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aurin\Downloads\"/>
    </mc:Choice>
  </mc:AlternateContent>
  <xr:revisionPtr revIDLastSave="0" documentId="8_{04B5F8BA-BDD6-4D0D-918E-955B5CFCDAC6}" xr6:coauthVersionLast="43" xr6:coauthVersionMax="43" xr10:uidLastSave="{00000000-0000-0000-0000-000000000000}"/>
  <bookViews>
    <workbookView xWindow="750" yWindow="750" windowWidth="20370" windowHeight="10890" firstSheet="1" activeTab="7" xr2:uid="{1E157D70-BD62-41E1-B6D5-FB937B3491CE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S2" sheetId="6" r:id="rId6"/>
    <sheet name="Figure S3" sheetId="7" r:id="rId7"/>
    <sheet name="Figure S4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67" i="4" l="1"/>
  <c r="P67" i="4" s="1"/>
  <c r="H66" i="4"/>
  <c r="M66" i="4" s="1"/>
  <c r="H65" i="4"/>
  <c r="P65" i="4" s="1"/>
  <c r="O64" i="4"/>
  <c r="N64" i="4"/>
  <c r="H64" i="4"/>
  <c r="M64" i="4" s="1"/>
  <c r="H61" i="4"/>
  <c r="P61" i="4" s="1"/>
  <c r="H60" i="4"/>
  <c r="M60" i="4" s="1"/>
  <c r="M59" i="4"/>
  <c r="H59" i="4"/>
  <c r="P59" i="4" s="1"/>
  <c r="H58" i="4"/>
  <c r="M58" i="4" s="1"/>
  <c r="M55" i="4"/>
  <c r="H55" i="4"/>
  <c r="P55" i="4" s="1"/>
  <c r="H54" i="4"/>
  <c r="N54" i="4" s="1"/>
  <c r="M53" i="4"/>
  <c r="H53" i="4"/>
  <c r="P53" i="4" s="1"/>
  <c r="H52" i="4"/>
  <c r="N52" i="4" s="1"/>
  <c r="O19" i="3"/>
  <c r="N19" i="3"/>
  <c r="M19" i="3"/>
  <c r="Q19" i="3" s="1"/>
  <c r="H19" i="3"/>
  <c r="P19" i="3" s="1"/>
  <c r="O18" i="3"/>
  <c r="M18" i="3"/>
  <c r="H18" i="3"/>
  <c r="N18" i="3" s="1"/>
  <c r="O17" i="3"/>
  <c r="N17" i="3"/>
  <c r="M17" i="3"/>
  <c r="H17" i="3"/>
  <c r="P17" i="3" s="1"/>
  <c r="O16" i="3"/>
  <c r="M16" i="3"/>
  <c r="H16" i="3"/>
  <c r="N16" i="3" s="1"/>
  <c r="O13" i="3"/>
  <c r="N13" i="3"/>
  <c r="M13" i="3"/>
  <c r="H13" i="3"/>
  <c r="P13" i="3" s="1"/>
  <c r="O12" i="3"/>
  <c r="M12" i="3"/>
  <c r="H12" i="3"/>
  <c r="N12" i="3" s="1"/>
  <c r="O11" i="3"/>
  <c r="M11" i="3"/>
  <c r="H11" i="3"/>
  <c r="P11" i="3" s="1"/>
  <c r="O10" i="3"/>
  <c r="M10" i="3"/>
  <c r="H10" i="3"/>
  <c r="N10" i="3" s="1"/>
  <c r="O7" i="3"/>
  <c r="Y15" i="3" s="1"/>
  <c r="M7" i="3"/>
  <c r="W15" i="3" s="1"/>
  <c r="H7" i="3"/>
  <c r="P7" i="3" s="1"/>
  <c r="O6" i="3"/>
  <c r="Y14" i="3" s="1"/>
  <c r="N6" i="3"/>
  <c r="M6" i="3"/>
  <c r="Q6" i="3" s="1"/>
  <c r="H6" i="3"/>
  <c r="P6" i="3" s="1"/>
  <c r="O5" i="3"/>
  <c r="Y13" i="3" s="1"/>
  <c r="M5" i="3"/>
  <c r="W13" i="3" s="1"/>
  <c r="H5" i="3"/>
  <c r="P5" i="3" s="1"/>
  <c r="O4" i="3"/>
  <c r="Y12" i="3" s="1"/>
  <c r="N4" i="3"/>
  <c r="M4" i="3"/>
  <c r="W12" i="3" s="1"/>
  <c r="H4" i="3"/>
  <c r="P4" i="3" s="1"/>
  <c r="O19" i="2"/>
  <c r="M19" i="2"/>
  <c r="H19" i="2"/>
  <c r="P19" i="2" s="1"/>
  <c r="O18" i="2"/>
  <c r="N18" i="2"/>
  <c r="M18" i="2"/>
  <c r="H18" i="2"/>
  <c r="P18" i="2" s="1"/>
  <c r="O17" i="2"/>
  <c r="M17" i="2"/>
  <c r="H17" i="2"/>
  <c r="P17" i="2" s="1"/>
  <c r="O16" i="2"/>
  <c r="N16" i="2"/>
  <c r="M16" i="2"/>
  <c r="Q16" i="2" s="1"/>
  <c r="H16" i="2"/>
  <c r="P16" i="2" s="1"/>
  <c r="O13" i="2"/>
  <c r="M13" i="2"/>
  <c r="H13" i="2"/>
  <c r="P13" i="2" s="1"/>
  <c r="O12" i="2"/>
  <c r="M12" i="2"/>
  <c r="H12" i="2"/>
  <c r="N12" i="2" s="1"/>
  <c r="O11" i="2"/>
  <c r="M11" i="2"/>
  <c r="H11" i="2"/>
  <c r="P11" i="2" s="1"/>
  <c r="O10" i="2"/>
  <c r="M10" i="2"/>
  <c r="H10" i="2"/>
  <c r="N10" i="2" s="1"/>
  <c r="O7" i="2"/>
  <c r="Y15" i="2" s="1"/>
  <c r="M7" i="2"/>
  <c r="W15" i="2" s="1"/>
  <c r="H7" i="2"/>
  <c r="P7" i="2" s="1"/>
  <c r="O6" i="2"/>
  <c r="Y14" i="2" s="1"/>
  <c r="M6" i="2"/>
  <c r="H6" i="2"/>
  <c r="N6" i="2" s="1"/>
  <c r="O5" i="2"/>
  <c r="Y13" i="2" s="1"/>
  <c r="N5" i="2"/>
  <c r="M5" i="2"/>
  <c r="W13" i="2" s="1"/>
  <c r="H5" i="2"/>
  <c r="P5" i="2" s="1"/>
  <c r="O4" i="2"/>
  <c r="Y12" i="2" s="1"/>
  <c r="M4" i="2"/>
  <c r="W12" i="2" s="1"/>
  <c r="H4" i="2"/>
  <c r="N4" i="2" s="1"/>
  <c r="X12" i="1"/>
  <c r="Y12" i="1"/>
  <c r="Z12" i="1"/>
  <c r="X13" i="1"/>
  <c r="Y13" i="1"/>
  <c r="Z13" i="1"/>
  <c r="X14" i="1"/>
  <c r="Y14" i="1"/>
  <c r="Z14" i="1"/>
  <c r="X15" i="1"/>
  <c r="Y15" i="1"/>
  <c r="Z15" i="1"/>
  <c r="W13" i="1"/>
  <c r="W14" i="1"/>
  <c r="W15" i="1"/>
  <c r="W12" i="1"/>
  <c r="X6" i="1"/>
  <c r="Y6" i="1"/>
  <c r="Z6" i="1"/>
  <c r="X7" i="1"/>
  <c r="Y7" i="1"/>
  <c r="Z7" i="1"/>
  <c r="X8" i="1"/>
  <c r="Y8" i="1"/>
  <c r="Z8" i="1"/>
  <c r="X9" i="1"/>
  <c r="Y9" i="1"/>
  <c r="Z9" i="1"/>
  <c r="W7" i="1"/>
  <c r="W8" i="1"/>
  <c r="W9" i="1"/>
  <c r="W6" i="1"/>
  <c r="P19" i="1"/>
  <c r="O19" i="1"/>
  <c r="N19" i="1"/>
  <c r="Q19" i="1" s="1"/>
  <c r="M19" i="1"/>
  <c r="P18" i="1"/>
  <c r="O18" i="1"/>
  <c r="N18" i="1"/>
  <c r="M18" i="1"/>
  <c r="P17" i="1"/>
  <c r="O17" i="1"/>
  <c r="N17" i="1"/>
  <c r="Q17" i="1" s="1"/>
  <c r="M17" i="1"/>
  <c r="P16" i="1"/>
  <c r="O16" i="1"/>
  <c r="N16" i="1"/>
  <c r="Q16" i="1" s="1"/>
  <c r="M16" i="1"/>
  <c r="P13" i="1"/>
  <c r="O13" i="1"/>
  <c r="N13" i="1"/>
  <c r="Q13" i="1" s="1"/>
  <c r="M13" i="1"/>
  <c r="P12" i="1"/>
  <c r="O12" i="1"/>
  <c r="N12" i="1"/>
  <c r="M12" i="1"/>
  <c r="P11" i="1"/>
  <c r="O11" i="1"/>
  <c r="N11" i="1"/>
  <c r="Q11" i="1" s="1"/>
  <c r="M11" i="1"/>
  <c r="P10" i="1"/>
  <c r="O10" i="1"/>
  <c r="N10" i="1"/>
  <c r="Q10" i="1" s="1"/>
  <c r="M10" i="1"/>
  <c r="M4" i="1"/>
  <c r="P5" i="1"/>
  <c r="P6" i="1"/>
  <c r="P7" i="1"/>
  <c r="P4" i="1"/>
  <c r="O5" i="1"/>
  <c r="O6" i="1"/>
  <c r="O7" i="1"/>
  <c r="O4" i="1"/>
  <c r="N5" i="1"/>
  <c r="N6" i="1"/>
  <c r="N7" i="1"/>
  <c r="N4" i="1"/>
  <c r="M7" i="1"/>
  <c r="M5" i="1"/>
  <c r="M6" i="1"/>
  <c r="Q18" i="1"/>
  <c r="Q12" i="1"/>
  <c r="Q6" i="1"/>
  <c r="H19" i="1"/>
  <c r="H18" i="1"/>
  <c r="H17" i="1"/>
  <c r="H16" i="1"/>
  <c r="H13" i="1"/>
  <c r="H12" i="1"/>
  <c r="H11" i="1"/>
  <c r="H10" i="1"/>
  <c r="H5" i="1"/>
  <c r="H6" i="1"/>
  <c r="H7" i="1"/>
  <c r="H4" i="1"/>
  <c r="N66" i="4" l="1"/>
  <c r="O52" i="4"/>
  <c r="Y60" i="4" s="1"/>
  <c r="O54" i="4"/>
  <c r="N58" i="4"/>
  <c r="X60" i="4" s="1"/>
  <c r="M61" i="4"/>
  <c r="O66" i="4"/>
  <c r="O58" i="4"/>
  <c r="N60" i="4"/>
  <c r="X56" i="4" s="1"/>
  <c r="M65" i="4"/>
  <c r="O60" i="4"/>
  <c r="M67" i="4"/>
  <c r="X54" i="4"/>
  <c r="X62" i="4"/>
  <c r="Z61" i="4"/>
  <c r="Z55" i="4"/>
  <c r="Z57" i="4"/>
  <c r="Z63" i="4"/>
  <c r="P52" i="4"/>
  <c r="N53" i="4"/>
  <c r="P54" i="4"/>
  <c r="Y54" i="4"/>
  <c r="N55" i="4"/>
  <c r="W55" i="4"/>
  <c r="W57" i="4"/>
  <c r="P58" i="4"/>
  <c r="Q58" i="4" s="1"/>
  <c r="N59" i="4"/>
  <c r="P60" i="4"/>
  <c r="Q60" i="4" s="1"/>
  <c r="N61" i="4"/>
  <c r="W61" i="4"/>
  <c r="W63" i="4"/>
  <c r="P64" i="4"/>
  <c r="Q64" i="4" s="1"/>
  <c r="N65" i="4"/>
  <c r="P66" i="4"/>
  <c r="Q66" i="4" s="1"/>
  <c r="N67" i="4"/>
  <c r="M52" i="4"/>
  <c r="O53" i="4"/>
  <c r="M54" i="4"/>
  <c r="O55" i="4"/>
  <c r="O59" i="4"/>
  <c r="O61" i="4"/>
  <c r="O65" i="4"/>
  <c r="Q65" i="4" s="1"/>
  <c r="O67" i="4"/>
  <c r="Y56" i="4"/>
  <c r="X12" i="3"/>
  <c r="X6" i="3"/>
  <c r="Q12" i="3"/>
  <c r="Z15" i="3"/>
  <c r="Z9" i="3"/>
  <c r="Q17" i="3"/>
  <c r="Q18" i="3"/>
  <c r="Z6" i="3"/>
  <c r="Z13" i="3"/>
  <c r="Z7" i="3"/>
  <c r="X14" i="3"/>
  <c r="X8" i="3"/>
  <c r="Q13" i="3"/>
  <c r="Q7" i="3"/>
  <c r="N5" i="3"/>
  <c r="Q5" i="3" s="1"/>
  <c r="Y6" i="3"/>
  <c r="N7" i="3"/>
  <c r="W7" i="3"/>
  <c r="W8" i="3"/>
  <c r="W9" i="3"/>
  <c r="P10" i="3"/>
  <c r="Q10" i="3" s="1"/>
  <c r="N11" i="3"/>
  <c r="Q11" i="3" s="1"/>
  <c r="P12" i="3"/>
  <c r="Z8" i="3" s="1"/>
  <c r="W14" i="3"/>
  <c r="P16" i="3"/>
  <c r="Q16" i="3" s="1"/>
  <c r="P18" i="3"/>
  <c r="Q4" i="3"/>
  <c r="W6" i="3"/>
  <c r="Y7" i="3"/>
  <c r="Y8" i="3"/>
  <c r="Y9" i="3"/>
  <c r="X12" i="2"/>
  <c r="X6" i="2"/>
  <c r="Z13" i="2"/>
  <c r="Z7" i="2"/>
  <c r="X14" i="2"/>
  <c r="X8" i="2"/>
  <c r="Q18" i="2"/>
  <c r="Z15" i="2"/>
  <c r="Z9" i="2"/>
  <c r="Q17" i="2"/>
  <c r="Q5" i="2"/>
  <c r="P4" i="2"/>
  <c r="P6" i="2"/>
  <c r="Q6" i="2" s="1"/>
  <c r="Y6" i="2"/>
  <c r="N7" i="2"/>
  <c r="W7" i="2"/>
  <c r="W8" i="2"/>
  <c r="W9" i="2"/>
  <c r="P10" i="2"/>
  <c r="Q10" i="2" s="1"/>
  <c r="N11" i="2"/>
  <c r="P12" i="2"/>
  <c r="Q12" i="2" s="1"/>
  <c r="N13" i="2"/>
  <c r="Q13" i="2" s="1"/>
  <c r="W14" i="2"/>
  <c r="N17" i="2"/>
  <c r="N19" i="2"/>
  <c r="Q19" i="2" s="1"/>
  <c r="Q4" i="2"/>
  <c r="W6" i="2"/>
  <c r="Y7" i="2"/>
  <c r="Y8" i="2"/>
  <c r="Y9" i="2"/>
  <c r="Q7" i="1"/>
  <c r="Q5" i="1"/>
  <c r="Q4" i="1"/>
  <c r="Q61" i="4" l="1"/>
  <c r="Y62" i="4"/>
  <c r="Q67" i="4"/>
  <c r="Q59" i="4"/>
  <c r="X63" i="4"/>
  <c r="X57" i="4"/>
  <c r="W60" i="4"/>
  <c r="W54" i="4"/>
  <c r="Q52" i="4"/>
  <c r="X61" i="4"/>
  <c r="X55" i="4"/>
  <c r="Q53" i="4"/>
  <c r="Y63" i="4"/>
  <c r="Y57" i="4"/>
  <c r="Z60" i="4"/>
  <c r="Z54" i="4"/>
  <c r="Q54" i="4"/>
  <c r="W62" i="4"/>
  <c r="W56" i="4"/>
  <c r="Y61" i="4"/>
  <c r="Y55" i="4"/>
  <c r="Z62" i="4"/>
  <c r="Z56" i="4"/>
  <c r="Q55" i="4"/>
  <c r="X15" i="3"/>
  <c r="X9" i="3"/>
  <c r="Z14" i="3"/>
  <c r="X7" i="3"/>
  <c r="X13" i="3"/>
  <c r="Z12" i="3"/>
  <c r="X13" i="2"/>
  <c r="X7" i="2"/>
  <c r="Z12" i="2"/>
  <c r="Z6" i="2"/>
  <c r="Q11" i="2"/>
  <c r="Z14" i="2"/>
  <c r="Z8" i="2"/>
  <c r="X15" i="2"/>
  <c r="X9" i="2"/>
  <c r="Q7" i="2"/>
  <c r="F7" i="4"/>
  <c r="E7" i="4"/>
  <c r="D27" i="1" l="1"/>
  <c r="D9" i="4" l="1"/>
  <c r="E9" i="4"/>
  <c r="F9" i="4"/>
  <c r="C9" i="4"/>
  <c r="O176" i="2" l="1"/>
  <c r="P176" i="2"/>
  <c r="Q176" i="2"/>
  <c r="R176" i="2"/>
  <c r="I170" i="1" l="1"/>
  <c r="D6" i="8"/>
  <c r="E6" i="8"/>
  <c r="F6" i="8"/>
  <c r="G6" i="8"/>
  <c r="H6" i="8"/>
  <c r="I6" i="8"/>
  <c r="J6" i="8"/>
  <c r="D7" i="8"/>
  <c r="E7" i="8"/>
  <c r="F7" i="8"/>
  <c r="G7" i="8"/>
  <c r="H7" i="8"/>
  <c r="I7" i="8"/>
  <c r="J7" i="8"/>
  <c r="D8" i="8"/>
  <c r="E8" i="8"/>
  <c r="F8" i="8"/>
  <c r="G8" i="8"/>
  <c r="H8" i="8"/>
  <c r="I8" i="8"/>
  <c r="J8" i="8"/>
  <c r="C8" i="8"/>
  <c r="C7" i="8"/>
  <c r="C6" i="8"/>
  <c r="N250" i="7"/>
  <c r="M250" i="7"/>
  <c r="L250" i="7"/>
  <c r="K250" i="7"/>
  <c r="J250" i="7"/>
  <c r="I250" i="7"/>
  <c r="H250" i="7"/>
  <c r="G250" i="7"/>
  <c r="F250" i="7"/>
  <c r="E250" i="7"/>
  <c r="D250" i="7"/>
  <c r="C250" i="7"/>
  <c r="N249" i="7"/>
  <c r="M249" i="7"/>
  <c r="L249" i="7"/>
  <c r="K249" i="7"/>
  <c r="J249" i="7"/>
  <c r="I249" i="7"/>
  <c r="H249" i="7"/>
  <c r="G249" i="7"/>
  <c r="F249" i="7"/>
  <c r="E249" i="7"/>
  <c r="D249" i="7"/>
  <c r="C249" i="7"/>
  <c r="N248" i="7"/>
  <c r="M248" i="7"/>
  <c r="L248" i="7"/>
  <c r="K248" i="7"/>
  <c r="J248" i="7"/>
  <c r="I248" i="7"/>
  <c r="H248" i="7"/>
  <c r="G248" i="7"/>
  <c r="F248" i="7"/>
  <c r="E248" i="7"/>
  <c r="D248" i="7"/>
  <c r="C248" i="7"/>
  <c r="H213" i="7"/>
  <c r="D211" i="7"/>
  <c r="N213" i="7"/>
  <c r="M213" i="7"/>
  <c r="L213" i="7"/>
  <c r="K213" i="7"/>
  <c r="J213" i="7"/>
  <c r="I213" i="7"/>
  <c r="G213" i="7"/>
  <c r="F213" i="7"/>
  <c r="E213" i="7"/>
  <c r="D213" i="7"/>
  <c r="C213" i="7"/>
  <c r="N212" i="7"/>
  <c r="M212" i="7"/>
  <c r="L212" i="7"/>
  <c r="K212" i="7"/>
  <c r="J212" i="7"/>
  <c r="I212" i="7"/>
  <c r="H212" i="7"/>
  <c r="G212" i="7"/>
  <c r="F212" i="7"/>
  <c r="E212" i="7"/>
  <c r="D212" i="7"/>
  <c r="C212" i="7"/>
  <c r="N211" i="7"/>
  <c r="M211" i="7"/>
  <c r="L211" i="7"/>
  <c r="K211" i="7"/>
  <c r="J211" i="7"/>
  <c r="I211" i="7"/>
  <c r="H211" i="7"/>
  <c r="G211" i="7"/>
  <c r="F211" i="7"/>
  <c r="E211" i="7"/>
  <c r="C211" i="7"/>
  <c r="C57" i="7"/>
  <c r="N57" i="7"/>
  <c r="M57" i="7"/>
  <c r="L57" i="7"/>
  <c r="K57" i="7"/>
  <c r="J57" i="7"/>
  <c r="I57" i="7"/>
  <c r="H57" i="7"/>
  <c r="G57" i="7"/>
  <c r="F57" i="7"/>
  <c r="E57" i="7"/>
  <c r="D57" i="7"/>
  <c r="N56" i="7"/>
  <c r="M56" i="7"/>
  <c r="L56" i="7"/>
  <c r="K56" i="7"/>
  <c r="J56" i="7"/>
  <c r="I56" i="7"/>
  <c r="H56" i="7"/>
  <c r="G56" i="7"/>
  <c r="F56" i="7"/>
  <c r="E56" i="7"/>
  <c r="D56" i="7"/>
  <c r="C56" i="7"/>
  <c r="N55" i="7"/>
  <c r="M55" i="7"/>
  <c r="L55" i="7"/>
  <c r="K55" i="7"/>
  <c r="J55" i="7"/>
  <c r="I55" i="7"/>
  <c r="H55" i="7"/>
  <c r="G55" i="7"/>
  <c r="F55" i="7"/>
  <c r="E55" i="7"/>
  <c r="D55" i="7"/>
  <c r="C55" i="7"/>
  <c r="N54" i="7"/>
  <c r="M54" i="7"/>
  <c r="L54" i="7"/>
  <c r="K54" i="7"/>
  <c r="J54" i="7"/>
  <c r="I54" i="7"/>
  <c r="H54" i="7"/>
  <c r="G54" i="7"/>
  <c r="F54" i="7"/>
  <c r="E54" i="7"/>
  <c r="D54" i="7"/>
  <c r="C54" i="7"/>
  <c r="D6" i="7"/>
  <c r="E6" i="7"/>
  <c r="F6" i="7"/>
  <c r="G6" i="7"/>
  <c r="H6" i="7"/>
  <c r="I6" i="7"/>
  <c r="J6" i="7"/>
  <c r="K6" i="7"/>
  <c r="L6" i="7"/>
  <c r="M6" i="7"/>
  <c r="N6" i="7"/>
  <c r="D7" i="7"/>
  <c r="E7" i="7"/>
  <c r="F7" i="7"/>
  <c r="G7" i="7"/>
  <c r="H7" i="7"/>
  <c r="I7" i="7"/>
  <c r="J7" i="7"/>
  <c r="K7" i="7"/>
  <c r="L7" i="7"/>
  <c r="M7" i="7"/>
  <c r="N7" i="7"/>
  <c r="D8" i="7"/>
  <c r="E8" i="7"/>
  <c r="F8" i="7"/>
  <c r="G8" i="7"/>
  <c r="H8" i="7"/>
  <c r="I8" i="7"/>
  <c r="J8" i="7"/>
  <c r="K8" i="7"/>
  <c r="L8" i="7"/>
  <c r="M8" i="7"/>
  <c r="N8" i="7"/>
  <c r="D9" i="7"/>
  <c r="E9" i="7"/>
  <c r="F9" i="7"/>
  <c r="G9" i="7"/>
  <c r="H9" i="7"/>
  <c r="I9" i="7"/>
  <c r="J9" i="7"/>
  <c r="K9" i="7"/>
  <c r="L9" i="7"/>
  <c r="M9" i="7"/>
  <c r="N9" i="7"/>
  <c r="C9" i="7"/>
  <c r="C8" i="7"/>
  <c r="C7" i="7"/>
  <c r="C6" i="7"/>
  <c r="D44" i="6"/>
  <c r="E44" i="6"/>
  <c r="F44" i="6"/>
  <c r="D45" i="6"/>
  <c r="E45" i="6"/>
  <c r="F45" i="6"/>
  <c r="D46" i="6"/>
  <c r="E46" i="6"/>
  <c r="F46" i="6"/>
  <c r="D47" i="6"/>
  <c r="E47" i="6"/>
  <c r="F47" i="6"/>
  <c r="C47" i="6"/>
  <c r="C46" i="6"/>
  <c r="C45" i="6"/>
  <c r="C44" i="6"/>
  <c r="E6" i="6"/>
  <c r="E7" i="6"/>
  <c r="C7" i="6"/>
  <c r="D6" i="6"/>
  <c r="F6" i="6"/>
  <c r="D7" i="6"/>
  <c r="F7" i="6"/>
  <c r="D8" i="6"/>
  <c r="E8" i="6"/>
  <c r="F8" i="6"/>
  <c r="C8" i="6"/>
  <c r="C6" i="6"/>
  <c r="D6" i="4"/>
  <c r="E6" i="4"/>
  <c r="F6" i="4"/>
  <c r="D7" i="4"/>
  <c r="D8" i="4"/>
  <c r="E8" i="4"/>
  <c r="F8" i="4"/>
  <c r="C8" i="4"/>
  <c r="C7" i="4"/>
  <c r="C6" i="4"/>
  <c r="D28" i="3"/>
  <c r="E28" i="3"/>
  <c r="F28" i="3"/>
  <c r="G28" i="3"/>
  <c r="H28" i="3"/>
  <c r="I28" i="3"/>
  <c r="J28" i="3"/>
  <c r="K28" i="3"/>
  <c r="L28" i="3"/>
  <c r="M28" i="3"/>
  <c r="N28" i="3"/>
  <c r="D29" i="3"/>
  <c r="E29" i="3"/>
  <c r="F29" i="3"/>
  <c r="H29" i="3"/>
  <c r="I29" i="3"/>
  <c r="J29" i="3"/>
  <c r="K29" i="3"/>
  <c r="L29" i="3"/>
  <c r="M29" i="3"/>
  <c r="N29" i="3"/>
  <c r="D30" i="3"/>
  <c r="E30" i="3"/>
  <c r="F30" i="3"/>
  <c r="G30" i="3"/>
  <c r="H30" i="3"/>
  <c r="I30" i="3"/>
  <c r="J30" i="3"/>
  <c r="K30" i="3"/>
  <c r="L30" i="3"/>
  <c r="M30" i="3"/>
  <c r="N30" i="3"/>
  <c r="D31" i="3"/>
  <c r="E31" i="3"/>
  <c r="F31" i="3"/>
  <c r="G31" i="3"/>
  <c r="H31" i="3"/>
  <c r="I31" i="3"/>
  <c r="J31" i="3"/>
  <c r="K31" i="3"/>
  <c r="L31" i="3"/>
  <c r="M31" i="3"/>
  <c r="N31" i="3"/>
  <c r="C31" i="3"/>
  <c r="C30" i="3"/>
  <c r="C29" i="3"/>
  <c r="C28" i="3"/>
  <c r="D173" i="2"/>
  <c r="F173" i="2"/>
  <c r="G173" i="2"/>
  <c r="H173" i="2"/>
  <c r="I173" i="2"/>
  <c r="J173" i="2"/>
  <c r="K173" i="2"/>
  <c r="L173" i="2"/>
  <c r="M173" i="2"/>
  <c r="N173" i="2"/>
  <c r="O173" i="2"/>
  <c r="P173" i="2"/>
  <c r="Q173" i="2"/>
  <c r="R173" i="2"/>
  <c r="D174" i="2"/>
  <c r="E174" i="2"/>
  <c r="F174" i="2"/>
  <c r="G174" i="2"/>
  <c r="H174" i="2"/>
  <c r="I174" i="2"/>
  <c r="J174" i="2"/>
  <c r="K174" i="2"/>
  <c r="L174" i="2"/>
  <c r="M174" i="2"/>
  <c r="N174" i="2"/>
  <c r="O174" i="2"/>
  <c r="P174" i="2"/>
  <c r="Q174" i="2"/>
  <c r="R174" i="2"/>
  <c r="D175" i="2"/>
  <c r="E175" i="2"/>
  <c r="F175" i="2"/>
  <c r="G175" i="2"/>
  <c r="H175" i="2"/>
  <c r="I175" i="2"/>
  <c r="J175" i="2"/>
  <c r="K175" i="2"/>
  <c r="L175" i="2"/>
  <c r="M175" i="2"/>
  <c r="N175" i="2"/>
  <c r="O175" i="2"/>
  <c r="P175" i="2"/>
  <c r="Q175" i="2"/>
  <c r="R175" i="2"/>
  <c r="D176" i="2"/>
  <c r="E176" i="2"/>
  <c r="F176" i="2"/>
  <c r="G176" i="2"/>
  <c r="H176" i="2"/>
  <c r="I176" i="2"/>
  <c r="J176" i="2"/>
  <c r="K176" i="2"/>
  <c r="L176" i="2"/>
  <c r="M176" i="2"/>
  <c r="N176" i="2"/>
  <c r="D177" i="2"/>
  <c r="E177" i="2"/>
  <c r="F177" i="2"/>
  <c r="G177" i="2"/>
  <c r="H177" i="2"/>
  <c r="I177" i="2"/>
  <c r="J177" i="2"/>
  <c r="K177" i="2"/>
  <c r="L177" i="2"/>
  <c r="M177" i="2"/>
  <c r="N177" i="2"/>
  <c r="O177" i="2"/>
  <c r="P177" i="2"/>
  <c r="Q177" i="2"/>
  <c r="R177" i="2"/>
  <c r="D178" i="2"/>
  <c r="E178" i="2"/>
  <c r="F178" i="2"/>
  <c r="G178" i="2"/>
  <c r="H178" i="2"/>
  <c r="I178" i="2"/>
  <c r="J178" i="2"/>
  <c r="K178" i="2"/>
  <c r="L178" i="2"/>
  <c r="M178" i="2"/>
  <c r="N178" i="2"/>
  <c r="O178" i="2"/>
  <c r="P178" i="2"/>
  <c r="Q178" i="2"/>
  <c r="R178" i="2"/>
  <c r="C178" i="2"/>
  <c r="C177" i="2"/>
  <c r="C176" i="2"/>
  <c r="C175" i="2"/>
  <c r="C174" i="2"/>
  <c r="C173" i="2"/>
  <c r="N30" i="2"/>
  <c r="M30" i="2"/>
  <c r="J30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D29" i="2"/>
  <c r="E29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D30" i="2"/>
  <c r="E30" i="2"/>
  <c r="F30" i="2"/>
  <c r="G30" i="2"/>
  <c r="H30" i="2"/>
  <c r="I30" i="2"/>
  <c r="K30" i="2"/>
  <c r="L30" i="2"/>
  <c r="O30" i="2"/>
  <c r="P30" i="2"/>
  <c r="Q30" i="2"/>
  <c r="R30" i="2"/>
  <c r="C30" i="2"/>
  <c r="C29" i="2"/>
  <c r="C28" i="2"/>
  <c r="D353" i="1"/>
  <c r="D354" i="1"/>
  <c r="D355" i="1"/>
  <c r="D356" i="1"/>
  <c r="C356" i="1"/>
  <c r="C355" i="1"/>
  <c r="C354" i="1"/>
  <c r="C353" i="1"/>
  <c r="I208" i="1"/>
  <c r="E208" i="1"/>
  <c r="F208" i="1"/>
  <c r="G208" i="1"/>
  <c r="H208" i="1"/>
  <c r="J208" i="1"/>
  <c r="K208" i="1"/>
  <c r="L208" i="1"/>
  <c r="M208" i="1"/>
  <c r="N208" i="1"/>
  <c r="N210" i="1"/>
  <c r="M210" i="1"/>
  <c r="L210" i="1"/>
  <c r="K210" i="1"/>
  <c r="J210" i="1"/>
  <c r="I210" i="1"/>
  <c r="H210" i="1"/>
  <c r="G210" i="1"/>
  <c r="F210" i="1"/>
  <c r="E210" i="1"/>
  <c r="D210" i="1"/>
  <c r="C210" i="1"/>
  <c r="N209" i="1"/>
  <c r="M209" i="1"/>
  <c r="L209" i="1"/>
  <c r="K209" i="1"/>
  <c r="J209" i="1"/>
  <c r="I209" i="1"/>
  <c r="H209" i="1"/>
  <c r="G209" i="1"/>
  <c r="F209" i="1"/>
  <c r="E209" i="1"/>
  <c r="D209" i="1"/>
  <c r="C209" i="1"/>
  <c r="D208" i="1"/>
  <c r="C208" i="1"/>
  <c r="H170" i="1"/>
  <c r="G170" i="1"/>
  <c r="F170" i="1"/>
  <c r="E170" i="1"/>
  <c r="D170" i="1"/>
  <c r="N172" i="1"/>
  <c r="M172" i="1"/>
  <c r="L172" i="1"/>
  <c r="K172" i="1"/>
  <c r="J172" i="1"/>
  <c r="I172" i="1"/>
  <c r="H172" i="1"/>
  <c r="G172" i="1"/>
  <c r="F172" i="1"/>
  <c r="E172" i="1"/>
  <c r="D172" i="1"/>
  <c r="C172" i="1"/>
  <c r="N171" i="1"/>
  <c r="M171" i="1"/>
  <c r="L171" i="1"/>
  <c r="K171" i="1"/>
  <c r="J171" i="1"/>
  <c r="I171" i="1"/>
  <c r="H171" i="1"/>
  <c r="G171" i="1"/>
  <c r="F171" i="1"/>
  <c r="E171" i="1"/>
  <c r="D171" i="1"/>
  <c r="C171" i="1"/>
  <c r="N170" i="1"/>
  <c r="M170" i="1"/>
  <c r="L170" i="1"/>
  <c r="K170" i="1"/>
  <c r="J170" i="1"/>
  <c r="C170" i="1"/>
  <c r="N134" i="1"/>
  <c r="M134" i="1"/>
  <c r="L134" i="1"/>
  <c r="K134" i="1"/>
  <c r="J134" i="1"/>
  <c r="I134" i="1"/>
  <c r="H134" i="1"/>
  <c r="G134" i="1"/>
  <c r="F134" i="1"/>
  <c r="E134" i="1"/>
  <c r="D134" i="1"/>
  <c r="N133" i="1"/>
  <c r="M133" i="1"/>
  <c r="L133" i="1"/>
  <c r="K133" i="1"/>
  <c r="J133" i="1"/>
  <c r="I133" i="1"/>
  <c r="H133" i="1"/>
  <c r="G133" i="1"/>
  <c r="F133" i="1"/>
  <c r="E133" i="1"/>
  <c r="D133" i="1"/>
  <c r="N132" i="1"/>
  <c r="M132" i="1"/>
  <c r="L132" i="1"/>
  <c r="K132" i="1"/>
  <c r="J132" i="1"/>
  <c r="I132" i="1"/>
  <c r="H132" i="1"/>
  <c r="G132" i="1"/>
  <c r="F132" i="1"/>
  <c r="E132" i="1"/>
  <c r="D132" i="1"/>
  <c r="C132" i="1"/>
  <c r="C134" i="1"/>
  <c r="C133" i="1"/>
  <c r="N96" i="1"/>
  <c r="M96" i="1"/>
  <c r="L96" i="1"/>
  <c r="K96" i="1"/>
  <c r="J96" i="1"/>
  <c r="I96" i="1"/>
  <c r="H96" i="1"/>
  <c r="G96" i="1"/>
  <c r="F96" i="1"/>
  <c r="E96" i="1"/>
  <c r="D96" i="1"/>
  <c r="N95" i="1"/>
  <c r="M95" i="1"/>
  <c r="L95" i="1"/>
  <c r="K95" i="1"/>
  <c r="J95" i="1"/>
  <c r="I95" i="1"/>
  <c r="H95" i="1"/>
  <c r="G95" i="1"/>
  <c r="F95" i="1"/>
  <c r="E95" i="1"/>
  <c r="D95" i="1"/>
  <c r="N94" i="1"/>
  <c r="M94" i="1"/>
  <c r="L94" i="1"/>
  <c r="K94" i="1"/>
  <c r="J94" i="1"/>
  <c r="I94" i="1"/>
  <c r="H94" i="1"/>
  <c r="G94" i="1"/>
  <c r="F94" i="1"/>
  <c r="E94" i="1"/>
  <c r="D94" i="1"/>
  <c r="C96" i="1"/>
  <c r="C95" i="1"/>
  <c r="C94" i="1"/>
  <c r="C27" i="1"/>
  <c r="F30" i="1"/>
  <c r="E30" i="1"/>
  <c r="D30" i="1"/>
  <c r="F29" i="1"/>
  <c r="E29" i="1"/>
  <c r="D29" i="1"/>
  <c r="F28" i="1"/>
  <c r="E28" i="1"/>
  <c r="D28" i="1"/>
  <c r="F27" i="1"/>
  <c r="E27" i="1"/>
  <c r="C30" i="1"/>
  <c r="C29" i="1"/>
  <c r="C28" i="1"/>
</calcChain>
</file>

<file path=xl/sharedStrings.xml><?xml version="1.0" encoding="utf-8"?>
<sst xmlns="http://schemas.openxmlformats.org/spreadsheetml/2006/main" count="1195" uniqueCount="205">
  <si>
    <t>Figure 1A</t>
  </si>
  <si>
    <t>Figure 1B</t>
  </si>
  <si>
    <t>(for each experiment the average values are calculated from at least 100 cells)</t>
  </si>
  <si>
    <t>Exp 1</t>
  </si>
  <si>
    <t>KNL1-WT</t>
  </si>
  <si>
    <t>BUBR1-WT</t>
  </si>
  <si>
    <r>
      <t>BUBR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2A</t>
    </r>
  </si>
  <si>
    <r>
      <t>KNL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1</t>
    </r>
  </si>
  <si>
    <t>Exp 2</t>
  </si>
  <si>
    <t>Mean</t>
  </si>
  <si>
    <t>St Dev</t>
  </si>
  <si>
    <t>None</t>
  </si>
  <si>
    <t xml:space="preserve">Mild </t>
  </si>
  <si>
    <t xml:space="preserve">Moderate </t>
  </si>
  <si>
    <t>Severe</t>
  </si>
  <si>
    <t>Exp 3</t>
  </si>
  <si>
    <t>Exp 4</t>
  </si>
  <si>
    <t>(for each experiment the average values are displayed from 15 cells below and raw data points from each experiment are displayed to the right)</t>
  </si>
  <si>
    <t>Figure 1C</t>
  </si>
  <si>
    <t>Exp2</t>
  </si>
  <si>
    <t>Exp3</t>
  </si>
  <si>
    <t>WT 0min</t>
  </si>
  <si>
    <t>WT 2.5min</t>
  </si>
  <si>
    <t>WT 5min</t>
  </si>
  <si>
    <t>WT 10min</t>
  </si>
  <si>
    <t>WT 20min</t>
  </si>
  <si>
    <t>WT 30min</t>
  </si>
  <si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2A</t>
    </r>
    <r>
      <rPr>
        <sz val="10"/>
        <rFont val="Calibri"/>
        <family val="1"/>
        <charset val="2"/>
        <scheme val="minor"/>
      </rPr>
      <t xml:space="preserve"> 0min</t>
    </r>
  </si>
  <si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2A</t>
    </r>
    <r>
      <rPr>
        <sz val="10"/>
        <rFont val="Calibri"/>
        <family val="1"/>
        <charset val="2"/>
        <scheme val="minor"/>
      </rPr>
      <t xml:space="preserve"> 30min</t>
    </r>
  </si>
  <si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2A</t>
    </r>
    <r>
      <rPr>
        <sz val="10"/>
        <rFont val="Calibri"/>
        <family val="1"/>
        <charset val="2"/>
        <scheme val="minor"/>
      </rPr>
      <t xml:space="preserve"> 20min</t>
    </r>
  </si>
  <si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2A</t>
    </r>
    <r>
      <rPr>
        <sz val="10"/>
        <rFont val="Calibri"/>
        <family val="1"/>
        <charset val="2"/>
        <scheme val="minor"/>
      </rPr>
      <t xml:space="preserve"> 10min</t>
    </r>
  </si>
  <si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2A</t>
    </r>
    <r>
      <rPr>
        <sz val="10"/>
        <rFont val="Calibri"/>
        <family val="1"/>
        <charset val="2"/>
        <scheme val="minor"/>
      </rPr>
      <t xml:space="preserve"> 5min</t>
    </r>
  </si>
  <si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2A</t>
    </r>
    <r>
      <rPr>
        <sz val="10"/>
        <rFont val="Calibri"/>
        <family val="1"/>
        <charset val="2"/>
        <scheme val="minor"/>
      </rPr>
      <t xml:space="preserve"> 2.5min</t>
    </r>
  </si>
  <si>
    <t>(for each experiment the average values are displayed from 10 cells below and raw data points from each experiment are displayed to the right)</t>
  </si>
  <si>
    <t>Figure 1D</t>
  </si>
  <si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1 0min</t>
    </r>
  </si>
  <si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1 2.5min</t>
    </r>
  </si>
  <si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1 5min</t>
    </r>
  </si>
  <si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1 15min</t>
    </r>
  </si>
  <si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1 30min</t>
    </r>
  </si>
  <si>
    <t>WT 15min</t>
  </si>
  <si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1 10min</t>
    </r>
  </si>
  <si>
    <t>Figure 1E</t>
  </si>
  <si>
    <t>Figure 1F</t>
  </si>
  <si>
    <t>Exp1</t>
  </si>
  <si>
    <t>Figure 1G</t>
  </si>
  <si>
    <t>(the cumulative mitotic exit is calculated from 50 cells)</t>
  </si>
  <si>
    <t>Figure 1H</t>
  </si>
  <si>
    <t>WT-Knl1</t>
  </si>
  <si>
    <t>Exp 6</t>
  </si>
  <si>
    <t>(for each experiment the average values are displayed from 15-20 cells below and raw data points from each experiment are displayed to the right)</t>
  </si>
  <si>
    <t>Time (min)</t>
  </si>
  <si>
    <t>Knl1-WT + BubR1-WT</t>
  </si>
  <si>
    <t>Knl1-PP1 (2A) + BubR1-WT</t>
  </si>
  <si>
    <r>
      <t>Knl1-PP1 (2A) + BubR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2A</t>
    </r>
  </si>
  <si>
    <t>Figure 2A</t>
  </si>
  <si>
    <r>
      <t>BUBR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CT</t>
    </r>
  </si>
  <si>
    <r>
      <t>BUBR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CT-PP1:KNL1</t>
    </r>
  </si>
  <si>
    <r>
      <t>BUBR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CT-KNL1</t>
    </r>
  </si>
  <si>
    <t>Figure 2B</t>
  </si>
  <si>
    <r>
      <t>B56</t>
    </r>
    <r>
      <rPr>
        <sz val="10"/>
        <rFont val="Symbol"/>
        <family val="1"/>
        <charset val="2"/>
      </rPr>
      <t>g</t>
    </r>
    <r>
      <rPr>
        <sz val="10"/>
        <rFont val="Calibri Light"/>
        <family val="2"/>
        <scheme val="major"/>
      </rPr>
      <t>WT</t>
    </r>
    <r>
      <rPr>
        <sz val="10"/>
        <rFont val="Calibri"/>
        <family val="2"/>
        <scheme val="minor"/>
      </rPr>
      <t>-KNL1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NT 30min</t>
    </r>
  </si>
  <si>
    <r>
      <t>B56</t>
    </r>
    <r>
      <rPr>
        <sz val="10"/>
        <rFont val="Symbol"/>
        <family val="1"/>
        <charset val="2"/>
      </rPr>
      <t>g</t>
    </r>
    <r>
      <rPr>
        <sz val="10"/>
        <rFont val="Calibri Light"/>
        <family val="2"/>
        <scheme val="major"/>
      </rPr>
      <t>WT</t>
    </r>
    <r>
      <rPr>
        <sz val="10"/>
        <rFont val="Calibri"/>
        <family val="2"/>
        <scheme val="minor"/>
      </rPr>
      <t>-KNL1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NT 0min</t>
    </r>
  </si>
  <si>
    <r>
      <t>B56</t>
    </r>
    <r>
      <rPr>
        <sz val="10"/>
        <rFont val="Symbol"/>
        <family val="1"/>
        <charset val="2"/>
      </rPr>
      <t>g</t>
    </r>
    <r>
      <rPr>
        <sz val="10"/>
        <rFont val="Calibri Light"/>
        <family val="2"/>
        <scheme val="major"/>
      </rPr>
      <t>WT</t>
    </r>
    <r>
      <rPr>
        <sz val="10"/>
        <rFont val="Calibri"/>
        <family val="2"/>
        <scheme val="minor"/>
      </rPr>
      <t>-KNL1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NT 2.5min</t>
    </r>
  </si>
  <si>
    <r>
      <t>B56</t>
    </r>
    <r>
      <rPr>
        <sz val="10"/>
        <rFont val="Symbol"/>
        <family val="1"/>
        <charset val="2"/>
      </rPr>
      <t>g</t>
    </r>
    <r>
      <rPr>
        <sz val="10"/>
        <rFont val="Calibri Light"/>
        <family val="2"/>
        <scheme val="major"/>
      </rPr>
      <t>WT</t>
    </r>
    <r>
      <rPr>
        <sz val="10"/>
        <rFont val="Calibri"/>
        <family val="2"/>
        <scheme val="minor"/>
      </rPr>
      <t>-KNL1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NT 5min</t>
    </r>
  </si>
  <si>
    <r>
      <t>B56</t>
    </r>
    <r>
      <rPr>
        <sz val="10"/>
        <rFont val="Symbol"/>
        <family val="1"/>
        <charset val="2"/>
      </rPr>
      <t>g</t>
    </r>
    <r>
      <rPr>
        <sz val="10"/>
        <rFont val="Calibri"/>
        <family val="2"/>
        <scheme val="minor"/>
      </rPr>
      <t>CD-KNL1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NT 0min</t>
    </r>
  </si>
  <si>
    <r>
      <t>B56</t>
    </r>
    <r>
      <rPr>
        <sz val="10"/>
        <rFont val="Symbol"/>
        <family val="1"/>
        <charset val="2"/>
      </rPr>
      <t>g</t>
    </r>
    <r>
      <rPr>
        <sz val="10"/>
        <rFont val="Calibri"/>
        <family val="2"/>
        <scheme val="minor"/>
      </rPr>
      <t>CD-KNL1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NT 30min</t>
    </r>
  </si>
  <si>
    <r>
      <t>B56</t>
    </r>
    <r>
      <rPr>
        <sz val="10"/>
        <rFont val="Symbol"/>
        <family val="1"/>
        <charset val="2"/>
      </rPr>
      <t>g</t>
    </r>
    <r>
      <rPr>
        <sz val="10"/>
        <rFont val="Calibri"/>
        <family val="2"/>
        <scheme val="minor"/>
      </rPr>
      <t>CD-KNL1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NT 5min</t>
    </r>
  </si>
  <si>
    <r>
      <t>B56</t>
    </r>
    <r>
      <rPr>
        <sz val="10"/>
        <rFont val="Symbol"/>
        <family val="1"/>
        <charset val="2"/>
      </rPr>
      <t>g</t>
    </r>
    <r>
      <rPr>
        <sz val="10"/>
        <rFont val="Calibri"/>
        <family val="2"/>
        <scheme val="minor"/>
      </rPr>
      <t>CD-KNL1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NT 2.5min</t>
    </r>
  </si>
  <si>
    <t>KNL1-WT 0min</t>
  </si>
  <si>
    <t>KNL1-WT 2.5min</t>
  </si>
  <si>
    <t>KNL1-WT 5min</t>
  </si>
  <si>
    <t>KNL1-WT 30min</t>
  </si>
  <si>
    <r>
      <t>KNL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NT 0min</t>
    </r>
  </si>
  <si>
    <r>
      <t>KNL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NT 2.5min</t>
    </r>
  </si>
  <si>
    <r>
      <t>KNL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NT 5min</t>
    </r>
  </si>
  <si>
    <r>
      <t>KNL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NT 30min</t>
    </r>
  </si>
  <si>
    <t>Exp 5</t>
  </si>
  <si>
    <t>Figure 2C</t>
  </si>
  <si>
    <r>
      <t>KNL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 xml:space="preserve">NT </t>
    </r>
  </si>
  <si>
    <r>
      <t>B56</t>
    </r>
    <r>
      <rPr>
        <sz val="10"/>
        <rFont val="Symbol"/>
        <family val="1"/>
        <charset val="2"/>
      </rPr>
      <t>g</t>
    </r>
    <r>
      <rPr>
        <sz val="10"/>
        <rFont val="Calibri"/>
        <family val="2"/>
        <scheme val="minor"/>
      </rPr>
      <t>CD-KNL1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NT</t>
    </r>
  </si>
  <si>
    <r>
      <t>B56</t>
    </r>
    <r>
      <rPr>
        <sz val="10"/>
        <rFont val="Symbol"/>
        <family val="1"/>
        <charset val="2"/>
      </rPr>
      <t>g</t>
    </r>
    <r>
      <rPr>
        <sz val="10"/>
        <rFont val="Calibri"/>
        <family val="2"/>
        <scheme val="minor"/>
      </rPr>
      <t>WT-KNL1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 xml:space="preserve">NT </t>
    </r>
  </si>
  <si>
    <r>
      <t>Knl1-WT + BubR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2A</t>
    </r>
  </si>
  <si>
    <t>Figure 2D</t>
  </si>
  <si>
    <t>BUBR1-WT 0min</t>
  </si>
  <si>
    <r>
      <t>BUBR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CT 0min</t>
    </r>
  </si>
  <si>
    <r>
      <t>BUBR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CT-PP1:KNL1 0min</t>
    </r>
  </si>
  <si>
    <r>
      <t>BUBR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CT-KNL1 0min</t>
    </r>
  </si>
  <si>
    <t>BUBR1-WT 2.5min</t>
  </si>
  <si>
    <t>BUBR1-WT 5min</t>
  </si>
  <si>
    <t>BUBR1-WT 30min</t>
  </si>
  <si>
    <r>
      <t>BUBR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CT 30min</t>
    </r>
  </si>
  <si>
    <r>
      <t>BUBR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CT 5min</t>
    </r>
  </si>
  <si>
    <r>
      <t>BUBR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CT 2.5min</t>
    </r>
  </si>
  <si>
    <r>
      <t>BUBR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CT-PP1:KNL1 2.5min</t>
    </r>
  </si>
  <si>
    <r>
      <t>BUBR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CT-PP1:KNL1 5min</t>
    </r>
  </si>
  <si>
    <r>
      <t>BUBR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CT-PP1:KNL1 30min</t>
    </r>
  </si>
  <si>
    <r>
      <t>BUBR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CT-KNL1 2.5min</t>
    </r>
  </si>
  <si>
    <r>
      <t>BUBR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CT-KNL1 5min</t>
    </r>
  </si>
  <si>
    <r>
      <t>BUBR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CT-KNL1 30min</t>
    </r>
  </si>
  <si>
    <t>Figure 2E</t>
  </si>
  <si>
    <t>Figure 3A</t>
  </si>
  <si>
    <t>Figure 3C</t>
  </si>
  <si>
    <t>BUBR1-WT + KNL1-WT</t>
  </si>
  <si>
    <r>
      <t>BUBR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2A + KNL1-WT</t>
    </r>
  </si>
  <si>
    <r>
      <t>BUBR1-WT + B56</t>
    </r>
    <r>
      <rPr>
        <sz val="10"/>
        <rFont val="Symbol"/>
        <family val="1"/>
        <charset val="2"/>
      </rPr>
      <t>g</t>
    </r>
    <r>
      <rPr>
        <sz val="10"/>
        <rFont val="Calibri"/>
        <family val="2"/>
        <scheme val="minor"/>
      </rPr>
      <t>WT-KNL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NT</t>
    </r>
  </si>
  <si>
    <r>
      <t>BUBR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2A + B56</t>
    </r>
    <r>
      <rPr>
        <sz val="10"/>
        <rFont val="Symbol"/>
        <family val="1"/>
        <charset val="2"/>
      </rPr>
      <t>g</t>
    </r>
    <r>
      <rPr>
        <sz val="10"/>
        <rFont val="Calibri"/>
        <family val="2"/>
        <scheme val="minor"/>
      </rPr>
      <t>WT-KNL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NT</t>
    </r>
  </si>
  <si>
    <r>
      <t>KNL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NT-PP1mid 0min</t>
    </r>
  </si>
  <si>
    <r>
      <t>KNL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NT-PP1mid 2.5min</t>
    </r>
  </si>
  <si>
    <r>
      <t>KNL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NT-PP1mid 5min</t>
    </r>
  </si>
  <si>
    <r>
      <t>KNL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NT-PP1mid 30min</t>
    </r>
  </si>
  <si>
    <t>Figure 3E</t>
  </si>
  <si>
    <t>Figure 3D</t>
  </si>
  <si>
    <r>
      <t>KNL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NT-PP1mid</t>
    </r>
  </si>
  <si>
    <t>KNL1-WT + WT-BUBR1</t>
  </si>
  <si>
    <r>
      <t>KNL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 xml:space="preserve">PP1 + BubR1-WT </t>
    </r>
  </si>
  <si>
    <r>
      <t>KNL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1 + BubR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CT:PP1:KNL1</t>
    </r>
  </si>
  <si>
    <t>Figure 4B</t>
  </si>
  <si>
    <t>Figure 4C</t>
  </si>
  <si>
    <t>Figure 4D</t>
  </si>
  <si>
    <r>
      <t>KNL1-WT + BUBR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CT-B56</t>
    </r>
    <r>
      <rPr>
        <sz val="10"/>
        <rFont val="Symbol"/>
        <family val="1"/>
        <charset val="2"/>
      </rPr>
      <t>g</t>
    </r>
  </si>
  <si>
    <r>
      <t>KNL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1 + BUBR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CT-B56</t>
    </r>
    <r>
      <rPr>
        <sz val="10"/>
        <rFont val="Symbol"/>
        <family val="1"/>
        <charset val="2"/>
      </rPr>
      <t>g</t>
    </r>
  </si>
  <si>
    <t>KNL1-WT + BUBR1-WT</t>
  </si>
  <si>
    <r>
      <t>KNL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1 + BUBR1-WT</t>
    </r>
  </si>
  <si>
    <t>Figure 4E</t>
  </si>
  <si>
    <t>KNL1-WT + BUBR1-deP-PP2A</t>
  </si>
  <si>
    <r>
      <t>KNL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1 + BUBR1-deP-PP2A</t>
    </r>
  </si>
  <si>
    <t>Figure 5B</t>
  </si>
  <si>
    <t>(for each experiment the average values are displayed from 10 cells below)</t>
  </si>
  <si>
    <t>Real data from Figure 1C and 1D</t>
  </si>
  <si>
    <t>Simulated data</t>
  </si>
  <si>
    <t>Real data from Figure 1E and 1F</t>
  </si>
  <si>
    <t>Figure 5G</t>
  </si>
  <si>
    <t>BubR1 WT</t>
  </si>
  <si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2A</t>
    </r>
  </si>
  <si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1</t>
    </r>
  </si>
  <si>
    <t>Figure S2A</t>
  </si>
  <si>
    <t>Figure S2B</t>
  </si>
  <si>
    <t>WT-BubR1</t>
  </si>
  <si>
    <t>dCT-BubR1</t>
  </si>
  <si>
    <t>NT2A-BubR1</t>
  </si>
  <si>
    <t>NT4A-BubR1</t>
  </si>
  <si>
    <t>Figure S3D</t>
  </si>
  <si>
    <t>Figure S3G</t>
  </si>
  <si>
    <t>Figure S3H</t>
  </si>
  <si>
    <t>(for each experiment the average values are displayed from 20 cells below and raw data points from each experiment are displayed to the right)</t>
  </si>
  <si>
    <t>BUBR1-Long 0min</t>
  </si>
  <si>
    <t>BUBR1-Long 2.5min</t>
  </si>
  <si>
    <t>BUBR1-Long 5min</t>
  </si>
  <si>
    <t>BUBR1-Long 30min</t>
  </si>
  <si>
    <t>Figure S4A</t>
  </si>
  <si>
    <t>Figure S4B</t>
  </si>
  <si>
    <t>BUBR1-Long</t>
  </si>
  <si>
    <t>Figure S4C</t>
  </si>
  <si>
    <t>Figure S4D</t>
  </si>
  <si>
    <t>KNL1-WT + BUBR1-Long</t>
  </si>
  <si>
    <r>
      <t>KNL1-</t>
    </r>
    <r>
      <rPr>
        <sz val="10"/>
        <rFont val="Symbol"/>
        <family val="1"/>
        <charset val="2"/>
      </rPr>
      <t>D</t>
    </r>
    <r>
      <rPr>
        <sz val="10"/>
        <rFont val="Calibri"/>
        <family val="2"/>
        <scheme val="minor"/>
      </rPr>
      <t>PP1 + BUBR1-Long</t>
    </r>
  </si>
  <si>
    <t>KNL1-pMELT/CenpC</t>
  </si>
  <si>
    <t>KNL1-pMELT/YFP-KNL1</t>
  </si>
  <si>
    <t>MPS1 + AurB inhibition</t>
  </si>
  <si>
    <t>MPS1 inhibition</t>
  </si>
  <si>
    <t>KNL1-pRVSF/CenpC</t>
  </si>
  <si>
    <t>KNL1-pMELT</t>
  </si>
  <si>
    <t>pDNC80 (pSer55)</t>
  </si>
  <si>
    <r>
      <t>mCherry-B56</t>
    </r>
    <r>
      <rPr>
        <b/>
        <sz val="11"/>
        <color theme="1"/>
        <rFont val="Symbol"/>
        <family val="1"/>
        <charset val="2"/>
      </rPr>
      <t>g</t>
    </r>
    <r>
      <rPr>
        <b/>
        <sz val="11"/>
        <color theme="1"/>
        <rFont val="Calibri"/>
        <family val="2"/>
        <scheme val="minor"/>
      </rPr>
      <t>/YFP-KNL1</t>
    </r>
  </si>
  <si>
    <r>
      <t>RFP-PP1</t>
    </r>
    <r>
      <rPr>
        <b/>
        <sz val="11"/>
        <color theme="1"/>
        <rFont val="Symbol"/>
        <family val="1"/>
        <charset val="2"/>
      </rPr>
      <t>g</t>
    </r>
    <r>
      <rPr>
        <b/>
        <sz val="11"/>
        <color theme="1"/>
        <rFont val="Calibri"/>
        <family val="2"/>
        <scheme val="minor"/>
      </rPr>
      <t>/CenpC</t>
    </r>
  </si>
  <si>
    <r>
      <t>mCherry-B56</t>
    </r>
    <r>
      <rPr>
        <b/>
        <sz val="11"/>
        <color theme="1"/>
        <rFont val="Symbol"/>
        <family val="1"/>
        <charset val="2"/>
      </rPr>
      <t>g</t>
    </r>
    <r>
      <rPr>
        <b/>
        <sz val="11"/>
        <color theme="1"/>
        <rFont val="Calibri"/>
        <family val="2"/>
        <scheme val="minor"/>
      </rPr>
      <t>/CenpC</t>
    </r>
  </si>
  <si>
    <t>pNDC80 (pSer55)/CenpC or pNDC80 (pSer55)/YFP-KNL1</t>
  </si>
  <si>
    <t>BUBR1/YFP-KNL1</t>
  </si>
  <si>
    <t>BUB1/YFP-KNL1</t>
  </si>
  <si>
    <t>AurB inhibition</t>
  </si>
  <si>
    <t>Figure S3E</t>
  </si>
  <si>
    <t>Figure S3F</t>
  </si>
  <si>
    <t>t test with Welch's correction</t>
  </si>
  <si>
    <t>p Value</t>
  </si>
  <si>
    <t>**</t>
  </si>
  <si>
    <t>&lt;0.0001</t>
  </si>
  <si>
    <t>****</t>
  </si>
  <si>
    <t>*</t>
  </si>
  <si>
    <t>ns</t>
  </si>
  <si>
    <r>
      <t>BUBR1-WT vs BUBR1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CT</t>
    </r>
  </si>
  <si>
    <r>
      <t>BUBR1-WT vs BUBR1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CT-PP1:KNL1</t>
    </r>
  </si>
  <si>
    <r>
      <rPr>
        <sz val="11"/>
        <color theme="1"/>
        <rFont val="Calibri"/>
        <family val="2"/>
        <scheme val="minor"/>
      </rPr>
      <t>BUBR1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CT vs </t>
    </r>
    <r>
      <rPr>
        <sz val="11"/>
        <color theme="1"/>
        <rFont val="Calibri"/>
        <family val="1"/>
        <charset val="2"/>
        <scheme val="minor"/>
      </rPr>
      <t>BUBR1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1"/>
        <charset val="2"/>
        <scheme val="minor"/>
      </rPr>
      <t>CT:KNL1</t>
    </r>
  </si>
  <si>
    <r>
      <t>BUBR1-WT vs BUBR1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PP2A</t>
    </r>
  </si>
  <si>
    <r>
      <t>KNL1-WT vs KNL1-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PP1</t>
    </r>
  </si>
  <si>
    <t>Figure 5C</t>
  </si>
  <si>
    <t>Real data from Figure 1B</t>
  </si>
  <si>
    <t>Total</t>
  </si>
  <si>
    <t>Absolute Values</t>
  </si>
  <si>
    <t>Percentages</t>
  </si>
  <si>
    <t>Data represented in the graph</t>
  </si>
  <si>
    <t>(for each experiment the average values are displayed from 9-10 cells below and raw data points from each experiment are displayed to the right)</t>
  </si>
  <si>
    <t>(for each experiment the average values are displayed from 8-10 cells below and raw data points from each experiment are displayed to the right)</t>
  </si>
  <si>
    <t>(the cumulative mitotic exit is calculated from 20-50 cells)</t>
  </si>
  <si>
    <t>(the cumulative mitotic exit is calculated from 38-50 cells)</t>
  </si>
  <si>
    <t>Exp 7</t>
  </si>
  <si>
    <t>Exp 8</t>
  </si>
  <si>
    <t>Please note:</t>
  </si>
  <si>
    <t>Data from Exp 7 and 8 also</t>
  </si>
  <si>
    <t>included in Figure S4D</t>
  </si>
  <si>
    <t>Data from Exp 4, 5 and 6 also</t>
  </si>
  <si>
    <t>included in Figure 4D</t>
  </si>
  <si>
    <t>included in Figure 3E</t>
  </si>
  <si>
    <t>Data from Exp 1, 2 and 3</t>
  </si>
  <si>
    <t>also included in Figure 3E</t>
  </si>
  <si>
    <t>Data from Exp 1 and 2 al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6"/>
      <name val="Arial"/>
      <family val="2"/>
    </font>
    <font>
      <sz val="10"/>
      <color theme="1"/>
      <name val="Calibri"/>
      <family val="2"/>
    </font>
    <font>
      <sz val="10"/>
      <name val="Symbol"/>
      <family val="1"/>
      <charset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color rgb="FFFF0000"/>
      <name val="Calibri"/>
      <family val="2"/>
      <scheme val="minor"/>
    </font>
    <font>
      <sz val="6"/>
      <name val="Arial"/>
      <family val="2"/>
    </font>
    <font>
      <sz val="10"/>
      <name val="Calibri"/>
      <family val="1"/>
      <charset val="2"/>
      <scheme val="minor"/>
    </font>
    <font>
      <b/>
      <sz val="6"/>
      <name val="Arial"/>
      <family val="2"/>
    </font>
    <font>
      <sz val="10"/>
      <name val="Calibri Light"/>
      <family val="2"/>
      <scheme val="major"/>
    </font>
    <font>
      <b/>
      <sz val="10"/>
      <name val="Calibri"/>
      <family val="2"/>
      <scheme val="minor"/>
    </font>
    <font>
      <sz val="6"/>
      <name val="Symbol"/>
      <family val="1"/>
      <charset val="2"/>
    </font>
    <font>
      <sz val="6"/>
      <color rgb="FFFF0000"/>
      <name val="Arial"/>
      <family val="2"/>
    </font>
    <font>
      <sz val="6"/>
      <color rgb="FFC00000"/>
      <name val="Arial"/>
      <family val="2"/>
    </font>
    <font>
      <sz val="6"/>
      <name val="Arial"/>
    </font>
    <font>
      <b/>
      <sz val="6"/>
      <name val="Arial"/>
    </font>
    <font>
      <sz val="11"/>
      <color theme="1"/>
      <name val="Symbol"/>
      <family val="1"/>
      <charset val="2"/>
    </font>
    <font>
      <b/>
      <sz val="11"/>
      <color theme="1"/>
      <name val="Symbol"/>
      <family val="1"/>
      <charset val="2"/>
    </font>
    <font>
      <sz val="11"/>
      <color theme="1"/>
      <name val="Calibri"/>
      <family val="1"/>
      <charset val="2"/>
      <scheme val="minor"/>
    </font>
    <font>
      <sz val="11"/>
      <color theme="1"/>
      <name val="Calibri"/>
      <family val="2"/>
      <charset val="2"/>
      <scheme val="minor"/>
    </font>
    <font>
      <sz val="10"/>
      <name val="Arial"/>
    </font>
    <font>
      <b/>
      <sz val="11"/>
      <color theme="9" tint="-0.249977111117893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0"/>
      <color theme="9" tint="-0.249977111117893"/>
      <name val="Calibri"/>
      <family val="2"/>
      <scheme val="minor"/>
    </font>
    <font>
      <b/>
      <sz val="10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22" fillId="0" borderId="0"/>
  </cellStyleXfs>
  <cellXfs count="191">
    <xf numFmtId="0" fontId="0" fillId="0" borderId="0" xfId="0"/>
    <xf numFmtId="0" fontId="1" fillId="2" borderId="0" xfId="0" applyFont="1" applyFill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/>
    <xf numFmtId="0" fontId="5" fillId="0" borderId="0" xfId="0" applyFont="1" applyAlignment="1">
      <alignment horizontal="left"/>
    </xf>
    <xf numFmtId="0" fontId="6" fillId="0" borderId="0" xfId="0" applyFont="1" applyAlignment="1"/>
    <xf numFmtId="0" fontId="6" fillId="0" borderId="0" xfId="0" applyFont="1" applyAlignment="1">
      <alignment horizontal="center"/>
    </xf>
    <xf numFmtId="0" fontId="6" fillId="0" borderId="0" xfId="0" applyFont="1"/>
    <xf numFmtId="0" fontId="2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9" fillId="0" borderId="0" xfId="0" applyFont="1"/>
    <xf numFmtId="0" fontId="3" fillId="2" borderId="0" xfId="0" applyFont="1" applyFill="1" applyAlignment="1">
      <alignment horizontal="left"/>
    </xf>
    <xf numFmtId="0" fontId="0" fillId="2" borderId="0" xfId="0" applyFill="1"/>
    <xf numFmtId="0" fontId="10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Fill="1"/>
    <xf numFmtId="0" fontId="0" fillId="0" borderId="0" xfId="0" applyFill="1"/>
    <xf numFmtId="0" fontId="5" fillId="0" borderId="0" xfId="0" applyFont="1" applyFill="1"/>
    <xf numFmtId="0" fontId="5" fillId="0" borderId="4" xfId="0" applyFont="1" applyBorder="1"/>
    <xf numFmtId="0" fontId="5" fillId="0" borderId="0" xfId="0" applyFont="1" applyBorder="1"/>
    <xf numFmtId="0" fontId="5" fillId="0" borderId="5" xfId="0" applyFont="1" applyBorder="1"/>
    <xf numFmtId="0" fontId="6" fillId="0" borderId="4" xfId="0" applyFont="1" applyBorder="1"/>
    <xf numFmtId="0" fontId="6" fillId="0" borderId="0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5" fillId="3" borderId="4" xfId="0" applyFont="1" applyFill="1" applyBorder="1"/>
    <xf numFmtId="0" fontId="5" fillId="3" borderId="0" xfId="0" applyFont="1" applyFill="1" applyBorder="1"/>
    <xf numFmtId="0" fontId="5" fillId="3" borderId="5" xfId="0" applyFont="1" applyFill="1" applyBorder="1"/>
    <xf numFmtId="0" fontId="6" fillId="3" borderId="4" xfId="0" applyFont="1" applyFill="1" applyBorder="1"/>
    <xf numFmtId="0" fontId="6" fillId="3" borderId="0" xfId="0" applyFont="1" applyFill="1" applyBorder="1"/>
    <xf numFmtId="0" fontId="6" fillId="3" borderId="5" xfId="0" applyFont="1" applyFill="1" applyBorder="1"/>
    <xf numFmtId="0" fontId="6" fillId="3" borderId="6" xfId="0" applyFont="1" applyFill="1" applyBorder="1"/>
    <xf numFmtId="0" fontId="6" fillId="3" borderId="7" xfId="0" applyFont="1" applyFill="1" applyBorder="1"/>
    <xf numFmtId="0" fontId="6" fillId="3" borderId="8" xfId="0" applyFont="1" applyFill="1" applyBorder="1"/>
    <xf numFmtId="0" fontId="12" fillId="3" borderId="9" xfId="0" applyFont="1" applyFill="1" applyBorder="1"/>
    <xf numFmtId="0" fontId="6" fillId="3" borderId="10" xfId="0" applyFont="1" applyFill="1" applyBorder="1"/>
    <xf numFmtId="0" fontId="6" fillId="3" borderId="11" xfId="0" applyFont="1" applyFill="1" applyBorder="1"/>
    <xf numFmtId="0" fontId="12" fillId="3" borderId="9" xfId="0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3" borderId="4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6" fillId="3" borderId="5" xfId="0" applyFont="1" applyFill="1" applyBorder="1" applyAlignment="1">
      <alignment horizontal="center"/>
    </xf>
    <xf numFmtId="164" fontId="6" fillId="0" borderId="0" xfId="0" applyNumberFormat="1" applyFont="1"/>
    <xf numFmtId="0" fontId="6" fillId="0" borderId="4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0" xfId="0" applyFont="1" applyFill="1" applyBorder="1" applyAlignment="1"/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3" borderId="13" xfId="0" applyFont="1" applyFill="1" applyBorder="1" applyAlignment="1">
      <alignment horizontal="center"/>
    </xf>
    <xf numFmtId="0" fontId="6" fillId="3" borderId="14" xfId="0" applyFont="1" applyFill="1" applyBorder="1" applyAlignment="1">
      <alignment horizontal="center"/>
    </xf>
    <xf numFmtId="0" fontId="6" fillId="3" borderId="12" xfId="0" applyFont="1" applyFill="1" applyBorder="1" applyAlignment="1">
      <alignment horizontal="center"/>
    </xf>
    <xf numFmtId="0" fontId="7" fillId="0" borderId="0" xfId="0" applyFont="1"/>
    <xf numFmtId="0" fontId="2" fillId="0" borderId="0" xfId="0" applyFont="1" applyAlignment="1">
      <alignment horizontal="center"/>
    </xf>
    <xf numFmtId="0" fontId="12" fillId="3" borderId="13" xfId="0" applyFont="1" applyFill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2" fillId="0" borderId="0" xfId="0" applyFont="1" applyBorder="1"/>
    <xf numFmtId="0" fontId="14" fillId="0" borderId="0" xfId="0" applyFont="1" applyBorder="1"/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/>
    <xf numFmtId="0" fontId="15" fillId="0" borderId="0" xfId="0" applyFont="1" applyBorder="1" applyAlignment="1">
      <alignment horizontal="center"/>
    </xf>
    <xf numFmtId="0" fontId="15" fillId="0" borderId="0" xfId="0" applyFont="1" applyBorder="1"/>
    <xf numFmtId="0" fontId="7" fillId="0" borderId="0" xfId="0" applyFont="1" applyBorder="1"/>
    <xf numFmtId="0" fontId="6" fillId="3" borderId="6" xfId="0" applyFont="1" applyFill="1" applyBorder="1" applyAlignment="1">
      <alignment horizontal="center"/>
    </xf>
    <xf numFmtId="0" fontId="6" fillId="3" borderId="7" xfId="0" applyFont="1" applyFill="1" applyBorder="1" applyAlignment="1">
      <alignment horizontal="center"/>
    </xf>
    <xf numFmtId="0" fontId="6" fillId="3" borderId="8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0" xfId="0" applyAlignment="1"/>
    <xf numFmtId="0" fontId="10" fillId="0" borderId="0" xfId="0" applyFont="1" applyAlignment="1"/>
    <xf numFmtId="0" fontId="16" fillId="0" borderId="0" xfId="0" applyFont="1"/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6" fillId="0" borderId="0" xfId="0" applyFont="1" applyAlignment="1"/>
    <xf numFmtId="0" fontId="5" fillId="0" borderId="4" xfId="0" applyFont="1" applyBorder="1" applyAlignment="1">
      <alignment horizontal="right"/>
    </xf>
    <xf numFmtId="0" fontId="5" fillId="0" borderId="5" xfId="0" applyFont="1" applyBorder="1" applyAlignment="1">
      <alignment horizontal="right"/>
    </xf>
    <xf numFmtId="0" fontId="5" fillId="0" borderId="6" xfId="0" applyFont="1" applyBorder="1" applyAlignment="1">
      <alignment horizontal="right"/>
    </xf>
    <xf numFmtId="0" fontId="5" fillId="0" borderId="8" xfId="0" applyFont="1" applyBorder="1" applyAlignment="1">
      <alignment horizontal="right"/>
    </xf>
    <xf numFmtId="0" fontId="5" fillId="3" borderId="4" xfId="0" applyFont="1" applyFill="1" applyBorder="1" applyAlignment="1">
      <alignment horizontal="right"/>
    </xf>
    <xf numFmtId="0" fontId="5" fillId="3" borderId="5" xfId="0" applyFont="1" applyFill="1" applyBorder="1" applyAlignment="1">
      <alignment horizontal="right"/>
    </xf>
    <xf numFmtId="0" fontId="5" fillId="3" borderId="6" xfId="0" applyFont="1" applyFill="1" applyBorder="1" applyAlignment="1">
      <alignment horizontal="right"/>
    </xf>
    <xf numFmtId="0" fontId="5" fillId="3" borderId="8" xfId="0" applyFont="1" applyFill="1" applyBorder="1" applyAlignment="1">
      <alignment horizontal="right"/>
    </xf>
    <xf numFmtId="0" fontId="17" fillId="0" borderId="0" xfId="0" applyFont="1" applyFill="1" applyBorder="1" applyAlignment="1">
      <alignment horizontal="center"/>
    </xf>
    <xf numFmtId="0" fontId="16" fillId="0" borderId="0" xfId="0" applyFont="1" applyFill="1" applyBorder="1" applyAlignment="1"/>
    <xf numFmtId="0" fontId="16" fillId="0" borderId="0" xfId="0" applyFont="1" applyFill="1" applyBorder="1" applyAlignment="1">
      <alignment horizontal="center"/>
    </xf>
    <xf numFmtId="0" fontId="16" fillId="0" borderId="0" xfId="0" applyFont="1" applyFill="1" applyBorder="1"/>
    <xf numFmtId="0" fontId="0" fillId="0" borderId="0" xfId="0" applyFill="1" applyBorder="1"/>
    <xf numFmtId="0" fontId="5" fillId="0" borderId="0" xfId="0" applyFont="1" applyBorder="1" applyAlignment="1">
      <alignment horizontal="right"/>
    </xf>
    <xf numFmtId="0" fontId="5" fillId="0" borderId="7" xfId="0" applyFont="1" applyBorder="1" applyAlignment="1">
      <alignment horizontal="right"/>
    </xf>
    <xf numFmtId="0" fontId="5" fillId="3" borderId="0" xfId="0" applyFont="1" applyFill="1" applyBorder="1" applyAlignment="1">
      <alignment horizontal="right"/>
    </xf>
    <xf numFmtId="0" fontId="5" fillId="3" borderId="7" xfId="0" applyFont="1" applyFill="1" applyBorder="1" applyAlignment="1">
      <alignment horizontal="right"/>
    </xf>
    <xf numFmtId="0" fontId="1" fillId="0" borderId="0" xfId="0" applyFont="1" applyFill="1"/>
    <xf numFmtId="0" fontId="3" fillId="0" borderId="0" xfId="0" applyFont="1" applyFill="1" applyAlignment="1">
      <alignment horizontal="left"/>
    </xf>
    <xf numFmtId="0" fontId="1" fillId="0" borderId="0" xfId="0" applyFont="1"/>
    <xf numFmtId="0" fontId="0" fillId="0" borderId="0" xfId="0" applyAlignment="1">
      <alignment horizontal="right"/>
    </xf>
    <xf numFmtId="0" fontId="21" fillId="0" borderId="0" xfId="0" applyFont="1"/>
    <xf numFmtId="2" fontId="6" fillId="0" borderId="0" xfId="0" applyNumberFormat="1" applyFont="1"/>
    <xf numFmtId="1" fontId="6" fillId="0" borderId="0" xfId="0" applyNumberFormat="1" applyFont="1"/>
    <xf numFmtId="164" fontId="6" fillId="0" borderId="0" xfId="0" applyNumberFormat="1" applyFont="1" applyFill="1"/>
    <xf numFmtId="1" fontId="6" fillId="0" borderId="0" xfId="0" applyNumberFormat="1" applyFont="1" applyFill="1"/>
    <xf numFmtId="0" fontId="22" fillId="0" borderId="0" xfId="1"/>
    <xf numFmtId="0" fontId="22" fillId="0" borderId="0" xfId="1"/>
    <xf numFmtId="0" fontId="22" fillId="0" borderId="0" xfId="1"/>
    <xf numFmtId="0" fontId="22" fillId="0" borderId="0" xfId="1"/>
    <xf numFmtId="0" fontId="22" fillId="0" borderId="0" xfId="1"/>
    <xf numFmtId="0" fontId="22" fillId="0" borderId="0" xfId="1"/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NumberFormat="1" applyFont="1" applyFill="1"/>
    <xf numFmtId="0" fontId="0" fillId="0" borderId="0" xfId="0" applyNumberFormat="1" applyFill="1"/>
    <xf numFmtId="0" fontId="6" fillId="0" borderId="0" xfId="0" applyNumberFormat="1" applyFont="1" applyFill="1" applyAlignment="1">
      <alignment horizontal="center"/>
    </xf>
    <xf numFmtId="0" fontId="6" fillId="0" borderId="0" xfId="0" applyFont="1" applyAlignment="1">
      <alignment horizontal="right"/>
    </xf>
    <xf numFmtId="0" fontId="6" fillId="3" borderId="0" xfId="0" applyFont="1" applyFill="1" applyAlignment="1">
      <alignment horizontal="center"/>
    </xf>
    <xf numFmtId="0" fontId="6" fillId="3" borderId="0" xfId="0" applyFont="1" applyFill="1"/>
    <xf numFmtId="0" fontId="0" fillId="3" borderId="0" xfId="0" applyFill="1"/>
    <xf numFmtId="0" fontId="23" fillId="0" borderId="0" xfId="0" applyFont="1"/>
    <xf numFmtId="0" fontId="24" fillId="0" borderId="0" xfId="0" applyFont="1"/>
    <xf numFmtId="0" fontId="25" fillId="0" borderId="14" xfId="0" applyFont="1" applyBorder="1" applyAlignment="1">
      <alignment horizontal="center"/>
    </xf>
    <xf numFmtId="0" fontId="26" fillId="0" borderId="14" xfId="0" applyFont="1" applyBorder="1" applyAlignment="1">
      <alignment horizontal="center"/>
    </xf>
    <xf numFmtId="0" fontId="26" fillId="0" borderId="12" xfId="0" applyFont="1" applyBorder="1" applyAlignment="1">
      <alignment horizontal="center"/>
    </xf>
    <xf numFmtId="0" fontId="25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26" fillId="0" borderId="5" xfId="0" applyFont="1" applyBorder="1" applyAlignment="1">
      <alignment horizontal="center"/>
    </xf>
    <xf numFmtId="0" fontId="25" fillId="0" borderId="7" xfId="0" applyFont="1" applyBorder="1" applyAlignment="1">
      <alignment horizontal="center"/>
    </xf>
    <xf numFmtId="0" fontId="26" fillId="0" borderId="7" xfId="0" applyFont="1" applyBorder="1" applyAlignment="1">
      <alignment horizontal="center"/>
    </xf>
    <xf numFmtId="0" fontId="26" fillId="0" borderId="8" xfId="0" applyFont="1" applyBorder="1" applyAlignment="1">
      <alignment horizontal="center"/>
    </xf>
    <xf numFmtId="0" fontId="25" fillId="3" borderId="14" xfId="0" applyFont="1" applyFill="1" applyBorder="1" applyAlignment="1">
      <alignment horizontal="center"/>
    </xf>
    <xf numFmtId="0" fontId="26" fillId="3" borderId="14" xfId="0" applyFont="1" applyFill="1" applyBorder="1" applyAlignment="1">
      <alignment horizontal="center"/>
    </xf>
    <xf numFmtId="0" fontId="26" fillId="3" borderId="12" xfId="0" applyFont="1" applyFill="1" applyBorder="1" applyAlignment="1">
      <alignment horizontal="center"/>
    </xf>
    <xf numFmtId="0" fontId="25" fillId="3" borderId="0" xfId="0" applyFont="1" applyFill="1" applyAlignment="1">
      <alignment horizontal="center"/>
    </xf>
    <xf numFmtId="0" fontId="26" fillId="3" borderId="0" xfId="0" applyFont="1" applyFill="1" applyAlignment="1">
      <alignment horizontal="center"/>
    </xf>
    <xf numFmtId="0" fontId="26" fillId="3" borderId="5" xfId="0" applyFont="1" applyFill="1" applyBorder="1" applyAlignment="1">
      <alignment horizontal="center"/>
    </xf>
    <xf numFmtId="0" fontId="25" fillId="3" borderId="7" xfId="0" applyFont="1" applyFill="1" applyBorder="1" applyAlignment="1">
      <alignment horizontal="center"/>
    </xf>
    <xf numFmtId="0" fontId="26" fillId="3" borderId="7" xfId="0" applyFont="1" applyFill="1" applyBorder="1" applyAlignment="1">
      <alignment horizontal="center"/>
    </xf>
    <xf numFmtId="0" fontId="26" fillId="3" borderId="8" xfId="0" applyFont="1" applyFill="1" applyBorder="1" applyAlignment="1">
      <alignment horizontal="center"/>
    </xf>
    <xf numFmtId="0" fontId="25" fillId="0" borderId="13" xfId="0" applyFont="1" applyBorder="1" applyAlignment="1">
      <alignment horizontal="center"/>
    </xf>
    <xf numFmtId="0" fontId="25" fillId="0" borderId="12" xfId="0" applyFont="1" applyBorder="1" applyAlignment="1">
      <alignment horizontal="center"/>
    </xf>
    <xf numFmtId="0" fontId="25" fillId="3" borderId="13" xfId="0" applyFont="1" applyFill="1" applyBorder="1" applyAlignment="1">
      <alignment horizontal="center"/>
    </xf>
    <xf numFmtId="0" fontId="25" fillId="3" borderId="12" xfId="0" applyFont="1" applyFill="1" applyBorder="1" applyAlignment="1">
      <alignment horizontal="center"/>
    </xf>
    <xf numFmtId="0" fontId="25" fillId="0" borderId="4" xfId="0" applyFont="1" applyBorder="1"/>
    <xf numFmtId="0" fontId="25" fillId="0" borderId="0" xfId="0" applyFont="1" applyBorder="1"/>
    <xf numFmtId="0" fontId="25" fillId="0" borderId="5" xfId="0" applyFont="1" applyBorder="1"/>
    <xf numFmtId="0" fontId="25" fillId="3" borderId="4" xfId="0" applyFont="1" applyFill="1" applyBorder="1"/>
    <xf numFmtId="0" fontId="25" fillId="3" borderId="0" xfId="0" applyFont="1" applyFill="1" applyBorder="1"/>
    <xf numFmtId="0" fontId="25" fillId="3" borderId="5" xfId="0" applyFont="1" applyFill="1" applyBorder="1"/>
    <xf numFmtId="0" fontId="25" fillId="0" borderId="6" xfId="0" applyFont="1" applyBorder="1"/>
    <xf numFmtId="0" fontId="25" fillId="0" borderId="7" xfId="0" applyFont="1" applyBorder="1"/>
    <xf numFmtId="0" fontId="25" fillId="0" borderId="8" xfId="0" applyFont="1" applyBorder="1"/>
    <xf numFmtId="0" fontId="25" fillId="3" borderId="6" xfId="0" applyFont="1" applyFill="1" applyBorder="1"/>
    <xf numFmtId="0" fontId="25" fillId="3" borderId="7" xfId="0" applyFont="1" applyFill="1" applyBorder="1"/>
    <xf numFmtId="0" fontId="25" fillId="3" borderId="8" xfId="0" applyFont="1" applyFill="1" applyBorder="1"/>
    <xf numFmtId="0" fontId="26" fillId="0" borderId="13" xfId="0" applyFont="1" applyBorder="1" applyAlignment="1">
      <alignment horizontal="center"/>
    </xf>
    <xf numFmtId="0" fontId="26" fillId="0" borderId="4" xfId="0" applyFont="1" applyBorder="1" applyAlignment="1">
      <alignment horizontal="right"/>
    </xf>
    <xf numFmtId="0" fontId="26" fillId="0" borderId="0" xfId="0" applyFont="1" applyBorder="1" applyAlignment="1">
      <alignment horizontal="right"/>
    </xf>
    <xf numFmtId="0" fontId="26" fillId="0" borderId="6" xfId="0" applyFont="1" applyBorder="1" applyAlignment="1">
      <alignment horizontal="right"/>
    </xf>
    <xf numFmtId="0" fontId="26" fillId="0" borderId="7" xfId="0" applyFont="1" applyBorder="1" applyAlignment="1">
      <alignment horizontal="right"/>
    </xf>
    <xf numFmtId="0" fontId="6" fillId="3" borderId="4" xfId="0" applyFont="1" applyFill="1" applyBorder="1" applyAlignment="1">
      <alignment horizontal="right"/>
    </xf>
    <xf numFmtId="0" fontId="6" fillId="3" borderId="0" xfId="0" applyFont="1" applyFill="1" applyBorder="1" applyAlignment="1">
      <alignment horizontal="right"/>
    </xf>
    <xf numFmtId="0" fontId="6" fillId="3" borderId="6" xfId="0" applyFont="1" applyFill="1" applyBorder="1" applyAlignment="1">
      <alignment horizontal="right"/>
    </xf>
    <xf numFmtId="0" fontId="6" fillId="3" borderId="7" xfId="0" applyFont="1" applyFill="1" applyBorder="1" applyAlignment="1">
      <alignment horizontal="right"/>
    </xf>
    <xf numFmtId="0" fontId="6" fillId="3" borderId="5" xfId="0" applyFont="1" applyFill="1" applyBorder="1" applyAlignment="1">
      <alignment horizontal="right"/>
    </xf>
    <xf numFmtId="0" fontId="6" fillId="3" borderId="8" xfId="0" applyFont="1" applyFill="1" applyBorder="1" applyAlignment="1">
      <alignment horizontal="right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6" fillId="0" borderId="0" xfId="0" applyFont="1" applyAlignment="1">
      <alignment horizontal="center"/>
    </xf>
  </cellXfs>
  <cellStyles count="2">
    <cellStyle name="Normal" xfId="0" builtinId="0"/>
    <cellStyle name="Normal 2" xfId="1" xr:uid="{1E6AB9F5-6643-4D8D-BCF8-FD610BFFADA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04CD3-487E-4BB5-B8BB-810357BA140F}">
  <dimension ref="A1:AL427"/>
  <sheetViews>
    <sheetView topLeftCell="A364" zoomScale="60" zoomScaleNormal="60" workbookViewId="0">
      <selection activeCell="R32" sqref="R32"/>
    </sheetView>
  </sheetViews>
  <sheetFormatPr defaultRowHeight="15"/>
  <cols>
    <col min="1" max="1" width="19.140625" customWidth="1"/>
    <col min="2" max="2" width="14.7109375" customWidth="1"/>
    <col min="3" max="3" width="15.7109375" customWidth="1"/>
    <col min="4" max="4" width="14.140625" customWidth="1"/>
    <col min="5" max="5" width="12.5703125" customWidth="1"/>
    <col min="6" max="6" width="13.28515625" customWidth="1"/>
    <col min="7" max="7" width="13" customWidth="1"/>
    <col min="9" max="9" width="14.28515625" bestFit="1" customWidth="1"/>
    <col min="10" max="10" width="12.85546875" bestFit="1" customWidth="1"/>
    <col min="11" max="12" width="12" bestFit="1" customWidth="1"/>
    <col min="13" max="14" width="11.7109375" bestFit="1" customWidth="1"/>
    <col min="15" max="15" width="9.42578125" bestFit="1" customWidth="1"/>
    <col min="16" max="16" width="10.42578125" bestFit="1" customWidth="1"/>
    <col min="22" max="23" width="9" bestFit="1" customWidth="1"/>
    <col min="24" max="24" width="10.7109375" bestFit="1" customWidth="1"/>
    <col min="25" max="25" width="12.140625" bestFit="1" customWidth="1"/>
    <col min="26" max="26" width="10.7109375" bestFit="1" customWidth="1"/>
    <col min="27" max="29" width="11.7109375" bestFit="1" customWidth="1"/>
  </cols>
  <sheetData>
    <row r="1" spans="1:30">
      <c r="A1" s="1" t="s">
        <v>0</v>
      </c>
      <c r="B1" s="12" t="s">
        <v>2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</row>
    <row r="3" spans="1:30">
      <c r="A3" s="108" t="s">
        <v>187</v>
      </c>
      <c r="B3" s="5" t="s">
        <v>3</v>
      </c>
      <c r="C3" s="6"/>
      <c r="D3" s="7" t="s">
        <v>11</v>
      </c>
      <c r="E3" s="7" t="s">
        <v>12</v>
      </c>
      <c r="F3" s="7" t="s">
        <v>13</v>
      </c>
      <c r="G3" s="7" t="s">
        <v>14</v>
      </c>
      <c r="H3" s="128" t="s">
        <v>186</v>
      </c>
      <c r="I3" s="123"/>
      <c r="J3" s="108" t="s">
        <v>188</v>
      </c>
      <c r="K3" s="5" t="s">
        <v>3</v>
      </c>
      <c r="L3" s="6"/>
      <c r="M3" s="7" t="s">
        <v>11</v>
      </c>
      <c r="N3" s="7" t="s">
        <v>12</v>
      </c>
      <c r="O3" s="7" t="s">
        <v>13</v>
      </c>
      <c r="P3" s="7" t="s">
        <v>14</v>
      </c>
      <c r="Q3" s="128" t="s">
        <v>186</v>
      </c>
      <c r="T3" s="108" t="s">
        <v>189</v>
      </c>
    </row>
    <row r="4" spans="1:30">
      <c r="B4" s="8"/>
      <c r="C4" s="8" t="s">
        <v>5</v>
      </c>
      <c r="D4" s="8">
        <v>85</v>
      </c>
      <c r="E4" s="8">
        <v>10</v>
      </c>
      <c r="F4" s="8">
        <v>8</v>
      </c>
      <c r="G4" s="8">
        <v>8</v>
      </c>
      <c r="H4" s="129">
        <f>D4+E4+F4+G4</f>
        <v>111</v>
      </c>
      <c r="I4" s="123"/>
      <c r="K4" s="8"/>
      <c r="L4" s="8" t="s">
        <v>5</v>
      </c>
      <c r="M4" s="8">
        <f>(D4/H4)*100</f>
        <v>76.576576576576571</v>
      </c>
      <c r="N4" s="8">
        <f>(E4/H4)*100</f>
        <v>9.0090090090090094</v>
      </c>
      <c r="O4" s="8">
        <f>(F4/H4)*100</f>
        <v>7.2072072072072073</v>
      </c>
      <c r="P4" s="8">
        <f>(G4/H4)*100</f>
        <v>7.2072072072072073</v>
      </c>
      <c r="Q4" s="129">
        <f>M4+N4+O4+P4</f>
        <v>99.999999999999986</v>
      </c>
    </row>
    <row r="5" spans="1:30">
      <c r="B5" s="8"/>
      <c r="C5" s="8" t="s">
        <v>6</v>
      </c>
      <c r="D5" s="8">
        <v>45</v>
      </c>
      <c r="E5" s="8">
        <v>23</v>
      </c>
      <c r="F5" s="8">
        <v>10</v>
      </c>
      <c r="G5" s="8">
        <v>22</v>
      </c>
      <c r="H5" s="129">
        <f t="shared" ref="H5:H7" si="0">D5+E5+F5+G5</f>
        <v>100</v>
      </c>
      <c r="I5" s="123"/>
      <c r="K5" s="8"/>
      <c r="L5" s="8" t="s">
        <v>6</v>
      </c>
      <c r="M5" s="8">
        <f t="shared" ref="M5:M6" si="1">(D5/H5)*100</f>
        <v>45</v>
      </c>
      <c r="N5" s="8">
        <f t="shared" ref="N5:N7" si="2">(E5/H5)*100</f>
        <v>23</v>
      </c>
      <c r="O5" s="8">
        <f t="shared" ref="O5:O7" si="3">(F5/H5)*100</f>
        <v>10</v>
      </c>
      <c r="P5" s="8">
        <f t="shared" ref="P5:P7" si="4">(G5/H5)*100</f>
        <v>22</v>
      </c>
      <c r="Q5" s="129">
        <f t="shared" ref="Q5:Q7" si="5">M5+N5+O5+P5</f>
        <v>100</v>
      </c>
      <c r="U5" s="130" t="s">
        <v>9</v>
      </c>
      <c r="W5" s="123" t="s">
        <v>11</v>
      </c>
      <c r="X5" s="123" t="s">
        <v>12</v>
      </c>
      <c r="Y5" s="123" t="s">
        <v>13</v>
      </c>
      <c r="Z5" s="123" t="s">
        <v>14</v>
      </c>
    </row>
    <row r="6" spans="1:30">
      <c r="B6" s="8"/>
      <c r="C6" s="8" t="s">
        <v>4</v>
      </c>
      <c r="D6" s="8">
        <v>89</v>
      </c>
      <c r="E6" s="8">
        <v>6</v>
      </c>
      <c r="F6" s="8">
        <v>1</v>
      </c>
      <c r="G6" s="8">
        <v>4</v>
      </c>
      <c r="H6" s="129">
        <f t="shared" si="0"/>
        <v>100</v>
      </c>
      <c r="I6" s="123"/>
      <c r="K6" s="8"/>
      <c r="L6" s="8" t="s">
        <v>4</v>
      </c>
      <c r="M6" s="8">
        <f t="shared" si="1"/>
        <v>89</v>
      </c>
      <c r="N6" s="8">
        <f t="shared" si="2"/>
        <v>6</v>
      </c>
      <c r="O6" s="8">
        <f t="shared" si="3"/>
        <v>1</v>
      </c>
      <c r="P6" s="8">
        <f t="shared" si="4"/>
        <v>4</v>
      </c>
      <c r="Q6" s="129">
        <f t="shared" si="5"/>
        <v>100</v>
      </c>
      <c r="V6" s="8" t="s">
        <v>5</v>
      </c>
      <c r="W6" s="124">
        <f>AVERAGE(M4,M10,M16)</f>
        <v>88.858858858858866</v>
      </c>
      <c r="X6" s="124">
        <f t="shared" ref="X6:Z9" si="6">AVERAGE(N4,N10,N16)</f>
        <v>6.3363363363363367</v>
      </c>
      <c r="Y6" s="124">
        <f t="shared" si="6"/>
        <v>2.4024024024024024</v>
      </c>
      <c r="Z6" s="124">
        <f t="shared" si="6"/>
        <v>2.4024024024024024</v>
      </c>
    </row>
    <row r="7" spans="1:30">
      <c r="B7" s="8"/>
      <c r="C7" s="8" t="s">
        <v>7</v>
      </c>
      <c r="D7" s="8">
        <v>89</v>
      </c>
      <c r="E7" s="8">
        <v>11</v>
      </c>
      <c r="F7" s="8">
        <v>4</v>
      </c>
      <c r="G7" s="8">
        <v>5</v>
      </c>
      <c r="H7" s="129">
        <f t="shared" si="0"/>
        <v>109</v>
      </c>
      <c r="I7" s="123"/>
      <c r="K7" s="8"/>
      <c r="L7" s="8" t="s">
        <v>7</v>
      </c>
      <c r="M7" s="8">
        <f>(D7/H7)*100</f>
        <v>81.651376146788991</v>
      </c>
      <c r="N7" s="8">
        <f t="shared" si="2"/>
        <v>10.091743119266056</v>
      </c>
      <c r="O7" s="8">
        <f t="shared" si="3"/>
        <v>3.669724770642202</v>
      </c>
      <c r="P7" s="8">
        <f t="shared" si="4"/>
        <v>4.5871559633027523</v>
      </c>
      <c r="Q7" s="129">
        <f t="shared" si="5"/>
        <v>100</v>
      </c>
      <c r="V7" s="8" t="s">
        <v>6</v>
      </c>
      <c r="W7" s="124">
        <f t="shared" ref="W7:W9" si="7">AVERAGE(M5,M11,M17)</f>
        <v>55.666666666666664</v>
      </c>
      <c r="X7" s="124">
        <f t="shared" si="6"/>
        <v>20</v>
      </c>
      <c r="Y7" s="124">
        <f t="shared" si="6"/>
        <v>7.333333333333333</v>
      </c>
      <c r="Z7" s="124">
        <f t="shared" si="6"/>
        <v>17</v>
      </c>
    </row>
    <row r="8" spans="1:30">
      <c r="I8" s="17"/>
      <c r="R8" s="8"/>
      <c r="S8" s="8"/>
      <c r="T8" s="8"/>
      <c r="V8" s="8" t="s">
        <v>4</v>
      </c>
      <c r="W8" s="124">
        <f t="shared" si="7"/>
        <v>92</v>
      </c>
      <c r="X8" s="124">
        <f t="shared" si="6"/>
        <v>6</v>
      </c>
      <c r="Y8" s="124">
        <f t="shared" si="6"/>
        <v>0.33333333333333331</v>
      </c>
      <c r="Z8" s="124">
        <f t="shared" si="6"/>
        <v>1.6666666666666667</v>
      </c>
    </row>
    <row r="9" spans="1:30">
      <c r="B9" t="s">
        <v>8</v>
      </c>
      <c r="C9" s="6"/>
      <c r="D9" s="7" t="s">
        <v>11</v>
      </c>
      <c r="E9" s="7" t="s">
        <v>12</v>
      </c>
      <c r="F9" s="7" t="s">
        <v>13</v>
      </c>
      <c r="G9" s="7" t="s">
        <v>14</v>
      </c>
      <c r="H9" s="128" t="s">
        <v>186</v>
      </c>
      <c r="K9" t="s">
        <v>8</v>
      </c>
      <c r="L9" s="6"/>
      <c r="M9" s="7" t="s">
        <v>11</v>
      </c>
      <c r="N9" s="7" t="s">
        <v>12</v>
      </c>
      <c r="O9" s="7" t="s">
        <v>13</v>
      </c>
      <c r="P9" s="7" t="s">
        <v>14</v>
      </c>
      <c r="Q9" s="128" t="s">
        <v>186</v>
      </c>
      <c r="R9" s="8"/>
      <c r="S9" s="8"/>
      <c r="T9" s="8"/>
      <c r="V9" s="8" t="s">
        <v>7</v>
      </c>
      <c r="W9" s="124">
        <f t="shared" si="7"/>
        <v>88.883792048929664</v>
      </c>
      <c r="X9" s="124">
        <f t="shared" si="6"/>
        <v>7.3639143730886856</v>
      </c>
      <c r="Y9" s="124">
        <f t="shared" si="6"/>
        <v>1.2232415902140674</v>
      </c>
      <c r="Z9" s="124">
        <f t="shared" si="6"/>
        <v>2.5290519877675841</v>
      </c>
    </row>
    <row r="10" spans="1:30">
      <c r="C10" s="8" t="s">
        <v>5</v>
      </c>
      <c r="D10" s="8">
        <v>95</v>
      </c>
      <c r="E10" s="8">
        <v>5</v>
      </c>
      <c r="F10" s="8">
        <v>0</v>
      </c>
      <c r="G10" s="8">
        <v>0</v>
      </c>
      <c r="H10" s="129">
        <f>D10+E10+F10+G10</f>
        <v>100</v>
      </c>
      <c r="L10" s="8" t="s">
        <v>5</v>
      </c>
      <c r="M10" s="8">
        <f>(D10/H10)*100</f>
        <v>95</v>
      </c>
      <c r="N10" s="8">
        <f>(E10/H10)*100</f>
        <v>5</v>
      </c>
      <c r="O10" s="8">
        <f>(F10/H10)*100</f>
        <v>0</v>
      </c>
      <c r="P10" s="8">
        <f>(G10/H10)*100</f>
        <v>0</v>
      </c>
      <c r="Q10" s="129">
        <f>M10+N10+O10+P10</f>
        <v>100</v>
      </c>
      <c r="R10" s="8"/>
      <c r="S10" s="8"/>
      <c r="T10" s="8"/>
      <c r="W10" s="125"/>
      <c r="X10" s="125"/>
      <c r="Y10" s="125"/>
      <c r="Z10" s="125"/>
    </row>
    <row r="11" spans="1:30">
      <c r="C11" s="8" t="s">
        <v>6</v>
      </c>
      <c r="D11" s="8">
        <v>61</v>
      </c>
      <c r="E11" s="8">
        <v>17</v>
      </c>
      <c r="F11" s="8">
        <v>8</v>
      </c>
      <c r="G11" s="8">
        <v>14</v>
      </c>
      <c r="H11" s="129">
        <f t="shared" ref="H11:H13" si="8">D11+E11+F11+G11</f>
        <v>100</v>
      </c>
      <c r="L11" s="8" t="s">
        <v>6</v>
      </c>
      <c r="M11" s="8">
        <f t="shared" ref="M11:M12" si="9">(D11/H11)*100</f>
        <v>61</v>
      </c>
      <c r="N11" s="8">
        <f t="shared" ref="N11:N13" si="10">(E11/H11)*100</f>
        <v>17</v>
      </c>
      <c r="O11" s="8">
        <f t="shared" ref="O11:O13" si="11">(F11/H11)*100</f>
        <v>8</v>
      </c>
      <c r="P11" s="8">
        <f t="shared" ref="P11:P13" si="12">(G11/H11)*100</f>
        <v>14.000000000000002</v>
      </c>
      <c r="Q11" s="129">
        <f t="shared" ref="Q11:Q13" si="13">M11+N11+O11+P11</f>
        <v>100</v>
      </c>
      <c r="S11" s="2"/>
      <c r="U11" s="130" t="s">
        <v>10</v>
      </c>
      <c r="W11" s="126" t="s">
        <v>11</v>
      </c>
      <c r="X11" s="126" t="s">
        <v>12</v>
      </c>
      <c r="Y11" s="126" t="s">
        <v>13</v>
      </c>
      <c r="Z11" s="126" t="s">
        <v>14</v>
      </c>
    </row>
    <row r="12" spans="1:30">
      <c r="C12" s="8" t="s">
        <v>4</v>
      </c>
      <c r="D12" s="8">
        <v>96</v>
      </c>
      <c r="E12" s="8">
        <v>3</v>
      </c>
      <c r="F12" s="8">
        <v>0</v>
      </c>
      <c r="G12" s="8">
        <v>1</v>
      </c>
      <c r="H12" s="129">
        <f t="shared" si="8"/>
        <v>100</v>
      </c>
      <c r="L12" s="8" t="s">
        <v>4</v>
      </c>
      <c r="M12" s="8">
        <f t="shared" si="9"/>
        <v>96</v>
      </c>
      <c r="N12" s="8">
        <f t="shared" si="10"/>
        <v>3</v>
      </c>
      <c r="O12" s="8">
        <f t="shared" si="11"/>
        <v>0</v>
      </c>
      <c r="P12" s="8">
        <f t="shared" si="12"/>
        <v>1</v>
      </c>
      <c r="Q12" s="129">
        <f t="shared" si="13"/>
        <v>100</v>
      </c>
      <c r="S12" s="2"/>
      <c r="V12" s="8" t="s">
        <v>5</v>
      </c>
      <c r="W12" s="124">
        <f>STDEV(M4,M10,M16)</f>
        <v>10.636768472907974</v>
      </c>
      <c r="X12" s="124">
        <f t="shared" ref="X12:Z15" si="14">STDEV(N4,N10,N16)</f>
        <v>2.3146024305349866</v>
      </c>
      <c r="Y12" s="124">
        <f t="shared" si="14"/>
        <v>4.1610830211864922</v>
      </c>
      <c r="Z12" s="124">
        <f t="shared" si="14"/>
        <v>4.1610830211864922</v>
      </c>
    </row>
    <row r="13" spans="1:30">
      <c r="C13" s="8" t="s">
        <v>7</v>
      </c>
      <c r="D13" s="8">
        <v>93</v>
      </c>
      <c r="E13" s="8">
        <v>4</v>
      </c>
      <c r="F13" s="8">
        <v>0</v>
      </c>
      <c r="G13" s="8">
        <v>3</v>
      </c>
      <c r="H13" s="129">
        <f t="shared" si="8"/>
        <v>100</v>
      </c>
      <c r="L13" s="8" t="s">
        <v>7</v>
      </c>
      <c r="M13" s="8">
        <f>(D13/H13)*100</f>
        <v>93</v>
      </c>
      <c r="N13" s="8">
        <f t="shared" si="10"/>
        <v>4</v>
      </c>
      <c r="O13" s="8">
        <f t="shared" si="11"/>
        <v>0</v>
      </c>
      <c r="P13" s="8">
        <f t="shared" si="12"/>
        <v>3</v>
      </c>
      <c r="Q13" s="129">
        <f t="shared" si="13"/>
        <v>100</v>
      </c>
      <c r="V13" s="8" t="s">
        <v>6</v>
      </c>
      <c r="W13" s="124">
        <f t="shared" ref="W13:W15" si="15">STDEV(M5,M11,M17)</f>
        <v>9.2376043070339957</v>
      </c>
      <c r="X13" s="124">
        <f t="shared" si="14"/>
        <v>3</v>
      </c>
      <c r="Y13" s="124">
        <f t="shared" si="14"/>
        <v>3.0550504633038926</v>
      </c>
      <c r="Z13" s="124">
        <f t="shared" si="14"/>
        <v>4.358898943540674</v>
      </c>
    </row>
    <row r="14" spans="1:30">
      <c r="V14" s="8" t="s">
        <v>4</v>
      </c>
      <c r="W14" s="124">
        <f t="shared" si="15"/>
        <v>3.6055512754639891</v>
      </c>
      <c r="X14" s="124">
        <f t="shared" si="14"/>
        <v>3</v>
      </c>
      <c r="Y14" s="124">
        <f t="shared" si="14"/>
        <v>0.57735026918962584</v>
      </c>
      <c r="Z14" s="124">
        <f t="shared" si="14"/>
        <v>2.0816659994661326</v>
      </c>
    </row>
    <row r="15" spans="1:30">
      <c r="B15" t="s">
        <v>15</v>
      </c>
      <c r="C15" s="6"/>
      <c r="D15" s="7" t="s">
        <v>11</v>
      </c>
      <c r="E15" s="7" t="s">
        <v>12</v>
      </c>
      <c r="F15" s="7" t="s">
        <v>13</v>
      </c>
      <c r="G15" s="7" t="s">
        <v>14</v>
      </c>
      <c r="H15" s="128" t="s">
        <v>186</v>
      </c>
      <c r="K15" t="s">
        <v>15</v>
      </c>
      <c r="L15" s="6"/>
      <c r="M15" s="7" t="s">
        <v>11</v>
      </c>
      <c r="N15" s="7" t="s">
        <v>12</v>
      </c>
      <c r="O15" s="7" t="s">
        <v>13</v>
      </c>
      <c r="P15" s="7" t="s">
        <v>14</v>
      </c>
      <c r="Q15" s="128" t="s">
        <v>186</v>
      </c>
      <c r="V15" s="8" t="s">
        <v>7</v>
      </c>
      <c r="W15" s="124">
        <f t="shared" si="15"/>
        <v>6.2833812423052091</v>
      </c>
      <c r="X15" s="124">
        <f t="shared" si="14"/>
        <v>3.095284680179466</v>
      </c>
      <c r="Y15" s="124">
        <f t="shared" si="14"/>
        <v>2.1187165841821134</v>
      </c>
      <c r="Z15" s="124">
        <f t="shared" si="14"/>
        <v>2.3295587523359975</v>
      </c>
    </row>
    <row r="16" spans="1:30">
      <c r="C16" s="8" t="s">
        <v>5</v>
      </c>
      <c r="D16" s="8">
        <v>95</v>
      </c>
      <c r="E16" s="8">
        <v>5</v>
      </c>
      <c r="F16" s="8">
        <v>0</v>
      </c>
      <c r="G16" s="8">
        <v>0</v>
      </c>
      <c r="H16" s="129">
        <f>D16+E16+F16+G16</f>
        <v>100</v>
      </c>
      <c r="L16" s="8" t="s">
        <v>5</v>
      </c>
      <c r="M16" s="8">
        <f>(D16/H16)*100</f>
        <v>95</v>
      </c>
      <c r="N16" s="8">
        <f>(E16/H16)*100</f>
        <v>5</v>
      </c>
      <c r="O16" s="8">
        <f>(F16/H16)*100</f>
        <v>0</v>
      </c>
      <c r="P16" s="8">
        <f>(G16/H16)*100</f>
        <v>0</v>
      </c>
      <c r="Q16" s="129">
        <f>M16+N16+O16+P16</f>
        <v>100</v>
      </c>
    </row>
    <row r="17" spans="1:30">
      <c r="C17" s="8" t="s">
        <v>6</v>
      </c>
      <c r="D17" s="8">
        <v>61</v>
      </c>
      <c r="E17" s="8">
        <v>20</v>
      </c>
      <c r="F17" s="8">
        <v>4</v>
      </c>
      <c r="G17" s="8">
        <v>15</v>
      </c>
      <c r="H17" s="129">
        <f t="shared" ref="H17:H19" si="16">D17+E17+F17+G17</f>
        <v>100</v>
      </c>
      <c r="L17" s="8" t="s">
        <v>6</v>
      </c>
      <c r="M17" s="8">
        <f t="shared" ref="M17:M18" si="17">(D17/H17)*100</f>
        <v>61</v>
      </c>
      <c r="N17" s="8">
        <f t="shared" ref="N17:N19" si="18">(E17/H17)*100</f>
        <v>20</v>
      </c>
      <c r="O17" s="8">
        <f t="shared" ref="O17:O19" si="19">(F17/H17)*100</f>
        <v>4</v>
      </c>
      <c r="P17" s="8">
        <f t="shared" ref="P17:P19" si="20">(G17/H17)*100</f>
        <v>15</v>
      </c>
      <c r="Q17" s="129">
        <f t="shared" ref="Q17:Q19" si="21">M17+N17+O17+P17</f>
        <v>100</v>
      </c>
    </row>
    <row r="18" spans="1:30">
      <c r="C18" s="8" t="s">
        <v>4</v>
      </c>
      <c r="D18" s="8">
        <v>91</v>
      </c>
      <c r="E18" s="8">
        <v>9</v>
      </c>
      <c r="F18" s="8">
        <v>0</v>
      </c>
      <c r="G18" s="8">
        <v>0</v>
      </c>
      <c r="H18" s="129">
        <f t="shared" si="16"/>
        <v>100</v>
      </c>
      <c r="L18" s="8" t="s">
        <v>4</v>
      </c>
      <c r="M18" s="8">
        <f t="shared" si="17"/>
        <v>91</v>
      </c>
      <c r="N18" s="8">
        <f t="shared" si="18"/>
        <v>9</v>
      </c>
      <c r="O18" s="8">
        <f t="shared" si="19"/>
        <v>0</v>
      </c>
      <c r="P18" s="8">
        <f t="shared" si="20"/>
        <v>0</v>
      </c>
      <c r="Q18" s="129">
        <f t="shared" si="21"/>
        <v>100</v>
      </c>
    </row>
    <row r="19" spans="1:30">
      <c r="C19" s="8" t="s">
        <v>7</v>
      </c>
      <c r="D19" s="8">
        <v>92</v>
      </c>
      <c r="E19" s="8">
        <v>8</v>
      </c>
      <c r="F19" s="8">
        <v>0</v>
      </c>
      <c r="G19" s="8">
        <v>0</v>
      </c>
      <c r="H19" s="129">
        <f t="shared" si="16"/>
        <v>100</v>
      </c>
      <c r="L19" s="8" t="s">
        <v>7</v>
      </c>
      <c r="M19" s="8">
        <f>(D19/H19)*100</f>
        <v>92</v>
      </c>
      <c r="N19" s="8">
        <f t="shared" si="18"/>
        <v>8</v>
      </c>
      <c r="O19" s="8">
        <f t="shared" si="19"/>
        <v>0</v>
      </c>
      <c r="P19" s="8">
        <f t="shared" si="20"/>
        <v>0</v>
      </c>
      <c r="Q19" s="129">
        <f t="shared" si="21"/>
        <v>100</v>
      </c>
    </row>
    <row r="22" spans="1:30">
      <c r="A22" s="1" t="s">
        <v>1</v>
      </c>
      <c r="B22" s="12" t="s">
        <v>17</v>
      </c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</row>
    <row r="24" spans="1:30" ht="15" customHeight="1">
      <c r="A24" s="108" t="s">
        <v>166</v>
      </c>
      <c r="B24" s="108"/>
      <c r="I24" s="3"/>
    </row>
    <row r="25" spans="1:30" ht="15" customHeight="1">
      <c r="I25" s="78"/>
      <c r="J25" s="8" t="s">
        <v>5</v>
      </c>
      <c r="K25" s="8" t="s">
        <v>6</v>
      </c>
      <c r="L25" s="8" t="s">
        <v>4</v>
      </c>
      <c r="M25" s="8" t="s">
        <v>7</v>
      </c>
    </row>
    <row r="26" spans="1:30">
      <c r="B26" s="5"/>
      <c r="C26" s="8" t="s">
        <v>5</v>
      </c>
      <c r="D26" s="8" t="s">
        <v>6</v>
      </c>
      <c r="E26" s="8" t="s">
        <v>4</v>
      </c>
      <c r="F26" s="8" t="s">
        <v>7</v>
      </c>
      <c r="I26" s="8" t="s">
        <v>3</v>
      </c>
      <c r="J26" s="8">
        <v>1.489466</v>
      </c>
      <c r="K26" s="8">
        <v>2.1431249999999999</v>
      </c>
      <c r="L26" s="8">
        <v>4.3767430000000003</v>
      </c>
      <c r="M26" s="8">
        <v>2.9931209999999999</v>
      </c>
      <c r="O26" s="111"/>
      <c r="P26" s="111"/>
      <c r="Q26" s="111"/>
      <c r="R26" s="111"/>
      <c r="S26" s="111"/>
      <c r="T26" s="111"/>
      <c r="U26" s="111"/>
      <c r="V26" s="111"/>
      <c r="W26" s="111"/>
    </row>
    <row r="27" spans="1:30">
      <c r="B27" s="5" t="s">
        <v>3</v>
      </c>
      <c r="C27" s="112">
        <f>AVERAGE(J26:J40)</f>
        <v>0.99999993333333326</v>
      </c>
      <c r="D27" s="113">
        <f>AVERAGE(K26:K40)</f>
        <v>2.2964925333333337</v>
      </c>
      <c r="E27" s="114">
        <f t="shared" ref="E27:F27" si="22">AVERAGE(L26:L40)</f>
        <v>1.0000000666666666</v>
      </c>
      <c r="F27" s="113">
        <f t="shared" si="22"/>
        <v>1.4189362000000001</v>
      </c>
      <c r="G27" s="8"/>
      <c r="H27" s="8"/>
      <c r="I27" s="8"/>
      <c r="J27" s="8">
        <v>1.1055539999999999</v>
      </c>
      <c r="K27" s="8">
        <v>1.5178400000000001</v>
      </c>
      <c r="L27" s="8">
        <v>2.1245E-2</v>
      </c>
      <c r="M27" s="8">
        <v>0.45288800000000001</v>
      </c>
      <c r="O27" s="111"/>
      <c r="P27" s="111"/>
      <c r="Q27" s="111"/>
      <c r="R27" s="111"/>
      <c r="S27" s="111"/>
      <c r="T27" s="111"/>
      <c r="U27" s="111"/>
      <c r="V27" s="111"/>
      <c r="W27" s="111"/>
    </row>
    <row r="28" spans="1:30">
      <c r="B28" s="5" t="s">
        <v>8</v>
      </c>
      <c r="C28" s="112">
        <f>AVERAGE(J41:J55)</f>
        <v>1</v>
      </c>
      <c r="D28" s="113">
        <f t="shared" ref="D28:F28" si="23">AVERAGE(K41:K55)</f>
        <v>4.156072</v>
      </c>
      <c r="E28" s="114">
        <f t="shared" si="23"/>
        <v>0.99999993333333326</v>
      </c>
      <c r="F28" s="113">
        <f t="shared" si="23"/>
        <v>0.76283966666666658</v>
      </c>
      <c r="G28" s="8"/>
      <c r="H28" s="8"/>
      <c r="I28" s="8"/>
      <c r="J28" s="8">
        <v>0.48921399999999998</v>
      </c>
      <c r="K28" s="8">
        <v>0.57787699999999997</v>
      </c>
      <c r="L28" s="8">
        <v>0.27863599999999999</v>
      </c>
      <c r="M28" s="8">
        <v>1.4367970000000001</v>
      </c>
      <c r="O28" s="111"/>
      <c r="P28" s="111"/>
      <c r="Q28" s="111"/>
      <c r="R28" s="111"/>
      <c r="S28" s="111"/>
      <c r="T28" s="111"/>
      <c r="U28" s="111"/>
      <c r="V28" s="111"/>
      <c r="W28" s="111"/>
    </row>
    <row r="29" spans="1:30">
      <c r="B29" s="5" t="s">
        <v>15</v>
      </c>
      <c r="C29" s="112">
        <f>AVERAGE(J56:J70)</f>
        <v>1.0000000000000002</v>
      </c>
      <c r="D29" s="113">
        <f t="shared" ref="D29:F29" si="24">AVERAGE(K56:K70)</f>
        <v>2.406556866666667</v>
      </c>
      <c r="E29" s="114">
        <f t="shared" si="24"/>
        <v>0.99999986666666674</v>
      </c>
      <c r="F29" s="113">
        <f t="shared" si="24"/>
        <v>0.91710199999999997</v>
      </c>
      <c r="G29" s="8"/>
      <c r="H29" s="8"/>
      <c r="I29" s="8"/>
      <c r="J29" s="8">
        <v>0.90418600000000005</v>
      </c>
      <c r="K29" s="8">
        <v>2.778181</v>
      </c>
      <c r="L29" s="8">
        <v>1.8746480000000001</v>
      </c>
      <c r="M29" s="8">
        <v>0.63026499999999996</v>
      </c>
      <c r="O29" s="111"/>
      <c r="P29" s="111"/>
      <c r="Q29" s="111"/>
      <c r="R29" s="111"/>
      <c r="S29" s="111"/>
      <c r="T29" s="111"/>
      <c r="U29" s="111"/>
      <c r="V29" s="111"/>
      <c r="W29" s="111"/>
    </row>
    <row r="30" spans="1:30">
      <c r="B30" s="5" t="s">
        <v>16</v>
      </c>
      <c r="C30" s="112">
        <f>AVERAGE(J71:J85)</f>
        <v>1.0000000666666666</v>
      </c>
      <c r="D30" s="47">
        <f t="shared" ref="D30:F30" si="25">AVERAGE(K71:K85)</f>
        <v>2.1853520666666668</v>
      </c>
      <c r="E30" s="112">
        <f t="shared" si="25"/>
        <v>1.0000000666666666</v>
      </c>
      <c r="F30" s="47">
        <f t="shared" si="25"/>
        <v>0.97977973333333312</v>
      </c>
      <c r="G30" s="8"/>
      <c r="H30" s="8"/>
      <c r="I30" s="8"/>
      <c r="J30" s="8">
        <v>1.5320579999999999</v>
      </c>
      <c r="K30" s="8">
        <v>3.7225730000000001</v>
      </c>
      <c r="L30" s="8">
        <v>0.72282500000000005</v>
      </c>
      <c r="M30" s="8">
        <v>2.1707990000000001</v>
      </c>
      <c r="O30" s="111"/>
      <c r="P30" s="111"/>
      <c r="Q30" s="111"/>
      <c r="R30" s="111"/>
      <c r="S30" s="111"/>
      <c r="T30" s="111"/>
      <c r="U30" s="111"/>
      <c r="V30" s="111"/>
      <c r="W30" s="111"/>
    </row>
    <row r="31" spans="1:30">
      <c r="C31" s="8"/>
      <c r="D31" s="8"/>
      <c r="E31" s="8"/>
      <c r="F31" s="8"/>
      <c r="G31" s="8"/>
      <c r="H31" s="8"/>
      <c r="I31" s="8"/>
      <c r="J31" s="8">
        <v>0.56366499999999997</v>
      </c>
      <c r="K31" s="8">
        <v>3.6046459999999998</v>
      </c>
      <c r="L31" s="8">
        <v>0.93979900000000005</v>
      </c>
      <c r="M31" s="8">
        <v>1.110528</v>
      </c>
      <c r="O31" s="111"/>
      <c r="P31" s="111"/>
      <c r="Q31" s="111"/>
      <c r="R31" s="111"/>
      <c r="S31" s="111"/>
      <c r="T31" s="111"/>
      <c r="U31" s="111"/>
      <c r="V31" s="111"/>
      <c r="W31" s="111"/>
    </row>
    <row r="32" spans="1:30">
      <c r="C32" s="8"/>
      <c r="D32" s="8"/>
      <c r="E32" s="8"/>
      <c r="F32" s="8"/>
      <c r="G32" s="8"/>
      <c r="H32" s="8"/>
      <c r="I32" s="8"/>
      <c r="J32" s="8">
        <v>1.0316940000000001</v>
      </c>
      <c r="K32" s="8">
        <v>1.727776</v>
      </c>
      <c r="L32" s="8">
        <v>0.36909900000000001</v>
      </c>
      <c r="M32" s="8">
        <v>3.710321</v>
      </c>
      <c r="O32" s="111"/>
      <c r="P32" s="111"/>
      <c r="Q32" s="111"/>
      <c r="R32" s="111"/>
      <c r="S32" s="111"/>
      <c r="T32" s="111"/>
      <c r="U32" s="111"/>
      <c r="V32" s="111"/>
      <c r="W32" s="111"/>
    </row>
    <row r="33" spans="1:13">
      <c r="C33" s="8"/>
      <c r="D33" s="8"/>
      <c r="E33" s="8"/>
      <c r="F33" s="8"/>
      <c r="G33" s="8"/>
      <c r="H33" s="8"/>
      <c r="I33" s="8"/>
      <c r="J33" s="8">
        <v>0.69804200000000005</v>
      </c>
      <c r="K33" s="8">
        <v>1.488132</v>
      </c>
      <c r="L33" s="8">
        <v>0.69216200000000005</v>
      </c>
      <c r="M33" s="8">
        <v>1.3516360000000001</v>
      </c>
    </row>
    <row r="34" spans="1:13">
      <c r="C34" s="8"/>
      <c r="D34" s="8"/>
      <c r="E34" s="8"/>
      <c r="F34" s="8"/>
      <c r="G34" s="8"/>
      <c r="H34" s="8"/>
      <c r="I34" s="8"/>
      <c r="J34" s="8">
        <v>0.87815299999999996</v>
      </c>
      <c r="K34" s="8">
        <v>3.0071840000000001</v>
      </c>
      <c r="L34" s="8">
        <v>0.88141599999999998</v>
      </c>
      <c r="M34" s="8">
        <v>0.553728</v>
      </c>
    </row>
    <row r="35" spans="1:13">
      <c r="A35" t="s">
        <v>172</v>
      </c>
      <c r="C35" t="s">
        <v>173</v>
      </c>
      <c r="E35" s="8"/>
      <c r="F35" s="8"/>
      <c r="G35" s="8"/>
      <c r="H35" s="8"/>
      <c r="I35" s="8"/>
      <c r="J35" s="8">
        <v>1.145985</v>
      </c>
      <c r="K35" s="8">
        <v>1.5937920000000001</v>
      </c>
      <c r="L35" s="8">
        <v>0.46353499999999997</v>
      </c>
      <c r="M35" s="8">
        <v>0.59123899999999996</v>
      </c>
    </row>
    <row r="36" spans="1:13">
      <c r="B36" t="s">
        <v>182</v>
      </c>
      <c r="C36" s="109">
        <v>2.81E-2</v>
      </c>
      <c r="D36" s="109" t="s">
        <v>177</v>
      </c>
      <c r="E36" s="8"/>
      <c r="F36" s="8"/>
      <c r="G36" s="8"/>
      <c r="H36" s="8"/>
      <c r="I36" s="8"/>
      <c r="J36" s="8">
        <v>1.2188159999999999</v>
      </c>
      <c r="K36" s="8">
        <v>3.9672640000000001</v>
      </c>
      <c r="L36" s="8">
        <v>0.564577</v>
      </c>
      <c r="M36" s="8">
        <v>2.4158909999999998</v>
      </c>
    </row>
    <row r="37" spans="1:13">
      <c r="B37" t="s">
        <v>183</v>
      </c>
      <c r="C37" s="109">
        <v>0.86329999999999996</v>
      </c>
      <c r="D37" s="109" t="s">
        <v>178</v>
      </c>
      <c r="E37" s="8"/>
      <c r="F37" s="8"/>
      <c r="G37" s="8"/>
      <c r="H37" s="8"/>
      <c r="I37" s="8"/>
      <c r="J37" s="8">
        <v>0.96859799999999996</v>
      </c>
      <c r="K37" s="8">
        <v>1.2752410000000001</v>
      </c>
      <c r="L37" s="8">
        <v>0.38290400000000002</v>
      </c>
      <c r="M37" s="8">
        <v>0.111718</v>
      </c>
    </row>
    <row r="38" spans="1:13">
      <c r="C38" s="109"/>
      <c r="D38" s="109"/>
      <c r="E38" s="8"/>
      <c r="F38" s="8"/>
      <c r="G38" s="8"/>
      <c r="H38" s="8"/>
      <c r="I38" s="8"/>
      <c r="J38" s="8">
        <v>1.473085</v>
      </c>
      <c r="K38" s="8">
        <v>3.1242000000000001</v>
      </c>
      <c r="L38" s="8">
        <v>0.98246299999999998</v>
      </c>
      <c r="M38" s="8">
        <v>1.1593020000000001</v>
      </c>
    </row>
    <row r="39" spans="1:13">
      <c r="E39" s="8"/>
      <c r="F39" s="8"/>
      <c r="G39" s="8"/>
      <c r="H39" s="8"/>
      <c r="I39" s="8"/>
      <c r="J39" s="8">
        <v>0.45036599999999999</v>
      </c>
      <c r="K39" s="8">
        <v>1.837969</v>
      </c>
      <c r="L39" s="8">
        <v>0.64002000000000003</v>
      </c>
      <c r="M39" s="8">
        <v>1.413049</v>
      </c>
    </row>
    <row r="40" spans="1:13">
      <c r="C40" s="8"/>
      <c r="D40" s="8"/>
      <c r="E40" s="8"/>
      <c r="F40" s="8"/>
      <c r="G40" s="8"/>
      <c r="H40" s="8"/>
      <c r="I40" s="8"/>
      <c r="J40" s="8">
        <v>1.0511170000000001</v>
      </c>
      <c r="K40" s="8">
        <v>2.081588</v>
      </c>
      <c r="L40" s="8">
        <v>1.8099289999999999</v>
      </c>
      <c r="M40" s="8">
        <v>1.182761</v>
      </c>
    </row>
    <row r="41" spans="1:13">
      <c r="C41" s="8"/>
      <c r="D41" s="8"/>
      <c r="E41" s="8"/>
      <c r="F41" s="8"/>
      <c r="G41" s="8"/>
      <c r="H41" s="8"/>
      <c r="I41" s="8" t="s">
        <v>8</v>
      </c>
      <c r="J41" s="8">
        <v>0.75336899999999996</v>
      </c>
      <c r="K41" s="8">
        <v>6.8853160000000004</v>
      </c>
      <c r="L41" s="8">
        <v>2.380347</v>
      </c>
      <c r="M41" s="8">
        <v>0.50492300000000001</v>
      </c>
    </row>
    <row r="42" spans="1:13">
      <c r="C42" s="8"/>
      <c r="D42" s="8"/>
      <c r="E42" s="8"/>
      <c r="F42" s="8"/>
      <c r="G42" s="8"/>
      <c r="H42" s="8"/>
      <c r="I42" s="8"/>
      <c r="J42" s="8">
        <v>1.417343</v>
      </c>
      <c r="K42" s="8">
        <v>3.8827050000000001</v>
      </c>
      <c r="L42" s="8">
        <v>0.50253099999999995</v>
      </c>
      <c r="M42" s="8">
        <v>1.0228120000000001</v>
      </c>
    </row>
    <row r="43" spans="1:13">
      <c r="C43" s="8"/>
      <c r="D43" s="8"/>
      <c r="E43" s="8"/>
      <c r="F43" s="8"/>
      <c r="G43" s="8"/>
      <c r="H43" s="8"/>
      <c r="I43" s="8"/>
      <c r="J43" s="8">
        <v>1.1037060000000001</v>
      </c>
      <c r="K43" s="8">
        <v>4.2449770000000004</v>
      </c>
      <c r="L43" s="8">
        <v>0.84598700000000004</v>
      </c>
      <c r="M43" s="8">
        <v>0.16214000000000001</v>
      </c>
    </row>
    <row r="44" spans="1:13">
      <c r="C44" s="8"/>
      <c r="D44" s="8"/>
      <c r="E44" s="8"/>
      <c r="F44" s="8"/>
      <c r="G44" s="8"/>
      <c r="H44" s="8"/>
      <c r="I44" s="8"/>
      <c r="J44" s="8">
        <v>0.78179900000000002</v>
      </c>
      <c r="K44" s="8">
        <v>5.3379079999999997</v>
      </c>
      <c r="L44" s="8">
        <v>1.2302280000000001</v>
      </c>
      <c r="M44" s="8">
        <v>0.296628</v>
      </c>
    </row>
    <row r="45" spans="1:13">
      <c r="C45" s="8"/>
      <c r="D45" s="8"/>
      <c r="E45" s="8"/>
      <c r="F45" s="8"/>
      <c r="G45" s="8"/>
      <c r="H45" s="8"/>
      <c r="I45" s="8"/>
      <c r="J45" s="8">
        <v>0.61076399999999997</v>
      </c>
      <c r="K45" s="8">
        <v>5.0744420000000003</v>
      </c>
      <c r="L45" s="8">
        <v>0.53322199999999997</v>
      </c>
      <c r="M45" s="8">
        <v>0.75968999999999998</v>
      </c>
    </row>
    <row r="46" spans="1:13">
      <c r="C46" s="8"/>
      <c r="D46" s="8"/>
      <c r="E46" s="8"/>
      <c r="F46" s="8"/>
      <c r="G46" s="8"/>
      <c r="H46" s="8"/>
      <c r="I46" s="8"/>
      <c r="J46" s="8">
        <v>0.678678</v>
      </c>
      <c r="K46" s="8">
        <v>2.941897</v>
      </c>
      <c r="L46" s="8">
        <v>0.60447499999999998</v>
      </c>
      <c r="M46" s="8">
        <v>0.91276000000000002</v>
      </c>
    </row>
    <row r="47" spans="1:13">
      <c r="C47" s="8"/>
      <c r="D47" s="8"/>
      <c r="E47" s="8"/>
      <c r="F47" s="8"/>
      <c r="G47" s="8"/>
      <c r="H47" s="8"/>
      <c r="I47" s="8"/>
      <c r="J47" s="8">
        <v>1.2690999999999999</v>
      </c>
      <c r="K47" s="8">
        <v>3.7180080000000002</v>
      </c>
      <c r="L47" s="8">
        <v>0.76993800000000001</v>
      </c>
      <c r="M47" s="8">
        <v>0.69982900000000003</v>
      </c>
    </row>
    <row r="48" spans="1:13">
      <c r="C48" s="8"/>
      <c r="D48" s="8"/>
      <c r="E48" s="8"/>
      <c r="F48" s="8"/>
      <c r="G48" s="8"/>
      <c r="H48" s="8"/>
      <c r="I48" s="8"/>
      <c r="J48" s="8">
        <v>0.469945</v>
      </c>
      <c r="K48" s="8">
        <v>4.3242050000000001</v>
      </c>
      <c r="L48" s="8">
        <v>0.92889999999999995</v>
      </c>
      <c r="M48" s="8">
        <v>0.42631400000000003</v>
      </c>
    </row>
    <row r="49" spans="3:13">
      <c r="C49" s="8"/>
      <c r="D49" s="8"/>
      <c r="E49" s="8"/>
      <c r="F49" s="8"/>
      <c r="G49" s="8"/>
      <c r="H49" s="8"/>
      <c r="I49" s="8"/>
      <c r="J49" s="8">
        <v>0.377253</v>
      </c>
      <c r="K49" s="8">
        <v>2.7295090000000002</v>
      </c>
      <c r="L49" s="8">
        <v>1.7613490000000001</v>
      </c>
      <c r="M49" s="8">
        <v>0.63575499999999996</v>
      </c>
    </row>
    <row r="50" spans="3:13">
      <c r="C50" s="8"/>
      <c r="D50" s="8"/>
      <c r="E50" s="8"/>
      <c r="F50" s="8"/>
      <c r="G50" s="8"/>
      <c r="H50" s="8"/>
      <c r="I50" s="8"/>
      <c r="J50" s="8">
        <v>1.179343</v>
      </c>
      <c r="K50" s="8">
        <v>3.8696860000000002</v>
      </c>
      <c r="L50" s="8">
        <v>1.1112599999999999</v>
      </c>
      <c r="M50" s="8">
        <v>1.31704</v>
      </c>
    </row>
    <row r="51" spans="3:13">
      <c r="C51" s="8"/>
      <c r="D51" s="8"/>
      <c r="E51" s="8"/>
      <c r="F51" s="8"/>
      <c r="G51" s="8"/>
      <c r="H51" s="8"/>
      <c r="I51" s="8"/>
      <c r="J51" s="8">
        <v>1.0079180000000001</v>
      </c>
      <c r="K51" s="8">
        <v>3.8193009999999998</v>
      </c>
      <c r="L51" s="8">
        <v>0.55773300000000003</v>
      </c>
      <c r="M51" s="8">
        <v>0.352885</v>
      </c>
    </row>
    <row r="52" spans="3:13">
      <c r="C52" s="8"/>
      <c r="D52" s="8"/>
      <c r="E52" s="8"/>
      <c r="F52" s="8"/>
      <c r="G52" s="8"/>
      <c r="H52" s="8"/>
      <c r="I52" s="8"/>
      <c r="J52" s="8">
        <v>1.476812</v>
      </c>
      <c r="K52" s="8">
        <v>3.475581</v>
      </c>
      <c r="L52" s="8">
        <v>1.5710189999999999</v>
      </c>
      <c r="M52" s="8">
        <v>0.45008100000000001</v>
      </c>
    </row>
    <row r="53" spans="3:13">
      <c r="C53" s="8"/>
      <c r="D53" s="8"/>
      <c r="E53" s="8"/>
      <c r="F53" s="8"/>
      <c r="G53" s="8"/>
      <c r="H53" s="8"/>
      <c r="I53" s="8"/>
      <c r="J53" s="8">
        <v>1.781388</v>
      </c>
      <c r="K53" s="8">
        <v>3.7268889999999999</v>
      </c>
      <c r="L53" s="8">
        <v>0.56458699999999995</v>
      </c>
      <c r="M53" s="8">
        <v>1.426971</v>
      </c>
    </row>
    <row r="54" spans="3:13">
      <c r="C54" s="8"/>
      <c r="D54" s="8"/>
      <c r="E54" s="8"/>
      <c r="F54" s="8"/>
      <c r="G54" s="8"/>
      <c r="H54" s="8"/>
      <c r="I54" s="8"/>
      <c r="J54" s="8">
        <v>0.53083599999999997</v>
      </c>
      <c r="K54" s="8">
        <v>4.6593840000000002</v>
      </c>
      <c r="L54" s="8">
        <v>1.005336</v>
      </c>
      <c r="M54" s="8">
        <v>0.71193899999999999</v>
      </c>
    </row>
    <row r="55" spans="3:13">
      <c r="C55" s="8"/>
      <c r="D55" s="8"/>
      <c r="E55" s="8"/>
      <c r="F55" s="8"/>
      <c r="G55" s="8"/>
      <c r="H55" s="8"/>
      <c r="I55" s="8"/>
      <c r="J55" s="8">
        <v>1.5617460000000001</v>
      </c>
      <c r="K55" s="8">
        <v>3.6512720000000001</v>
      </c>
      <c r="L55" s="8">
        <v>0.63308699999999996</v>
      </c>
      <c r="M55" s="8">
        <v>1.7628280000000001</v>
      </c>
    </row>
    <row r="56" spans="3:13">
      <c r="C56" s="8"/>
      <c r="D56" s="8"/>
      <c r="E56" s="8"/>
      <c r="F56" s="8"/>
      <c r="G56" s="8"/>
      <c r="H56" s="8"/>
      <c r="I56" s="8" t="s">
        <v>15</v>
      </c>
      <c r="J56" s="8">
        <v>1.191333</v>
      </c>
      <c r="K56" s="8">
        <v>2.2629969999999999</v>
      </c>
      <c r="L56" s="8">
        <v>0.92919099999999999</v>
      </c>
      <c r="M56" s="8">
        <v>0.97885800000000001</v>
      </c>
    </row>
    <row r="57" spans="3:13">
      <c r="C57" s="8"/>
      <c r="D57" s="8"/>
      <c r="E57" s="8"/>
      <c r="F57" s="8"/>
      <c r="G57" s="8"/>
      <c r="H57" s="8"/>
      <c r="I57" s="8"/>
      <c r="J57" s="8">
        <v>0.97592699999999999</v>
      </c>
      <c r="K57" s="8">
        <v>2.0700099999999999</v>
      </c>
      <c r="L57" s="8">
        <v>1.0511060000000001</v>
      </c>
      <c r="M57" s="8">
        <v>0.78929400000000005</v>
      </c>
    </row>
    <row r="58" spans="3:13">
      <c r="C58" s="8"/>
      <c r="D58" s="8"/>
      <c r="E58" s="8"/>
      <c r="F58" s="8"/>
      <c r="G58" s="8"/>
      <c r="H58" s="8"/>
      <c r="I58" s="8"/>
      <c r="J58" s="8">
        <v>0.92027800000000004</v>
      </c>
      <c r="K58" s="8">
        <v>3.33663</v>
      </c>
      <c r="L58" s="8">
        <v>1.262486</v>
      </c>
      <c r="M58" s="8">
        <v>1.0152019999999999</v>
      </c>
    </row>
    <row r="59" spans="3:13">
      <c r="C59" s="8"/>
      <c r="D59" s="8"/>
      <c r="E59" s="8"/>
      <c r="F59" s="8"/>
      <c r="G59" s="8"/>
      <c r="H59" s="8"/>
      <c r="I59" s="8"/>
      <c r="J59" s="8">
        <v>1.1881120000000001</v>
      </c>
      <c r="K59" s="8">
        <v>2.573537</v>
      </c>
      <c r="L59" s="8">
        <v>1.188687</v>
      </c>
      <c r="M59" s="8">
        <v>1.305304</v>
      </c>
    </row>
    <row r="60" spans="3:13">
      <c r="C60" s="8"/>
      <c r="D60" s="8"/>
      <c r="E60" s="8"/>
      <c r="F60" s="8"/>
      <c r="G60" s="8"/>
      <c r="H60" s="8"/>
      <c r="I60" s="8"/>
      <c r="J60" s="8">
        <v>0.79429000000000005</v>
      </c>
      <c r="K60" s="8">
        <v>2.2719290000000001</v>
      </c>
      <c r="L60" s="8">
        <v>1.1583619999999999</v>
      </c>
      <c r="M60" s="8">
        <v>1.1041069999999999</v>
      </c>
    </row>
    <row r="61" spans="3:13">
      <c r="C61" s="8"/>
      <c r="D61" s="8"/>
      <c r="E61" s="8"/>
      <c r="F61" s="8"/>
      <c r="G61" s="8"/>
      <c r="H61" s="8"/>
      <c r="I61" s="8"/>
      <c r="J61" s="8">
        <v>1.1041540000000001</v>
      </c>
      <c r="K61" s="8">
        <v>2.4271699999999998</v>
      </c>
      <c r="L61" s="8">
        <v>0.97591300000000003</v>
      </c>
      <c r="M61" s="8">
        <v>0.494778</v>
      </c>
    </row>
    <row r="62" spans="3:13">
      <c r="C62" s="8"/>
      <c r="D62" s="8"/>
      <c r="E62" s="8"/>
      <c r="F62" s="8"/>
      <c r="G62" s="8"/>
      <c r="H62" s="8"/>
      <c r="I62" s="8"/>
      <c r="J62" s="8">
        <v>0.80921500000000002</v>
      </c>
      <c r="K62" s="8">
        <v>3.1229450000000001</v>
      </c>
      <c r="L62" s="8">
        <v>1.0961719999999999</v>
      </c>
      <c r="M62" s="8">
        <v>0.49193999999999999</v>
      </c>
    </row>
    <row r="63" spans="3:13">
      <c r="C63" s="8"/>
      <c r="D63" s="8"/>
      <c r="E63" s="8"/>
      <c r="F63" s="8"/>
      <c r="G63" s="8"/>
      <c r="H63" s="8"/>
      <c r="I63" s="8"/>
      <c r="J63" s="8">
        <v>0.732437</v>
      </c>
      <c r="K63" s="8">
        <v>2.4018480000000002</v>
      </c>
      <c r="L63" s="8">
        <v>0.73346999999999996</v>
      </c>
      <c r="M63" s="8">
        <v>0.49844100000000002</v>
      </c>
    </row>
    <row r="64" spans="3:13">
      <c r="C64" s="8"/>
      <c r="D64" s="8"/>
      <c r="E64" s="8"/>
      <c r="F64" s="8"/>
      <c r="G64" s="8"/>
      <c r="H64" s="8"/>
      <c r="I64" s="8"/>
      <c r="J64" s="8">
        <v>1.303239</v>
      </c>
      <c r="K64" s="8">
        <v>1.6628670000000001</v>
      </c>
      <c r="L64" s="8">
        <v>0.575214</v>
      </c>
      <c r="M64" s="8">
        <v>1.6470499999999999</v>
      </c>
    </row>
    <row r="65" spans="3:13">
      <c r="C65" s="8"/>
      <c r="D65" s="8"/>
      <c r="E65" s="8"/>
      <c r="F65" s="8"/>
      <c r="G65" s="8"/>
      <c r="H65" s="8"/>
      <c r="I65" s="8"/>
      <c r="J65" s="8">
        <v>1.831717</v>
      </c>
      <c r="K65" s="8">
        <v>1.924137</v>
      </c>
      <c r="L65" s="8">
        <v>0.97766399999999998</v>
      </c>
      <c r="M65" s="8">
        <v>0.63336899999999996</v>
      </c>
    </row>
    <row r="66" spans="3:13">
      <c r="C66" s="8"/>
      <c r="D66" s="8"/>
      <c r="E66" s="8"/>
      <c r="F66" s="8"/>
      <c r="G66" s="8"/>
      <c r="H66" s="8"/>
      <c r="I66" s="8"/>
      <c r="J66" s="8">
        <v>0.66842999999999997</v>
      </c>
      <c r="K66" s="8">
        <v>1.725031</v>
      </c>
      <c r="L66" s="8">
        <v>0.80987799999999999</v>
      </c>
      <c r="M66" s="8">
        <v>0.44890799999999997</v>
      </c>
    </row>
    <row r="67" spans="3:13">
      <c r="C67" s="8"/>
      <c r="D67" s="8"/>
      <c r="E67" s="8"/>
      <c r="F67" s="8"/>
      <c r="G67" s="8"/>
      <c r="H67" s="8"/>
      <c r="I67" s="8"/>
      <c r="J67" s="8">
        <v>0.72283299999999995</v>
      </c>
      <c r="K67" s="8">
        <v>2.4987629999999998</v>
      </c>
      <c r="L67" s="8">
        <v>1.0314589999999999</v>
      </c>
      <c r="M67" s="8">
        <v>0.83515300000000003</v>
      </c>
    </row>
    <row r="68" spans="3:13">
      <c r="C68" s="8"/>
      <c r="D68" s="8"/>
      <c r="E68" s="8"/>
      <c r="F68" s="8"/>
      <c r="G68" s="8"/>
      <c r="H68" s="8"/>
      <c r="I68" s="8"/>
      <c r="J68" s="8">
        <v>1.614304</v>
      </c>
      <c r="K68" s="8">
        <v>3.0195810000000001</v>
      </c>
      <c r="L68" s="8">
        <v>1.2331449999999999</v>
      </c>
      <c r="M68" s="8">
        <v>1.800932</v>
      </c>
    </row>
    <row r="69" spans="3:13">
      <c r="C69" s="8"/>
      <c r="D69" s="8"/>
      <c r="E69" s="8"/>
      <c r="F69" s="8"/>
      <c r="G69" s="8"/>
      <c r="H69" s="8"/>
      <c r="I69" s="8"/>
      <c r="J69" s="8">
        <v>0.68505300000000002</v>
      </c>
      <c r="K69" s="8">
        <v>2.0468500000000001</v>
      </c>
      <c r="L69" s="8">
        <v>0.69211800000000001</v>
      </c>
      <c r="M69" s="8">
        <v>0.65616600000000003</v>
      </c>
    </row>
    <row r="70" spans="3:13">
      <c r="C70" s="8"/>
      <c r="D70" s="8"/>
      <c r="E70" s="8"/>
      <c r="F70" s="8"/>
      <c r="G70" s="8"/>
      <c r="H70" s="8"/>
      <c r="I70" s="8"/>
      <c r="J70" s="8">
        <v>0.45867799999999997</v>
      </c>
      <c r="K70" s="8">
        <v>2.7540580000000001</v>
      </c>
      <c r="L70" s="8">
        <v>1.2851330000000001</v>
      </c>
      <c r="M70" s="8">
        <v>1.0570280000000001</v>
      </c>
    </row>
    <row r="71" spans="3:13">
      <c r="C71" s="8"/>
      <c r="D71" s="8"/>
      <c r="E71" s="8"/>
      <c r="F71" s="8"/>
      <c r="G71" s="8"/>
      <c r="H71" s="8"/>
      <c r="I71" s="8" t="s">
        <v>16</v>
      </c>
      <c r="J71" s="8">
        <v>0.79399200000000003</v>
      </c>
      <c r="K71" s="8">
        <v>1.9488049999999999</v>
      </c>
      <c r="L71" s="8">
        <v>1.1890099999999999</v>
      </c>
      <c r="M71" s="8">
        <v>0.50712999999999997</v>
      </c>
    </row>
    <row r="72" spans="3:13">
      <c r="C72" s="8"/>
      <c r="D72" s="8"/>
      <c r="E72" s="8"/>
      <c r="F72" s="8"/>
      <c r="G72" s="8"/>
      <c r="H72" s="8"/>
      <c r="I72" s="8"/>
      <c r="J72" s="8">
        <v>1.3184009999999999</v>
      </c>
      <c r="K72" s="8">
        <v>2.024051</v>
      </c>
      <c r="L72" s="8">
        <v>0.988367</v>
      </c>
      <c r="M72" s="8">
        <v>0.844781</v>
      </c>
    </row>
    <row r="73" spans="3:13">
      <c r="C73" s="8"/>
      <c r="D73" s="8"/>
      <c r="E73" s="8"/>
      <c r="F73" s="8"/>
      <c r="G73" s="8"/>
      <c r="H73" s="8"/>
      <c r="I73" s="8"/>
      <c r="J73" s="8">
        <v>0.87437600000000004</v>
      </c>
      <c r="K73" s="8">
        <v>2.52224</v>
      </c>
      <c r="L73" s="8">
        <v>0.75465499999999996</v>
      </c>
      <c r="M73" s="8">
        <v>1.199678</v>
      </c>
    </row>
    <row r="74" spans="3:13">
      <c r="C74" s="8"/>
      <c r="D74" s="8"/>
      <c r="E74" s="8"/>
      <c r="F74" s="8"/>
      <c r="G74" s="8"/>
      <c r="H74" s="8"/>
      <c r="I74" s="8"/>
      <c r="J74" s="8">
        <v>0.861877</v>
      </c>
      <c r="K74" s="8">
        <v>1.255215</v>
      </c>
      <c r="L74" s="8">
        <v>1.164209</v>
      </c>
      <c r="M74" s="8">
        <v>1.122736</v>
      </c>
    </row>
    <row r="75" spans="3:13">
      <c r="C75" s="8"/>
      <c r="D75" s="8"/>
      <c r="E75" s="8"/>
      <c r="F75" s="8"/>
      <c r="G75" s="8"/>
      <c r="H75" s="8"/>
      <c r="I75" s="8"/>
      <c r="J75" s="8">
        <v>0.85170000000000001</v>
      </c>
      <c r="K75" s="8">
        <v>1.4341630000000001</v>
      </c>
      <c r="L75" s="8">
        <v>1.029698</v>
      </c>
      <c r="M75" s="8">
        <v>1.0254719999999999</v>
      </c>
    </row>
    <row r="76" spans="3:13">
      <c r="C76" s="8"/>
      <c r="D76" s="8"/>
      <c r="E76" s="8"/>
      <c r="F76" s="8"/>
      <c r="G76" s="8"/>
      <c r="H76" s="8"/>
      <c r="I76" s="8"/>
      <c r="J76" s="8">
        <v>1.179689</v>
      </c>
      <c r="K76" s="8">
        <v>1.424979</v>
      </c>
      <c r="L76" s="8">
        <v>1.0219670000000001</v>
      </c>
      <c r="M76" s="8">
        <v>1.2532540000000001</v>
      </c>
    </row>
    <row r="77" spans="3:13">
      <c r="C77" s="8"/>
      <c r="D77" s="8"/>
      <c r="E77" s="8"/>
      <c r="F77" s="8"/>
      <c r="G77" s="8"/>
      <c r="H77" s="8"/>
      <c r="I77" s="8"/>
      <c r="J77" s="8">
        <v>0.52877700000000005</v>
      </c>
      <c r="K77" s="8">
        <v>2.267633</v>
      </c>
      <c r="L77" s="8">
        <v>0.52291900000000002</v>
      </c>
      <c r="M77" s="8">
        <v>1.0659879999999999</v>
      </c>
    </row>
    <row r="78" spans="3:13">
      <c r="C78" s="8"/>
      <c r="D78" s="8"/>
      <c r="E78" s="8"/>
      <c r="F78" s="8"/>
      <c r="G78" s="8"/>
      <c r="H78" s="8"/>
      <c r="I78" s="8"/>
      <c r="J78" s="8">
        <v>0.50566599999999995</v>
      </c>
      <c r="K78" s="8">
        <v>2.4356100000000001</v>
      </c>
      <c r="L78" s="8">
        <v>0.73345400000000005</v>
      </c>
      <c r="M78" s="8">
        <v>1.162968</v>
      </c>
    </row>
    <row r="79" spans="3:13">
      <c r="C79" s="8"/>
      <c r="D79" s="8"/>
      <c r="E79" s="8"/>
      <c r="F79" s="8"/>
      <c r="G79" s="8"/>
      <c r="H79" s="8"/>
      <c r="I79" s="8"/>
      <c r="J79" s="8">
        <v>1.8197620000000001</v>
      </c>
      <c r="K79" s="8">
        <v>1.983236</v>
      </c>
      <c r="L79" s="8">
        <v>1.0232490000000001</v>
      </c>
      <c r="M79" s="8">
        <v>1.076279</v>
      </c>
    </row>
    <row r="80" spans="3:13">
      <c r="C80" s="8"/>
      <c r="D80" s="8"/>
      <c r="E80" s="8"/>
      <c r="F80" s="8"/>
      <c r="G80" s="8"/>
      <c r="H80" s="8"/>
      <c r="I80" s="8"/>
      <c r="J80" s="8">
        <v>0.89960399999999996</v>
      </c>
      <c r="K80" s="8">
        <v>3.1314899999999999</v>
      </c>
      <c r="L80" s="8">
        <v>0.97505299999999995</v>
      </c>
      <c r="M80" s="8">
        <v>0.58173900000000001</v>
      </c>
    </row>
    <row r="81" spans="1:30">
      <c r="C81" s="8"/>
      <c r="D81" s="8"/>
      <c r="E81" s="8"/>
      <c r="F81" s="8"/>
      <c r="G81" s="8"/>
      <c r="H81" s="8"/>
      <c r="I81" s="8"/>
      <c r="J81" s="8">
        <v>1.5836669999999999</v>
      </c>
      <c r="K81" s="8">
        <v>2.6838600000000001</v>
      </c>
      <c r="L81" s="8">
        <v>1.384735</v>
      </c>
      <c r="M81" s="8">
        <v>0.59390699999999996</v>
      </c>
    </row>
    <row r="82" spans="1:30">
      <c r="C82" s="8"/>
      <c r="D82" s="8"/>
      <c r="E82" s="8"/>
      <c r="F82" s="8"/>
      <c r="G82" s="8"/>
      <c r="H82" s="8"/>
      <c r="I82" s="8"/>
      <c r="J82" s="8">
        <v>0.79431099999999999</v>
      </c>
      <c r="K82" s="8">
        <v>3.2580279999999999</v>
      </c>
      <c r="L82" s="8">
        <v>1.364617</v>
      </c>
      <c r="M82" s="8">
        <v>0.96237499999999998</v>
      </c>
    </row>
    <row r="83" spans="1:30">
      <c r="C83" s="8"/>
      <c r="D83" s="8"/>
      <c r="E83" s="8"/>
      <c r="F83" s="8"/>
      <c r="G83" s="8"/>
      <c r="H83" s="8"/>
      <c r="I83" s="8"/>
      <c r="J83" s="8">
        <v>1.179416</v>
      </c>
      <c r="K83" s="8">
        <v>2.2500650000000002</v>
      </c>
      <c r="L83" s="8">
        <v>0.89266199999999996</v>
      </c>
      <c r="M83" s="8">
        <v>0.62143300000000001</v>
      </c>
    </row>
    <row r="84" spans="1:30">
      <c r="C84" s="8"/>
      <c r="D84" s="8"/>
      <c r="E84" s="8"/>
      <c r="F84" s="8"/>
      <c r="G84" s="8"/>
      <c r="H84" s="8"/>
      <c r="I84" s="8"/>
      <c r="J84" s="8">
        <v>0.93227700000000002</v>
      </c>
      <c r="K84" s="8">
        <v>1.893778</v>
      </c>
      <c r="L84" s="8">
        <v>1.107864</v>
      </c>
      <c r="M84" s="8">
        <v>1.7440070000000001</v>
      </c>
    </row>
    <row r="85" spans="1:30">
      <c r="C85" s="8"/>
      <c r="D85" s="8"/>
      <c r="E85" s="8"/>
      <c r="F85" s="8"/>
      <c r="G85" s="8"/>
      <c r="H85" s="8"/>
      <c r="I85" s="8"/>
      <c r="J85" s="8">
        <v>0.87648599999999999</v>
      </c>
      <c r="K85" s="8">
        <v>2.267128</v>
      </c>
      <c r="L85" s="8">
        <v>0.84754200000000002</v>
      </c>
      <c r="M85" s="8">
        <v>0.93494900000000003</v>
      </c>
    </row>
    <row r="88" spans="1:30">
      <c r="A88" s="1" t="s">
        <v>18</v>
      </c>
      <c r="B88" s="12" t="s">
        <v>33</v>
      </c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</row>
    <row r="90" spans="1:30">
      <c r="A90" s="108" t="s">
        <v>159</v>
      </c>
      <c r="B90" s="108"/>
    </row>
    <row r="91" spans="1:30">
      <c r="A91" s="108" t="s">
        <v>156</v>
      </c>
      <c r="B91" s="108"/>
    </row>
    <row r="93" spans="1:30">
      <c r="B93" s="8"/>
      <c r="C93" s="8" t="s">
        <v>21</v>
      </c>
      <c r="D93" s="8" t="s">
        <v>22</v>
      </c>
      <c r="E93" s="8" t="s">
        <v>23</v>
      </c>
      <c r="F93" s="8" t="s">
        <v>24</v>
      </c>
      <c r="G93" s="8" t="s">
        <v>25</v>
      </c>
      <c r="H93" s="8" t="s">
        <v>26</v>
      </c>
      <c r="I93" s="11" t="s">
        <v>27</v>
      </c>
      <c r="J93" s="11" t="s">
        <v>32</v>
      </c>
      <c r="K93" s="11" t="s">
        <v>31</v>
      </c>
      <c r="L93" s="11" t="s">
        <v>30</v>
      </c>
      <c r="M93" s="11" t="s">
        <v>29</v>
      </c>
      <c r="N93" s="11" t="s">
        <v>28</v>
      </c>
      <c r="Q93" s="10"/>
      <c r="R93" s="8" t="s">
        <v>21</v>
      </c>
      <c r="S93" s="8" t="s">
        <v>22</v>
      </c>
      <c r="T93" s="8" t="s">
        <v>23</v>
      </c>
      <c r="U93" s="8" t="s">
        <v>24</v>
      </c>
      <c r="V93" s="8" t="s">
        <v>25</v>
      </c>
      <c r="W93" s="8" t="s">
        <v>26</v>
      </c>
      <c r="X93" s="11" t="s">
        <v>27</v>
      </c>
      <c r="Y93" s="11" t="s">
        <v>32</v>
      </c>
      <c r="Z93" s="11" t="s">
        <v>31</v>
      </c>
      <c r="AA93" s="11" t="s">
        <v>30</v>
      </c>
      <c r="AB93" s="11" t="s">
        <v>29</v>
      </c>
      <c r="AC93" s="11" t="s">
        <v>28</v>
      </c>
    </row>
    <row r="94" spans="1:30">
      <c r="B94" s="8" t="s">
        <v>3</v>
      </c>
      <c r="C94" s="112">
        <f>AVERAGE(R94:R103)</f>
        <v>1.0000001000000001</v>
      </c>
      <c r="D94" s="47">
        <f t="shared" ref="D94:N94" si="26">AVERAGE(S94:S103)</f>
        <v>0.1577771</v>
      </c>
      <c r="E94" s="47">
        <f t="shared" si="26"/>
        <v>7.815140000000001E-2</v>
      </c>
      <c r="F94" s="47">
        <f t="shared" si="26"/>
        <v>5.82511E-2</v>
      </c>
      <c r="G94" s="47">
        <f t="shared" si="26"/>
        <v>8.3107300000000023E-2</v>
      </c>
      <c r="H94" s="47">
        <f t="shared" si="26"/>
        <v>9.3018999999999991E-2</v>
      </c>
      <c r="I94" s="47">
        <f t="shared" si="26"/>
        <v>1.8989166999999998</v>
      </c>
      <c r="J94" s="47">
        <f t="shared" si="26"/>
        <v>1.1254466000000001</v>
      </c>
      <c r="K94" s="47">
        <f t="shared" si="26"/>
        <v>1.0780870999999999</v>
      </c>
      <c r="L94" s="47">
        <f t="shared" si="26"/>
        <v>0.87896879999999977</v>
      </c>
      <c r="M94" s="47">
        <f t="shared" si="26"/>
        <v>0.59859410000000002</v>
      </c>
      <c r="N94" s="47">
        <f t="shared" si="26"/>
        <v>0.62834839999999992</v>
      </c>
      <c r="Q94" s="8" t="s">
        <v>3</v>
      </c>
      <c r="R94" s="8">
        <v>0.77701299999999995</v>
      </c>
      <c r="S94" s="8">
        <v>0.103633</v>
      </c>
      <c r="T94" s="8">
        <v>5.8130000000000001E-2</v>
      </c>
      <c r="U94" s="8">
        <v>5.2169E-2</v>
      </c>
      <c r="V94" s="8">
        <v>0.12581400000000001</v>
      </c>
      <c r="W94" s="8">
        <v>3.4334000000000003E-2</v>
      </c>
      <c r="X94" s="8">
        <v>2.238623</v>
      </c>
      <c r="Y94" s="8">
        <v>0.50692199999999998</v>
      </c>
      <c r="Z94" s="8">
        <v>0.33516499999999999</v>
      </c>
      <c r="AA94" s="8">
        <v>0.18230499999999999</v>
      </c>
      <c r="AB94" s="8">
        <v>4.7503999999999998E-2</v>
      </c>
      <c r="AC94" s="8">
        <v>1.2736670000000001</v>
      </c>
    </row>
    <row r="95" spans="1:30">
      <c r="B95" s="8" t="s">
        <v>8</v>
      </c>
      <c r="C95" s="112">
        <f>AVERAGE(R104:R113)</f>
        <v>1.0000001000000001</v>
      </c>
      <c r="D95" s="47">
        <f t="shared" ref="D95:N95" si="27">AVERAGE(S104:S113)</f>
        <v>0.4243403</v>
      </c>
      <c r="E95" s="47">
        <f t="shared" si="27"/>
        <v>0.20756010000000003</v>
      </c>
      <c r="F95" s="47">
        <f t="shared" si="27"/>
        <v>0.11613409999999999</v>
      </c>
      <c r="G95" s="47">
        <f t="shared" si="27"/>
        <v>0.10100310000000001</v>
      </c>
      <c r="H95" s="47">
        <f t="shared" si="27"/>
        <v>5.4255499999999998E-2</v>
      </c>
      <c r="I95" s="47">
        <f t="shared" si="27"/>
        <v>1.4748703999999999</v>
      </c>
      <c r="J95" s="47">
        <f t="shared" si="27"/>
        <v>1.6995183</v>
      </c>
      <c r="K95" s="47">
        <f t="shared" si="27"/>
        <v>1.6970721999999998</v>
      </c>
      <c r="L95" s="47">
        <f t="shared" si="27"/>
        <v>1.2991404999999996</v>
      </c>
      <c r="M95" s="47">
        <f t="shared" si="27"/>
        <v>1.0438237999999997</v>
      </c>
      <c r="N95" s="47">
        <f t="shared" si="27"/>
        <v>0.48347310000000004</v>
      </c>
      <c r="Q95" s="8"/>
      <c r="R95" s="8">
        <v>0.65198800000000001</v>
      </c>
      <c r="S95" s="8">
        <v>0.13048100000000001</v>
      </c>
      <c r="T95" s="8">
        <v>0.22470300000000001</v>
      </c>
      <c r="U95" s="8">
        <v>7.6474E-2</v>
      </c>
      <c r="V95" s="8">
        <v>1.4083E-2</v>
      </c>
      <c r="W95" s="8">
        <v>4.0537999999999998E-2</v>
      </c>
      <c r="X95" s="8">
        <v>2.0927129999999998</v>
      </c>
      <c r="Y95" s="8">
        <v>1.5936570000000001</v>
      </c>
      <c r="Z95" s="8">
        <v>8.7875999999999996E-2</v>
      </c>
      <c r="AA95" s="8">
        <v>1.5052829999999999</v>
      </c>
      <c r="AB95" s="8">
        <v>0.78213500000000002</v>
      </c>
      <c r="AC95" s="8">
        <v>1.4118250000000001</v>
      </c>
    </row>
    <row r="96" spans="1:30">
      <c r="B96" s="8" t="s">
        <v>15</v>
      </c>
      <c r="C96" s="112">
        <f>AVERAGE(R114:R123)</f>
        <v>0.99999990000000005</v>
      </c>
      <c r="D96" s="47">
        <f t="shared" ref="D96:N96" si="28">AVERAGE(S114:S123)</f>
        <v>0.39351740000000002</v>
      </c>
      <c r="E96" s="47">
        <f t="shared" si="28"/>
        <v>0.2399712</v>
      </c>
      <c r="F96" s="47">
        <f t="shared" si="28"/>
        <v>0.10569539999999999</v>
      </c>
      <c r="G96" s="47">
        <f t="shared" si="28"/>
        <v>4.3364900000000005E-2</v>
      </c>
      <c r="H96" s="47">
        <f t="shared" si="28"/>
        <v>4.7971299999999995E-2</v>
      </c>
      <c r="I96" s="47">
        <f t="shared" si="28"/>
        <v>1.2355517</v>
      </c>
      <c r="J96" s="47">
        <f t="shared" si="28"/>
        <v>1.7733548000000003</v>
      </c>
      <c r="K96" s="47">
        <f t="shared" si="28"/>
        <v>1.5207136000000001</v>
      </c>
      <c r="L96" s="47">
        <f t="shared" si="28"/>
        <v>1.5578690000000002</v>
      </c>
      <c r="M96" s="47">
        <f t="shared" si="28"/>
        <v>0.68118020000000012</v>
      </c>
      <c r="N96" s="47">
        <f t="shared" si="28"/>
        <v>1.1730114999999999</v>
      </c>
      <c r="Q96" s="8"/>
      <c r="R96" s="8">
        <v>1.6424639999999999</v>
      </c>
      <c r="S96" s="8">
        <v>0.12725400000000001</v>
      </c>
      <c r="T96" s="8">
        <v>5.7063000000000003E-2</v>
      </c>
      <c r="U96" s="8">
        <v>0.106554</v>
      </c>
      <c r="V96" s="8">
        <v>3.8667E-2</v>
      </c>
      <c r="W96" s="8">
        <v>4.6842000000000002E-2</v>
      </c>
      <c r="X96" s="8">
        <v>1.934766</v>
      </c>
      <c r="Y96" s="8">
        <v>1.637648</v>
      </c>
      <c r="Z96" s="8">
        <v>1.606004</v>
      </c>
      <c r="AA96" s="8">
        <v>1.486761</v>
      </c>
      <c r="AB96" s="8">
        <v>1.771E-2</v>
      </c>
      <c r="AC96" s="8">
        <v>0.35951499999999997</v>
      </c>
    </row>
    <row r="97" spans="9:29">
      <c r="Q97" s="8"/>
      <c r="R97" s="8">
        <v>1.011414</v>
      </c>
      <c r="S97" s="8">
        <v>0.156225</v>
      </c>
      <c r="T97" s="8">
        <v>5.1524E-2</v>
      </c>
      <c r="U97" s="8">
        <v>8.0897999999999998E-2</v>
      </c>
      <c r="V97" s="8">
        <v>3.4035999999999997E-2</v>
      </c>
      <c r="W97" s="8">
        <v>3.4096000000000001E-2</v>
      </c>
      <c r="X97" s="8">
        <v>2.9870739999999998</v>
      </c>
      <c r="Y97" s="8">
        <v>0.14421999999999999</v>
      </c>
      <c r="Z97" s="8">
        <v>1.440078</v>
      </c>
      <c r="AA97" s="8">
        <v>0.14746699999999999</v>
      </c>
      <c r="AB97" s="8">
        <v>0.121379</v>
      </c>
      <c r="AC97" s="8">
        <v>4.5046000000000003E-2</v>
      </c>
    </row>
    <row r="98" spans="9:29">
      <c r="Q98" s="8"/>
      <c r="R98" s="8">
        <v>1.5177989999999999</v>
      </c>
      <c r="S98" s="8">
        <v>0.30830000000000002</v>
      </c>
      <c r="T98" s="8">
        <v>5.6975999999999999E-2</v>
      </c>
      <c r="U98" s="8">
        <v>4.9813999999999997E-2</v>
      </c>
      <c r="V98" s="8">
        <v>0.35892800000000002</v>
      </c>
      <c r="W98" s="8">
        <v>3.2218999999999998E-2</v>
      </c>
      <c r="X98" s="8">
        <v>1.6989030000000001</v>
      </c>
      <c r="Y98" s="8">
        <v>1.5148980000000001</v>
      </c>
      <c r="Z98" s="8">
        <v>1.307938</v>
      </c>
      <c r="AA98" s="8">
        <v>1.211049</v>
      </c>
      <c r="AB98" s="8">
        <v>0.182007</v>
      </c>
      <c r="AC98" s="8">
        <v>0.72118300000000002</v>
      </c>
    </row>
    <row r="99" spans="9:29">
      <c r="Q99" s="8"/>
      <c r="R99" s="8">
        <v>0.91335900000000003</v>
      </c>
      <c r="S99" s="8">
        <v>0.144174</v>
      </c>
      <c r="T99" s="8">
        <v>2.8058E-2</v>
      </c>
      <c r="U99" s="8">
        <v>3.4479999999999997E-2</v>
      </c>
      <c r="V99" s="8">
        <v>3.8832999999999999E-2</v>
      </c>
      <c r="W99" s="8">
        <v>6.3485E-2</v>
      </c>
      <c r="X99" s="8">
        <v>1.87524</v>
      </c>
      <c r="Y99" s="8">
        <v>0.48403499999999999</v>
      </c>
      <c r="Z99" s="8">
        <v>1.5958540000000001</v>
      </c>
      <c r="AA99" s="8">
        <v>0.441971</v>
      </c>
      <c r="AB99" s="8">
        <v>1.3979550000000001</v>
      </c>
      <c r="AC99" s="8">
        <v>1.694456</v>
      </c>
    </row>
    <row r="100" spans="9:29">
      <c r="Q100" s="8"/>
      <c r="R100" s="8">
        <v>1.005425</v>
      </c>
      <c r="S100" s="8">
        <v>0.15734600000000001</v>
      </c>
      <c r="T100" s="8">
        <v>7.7300999999999995E-2</v>
      </c>
      <c r="U100" s="8">
        <v>3.9016000000000002E-2</v>
      </c>
      <c r="V100" s="8">
        <v>3.9091000000000001E-2</v>
      </c>
      <c r="W100" s="8">
        <v>0.33818199999999998</v>
      </c>
      <c r="X100" s="8">
        <v>0.98217200000000005</v>
      </c>
      <c r="Y100" s="8">
        <v>1.128153</v>
      </c>
      <c r="Z100" s="8">
        <v>0.54951000000000005</v>
      </c>
      <c r="AA100" s="8">
        <v>1.2231479999999999</v>
      </c>
      <c r="AB100" s="8">
        <v>0.84687500000000004</v>
      </c>
      <c r="AC100" s="8">
        <v>0.155163</v>
      </c>
    </row>
    <row r="101" spans="9:29">
      <c r="Q101" s="8"/>
      <c r="R101" s="8">
        <v>0.82230099999999995</v>
      </c>
      <c r="S101" s="8">
        <v>0.18296000000000001</v>
      </c>
      <c r="T101" s="8">
        <v>7.2995000000000004E-2</v>
      </c>
      <c r="U101" s="8">
        <v>4.3061000000000002E-2</v>
      </c>
      <c r="V101" s="8">
        <v>6.4324000000000006E-2</v>
      </c>
      <c r="W101" s="8">
        <v>0.106471</v>
      </c>
      <c r="X101" s="8">
        <v>1.785601</v>
      </c>
      <c r="Y101" s="8">
        <v>1.55139</v>
      </c>
      <c r="Z101" s="8">
        <v>0.86970099999999995</v>
      </c>
      <c r="AA101" s="8">
        <v>0.692631</v>
      </c>
      <c r="AB101" s="8">
        <v>0.24951699999999999</v>
      </c>
      <c r="AC101" s="8">
        <v>6.4791000000000001E-2</v>
      </c>
    </row>
    <row r="102" spans="9:29">
      <c r="I102" s="8"/>
      <c r="J102" s="8"/>
      <c r="Q102" s="8"/>
      <c r="R102" s="8">
        <v>0.882239</v>
      </c>
      <c r="S102" s="8">
        <v>0.19703000000000001</v>
      </c>
      <c r="T102" s="8">
        <v>7.9027E-2</v>
      </c>
      <c r="U102" s="8">
        <v>2.9770000000000001E-2</v>
      </c>
      <c r="V102" s="8">
        <v>4.5421000000000003E-2</v>
      </c>
      <c r="W102" s="8">
        <v>3.6817000000000003E-2</v>
      </c>
      <c r="X102" s="8">
        <v>2.0359630000000002</v>
      </c>
      <c r="Y102" s="8">
        <v>1.36483</v>
      </c>
      <c r="Z102" s="8">
        <v>1.2539169999999999</v>
      </c>
      <c r="AA102" s="8">
        <v>1.2492780000000001</v>
      </c>
      <c r="AB102" s="8">
        <v>1.190353</v>
      </c>
      <c r="AC102" s="8">
        <v>0.13552</v>
      </c>
    </row>
    <row r="103" spans="9:29">
      <c r="Q103" s="8"/>
      <c r="R103" s="8">
        <v>0.77599899999999999</v>
      </c>
      <c r="S103" s="8">
        <v>7.0368E-2</v>
      </c>
      <c r="T103" s="8">
        <v>7.5736999999999999E-2</v>
      </c>
      <c r="U103" s="8">
        <v>7.0275000000000004E-2</v>
      </c>
      <c r="V103" s="8">
        <v>7.1875999999999995E-2</v>
      </c>
      <c r="W103" s="8">
        <v>0.19720599999999999</v>
      </c>
      <c r="X103" s="8">
        <v>1.358112</v>
      </c>
      <c r="Y103" s="8">
        <v>1.328713</v>
      </c>
      <c r="Z103" s="8">
        <v>1.734828</v>
      </c>
      <c r="AA103" s="8">
        <v>0.64979500000000001</v>
      </c>
      <c r="AB103" s="8">
        <v>1.150506</v>
      </c>
      <c r="AC103" s="8">
        <v>0.42231800000000003</v>
      </c>
    </row>
    <row r="104" spans="9:29">
      <c r="Q104" s="8" t="s">
        <v>19</v>
      </c>
      <c r="R104" s="8">
        <v>1.1786350000000001</v>
      </c>
      <c r="S104" s="8">
        <v>0.281364</v>
      </c>
      <c r="T104" s="8">
        <v>0.10981100000000001</v>
      </c>
      <c r="U104" s="8">
        <v>7.8927999999999998E-2</v>
      </c>
      <c r="V104" s="8">
        <v>1.46E-4</v>
      </c>
      <c r="W104" s="8">
        <v>3.5132999999999998E-2</v>
      </c>
      <c r="X104" s="8">
        <v>2.3474179999999998</v>
      </c>
      <c r="Y104" s="8">
        <v>2.1670889999999998</v>
      </c>
      <c r="Z104" s="8">
        <v>2.218048</v>
      </c>
      <c r="AA104" s="8">
        <v>1.5977749999999999</v>
      </c>
      <c r="AB104" s="8">
        <v>0.638706</v>
      </c>
      <c r="AC104" s="8">
        <v>0.20227400000000001</v>
      </c>
    </row>
    <row r="105" spans="9:29">
      <c r="Q105" s="8"/>
      <c r="R105" s="8">
        <v>1.0204150000000001</v>
      </c>
      <c r="S105" s="8">
        <v>0.80411999999999995</v>
      </c>
      <c r="T105" s="8">
        <v>0.58118199999999998</v>
      </c>
      <c r="U105" s="8">
        <v>0.13792099999999999</v>
      </c>
      <c r="V105" s="8">
        <v>8.1285999999999997E-2</v>
      </c>
      <c r="W105" s="8">
        <v>5.6208000000000001E-2</v>
      </c>
      <c r="X105" s="8">
        <v>1.5429600000000001</v>
      </c>
      <c r="Y105" s="8">
        <v>1.2563960000000001</v>
      </c>
      <c r="Z105" s="8">
        <v>1.21225</v>
      </c>
      <c r="AA105" s="8">
        <v>0.37369799999999997</v>
      </c>
      <c r="AB105" s="8">
        <v>1.581378</v>
      </c>
      <c r="AC105" s="8">
        <v>0.21282100000000001</v>
      </c>
    </row>
    <row r="106" spans="9:29">
      <c r="Q106" s="8"/>
      <c r="R106" s="8">
        <v>0.87577300000000002</v>
      </c>
      <c r="S106" s="8">
        <v>0.26539800000000002</v>
      </c>
      <c r="T106" s="8">
        <v>0.15836900000000001</v>
      </c>
      <c r="U106" s="8">
        <v>3.9847E-2</v>
      </c>
      <c r="V106" s="8">
        <v>2.9989999999999999E-2</v>
      </c>
      <c r="W106" s="8">
        <v>6.9091E-2</v>
      </c>
      <c r="X106" s="8">
        <v>1.594247</v>
      </c>
      <c r="Y106" s="8">
        <v>2.0956519999999998</v>
      </c>
      <c r="Z106" s="8">
        <v>1.544084</v>
      </c>
      <c r="AA106" s="8">
        <v>1.299884</v>
      </c>
      <c r="AB106" s="8">
        <v>1.385732</v>
      </c>
      <c r="AC106" s="8">
        <v>0.77357100000000001</v>
      </c>
    </row>
    <row r="107" spans="9:29">
      <c r="Q107" s="8"/>
      <c r="R107" s="8">
        <v>0.67218</v>
      </c>
      <c r="S107" s="8">
        <v>0.18898999999999999</v>
      </c>
      <c r="T107" s="8">
        <v>0.48567100000000002</v>
      </c>
      <c r="U107" s="8">
        <v>8.8848999999999997E-2</v>
      </c>
      <c r="V107" s="8">
        <v>0.22192999999999999</v>
      </c>
      <c r="W107" s="8">
        <v>4.1505E-2</v>
      </c>
      <c r="X107" s="8">
        <v>7.1359000000000006E-2</v>
      </c>
      <c r="Y107" s="8">
        <v>1.366544</v>
      </c>
      <c r="Z107" s="8">
        <v>1.85815</v>
      </c>
      <c r="AA107" s="8">
        <v>1.3734029999999999</v>
      </c>
      <c r="AB107" s="8">
        <v>1.554419</v>
      </c>
      <c r="AC107" s="8">
        <v>1.0905450000000001</v>
      </c>
    </row>
    <row r="108" spans="9:29">
      <c r="Q108" s="8"/>
      <c r="R108" s="8">
        <v>1.038751</v>
      </c>
      <c r="S108" s="8">
        <v>0.45286999999999999</v>
      </c>
      <c r="T108" s="8">
        <v>0.15798200000000001</v>
      </c>
      <c r="U108" s="8">
        <v>8.4186999999999998E-2</v>
      </c>
      <c r="V108" s="8">
        <v>8.0019000000000007E-2</v>
      </c>
      <c r="W108" s="8">
        <v>8.2738999999999993E-2</v>
      </c>
      <c r="X108" s="8">
        <v>1.458008</v>
      </c>
      <c r="Y108" s="8">
        <v>0.81547000000000003</v>
      </c>
      <c r="Z108" s="8">
        <v>1.3956040000000001</v>
      </c>
      <c r="AA108" s="8">
        <v>1.7411140000000001</v>
      </c>
      <c r="AB108" s="8">
        <v>0.69264999999999999</v>
      </c>
      <c r="AC108" s="8">
        <v>0.95452999999999999</v>
      </c>
    </row>
    <row r="109" spans="9:29">
      <c r="Q109" s="8"/>
      <c r="R109" s="8">
        <v>1.040173</v>
      </c>
      <c r="S109" s="8">
        <v>0.601383</v>
      </c>
      <c r="T109" s="8">
        <v>0.172151</v>
      </c>
      <c r="U109" s="8">
        <v>9.826E-2</v>
      </c>
      <c r="V109" s="8">
        <v>8.0957000000000001E-2</v>
      </c>
      <c r="W109" s="8">
        <v>3.2896000000000002E-2</v>
      </c>
      <c r="X109" s="8">
        <v>1.9375</v>
      </c>
      <c r="Y109" s="8">
        <v>1.7145189999999999</v>
      </c>
      <c r="Z109" s="8">
        <v>2.0313029999999999</v>
      </c>
      <c r="AA109" s="8">
        <v>1.798864</v>
      </c>
      <c r="AB109" s="8">
        <v>0.23738200000000001</v>
      </c>
      <c r="AC109" s="8">
        <v>0.18846099999999999</v>
      </c>
    </row>
    <row r="110" spans="9:29">
      <c r="Q110" s="8"/>
      <c r="R110" s="8">
        <v>0.78754900000000005</v>
      </c>
      <c r="S110" s="8">
        <v>0.88858899999999996</v>
      </c>
      <c r="T110" s="8">
        <v>-2.07E-2</v>
      </c>
      <c r="U110" s="8">
        <v>4.9866000000000001E-2</v>
      </c>
      <c r="V110" s="8">
        <v>4.2285000000000003E-2</v>
      </c>
      <c r="W110" s="8">
        <v>0.123789</v>
      </c>
      <c r="X110" s="8">
        <v>1.093585</v>
      </c>
      <c r="Y110" s="8">
        <v>2.0591170000000001</v>
      </c>
      <c r="Z110" s="8">
        <v>1.6869689999999999</v>
      </c>
      <c r="AA110" s="8">
        <v>0.372867</v>
      </c>
      <c r="AB110" s="8">
        <v>1.8035000000000001</v>
      </c>
      <c r="AC110" s="8">
        <v>4.6087999999999997E-2</v>
      </c>
    </row>
    <row r="111" spans="9:29">
      <c r="Q111" s="8"/>
      <c r="R111" s="8">
        <v>1.2153069999999999</v>
      </c>
      <c r="S111" s="8">
        <v>0.28426899999999999</v>
      </c>
      <c r="T111" s="8">
        <v>0.17349200000000001</v>
      </c>
      <c r="U111" s="8">
        <v>3.1372999999999998E-2</v>
      </c>
      <c r="V111" s="8">
        <v>0.34062100000000001</v>
      </c>
      <c r="W111" s="8">
        <v>1.0444E-2</v>
      </c>
      <c r="X111" s="8">
        <v>1.5212479999999999</v>
      </c>
      <c r="Y111" s="8">
        <v>1.688965</v>
      </c>
      <c r="Z111" s="8">
        <v>1.768815</v>
      </c>
      <c r="AA111" s="8">
        <v>1.3711770000000001</v>
      </c>
      <c r="AB111" s="8">
        <v>0.91455600000000004</v>
      </c>
      <c r="AC111" s="8">
        <v>0.15123500000000001</v>
      </c>
    </row>
    <row r="112" spans="9:29">
      <c r="Q112" s="8"/>
      <c r="R112" s="8">
        <v>1.144433</v>
      </c>
      <c r="S112" s="8">
        <v>0.26157999999999998</v>
      </c>
      <c r="T112" s="8">
        <v>0.146926</v>
      </c>
      <c r="U112" s="8">
        <v>0.14740300000000001</v>
      </c>
      <c r="V112" s="8">
        <v>8.6036000000000001E-2</v>
      </c>
      <c r="W112" s="8">
        <v>3.8033999999999998E-2</v>
      </c>
      <c r="X112" s="8">
        <v>1.85249</v>
      </c>
      <c r="Y112" s="8">
        <v>1.7555099999999999</v>
      </c>
      <c r="Z112" s="8">
        <v>1.4568490000000001</v>
      </c>
      <c r="AA112" s="8">
        <v>1.00926</v>
      </c>
      <c r="AB112" s="8">
        <v>1.30355</v>
      </c>
      <c r="AC112" s="8">
        <v>0.18609899999999999</v>
      </c>
    </row>
    <row r="113" spans="1:30">
      <c r="Q113" s="8"/>
      <c r="R113" s="8">
        <v>1.0267850000000001</v>
      </c>
      <c r="S113" s="8">
        <v>0.21484</v>
      </c>
      <c r="T113" s="8">
        <v>0.110717</v>
      </c>
      <c r="U113" s="8">
        <v>0.40470699999999998</v>
      </c>
      <c r="V113" s="8">
        <v>4.6760999999999997E-2</v>
      </c>
      <c r="W113" s="8">
        <v>5.2715999999999999E-2</v>
      </c>
      <c r="X113" s="8">
        <v>1.3298890000000001</v>
      </c>
      <c r="Y113" s="8">
        <v>2.0759210000000001</v>
      </c>
      <c r="Z113" s="8">
        <v>1.7986500000000001</v>
      </c>
      <c r="AA113" s="8">
        <v>2.053363</v>
      </c>
      <c r="AB113" s="8">
        <v>0.32636500000000002</v>
      </c>
      <c r="AC113" s="8">
        <v>1.029107</v>
      </c>
    </row>
    <row r="114" spans="1:30">
      <c r="Q114" s="8" t="s">
        <v>20</v>
      </c>
      <c r="R114" s="8">
        <v>0.75360000000000005</v>
      </c>
      <c r="S114" s="8">
        <v>0.43163099999999999</v>
      </c>
      <c r="T114" s="8">
        <v>0.23517199999999999</v>
      </c>
      <c r="U114" s="8">
        <v>5.6831E-2</v>
      </c>
      <c r="V114" s="8">
        <v>3.6038000000000001E-2</v>
      </c>
      <c r="W114" s="8">
        <v>3.3493000000000002E-2</v>
      </c>
      <c r="X114" s="8">
        <v>1.40198</v>
      </c>
      <c r="Y114" s="8">
        <v>1.722891</v>
      </c>
      <c r="Z114" s="8">
        <v>2.333577</v>
      </c>
      <c r="AA114" s="8">
        <v>1.9952030000000001</v>
      </c>
      <c r="AB114" s="8">
        <v>1.032521</v>
      </c>
      <c r="AC114" s="8">
        <v>2.321888</v>
      </c>
    </row>
    <row r="115" spans="1:30">
      <c r="Q115" s="8"/>
      <c r="R115" s="8">
        <v>1.019903</v>
      </c>
      <c r="S115" s="8">
        <v>0.35562500000000002</v>
      </c>
      <c r="T115" s="8">
        <v>0.144901</v>
      </c>
      <c r="U115" s="8">
        <v>0.16279199999999999</v>
      </c>
      <c r="V115" s="8">
        <v>4.2145000000000002E-2</v>
      </c>
      <c r="W115" s="8">
        <v>8.0666000000000002E-2</v>
      </c>
      <c r="X115" s="8">
        <v>1.5544720000000001</v>
      </c>
      <c r="Y115" s="8">
        <v>1.044508</v>
      </c>
      <c r="Z115" s="8">
        <v>2.0191210000000002</v>
      </c>
      <c r="AA115" s="8">
        <v>1.1372450000000001</v>
      </c>
      <c r="AB115" s="8">
        <v>1.114752</v>
      </c>
      <c r="AC115" s="8">
        <v>1.3466910000000001</v>
      </c>
    </row>
    <row r="116" spans="1:30">
      <c r="Q116" s="8"/>
      <c r="R116" s="8">
        <v>0.90368700000000002</v>
      </c>
      <c r="S116" s="8">
        <v>0.38125900000000001</v>
      </c>
      <c r="T116" s="8">
        <v>0.217554</v>
      </c>
      <c r="U116" s="8">
        <v>0.13444900000000001</v>
      </c>
      <c r="V116" s="8">
        <v>2.3649E-2</v>
      </c>
      <c r="W116" s="8">
        <v>0.109386</v>
      </c>
      <c r="X116" s="8">
        <v>2.1890710000000002</v>
      </c>
      <c r="Y116" s="8">
        <v>2.6249539999999998</v>
      </c>
      <c r="Z116" s="8">
        <v>2.0835780000000002</v>
      </c>
      <c r="AA116" s="8">
        <v>2.0593029999999999</v>
      </c>
      <c r="AB116" s="8">
        <v>0.31455100000000003</v>
      </c>
      <c r="AC116" s="8">
        <v>1.768081</v>
      </c>
    </row>
    <row r="117" spans="1:30">
      <c r="Q117" s="8"/>
      <c r="R117" s="8">
        <v>2.1618309999999998</v>
      </c>
      <c r="S117" s="8">
        <v>0.23943900000000001</v>
      </c>
      <c r="T117" s="8">
        <v>0.29868600000000001</v>
      </c>
      <c r="U117" s="8">
        <v>0.124782</v>
      </c>
      <c r="V117" s="8">
        <v>8.0395999999999995E-2</v>
      </c>
      <c r="W117" s="8">
        <v>8.4233000000000002E-2</v>
      </c>
      <c r="X117" s="8">
        <v>1.005558</v>
      </c>
      <c r="Y117" s="8">
        <v>2.6832210000000001</v>
      </c>
      <c r="Z117" s="8">
        <v>0.68931500000000001</v>
      </c>
      <c r="AA117" s="8">
        <v>0.50572499999999998</v>
      </c>
      <c r="AB117" s="8">
        <v>4.9204999999999999E-2</v>
      </c>
      <c r="AC117" s="8">
        <v>1.5269900000000001</v>
      </c>
    </row>
    <row r="118" spans="1:30">
      <c r="Q118" s="8"/>
      <c r="R118" s="8">
        <v>0.73488699999999996</v>
      </c>
      <c r="S118" s="8">
        <v>0.29975600000000002</v>
      </c>
      <c r="T118" s="8">
        <v>0.60108600000000001</v>
      </c>
      <c r="U118" s="8">
        <v>0.13492499999999999</v>
      </c>
      <c r="V118" s="8">
        <v>4.1640000000000003E-2</v>
      </c>
      <c r="W118" s="8">
        <v>3.1896000000000001E-2</v>
      </c>
      <c r="X118" s="8">
        <v>1.0647279999999999</v>
      </c>
      <c r="Y118" s="8">
        <v>1.2536689999999999</v>
      </c>
      <c r="Z118" s="8">
        <v>1.8220499999999999</v>
      </c>
      <c r="AA118" s="8">
        <v>1.572295</v>
      </c>
      <c r="AB118" s="8">
        <v>1.0774109999999999</v>
      </c>
      <c r="AC118" s="8">
        <v>7.1287000000000003E-2</v>
      </c>
    </row>
    <row r="119" spans="1:30">
      <c r="Q119" s="8"/>
      <c r="R119" s="8">
        <v>0.44931399999999999</v>
      </c>
      <c r="S119" s="8">
        <v>0.85481300000000005</v>
      </c>
      <c r="T119" s="8">
        <v>0.172621</v>
      </c>
      <c r="U119" s="8">
        <v>7.5332999999999997E-2</v>
      </c>
      <c r="V119" s="8">
        <v>3.3257000000000002E-2</v>
      </c>
      <c r="W119" s="8">
        <v>1.8626E-2</v>
      </c>
      <c r="X119" s="8">
        <v>0.48002899999999998</v>
      </c>
      <c r="Y119" s="8">
        <v>2.192914</v>
      </c>
      <c r="Z119" s="8">
        <v>1.2631730000000001</v>
      </c>
      <c r="AA119" s="8">
        <v>2.1352570000000002</v>
      </c>
      <c r="AB119" s="8">
        <v>0.12873899999999999</v>
      </c>
      <c r="AC119" s="8">
        <v>1.7459720000000001</v>
      </c>
    </row>
    <row r="120" spans="1:30">
      <c r="C120" s="8"/>
      <c r="Q120" s="8"/>
      <c r="R120" s="8">
        <v>1.0402450000000001</v>
      </c>
      <c r="S120" s="8">
        <v>0.39871400000000001</v>
      </c>
      <c r="T120" s="8">
        <v>0.14557400000000001</v>
      </c>
      <c r="U120" s="8">
        <v>6.4079999999999998E-2</v>
      </c>
      <c r="V120" s="8">
        <v>3.3890000000000003E-2</v>
      </c>
      <c r="W120" s="8">
        <v>4.1140000000000003E-2</v>
      </c>
      <c r="X120" s="8">
        <v>1.6160300000000001</v>
      </c>
      <c r="Y120" s="8">
        <v>1.0857870000000001</v>
      </c>
      <c r="Z120" s="8">
        <v>1.2982590000000001</v>
      </c>
      <c r="AA120" s="8">
        <v>1.7591190000000001</v>
      </c>
      <c r="AB120" s="8">
        <v>0.36328300000000002</v>
      </c>
      <c r="AC120" s="8">
        <v>0.121194</v>
      </c>
    </row>
    <row r="121" spans="1:30">
      <c r="Q121" s="8"/>
      <c r="R121" s="8">
        <v>1.490605</v>
      </c>
      <c r="S121" s="8">
        <v>0.41980400000000001</v>
      </c>
      <c r="T121" s="8">
        <v>0.192187</v>
      </c>
      <c r="U121" s="8">
        <v>6.6646999999999998E-2</v>
      </c>
      <c r="V121" s="8">
        <v>3.7009E-2</v>
      </c>
      <c r="W121" s="8">
        <v>2.2585999999999998E-2</v>
      </c>
      <c r="X121" s="8">
        <v>1.046227</v>
      </c>
      <c r="Y121" s="8">
        <v>1.8349340000000001</v>
      </c>
      <c r="Z121" s="8">
        <v>1.7082850000000001</v>
      </c>
      <c r="AA121" s="8">
        <v>0.77954299999999999</v>
      </c>
      <c r="AB121" s="8">
        <v>0.91388999999999998</v>
      </c>
      <c r="AC121" s="8">
        <v>1.2097199999999999</v>
      </c>
    </row>
    <row r="122" spans="1:30">
      <c r="Q122" s="8"/>
      <c r="R122" s="8">
        <v>0.51300400000000002</v>
      </c>
      <c r="S122" s="8">
        <v>0.33803899999999998</v>
      </c>
      <c r="T122" s="8">
        <v>0.208982</v>
      </c>
      <c r="U122" s="8">
        <v>0.14782200000000001</v>
      </c>
      <c r="V122" s="8">
        <v>7.5201000000000004E-2</v>
      </c>
      <c r="W122" s="8">
        <v>1.6594999999999999E-2</v>
      </c>
      <c r="X122" s="8">
        <v>1.026076</v>
      </c>
      <c r="Y122" s="8">
        <v>1.388566</v>
      </c>
      <c r="Z122" s="8">
        <v>1.1112740000000001</v>
      </c>
      <c r="AA122" s="8">
        <v>1.613456</v>
      </c>
      <c r="AB122" s="8">
        <v>0.88251500000000005</v>
      </c>
      <c r="AC122" s="8">
        <v>0.22547500000000001</v>
      </c>
    </row>
    <row r="123" spans="1:30">
      <c r="Q123" s="8"/>
      <c r="R123" s="8">
        <v>0.93292299999999995</v>
      </c>
      <c r="S123" s="8">
        <v>0.21609400000000001</v>
      </c>
      <c r="T123" s="8">
        <v>0.182949</v>
      </c>
      <c r="U123" s="8">
        <v>8.9292999999999997E-2</v>
      </c>
      <c r="V123" s="8">
        <v>3.0424E-2</v>
      </c>
      <c r="W123" s="8">
        <v>4.1091999999999997E-2</v>
      </c>
      <c r="X123" s="8">
        <v>0.97134600000000004</v>
      </c>
      <c r="Y123" s="8">
        <v>1.902104</v>
      </c>
      <c r="Z123" s="8">
        <v>0.87850399999999995</v>
      </c>
      <c r="AA123" s="8">
        <v>2.021544</v>
      </c>
      <c r="AB123" s="8">
        <v>0.93493499999999996</v>
      </c>
      <c r="AC123" s="8">
        <v>1.392817</v>
      </c>
    </row>
    <row r="126" spans="1:30">
      <c r="A126" s="1" t="s">
        <v>34</v>
      </c>
      <c r="B126" s="12" t="s">
        <v>33</v>
      </c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  <c r="AC126" s="13"/>
      <c r="AD126" s="13"/>
    </row>
    <row r="128" spans="1:30">
      <c r="A128" s="108" t="s">
        <v>159</v>
      </c>
    </row>
    <row r="129" spans="1:35">
      <c r="A129" s="108" t="s">
        <v>157</v>
      </c>
    </row>
    <row r="131" spans="1:35">
      <c r="B131" s="3"/>
      <c r="C131" s="8" t="s">
        <v>21</v>
      </c>
      <c r="D131" s="8" t="s">
        <v>22</v>
      </c>
      <c r="E131" s="8" t="s">
        <v>23</v>
      </c>
      <c r="F131" s="8" t="s">
        <v>24</v>
      </c>
      <c r="G131" s="8" t="s">
        <v>40</v>
      </c>
      <c r="H131" s="8" t="s">
        <v>26</v>
      </c>
      <c r="I131" s="11" t="s">
        <v>35</v>
      </c>
      <c r="J131" s="11" t="s">
        <v>36</v>
      </c>
      <c r="K131" s="11" t="s">
        <v>37</v>
      </c>
      <c r="L131" s="11" t="s">
        <v>41</v>
      </c>
      <c r="M131" s="11" t="s">
        <v>38</v>
      </c>
      <c r="N131" s="11" t="s">
        <v>39</v>
      </c>
      <c r="Q131" s="3"/>
      <c r="R131" s="8" t="s">
        <v>21</v>
      </c>
      <c r="S131" s="8" t="s">
        <v>22</v>
      </c>
      <c r="T131" s="8" t="s">
        <v>23</v>
      </c>
      <c r="U131" s="8" t="s">
        <v>24</v>
      </c>
      <c r="V131" s="8" t="s">
        <v>40</v>
      </c>
      <c r="W131" s="8" t="s">
        <v>26</v>
      </c>
      <c r="X131" s="11" t="s">
        <v>35</v>
      </c>
      <c r="Y131" s="11" t="s">
        <v>36</v>
      </c>
      <c r="Z131" s="11" t="s">
        <v>37</v>
      </c>
      <c r="AA131" s="11" t="s">
        <v>41</v>
      </c>
      <c r="AB131" s="11" t="s">
        <v>38</v>
      </c>
      <c r="AC131" s="11" t="s">
        <v>39</v>
      </c>
      <c r="AD131" s="3"/>
      <c r="AE131" s="3"/>
      <c r="AF131" s="3"/>
      <c r="AG131" s="3"/>
      <c r="AH131" s="3"/>
      <c r="AI131" s="3"/>
    </row>
    <row r="132" spans="1:35">
      <c r="B132" s="8" t="s">
        <v>3</v>
      </c>
      <c r="C132" s="112">
        <f>AVERAGE(R132:R141)</f>
        <v>1</v>
      </c>
      <c r="D132" s="47">
        <f t="shared" ref="D132" si="29">AVERAGE(S132:S141)</f>
        <v>0.26476290000000002</v>
      </c>
      <c r="E132" s="47">
        <f t="shared" ref="E132" si="30">AVERAGE(T132:T141)</f>
        <v>0.29130020000000001</v>
      </c>
      <c r="F132" s="47">
        <f t="shared" ref="F132" si="31">AVERAGE(U132:U141)</f>
        <v>0.1065798</v>
      </c>
      <c r="G132" s="47">
        <f t="shared" ref="G132" si="32">AVERAGE(V132:V141)</f>
        <v>9.5074800000000001E-2</v>
      </c>
      <c r="H132" s="47">
        <f t="shared" ref="H132" si="33">AVERAGE(W132:W141)</f>
        <v>8.8128700000000004E-2</v>
      </c>
      <c r="I132" s="47">
        <f t="shared" ref="I132" si="34">AVERAGE(X132:X141)</f>
        <v>2.4242032</v>
      </c>
      <c r="J132" s="47">
        <f t="shared" ref="J132" si="35">AVERAGE(Y132:Y141)</f>
        <v>2.1535064999999998</v>
      </c>
      <c r="K132" s="47">
        <f t="shared" ref="K132" si="36">AVERAGE(Z132:Z141)</f>
        <v>2.4696696</v>
      </c>
      <c r="L132" s="47">
        <f t="shared" ref="L132" si="37">AVERAGE(AA132:AA141)</f>
        <v>2.2397323</v>
      </c>
      <c r="M132" s="47">
        <f t="shared" ref="M132" si="38">AVERAGE(AB132:AB141)</f>
        <v>1.6142058000000001</v>
      </c>
      <c r="N132" s="47">
        <f t="shared" ref="N132" si="39">AVERAGE(AC132:AC141)</f>
        <v>1.2707166000000001</v>
      </c>
      <c r="O132" s="8"/>
      <c r="P132" s="8"/>
      <c r="Q132" s="8" t="s">
        <v>3</v>
      </c>
      <c r="R132" s="8">
        <v>0.72584700000000002</v>
      </c>
      <c r="S132" s="8">
        <v>0.29882599999999998</v>
      </c>
      <c r="T132" s="8">
        <v>0.22373000000000001</v>
      </c>
      <c r="U132" s="8">
        <v>0.121984</v>
      </c>
      <c r="V132" s="8">
        <v>4.6128000000000002E-2</v>
      </c>
      <c r="W132" s="8">
        <v>6.1690000000000002E-2</v>
      </c>
      <c r="X132" s="8">
        <v>2.0666899999999999</v>
      </c>
      <c r="Y132" s="8">
        <v>2.2193390000000002</v>
      </c>
      <c r="Z132" s="8">
        <v>2.8782040000000002</v>
      </c>
      <c r="AA132" s="8">
        <v>0.88995100000000005</v>
      </c>
      <c r="AB132" s="8">
        <v>2.2039089999999999</v>
      </c>
      <c r="AC132" s="8">
        <v>3.25223</v>
      </c>
    </row>
    <row r="133" spans="1:35">
      <c r="B133" s="8" t="s">
        <v>8</v>
      </c>
      <c r="C133" s="112">
        <f>AVERAGE(R142:R151)</f>
        <v>0.99999989999999994</v>
      </c>
      <c r="D133" s="47">
        <f t="shared" ref="D133" si="40">AVERAGE(S142:S151)</f>
        <v>0.46385039999999994</v>
      </c>
      <c r="E133" s="47">
        <f t="shared" ref="E133" si="41">AVERAGE(T142:T151)</f>
        <v>0.28143790000000002</v>
      </c>
      <c r="F133" s="47">
        <f t="shared" ref="F133" si="42">AVERAGE(U142:U151)</f>
        <v>0.2225472</v>
      </c>
      <c r="G133" s="47">
        <f t="shared" ref="G133" si="43">AVERAGE(V142:V151)</f>
        <v>0.15613450000000001</v>
      </c>
      <c r="H133" s="47">
        <f t="shared" ref="H133" si="44">AVERAGE(W142:W151)</f>
        <v>0.13651590000000002</v>
      </c>
      <c r="I133" s="47">
        <f t="shared" ref="I133" si="45">AVERAGE(X142:X151)</f>
        <v>1.8795410000000001</v>
      </c>
      <c r="J133" s="47">
        <f t="shared" ref="J133" si="46">AVERAGE(Y142:Y151)</f>
        <v>1.6695996000000002</v>
      </c>
      <c r="K133" s="47">
        <f t="shared" ref="K133" si="47">AVERAGE(Z142:Z151)</f>
        <v>2.0123187000000002</v>
      </c>
      <c r="L133" s="47">
        <f t="shared" ref="L133" si="48">AVERAGE(AA142:AA151)</f>
        <v>1.8754861999999997</v>
      </c>
      <c r="M133" s="47">
        <f t="shared" ref="M133" si="49">AVERAGE(AB142:AB151)</f>
        <v>1.4027970000000001</v>
      </c>
      <c r="N133" s="47">
        <f t="shared" ref="N133" si="50">AVERAGE(AC142:AC151)</f>
        <v>0.91715549999999979</v>
      </c>
      <c r="O133" s="8"/>
      <c r="P133" s="8"/>
      <c r="Q133" s="8"/>
      <c r="R133" s="8">
        <v>1.786403</v>
      </c>
      <c r="S133" s="8">
        <v>0.45642199999999999</v>
      </c>
      <c r="T133" s="8">
        <v>0.3639</v>
      </c>
      <c r="U133" s="8">
        <v>9.1786999999999994E-2</v>
      </c>
      <c r="V133" s="8">
        <v>7.8020999999999993E-2</v>
      </c>
      <c r="W133" s="8">
        <v>4.4415999999999997E-2</v>
      </c>
      <c r="X133" s="8">
        <v>2.898447</v>
      </c>
      <c r="Y133" s="8">
        <v>1.4041920000000001</v>
      </c>
      <c r="Z133" s="8">
        <v>2.3093300000000001</v>
      </c>
      <c r="AA133" s="8">
        <v>2.4959310000000001</v>
      </c>
      <c r="AB133" s="8">
        <v>1.9344239999999999</v>
      </c>
      <c r="AC133" s="8">
        <v>3.591046</v>
      </c>
    </row>
    <row r="134" spans="1:35">
      <c r="B134" s="8" t="s">
        <v>15</v>
      </c>
      <c r="C134" s="112">
        <f>AVERAGE(R152:R161)</f>
        <v>1.0000001000000001</v>
      </c>
      <c r="D134" s="47">
        <f t="shared" ref="D134" si="51">AVERAGE(S152:S161)</f>
        <v>0.33861470000000005</v>
      </c>
      <c r="E134" s="47">
        <f t="shared" ref="E134" si="52">AVERAGE(T152:T161)</f>
        <v>0.4565303</v>
      </c>
      <c r="F134" s="47">
        <f t="shared" ref="F134" si="53">AVERAGE(U152:U161)</f>
        <v>0.1495628</v>
      </c>
      <c r="G134" s="47">
        <f t="shared" ref="G134" si="54">AVERAGE(V152:V161)</f>
        <v>8.0837800000000001E-2</v>
      </c>
      <c r="H134" s="47">
        <f t="shared" ref="H134" si="55">AVERAGE(W152:W161)</f>
        <v>5.8448900000000012E-2</v>
      </c>
      <c r="I134" s="47">
        <f t="shared" ref="I134" si="56">AVERAGE(X152:X161)</f>
        <v>1.6325451000000002</v>
      </c>
      <c r="J134" s="47">
        <f t="shared" ref="J134" si="57">AVERAGE(Y152:Y161)</f>
        <v>2.3664018999999996</v>
      </c>
      <c r="K134" s="47">
        <f t="shared" ref="K134" si="58">AVERAGE(Z152:Z161)</f>
        <v>1.9037655999999998</v>
      </c>
      <c r="L134" s="47">
        <f t="shared" ref="L134" si="59">AVERAGE(AA152:AA161)</f>
        <v>1.3938479000000001</v>
      </c>
      <c r="M134" s="47">
        <f t="shared" ref="M134" si="60">AVERAGE(AB152:AB161)</f>
        <v>1.1271339</v>
      </c>
      <c r="N134" s="47">
        <f t="shared" ref="N134" si="61">AVERAGE(AC152:AC161)</f>
        <v>1.6038484</v>
      </c>
      <c r="O134" s="8"/>
      <c r="P134" s="8"/>
      <c r="Q134" s="8"/>
      <c r="R134" s="8">
        <v>0.73211099999999996</v>
      </c>
      <c r="S134" s="8">
        <v>0.219275</v>
      </c>
      <c r="T134" s="8">
        <v>0.53461000000000003</v>
      </c>
      <c r="U134" s="8">
        <v>8.1783999999999996E-2</v>
      </c>
      <c r="V134" s="8">
        <v>6.1877000000000001E-2</v>
      </c>
      <c r="W134" s="8">
        <v>0.104271</v>
      </c>
      <c r="X134" s="8">
        <v>2.2791389999999998</v>
      </c>
      <c r="Y134" s="8">
        <v>1.9187430000000001</v>
      </c>
      <c r="Z134" s="8">
        <v>2.2169210000000001</v>
      </c>
      <c r="AA134" s="8">
        <v>2.9235289999999998</v>
      </c>
      <c r="AB134" s="8">
        <v>2.8219270000000001</v>
      </c>
      <c r="AC134" s="8">
        <v>0.28596500000000002</v>
      </c>
    </row>
    <row r="135" spans="1:35"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>
        <v>1.314403</v>
      </c>
      <c r="S135" s="8">
        <v>0.20769000000000001</v>
      </c>
      <c r="T135" s="8">
        <v>0.28407399999999999</v>
      </c>
      <c r="U135" s="8">
        <v>6.5608E-2</v>
      </c>
      <c r="V135" s="8">
        <v>0.130997</v>
      </c>
      <c r="W135" s="8">
        <v>9.4982999999999998E-2</v>
      </c>
      <c r="X135" s="8">
        <v>1.7483610000000001</v>
      </c>
      <c r="Y135" s="8">
        <v>2.366676</v>
      </c>
      <c r="Z135" s="8">
        <v>2.4045040000000002</v>
      </c>
      <c r="AA135" s="8">
        <v>2.5698349999999999</v>
      </c>
      <c r="AB135" s="8">
        <v>1.827585</v>
      </c>
      <c r="AC135" s="8">
        <v>0.56389100000000003</v>
      </c>
    </row>
    <row r="136" spans="1:35"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>
        <v>0.73608499999999999</v>
      </c>
      <c r="S136" s="8">
        <v>0.18540799999999999</v>
      </c>
      <c r="T136" s="8">
        <v>0.26003799999999999</v>
      </c>
      <c r="U136" s="8">
        <v>7.0010000000000003E-2</v>
      </c>
      <c r="V136" s="8">
        <v>7.7837000000000003E-2</v>
      </c>
      <c r="W136" s="8">
        <v>7.9407000000000005E-2</v>
      </c>
      <c r="X136" s="8">
        <v>3.1060080000000001</v>
      </c>
      <c r="Y136" s="8">
        <v>2.0225759999999999</v>
      </c>
      <c r="Z136" s="8">
        <v>3.6814260000000001</v>
      </c>
      <c r="AA136" s="8">
        <v>1.7053469999999999</v>
      </c>
      <c r="AB136" s="8">
        <v>1.1647970000000001</v>
      </c>
      <c r="AC136" s="8">
        <v>1.954682</v>
      </c>
    </row>
    <row r="137" spans="1:35"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>
        <v>1.5087809999999999</v>
      </c>
      <c r="S137" s="8">
        <v>0.148976</v>
      </c>
      <c r="T137" s="8">
        <v>0.26150499999999999</v>
      </c>
      <c r="U137" s="8">
        <v>0.24743899999999999</v>
      </c>
      <c r="V137" s="8">
        <v>9.3591999999999995E-2</v>
      </c>
      <c r="W137" s="8">
        <v>7.2036000000000003E-2</v>
      </c>
      <c r="X137" s="8">
        <v>2.250324</v>
      </c>
      <c r="Y137" s="8">
        <v>2.4983930000000001</v>
      </c>
      <c r="Z137" s="8">
        <v>2.2197870000000002</v>
      </c>
      <c r="AA137" s="8">
        <v>3.6555949999999999</v>
      </c>
      <c r="AB137" s="8">
        <v>1.9101600000000001</v>
      </c>
      <c r="AC137" s="8">
        <v>1.122333</v>
      </c>
    </row>
    <row r="138" spans="1:35"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>
        <v>0.47437000000000001</v>
      </c>
      <c r="S138" s="8">
        <v>0.34035700000000002</v>
      </c>
      <c r="T138" s="8">
        <v>0.489506</v>
      </c>
      <c r="U138" s="8">
        <v>4.0218999999999998E-2</v>
      </c>
      <c r="V138" s="8">
        <v>6.0346999999999998E-2</v>
      </c>
      <c r="W138" s="8">
        <v>0.12012100000000001</v>
      </c>
      <c r="X138" s="8">
        <v>2.479759</v>
      </c>
      <c r="Y138" s="8">
        <v>2.5337170000000002</v>
      </c>
      <c r="Z138" s="8">
        <v>1.9379980000000001</v>
      </c>
      <c r="AA138" s="8">
        <v>2.9803480000000002</v>
      </c>
      <c r="AB138" s="8">
        <v>1.112638</v>
      </c>
      <c r="AC138" s="8">
        <v>0.31902200000000003</v>
      </c>
    </row>
    <row r="139" spans="1:35"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>
        <v>0.94556700000000005</v>
      </c>
      <c r="S139" s="8">
        <v>0.39892100000000003</v>
      </c>
      <c r="T139" s="8">
        <v>0.23069300000000001</v>
      </c>
      <c r="U139" s="8">
        <v>0.114798</v>
      </c>
      <c r="V139" s="8">
        <v>0.14163000000000001</v>
      </c>
      <c r="W139" s="8">
        <v>0.13364799999999999</v>
      </c>
      <c r="X139" s="8">
        <v>3.3837090000000001</v>
      </c>
      <c r="Y139" s="8">
        <v>1.6911339999999999</v>
      </c>
      <c r="Z139" s="8">
        <v>0.94810300000000003</v>
      </c>
      <c r="AA139" s="8">
        <v>0.68063700000000005</v>
      </c>
      <c r="AB139" s="8">
        <v>1.3126990000000001</v>
      </c>
      <c r="AC139" s="8">
        <v>0.69814500000000002</v>
      </c>
    </row>
    <row r="140" spans="1:35"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>
        <v>1.004885</v>
      </c>
      <c r="S140" s="8">
        <v>0.15187800000000001</v>
      </c>
      <c r="T140" s="8">
        <v>0.18692600000000001</v>
      </c>
      <c r="U140" s="8">
        <v>0.122044</v>
      </c>
      <c r="V140" s="8">
        <v>6.8391999999999994E-2</v>
      </c>
      <c r="W140" s="8">
        <v>7.4083999999999997E-2</v>
      </c>
      <c r="X140" s="8">
        <v>1.7585390000000001</v>
      </c>
      <c r="Y140" s="8">
        <v>2.3306650000000002</v>
      </c>
      <c r="Z140" s="8">
        <v>3.5577299999999998</v>
      </c>
      <c r="AA140" s="8">
        <v>3.1540490000000001</v>
      </c>
      <c r="AB140" s="8">
        <v>0.66414399999999996</v>
      </c>
      <c r="AC140" s="8">
        <v>0.297929</v>
      </c>
    </row>
    <row r="141" spans="1:35"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>
        <v>0.77154800000000001</v>
      </c>
      <c r="S141" s="8">
        <v>0.23987600000000001</v>
      </c>
      <c r="T141" s="8">
        <v>7.8020000000000006E-2</v>
      </c>
      <c r="U141" s="8">
        <v>0.110125</v>
      </c>
      <c r="V141" s="8">
        <v>0.19192699999999999</v>
      </c>
      <c r="W141" s="8">
        <v>9.6630999999999995E-2</v>
      </c>
      <c r="X141" s="8">
        <v>2.2710560000000002</v>
      </c>
      <c r="Y141" s="8">
        <v>2.5496300000000001</v>
      </c>
      <c r="Z141" s="8">
        <v>2.5426929999999999</v>
      </c>
      <c r="AA141" s="8">
        <v>1.342101</v>
      </c>
      <c r="AB141" s="8">
        <v>1.189775</v>
      </c>
      <c r="AC141" s="8">
        <v>0.621923</v>
      </c>
    </row>
    <row r="142" spans="1:35"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 t="s">
        <v>19</v>
      </c>
      <c r="R142" s="8">
        <v>0.56677599999999995</v>
      </c>
      <c r="S142" s="8">
        <v>0.54337000000000002</v>
      </c>
      <c r="T142" s="8">
        <v>0.15182899999999999</v>
      </c>
      <c r="U142" s="8">
        <v>0.27549600000000002</v>
      </c>
      <c r="V142" s="8">
        <v>0.117077</v>
      </c>
      <c r="W142" s="8">
        <v>0.139122</v>
      </c>
      <c r="X142" s="8">
        <v>2.0786669999999998</v>
      </c>
      <c r="Y142" s="8">
        <v>1.9638789999999999</v>
      </c>
      <c r="Z142" s="8">
        <v>1.01329</v>
      </c>
      <c r="AA142" s="8">
        <v>2.2328969999999999</v>
      </c>
      <c r="AB142" s="8">
        <v>0.81326699999999996</v>
      </c>
      <c r="AC142" s="8">
        <v>1.0210349999999999</v>
      </c>
    </row>
    <row r="143" spans="1:35"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>
        <v>0.80846799999999996</v>
      </c>
      <c r="S143" s="8">
        <v>0.40196999999999999</v>
      </c>
      <c r="T143" s="8">
        <v>0.25081799999999999</v>
      </c>
      <c r="U143" s="8">
        <v>0.194326</v>
      </c>
      <c r="V143" s="8">
        <v>0.15339900000000001</v>
      </c>
      <c r="W143" s="8">
        <v>0.105652</v>
      </c>
      <c r="X143" s="8">
        <v>1.6844220000000001</v>
      </c>
      <c r="Y143" s="8">
        <v>1.464915</v>
      </c>
      <c r="Z143" s="8">
        <v>1.2262379999999999</v>
      </c>
      <c r="AA143" s="8">
        <v>1.937694</v>
      </c>
      <c r="AB143" s="8">
        <v>1.924237</v>
      </c>
      <c r="AC143" s="8">
        <v>1.3907620000000001</v>
      </c>
    </row>
    <row r="144" spans="1:35"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>
        <v>1.201303</v>
      </c>
      <c r="S144" s="8">
        <v>0.41286200000000001</v>
      </c>
      <c r="T144" s="8">
        <v>0.496975</v>
      </c>
      <c r="U144" s="8">
        <v>0.25937100000000002</v>
      </c>
      <c r="V144" s="8">
        <v>0.200131</v>
      </c>
      <c r="W144" s="8">
        <v>8.9828000000000005E-2</v>
      </c>
      <c r="X144" s="8">
        <v>1.644487</v>
      </c>
      <c r="Y144" s="8">
        <v>1.654531</v>
      </c>
      <c r="Z144" s="8">
        <v>1.5332209999999999</v>
      </c>
      <c r="AA144" s="8">
        <v>2.0417779999999999</v>
      </c>
      <c r="AB144" s="8">
        <v>1.017898</v>
      </c>
      <c r="AC144" s="8">
        <v>1.481762</v>
      </c>
    </row>
    <row r="145" spans="3:29"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>
        <v>1.0299149999999999</v>
      </c>
      <c r="S145" s="8">
        <v>0.40012300000000001</v>
      </c>
      <c r="T145" s="8">
        <v>0.19806199999999999</v>
      </c>
      <c r="U145" s="8">
        <v>0.16276299999999999</v>
      </c>
      <c r="V145" s="8">
        <v>0.15353700000000001</v>
      </c>
      <c r="W145" s="8">
        <v>0.11565</v>
      </c>
      <c r="X145" s="8">
        <v>0.72973299999999997</v>
      </c>
      <c r="Y145" s="8">
        <v>1.9323779999999999</v>
      </c>
      <c r="Z145" s="8">
        <v>1.4784390000000001</v>
      </c>
      <c r="AA145" s="8">
        <v>2.4653109999999998</v>
      </c>
      <c r="AB145" s="8">
        <v>0.95805899999999999</v>
      </c>
      <c r="AC145" s="8">
        <v>0.35235100000000003</v>
      </c>
    </row>
    <row r="146" spans="3:29"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>
        <v>1.2712909999999999</v>
      </c>
      <c r="S146" s="8">
        <v>0.71091099999999996</v>
      </c>
      <c r="T146" s="8">
        <v>0.216923</v>
      </c>
      <c r="U146" s="8">
        <v>0.25819700000000001</v>
      </c>
      <c r="V146" s="8">
        <v>0.10488500000000001</v>
      </c>
      <c r="W146" s="8">
        <v>0.12295200000000001</v>
      </c>
      <c r="X146" s="8">
        <v>2.1941160000000002</v>
      </c>
      <c r="Y146" s="8">
        <v>1.4368749999999999</v>
      </c>
      <c r="Z146" s="8">
        <v>0.78386</v>
      </c>
      <c r="AA146" s="8">
        <v>1.037723</v>
      </c>
      <c r="AB146" s="8">
        <v>0.47565499999999999</v>
      </c>
      <c r="AC146" s="8">
        <v>0.16306000000000001</v>
      </c>
    </row>
    <row r="147" spans="3:29"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>
        <v>1.052057</v>
      </c>
      <c r="S147" s="8">
        <v>0.329544</v>
      </c>
      <c r="T147" s="8">
        <v>0.66389500000000001</v>
      </c>
      <c r="U147" s="8">
        <v>0.19461200000000001</v>
      </c>
      <c r="V147" s="8">
        <v>0.174178</v>
      </c>
      <c r="W147" s="8">
        <v>0.119093</v>
      </c>
      <c r="X147" s="8">
        <v>2.5200239999999998</v>
      </c>
      <c r="Y147" s="8">
        <v>1.5652550000000001</v>
      </c>
      <c r="Z147" s="8">
        <v>2.8606579999999999</v>
      </c>
      <c r="AA147" s="8">
        <v>1.7014499999999999</v>
      </c>
      <c r="AB147" s="8">
        <v>1.5925419999999999</v>
      </c>
      <c r="AC147" s="8">
        <v>1.410496</v>
      </c>
    </row>
    <row r="148" spans="3:29"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>
        <v>0.98631500000000005</v>
      </c>
      <c r="S148" s="8">
        <v>0.38155600000000001</v>
      </c>
      <c r="T148" s="8">
        <v>0.255608</v>
      </c>
      <c r="U148" s="8">
        <v>0.17000699999999999</v>
      </c>
      <c r="V148" s="8">
        <v>0.14294999999999999</v>
      </c>
      <c r="W148" s="8">
        <v>0.21713199999999999</v>
      </c>
      <c r="X148" s="8">
        <v>2.1019969999999999</v>
      </c>
      <c r="Y148" s="8">
        <v>1.953022</v>
      </c>
      <c r="Z148" s="8">
        <v>3.9980310000000001</v>
      </c>
      <c r="AA148" s="8">
        <v>1.5149109999999999</v>
      </c>
      <c r="AB148" s="8">
        <v>1.4527620000000001</v>
      </c>
      <c r="AC148" s="8">
        <v>0.39149499999999998</v>
      </c>
    </row>
    <row r="149" spans="3:29"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>
        <v>1.026087</v>
      </c>
      <c r="S149" s="8">
        <v>0.30843300000000001</v>
      </c>
      <c r="T149" s="8">
        <v>0.14537</v>
      </c>
      <c r="U149" s="8">
        <v>0.17949399999999999</v>
      </c>
      <c r="V149" s="8">
        <v>0.119258</v>
      </c>
      <c r="W149" s="8">
        <v>0.132303</v>
      </c>
      <c r="X149" s="8">
        <v>1.5116499999999999</v>
      </c>
      <c r="Y149" s="8">
        <v>1.1172059999999999</v>
      </c>
      <c r="Z149" s="8">
        <v>3.159761</v>
      </c>
      <c r="AA149" s="8">
        <v>2.3495379999999999</v>
      </c>
      <c r="AB149" s="8">
        <v>2.3521519999999998</v>
      </c>
      <c r="AC149" s="8">
        <v>0.42846800000000002</v>
      </c>
    </row>
    <row r="150" spans="3:29"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>
        <v>1.187211</v>
      </c>
      <c r="S150" s="8">
        <v>0.55931299999999995</v>
      </c>
      <c r="T150" s="8">
        <v>0.13044700000000001</v>
      </c>
      <c r="U150" s="8">
        <v>0.29061500000000001</v>
      </c>
      <c r="V150" s="8">
        <v>0.128474</v>
      </c>
      <c r="W150" s="8">
        <v>0.18989900000000001</v>
      </c>
      <c r="X150" s="8">
        <v>1.9744539999999999</v>
      </c>
      <c r="Y150" s="8">
        <v>1.6768890000000001</v>
      </c>
      <c r="Z150" s="8">
        <v>2.3249569999999999</v>
      </c>
      <c r="AA150" s="8">
        <v>0.89572600000000002</v>
      </c>
      <c r="AB150" s="8">
        <v>1.10545</v>
      </c>
      <c r="AC150" s="8">
        <v>2.1330439999999999</v>
      </c>
    </row>
    <row r="151" spans="3:29"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>
        <v>0.87057600000000002</v>
      </c>
      <c r="S151" s="8">
        <v>0.590422</v>
      </c>
      <c r="T151" s="8">
        <v>0.304452</v>
      </c>
      <c r="U151" s="8">
        <v>0.240591</v>
      </c>
      <c r="V151" s="8">
        <v>0.26745600000000003</v>
      </c>
      <c r="W151" s="8">
        <v>0.13352800000000001</v>
      </c>
      <c r="X151" s="8">
        <v>2.3558599999999998</v>
      </c>
      <c r="Y151" s="8">
        <v>1.931046</v>
      </c>
      <c r="Z151" s="8">
        <v>1.7447319999999999</v>
      </c>
      <c r="AA151" s="8">
        <v>2.5778340000000002</v>
      </c>
      <c r="AB151" s="8">
        <v>2.3359480000000001</v>
      </c>
      <c r="AC151" s="8">
        <v>0.39908199999999999</v>
      </c>
    </row>
    <row r="152" spans="3:29"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 t="s">
        <v>20</v>
      </c>
      <c r="R152" s="8">
        <v>1.0276970000000001</v>
      </c>
      <c r="S152" s="8">
        <v>0.13222700000000001</v>
      </c>
      <c r="T152" s="8">
        <v>0.28575499999999998</v>
      </c>
      <c r="U152" s="8">
        <v>0.13462299999999999</v>
      </c>
      <c r="V152" s="8">
        <v>6.5133999999999997E-2</v>
      </c>
      <c r="W152" s="8">
        <v>4.8446000000000003E-2</v>
      </c>
      <c r="X152" s="8">
        <v>1.5983909999999999</v>
      </c>
      <c r="Y152" s="8">
        <v>2.3652190000000002</v>
      </c>
      <c r="Z152" s="8">
        <v>2.301844</v>
      </c>
      <c r="AA152" s="8">
        <v>1.942779</v>
      </c>
      <c r="AB152" s="8">
        <v>1.5726709999999999</v>
      </c>
      <c r="AC152" s="8">
        <v>2.3000989999999999</v>
      </c>
    </row>
    <row r="153" spans="3:29"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9"/>
      <c r="R153" s="8">
        <v>0.66703299999999999</v>
      </c>
      <c r="S153" s="8">
        <v>0.37594899999999998</v>
      </c>
      <c r="T153" s="8">
        <v>0.44321199999999999</v>
      </c>
      <c r="U153" s="8">
        <v>9.0495000000000006E-2</v>
      </c>
      <c r="V153" s="8">
        <v>6.4704999999999999E-2</v>
      </c>
      <c r="W153" s="8">
        <v>4.7980000000000002E-2</v>
      </c>
      <c r="X153" s="8">
        <v>1.2196400000000001</v>
      </c>
      <c r="Y153" s="8">
        <v>1.8413520000000001</v>
      </c>
      <c r="Z153" s="8">
        <v>2.2337959999999999</v>
      </c>
      <c r="AA153" s="8">
        <v>0.99013499999999999</v>
      </c>
      <c r="AB153" s="8">
        <v>1.4079140000000001</v>
      </c>
      <c r="AC153" s="8">
        <v>1.0495239999999999</v>
      </c>
    </row>
    <row r="154" spans="3:29"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9"/>
      <c r="R154" s="8">
        <v>0.62629999999999997</v>
      </c>
      <c r="S154" s="8">
        <v>0.28183999999999998</v>
      </c>
      <c r="T154" s="8">
        <v>0.36918400000000001</v>
      </c>
      <c r="U154" s="8">
        <v>0.16808200000000001</v>
      </c>
      <c r="V154" s="8">
        <v>7.2258000000000003E-2</v>
      </c>
      <c r="W154" s="8">
        <v>7.6163999999999996E-2</v>
      </c>
      <c r="X154" s="8">
        <v>1.5839939999999999</v>
      </c>
      <c r="Y154" s="8">
        <v>2.199182</v>
      </c>
      <c r="Z154" s="8">
        <v>2.2105959999999998</v>
      </c>
      <c r="AA154" s="8">
        <v>1.5743529999999999</v>
      </c>
      <c r="AB154" s="8">
        <v>1.53962</v>
      </c>
      <c r="AC154" s="8">
        <v>1.511029</v>
      </c>
    </row>
    <row r="155" spans="3:29"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9"/>
      <c r="R155" s="8">
        <v>0.57790300000000006</v>
      </c>
      <c r="S155" s="8">
        <v>0.37439299999999998</v>
      </c>
      <c r="T155" s="8">
        <v>0.42924000000000001</v>
      </c>
      <c r="U155" s="8">
        <v>0.128749</v>
      </c>
      <c r="V155" s="8">
        <v>6.2837000000000004E-2</v>
      </c>
      <c r="W155" s="8">
        <v>3.3596000000000001E-2</v>
      </c>
      <c r="X155" s="8">
        <v>1.8704400000000001</v>
      </c>
      <c r="Y155" s="8">
        <v>3.0423040000000001</v>
      </c>
      <c r="Z155" s="8">
        <v>1.783685</v>
      </c>
      <c r="AA155" s="8">
        <v>2.0868760000000002</v>
      </c>
      <c r="AB155" s="8">
        <v>1.708388</v>
      </c>
      <c r="AC155" s="8">
        <v>1.633942</v>
      </c>
    </row>
    <row r="156" spans="3:29">
      <c r="Q156" s="9"/>
      <c r="R156" s="8">
        <v>0.79583300000000001</v>
      </c>
      <c r="S156" s="8">
        <v>0.19934399999999999</v>
      </c>
      <c r="T156" s="8">
        <v>0.72424500000000003</v>
      </c>
      <c r="U156" s="8">
        <v>9.9289000000000002E-2</v>
      </c>
      <c r="V156" s="8">
        <v>3.1294000000000002E-2</v>
      </c>
      <c r="W156" s="8">
        <v>5.2583999999999999E-2</v>
      </c>
      <c r="X156" s="8">
        <v>1.8622110000000001</v>
      </c>
      <c r="Y156" s="8">
        <v>1.9257899999999999</v>
      </c>
      <c r="Z156" s="8">
        <v>2.4031950000000002</v>
      </c>
      <c r="AA156" s="8">
        <v>1.7268730000000001</v>
      </c>
      <c r="AB156" s="8">
        <v>0.24605399999999999</v>
      </c>
      <c r="AC156" s="8">
        <v>0.44820399999999999</v>
      </c>
    </row>
    <row r="157" spans="3:29">
      <c r="Q157" s="9"/>
      <c r="R157" s="8">
        <v>1.9656990000000001</v>
      </c>
      <c r="S157" s="8">
        <v>0.62155400000000005</v>
      </c>
      <c r="T157" s="8">
        <v>0.37448500000000001</v>
      </c>
      <c r="U157" s="8">
        <v>0.23588400000000001</v>
      </c>
      <c r="V157" s="8">
        <v>0.116802</v>
      </c>
      <c r="W157" s="8">
        <v>5.0289E-2</v>
      </c>
      <c r="X157" s="8">
        <v>1.4003680000000001</v>
      </c>
      <c r="Y157" s="8">
        <v>2.182185</v>
      </c>
      <c r="Z157" s="8">
        <v>1.673303</v>
      </c>
      <c r="AA157" s="8">
        <v>1.043634</v>
      </c>
      <c r="AB157" s="8">
        <v>0.37357600000000002</v>
      </c>
      <c r="AC157" s="8">
        <v>1.9235739999999999</v>
      </c>
    </row>
    <row r="158" spans="3:29">
      <c r="Q158" s="9"/>
      <c r="R158" s="8">
        <v>1.9406509999999999</v>
      </c>
      <c r="S158" s="8">
        <v>0.47565499999999999</v>
      </c>
      <c r="T158" s="8">
        <v>0.62312400000000001</v>
      </c>
      <c r="U158" s="8">
        <v>0.11212999999999999</v>
      </c>
      <c r="V158" s="8">
        <v>5.2346999999999998E-2</v>
      </c>
      <c r="W158" s="8">
        <v>7.3546E-2</v>
      </c>
      <c r="X158" s="8">
        <v>1.7871239999999999</v>
      </c>
      <c r="Y158" s="8">
        <v>2.6928299999999998</v>
      </c>
      <c r="Z158" s="8">
        <v>1.6199209999999999</v>
      </c>
      <c r="AA158" s="8">
        <v>0.94139799999999996</v>
      </c>
      <c r="AB158" s="8">
        <v>1.9788650000000001</v>
      </c>
      <c r="AC158" s="8">
        <v>2.3666100000000001</v>
      </c>
    </row>
    <row r="159" spans="3:29">
      <c r="Q159" s="9"/>
      <c r="R159" s="8">
        <v>0.81219200000000003</v>
      </c>
      <c r="S159" s="8">
        <v>0.26367299999999999</v>
      </c>
      <c r="T159" s="8">
        <v>0.49919599999999997</v>
      </c>
      <c r="U159" s="8">
        <v>0.24826500000000001</v>
      </c>
      <c r="V159" s="8">
        <v>8.6975999999999998E-2</v>
      </c>
      <c r="W159" s="8">
        <v>7.5386999999999996E-2</v>
      </c>
      <c r="X159" s="8">
        <v>2.4248340000000002</v>
      </c>
      <c r="Y159" s="8">
        <v>3.2135539999999998</v>
      </c>
      <c r="Z159" s="8">
        <v>1.827259</v>
      </c>
      <c r="AA159" s="8">
        <v>1.5459099999999999</v>
      </c>
      <c r="AB159" s="8">
        <v>0.97562000000000004</v>
      </c>
      <c r="AC159" s="8">
        <v>2.2901310000000001</v>
      </c>
    </row>
    <row r="160" spans="3:29">
      <c r="Q160" s="9"/>
      <c r="R160" s="8">
        <v>0.78649599999999997</v>
      </c>
      <c r="S160" s="8">
        <v>0.49900499999999998</v>
      </c>
      <c r="T160" s="8">
        <v>0.30804500000000001</v>
      </c>
      <c r="U160" s="8">
        <v>0.17773900000000001</v>
      </c>
      <c r="V160" s="8">
        <v>0.114209</v>
      </c>
      <c r="W160" s="8">
        <v>4.3756999999999997E-2</v>
      </c>
      <c r="X160" s="8">
        <v>1.338908</v>
      </c>
      <c r="Y160" s="8">
        <v>2.2661989999999999</v>
      </c>
      <c r="Z160" s="8">
        <v>1.8803380000000001</v>
      </c>
      <c r="AA160" s="8">
        <v>1.7900339999999999</v>
      </c>
      <c r="AB160" s="8">
        <v>0.36751899999999998</v>
      </c>
      <c r="AC160" s="8">
        <v>1.053987</v>
      </c>
    </row>
    <row r="161" spans="1:35">
      <c r="Q161" s="9"/>
      <c r="R161" s="8">
        <v>0.80019700000000005</v>
      </c>
      <c r="S161" s="8">
        <v>0.16250700000000001</v>
      </c>
      <c r="T161" s="8">
        <v>0.50881699999999996</v>
      </c>
      <c r="U161" s="8">
        <v>0.100372</v>
      </c>
      <c r="V161" s="8">
        <v>0.141816</v>
      </c>
      <c r="W161" s="8">
        <v>8.2739999999999994E-2</v>
      </c>
      <c r="X161" s="8">
        <v>1.239541</v>
      </c>
      <c r="Y161" s="8">
        <v>1.9354039999999999</v>
      </c>
      <c r="Z161" s="8">
        <v>1.1037189999999999</v>
      </c>
      <c r="AA161" s="8">
        <v>0.296487</v>
      </c>
      <c r="AB161" s="8">
        <v>1.1011120000000001</v>
      </c>
      <c r="AC161" s="8">
        <v>1.461384</v>
      </c>
    </row>
    <row r="162" spans="1:35">
      <c r="Q162" s="9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</row>
    <row r="163" spans="1:35">
      <c r="Q163" s="9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</row>
    <row r="164" spans="1:35">
      <c r="A164" s="1" t="s">
        <v>42</v>
      </c>
      <c r="B164" s="12" t="s">
        <v>190</v>
      </c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  <c r="AB164" s="13"/>
      <c r="AC164" s="13"/>
      <c r="AD164" s="13"/>
      <c r="AE164" s="2"/>
      <c r="AF164" s="2"/>
      <c r="AG164" s="2"/>
      <c r="AH164" s="2"/>
      <c r="AI164" s="2"/>
    </row>
    <row r="165" spans="1:35">
      <c r="Q165" s="9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</row>
    <row r="166" spans="1:35">
      <c r="A166" s="108" t="s">
        <v>158</v>
      </c>
      <c r="B166" s="108"/>
      <c r="Q166" s="9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</row>
    <row r="167" spans="1:35">
      <c r="A167" s="108" t="s">
        <v>156</v>
      </c>
      <c r="B167" s="108"/>
      <c r="Q167" s="9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</row>
    <row r="168" spans="1:35">
      <c r="Q168" s="9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</row>
    <row r="169" spans="1:35">
      <c r="B169" s="8"/>
      <c r="C169" s="8" t="s">
        <v>21</v>
      </c>
      <c r="D169" s="8" t="s">
        <v>22</v>
      </c>
      <c r="E169" s="8" t="s">
        <v>23</v>
      </c>
      <c r="F169" s="8" t="s">
        <v>24</v>
      </c>
      <c r="G169" s="8" t="s">
        <v>25</v>
      </c>
      <c r="H169" s="8" t="s">
        <v>26</v>
      </c>
      <c r="I169" s="11" t="s">
        <v>27</v>
      </c>
      <c r="J169" s="11" t="s">
        <v>32</v>
      </c>
      <c r="K169" s="11" t="s">
        <v>31</v>
      </c>
      <c r="L169" s="11" t="s">
        <v>30</v>
      </c>
      <c r="M169" s="11" t="s">
        <v>29</v>
      </c>
      <c r="N169" s="11" t="s">
        <v>28</v>
      </c>
      <c r="Q169" s="10"/>
      <c r="R169" s="8" t="s">
        <v>21</v>
      </c>
      <c r="S169" s="8" t="s">
        <v>22</v>
      </c>
      <c r="T169" s="8" t="s">
        <v>23</v>
      </c>
      <c r="U169" s="8" t="s">
        <v>24</v>
      </c>
      <c r="V169" s="8" t="s">
        <v>25</v>
      </c>
      <c r="W169" s="8" t="s">
        <v>26</v>
      </c>
      <c r="X169" s="11" t="s">
        <v>27</v>
      </c>
      <c r="Y169" s="11" t="s">
        <v>32</v>
      </c>
      <c r="Z169" s="11" t="s">
        <v>31</v>
      </c>
      <c r="AA169" s="11" t="s">
        <v>30</v>
      </c>
      <c r="AB169" s="11" t="s">
        <v>29</v>
      </c>
      <c r="AC169" s="11" t="s">
        <v>28</v>
      </c>
      <c r="AD169" s="2"/>
      <c r="AE169" s="2"/>
      <c r="AF169" s="2"/>
      <c r="AG169" s="2"/>
      <c r="AH169" s="2"/>
      <c r="AI169" s="2"/>
    </row>
    <row r="170" spans="1:35">
      <c r="B170" s="8" t="s">
        <v>3</v>
      </c>
      <c r="C170" s="112">
        <f t="shared" ref="C170:H170" si="62">AVERAGE(R170:R179)</f>
        <v>1</v>
      </c>
      <c r="D170" s="47">
        <f t="shared" si="62"/>
        <v>8.173359999999999E-2</v>
      </c>
      <c r="E170" s="47">
        <f t="shared" si="62"/>
        <v>2.6846000000000002E-2</v>
      </c>
      <c r="F170" s="47">
        <f t="shared" si="62"/>
        <v>2.7151400000000003E-2</v>
      </c>
      <c r="G170" s="47">
        <f t="shared" si="62"/>
        <v>8.709699999999999E-3</v>
      </c>
      <c r="H170" s="47">
        <f t="shared" si="62"/>
        <v>4.1675000000000002E-3</v>
      </c>
      <c r="I170" s="113">
        <f>AVERAGE(X170,X171,X172,X173,X174,X175,X177,X178,X179)</f>
        <v>1.705343888888889</v>
      </c>
      <c r="J170" s="47">
        <f t="shared" ref="J170" si="63">AVERAGE(Y170:Y179)</f>
        <v>0.32478930000000006</v>
      </c>
      <c r="K170" s="47">
        <f t="shared" ref="K170" si="64">AVERAGE(Z170:Z179)</f>
        <v>0.13874069999999999</v>
      </c>
      <c r="L170" s="47">
        <f t="shared" ref="L170" si="65">AVERAGE(AA170:AA179)</f>
        <v>2.4945600000000002E-2</v>
      </c>
      <c r="M170" s="47">
        <f t="shared" ref="M170" si="66">AVERAGE(AB170:AB179)</f>
        <v>2.6282899999999998E-2</v>
      </c>
      <c r="N170" s="47">
        <f t="shared" ref="N170" si="67">AVERAGE(AC170:AC179)</f>
        <v>1.2613900000000001E-2</v>
      </c>
      <c r="Q170" s="8" t="s">
        <v>3</v>
      </c>
      <c r="R170" s="8">
        <v>1.063431</v>
      </c>
      <c r="S170" s="8">
        <v>7.1214E-2</v>
      </c>
      <c r="T170" s="8">
        <v>4.6329000000000002E-2</v>
      </c>
      <c r="U170" s="8">
        <v>2.0889000000000001E-2</v>
      </c>
      <c r="V170" s="8">
        <v>9.9710000000000007E-3</v>
      </c>
      <c r="W170" s="8">
        <v>-5.9699999999999996E-3</v>
      </c>
      <c r="X170" s="8">
        <v>1.43655</v>
      </c>
      <c r="Y170" s="8">
        <v>1.169395</v>
      </c>
      <c r="Z170" s="8">
        <v>7.8335000000000002E-2</v>
      </c>
      <c r="AA170" s="8">
        <v>2.9361999999999999E-2</v>
      </c>
      <c r="AB170" s="8">
        <v>1.9140000000000001E-2</v>
      </c>
      <c r="AC170" s="8">
        <v>2.3310999999999998E-2</v>
      </c>
      <c r="AD170" s="2"/>
      <c r="AE170" s="2"/>
      <c r="AF170" s="2"/>
      <c r="AG170" s="2"/>
      <c r="AH170" s="2"/>
      <c r="AI170" s="2"/>
    </row>
    <row r="171" spans="1:35">
      <c r="B171" s="8" t="s">
        <v>8</v>
      </c>
      <c r="C171" s="112">
        <f>AVERAGE(R180:R189)</f>
        <v>1.0000001000000001</v>
      </c>
      <c r="D171" s="47">
        <f t="shared" ref="D171" si="68">AVERAGE(S180:S189)</f>
        <v>0.15639850000000005</v>
      </c>
      <c r="E171" s="47">
        <f t="shared" ref="E171" si="69">AVERAGE(T180:T189)</f>
        <v>3.6597900000000003E-2</v>
      </c>
      <c r="F171" s="47">
        <f t="shared" ref="F171" si="70">AVERAGE(U180:U189)</f>
        <v>2.6759499999999999E-2</v>
      </c>
      <c r="G171" s="47">
        <f t="shared" ref="G171" si="71">AVERAGE(V180:V189)</f>
        <v>1.3641099999999998E-2</v>
      </c>
      <c r="H171" s="47">
        <f t="shared" ref="H171" si="72">AVERAGE(W180:W189)</f>
        <v>6.5576999999999996E-3</v>
      </c>
      <c r="I171" s="47">
        <f t="shared" ref="I171" si="73">AVERAGE(X180:X189)</f>
        <v>1.6088826999999999</v>
      </c>
      <c r="J171" s="47">
        <f t="shared" ref="J171" si="74">AVERAGE(Y180:Y189)</f>
        <v>0.53424249999999995</v>
      </c>
      <c r="K171" s="47">
        <f t="shared" ref="K171" si="75">AVERAGE(Z180:Z189)</f>
        <v>0.14749879999999999</v>
      </c>
      <c r="L171" s="47">
        <f t="shared" ref="L171" si="76">AVERAGE(AA180:AA189)</f>
        <v>2.1435400000000004E-2</v>
      </c>
      <c r="M171" s="47">
        <f t="shared" ref="M171" si="77">AVERAGE(AB180:AB189)</f>
        <v>1.7297399999999997E-2</v>
      </c>
      <c r="N171" s="47">
        <f t="shared" ref="N171" si="78">AVERAGE(AC180:AC189)</f>
        <v>5.1564000000000002E-3</v>
      </c>
      <c r="Q171" s="8"/>
      <c r="R171" s="8">
        <v>1.1797280000000001</v>
      </c>
      <c r="S171" s="8">
        <v>7.7695E-2</v>
      </c>
      <c r="T171" s="8">
        <v>3.6027999999999998E-2</v>
      </c>
      <c r="U171" s="8">
        <v>1.9907999999999999E-2</v>
      </c>
      <c r="V171" s="8">
        <v>-1.111E-2</v>
      </c>
      <c r="W171" s="8">
        <v>1.9331999999999998E-2</v>
      </c>
      <c r="X171" s="8">
        <v>0.82820400000000005</v>
      </c>
      <c r="Y171" s="8">
        <v>0.25268699999999999</v>
      </c>
      <c r="Z171" s="8">
        <v>0.112513</v>
      </c>
      <c r="AA171" s="8">
        <v>1.7325E-2</v>
      </c>
      <c r="AB171" s="8">
        <v>2.9769E-2</v>
      </c>
      <c r="AC171" s="8">
        <v>-2.3359999999999999E-2</v>
      </c>
      <c r="AD171" s="2"/>
      <c r="AE171" s="2"/>
      <c r="AF171" s="2"/>
      <c r="AG171" s="2"/>
      <c r="AH171" s="2"/>
      <c r="AI171" s="2"/>
    </row>
    <row r="172" spans="1:35">
      <c r="B172" s="8" t="s">
        <v>15</v>
      </c>
      <c r="C172" s="112">
        <f>AVERAGE(R190:R199)</f>
        <v>0.99999989999999994</v>
      </c>
      <c r="D172" s="47">
        <f t="shared" ref="D172" si="79">AVERAGE(S190:S199)</f>
        <v>0.20341409999999999</v>
      </c>
      <c r="E172" s="47">
        <f t="shared" ref="E172" si="80">AVERAGE(T190:T199)</f>
        <v>4.71981E-2</v>
      </c>
      <c r="F172" s="47">
        <f t="shared" ref="F172" si="81">AVERAGE(U190:U199)</f>
        <v>3.0479600000000003E-2</v>
      </c>
      <c r="G172" s="47">
        <f t="shared" ref="G172" si="82">AVERAGE(V190:V199)</f>
        <v>2.6853399999999999E-2</v>
      </c>
      <c r="H172" s="47">
        <f t="shared" ref="H172" si="83">AVERAGE(W190:W199)</f>
        <v>1.6221899999999997E-2</v>
      </c>
      <c r="I172" s="47">
        <f t="shared" ref="I172" si="84">AVERAGE(X190:X199)</f>
        <v>1.7715198999999999</v>
      </c>
      <c r="J172" s="47">
        <f t="shared" ref="J172" si="85">AVERAGE(Y190:Y199)</f>
        <v>0.66464750000000006</v>
      </c>
      <c r="K172" s="47">
        <f t="shared" ref="K172" si="86">AVERAGE(Z190:Z199)</f>
        <v>0.18505439999999998</v>
      </c>
      <c r="L172" s="47">
        <f t="shared" ref="L172" si="87">AVERAGE(AA190:AA199)</f>
        <v>2.90207E-2</v>
      </c>
      <c r="M172" s="47">
        <f t="shared" ref="M172" si="88">AVERAGE(AB190:AB199)</f>
        <v>1.7675799999999998E-2</v>
      </c>
      <c r="N172" s="47">
        <f t="shared" ref="N172" si="89">AVERAGE(AC190:AC199)</f>
        <v>2.1273199999999999E-2</v>
      </c>
      <c r="Q172" s="8"/>
      <c r="R172" s="8">
        <v>1.3742829999999999</v>
      </c>
      <c r="S172" s="8">
        <v>9.0497999999999995E-2</v>
      </c>
      <c r="T172" s="8">
        <v>3.4765999999999998E-2</v>
      </c>
      <c r="U172" s="8">
        <v>2.1777000000000001E-2</v>
      </c>
      <c r="V172" s="8">
        <v>6.875E-3</v>
      </c>
      <c r="W172" s="8">
        <v>-1.125E-2</v>
      </c>
      <c r="X172" s="8">
        <v>1.9088989999999999</v>
      </c>
      <c r="Y172" s="8">
        <v>7.4648000000000006E-2</v>
      </c>
      <c r="Z172" s="8">
        <v>0.50069600000000003</v>
      </c>
      <c r="AA172" s="8">
        <v>2.2637000000000001E-2</v>
      </c>
      <c r="AB172" s="8">
        <v>2.5923000000000002E-2</v>
      </c>
      <c r="AC172" s="8">
        <v>3.7721999999999999E-2</v>
      </c>
      <c r="AD172" s="2"/>
      <c r="AE172" s="2"/>
      <c r="AF172" s="2"/>
      <c r="AG172" s="2"/>
      <c r="AH172" s="2"/>
      <c r="AI172" s="2"/>
    </row>
    <row r="173" spans="1:35">
      <c r="I173" s="47"/>
      <c r="Q173" s="8"/>
      <c r="R173" s="8">
        <v>0.67514799999999997</v>
      </c>
      <c r="S173" s="8">
        <v>2.4372999999999999E-2</v>
      </c>
      <c r="T173" s="8">
        <v>-7.3400000000000002E-3</v>
      </c>
      <c r="U173" s="8">
        <v>3.8848000000000001E-2</v>
      </c>
      <c r="V173" s="8">
        <v>2.6457000000000001E-2</v>
      </c>
      <c r="W173" s="8">
        <v>1.9206999999999998E-2</v>
      </c>
      <c r="X173" s="8">
        <v>1.680617</v>
      </c>
      <c r="Y173" s="8">
        <v>0.37456699999999998</v>
      </c>
      <c r="Z173" s="8">
        <v>3.4120999999999999E-2</v>
      </c>
      <c r="AA173" s="8">
        <v>3.4505000000000001E-2</v>
      </c>
      <c r="AB173" s="8">
        <v>2.921E-3</v>
      </c>
      <c r="AC173" s="8">
        <v>5.2950000000000002E-3</v>
      </c>
      <c r="AD173" s="2"/>
      <c r="AE173" s="2"/>
      <c r="AF173" s="2"/>
      <c r="AG173" s="2"/>
      <c r="AH173" s="2"/>
      <c r="AI173" s="2"/>
    </row>
    <row r="174" spans="1:35">
      <c r="I174" s="47"/>
      <c r="Q174" s="8"/>
      <c r="R174" s="8">
        <v>0.76391399999999998</v>
      </c>
      <c r="S174" s="8">
        <v>9.2122999999999997E-2</v>
      </c>
      <c r="T174" s="8">
        <v>2.1103E-2</v>
      </c>
      <c r="U174" s="8">
        <v>1.2739E-2</v>
      </c>
      <c r="V174" s="8">
        <v>2.9193E-2</v>
      </c>
      <c r="W174" s="8">
        <v>8.3070000000000001E-3</v>
      </c>
      <c r="X174" s="8">
        <v>1.4607140000000001</v>
      </c>
      <c r="Y174" s="8">
        <v>0.33424399999999999</v>
      </c>
      <c r="Z174" s="8">
        <v>0.115275</v>
      </c>
      <c r="AA174" s="8">
        <v>1.3820000000000001E-2</v>
      </c>
      <c r="AB174" s="8">
        <v>8.5509999999999996E-3</v>
      </c>
      <c r="AC174" s="8">
        <v>1.6091000000000001E-2</v>
      </c>
      <c r="AD174" s="2"/>
      <c r="AE174" s="2"/>
      <c r="AF174" s="2"/>
      <c r="AG174" s="2"/>
      <c r="AH174" s="2"/>
      <c r="AI174" s="2"/>
    </row>
    <row r="175" spans="1:35">
      <c r="Q175" s="8"/>
      <c r="R175" s="8">
        <v>0.90178400000000003</v>
      </c>
      <c r="S175" s="8">
        <v>6.5591999999999998E-2</v>
      </c>
      <c r="T175" s="8">
        <v>1.469E-3</v>
      </c>
      <c r="U175" s="8">
        <v>4.1857999999999999E-2</v>
      </c>
      <c r="V175" s="8">
        <v>-1.372E-2</v>
      </c>
      <c r="W175" s="8">
        <v>-7.4599999999999996E-3</v>
      </c>
      <c r="X175" s="8">
        <v>2.194944</v>
      </c>
      <c r="Y175" s="8">
        <v>0.108239</v>
      </c>
      <c r="Z175" s="8">
        <v>0.118475</v>
      </c>
      <c r="AA175" s="8">
        <v>2.7359000000000001E-2</v>
      </c>
      <c r="AB175" s="8">
        <v>2.0743000000000001E-2</v>
      </c>
      <c r="AC175" s="8">
        <v>7.8230000000000001E-3</v>
      </c>
    </row>
    <row r="176" spans="1:35">
      <c r="Q176" s="8"/>
      <c r="R176" s="8">
        <v>0.79610099999999995</v>
      </c>
      <c r="S176" s="8">
        <v>6.9003999999999996E-2</v>
      </c>
      <c r="T176" s="8">
        <v>2.8920999999999999E-2</v>
      </c>
      <c r="U176" s="8">
        <v>1.7250999999999999E-2</v>
      </c>
      <c r="V176" s="8">
        <v>1.0102999999999999E-2</v>
      </c>
      <c r="W176" s="8">
        <v>2.3519000000000002E-2</v>
      </c>
      <c r="X176" s="8"/>
      <c r="Y176" s="8">
        <v>0.31440000000000001</v>
      </c>
      <c r="Z176" s="8">
        <v>2.0347000000000001E-2</v>
      </c>
      <c r="AA176" s="8">
        <v>2.9520999999999999E-2</v>
      </c>
      <c r="AB176" s="8">
        <v>3.6310000000000002E-2</v>
      </c>
      <c r="AC176" s="8">
        <v>1.5428000000000001E-2</v>
      </c>
    </row>
    <row r="177" spans="9:29">
      <c r="Q177" s="8"/>
      <c r="R177" s="8">
        <v>0.76947200000000004</v>
      </c>
      <c r="S177" s="8">
        <v>0.11511399999999999</v>
      </c>
      <c r="T177" s="8">
        <v>2.2409999999999999E-2</v>
      </c>
      <c r="U177" s="8">
        <v>3.1153E-2</v>
      </c>
      <c r="V177" s="8">
        <v>-8.94E-3</v>
      </c>
      <c r="W177" s="8">
        <v>-1.5520000000000001E-2</v>
      </c>
      <c r="X177" s="8">
        <v>2.5512679999999999</v>
      </c>
      <c r="Y177" s="8">
        <v>0.20396500000000001</v>
      </c>
      <c r="Z177" s="8">
        <v>7.1202000000000001E-2</v>
      </c>
      <c r="AA177" s="8">
        <v>2.2314000000000001E-2</v>
      </c>
      <c r="AB177" s="8">
        <v>2.7852999999999999E-2</v>
      </c>
      <c r="AC177" s="8">
        <v>2.7059E-2</v>
      </c>
    </row>
    <row r="178" spans="9:29">
      <c r="I178" s="8"/>
      <c r="J178" s="8"/>
      <c r="Q178" s="8"/>
      <c r="R178" s="8">
        <v>0.90411799999999998</v>
      </c>
      <c r="S178" s="8">
        <v>7.5079999999999994E-2</v>
      </c>
      <c r="T178" s="8">
        <v>4.4509E-2</v>
      </c>
      <c r="U178" s="8">
        <v>3.4569000000000003E-2</v>
      </c>
      <c r="V178" s="8">
        <v>4.2170000000000003E-3</v>
      </c>
      <c r="W178" s="8">
        <v>3.2070000000000002E-3</v>
      </c>
      <c r="X178" s="8">
        <v>1.2408509999999999</v>
      </c>
      <c r="Y178" s="8">
        <v>0.211454</v>
      </c>
      <c r="Z178" s="8">
        <v>3.7902999999999999E-2</v>
      </c>
      <c r="AA178" s="8">
        <v>3.3420999999999999E-2</v>
      </c>
      <c r="AB178" s="8">
        <v>5.7819000000000002E-2</v>
      </c>
      <c r="AC178" s="8">
        <v>1.6271000000000001E-2</v>
      </c>
    </row>
    <row r="179" spans="9:29">
      <c r="Q179" s="8"/>
      <c r="R179" s="8">
        <v>1.5720209999999999</v>
      </c>
      <c r="S179" s="8">
        <v>0.13664299999999999</v>
      </c>
      <c r="T179" s="8">
        <v>4.0265000000000002E-2</v>
      </c>
      <c r="U179" s="8">
        <v>3.2522000000000002E-2</v>
      </c>
      <c r="V179" s="8">
        <v>3.4050999999999998E-2</v>
      </c>
      <c r="W179" s="8">
        <v>8.3029999999999996E-3</v>
      </c>
      <c r="X179" s="8">
        <v>2.0460479999999999</v>
      </c>
      <c r="Y179" s="8">
        <v>0.204294</v>
      </c>
      <c r="Z179" s="8">
        <v>0.29854000000000003</v>
      </c>
      <c r="AA179" s="8">
        <v>1.9192000000000001E-2</v>
      </c>
      <c r="AB179" s="8">
        <v>3.3799999999999997E-2</v>
      </c>
      <c r="AC179" s="8">
        <v>4.9899999999999999E-4</v>
      </c>
    </row>
    <row r="180" spans="9:29">
      <c r="Q180" s="8" t="s">
        <v>19</v>
      </c>
      <c r="R180" s="8">
        <v>0.80624399999999996</v>
      </c>
      <c r="S180" s="8">
        <v>0.14994499999999999</v>
      </c>
      <c r="T180" s="8">
        <v>2.4607E-2</v>
      </c>
      <c r="U180" s="8">
        <v>1.4009000000000001E-2</v>
      </c>
      <c r="V180" s="8">
        <v>1.7832000000000001E-2</v>
      </c>
      <c r="W180" s="8">
        <v>2.483E-3</v>
      </c>
      <c r="X180" s="8">
        <v>2.10744</v>
      </c>
      <c r="Y180" s="8">
        <v>0.50083999999999995</v>
      </c>
      <c r="Z180" s="8">
        <v>0.102071</v>
      </c>
      <c r="AA180" s="8">
        <v>3.2079000000000003E-2</v>
      </c>
      <c r="AB180" s="8">
        <v>1.3339999999999999E-3</v>
      </c>
      <c r="AC180" s="8">
        <v>1.8763999999999999E-2</v>
      </c>
    </row>
    <row r="181" spans="9:29">
      <c r="Q181" s="8"/>
      <c r="R181" s="8">
        <v>0.76983999999999997</v>
      </c>
      <c r="S181" s="8">
        <v>0.19308400000000001</v>
      </c>
      <c r="T181" s="8">
        <v>2.3354E-2</v>
      </c>
      <c r="U181" s="8">
        <v>8.4220000000000007E-3</v>
      </c>
      <c r="V181" s="8">
        <v>2.4457E-2</v>
      </c>
      <c r="W181" s="8">
        <v>5.5300000000000002E-3</v>
      </c>
      <c r="X181" s="8">
        <v>1.700491</v>
      </c>
      <c r="Y181" s="8">
        <v>0.59189899999999995</v>
      </c>
      <c r="Z181" s="8">
        <v>0.124678</v>
      </c>
      <c r="AA181" s="8">
        <v>-2.1199999999999999E-3</v>
      </c>
      <c r="AB181" s="8">
        <v>2.0583000000000001E-2</v>
      </c>
      <c r="AC181" s="8">
        <v>-2.64E-3</v>
      </c>
    </row>
    <row r="182" spans="9:29">
      <c r="Q182" s="8"/>
      <c r="R182" s="8">
        <v>0.77776100000000004</v>
      </c>
      <c r="S182" s="8">
        <v>0.26500400000000002</v>
      </c>
      <c r="T182" s="8">
        <v>6.1866999999999998E-2</v>
      </c>
      <c r="U182" s="8">
        <v>4.3901000000000003E-2</v>
      </c>
      <c r="V182" s="8">
        <v>5.9179999999999996E-3</v>
      </c>
      <c r="W182" s="8">
        <v>9.7599999999999998E-4</v>
      </c>
      <c r="X182" s="8">
        <v>1.8829089999999999</v>
      </c>
      <c r="Y182" s="8">
        <v>0.42323300000000003</v>
      </c>
      <c r="Z182" s="8">
        <v>0.139489</v>
      </c>
      <c r="AA182" s="8">
        <v>4.8755E-2</v>
      </c>
      <c r="AB182" s="8">
        <v>1.7219999999999999E-2</v>
      </c>
      <c r="AC182" s="8">
        <v>-3.2799999999999999E-3</v>
      </c>
    </row>
    <row r="183" spans="9:29">
      <c r="Q183" s="8"/>
      <c r="R183" s="8">
        <v>1.531906</v>
      </c>
      <c r="S183" s="8">
        <v>2.2790999999999999E-2</v>
      </c>
      <c r="T183" s="8">
        <v>3.0041000000000002E-2</v>
      </c>
      <c r="U183" s="8">
        <v>1.5417E-2</v>
      </c>
      <c r="V183" s="8">
        <v>-4.7000000000000002E-3</v>
      </c>
      <c r="W183" s="8">
        <v>1.4184E-2</v>
      </c>
      <c r="X183" s="8">
        <v>1.297825</v>
      </c>
      <c r="Y183" s="8">
        <v>0.24163399999999999</v>
      </c>
      <c r="Z183" s="8">
        <v>8.1380999999999995E-2</v>
      </c>
      <c r="AA183" s="8">
        <v>8.4969999999999993E-3</v>
      </c>
      <c r="AB183" s="8">
        <v>3.5486999999999998E-2</v>
      </c>
      <c r="AC183" s="8">
        <v>2.0559000000000001E-2</v>
      </c>
    </row>
    <row r="184" spans="9:29">
      <c r="Q184" s="8"/>
      <c r="R184" s="8">
        <v>0.99768599999999996</v>
      </c>
      <c r="S184" s="8">
        <v>0.131026</v>
      </c>
      <c r="T184" s="8">
        <v>3.1782999999999999E-2</v>
      </c>
      <c r="U184" s="8">
        <v>3.7268000000000003E-2</v>
      </c>
      <c r="V184" s="8">
        <v>3.3051999999999998E-2</v>
      </c>
      <c r="W184" s="8">
        <v>2.6775E-2</v>
      </c>
      <c r="X184" s="8">
        <v>1.798719</v>
      </c>
      <c r="Y184" s="8">
        <v>0.45126300000000003</v>
      </c>
      <c r="Z184" s="8">
        <v>9.4561000000000006E-2</v>
      </c>
      <c r="AA184" s="8">
        <v>2.3702000000000001E-2</v>
      </c>
      <c r="AB184" s="8">
        <v>1.2749999999999999E-2</v>
      </c>
      <c r="AC184" s="8">
        <v>2.2989999999999998E-3</v>
      </c>
    </row>
    <row r="185" spans="9:29">
      <c r="Q185" s="8"/>
      <c r="R185" s="8">
        <v>1.390277</v>
      </c>
      <c r="S185" s="8">
        <v>0.185085</v>
      </c>
      <c r="T185" s="8">
        <v>3.2932999999999997E-2</v>
      </c>
      <c r="U185" s="8">
        <v>4.0866E-2</v>
      </c>
      <c r="V185" s="8">
        <v>1.7166000000000001E-2</v>
      </c>
      <c r="W185" s="8">
        <v>-1.196E-2</v>
      </c>
      <c r="X185" s="8">
        <v>1.49017</v>
      </c>
      <c r="Y185" s="8">
        <v>0.14102400000000001</v>
      </c>
      <c r="Z185" s="8">
        <v>4.7324999999999999E-2</v>
      </c>
      <c r="AA185" s="8">
        <v>4.5108000000000002E-2</v>
      </c>
      <c r="AB185" s="8">
        <v>9.2090000000000002E-3</v>
      </c>
      <c r="AC185" s="8">
        <v>1.5096999999999999E-2</v>
      </c>
    </row>
    <row r="186" spans="9:29">
      <c r="Q186" s="8"/>
      <c r="R186" s="8">
        <v>0.52533200000000002</v>
      </c>
      <c r="S186" s="8">
        <v>0.137407</v>
      </c>
      <c r="T186" s="8">
        <v>2.5243000000000002E-2</v>
      </c>
      <c r="U186" s="8">
        <v>1.3181E-2</v>
      </c>
      <c r="V186" s="8">
        <v>-2.017E-2</v>
      </c>
      <c r="W186" s="8">
        <v>-2.3210000000000001E-2</v>
      </c>
      <c r="X186" s="8">
        <v>1.8493390000000001</v>
      </c>
      <c r="Y186" s="8">
        <v>0.67943900000000002</v>
      </c>
      <c r="Z186" s="8">
        <v>0.297846</v>
      </c>
      <c r="AA186" s="8">
        <v>2.2653E-2</v>
      </c>
      <c r="AB186" s="8">
        <v>1.9161000000000001E-2</v>
      </c>
      <c r="AC186" s="8">
        <v>1.6454E-2</v>
      </c>
    </row>
    <row r="187" spans="9:29">
      <c r="Q187" s="8"/>
      <c r="R187" s="8">
        <v>0.78373099999999996</v>
      </c>
      <c r="S187" s="8">
        <v>0.19912099999999999</v>
      </c>
      <c r="T187" s="8">
        <v>2.6887000000000001E-2</v>
      </c>
      <c r="U187" s="8">
        <v>3.7791999999999999E-2</v>
      </c>
      <c r="V187" s="8">
        <v>3.9535000000000001E-2</v>
      </c>
      <c r="W187" s="8">
        <v>1.4449999999999999E-2</v>
      </c>
      <c r="X187" s="8">
        <v>1.4320930000000001</v>
      </c>
      <c r="Y187" s="8">
        <v>0.52352299999999996</v>
      </c>
      <c r="Z187" s="8">
        <v>9.7583000000000003E-2</v>
      </c>
      <c r="AA187" s="8">
        <v>1.8561999999999999E-2</v>
      </c>
      <c r="AB187" s="8">
        <v>3.5927000000000001E-2</v>
      </c>
      <c r="AC187" s="8">
        <v>9.7710000000000002E-3</v>
      </c>
    </row>
    <row r="188" spans="9:29">
      <c r="Q188" s="8"/>
      <c r="R188" s="8">
        <v>1.41571</v>
      </c>
      <c r="S188" s="8">
        <v>0.123984</v>
      </c>
      <c r="T188" s="8">
        <v>6.3644000000000006E-2</v>
      </c>
      <c r="U188" s="8">
        <v>3.2912999999999998E-2</v>
      </c>
      <c r="V188" s="8">
        <v>1.9289000000000001E-2</v>
      </c>
      <c r="W188" s="8">
        <v>6.7470000000000004E-3</v>
      </c>
      <c r="X188" s="8">
        <v>1.2029019999999999</v>
      </c>
      <c r="Y188" s="8">
        <v>0.88710900000000004</v>
      </c>
      <c r="Z188" s="8">
        <v>0.28561900000000001</v>
      </c>
      <c r="AA188" s="8">
        <v>2.4767999999999998E-2</v>
      </c>
      <c r="AB188" s="8">
        <v>-9.6600000000000002E-3</v>
      </c>
      <c r="AC188" s="8">
        <v>-1.746E-2</v>
      </c>
    </row>
    <row r="189" spans="9:29">
      <c r="Q189" s="8"/>
      <c r="R189" s="8">
        <v>1.001514</v>
      </c>
      <c r="S189" s="8">
        <v>0.15653800000000001</v>
      </c>
      <c r="T189" s="8">
        <v>4.5620000000000001E-2</v>
      </c>
      <c r="U189" s="8">
        <v>2.3826E-2</v>
      </c>
      <c r="V189" s="8">
        <v>4.032E-3</v>
      </c>
      <c r="W189" s="8">
        <v>2.9602E-2</v>
      </c>
      <c r="X189" s="8">
        <v>1.3269390000000001</v>
      </c>
      <c r="Y189" s="8">
        <v>0.90246099999999996</v>
      </c>
      <c r="Z189" s="8">
        <v>0.20443500000000001</v>
      </c>
      <c r="AA189" s="8">
        <v>-7.6499999999999997E-3</v>
      </c>
      <c r="AB189" s="8">
        <v>3.0963000000000001E-2</v>
      </c>
      <c r="AC189" s="8">
        <v>-8.0000000000000002E-3</v>
      </c>
    </row>
    <row r="190" spans="9:29">
      <c r="Q190" s="8" t="s">
        <v>20</v>
      </c>
      <c r="R190" s="8">
        <v>1.0217810000000001</v>
      </c>
      <c r="S190" s="8">
        <v>0.231017</v>
      </c>
      <c r="T190" s="8">
        <v>6.7066000000000001E-2</v>
      </c>
      <c r="U190" s="8">
        <v>2.4169E-2</v>
      </c>
      <c r="V190" s="8">
        <v>2.3647999999999999E-2</v>
      </c>
      <c r="W190" s="8">
        <v>2.6998999999999999E-2</v>
      </c>
      <c r="X190" s="8">
        <v>1.7961290000000001</v>
      </c>
      <c r="Y190" s="8">
        <v>1.1894990000000001</v>
      </c>
      <c r="Z190" s="8">
        <v>0.13356100000000001</v>
      </c>
      <c r="AA190" s="8">
        <v>2.9000999999999999E-2</v>
      </c>
      <c r="AB190" s="8">
        <v>3.4716999999999998E-2</v>
      </c>
      <c r="AC190" s="8">
        <v>3.5575000000000002E-2</v>
      </c>
    </row>
    <row r="191" spans="9:29">
      <c r="Q191" s="8"/>
      <c r="R191" s="8">
        <v>0.58244600000000002</v>
      </c>
      <c r="S191" s="8">
        <v>0.15157499999999999</v>
      </c>
      <c r="T191" s="8">
        <v>5.9371E-2</v>
      </c>
      <c r="U191" s="8">
        <v>4.4415000000000003E-2</v>
      </c>
      <c r="V191" s="8">
        <v>2.8760000000000001E-3</v>
      </c>
      <c r="W191" s="8">
        <v>-2.0699999999999998E-3</v>
      </c>
      <c r="X191" s="8">
        <v>1.5879289999999999</v>
      </c>
      <c r="Y191" s="8">
        <v>1.1080479999999999</v>
      </c>
      <c r="Z191" s="8">
        <v>0.31590000000000001</v>
      </c>
      <c r="AA191" s="8">
        <v>3.5860999999999997E-2</v>
      </c>
      <c r="AB191" s="8">
        <v>1.206E-3</v>
      </c>
      <c r="AC191" s="8">
        <v>1.5332999999999999E-2</v>
      </c>
    </row>
    <row r="192" spans="9:29">
      <c r="Q192" s="8"/>
      <c r="R192" s="8">
        <v>0.73636999999999997</v>
      </c>
      <c r="S192" s="8">
        <v>0.25048999999999999</v>
      </c>
      <c r="T192" s="8">
        <v>2.5818000000000001E-2</v>
      </c>
      <c r="U192" s="8">
        <v>2.1356E-2</v>
      </c>
      <c r="V192" s="8">
        <v>3.0676999999999999E-2</v>
      </c>
      <c r="W192" s="8">
        <v>2.4757999999999999E-2</v>
      </c>
      <c r="X192" s="8">
        <v>2.1220729999999999</v>
      </c>
      <c r="Y192" s="8">
        <v>0.233376</v>
      </c>
      <c r="Z192" s="8">
        <v>7.5292999999999999E-2</v>
      </c>
      <c r="AA192" s="8">
        <v>7.3150000000000003E-3</v>
      </c>
      <c r="AB192" s="8">
        <v>2.9318E-2</v>
      </c>
      <c r="AC192" s="8">
        <v>1.434E-2</v>
      </c>
    </row>
    <row r="193" spans="1:30">
      <c r="Q193" s="8"/>
      <c r="R193" s="8">
        <v>0.58524799999999999</v>
      </c>
      <c r="S193" s="8">
        <v>0.162273</v>
      </c>
      <c r="T193" s="8">
        <v>4.2082000000000001E-2</v>
      </c>
      <c r="U193" s="8">
        <v>1.9261E-2</v>
      </c>
      <c r="V193" s="8">
        <v>4.6773000000000002E-2</v>
      </c>
      <c r="W193" s="8">
        <v>3.4068000000000001E-2</v>
      </c>
      <c r="X193" s="8">
        <v>1.304932</v>
      </c>
      <c r="Y193" s="8">
        <v>0.34537899999999999</v>
      </c>
      <c r="Z193" s="8">
        <v>7.5970999999999997E-2</v>
      </c>
      <c r="AA193" s="8">
        <v>1.4659999999999999E-2</v>
      </c>
      <c r="AB193" s="8">
        <v>1.4907E-2</v>
      </c>
      <c r="AC193" s="8">
        <v>1.6969000000000001E-2</v>
      </c>
    </row>
    <row r="194" spans="1:30">
      <c r="Q194" s="8"/>
      <c r="R194" s="8">
        <v>1.3500529999999999</v>
      </c>
      <c r="S194" s="8">
        <v>0.25718999999999997</v>
      </c>
      <c r="T194" s="8">
        <v>3.5066E-2</v>
      </c>
      <c r="U194" s="8">
        <v>4.3090000000000003E-2</v>
      </c>
      <c r="V194" s="8">
        <v>2.8597999999999998E-2</v>
      </c>
      <c r="W194" s="8">
        <v>1.355E-2</v>
      </c>
      <c r="X194" s="8">
        <v>1.8917790000000001</v>
      </c>
      <c r="Y194" s="8">
        <v>0.72822200000000004</v>
      </c>
      <c r="Z194" s="8">
        <v>0.16680400000000001</v>
      </c>
      <c r="AA194" s="8">
        <v>5.6342999999999997E-2</v>
      </c>
      <c r="AB194" s="8">
        <v>9.2409999999999992E-3</v>
      </c>
      <c r="AC194" s="8">
        <v>8.0660000000000003E-3</v>
      </c>
    </row>
    <row r="195" spans="1:30">
      <c r="Q195" s="8"/>
      <c r="R195" s="8">
        <v>0.83909400000000001</v>
      </c>
      <c r="S195" s="8">
        <v>0.120976</v>
      </c>
      <c r="T195" s="8">
        <v>2.3663E-2</v>
      </c>
      <c r="U195" s="8">
        <v>2.1780000000000001E-2</v>
      </c>
      <c r="V195" s="8">
        <v>5.4149999999999997E-3</v>
      </c>
      <c r="W195" s="8">
        <v>2.6599000000000001E-2</v>
      </c>
      <c r="X195" s="8">
        <v>1.787963</v>
      </c>
      <c r="Y195" s="8">
        <v>0.85735799999999995</v>
      </c>
      <c r="Z195" s="8">
        <v>9.3441999999999997E-2</v>
      </c>
      <c r="AA195" s="8">
        <v>3.6382999999999999E-2</v>
      </c>
      <c r="AB195" s="8">
        <v>3.0106000000000001E-2</v>
      </c>
      <c r="AC195" s="8">
        <v>2.3456999999999999E-2</v>
      </c>
    </row>
    <row r="196" spans="1:30">
      <c r="C196" s="8"/>
      <c r="Q196" s="8"/>
      <c r="R196" s="8">
        <v>0.59048299999999998</v>
      </c>
      <c r="S196" s="8">
        <v>0.115965</v>
      </c>
      <c r="T196" s="8">
        <v>4.0511999999999999E-2</v>
      </c>
      <c r="U196" s="8">
        <v>9.8219999999999991E-3</v>
      </c>
      <c r="V196" s="8">
        <v>3.7657000000000003E-2</v>
      </c>
      <c r="W196" s="8">
        <v>6.2220000000000001E-3</v>
      </c>
      <c r="X196" s="8">
        <v>1.3917809999999999</v>
      </c>
      <c r="Y196" s="8">
        <v>0.79312899999999997</v>
      </c>
      <c r="Z196" s="8">
        <v>0.41966199999999998</v>
      </c>
      <c r="AA196" s="8">
        <v>2.0220999999999999E-2</v>
      </c>
      <c r="AB196" s="8">
        <v>4.1900000000000001E-3</v>
      </c>
      <c r="AC196" s="8">
        <v>4.9678E-2</v>
      </c>
    </row>
    <row r="197" spans="1:30">
      <c r="Q197" s="8"/>
      <c r="R197" s="8">
        <v>1.033582</v>
      </c>
      <c r="S197" s="8">
        <v>0.17463400000000001</v>
      </c>
      <c r="T197" s="8">
        <v>4.3062999999999997E-2</v>
      </c>
      <c r="U197" s="8">
        <v>3.5069999999999997E-2</v>
      </c>
      <c r="V197" s="8">
        <v>2.1335E-2</v>
      </c>
      <c r="W197" s="8">
        <v>-1.9499999999999999E-3</v>
      </c>
      <c r="X197" s="8">
        <v>2.070948</v>
      </c>
      <c r="Y197" s="8">
        <v>0.66960900000000001</v>
      </c>
      <c r="Z197" s="8">
        <v>0.19459099999999999</v>
      </c>
      <c r="AA197" s="8">
        <v>3.7592E-2</v>
      </c>
      <c r="AB197" s="8">
        <v>2.7139999999999998E-3</v>
      </c>
      <c r="AC197" s="8">
        <v>3.0380000000000001E-2</v>
      </c>
    </row>
    <row r="198" spans="1:30">
      <c r="Q198" s="8"/>
      <c r="R198" s="8">
        <v>1.359683</v>
      </c>
      <c r="S198" s="8">
        <v>0.22686600000000001</v>
      </c>
      <c r="T198" s="8">
        <v>8.2633999999999999E-2</v>
      </c>
      <c r="U198" s="8">
        <v>3.6262999999999997E-2</v>
      </c>
      <c r="V198" s="8">
        <v>3.092E-2</v>
      </c>
      <c r="W198" s="8">
        <v>1.7038999999999999E-2</v>
      </c>
      <c r="X198" s="8">
        <v>1.972253</v>
      </c>
      <c r="Y198" s="8">
        <v>0.41726999999999997</v>
      </c>
      <c r="Z198" s="8">
        <v>0.23619799999999999</v>
      </c>
      <c r="AA198" s="8">
        <v>3.8101000000000003E-2</v>
      </c>
      <c r="AB198" s="8">
        <v>-5.5500000000000002E-3</v>
      </c>
      <c r="AC198" s="8">
        <v>7.4419999999999998E-3</v>
      </c>
    </row>
    <row r="199" spans="1:30">
      <c r="Q199" s="8"/>
      <c r="R199" s="8">
        <v>1.901259</v>
      </c>
      <c r="S199" s="8">
        <v>0.34315499999999999</v>
      </c>
      <c r="T199" s="8">
        <v>5.2706000000000003E-2</v>
      </c>
      <c r="U199" s="8">
        <v>4.9570000000000003E-2</v>
      </c>
      <c r="V199" s="8">
        <v>4.0634999999999998E-2</v>
      </c>
      <c r="W199" s="8">
        <v>1.7003999999999998E-2</v>
      </c>
      <c r="X199" s="8">
        <v>1.789412</v>
      </c>
      <c r="Y199" s="8">
        <v>0.30458499999999999</v>
      </c>
      <c r="Z199" s="8">
        <v>0.139122</v>
      </c>
      <c r="AA199" s="8">
        <v>1.473E-2</v>
      </c>
      <c r="AB199" s="8">
        <v>5.5909E-2</v>
      </c>
      <c r="AC199" s="8">
        <v>1.1492E-2</v>
      </c>
    </row>
    <row r="202" spans="1:30">
      <c r="A202" s="1" t="s">
        <v>43</v>
      </c>
      <c r="B202" s="12" t="s">
        <v>190</v>
      </c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  <c r="AB202" s="13"/>
      <c r="AC202" s="13"/>
      <c r="AD202" s="13"/>
    </row>
    <row r="204" spans="1:30">
      <c r="A204" s="108" t="s">
        <v>158</v>
      </c>
    </row>
    <row r="205" spans="1:30">
      <c r="A205" s="108" t="s">
        <v>157</v>
      </c>
    </row>
    <row r="206" spans="1:30">
      <c r="A206" s="108"/>
    </row>
    <row r="207" spans="1:30">
      <c r="B207" s="3"/>
      <c r="C207" s="8" t="s">
        <v>21</v>
      </c>
      <c r="D207" s="8" t="s">
        <v>22</v>
      </c>
      <c r="E207" s="8" t="s">
        <v>23</v>
      </c>
      <c r="F207" s="8" t="s">
        <v>24</v>
      </c>
      <c r="G207" s="8" t="s">
        <v>40</v>
      </c>
      <c r="H207" s="8" t="s">
        <v>26</v>
      </c>
      <c r="I207" s="11" t="s">
        <v>35</v>
      </c>
      <c r="J207" s="11" t="s">
        <v>36</v>
      </c>
      <c r="K207" s="11" t="s">
        <v>37</v>
      </c>
      <c r="L207" s="11" t="s">
        <v>41</v>
      </c>
      <c r="M207" s="11" t="s">
        <v>38</v>
      </c>
      <c r="N207" s="11" t="s">
        <v>39</v>
      </c>
      <c r="Q207" s="3"/>
      <c r="R207" s="8" t="s">
        <v>21</v>
      </c>
      <c r="S207" s="8" t="s">
        <v>22</v>
      </c>
      <c r="T207" s="8" t="s">
        <v>23</v>
      </c>
      <c r="U207" s="8" t="s">
        <v>24</v>
      </c>
      <c r="V207" s="8" t="s">
        <v>40</v>
      </c>
      <c r="W207" s="8" t="s">
        <v>26</v>
      </c>
      <c r="X207" s="11" t="s">
        <v>35</v>
      </c>
      <c r="Y207" s="11" t="s">
        <v>36</v>
      </c>
      <c r="Z207" s="11" t="s">
        <v>37</v>
      </c>
      <c r="AA207" s="11" t="s">
        <v>41</v>
      </c>
      <c r="AB207" s="11" t="s">
        <v>38</v>
      </c>
      <c r="AC207" s="11" t="s">
        <v>39</v>
      </c>
    </row>
    <row r="208" spans="1:30">
      <c r="B208" s="8" t="s">
        <v>3</v>
      </c>
      <c r="C208" s="112">
        <f>AVERAGE(R208:R217)</f>
        <v>1.0000001000000001</v>
      </c>
      <c r="D208" s="47">
        <f>AVERAGE(S208:S217)</f>
        <v>0.36780570000000001</v>
      </c>
      <c r="E208" s="47">
        <f t="shared" ref="E208:N208" si="90">AVERAGE(T208:T217)</f>
        <v>0.12064510000000002</v>
      </c>
      <c r="F208" s="47">
        <f t="shared" si="90"/>
        <v>8.4715699999999991E-2</v>
      </c>
      <c r="G208" s="47">
        <f t="shared" si="90"/>
        <v>8.3679299999999998E-2</v>
      </c>
      <c r="H208" s="47">
        <f t="shared" si="90"/>
        <v>5.7195800000000005E-2</v>
      </c>
      <c r="I208" s="47">
        <f>AVERAGE(X208:X216)</f>
        <v>2.3171072222222224</v>
      </c>
      <c r="J208" s="47">
        <f t="shared" si="90"/>
        <v>1.9105447000000002</v>
      </c>
      <c r="K208" s="47">
        <f t="shared" si="90"/>
        <v>1.6686482999999999</v>
      </c>
      <c r="L208" s="47">
        <f t="shared" si="90"/>
        <v>1.3299718</v>
      </c>
      <c r="M208" s="47">
        <f t="shared" si="90"/>
        <v>1.0050124999999999</v>
      </c>
      <c r="N208" s="47">
        <f t="shared" si="90"/>
        <v>0.78783950000000003</v>
      </c>
      <c r="Q208" s="8" t="s">
        <v>44</v>
      </c>
      <c r="R208" s="8">
        <v>0.66659400000000002</v>
      </c>
      <c r="S208" s="8">
        <v>0.56595700000000004</v>
      </c>
      <c r="T208" s="8">
        <v>7.2192999999999993E-2</v>
      </c>
      <c r="U208" s="8">
        <v>0.100094</v>
      </c>
      <c r="V208" s="8">
        <v>2.9166999999999998E-2</v>
      </c>
      <c r="W208" s="8">
        <v>3.8080000000000003E-2</v>
      </c>
      <c r="X208" s="8">
        <v>2.8557389999999998</v>
      </c>
      <c r="Y208" s="8">
        <v>1.9001749999999999</v>
      </c>
      <c r="Z208" s="8">
        <v>1.114096</v>
      </c>
      <c r="AA208" s="8">
        <v>1.397335</v>
      </c>
      <c r="AB208" s="8">
        <v>0.27399200000000001</v>
      </c>
      <c r="AC208" s="8">
        <v>0.45976</v>
      </c>
    </row>
    <row r="209" spans="2:29">
      <c r="B209" s="8" t="s">
        <v>8</v>
      </c>
      <c r="C209" s="112">
        <f>AVERAGE(R218:R227)</f>
        <v>1</v>
      </c>
      <c r="D209" s="47">
        <f t="shared" ref="D209" si="91">AVERAGE(S218:S227)</f>
        <v>0.2853907</v>
      </c>
      <c r="E209" s="47">
        <f t="shared" ref="E209" si="92">AVERAGE(T218:T227)</f>
        <v>0.14039940000000001</v>
      </c>
      <c r="F209" s="47">
        <f t="shared" ref="F209" si="93">AVERAGE(U218:U227)</f>
        <v>7.2692300000000015E-2</v>
      </c>
      <c r="G209" s="47">
        <f t="shared" ref="G209" si="94">AVERAGE(V218:V227)</f>
        <v>8.0369399999999994E-2</v>
      </c>
      <c r="H209" s="47">
        <f t="shared" ref="H209" si="95">AVERAGE(W218:W227)</f>
        <v>7.124309999999999E-2</v>
      </c>
      <c r="I209" s="47">
        <f t="shared" ref="I209" si="96">AVERAGE(X218:X227)</f>
        <v>1.1361835</v>
      </c>
      <c r="J209" s="47">
        <f t="shared" ref="J209" si="97">AVERAGE(Y218:Y227)</f>
        <v>1.5952528999999998</v>
      </c>
      <c r="K209" s="47">
        <f t="shared" ref="K209" si="98">AVERAGE(Z218:Z227)</f>
        <v>1.3453299999999999</v>
      </c>
      <c r="L209" s="47">
        <f t="shared" ref="L209" si="99">AVERAGE(AA218:AA227)</f>
        <v>0.94750259999999997</v>
      </c>
      <c r="M209" s="47">
        <f t="shared" ref="M209" si="100">AVERAGE(AB218:AB227)</f>
        <v>1.4249136</v>
      </c>
      <c r="N209" s="47">
        <f t="shared" ref="N209" si="101">AVERAGE(AC218:AC227)</f>
        <v>0.70407510000000006</v>
      </c>
      <c r="R209" s="8">
        <v>2.3929480000000001</v>
      </c>
      <c r="S209" s="8">
        <v>0.34431200000000001</v>
      </c>
      <c r="T209" s="8">
        <v>5.6836999999999999E-2</v>
      </c>
      <c r="U209" s="8">
        <v>3.7857000000000002E-2</v>
      </c>
      <c r="V209" s="8">
        <v>0.114288</v>
      </c>
      <c r="W209" s="8">
        <v>2.2131999999999999E-2</v>
      </c>
      <c r="X209" s="8">
        <v>2.1845780000000001</v>
      </c>
      <c r="Y209" s="8">
        <v>2.1437149999999998</v>
      </c>
      <c r="Z209" s="8">
        <v>1.3947849999999999</v>
      </c>
      <c r="AA209" s="8">
        <v>1.881732</v>
      </c>
      <c r="AB209" s="8">
        <v>0.90624199999999999</v>
      </c>
      <c r="AC209" s="8">
        <v>0.48633100000000001</v>
      </c>
    </row>
    <row r="210" spans="2:29">
      <c r="B210" s="8" t="s">
        <v>15</v>
      </c>
      <c r="C210" s="112">
        <f>AVERAGE(R228:R237)</f>
        <v>1.0000001000000001</v>
      </c>
      <c r="D210" s="47">
        <f t="shared" ref="D210" si="102">AVERAGE(S228:S237)</f>
        <v>0.54771760000000003</v>
      </c>
      <c r="E210" s="47">
        <f t="shared" ref="E210" si="103">AVERAGE(T228:T237)</f>
        <v>0.28240189999999998</v>
      </c>
      <c r="F210" s="47">
        <f t="shared" ref="F210" si="104">AVERAGE(U228:U237)</f>
        <v>6.9942199999999982E-2</v>
      </c>
      <c r="G210" s="47">
        <f t="shared" ref="G210" si="105">AVERAGE(V228:V237)</f>
        <v>9.2136899999999994E-2</v>
      </c>
      <c r="H210" s="47">
        <f t="shared" ref="H210" si="106">AVERAGE(W228:W237)</f>
        <v>0.1132403</v>
      </c>
      <c r="I210" s="47">
        <f t="shared" ref="I210" si="107">AVERAGE(X228:X237)</f>
        <v>2.4517511000000001</v>
      </c>
      <c r="J210" s="47">
        <f t="shared" ref="J210" si="108">AVERAGE(Y228:Y237)</f>
        <v>2.3200520999999994</v>
      </c>
      <c r="K210" s="47">
        <f t="shared" ref="K210" si="109">AVERAGE(Z228:Z237)</f>
        <v>1.9631162999999998</v>
      </c>
      <c r="L210" s="47">
        <f t="shared" ref="L210" si="110">AVERAGE(AA228:AA237)</f>
        <v>1.3630906</v>
      </c>
      <c r="M210" s="47">
        <f t="shared" ref="M210" si="111">AVERAGE(AB228:AB237)</f>
        <v>0.80955299999999997</v>
      </c>
      <c r="N210" s="47">
        <f t="shared" ref="N210" si="112">AVERAGE(AC228:AC237)</f>
        <v>1.1130789000000001</v>
      </c>
      <c r="R210" s="8">
        <v>0.72703099999999998</v>
      </c>
      <c r="S210" s="8">
        <v>0.25352599999999997</v>
      </c>
      <c r="T210" s="8">
        <v>0.117256</v>
      </c>
      <c r="U210" s="8">
        <v>0.12099799999999999</v>
      </c>
      <c r="V210" s="8">
        <v>0.111332</v>
      </c>
      <c r="W210" s="8">
        <v>7.2260000000000005E-2</v>
      </c>
      <c r="X210" s="8">
        <v>2.3429639999999998</v>
      </c>
      <c r="Y210" s="8">
        <v>2.2988189999999999</v>
      </c>
      <c r="Z210" s="8">
        <v>2.1302660000000002</v>
      </c>
      <c r="AA210" s="8">
        <v>1.347745</v>
      </c>
      <c r="AB210" s="8">
        <v>1.4172670000000001</v>
      </c>
      <c r="AC210" s="8">
        <v>0.53572900000000001</v>
      </c>
    </row>
    <row r="211" spans="2:29"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>
        <v>0.81217300000000003</v>
      </c>
      <c r="S211" s="8">
        <v>0.461007</v>
      </c>
      <c r="T211" s="8">
        <v>0.11283600000000001</v>
      </c>
      <c r="U211" s="8">
        <v>0.12108099999999999</v>
      </c>
      <c r="V211" s="8">
        <v>0.18010399999999999</v>
      </c>
      <c r="W211" s="8">
        <v>1.2023000000000001E-2</v>
      </c>
      <c r="X211" s="8">
        <v>1.888112</v>
      </c>
      <c r="Y211" s="8">
        <v>1.9882740000000001</v>
      </c>
      <c r="Z211" s="8">
        <v>0.896038</v>
      </c>
      <c r="AA211" s="8">
        <v>1.836943</v>
      </c>
      <c r="AB211" s="8">
        <v>1.491182</v>
      </c>
      <c r="AC211" s="8">
        <v>1.2873129999999999</v>
      </c>
    </row>
    <row r="212" spans="2:29"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>
        <v>0.72190600000000005</v>
      </c>
      <c r="S212" s="8">
        <v>0.58395900000000001</v>
      </c>
      <c r="T212" s="8">
        <v>0.248557</v>
      </c>
      <c r="U212" s="8">
        <v>0.13125200000000001</v>
      </c>
      <c r="V212" s="8">
        <v>3.7837000000000003E-2</v>
      </c>
      <c r="W212" s="8">
        <v>7.9188999999999996E-2</v>
      </c>
      <c r="X212" s="8">
        <v>1.6256619999999999</v>
      </c>
      <c r="Y212" s="8">
        <v>1.339618</v>
      </c>
      <c r="Z212" s="8">
        <v>1.863531</v>
      </c>
      <c r="AA212" s="8">
        <v>1.4040360000000001</v>
      </c>
      <c r="AB212" s="8">
        <v>0.33297700000000002</v>
      </c>
      <c r="AC212" s="8">
        <v>1.3512040000000001</v>
      </c>
    </row>
    <row r="213" spans="2:29"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>
        <v>0.92574599999999996</v>
      </c>
      <c r="S213" s="8">
        <v>0.25533499999999998</v>
      </c>
      <c r="T213" s="8">
        <v>0.14795</v>
      </c>
      <c r="U213" s="8">
        <v>5.7338E-2</v>
      </c>
      <c r="V213" s="8">
        <v>3.3914E-2</v>
      </c>
      <c r="W213" s="8">
        <v>7.3726E-2</v>
      </c>
      <c r="X213" s="8">
        <v>2.5340829999999999</v>
      </c>
      <c r="Y213" s="8">
        <v>1.134949</v>
      </c>
      <c r="Z213" s="8">
        <v>2.5161739999999999</v>
      </c>
      <c r="AA213" s="8">
        <v>1.6090549999999999</v>
      </c>
      <c r="AB213" s="8">
        <v>1.0485580000000001</v>
      </c>
      <c r="AC213" s="8">
        <v>0.81591599999999997</v>
      </c>
    </row>
    <row r="214" spans="2:29"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>
        <v>1.156007</v>
      </c>
      <c r="S214" s="8">
        <v>0.26170100000000002</v>
      </c>
      <c r="T214" s="8">
        <v>6.3048999999999994E-2</v>
      </c>
      <c r="U214" s="8">
        <v>4.7162000000000003E-2</v>
      </c>
      <c r="V214" s="8">
        <v>6.0444999999999999E-2</v>
      </c>
      <c r="W214" s="8">
        <v>6.3225000000000003E-2</v>
      </c>
      <c r="X214" s="8">
        <v>3.32389</v>
      </c>
      <c r="Y214" s="8">
        <v>2.341647</v>
      </c>
      <c r="Z214" s="8">
        <v>1.9715640000000001</v>
      </c>
      <c r="AA214" s="8">
        <v>0.74414100000000005</v>
      </c>
      <c r="AB214" s="8">
        <v>0.45411000000000001</v>
      </c>
      <c r="AC214" s="8">
        <v>0.71278900000000001</v>
      </c>
    </row>
    <row r="215" spans="2:29"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>
        <v>1.083494</v>
      </c>
      <c r="S215" s="8">
        <v>0.350827</v>
      </c>
      <c r="T215" s="8">
        <v>4.5331000000000003E-2</v>
      </c>
      <c r="U215" s="8">
        <v>7.6540999999999998E-2</v>
      </c>
      <c r="V215" s="8">
        <v>0.104547</v>
      </c>
      <c r="W215" s="8">
        <v>0.102618</v>
      </c>
      <c r="X215" s="8">
        <v>2.0602070000000001</v>
      </c>
      <c r="Y215" s="8">
        <v>2.1497410000000001</v>
      </c>
      <c r="Z215" s="8">
        <v>1.5596209999999999</v>
      </c>
      <c r="AA215" s="8">
        <v>0.33413500000000002</v>
      </c>
      <c r="AB215" s="8">
        <v>2.7813189999999999</v>
      </c>
      <c r="AC215" s="8">
        <v>1.2414240000000001</v>
      </c>
    </row>
    <row r="216" spans="2:29"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>
        <v>0.45835599999999999</v>
      </c>
      <c r="S216" s="8">
        <v>0.29610900000000001</v>
      </c>
      <c r="T216" s="8">
        <v>0.187747</v>
      </c>
      <c r="U216" s="8">
        <v>1.4404E-2</v>
      </c>
      <c r="V216" s="8">
        <v>7.0694999999999994E-2</v>
      </c>
      <c r="W216" s="8">
        <v>3.7398000000000001E-2</v>
      </c>
      <c r="X216" s="8">
        <v>2.0387300000000002</v>
      </c>
      <c r="Y216" s="8">
        <v>2.8613390000000001</v>
      </c>
      <c r="Z216" s="8">
        <v>1.3804590000000001</v>
      </c>
      <c r="AA216" s="8">
        <v>1.2069540000000001</v>
      </c>
      <c r="AB216" s="8">
        <v>0.91368199999999999</v>
      </c>
      <c r="AC216" s="8">
        <v>0.81212099999999998</v>
      </c>
    </row>
    <row r="217" spans="2:29"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>
        <v>1.0557460000000001</v>
      </c>
      <c r="S217" s="8">
        <v>0.30532399999999998</v>
      </c>
      <c r="T217" s="8">
        <v>0.154695</v>
      </c>
      <c r="U217" s="8">
        <v>0.14043</v>
      </c>
      <c r="V217" s="8">
        <v>9.4464000000000006E-2</v>
      </c>
      <c r="W217" s="8">
        <v>7.1306999999999995E-2</v>
      </c>
      <c r="X217" s="8"/>
      <c r="Y217" s="8">
        <v>0.94716999999999996</v>
      </c>
      <c r="Z217" s="8">
        <v>1.8599490000000001</v>
      </c>
      <c r="AA217" s="8">
        <v>1.537642</v>
      </c>
      <c r="AB217" s="8">
        <v>0.43079600000000001</v>
      </c>
      <c r="AC217" s="8">
        <v>0.17580799999999999</v>
      </c>
    </row>
    <row r="218" spans="2:29"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 t="s">
        <v>19</v>
      </c>
      <c r="R218" s="8">
        <v>0.98019500000000004</v>
      </c>
      <c r="S218" s="8">
        <v>0.19220499999999999</v>
      </c>
      <c r="T218" s="8">
        <v>0.111068</v>
      </c>
      <c r="U218" s="8">
        <v>9.3367000000000006E-2</v>
      </c>
      <c r="V218" s="8">
        <v>8.5310999999999998E-2</v>
      </c>
      <c r="W218" s="8">
        <v>0.109211</v>
      </c>
      <c r="X218" s="8">
        <v>0.79240500000000003</v>
      </c>
      <c r="Y218" s="8">
        <v>1.8657220000000001</v>
      </c>
      <c r="Z218" s="8">
        <v>1.1967650000000001</v>
      </c>
      <c r="AA218" s="8">
        <v>0.97641199999999995</v>
      </c>
      <c r="AB218" s="8">
        <v>2.6617579999999998</v>
      </c>
      <c r="AC218" s="8">
        <v>0.59741299999999997</v>
      </c>
    </row>
    <row r="219" spans="2:29"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>
        <v>0.79943699999999995</v>
      </c>
      <c r="S219" s="8">
        <v>0.28292800000000001</v>
      </c>
      <c r="T219" s="8">
        <v>8.2527000000000003E-2</v>
      </c>
      <c r="U219" s="8">
        <v>0.123195</v>
      </c>
      <c r="V219" s="8">
        <v>6.9306999999999994E-2</v>
      </c>
      <c r="W219" s="8">
        <v>9.5957000000000001E-2</v>
      </c>
      <c r="X219" s="8">
        <v>0.95580200000000004</v>
      </c>
      <c r="Y219" s="8">
        <v>1.882676</v>
      </c>
      <c r="Z219" s="8">
        <v>1.4123680000000001</v>
      </c>
      <c r="AA219" s="8">
        <v>0.79998999999999998</v>
      </c>
      <c r="AB219" s="8">
        <v>0.395733</v>
      </c>
      <c r="AC219" s="8">
        <v>0.87062799999999996</v>
      </c>
    </row>
    <row r="220" spans="2:29"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>
        <v>0.86186600000000002</v>
      </c>
      <c r="S220" s="8">
        <v>0.35421900000000001</v>
      </c>
      <c r="T220" s="8">
        <v>9.1423000000000004E-2</v>
      </c>
      <c r="U220" s="8">
        <v>6.9246000000000002E-2</v>
      </c>
      <c r="V220" s="8">
        <v>7.8012999999999999E-2</v>
      </c>
      <c r="W220" s="8">
        <v>5.1936999999999997E-2</v>
      </c>
      <c r="X220" s="8">
        <v>1.0333680000000001</v>
      </c>
      <c r="Y220" s="8">
        <v>1.516057</v>
      </c>
      <c r="Z220" s="8">
        <v>1.166013</v>
      </c>
      <c r="AA220" s="8">
        <v>1.643046</v>
      </c>
      <c r="AB220" s="8">
        <v>1.627615</v>
      </c>
      <c r="AC220" s="8">
        <v>0.178338</v>
      </c>
    </row>
    <row r="221" spans="2:29"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>
        <v>1.2215530000000001</v>
      </c>
      <c r="S221" s="8">
        <v>0.29586400000000002</v>
      </c>
      <c r="T221" s="8">
        <v>0.261019</v>
      </c>
      <c r="U221" s="8">
        <v>6.6449999999999995E-2</v>
      </c>
      <c r="V221" s="8">
        <v>1.7239999999999998E-2</v>
      </c>
      <c r="W221" s="8">
        <v>9.2164999999999997E-2</v>
      </c>
      <c r="X221" s="8">
        <v>1.683273</v>
      </c>
      <c r="Y221" s="8">
        <v>0.672844</v>
      </c>
      <c r="Z221" s="8">
        <v>1.3753409999999999</v>
      </c>
      <c r="AA221" s="8">
        <v>1.5165439999999999</v>
      </c>
      <c r="AB221" s="8">
        <v>1.0446820000000001</v>
      </c>
      <c r="AC221" s="8">
        <v>1.4489300000000001</v>
      </c>
    </row>
    <row r="222" spans="2:29"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>
        <v>1.0753820000000001</v>
      </c>
      <c r="S222" s="8">
        <v>0.33749299999999999</v>
      </c>
      <c r="T222" s="8">
        <v>0.16531999999999999</v>
      </c>
      <c r="U222" s="8">
        <v>5.1438999999999999E-2</v>
      </c>
      <c r="V222" s="8">
        <v>9.1933000000000001E-2</v>
      </c>
      <c r="W222" s="8">
        <v>9.1092999999999993E-2</v>
      </c>
      <c r="X222" s="8">
        <v>0.90202899999999997</v>
      </c>
      <c r="Y222" s="8">
        <v>1.9855400000000001</v>
      </c>
      <c r="Z222" s="8">
        <v>0.86139200000000005</v>
      </c>
      <c r="AA222" s="8">
        <v>0.27764800000000001</v>
      </c>
      <c r="AB222" s="8">
        <v>0.69431699999999996</v>
      </c>
      <c r="AC222" s="8">
        <v>0.87944</v>
      </c>
    </row>
    <row r="223" spans="2:29"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>
        <v>0.96961299999999995</v>
      </c>
      <c r="S223" s="8">
        <v>0.243814</v>
      </c>
      <c r="T223" s="8">
        <v>7.6051999999999995E-2</v>
      </c>
      <c r="U223" s="8">
        <v>4.3605999999999999E-2</v>
      </c>
      <c r="V223" s="8">
        <v>8.6303000000000005E-2</v>
      </c>
      <c r="W223" s="8">
        <v>1.8957999999999999E-2</v>
      </c>
      <c r="X223" s="8">
        <v>1.6007169999999999</v>
      </c>
      <c r="Y223" s="8">
        <v>1.638509</v>
      </c>
      <c r="Z223" s="8">
        <v>0.82412600000000003</v>
      </c>
      <c r="AA223" s="8">
        <v>0.82341900000000001</v>
      </c>
      <c r="AB223" s="8">
        <v>0.92434000000000005</v>
      </c>
      <c r="AC223" s="8">
        <v>0.63978699999999999</v>
      </c>
    </row>
    <row r="224" spans="2:29"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>
        <v>0.94938500000000003</v>
      </c>
      <c r="S224" s="8">
        <v>0.33860200000000001</v>
      </c>
      <c r="T224" s="8">
        <v>0.23388600000000001</v>
      </c>
      <c r="U224" s="8">
        <v>8.4442000000000003E-2</v>
      </c>
      <c r="V224" s="8">
        <v>6.2803999999999999E-2</v>
      </c>
      <c r="W224" s="8">
        <v>5.3862E-2</v>
      </c>
      <c r="X224" s="8">
        <v>1.035277</v>
      </c>
      <c r="Y224" s="8">
        <v>1.191614</v>
      </c>
      <c r="Z224" s="8">
        <v>1.1581760000000001</v>
      </c>
      <c r="AA224" s="8">
        <v>0.68178099999999997</v>
      </c>
      <c r="AB224" s="8">
        <v>1.5376050000000001</v>
      </c>
      <c r="AC224" s="8">
        <v>0.15814400000000001</v>
      </c>
    </row>
    <row r="225" spans="1:30"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>
        <v>1.0021100000000001</v>
      </c>
      <c r="S225" s="8">
        <v>0.16436999999999999</v>
      </c>
      <c r="T225" s="8">
        <v>8.1460000000000005E-2</v>
      </c>
      <c r="U225" s="8">
        <v>5.8674999999999998E-2</v>
      </c>
      <c r="V225" s="8">
        <v>0.117937</v>
      </c>
      <c r="W225" s="8">
        <v>7.1920999999999999E-2</v>
      </c>
      <c r="X225" s="8">
        <v>1.3606050000000001</v>
      </c>
      <c r="Y225" s="8">
        <v>1.7104109999999999</v>
      </c>
      <c r="Z225" s="8">
        <v>1.757104</v>
      </c>
      <c r="AA225" s="8">
        <v>1.1834979999999999</v>
      </c>
      <c r="AB225" s="8">
        <v>2.1413329999999999</v>
      </c>
      <c r="AC225" s="8">
        <v>1.200348</v>
      </c>
    </row>
    <row r="226" spans="1:30"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>
        <v>1.179036</v>
      </c>
      <c r="S226" s="8">
        <v>0.31381399999999998</v>
      </c>
      <c r="T226" s="8">
        <v>0.102531</v>
      </c>
      <c r="U226" s="8">
        <v>7.5073000000000001E-2</v>
      </c>
      <c r="V226" s="8">
        <v>0.105142</v>
      </c>
      <c r="W226" s="8">
        <v>8.7815000000000004E-2</v>
      </c>
      <c r="X226" s="8">
        <v>1.055574</v>
      </c>
      <c r="Y226" s="8">
        <v>1.529072</v>
      </c>
      <c r="Z226" s="8">
        <v>1.532122</v>
      </c>
      <c r="AA226" s="8">
        <v>0.285551</v>
      </c>
      <c r="AB226" s="8">
        <v>0.77526799999999996</v>
      </c>
      <c r="AC226" s="8">
        <v>0.53898100000000004</v>
      </c>
    </row>
    <row r="227" spans="1:30"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>
        <v>0.96142300000000003</v>
      </c>
      <c r="S227" s="8">
        <v>0.330598</v>
      </c>
      <c r="T227" s="8">
        <v>0.198708</v>
      </c>
      <c r="U227" s="8">
        <v>6.1429999999999998E-2</v>
      </c>
      <c r="V227" s="8">
        <v>8.9704000000000006E-2</v>
      </c>
      <c r="W227" s="8">
        <v>3.9511999999999999E-2</v>
      </c>
      <c r="X227" s="8">
        <v>0.94278499999999998</v>
      </c>
      <c r="Y227" s="8">
        <v>1.9600839999999999</v>
      </c>
      <c r="Z227" s="8">
        <v>2.1698930000000001</v>
      </c>
      <c r="AA227" s="8">
        <v>1.287137</v>
      </c>
      <c r="AB227" s="8">
        <v>2.446485</v>
      </c>
      <c r="AC227" s="8">
        <v>0.52874200000000005</v>
      </c>
    </row>
    <row r="228" spans="1:30"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 t="s">
        <v>20</v>
      </c>
      <c r="R228" s="8">
        <v>0.99994700000000003</v>
      </c>
      <c r="S228" s="8">
        <v>0.602182</v>
      </c>
      <c r="T228" s="8">
        <v>0.19397900000000001</v>
      </c>
      <c r="U228" s="8">
        <v>0.119598</v>
      </c>
      <c r="V228" s="8">
        <v>0.15362799999999999</v>
      </c>
      <c r="W228" s="8">
        <v>6.5081E-2</v>
      </c>
      <c r="X228" s="8">
        <v>2.2637330000000002</v>
      </c>
      <c r="Y228" s="8">
        <v>2.1907770000000002</v>
      </c>
      <c r="Z228" s="8">
        <v>1.883238</v>
      </c>
      <c r="AA228" s="8">
        <v>0.613008</v>
      </c>
      <c r="AB228" s="8">
        <v>0.25753900000000002</v>
      </c>
      <c r="AC228" s="8">
        <v>2.931918</v>
      </c>
    </row>
    <row r="229" spans="1:30"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9"/>
      <c r="R229" s="8">
        <v>1.270775</v>
      </c>
      <c r="S229" s="8">
        <v>0.462233</v>
      </c>
      <c r="T229" s="8">
        <v>0.25268800000000002</v>
      </c>
      <c r="U229" s="8">
        <v>0.115078</v>
      </c>
      <c r="V229" s="8">
        <v>0.11779100000000001</v>
      </c>
      <c r="W229" s="8">
        <v>0.12289799999999999</v>
      </c>
      <c r="X229" s="8">
        <v>2.1330779999999998</v>
      </c>
      <c r="Y229" s="8">
        <v>2.4469430000000001</v>
      </c>
      <c r="Z229" s="8">
        <v>1.9555750000000001</v>
      </c>
      <c r="AA229" s="8">
        <v>1.092209</v>
      </c>
      <c r="AB229" s="8">
        <v>8.0693000000000001E-2</v>
      </c>
      <c r="AC229" s="8">
        <v>0.28655700000000001</v>
      </c>
    </row>
    <row r="230" spans="1:30"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9"/>
      <c r="R230" s="8">
        <v>1.019371</v>
      </c>
      <c r="S230" s="8">
        <v>0.47846</v>
      </c>
      <c r="T230" s="8">
        <v>0.15931500000000001</v>
      </c>
      <c r="U230" s="8">
        <v>6.2038000000000003E-2</v>
      </c>
      <c r="V230" s="8">
        <v>0.15842200000000001</v>
      </c>
      <c r="W230" s="8">
        <v>0.104435</v>
      </c>
      <c r="X230" s="8">
        <v>3.2430340000000002</v>
      </c>
      <c r="Y230" s="8">
        <v>1.6265419999999999</v>
      </c>
      <c r="Z230" s="8">
        <v>2.1609720000000001</v>
      </c>
      <c r="AA230" s="8">
        <v>1.166801</v>
      </c>
      <c r="AB230" s="8">
        <v>0.27572200000000002</v>
      </c>
      <c r="AC230" s="8">
        <v>1.0686020000000001</v>
      </c>
    </row>
    <row r="231" spans="1:30"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9"/>
      <c r="R231" s="8">
        <v>1.2122170000000001</v>
      </c>
      <c r="S231" s="8">
        <v>1.2017070000000001</v>
      </c>
      <c r="T231" s="8">
        <v>0.41151500000000002</v>
      </c>
      <c r="U231" s="8">
        <v>6.9189000000000001E-2</v>
      </c>
      <c r="V231" s="8">
        <v>8.3781999999999995E-2</v>
      </c>
      <c r="W231" s="8">
        <v>4.2233E-2</v>
      </c>
      <c r="X231" s="8">
        <v>2.878787</v>
      </c>
      <c r="Y231" s="8">
        <v>2.3171810000000002</v>
      </c>
      <c r="Z231" s="8">
        <v>1.0650569999999999</v>
      </c>
      <c r="AA231" s="8">
        <v>0.51131800000000005</v>
      </c>
      <c r="AB231" s="8">
        <v>0.31203399999999998</v>
      </c>
      <c r="AC231" s="8">
        <v>1.9355640000000001</v>
      </c>
    </row>
    <row r="232" spans="1:30">
      <c r="Q232" s="9"/>
      <c r="R232" s="8">
        <v>0.88022999999999996</v>
      </c>
      <c r="S232" s="8">
        <v>0.38406800000000002</v>
      </c>
      <c r="T232" s="8">
        <v>0.150057</v>
      </c>
      <c r="U232" s="8">
        <v>0.11086500000000001</v>
      </c>
      <c r="V232" s="8">
        <v>4.5866999999999998E-2</v>
      </c>
      <c r="W232" s="8">
        <v>3.4591999999999998E-2</v>
      </c>
      <c r="X232" s="8">
        <v>3.0551179999999998</v>
      </c>
      <c r="Y232" s="8">
        <v>3.3640680000000001</v>
      </c>
      <c r="Z232" s="8">
        <v>2.6091280000000001</v>
      </c>
      <c r="AA232" s="8">
        <v>2.1579649999999999</v>
      </c>
      <c r="AB232" s="8">
        <v>0.93760200000000005</v>
      </c>
      <c r="AC232" s="8">
        <v>0.46668700000000002</v>
      </c>
    </row>
    <row r="233" spans="1:30">
      <c r="Q233" s="9"/>
      <c r="R233" s="8">
        <v>0.961843</v>
      </c>
      <c r="S233" s="8">
        <v>0.43995899999999999</v>
      </c>
      <c r="T233" s="8">
        <v>0.43152600000000002</v>
      </c>
      <c r="U233" s="8">
        <v>6.1865000000000003E-2</v>
      </c>
      <c r="V233" s="8">
        <v>0.14502100000000001</v>
      </c>
      <c r="W233" s="8">
        <v>0.108113</v>
      </c>
      <c r="X233" s="8">
        <v>2.312967</v>
      </c>
      <c r="Y233" s="8">
        <v>2.4185449999999999</v>
      </c>
      <c r="Z233" s="8">
        <v>1.6996359999999999</v>
      </c>
      <c r="AA233" s="8">
        <v>2.242683</v>
      </c>
      <c r="AB233" s="8">
        <v>1.4048449999999999</v>
      </c>
      <c r="AC233" s="8">
        <v>1.19733</v>
      </c>
    </row>
    <row r="234" spans="1:30">
      <c r="Q234" s="9"/>
      <c r="R234" s="8">
        <v>0.72917500000000002</v>
      </c>
      <c r="S234" s="8">
        <v>0.41965400000000003</v>
      </c>
      <c r="T234" s="8">
        <v>9.4330999999999998E-2</v>
      </c>
      <c r="U234" s="8">
        <v>2.8968000000000001E-2</v>
      </c>
      <c r="V234" s="8">
        <v>3.9268999999999998E-2</v>
      </c>
      <c r="W234" s="8">
        <v>0.105694</v>
      </c>
      <c r="X234" s="8">
        <v>2.0469520000000001</v>
      </c>
      <c r="Y234" s="8">
        <v>1.971703</v>
      </c>
      <c r="Z234" s="8">
        <v>2.2921339999999999</v>
      </c>
      <c r="AA234" s="8">
        <v>1.9506190000000001</v>
      </c>
      <c r="AB234" s="8">
        <v>1.399851</v>
      </c>
      <c r="AC234" s="8">
        <v>0.222446</v>
      </c>
    </row>
    <row r="235" spans="1:30">
      <c r="Q235" s="9"/>
      <c r="R235" s="8">
        <v>1.013422</v>
      </c>
      <c r="S235" s="8">
        <v>0.56284000000000001</v>
      </c>
      <c r="T235" s="8">
        <v>0.40570499999999998</v>
      </c>
      <c r="U235" s="8">
        <v>2.7640000000000001E-2</v>
      </c>
      <c r="V235" s="8">
        <v>3.6443000000000003E-2</v>
      </c>
      <c r="W235" s="8">
        <v>0.24732999999999999</v>
      </c>
      <c r="X235" s="8">
        <v>1.3507260000000001</v>
      </c>
      <c r="Y235" s="8">
        <v>1.9584600000000001</v>
      </c>
      <c r="Z235" s="8">
        <v>2.1237309999999998</v>
      </c>
      <c r="AA235" s="8">
        <v>2.2678850000000002</v>
      </c>
      <c r="AB235" s="8">
        <v>1.3430979999999999</v>
      </c>
      <c r="AC235" s="8">
        <v>1.7971010000000001</v>
      </c>
    </row>
    <row r="236" spans="1:30">
      <c r="Q236" s="9"/>
      <c r="R236" s="8">
        <v>1.0670599999999999</v>
      </c>
      <c r="S236" s="8">
        <v>0.55276599999999998</v>
      </c>
      <c r="T236" s="8">
        <v>0.41517399999999999</v>
      </c>
      <c r="U236" s="8">
        <v>4.5060000000000003E-2</v>
      </c>
      <c r="V236" s="8">
        <v>8.1373000000000001E-2</v>
      </c>
      <c r="W236" s="8">
        <v>9.7120999999999999E-2</v>
      </c>
      <c r="X236" s="8">
        <v>2.628736</v>
      </c>
      <c r="Y236" s="8">
        <v>2.8685559999999999</v>
      </c>
      <c r="Z236" s="8">
        <v>2.8229579999999999</v>
      </c>
      <c r="AA236" s="8">
        <v>0.65934400000000004</v>
      </c>
      <c r="AB236" s="8">
        <v>1.2997559999999999</v>
      </c>
      <c r="AC236" s="8">
        <v>0.87699499999999997</v>
      </c>
    </row>
    <row r="237" spans="1:30">
      <c r="Q237" s="9"/>
      <c r="R237" s="8">
        <v>0.84596099999999996</v>
      </c>
      <c r="S237" s="8">
        <v>0.373307</v>
      </c>
      <c r="T237" s="8">
        <v>0.30972899999999998</v>
      </c>
      <c r="U237" s="8">
        <v>5.9121E-2</v>
      </c>
      <c r="V237" s="8">
        <v>5.9773E-2</v>
      </c>
      <c r="W237" s="8">
        <v>0.204906</v>
      </c>
      <c r="X237" s="8">
        <v>2.6043799999999999</v>
      </c>
      <c r="Y237" s="8">
        <v>2.0377459999999998</v>
      </c>
      <c r="Z237" s="8">
        <v>1.018734</v>
      </c>
      <c r="AA237" s="8">
        <v>0.96907399999999999</v>
      </c>
      <c r="AB237" s="8">
        <v>0.78439000000000003</v>
      </c>
      <c r="AC237" s="8">
        <v>0.34758899999999998</v>
      </c>
    </row>
    <row r="240" spans="1:30">
      <c r="A240" s="1" t="s">
        <v>45</v>
      </c>
      <c r="B240" s="12" t="s">
        <v>46</v>
      </c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  <c r="AB240" s="13"/>
      <c r="AC240" s="13"/>
      <c r="AD240" s="13"/>
    </row>
    <row r="241" spans="2:38" ht="15.75" thickBot="1">
      <c r="B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16"/>
      <c r="W241" s="17"/>
      <c r="X241" s="17"/>
      <c r="Y241" s="17"/>
      <c r="Z241" s="17"/>
      <c r="AA241" s="17"/>
      <c r="AB241" s="17"/>
      <c r="AC241" s="17"/>
      <c r="AD241" s="17"/>
    </row>
    <row r="242" spans="2:38" ht="15.75" thickBot="1">
      <c r="B242" s="18"/>
      <c r="C242" s="178" t="s">
        <v>52</v>
      </c>
      <c r="D242" s="179"/>
      <c r="E242" s="179"/>
      <c r="F242" s="180"/>
      <c r="G242" s="181" t="s">
        <v>81</v>
      </c>
      <c r="H242" s="182"/>
      <c r="I242" s="182"/>
      <c r="J242" s="183"/>
      <c r="K242" s="178" t="s">
        <v>53</v>
      </c>
      <c r="L242" s="179"/>
      <c r="M242" s="179"/>
      <c r="N242" s="180"/>
      <c r="O242" s="181" t="s">
        <v>54</v>
      </c>
      <c r="P242" s="182"/>
      <c r="Q242" s="182"/>
      <c r="R242" s="183"/>
      <c r="S242" s="8"/>
      <c r="T242" s="8"/>
      <c r="U242" s="8"/>
      <c r="V242" s="16"/>
      <c r="W242" s="17"/>
      <c r="X242" s="17"/>
      <c r="Y242" s="17"/>
      <c r="Z242" s="17"/>
      <c r="AA242" s="17"/>
      <c r="AB242" s="17"/>
      <c r="AC242" s="17"/>
      <c r="AD242" s="17"/>
    </row>
    <row r="243" spans="2:38">
      <c r="B243" s="37" t="s">
        <v>51</v>
      </c>
      <c r="C243" s="19" t="s">
        <v>3</v>
      </c>
      <c r="D243" s="20" t="s">
        <v>8</v>
      </c>
      <c r="E243" s="20" t="s">
        <v>15</v>
      </c>
      <c r="F243" s="21" t="s">
        <v>16</v>
      </c>
      <c r="G243" s="28" t="s">
        <v>3</v>
      </c>
      <c r="H243" s="29" t="s">
        <v>8</v>
      </c>
      <c r="I243" s="29" t="s">
        <v>15</v>
      </c>
      <c r="J243" s="30" t="s">
        <v>16</v>
      </c>
      <c r="K243" s="19" t="s">
        <v>3</v>
      </c>
      <c r="L243" s="20" t="s">
        <v>8</v>
      </c>
      <c r="M243" s="20" t="s">
        <v>15</v>
      </c>
      <c r="N243" s="21" t="s">
        <v>16</v>
      </c>
      <c r="O243" s="28" t="s">
        <v>3</v>
      </c>
      <c r="P243" s="29" t="s">
        <v>8</v>
      </c>
      <c r="Q243" s="29" t="s">
        <v>15</v>
      </c>
      <c r="R243" s="30" t="s">
        <v>16</v>
      </c>
      <c r="S243" s="8"/>
      <c r="T243" s="8"/>
      <c r="U243" s="8"/>
      <c r="V243" s="16"/>
      <c r="W243" s="16"/>
      <c r="X243" s="16"/>
      <c r="Y243" s="16"/>
      <c r="Z243" s="16"/>
      <c r="AA243" s="16"/>
      <c r="AB243" s="16"/>
      <c r="AC243" s="16"/>
      <c r="AD243" s="16"/>
      <c r="AE243" s="8"/>
      <c r="AF243" s="8"/>
      <c r="AG243" s="8"/>
      <c r="AH243" s="8"/>
      <c r="AI243" s="8"/>
    </row>
    <row r="244" spans="2:38">
      <c r="B244" s="38">
        <v>0</v>
      </c>
      <c r="C244" s="22">
        <v>0</v>
      </c>
      <c r="D244" s="23">
        <v>0</v>
      </c>
      <c r="E244" s="23">
        <v>0</v>
      </c>
      <c r="F244" s="24">
        <v>0</v>
      </c>
      <c r="G244" s="31">
        <v>0</v>
      </c>
      <c r="H244" s="32">
        <v>0</v>
      </c>
      <c r="I244" s="32">
        <v>2</v>
      </c>
      <c r="J244" s="33">
        <v>0</v>
      </c>
      <c r="K244" s="22">
        <v>0</v>
      </c>
      <c r="L244" s="23">
        <v>0</v>
      </c>
      <c r="M244" s="23">
        <v>0</v>
      </c>
      <c r="N244" s="24">
        <v>0</v>
      </c>
      <c r="O244" s="31">
        <v>0</v>
      </c>
      <c r="P244" s="32">
        <v>0</v>
      </c>
      <c r="Q244" s="32">
        <v>0</v>
      </c>
      <c r="R244" s="33">
        <v>0</v>
      </c>
      <c r="V244" s="16"/>
      <c r="W244" s="16"/>
      <c r="X244" s="16"/>
      <c r="Y244" s="16"/>
      <c r="Z244" s="16"/>
      <c r="AA244" s="16"/>
      <c r="AB244" s="16"/>
      <c r="AC244" s="16"/>
      <c r="AD244" s="16"/>
      <c r="AE244" s="8"/>
      <c r="AF244" s="8"/>
      <c r="AG244" s="8"/>
      <c r="AI244" s="8"/>
      <c r="AJ244" s="8"/>
      <c r="AK244" s="8"/>
      <c r="AL244" s="8"/>
    </row>
    <row r="245" spans="2:38">
      <c r="B245" s="38">
        <v>4</v>
      </c>
      <c r="C245" s="22">
        <v>0</v>
      </c>
      <c r="D245" s="23">
        <v>0</v>
      </c>
      <c r="E245" s="23">
        <v>0</v>
      </c>
      <c r="F245" s="24">
        <v>0</v>
      </c>
      <c r="G245" s="31">
        <v>0</v>
      </c>
      <c r="H245" s="32">
        <v>0</v>
      </c>
      <c r="I245" s="32">
        <v>2</v>
      </c>
      <c r="J245" s="33">
        <v>0</v>
      </c>
      <c r="K245" s="22">
        <v>0</v>
      </c>
      <c r="L245" s="23">
        <v>0</v>
      </c>
      <c r="M245" s="23">
        <v>0</v>
      </c>
      <c r="N245" s="24">
        <v>0</v>
      </c>
      <c r="O245" s="31">
        <v>0</v>
      </c>
      <c r="P245" s="32">
        <v>0</v>
      </c>
      <c r="Q245" s="32">
        <v>0</v>
      </c>
      <c r="R245" s="33">
        <v>0</v>
      </c>
      <c r="V245" s="16"/>
      <c r="W245" s="16"/>
      <c r="X245" s="16"/>
      <c r="Y245" s="16"/>
      <c r="Z245" s="16"/>
      <c r="AA245" s="16"/>
      <c r="AB245" s="17"/>
      <c r="AC245" s="17"/>
      <c r="AD245" s="17"/>
      <c r="AE245" s="8"/>
      <c r="AF245" s="8"/>
      <c r="AI245" s="8"/>
      <c r="AJ245" s="8"/>
      <c r="AK245" s="8"/>
      <c r="AL245" s="8"/>
    </row>
    <row r="246" spans="2:38">
      <c r="B246" s="38">
        <v>8</v>
      </c>
      <c r="C246" s="22">
        <v>0</v>
      </c>
      <c r="D246" s="23">
        <v>0</v>
      </c>
      <c r="E246" s="23">
        <v>0</v>
      </c>
      <c r="F246" s="24">
        <v>0</v>
      </c>
      <c r="G246" s="31">
        <v>0</v>
      </c>
      <c r="H246" s="32">
        <v>0</v>
      </c>
      <c r="I246" s="32">
        <v>2</v>
      </c>
      <c r="J246" s="33">
        <v>0</v>
      </c>
      <c r="K246" s="22">
        <v>0</v>
      </c>
      <c r="L246" s="23">
        <v>0</v>
      </c>
      <c r="M246" s="23">
        <v>0</v>
      </c>
      <c r="N246" s="24">
        <v>0</v>
      </c>
      <c r="O246" s="31">
        <v>0</v>
      </c>
      <c r="P246" s="32">
        <v>0</v>
      </c>
      <c r="Q246" s="32">
        <v>0</v>
      </c>
      <c r="R246" s="33">
        <v>0</v>
      </c>
      <c r="V246" s="16"/>
      <c r="W246" s="16"/>
      <c r="X246" s="16"/>
      <c r="Y246" s="16"/>
      <c r="Z246" s="16"/>
      <c r="AA246" s="16"/>
      <c r="AB246" s="17"/>
      <c r="AC246" s="17"/>
      <c r="AD246" s="17"/>
      <c r="AE246" s="8"/>
      <c r="AF246" s="8"/>
      <c r="AI246" s="8"/>
      <c r="AJ246" s="8"/>
      <c r="AK246" s="8"/>
      <c r="AL246" s="8"/>
    </row>
    <row r="247" spans="2:38">
      <c r="B247" s="38">
        <v>12</v>
      </c>
      <c r="C247" s="22">
        <v>0</v>
      </c>
      <c r="D247" s="23">
        <v>0</v>
      </c>
      <c r="E247" s="23">
        <v>0</v>
      </c>
      <c r="F247" s="24">
        <v>0</v>
      </c>
      <c r="G247" s="31">
        <v>0</v>
      </c>
      <c r="H247" s="32">
        <v>0</v>
      </c>
      <c r="I247" s="32">
        <v>2</v>
      </c>
      <c r="J247" s="33">
        <v>0</v>
      </c>
      <c r="K247" s="22">
        <v>0</v>
      </c>
      <c r="L247" s="23">
        <v>0</v>
      </c>
      <c r="M247" s="23">
        <v>2</v>
      </c>
      <c r="N247" s="24">
        <v>0</v>
      </c>
      <c r="O247" s="31">
        <v>0</v>
      </c>
      <c r="P247" s="32">
        <v>2</v>
      </c>
      <c r="Q247" s="32">
        <v>0</v>
      </c>
      <c r="R247" s="33">
        <v>0</v>
      </c>
      <c r="V247" s="16"/>
      <c r="W247" s="16"/>
      <c r="X247" s="16"/>
      <c r="Y247" s="16"/>
      <c r="Z247" s="16"/>
      <c r="AA247" s="16"/>
      <c r="AB247" s="17"/>
      <c r="AC247" s="17"/>
      <c r="AD247" s="17"/>
      <c r="AE247" s="8"/>
      <c r="AF247" s="8"/>
      <c r="AI247" s="8"/>
      <c r="AJ247" s="8"/>
      <c r="AK247" s="8"/>
      <c r="AL247" s="8"/>
    </row>
    <row r="248" spans="2:38">
      <c r="B248" s="38">
        <v>16</v>
      </c>
      <c r="C248" s="22">
        <v>0</v>
      </c>
      <c r="D248" s="23">
        <v>0</v>
      </c>
      <c r="E248" s="23">
        <v>0</v>
      </c>
      <c r="F248" s="24">
        <v>0</v>
      </c>
      <c r="G248" s="31">
        <v>0</v>
      </c>
      <c r="H248" s="32">
        <v>0</v>
      </c>
      <c r="I248" s="32">
        <v>2</v>
      </c>
      <c r="J248" s="33">
        <v>0</v>
      </c>
      <c r="K248" s="22">
        <v>0</v>
      </c>
      <c r="L248" s="23">
        <v>4</v>
      </c>
      <c r="M248" s="23">
        <v>2</v>
      </c>
      <c r="N248" s="24">
        <v>2</v>
      </c>
      <c r="O248" s="31">
        <v>0</v>
      </c>
      <c r="P248" s="32">
        <v>2</v>
      </c>
      <c r="Q248" s="32">
        <v>2</v>
      </c>
      <c r="R248" s="33">
        <v>0</v>
      </c>
      <c r="V248" s="16"/>
      <c r="W248" s="16"/>
      <c r="X248" s="16"/>
      <c r="Y248" s="16"/>
      <c r="Z248" s="16"/>
      <c r="AA248" s="16"/>
      <c r="AB248" s="17"/>
      <c r="AC248" s="17"/>
      <c r="AD248" s="17"/>
      <c r="AE248" s="8"/>
      <c r="AF248" s="8"/>
      <c r="AI248" s="8"/>
      <c r="AJ248" s="8"/>
      <c r="AK248" s="8"/>
      <c r="AL248" s="8"/>
    </row>
    <row r="249" spans="2:38">
      <c r="B249" s="38">
        <v>20</v>
      </c>
      <c r="C249" s="22">
        <v>2</v>
      </c>
      <c r="D249" s="23">
        <v>2</v>
      </c>
      <c r="E249" s="23">
        <v>6</v>
      </c>
      <c r="F249" s="24">
        <v>0</v>
      </c>
      <c r="G249" s="31">
        <v>0</v>
      </c>
      <c r="H249" s="32">
        <v>4</v>
      </c>
      <c r="I249" s="32">
        <v>2</v>
      </c>
      <c r="J249" s="33">
        <v>0</v>
      </c>
      <c r="K249" s="22">
        <v>10</v>
      </c>
      <c r="L249" s="23">
        <v>12</v>
      </c>
      <c r="M249" s="23">
        <v>6</v>
      </c>
      <c r="N249" s="24">
        <v>2</v>
      </c>
      <c r="O249" s="31">
        <v>2</v>
      </c>
      <c r="P249" s="32">
        <v>14</v>
      </c>
      <c r="Q249" s="32">
        <v>4</v>
      </c>
      <c r="R249" s="33">
        <v>0</v>
      </c>
      <c r="V249" s="16"/>
      <c r="W249" s="16"/>
      <c r="X249" s="16"/>
      <c r="Y249" s="16"/>
      <c r="Z249" s="16"/>
      <c r="AA249" s="16"/>
      <c r="AB249" s="17"/>
      <c r="AC249" s="17"/>
      <c r="AD249" s="17"/>
      <c r="AE249" s="8"/>
      <c r="AF249" s="8"/>
      <c r="AI249" s="8"/>
      <c r="AJ249" s="8"/>
      <c r="AK249" s="8"/>
      <c r="AL249" s="8"/>
    </row>
    <row r="250" spans="2:38">
      <c r="B250" s="38">
        <v>24</v>
      </c>
      <c r="C250" s="22">
        <v>2</v>
      </c>
      <c r="D250" s="23">
        <v>14</v>
      </c>
      <c r="E250" s="23">
        <v>6</v>
      </c>
      <c r="F250" s="24">
        <v>2</v>
      </c>
      <c r="G250" s="31">
        <v>2</v>
      </c>
      <c r="H250" s="32">
        <v>8</v>
      </c>
      <c r="I250" s="32">
        <v>2</v>
      </c>
      <c r="J250" s="33">
        <v>0</v>
      </c>
      <c r="K250" s="22">
        <v>16</v>
      </c>
      <c r="L250" s="23">
        <v>32</v>
      </c>
      <c r="M250" s="23">
        <v>24</v>
      </c>
      <c r="N250" s="24">
        <v>10</v>
      </c>
      <c r="O250" s="31">
        <v>6</v>
      </c>
      <c r="P250" s="32">
        <v>26</v>
      </c>
      <c r="Q250" s="32">
        <v>14</v>
      </c>
      <c r="R250" s="33">
        <v>0</v>
      </c>
      <c r="V250" s="16"/>
      <c r="W250" s="16"/>
      <c r="X250" s="16"/>
      <c r="Y250" s="16"/>
      <c r="Z250" s="16"/>
      <c r="AA250" s="16"/>
      <c r="AB250" s="17"/>
      <c r="AC250" s="17"/>
      <c r="AD250" s="17"/>
      <c r="AE250" s="8"/>
      <c r="AF250" s="8"/>
      <c r="AI250" s="8"/>
      <c r="AJ250" s="8"/>
      <c r="AK250" s="8"/>
      <c r="AL250" s="8"/>
    </row>
    <row r="251" spans="2:38">
      <c r="B251" s="38">
        <v>28</v>
      </c>
      <c r="C251" s="22">
        <v>4</v>
      </c>
      <c r="D251" s="23">
        <v>28</v>
      </c>
      <c r="E251" s="23">
        <v>8</v>
      </c>
      <c r="F251" s="24">
        <v>8</v>
      </c>
      <c r="G251" s="31">
        <v>8</v>
      </c>
      <c r="H251" s="32">
        <v>18</v>
      </c>
      <c r="I251" s="32">
        <v>4</v>
      </c>
      <c r="J251" s="33">
        <v>2</v>
      </c>
      <c r="K251" s="22">
        <v>28</v>
      </c>
      <c r="L251" s="23">
        <v>50</v>
      </c>
      <c r="M251" s="23">
        <v>40</v>
      </c>
      <c r="N251" s="24">
        <v>12</v>
      </c>
      <c r="O251" s="31">
        <v>16</v>
      </c>
      <c r="P251" s="32">
        <v>50</v>
      </c>
      <c r="Q251" s="32">
        <v>20</v>
      </c>
      <c r="R251" s="33">
        <v>2</v>
      </c>
      <c r="V251" s="16"/>
      <c r="W251" s="16"/>
      <c r="X251" s="16"/>
      <c r="Y251" s="16"/>
      <c r="Z251" s="16"/>
      <c r="AA251" s="16"/>
      <c r="AB251" s="17"/>
      <c r="AC251" s="17"/>
      <c r="AD251" s="17"/>
      <c r="AE251" s="8"/>
      <c r="AF251" s="8"/>
      <c r="AI251" s="8"/>
      <c r="AJ251" s="8"/>
      <c r="AK251" s="8"/>
      <c r="AL251" s="8"/>
    </row>
    <row r="252" spans="2:38">
      <c r="B252" s="38">
        <v>32</v>
      </c>
      <c r="C252" s="22">
        <v>4</v>
      </c>
      <c r="D252" s="23">
        <v>52</v>
      </c>
      <c r="E252" s="23">
        <v>10</v>
      </c>
      <c r="F252" s="24">
        <v>12</v>
      </c>
      <c r="G252" s="31">
        <v>16</v>
      </c>
      <c r="H252" s="32">
        <v>30</v>
      </c>
      <c r="I252" s="32">
        <v>4</v>
      </c>
      <c r="J252" s="33">
        <v>2</v>
      </c>
      <c r="K252" s="22">
        <v>44</v>
      </c>
      <c r="L252" s="23">
        <v>66</v>
      </c>
      <c r="M252" s="23">
        <v>50</v>
      </c>
      <c r="N252" s="24">
        <v>24</v>
      </c>
      <c r="O252" s="31">
        <v>32</v>
      </c>
      <c r="P252" s="32">
        <v>72</v>
      </c>
      <c r="Q252" s="32">
        <v>38</v>
      </c>
      <c r="R252" s="33">
        <v>10</v>
      </c>
      <c r="V252" s="16"/>
      <c r="W252" s="16"/>
      <c r="X252" s="16"/>
      <c r="Y252" s="16"/>
      <c r="Z252" s="16"/>
      <c r="AA252" s="16"/>
      <c r="AB252" s="17"/>
      <c r="AC252" s="17"/>
      <c r="AD252" s="17"/>
      <c r="AE252" s="8"/>
      <c r="AF252" s="8"/>
      <c r="AI252" s="8"/>
      <c r="AJ252" s="8"/>
      <c r="AK252" s="8"/>
      <c r="AL252" s="8"/>
    </row>
    <row r="253" spans="2:38">
      <c r="B253" s="38">
        <v>36</v>
      </c>
      <c r="C253" s="22">
        <v>14</v>
      </c>
      <c r="D253" s="23">
        <v>58</v>
      </c>
      <c r="E253" s="23">
        <v>22</v>
      </c>
      <c r="F253" s="24">
        <v>18</v>
      </c>
      <c r="G253" s="31">
        <v>32</v>
      </c>
      <c r="H253" s="32">
        <v>36</v>
      </c>
      <c r="I253" s="32">
        <v>4</v>
      </c>
      <c r="J253" s="33">
        <v>2</v>
      </c>
      <c r="K253" s="22">
        <v>58</v>
      </c>
      <c r="L253" s="23">
        <v>76</v>
      </c>
      <c r="M253" s="23">
        <v>60</v>
      </c>
      <c r="N253" s="24">
        <v>34</v>
      </c>
      <c r="O253" s="31">
        <v>54</v>
      </c>
      <c r="P253" s="32">
        <v>84</v>
      </c>
      <c r="Q253" s="32">
        <v>52</v>
      </c>
      <c r="R253" s="33">
        <v>22</v>
      </c>
      <c r="V253" s="16"/>
      <c r="W253" s="16"/>
      <c r="X253" s="16"/>
      <c r="Y253" s="16"/>
      <c r="Z253" s="16"/>
      <c r="AA253" s="16"/>
      <c r="AB253" s="17"/>
      <c r="AC253" s="17"/>
      <c r="AD253" s="17"/>
      <c r="AE253" s="8"/>
      <c r="AF253" s="8"/>
      <c r="AI253" s="8"/>
      <c r="AJ253" s="8"/>
      <c r="AK253" s="8"/>
      <c r="AL253" s="8"/>
    </row>
    <row r="254" spans="2:38">
      <c r="B254" s="38">
        <v>40</v>
      </c>
      <c r="C254" s="22">
        <v>18</v>
      </c>
      <c r="D254" s="23">
        <v>66</v>
      </c>
      <c r="E254" s="23">
        <v>32</v>
      </c>
      <c r="F254" s="24">
        <v>26</v>
      </c>
      <c r="G254" s="31">
        <v>38</v>
      </c>
      <c r="H254" s="32">
        <v>42</v>
      </c>
      <c r="I254" s="32">
        <v>12</v>
      </c>
      <c r="J254" s="33">
        <v>2</v>
      </c>
      <c r="K254" s="22">
        <v>82</v>
      </c>
      <c r="L254" s="23">
        <v>82</v>
      </c>
      <c r="M254" s="23">
        <v>66</v>
      </c>
      <c r="N254" s="24">
        <v>54</v>
      </c>
      <c r="O254" s="31">
        <v>70</v>
      </c>
      <c r="P254" s="32">
        <v>92</v>
      </c>
      <c r="Q254" s="32">
        <v>54</v>
      </c>
      <c r="R254" s="33">
        <v>28</v>
      </c>
      <c r="V254" s="16"/>
      <c r="W254" s="16"/>
      <c r="X254" s="16"/>
      <c r="Y254" s="16"/>
      <c r="Z254" s="16"/>
      <c r="AA254" s="16"/>
      <c r="AB254" s="17"/>
      <c r="AC254" s="17"/>
      <c r="AD254" s="17"/>
      <c r="AE254" s="8"/>
      <c r="AF254" s="8"/>
      <c r="AI254" s="8"/>
      <c r="AJ254" s="8"/>
      <c r="AK254" s="8"/>
      <c r="AL254" s="8"/>
    </row>
    <row r="255" spans="2:38">
      <c r="B255" s="38">
        <v>44</v>
      </c>
      <c r="C255" s="22">
        <v>18</v>
      </c>
      <c r="D255" s="23">
        <v>66</v>
      </c>
      <c r="E255" s="23">
        <v>40</v>
      </c>
      <c r="F255" s="24">
        <v>28</v>
      </c>
      <c r="G255" s="31">
        <v>46</v>
      </c>
      <c r="H255" s="32">
        <v>44</v>
      </c>
      <c r="I255" s="32">
        <v>12</v>
      </c>
      <c r="J255" s="33">
        <v>4</v>
      </c>
      <c r="K255" s="22">
        <v>88</v>
      </c>
      <c r="L255" s="23">
        <v>86</v>
      </c>
      <c r="M255" s="23">
        <v>78</v>
      </c>
      <c r="N255" s="24">
        <v>58</v>
      </c>
      <c r="O255" s="31">
        <v>76</v>
      </c>
      <c r="P255" s="32">
        <v>96</v>
      </c>
      <c r="Q255" s="32">
        <v>58</v>
      </c>
      <c r="R255" s="33">
        <v>48</v>
      </c>
      <c r="V255" s="16"/>
      <c r="W255" s="16"/>
      <c r="X255" s="16"/>
      <c r="Y255" s="16"/>
      <c r="Z255" s="16"/>
      <c r="AA255" s="16"/>
      <c r="AB255" s="17"/>
      <c r="AC255" s="17"/>
      <c r="AD255" s="17"/>
      <c r="AE255" s="8"/>
      <c r="AF255" s="8"/>
      <c r="AI255" s="8"/>
      <c r="AJ255" s="8"/>
      <c r="AK255" s="8"/>
      <c r="AL255" s="8"/>
    </row>
    <row r="256" spans="2:38">
      <c r="B256" s="38">
        <v>48</v>
      </c>
      <c r="C256" s="22">
        <v>32</v>
      </c>
      <c r="D256" s="23">
        <v>66</v>
      </c>
      <c r="E256" s="23">
        <v>44</v>
      </c>
      <c r="F256" s="24">
        <v>30</v>
      </c>
      <c r="G256" s="31">
        <v>48</v>
      </c>
      <c r="H256" s="32">
        <v>46</v>
      </c>
      <c r="I256" s="32">
        <v>14</v>
      </c>
      <c r="J256" s="33">
        <v>6</v>
      </c>
      <c r="K256" s="22">
        <v>88</v>
      </c>
      <c r="L256" s="23">
        <v>88</v>
      </c>
      <c r="M256" s="23">
        <v>78</v>
      </c>
      <c r="N256" s="24">
        <v>60</v>
      </c>
      <c r="O256" s="31">
        <v>80</v>
      </c>
      <c r="P256" s="32">
        <v>96</v>
      </c>
      <c r="Q256" s="32">
        <v>62</v>
      </c>
      <c r="R256" s="33">
        <v>60</v>
      </c>
      <c r="V256" s="16"/>
      <c r="W256" s="16"/>
      <c r="X256" s="16"/>
      <c r="Y256" s="16"/>
      <c r="Z256" s="16"/>
      <c r="AA256" s="16"/>
      <c r="AB256" s="17"/>
      <c r="AC256" s="17"/>
      <c r="AD256" s="17"/>
      <c r="AE256" s="8"/>
      <c r="AF256" s="8"/>
      <c r="AI256" s="8"/>
      <c r="AJ256" s="8"/>
      <c r="AK256" s="8"/>
      <c r="AL256" s="8"/>
    </row>
    <row r="257" spans="2:38">
      <c r="B257" s="38">
        <v>52</v>
      </c>
      <c r="C257" s="22">
        <v>34</v>
      </c>
      <c r="D257" s="23">
        <v>70</v>
      </c>
      <c r="E257" s="23">
        <v>48</v>
      </c>
      <c r="F257" s="24">
        <v>34</v>
      </c>
      <c r="G257" s="31">
        <v>50</v>
      </c>
      <c r="H257" s="32">
        <v>48</v>
      </c>
      <c r="I257" s="32">
        <v>14</v>
      </c>
      <c r="J257" s="33">
        <v>6</v>
      </c>
      <c r="K257" s="22">
        <v>90</v>
      </c>
      <c r="L257" s="23">
        <v>92</v>
      </c>
      <c r="M257" s="23">
        <v>78</v>
      </c>
      <c r="N257" s="24">
        <v>66</v>
      </c>
      <c r="O257" s="31">
        <v>82</v>
      </c>
      <c r="P257" s="32">
        <v>98</v>
      </c>
      <c r="Q257" s="32">
        <v>62</v>
      </c>
      <c r="R257" s="33">
        <v>62</v>
      </c>
      <c r="V257" s="16"/>
      <c r="W257" s="16"/>
      <c r="X257" s="16"/>
      <c r="Y257" s="16"/>
      <c r="Z257" s="16"/>
      <c r="AA257" s="16"/>
      <c r="AB257" s="17"/>
      <c r="AC257" s="17"/>
      <c r="AD257" s="17"/>
      <c r="AE257" s="8"/>
      <c r="AF257" s="8"/>
      <c r="AI257" s="8"/>
      <c r="AJ257" s="8"/>
      <c r="AK257" s="8"/>
      <c r="AL257" s="8"/>
    </row>
    <row r="258" spans="2:38">
      <c r="B258" s="38">
        <v>56</v>
      </c>
      <c r="C258" s="22">
        <v>36</v>
      </c>
      <c r="D258" s="23">
        <v>74</v>
      </c>
      <c r="E258" s="23">
        <v>54</v>
      </c>
      <c r="F258" s="24">
        <v>38</v>
      </c>
      <c r="G258" s="31">
        <v>52</v>
      </c>
      <c r="H258" s="32">
        <v>48</v>
      </c>
      <c r="I258" s="32">
        <v>16</v>
      </c>
      <c r="J258" s="33">
        <v>8</v>
      </c>
      <c r="K258" s="22">
        <v>90</v>
      </c>
      <c r="L258" s="23">
        <v>94</v>
      </c>
      <c r="M258" s="23">
        <v>82</v>
      </c>
      <c r="N258" s="24">
        <v>68</v>
      </c>
      <c r="O258" s="31">
        <v>86</v>
      </c>
      <c r="P258" s="32">
        <v>98</v>
      </c>
      <c r="Q258" s="32">
        <v>66</v>
      </c>
      <c r="R258" s="33">
        <v>66</v>
      </c>
      <c r="V258" s="16"/>
      <c r="W258" s="16"/>
      <c r="X258" s="16"/>
      <c r="Y258" s="16"/>
      <c r="Z258" s="16"/>
      <c r="AA258" s="16"/>
      <c r="AB258" s="17"/>
      <c r="AC258" s="17"/>
      <c r="AD258" s="17"/>
      <c r="AE258" s="8"/>
      <c r="AF258" s="8"/>
      <c r="AI258" s="8"/>
      <c r="AJ258" s="8"/>
      <c r="AK258" s="8"/>
      <c r="AL258" s="8"/>
    </row>
    <row r="259" spans="2:38">
      <c r="B259" s="38">
        <v>60</v>
      </c>
      <c r="C259" s="22">
        <v>36</v>
      </c>
      <c r="D259" s="23">
        <v>74</v>
      </c>
      <c r="E259" s="23">
        <v>60</v>
      </c>
      <c r="F259" s="24">
        <v>42</v>
      </c>
      <c r="G259" s="31">
        <v>52</v>
      </c>
      <c r="H259" s="32">
        <v>48</v>
      </c>
      <c r="I259" s="32">
        <v>16</v>
      </c>
      <c r="J259" s="33">
        <v>8</v>
      </c>
      <c r="K259" s="22">
        <v>90</v>
      </c>
      <c r="L259" s="23">
        <v>96</v>
      </c>
      <c r="M259" s="23">
        <v>82</v>
      </c>
      <c r="N259" s="24">
        <v>72</v>
      </c>
      <c r="O259" s="31">
        <v>86</v>
      </c>
      <c r="P259" s="32">
        <v>98</v>
      </c>
      <c r="Q259" s="32">
        <v>66</v>
      </c>
      <c r="R259" s="33">
        <v>68</v>
      </c>
      <c r="V259" s="16"/>
      <c r="W259" s="16"/>
      <c r="X259" s="16"/>
      <c r="Y259" s="16"/>
      <c r="Z259" s="16"/>
      <c r="AA259" s="16"/>
      <c r="AB259" s="17"/>
      <c r="AC259" s="17"/>
      <c r="AD259" s="17"/>
      <c r="AE259" s="8"/>
      <c r="AF259" s="8"/>
      <c r="AI259" s="8"/>
      <c r="AJ259" s="8"/>
      <c r="AK259" s="8"/>
      <c r="AL259" s="8"/>
    </row>
    <row r="260" spans="2:38">
      <c r="B260" s="38">
        <v>64</v>
      </c>
      <c r="C260" s="22">
        <v>38</v>
      </c>
      <c r="D260" s="23">
        <v>74</v>
      </c>
      <c r="E260" s="23">
        <v>62</v>
      </c>
      <c r="F260" s="24">
        <v>42</v>
      </c>
      <c r="G260" s="31">
        <v>54</v>
      </c>
      <c r="H260" s="32">
        <v>48</v>
      </c>
      <c r="I260" s="32">
        <v>16</v>
      </c>
      <c r="J260" s="33">
        <v>8</v>
      </c>
      <c r="K260" s="22">
        <v>90</v>
      </c>
      <c r="L260" s="23">
        <v>96</v>
      </c>
      <c r="M260" s="23">
        <v>82</v>
      </c>
      <c r="N260" s="24">
        <v>80</v>
      </c>
      <c r="O260" s="31">
        <v>86</v>
      </c>
      <c r="P260" s="32">
        <v>98</v>
      </c>
      <c r="Q260" s="32">
        <v>68</v>
      </c>
      <c r="R260" s="33">
        <v>68</v>
      </c>
      <c r="V260" s="16"/>
      <c r="W260" s="16"/>
      <c r="X260" s="16"/>
      <c r="Y260" s="16"/>
      <c r="Z260" s="16"/>
      <c r="AA260" s="16"/>
      <c r="AB260" s="17"/>
      <c r="AC260" s="17"/>
      <c r="AD260" s="17"/>
      <c r="AE260" s="8"/>
      <c r="AF260" s="8"/>
      <c r="AI260" s="8"/>
      <c r="AJ260" s="8"/>
      <c r="AK260" s="8"/>
      <c r="AL260" s="8"/>
    </row>
    <row r="261" spans="2:38">
      <c r="B261" s="38">
        <v>68</v>
      </c>
      <c r="C261" s="22">
        <v>38</v>
      </c>
      <c r="D261" s="23">
        <v>74</v>
      </c>
      <c r="E261" s="23">
        <v>66</v>
      </c>
      <c r="F261" s="24">
        <v>48</v>
      </c>
      <c r="G261" s="31">
        <v>54</v>
      </c>
      <c r="H261" s="32">
        <v>48</v>
      </c>
      <c r="I261" s="32">
        <v>18</v>
      </c>
      <c r="J261" s="33">
        <v>8</v>
      </c>
      <c r="K261" s="22">
        <v>90</v>
      </c>
      <c r="L261" s="23">
        <v>98</v>
      </c>
      <c r="M261" s="23">
        <v>84</v>
      </c>
      <c r="N261" s="24">
        <v>80</v>
      </c>
      <c r="O261" s="31">
        <v>86</v>
      </c>
      <c r="P261" s="32">
        <v>98</v>
      </c>
      <c r="Q261" s="32">
        <v>72</v>
      </c>
      <c r="R261" s="33">
        <v>70</v>
      </c>
      <c r="V261" s="16"/>
      <c r="W261" s="16"/>
      <c r="X261" s="16"/>
      <c r="Y261" s="16"/>
      <c r="Z261" s="16"/>
      <c r="AA261" s="16"/>
      <c r="AB261" s="17"/>
      <c r="AC261" s="17"/>
      <c r="AD261" s="17"/>
      <c r="AE261" s="8"/>
      <c r="AF261" s="8"/>
      <c r="AI261" s="8"/>
      <c r="AJ261" s="8"/>
      <c r="AK261" s="8"/>
      <c r="AL261" s="8"/>
    </row>
    <row r="262" spans="2:38">
      <c r="B262" s="38">
        <v>72</v>
      </c>
      <c r="C262" s="22">
        <v>38</v>
      </c>
      <c r="D262" s="23">
        <v>74</v>
      </c>
      <c r="E262" s="23">
        <v>68</v>
      </c>
      <c r="F262" s="24">
        <v>48</v>
      </c>
      <c r="G262" s="31">
        <v>54</v>
      </c>
      <c r="H262" s="32">
        <v>48</v>
      </c>
      <c r="I262" s="32">
        <v>20</v>
      </c>
      <c r="J262" s="33">
        <v>14</v>
      </c>
      <c r="K262" s="22">
        <v>90</v>
      </c>
      <c r="L262" s="23">
        <v>98</v>
      </c>
      <c r="M262" s="23">
        <v>84</v>
      </c>
      <c r="N262" s="24">
        <v>82</v>
      </c>
      <c r="O262" s="31">
        <v>86</v>
      </c>
      <c r="P262" s="32">
        <v>98</v>
      </c>
      <c r="Q262" s="32">
        <v>72</v>
      </c>
      <c r="R262" s="33">
        <v>70</v>
      </c>
      <c r="V262" s="16"/>
      <c r="W262" s="16"/>
      <c r="X262" s="16"/>
      <c r="Y262" s="16"/>
      <c r="Z262" s="16"/>
      <c r="AA262" s="16"/>
      <c r="AB262" s="17"/>
      <c r="AC262" s="17"/>
      <c r="AD262" s="17"/>
      <c r="AE262" s="8"/>
      <c r="AF262" s="8"/>
      <c r="AI262" s="8"/>
      <c r="AJ262" s="8"/>
      <c r="AK262" s="8"/>
      <c r="AL262" s="8"/>
    </row>
    <row r="263" spans="2:38">
      <c r="B263" s="38">
        <v>76</v>
      </c>
      <c r="C263" s="22">
        <v>40</v>
      </c>
      <c r="D263" s="23">
        <v>76</v>
      </c>
      <c r="E263" s="23">
        <v>68</v>
      </c>
      <c r="F263" s="24">
        <v>48</v>
      </c>
      <c r="G263" s="31">
        <v>54</v>
      </c>
      <c r="H263" s="32">
        <v>48</v>
      </c>
      <c r="I263" s="32">
        <v>20</v>
      </c>
      <c r="J263" s="33">
        <v>14</v>
      </c>
      <c r="K263" s="22">
        <v>90</v>
      </c>
      <c r="L263" s="23">
        <v>98</v>
      </c>
      <c r="M263" s="23">
        <v>86</v>
      </c>
      <c r="N263" s="24">
        <v>82</v>
      </c>
      <c r="O263" s="31">
        <v>86</v>
      </c>
      <c r="P263" s="32">
        <v>98</v>
      </c>
      <c r="Q263" s="32">
        <v>72</v>
      </c>
      <c r="R263" s="33">
        <v>72</v>
      </c>
      <c r="V263" s="16"/>
      <c r="W263" s="16"/>
      <c r="X263" s="16"/>
      <c r="Y263" s="16"/>
      <c r="Z263" s="16"/>
      <c r="AA263" s="16"/>
      <c r="AB263" s="17"/>
      <c r="AC263" s="17"/>
      <c r="AD263" s="17"/>
      <c r="AE263" s="8"/>
      <c r="AF263" s="8"/>
      <c r="AI263" s="8"/>
      <c r="AJ263" s="8"/>
      <c r="AK263" s="8"/>
      <c r="AL263" s="8"/>
    </row>
    <row r="264" spans="2:38">
      <c r="B264" s="38">
        <v>80</v>
      </c>
      <c r="C264" s="22">
        <v>42</v>
      </c>
      <c r="D264" s="23">
        <v>76</v>
      </c>
      <c r="E264" s="23">
        <v>68</v>
      </c>
      <c r="F264" s="24">
        <v>48</v>
      </c>
      <c r="G264" s="31">
        <v>54</v>
      </c>
      <c r="H264" s="32">
        <v>48</v>
      </c>
      <c r="I264" s="32">
        <v>20</v>
      </c>
      <c r="J264" s="33">
        <v>14</v>
      </c>
      <c r="K264" s="22">
        <v>90</v>
      </c>
      <c r="L264" s="23">
        <v>98</v>
      </c>
      <c r="M264" s="23">
        <v>86</v>
      </c>
      <c r="N264" s="24">
        <v>82</v>
      </c>
      <c r="O264" s="31">
        <v>88</v>
      </c>
      <c r="P264" s="32">
        <v>98</v>
      </c>
      <c r="Q264" s="32">
        <v>78</v>
      </c>
      <c r="R264" s="33">
        <v>74</v>
      </c>
      <c r="V264" s="16"/>
      <c r="W264" s="16"/>
      <c r="X264" s="16"/>
      <c r="Y264" s="16"/>
      <c r="Z264" s="16"/>
      <c r="AA264" s="16"/>
      <c r="AB264" s="17"/>
      <c r="AC264" s="17"/>
      <c r="AD264" s="17"/>
      <c r="AE264" s="8"/>
      <c r="AF264" s="8"/>
      <c r="AI264" s="8"/>
      <c r="AJ264" s="8"/>
      <c r="AK264" s="8"/>
      <c r="AL264" s="8"/>
    </row>
    <row r="265" spans="2:38">
      <c r="B265" s="38">
        <v>84</v>
      </c>
      <c r="C265" s="22">
        <v>44</v>
      </c>
      <c r="D265" s="23">
        <v>76</v>
      </c>
      <c r="E265" s="23">
        <v>68</v>
      </c>
      <c r="F265" s="24">
        <v>48</v>
      </c>
      <c r="G265" s="31">
        <v>54</v>
      </c>
      <c r="H265" s="32">
        <v>48</v>
      </c>
      <c r="I265" s="32">
        <v>22</v>
      </c>
      <c r="J265" s="33">
        <v>14</v>
      </c>
      <c r="K265" s="22">
        <v>90</v>
      </c>
      <c r="L265" s="23">
        <v>100</v>
      </c>
      <c r="M265" s="23">
        <v>86</v>
      </c>
      <c r="N265" s="24">
        <v>82</v>
      </c>
      <c r="O265" s="31">
        <v>88</v>
      </c>
      <c r="P265" s="32">
        <v>98</v>
      </c>
      <c r="Q265" s="32">
        <v>80</v>
      </c>
      <c r="R265" s="33">
        <v>74</v>
      </c>
      <c r="V265" s="16"/>
      <c r="W265" s="16"/>
      <c r="X265" s="16"/>
      <c r="Y265" s="16"/>
      <c r="Z265" s="16"/>
      <c r="AA265" s="16"/>
      <c r="AB265" s="17"/>
      <c r="AC265" s="17"/>
      <c r="AD265" s="17"/>
      <c r="AE265" s="8"/>
      <c r="AF265" s="8"/>
      <c r="AI265" s="8"/>
      <c r="AJ265" s="8"/>
      <c r="AK265" s="8"/>
      <c r="AL265" s="8"/>
    </row>
    <row r="266" spans="2:38">
      <c r="B266" s="38">
        <v>88</v>
      </c>
      <c r="C266" s="22">
        <v>46</v>
      </c>
      <c r="D266" s="23">
        <v>76</v>
      </c>
      <c r="E266" s="23">
        <v>68</v>
      </c>
      <c r="F266" s="24">
        <v>50</v>
      </c>
      <c r="G266" s="31">
        <v>54</v>
      </c>
      <c r="H266" s="32">
        <v>48</v>
      </c>
      <c r="I266" s="32">
        <v>22</v>
      </c>
      <c r="J266" s="33">
        <v>14</v>
      </c>
      <c r="K266" s="22">
        <v>90</v>
      </c>
      <c r="L266" s="23">
        <v>100</v>
      </c>
      <c r="M266" s="23">
        <v>86</v>
      </c>
      <c r="N266" s="24">
        <v>82</v>
      </c>
      <c r="O266" s="31">
        <v>88</v>
      </c>
      <c r="P266" s="32">
        <v>98</v>
      </c>
      <c r="Q266" s="32">
        <v>80</v>
      </c>
      <c r="R266" s="33">
        <v>74</v>
      </c>
      <c r="V266" s="16"/>
      <c r="W266" s="16"/>
      <c r="X266" s="16"/>
      <c r="Y266" s="16"/>
      <c r="Z266" s="16"/>
      <c r="AA266" s="16"/>
      <c r="AB266" s="17"/>
      <c r="AC266" s="17"/>
      <c r="AD266" s="17"/>
      <c r="AE266" s="8"/>
      <c r="AF266" s="8"/>
      <c r="AI266" s="8"/>
      <c r="AJ266" s="8"/>
      <c r="AK266" s="8"/>
      <c r="AL266" s="8"/>
    </row>
    <row r="267" spans="2:38">
      <c r="B267" s="38">
        <v>92</v>
      </c>
      <c r="C267" s="22">
        <v>48</v>
      </c>
      <c r="D267" s="23">
        <v>76</v>
      </c>
      <c r="E267" s="23">
        <v>70</v>
      </c>
      <c r="F267" s="24">
        <v>52</v>
      </c>
      <c r="G267" s="31">
        <v>54</v>
      </c>
      <c r="H267" s="32">
        <v>50</v>
      </c>
      <c r="I267" s="32">
        <v>24</v>
      </c>
      <c r="J267" s="33">
        <v>14</v>
      </c>
      <c r="K267" s="22">
        <v>90</v>
      </c>
      <c r="L267" s="23">
        <v>100</v>
      </c>
      <c r="M267" s="23">
        <v>88</v>
      </c>
      <c r="N267" s="24">
        <v>82</v>
      </c>
      <c r="O267" s="31">
        <v>88</v>
      </c>
      <c r="P267" s="32">
        <v>98</v>
      </c>
      <c r="Q267" s="32">
        <v>80</v>
      </c>
      <c r="R267" s="33">
        <v>74</v>
      </c>
      <c r="V267" s="16"/>
      <c r="W267" s="16"/>
      <c r="X267" s="16"/>
      <c r="Y267" s="16"/>
      <c r="Z267" s="16"/>
      <c r="AA267" s="16"/>
      <c r="AB267" s="17"/>
      <c r="AC267" s="17"/>
      <c r="AD267" s="17"/>
      <c r="AE267" s="8"/>
      <c r="AF267" s="8"/>
      <c r="AI267" s="8"/>
      <c r="AJ267" s="8"/>
      <c r="AK267" s="8"/>
      <c r="AL267" s="8"/>
    </row>
    <row r="268" spans="2:38">
      <c r="B268" s="38">
        <v>96</v>
      </c>
      <c r="C268" s="22">
        <v>48</v>
      </c>
      <c r="D268" s="23">
        <v>76</v>
      </c>
      <c r="E268" s="23">
        <v>70</v>
      </c>
      <c r="F268" s="24">
        <v>52</v>
      </c>
      <c r="G268" s="31">
        <v>54</v>
      </c>
      <c r="H268" s="32">
        <v>50</v>
      </c>
      <c r="I268" s="32">
        <v>24</v>
      </c>
      <c r="J268" s="33">
        <v>14</v>
      </c>
      <c r="K268" s="22">
        <v>90</v>
      </c>
      <c r="L268" s="23">
        <v>100</v>
      </c>
      <c r="M268" s="23">
        <v>88</v>
      </c>
      <c r="N268" s="24">
        <v>82</v>
      </c>
      <c r="O268" s="31">
        <v>88</v>
      </c>
      <c r="P268" s="32">
        <v>98</v>
      </c>
      <c r="Q268" s="32">
        <v>80</v>
      </c>
      <c r="R268" s="33">
        <v>74</v>
      </c>
      <c r="V268" s="16"/>
      <c r="W268" s="16"/>
      <c r="X268" s="16"/>
      <c r="Y268" s="16"/>
      <c r="Z268" s="16"/>
      <c r="AA268" s="16"/>
      <c r="AB268" s="17"/>
      <c r="AC268" s="17"/>
      <c r="AD268" s="17"/>
      <c r="AE268" s="8"/>
      <c r="AF268" s="8"/>
      <c r="AI268" s="8"/>
      <c r="AJ268" s="8"/>
      <c r="AK268" s="8"/>
      <c r="AL268" s="8"/>
    </row>
    <row r="269" spans="2:38">
      <c r="B269" s="38">
        <v>100</v>
      </c>
      <c r="C269" s="22">
        <v>48</v>
      </c>
      <c r="D269" s="23">
        <v>78</v>
      </c>
      <c r="E269" s="23">
        <v>70</v>
      </c>
      <c r="F269" s="24">
        <v>54</v>
      </c>
      <c r="G269" s="31">
        <v>54</v>
      </c>
      <c r="H269" s="32">
        <v>52</v>
      </c>
      <c r="I269" s="32">
        <v>24</v>
      </c>
      <c r="J269" s="33">
        <v>14</v>
      </c>
      <c r="K269" s="22">
        <v>90</v>
      </c>
      <c r="L269" s="23">
        <v>100</v>
      </c>
      <c r="M269" s="23">
        <v>88</v>
      </c>
      <c r="N269" s="24">
        <v>82</v>
      </c>
      <c r="O269" s="31">
        <v>88</v>
      </c>
      <c r="P269" s="32">
        <v>98</v>
      </c>
      <c r="Q269" s="32">
        <v>80</v>
      </c>
      <c r="R269" s="33">
        <v>76</v>
      </c>
      <c r="V269" s="16"/>
      <c r="W269" s="16"/>
      <c r="X269" s="16"/>
      <c r="Y269" s="16"/>
      <c r="Z269" s="16"/>
      <c r="AA269" s="16"/>
      <c r="AB269" s="17"/>
      <c r="AC269" s="17"/>
      <c r="AD269" s="17"/>
      <c r="AE269" s="8"/>
      <c r="AF269" s="8"/>
      <c r="AI269" s="8"/>
      <c r="AJ269" s="8"/>
      <c r="AK269" s="8"/>
      <c r="AL269" s="8"/>
    </row>
    <row r="270" spans="2:38">
      <c r="B270" s="38">
        <v>104</v>
      </c>
      <c r="C270" s="22">
        <v>48</v>
      </c>
      <c r="D270" s="23">
        <v>78</v>
      </c>
      <c r="E270" s="23">
        <v>70</v>
      </c>
      <c r="F270" s="24">
        <v>54</v>
      </c>
      <c r="G270" s="31">
        <v>54</v>
      </c>
      <c r="H270" s="32">
        <v>52</v>
      </c>
      <c r="I270" s="32">
        <v>26</v>
      </c>
      <c r="J270" s="33">
        <v>14</v>
      </c>
      <c r="K270" s="22">
        <v>90</v>
      </c>
      <c r="L270" s="23">
        <v>100</v>
      </c>
      <c r="M270" s="23">
        <v>90</v>
      </c>
      <c r="N270" s="24">
        <v>84</v>
      </c>
      <c r="O270" s="31">
        <v>88</v>
      </c>
      <c r="P270" s="32">
        <v>98</v>
      </c>
      <c r="Q270" s="32">
        <v>80</v>
      </c>
      <c r="R270" s="33">
        <v>76</v>
      </c>
      <c r="V270" s="16"/>
      <c r="W270" s="16"/>
      <c r="X270" s="16"/>
      <c r="Y270" s="16"/>
      <c r="Z270" s="16"/>
      <c r="AA270" s="16"/>
      <c r="AB270" s="17"/>
      <c r="AC270" s="17"/>
      <c r="AD270" s="17"/>
      <c r="AE270" s="8"/>
      <c r="AF270" s="8"/>
      <c r="AI270" s="8"/>
      <c r="AJ270" s="8"/>
      <c r="AK270" s="8"/>
      <c r="AL270" s="8"/>
    </row>
    <row r="271" spans="2:38">
      <c r="B271" s="38">
        <v>108</v>
      </c>
      <c r="C271" s="22">
        <v>48</v>
      </c>
      <c r="D271" s="23">
        <v>78</v>
      </c>
      <c r="E271" s="23">
        <v>70</v>
      </c>
      <c r="F271" s="24">
        <v>54</v>
      </c>
      <c r="G271" s="31">
        <v>54</v>
      </c>
      <c r="H271" s="32">
        <v>52</v>
      </c>
      <c r="I271" s="32">
        <v>26</v>
      </c>
      <c r="J271" s="33">
        <v>16</v>
      </c>
      <c r="K271" s="22">
        <v>90</v>
      </c>
      <c r="L271" s="23">
        <v>100</v>
      </c>
      <c r="M271" s="23">
        <v>90</v>
      </c>
      <c r="N271" s="24">
        <v>84</v>
      </c>
      <c r="O271" s="31">
        <v>90</v>
      </c>
      <c r="P271" s="32">
        <v>98</v>
      </c>
      <c r="Q271" s="32">
        <v>84</v>
      </c>
      <c r="R271" s="33">
        <v>76</v>
      </c>
      <c r="V271" s="16"/>
      <c r="W271" s="16"/>
      <c r="X271" s="16"/>
      <c r="Y271" s="16"/>
      <c r="Z271" s="16"/>
      <c r="AA271" s="16"/>
      <c r="AB271" s="17"/>
      <c r="AC271" s="17"/>
      <c r="AD271" s="17"/>
      <c r="AE271" s="8"/>
      <c r="AF271" s="8"/>
      <c r="AI271" s="8"/>
      <c r="AJ271" s="8"/>
      <c r="AK271" s="8"/>
      <c r="AL271" s="8"/>
    </row>
    <row r="272" spans="2:38">
      <c r="B272" s="38">
        <v>112</v>
      </c>
      <c r="C272" s="22">
        <v>50</v>
      </c>
      <c r="D272" s="23">
        <v>78</v>
      </c>
      <c r="E272" s="23">
        <v>70</v>
      </c>
      <c r="F272" s="24">
        <v>56</v>
      </c>
      <c r="G272" s="31">
        <v>56</v>
      </c>
      <c r="H272" s="32">
        <v>52</v>
      </c>
      <c r="I272" s="32">
        <v>26</v>
      </c>
      <c r="J272" s="33">
        <v>16</v>
      </c>
      <c r="K272" s="22">
        <v>90</v>
      </c>
      <c r="L272" s="23">
        <v>100</v>
      </c>
      <c r="M272" s="23">
        <v>92</v>
      </c>
      <c r="N272" s="24">
        <v>84</v>
      </c>
      <c r="O272" s="31">
        <v>90</v>
      </c>
      <c r="P272" s="32">
        <v>98</v>
      </c>
      <c r="Q272" s="32">
        <v>84</v>
      </c>
      <c r="R272" s="33">
        <v>76</v>
      </c>
      <c r="V272" s="16"/>
      <c r="W272" s="16"/>
      <c r="X272" s="16"/>
      <c r="Y272" s="16"/>
      <c r="Z272" s="16"/>
      <c r="AA272" s="16"/>
      <c r="AB272" s="17"/>
      <c r="AC272" s="17"/>
      <c r="AD272" s="17"/>
      <c r="AE272" s="8"/>
      <c r="AF272" s="8"/>
      <c r="AI272" s="8"/>
      <c r="AJ272" s="8"/>
      <c r="AK272" s="8"/>
      <c r="AL272" s="8"/>
    </row>
    <row r="273" spans="2:38">
      <c r="B273" s="38">
        <v>116</v>
      </c>
      <c r="C273" s="22">
        <v>54</v>
      </c>
      <c r="D273" s="23">
        <v>80</v>
      </c>
      <c r="E273" s="23">
        <v>70</v>
      </c>
      <c r="F273" s="24">
        <v>58</v>
      </c>
      <c r="G273" s="31">
        <v>56</v>
      </c>
      <c r="H273" s="32">
        <v>52</v>
      </c>
      <c r="I273" s="32">
        <v>28</v>
      </c>
      <c r="J273" s="33">
        <v>16</v>
      </c>
      <c r="K273" s="22">
        <v>90</v>
      </c>
      <c r="L273" s="23">
        <v>100</v>
      </c>
      <c r="M273" s="23">
        <v>92</v>
      </c>
      <c r="N273" s="24">
        <v>86</v>
      </c>
      <c r="O273" s="31">
        <v>90</v>
      </c>
      <c r="P273" s="32">
        <v>98</v>
      </c>
      <c r="Q273" s="32">
        <v>84</v>
      </c>
      <c r="R273" s="33">
        <v>78</v>
      </c>
      <c r="V273" s="16"/>
      <c r="W273" s="16"/>
      <c r="X273" s="16"/>
      <c r="Y273" s="16"/>
      <c r="Z273" s="16"/>
      <c r="AA273" s="16"/>
      <c r="AB273" s="17"/>
      <c r="AC273" s="17"/>
      <c r="AD273" s="17"/>
      <c r="AE273" s="8"/>
      <c r="AF273" s="8"/>
      <c r="AI273" s="8"/>
      <c r="AJ273" s="8"/>
      <c r="AK273" s="8"/>
      <c r="AL273" s="8"/>
    </row>
    <row r="274" spans="2:38">
      <c r="B274" s="38">
        <v>120</v>
      </c>
      <c r="C274" s="22">
        <v>54</v>
      </c>
      <c r="D274" s="23">
        <v>80</v>
      </c>
      <c r="E274" s="23">
        <v>72</v>
      </c>
      <c r="F274" s="24">
        <v>58</v>
      </c>
      <c r="G274" s="31">
        <v>56</v>
      </c>
      <c r="H274" s="32">
        <v>52</v>
      </c>
      <c r="I274" s="32">
        <v>28</v>
      </c>
      <c r="J274" s="33">
        <v>16</v>
      </c>
      <c r="K274" s="22">
        <v>90</v>
      </c>
      <c r="L274" s="23">
        <v>100</v>
      </c>
      <c r="M274" s="23">
        <v>92</v>
      </c>
      <c r="N274" s="24">
        <v>86</v>
      </c>
      <c r="O274" s="31">
        <v>90</v>
      </c>
      <c r="P274" s="32">
        <v>98</v>
      </c>
      <c r="Q274" s="32">
        <v>84</v>
      </c>
      <c r="R274" s="33">
        <v>78</v>
      </c>
      <c r="V274" s="16"/>
      <c r="W274" s="16"/>
      <c r="X274" s="16"/>
      <c r="Y274" s="16"/>
      <c r="Z274" s="16"/>
      <c r="AA274" s="16"/>
      <c r="AB274" s="17"/>
      <c r="AC274" s="17"/>
      <c r="AD274" s="17"/>
      <c r="AE274" s="8"/>
      <c r="AF274" s="8"/>
      <c r="AI274" s="8"/>
      <c r="AJ274" s="8"/>
      <c r="AK274" s="8"/>
      <c r="AL274" s="8"/>
    </row>
    <row r="275" spans="2:38">
      <c r="B275" s="38">
        <v>124</v>
      </c>
      <c r="C275" s="22">
        <v>56</v>
      </c>
      <c r="D275" s="23">
        <v>80</v>
      </c>
      <c r="E275" s="23">
        <v>72</v>
      </c>
      <c r="F275" s="24">
        <v>58</v>
      </c>
      <c r="G275" s="31">
        <v>56</v>
      </c>
      <c r="H275" s="32">
        <v>52</v>
      </c>
      <c r="I275" s="32">
        <v>28</v>
      </c>
      <c r="J275" s="33">
        <v>16</v>
      </c>
      <c r="K275" s="22">
        <v>90</v>
      </c>
      <c r="L275" s="23">
        <v>100</v>
      </c>
      <c r="M275" s="23">
        <v>96</v>
      </c>
      <c r="N275" s="24">
        <v>86</v>
      </c>
      <c r="O275" s="31">
        <v>90</v>
      </c>
      <c r="P275" s="32">
        <v>98</v>
      </c>
      <c r="Q275" s="32">
        <v>84</v>
      </c>
      <c r="R275" s="33">
        <v>78</v>
      </c>
      <c r="V275" s="16"/>
      <c r="W275" s="16"/>
      <c r="X275" s="16"/>
      <c r="Y275" s="16"/>
      <c r="Z275" s="16"/>
      <c r="AA275" s="16"/>
      <c r="AB275" s="17"/>
      <c r="AC275" s="17"/>
      <c r="AD275" s="17"/>
      <c r="AE275" s="8"/>
      <c r="AF275" s="8"/>
      <c r="AI275" s="8"/>
      <c r="AJ275" s="8"/>
      <c r="AK275" s="8"/>
      <c r="AL275" s="8"/>
    </row>
    <row r="276" spans="2:38">
      <c r="B276" s="38">
        <v>128</v>
      </c>
      <c r="C276" s="22">
        <v>56</v>
      </c>
      <c r="D276" s="23">
        <v>80</v>
      </c>
      <c r="E276" s="23">
        <v>72</v>
      </c>
      <c r="F276" s="24">
        <v>60</v>
      </c>
      <c r="G276" s="31">
        <v>56</v>
      </c>
      <c r="H276" s="32">
        <v>52</v>
      </c>
      <c r="I276" s="32">
        <v>28</v>
      </c>
      <c r="J276" s="33">
        <v>16</v>
      </c>
      <c r="K276" s="22">
        <v>90</v>
      </c>
      <c r="L276" s="23">
        <v>100</v>
      </c>
      <c r="M276" s="23">
        <v>96</v>
      </c>
      <c r="N276" s="24">
        <v>88</v>
      </c>
      <c r="O276" s="31">
        <v>90</v>
      </c>
      <c r="P276" s="32">
        <v>98</v>
      </c>
      <c r="Q276" s="32">
        <v>84</v>
      </c>
      <c r="R276" s="33">
        <v>78</v>
      </c>
      <c r="V276" s="16"/>
      <c r="W276" s="16"/>
      <c r="X276" s="16"/>
      <c r="Y276" s="16"/>
      <c r="Z276" s="16"/>
      <c r="AA276" s="16"/>
      <c r="AB276" s="17"/>
      <c r="AC276" s="17"/>
      <c r="AD276" s="17"/>
      <c r="AE276" s="8"/>
      <c r="AF276" s="8"/>
      <c r="AI276" s="8"/>
      <c r="AJ276" s="8"/>
      <c r="AK276" s="8"/>
      <c r="AL276" s="8"/>
    </row>
    <row r="277" spans="2:38">
      <c r="B277" s="38">
        <v>132</v>
      </c>
      <c r="C277" s="22">
        <v>56</v>
      </c>
      <c r="D277" s="23">
        <v>80</v>
      </c>
      <c r="E277" s="23">
        <v>74</v>
      </c>
      <c r="F277" s="24">
        <v>60</v>
      </c>
      <c r="G277" s="31">
        <v>58</v>
      </c>
      <c r="H277" s="32">
        <v>52</v>
      </c>
      <c r="I277" s="32">
        <v>28</v>
      </c>
      <c r="J277" s="33">
        <v>16</v>
      </c>
      <c r="K277" s="22">
        <v>90</v>
      </c>
      <c r="L277" s="23">
        <v>100</v>
      </c>
      <c r="M277" s="23">
        <v>96</v>
      </c>
      <c r="N277" s="24">
        <v>88</v>
      </c>
      <c r="O277" s="31">
        <v>90</v>
      </c>
      <c r="P277" s="32">
        <v>98</v>
      </c>
      <c r="Q277" s="32">
        <v>86</v>
      </c>
      <c r="R277" s="33">
        <v>78</v>
      </c>
      <c r="V277" s="16"/>
      <c r="W277" s="16"/>
      <c r="X277" s="16"/>
      <c r="Y277" s="16"/>
      <c r="Z277" s="16"/>
      <c r="AA277" s="16"/>
      <c r="AB277" s="17"/>
      <c r="AC277" s="17"/>
      <c r="AD277" s="17"/>
      <c r="AE277" s="8"/>
      <c r="AF277" s="8"/>
      <c r="AI277" s="8"/>
      <c r="AJ277" s="8"/>
      <c r="AK277" s="8"/>
      <c r="AL277" s="8"/>
    </row>
    <row r="278" spans="2:38">
      <c r="B278" s="38">
        <v>136</v>
      </c>
      <c r="C278" s="22">
        <v>58</v>
      </c>
      <c r="D278" s="23">
        <v>80</v>
      </c>
      <c r="E278" s="23">
        <v>74</v>
      </c>
      <c r="F278" s="24">
        <v>60</v>
      </c>
      <c r="G278" s="31">
        <v>58</v>
      </c>
      <c r="H278" s="32">
        <v>54</v>
      </c>
      <c r="I278" s="32">
        <v>28</v>
      </c>
      <c r="J278" s="33">
        <v>16</v>
      </c>
      <c r="K278" s="22">
        <v>90</v>
      </c>
      <c r="L278" s="23">
        <v>100</v>
      </c>
      <c r="M278" s="23">
        <v>96</v>
      </c>
      <c r="N278" s="24">
        <v>88</v>
      </c>
      <c r="O278" s="31">
        <v>90</v>
      </c>
      <c r="P278" s="32">
        <v>98</v>
      </c>
      <c r="Q278" s="32">
        <v>86</v>
      </c>
      <c r="R278" s="33">
        <v>78</v>
      </c>
      <c r="V278" s="16"/>
      <c r="W278" s="16"/>
      <c r="X278" s="16"/>
      <c r="Y278" s="16"/>
      <c r="Z278" s="16"/>
      <c r="AA278" s="16"/>
      <c r="AB278" s="17"/>
      <c r="AC278" s="17"/>
      <c r="AD278" s="17"/>
      <c r="AE278" s="8"/>
      <c r="AF278" s="8"/>
      <c r="AI278" s="8"/>
      <c r="AJ278" s="8"/>
      <c r="AK278" s="8"/>
      <c r="AL278" s="8"/>
    </row>
    <row r="279" spans="2:38">
      <c r="B279" s="38">
        <v>140</v>
      </c>
      <c r="C279" s="22">
        <v>58</v>
      </c>
      <c r="D279" s="23">
        <v>80</v>
      </c>
      <c r="E279" s="23">
        <v>78</v>
      </c>
      <c r="F279" s="24">
        <v>60</v>
      </c>
      <c r="G279" s="31">
        <v>58</v>
      </c>
      <c r="H279" s="32">
        <v>54</v>
      </c>
      <c r="I279" s="32">
        <v>28</v>
      </c>
      <c r="J279" s="33">
        <v>16</v>
      </c>
      <c r="K279" s="22">
        <v>90</v>
      </c>
      <c r="L279" s="23">
        <v>100</v>
      </c>
      <c r="M279" s="23">
        <v>96</v>
      </c>
      <c r="N279" s="24">
        <v>88</v>
      </c>
      <c r="O279" s="31">
        <v>92</v>
      </c>
      <c r="P279" s="32">
        <v>98</v>
      </c>
      <c r="Q279" s="32">
        <v>86</v>
      </c>
      <c r="R279" s="33">
        <v>78</v>
      </c>
      <c r="V279" s="16"/>
      <c r="W279" s="16"/>
      <c r="X279" s="16"/>
      <c r="Y279" s="16"/>
      <c r="Z279" s="16"/>
      <c r="AA279" s="16"/>
      <c r="AB279" s="17"/>
      <c r="AC279" s="17"/>
      <c r="AD279" s="17"/>
      <c r="AE279" s="8"/>
      <c r="AF279" s="8"/>
      <c r="AI279" s="8"/>
      <c r="AJ279" s="8"/>
      <c r="AK279" s="8"/>
      <c r="AL279" s="8"/>
    </row>
    <row r="280" spans="2:38">
      <c r="B280" s="38">
        <v>144</v>
      </c>
      <c r="C280" s="22">
        <v>60</v>
      </c>
      <c r="D280" s="23">
        <v>80</v>
      </c>
      <c r="E280" s="23">
        <v>78</v>
      </c>
      <c r="F280" s="24">
        <v>60</v>
      </c>
      <c r="G280" s="31">
        <v>58</v>
      </c>
      <c r="H280" s="32">
        <v>56</v>
      </c>
      <c r="I280" s="32">
        <v>28</v>
      </c>
      <c r="J280" s="33">
        <v>16</v>
      </c>
      <c r="K280" s="22">
        <v>90</v>
      </c>
      <c r="L280" s="23">
        <v>100</v>
      </c>
      <c r="M280" s="23">
        <v>96</v>
      </c>
      <c r="N280" s="24">
        <v>90</v>
      </c>
      <c r="O280" s="31">
        <v>92</v>
      </c>
      <c r="P280" s="32">
        <v>98</v>
      </c>
      <c r="Q280" s="32">
        <v>86</v>
      </c>
      <c r="R280" s="33">
        <v>78</v>
      </c>
      <c r="V280" s="16"/>
      <c r="W280" s="16"/>
      <c r="X280" s="16"/>
      <c r="Y280" s="16"/>
      <c r="Z280" s="16"/>
      <c r="AA280" s="16"/>
      <c r="AB280" s="17"/>
      <c r="AC280" s="17"/>
      <c r="AD280" s="17"/>
      <c r="AE280" s="8"/>
      <c r="AF280" s="8"/>
      <c r="AI280" s="8"/>
      <c r="AJ280" s="8"/>
      <c r="AK280" s="8"/>
      <c r="AL280" s="8"/>
    </row>
    <row r="281" spans="2:38">
      <c r="B281" s="38">
        <v>148</v>
      </c>
      <c r="C281" s="22">
        <v>60</v>
      </c>
      <c r="D281" s="23">
        <v>80</v>
      </c>
      <c r="E281" s="23">
        <v>78</v>
      </c>
      <c r="F281" s="24">
        <v>60</v>
      </c>
      <c r="G281" s="31">
        <v>58</v>
      </c>
      <c r="H281" s="32">
        <v>58</v>
      </c>
      <c r="I281" s="32">
        <v>30</v>
      </c>
      <c r="J281" s="33">
        <v>16</v>
      </c>
      <c r="K281" s="22">
        <v>90</v>
      </c>
      <c r="L281" s="23">
        <v>100</v>
      </c>
      <c r="M281" s="23">
        <v>96</v>
      </c>
      <c r="N281" s="24">
        <v>90</v>
      </c>
      <c r="O281" s="31">
        <v>92</v>
      </c>
      <c r="P281" s="32">
        <v>100</v>
      </c>
      <c r="Q281" s="32">
        <v>86</v>
      </c>
      <c r="R281" s="33">
        <v>78</v>
      </c>
      <c r="V281" s="16"/>
      <c r="W281" s="16"/>
      <c r="X281" s="16"/>
      <c r="Y281" s="16"/>
      <c r="Z281" s="16"/>
      <c r="AA281" s="16"/>
      <c r="AB281" s="17"/>
      <c r="AC281" s="17"/>
      <c r="AD281" s="17"/>
      <c r="AE281" s="8"/>
      <c r="AF281" s="8"/>
      <c r="AI281" s="8"/>
      <c r="AJ281" s="8"/>
      <c r="AK281" s="8"/>
      <c r="AL281" s="8"/>
    </row>
    <row r="282" spans="2:38">
      <c r="B282" s="38">
        <v>152</v>
      </c>
      <c r="C282" s="22">
        <v>60</v>
      </c>
      <c r="D282" s="23">
        <v>80</v>
      </c>
      <c r="E282" s="23">
        <v>78</v>
      </c>
      <c r="F282" s="24">
        <v>60</v>
      </c>
      <c r="G282" s="31">
        <v>58</v>
      </c>
      <c r="H282" s="32">
        <v>58</v>
      </c>
      <c r="I282" s="32">
        <v>32</v>
      </c>
      <c r="J282" s="33">
        <v>16</v>
      </c>
      <c r="K282" s="22">
        <v>90</v>
      </c>
      <c r="L282" s="23">
        <v>100</v>
      </c>
      <c r="M282" s="23">
        <v>96</v>
      </c>
      <c r="N282" s="24">
        <v>90</v>
      </c>
      <c r="O282" s="31">
        <v>92</v>
      </c>
      <c r="P282" s="32">
        <v>100</v>
      </c>
      <c r="Q282" s="32">
        <v>88</v>
      </c>
      <c r="R282" s="33">
        <v>78</v>
      </c>
      <c r="V282" s="16"/>
      <c r="W282" s="16"/>
      <c r="X282" s="16"/>
      <c r="Y282" s="16"/>
      <c r="Z282" s="16"/>
      <c r="AA282" s="16"/>
      <c r="AB282" s="17"/>
      <c r="AC282" s="17"/>
      <c r="AD282" s="17"/>
      <c r="AE282" s="8"/>
      <c r="AF282" s="8"/>
      <c r="AI282" s="8"/>
      <c r="AJ282" s="8"/>
      <c r="AK282" s="8"/>
      <c r="AL282" s="8"/>
    </row>
    <row r="283" spans="2:38">
      <c r="B283" s="38">
        <v>156</v>
      </c>
      <c r="C283" s="22">
        <v>62</v>
      </c>
      <c r="D283" s="23">
        <v>80</v>
      </c>
      <c r="E283" s="23">
        <v>78</v>
      </c>
      <c r="F283" s="24">
        <v>60</v>
      </c>
      <c r="G283" s="31">
        <v>58</v>
      </c>
      <c r="H283" s="32">
        <v>58</v>
      </c>
      <c r="I283" s="32">
        <v>34</v>
      </c>
      <c r="J283" s="33">
        <v>16</v>
      </c>
      <c r="K283" s="22">
        <v>90</v>
      </c>
      <c r="L283" s="23">
        <v>100</v>
      </c>
      <c r="M283" s="23">
        <v>96</v>
      </c>
      <c r="N283" s="24">
        <v>90</v>
      </c>
      <c r="O283" s="31">
        <v>92</v>
      </c>
      <c r="P283" s="32">
        <v>100</v>
      </c>
      <c r="Q283" s="32">
        <v>88</v>
      </c>
      <c r="R283" s="33">
        <v>78</v>
      </c>
      <c r="V283" s="16"/>
      <c r="W283" s="16"/>
      <c r="X283" s="16"/>
      <c r="Y283" s="16"/>
      <c r="Z283" s="16"/>
      <c r="AA283" s="16"/>
      <c r="AB283" s="17"/>
      <c r="AC283" s="17"/>
      <c r="AD283" s="17"/>
      <c r="AE283" s="8"/>
      <c r="AF283" s="8"/>
      <c r="AI283" s="8"/>
      <c r="AJ283" s="8"/>
      <c r="AK283" s="8"/>
      <c r="AL283" s="8"/>
    </row>
    <row r="284" spans="2:38">
      <c r="B284" s="38">
        <v>160</v>
      </c>
      <c r="C284" s="22">
        <v>64</v>
      </c>
      <c r="D284" s="23">
        <v>80</v>
      </c>
      <c r="E284" s="23">
        <v>78</v>
      </c>
      <c r="F284" s="24">
        <v>60</v>
      </c>
      <c r="G284" s="31">
        <v>58</v>
      </c>
      <c r="H284" s="32">
        <v>58</v>
      </c>
      <c r="I284" s="32">
        <v>34</v>
      </c>
      <c r="J284" s="33">
        <v>16</v>
      </c>
      <c r="K284" s="22">
        <v>90</v>
      </c>
      <c r="L284" s="23">
        <v>100</v>
      </c>
      <c r="M284" s="23">
        <v>96</v>
      </c>
      <c r="N284" s="24">
        <v>90</v>
      </c>
      <c r="O284" s="31">
        <v>92</v>
      </c>
      <c r="P284" s="32">
        <v>100</v>
      </c>
      <c r="Q284" s="32">
        <v>88</v>
      </c>
      <c r="R284" s="33">
        <v>80</v>
      </c>
      <c r="V284" s="16"/>
      <c r="W284" s="16"/>
      <c r="X284" s="16"/>
      <c r="Y284" s="16"/>
      <c r="Z284" s="16"/>
      <c r="AA284" s="16"/>
      <c r="AB284" s="17"/>
      <c r="AC284" s="17"/>
      <c r="AD284" s="17"/>
      <c r="AE284" s="8"/>
      <c r="AF284" s="8"/>
      <c r="AI284" s="8"/>
      <c r="AJ284" s="8"/>
      <c r="AK284" s="8"/>
      <c r="AL284" s="8"/>
    </row>
    <row r="285" spans="2:38">
      <c r="B285" s="38">
        <v>164</v>
      </c>
      <c r="C285" s="22">
        <v>66</v>
      </c>
      <c r="D285" s="23">
        <v>80</v>
      </c>
      <c r="E285" s="23">
        <v>78</v>
      </c>
      <c r="F285" s="24">
        <v>60</v>
      </c>
      <c r="G285" s="31">
        <v>58</v>
      </c>
      <c r="H285" s="32">
        <v>58</v>
      </c>
      <c r="I285" s="32">
        <v>34</v>
      </c>
      <c r="J285" s="33">
        <v>16</v>
      </c>
      <c r="K285" s="22">
        <v>90</v>
      </c>
      <c r="L285" s="23">
        <v>100</v>
      </c>
      <c r="M285" s="23">
        <v>96</v>
      </c>
      <c r="N285" s="24">
        <v>90</v>
      </c>
      <c r="O285" s="31">
        <v>92</v>
      </c>
      <c r="P285" s="32">
        <v>100</v>
      </c>
      <c r="Q285" s="32">
        <v>88</v>
      </c>
      <c r="R285" s="33">
        <v>80</v>
      </c>
      <c r="V285" s="16"/>
      <c r="W285" s="16"/>
      <c r="X285" s="16"/>
      <c r="Y285" s="16"/>
      <c r="Z285" s="16"/>
      <c r="AA285" s="16"/>
      <c r="AB285" s="17"/>
      <c r="AC285" s="17"/>
      <c r="AD285" s="17"/>
      <c r="AE285" s="8"/>
      <c r="AF285" s="8"/>
      <c r="AI285" s="8"/>
      <c r="AJ285" s="8"/>
      <c r="AK285" s="8"/>
      <c r="AL285" s="8"/>
    </row>
    <row r="286" spans="2:38">
      <c r="B286" s="38">
        <v>168</v>
      </c>
      <c r="C286" s="22">
        <v>66</v>
      </c>
      <c r="D286" s="23">
        <v>80</v>
      </c>
      <c r="E286" s="23">
        <v>78</v>
      </c>
      <c r="F286" s="24">
        <v>62</v>
      </c>
      <c r="G286" s="31">
        <v>58</v>
      </c>
      <c r="H286" s="32">
        <v>58</v>
      </c>
      <c r="I286" s="32">
        <v>34</v>
      </c>
      <c r="J286" s="33">
        <v>16</v>
      </c>
      <c r="K286" s="22">
        <v>90</v>
      </c>
      <c r="L286" s="23">
        <v>100</v>
      </c>
      <c r="M286" s="23">
        <v>96</v>
      </c>
      <c r="N286" s="24">
        <v>90</v>
      </c>
      <c r="O286" s="31">
        <v>92</v>
      </c>
      <c r="P286" s="32">
        <v>100</v>
      </c>
      <c r="Q286" s="32">
        <v>88</v>
      </c>
      <c r="R286" s="33">
        <v>82</v>
      </c>
      <c r="V286" s="16"/>
      <c r="W286" s="16"/>
      <c r="X286" s="16"/>
      <c r="Y286" s="16"/>
      <c r="Z286" s="16"/>
      <c r="AA286" s="16"/>
      <c r="AB286" s="17"/>
      <c r="AC286" s="17"/>
      <c r="AD286" s="17"/>
      <c r="AE286" s="8"/>
      <c r="AF286" s="8"/>
      <c r="AI286" s="8"/>
      <c r="AJ286" s="8"/>
      <c r="AK286" s="8"/>
      <c r="AL286" s="8"/>
    </row>
    <row r="287" spans="2:38">
      <c r="B287" s="38">
        <v>172</v>
      </c>
      <c r="C287" s="22">
        <v>68</v>
      </c>
      <c r="D287" s="23">
        <v>80</v>
      </c>
      <c r="E287" s="23">
        <v>78</v>
      </c>
      <c r="F287" s="24">
        <v>62</v>
      </c>
      <c r="G287" s="31">
        <v>60</v>
      </c>
      <c r="H287" s="32">
        <v>58</v>
      </c>
      <c r="I287" s="32">
        <v>34</v>
      </c>
      <c r="J287" s="33">
        <v>16</v>
      </c>
      <c r="K287" s="22">
        <v>90</v>
      </c>
      <c r="L287" s="23">
        <v>100</v>
      </c>
      <c r="M287" s="23">
        <v>96</v>
      </c>
      <c r="N287" s="24">
        <v>90</v>
      </c>
      <c r="O287" s="31">
        <v>92</v>
      </c>
      <c r="P287" s="32">
        <v>100</v>
      </c>
      <c r="Q287" s="32">
        <v>88</v>
      </c>
      <c r="R287" s="33">
        <v>82</v>
      </c>
      <c r="V287" s="16"/>
      <c r="W287" s="16"/>
      <c r="X287" s="16"/>
      <c r="Y287" s="16"/>
      <c r="Z287" s="16"/>
      <c r="AA287" s="16"/>
      <c r="AB287" s="17"/>
      <c r="AC287" s="17"/>
      <c r="AD287" s="17"/>
      <c r="AE287" s="8"/>
      <c r="AF287" s="8"/>
      <c r="AI287" s="8"/>
      <c r="AJ287" s="8"/>
      <c r="AK287" s="8"/>
      <c r="AL287" s="8"/>
    </row>
    <row r="288" spans="2:38">
      <c r="B288" s="38">
        <v>176</v>
      </c>
      <c r="C288" s="22">
        <v>68</v>
      </c>
      <c r="D288" s="23">
        <v>80</v>
      </c>
      <c r="E288" s="23">
        <v>80</v>
      </c>
      <c r="F288" s="24">
        <v>62</v>
      </c>
      <c r="G288" s="31">
        <v>60</v>
      </c>
      <c r="H288" s="32">
        <v>58</v>
      </c>
      <c r="I288" s="32">
        <v>34</v>
      </c>
      <c r="J288" s="33">
        <v>16</v>
      </c>
      <c r="K288" s="22">
        <v>90</v>
      </c>
      <c r="L288" s="23">
        <v>100</v>
      </c>
      <c r="M288" s="23">
        <v>96</v>
      </c>
      <c r="N288" s="24">
        <v>90</v>
      </c>
      <c r="O288" s="31">
        <v>92</v>
      </c>
      <c r="P288" s="32">
        <v>100</v>
      </c>
      <c r="Q288" s="32">
        <v>88</v>
      </c>
      <c r="R288" s="33">
        <v>82</v>
      </c>
      <c r="V288" s="16"/>
      <c r="W288" s="16"/>
      <c r="X288" s="16"/>
      <c r="Y288" s="16"/>
      <c r="Z288" s="16"/>
      <c r="AA288" s="16"/>
      <c r="AB288" s="17"/>
      <c r="AC288" s="17"/>
      <c r="AD288" s="17"/>
      <c r="AE288" s="8"/>
      <c r="AF288" s="8"/>
      <c r="AI288" s="8"/>
      <c r="AJ288" s="8"/>
      <c r="AK288" s="8"/>
      <c r="AL288" s="8"/>
    </row>
    <row r="289" spans="2:38">
      <c r="B289" s="38">
        <v>180</v>
      </c>
      <c r="C289" s="22">
        <v>68</v>
      </c>
      <c r="D289" s="23">
        <v>80</v>
      </c>
      <c r="E289" s="23">
        <v>80</v>
      </c>
      <c r="F289" s="24">
        <v>62</v>
      </c>
      <c r="G289" s="31">
        <v>60</v>
      </c>
      <c r="H289" s="32">
        <v>58</v>
      </c>
      <c r="I289" s="32">
        <v>34</v>
      </c>
      <c r="J289" s="33">
        <v>16</v>
      </c>
      <c r="K289" s="22">
        <v>90</v>
      </c>
      <c r="L289" s="23">
        <v>100</v>
      </c>
      <c r="M289" s="23">
        <v>96</v>
      </c>
      <c r="N289" s="24">
        <v>90</v>
      </c>
      <c r="O289" s="31">
        <v>94</v>
      </c>
      <c r="P289" s="32">
        <v>100</v>
      </c>
      <c r="Q289" s="32">
        <v>88</v>
      </c>
      <c r="R289" s="33">
        <v>82</v>
      </c>
      <c r="V289" s="16"/>
      <c r="W289" s="16"/>
      <c r="X289" s="16"/>
      <c r="Y289" s="16"/>
      <c r="Z289" s="16"/>
      <c r="AA289" s="16"/>
      <c r="AB289" s="17"/>
      <c r="AC289" s="17"/>
      <c r="AD289" s="17"/>
      <c r="AE289" s="8"/>
      <c r="AF289" s="8"/>
      <c r="AI289" s="8"/>
      <c r="AJ289" s="8"/>
      <c r="AK289" s="8"/>
      <c r="AL289" s="8"/>
    </row>
    <row r="290" spans="2:38">
      <c r="B290" s="38">
        <v>184</v>
      </c>
      <c r="C290" s="22">
        <v>68</v>
      </c>
      <c r="D290" s="23">
        <v>80</v>
      </c>
      <c r="E290" s="23">
        <v>82</v>
      </c>
      <c r="F290" s="24">
        <v>62</v>
      </c>
      <c r="G290" s="31">
        <v>60</v>
      </c>
      <c r="H290" s="32">
        <v>58</v>
      </c>
      <c r="I290" s="32">
        <v>34</v>
      </c>
      <c r="J290" s="33">
        <v>16</v>
      </c>
      <c r="K290" s="22">
        <v>90</v>
      </c>
      <c r="L290" s="23">
        <v>100</v>
      </c>
      <c r="M290" s="23">
        <v>96</v>
      </c>
      <c r="N290" s="24">
        <v>90</v>
      </c>
      <c r="O290" s="31">
        <v>94</v>
      </c>
      <c r="P290" s="32">
        <v>100</v>
      </c>
      <c r="Q290" s="32">
        <v>88</v>
      </c>
      <c r="R290" s="33">
        <v>82</v>
      </c>
      <c r="V290" s="16"/>
      <c r="W290" s="16"/>
      <c r="X290" s="16"/>
      <c r="Y290" s="16"/>
      <c r="Z290" s="16"/>
      <c r="AA290" s="16"/>
      <c r="AB290" s="17"/>
      <c r="AC290" s="17"/>
      <c r="AD290" s="17"/>
      <c r="AE290" s="8"/>
      <c r="AF290" s="8"/>
      <c r="AI290" s="8"/>
      <c r="AJ290" s="8"/>
      <c r="AK290" s="8"/>
      <c r="AL290" s="8"/>
    </row>
    <row r="291" spans="2:38">
      <c r="B291" s="38">
        <v>188</v>
      </c>
      <c r="C291" s="22">
        <v>68</v>
      </c>
      <c r="D291" s="23">
        <v>80</v>
      </c>
      <c r="E291" s="23">
        <v>82</v>
      </c>
      <c r="F291" s="24">
        <v>62</v>
      </c>
      <c r="G291" s="31">
        <v>60</v>
      </c>
      <c r="H291" s="32">
        <v>58</v>
      </c>
      <c r="I291" s="32">
        <v>34</v>
      </c>
      <c r="J291" s="33">
        <v>16</v>
      </c>
      <c r="K291" s="22">
        <v>90</v>
      </c>
      <c r="L291" s="23">
        <v>100</v>
      </c>
      <c r="M291" s="23">
        <v>96</v>
      </c>
      <c r="N291" s="24">
        <v>90</v>
      </c>
      <c r="O291" s="31">
        <v>94</v>
      </c>
      <c r="P291" s="32">
        <v>100</v>
      </c>
      <c r="Q291" s="32">
        <v>88</v>
      </c>
      <c r="R291" s="33">
        <v>82</v>
      </c>
      <c r="V291" s="16"/>
      <c r="W291" s="16"/>
      <c r="X291" s="16"/>
      <c r="Y291" s="16"/>
      <c r="Z291" s="16"/>
      <c r="AA291" s="16"/>
      <c r="AB291" s="17"/>
      <c r="AC291" s="17"/>
      <c r="AD291" s="17"/>
      <c r="AE291" s="8"/>
      <c r="AF291" s="8"/>
      <c r="AI291" s="8"/>
      <c r="AJ291" s="8"/>
      <c r="AK291" s="8"/>
      <c r="AL291" s="8"/>
    </row>
    <row r="292" spans="2:38">
      <c r="B292" s="38">
        <v>192</v>
      </c>
      <c r="C292" s="22">
        <v>68</v>
      </c>
      <c r="D292" s="23">
        <v>82</v>
      </c>
      <c r="E292" s="23">
        <v>82</v>
      </c>
      <c r="F292" s="24">
        <v>62</v>
      </c>
      <c r="G292" s="31">
        <v>60</v>
      </c>
      <c r="H292" s="32">
        <v>58</v>
      </c>
      <c r="I292" s="32">
        <v>34</v>
      </c>
      <c r="J292" s="33">
        <v>16</v>
      </c>
      <c r="K292" s="22">
        <v>90</v>
      </c>
      <c r="L292" s="23">
        <v>100</v>
      </c>
      <c r="M292" s="23">
        <v>96</v>
      </c>
      <c r="N292" s="24">
        <v>90</v>
      </c>
      <c r="O292" s="31">
        <v>94</v>
      </c>
      <c r="P292" s="32">
        <v>100</v>
      </c>
      <c r="Q292" s="32">
        <v>88</v>
      </c>
      <c r="R292" s="33">
        <v>82</v>
      </c>
      <c r="V292" s="16"/>
      <c r="W292" s="16"/>
      <c r="X292" s="16"/>
      <c r="Y292" s="16"/>
      <c r="Z292" s="16"/>
      <c r="AA292" s="16"/>
      <c r="AB292" s="17"/>
      <c r="AC292" s="17"/>
      <c r="AD292" s="17"/>
      <c r="AE292" s="8"/>
      <c r="AF292" s="8"/>
      <c r="AI292" s="8"/>
      <c r="AJ292" s="8"/>
      <c r="AK292" s="8"/>
      <c r="AL292" s="8"/>
    </row>
    <row r="293" spans="2:38">
      <c r="B293" s="38">
        <v>196</v>
      </c>
      <c r="C293" s="22">
        <v>70</v>
      </c>
      <c r="D293" s="23">
        <v>82</v>
      </c>
      <c r="E293" s="23">
        <v>82</v>
      </c>
      <c r="F293" s="24">
        <v>62</v>
      </c>
      <c r="G293" s="31">
        <v>60</v>
      </c>
      <c r="H293" s="32">
        <v>60</v>
      </c>
      <c r="I293" s="32">
        <v>34</v>
      </c>
      <c r="J293" s="33">
        <v>16</v>
      </c>
      <c r="K293" s="22">
        <v>90</v>
      </c>
      <c r="L293" s="23">
        <v>100</v>
      </c>
      <c r="M293" s="23">
        <v>96</v>
      </c>
      <c r="N293" s="24">
        <v>90</v>
      </c>
      <c r="O293" s="31">
        <v>94</v>
      </c>
      <c r="P293" s="32">
        <v>100</v>
      </c>
      <c r="Q293" s="32">
        <v>88</v>
      </c>
      <c r="R293" s="33">
        <v>82</v>
      </c>
      <c r="V293" s="16"/>
      <c r="W293" s="16"/>
      <c r="X293" s="16"/>
      <c r="Y293" s="16"/>
      <c r="Z293" s="16"/>
      <c r="AA293" s="16"/>
      <c r="AB293" s="17"/>
      <c r="AC293" s="17"/>
      <c r="AD293" s="17"/>
      <c r="AE293" s="8"/>
      <c r="AF293" s="8"/>
      <c r="AI293" s="8"/>
      <c r="AJ293" s="8"/>
      <c r="AK293" s="8"/>
      <c r="AL293" s="8"/>
    </row>
    <row r="294" spans="2:38">
      <c r="B294" s="38">
        <v>200</v>
      </c>
      <c r="C294" s="22">
        <v>70</v>
      </c>
      <c r="D294" s="23">
        <v>82</v>
      </c>
      <c r="E294" s="23">
        <v>84</v>
      </c>
      <c r="F294" s="24">
        <v>62</v>
      </c>
      <c r="G294" s="31">
        <v>60</v>
      </c>
      <c r="H294" s="32">
        <v>60</v>
      </c>
      <c r="I294" s="32">
        <v>34</v>
      </c>
      <c r="J294" s="33">
        <v>18</v>
      </c>
      <c r="K294" s="22">
        <v>90</v>
      </c>
      <c r="L294" s="23">
        <v>100</v>
      </c>
      <c r="M294" s="23">
        <v>96</v>
      </c>
      <c r="N294" s="24">
        <v>90</v>
      </c>
      <c r="O294" s="31">
        <v>94</v>
      </c>
      <c r="P294" s="32">
        <v>100</v>
      </c>
      <c r="Q294" s="32">
        <v>88</v>
      </c>
      <c r="R294" s="33">
        <v>82</v>
      </c>
      <c r="V294" s="16"/>
      <c r="W294" s="16"/>
      <c r="X294" s="16"/>
      <c r="Y294" s="16"/>
      <c r="Z294" s="16"/>
      <c r="AA294" s="16"/>
      <c r="AB294" s="17"/>
      <c r="AC294" s="17"/>
      <c r="AD294" s="17"/>
      <c r="AE294" s="8"/>
      <c r="AF294" s="8"/>
      <c r="AI294" s="8"/>
      <c r="AJ294" s="8"/>
      <c r="AK294" s="8"/>
      <c r="AL294" s="8"/>
    </row>
    <row r="295" spans="2:38">
      <c r="B295" s="38">
        <v>204</v>
      </c>
      <c r="C295" s="22">
        <v>72</v>
      </c>
      <c r="D295" s="23">
        <v>82</v>
      </c>
      <c r="E295" s="23">
        <v>84</v>
      </c>
      <c r="F295" s="24">
        <v>62</v>
      </c>
      <c r="G295" s="31">
        <v>60</v>
      </c>
      <c r="H295" s="32">
        <v>60</v>
      </c>
      <c r="I295" s="32">
        <v>34</v>
      </c>
      <c r="J295" s="33">
        <v>18</v>
      </c>
      <c r="K295" s="22">
        <v>90</v>
      </c>
      <c r="L295" s="23">
        <v>100</v>
      </c>
      <c r="M295" s="23">
        <v>96</v>
      </c>
      <c r="N295" s="24">
        <v>90</v>
      </c>
      <c r="O295" s="31">
        <v>94</v>
      </c>
      <c r="P295" s="32">
        <v>100</v>
      </c>
      <c r="Q295" s="32">
        <v>88</v>
      </c>
      <c r="R295" s="33">
        <v>82</v>
      </c>
      <c r="V295" s="16"/>
      <c r="W295" s="16"/>
      <c r="X295" s="16"/>
      <c r="Y295" s="16"/>
      <c r="Z295" s="16"/>
      <c r="AA295" s="16"/>
      <c r="AB295" s="17"/>
      <c r="AC295" s="17"/>
      <c r="AD295" s="17"/>
      <c r="AE295" s="8"/>
      <c r="AF295" s="8"/>
      <c r="AI295" s="8"/>
      <c r="AJ295" s="8"/>
      <c r="AK295" s="8"/>
      <c r="AL295" s="8"/>
    </row>
    <row r="296" spans="2:38">
      <c r="B296" s="38">
        <v>208</v>
      </c>
      <c r="C296" s="22">
        <v>74</v>
      </c>
      <c r="D296" s="23">
        <v>82</v>
      </c>
      <c r="E296" s="23">
        <v>84</v>
      </c>
      <c r="F296" s="24">
        <v>62</v>
      </c>
      <c r="G296" s="31">
        <v>60</v>
      </c>
      <c r="H296" s="32">
        <v>60</v>
      </c>
      <c r="I296" s="32">
        <v>34</v>
      </c>
      <c r="J296" s="33">
        <v>18</v>
      </c>
      <c r="K296" s="22">
        <v>90</v>
      </c>
      <c r="L296" s="23">
        <v>100</v>
      </c>
      <c r="M296" s="23">
        <v>96</v>
      </c>
      <c r="N296" s="24">
        <v>90</v>
      </c>
      <c r="O296" s="31">
        <v>94</v>
      </c>
      <c r="P296" s="32">
        <v>100</v>
      </c>
      <c r="Q296" s="32">
        <v>88</v>
      </c>
      <c r="R296" s="33">
        <v>82</v>
      </c>
      <c r="V296" s="16"/>
      <c r="W296" s="16"/>
      <c r="X296" s="16"/>
      <c r="Y296" s="16"/>
      <c r="Z296" s="16"/>
      <c r="AA296" s="16"/>
      <c r="AB296" s="17"/>
      <c r="AC296" s="17"/>
      <c r="AD296" s="17"/>
      <c r="AE296" s="8"/>
      <c r="AF296" s="8"/>
      <c r="AI296" s="8"/>
      <c r="AJ296" s="8"/>
      <c r="AK296" s="8"/>
      <c r="AL296" s="8"/>
    </row>
    <row r="297" spans="2:38">
      <c r="B297" s="38">
        <v>212</v>
      </c>
      <c r="C297" s="22">
        <v>74</v>
      </c>
      <c r="D297" s="23">
        <v>82</v>
      </c>
      <c r="E297" s="23">
        <v>84</v>
      </c>
      <c r="F297" s="24">
        <v>62</v>
      </c>
      <c r="G297" s="31">
        <v>60</v>
      </c>
      <c r="H297" s="32">
        <v>60</v>
      </c>
      <c r="I297" s="32">
        <v>34</v>
      </c>
      <c r="J297" s="33">
        <v>18</v>
      </c>
      <c r="K297" s="22">
        <v>92</v>
      </c>
      <c r="L297" s="23">
        <v>100</v>
      </c>
      <c r="M297" s="23">
        <v>96</v>
      </c>
      <c r="N297" s="24">
        <v>90</v>
      </c>
      <c r="O297" s="31">
        <v>94</v>
      </c>
      <c r="P297" s="32">
        <v>100</v>
      </c>
      <c r="Q297" s="32">
        <v>88</v>
      </c>
      <c r="R297" s="33">
        <v>82</v>
      </c>
      <c r="V297" s="16"/>
      <c r="W297" s="16"/>
      <c r="X297" s="16"/>
      <c r="Y297" s="16"/>
      <c r="Z297" s="16"/>
      <c r="AA297" s="16"/>
      <c r="AB297" s="17"/>
      <c r="AC297" s="17"/>
      <c r="AD297" s="17"/>
      <c r="AE297" s="8"/>
      <c r="AF297" s="8"/>
      <c r="AI297" s="8"/>
      <c r="AJ297" s="8"/>
      <c r="AK297" s="8"/>
      <c r="AL297" s="8"/>
    </row>
    <row r="298" spans="2:38">
      <c r="B298" s="38">
        <v>216</v>
      </c>
      <c r="C298" s="22">
        <v>74</v>
      </c>
      <c r="D298" s="23">
        <v>82</v>
      </c>
      <c r="E298" s="23">
        <v>84</v>
      </c>
      <c r="F298" s="24">
        <v>62</v>
      </c>
      <c r="G298" s="31">
        <v>60</v>
      </c>
      <c r="H298" s="32">
        <v>60</v>
      </c>
      <c r="I298" s="32">
        <v>34</v>
      </c>
      <c r="J298" s="33">
        <v>18</v>
      </c>
      <c r="K298" s="22">
        <v>92</v>
      </c>
      <c r="L298" s="23">
        <v>100</v>
      </c>
      <c r="M298" s="23">
        <v>98</v>
      </c>
      <c r="N298" s="24">
        <v>90</v>
      </c>
      <c r="O298" s="31">
        <v>94</v>
      </c>
      <c r="P298" s="32">
        <v>100</v>
      </c>
      <c r="Q298" s="32">
        <v>90</v>
      </c>
      <c r="R298" s="33">
        <v>82</v>
      </c>
      <c r="V298" s="16"/>
      <c r="W298" s="16"/>
      <c r="X298" s="16"/>
      <c r="Y298" s="16"/>
      <c r="Z298" s="16"/>
      <c r="AA298" s="16"/>
      <c r="AB298" s="17"/>
      <c r="AC298" s="17"/>
      <c r="AD298" s="17"/>
      <c r="AE298" s="8"/>
      <c r="AF298" s="8"/>
      <c r="AI298" s="8"/>
      <c r="AJ298" s="8"/>
      <c r="AK298" s="8"/>
      <c r="AL298" s="8"/>
    </row>
    <row r="299" spans="2:38">
      <c r="B299" s="38">
        <v>220</v>
      </c>
      <c r="C299" s="22">
        <v>74</v>
      </c>
      <c r="D299" s="23">
        <v>86</v>
      </c>
      <c r="E299" s="23">
        <v>84</v>
      </c>
      <c r="F299" s="24">
        <v>62</v>
      </c>
      <c r="G299" s="31">
        <v>60</v>
      </c>
      <c r="H299" s="32">
        <v>60</v>
      </c>
      <c r="I299" s="32">
        <v>34</v>
      </c>
      <c r="J299" s="33">
        <v>18</v>
      </c>
      <c r="K299" s="22">
        <v>92</v>
      </c>
      <c r="L299" s="23">
        <v>100</v>
      </c>
      <c r="M299" s="23">
        <v>98</v>
      </c>
      <c r="N299" s="24">
        <v>90</v>
      </c>
      <c r="O299" s="31">
        <v>94</v>
      </c>
      <c r="P299" s="32">
        <v>100</v>
      </c>
      <c r="Q299" s="32">
        <v>90</v>
      </c>
      <c r="R299" s="33">
        <v>82</v>
      </c>
      <c r="V299" s="16"/>
      <c r="W299" s="16"/>
      <c r="X299" s="16"/>
      <c r="Y299" s="16"/>
      <c r="Z299" s="16"/>
      <c r="AA299" s="16"/>
      <c r="AB299" s="17"/>
      <c r="AC299" s="17"/>
      <c r="AD299" s="17"/>
      <c r="AE299" s="8"/>
      <c r="AF299" s="8"/>
      <c r="AI299" s="8"/>
      <c r="AJ299" s="8"/>
      <c r="AK299" s="8"/>
      <c r="AL299" s="8"/>
    </row>
    <row r="300" spans="2:38">
      <c r="B300" s="38">
        <v>224</v>
      </c>
      <c r="C300" s="22">
        <v>74</v>
      </c>
      <c r="D300" s="23">
        <v>86</v>
      </c>
      <c r="E300" s="23">
        <v>84</v>
      </c>
      <c r="F300" s="24">
        <v>62</v>
      </c>
      <c r="G300" s="31">
        <v>62</v>
      </c>
      <c r="H300" s="32">
        <v>60</v>
      </c>
      <c r="I300" s="32">
        <v>34</v>
      </c>
      <c r="J300" s="33">
        <v>18</v>
      </c>
      <c r="K300" s="22">
        <v>92</v>
      </c>
      <c r="L300" s="23">
        <v>100</v>
      </c>
      <c r="M300" s="23">
        <v>98</v>
      </c>
      <c r="N300" s="24">
        <v>90</v>
      </c>
      <c r="O300" s="31">
        <v>94</v>
      </c>
      <c r="P300" s="32">
        <v>100</v>
      </c>
      <c r="Q300" s="32">
        <v>90</v>
      </c>
      <c r="R300" s="33">
        <v>82</v>
      </c>
      <c r="V300" s="16"/>
      <c r="W300" s="16"/>
      <c r="X300" s="16"/>
      <c r="Y300" s="16"/>
      <c r="Z300" s="16"/>
      <c r="AA300" s="16"/>
      <c r="AB300" s="17"/>
      <c r="AC300" s="17"/>
      <c r="AD300" s="17"/>
      <c r="AE300" s="8"/>
      <c r="AF300" s="8"/>
      <c r="AI300" s="8"/>
      <c r="AJ300" s="8"/>
      <c r="AK300" s="8"/>
      <c r="AL300" s="8"/>
    </row>
    <row r="301" spans="2:38">
      <c r="B301" s="38">
        <v>228</v>
      </c>
      <c r="C301" s="22">
        <v>74</v>
      </c>
      <c r="D301" s="23">
        <v>86</v>
      </c>
      <c r="E301" s="23">
        <v>84</v>
      </c>
      <c r="F301" s="24">
        <v>62</v>
      </c>
      <c r="G301" s="31">
        <v>62</v>
      </c>
      <c r="H301" s="32">
        <v>60</v>
      </c>
      <c r="I301" s="32">
        <v>34</v>
      </c>
      <c r="J301" s="33">
        <v>18</v>
      </c>
      <c r="K301" s="22">
        <v>92</v>
      </c>
      <c r="L301" s="23">
        <v>100</v>
      </c>
      <c r="M301" s="23">
        <v>98</v>
      </c>
      <c r="N301" s="24">
        <v>90</v>
      </c>
      <c r="O301" s="31">
        <v>94</v>
      </c>
      <c r="P301" s="32">
        <v>100</v>
      </c>
      <c r="Q301" s="32">
        <v>90</v>
      </c>
      <c r="R301" s="33">
        <v>82</v>
      </c>
      <c r="V301" s="16"/>
      <c r="W301" s="16"/>
      <c r="X301" s="16"/>
      <c r="Y301" s="16"/>
      <c r="Z301" s="16"/>
      <c r="AA301" s="16"/>
      <c r="AB301" s="17"/>
      <c r="AC301" s="17"/>
      <c r="AD301" s="17"/>
      <c r="AE301" s="8"/>
      <c r="AF301" s="8"/>
      <c r="AI301" s="8"/>
      <c r="AJ301" s="8"/>
      <c r="AK301" s="8"/>
      <c r="AL301" s="8"/>
    </row>
    <row r="302" spans="2:38">
      <c r="B302" s="38">
        <v>232</v>
      </c>
      <c r="C302" s="22">
        <v>76</v>
      </c>
      <c r="D302" s="23">
        <v>86</v>
      </c>
      <c r="E302" s="23">
        <v>84</v>
      </c>
      <c r="F302" s="24">
        <v>62</v>
      </c>
      <c r="G302" s="31">
        <v>62</v>
      </c>
      <c r="H302" s="32">
        <v>60</v>
      </c>
      <c r="I302" s="32">
        <v>34</v>
      </c>
      <c r="J302" s="33">
        <v>18</v>
      </c>
      <c r="K302" s="22">
        <v>92</v>
      </c>
      <c r="L302" s="23">
        <v>100</v>
      </c>
      <c r="M302" s="23">
        <v>98</v>
      </c>
      <c r="N302" s="24">
        <v>90</v>
      </c>
      <c r="O302" s="31">
        <v>94</v>
      </c>
      <c r="P302" s="32">
        <v>100</v>
      </c>
      <c r="Q302" s="32">
        <v>90</v>
      </c>
      <c r="R302" s="33">
        <v>82</v>
      </c>
      <c r="V302" s="16"/>
      <c r="W302" s="16"/>
      <c r="X302" s="16"/>
      <c r="Y302" s="16"/>
      <c r="Z302" s="16"/>
      <c r="AA302" s="16"/>
      <c r="AB302" s="17"/>
      <c r="AC302" s="17"/>
      <c r="AD302" s="17"/>
      <c r="AE302" s="8"/>
      <c r="AF302" s="8"/>
      <c r="AI302" s="8"/>
      <c r="AJ302" s="8"/>
      <c r="AK302" s="8"/>
      <c r="AL302" s="8"/>
    </row>
    <row r="303" spans="2:38">
      <c r="B303" s="38">
        <v>236</v>
      </c>
      <c r="C303" s="22">
        <v>78</v>
      </c>
      <c r="D303" s="23">
        <v>86</v>
      </c>
      <c r="E303" s="23">
        <v>84</v>
      </c>
      <c r="F303" s="24">
        <v>62</v>
      </c>
      <c r="G303" s="31">
        <v>64</v>
      </c>
      <c r="H303" s="32">
        <v>60</v>
      </c>
      <c r="I303" s="32">
        <v>34</v>
      </c>
      <c r="J303" s="33">
        <v>18</v>
      </c>
      <c r="K303" s="22">
        <v>94</v>
      </c>
      <c r="L303" s="23">
        <v>100</v>
      </c>
      <c r="M303" s="23">
        <v>98</v>
      </c>
      <c r="N303" s="24">
        <v>90</v>
      </c>
      <c r="O303" s="31">
        <v>94</v>
      </c>
      <c r="P303" s="32">
        <v>100</v>
      </c>
      <c r="Q303" s="32">
        <v>90</v>
      </c>
      <c r="R303" s="33">
        <v>82</v>
      </c>
      <c r="V303" s="16"/>
      <c r="W303" s="16"/>
      <c r="X303" s="16"/>
      <c r="Y303" s="16"/>
      <c r="Z303" s="16"/>
      <c r="AA303" s="16"/>
      <c r="AB303" s="17"/>
      <c r="AC303" s="17"/>
      <c r="AD303" s="17"/>
      <c r="AE303" s="8"/>
      <c r="AF303" s="8"/>
      <c r="AI303" s="8"/>
      <c r="AJ303" s="8"/>
      <c r="AK303" s="8"/>
      <c r="AL303" s="8"/>
    </row>
    <row r="304" spans="2:38">
      <c r="B304" s="38">
        <v>240</v>
      </c>
      <c r="C304" s="22">
        <v>78</v>
      </c>
      <c r="D304" s="23">
        <v>86</v>
      </c>
      <c r="E304" s="23">
        <v>84</v>
      </c>
      <c r="F304" s="24">
        <v>62</v>
      </c>
      <c r="G304" s="31">
        <v>64</v>
      </c>
      <c r="H304" s="32">
        <v>60</v>
      </c>
      <c r="I304" s="32">
        <v>36</v>
      </c>
      <c r="J304" s="33">
        <v>18</v>
      </c>
      <c r="K304" s="22">
        <v>94</v>
      </c>
      <c r="L304" s="23">
        <v>100</v>
      </c>
      <c r="M304" s="23">
        <v>98</v>
      </c>
      <c r="N304" s="24">
        <v>90</v>
      </c>
      <c r="O304" s="31">
        <v>94</v>
      </c>
      <c r="P304" s="32">
        <v>100</v>
      </c>
      <c r="Q304" s="32">
        <v>90</v>
      </c>
      <c r="R304" s="33">
        <v>82</v>
      </c>
      <c r="V304" s="16"/>
      <c r="W304" s="16"/>
      <c r="X304" s="16"/>
      <c r="Y304" s="16"/>
      <c r="Z304" s="16"/>
      <c r="AA304" s="16"/>
      <c r="AB304" s="17"/>
      <c r="AC304" s="17"/>
      <c r="AD304" s="17"/>
      <c r="AE304" s="8"/>
      <c r="AF304" s="8"/>
      <c r="AI304" s="8"/>
      <c r="AJ304" s="8"/>
      <c r="AK304" s="8"/>
      <c r="AL304" s="8"/>
    </row>
    <row r="305" spans="2:38">
      <c r="B305" s="38">
        <v>244</v>
      </c>
      <c r="C305" s="22">
        <v>78</v>
      </c>
      <c r="D305" s="23">
        <v>86</v>
      </c>
      <c r="E305" s="23">
        <v>84</v>
      </c>
      <c r="F305" s="24">
        <v>64</v>
      </c>
      <c r="G305" s="31">
        <v>64</v>
      </c>
      <c r="H305" s="32">
        <v>60</v>
      </c>
      <c r="I305" s="32">
        <v>36</v>
      </c>
      <c r="J305" s="33">
        <v>18</v>
      </c>
      <c r="K305" s="22">
        <v>94</v>
      </c>
      <c r="L305" s="23">
        <v>100</v>
      </c>
      <c r="M305" s="23">
        <v>98</v>
      </c>
      <c r="N305" s="24">
        <v>90</v>
      </c>
      <c r="O305" s="31">
        <v>94</v>
      </c>
      <c r="P305" s="32">
        <v>100</v>
      </c>
      <c r="Q305" s="32">
        <v>90</v>
      </c>
      <c r="R305" s="33">
        <v>84</v>
      </c>
      <c r="V305" s="16"/>
      <c r="W305" s="16"/>
      <c r="X305" s="16"/>
      <c r="Y305" s="16"/>
      <c r="Z305" s="16"/>
      <c r="AA305" s="16"/>
      <c r="AB305" s="17"/>
      <c r="AC305" s="17"/>
      <c r="AD305" s="17"/>
      <c r="AE305" s="8"/>
      <c r="AF305" s="8"/>
      <c r="AI305" s="8"/>
      <c r="AJ305" s="8"/>
      <c r="AK305" s="8"/>
      <c r="AL305" s="8"/>
    </row>
    <row r="306" spans="2:38">
      <c r="B306" s="38">
        <v>248</v>
      </c>
      <c r="C306" s="22">
        <v>78</v>
      </c>
      <c r="D306" s="23">
        <v>88</v>
      </c>
      <c r="E306" s="23">
        <v>86</v>
      </c>
      <c r="F306" s="24">
        <v>64</v>
      </c>
      <c r="G306" s="31">
        <v>64</v>
      </c>
      <c r="H306" s="32">
        <v>60</v>
      </c>
      <c r="I306" s="32">
        <v>36</v>
      </c>
      <c r="J306" s="33">
        <v>18</v>
      </c>
      <c r="K306" s="22">
        <v>94</v>
      </c>
      <c r="L306" s="23">
        <v>100</v>
      </c>
      <c r="M306" s="23">
        <v>98</v>
      </c>
      <c r="N306" s="24">
        <v>90</v>
      </c>
      <c r="O306" s="31">
        <v>94</v>
      </c>
      <c r="P306" s="32">
        <v>100</v>
      </c>
      <c r="Q306" s="32">
        <v>90</v>
      </c>
      <c r="R306" s="33">
        <v>84</v>
      </c>
      <c r="V306" s="16"/>
      <c r="W306" s="16"/>
      <c r="X306" s="16"/>
      <c r="Y306" s="16"/>
      <c r="Z306" s="16"/>
      <c r="AA306" s="16"/>
      <c r="AB306" s="17"/>
      <c r="AC306" s="17"/>
      <c r="AD306" s="17"/>
      <c r="AE306" s="8"/>
      <c r="AF306" s="8"/>
      <c r="AI306" s="8"/>
      <c r="AJ306" s="8"/>
      <c r="AK306" s="8"/>
      <c r="AL306" s="8"/>
    </row>
    <row r="307" spans="2:38">
      <c r="B307" s="38">
        <v>252</v>
      </c>
      <c r="C307" s="22">
        <v>78</v>
      </c>
      <c r="D307" s="23">
        <v>88</v>
      </c>
      <c r="E307" s="23">
        <v>86</v>
      </c>
      <c r="F307" s="24">
        <v>64</v>
      </c>
      <c r="G307" s="31">
        <v>64</v>
      </c>
      <c r="H307" s="32">
        <v>60</v>
      </c>
      <c r="I307" s="32">
        <v>38</v>
      </c>
      <c r="J307" s="33">
        <v>18</v>
      </c>
      <c r="K307" s="22">
        <v>94</v>
      </c>
      <c r="L307" s="23">
        <v>100</v>
      </c>
      <c r="M307" s="23">
        <v>98</v>
      </c>
      <c r="N307" s="24">
        <v>90</v>
      </c>
      <c r="O307" s="31">
        <v>94</v>
      </c>
      <c r="P307" s="32">
        <v>100</v>
      </c>
      <c r="Q307" s="32">
        <v>92</v>
      </c>
      <c r="R307" s="33">
        <v>84</v>
      </c>
      <c r="V307" s="16"/>
      <c r="W307" s="16"/>
      <c r="X307" s="16"/>
      <c r="Y307" s="16"/>
      <c r="Z307" s="16"/>
      <c r="AA307" s="16"/>
      <c r="AB307" s="17"/>
      <c r="AC307" s="17"/>
      <c r="AD307" s="17"/>
      <c r="AE307" s="8"/>
      <c r="AF307" s="8"/>
      <c r="AI307" s="8"/>
      <c r="AJ307" s="8"/>
      <c r="AK307" s="8"/>
      <c r="AL307" s="8"/>
    </row>
    <row r="308" spans="2:38">
      <c r="B308" s="38">
        <v>256</v>
      </c>
      <c r="C308" s="22">
        <v>80</v>
      </c>
      <c r="D308" s="23">
        <v>88</v>
      </c>
      <c r="E308" s="23">
        <v>86</v>
      </c>
      <c r="F308" s="24">
        <v>64</v>
      </c>
      <c r="G308" s="31">
        <v>64</v>
      </c>
      <c r="H308" s="32">
        <v>60</v>
      </c>
      <c r="I308" s="32">
        <v>38</v>
      </c>
      <c r="J308" s="33">
        <v>18</v>
      </c>
      <c r="K308" s="22">
        <v>94</v>
      </c>
      <c r="L308" s="23">
        <v>100</v>
      </c>
      <c r="M308" s="23">
        <v>98</v>
      </c>
      <c r="N308" s="24">
        <v>90</v>
      </c>
      <c r="O308" s="31">
        <v>94</v>
      </c>
      <c r="P308" s="32">
        <v>100</v>
      </c>
      <c r="Q308" s="32">
        <v>92</v>
      </c>
      <c r="R308" s="33">
        <v>84</v>
      </c>
      <c r="V308" s="16"/>
      <c r="W308" s="16"/>
      <c r="X308" s="16"/>
      <c r="Y308" s="16"/>
      <c r="Z308" s="16"/>
      <c r="AA308" s="16"/>
      <c r="AB308" s="17"/>
      <c r="AC308" s="17"/>
      <c r="AD308" s="17"/>
      <c r="AE308" s="8"/>
      <c r="AF308" s="8"/>
      <c r="AI308" s="8"/>
      <c r="AJ308" s="8"/>
      <c r="AK308" s="8"/>
      <c r="AL308" s="8"/>
    </row>
    <row r="309" spans="2:38">
      <c r="B309" s="38">
        <v>260</v>
      </c>
      <c r="C309" s="22">
        <v>80</v>
      </c>
      <c r="D309" s="23">
        <v>88</v>
      </c>
      <c r="E309" s="23">
        <v>86</v>
      </c>
      <c r="F309" s="24">
        <v>64</v>
      </c>
      <c r="G309" s="31">
        <v>64</v>
      </c>
      <c r="H309" s="32">
        <v>60</v>
      </c>
      <c r="I309" s="32">
        <v>38</v>
      </c>
      <c r="J309" s="33">
        <v>18</v>
      </c>
      <c r="K309" s="22">
        <v>94</v>
      </c>
      <c r="L309" s="23">
        <v>100</v>
      </c>
      <c r="M309" s="23">
        <v>98</v>
      </c>
      <c r="N309" s="24">
        <v>90</v>
      </c>
      <c r="O309" s="31">
        <v>94</v>
      </c>
      <c r="P309" s="32">
        <v>100</v>
      </c>
      <c r="Q309" s="32">
        <v>92</v>
      </c>
      <c r="R309" s="33">
        <v>84</v>
      </c>
      <c r="V309" s="16"/>
      <c r="W309" s="16"/>
      <c r="X309" s="16"/>
      <c r="Y309" s="16"/>
      <c r="Z309" s="16"/>
      <c r="AA309" s="16"/>
      <c r="AB309" s="17"/>
      <c r="AC309" s="17"/>
      <c r="AD309" s="17"/>
      <c r="AE309" s="8"/>
      <c r="AF309" s="8"/>
      <c r="AI309" s="8"/>
      <c r="AJ309" s="8"/>
      <c r="AK309" s="8"/>
      <c r="AL309" s="8"/>
    </row>
    <row r="310" spans="2:38">
      <c r="B310" s="38">
        <v>264</v>
      </c>
      <c r="C310" s="22">
        <v>80</v>
      </c>
      <c r="D310" s="23">
        <v>88</v>
      </c>
      <c r="E310" s="23">
        <v>86</v>
      </c>
      <c r="F310" s="24">
        <v>64</v>
      </c>
      <c r="G310" s="31">
        <v>64</v>
      </c>
      <c r="H310" s="32">
        <v>60</v>
      </c>
      <c r="I310" s="32">
        <v>40</v>
      </c>
      <c r="J310" s="33">
        <v>18</v>
      </c>
      <c r="K310" s="22">
        <v>94</v>
      </c>
      <c r="L310" s="23">
        <v>100</v>
      </c>
      <c r="M310" s="23">
        <v>98</v>
      </c>
      <c r="N310" s="24">
        <v>90</v>
      </c>
      <c r="O310" s="31">
        <v>94</v>
      </c>
      <c r="P310" s="32">
        <v>100</v>
      </c>
      <c r="Q310" s="32">
        <v>92</v>
      </c>
      <c r="R310" s="33">
        <v>84</v>
      </c>
      <c r="V310" s="16"/>
      <c r="W310" s="16"/>
      <c r="X310" s="16"/>
      <c r="Y310" s="16"/>
      <c r="Z310" s="16"/>
      <c r="AA310" s="16"/>
      <c r="AB310" s="17"/>
      <c r="AC310" s="17"/>
      <c r="AD310" s="17"/>
      <c r="AE310" s="8"/>
      <c r="AF310" s="8"/>
      <c r="AI310" s="8"/>
      <c r="AJ310" s="8"/>
      <c r="AK310" s="8"/>
      <c r="AL310" s="8"/>
    </row>
    <row r="311" spans="2:38">
      <c r="B311" s="38">
        <v>268</v>
      </c>
      <c r="C311" s="22">
        <v>80</v>
      </c>
      <c r="D311" s="23">
        <v>88</v>
      </c>
      <c r="E311" s="23">
        <v>86</v>
      </c>
      <c r="F311" s="24">
        <v>64</v>
      </c>
      <c r="G311" s="31">
        <v>64</v>
      </c>
      <c r="H311" s="32">
        <v>64</v>
      </c>
      <c r="I311" s="32">
        <v>40</v>
      </c>
      <c r="J311" s="33">
        <v>18</v>
      </c>
      <c r="K311" s="22">
        <v>94</v>
      </c>
      <c r="L311" s="23">
        <v>100</v>
      </c>
      <c r="M311" s="23">
        <v>98</v>
      </c>
      <c r="N311" s="24">
        <v>90</v>
      </c>
      <c r="O311" s="31">
        <v>94</v>
      </c>
      <c r="P311" s="32">
        <v>100</v>
      </c>
      <c r="Q311" s="32">
        <v>92</v>
      </c>
      <c r="R311" s="33">
        <v>84</v>
      </c>
      <c r="V311" s="16"/>
      <c r="W311" s="16"/>
      <c r="X311" s="16"/>
      <c r="Y311" s="16"/>
      <c r="Z311" s="16"/>
      <c r="AA311" s="16"/>
      <c r="AB311" s="17"/>
      <c r="AC311" s="17"/>
      <c r="AD311" s="17"/>
      <c r="AE311" s="8"/>
      <c r="AF311" s="8"/>
      <c r="AI311" s="8"/>
      <c r="AJ311" s="8"/>
      <c r="AK311" s="8"/>
      <c r="AL311" s="8"/>
    </row>
    <row r="312" spans="2:38">
      <c r="B312" s="38">
        <v>272</v>
      </c>
      <c r="C312" s="22">
        <v>82</v>
      </c>
      <c r="D312" s="23">
        <v>88</v>
      </c>
      <c r="E312" s="23">
        <v>86</v>
      </c>
      <c r="F312" s="24">
        <v>64</v>
      </c>
      <c r="G312" s="31">
        <v>64</v>
      </c>
      <c r="H312" s="32">
        <v>66</v>
      </c>
      <c r="I312" s="32">
        <v>40</v>
      </c>
      <c r="J312" s="33">
        <v>18</v>
      </c>
      <c r="K312" s="22">
        <v>94</v>
      </c>
      <c r="L312" s="23">
        <v>100</v>
      </c>
      <c r="M312" s="23">
        <v>98</v>
      </c>
      <c r="N312" s="24">
        <v>90</v>
      </c>
      <c r="O312" s="31">
        <v>94</v>
      </c>
      <c r="P312" s="32">
        <v>100</v>
      </c>
      <c r="Q312" s="32">
        <v>92</v>
      </c>
      <c r="R312" s="33">
        <v>84</v>
      </c>
      <c r="V312" s="16"/>
      <c r="W312" s="16"/>
      <c r="X312" s="16"/>
      <c r="Y312" s="16"/>
      <c r="Z312" s="16"/>
      <c r="AA312" s="16"/>
      <c r="AB312" s="17"/>
      <c r="AC312" s="17"/>
      <c r="AD312" s="17"/>
      <c r="AE312" s="8"/>
      <c r="AF312" s="8"/>
      <c r="AI312" s="8"/>
      <c r="AJ312" s="8"/>
      <c r="AK312" s="8"/>
      <c r="AL312" s="8"/>
    </row>
    <row r="313" spans="2:38">
      <c r="B313" s="38">
        <v>276</v>
      </c>
      <c r="C313" s="22">
        <v>82</v>
      </c>
      <c r="D313" s="23">
        <v>88</v>
      </c>
      <c r="E313" s="23">
        <v>86</v>
      </c>
      <c r="F313" s="24">
        <v>64</v>
      </c>
      <c r="G313" s="31">
        <v>64</v>
      </c>
      <c r="H313" s="32">
        <v>66</v>
      </c>
      <c r="I313" s="32">
        <v>40</v>
      </c>
      <c r="J313" s="33">
        <v>18</v>
      </c>
      <c r="K313" s="22">
        <v>94</v>
      </c>
      <c r="L313" s="23">
        <v>100</v>
      </c>
      <c r="M313" s="23">
        <v>98</v>
      </c>
      <c r="N313" s="24">
        <v>90</v>
      </c>
      <c r="O313" s="31">
        <v>94</v>
      </c>
      <c r="P313" s="32">
        <v>100</v>
      </c>
      <c r="Q313" s="32">
        <v>92</v>
      </c>
      <c r="R313" s="33">
        <v>84</v>
      </c>
      <c r="V313" s="16"/>
      <c r="W313" s="16"/>
      <c r="X313" s="16"/>
      <c r="Y313" s="16"/>
      <c r="Z313" s="16"/>
      <c r="AA313" s="16"/>
      <c r="AB313" s="17"/>
      <c r="AC313" s="17"/>
      <c r="AD313" s="17"/>
      <c r="AE313" s="8"/>
      <c r="AF313" s="8"/>
      <c r="AI313" s="8"/>
      <c r="AJ313" s="8"/>
      <c r="AK313" s="8"/>
      <c r="AL313" s="8"/>
    </row>
    <row r="314" spans="2:38">
      <c r="B314" s="38">
        <v>280</v>
      </c>
      <c r="C314" s="22">
        <v>82</v>
      </c>
      <c r="D314" s="23">
        <v>88</v>
      </c>
      <c r="E314" s="23">
        <v>86</v>
      </c>
      <c r="F314" s="24">
        <v>64</v>
      </c>
      <c r="G314" s="31">
        <v>64</v>
      </c>
      <c r="H314" s="32">
        <v>66</v>
      </c>
      <c r="I314" s="32">
        <v>40</v>
      </c>
      <c r="J314" s="33">
        <v>18</v>
      </c>
      <c r="K314" s="22">
        <v>94</v>
      </c>
      <c r="L314" s="23">
        <v>100</v>
      </c>
      <c r="M314" s="23">
        <v>98</v>
      </c>
      <c r="N314" s="24">
        <v>90</v>
      </c>
      <c r="O314" s="31">
        <v>94</v>
      </c>
      <c r="P314" s="32">
        <v>100</v>
      </c>
      <c r="Q314" s="32">
        <v>92</v>
      </c>
      <c r="R314" s="33">
        <v>86</v>
      </c>
      <c r="V314" s="16"/>
      <c r="W314" s="16"/>
      <c r="X314" s="16"/>
      <c r="Y314" s="16"/>
      <c r="Z314" s="16"/>
      <c r="AA314" s="16"/>
      <c r="AB314" s="17"/>
      <c r="AC314" s="17"/>
      <c r="AD314" s="17"/>
      <c r="AE314" s="8"/>
      <c r="AF314" s="8"/>
      <c r="AI314" s="8"/>
      <c r="AJ314" s="8"/>
      <c r="AK314" s="8"/>
      <c r="AL314" s="8"/>
    </row>
    <row r="315" spans="2:38">
      <c r="B315" s="38">
        <v>284</v>
      </c>
      <c r="C315" s="22">
        <v>82</v>
      </c>
      <c r="D315" s="23">
        <v>88</v>
      </c>
      <c r="E315" s="23">
        <v>86</v>
      </c>
      <c r="F315" s="24">
        <v>64</v>
      </c>
      <c r="G315" s="31">
        <v>64</v>
      </c>
      <c r="H315" s="32">
        <v>66</v>
      </c>
      <c r="I315" s="32">
        <v>40</v>
      </c>
      <c r="J315" s="33">
        <v>18</v>
      </c>
      <c r="K315" s="22">
        <v>94</v>
      </c>
      <c r="L315" s="23">
        <v>100</v>
      </c>
      <c r="M315" s="23">
        <v>98</v>
      </c>
      <c r="N315" s="24">
        <v>90</v>
      </c>
      <c r="O315" s="31">
        <v>94</v>
      </c>
      <c r="P315" s="32">
        <v>100</v>
      </c>
      <c r="Q315" s="32">
        <v>92</v>
      </c>
      <c r="R315" s="33">
        <v>86</v>
      </c>
      <c r="V315" s="16"/>
      <c r="W315" s="16"/>
      <c r="X315" s="16"/>
      <c r="Y315" s="16"/>
      <c r="Z315" s="16"/>
      <c r="AA315" s="16"/>
      <c r="AB315" s="17"/>
      <c r="AC315" s="17"/>
      <c r="AD315" s="17"/>
      <c r="AE315" s="8"/>
      <c r="AF315" s="8"/>
      <c r="AI315" s="8"/>
      <c r="AJ315" s="8"/>
      <c r="AK315" s="8"/>
      <c r="AL315" s="8"/>
    </row>
    <row r="316" spans="2:38">
      <c r="B316" s="38">
        <v>288</v>
      </c>
      <c r="C316" s="22">
        <v>82</v>
      </c>
      <c r="D316" s="23">
        <v>88</v>
      </c>
      <c r="E316" s="23">
        <v>86</v>
      </c>
      <c r="F316" s="24">
        <v>64</v>
      </c>
      <c r="G316" s="31">
        <v>64</v>
      </c>
      <c r="H316" s="32">
        <v>66</v>
      </c>
      <c r="I316" s="32">
        <v>40</v>
      </c>
      <c r="J316" s="33">
        <v>18</v>
      </c>
      <c r="K316" s="22">
        <v>94</v>
      </c>
      <c r="L316" s="23">
        <v>100</v>
      </c>
      <c r="M316" s="23">
        <v>98</v>
      </c>
      <c r="N316" s="24">
        <v>90</v>
      </c>
      <c r="O316" s="31">
        <v>94</v>
      </c>
      <c r="P316" s="32">
        <v>100</v>
      </c>
      <c r="Q316" s="32">
        <v>92</v>
      </c>
      <c r="R316" s="33">
        <v>86</v>
      </c>
      <c r="V316" s="16"/>
      <c r="W316" s="16"/>
      <c r="X316" s="16"/>
      <c r="Y316" s="16"/>
      <c r="Z316" s="16"/>
      <c r="AA316" s="16"/>
      <c r="AB316" s="17"/>
      <c r="AC316" s="17"/>
      <c r="AD316" s="17"/>
      <c r="AE316" s="8"/>
      <c r="AF316" s="8"/>
      <c r="AI316" s="8"/>
      <c r="AJ316" s="8"/>
      <c r="AK316" s="8"/>
      <c r="AL316" s="8"/>
    </row>
    <row r="317" spans="2:38">
      <c r="B317" s="38">
        <v>292</v>
      </c>
      <c r="C317" s="22">
        <v>82</v>
      </c>
      <c r="D317" s="23">
        <v>88</v>
      </c>
      <c r="E317" s="23">
        <v>86</v>
      </c>
      <c r="F317" s="24">
        <v>64</v>
      </c>
      <c r="G317" s="31">
        <v>66</v>
      </c>
      <c r="H317" s="32">
        <v>66</v>
      </c>
      <c r="I317" s="32">
        <v>40</v>
      </c>
      <c r="J317" s="33">
        <v>18</v>
      </c>
      <c r="K317" s="22">
        <v>94</v>
      </c>
      <c r="L317" s="23">
        <v>100</v>
      </c>
      <c r="M317" s="23">
        <v>98</v>
      </c>
      <c r="N317" s="24">
        <v>90</v>
      </c>
      <c r="O317" s="31">
        <v>94</v>
      </c>
      <c r="P317" s="32">
        <v>100</v>
      </c>
      <c r="Q317" s="32">
        <v>92</v>
      </c>
      <c r="R317" s="33">
        <v>88</v>
      </c>
      <c r="V317" s="16"/>
      <c r="W317" s="16"/>
      <c r="X317" s="16"/>
      <c r="Y317" s="16"/>
      <c r="Z317" s="16"/>
      <c r="AA317" s="16"/>
      <c r="AB317" s="17"/>
      <c r="AC317" s="17"/>
      <c r="AD317" s="17"/>
      <c r="AE317" s="8"/>
      <c r="AF317" s="8"/>
      <c r="AI317" s="8"/>
      <c r="AJ317" s="8"/>
      <c r="AK317" s="8"/>
      <c r="AL317" s="8"/>
    </row>
    <row r="318" spans="2:38">
      <c r="B318" s="38">
        <v>296</v>
      </c>
      <c r="C318" s="22">
        <v>82</v>
      </c>
      <c r="D318" s="23">
        <v>88</v>
      </c>
      <c r="E318" s="23">
        <v>86</v>
      </c>
      <c r="F318" s="24">
        <v>64</v>
      </c>
      <c r="G318" s="31">
        <v>66</v>
      </c>
      <c r="H318" s="32">
        <v>66</v>
      </c>
      <c r="I318" s="32">
        <v>40</v>
      </c>
      <c r="J318" s="33">
        <v>18</v>
      </c>
      <c r="K318" s="22">
        <v>94</v>
      </c>
      <c r="L318" s="23">
        <v>100</v>
      </c>
      <c r="M318" s="23">
        <v>98</v>
      </c>
      <c r="N318" s="24">
        <v>90</v>
      </c>
      <c r="O318" s="31">
        <v>94</v>
      </c>
      <c r="P318" s="32">
        <v>100</v>
      </c>
      <c r="Q318" s="32">
        <v>94</v>
      </c>
      <c r="R318" s="33">
        <v>88</v>
      </c>
      <c r="V318" s="16"/>
      <c r="W318" s="16"/>
      <c r="X318" s="16"/>
      <c r="Y318" s="16"/>
      <c r="Z318" s="16"/>
      <c r="AA318" s="16"/>
      <c r="AB318" s="17"/>
      <c r="AC318" s="17"/>
      <c r="AD318" s="17"/>
      <c r="AE318" s="8"/>
      <c r="AF318" s="8"/>
      <c r="AI318" s="8"/>
      <c r="AJ318" s="8"/>
      <c r="AK318" s="8"/>
      <c r="AL318" s="8"/>
    </row>
    <row r="319" spans="2:38">
      <c r="B319" s="38">
        <v>300</v>
      </c>
      <c r="C319" s="22">
        <v>82</v>
      </c>
      <c r="D319" s="23">
        <v>88</v>
      </c>
      <c r="E319" s="23">
        <v>86</v>
      </c>
      <c r="F319" s="24">
        <v>64</v>
      </c>
      <c r="G319" s="31">
        <v>66</v>
      </c>
      <c r="H319" s="32">
        <v>66</v>
      </c>
      <c r="I319" s="32">
        <v>40</v>
      </c>
      <c r="J319" s="33">
        <v>18</v>
      </c>
      <c r="K319" s="22">
        <v>96</v>
      </c>
      <c r="L319" s="23">
        <v>100</v>
      </c>
      <c r="M319" s="23">
        <v>98</v>
      </c>
      <c r="N319" s="24">
        <v>90</v>
      </c>
      <c r="O319" s="31">
        <v>94</v>
      </c>
      <c r="P319" s="32">
        <v>100</v>
      </c>
      <c r="Q319" s="32">
        <v>94</v>
      </c>
      <c r="R319" s="33">
        <v>88</v>
      </c>
      <c r="V319" s="16"/>
      <c r="W319" s="16"/>
      <c r="X319" s="16"/>
      <c r="Y319" s="16"/>
      <c r="Z319" s="16"/>
      <c r="AA319" s="16"/>
      <c r="AB319" s="17"/>
      <c r="AC319" s="17"/>
      <c r="AD319" s="17"/>
      <c r="AE319" s="8"/>
      <c r="AF319" s="8"/>
      <c r="AI319" s="8"/>
      <c r="AJ319" s="8"/>
      <c r="AK319" s="8"/>
      <c r="AL319" s="8"/>
    </row>
    <row r="320" spans="2:38">
      <c r="B320" s="38">
        <v>304</v>
      </c>
      <c r="C320" s="22">
        <v>82</v>
      </c>
      <c r="D320" s="23">
        <v>88</v>
      </c>
      <c r="E320" s="23">
        <v>86</v>
      </c>
      <c r="F320" s="24">
        <v>66</v>
      </c>
      <c r="G320" s="31">
        <v>66</v>
      </c>
      <c r="H320" s="32">
        <v>66</v>
      </c>
      <c r="I320" s="32">
        <v>40</v>
      </c>
      <c r="J320" s="33">
        <v>18</v>
      </c>
      <c r="K320" s="22">
        <v>96</v>
      </c>
      <c r="L320" s="23">
        <v>100</v>
      </c>
      <c r="M320" s="23">
        <v>98</v>
      </c>
      <c r="N320" s="24">
        <v>90</v>
      </c>
      <c r="O320" s="31">
        <v>94</v>
      </c>
      <c r="P320" s="32">
        <v>100</v>
      </c>
      <c r="Q320" s="32">
        <v>94</v>
      </c>
      <c r="R320" s="33">
        <v>88</v>
      </c>
      <c r="V320" s="16"/>
      <c r="W320" s="16"/>
      <c r="X320" s="16"/>
      <c r="Y320" s="16"/>
      <c r="Z320" s="16"/>
      <c r="AA320" s="16"/>
      <c r="AB320" s="17"/>
      <c r="AC320" s="17"/>
      <c r="AD320" s="17"/>
      <c r="AE320" s="8"/>
      <c r="AF320" s="8"/>
      <c r="AI320" s="8"/>
      <c r="AJ320" s="8"/>
      <c r="AK320" s="8"/>
      <c r="AL320" s="8"/>
    </row>
    <row r="321" spans="2:38">
      <c r="B321" s="38">
        <v>308</v>
      </c>
      <c r="C321" s="22">
        <v>82</v>
      </c>
      <c r="D321" s="23">
        <v>88</v>
      </c>
      <c r="E321" s="23">
        <v>86</v>
      </c>
      <c r="F321" s="24">
        <v>66</v>
      </c>
      <c r="G321" s="31">
        <v>68</v>
      </c>
      <c r="H321" s="32">
        <v>66</v>
      </c>
      <c r="I321" s="32">
        <v>40</v>
      </c>
      <c r="J321" s="33">
        <v>18</v>
      </c>
      <c r="K321" s="22">
        <v>96</v>
      </c>
      <c r="L321" s="23">
        <v>100</v>
      </c>
      <c r="M321" s="23">
        <v>98</v>
      </c>
      <c r="N321" s="24">
        <v>90</v>
      </c>
      <c r="O321" s="31">
        <v>94</v>
      </c>
      <c r="P321" s="32">
        <v>100</v>
      </c>
      <c r="Q321" s="32">
        <v>94</v>
      </c>
      <c r="R321" s="33">
        <v>88</v>
      </c>
      <c r="V321" s="16"/>
      <c r="W321" s="16"/>
      <c r="X321" s="16"/>
      <c r="Y321" s="16"/>
      <c r="Z321" s="16"/>
      <c r="AA321" s="16"/>
      <c r="AB321" s="17"/>
      <c r="AC321" s="17"/>
      <c r="AD321" s="17"/>
      <c r="AE321" s="8"/>
      <c r="AF321" s="8"/>
      <c r="AI321" s="8"/>
      <c r="AJ321" s="8"/>
      <c r="AK321" s="8"/>
      <c r="AL321" s="8"/>
    </row>
    <row r="322" spans="2:38">
      <c r="B322" s="38">
        <v>312</v>
      </c>
      <c r="C322" s="22">
        <v>84</v>
      </c>
      <c r="D322" s="23">
        <v>90</v>
      </c>
      <c r="E322" s="23">
        <v>86</v>
      </c>
      <c r="F322" s="24">
        <v>66</v>
      </c>
      <c r="G322" s="31">
        <v>68</v>
      </c>
      <c r="H322" s="32">
        <v>66</v>
      </c>
      <c r="I322" s="32">
        <v>42</v>
      </c>
      <c r="J322" s="33">
        <v>18</v>
      </c>
      <c r="K322" s="22">
        <v>96</v>
      </c>
      <c r="L322" s="23">
        <v>100</v>
      </c>
      <c r="M322" s="23">
        <v>98</v>
      </c>
      <c r="N322" s="24">
        <v>90</v>
      </c>
      <c r="O322" s="31">
        <v>94</v>
      </c>
      <c r="P322" s="32">
        <v>100</v>
      </c>
      <c r="Q322" s="32">
        <v>94</v>
      </c>
      <c r="R322" s="33">
        <v>88</v>
      </c>
      <c r="V322" s="16"/>
      <c r="W322" s="16"/>
      <c r="X322" s="16"/>
      <c r="Y322" s="16"/>
      <c r="Z322" s="16"/>
      <c r="AA322" s="16"/>
      <c r="AB322" s="17"/>
      <c r="AC322" s="17"/>
      <c r="AD322" s="17"/>
      <c r="AE322" s="8"/>
      <c r="AF322" s="8"/>
      <c r="AI322" s="8"/>
      <c r="AJ322" s="8"/>
      <c r="AK322" s="8"/>
      <c r="AL322" s="8"/>
    </row>
    <row r="323" spans="2:38">
      <c r="B323" s="38">
        <v>316</v>
      </c>
      <c r="C323" s="22">
        <v>84</v>
      </c>
      <c r="D323" s="23">
        <v>90</v>
      </c>
      <c r="E323" s="23">
        <v>86</v>
      </c>
      <c r="F323" s="24">
        <v>66</v>
      </c>
      <c r="G323" s="31">
        <v>68</v>
      </c>
      <c r="H323" s="32">
        <v>66</v>
      </c>
      <c r="I323" s="32">
        <v>42</v>
      </c>
      <c r="J323" s="33">
        <v>18</v>
      </c>
      <c r="K323" s="22">
        <v>96</v>
      </c>
      <c r="L323" s="23">
        <v>100</v>
      </c>
      <c r="M323" s="23">
        <v>98</v>
      </c>
      <c r="N323" s="24">
        <v>90</v>
      </c>
      <c r="O323" s="31">
        <v>94</v>
      </c>
      <c r="P323" s="32">
        <v>100</v>
      </c>
      <c r="Q323" s="32">
        <v>94</v>
      </c>
      <c r="R323" s="33">
        <v>88</v>
      </c>
      <c r="V323" s="16"/>
      <c r="W323" s="16"/>
      <c r="X323" s="16"/>
      <c r="Y323" s="16"/>
      <c r="Z323" s="16"/>
      <c r="AA323" s="16"/>
      <c r="AB323" s="17"/>
      <c r="AC323" s="17"/>
      <c r="AD323" s="17"/>
      <c r="AE323" s="8"/>
      <c r="AF323" s="8"/>
      <c r="AI323" s="8"/>
      <c r="AJ323" s="8"/>
      <c r="AK323" s="8"/>
      <c r="AL323" s="8"/>
    </row>
    <row r="324" spans="2:38">
      <c r="B324" s="38">
        <v>320</v>
      </c>
      <c r="C324" s="22">
        <v>84</v>
      </c>
      <c r="D324" s="23">
        <v>90</v>
      </c>
      <c r="E324" s="23">
        <v>86</v>
      </c>
      <c r="F324" s="24">
        <v>66</v>
      </c>
      <c r="G324" s="31">
        <v>68</v>
      </c>
      <c r="H324" s="32">
        <v>70</v>
      </c>
      <c r="I324" s="32">
        <v>42</v>
      </c>
      <c r="J324" s="33">
        <v>18</v>
      </c>
      <c r="K324" s="22">
        <v>98</v>
      </c>
      <c r="L324" s="23">
        <v>100</v>
      </c>
      <c r="M324" s="23">
        <v>98</v>
      </c>
      <c r="N324" s="24">
        <v>90</v>
      </c>
      <c r="O324" s="31">
        <v>94</v>
      </c>
      <c r="P324" s="32">
        <v>100</v>
      </c>
      <c r="Q324" s="32">
        <v>94</v>
      </c>
      <c r="R324" s="33">
        <v>88</v>
      </c>
      <c r="V324" s="16"/>
      <c r="W324" s="16"/>
      <c r="X324" s="16"/>
      <c r="Y324" s="16"/>
      <c r="Z324" s="16"/>
      <c r="AA324" s="16"/>
      <c r="AB324" s="17"/>
      <c r="AC324" s="17"/>
      <c r="AD324" s="17"/>
      <c r="AE324" s="8"/>
      <c r="AF324" s="8"/>
      <c r="AI324" s="8"/>
      <c r="AJ324" s="8"/>
      <c r="AK324" s="8"/>
      <c r="AL324" s="8"/>
    </row>
    <row r="325" spans="2:38">
      <c r="B325" s="38">
        <v>324</v>
      </c>
      <c r="C325" s="22">
        <v>84</v>
      </c>
      <c r="D325" s="23">
        <v>90</v>
      </c>
      <c r="E325" s="23">
        <v>86</v>
      </c>
      <c r="F325" s="24">
        <v>66</v>
      </c>
      <c r="G325" s="31">
        <v>68</v>
      </c>
      <c r="H325" s="32">
        <v>70</v>
      </c>
      <c r="I325" s="32">
        <v>42</v>
      </c>
      <c r="J325" s="33">
        <v>18</v>
      </c>
      <c r="K325" s="22">
        <v>98</v>
      </c>
      <c r="L325" s="23">
        <v>100</v>
      </c>
      <c r="M325" s="23">
        <v>98</v>
      </c>
      <c r="N325" s="24">
        <v>90</v>
      </c>
      <c r="O325" s="31">
        <v>94</v>
      </c>
      <c r="P325" s="32">
        <v>100</v>
      </c>
      <c r="Q325" s="32">
        <v>94</v>
      </c>
      <c r="R325" s="33">
        <v>88</v>
      </c>
      <c r="V325" s="16"/>
      <c r="W325" s="16"/>
      <c r="X325" s="16"/>
      <c r="Y325" s="16"/>
      <c r="Z325" s="16"/>
      <c r="AA325" s="16"/>
      <c r="AB325" s="17"/>
      <c r="AC325" s="17"/>
      <c r="AD325" s="17"/>
      <c r="AE325" s="8"/>
      <c r="AF325" s="8"/>
      <c r="AI325" s="8"/>
      <c r="AJ325" s="8"/>
      <c r="AK325" s="8"/>
      <c r="AL325" s="8"/>
    </row>
    <row r="326" spans="2:38">
      <c r="B326" s="38">
        <v>328</v>
      </c>
      <c r="C326" s="22">
        <v>84</v>
      </c>
      <c r="D326" s="23">
        <v>90</v>
      </c>
      <c r="E326" s="23">
        <v>86</v>
      </c>
      <c r="F326" s="24">
        <v>66</v>
      </c>
      <c r="G326" s="31">
        <v>68</v>
      </c>
      <c r="H326" s="32">
        <v>70</v>
      </c>
      <c r="I326" s="32">
        <v>42</v>
      </c>
      <c r="J326" s="33">
        <v>18</v>
      </c>
      <c r="K326" s="22">
        <v>98</v>
      </c>
      <c r="L326" s="23">
        <v>100</v>
      </c>
      <c r="M326" s="23">
        <v>98</v>
      </c>
      <c r="N326" s="24">
        <v>90</v>
      </c>
      <c r="O326" s="31">
        <v>94</v>
      </c>
      <c r="P326" s="32">
        <v>100</v>
      </c>
      <c r="Q326" s="32">
        <v>94</v>
      </c>
      <c r="R326" s="33">
        <v>88</v>
      </c>
      <c r="V326" s="16"/>
      <c r="W326" s="16"/>
      <c r="X326" s="16"/>
      <c r="Y326" s="16"/>
      <c r="Z326" s="16"/>
      <c r="AA326" s="16"/>
      <c r="AB326" s="17"/>
      <c r="AC326" s="17"/>
      <c r="AD326" s="17"/>
      <c r="AE326" s="8"/>
      <c r="AF326" s="8"/>
      <c r="AI326" s="8"/>
      <c r="AJ326" s="8"/>
      <c r="AK326" s="8"/>
      <c r="AL326" s="8"/>
    </row>
    <row r="327" spans="2:38">
      <c r="B327" s="38">
        <v>332</v>
      </c>
      <c r="C327" s="22">
        <v>84</v>
      </c>
      <c r="D327" s="23">
        <v>92</v>
      </c>
      <c r="E327" s="23">
        <v>86</v>
      </c>
      <c r="F327" s="24">
        <v>66</v>
      </c>
      <c r="G327" s="31">
        <v>68</v>
      </c>
      <c r="H327" s="32">
        <v>70</v>
      </c>
      <c r="I327" s="32">
        <v>42</v>
      </c>
      <c r="J327" s="33">
        <v>18</v>
      </c>
      <c r="K327" s="22">
        <v>98</v>
      </c>
      <c r="L327" s="23">
        <v>100</v>
      </c>
      <c r="M327" s="23">
        <v>98</v>
      </c>
      <c r="N327" s="24">
        <v>90</v>
      </c>
      <c r="O327" s="31">
        <v>94</v>
      </c>
      <c r="P327" s="32">
        <v>100</v>
      </c>
      <c r="Q327" s="32">
        <v>94</v>
      </c>
      <c r="R327" s="33">
        <v>88</v>
      </c>
      <c r="V327" s="16"/>
      <c r="W327" s="16"/>
      <c r="X327" s="16"/>
      <c r="Y327" s="16"/>
      <c r="Z327" s="16"/>
      <c r="AA327" s="16"/>
      <c r="AB327" s="17"/>
      <c r="AC327" s="17"/>
      <c r="AD327" s="17"/>
      <c r="AE327" s="8"/>
      <c r="AF327" s="8"/>
      <c r="AI327" s="8"/>
      <c r="AJ327" s="8"/>
      <c r="AK327" s="8"/>
      <c r="AL327" s="8"/>
    </row>
    <row r="328" spans="2:38">
      <c r="B328" s="38">
        <v>336</v>
      </c>
      <c r="C328" s="22">
        <v>84</v>
      </c>
      <c r="D328" s="23">
        <v>92</v>
      </c>
      <c r="E328" s="23">
        <v>86</v>
      </c>
      <c r="F328" s="24">
        <v>66</v>
      </c>
      <c r="G328" s="31">
        <v>68</v>
      </c>
      <c r="H328" s="32">
        <v>70</v>
      </c>
      <c r="I328" s="32">
        <v>42</v>
      </c>
      <c r="J328" s="33">
        <v>18</v>
      </c>
      <c r="K328" s="22">
        <v>98</v>
      </c>
      <c r="L328" s="23">
        <v>100</v>
      </c>
      <c r="M328" s="23">
        <v>98</v>
      </c>
      <c r="N328" s="24">
        <v>90</v>
      </c>
      <c r="O328" s="31">
        <v>94</v>
      </c>
      <c r="P328" s="32">
        <v>100</v>
      </c>
      <c r="Q328" s="32">
        <v>94</v>
      </c>
      <c r="R328" s="33">
        <v>88</v>
      </c>
      <c r="V328" s="16"/>
      <c r="W328" s="16"/>
      <c r="X328" s="16"/>
      <c r="Y328" s="16"/>
      <c r="Z328" s="16"/>
      <c r="AA328" s="16"/>
      <c r="AB328" s="17"/>
      <c r="AC328" s="17"/>
      <c r="AD328" s="17"/>
      <c r="AE328" s="8"/>
      <c r="AF328" s="8"/>
      <c r="AI328" s="8"/>
      <c r="AJ328" s="8"/>
      <c r="AK328" s="8"/>
      <c r="AL328" s="8"/>
    </row>
    <row r="329" spans="2:38">
      <c r="B329" s="38">
        <v>340</v>
      </c>
      <c r="C329" s="22">
        <v>84</v>
      </c>
      <c r="D329" s="23">
        <v>92</v>
      </c>
      <c r="E329" s="23">
        <v>86</v>
      </c>
      <c r="F329" s="24">
        <v>68</v>
      </c>
      <c r="G329" s="31">
        <v>68</v>
      </c>
      <c r="H329" s="32">
        <v>70</v>
      </c>
      <c r="I329" s="32">
        <v>42</v>
      </c>
      <c r="J329" s="33">
        <v>18</v>
      </c>
      <c r="K329" s="22">
        <v>98</v>
      </c>
      <c r="L329" s="23">
        <v>100</v>
      </c>
      <c r="M329" s="23">
        <v>98</v>
      </c>
      <c r="N329" s="24">
        <v>90</v>
      </c>
      <c r="O329" s="31">
        <v>94</v>
      </c>
      <c r="P329" s="32">
        <v>100</v>
      </c>
      <c r="Q329" s="32">
        <v>94</v>
      </c>
      <c r="R329" s="33">
        <v>88</v>
      </c>
      <c r="V329" s="16"/>
      <c r="W329" s="16"/>
      <c r="X329" s="16"/>
      <c r="Y329" s="16"/>
      <c r="Z329" s="16"/>
      <c r="AA329" s="16"/>
      <c r="AB329" s="17"/>
      <c r="AC329" s="17"/>
      <c r="AD329" s="17"/>
      <c r="AE329" s="8"/>
      <c r="AF329" s="8"/>
      <c r="AI329" s="8"/>
      <c r="AJ329" s="8"/>
      <c r="AK329" s="8"/>
      <c r="AL329" s="8"/>
    </row>
    <row r="330" spans="2:38">
      <c r="B330" s="38">
        <v>344</v>
      </c>
      <c r="C330" s="22">
        <v>84</v>
      </c>
      <c r="D330" s="23">
        <v>92</v>
      </c>
      <c r="E330" s="23">
        <v>86</v>
      </c>
      <c r="F330" s="24">
        <v>68</v>
      </c>
      <c r="G330" s="31">
        <v>68</v>
      </c>
      <c r="H330" s="32">
        <v>70</v>
      </c>
      <c r="I330" s="32">
        <v>42</v>
      </c>
      <c r="J330" s="33">
        <v>18</v>
      </c>
      <c r="K330" s="22">
        <v>98</v>
      </c>
      <c r="L330" s="23">
        <v>100</v>
      </c>
      <c r="M330" s="23">
        <v>98</v>
      </c>
      <c r="N330" s="24">
        <v>90</v>
      </c>
      <c r="O330" s="31">
        <v>94</v>
      </c>
      <c r="P330" s="32">
        <v>100</v>
      </c>
      <c r="Q330" s="32">
        <v>94</v>
      </c>
      <c r="R330" s="33">
        <v>88</v>
      </c>
      <c r="V330" s="16"/>
      <c r="W330" s="16"/>
      <c r="X330" s="16"/>
      <c r="Y330" s="16"/>
      <c r="Z330" s="16"/>
      <c r="AA330" s="16"/>
      <c r="AB330" s="17"/>
      <c r="AC330" s="17"/>
      <c r="AD330" s="17"/>
      <c r="AE330" s="8"/>
      <c r="AF330" s="8"/>
      <c r="AI330" s="8"/>
      <c r="AJ330" s="8"/>
      <c r="AK330" s="8"/>
      <c r="AL330" s="8"/>
    </row>
    <row r="331" spans="2:38">
      <c r="B331" s="38">
        <v>348</v>
      </c>
      <c r="C331" s="22">
        <v>84</v>
      </c>
      <c r="D331" s="23">
        <v>92</v>
      </c>
      <c r="E331" s="23">
        <v>86</v>
      </c>
      <c r="F331" s="24">
        <v>68</v>
      </c>
      <c r="G331" s="31">
        <v>68</v>
      </c>
      <c r="H331" s="32">
        <v>70</v>
      </c>
      <c r="I331" s="32">
        <v>42</v>
      </c>
      <c r="J331" s="33">
        <v>18</v>
      </c>
      <c r="K331" s="22">
        <v>98</v>
      </c>
      <c r="L331" s="23">
        <v>100</v>
      </c>
      <c r="M331" s="23">
        <v>98</v>
      </c>
      <c r="N331" s="24">
        <v>90</v>
      </c>
      <c r="O331" s="31">
        <v>94</v>
      </c>
      <c r="P331" s="32">
        <v>100</v>
      </c>
      <c r="Q331" s="32">
        <v>94</v>
      </c>
      <c r="R331" s="33">
        <v>88</v>
      </c>
      <c r="V331" s="16"/>
      <c r="W331" s="16"/>
      <c r="X331" s="16"/>
      <c r="Y331" s="16"/>
      <c r="Z331" s="16"/>
      <c r="AA331" s="16"/>
      <c r="AB331" s="17"/>
      <c r="AC331" s="17"/>
      <c r="AD331" s="17"/>
      <c r="AE331" s="8"/>
      <c r="AF331" s="8"/>
      <c r="AI331" s="8"/>
      <c r="AJ331" s="8"/>
      <c r="AK331" s="8"/>
      <c r="AL331" s="8"/>
    </row>
    <row r="332" spans="2:38">
      <c r="B332" s="38">
        <v>352</v>
      </c>
      <c r="C332" s="22">
        <v>84</v>
      </c>
      <c r="D332" s="23">
        <v>92</v>
      </c>
      <c r="E332" s="23">
        <v>86</v>
      </c>
      <c r="F332" s="24">
        <v>68</v>
      </c>
      <c r="G332" s="31">
        <v>68</v>
      </c>
      <c r="H332" s="32">
        <v>70</v>
      </c>
      <c r="I332" s="32">
        <v>44</v>
      </c>
      <c r="J332" s="33">
        <v>18</v>
      </c>
      <c r="K332" s="22">
        <v>98</v>
      </c>
      <c r="L332" s="23">
        <v>100</v>
      </c>
      <c r="M332" s="23">
        <v>98</v>
      </c>
      <c r="N332" s="24">
        <v>90</v>
      </c>
      <c r="O332" s="31">
        <v>94</v>
      </c>
      <c r="P332" s="32">
        <v>100</v>
      </c>
      <c r="Q332" s="32">
        <v>94</v>
      </c>
      <c r="R332" s="33">
        <v>88</v>
      </c>
      <c r="V332" s="16"/>
      <c r="W332" s="16"/>
      <c r="X332" s="16"/>
      <c r="Y332" s="16"/>
      <c r="Z332" s="16"/>
      <c r="AA332" s="16"/>
      <c r="AB332" s="17"/>
      <c r="AC332" s="17"/>
      <c r="AD332" s="17"/>
      <c r="AE332" s="8"/>
      <c r="AF332" s="8"/>
      <c r="AI332" s="8"/>
      <c r="AJ332" s="8"/>
      <c r="AK332" s="8"/>
      <c r="AL332" s="8"/>
    </row>
    <row r="333" spans="2:38">
      <c r="B333" s="38">
        <v>356</v>
      </c>
      <c r="C333" s="22">
        <v>84</v>
      </c>
      <c r="D333" s="23">
        <v>92</v>
      </c>
      <c r="E333" s="23">
        <v>86</v>
      </c>
      <c r="F333" s="24">
        <v>68</v>
      </c>
      <c r="G333" s="31">
        <v>68</v>
      </c>
      <c r="H333" s="32">
        <v>70</v>
      </c>
      <c r="I333" s="32">
        <v>44</v>
      </c>
      <c r="J333" s="33">
        <v>18</v>
      </c>
      <c r="K333" s="22">
        <v>98</v>
      </c>
      <c r="L333" s="23">
        <v>100</v>
      </c>
      <c r="M333" s="23">
        <v>98</v>
      </c>
      <c r="N333" s="24">
        <v>90</v>
      </c>
      <c r="O333" s="31">
        <v>94</v>
      </c>
      <c r="P333" s="32">
        <v>100</v>
      </c>
      <c r="Q333" s="32">
        <v>94</v>
      </c>
      <c r="R333" s="33">
        <v>88</v>
      </c>
      <c r="V333" s="16"/>
      <c r="W333" s="16"/>
      <c r="X333" s="16"/>
      <c r="Y333" s="16"/>
      <c r="Z333" s="16"/>
      <c r="AA333" s="16"/>
      <c r="AB333" s="17"/>
      <c r="AC333" s="17"/>
      <c r="AD333" s="17"/>
      <c r="AE333" s="8"/>
      <c r="AF333" s="8"/>
      <c r="AI333" s="8"/>
      <c r="AJ333" s="8"/>
      <c r="AK333" s="8"/>
      <c r="AL333" s="8"/>
    </row>
    <row r="334" spans="2:38">
      <c r="B334" s="38">
        <v>360</v>
      </c>
      <c r="C334" s="22">
        <v>86</v>
      </c>
      <c r="D334" s="23">
        <v>92</v>
      </c>
      <c r="E334" s="23">
        <v>86</v>
      </c>
      <c r="F334" s="24">
        <v>68</v>
      </c>
      <c r="G334" s="31">
        <v>68</v>
      </c>
      <c r="H334" s="32">
        <v>70</v>
      </c>
      <c r="I334" s="32">
        <v>44</v>
      </c>
      <c r="J334" s="33">
        <v>18</v>
      </c>
      <c r="K334" s="22">
        <v>98</v>
      </c>
      <c r="L334" s="23">
        <v>100</v>
      </c>
      <c r="M334" s="23">
        <v>98</v>
      </c>
      <c r="N334" s="24">
        <v>90</v>
      </c>
      <c r="O334" s="31">
        <v>94</v>
      </c>
      <c r="P334" s="32">
        <v>100</v>
      </c>
      <c r="Q334" s="32">
        <v>94</v>
      </c>
      <c r="R334" s="33">
        <v>88</v>
      </c>
      <c r="V334" s="16"/>
      <c r="W334" s="16"/>
      <c r="X334" s="16"/>
      <c r="Y334" s="16"/>
      <c r="Z334" s="16"/>
      <c r="AA334" s="16"/>
      <c r="AB334" s="17"/>
      <c r="AC334" s="17"/>
      <c r="AD334" s="17"/>
      <c r="AE334" s="8"/>
      <c r="AF334" s="8"/>
      <c r="AI334" s="8"/>
      <c r="AJ334" s="8"/>
      <c r="AK334" s="8"/>
      <c r="AL334" s="8"/>
    </row>
    <row r="335" spans="2:38">
      <c r="B335" s="38">
        <v>364</v>
      </c>
      <c r="C335" s="22">
        <v>86</v>
      </c>
      <c r="D335" s="23">
        <v>94</v>
      </c>
      <c r="E335" s="23">
        <v>86</v>
      </c>
      <c r="F335" s="24">
        <v>68</v>
      </c>
      <c r="G335" s="31">
        <v>68</v>
      </c>
      <c r="H335" s="32">
        <v>70</v>
      </c>
      <c r="I335" s="32">
        <v>44</v>
      </c>
      <c r="J335" s="33">
        <v>18</v>
      </c>
      <c r="K335" s="22">
        <v>98</v>
      </c>
      <c r="L335" s="23">
        <v>100</v>
      </c>
      <c r="M335" s="23">
        <v>98</v>
      </c>
      <c r="N335" s="24">
        <v>90</v>
      </c>
      <c r="O335" s="31">
        <v>94</v>
      </c>
      <c r="P335" s="32">
        <v>100</v>
      </c>
      <c r="Q335" s="32">
        <v>94</v>
      </c>
      <c r="R335" s="33">
        <v>88</v>
      </c>
      <c r="V335" s="16"/>
      <c r="W335" s="16"/>
      <c r="X335" s="16"/>
      <c r="Y335" s="16"/>
      <c r="Z335" s="16"/>
      <c r="AA335" s="16"/>
      <c r="AB335" s="17"/>
      <c r="AC335" s="17"/>
      <c r="AD335" s="17"/>
      <c r="AE335" s="8"/>
      <c r="AF335" s="8"/>
      <c r="AI335" s="8"/>
      <c r="AJ335" s="8"/>
      <c r="AK335" s="8"/>
      <c r="AL335" s="8"/>
    </row>
    <row r="336" spans="2:38">
      <c r="B336" s="38">
        <v>368</v>
      </c>
      <c r="C336" s="22">
        <v>88</v>
      </c>
      <c r="D336" s="23">
        <v>94</v>
      </c>
      <c r="E336" s="23">
        <v>88</v>
      </c>
      <c r="F336" s="24">
        <v>68</v>
      </c>
      <c r="G336" s="31">
        <v>68</v>
      </c>
      <c r="H336" s="32">
        <v>70</v>
      </c>
      <c r="I336" s="32">
        <v>44</v>
      </c>
      <c r="J336" s="33">
        <v>18</v>
      </c>
      <c r="K336" s="22">
        <v>98</v>
      </c>
      <c r="L336" s="23">
        <v>100</v>
      </c>
      <c r="M336" s="23">
        <v>98</v>
      </c>
      <c r="N336" s="24">
        <v>90</v>
      </c>
      <c r="O336" s="31">
        <v>94</v>
      </c>
      <c r="P336" s="32">
        <v>100</v>
      </c>
      <c r="Q336" s="32">
        <v>94</v>
      </c>
      <c r="R336" s="33">
        <v>88</v>
      </c>
      <c r="V336" s="16"/>
      <c r="W336" s="16"/>
      <c r="X336" s="16"/>
      <c r="Y336" s="16"/>
      <c r="Z336" s="16"/>
      <c r="AA336" s="16"/>
      <c r="AB336" s="17"/>
      <c r="AC336" s="17"/>
      <c r="AD336" s="17"/>
      <c r="AE336" s="8"/>
      <c r="AF336" s="8"/>
      <c r="AI336" s="8"/>
      <c r="AJ336" s="8"/>
      <c r="AK336" s="8"/>
      <c r="AL336" s="8"/>
    </row>
    <row r="337" spans="1:38">
      <c r="B337" s="38">
        <v>372</v>
      </c>
      <c r="C337" s="22">
        <v>88</v>
      </c>
      <c r="D337" s="23">
        <v>94</v>
      </c>
      <c r="E337" s="23">
        <v>88</v>
      </c>
      <c r="F337" s="24">
        <v>70</v>
      </c>
      <c r="G337" s="31">
        <v>68</v>
      </c>
      <c r="H337" s="32">
        <v>70</v>
      </c>
      <c r="I337" s="32">
        <v>44</v>
      </c>
      <c r="J337" s="33">
        <v>18</v>
      </c>
      <c r="K337" s="22">
        <v>98</v>
      </c>
      <c r="L337" s="23">
        <v>100</v>
      </c>
      <c r="M337" s="23">
        <v>98</v>
      </c>
      <c r="N337" s="24">
        <v>90</v>
      </c>
      <c r="O337" s="31">
        <v>94</v>
      </c>
      <c r="P337" s="32">
        <v>100</v>
      </c>
      <c r="Q337" s="32">
        <v>94</v>
      </c>
      <c r="R337" s="33">
        <v>88</v>
      </c>
      <c r="V337" s="16"/>
      <c r="W337" s="16"/>
      <c r="X337" s="16"/>
      <c r="Y337" s="16"/>
      <c r="Z337" s="16"/>
      <c r="AA337" s="16"/>
      <c r="AB337" s="17"/>
      <c r="AC337" s="17"/>
      <c r="AD337" s="17"/>
      <c r="AE337" s="8"/>
      <c r="AF337" s="8"/>
      <c r="AI337" s="8"/>
      <c r="AJ337" s="8"/>
      <c r="AK337" s="8"/>
      <c r="AL337" s="8"/>
    </row>
    <row r="338" spans="1:38">
      <c r="B338" s="38">
        <v>376</v>
      </c>
      <c r="C338" s="22">
        <v>88</v>
      </c>
      <c r="D338" s="23">
        <v>94</v>
      </c>
      <c r="E338" s="23">
        <v>88</v>
      </c>
      <c r="F338" s="24">
        <v>70</v>
      </c>
      <c r="G338" s="31">
        <v>68</v>
      </c>
      <c r="H338" s="32">
        <v>70</v>
      </c>
      <c r="I338" s="32">
        <v>46</v>
      </c>
      <c r="J338" s="33">
        <v>18</v>
      </c>
      <c r="K338" s="22">
        <v>98</v>
      </c>
      <c r="L338" s="23">
        <v>100</v>
      </c>
      <c r="M338" s="23">
        <v>98</v>
      </c>
      <c r="N338" s="24">
        <v>90</v>
      </c>
      <c r="O338" s="31">
        <v>94</v>
      </c>
      <c r="P338" s="32">
        <v>100</v>
      </c>
      <c r="Q338" s="32">
        <v>94</v>
      </c>
      <c r="R338" s="33">
        <v>88</v>
      </c>
      <c r="V338" s="16"/>
      <c r="W338" s="16"/>
      <c r="X338" s="16"/>
      <c r="Y338" s="16"/>
      <c r="Z338" s="16"/>
      <c r="AA338" s="16"/>
      <c r="AB338" s="17"/>
      <c r="AC338" s="17"/>
      <c r="AD338" s="17"/>
      <c r="AE338" s="8"/>
      <c r="AF338" s="8"/>
      <c r="AI338" s="8"/>
      <c r="AJ338" s="8"/>
      <c r="AK338" s="8"/>
      <c r="AL338" s="8"/>
    </row>
    <row r="339" spans="1:38">
      <c r="B339" s="38">
        <v>380</v>
      </c>
      <c r="C339" s="22">
        <v>88</v>
      </c>
      <c r="D339" s="23">
        <v>94</v>
      </c>
      <c r="E339" s="23">
        <v>88</v>
      </c>
      <c r="F339" s="24">
        <v>70</v>
      </c>
      <c r="G339" s="31">
        <v>68</v>
      </c>
      <c r="H339" s="32">
        <v>70</v>
      </c>
      <c r="I339" s="32">
        <v>46</v>
      </c>
      <c r="J339" s="33">
        <v>18</v>
      </c>
      <c r="K339" s="22">
        <v>98</v>
      </c>
      <c r="L339" s="23">
        <v>100</v>
      </c>
      <c r="M339" s="23">
        <v>98</v>
      </c>
      <c r="N339" s="24">
        <v>90</v>
      </c>
      <c r="O339" s="31">
        <v>94</v>
      </c>
      <c r="P339" s="32">
        <v>100</v>
      </c>
      <c r="Q339" s="32">
        <v>94</v>
      </c>
      <c r="R339" s="33">
        <v>88</v>
      </c>
      <c r="V339" s="16"/>
      <c r="W339" s="16"/>
      <c r="X339" s="16"/>
      <c r="Y339" s="16"/>
      <c r="Z339" s="16"/>
      <c r="AA339" s="16"/>
      <c r="AB339" s="17"/>
      <c r="AC339" s="17"/>
      <c r="AD339" s="17"/>
      <c r="AE339" s="8"/>
      <c r="AF339" s="8"/>
      <c r="AI339" s="8"/>
      <c r="AJ339" s="8"/>
      <c r="AK339" s="8"/>
      <c r="AL339" s="8"/>
    </row>
    <row r="340" spans="1:38">
      <c r="B340" s="38">
        <v>384</v>
      </c>
      <c r="C340" s="22">
        <v>88</v>
      </c>
      <c r="D340" s="23">
        <v>94</v>
      </c>
      <c r="E340" s="23">
        <v>88</v>
      </c>
      <c r="F340" s="24">
        <v>70</v>
      </c>
      <c r="G340" s="31">
        <v>68</v>
      </c>
      <c r="H340" s="32">
        <v>72</v>
      </c>
      <c r="I340" s="32">
        <v>46</v>
      </c>
      <c r="J340" s="33">
        <v>18</v>
      </c>
      <c r="K340" s="22">
        <v>98</v>
      </c>
      <c r="L340" s="23">
        <v>100</v>
      </c>
      <c r="M340" s="23">
        <v>98</v>
      </c>
      <c r="N340" s="24">
        <v>90</v>
      </c>
      <c r="O340" s="31">
        <v>94</v>
      </c>
      <c r="P340" s="32">
        <v>100</v>
      </c>
      <c r="Q340" s="32">
        <v>94</v>
      </c>
      <c r="R340" s="33">
        <v>88</v>
      </c>
      <c r="V340" s="16"/>
      <c r="W340" s="16"/>
      <c r="X340" s="16"/>
      <c r="Y340" s="16"/>
      <c r="Z340" s="16"/>
      <c r="AA340" s="16"/>
      <c r="AB340" s="17"/>
      <c r="AC340" s="17"/>
      <c r="AD340" s="17"/>
      <c r="AE340" s="8"/>
      <c r="AF340" s="8"/>
      <c r="AI340" s="8"/>
      <c r="AJ340" s="8"/>
      <c r="AK340" s="8"/>
      <c r="AL340" s="8"/>
    </row>
    <row r="341" spans="1:38">
      <c r="B341" s="38">
        <v>388</v>
      </c>
      <c r="C341" s="22">
        <v>90</v>
      </c>
      <c r="D341" s="23">
        <v>94</v>
      </c>
      <c r="E341" s="23">
        <v>88</v>
      </c>
      <c r="F341" s="24">
        <v>70</v>
      </c>
      <c r="G341" s="31">
        <v>70</v>
      </c>
      <c r="H341" s="32">
        <v>74</v>
      </c>
      <c r="I341" s="32">
        <v>46</v>
      </c>
      <c r="J341" s="33">
        <v>18</v>
      </c>
      <c r="K341" s="22">
        <v>98</v>
      </c>
      <c r="L341" s="23">
        <v>100</v>
      </c>
      <c r="M341" s="23">
        <v>98</v>
      </c>
      <c r="N341" s="24">
        <v>90</v>
      </c>
      <c r="O341" s="31">
        <v>94</v>
      </c>
      <c r="P341" s="32">
        <v>100</v>
      </c>
      <c r="Q341" s="32">
        <v>94</v>
      </c>
      <c r="R341" s="33">
        <v>88</v>
      </c>
      <c r="V341" s="16"/>
      <c r="W341" s="16"/>
      <c r="X341" s="16"/>
      <c r="Y341" s="16"/>
      <c r="Z341" s="16"/>
      <c r="AA341" s="16"/>
      <c r="AB341" s="17"/>
      <c r="AC341" s="17"/>
      <c r="AD341" s="17"/>
      <c r="AE341" s="8"/>
      <c r="AF341" s="8"/>
      <c r="AI341" s="8"/>
      <c r="AJ341" s="8"/>
      <c r="AK341" s="8"/>
      <c r="AL341" s="8"/>
    </row>
    <row r="342" spans="1:38">
      <c r="B342" s="38">
        <v>392</v>
      </c>
      <c r="C342" s="22">
        <v>90</v>
      </c>
      <c r="D342" s="23">
        <v>94</v>
      </c>
      <c r="E342" s="23">
        <v>90</v>
      </c>
      <c r="F342" s="24">
        <v>70</v>
      </c>
      <c r="G342" s="31">
        <v>70</v>
      </c>
      <c r="H342" s="32">
        <v>74</v>
      </c>
      <c r="I342" s="32">
        <v>46</v>
      </c>
      <c r="J342" s="33">
        <v>18</v>
      </c>
      <c r="K342" s="22">
        <v>98</v>
      </c>
      <c r="L342" s="23">
        <v>100</v>
      </c>
      <c r="M342" s="23">
        <v>98</v>
      </c>
      <c r="N342" s="24">
        <v>90</v>
      </c>
      <c r="O342" s="31">
        <v>94</v>
      </c>
      <c r="P342" s="32">
        <v>100</v>
      </c>
      <c r="Q342" s="32">
        <v>94</v>
      </c>
      <c r="R342" s="33">
        <v>88</v>
      </c>
      <c r="V342" s="16"/>
      <c r="W342" s="16"/>
      <c r="X342" s="16"/>
      <c r="Y342" s="16"/>
      <c r="Z342" s="16"/>
      <c r="AA342" s="16"/>
      <c r="AB342" s="17"/>
      <c r="AC342" s="17"/>
      <c r="AD342" s="17"/>
      <c r="AE342" s="8"/>
      <c r="AF342" s="8"/>
      <c r="AI342" s="8"/>
      <c r="AJ342" s="8"/>
      <c r="AK342" s="8"/>
      <c r="AL342" s="8"/>
    </row>
    <row r="343" spans="1:38">
      <c r="B343" s="38">
        <v>396</v>
      </c>
      <c r="C343" s="22">
        <v>90</v>
      </c>
      <c r="D343" s="23">
        <v>94</v>
      </c>
      <c r="E343" s="23">
        <v>90</v>
      </c>
      <c r="F343" s="24">
        <v>70</v>
      </c>
      <c r="G343" s="31">
        <v>70</v>
      </c>
      <c r="H343" s="32">
        <v>74</v>
      </c>
      <c r="I343" s="32">
        <v>50</v>
      </c>
      <c r="J343" s="33">
        <v>18</v>
      </c>
      <c r="K343" s="22">
        <v>98</v>
      </c>
      <c r="L343" s="23">
        <v>100</v>
      </c>
      <c r="M343" s="23">
        <v>98</v>
      </c>
      <c r="N343" s="24">
        <v>90</v>
      </c>
      <c r="O343" s="31">
        <v>94</v>
      </c>
      <c r="P343" s="32">
        <v>100</v>
      </c>
      <c r="Q343" s="32">
        <v>94</v>
      </c>
      <c r="R343" s="33">
        <v>88</v>
      </c>
      <c r="V343" s="16"/>
      <c r="W343" s="16"/>
      <c r="X343" s="16"/>
      <c r="Y343" s="16"/>
      <c r="Z343" s="16"/>
      <c r="AA343" s="16"/>
      <c r="AB343" s="17"/>
      <c r="AC343" s="17"/>
      <c r="AD343" s="17"/>
      <c r="AE343" s="8"/>
      <c r="AF343" s="8"/>
      <c r="AI343" s="8"/>
      <c r="AJ343" s="8"/>
      <c r="AK343" s="8"/>
      <c r="AL343" s="8"/>
    </row>
    <row r="344" spans="1:38" ht="15.75" thickBot="1">
      <c r="B344" s="39">
        <v>400</v>
      </c>
      <c r="C344" s="25">
        <v>90</v>
      </c>
      <c r="D344" s="26">
        <v>94</v>
      </c>
      <c r="E344" s="26">
        <v>90</v>
      </c>
      <c r="F344" s="27">
        <v>70</v>
      </c>
      <c r="G344" s="34">
        <v>72</v>
      </c>
      <c r="H344" s="35">
        <v>74</v>
      </c>
      <c r="I344" s="35">
        <v>50</v>
      </c>
      <c r="J344" s="36">
        <v>18</v>
      </c>
      <c r="K344" s="25">
        <v>98</v>
      </c>
      <c r="L344" s="26">
        <v>100</v>
      </c>
      <c r="M344" s="26">
        <v>98</v>
      </c>
      <c r="N344" s="27">
        <v>90</v>
      </c>
      <c r="O344" s="34">
        <v>94</v>
      </c>
      <c r="P344" s="35">
        <v>100</v>
      </c>
      <c r="Q344" s="35">
        <v>94</v>
      </c>
      <c r="R344" s="36">
        <v>88</v>
      </c>
      <c r="V344" s="16"/>
      <c r="W344" s="16"/>
      <c r="X344" s="16"/>
      <c r="Y344" s="16"/>
      <c r="Z344" s="16"/>
      <c r="AA344" s="16"/>
      <c r="AB344" s="17"/>
      <c r="AC344" s="17"/>
      <c r="AD344" s="17"/>
      <c r="AE344" s="8"/>
      <c r="AF344" s="8"/>
      <c r="AI344" s="8"/>
      <c r="AJ344" s="8"/>
      <c r="AK344" s="8"/>
      <c r="AL344" s="8"/>
    </row>
    <row r="345" spans="1:38">
      <c r="B345" s="15"/>
      <c r="C345" s="15"/>
      <c r="D345" s="15"/>
      <c r="E345" s="15"/>
      <c r="F345" s="15"/>
      <c r="G345" s="8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V345" s="8"/>
      <c r="W345" s="8"/>
      <c r="Z345" s="8"/>
      <c r="AE345" s="8"/>
      <c r="AF345" s="8"/>
      <c r="AI345" s="8"/>
      <c r="AJ345" s="8"/>
      <c r="AK345" s="8"/>
      <c r="AL345" s="8"/>
    </row>
    <row r="346" spans="1:38"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D346" s="8"/>
      <c r="AE346" s="8"/>
      <c r="AF346" s="8"/>
    </row>
    <row r="348" spans="1:38">
      <c r="A348" s="1" t="s">
        <v>47</v>
      </c>
      <c r="B348" s="12" t="s">
        <v>50</v>
      </c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  <c r="AA348" s="13"/>
      <c r="AB348" s="13"/>
      <c r="AC348" s="13"/>
      <c r="AD348" s="13"/>
    </row>
    <row r="350" spans="1:38">
      <c r="A350" s="108" t="s">
        <v>163</v>
      </c>
      <c r="B350" s="108"/>
    </row>
    <row r="351" spans="1:38">
      <c r="A351" s="108"/>
      <c r="B351" s="108"/>
    </row>
    <row r="352" spans="1:38">
      <c r="C352" s="8" t="s">
        <v>4</v>
      </c>
      <c r="D352" s="8" t="s">
        <v>7</v>
      </c>
      <c r="H352" s="8"/>
      <c r="I352" s="8" t="s">
        <v>48</v>
      </c>
      <c r="J352" s="8" t="s">
        <v>7</v>
      </c>
    </row>
    <row r="353" spans="1:10">
      <c r="B353" s="8" t="s">
        <v>3</v>
      </c>
      <c r="C353" s="112">
        <f>AVERAGE(I353:I372)</f>
        <v>1</v>
      </c>
      <c r="D353" s="47">
        <f>AVERAGE(J353:J372)</f>
        <v>1.6250837</v>
      </c>
      <c r="H353" s="8" t="s">
        <v>3</v>
      </c>
      <c r="I353" s="8">
        <v>0.54875399999999996</v>
      </c>
      <c r="J353" s="8">
        <v>1.752775</v>
      </c>
    </row>
    <row r="354" spans="1:10">
      <c r="B354" s="8" t="s">
        <v>8</v>
      </c>
      <c r="C354" s="112">
        <f>AVERAGE(I373:I392)</f>
        <v>0.99999990000000005</v>
      </c>
      <c r="D354" s="47">
        <f>AVERAGE(J373:J392)</f>
        <v>1.3344016499999998</v>
      </c>
      <c r="H354" s="8"/>
      <c r="I354" s="8">
        <v>0.95962000000000003</v>
      </c>
      <c r="J354" s="8">
        <v>1.007798</v>
      </c>
    </row>
    <row r="355" spans="1:10">
      <c r="B355" s="8" t="s">
        <v>15</v>
      </c>
      <c r="C355" s="112">
        <f>AVERAGE(I393:I412)</f>
        <v>1.0000000999999998</v>
      </c>
      <c r="D355" s="47">
        <f>AVERAGE(J393:J412)</f>
        <v>1.3574084500000001</v>
      </c>
      <c r="H355" s="8"/>
      <c r="I355" s="8">
        <v>0.53279100000000001</v>
      </c>
      <c r="J355" s="8">
        <v>2.4466960000000002</v>
      </c>
    </row>
    <row r="356" spans="1:10">
      <c r="B356" s="8" t="s">
        <v>16</v>
      </c>
      <c r="C356" s="112">
        <f>AVERAGE(I413:I427)</f>
        <v>1.0000000000000002</v>
      </c>
      <c r="D356" s="47">
        <f>AVERAGE(J413:J427)</f>
        <v>0.77897406666666669</v>
      </c>
      <c r="H356" s="8"/>
      <c r="I356" s="8">
        <v>0.58996899999999997</v>
      </c>
      <c r="J356" s="8">
        <v>1.490802</v>
      </c>
    </row>
    <row r="357" spans="1:10">
      <c r="C357" s="8"/>
      <c r="D357" s="8"/>
      <c r="H357" s="8"/>
      <c r="I357" s="8">
        <v>0.34631600000000001</v>
      </c>
      <c r="J357" s="8">
        <v>2.8168440000000001</v>
      </c>
    </row>
    <row r="358" spans="1:10">
      <c r="H358" s="8"/>
      <c r="I358" s="8">
        <v>0.663995</v>
      </c>
      <c r="J358" s="8">
        <v>2.8985189999999998</v>
      </c>
    </row>
    <row r="359" spans="1:10">
      <c r="A359" t="s">
        <v>172</v>
      </c>
      <c r="C359" t="s">
        <v>173</v>
      </c>
      <c r="H359" s="8"/>
      <c r="I359" s="8">
        <v>0.96402100000000002</v>
      </c>
      <c r="J359" s="8">
        <v>0.96883699999999995</v>
      </c>
    </row>
    <row r="360" spans="1:10">
      <c r="B360" t="s">
        <v>183</v>
      </c>
      <c r="C360" s="109">
        <v>0.1174</v>
      </c>
      <c r="D360" s="109" t="s">
        <v>178</v>
      </c>
      <c r="H360" s="8"/>
      <c r="I360" s="8">
        <v>0.399704</v>
      </c>
      <c r="J360" s="8">
        <v>1.2461850000000001</v>
      </c>
    </row>
    <row r="361" spans="1:10">
      <c r="H361" s="8"/>
      <c r="I361" s="8">
        <v>2.113251</v>
      </c>
      <c r="J361" s="8">
        <v>2.4156469999999999</v>
      </c>
    </row>
    <row r="362" spans="1:10">
      <c r="H362" s="8"/>
      <c r="I362" s="8">
        <v>1.8864350000000001</v>
      </c>
      <c r="J362" s="8">
        <v>1.582217</v>
      </c>
    </row>
    <row r="363" spans="1:10">
      <c r="H363" s="8"/>
      <c r="I363" s="8">
        <v>1.5966750000000001</v>
      </c>
      <c r="J363" s="8">
        <v>0.64553300000000002</v>
      </c>
    </row>
    <row r="364" spans="1:10">
      <c r="H364" s="8"/>
      <c r="I364" s="8">
        <v>0.56410199999999999</v>
      </c>
      <c r="J364" s="8">
        <v>1.533336</v>
      </c>
    </row>
    <row r="365" spans="1:10">
      <c r="H365" s="8"/>
      <c r="I365" s="8">
        <v>0.34352500000000002</v>
      </c>
      <c r="J365" s="8">
        <v>2.194642</v>
      </c>
    </row>
    <row r="366" spans="1:10">
      <c r="H366" s="8"/>
      <c r="I366" s="8">
        <v>1.5915649999999999</v>
      </c>
      <c r="J366" s="8">
        <v>1.3384659999999999</v>
      </c>
    </row>
    <row r="367" spans="1:10">
      <c r="H367" s="8"/>
      <c r="I367" s="8">
        <v>1.3090390000000001</v>
      </c>
      <c r="J367" s="8">
        <v>1.287501</v>
      </c>
    </row>
    <row r="368" spans="1:10">
      <c r="H368" s="8"/>
      <c r="I368" s="8">
        <v>1.4588369999999999</v>
      </c>
      <c r="J368" s="8">
        <v>1.4393309999999999</v>
      </c>
    </row>
    <row r="369" spans="8:10">
      <c r="H369" s="8"/>
      <c r="I369" s="8">
        <v>0.62199099999999996</v>
      </c>
      <c r="J369" s="8">
        <v>2.7289110000000001</v>
      </c>
    </row>
    <row r="370" spans="8:10">
      <c r="H370" s="8"/>
      <c r="I370" s="8">
        <v>1.4635830000000001</v>
      </c>
      <c r="J370" s="8">
        <v>0.20316100000000001</v>
      </c>
    </row>
    <row r="371" spans="8:10">
      <c r="H371" s="8"/>
      <c r="I371" s="8">
        <v>0.50421499999999997</v>
      </c>
      <c r="J371" s="8">
        <v>1.0847850000000001</v>
      </c>
    </row>
    <row r="372" spans="8:10">
      <c r="H372" s="8"/>
      <c r="I372" s="8">
        <v>1.541612</v>
      </c>
      <c r="J372" s="8">
        <v>1.4196880000000001</v>
      </c>
    </row>
    <row r="373" spans="8:10">
      <c r="H373" s="8" t="s">
        <v>8</v>
      </c>
      <c r="I373" s="8">
        <v>1.145294</v>
      </c>
      <c r="J373" s="8">
        <v>1.0618559999999999</v>
      </c>
    </row>
    <row r="374" spans="8:10">
      <c r="H374" s="8"/>
      <c r="I374" s="8">
        <v>1.25648</v>
      </c>
      <c r="J374" s="8">
        <v>2.1320589999999999</v>
      </c>
    </row>
    <row r="375" spans="8:10">
      <c r="H375" s="8"/>
      <c r="I375" s="8">
        <v>1.0296609999999999</v>
      </c>
      <c r="J375" s="8">
        <v>1.917762</v>
      </c>
    </row>
    <row r="376" spans="8:10">
      <c r="H376" s="8"/>
      <c r="I376" s="8">
        <v>0.94389000000000001</v>
      </c>
      <c r="J376" s="8">
        <v>1.0562320000000001</v>
      </c>
    </row>
    <row r="377" spans="8:10">
      <c r="H377" s="8"/>
      <c r="I377" s="8">
        <v>0.84289599999999998</v>
      </c>
      <c r="J377" s="8">
        <v>1.098317</v>
      </c>
    </row>
    <row r="378" spans="8:10">
      <c r="H378" s="8"/>
      <c r="I378" s="8">
        <v>0.41770200000000002</v>
      </c>
      <c r="J378" s="8">
        <v>0.43170399999999998</v>
      </c>
    </row>
    <row r="379" spans="8:10">
      <c r="H379" s="8"/>
      <c r="I379" s="8">
        <v>0.73013099999999997</v>
      </c>
      <c r="J379" s="8">
        <v>1.29175</v>
      </c>
    </row>
    <row r="380" spans="8:10">
      <c r="H380" s="8"/>
      <c r="I380" s="8">
        <v>1.800562</v>
      </c>
      <c r="J380" s="8">
        <v>0.76824599999999998</v>
      </c>
    </row>
    <row r="381" spans="8:10">
      <c r="H381" s="8"/>
      <c r="I381" s="8">
        <v>0.66191</v>
      </c>
      <c r="J381" s="8">
        <v>2.1829719999999999</v>
      </c>
    </row>
    <row r="382" spans="8:10">
      <c r="H382" s="8"/>
      <c r="I382" s="8">
        <v>1.501376</v>
      </c>
      <c r="J382" s="8">
        <v>1.7804850000000001</v>
      </c>
    </row>
    <row r="383" spans="8:10">
      <c r="H383" s="8"/>
      <c r="I383" s="8">
        <v>1.0658160000000001</v>
      </c>
      <c r="J383" s="8">
        <v>2.118671</v>
      </c>
    </row>
    <row r="384" spans="8:10">
      <c r="H384" s="8"/>
      <c r="I384" s="8">
        <v>0.676481</v>
      </c>
      <c r="J384" s="8">
        <v>0.49684499999999998</v>
      </c>
    </row>
    <row r="385" spans="8:10">
      <c r="H385" s="8"/>
      <c r="I385" s="8">
        <v>0.34685199999999999</v>
      </c>
      <c r="J385" s="8">
        <v>0.90457699999999996</v>
      </c>
    </row>
    <row r="386" spans="8:10">
      <c r="H386" s="8"/>
      <c r="I386" s="8">
        <v>1.3425290000000001</v>
      </c>
      <c r="J386" s="8">
        <v>0.82764300000000002</v>
      </c>
    </row>
    <row r="387" spans="8:10">
      <c r="H387" s="8"/>
      <c r="I387" s="8">
        <v>1.688258</v>
      </c>
      <c r="J387" s="8">
        <v>2.830937</v>
      </c>
    </row>
    <row r="388" spans="8:10">
      <c r="H388" s="8"/>
      <c r="I388" s="8">
        <v>0.675068</v>
      </c>
      <c r="J388" s="8">
        <v>1.785282</v>
      </c>
    </row>
    <row r="389" spans="8:10">
      <c r="H389" s="8"/>
      <c r="I389" s="8">
        <v>2.2462110000000002</v>
      </c>
      <c r="J389" s="8">
        <v>1.3195429999999999</v>
      </c>
    </row>
    <row r="390" spans="8:10">
      <c r="H390" s="8"/>
      <c r="I390" s="8">
        <v>0.45327099999999998</v>
      </c>
      <c r="J390" s="8">
        <v>0.635347</v>
      </c>
    </row>
    <row r="391" spans="8:10">
      <c r="H391" s="8"/>
      <c r="I391" s="8">
        <v>0.50071200000000005</v>
      </c>
      <c r="J391" s="8">
        <v>0.76592199999999999</v>
      </c>
    </row>
    <row r="392" spans="8:10">
      <c r="H392" s="8"/>
      <c r="I392" s="8">
        <v>0.674898</v>
      </c>
      <c r="J392" s="8">
        <v>1.2818830000000001</v>
      </c>
    </row>
    <row r="393" spans="8:10">
      <c r="H393" s="8" t="s">
        <v>15</v>
      </c>
      <c r="I393" s="8">
        <v>1.479438</v>
      </c>
      <c r="J393" s="8">
        <v>1.0360389999999999</v>
      </c>
    </row>
    <row r="394" spans="8:10">
      <c r="H394" s="8"/>
      <c r="I394" s="8">
        <v>1.678909</v>
      </c>
      <c r="J394" s="8">
        <v>0.85195900000000002</v>
      </c>
    </row>
    <row r="395" spans="8:10">
      <c r="H395" s="8"/>
      <c r="I395" s="8">
        <v>0.59132399999999996</v>
      </c>
      <c r="J395" s="8">
        <v>0.62377099999999996</v>
      </c>
    </row>
    <row r="396" spans="8:10">
      <c r="H396" s="8"/>
      <c r="I396" s="8">
        <v>1.960091</v>
      </c>
      <c r="J396" s="8">
        <v>0.59966200000000003</v>
      </c>
    </row>
    <row r="397" spans="8:10">
      <c r="H397" s="8"/>
      <c r="I397" s="8">
        <v>1.6026819999999999</v>
      </c>
      <c r="J397" s="8">
        <v>1.4352100000000001</v>
      </c>
    </row>
    <row r="398" spans="8:10">
      <c r="H398" s="8"/>
      <c r="I398" s="8">
        <v>0.65198800000000001</v>
      </c>
      <c r="J398" s="8">
        <v>1.9119409999999999</v>
      </c>
    </row>
    <row r="399" spans="8:10">
      <c r="H399" s="8"/>
      <c r="I399" s="8">
        <v>0.88184700000000005</v>
      </c>
      <c r="J399" s="8">
        <v>1.7616499999999999</v>
      </c>
    </row>
    <row r="400" spans="8:10">
      <c r="H400" s="8"/>
      <c r="I400" s="8">
        <v>0.14357600000000001</v>
      </c>
      <c r="J400" s="8">
        <v>2.230674</v>
      </c>
    </row>
    <row r="401" spans="8:10">
      <c r="H401" s="8"/>
      <c r="I401" s="8">
        <v>1.4200189999999999</v>
      </c>
      <c r="J401" s="8">
        <v>1.8686750000000001</v>
      </c>
    </row>
    <row r="402" spans="8:10">
      <c r="H402" s="8"/>
      <c r="I402" s="8">
        <v>0.74218700000000004</v>
      </c>
      <c r="J402" s="8">
        <v>0.66157100000000002</v>
      </c>
    </row>
    <row r="403" spans="8:10">
      <c r="H403" s="8"/>
      <c r="I403" s="8">
        <v>0.50554500000000002</v>
      </c>
      <c r="J403" s="8">
        <v>0.877386</v>
      </c>
    </row>
    <row r="404" spans="8:10">
      <c r="H404" s="8"/>
      <c r="I404" s="8">
        <v>0.39569300000000002</v>
      </c>
      <c r="J404" s="8">
        <v>1.2004619999999999</v>
      </c>
    </row>
    <row r="405" spans="8:10">
      <c r="H405" s="8"/>
      <c r="I405" s="8">
        <v>3.095923</v>
      </c>
      <c r="J405" s="8">
        <v>1.7987390000000001</v>
      </c>
    </row>
    <row r="406" spans="8:10">
      <c r="H406" s="8"/>
      <c r="I406" s="8">
        <v>1.0081329999999999</v>
      </c>
      <c r="J406" s="8">
        <v>1.4574510000000001</v>
      </c>
    </row>
    <row r="407" spans="8:10">
      <c r="H407" s="8"/>
      <c r="I407" s="8">
        <v>0.66941399999999995</v>
      </c>
      <c r="J407" s="8">
        <v>3.13809</v>
      </c>
    </row>
    <row r="408" spans="8:10">
      <c r="H408" s="8"/>
      <c r="I408" s="8">
        <v>0.83263200000000004</v>
      </c>
      <c r="J408" s="8">
        <v>1.6179159999999999</v>
      </c>
    </row>
    <row r="409" spans="8:10">
      <c r="H409" s="8"/>
      <c r="I409" s="8">
        <v>0.80533200000000005</v>
      </c>
      <c r="J409" s="8">
        <v>1.116865</v>
      </c>
    </row>
    <row r="410" spans="8:10">
      <c r="H410" s="8"/>
      <c r="I410" s="8">
        <v>0.63763300000000001</v>
      </c>
      <c r="J410" s="8">
        <v>1.4113420000000001</v>
      </c>
    </row>
    <row r="411" spans="8:10">
      <c r="H411" s="8"/>
      <c r="I411" s="8">
        <v>0.28448800000000002</v>
      </c>
      <c r="J411" s="8">
        <v>1.2884869999999999</v>
      </c>
    </row>
    <row r="412" spans="8:10">
      <c r="H412" s="8"/>
      <c r="I412" s="8">
        <v>0.61314800000000003</v>
      </c>
      <c r="J412" s="8">
        <v>0.26027899999999998</v>
      </c>
    </row>
    <row r="413" spans="8:10">
      <c r="H413" s="8" t="s">
        <v>16</v>
      </c>
      <c r="I413" s="8">
        <v>1.4260520000000001</v>
      </c>
      <c r="J413" s="8">
        <v>1.059955</v>
      </c>
    </row>
    <row r="414" spans="8:10">
      <c r="H414" s="8"/>
      <c r="I414" s="8">
        <v>0.64724199999999998</v>
      </c>
      <c r="J414" s="8">
        <v>1.2048920000000001</v>
      </c>
    </row>
    <row r="415" spans="8:10">
      <c r="H415" s="8"/>
      <c r="I415" s="8">
        <v>0.39531899999999998</v>
      </c>
      <c r="J415" s="8">
        <v>0.57310499999999998</v>
      </c>
    </row>
    <row r="416" spans="8:10">
      <c r="H416" s="8"/>
      <c r="I416" s="8">
        <v>1.2999989999999999</v>
      </c>
      <c r="J416" s="8">
        <v>0.40501999999999999</v>
      </c>
    </row>
    <row r="417" spans="8:10">
      <c r="H417" s="8"/>
      <c r="I417" s="8">
        <v>0.59647899999999998</v>
      </c>
      <c r="J417" s="8">
        <v>0.89680899999999997</v>
      </c>
    </row>
    <row r="418" spans="8:10">
      <c r="H418" s="8"/>
      <c r="I418" s="8">
        <v>0.90522100000000005</v>
      </c>
      <c r="J418" s="8">
        <v>1.231106</v>
      </c>
    </row>
    <row r="419" spans="8:10">
      <c r="H419" s="8"/>
      <c r="I419" s="8">
        <v>0.662192</v>
      </c>
      <c r="J419" s="8">
        <v>0.27266000000000001</v>
      </c>
    </row>
    <row r="420" spans="8:10">
      <c r="H420" s="8"/>
      <c r="I420" s="8">
        <v>0.89283500000000005</v>
      </c>
      <c r="J420" s="8">
        <v>1.2169350000000001</v>
      </c>
    </row>
    <row r="421" spans="8:10">
      <c r="H421" s="8"/>
      <c r="I421" s="8">
        <v>1.1924859999999999</v>
      </c>
      <c r="J421" s="8">
        <v>0.98600200000000005</v>
      </c>
    </row>
    <row r="422" spans="8:10">
      <c r="H422" s="8"/>
      <c r="I422" s="8">
        <v>0.62227900000000003</v>
      </c>
      <c r="J422" s="8">
        <v>0.34882999999999997</v>
      </c>
    </row>
    <row r="423" spans="8:10">
      <c r="H423" s="8"/>
      <c r="I423" s="8">
        <v>1.2261550000000001</v>
      </c>
      <c r="J423" s="8">
        <v>0.79221399999999997</v>
      </c>
    </row>
    <row r="424" spans="8:10">
      <c r="H424" s="8"/>
      <c r="I424" s="8">
        <v>0.95661499999999999</v>
      </c>
      <c r="J424" s="8">
        <v>0.38915</v>
      </c>
    </row>
    <row r="425" spans="8:10">
      <c r="H425" s="8"/>
      <c r="I425" s="8">
        <v>2.1575280000000001</v>
      </c>
      <c r="J425" s="8">
        <v>0.44000600000000001</v>
      </c>
    </row>
    <row r="426" spans="8:10">
      <c r="H426" s="8"/>
      <c r="I426" s="8">
        <v>0.84687900000000005</v>
      </c>
      <c r="J426" s="8">
        <v>0.71338299999999999</v>
      </c>
    </row>
    <row r="427" spans="8:10">
      <c r="H427" s="8"/>
      <c r="I427" s="8">
        <v>1.1727190000000001</v>
      </c>
      <c r="J427" s="8">
        <v>1.154544</v>
      </c>
    </row>
  </sheetData>
  <mergeCells count="4">
    <mergeCell ref="C242:F242"/>
    <mergeCell ref="G242:J242"/>
    <mergeCell ref="K242:N242"/>
    <mergeCell ref="O242:R24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E1CB1-162C-4189-AAFC-28A9E86CAD7B}">
  <dimension ref="A1:AP339"/>
  <sheetViews>
    <sheetView topLeftCell="A316" zoomScale="70" zoomScaleNormal="70" workbookViewId="0">
      <selection activeCell="B22" sqref="B22"/>
    </sheetView>
  </sheetViews>
  <sheetFormatPr defaultRowHeight="15"/>
  <cols>
    <col min="1" max="1" width="14.42578125" customWidth="1"/>
    <col min="2" max="2" width="9.42578125" customWidth="1"/>
    <col min="3" max="3" width="14.140625" customWidth="1"/>
    <col min="4" max="11" width="9.42578125" bestFit="1" customWidth="1"/>
    <col min="12" max="12" width="12.7109375" customWidth="1"/>
    <col min="13" max="13" width="9.42578125" bestFit="1" customWidth="1"/>
    <col min="14" max="14" width="11.7109375" customWidth="1"/>
    <col min="15" max="18" width="9.42578125" bestFit="1" customWidth="1"/>
  </cols>
  <sheetData>
    <row r="1" spans="1:37">
      <c r="A1" s="1" t="s">
        <v>55</v>
      </c>
      <c r="B1" s="12" t="s">
        <v>2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</row>
    <row r="3" spans="1:37">
      <c r="B3" s="5" t="s">
        <v>3</v>
      </c>
      <c r="C3" s="6"/>
      <c r="D3" s="7" t="s">
        <v>11</v>
      </c>
      <c r="E3" s="7" t="s">
        <v>12</v>
      </c>
      <c r="F3" s="7" t="s">
        <v>13</v>
      </c>
      <c r="G3" s="7" t="s">
        <v>14</v>
      </c>
      <c r="H3" s="128" t="s">
        <v>186</v>
      </c>
      <c r="I3" s="123"/>
      <c r="J3" s="108" t="s">
        <v>188</v>
      </c>
      <c r="K3" s="5" t="s">
        <v>3</v>
      </c>
      <c r="L3" s="6"/>
      <c r="M3" s="7" t="s">
        <v>11</v>
      </c>
      <c r="N3" s="7" t="s">
        <v>12</v>
      </c>
      <c r="O3" s="7" t="s">
        <v>13</v>
      </c>
      <c r="P3" s="7" t="s">
        <v>14</v>
      </c>
      <c r="Q3" s="128" t="s">
        <v>186</v>
      </c>
      <c r="T3" s="108" t="s">
        <v>189</v>
      </c>
    </row>
    <row r="4" spans="1:37">
      <c r="B4" s="8"/>
      <c r="C4" s="8" t="s">
        <v>5</v>
      </c>
      <c r="D4" s="8">
        <v>98</v>
      </c>
      <c r="E4" s="8">
        <v>2</v>
      </c>
      <c r="F4" s="8">
        <v>0</v>
      </c>
      <c r="G4" s="8">
        <v>0</v>
      </c>
      <c r="H4" s="129">
        <f>D4+E4+F4+G4</f>
        <v>100</v>
      </c>
      <c r="I4" s="123"/>
      <c r="K4" s="8"/>
      <c r="L4" s="8" t="s">
        <v>5</v>
      </c>
      <c r="M4" s="8">
        <f>(D4/H4)*100</f>
        <v>98</v>
      </c>
      <c r="N4" s="8">
        <f>(E4/H4)*100</f>
        <v>2</v>
      </c>
      <c r="O4" s="8">
        <f>(F4/H4)*100</f>
        <v>0</v>
      </c>
      <c r="P4" s="8">
        <f>(G4/H4)*100</f>
        <v>0</v>
      </c>
      <c r="Q4" s="129">
        <f>M4+N4+O4+P4</f>
        <v>100</v>
      </c>
    </row>
    <row r="5" spans="1:37">
      <c r="B5" s="8"/>
      <c r="C5" s="8" t="s">
        <v>56</v>
      </c>
      <c r="D5" s="8">
        <v>65</v>
      </c>
      <c r="E5" s="8">
        <v>21</v>
      </c>
      <c r="F5" s="8">
        <v>1</v>
      </c>
      <c r="G5" s="8">
        <v>13</v>
      </c>
      <c r="H5" s="129">
        <f t="shared" ref="H5:H7" si="0">D5+E5+F5+G5</f>
        <v>100</v>
      </c>
      <c r="I5" s="123"/>
      <c r="K5" s="8"/>
      <c r="L5" s="8" t="s">
        <v>6</v>
      </c>
      <c r="M5" s="8">
        <f t="shared" ref="M5:M6" si="1">(D5/H5)*100</f>
        <v>65</v>
      </c>
      <c r="N5" s="8">
        <f t="shared" ref="N5:N7" si="2">(E5/H5)*100</f>
        <v>21</v>
      </c>
      <c r="O5" s="8">
        <f t="shared" ref="O5:O7" si="3">(F5/H5)*100</f>
        <v>1</v>
      </c>
      <c r="P5" s="8">
        <f t="shared" ref="P5:P7" si="4">(G5/H5)*100</f>
        <v>13</v>
      </c>
      <c r="Q5" s="129">
        <f t="shared" ref="Q5:Q7" si="5">M5+N5+O5+P5</f>
        <v>100</v>
      </c>
      <c r="U5" s="130" t="s">
        <v>9</v>
      </c>
      <c r="W5" s="123" t="s">
        <v>11</v>
      </c>
      <c r="X5" s="123" t="s">
        <v>12</v>
      </c>
      <c r="Y5" s="123" t="s">
        <v>13</v>
      </c>
      <c r="Z5" s="123" t="s">
        <v>14</v>
      </c>
    </row>
    <row r="6" spans="1:37">
      <c r="B6" s="8"/>
      <c r="C6" s="8" t="s">
        <v>57</v>
      </c>
      <c r="D6" s="8">
        <v>95</v>
      </c>
      <c r="E6" s="8">
        <v>5</v>
      </c>
      <c r="F6" s="8">
        <v>0</v>
      </c>
      <c r="G6" s="8">
        <v>0</v>
      </c>
      <c r="H6" s="129">
        <f t="shared" si="0"/>
        <v>100</v>
      </c>
      <c r="I6" s="123"/>
      <c r="K6" s="8"/>
      <c r="L6" s="8" t="s">
        <v>4</v>
      </c>
      <c r="M6" s="8">
        <f t="shared" si="1"/>
        <v>95</v>
      </c>
      <c r="N6" s="8">
        <f t="shared" si="2"/>
        <v>5</v>
      </c>
      <c r="O6" s="8">
        <f t="shared" si="3"/>
        <v>0</v>
      </c>
      <c r="P6" s="8">
        <f t="shared" si="4"/>
        <v>0</v>
      </c>
      <c r="Q6" s="129">
        <f t="shared" si="5"/>
        <v>100</v>
      </c>
      <c r="V6" s="8" t="s">
        <v>5</v>
      </c>
      <c r="W6" s="124">
        <f>AVERAGE(M4,M10,M16)</f>
        <v>84</v>
      </c>
      <c r="X6" s="124">
        <f t="shared" ref="X6:Z9" si="6">AVERAGE(N4,N10,N16)</f>
        <v>14.333333333333334</v>
      </c>
      <c r="Y6" s="124">
        <f t="shared" si="6"/>
        <v>1.6666666666666667</v>
      </c>
      <c r="Z6" s="124">
        <f t="shared" si="6"/>
        <v>0</v>
      </c>
    </row>
    <row r="7" spans="1:37">
      <c r="B7" s="8"/>
      <c r="C7" s="8" t="s">
        <v>58</v>
      </c>
      <c r="D7" s="8">
        <v>55</v>
      </c>
      <c r="E7" s="8">
        <v>22</v>
      </c>
      <c r="F7" s="8">
        <v>1</v>
      </c>
      <c r="G7" s="8">
        <v>22</v>
      </c>
      <c r="H7" s="129">
        <f t="shared" si="0"/>
        <v>100</v>
      </c>
      <c r="I7" s="123"/>
      <c r="K7" s="8"/>
      <c r="L7" s="8" t="s">
        <v>7</v>
      </c>
      <c r="M7" s="8">
        <f>(D7/H7)*100</f>
        <v>55.000000000000007</v>
      </c>
      <c r="N7" s="8">
        <f t="shared" si="2"/>
        <v>22</v>
      </c>
      <c r="O7" s="8">
        <f t="shared" si="3"/>
        <v>1</v>
      </c>
      <c r="P7" s="8">
        <f t="shared" si="4"/>
        <v>22</v>
      </c>
      <c r="Q7" s="129">
        <f t="shared" si="5"/>
        <v>100</v>
      </c>
      <c r="V7" s="8" t="s">
        <v>6</v>
      </c>
      <c r="W7" s="124">
        <f t="shared" ref="W7:W9" si="7">AVERAGE(M5,M11,M17)</f>
        <v>45.666666666666664</v>
      </c>
      <c r="X7" s="124">
        <f t="shared" si="6"/>
        <v>24</v>
      </c>
      <c r="Y7" s="124">
        <f t="shared" si="6"/>
        <v>5.666666666666667</v>
      </c>
      <c r="Z7" s="124">
        <f t="shared" si="6"/>
        <v>24.666666666666668</v>
      </c>
    </row>
    <row r="8" spans="1:37">
      <c r="D8" s="8"/>
      <c r="E8" s="8"/>
      <c r="F8" s="8"/>
      <c r="G8" s="8"/>
      <c r="I8" s="17"/>
      <c r="R8" s="8"/>
      <c r="S8" s="8"/>
      <c r="T8" s="8"/>
      <c r="V8" s="8" t="s">
        <v>4</v>
      </c>
      <c r="W8" s="124">
        <f t="shared" si="7"/>
        <v>87.333333333333329</v>
      </c>
      <c r="X8" s="124">
        <f t="shared" si="6"/>
        <v>12.333333333333334</v>
      </c>
      <c r="Y8" s="124">
        <f t="shared" si="6"/>
        <v>0.33333333333333331</v>
      </c>
      <c r="Z8" s="124">
        <f t="shared" si="6"/>
        <v>0</v>
      </c>
    </row>
    <row r="9" spans="1:37">
      <c r="B9" t="s">
        <v>8</v>
      </c>
      <c r="C9" s="6"/>
      <c r="D9" s="8" t="s">
        <v>11</v>
      </c>
      <c r="E9" s="8" t="s">
        <v>12</v>
      </c>
      <c r="F9" s="8" t="s">
        <v>13</v>
      </c>
      <c r="G9" s="8" t="s">
        <v>14</v>
      </c>
      <c r="H9" s="128" t="s">
        <v>186</v>
      </c>
      <c r="K9" t="s">
        <v>8</v>
      </c>
      <c r="L9" s="6"/>
      <c r="M9" s="7" t="s">
        <v>11</v>
      </c>
      <c r="N9" s="7" t="s">
        <v>12</v>
      </c>
      <c r="O9" s="7" t="s">
        <v>13</v>
      </c>
      <c r="P9" s="7" t="s">
        <v>14</v>
      </c>
      <c r="Q9" s="128" t="s">
        <v>186</v>
      </c>
      <c r="R9" s="8"/>
      <c r="S9" s="8"/>
      <c r="T9" s="8"/>
      <c r="V9" s="8" t="s">
        <v>7</v>
      </c>
      <c r="W9" s="124">
        <f t="shared" si="7"/>
        <v>48.333333333333336</v>
      </c>
      <c r="X9" s="124">
        <f t="shared" si="6"/>
        <v>27</v>
      </c>
      <c r="Y9" s="124">
        <f t="shared" si="6"/>
        <v>5</v>
      </c>
      <c r="Z9" s="124">
        <f t="shared" si="6"/>
        <v>19.666666666666668</v>
      </c>
    </row>
    <row r="10" spans="1:37">
      <c r="C10" s="8" t="s">
        <v>5</v>
      </c>
      <c r="D10" s="8">
        <v>67</v>
      </c>
      <c r="E10" s="8">
        <v>28</v>
      </c>
      <c r="F10" s="8">
        <v>5</v>
      </c>
      <c r="G10" s="8">
        <v>0</v>
      </c>
      <c r="H10" s="129">
        <f>D10+E10+F10+G10</f>
        <v>100</v>
      </c>
      <c r="L10" s="8" t="s">
        <v>5</v>
      </c>
      <c r="M10" s="8">
        <f>(D10/H10)*100</f>
        <v>67</v>
      </c>
      <c r="N10" s="8">
        <f>(E10/H10)*100</f>
        <v>28.000000000000004</v>
      </c>
      <c r="O10" s="8">
        <f>(F10/H10)*100</f>
        <v>5</v>
      </c>
      <c r="P10" s="8">
        <f>(G10/H10)*100</f>
        <v>0</v>
      </c>
      <c r="Q10" s="129">
        <f>M10+N10+O10+P10</f>
        <v>100</v>
      </c>
      <c r="R10" s="8"/>
      <c r="S10" s="8"/>
      <c r="T10" s="8"/>
      <c r="W10" s="125"/>
      <c r="X10" s="125"/>
      <c r="Y10" s="125"/>
      <c r="Z10" s="125"/>
    </row>
    <row r="11" spans="1:37">
      <c r="C11" s="8" t="s">
        <v>56</v>
      </c>
      <c r="D11" s="8">
        <v>32</v>
      </c>
      <c r="E11" s="8">
        <v>20</v>
      </c>
      <c r="F11" s="8">
        <v>12</v>
      </c>
      <c r="G11" s="8">
        <v>36</v>
      </c>
      <c r="H11" s="129">
        <f t="shared" ref="H11:H13" si="8">D11+E11+F11+G11</f>
        <v>100</v>
      </c>
      <c r="L11" s="8" t="s">
        <v>6</v>
      </c>
      <c r="M11" s="8">
        <f t="shared" ref="M11:M12" si="9">(D11/H11)*100</f>
        <v>32</v>
      </c>
      <c r="N11" s="8">
        <f t="shared" ref="N11:N13" si="10">(E11/H11)*100</f>
        <v>20</v>
      </c>
      <c r="O11" s="8">
        <f t="shared" ref="O11:O13" si="11">(F11/H11)*100</f>
        <v>12</v>
      </c>
      <c r="P11" s="8">
        <f t="shared" ref="P11:P13" si="12">(G11/H11)*100</f>
        <v>36</v>
      </c>
      <c r="Q11" s="129">
        <f t="shared" ref="Q11:Q13" si="13">M11+N11+O11+P11</f>
        <v>100</v>
      </c>
      <c r="S11" s="2"/>
      <c r="U11" s="130" t="s">
        <v>10</v>
      </c>
      <c r="W11" s="126" t="s">
        <v>11</v>
      </c>
      <c r="X11" s="126" t="s">
        <v>12</v>
      </c>
      <c r="Y11" s="126" t="s">
        <v>13</v>
      </c>
      <c r="Z11" s="126" t="s">
        <v>14</v>
      </c>
    </row>
    <row r="12" spans="1:37">
      <c r="C12" s="8" t="s">
        <v>57</v>
      </c>
      <c r="D12" s="8">
        <v>82</v>
      </c>
      <c r="E12" s="8">
        <v>18</v>
      </c>
      <c r="F12" s="8">
        <v>0</v>
      </c>
      <c r="G12" s="8">
        <v>0</v>
      </c>
      <c r="H12" s="129">
        <f t="shared" si="8"/>
        <v>100</v>
      </c>
      <c r="L12" s="8" t="s">
        <v>4</v>
      </c>
      <c r="M12" s="8">
        <f t="shared" si="9"/>
        <v>82</v>
      </c>
      <c r="N12" s="8">
        <f t="shared" si="10"/>
        <v>18</v>
      </c>
      <c r="O12" s="8">
        <f t="shared" si="11"/>
        <v>0</v>
      </c>
      <c r="P12" s="8">
        <f t="shared" si="12"/>
        <v>0</v>
      </c>
      <c r="Q12" s="129">
        <f t="shared" si="13"/>
        <v>100</v>
      </c>
      <c r="S12" s="2"/>
      <c r="V12" s="8" t="s">
        <v>5</v>
      </c>
      <c r="W12" s="124">
        <f>STDEV(M4,M10,M16)</f>
        <v>15.716233645501712</v>
      </c>
      <c r="X12" s="124">
        <f t="shared" ref="X12:Z15" si="14">STDEV(N4,N10,N16)</f>
        <v>13.051181300301266</v>
      </c>
      <c r="Y12" s="124">
        <f t="shared" si="14"/>
        <v>2.8867513459481287</v>
      </c>
      <c r="Z12" s="124">
        <f t="shared" si="14"/>
        <v>0</v>
      </c>
    </row>
    <row r="13" spans="1:37">
      <c r="C13" s="8" t="s">
        <v>58</v>
      </c>
      <c r="D13" s="8">
        <v>39</v>
      </c>
      <c r="E13" s="8">
        <v>29</v>
      </c>
      <c r="F13" s="8">
        <v>12</v>
      </c>
      <c r="G13" s="8">
        <v>20</v>
      </c>
      <c r="H13" s="129">
        <f t="shared" si="8"/>
        <v>100</v>
      </c>
      <c r="L13" s="8" t="s">
        <v>7</v>
      </c>
      <c r="M13" s="8">
        <f>(D13/H13)*100</f>
        <v>39</v>
      </c>
      <c r="N13" s="8">
        <f t="shared" si="10"/>
        <v>28.999999999999996</v>
      </c>
      <c r="O13" s="8">
        <f t="shared" si="11"/>
        <v>12</v>
      </c>
      <c r="P13" s="8">
        <f t="shared" si="12"/>
        <v>20</v>
      </c>
      <c r="Q13" s="129">
        <f t="shared" si="13"/>
        <v>100</v>
      </c>
      <c r="V13" s="8" t="s">
        <v>6</v>
      </c>
      <c r="W13" s="124">
        <f t="shared" ref="W13:W15" si="15">STDEV(M5,M11,M17)</f>
        <v>17.214335111567145</v>
      </c>
      <c r="X13" s="124">
        <f t="shared" si="14"/>
        <v>6.0827625302982193</v>
      </c>
      <c r="Y13" s="124">
        <f t="shared" si="14"/>
        <v>5.6862407030773268</v>
      </c>
      <c r="Z13" s="124">
        <f t="shared" si="14"/>
        <v>11.503622617824933</v>
      </c>
    </row>
    <row r="14" spans="1:37">
      <c r="D14" s="8"/>
      <c r="E14" s="8"/>
      <c r="F14" s="8"/>
      <c r="G14" s="8"/>
      <c r="V14" s="8" t="s">
        <v>4</v>
      </c>
      <c r="W14" s="124">
        <f t="shared" si="15"/>
        <v>6.8068592855540455</v>
      </c>
      <c r="X14" s="124">
        <f t="shared" si="14"/>
        <v>6.6583281184793934</v>
      </c>
      <c r="Y14" s="124">
        <f t="shared" si="14"/>
        <v>0.57735026918962584</v>
      </c>
      <c r="Z14" s="124">
        <f t="shared" si="14"/>
        <v>0</v>
      </c>
    </row>
    <row r="15" spans="1:37">
      <c r="B15" t="s">
        <v>15</v>
      </c>
      <c r="C15" s="6"/>
      <c r="D15" s="8" t="s">
        <v>11</v>
      </c>
      <c r="E15" s="8" t="s">
        <v>12</v>
      </c>
      <c r="F15" s="8" t="s">
        <v>13</v>
      </c>
      <c r="G15" s="8" t="s">
        <v>14</v>
      </c>
      <c r="H15" s="128" t="s">
        <v>186</v>
      </c>
      <c r="K15" t="s">
        <v>15</v>
      </c>
      <c r="L15" s="6"/>
      <c r="M15" s="7" t="s">
        <v>11</v>
      </c>
      <c r="N15" s="7" t="s">
        <v>12</v>
      </c>
      <c r="O15" s="7" t="s">
        <v>13</v>
      </c>
      <c r="P15" s="7" t="s">
        <v>14</v>
      </c>
      <c r="Q15" s="128" t="s">
        <v>186</v>
      </c>
      <c r="V15" s="8" t="s">
        <v>7</v>
      </c>
      <c r="W15" s="124">
        <f t="shared" si="15"/>
        <v>8.3266639978645678</v>
      </c>
      <c r="X15" s="124">
        <f t="shared" si="14"/>
        <v>4.358898943540674</v>
      </c>
      <c r="Y15" s="124">
        <f t="shared" si="14"/>
        <v>6.0827625302982193</v>
      </c>
      <c r="Z15" s="124">
        <f t="shared" si="14"/>
        <v>2.5166114784235907</v>
      </c>
    </row>
    <row r="16" spans="1:37">
      <c r="C16" s="8" t="s">
        <v>5</v>
      </c>
      <c r="D16" s="8">
        <v>87</v>
      </c>
      <c r="E16" s="8">
        <v>13</v>
      </c>
      <c r="F16" s="8">
        <v>0</v>
      </c>
      <c r="G16" s="8">
        <v>0</v>
      </c>
      <c r="H16" s="129">
        <f>D16+E16+F16+G16</f>
        <v>100</v>
      </c>
      <c r="L16" s="8" t="s">
        <v>5</v>
      </c>
      <c r="M16" s="8">
        <f>(D16/H16)*100</f>
        <v>87</v>
      </c>
      <c r="N16" s="8">
        <f>(E16/H16)*100</f>
        <v>13</v>
      </c>
      <c r="O16" s="8">
        <f>(F16/H16)*100</f>
        <v>0</v>
      </c>
      <c r="P16" s="8">
        <f>(G16/H16)*100</f>
        <v>0</v>
      </c>
      <c r="Q16" s="129">
        <f>M16+N16+O16+P16</f>
        <v>100</v>
      </c>
    </row>
    <row r="17" spans="1:37">
      <c r="C17" s="8" t="s">
        <v>56</v>
      </c>
      <c r="D17" s="8">
        <v>40</v>
      </c>
      <c r="E17" s="8">
        <v>31</v>
      </c>
      <c r="F17" s="8">
        <v>4</v>
      </c>
      <c r="G17" s="8">
        <v>25</v>
      </c>
      <c r="H17" s="129">
        <f t="shared" ref="H17:H19" si="16">D17+E17+F17+G17</f>
        <v>100</v>
      </c>
      <c r="L17" s="8" t="s">
        <v>6</v>
      </c>
      <c r="M17" s="8">
        <f t="shared" ref="M17:M18" si="17">(D17/H17)*100</f>
        <v>40</v>
      </c>
      <c r="N17" s="8">
        <f t="shared" ref="N17:N19" si="18">(E17/H17)*100</f>
        <v>31</v>
      </c>
      <c r="O17" s="8">
        <f t="shared" ref="O17:O19" si="19">(F17/H17)*100</f>
        <v>4</v>
      </c>
      <c r="P17" s="8">
        <f t="shared" ref="P17:P19" si="20">(G17/H17)*100</f>
        <v>25</v>
      </c>
      <c r="Q17" s="129">
        <f t="shared" ref="Q17:Q19" si="21">M17+N17+O17+P17</f>
        <v>100</v>
      </c>
    </row>
    <row r="18" spans="1:37">
      <c r="C18" s="8" t="s">
        <v>57</v>
      </c>
      <c r="D18" s="8">
        <v>85</v>
      </c>
      <c r="E18" s="8">
        <v>14</v>
      </c>
      <c r="F18" s="8">
        <v>1</v>
      </c>
      <c r="G18" s="8">
        <v>0</v>
      </c>
      <c r="H18" s="129">
        <f t="shared" si="16"/>
        <v>100</v>
      </c>
      <c r="L18" s="8" t="s">
        <v>4</v>
      </c>
      <c r="M18" s="8">
        <f t="shared" si="17"/>
        <v>85</v>
      </c>
      <c r="N18" s="8">
        <f t="shared" si="18"/>
        <v>14.000000000000002</v>
      </c>
      <c r="O18" s="8">
        <f t="shared" si="19"/>
        <v>1</v>
      </c>
      <c r="P18" s="8">
        <f t="shared" si="20"/>
        <v>0</v>
      </c>
      <c r="Q18" s="129">
        <f t="shared" si="21"/>
        <v>100</v>
      </c>
    </row>
    <row r="19" spans="1:37">
      <c r="C19" s="8" t="s">
        <v>58</v>
      </c>
      <c r="D19" s="8">
        <v>51</v>
      </c>
      <c r="E19" s="8">
        <v>30</v>
      </c>
      <c r="F19" s="8">
        <v>2</v>
      </c>
      <c r="G19" s="8">
        <v>17</v>
      </c>
      <c r="H19" s="129">
        <f t="shared" si="16"/>
        <v>100</v>
      </c>
      <c r="L19" s="8" t="s">
        <v>7</v>
      </c>
      <c r="M19" s="8">
        <f>(D19/H19)*100</f>
        <v>51</v>
      </c>
      <c r="N19" s="8">
        <f t="shared" si="18"/>
        <v>30</v>
      </c>
      <c r="O19" s="8">
        <f t="shared" si="19"/>
        <v>2</v>
      </c>
      <c r="P19" s="8">
        <f t="shared" si="20"/>
        <v>17</v>
      </c>
      <c r="Q19" s="129">
        <f t="shared" si="21"/>
        <v>100</v>
      </c>
    </row>
    <row r="20" spans="1:37">
      <c r="D20" s="8"/>
      <c r="E20" s="8"/>
      <c r="F20" s="8"/>
      <c r="G20" s="8"/>
      <c r="H20" s="8"/>
    </row>
    <row r="21" spans="1:37">
      <c r="D21" s="8"/>
      <c r="E21" s="8"/>
      <c r="F21" s="8"/>
      <c r="G21" s="8"/>
      <c r="H21" s="8"/>
    </row>
    <row r="22" spans="1:37">
      <c r="A22" s="1" t="s">
        <v>59</v>
      </c>
      <c r="B22" s="12" t="s">
        <v>191</v>
      </c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</row>
    <row r="24" spans="1:37">
      <c r="A24" s="108" t="s">
        <v>159</v>
      </c>
      <c r="B24" s="108"/>
      <c r="C24" s="108"/>
    </row>
    <row r="25" spans="1:37">
      <c r="A25" s="108" t="s">
        <v>157</v>
      </c>
      <c r="B25" s="108"/>
      <c r="C25" s="108"/>
    </row>
    <row r="27" spans="1:37">
      <c r="B27" s="3"/>
      <c r="C27" s="8" t="s">
        <v>68</v>
      </c>
      <c r="D27" s="8" t="s">
        <v>69</v>
      </c>
      <c r="E27" s="8" t="s">
        <v>70</v>
      </c>
      <c r="F27" s="8" t="s">
        <v>71</v>
      </c>
      <c r="G27" s="8" t="s">
        <v>72</v>
      </c>
      <c r="H27" s="8" t="s">
        <v>73</v>
      </c>
      <c r="I27" s="8" t="s">
        <v>74</v>
      </c>
      <c r="J27" s="8" t="s">
        <v>75</v>
      </c>
      <c r="K27" s="8" t="s">
        <v>61</v>
      </c>
      <c r="L27" s="8" t="s">
        <v>62</v>
      </c>
      <c r="M27" s="8" t="s">
        <v>63</v>
      </c>
      <c r="N27" s="8" t="s">
        <v>60</v>
      </c>
      <c r="O27" s="8" t="s">
        <v>64</v>
      </c>
      <c r="P27" s="8" t="s">
        <v>67</v>
      </c>
      <c r="Q27" s="8" t="s">
        <v>66</v>
      </c>
      <c r="R27" s="8" t="s">
        <v>65</v>
      </c>
      <c r="V27" s="8" t="s">
        <v>68</v>
      </c>
      <c r="W27" s="8" t="s">
        <v>69</v>
      </c>
      <c r="X27" s="8" t="s">
        <v>70</v>
      </c>
      <c r="Y27" s="8" t="s">
        <v>71</v>
      </c>
      <c r="Z27" s="8" t="s">
        <v>72</v>
      </c>
      <c r="AA27" s="8" t="s">
        <v>73</v>
      </c>
      <c r="AB27" s="8" t="s">
        <v>74</v>
      </c>
      <c r="AC27" s="8" t="s">
        <v>75</v>
      </c>
      <c r="AD27" s="8" t="s">
        <v>61</v>
      </c>
      <c r="AE27" s="8" t="s">
        <v>62</v>
      </c>
      <c r="AF27" s="8" t="s">
        <v>63</v>
      </c>
      <c r="AG27" s="8" t="s">
        <v>60</v>
      </c>
      <c r="AH27" s="8" t="s">
        <v>64</v>
      </c>
      <c r="AI27" s="8" t="s">
        <v>67</v>
      </c>
      <c r="AJ27" s="8" t="s">
        <v>66</v>
      </c>
      <c r="AK27" s="8" t="s">
        <v>65</v>
      </c>
    </row>
    <row r="28" spans="1:37">
      <c r="B28" s="8" t="s">
        <v>3</v>
      </c>
      <c r="C28" s="112">
        <f>AVERAGE(V28:V37)</f>
        <v>1</v>
      </c>
      <c r="D28" s="47">
        <f t="shared" ref="D28:R28" si="22">AVERAGE(W28:W37)</f>
        <v>0.84122359550000003</v>
      </c>
      <c r="E28" s="47">
        <f t="shared" si="22"/>
        <v>0.29244784039999999</v>
      </c>
      <c r="F28" s="47">
        <f t="shared" si="22"/>
        <v>0.16161030000000004</v>
      </c>
      <c r="G28" s="47">
        <f t="shared" si="22"/>
        <v>1.5711258818999998</v>
      </c>
      <c r="H28" s="47">
        <f t="shared" si="22"/>
        <v>1.3405085828999999</v>
      </c>
      <c r="I28" s="47">
        <f t="shared" si="22"/>
        <v>1.3010533277999998</v>
      </c>
      <c r="J28" s="47">
        <f t="shared" si="22"/>
        <v>1.3249167044000001</v>
      </c>
      <c r="K28" s="47">
        <f t="shared" si="22"/>
        <v>0.75328374270000009</v>
      </c>
      <c r="L28" s="47">
        <f t="shared" si="22"/>
        <v>0.54111807059999995</v>
      </c>
      <c r="M28" s="47">
        <f t="shared" si="22"/>
        <v>0.38110137230000002</v>
      </c>
      <c r="N28" s="47">
        <f t="shared" si="22"/>
        <v>5.2798132399999996E-2</v>
      </c>
      <c r="O28" s="47">
        <f t="shared" si="22"/>
        <v>1.8564959906999998</v>
      </c>
      <c r="P28" s="47">
        <f t="shared" si="22"/>
        <v>1.8385698597000002</v>
      </c>
      <c r="Q28" s="47">
        <f t="shared" si="22"/>
        <v>1.5010419999999998</v>
      </c>
      <c r="R28" s="47">
        <f t="shared" si="22"/>
        <v>1.5260606000000001</v>
      </c>
      <c r="S28" s="8"/>
      <c r="U28" s="8" t="s">
        <v>3</v>
      </c>
      <c r="V28" s="8">
        <v>1.020196753</v>
      </c>
      <c r="W28" s="8">
        <v>0.68675532800000005</v>
      </c>
      <c r="X28" s="8">
        <v>0.28102348799999999</v>
      </c>
      <c r="Y28" s="8">
        <v>5.5843999999999998E-2</v>
      </c>
      <c r="Z28" s="8">
        <v>1.5127897699999999</v>
      </c>
      <c r="AA28" s="8">
        <v>1.1960234110000001</v>
      </c>
      <c r="AB28" s="8">
        <v>1.4086054720000001</v>
      </c>
      <c r="AC28" s="8">
        <v>1.84561675</v>
      </c>
      <c r="AD28" s="8">
        <v>0.60387800999999997</v>
      </c>
      <c r="AE28" s="8">
        <v>0.272942132</v>
      </c>
      <c r="AF28" s="8">
        <v>0.56322419300000004</v>
      </c>
      <c r="AG28" s="8">
        <v>6.2086668999999997E-2</v>
      </c>
      <c r="AH28" s="8">
        <v>1.9660515629999999</v>
      </c>
      <c r="AI28" s="8">
        <v>2.6294998650000001</v>
      </c>
      <c r="AJ28" s="8">
        <v>1.7660009999999999</v>
      </c>
      <c r="AK28" s="8">
        <v>1.7812060000000001</v>
      </c>
    </row>
    <row r="29" spans="1:37">
      <c r="B29" s="8" t="s">
        <v>8</v>
      </c>
      <c r="C29" s="112">
        <f>AVERAGE(V38:V47)</f>
        <v>1.0000000002</v>
      </c>
      <c r="D29" s="47">
        <f t="shared" ref="D29:R29" si="23">AVERAGE(W38:W47)</f>
        <v>0.26657083049999997</v>
      </c>
      <c r="E29" s="47">
        <f t="shared" si="23"/>
        <v>0.14695896709999998</v>
      </c>
      <c r="F29" s="47">
        <f t="shared" si="23"/>
        <v>0.12177229999999999</v>
      </c>
      <c r="G29" s="47">
        <f t="shared" si="23"/>
        <v>1.4937004833</v>
      </c>
      <c r="H29" s="47">
        <f t="shared" si="23"/>
        <v>1.1793997266000003</v>
      </c>
      <c r="I29" s="47">
        <f t="shared" si="23"/>
        <v>0.84686174219999999</v>
      </c>
      <c r="J29" s="47">
        <f t="shared" si="23"/>
        <v>0.75178391040000014</v>
      </c>
      <c r="K29" s="47">
        <f t="shared" si="23"/>
        <v>0.69526824050000002</v>
      </c>
      <c r="L29" s="47">
        <f t="shared" si="23"/>
        <v>0.3725542926</v>
      </c>
      <c r="M29" s="47">
        <f t="shared" si="23"/>
        <v>0.14575869999999999</v>
      </c>
      <c r="N29" s="47">
        <f t="shared" si="23"/>
        <v>2.26342E-2</v>
      </c>
      <c r="O29" s="47">
        <f t="shared" si="23"/>
        <v>2.0990256293000007</v>
      </c>
      <c r="P29" s="47">
        <f t="shared" si="23"/>
        <v>1.4809847143999999</v>
      </c>
      <c r="Q29" s="47">
        <f t="shared" si="23"/>
        <v>1.3746182526000001</v>
      </c>
      <c r="R29" s="47">
        <f t="shared" si="23"/>
        <v>1.0941182268</v>
      </c>
      <c r="S29" s="8"/>
      <c r="U29" s="9"/>
      <c r="V29" s="8">
        <v>0.94876461300000003</v>
      </c>
      <c r="W29" s="8">
        <v>1.1460540159999999</v>
      </c>
      <c r="X29" s="8">
        <v>0.44265298800000002</v>
      </c>
      <c r="Y29" s="8">
        <v>0.17586399999999999</v>
      </c>
      <c r="Z29" s="8">
        <v>1.4913306609999999</v>
      </c>
      <c r="AA29" s="8">
        <v>1.837794658</v>
      </c>
      <c r="AB29" s="8">
        <v>0.88911322800000003</v>
      </c>
      <c r="AC29" s="8">
        <v>1.3883397689999999</v>
      </c>
      <c r="AD29" s="8">
        <v>0.80017561599999998</v>
      </c>
      <c r="AE29" s="8">
        <v>0.65435965100000004</v>
      </c>
      <c r="AF29" s="8">
        <v>0.20861348099999999</v>
      </c>
      <c r="AG29" s="8">
        <v>5.0610817000000002E-2</v>
      </c>
      <c r="AH29" s="8">
        <v>1.8717917420000001</v>
      </c>
      <c r="AI29" s="8">
        <v>2.5264159959999999</v>
      </c>
      <c r="AJ29" s="8">
        <v>0.94688700000000003</v>
      </c>
      <c r="AK29" s="8">
        <v>2.1614640000000001</v>
      </c>
    </row>
    <row r="30" spans="1:37">
      <c r="B30" s="8" t="s">
        <v>15</v>
      </c>
      <c r="C30" s="112">
        <f>AVERAGE(V48:V57)</f>
        <v>0.99999999989999999</v>
      </c>
      <c r="D30" s="47">
        <f t="shared" ref="D30:R30" si="24">AVERAGE(W48:W57)</f>
        <v>0.29937947220000005</v>
      </c>
      <c r="E30" s="47">
        <f t="shared" si="24"/>
        <v>0.11735567980000002</v>
      </c>
      <c r="F30" s="47">
        <f t="shared" si="24"/>
        <v>0.13919640000000003</v>
      </c>
      <c r="G30" s="47">
        <f t="shared" si="24"/>
        <v>1.5743109048999997</v>
      </c>
      <c r="H30" s="47">
        <f t="shared" si="24"/>
        <v>1.1149261024999999</v>
      </c>
      <c r="I30" s="47">
        <f t="shared" si="24"/>
        <v>0.77716923009999994</v>
      </c>
      <c r="J30" s="47">
        <f>AVERAGE(AC48:AC57)</f>
        <v>0.51362838119999998</v>
      </c>
      <c r="K30" s="47">
        <f t="shared" si="24"/>
        <v>0.85788185639999992</v>
      </c>
      <c r="L30" s="47">
        <f t="shared" si="24"/>
        <v>0.39976186900000005</v>
      </c>
      <c r="M30" s="47">
        <f>AVERAGE(AF48,AF49,AF50,AF51,AF52,AF56,AF55,AF57)</f>
        <v>0.14090913799999999</v>
      </c>
      <c r="N30" s="47">
        <f>AVERAGE(AG48,AG49,AG50,AG51,AG52,AG54,AG53,AG56,AG57)</f>
        <v>1.1876509444444445E-2</v>
      </c>
      <c r="O30" s="47">
        <f t="shared" si="24"/>
        <v>2.2241938207</v>
      </c>
      <c r="P30" s="47">
        <f t="shared" si="24"/>
        <v>1.8656889581000002</v>
      </c>
      <c r="Q30" s="47">
        <f t="shared" si="24"/>
        <v>1.3969708999999999</v>
      </c>
      <c r="R30" s="47">
        <f t="shared" si="24"/>
        <v>0.73242790000000002</v>
      </c>
      <c r="S30" s="8"/>
      <c r="U30" s="9"/>
      <c r="V30" s="8">
        <v>0.82069769599999998</v>
      </c>
      <c r="W30" s="8">
        <v>0.37928580099999998</v>
      </c>
      <c r="X30" s="8">
        <v>0.46802258699999999</v>
      </c>
      <c r="Y30" s="8">
        <v>0.14310800000000001</v>
      </c>
      <c r="Z30" s="8">
        <v>1.917865559</v>
      </c>
      <c r="AA30" s="8">
        <v>1.531542658</v>
      </c>
      <c r="AB30" s="8">
        <v>1.2405324369999999</v>
      </c>
      <c r="AC30" s="8">
        <v>0.81565237199999996</v>
      </c>
      <c r="AD30" s="8">
        <v>0.59125358100000003</v>
      </c>
      <c r="AE30" s="8">
        <v>0.65002455100000001</v>
      </c>
      <c r="AF30" s="8">
        <v>0.203003341</v>
      </c>
      <c r="AG30" s="8">
        <v>5.31647E-4</v>
      </c>
      <c r="AH30" s="8">
        <v>1.2073255709999999</v>
      </c>
      <c r="AI30" s="8">
        <v>1.2691557449999999</v>
      </c>
      <c r="AJ30" s="8">
        <v>1.0736730000000001</v>
      </c>
      <c r="AK30" s="8">
        <v>0.43559799999999999</v>
      </c>
    </row>
    <row r="31" spans="1:37">
      <c r="U31" s="9"/>
      <c r="V31" s="8">
        <v>1.0167765529999999</v>
      </c>
      <c r="W31" s="8">
        <v>0.51933992100000004</v>
      </c>
      <c r="X31" s="8">
        <v>0.32189233099999998</v>
      </c>
      <c r="Y31" s="8">
        <v>0.110349</v>
      </c>
      <c r="Z31" s="8">
        <v>1.343927417</v>
      </c>
      <c r="AA31" s="8">
        <v>1.4342159560000001</v>
      </c>
      <c r="AB31" s="8">
        <v>1.425995854</v>
      </c>
      <c r="AC31" s="8">
        <v>1.609402051</v>
      </c>
      <c r="AD31" s="8">
        <v>0.851305745</v>
      </c>
      <c r="AE31" s="8">
        <v>0.73064921999999999</v>
      </c>
      <c r="AF31" s="8">
        <v>0.27515262600000001</v>
      </c>
      <c r="AG31" s="8">
        <v>0.12620995400000001</v>
      </c>
      <c r="AH31" s="8">
        <v>1.3934477709999999</v>
      </c>
      <c r="AI31" s="8">
        <v>1.549704942</v>
      </c>
      <c r="AJ31" s="8">
        <v>1.085461</v>
      </c>
      <c r="AK31" s="8">
        <v>0.72624500000000003</v>
      </c>
    </row>
    <row r="32" spans="1:37">
      <c r="U32" s="9"/>
      <c r="V32" s="8">
        <v>0.98297470799999997</v>
      </c>
      <c r="W32" s="8">
        <v>0.85973573199999997</v>
      </c>
      <c r="X32" s="8">
        <v>0.21044512500000001</v>
      </c>
      <c r="Y32" s="8">
        <v>0.15196499999999999</v>
      </c>
      <c r="Z32" s="8">
        <v>1.5657057700000001</v>
      </c>
      <c r="AA32" s="8">
        <v>1.345148714</v>
      </c>
      <c r="AB32" s="8">
        <v>1.2671633929999999</v>
      </c>
      <c r="AC32" s="8">
        <v>2.1285168410000002</v>
      </c>
      <c r="AD32" s="8">
        <v>0.76534689600000005</v>
      </c>
      <c r="AE32" s="8">
        <v>0.45165938900000002</v>
      </c>
      <c r="AF32" s="8">
        <v>0.45782502800000002</v>
      </c>
      <c r="AG32" s="8">
        <v>3.4375190999999999E-2</v>
      </c>
      <c r="AH32" s="8">
        <v>2.924694948</v>
      </c>
      <c r="AI32" s="8">
        <v>1.597639005</v>
      </c>
      <c r="AJ32" s="8">
        <v>1.4154139999999999</v>
      </c>
      <c r="AK32" s="8">
        <v>0.71267599999999998</v>
      </c>
    </row>
    <row r="33" spans="21:37">
      <c r="U33" s="9"/>
      <c r="V33" s="8">
        <v>0.67793199100000001</v>
      </c>
      <c r="W33" s="8">
        <v>2.0242350789999999</v>
      </c>
      <c r="X33" s="8">
        <v>0.28967493</v>
      </c>
      <c r="Y33" s="8">
        <v>8.4908999999999998E-2</v>
      </c>
      <c r="Z33" s="8">
        <v>1.8316845930000001</v>
      </c>
      <c r="AA33" s="8">
        <v>1.4718204589999999</v>
      </c>
      <c r="AB33" s="8">
        <v>1.3311618839999999</v>
      </c>
      <c r="AC33" s="8">
        <v>0.74344317599999998</v>
      </c>
      <c r="AD33" s="8">
        <v>0.80861100699999999</v>
      </c>
      <c r="AE33" s="8">
        <v>0.59598567300000005</v>
      </c>
      <c r="AF33" s="8">
        <v>0.40421697699999998</v>
      </c>
      <c r="AG33" s="8">
        <v>7.7464643E-2</v>
      </c>
      <c r="AH33" s="8">
        <v>2.0514714280000002</v>
      </c>
      <c r="AI33" s="8">
        <v>1.4903727499999999</v>
      </c>
      <c r="AJ33" s="8">
        <v>2.0263659999999999</v>
      </c>
      <c r="AK33" s="8">
        <v>1.6912830000000001</v>
      </c>
    </row>
    <row r="34" spans="21:37">
      <c r="U34" s="9"/>
      <c r="V34" s="8">
        <v>1.085882343</v>
      </c>
      <c r="W34" s="8">
        <v>0.59884647899999999</v>
      </c>
      <c r="X34" s="8">
        <v>0.25719686800000002</v>
      </c>
      <c r="Y34" s="8">
        <v>0.42218699999999998</v>
      </c>
      <c r="Z34" s="8">
        <v>1.413890994</v>
      </c>
      <c r="AA34" s="8">
        <v>1.1036466039999999</v>
      </c>
      <c r="AB34" s="8">
        <v>1.6855018559999999</v>
      </c>
      <c r="AC34" s="8">
        <v>1.120565096</v>
      </c>
      <c r="AD34" s="8">
        <v>0.84746126300000002</v>
      </c>
      <c r="AE34" s="8">
        <v>0.54423209500000003</v>
      </c>
      <c r="AF34" s="8">
        <v>0.47419222799999999</v>
      </c>
      <c r="AG34" s="8">
        <v>1.7337663E-2</v>
      </c>
      <c r="AH34" s="8">
        <v>1.6790348049999999</v>
      </c>
      <c r="AI34" s="8">
        <v>2.385395076</v>
      </c>
      <c r="AJ34" s="8">
        <v>1.91964</v>
      </c>
      <c r="AK34" s="8">
        <v>0.68025000000000002</v>
      </c>
    </row>
    <row r="35" spans="21:37">
      <c r="U35" s="9"/>
      <c r="V35" s="8">
        <v>1.2398718360000001</v>
      </c>
      <c r="W35" s="8">
        <v>1.1761752990000001</v>
      </c>
      <c r="X35" s="8">
        <v>0.22507043400000001</v>
      </c>
      <c r="Y35" s="8">
        <v>0.243559</v>
      </c>
      <c r="Z35" s="8">
        <v>1.5279716759999999</v>
      </c>
      <c r="AA35" s="8">
        <v>1.127008292</v>
      </c>
      <c r="AB35" s="8">
        <v>1.357025639</v>
      </c>
      <c r="AC35" s="8">
        <v>0.89023103000000003</v>
      </c>
      <c r="AD35" s="8">
        <v>0.76967993099999998</v>
      </c>
      <c r="AE35" s="8">
        <v>0.48230235799999999</v>
      </c>
      <c r="AF35" s="8">
        <v>0.46031281800000001</v>
      </c>
      <c r="AG35" s="8">
        <v>5.022128E-2</v>
      </c>
      <c r="AH35" s="8">
        <v>1.3890739599999999</v>
      </c>
      <c r="AI35" s="8">
        <v>1.2441315610000001</v>
      </c>
      <c r="AJ35" s="8">
        <v>1.4629490000000001</v>
      </c>
      <c r="AK35" s="8">
        <v>3.5316230000000002</v>
      </c>
    </row>
    <row r="36" spans="21:37">
      <c r="U36" s="9"/>
      <c r="V36" s="8">
        <v>0.94552941000000001</v>
      </c>
      <c r="W36" s="8">
        <v>0.29105363400000001</v>
      </c>
      <c r="X36" s="8">
        <v>0.21866978500000001</v>
      </c>
      <c r="Y36" s="8">
        <v>0.16975000000000001</v>
      </c>
      <c r="Z36" s="8">
        <v>1.3122576079999999</v>
      </c>
      <c r="AA36" s="8">
        <v>1.145330736</v>
      </c>
      <c r="AB36" s="8">
        <v>1.2156231689999999</v>
      </c>
      <c r="AC36" s="8">
        <v>1.4487384720000001</v>
      </c>
      <c r="AD36" s="8">
        <v>0.88531855100000001</v>
      </c>
      <c r="AE36" s="8">
        <v>0.645300702</v>
      </c>
      <c r="AF36" s="8">
        <v>0.37089999499999998</v>
      </c>
      <c r="AG36" s="8">
        <v>8.1692010999999995E-2</v>
      </c>
      <c r="AH36" s="8">
        <v>1.5340181989999999</v>
      </c>
      <c r="AI36" s="8">
        <v>1.0941112079999999</v>
      </c>
      <c r="AJ36" s="8">
        <v>1.412282</v>
      </c>
      <c r="AK36" s="8">
        <v>1.7590600000000001</v>
      </c>
    </row>
    <row r="37" spans="21:37">
      <c r="U37" s="9"/>
      <c r="V37" s="8">
        <v>1.261374097</v>
      </c>
      <c r="W37" s="8">
        <v>0.73075466600000005</v>
      </c>
      <c r="X37" s="8">
        <v>0.209829868</v>
      </c>
      <c r="Y37" s="8">
        <v>5.8568000000000002E-2</v>
      </c>
      <c r="Z37" s="8">
        <v>1.793834771</v>
      </c>
      <c r="AA37" s="8">
        <v>1.2125543409999999</v>
      </c>
      <c r="AB37" s="8">
        <v>1.189810346</v>
      </c>
      <c r="AC37" s="8">
        <v>1.2586614869999999</v>
      </c>
      <c r="AD37" s="8">
        <v>0.609806827</v>
      </c>
      <c r="AE37" s="8">
        <v>0.38372493499999999</v>
      </c>
      <c r="AF37" s="8">
        <v>0.39357303599999999</v>
      </c>
      <c r="AG37" s="8">
        <v>2.7451448999999999E-2</v>
      </c>
      <c r="AH37" s="8">
        <v>2.54804992</v>
      </c>
      <c r="AI37" s="8">
        <v>2.5992724489999999</v>
      </c>
      <c r="AJ37" s="8">
        <v>1.9017470000000001</v>
      </c>
      <c r="AK37" s="8">
        <v>1.781201</v>
      </c>
    </row>
    <row r="38" spans="21:37">
      <c r="U38" s="8" t="s">
        <v>8</v>
      </c>
      <c r="V38" s="8">
        <v>0.87167914000000002</v>
      </c>
      <c r="W38" s="8">
        <v>0.29482584899999997</v>
      </c>
      <c r="X38" s="8">
        <v>0.188954278</v>
      </c>
      <c r="Y38" s="8">
        <v>7.9570000000000002E-2</v>
      </c>
      <c r="Z38" s="8">
        <v>1.2728982049999999</v>
      </c>
      <c r="AA38" s="8">
        <v>1.0573183669999999</v>
      </c>
      <c r="AB38" s="8">
        <v>0.79082174599999999</v>
      </c>
      <c r="AC38" s="8">
        <v>1.3490833790000001</v>
      </c>
      <c r="AD38" s="8">
        <v>0.96254934299999995</v>
      </c>
      <c r="AE38" s="8">
        <v>0.463741022</v>
      </c>
      <c r="AF38" s="8">
        <v>4.4842E-2</v>
      </c>
      <c r="AG38" s="8">
        <v>3.5015999999999999E-2</v>
      </c>
      <c r="AH38" s="8">
        <v>1.8042335869999999</v>
      </c>
      <c r="AI38" s="8">
        <v>1.6525029979999999</v>
      </c>
      <c r="AJ38" s="8">
        <v>1.110920071</v>
      </c>
      <c r="AK38" s="8">
        <v>0.433125606</v>
      </c>
    </row>
    <row r="39" spans="21:37">
      <c r="U39" s="9"/>
      <c r="V39" s="8">
        <v>1.57794686</v>
      </c>
      <c r="W39" s="8">
        <v>0.188639415</v>
      </c>
      <c r="X39" s="8">
        <v>0.101014745</v>
      </c>
      <c r="Y39" s="8">
        <v>6.5275E-2</v>
      </c>
      <c r="Z39" s="8">
        <v>1.3899335960000001</v>
      </c>
      <c r="AA39" s="8">
        <v>0.89487580099999997</v>
      </c>
      <c r="AB39" s="8">
        <v>1.014740829</v>
      </c>
      <c r="AC39" s="8">
        <v>0.52677723200000004</v>
      </c>
      <c r="AD39" s="8">
        <v>0.70608684799999999</v>
      </c>
      <c r="AE39" s="8">
        <v>0.36073150199999998</v>
      </c>
      <c r="AF39" s="8">
        <v>0.14880099999999999</v>
      </c>
      <c r="AG39" s="8">
        <v>5.6134000000000003E-2</v>
      </c>
      <c r="AH39" s="8">
        <v>3.4786731870000001</v>
      </c>
      <c r="AI39" s="8">
        <v>1.841513787</v>
      </c>
      <c r="AJ39" s="8">
        <v>1.3166504889999999</v>
      </c>
      <c r="AK39" s="8">
        <v>1.4618149949999999</v>
      </c>
    </row>
    <row r="40" spans="21:37">
      <c r="U40" s="9"/>
      <c r="V40" s="8">
        <v>0.79545613100000001</v>
      </c>
      <c r="W40" s="8">
        <v>0.264826591</v>
      </c>
      <c r="X40" s="8">
        <v>0.400374067</v>
      </c>
      <c r="Y40" s="8">
        <v>1.8880000000000001E-2</v>
      </c>
      <c r="Z40" s="8">
        <v>1.6431238530000001</v>
      </c>
      <c r="AA40" s="8">
        <v>0.965983382</v>
      </c>
      <c r="AB40" s="8">
        <v>0.85714853499999999</v>
      </c>
      <c r="AC40" s="8">
        <v>0.26664354400000001</v>
      </c>
      <c r="AD40" s="8">
        <v>1.1192063720000001</v>
      </c>
      <c r="AE40" s="8">
        <v>0.31560423799999998</v>
      </c>
      <c r="AF40" s="8">
        <v>0.15872700000000001</v>
      </c>
      <c r="AG40" s="8">
        <v>-4.5199999999999997E-3</v>
      </c>
      <c r="AH40" s="8">
        <v>2.5018930859999999</v>
      </c>
      <c r="AI40" s="8">
        <v>1.625934277</v>
      </c>
      <c r="AJ40" s="8">
        <v>1.467654174</v>
      </c>
      <c r="AK40" s="8">
        <v>0.44485650399999999</v>
      </c>
    </row>
    <row r="41" spans="21:37">
      <c r="U41" s="9"/>
      <c r="V41" s="8">
        <v>0.64065538</v>
      </c>
      <c r="W41" s="8">
        <v>0.167662484</v>
      </c>
      <c r="X41" s="8">
        <v>8.2030230999999995E-2</v>
      </c>
      <c r="Y41" s="8">
        <v>0.26509899999999997</v>
      </c>
      <c r="Z41" s="8">
        <v>1.4666781710000001</v>
      </c>
      <c r="AA41" s="8">
        <v>0.71262460100000002</v>
      </c>
      <c r="AB41" s="8">
        <v>0.88061584999999998</v>
      </c>
      <c r="AC41" s="8">
        <v>0.213385302</v>
      </c>
      <c r="AD41" s="8">
        <v>0.52288822400000001</v>
      </c>
      <c r="AE41" s="8">
        <v>0.50555808899999999</v>
      </c>
      <c r="AF41" s="8">
        <v>0.13936999999999999</v>
      </c>
      <c r="AG41" s="8">
        <v>-3.32E-3</v>
      </c>
      <c r="AH41" s="8">
        <v>1.3337907980000001</v>
      </c>
      <c r="AI41" s="8">
        <v>1.5814310279999999</v>
      </c>
      <c r="AJ41" s="8">
        <v>1.032459582</v>
      </c>
      <c r="AK41" s="8">
        <v>1.0516279850000001</v>
      </c>
    </row>
    <row r="42" spans="21:37">
      <c r="U42" s="9"/>
      <c r="V42" s="8">
        <v>0.93261506400000005</v>
      </c>
      <c r="W42" s="8">
        <v>0.44887107300000001</v>
      </c>
      <c r="X42" s="8">
        <v>9.4499903999999996E-2</v>
      </c>
      <c r="Y42" s="8">
        <v>0.37892199999999998</v>
      </c>
      <c r="Z42" s="8">
        <v>1.4228951510000001</v>
      </c>
      <c r="AA42" s="8">
        <v>1.752215759</v>
      </c>
      <c r="AB42" s="8">
        <v>0.373977171</v>
      </c>
      <c r="AC42" s="8">
        <v>0.85009137199999996</v>
      </c>
      <c r="AD42" s="8">
        <v>0.51728259499999996</v>
      </c>
      <c r="AE42" s="8">
        <v>0.19092388599999999</v>
      </c>
      <c r="AF42" s="8">
        <v>0.12695500000000001</v>
      </c>
      <c r="AG42" s="8">
        <v>4.2441E-2</v>
      </c>
      <c r="AH42" s="8">
        <v>2.4056037400000001</v>
      </c>
      <c r="AI42" s="8">
        <v>1.5448388239999999</v>
      </c>
      <c r="AJ42" s="8">
        <v>1.207469704</v>
      </c>
      <c r="AK42" s="8">
        <v>1.713435013</v>
      </c>
    </row>
    <row r="43" spans="21:37">
      <c r="U43" s="9"/>
      <c r="V43" s="8">
        <v>1.06871776</v>
      </c>
      <c r="W43" s="8">
        <v>0.19551745100000001</v>
      </c>
      <c r="X43" s="8">
        <v>0.15688389</v>
      </c>
      <c r="Y43" s="8">
        <v>3.6052000000000001E-2</v>
      </c>
      <c r="Z43" s="8">
        <v>1.408835192</v>
      </c>
      <c r="AA43" s="8">
        <v>1.4915643430000001</v>
      </c>
      <c r="AB43" s="8">
        <v>0.575519958</v>
      </c>
      <c r="AC43" s="8">
        <v>1.6864777799999999</v>
      </c>
      <c r="AD43" s="8">
        <v>0.70143218699999998</v>
      </c>
      <c r="AE43" s="8">
        <v>0.206177095</v>
      </c>
      <c r="AF43" s="8">
        <v>0.109239</v>
      </c>
      <c r="AG43" s="8">
        <v>3.8358000000000003E-2</v>
      </c>
      <c r="AH43" s="8">
        <v>2.4881234569999999</v>
      </c>
      <c r="AI43" s="8">
        <v>1.161014813</v>
      </c>
      <c r="AJ43" s="8">
        <v>1.6774469409999999</v>
      </c>
      <c r="AK43" s="8">
        <v>0.42634616400000003</v>
      </c>
    </row>
    <row r="44" spans="21:37">
      <c r="U44" s="9"/>
      <c r="V44" s="8">
        <v>1.242735419</v>
      </c>
      <c r="W44" s="8">
        <v>0.26921451200000002</v>
      </c>
      <c r="X44" s="8">
        <v>5.3975627999999998E-2</v>
      </c>
      <c r="Y44" s="8">
        <v>5.9267E-2</v>
      </c>
      <c r="Z44" s="8">
        <v>1.5517557019999999</v>
      </c>
      <c r="AA44" s="8">
        <v>0.88607678700000003</v>
      </c>
      <c r="AB44" s="8">
        <v>0.91364310599999998</v>
      </c>
      <c r="AC44" s="8">
        <v>0.35088625099999998</v>
      </c>
      <c r="AD44" s="8">
        <v>0.69096053899999998</v>
      </c>
      <c r="AE44" s="8">
        <v>0.38738735800000001</v>
      </c>
      <c r="AF44" s="8">
        <v>0.265235</v>
      </c>
      <c r="AG44" s="8">
        <v>-8.94E-3</v>
      </c>
      <c r="AH44" s="8">
        <v>1.5681703490000001</v>
      </c>
      <c r="AI44" s="8">
        <v>1.042148909</v>
      </c>
      <c r="AJ44" s="8">
        <v>1.318187223</v>
      </c>
      <c r="AK44" s="8">
        <v>1.4575483730000001</v>
      </c>
    </row>
    <row r="45" spans="21:37">
      <c r="U45" s="9"/>
      <c r="V45" s="8">
        <v>0.764626519</v>
      </c>
      <c r="W45" s="8">
        <v>0.41959034499999998</v>
      </c>
      <c r="X45" s="8">
        <v>0.10335377499999999</v>
      </c>
      <c r="Y45" s="8">
        <v>4.4166999999999998E-2</v>
      </c>
      <c r="Z45" s="8">
        <v>2.1816738660000001</v>
      </c>
      <c r="AA45" s="8">
        <v>1.114930703</v>
      </c>
      <c r="AB45" s="8">
        <v>0.83826885200000001</v>
      </c>
      <c r="AC45" s="8">
        <v>0.96776097000000005</v>
      </c>
      <c r="AD45" s="8">
        <v>0.54105697799999997</v>
      </c>
      <c r="AE45" s="8">
        <v>0.49876023400000002</v>
      </c>
      <c r="AF45" s="8">
        <v>0.17483899999999999</v>
      </c>
      <c r="AG45" s="8">
        <v>2.8051E-2</v>
      </c>
      <c r="AH45" s="8">
        <v>2.2905703289999999</v>
      </c>
      <c r="AI45" s="8">
        <v>2.0256832139999998</v>
      </c>
      <c r="AJ45" s="8">
        <v>0.91194804100000004</v>
      </c>
      <c r="AK45" s="8">
        <v>1.3515839199999999</v>
      </c>
    </row>
    <row r="46" spans="21:37">
      <c r="U46" s="9"/>
      <c r="V46" s="8">
        <v>0.91943158700000005</v>
      </c>
      <c r="W46" s="8">
        <v>0.17168517699999999</v>
      </c>
      <c r="X46" s="8">
        <v>0.15142860499999999</v>
      </c>
      <c r="Y46" s="8">
        <v>0.23083699999999999</v>
      </c>
      <c r="Z46" s="8">
        <v>1.22991041</v>
      </c>
      <c r="AA46" s="8">
        <v>1.078368894</v>
      </c>
      <c r="AB46" s="8">
        <v>0.82699558699999998</v>
      </c>
      <c r="AC46" s="8">
        <v>0.284942574</v>
      </c>
      <c r="AD46" s="8">
        <v>0.67419026299999996</v>
      </c>
      <c r="AE46" s="8">
        <v>0.50251728399999995</v>
      </c>
      <c r="AF46" s="8">
        <v>0.13474900000000001</v>
      </c>
      <c r="AG46" s="8">
        <v>1.2255E-2</v>
      </c>
      <c r="AH46" s="8">
        <v>0.93814314300000001</v>
      </c>
      <c r="AI46" s="8">
        <v>1.3740780779999999</v>
      </c>
      <c r="AJ46" s="8">
        <v>2.132879762</v>
      </c>
      <c r="AK46" s="8">
        <v>1.3005487280000001</v>
      </c>
    </row>
    <row r="47" spans="21:37">
      <c r="U47" s="9"/>
      <c r="V47" s="8">
        <v>1.1861361420000001</v>
      </c>
      <c r="W47" s="8">
        <v>0.24487540799999999</v>
      </c>
      <c r="X47" s="8">
        <v>0.13707454799999999</v>
      </c>
      <c r="Y47" s="8">
        <v>3.9654000000000002E-2</v>
      </c>
      <c r="Z47" s="8">
        <v>1.369300687</v>
      </c>
      <c r="AA47" s="8">
        <v>1.8400386289999999</v>
      </c>
      <c r="AB47" s="8">
        <v>1.3968857880000001</v>
      </c>
      <c r="AC47" s="8">
        <v>1.0217906999999999</v>
      </c>
      <c r="AD47" s="8">
        <v>0.51702905600000004</v>
      </c>
      <c r="AE47" s="8">
        <v>0.29414221800000001</v>
      </c>
      <c r="AF47" s="8">
        <v>0.15483</v>
      </c>
      <c r="AG47" s="8">
        <v>3.0866999999999999E-2</v>
      </c>
      <c r="AH47" s="8">
        <v>2.181054617</v>
      </c>
      <c r="AI47" s="8">
        <v>0.96070121600000002</v>
      </c>
      <c r="AJ47" s="8">
        <v>1.5705665390000001</v>
      </c>
      <c r="AK47" s="8">
        <v>1.3002949800000001</v>
      </c>
    </row>
    <row r="48" spans="21:37">
      <c r="U48" s="8" t="s">
        <v>15</v>
      </c>
      <c r="V48" s="8">
        <v>0.74307329899999996</v>
      </c>
      <c r="W48" s="8">
        <v>0.145285203</v>
      </c>
      <c r="X48" s="8">
        <v>5.5629115E-2</v>
      </c>
      <c r="Y48" s="8">
        <v>2.9284999999999999E-2</v>
      </c>
      <c r="Z48" s="8">
        <v>1.5701370379999999</v>
      </c>
      <c r="AA48" s="8">
        <v>0.72198015900000001</v>
      </c>
      <c r="AB48" s="8">
        <v>0.61679925800000002</v>
      </c>
      <c r="AC48" s="8">
        <v>0.35677529099999999</v>
      </c>
      <c r="AD48" s="8">
        <v>0.89962443599999997</v>
      </c>
      <c r="AE48" s="8">
        <v>0.34364552900000001</v>
      </c>
      <c r="AF48" s="8">
        <v>0.16154585399999999</v>
      </c>
      <c r="AG48" s="8">
        <v>-7.7165510000000003E-3</v>
      </c>
      <c r="AH48" s="8">
        <v>1.7897499589999999</v>
      </c>
      <c r="AI48" s="8">
        <v>1.3690290439999999</v>
      </c>
      <c r="AJ48" s="8">
        <v>0.47810799999999998</v>
      </c>
      <c r="AK48" s="8">
        <v>1.478286</v>
      </c>
    </row>
    <row r="49" spans="1:37">
      <c r="U49" s="9"/>
      <c r="V49" s="8">
        <v>0.96775747499999998</v>
      </c>
      <c r="W49" s="8">
        <v>0.73178989400000005</v>
      </c>
      <c r="X49" s="8">
        <v>0.330990179</v>
      </c>
      <c r="Y49" s="8">
        <v>2.4476999999999999E-2</v>
      </c>
      <c r="Z49" s="8">
        <v>1.2667451359999999</v>
      </c>
      <c r="AA49" s="8">
        <v>0.96312748500000001</v>
      </c>
      <c r="AB49" s="8">
        <v>0.12166130999999999</v>
      </c>
      <c r="AC49" s="8">
        <v>0.23795841300000001</v>
      </c>
      <c r="AD49" s="8">
        <v>0.77323257199999995</v>
      </c>
      <c r="AE49" s="8">
        <v>0.40334541899999998</v>
      </c>
      <c r="AF49" s="8">
        <v>0.126706607</v>
      </c>
      <c r="AG49" s="8">
        <v>5.7672979999999997E-3</v>
      </c>
      <c r="AH49" s="8">
        <v>1.5851980139999999</v>
      </c>
      <c r="AI49" s="8">
        <v>1.3955498820000001</v>
      </c>
      <c r="AJ49" s="8">
        <v>1.447352</v>
      </c>
      <c r="AK49" s="8">
        <v>0.70051300000000005</v>
      </c>
    </row>
    <row r="50" spans="1:37">
      <c r="U50" s="9"/>
      <c r="V50" s="8">
        <v>1.188971725</v>
      </c>
      <c r="W50" s="8">
        <v>0.27498411900000003</v>
      </c>
      <c r="X50" s="8">
        <v>0.14094717200000001</v>
      </c>
      <c r="Y50" s="8">
        <v>0.23886599999999999</v>
      </c>
      <c r="Z50" s="8">
        <v>1.833985204</v>
      </c>
      <c r="AA50" s="8">
        <v>2.694999658</v>
      </c>
      <c r="AB50" s="8">
        <v>0.95617182499999998</v>
      </c>
      <c r="AC50" s="8">
        <v>0.23742843</v>
      </c>
      <c r="AD50" s="8">
        <v>1.0756997930000001</v>
      </c>
      <c r="AE50" s="8">
        <v>0.44948831099999997</v>
      </c>
      <c r="AF50" s="8">
        <v>0.13497996100000001</v>
      </c>
      <c r="AG50" s="8">
        <v>8.4170670000000003E-3</v>
      </c>
      <c r="AH50" s="8">
        <v>1.9097921120000001</v>
      </c>
      <c r="AI50" s="8">
        <v>2.0539675060000002</v>
      </c>
      <c r="AJ50" s="8">
        <v>1.1238250000000001</v>
      </c>
      <c r="AK50" s="8">
        <v>0.49947900000000001</v>
      </c>
    </row>
    <row r="51" spans="1:37">
      <c r="U51" s="9"/>
      <c r="V51" s="8">
        <v>1.2038192830000001</v>
      </c>
      <c r="W51" s="8">
        <v>0.28786314299999999</v>
      </c>
      <c r="X51" s="8">
        <v>9.8182433999999999E-2</v>
      </c>
      <c r="Y51" s="8">
        <v>0.153947</v>
      </c>
      <c r="Z51" s="8">
        <v>1.847400632</v>
      </c>
      <c r="AA51" s="8">
        <v>1.049189148</v>
      </c>
      <c r="AB51" s="8">
        <v>0.67878216199999997</v>
      </c>
      <c r="AC51" s="8">
        <v>1.328575946</v>
      </c>
      <c r="AD51" s="8">
        <v>0.60632365899999996</v>
      </c>
      <c r="AE51" s="8">
        <v>0.43188164600000001</v>
      </c>
      <c r="AF51" s="8">
        <v>0.120143317</v>
      </c>
      <c r="AG51" s="8">
        <v>9.1964800000000001E-4</v>
      </c>
      <c r="AH51" s="8">
        <v>3.0137726929999999</v>
      </c>
      <c r="AI51" s="8">
        <v>1.467460582</v>
      </c>
      <c r="AJ51" s="8">
        <v>1.88537</v>
      </c>
      <c r="AK51" s="8">
        <v>0.27826600000000001</v>
      </c>
    </row>
    <row r="52" spans="1:37">
      <c r="U52" s="9"/>
      <c r="V52" s="8">
        <v>0.98543489399999995</v>
      </c>
      <c r="W52" s="8">
        <v>0.24554963399999999</v>
      </c>
      <c r="X52" s="8">
        <v>5.0633601E-2</v>
      </c>
      <c r="Y52" s="8">
        <v>0.173538</v>
      </c>
      <c r="Z52" s="8">
        <v>1.4160420010000001</v>
      </c>
      <c r="AA52" s="8">
        <v>0.37409703599999999</v>
      </c>
      <c r="AB52" s="8">
        <v>1.1429336240000001</v>
      </c>
      <c r="AC52" s="8">
        <v>0.97238908300000004</v>
      </c>
      <c r="AD52" s="8">
        <v>1.054097362</v>
      </c>
      <c r="AE52" s="8">
        <v>0.45558706399999999</v>
      </c>
      <c r="AF52" s="8">
        <v>0.10883778400000001</v>
      </c>
      <c r="AG52" s="8">
        <v>1.307552E-2</v>
      </c>
      <c r="AH52" s="8">
        <v>2.5650676379999999</v>
      </c>
      <c r="AI52" s="8">
        <v>2.529464559</v>
      </c>
      <c r="AJ52" s="8">
        <v>1.2976030000000001</v>
      </c>
      <c r="AK52" s="8">
        <v>0.62994600000000001</v>
      </c>
    </row>
    <row r="53" spans="1:37">
      <c r="U53" s="9"/>
      <c r="V53" s="8">
        <v>1.1928380540000001</v>
      </c>
      <c r="W53" s="8">
        <v>0.38142345300000002</v>
      </c>
      <c r="X53" s="8">
        <v>0.17481707499999999</v>
      </c>
      <c r="Y53" s="8">
        <v>8.0090999999999996E-2</v>
      </c>
      <c r="Z53" s="8">
        <v>2.0306509930000001</v>
      </c>
      <c r="AA53" s="8">
        <v>1.2240082400000001</v>
      </c>
      <c r="AB53" s="8">
        <v>1.2748265679999999</v>
      </c>
      <c r="AC53" s="8">
        <v>0.58746859699999998</v>
      </c>
      <c r="AD53" s="8">
        <v>0.92556810099999998</v>
      </c>
      <c r="AE53" s="8">
        <v>0.17537609000000001</v>
      </c>
      <c r="AF53" s="8"/>
      <c r="AG53" s="8">
        <v>6.0941599999999999E-4</v>
      </c>
      <c r="AH53" s="8">
        <v>2.2620275780000001</v>
      </c>
      <c r="AI53" s="8">
        <v>1.5152928210000001</v>
      </c>
      <c r="AJ53" s="8">
        <v>1.6254569999999999</v>
      </c>
      <c r="AK53" s="8">
        <v>0.61761900000000003</v>
      </c>
    </row>
    <row r="54" spans="1:37">
      <c r="U54" s="9"/>
      <c r="V54" s="8">
        <v>0.72098100899999995</v>
      </c>
      <c r="W54" s="8">
        <v>0.28127845099999998</v>
      </c>
      <c r="X54" s="8">
        <v>5.6607901000000002E-2</v>
      </c>
      <c r="Y54" s="8">
        <v>0.30249900000000002</v>
      </c>
      <c r="Z54" s="8">
        <v>1.2154125499999999</v>
      </c>
      <c r="AA54" s="8">
        <v>1.0594761850000001</v>
      </c>
      <c r="AB54" s="8">
        <v>0.61442298299999998</v>
      </c>
      <c r="AC54" s="8">
        <v>0.247215923</v>
      </c>
      <c r="AD54" s="8">
        <v>0.65293210499999998</v>
      </c>
      <c r="AE54" s="8">
        <v>0.46287142100000001</v>
      </c>
      <c r="AF54" s="8"/>
      <c r="AG54" s="8">
        <v>5.5104819999999997E-3</v>
      </c>
      <c r="AH54" s="8">
        <v>2.1611742710000001</v>
      </c>
      <c r="AI54" s="8">
        <v>2.1070604080000002</v>
      </c>
      <c r="AJ54" s="8">
        <v>1.4389209999999999</v>
      </c>
      <c r="AK54" s="8">
        <v>0.84818499999999997</v>
      </c>
    </row>
    <row r="55" spans="1:37">
      <c r="U55" s="9"/>
      <c r="V55" s="8">
        <v>0.99498437399999995</v>
      </c>
      <c r="W55" s="8">
        <v>0.15790447699999999</v>
      </c>
      <c r="X55" s="8">
        <v>0.121543841</v>
      </c>
      <c r="Y55" s="8">
        <v>6.5106999999999998E-2</v>
      </c>
      <c r="Z55" s="8">
        <v>1.542611693</v>
      </c>
      <c r="AA55" s="8">
        <v>0.52593867400000005</v>
      </c>
      <c r="AB55" s="8">
        <v>0.76079602000000002</v>
      </c>
      <c r="AC55" s="8">
        <v>0.111644042</v>
      </c>
      <c r="AD55" s="8">
        <v>0.62325394300000003</v>
      </c>
      <c r="AE55" s="8">
        <v>0.27535513700000003</v>
      </c>
      <c r="AF55" s="8">
        <v>9.0125748000000006E-2</v>
      </c>
      <c r="AG55" s="8"/>
      <c r="AH55" s="8">
        <v>1.55325497</v>
      </c>
      <c r="AI55" s="8">
        <v>1.3856150730000001</v>
      </c>
      <c r="AJ55" s="8">
        <v>2.1492010000000001</v>
      </c>
      <c r="AK55" s="8">
        <v>0.85463100000000003</v>
      </c>
    </row>
    <row r="56" spans="1:37">
      <c r="U56" s="9"/>
      <c r="V56" s="8">
        <v>0.95302747200000004</v>
      </c>
      <c r="W56" s="8">
        <v>0.30173218099999999</v>
      </c>
      <c r="X56" s="8">
        <v>3.7044519999999997E-2</v>
      </c>
      <c r="Y56" s="8">
        <v>0.104516</v>
      </c>
      <c r="Z56" s="8">
        <v>1.7821456389999999</v>
      </c>
      <c r="AA56" s="8">
        <v>0.978639535</v>
      </c>
      <c r="AB56" s="8">
        <v>0.90558558199999994</v>
      </c>
      <c r="AC56" s="8">
        <v>0.89768777200000005</v>
      </c>
      <c r="AD56" s="8">
        <v>1.219817328</v>
      </c>
      <c r="AE56" s="8">
        <v>0.46368998500000003</v>
      </c>
      <c r="AF56" s="8">
        <v>0.26004678399999998</v>
      </c>
      <c r="AG56" s="8">
        <v>5.4594720999999999E-2</v>
      </c>
      <c r="AH56" s="8">
        <v>2.821023308</v>
      </c>
      <c r="AI56" s="8">
        <v>1.210931684</v>
      </c>
      <c r="AJ56" s="8">
        <v>0.64513900000000002</v>
      </c>
      <c r="AK56" s="8">
        <v>0.40205099999999999</v>
      </c>
    </row>
    <row r="57" spans="1:37">
      <c r="U57" s="9"/>
      <c r="V57" s="8">
        <v>1.0491124140000001</v>
      </c>
      <c r="W57" s="8">
        <v>0.18598416700000001</v>
      </c>
      <c r="X57" s="8">
        <v>0.10716096</v>
      </c>
      <c r="Y57" s="8">
        <v>0.219638</v>
      </c>
      <c r="Z57" s="8">
        <v>1.237978163</v>
      </c>
      <c r="AA57" s="8">
        <v>1.557804905</v>
      </c>
      <c r="AB57" s="8">
        <v>0.69971296900000002</v>
      </c>
      <c r="AC57" s="8">
        <v>0.159140315</v>
      </c>
      <c r="AD57" s="8">
        <v>0.74826926500000002</v>
      </c>
      <c r="AE57" s="8">
        <v>0.53637808799999998</v>
      </c>
      <c r="AF57" s="8">
        <v>0.124887049</v>
      </c>
      <c r="AG57" s="8">
        <v>2.5710983999999999E-2</v>
      </c>
      <c r="AH57" s="8">
        <v>2.580877664</v>
      </c>
      <c r="AI57" s="8">
        <v>3.6225180219999999</v>
      </c>
      <c r="AJ57" s="8">
        <v>1.878733</v>
      </c>
      <c r="AK57" s="8">
        <v>1.0153030000000001</v>
      </c>
    </row>
    <row r="60" spans="1:37">
      <c r="A60" s="1" t="s">
        <v>77</v>
      </c>
      <c r="B60" s="12" t="s">
        <v>46</v>
      </c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</row>
    <row r="61" spans="1:37" ht="15.75" thickBot="1"/>
    <row r="62" spans="1:37" ht="15.75" thickBot="1">
      <c r="C62" s="178" t="s">
        <v>4</v>
      </c>
      <c r="D62" s="179"/>
      <c r="E62" s="180"/>
      <c r="F62" s="181" t="s">
        <v>78</v>
      </c>
      <c r="G62" s="182"/>
      <c r="H62" s="183"/>
      <c r="I62" s="178" t="s">
        <v>80</v>
      </c>
      <c r="J62" s="179"/>
      <c r="K62" s="180"/>
      <c r="L62" s="181" t="s">
        <v>79</v>
      </c>
      <c r="M62" s="182"/>
      <c r="N62" s="183"/>
      <c r="O62" s="4"/>
      <c r="P62" s="4"/>
      <c r="Q62" s="4"/>
      <c r="R62" s="4"/>
      <c r="S62" s="4"/>
      <c r="T62" s="4"/>
      <c r="U62" s="4"/>
      <c r="V62" s="4"/>
    </row>
    <row r="63" spans="1:37">
      <c r="B63" s="40" t="s">
        <v>51</v>
      </c>
      <c r="C63" s="41" t="s">
        <v>3</v>
      </c>
      <c r="D63" s="42" t="s">
        <v>8</v>
      </c>
      <c r="E63" s="43" t="s">
        <v>15</v>
      </c>
      <c r="F63" s="44" t="s">
        <v>3</v>
      </c>
      <c r="G63" s="45" t="s">
        <v>8</v>
      </c>
      <c r="H63" s="46" t="s">
        <v>15</v>
      </c>
      <c r="I63" s="41" t="s">
        <v>3</v>
      </c>
      <c r="J63" s="42" t="s">
        <v>8</v>
      </c>
      <c r="K63" s="43" t="s">
        <v>15</v>
      </c>
      <c r="L63" s="44" t="s">
        <v>3</v>
      </c>
      <c r="M63" s="45" t="s">
        <v>8</v>
      </c>
      <c r="N63" s="46" t="s">
        <v>15</v>
      </c>
      <c r="O63" s="3"/>
      <c r="P63" s="3"/>
      <c r="Q63" s="3"/>
      <c r="R63" s="3"/>
      <c r="S63" s="3"/>
      <c r="T63" s="3"/>
      <c r="U63" s="3"/>
      <c r="V63" s="3"/>
    </row>
    <row r="64" spans="1:37">
      <c r="B64" s="38">
        <v>0</v>
      </c>
      <c r="C64" s="22">
        <v>0</v>
      </c>
      <c r="D64" s="23">
        <v>0</v>
      </c>
      <c r="E64" s="24">
        <v>0</v>
      </c>
      <c r="F64" s="31">
        <v>0</v>
      </c>
      <c r="G64" s="32">
        <v>0</v>
      </c>
      <c r="H64" s="33">
        <v>0</v>
      </c>
      <c r="I64" s="22">
        <v>0</v>
      </c>
      <c r="J64" s="23">
        <v>0</v>
      </c>
      <c r="K64" s="24">
        <v>0</v>
      </c>
      <c r="L64" s="31">
        <v>0</v>
      </c>
      <c r="M64" s="32">
        <v>0</v>
      </c>
      <c r="N64" s="33">
        <v>0</v>
      </c>
      <c r="P64" s="2"/>
      <c r="Q64" s="2"/>
      <c r="U64" s="2"/>
      <c r="V64" s="2"/>
    </row>
    <row r="65" spans="2:22">
      <c r="B65" s="38">
        <v>4</v>
      </c>
      <c r="C65" s="22">
        <v>0</v>
      </c>
      <c r="D65" s="23">
        <v>0</v>
      </c>
      <c r="E65" s="24">
        <v>0</v>
      </c>
      <c r="F65" s="31">
        <v>0</v>
      </c>
      <c r="G65" s="32">
        <v>0</v>
      </c>
      <c r="H65" s="33">
        <v>0</v>
      </c>
      <c r="I65" s="22">
        <v>0</v>
      </c>
      <c r="J65" s="23">
        <v>0</v>
      </c>
      <c r="K65" s="24">
        <v>0</v>
      </c>
      <c r="L65" s="31">
        <v>0</v>
      </c>
      <c r="M65" s="32">
        <v>0</v>
      </c>
      <c r="N65" s="33">
        <v>0</v>
      </c>
      <c r="P65" s="2"/>
      <c r="Q65" s="2"/>
      <c r="U65" s="2"/>
      <c r="V65" s="2"/>
    </row>
    <row r="66" spans="2:22">
      <c r="B66" s="38">
        <v>8</v>
      </c>
      <c r="C66" s="22">
        <v>0</v>
      </c>
      <c r="D66" s="23">
        <v>0</v>
      </c>
      <c r="E66" s="24">
        <v>0</v>
      </c>
      <c r="F66" s="31">
        <v>0</v>
      </c>
      <c r="G66" s="32">
        <v>0</v>
      </c>
      <c r="H66" s="33">
        <v>0</v>
      </c>
      <c r="I66" s="22">
        <v>0</v>
      </c>
      <c r="J66" s="23">
        <v>0</v>
      </c>
      <c r="K66" s="24">
        <v>0</v>
      </c>
      <c r="L66" s="31">
        <v>0</v>
      </c>
      <c r="M66" s="32">
        <v>0</v>
      </c>
      <c r="N66" s="33">
        <v>0</v>
      </c>
      <c r="P66" s="2"/>
      <c r="Q66" s="2"/>
      <c r="U66" s="2"/>
      <c r="V66" s="2"/>
    </row>
    <row r="67" spans="2:22">
      <c r="B67" s="38">
        <v>12</v>
      </c>
      <c r="C67" s="22">
        <v>0</v>
      </c>
      <c r="D67" s="23">
        <v>4</v>
      </c>
      <c r="E67" s="24">
        <v>0</v>
      </c>
      <c r="F67" s="31">
        <v>0</v>
      </c>
      <c r="G67" s="32">
        <v>0</v>
      </c>
      <c r="H67" s="33">
        <v>0</v>
      </c>
      <c r="I67" s="22">
        <v>0</v>
      </c>
      <c r="J67" s="23">
        <v>6</v>
      </c>
      <c r="K67" s="24">
        <v>2</v>
      </c>
      <c r="L67" s="31">
        <v>0</v>
      </c>
      <c r="M67" s="32">
        <v>0</v>
      </c>
      <c r="N67" s="33">
        <v>0</v>
      </c>
      <c r="P67" s="2"/>
      <c r="Q67" s="2"/>
      <c r="U67" s="2"/>
      <c r="V67" s="2"/>
    </row>
    <row r="68" spans="2:22">
      <c r="B68" s="38">
        <v>16</v>
      </c>
      <c r="C68" s="22">
        <v>8</v>
      </c>
      <c r="D68" s="23">
        <v>6</v>
      </c>
      <c r="E68" s="24">
        <v>14</v>
      </c>
      <c r="F68" s="31">
        <v>0</v>
      </c>
      <c r="G68" s="32">
        <v>0</v>
      </c>
      <c r="H68" s="33">
        <v>2</v>
      </c>
      <c r="I68" s="22">
        <v>8</v>
      </c>
      <c r="J68" s="23">
        <v>12</v>
      </c>
      <c r="K68" s="24">
        <v>28</v>
      </c>
      <c r="L68" s="31">
        <v>0</v>
      </c>
      <c r="M68" s="32">
        <v>0</v>
      </c>
      <c r="N68" s="33">
        <v>0</v>
      </c>
      <c r="P68" s="2"/>
      <c r="Q68" s="2"/>
      <c r="U68" s="2"/>
      <c r="V68" s="2"/>
    </row>
    <row r="69" spans="2:22">
      <c r="B69" s="38">
        <v>20</v>
      </c>
      <c r="C69" s="22">
        <v>22</v>
      </c>
      <c r="D69" s="23">
        <v>10</v>
      </c>
      <c r="E69" s="24">
        <v>38</v>
      </c>
      <c r="F69" s="31">
        <v>0</v>
      </c>
      <c r="G69" s="32">
        <v>0</v>
      </c>
      <c r="H69" s="33">
        <v>4</v>
      </c>
      <c r="I69" s="22">
        <v>20</v>
      </c>
      <c r="J69" s="23">
        <v>26</v>
      </c>
      <c r="K69" s="24">
        <v>40</v>
      </c>
      <c r="L69" s="31">
        <v>2</v>
      </c>
      <c r="M69" s="32">
        <v>0</v>
      </c>
      <c r="N69" s="33">
        <v>4</v>
      </c>
      <c r="P69" s="2"/>
      <c r="Q69" s="2"/>
      <c r="U69" s="2"/>
      <c r="V69" s="2"/>
    </row>
    <row r="70" spans="2:22">
      <c r="B70" s="38">
        <v>24</v>
      </c>
      <c r="C70" s="22">
        <v>34</v>
      </c>
      <c r="D70" s="23">
        <v>22</v>
      </c>
      <c r="E70" s="24">
        <v>54</v>
      </c>
      <c r="F70" s="31">
        <v>0</v>
      </c>
      <c r="G70" s="32">
        <v>2</v>
      </c>
      <c r="H70" s="33">
        <v>8</v>
      </c>
      <c r="I70" s="22">
        <v>26</v>
      </c>
      <c r="J70" s="23">
        <v>34</v>
      </c>
      <c r="K70" s="24">
        <v>58</v>
      </c>
      <c r="L70" s="31">
        <v>4</v>
      </c>
      <c r="M70" s="32">
        <v>4</v>
      </c>
      <c r="N70" s="33">
        <v>8</v>
      </c>
      <c r="P70" s="2"/>
      <c r="Q70" s="2"/>
      <c r="U70" s="2"/>
      <c r="V70" s="2"/>
    </row>
    <row r="71" spans="2:22">
      <c r="B71" s="38">
        <v>28</v>
      </c>
      <c r="C71" s="22">
        <v>52</v>
      </c>
      <c r="D71" s="23">
        <v>42</v>
      </c>
      <c r="E71" s="24">
        <v>62</v>
      </c>
      <c r="F71" s="31">
        <v>2</v>
      </c>
      <c r="G71" s="32">
        <v>2</v>
      </c>
      <c r="H71" s="33">
        <v>12</v>
      </c>
      <c r="I71" s="22">
        <v>42</v>
      </c>
      <c r="J71" s="23">
        <v>58</v>
      </c>
      <c r="K71" s="24">
        <v>68</v>
      </c>
      <c r="L71" s="31">
        <v>10</v>
      </c>
      <c r="M71" s="32">
        <v>4</v>
      </c>
      <c r="N71" s="33">
        <v>10</v>
      </c>
      <c r="P71" s="2"/>
      <c r="Q71" s="2"/>
      <c r="U71" s="2"/>
      <c r="V71" s="2"/>
    </row>
    <row r="72" spans="2:22">
      <c r="B72" s="38">
        <v>32</v>
      </c>
      <c r="C72" s="22">
        <v>66</v>
      </c>
      <c r="D72" s="23">
        <v>48</v>
      </c>
      <c r="E72" s="24">
        <v>70</v>
      </c>
      <c r="F72" s="31">
        <v>2</v>
      </c>
      <c r="G72" s="32">
        <v>4</v>
      </c>
      <c r="H72" s="33">
        <v>12</v>
      </c>
      <c r="I72" s="22">
        <v>54</v>
      </c>
      <c r="J72" s="23">
        <v>72</v>
      </c>
      <c r="K72" s="24">
        <v>84</v>
      </c>
      <c r="L72" s="31">
        <v>16</v>
      </c>
      <c r="M72" s="32">
        <v>8</v>
      </c>
      <c r="N72" s="33">
        <v>12</v>
      </c>
      <c r="P72" s="2"/>
      <c r="Q72" s="2"/>
      <c r="U72" s="2"/>
      <c r="V72" s="2"/>
    </row>
    <row r="73" spans="2:22">
      <c r="B73" s="38">
        <v>36</v>
      </c>
      <c r="C73" s="22">
        <v>84</v>
      </c>
      <c r="D73" s="23">
        <v>58</v>
      </c>
      <c r="E73" s="24">
        <v>84</v>
      </c>
      <c r="F73" s="31">
        <v>2</v>
      </c>
      <c r="G73" s="32">
        <v>4</v>
      </c>
      <c r="H73" s="33">
        <v>16</v>
      </c>
      <c r="I73" s="22">
        <v>64</v>
      </c>
      <c r="J73" s="23">
        <v>80</v>
      </c>
      <c r="K73" s="24">
        <v>96</v>
      </c>
      <c r="L73" s="31">
        <v>16</v>
      </c>
      <c r="M73" s="32">
        <v>18</v>
      </c>
      <c r="N73" s="33">
        <v>22</v>
      </c>
      <c r="P73" s="2"/>
      <c r="Q73" s="2"/>
      <c r="U73" s="2"/>
      <c r="V73" s="2"/>
    </row>
    <row r="74" spans="2:22">
      <c r="B74" s="38">
        <v>40</v>
      </c>
      <c r="C74" s="22">
        <v>88</v>
      </c>
      <c r="D74" s="23">
        <v>70</v>
      </c>
      <c r="E74" s="24">
        <v>88</v>
      </c>
      <c r="F74" s="31">
        <v>2</v>
      </c>
      <c r="G74" s="32">
        <v>4</v>
      </c>
      <c r="H74" s="33">
        <v>16</v>
      </c>
      <c r="I74" s="22">
        <v>78</v>
      </c>
      <c r="J74" s="23">
        <v>82</v>
      </c>
      <c r="K74" s="24">
        <v>96</v>
      </c>
      <c r="L74" s="31">
        <v>22</v>
      </c>
      <c r="M74" s="32">
        <v>18</v>
      </c>
      <c r="N74" s="33">
        <v>26</v>
      </c>
      <c r="P74" s="2"/>
      <c r="Q74" s="2"/>
      <c r="U74" s="2"/>
      <c r="V74" s="2"/>
    </row>
    <row r="75" spans="2:22">
      <c r="B75" s="38">
        <v>44</v>
      </c>
      <c r="C75" s="22">
        <v>92</v>
      </c>
      <c r="D75" s="23">
        <v>74</v>
      </c>
      <c r="E75" s="24">
        <v>90</v>
      </c>
      <c r="F75" s="31">
        <v>2</v>
      </c>
      <c r="G75" s="32">
        <v>4</v>
      </c>
      <c r="H75" s="33">
        <v>18</v>
      </c>
      <c r="I75" s="22">
        <v>84</v>
      </c>
      <c r="J75" s="23">
        <v>88</v>
      </c>
      <c r="K75" s="24">
        <v>98</v>
      </c>
      <c r="L75" s="31">
        <v>24</v>
      </c>
      <c r="M75" s="32">
        <v>26</v>
      </c>
      <c r="N75" s="33">
        <v>28</v>
      </c>
      <c r="P75" s="2"/>
      <c r="Q75" s="2"/>
      <c r="U75" s="2"/>
      <c r="V75" s="2"/>
    </row>
    <row r="76" spans="2:22">
      <c r="B76" s="38">
        <v>48</v>
      </c>
      <c r="C76" s="22">
        <v>94</v>
      </c>
      <c r="D76" s="23">
        <v>86</v>
      </c>
      <c r="E76" s="24">
        <v>90</v>
      </c>
      <c r="F76" s="31">
        <v>2</v>
      </c>
      <c r="G76" s="32">
        <v>4</v>
      </c>
      <c r="H76" s="33">
        <v>22</v>
      </c>
      <c r="I76" s="22">
        <v>92</v>
      </c>
      <c r="J76" s="23">
        <v>90</v>
      </c>
      <c r="K76" s="24">
        <v>98</v>
      </c>
      <c r="L76" s="31">
        <v>24</v>
      </c>
      <c r="M76" s="32">
        <v>38</v>
      </c>
      <c r="N76" s="33">
        <v>34</v>
      </c>
      <c r="P76" s="2"/>
      <c r="Q76" s="2"/>
      <c r="U76" s="2"/>
      <c r="V76" s="2"/>
    </row>
    <row r="77" spans="2:22">
      <c r="B77" s="38">
        <v>52</v>
      </c>
      <c r="C77" s="22">
        <v>94</v>
      </c>
      <c r="D77" s="23">
        <v>86</v>
      </c>
      <c r="E77" s="24">
        <v>92</v>
      </c>
      <c r="F77" s="31">
        <v>4</v>
      </c>
      <c r="G77" s="32">
        <v>6</v>
      </c>
      <c r="H77" s="33">
        <v>22</v>
      </c>
      <c r="I77" s="22">
        <v>96</v>
      </c>
      <c r="J77" s="23">
        <v>96</v>
      </c>
      <c r="K77" s="24">
        <v>100</v>
      </c>
      <c r="L77" s="31">
        <v>24</v>
      </c>
      <c r="M77" s="32">
        <v>42</v>
      </c>
      <c r="N77" s="33">
        <v>36</v>
      </c>
      <c r="P77" s="2"/>
      <c r="Q77" s="2"/>
      <c r="U77" s="2"/>
      <c r="V77" s="2"/>
    </row>
    <row r="78" spans="2:22">
      <c r="B78" s="38">
        <v>56</v>
      </c>
      <c r="C78" s="22">
        <v>96</v>
      </c>
      <c r="D78" s="23">
        <v>92</v>
      </c>
      <c r="E78" s="24">
        <v>94</v>
      </c>
      <c r="F78" s="31">
        <v>4</v>
      </c>
      <c r="G78" s="32">
        <v>6</v>
      </c>
      <c r="H78" s="33">
        <v>24</v>
      </c>
      <c r="I78" s="22">
        <v>96</v>
      </c>
      <c r="J78" s="23">
        <v>96</v>
      </c>
      <c r="K78" s="24">
        <v>100</v>
      </c>
      <c r="L78" s="31">
        <v>28</v>
      </c>
      <c r="M78" s="32">
        <v>48</v>
      </c>
      <c r="N78" s="33">
        <v>38</v>
      </c>
      <c r="P78" s="2"/>
      <c r="Q78" s="2"/>
      <c r="U78" s="2"/>
      <c r="V78" s="2"/>
    </row>
    <row r="79" spans="2:22">
      <c r="B79" s="38">
        <v>60</v>
      </c>
      <c r="C79" s="22">
        <v>96</v>
      </c>
      <c r="D79" s="23">
        <v>92</v>
      </c>
      <c r="E79" s="24">
        <v>94</v>
      </c>
      <c r="F79" s="31">
        <v>6</v>
      </c>
      <c r="G79" s="32">
        <v>6</v>
      </c>
      <c r="H79" s="33">
        <v>24</v>
      </c>
      <c r="I79" s="22">
        <v>96</v>
      </c>
      <c r="J79" s="23">
        <v>98</v>
      </c>
      <c r="K79" s="24">
        <v>100</v>
      </c>
      <c r="L79" s="31">
        <v>28</v>
      </c>
      <c r="M79" s="32">
        <v>50</v>
      </c>
      <c r="N79" s="33">
        <v>40</v>
      </c>
      <c r="P79" s="2"/>
      <c r="Q79" s="2"/>
      <c r="U79" s="2"/>
      <c r="V79" s="2"/>
    </row>
    <row r="80" spans="2:22">
      <c r="B80" s="38">
        <v>64</v>
      </c>
      <c r="C80" s="22">
        <v>98</v>
      </c>
      <c r="D80" s="23">
        <v>92</v>
      </c>
      <c r="E80" s="24">
        <v>94</v>
      </c>
      <c r="F80" s="31">
        <v>6</v>
      </c>
      <c r="G80" s="32">
        <v>6</v>
      </c>
      <c r="H80" s="33">
        <v>24</v>
      </c>
      <c r="I80" s="22">
        <v>96</v>
      </c>
      <c r="J80" s="23">
        <v>98</v>
      </c>
      <c r="K80" s="24">
        <v>100</v>
      </c>
      <c r="L80" s="31">
        <v>28</v>
      </c>
      <c r="M80" s="32">
        <v>52</v>
      </c>
      <c r="N80" s="33">
        <v>40</v>
      </c>
      <c r="P80" s="2"/>
      <c r="Q80" s="2"/>
      <c r="U80" s="2"/>
      <c r="V80" s="2"/>
    </row>
    <row r="81" spans="2:22">
      <c r="B81" s="38">
        <v>68</v>
      </c>
      <c r="C81" s="22">
        <v>98</v>
      </c>
      <c r="D81" s="23">
        <v>92</v>
      </c>
      <c r="E81" s="24">
        <v>94</v>
      </c>
      <c r="F81" s="31">
        <v>6</v>
      </c>
      <c r="G81" s="32">
        <v>6</v>
      </c>
      <c r="H81" s="33">
        <v>26</v>
      </c>
      <c r="I81" s="22">
        <v>96</v>
      </c>
      <c r="J81" s="23">
        <v>98</v>
      </c>
      <c r="K81" s="24">
        <v>100</v>
      </c>
      <c r="L81" s="31">
        <v>28</v>
      </c>
      <c r="M81" s="32">
        <v>52</v>
      </c>
      <c r="N81" s="33">
        <v>42</v>
      </c>
      <c r="P81" s="2"/>
      <c r="Q81" s="2"/>
      <c r="U81" s="2"/>
      <c r="V81" s="2"/>
    </row>
    <row r="82" spans="2:22">
      <c r="B82" s="38">
        <v>72</v>
      </c>
      <c r="C82" s="22">
        <v>98</v>
      </c>
      <c r="D82" s="23">
        <v>92</v>
      </c>
      <c r="E82" s="24">
        <v>96</v>
      </c>
      <c r="F82" s="31">
        <v>8</v>
      </c>
      <c r="G82" s="32">
        <v>6</v>
      </c>
      <c r="H82" s="33">
        <v>28</v>
      </c>
      <c r="I82" s="22">
        <v>96</v>
      </c>
      <c r="J82" s="23">
        <v>100</v>
      </c>
      <c r="K82" s="24">
        <v>100</v>
      </c>
      <c r="L82" s="31">
        <v>30</v>
      </c>
      <c r="M82" s="32">
        <v>52</v>
      </c>
      <c r="N82" s="33">
        <v>42</v>
      </c>
      <c r="P82" s="2"/>
      <c r="Q82" s="2"/>
      <c r="U82" s="2"/>
      <c r="V82" s="2"/>
    </row>
    <row r="83" spans="2:22">
      <c r="B83" s="38">
        <v>76</v>
      </c>
      <c r="C83" s="22">
        <v>98</v>
      </c>
      <c r="D83" s="23">
        <v>92</v>
      </c>
      <c r="E83" s="24">
        <v>96</v>
      </c>
      <c r="F83" s="31">
        <v>8</v>
      </c>
      <c r="G83" s="32">
        <v>6</v>
      </c>
      <c r="H83" s="33">
        <v>28</v>
      </c>
      <c r="I83" s="22">
        <v>98</v>
      </c>
      <c r="J83" s="23">
        <v>100</v>
      </c>
      <c r="K83" s="24">
        <v>100</v>
      </c>
      <c r="L83" s="31">
        <v>30</v>
      </c>
      <c r="M83" s="32">
        <v>52</v>
      </c>
      <c r="N83" s="33">
        <v>42</v>
      </c>
      <c r="P83" s="2"/>
      <c r="Q83" s="2"/>
      <c r="U83" s="2"/>
      <c r="V83" s="2"/>
    </row>
    <row r="84" spans="2:22">
      <c r="B84" s="38">
        <v>80</v>
      </c>
      <c r="C84" s="22">
        <v>98</v>
      </c>
      <c r="D84" s="23">
        <v>94</v>
      </c>
      <c r="E84" s="24">
        <v>98</v>
      </c>
      <c r="F84" s="31">
        <v>10</v>
      </c>
      <c r="G84" s="32">
        <v>6</v>
      </c>
      <c r="H84" s="33">
        <v>28</v>
      </c>
      <c r="I84" s="22">
        <v>98</v>
      </c>
      <c r="J84" s="23">
        <v>100</v>
      </c>
      <c r="K84" s="24">
        <v>100</v>
      </c>
      <c r="L84" s="31">
        <v>30</v>
      </c>
      <c r="M84" s="32">
        <v>54</v>
      </c>
      <c r="N84" s="33">
        <v>44</v>
      </c>
      <c r="P84" s="2"/>
      <c r="Q84" s="2"/>
      <c r="U84" s="2"/>
      <c r="V84" s="2"/>
    </row>
    <row r="85" spans="2:22">
      <c r="B85" s="38">
        <v>84</v>
      </c>
      <c r="C85" s="22">
        <v>98</v>
      </c>
      <c r="D85" s="23">
        <v>96</v>
      </c>
      <c r="E85" s="24">
        <v>98</v>
      </c>
      <c r="F85" s="31">
        <v>10</v>
      </c>
      <c r="G85" s="32">
        <v>6</v>
      </c>
      <c r="H85" s="33">
        <v>28</v>
      </c>
      <c r="I85" s="22">
        <v>98</v>
      </c>
      <c r="J85" s="23">
        <v>100</v>
      </c>
      <c r="K85" s="24">
        <v>100</v>
      </c>
      <c r="L85" s="31">
        <v>32</v>
      </c>
      <c r="M85" s="32">
        <v>54</v>
      </c>
      <c r="N85" s="33">
        <v>44</v>
      </c>
      <c r="P85" s="2"/>
      <c r="Q85" s="2"/>
      <c r="U85" s="2"/>
      <c r="V85" s="2"/>
    </row>
    <row r="86" spans="2:22">
      <c r="B86" s="38">
        <v>88</v>
      </c>
      <c r="C86" s="22">
        <v>98</v>
      </c>
      <c r="D86" s="23">
        <v>96</v>
      </c>
      <c r="E86" s="24">
        <v>98</v>
      </c>
      <c r="F86" s="31">
        <v>10</v>
      </c>
      <c r="G86" s="32">
        <v>6</v>
      </c>
      <c r="H86" s="33">
        <v>28</v>
      </c>
      <c r="I86" s="22">
        <v>98</v>
      </c>
      <c r="J86" s="23">
        <v>100</v>
      </c>
      <c r="K86" s="24">
        <v>100</v>
      </c>
      <c r="L86" s="31">
        <v>32</v>
      </c>
      <c r="M86" s="32">
        <v>54</v>
      </c>
      <c r="N86" s="33">
        <v>46</v>
      </c>
      <c r="P86" s="2"/>
      <c r="Q86" s="2"/>
      <c r="U86" s="2"/>
      <c r="V86" s="2"/>
    </row>
    <row r="87" spans="2:22">
      <c r="B87" s="38">
        <v>92</v>
      </c>
      <c r="C87" s="22">
        <v>98</v>
      </c>
      <c r="D87" s="23">
        <v>96</v>
      </c>
      <c r="E87" s="24">
        <v>98</v>
      </c>
      <c r="F87" s="31">
        <v>10</v>
      </c>
      <c r="G87" s="32">
        <v>6</v>
      </c>
      <c r="H87" s="33">
        <v>28</v>
      </c>
      <c r="I87" s="22">
        <v>98</v>
      </c>
      <c r="J87" s="23">
        <v>100</v>
      </c>
      <c r="K87" s="24">
        <v>100</v>
      </c>
      <c r="L87" s="31">
        <v>32</v>
      </c>
      <c r="M87" s="32">
        <v>54</v>
      </c>
      <c r="N87" s="33">
        <v>46</v>
      </c>
      <c r="P87" s="2"/>
      <c r="Q87" s="2"/>
      <c r="U87" s="2"/>
      <c r="V87" s="2"/>
    </row>
    <row r="88" spans="2:22">
      <c r="B88" s="38">
        <v>96</v>
      </c>
      <c r="C88" s="22">
        <v>98</v>
      </c>
      <c r="D88" s="23">
        <v>96</v>
      </c>
      <c r="E88" s="24">
        <v>100</v>
      </c>
      <c r="F88" s="31">
        <v>10</v>
      </c>
      <c r="G88" s="32">
        <v>8</v>
      </c>
      <c r="H88" s="33">
        <v>30</v>
      </c>
      <c r="I88" s="22">
        <v>98</v>
      </c>
      <c r="J88" s="23">
        <v>100</v>
      </c>
      <c r="K88" s="24">
        <v>100</v>
      </c>
      <c r="L88" s="31">
        <v>32</v>
      </c>
      <c r="M88" s="32">
        <v>54</v>
      </c>
      <c r="N88" s="33">
        <v>46</v>
      </c>
      <c r="P88" s="2"/>
      <c r="Q88" s="2"/>
      <c r="U88" s="2"/>
      <c r="V88" s="2"/>
    </row>
    <row r="89" spans="2:22">
      <c r="B89" s="38">
        <v>100</v>
      </c>
      <c r="C89" s="22">
        <v>98</v>
      </c>
      <c r="D89" s="23">
        <v>96</v>
      </c>
      <c r="E89" s="24">
        <v>100</v>
      </c>
      <c r="F89" s="31">
        <v>10</v>
      </c>
      <c r="G89" s="32">
        <v>8</v>
      </c>
      <c r="H89" s="33">
        <v>30</v>
      </c>
      <c r="I89" s="22">
        <v>98</v>
      </c>
      <c r="J89" s="23">
        <v>100</v>
      </c>
      <c r="K89" s="24">
        <v>100</v>
      </c>
      <c r="L89" s="31">
        <v>32</v>
      </c>
      <c r="M89" s="32">
        <v>54</v>
      </c>
      <c r="N89" s="33">
        <v>46</v>
      </c>
      <c r="P89" s="2"/>
      <c r="Q89" s="2"/>
      <c r="U89" s="2"/>
      <c r="V89" s="2"/>
    </row>
    <row r="90" spans="2:22">
      <c r="B90" s="38">
        <v>104</v>
      </c>
      <c r="C90" s="22">
        <v>98</v>
      </c>
      <c r="D90" s="23">
        <v>96</v>
      </c>
      <c r="E90" s="24">
        <v>100</v>
      </c>
      <c r="F90" s="31">
        <v>10</v>
      </c>
      <c r="G90" s="32">
        <v>8</v>
      </c>
      <c r="H90" s="33">
        <v>30</v>
      </c>
      <c r="I90" s="22">
        <v>98</v>
      </c>
      <c r="J90" s="23">
        <v>100</v>
      </c>
      <c r="K90" s="24">
        <v>100</v>
      </c>
      <c r="L90" s="31">
        <v>32</v>
      </c>
      <c r="M90" s="32">
        <v>54</v>
      </c>
      <c r="N90" s="33">
        <v>48</v>
      </c>
      <c r="P90" s="2"/>
      <c r="Q90" s="2"/>
      <c r="U90" s="2"/>
      <c r="V90" s="2"/>
    </row>
    <row r="91" spans="2:22">
      <c r="B91" s="38">
        <v>108</v>
      </c>
      <c r="C91" s="22">
        <v>98</v>
      </c>
      <c r="D91" s="23">
        <v>96</v>
      </c>
      <c r="E91" s="24">
        <v>100</v>
      </c>
      <c r="F91" s="31">
        <v>12</v>
      </c>
      <c r="G91" s="32">
        <v>8</v>
      </c>
      <c r="H91" s="33">
        <v>30</v>
      </c>
      <c r="I91" s="22">
        <v>98</v>
      </c>
      <c r="J91" s="23">
        <v>100</v>
      </c>
      <c r="K91" s="24">
        <v>100</v>
      </c>
      <c r="L91" s="31">
        <v>32</v>
      </c>
      <c r="M91" s="32">
        <v>54</v>
      </c>
      <c r="N91" s="33">
        <v>48</v>
      </c>
      <c r="P91" s="2"/>
      <c r="Q91" s="2"/>
      <c r="U91" s="2"/>
      <c r="V91" s="2"/>
    </row>
    <row r="92" spans="2:22">
      <c r="B92" s="38">
        <v>112</v>
      </c>
      <c r="C92" s="22">
        <v>98</v>
      </c>
      <c r="D92" s="23">
        <v>96</v>
      </c>
      <c r="E92" s="24">
        <v>100</v>
      </c>
      <c r="F92" s="31">
        <v>12</v>
      </c>
      <c r="G92" s="32">
        <v>8</v>
      </c>
      <c r="H92" s="33">
        <v>30</v>
      </c>
      <c r="I92" s="22">
        <v>98</v>
      </c>
      <c r="J92" s="23">
        <v>100</v>
      </c>
      <c r="K92" s="24">
        <v>100</v>
      </c>
      <c r="L92" s="31">
        <v>32</v>
      </c>
      <c r="M92" s="32">
        <v>54</v>
      </c>
      <c r="N92" s="33">
        <v>48</v>
      </c>
      <c r="P92" s="2"/>
      <c r="Q92" s="2"/>
      <c r="U92" s="2"/>
      <c r="V92" s="2"/>
    </row>
    <row r="93" spans="2:22">
      <c r="B93" s="38">
        <v>116</v>
      </c>
      <c r="C93" s="22">
        <v>98</v>
      </c>
      <c r="D93" s="23">
        <v>96</v>
      </c>
      <c r="E93" s="24">
        <v>100</v>
      </c>
      <c r="F93" s="31">
        <v>12</v>
      </c>
      <c r="G93" s="32">
        <v>8</v>
      </c>
      <c r="H93" s="33">
        <v>30</v>
      </c>
      <c r="I93" s="22">
        <v>98</v>
      </c>
      <c r="J93" s="23">
        <v>100</v>
      </c>
      <c r="K93" s="24">
        <v>100</v>
      </c>
      <c r="L93" s="31">
        <v>32</v>
      </c>
      <c r="M93" s="32">
        <v>54</v>
      </c>
      <c r="N93" s="33">
        <v>48</v>
      </c>
      <c r="P93" s="2"/>
      <c r="Q93" s="2"/>
      <c r="U93" s="2"/>
      <c r="V93" s="2"/>
    </row>
    <row r="94" spans="2:22">
      <c r="B94" s="38">
        <v>120</v>
      </c>
      <c r="C94" s="22">
        <v>98</v>
      </c>
      <c r="D94" s="23">
        <v>96</v>
      </c>
      <c r="E94" s="24">
        <v>100</v>
      </c>
      <c r="F94" s="31">
        <v>14</v>
      </c>
      <c r="G94" s="32">
        <v>8</v>
      </c>
      <c r="H94" s="33">
        <v>30</v>
      </c>
      <c r="I94" s="22">
        <v>98</v>
      </c>
      <c r="J94" s="23">
        <v>100</v>
      </c>
      <c r="K94" s="24">
        <v>100</v>
      </c>
      <c r="L94" s="31">
        <v>32</v>
      </c>
      <c r="M94" s="32">
        <v>54</v>
      </c>
      <c r="N94" s="33">
        <v>48</v>
      </c>
      <c r="P94" s="2"/>
      <c r="Q94" s="2"/>
      <c r="U94" s="2"/>
      <c r="V94" s="2"/>
    </row>
    <row r="95" spans="2:22">
      <c r="B95" s="38">
        <v>124</v>
      </c>
      <c r="C95" s="22">
        <v>98</v>
      </c>
      <c r="D95" s="23">
        <v>96</v>
      </c>
      <c r="E95" s="24">
        <v>100</v>
      </c>
      <c r="F95" s="31">
        <v>14</v>
      </c>
      <c r="G95" s="32">
        <v>8</v>
      </c>
      <c r="H95" s="33">
        <v>32</v>
      </c>
      <c r="I95" s="22">
        <v>98</v>
      </c>
      <c r="J95" s="23">
        <v>100</v>
      </c>
      <c r="K95" s="24">
        <v>100</v>
      </c>
      <c r="L95" s="31">
        <v>32</v>
      </c>
      <c r="M95" s="32">
        <v>54</v>
      </c>
      <c r="N95" s="33">
        <v>48</v>
      </c>
      <c r="P95" s="2"/>
      <c r="Q95" s="2"/>
      <c r="U95" s="2"/>
      <c r="V95" s="2"/>
    </row>
    <row r="96" spans="2:22">
      <c r="B96" s="38">
        <v>128</v>
      </c>
      <c r="C96" s="22">
        <v>98</v>
      </c>
      <c r="D96" s="23">
        <v>96</v>
      </c>
      <c r="E96" s="24">
        <v>100</v>
      </c>
      <c r="F96" s="31">
        <v>14</v>
      </c>
      <c r="G96" s="32">
        <v>8</v>
      </c>
      <c r="H96" s="33">
        <v>32</v>
      </c>
      <c r="I96" s="22">
        <v>98</v>
      </c>
      <c r="J96" s="23">
        <v>100</v>
      </c>
      <c r="K96" s="24">
        <v>100</v>
      </c>
      <c r="L96" s="31">
        <v>32</v>
      </c>
      <c r="M96" s="32">
        <v>54</v>
      </c>
      <c r="N96" s="33">
        <v>48</v>
      </c>
      <c r="P96" s="2"/>
      <c r="Q96" s="2"/>
      <c r="U96" s="2"/>
      <c r="V96" s="2"/>
    </row>
    <row r="97" spans="2:22">
      <c r="B97" s="38">
        <v>132</v>
      </c>
      <c r="C97" s="22">
        <v>100</v>
      </c>
      <c r="D97" s="23">
        <v>96</v>
      </c>
      <c r="E97" s="24">
        <v>100</v>
      </c>
      <c r="F97" s="31">
        <v>14</v>
      </c>
      <c r="G97" s="32">
        <v>8</v>
      </c>
      <c r="H97" s="33">
        <v>32</v>
      </c>
      <c r="I97" s="22">
        <v>98</v>
      </c>
      <c r="J97" s="23">
        <v>100</v>
      </c>
      <c r="K97" s="24">
        <v>100</v>
      </c>
      <c r="L97" s="31">
        <v>34</v>
      </c>
      <c r="M97" s="32">
        <v>54</v>
      </c>
      <c r="N97" s="33">
        <v>48</v>
      </c>
      <c r="P97" s="2"/>
      <c r="Q97" s="2"/>
      <c r="U97" s="2"/>
      <c r="V97" s="2"/>
    </row>
    <row r="98" spans="2:22">
      <c r="B98" s="38">
        <v>136</v>
      </c>
      <c r="C98" s="22">
        <v>100</v>
      </c>
      <c r="D98" s="23">
        <v>96</v>
      </c>
      <c r="E98" s="24">
        <v>100</v>
      </c>
      <c r="F98" s="31">
        <v>14</v>
      </c>
      <c r="G98" s="32">
        <v>8</v>
      </c>
      <c r="H98" s="33">
        <v>34</v>
      </c>
      <c r="I98" s="22">
        <v>98</v>
      </c>
      <c r="J98" s="23">
        <v>100</v>
      </c>
      <c r="K98" s="24">
        <v>100</v>
      </c>
      <c r="L98" s="31">
        <v>34</v>
      </c>
      <c r="M98" s="32">
        <v>54</v>
      </c>
      <c r="N98" s="33">
        <v>50</v>
      </c>
      <c r="P98" s="2"/>
      <c r="Q98" s="2"/>
      <c r="U98" s="2"/>
      <c r="V98" s="2"/>
    </row>
    <row r="99" spans="2:22">
      <c r="B99" s="38">
        <v>140</v>
      </c>
      <c r="C99" s="22">
        <v>100</v>
      </c>
      <c r="D99" s="23">
        <v>96</v>
      </c>
      <c r="E99" s="24">
        <v>100</v>
      </c>
      <c r="F99" s="31">
        <v>16</v>
      </c>
      <c r="G99" s="32">
        <v>8</v>
      </c>
      <c r="H99" s="33">
        <v>34</v>
      </c>
      <c r="I99" s="22">
        <v>98</v>
      </c>
      <c r="J99" s="23">
        <v>100</v>
      </c>
      <c r="K99" s="24">
        <v>100</v>
      </c>
      <c r="L99" s="31">
        <v>34</v>
      </c>
      <c r="M99" s="32">
        <v>54</v>
      </c>
      <c r="N99" s="33">
        <v>50</v>
      </c>
      <c r="P99" s="2"/>
      <c r="Q99" s="2"/>
      <c r="U99" s="2"/>
      <c r="V99" s="2"/>
    </row>
    <row r="100" spans="2:22">
      <c r="B100" s="38">
        <v>144</v>
      </c>
      <c r="C100" s="22">
        <v>100</v>
      </c>
      <c r="D100" s="23">
        <v>96</v>
      </c>
      <c r="E100" s="24">
        <v>100</v>
      </c>
      <c r="F100" s="31">
        <v>16</v>
      </c>
      <c r="G100" s="32">
        <v>8</v>
      </c>
      <c r="H100" s="33">
        <v>34</v>
      </c>
      <c r="I100" s="22">
        <v>98</v>
      </c>
      <c r="J100" s="23">
        <v>100</v>
      </c>
      <c r="K100" s="24">
        <v>100</v>
      </c>
      <c r="L100" s="31">
        <v>34</v>
      </c>
      <c r="M100" s="32">
        <v>54</v>
      </c>
      <c r="N100" s="33">
        <v>50</v>
      </c>
      <c r="P100" s="2"/>
      <c r="Q100" s="2"/>
      <c r="U100" s="2"/>
      <c r="V100" s="2"/>
    </row>
    <row r="101" spans="2:22">
      <c r="B101" s="38">
        <v>148</v>
      </c>
      <c r="C101" s="22">
        <v>100</v>
      </c>
      <c r="D101" s="23">
        <v>96</v>
      </c>
      <c r="E101" s="24">
        <v>100</v>
      </c>
      <c r="F101" s="31">
        <v>16</v>
      </c>
      <c r="G101" s="32">
        <v>8</v>
      </c>
      <c r="H101" s="33">
        <v>34</v>
      </c>
      <c r="I101" s="22">
        <v>98</v>
      </c>
      <c r="J101" s="23">
        <v>100</v>
      </c>
      <c r="K101" s="24">
        <v>100</v>
      </c>
      <c r="L101" s="31">
        <v>34</v>
      </c>
      <c r="M101" s="32">
        <v>54</v>
      </c>
      <c r="N101" s="33">
        <v>50</v>
      </c>
      <c r="P101" s="2"/>
      <c r="Q101" s="2"/>
      <c r="U101" s="2"/>
      <c r="V101" s="2"/>
    </row>
    <row r="102" spans="2:22">
      <c r="B102" s="38">
        <v>152</v>
      </c>
      <c r="C102" s="22">
        <v>100</v>
      </c>
      <c r="D102" s="23">
        <v>96</v>
      </c>
      <c r="E102" s="24">
        <v>100</v>
      </c>
      <c r="F102" s="31">
        <v>16</v>
      </c>
      <c r="G102" s="32">
        <v>8</v>
      </c>
      <c r="H102" s="33">
        <v>34</v>
      </c>
      <c r="I102" s="22">
        <v>100</v>
      </c>
      <c r="J102" s="23">
        <v>100</v>
      </c>
      <c r="K102" s="24">
        <v>100</v>
      </c>
      <c r="L102" s="31">
        <v>34</v>
      </c>
      <c r="M102" s="32">
        <v>56</v>
      </c>
      <c r="N102" s="33">
        <v>50</v>
      </c>
      <c r="P102" s="2"/>
      <c r="Q102" s="2"/>
      <c r="U102" s="2"/>
      <c r="V102" s="2"/>
    </row>
    <row r="103" spans="2:22">
      <c r="B103" s="38">
        <v>156</v>
      </c>
      <c r="C103" s="22">
        <v>100</v>
      </c>
      <c r="D103" s="23">
        <v>96</v>
      </c>
      <c r="E103" s="24">
        <v>100</v>
      </c>
      <c r="F103" s="31">
        <v>16</v>
      </c>
      <c r="G103" s="32">
        <v>8</v>
      </c>
      <c r="H103" s="33">
        <v>36</v>
      </c>
      <c r="I103" s="22">
        <v>100</v>
      </c>
      <c r="J103" s="23">
        <v>100</v>
      </c>
      <c r="K103" s="24">
        <v>100</v>
      </c>
      <c r="L103" s="31">
        <v>34</v>
      </c>
      <c r="M103" s="32">
        <v>56</v>
      </c>
      <c r="N103" s="33">
        <v>50</v>
      </c>
      <c r="P103" s="2"/>
      <c r="Q103" s="2"/>
      <c r="U103" s="2"/>
      <c r="V103" s="2"/>
    </row>
    <row r="104" spans="2:22">
      <c r="B104" s="38">
        <v>160</v>
      </c>
      <c r="C104" s="22">
        <v>100</v>
      </c>
      <c r="D104" s="23">
        <v>96</v>
      </c>
      <c r="E104" s="24">
        <v>100</v>
      </c>
      <c r="F104" s="31">
        <v>16</v>
      </c>
      <c r="G104" s="32">
        <v>8</v>
      </c>
      <c r="H104" s="33">
        <v>36</v>
      </c>
      <c r="I104" s="22">
        <v>100</v>
      </c>
      <c r="J104" s="23">
        <v>100</v>
      </c>
      <c r="K104" s="24">
        <v>100</v>
      </c>
      <c r="L104" s="31">
        <v>36</v>
      </c>
      <c r="M104" s="32">
        <v>56</v>
      </c>
      <c r="N104" s="33">
        <v>50</v>
      </c>
      <c r="P104" s="2"/>
      <c r="Q104" s="2"/>
      <c r="U104" s="2"/>
      <c r="V104" s="2"/>
    </row>
    <row r="105" spans="2:22">
      <c r="B105" s="38">
        <v>164</v>
      </c>
      <c r="C105" s="22">
        <v>100</v>
      </c>
      <c r="D105" s="23">
        <v>96</v>
      </c>
      <c r="E105" s="24">
        <v>100</v>
      </c>
      <c r="F105" s="31">
        <v>16</v>
      </c>
      <c r="G105" s="32">
        <v>8</v>
      </c>
      <c r="H105" s="33">
        <v>36</v>
      </c>
      <c r="I105" s="22">
        <v>100</v>
      </c>
      <c r="J105" s="23">
        <v>100</v>
      </c>
      <c r="K105" s="24">
        <v>100</v>
      </c>
      <c r="L105" s="31">
        <v>36</v>
      </c>
      <c r="M105" s="32">
        <v>56</v>
      </c>
      <c r="N105" s="33">
        <v>50</v>
      </c>
      <c r="P105" s="2"/>
      <c r="Q105" s="2"/>
      <c r="U105" s="2"/>
      <c r="V105" s="2"/>
    </row>
    <row r="106" spans="2:22">
      <c r="B106" s="38">
        <v>168</v>
      </c>
      <c r="C106" s="22">
        <v>100</v>
      </c>
      <c r="D106" s="23">
        <v>96</v>
      </c>
      <c r="E106" s="24">
        <v>100</v>
      </c>
      <c r="F106" s="31">
        <v>18</v>
      </c>
      <c r="G106" s="32">
        <v>8</v>
      </c>
      <c r="H106" s="33">
        <v>36</v>
      </c>
      <c r="I106" s="22">
        <v>100</v>
      </c>
      <c r="J106" s="23">
        <v>100</v>
      </c>
      <c r="K106" s="24">
        <v>100</v>
      </c>
      <c r="L106" s="31">
        <v>36</v>
      </c>
      <c r="M106" s="32">
        <v>56</v>
      </c>
      <c r="N106" s="33">
        <v>50</v>
      </c>
      <c r="P106" s="2"/>
      <c r="Q106" s="2"/>
      <c r="U106" s="2"/>
      <c r="V106" s="2"/>
    </row>
    <row r="107" spans="2:22">
      <c r="B107" s="38">
        <v>172</v>
      </c>
      <c r="C107" s="22">
        <v>100</v>
      </c>
      <c r="D107" s="23">
        <v>96</v>
      </c>
      <c r="E107" s="24">
        <v>100</v>
      </c>
      <c r="F107" s="31">
        <v>18</v>
      </c>
      <c r="G107" s="32">
        <v>10</v>
      </c>
      <c r="H107" s="33">
        <v>36</v>
      </c>
      <c r="I107" s="22">
        <v>100</v>
      </c>
      <c r="J107" s="23">
        <v>100</v>
      </c>
      <c r="K107" s="24">
        <v>100</v>
      </c>
      <c r="L107" s="31">
        <v>36</v>
      </c>
      <c r="M107" s="32">
        <v>56</v>
      </c>
      <c r="N107" s="33">
        <v>50</v>
      </c>
      <c r="P107" s="2"/>
      <c r="Q107" s="2"/>
      <c r="U107" s="2"/>
      <c r="V107" s="2"/>
    </row>
    <row r="108" spans="2:22">
      <c r="B108" s="38">
        <v>176</v>
      </c>
      <c r="C108" s="22">
        <v>100</v>
      </c>
      <c r="D108" s="23">
        <v>96</v>
      </c>
      <c r="E108" s="24">
        <v>100</v>
      </c>
      <c r="F108" s="31">
        <v>20</v>
      </c>
      <c r="G108" s="32">
        <v>10</v>
      </c>
      <c r="H108" s="33">
        <v>36</v>
      </c>
      <c r="I108" s="22">
        <v>100</v>
      </c>
      <c r="J108" s="23">
        <v>100</v>
      </c>
      <c r="K108" s="24">
        <v>100</v>
      </c>
      <c r="L108" s="31">
        <v>36</v>
      </c>
      <c r="M108" s="32">
        <v>56</v>
      </c>
      <c r="N108" s="33">
        <v>50</v>
      </c>
      <c r="P108" s="2"/>
      <c r="Q108" s="2"/>
      <c r="U108" s="2"/>
      <c r="V108" s="2"/>
    </row>
    <row r="109" spans="2:22">
      <c r="B109" s="38">
        <v>180</v>
      </c>
      <c r="C109" s="22">
        <v>100</v>
      </c>
      <c r="D109" s="23">
        <v>96</v>
      </c>
      <c r="E109" s="24">
        <v>100</v>
      </c>
      <c r="F109" s="31">
        <v>20</v>
      </c>
      <c r="G109" s="32">
        <v>10</v>
      </c>
      <c r="H109" s="33">
        <v>38</v>
      </c>
      <c r="I109" s="22">
        <v>100</v>
      </c>
      <c r="J109" s="23">
        <v>100</v>
      </c>
      <c r="K109" s="24">
        <v>100</v>
      </c>
      <c r="L109" s="31">
        <v>38</v>
      </c>
      <c r="M109" s="32">
        <v>56</v>
      </c>
      <c r="N109" s="33">
        <v>50</v>
      </c>
      <c r="P109" s="2"/>
      <c r="Q109" s="2"/>
      <c r="U109" s="2"/>
      <c r="V109" s="2"/>
    </row>
    <row r="110" spans="2:22">
      <c r="B110" s="38">
        <v>184</v>
      </c>
      <c r="C110" s="22">
        <v>100</v>
      </c>
      <c r="D110" s="23">
        <v>96</v>
      </c>
      <c r="E110" s="24">
        <v>100</v>
      </c>
      <c r="F110" s="31">
        <v>20</v>
      </c>
      <c r="G110" s="32">
        <v>10</v>
      </c>
      <c r="H110" s="33">
        <v>38</v>
      </c>
      <c r="I110" s="22">
        <v>100</v>
      </c>
      <c r="J110" s="23">
        <v>100</v>
      </c>
      <c r="K110" s="24">
        <v>100</v>
      </c>
      <c r="L110" s="31">
        <v>38</v>
      </c>
      <c r="M110" s="32">
        <v>58</v>
      </c>
      <c r="N110" s="33">
        <v>52</v>
      </c>
      <c r="P110" s="2"/>
      <c r="Q110" s="2"/>
      <c r="U110" s="2"/>
      <c r="V110" s="2"/>
    </row>
    <row r="111" spans="2:22">
      <c r="B111" s="38">
        <v>188</v>
      </c>
      <c r="C111" s="22">
        <v>100</v>
      </c>
      <c r="D111" s="23">
        <v>96</v>
      </c>
      <c r="E111" s="24">
        <v>100</v>
      </c>
      <c r="F111" s="31">
        <v>20</v>
      </c>
      <c r="G111" s="32">
        <v>10</v>
      </c>
      <c r="H111" s="33">
        <v>38</v>
      </c>
      <c r="I111" s="22">
        <v>100</v>
      </c>
      <c r="J111" s="23">
        <v>100</v>
      </c>
      <c r="K111" s="24">
        <v>100</v>
      </c>
      <c r="L111" s="31">
        <v>38</v>
      </c>
      <c r="M111" s="32">
        <v>60</v>
      </c>
      <c r="N111" s="33">
        <v>52</v>
      </c>
      <c r="P111" s="2"/>
      <c r="Q111" s="2"/>
      <c r="U111" s="2"/>
      <c r="V111" s="2"/>
    </row>
    <row r="112" spans="2:22">
      <c r="B112" s="38">
        <v>192</v>
      </c>
      <c r="C112" s="22">
        <v>100</v>
      </c>
      <c r="D112" s="23">
        <v>96</v>
      </c>
      <c r="E112" s="24">
        <v>100</v>
      </c>
      <c r="F112" s="31">
        <v>20</v>
      </c>
      <c r="G112" s="32">
        <v>10</v>
      </c>
      <c r="H112" s="33">
        <v>42</v>
      </c>
      <c r="I112" s="22">
        <v>100</v>
      </c>
      <c r="J112" s="23">
        <v>100</v>
      </c>
      <c r="K112" s="24">
        <v>100</v>
      </c>
      <c r="L112" s="31">
        <v>38</v>
      </c>
      <c r="M112" s="32">
        <v>60</v>
      </c>
      <c r="N112" s="33">
        <v>52</v>
      </c>
      <c r="P112" s="2"/>
      <c r="Q112" s="2"/>
      <c r="U112" s="2"/>
      <c r="V112" s="2"/>
    </row>
    <row r="113" spans="2:22">
      <c r="B113" s="38">
        <v>196</v>
      </c>
      <c r="C113" s="22">
        <v>100</v>
      </c>
      <c r="D113" s="23">
        <v>96</v>
      </c>
      <c r="E113" s="24">
        <v>100</v>
      </c>
      <c r="F113" s="31">
        <v>22</v>
      </c>
      <c r="G113" s="32">
        <v>12</v>
      </c>
      <c r="H113" s="33">
        <v>42</v>
      </c>
      <c r="I113" s="22">
        <v>100</v>
      </c>
      <c r="J113" s="23">
        <v>100</v>
      </c>
      <c r="K113" s="24">
        <v>100</v>
      </c>
      <c r="L113" s="31">
        <v>38</v>
      </c>
      <c r="M113" s="32">
        <v>60</v>
      </c>
      <c r="N113" s="33">
        <v>52</v>
      </c>
      <c r="P113" s="2"/>
      <c r="Q113" s="2"/>
      <c r="U113" s="2"/>
      <c r="V113" s="2"/>
    </row>
    <row r="114" spans="2:22">
      <c r="B114" s="38">
        <v>200</v>
      </c>
      <c r="C114" s="22">
        <v>100</v>
      </c>
      <c r="D114" s="23">
        <v>96</v>
      </c>
      <c r="E114" s="24">
        <v>100</v>
      </c>
      <c r="F114" s="31">
        <v>22</v>
      </c>
      <c r="G114" s="32">
        <v>14</v>
      </c>
      <c r="H114" s="33">
        <v>44</v>
      </c>
      <c r="I114" s="22">
        <v>100</v>
      </c>
      <c r="J114" s="23">
        <v>100</v>
      </c>
      <c r="K114" s="24">
        <v>100</v>
      </c>
      <c r="L114" s="31">
        <v>38</v>
      </c>
      <c r="M114" s="32">
        <v>60</v>
      </c>
      <c r="N114" s="33">
        <v>52</v>
      </c>
      <c r="P114" s="2"/>
      <c r="Q114" s="2"/>
      <c r="U114" s="2"/>
      <c r="V114" s="2"/>
    </row>
    <row r="115" spans="2:22">
      <c r="B115" s="38">
        <v>204</v>
      </c>
      <c r="C115" s="22">
        <v>100</v>
      </c>
      <c r="D115" s="23">
        <v>96</v>
      </c>
      <c r="E115" s="24">
        <v>100</v>
      </c>
      <c r="F115" s="31">
        <v>22</v>
      </c>
      <c r="G115" s="32">
        <v>16</v>
      </c>
      <c r="H115" s="33">
        <v>44</v>
      </c>
      <c r="I115" s="22">
        <v>100</v>
      </c>
      <c r="J115" s="23">
        <v>100</v>
      </c>
      <c r="K115" s="24">
        <v>100</v>
      </c>
      <c r="L115" s="31">
        <v>38</v>
      </c>
      <c r="M115" s="32">
        <v>60</v>
      </c>
      <c r="N115" s="33">
        <v>52</v>
      </c>
      <c r="P115" s="2"/>
      <c r="Q115" s="2"/>
      <c r="U115" s="2"/>
      <c r="V115" s="2"/>
    </row>
    <row r="116" spans="2:22">
      <c r="B116" s="38">
        <v>208</v>
      </c>
      <c r="C116" s="22">
        <v>100</v>
      </c>
      <c r="D116" s="23">
        <v>96</v>
      </c>
      <c r="E116" s="24">
        <v>100</v>
      </c>
      <c r="F116" s="31">
        <v>24</v>
      </c>
      <c r="G116" s="32">
        <v>16</v>
      </c>
      <c r="H116" s="33">
        <v>44</v>
      </c>
      <c r="I116" s="22">
        <v>100</v>
      </c>
      <c r="J116" s="23">
        <v>100</v>
      </c>
      <c r="K116" s="24">
        <v>100</v>
      </c>
      <c r="L116" s="31">
        <v>38</v>
      </c>
      <c r="M116" s="32">
        <v>60</v>
      </c>
      <c r="N116" s="33">
        <v>52</v>
      </c>
      <c r="P116" s="2"/>
      <c r="Q116" s="2"/>
      <c r="U116" s="2"/>
      <c r="V116" s="2"/>
    </row>
    <row r="117" spans="2:22">
      <c r="B117" s="38">
        <v>212</v>
      </c>
      <c r="C117" s="22">
        <v>100</v>
      </c>
      <c r="D117" s="23">
        <v>96</v>
      </c>
      <c r="E117" s="24">
        <v>100</v>
      </c>
      <c r="F117" s="31">
        <v>24</v>
      </c>
      <c r="G117" s="32">
        <v>16</v>
      </c>
      <c r="H117" s="33">
        <v>46</v>
      </c>
      <c r="I117" s="22">
        <v>100</v>
      </c>
      <c r="J117" s="23">
        <v>100</v>
      </c>
      <c r="K117" s="24">
        <v>100</v>
      </c>
      <c r="L117" s="31">
        <v>38</v>
      </c>
      <c r="M117" s="32">
        <v>60</v>
      </c>
      <c r="N117" s="33">
        <v>52</v>
      </c>
      <c r="P117" s="2"/>
      <c r="Q117" s="2"/>
      <c r="U117" s="2"/>
      <c r="V117" s="2"/>
    </row>
    <row r="118" spans="2:22">
      <c r="B118" s="38">
        <v>216</v>
      </c>
      <c r="C118" s="22">
        <v>100</v>
      </c>
      <c r="D118" s="23">
        <v>96</v>
      </c>
      <c r="E118" s="24">
        <v>100</v>
      </c>
      <c r="F118" s="31">
        <v>24</v>
      </c>
      <c r="G118" s="32">
        <v>16</v>
      </c>
      <c r="H118" s="33">
        <v>48</v>
      </c>
      <c r="I118" s="22">
        <v>100</v>
      </c>
      <c r="J118" s="23">
        <v>100</v>
      </c>
      <c r="K118" s="24">
        <v>100</v>
      </c>
      <c r="L118" s="31">
        <v>38</v>
      </c>
      <c r="M118" s="32">
        <v>60</v>
      </c>
      <c r="N118" s="33">
        <v>52</v>
      </c>
      <c r="P118" s="2"/>
      <c r="Q118" s="2"/>
      <c r="U118" s="2"/>
      <c r="V118" s="2"/>
    </row>
    <row r="119" spans="2:22">
      <c r="B119" s="38">
        <v>220</v>
      </c>
      <c r="C119" s="22">
        <v>100</v>
      </c>
      <c r="D119" s="23">
        <v>96</v>
      </c>
      <c r="E119" s="24">
        <v>100</v>
      </c>
      <c r="F119" s="31">
        <v>24</v>
      </c>
      <c r="G119" s="32">
        <v>16</v>
      </c>
      <c r="H119" s="33">
        <v>50</v>
      </c>
      <c r="I119" s="22">
        <v>100</v>
      </c>
      <c r="J119" s="23">
        <v>100</v>
      </c>
      <c r="K119" s="24">
        <v>100</v>
      </c>
      <c r="L119" s="31">
        <v>38</v>
      </c>
      <c r="M119" s="32">
        <v>60</v>
      </c>
      <c r="N119" s="33">
        <v>52</v>
      </c>
      <c r="P119" s="2"/>
      <c r="Q119" s="2"/>
      <c r="U119" s="2"/>
      <c r="V119" s="2"/>
    </row>
    <row r="120" spans="2:22">
      <c r="B120" s="38">
        <v>224</v>
      </c>
      <c r="C120" s="22">
        <v>100</v>
      </c>
      <c r="D120" s="23">
        <v>96</v>
      </c>
      <c r="E120" s="24">
        <v>100</v>
      </c>
      <c r="F120" s="31">
        <v>24</v>
      </c>
      <c r="G120" s="32">
        <v>16</v>
      </c>
      <c r="H120" s="33">
        <v>50</v>
      </c>
      <c r="I120" s="22">
        <v>100</v>
      </c>
      <c r="J120" s="23">
        <v>100</v>
      </c>
      <c r="K120" s="24">
        <v>100</v>
      </c>
      <c r="L120" s="31">
        <v>38</v>
      </c>
      <c r="M120" s="32">
        <v>60</v>
      </c>
      <c r="N120" s="33">
        <v>52</v>
      </c>
      <c r="P120" s="2"/>
      <c r="Q120" s="2"/>
      <c r="U120" s="2"/>
      <c r="V120" s="2"/>
    </row>
    <row r="121" spans="2:22">
      <c r="B121" s="38">
        <v>228</v>
      </c>
      <c r="C121" s="22">
        <v>100</v>
      </c>
      <c r="D121" s="23">
        <v>96</v>
      </c>
      <c r="E121" s="24">
        <v>100</v>
      </c>
      <c r="F121" s="31">
        <v>24</v>
      </c>
      <c r="G121" s="32">
        <v>18</v>
      </c>
      <c r="H121" s="33">
        <v>50</v>
      </c>
      <c r="I121" s="22">
        <v>100</v>
      </c>
      <c r="J121" s="23">
        <v>100</v>
      </c>
      <c r="K121" s="24">
        <v>100</v>
      </c>
      <c r="L121" s="31">
        <v>40</v>
      </c>
      <c r="M121" s="32">
        <v>60</v>
      </c>
      <c r="N121" s="33">
        <v>52</v>
      </c>
      <c r="P121" s="2"/>
      <c r="Q121" s="2"/>
      <c r="U121" s="2"/>
      <c r="V121" s="2"/>
    </row>
    <row r="122" spans="2:22">
      <c r="B122" s="38">
        <v>232</v>
      </c>
      <c r="C122" s="22">
        <v>100</v>
      </c>
      <c r="D122" s="23">
        <v>98</v>
      </c>
      <c r="E122" s="24">
        <v>100</v>
      </c>
      <c r="F122" s="31">
        <v>24</v>
      </c>
      <c r="G122" s="32">
        <v>18</v>
      </c>
      <c r="H122" s="33">
        <v>50</v>
      </c>
      <c r="I122" s="22">
        <v>100</v>
      </c>
      <c r="J122" s="23">
        <v>100</v>
      </c>
      <c r="K122" s="24">
        <v>100</v>
      </c>
      <c r="L122" s="31">
        <v>40</v>
      </c>
      <c r="M122" s="32">
        <v>60</v>
      </c>
      <c r="N122" s="33">
        <v>52</v>
      </c>
      <c r="P122" s="2"/>
      <c r="Q122" s="2"/>
      <c r="U122" s="2"/>
      <c r="V122" s="2"/>
    </row>
    <row r="123" spans="2:22">
      <c r="B123" s="38">
        <v>236</v>
      </c>
      <c r="C123" s="22">
        <v>100</v>
      </c>
      <c r="D123" s="23">
        <v>98</v>
      </c>
      <c r="E123" s="24">
        <v>100</v>
      </c>
      <c r="F123" s="31">
        <v>24</v>
      </c>
      <c r="G123" s="32">
        <v>18</v>
      </c>
      <c r="H123" s="33">
        <v>50</v>
      </c>
      <c r="I123" s="22">
        <v>100</v>
      </c>
      <c r="J123" s="23">
        <v>100</v>
      </c>
      <c r="K123" s="24">
        <v>100</v>
      </c>
      <c r="L123" s="31">
        <v>40</v>
      </c>
      <c r="M123" s="32">
        <v>60</v>
      </c>
      <c r="N123" s="33">
        <v>52</v>
      </c>
      <c r="P123" s="2"/>
      <c r="Q123" s="2"/>
      <c r="U123" s="2"/>
      <c r="V123" s="2"/>
    </row>
    <row r="124" spans="2:22">
      <c r="B124" s="38">
        <v>240</v>
      </c>
      <c r="C124" s="22">
        <v>100</v>
      </c>
      <c r="D124" s="23">
        <v>98</v>
      </c>
      <c r="E124" s="24">
        <v>100</v>
      </c>
      <c r="F124" s="31">
        <v>24</v>
      </c>
      <c r="G124" s="32">
        <v>18</v>
      </c>
      <c r="H124" s="33">
        <v>50</v>
      </c>
      <c r="I124" s="22">
        <v>100</v>
      </c>
      <c r="J124" s="23">
        <v>100</v>
      </c>
      <c r="K124" s="24">
        <v>100</v>
      </c>
      <c r="L124" s="31">
        <v>40</v>
      </c>
      <c r="M124" s="32">
        <v>60</v>
      </c>
      <c r="N124" s="33">
        <v>52</v>
      </c>
      <c r="P124" s="2"/>
      <c r="Q124" s="2"/>
      <c r="U124" s="2"/>
      <c r="V124" s="2"/>
    </row>
    <row r="125" spans="2:22">
      <c r="B125" s="38">
        <v>244</v>
      </c>
      <c r="C125" s="22">
        <v>100</v>
      </c>
      <c r="D125" s="23">
        <v>98</v>
      </c>
      <c r="E125" s="24">
        <v>100</v>
      </c>
      <c r="F125" s="31">
        <v>26</v>
      </c>
      <c r="G125" s="32">
        <v>20</v>
      </c>
      <c r="H125" s="33">
        <v>52</v>
      </c>
      <c r="I125" s="22">
        <v>100</v>
      </c>
      <c r="J125" s="23">
        <v>100</v>
      </c>
      <c r="K125" s="24">
        <v>100</v>
      </c>
      <c r="L125" s="31">
        <v>40</v>
      </c>
      <c r="M125" s="32">
        <v>60</v>
      </c>
      <c r="N125" s="33">
        <v>52</v>
      </c>
      <c r="P125" s="2"/>
      <c r="Q125" s="2"/>
      <c r="U125" s="2"/>
      <c r="V125" s="2"/>
    </row>
    <row r="126" spans="2:22">
      <c r="B126" s="38">
        <v>248</v>
      </c>
      <c r="C126" s="22">
        <v>100</v>
      </c>
      <c r="D126" s="23">
        <v>98</v>
      </c>
      <c r="E126" s="24">
        <v>100</v>
      </c>
      <c r="F126" s="31">
        <v>28</v>
      </c>
      <c r="G126" s="32">
        <v>20</v>
      </c>
      <c r="H126" s="33">
        <v>52</v>
      </c>
      <c r="I126" s="22">
        <v>100</v>
      </c>
      <c r="J126" s="23">
        <v>100</v>
      </c>
      <c r="K126" s="24">
        <v>100</v>
      </c>
      <c r="L126" s="31">
        <v>40</v>
      </c>
      <c r="M126" s="32">
        <v>60</v>
      </c>
      <c r="N126" s="33">
        <v>52</v>
      </c>
      <c r="P126" s="2"/>
      <c r="Q126" s="2"/>
      <c r="U126" s="2"/>
      <c r="V126" s="2"/>
    </row>
    <row r="127" spans="2:22">
      <c r="B127" s="38">
        <v>252</v>
      </c>
      <c r="C127" s="22">
        <v>100</v>
      </c>
      <c r="D127" s="23">
        <v>98</v>
      </c>
      <c r="E127" s="24">
        <v>100</v>
      </c>
      <c r="F127" s="31">
        <v>28</v>
      </c>
      <c r="G127" s="32">
        <v>22</v>
      </c>
      <c r="H127" s="33">
        <v>52</v>
      </c>
      <c r="I127" s="22">
        <v>100</v>
      </c>
      <c r="J127" s="23">
        <v>100</v>
      </c>
      <c r="K127" s="24">
        <v>100</v>
      </c>
      <c r="L127" s="31">
        <v>42</v>
      </c>
      <c r="M127" s="32">
        <v>60</v>
      </c>
      <c r="N127" s="33">
        <v>52</v>
      </c>
      <c r="P127" s="2"/>
      <c r="Q127" s="2"/>
      <c r="U127" s="2"/>
      <c r="V127" s="2"/>
    </row>
    <row r="128" spans="2:22">
      <c r="B128" s="38">
        <v>256</v>
      </c>
      <c r="C128" s="22">
        <v>100</v>
      </c>
      <c r="D128" s="23">
        <v>98</v>
      </c>
      <c r="E128" s="24">
        <v>100</v>
      </c>
      <c r="F128" s="31">
        <v>30</v>
      </c>
      <c r="G128" s="32">
        <v>22</v>
      </c>
      <c r="H128" s="33">
        <v>52</v>
      </c>
      <c r="I128" s="22">
        <v>100</v>
      </c>
      <c r="J128" s="23">
        <v>100</v>
      </c>
      <c r="K128" s="24">
        <v>100</v>
      </c>
      <c r="L128" s="31">
        <v>42</v>
      </c>
      <c r="M128" s="32">
        <v>60</v>
      </c>
      <c r="N128" s="33">
        <v>52</v>
      </c>
      <c r="P128" s="2"/>
      <c r="Q128" s="2"/>
      <c r="U128" s="2"/>
      <c r="V128" s="2"/>
    </row>
    <row r="129" spans="2:22">
      <c r="B129" s="38">
        <v>260</v>
      </c>
      <c r="C129" s="22">
        <v>100</v>
      </c>
      <c r="D129" s="23">
        <v>98</v>
      </c>
      <c r="E129" s="24">
        <v>100</v>
      </c>
      <c r="F129" s="31">
        <v>30</v>
      </c>
      <c r="G129" s="32">
        <v>22</v>
      </c>
      <c r="H129" s="33">
        <v>52</v>
      </c>
      <c r="I129" s="22">
        <v>100</v>
      </c>
      <c r="J129" s="23">
        <v>100</v>
      </c>
      <c r="K129" s="24">
        <v>100</v>
      </c>
      <c r="L129" s="31">
        <v>42</v>
      </c>
      <c r="M129" s="32">
        <v>60</v>
      </c>
      <c r="N129" s="33">
        <v>52</v>
      </c>
      <c r="P129" s="2"/>
      <c r="Q129" s="2"/>
      <c r="U129" s="2"/>
      <c r="V129" s="2"/>
    </row>
    <row r="130" spans="2:22">
      <c r="B130" s="38">
        <v>264</v>
      </c>
      <c r="C130" s="22">
        <v>100</v>
      </c>
      <c r="D130" s="23">
        <v>98</v>
      </c>
      <c r="E130" s="24">
        <v>100</v>
      </c>
      <c r="F130" s="31">
        <v>30</v>
      </c>
      <c r="G130" s="32">
        <v>22</v>
      </c>
      <c r="H130" s="33">
        <v>52</v>
      </c>
      <c r="I130" s="22">
        <v>100</v>
      </c>
      <c r="J130" s="23">
        <v>100</v>
      </c>
      <c r="K130" s="24">
        <v>100</v>
      </c>
      <c r="L130" s="31">
        <v>42</v>
      </c>
      <c r="M130" s="32">
        <v>60</v>
      </c>
      <c r="N130" s="33">
        <v>52</v>
      </c>
      <c r="P130" s="2"/>
      <c r="Q130" s="2"/>
      <c r="U130" s="2"/>
      <c r="V130" s="2"/>
    </row>
    <row r="131" spans="2:22">
      <c r="B131" s="38">
        <v>268</v>
      </c>
      <c r="C131" s="22">
        <v>100</v>
      </c>
      <c r="D131" s="23">
        <v>98</v>
      </c>
      <c r="E131" s="24">
        <v>100</v>
      </c>
      <c r="F131" s="31">
        <v>32</v>
      </c>
      <c r="G131" s="32">
        <v>22</v>
      </c>
      <c r="H131" s="33">
        <v>52</v>
      </c>
      <c r="I131" s="22">
        <v>100</v>
      </c>
      <c r="J131" s="23">
        <v>100</v>
      </c>
      <c r="K131" s="24">
        <v>100</v>
      </c>
      <c r="L131" s="31">
        <v>42</v>
      </c>
      <c r="M131" s="32">
        <v>60</v>
      </c>
      <c r="N131" s="33">
        <v>52</v>
      </c>
      <c r="P131" s="2"/>
      <c r="Q131" s="2"/>
      <c r="U131" s="2"/>
      <c r="V131" s="2"/>
    </row>
    <row r="132" spans="2:22">
      <c r="B132" s="38">
        <v>272</v>
      </c>
      <c r="C132" s="22">
        <v>100</v>
      </c>
      <c r="D132" s="23">
        <v>98</v>
      </c>
      <c r="E132" s="24">
        <v>100</v>
      </c>
      <c r="F132" s="31">
        <v>32</v>
      </c>
      <c r="G132" s="32">
        <v>24</v>
      </c>
      <c r="H132" s="33">
        <v>52</v>
      </c>
      <c r="I132" s="22">
        <v>100</v>
      </c>
      <c r="J132" s="23">
        <v>100</v>
      </c>
      <c r="K132" s="24">
        <v>100</v>
      </c>
      <c r="L132" s="31">
        <v>42</v>
      </c>
      <c r="M132" s="32">
        <v>60</v>
      </c>
      <c r="N132" s="33">
        <v>52</v>
      </c>
      <c r="P132" s="2"/>
      <c r="Q132" s="2"/>
      <c r="U132" s="2"/>
      <c r="V132" s="2"/>
    </row>
    <row r="133" spans="2:22">
      <c r="B133" s="38">
        <v>276</v>
      </c>
      <c r="C133" s="22">
        <v>100</v>
      </c>
      <c r="D133" s="23">
        <v>98</v>
      </c>
      <c r="E133" s="24">
        <v>100</v>
      </c>
      <c r="F133" s="31">
        <v>32</v>
      </c>
      <c r="G133" s="32">
        <v>24</v>
      </c>
      <c r="H133" s="33">
        <v>52</v>
      </c>
      <c r="I133" s="22">
        <v>100</v>
      </c>
      <c r="J133" s="23">
        <v>100</v>
      </c>
      <c r="K133" s="24">
        <v>100</v>
      </c>
      <c r="L133" s="31">
        <v>42</v>
      </c>
      <c r="M133" s="32">
        <v>60</v>
      </c>
      <c r="N133" s="33">
        <v>52</v>
      </c>
      <c r="P133" s="2"/>
      <c r="Q133" s="2"/>
      <c r="U133" s="2"/>
      <c r="V133" s="2"/>
    </row>
    <row r="134" spans="2:22">
      <c r="B134" s="38">
        <v>280</v>
      </c>
      <c r="C134" s="22">
        <v>100</v>
      </c>
      <c r="D134" s="23">
        <v>100</v>
      </c>
      <c r="E134" s="24">
        <v>100</v>
      </c>
      <c r="F134" s="31">
        <v>34</v>
      </c>
      <c r="G134" s="32">
        <v>26</v>
      </c>
      <c r="H134" s="33">
        <v>52</v>
      </c>
      <c r="I134" s="22">
        <v>100</v>
      </c>
      <c r="J134" s="23">
        <v>100</v>
      </c>
      <c r="K134" s="24">
        <v>100</v>
      </c>
      <c r="L134" s="31">
        <v>44</v>
      </c>
      <c r="M134" s="32">
        <v>60</v>
      </c>
      <c r="N134" s="33">
        <v>52</v>
      </c>
      <c r="P134" s="2"/>
      <c r="Q134" s="2"/>
      <c r="U134" s="2"/>
      <c r="V134" s="2"/>
    </row>
    <row r="135" spans="2:22">
      <c r="B135" s="38">
        <v>284</v>
      </c>
      <c r="C135" s="22">
        <v>100</v>
      </c>
      <c r="D135" s="23">
        <v>100</v>
      </c>
      <c r="E135" s="24">
        <v>100</v>
      </c>
      <c r="F135" s="31">
        <v>34</v>
      </c>
      <c r="G135" s="32">
        <v>28</v>
      </c>
      <c r="H135" s="33">
        <v>54</v>
      </c>
      <c r="I135" s="22">
        <v>100</v>
      </c>
      <c r="J135" s="23">
        <v>100</v>
      </c>
      <c r="K135" s="24">
        <v>100</v>
      </c>
      <c r="L135" s="31">
        <v>46</v>
      </c>
      <c r="M135" s="32">
        <v>60</v>
      </c>
      <c r="N135" s="33">
        <v>52</v>
      </c>
      <c r="P135" s="2"/>
      <c r="Q135" s="2"/>
      <c r="U135" s="2"/>
      <c r="V135" s="2"/>
    </row>
    <row r="136" spans="2:22">
      <c r="B136" s="38">
        <v>288</v>
      </c>
      <c r="C136" s="22">
        <v>100</v>
      </c>
      <c r="D136" s="23">
        <v>100</v>
      </c>
      <c r="E136" s="24">
        <v>100</v>
      </c>
      <c r="F136" s="31">
        <v>36</v>
      </c>
      <c r="G136" s="32">
        <v>28</v>
      </c>
      <c r="H136" s="33">
        <v>56</v>
      </c>
      <c r="I136" s="22">
        <v>100</v>
      </c>
      <c r="J136" s="23">
        <v>100</v>
      </c>
      <c r="K136" s="24">
        <v>100</v>
      </c>
      <c r="L136" s="31">
        <v>46</v>
      </c>
      <c r="M136" s="32">
        <v>60</v>
      </c>
      <c r="N136" s="33">
        <v>54</v>
      </c>
      <c r="P136" s="2"/>
      <c r="Q136" s="2"/>
      <c r="U136" s="2"/>
      <c r="V136" s="2"/>
    </row>
    <row r="137" spans="2:22">
      <c r="B137" s="38">
        <v>292</v>
      </c>
      <c r="C137" s="22">
        <v>100</v>
      </c>
      <c r="D137" s="23">
        <v>100</v>
      </c>
      <c r="E137" s="24">
        <v>100</v>
      </c>
      <c r="F137" s="31">
        <v>36</v>
      </c>
      <c r="G137" s="32">
        <v>30</v>
      </c>
      <c r="H137" s="33">
        <v>58</v>
      </c>
      <c r="I137" s="22">
        <v>100</v>
      </c>
      <c r="J137" s="23">
        <v>100</v>
      </c>
      <c r="K137" s="24">
        <v>100</v>
      </c>
      <c r="L137" s="31">
        <v>46</v>
      </c>
      <c r="M137" s="32">
        <v>60</v>
      </c>
      <c r="N137" s="33">
        <v>56</v>
      </c>
      <c r="P137" s="2"/>
      <c r="Q137" s="2"/>
      <c r="U137" s="2"/>
      <c r="V137" s="2"/>
    </row>
    <row r="138" spans="2:22">
      <c r="B138" s="38">
        <v>296</v>
      </c>
      <c r="C138" s="22">
        <v>100</v>
      </c>
      <c r="D138" s="23">
        <v>100</v>
      </c>
      <c r="E138" s="24">
        <v>100</v>
      </c>
      <c r="F138" s="31">
        <v>36</v>
      </c>
      <c r="G138" s="32">
        <v>30</v>
      </c>
      <c r="H138" s="33">
        <v>58</v>
      </c>
      <c r="I138" s="22">
        <v>100</v>
      </c>
      <c r="J138" s="23">
        <v>100</v>
      </c>
      <c r="K138" s="24">
        <v>100</v>
      </c>
      <c r="L138" s="31">
        <v>46</v>
      </c>
      <c r="M138" s="32">
        <v>60</v>
      </c>
      <c r="N138" s="33">
        <v>56</v>
      </c>
      <c r="P138" s="2"/>
      <c r="Q138" s="2"/>
      <c r="U138" s="2"/>
      <c r="V138" s="2"/>
    </row>
    <row r="139" spans="2:22">
      <c r="B139" s="38">
        <v>300</v>
      </c>
      <c r="C139" s="22">
        <v>100</v>
      </c>
      <c r="D139" s="23">
        <v>100</v>
      </c>
      <c r="E139" s="24">
        <v>100</v>
      </c>
      <c r="F139" s="31">
        <v>36</v>
      </c>
      <c r="G139" s="32">
        <v>30</v>
      </c>
      <c r="H139" s="33">
        <v>60</v>
      </c>
      <c r="I139" s="22">
        <v>100</v>
      </c>
      <c r="J139" s="23">
        <v>100</v>
      </c>
      <c r="K139" s="24">
        <v>100</v>
      </c>
      <c r="L139" s="31">
        <v>46</v>
      </c>
      <c r="M139" s="32">
        <v>60</v>
      </c>
      <c r="N139" s="33">
        <v>58</v>
      </c>
      <c r="P139" s="2"/>
      <c r="Q139" s="2"/>
      <c r="U139" s="2"/>
      <c r="V139" s="2"/>
    </row>
    <row r="140" spans="2:22">
      <c r="B140" s="38">
        <v>304</v>
      </c>
      <c r="C140" s="22">
        <v>100</v>
      </c>
      <c r="D140" s="23">
        <v>100</v>
      </c>
      <c r="E140" s="24">
        <v>100</v>
      </c>
      <c r="F140" s="31">
        <v>38</v>
      </c>
      <c r="G140" s="32">
        <v>30</v>
      </c>
      <c r="H140" s="33">
        <v>60</v>
      </c>
      <c r="I140" s="22">
        <v>100</v>
      </c>
      <c r="J140" s="23">
        <v>100</v>
      </c>
      <c r="K140" s="24">
        <v>100</v>
      </c>
      <c r="L140" s="31">
        <v>46</v>
      </c>
      <c r="M140" s="32">
        <v>60</v>
      </c>
      <c r="N140" s="33">
        <v>58</v>
      </c>
      <c r="P140" s="2"/>
      <c r="Q140" s="2"/>
      <c r="U140" s="2"/>
      <c r="V140" s="2"/>
    </row>
    <row r="141" spans="2:22">
      <c r="B141" s="38">
        <v>308</v>
      </c>
      <c r="C141" s="22">
        <v>100</v>
      </c>
      <c r="D141" s="23">
        <v>100</v>
      </c>
      <c r="E141" s="24">
        <v>100</v>
      </c>
      <c r="F141" s="31">
        <v>40</v>
      </c>
      <c r="G141" s="32">
        <v>32</v>
      </c>
      <c r="H141" s="33">
        <v>60</v>
      </c>
      <c r="I141" s="22">
        <v>100</v>
      </c>
      <c r="J141" s="23">
        <v>100</v>
      </c>
      <c r="K141" s="24">
        <v>100</v>
      </c>
      <c r="L141" s="31">
        <v>46</v>
      </c>
      <c r="M141" s="32">
        <v>60</v>
      </c>
      <c r="N141" s="33">
        <v>58</v>
      </c>
      <c r="P141" s="2"/>
      <c r="Q141" s="2"/>
      <c r="U141" s="2"/>
      <c r="V141" s="2"/>
    </row>
    <row r="142" spans="2:22">
      <c r="B142" s="38">
        <v>312</v>
      </c>
      <c r="C142" s="22">
        <v>100</v>
      </c>
      <c r="D142" s="23">
        <v>100</v>
      </c>
      <c r="E142" s="24">
        <v>100</v>
      </c>
      <c r="F142" s="31">
        <v>42</v>
      </c>
      <c r="G142" s="32">
        <v>32</v>
      </c>
      <c r="H142" s="33">
        <v>60</v>
      </c>
      <c r="I142" s="22">
        <v>100</v>
      </c>
      <c r="J142" s="23">
        <v>100</v>
      </c>
      <c r="K142" s="24">
        <v>100</v>
      </c>
      <c r="L142" s="31">
        <v>46</v>
      </c>
      <c r="M142" s="32">
        <v>60</v>
      </c>
      <c r="N142" s="33">
        <v>60</v>
      </c>
      <c r="P142" s="2"/>
      <c r="Q142" s="2"/>
      <c r="U142" s="2"/>
      <c r="V142" s="2"/>
    </row>
    <row r="143" spans="2:22">
      <c r="B143" s="38">
        <v>316</v>
      </c>
      <c r="C143" s="22">
        <v>100</v>
      </c>
      <c r="D143" s="23">
        <v>100</v>
      </c>
      <c r="E143" s="24">
        <v>100</v>
      </c>
      <c r="F143" s="31">
        <v>42</v>
      </c>
      <c r="G143" s="32">
        <v>32</v>
      </c>
      <c r="H143" s="33">
        <v>62</v>
      </c>
      <c r="I143" s="22">
        <v>100</v>
      </c>
      <c r="J143" s="23">
        <v>100</v>
      </c>
      <c r="K143" s="24">
        <v>100</v>
      </c>
      <c r="L143" s="31">
        <v>46</v>
      </c>
      <c r="M143" s="32">
        <v>60</v>
      </c>
      <c r="N143" s="33">
        <v>62</v>
      </c>
      <c r="P143" s="2"/>
      <c r="Q143" s="2"/>
      <c r="U143" s="2"/>
      <c r="V143" s="2"/>
    </row>
    <row r="144" spans="2:22">
      <c r="B144" s="38">
        <v>320</v>
      </c>
      <c r="C144" s="22">
        <v>100</v>
      </c>
      <c r="D144" s="23">
        <v>100</v>
      </c>
      <c r="E144" s="24">
        <v>100</v>
      </c>
      <c r="F144" s="31">
        <v>42</v>
      </c>
      <c r="G144" s="32">
        <v>32</v>
      </c>
      <c r="H144" s="33">
        <v>64</v>
      </c>
      <c r="I144" s="22">
        <v>100</v>
      </c>
      <c r="J144" s="23">
        <v>100</v>
      </c>
      <c r="K144" s="24">
        <v>100</v>
      </c>
      <c r="L144" s="31">
        <v>50</v>
      </c>
      <c r="M144" s="32">
        <v>60</v>
      </c>
      <c r="N144" s="33">
        <v>62</v>
      </c>
      <c r="P144" s="2"/>
      <c r="Q144" s="2"/>
      <c r="U144" s="2"/>
      <c r="V144" s="2"/>
    </row>
    <row r="145" spans="2:22">
      <c r="B145" s="38">
        <v>324</v>
      </c>
      <c r="C145" s="22">
        <v>100</v>
      </c>
      <c r="D145" s="23">
        <v>100</v>
      </c>
      <c r="E145" s="24">
        <v>100</v>
      </c>
      <c r="F145" s="31">
        <v>42</v>
      </c>
      <c r="G145" s="32">
        <v>34</v>
      </c>
      <c r="H145" s="33">
        <v>64</v>
      </c>
      <c r="I145" s="22">
        <v>100</v>
      </c>
      <c r="J145" s="23">
        <v>100</v>
      </c>
      <c r="K145" s="24">
        <v>100</v>
      </c>
      <c r="L145" s="31">
        <v>50</v>
      </c>
      <c r="M145" s="32">
        <v>60</v>
      </c>
      <c r="N145" s="33">
        <v>62</v>
      </c>
      <c r="P145" s="2"/>
      <c r="Q145" s="2"/>
      <c r="U145" s="2"/>
      <c r="V145" s="2"/>
    </row>
    <row r="146" spans="2:22">
      <c r="B146" s="38">
        <v>328</v>
      </c>
      <c r="C146" s="22">
        <v>100</v>
      </c>
      <c r="D146" s="23">
        <v>100</v>
      </c>
      <c r="E146" s="24">
        <v>100</v>
      </c>
      <c r="F146" s="31">
        <v>42</v>
      </c>
      <c r="G146" s="32">
        <v>38</v>
      </c>
      <c r="H146" s="33">
        <v>64</v>
      </c>
      <c r="I146" s="22">
        <v>100</v>
      </c>
      <c r="J146" s="23">
        <v>100</v>
      </c>
      <c r="K146" s="24">
        <v>100</v>
      </c>
      <c r="L146" s="31">
        <v>50</v>
      </c>
      <c r="M146" s="32">
        <v>60</v>
      </c>
      <c r="N146" s="33">
        <v>62</v>
      </c>
      <c r="P146" s="2"/>
      <c r="Q146" s="2"/>
      <c r="U146" s="2"/>
      <c r="V146" s="2"/>
    </row>
    <row r="147" spans="2:22">
      <c r="B147" s="38">
        <v>332</v>
      </c>
      <c r="C147" s="22">
        <v>100</v>
      </c>
      <c r="D147" s="23">
        <v>100</v>
      </c>
      <c r="E147" s="24">
        <v>100</v>
      </c>
      <c r="F147" s="31">
        <v>44</v>
      </c>
      <c r="G147" s="32">
        <v>42</v>
      </c>
      <c r="H147" s="33">
        <v>64</v>
      </c>
      <c r="I147" s="22">
        <v>100</v>
      </c>
      <c r="J147" s="23">
        <v>100</v>
      </c>
      <c r="K147" s="24">
        <v>100</v>
      </c>
      <c r="L147" s="31">
        <v>50</v>
      </c>
      <c r="M147" s="32">
        <v>60</v>
      </c>
      <c r="N147" s="33">
        <v>62</v>
      </c>
      <c r="P147" s="2"/>
      <c r="Q147" s="2"/>
      <c r="U147" s="2"/>
      <c r="V147" s="2"/>
    </row>
    <row r="148" spans="2:22">
      <c r="B148" s="38">
        <v>336</v>
      </c>
      <c r="C148" s="22">
        <v>100</v>
      </c>
      <c r="D148" s="23">
        <v>100</v>
      </c>
      <c r="E148" s="24">
        <v>100</v>
      </c>
      <c r="F148" s="31">
        <v>44</v>
      </c>
      <c r="G148" s="32">
        <v>42</v>
      </c>
      <c r="H148" s="33">
        <v>64</v>
      </c>
      <c r="I148" s="22">
        <v>100</v>
      </c>
      <c r="J148" s="23">
        <v>100</v>
      </c>
      <c r="K148" s="24">
        <v>100</v>
      </c>
      <c r="L148" s="31">
        <v>52</v>
      </c>
      <c r="M148" s="32">
        <v>64</v>
      </c>
      <c r="N148" s="33">
        <v>62</v>
      </c>
      <c r="P148" s="2"/>
      <c r="Q148" s="2"/>
      <c r="U148" s="2"/>
      <c r="V148" s="2"/>
    </row>
    <row r="149" spans="2:22">
      <c r="B149" s="38">
        <v>340</v>
      </c>
      <c r="C149" s="22">
        <v>100</v>
      </c>
      <c r="D149" s="23">
        <v>100</v>
      </c>
      <c r="E149" s="24">
        <v>100</v>
      </c>
      <c r="F149" s="31">
        <v>44</v>
      </c>
      <c r="G149" s="32">
        <v>44</v>
      </c>
      <c r="H149" s="33">
        <v>66</v>
      </c>
      <c r="I149" s="22">
        <v>100</v>
      </c>
      <c r="J149" s="23">
        <v>100</v>
      </c>
      <c r="K149" s="24">
        <v>100</v>
      </c>
      <c r="L149" s="31">
        <v>54</v>
      </c>
      <c r="M149" s="32">
        <v>64</v>
      </c>
      <c r="N149" s="33">
        <v>62</v>
      </c>
      <c r="P149" s="2"/>
      <c r="Q149" s="2"/>
      <c r="U149" s="2"/>
      <c r="V149" s="2"/>
    </row>
    <row r="150" spans="2:22">
      <c r="B150" s="38">
        <v>344</v>
      </c>
      <c r="C150" s="22">
        <v>100</v>
      </c>
      <c r="D150" s="23">
        <v>100</v>
      </c>
      <c r="E150" s="24">
        <v>100</v>
      </c>
      <c r="F150" s="31">
        <v>48</v>
      </c>
      <c r="G150" s="32">
        <v>44</v>
      </c>
      <c r="H150" s="33">
        <v>66</v>
      </c>
      <c r="I150" s="22">
        <v>100</v>
      </c>
      <c r="J150" s="23">
        <v>100</v>
      </c>
      <c r="K150" s="24">
        <v>100</v>
      </c>
      <c r="L150" s="31">
        <v>54</v>
      </c>
      <c r="M150" s="32">
        <v>64</v>
      </c>
      <c r="N150" s="33">
        <v>62</v>
      </c>
      <c r="P150" s="2"/>
      <c r="Q150" s="2"/>
      <c r="U150" s="2"/>
      <c r="V150" s="2"/>
    </row>
    <row r="151" spans="2:22">
      <c r="B151" s="38">
        <v>348</v>
      </c>
      <c r="C151" s="22">
        <v>100</v>
      </c>
      <c r="D151" s="23">
        <v>100</v>
      </c>
      <c r="E151" s="24">
        <v>100</v>
      </c>
      <c r="F151" s="31">
        <v>48</v>
      </c>
      <c r="G151" s="32">
        <v>44</v>
      </c>
      <c r="H151" s="33">
        <v>66</v>
      </c>
      <c r="I151" s="22">
        <v>100</v>
      </c>
      <c r="J151" s="23">
        <v>100</v>
      </c>
      <c r="K151" s="24">
        <v>100</v>
      </c>
      <c r="L151" s="31">
        <v>54</v>
      </c>
      <c r="M151" s="32">
        <v>64</v>
      </c>
      <c r="N151" s="33">
        <v>64</v>
      </c>
      <c r="P151" s="2"/>
      <c r="Q151" s="2"/>
      <c r="U151" s="2"/>
      <c r="V151" s="2"/>
    </row>
    <row r="152" spans="2:22">
      <c r="B152" s="38">
        <v>352</v>
      </c>
      <c r="C152" s="22">
        <v>100</v>
      </c>
      <c r="D152" s="23">
        <v>100</v>
      </c>
      <c r="E152" s="24">
        <v>100</v>
      </c>
      <c r="F152" s="31">
        <v>48</v>
      </c>
      <c r="G152" s="32">
        <v>44</v>
      </c>
      <c r="H152" s="33">
        <v>66</v>
      </c>
      <c r="I152" s="22">
        <v>100</v>
      </c>
      <c r="J152" s="23">
        <v>100</v>
      </c>
      <c r="K152" s="24">
        <v>100</v>
      </c>
      <c r="L152" s="31">
        <v>54</v>
      </c>
      <c r="M152" s="32">
        <v>64</v>
      </c>
      <c r="N152" s="33">
        <v>64</v>
      </c>
      <c r="P152" s="2"/>
      <c r="Q152" s="2"/>
      <c r="U152" s="2"/>
      <c r="V152" s="2"/>
    </row>
    <row r="153" spans="2:22">
      <c r="B153" s="38">
        <v>356</v>
      </c>
      <c r="C153" s="22">
        <v>100</v>
      </c>
      <c r="D153" s="23">
        <v>100</v>
      </c>
      <c r="E153" s="24">
        <v>100</v>
      </c>
      <c r="F153" s="31">
        <v>50</v>
      </c>
      <c r="G153" s="32">
        <v>46</v>
      </c>
      <c r="H153" s="33">
        <v>66</v>
      </c>
      <c r="I153" s="22">
        <v>100</v>
      </c>
      <c r="J153" s="23">
        <v>100</v>
      </c>
      <c r="K153" s="24">
        <v>100</v>
      </c>
      <c r="L153" s="31">
        <v>54</v>
      </c>
      <c r="M153" s="32">
        <v>64</v>
      </c>
      <c r="N153" s="33">
        <v>64</v>
      </c>
      <c r="P153" s="2"/>
      <c r="Q153" s="2"/>
      <c r="U153" s="2"/>
      <c r="V153" s="2"/>
    </row>
    <row r="154" spans="2:22">
      <c r="B154" s="38">
        <v>360</v>
      </c>
      <c r="C154" s="22">
        <v>100</v>
      </c>
      <c r="D154" s="23">
        <v>100</v>
      </c>
      <c r="E154" s="24">
        <v>100</v>
      </c>
      <c r="F154" s="31">
        <v>54</v>
      </c>
      <c r="G154" s="32">
        <v>46</v>
      </c>
      <c r="H154" s="33">
        <v>66</v>
      </c>
      <c r="I154" s="22">
        <v>100</v>
      </c>
      <c r="J154" s="23">
        <v>100</v>
      </c>
      <c r="K154" s="24">
        <v>100</v>
      </c>
      <c r="L154" s="31">
        <v>54</v>
      </c>
      <c r="M154" s="32">
        <v>64</v>
      </c>
      <c r="N154" s="33">
        <v>64</v>
      </c>
      <c r="P154" s="2"/>
      <c r="Q154" s="2"/>
      <c r="U154" s="2"/>
      <c r="V154" s="2"/>
    </row>
    <row r="155" spans="2:22">
      <c r="B155" s="38">
        <v>364</v>
      </c>
      <c r="C155" s="22">
        <v>100</v>
      </c>
      <c r="D155" s="23">
        <v>100</v>
      </c>
      <c r="E155" s="24">
        <v>100</v>
      </c>
      <c r="F155" s="31">
        <v>56</v>
      </c>
      <c r="G155" s="32">
        <v>48</v>
      </c>
      <c r="H155" s="33">
        <v>68</v>
      </c>
      <c r="I155" s="22">
        <v>100</v>
      </c>
      <c r="J155" s="23">
        <v>100</v>
      </c>
      <c r="K155" s="24">
        <v>100</v>
      </c>
      <c r="L155" s="31">
        <v>54</v>
      </c>
      <c r="M155" s="32">
        <v>64</v>
      </c>
      <c r="N155" s="33">
        <v>64</v>
      </c>
      <c r="P155" s="2"/>
      <c r="Q155" s="2"/>
      <c r="U155" s="2"/>
      <c r="V155" s="2"/>
    </row>
    <row r="156" spans="2:22">
      <c r="B156" s="38">
        <v>368</v>
      </c>
      <c r="C156" s="22">
        <v>100</v>
      </c>
      <c r="D156" s="23">
        <v>100</v>
      </c>
      <c r="E156" s="24">
        <v>100</v>
      </c>
      <c r="F156" s="31">
        <v>56</v>
      </c>
      <c r="G156" s="32">
        <v>48</v>
      </c>
      <c r="H156" s="33">
        <v>68</v>
      </c>
      <c r="I156" s="22">
        <v>100</v>
      </c>
      <c r="J156" s="23">
        <v>100</v>
      </c>
      <c r="K156" s="24">
        <v>100</v>
      </c>
      <c r="L156" s="31">
        <v>56</v>
      </c>
      <c r="M156" s="32">
        <v>66</v>
      </c>
      <c r="N156" s="33">
        <v>64</v>
      </c>
      <c r="P156" s="2"/>
      <c r="Q156" s="2"/>
      <c r="U156" s="2"/>
      <c r="V156" s="2"/>
    </row>
    <row r="157" spans="2:22">
      <c r="B157" s="38">
        <v>372</v>
      </c>
      <c r="C157" s="22">
        <v>100</v>
      </c>
      <c r="D157" s="23">
        <v>100</v>
      </c>
      <c r="E157" s="24">
        <v>100</v>
      </c>
      <c r="F157" s="31">
        <v>56</v>
      </c>
      <c r="G157" s="32">
        <v>48</v>
      </c>
      <c r="H157" s="33">
        <v>68</v>
      </c>
      <c r="I157" s="22">
        <v>100</v>
      </c>
      <c r="J157" s="23">
        <v>100</v>
      </c>
      <c r="K157" s="24">
        <v>100</v>
      </c>
      <c r="L157" s="31">
        <v>56</v>
      </c>
      <c r="M157" s="32">
        <v>66</v>
      </c>
      <c r="N157" s="33">
        <v>64</v>
      </c>
      <c r="P157" s="2"/>
      <c r="Q157" s="2"/>
      <c r="U157" s="2"/>
      <c r="V157" s="2"/>
    </row>
    <row r="158" spans="2:22">
      <c r="B158" s="38">
        <v>376</v>
      </c>
      <c r="C158" s="22">
        <v>100</v>
      </c>
      <c r="D158" s="23">
        <v>100</v>
      </c>
      <c r="E158" s="24">
        <v>100</v>
      </c>
      <c r="F158" s="31">
        <v>56</v>
      </c>
      <c r="G158" s="32">
        <v>50</v>
      </c>
      <c r="H158" s="33">
        <v>68</v>
      </c>
      <c r="I158" s="22">
        <v>100</v>
      </c>
      <c r="J158" s="23">
        <v>100</v>
      </c>
      <c r="K158" s="24">
        <v>100</v>
      </c>
      <c r="L158" s="31">
        <v>56</v>
      </c>
      <c r="M158" s="32">
        <v>66</v>
      </c>
      <c r="N158" s="33">
        <v>64</v>
      </c>
      <c r="P158" s="2"/>
      <c r="Q158" s="2"/>
      <c r="U158" s="2"/>
      <c r="V158" s="2"/>
    </row>
    <row r="159" spans="2:22">
      <c r="B159" s="38">
        <v>380</v>
      </c>
      <c r="C159" s="22">
        <v>100</v>
      </c>
      <c r="D159" s="23">
        <v>100</v>
      </c>
      <c r="E159" s="24">
        <v>100</v>
      </c>
      <c r="F159" s="31">
        <v>56</v>
      </c>
      <c r="G159" s="32">
        <v>52</v>
      </c>
      <c r="H159" s="33">
        <v>68</v>
      </c>
      <c r="I159" s="22">
        <v>100</v>
      </c>
      <c r="J159" s="23">
        <v>100</v>
      </c>
      <c r="K159" s="24">
        <v>100</v>
      </c>
      <c r="L159" s="31">
        <v>56</v>
      </c>
      <c r="M159" s="32">
        <v>66</v>
      </c>
      <c r="N159" s="33">
        <v>64</v>
      </c>
      <c r="P159" s="2"/>
      <c r="Q159" s="2"/>
      <c r="U159" s="2"/>
      <c r="V159" s="2"/>
    </row>
    <row r="160" spans="2:22">
      <c r="B160" s="38">
        <v>384</v>
      </c>
      <c r="C160" s="22">
        <v>100</v>
      </c>
      <c r="D160" s="23">
        <v>100</v>
      </c>
      <c r="E160" s="24">
        <v>100</v>
      </c>
      <c r="F160" s="31">
        <v>58</v>
      </c>
      <c r="G160" s="32">
        <v>52</v>
      </c>
      <c r="H160" s="33">
        <v>68</v>
      </c>
      <c r="I160" s="22">
        <v>100</v>
      </c>
      <c r="J160" s="23">
        <v>100</v>
      </c>
      <c r="K160" s="24">
        <v>100</v>
      </c>
      <c r="L160" s="31">
        <v>56</v>
      </c>
      <c r="M160" s="32">
        <v>66</v>
      </c>
      <c r="N160" s="33">
        <v>66</v>
      </c>
      <c r="P160" s="2"/>
      <c r="Q160" s="2"/>
      <c r="U160" s="2"/>
      <c r="V160" s="2"/>
    </row>
    <row r="161" spans="1:42">
      <c r="B161" s="38">
        <v>388</v>
      </c>
      <c r="C161" s="22">
        <v>100</v>
      </c>
      <c r="D161" s="23">
        <v>100</v>
      </c>
      <c r="E161" s="24">
        <v>100</v>
      </c>
      <c r="F161" s="31">
        <v>58</v>
      </c>
      <c r="G161" s="32">
        <v>52</v>
      </c>
      <c r="H161" s="33">
        <v>68</v>
      </c>
      <c r="I161" s="22">
        <v>100</v>
      </c>
      <c r="J161" s="23">
        <v>100</v>
      </c>
      <c r="K161" s="24">
        <v>100</v>
      </c>
      <c r="L161" s="31">
        <v>56</v>
      </c>
      <c r="M161" s="32">
        <v>66</v>
      </c>
      <c r="N161" s="33">
        <v>66</v>
      </c>
      <c r="P161" s="2"/>
      <c r="Q161" s="2"/>
      <c r="U161" s="2"/>
      <c r="V161" s="2"/>
    </row>
    <row r="162" spans="1:42">
      <c r="B162" s="38">
        <v>392</v>
      </c>
      <c r="C162" s="22">
        <v>100</v>
      </c>
      <c r="D162" s="23">
        <v>100</v>
      </c>
      <c r="E162" s="24">
        <v>100</v>
      </c>
      <c r="F162" s="31">
        <v>60</v>
      </c>
      <c r="G162" s="32">
        <v>52</v>
      </c>
      <c r="H162" s="33">
        <v>68</v>
      </c>
      <c r="I162" s="22">
        <v>100</v>
      </c>
      <c r="J162" s="23">
        <v>100</v>
      </c>
      <c r="K162" s="24">
        <v>100</v>
      </c>
      <c r="L162" s="31">
        <v>56</v>
      </c>
      <c r="M162" s="32">
        <v>66</v>
      </c>
      <c r="N162" s="33">
        <v>66</v>
      </c>
      <c r="P162" s="2"/>
      <c r="Q162" s="2"/>
      <c r="U162" s="2"/>
      <c r="V162" s="2"/>
    </row>
    <row r="163" spans="1:42">
      <c r="B163" s="38">
        <v>396</v>
      </c>
      <c r="C163" s="22">
        <v>100</v>
      </c>
      <c r="D163" s="23">
        <v>100</v>
      </c>
      <c r="E163" s="24">
        <v>100</v>
      </c>
      <c r="F163" s="31">
        <v>60</v>
      </c>
      <c r="G163" s="32">
        <v>52</v>
      </c>
      <c r="H163" s="33">
        <v>68</v>
      </c>
      <c r="I163" s="22">
        <v>100</v>
      </c>
      <c r="J163" s="23">
        <v>100</v>
      </c>
      <c r="K163" s="24">
        <v>100</v>
      </c>
      <c r="L163" s="31">
        <v>56</v>
      </c>
      <c r="M163" s="32">
        <v>66</v>
      </c>
      <c r="N163" s="33">
        <v>66</v>
      </c>
      <c r="P163" s="2"/>
      <c r="Q163" s="2"/>
      <c r="U163" s="2"/>
      <c r="V163" s="2"/>
    </row>
    <row r="164" spans="1:42" ht="15.75" thickBot="1">
      <c r="B164" s="39">
        <v>400</v>
      </c>
      <c r="C164" s="25">
        <v>100</v>
      </c>
      <c r="D164" s="26">
        <v>100</v>
      </c>
      <c r="E164" s="27">
        <v>100</v>
      </c>
      <c r="F164" s="34">
        <v>62</v>
      </c>
      <c r="G164" s="35">
        <v>52</v>
      </c>
      <c r="H164" s="36">
        <v>68</v>
      </c>
      <c r="I164" s="25">
        <v>100</v>
      </c>
      <c r="J164" s="26">
        <v>100</v>
      </c>
      <c r="K164" s="27">
        <v>100</v>
      </c>
      <c r="L164" s="34">
        <v>56</v>
      </c>
      <c r="M164" s="35">
        <v>66</v>
      </c>
      <c r="N164" s="36">
        <v>66</v>
      </c>
      <c r="P164" s="2"/>
      <c r="Q164" s="2"/>
      <c r="U164" s="2"/>
      <c r="V164" s="2"/>
    </row>
    <row r="165" spans="1:42"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</row>
    <row r="167" spans="1:42">
      <c r="A167" s="1" t="s">
        <v>82</v>
      </c>
      <c r="B167" s="12" t="s">
        <v>33</v>
      </c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  <c r="AB167" s="13"/>
      <c r="AC167" s="13"/>
      <c r="AD167" s="13"/>
      <c r="AE167" s="13"/>
      <c r="AF167" s="13"/>
      <c r="AG167" s="13"/>
      <c r="AH167" s="13"/>
      <c r="AI167" s="13"/>
      <c r="AJ167" s="13"/>
      <c r="AK167" s="13"/>
    </row>
    <row r="169" spans="1:42">
      <c r="A169" s="108" t="s">
        <v>159</v>
      </c>
      <c r="B169" s="108"/>
    </row>
    <row r="170" spans="1:42">
      <c r="A170" s="108" t="s">
        <v>157</v>
      </c>
      <c r="B170" s="108"/>
    </row>
    <row r="171" spans="1:42">
      <c r="A171" s="108"/>
      <c r="B171" s="108"/>
    </row>
    <row r="172" spans="1:42">
      <c r="B172" s="3"/>
      <c r="C172" s="8" t="s">
        <v>83</v>
      </c>
      <c r="D172" s="8" t="s">
        <v>87</v>
      </c>
      <c r="E172" s="8" t="s">
        <v>88</v>
      </c>
      <c r="F172" s="8" t="s">
        <v>89</v>
      </c>
      <c r="G172" s="8" t="s">
        <v>84</v>
      </c>
      <c r="H172" s="8" t="s">
        <v>92</v>
      </c>
      <c r="I172" s="8" t="s">
        <v>91</v>
      </c>
      <c r="J172" s="8" t="s">
        <v>90</v>
      </c>
      <c r="K172" s="8" t="s">
        <v>85</v>
      </c>
      <c r="L172" s="8" t="s">
        <v>93</v>
      </c>
      <c r="M172" s="8" t="s">
        <v>94</v>
      </c>
      <c r="N172" s="8" t="s">
        <v>95</v>
      </c>
      <c r="O172" s="8" t="s">
        <v>86</v>
      </c>
      <c r="P172" s="8" t="s">
        <v>96</v>
      </c>
      <c r="Q172" s="8" t="s">
        <v>97</v>
      </c>
      <c r="R172" s="8" t="s">
        <v>98</v>
      </c>
      <c r="V172" s="8" t="s">
        <v>83</v>
      </c>
      <c r="W172" s="8" t="s">
        <v>87</v>
      </c>
      <c r="X172" s="8" t="s">
        <v>88</v>
      </c>
      <c r="Y172" s="8" t="s">
        <v>89</v>
      </c>
      <c r="Z172" s="8" t="s">
        <v>84</v>
      </c>
      <c r="AA172" s="8" t="s">
        <v>92</v>
      </c>
      <c r="AB172" s="8" t="s">
        <v>91</v>
      </c>
      <c r="AC172" s="8" t="s">
        <v>90</v>
      </c>
      <c r="AD172" s="8" t="s">
        <v>85</v>
      </c>
      <c r="AE172" s="8" t="s">
        <v>93</v>
      </c>
      <c r="AF172" s="8" t="s">
        <v>94</v>
      </c>
      <c r="AG172" s="8" t="s">
        <v>95</v>
      </c>
      <c r="AH172" s="8" t="s">
        <v>86</v>
      </c>
      <c r="AI172" s="8" t="s">
        <v>96</v>
      </c>
      <c r="AJ172" s="8" t="s">
        <v>97</v>
      </c>
      <c r="AK172" s="8" t="s">
        <v>98</v>
      </c>
    </row>
    <row r="173" spans="1:42">
      <c r="B173" s="8" t="s">
        <v>3</v>
      </c>
      <c r="C173" s="112">
        <f>AVERAGE(V173:V182)</f>
        <v>0.99999989999999994</v>
      </c>
      <c r="D173" s="47">
        <f t="shared" ref="D173:R173" si="25">AVERAGE(W173:W182)</f>
        <v>8.347099999999999E-2</v>
      </c>
      <c r="E173" s="47"/>
      <c r="F173" s="47">
        <f t="shared" si="25"/>
        <v>5.3663399999999993E-2</v>
      </c>
      <c r="G173" s="47">
        <f t="shared" si="25"/>
        <v>1.7253652000000002</v>
      </c>
      <c r="H173" s="47">
        <f t="shared" si="25"/>
        <v>1.3980435</v>
      </c>
      <c r="I173" s="47">
        <f t="shared" si="25"/>
        <v>1.2935959000000001</v>
      </c>
      <c r="J173" s="47">
        <f t="shared" si="25"/>
        <v>1.005099</v>
      </c>
      <c r="K173" s="47">
        <f t="shared" si="25"/>
        <v>0.96539280000000005</v>
      </c>
      <c r="L173" s="47">
        <f t="shared" si="25"/>
        <v>0.1717341</v>
      </c>
      <c r="M173" s="47">
        <f t="shared" si="25"/>
        <v>0.1303058</v>
      </c>
      <c r="N173" s="47">
        <f t="shared" si="25"/>
        <v>9.0445999999999999E-2</v>
      </c>
      <c r="O173" s="47">
        <f t="shared" si="25"/>
        <v>2.1722125999999999</v>
      </c>
      <c r="P173" s="47">
        <f t="shared" si="25"/>
        <v>1.3322663999999997</v>
      </c>
      <c r="Q173" s="47">
        <f t="shared" si="25"/>
        <v>1.0735912999999999</v>
      </c>
      <c r="R173" s="47">
        <f t="shared" si="25"/>
        <v>0.68559000000000003</v>
      </c>
      <c r="S173" s="8"/>
      <c r="U173" s="8" t="s">
        <v>3</v>
      </c>
      <c r="V173" s="47">
        <v>1.5660879999999999</v>
      </c>
      <c r="W173" s="47">
        <v>8.1490999999999994E-2</v>
      </c>
      <c r="X173" s="47"/>
      <c r="Y173" s="47">
        <v>4.8361000000000001E-2</v>
      </c>
      <c r="Z173" s="47">
        <v>1.546681</v>
      </c>
      <c r="AA173" s="47">
        <v>1.4031560000000001</v>
      </c>
      <c r="AB173" s="47">
        <v>1.808047</v>
      </c>
      <c r="AC173" s="47">
        <v>1.6495690000000001</v>
      </c>
      <c r="AD173" s="47">
        <v>0.83202299999999996</v>
      </c>
      <c r="AE173" s="47">
        <v>0.13086</v>
      </c>
      <c r="AF173" s="47">
        <v>7.492E-2</v>
      </c>
      <c r="AG173" s="47">
        <v>5.7669999999999999E-2</v>
      </c>
      <c r="AH173" s="47">
        <v>2.4673989999999999</v>
      </c>
      <c r="AI173" s="47">
        <v>0.98729</v>
      </c>
      <c r="AJ173" s="47">
        <v>0.75234699999999999</v>
      </c>
      <c r="AK173" s="47">
        <v>0.53497799999999995</v>
      </c>
      <c r="AL173" s="47"/>
      <c r="AM173" s="47"/>
      <c r="AN173" s="47"/>
      <c r="AO173" s="47"/>
      <c r="AP173" s="47"/>
    </row>
    <row r="174" spans="1:42">
      <c r="B174" s="8" t="s">
        <v>8</v>
      </c>
      <c r="C174" s="112">
        <f>AVERAGE(V183:V192)</f>
        <v>0.99999999989999999</v>
      </c>
      <c r="D174" s="47">
        <f t="shared" ref="D174:R174" si="26">AVERAGE(W183:W192)</f>
        <v>0.52681818820000004</v>
      </c>
      <c r="E174" s="47">
        <f t="shared" si="26"/>
        <v>0.2131282105</v>
      </c>
      <c r="F174" s="47">
        <f t="shared" si="26"/>
        <v>5.3710737299999999E-2</v>
      </c>
      <c r="G174" s="47">
        <f t="shared" si="26"/>
        <v>2.8412812445000002</v>
      </c>
      <c r="H174" s="47">
        <f t="shared" si="26"/>
        <v>1.8493886194000002</v>
      </c>
      <c r="I174" s="47">
        <f t="shared" si="26"/>
        <v>2.1840782345999998</v>
      </c>
      <c r="J174" s="47">
        <f t="shared" si="26"/>
        <v>0.40660093720000001</v>
      </c>
      <c r="K174" s="47">
        <f t="shared" si="26"/>
        <v>1.4111491034000001</v>
      </c>
      <c r="L174" s="47">
        <f t="shared" si="26"/>
        <v>0.43377931080000004</v>
      </c>
      <c r="M174" s="47">
        <f t="shared" si="26"/>
        <v>0.28671594219999996</v>
      </c>
      <c r="N174" s="47">
        <f t="shared" si="26"/>
        <v>5.7145978100000008E-2</v>
      </c>
      <c r="O174" s="47">
        <f t="shared" si="26"/>
        <v>4.1772758854000003</v>
      </c>
      <c r="P174" s="47">
        <f t="shared" si="26"/>
        <v>2.9453012569999997</v>
      </c>
      <c r="Q174" s="47">
        <f t="shared" si="26"/>
        <v>2.6700650799000001</v>
      </c>
      <c r="R174" s="47">
        <f t="shared" si="26"/>
        <v>5.3899865400000004E-2</v>
      </c>
      <c r="S174" s="8"/>
      <c r="U174" s="9"/>
      <c r="V174" s="47">
        <v>0.80121799999999999</v>
      </c>
      <c r="W174" s="47">
        <v>8.9843999999999993E-2</v>
      </c>
      <c r="X174" s="47"/>
      <c r="Y174" s="47">
        <v>4.5122000000000002E-2</v>
      </c>
      <c r="Z174" s="47">
        <v>1.583785</v>
      </c>
      <c r="AA174" s="47">
        <v>1.5024930000000001</v>
      </c>
      <c r="AB174" s="47">
        <v>1.2908999999999999</v>
      </c>
      <c r="AC174" s="47">
        <v>1.0206090000000001</v>
      </c>
      <c r="AD174" s="47">
        <v>0.96044799999999997</v>
      </c>
      <c r="AE174" s="47">
        <v>0.17513500000000001</v>
      </c>
      <c r="AF174" s="47">
        <v>0.13283500000000001</v>
      </c>
      <c r="AG174" s="47">
        <v>9.7587999999999994E-2</v>
      </c>
      <c r="AH174" s="47">
        <v>2.3248099999999998</v>
      </c>
      <c r="AI174" s="47">
        <v>1.8696109999999999</v>
      </c>
      <c r="AJ174" s="47">
        <v>1.270208</v>
      </c>
      <c r="AK174" s="47">
        <v>0.91018399999999999</v>
      </c>
      <c r="AL174" s="47"/>
      <c r="AM174" s="47"/>
      <c r="AN174" s="47"/>
      <c r="AO174" s="47"/>
      <c r="AP174" s="47"/>
    </row>
    <row r="175" spans="1:42">
      <c r="B175" s="8" t="s">
        <v>15</v>
      </c>
      <c r="C175" s="112">
        <f>AVERAGE(V193:V202)</f>
        <v>0.99999999989999999</v>
      </c>
      <c r="D175" s="47">
        <f t="shared" ref="D175:R175" si="27">AVERAGE(W193:W202)</f>
        <v>0.47472259470000006</v>
      </c>
      <c r="E175" s="47">
        <f t="shared" si="27"/>
        <v>0.21492545719999998</v>
      </c>
      <c r="F175" s="47">
        <f t="shared" si="27"/>
        <v>8.5940967899999984E-2</v>
      </c>
      <c r="G175" s="47">
        <f t="shared" si="27"/>
        <v>2.6813523213999999</v>
      </c>
      <c r="H175" s="47">
        <f t="shared" si="27"/>
        <v>2.9634334206999999</v>
      </c>
      <c r="I175" s="47">
        <f t="shared" si="27"/>
        <v>3.0672437292999999</v>
      </c>
      <c r="J175" s="47">
        <f t="shared" si="27"/>
        <v>0.33902356970000003</v>
      </c>
      <c r="K175" s="47">
        <f t="shared" si="27"/>
        <v>2.0464625563000003</v>
      </c>
      <c r="L175" s="47">
        <f t="shared" si="27"/>
        <v>0.80083209099999997</v>
      </c>
      <c r="M175" s="47">
        <f t="shared" si="27"/>
        <v>0.31312359980000004</v>
      </c>
      <c r="N175" s="47">
        <f t="shared" si="27"/>
        <v>2.8358363399999996E-2</v>
      </c>
      <c r="O175" s="47">
        <f t="shared" si="27"/>
        <v>2.6650749309999999</v>
      </c>
      <c r="P175" s="47">
        <f t="shared" si="27"/>
        <v>2.8163709575999998</v>
      </c>
      <c r="Q175" s="47">
        <f t="shared" si="27"/>
        <v>2.3129033018</v>
      </c>
      <c r="R175" s="47">
        <f t="shared" si="27"/>
        <v>0.13003012750000001</v>
      </c>
      <c r="S175" s="8"/>
      <c r="U175" s="9"/>
      <c r="V175" s="47">
        <v>0.74373299999999998</v>
      </c>
      <c r="W175" s="47">
        <v>6.6155000000000005E-2</v>
      </c>
      <c r="X175" s="47"/>
      <c r="Y175" s="47">
        <v>5.6335999999999997E-2</v>
      </c>
      <c r="Z175" s="47">
        <v>1.990756</v>
      </c>
      <c r="AA175" s="47">
        <v>1.8168709999999999</v>
      </c>
      <c r="AB175" s="47">
        <v>1.195783</v>
      </c>
      <c r="AC175" s="47">
        <v>0.46562900000000002</v>
      </c>
      <c r="AD175" s="47">
        <v>0.76971000000000001</v>
      </c>
      <c r="AE175" s="47">
        <v>0.188749</v>
      </c>
      <c r="AF175" s="47">
        <v>0.108694</v>
      </c>
      <c r="AG175" s="47">
        <v>0.103982</v>
      </c>
      <c r="AH175" s="47">
        <v>2.2526969999999999</v>
      </c>
      <c r="AI175" s="47">
        <v>1.928547</v>
      </c>
      <c r="AJ175" s="47">
        <v>1.730882</v>
      </c>
      <c r="AK175" s="47">
        <v>0.91937000000000002</v>
      </c>
      <c r="AL175" s="47"/>
      <c r="AM175" s="47"/>
      <c r="AN175" s="47"/>
      <c r="AO175" s="47"/>
      <c r="AP175" s="47"/>
    </row>
    <row r="176" spans="1:42">
      <c r="B176" s="8" t="s">
        <v>16</v>
      </c>
      <c r="C176" s="112">
        <f>AVERAGE(V203:V212)</f>
        <v>1.0000000001</v>
      </c>
      <c r="D176" s="47">
        <f t="shared" ref="D176:N176" si="28">AVERAGE(W203:W212)</f>
        <v>0.31132021399999998</v>
      </c>
      <c r="E176" s="47">
        <f t="shared" si="28"/>
        <v>0.20095697609999999</v>
      </c>
      <c r="F176" s="47">
        <f t="shared" si="28"/>
        <v>9.9032499999999996E-2</v>
      </c>
      <c r="G176" s="47">
        <f t="shared" si="28"/>
        <v>1.7142129544</v>
      </c>
      <c r="H176" s="47">
        <f t="shared" si="28"/>
        <v>1.4220826202999999</v>
      </c>
      <c r="I176" s="47">
        <f t="shared" si="28"/>
        <v>1.6317567740000001</v>
      </c>
      <c r="J176" s="47">
        <f t="shared" si="28"/>
        <v>1.0270795159000001</v>
      </c>
      <c r="K176" s="47">
        <f t="shared" si="28"/>
        <v>1.0839585205</v>
      </c>
      <c r="L176" s="47">
        <f t="shared" si="28"/>
        <v>0.32177925479999997</v>
      </c>
      <c r="M176" s="47">
        <f t="shared" si="28"/>
        <v>0.16462899999999997</v>
      </c>
      <c r="N176" s="47">
        <f t="shared" si="28"/>
        <v>0.10239769999999999</v>
      </c>
      <c r="O176" s="47">
        <f t="shared" ref="O176" si="29">AVERAGE(AH203:AH212)</f>
        <v>1.9505972363989581</v>
      </c>
      <c r="P176" s="47">
        <f t="shared" ref="P176" si="30">AVERAGE(AI203:AI212)</f>
        <v>1.5325945245738679</v>
      </c>
      <c r="Q176" s="47">
        <f t="shared" ref="Q176" si="31">AVERAGE(AJ203:AJ212)</f>
        <v>1.4157825457157862</v>
      </c>
      <c r="R176" s="47">
        <f t="shared" ref="R176" si="32">AVERAGE(AK203:AK212)</f>
        <v>1.3968904774701334</v>
      </c>
      <c r="U176" s="9"/>
      <c r="V176" s="47">
        <v>0.82427700000000004</v>
      </c>
      <c r="W176" s="47">
        <v>5.3171999999999997E-2</v>
      </c>
      <c r="X176" s="47"/>
      <c r="Y176" s="47">
        <v>8.1620000000000009E-3</v>
      </c>
      <c r="Z176" s="47">
        <v>1.2800990000000001</v>
      </c>
      <c r="AA176" s="47">
        <v>1.7410950000000001</v>
      </c>
      <c r="AB176" s="47">
        <v>1.284149</v>
      </c>
      <c r="AC176" s="47">
        <v>0.77898199999999995</v>
      </c>
      <c r="AD176" s="47">
        <v>1.503541</v>
      </c>
      <c r="AE176" s="47">
        <v>0.113798</v>
      </c>
      <c r="AF176" s="47">
        <v>0.17629900000000001</v>
      </c>
      <c r="AG176" s="47">
        <v>0.12854699999999999</v>
      </c>
      <c r="AH176" s="47">
        <v>2.3079860000000001</v>
      </c>
      <c r="AI176" s="47">
        <v>1.444685</v>
      </c>
      <c r="AJ176" s="47">
        <v>0.91267100000000001</v>
      </c>
      <c r="AK176" s="47">
        <v>0.51620200000000005</v>
      </c>
      <c r="AL176" s="47"/>
      <c r="AM176" s="47"/>
      <c r="AN176" s="47"/>
      <c r="AO176" s="47"/>
      <c r="AP176" s="47"/>
    </row>
    <row r="177" spans="2:42">
      <c r="B177" s="8" t="s">
        <v>76</v>
      </c>
      <c r="C177" s="112">
        <f>AVERAGE(V213:V222)</f>
        <v>1</v>
      </c>
      <c r="D177" s="47">
        <f t="shared" ref="D177:R177" si="33">AVERAGE(W213:W222)</f>
        <v>0.34316504280000004</v>
      </c>
      <c r="E177" s="47">
        <f t="shared" si="33"/>
        <v>0.21714861990000003</v>
      </c>
      <c r="F177" s="47">
        <f t="shared" si="33"/>
        <v>7.7520500000000006E-2</v>
      </c>
      <c r="G177" s="47">
        <f t="shared" si="33"/>
        <v>1.7061818374000002</v>
      </c>
      <c r="H177" s="47">
        <f t="shared" si="33"/>
        <v>1.8071432136000003</v>
      </c>
      <c r="I177" s="47">
        <f t="shared" si="33"/>
        <v>1.4569979470000001</v>
      </c>
      <c r="J177" s="47">
        <f t="shared" si="33"/>
        <v>1.3374671513999998</v>
      </c>
      <c r="K177" s="47">
        <f t="shared" si="33"/>
        <v>1.0504144430000002</v>
      </c>
      <c r="L177" s="47">
        <f t="shared" si="33"/>
        <v>0.38572845620000001</v>
      </c>
      <c r="M177" s="47">
        <f t="shared" si="33"/>
        <v>0.19079199999999999</v>
      </c>
      <c r="N177" s="47">
        <f t="shared" si="33"/>
        <v>9.3398500000000009E-2</v>
      </c>
      <c r="O177" s="47">
        <f t="shared" si="33"/>
        <v>1.2343899732000001</v>
      </c>
      <c r="P177" s="47">
        <f t="shared" si="33"/>
        <v>1.6850296646</v>
      </c>
      <c r="Q177" s="47">
        <f t="shared" si="33"/>
        <v>1.2177554239999999</v>
      </c>
      <c r="R177" s="47">
        <f t="shared" si="33"/>
        <v>0.80910900000000008</v>
      </c>
      <c r="U177" s="9"/>
      <c r="V177" s="47">
        <v>0.75248899999999996</v>
      </c>
      <c r="W177" s="47">
        <v>9.3251000000000001E-2</v>
      </c>
      <c r="X177" s="47"/>
      <c r="Y177" s="47">
        <v>5.7049999999999997E-2</v>
      </c>
      <c r="Z177" s="47">
        <v>1.85527</v>
      </c>
      <c r="AA177" s="47">
        <v>1.5598590000000001</v>
      </c>
      <c r="AB177" s="47">
        <v>1.640503</v>
      </c>
      <c r="AC177" s="47">
        <v>1.334711</v>
      </c>
      <c r="AD177" s="47">
        <v>0.75512000000000001</v>
      </c>
      <c r="AE177" s="47">
        <v>0.26571299999999998</v>
      </c>
      <c r="AF177" s="47">
        <v>0.11185100000000001</v>
      </c>
      <c r="AG177" s="47">
        <v>2.8545000000000001E-2</v>
      </c>
      <c r="AH177" s="47">
        <v>2.463301</v>
      </c>
      <c r="AI177" s="47">
        <v>1.745328</v>
      </c>
      <c r="AJ177" s="47">
        <v>0.650864</v>
      </c>
      <c r="AK177" s="47">
        <v>0.50642500000000001</v>
      </c>
      <c r="AL177" s="47"/>
      <c r="AM177" s="47"/>
      <c r="AN177" s="47"/>
      <c r="AO177" s="47"/>
      <c r="AP177" s="47"/>
    </row>
    <row r="178" spans="2:42">
      <c r="B178" s="8" t="s">
        <v>49</v>
      </c>
      <c r="C178" s="112">
        <f>AVERAGE(V223:V232)</f>
        <v>0.99999999989999999</v>
      </c>
      <c r="D178" s="47">
        <f t="shared" ref="D178:R178" si="34">AVERAGE(W223:W232)</f>
        <v>0.20773785250000004</v>
      </c>
      <c r="E178" s="47">
        <f t="shared" si="34"/>
        <v>0.1241967199</v>
      </c>
      <c r="F178" s="47">
        <f t="shared" si="34"/>
        <v>5.54295E-2</v>
      </c>
      <c r="G178" s="47">
        <f t="shared" si="34"/>
        <v>1.6189078904000003</v>
      </c>
      <c r="H178" s="47">
        <f t="shared" si="34"/>
        <v>1.7751006023000002</v>
      </c>
      <c r="I178" s="47">
        <f t="shared" si="34"/>
        <v>1.2216158816</v>
      </c>
      <c r="J178" s="47">
        <f t="shared" si="34"/>
        <v>1.3268506308999999</v>
      </c>
      <c r="K178" s="47">
        <f t="shared" si="34"/>
        <v>0.66998375539999988</v>
      </c>
      <c r="L178" s="47">
        <f t="shared" si="34"/>
        <v>0.23295002109999996</v>
      </c>
      <c r="M178" s="47">
        <f t="shared" si="34"/>
        <v>0.14036209999999999</v>
      </c>
      <c r="N178" s="47">
        <f t="shared" si="34"/>
        <v>3.7663800000000004E-2</v>
      </c>
      <c r="O178" s="47">
        <f t="shared" si="34"/>
        <v>1.5329592328000001</v>
      </c>
      <c r="P178" s="47">
        <f t="shared" si="34"/>
        <v>1.2545301755999998</v>
      </c>
      <c r="Q178" s="47">
        <f t="shared" si="34"/>
        <v>1.1657136314000001</v>
      </c>
      <c r="R178" s="47">
        <f t="shared" si="34"/>
        <v>0.72275730000000005</v>
      </c>
      <c r="U178" s="9"/>
      <c r="V178" s="47">
        <v>1.4627380000000001</v>
      </c>
      <c r="W178" s="47">
        <v>0.15559999999999999</v>
      </c>
      <c r="X178" s="47"/>
      <c r="Y178" s="47">
        <v>6.0624999999999998E-2</v>
      </c>
      <c r="Z178" s="47">
        <v>1.7153290000000001</v>
      </c>
      <c r="AA178" s="47">
        <v>1.7048460000000001</v>
      </c>
      <c r="AB178" s="47">
        <v>1.09216</v>
      </c>
      <c r="AC178" s="47">
        <v>0.77481100000000003</v>
      </c>
      <c r="AD178" s="47">
        <v>0.93096100000000004</v>
      </c>
      <c r="AE178" s="47">
        <v>0.17702899999999999</v>
      </c>
      <c r="AF178" s="47">
        <v>0.229992</v>
      </c>
      <c r="AG178" s="47">
        <v>8.7575E-2</v>
      </c>
      <c r="AH178" s="47">
        <v>2.6329660000000001</v>
      </c>
      <c r="AI178" s="47">
        <v>1.1077490000000001</v>
      </c>
      <c r="AJ178" s="47">
        <v>1.3897660000000001</v>
      </c>
      <c r="AK178" s="47">
        <v>1.1191549999999999</v>
      </c>
      <c r="AL178" s="47"/>
      <c r="AM178" s="47"/>
      <c r="AN178" s="47"/>
      <c r="AO178" s="47"/>
      <c r="AP178" s="47"/>
    </row>
    <row r="179" spans="2:42">
      <c r="U179" s="9"/>
      <c r="V179" s="47">
        <v>1.1301429999999999</v>
      </c>
      <c r="W179" s="47">
        <v>8.8640999999999998E-2</v>
      </c>
      <c r="X179" s="47"/>
      <c r="Y179" s="47">
        <v>7.1198999999999998E-2</v>
      </c>
      <c r="Z179" s="47">
        <v>1.797693</v>
      </c>
      <c r="AA179" s="47">
        <v>1.2643869999999999</v>
      </c>
      <c r="AB179" s="47">
        <v>1.376044</v>
      </c>
      <c r="AC179" s="47">
        <v>0.90808299999999997</v>
      </c>
      <c r="AD179" s="47">
        <v>0.94170900000000002</v>
      </c>
      <c r="AE179" s="47">
        <v>0.14416899999999999</v>
      </c>
      <c r="AF179" s="47">
        <v>9.7820000000000004E-2</v>
      </c>
      <c r="AG179" s="47">
        <v>8.5604E-2</v>
      </c>
      <c r="AH179" s="47">
        <v>1.784953</v>
      </c>
      <c r="AI179" s="47">
        <v>1.6044659999999999</v>
      </c>
      <c r="AJ179" s="47">
        <v>1.063177</v>
      </c>
      <c r="AK179" s="47">
        <v>0.55052000000000001</v>
      </c>
      <c r="AL179" s="47"/>
      <c r="AM179" s="47"/>
      <c r="AN179" s="47"/>
      <c r="AO179" s="47"/>
      <c r="AP179" s="47"/>
    </row>
    <row r="180" spans="2:42">
      <c r="U180" s="9"/>
      <c r="V180" s="47">
        <v>0.89014300000000002</v>
      </c>
      <c r="W180" s="47">
        <v>6.6255999999999995E-2</v>
      </c>
      <c r="X180" s="47"/>
      <c r="Y180" s="47">
        <v>0.105486</v>
      </c>
      <c r="Z180" s="47">
        <v>1.7858240000000001</v>
      </c>
      <c r="AA180" s="47">
        <v>0.637517</v>
      </c>
      <c r="AB180" s="47">
        <v>1.709929</v>
      </c>
      <c r="AC180" s="47">
        <v>1.373723</v>
      </c>
      <c r="AD180" s="47">
        <v>0.53756499999999996</v>
      </c>
      <c r="AE180" s="47">
        <v>0.18714</v>
      </c>
      <c r="AF180" s="47">
        <v>6.8463999999999997E-2</v>
      </c>
      <c r="AG180" s="47">
        <v>8.4189E-2</v>
      </c>
      <c r="AH180" s="47">
        <v>0.97409000000000001</v>
      </c>
      <c r="AI180" s="47">
        <v>0.43508000000000002</v>
      </c>
      <c r="AJ180" s="47">
        <v>0.98926700000000001</v>
      </c>
      <c r="AK180" s="47">
        <v>0.486676</v>
      </c>
      <c r="AL180" s="47"/>
      <c r="AM180" s="47"/>
      <c r="AN180" s="47"/>
      <c r="AO180" s="47"/>
      <c r="AP180" s="47"/>
    </row>
    <row r="181" spans="2:42">
      <c r="U181" s="9"/>
      <c r="V181" s="47">
        <v>0.80608299999999999</v>
      </c>
      <c r="W181" s="47">
        <v>6.4623E-2</v>
      </c>
      <c r="X181" s="47"/>
      <c r="Y181" s="47">
        <v>2.9610999999999998E-2</v>
      </c>
      <c r="Z181" s="47">
        <v>1.333801</v>
      </c>
      <c r="AA181" s="47">
        <v>0.93629899999999999</v>
      </c>
      <c r="AB181" s="47">
        <v>1.0109710000000001</v>
      </c>
      <c r="AC181" s="47">
        <v>0.83318599999999998</v>
      </c>
      <c r="AD181" s="47">
        <v>1.077043</v>
      </c>
      <c r="AE181" s="47">
        <v>0.19305700000000001</v>
      </c>
      <c r="AF181" s="47">
        <v>0.12056600000000001</v>
      </c>
      <c r="AG181" s="47">
        <v>0.141594</v>
      </c>
      <c r="AH181" s="47">
        <v>1.7597119999999999</v>
      </c>
      <c r="AI181" s="47">
        <v>1.119888</v>
      </c>
      <c r="AJ181" s="47">
        <v>0.75195699999999999</v>
      </c>
      <c r="AK181" s="47">
        <v>0.57659499999999997</v>
      </c>
      <c r="AL181" s="47"/>
      <c r="AM181" s="47"/>
      <c r="AN181" s="47"/>
      <c r="AO181" s="47"/>
      <c r="AP181" s="47"/>
    </row>
    <row r="182" spans="2:42">
      <c r="U182" s="9"/>
      <c r="V182" s="47">
        <v>1.0230870000000001</v>
      </c>
      <c r="W182" s="47">
        <v>7.5676999999999994E-2</v>
      </c>
      <c r="X182" s="47"/>
      <c r="Y182" s="47">
        <v>5.4682000000000001E-2</v>
      </c>
      <c r="Z182" s="47">
        <v>2.364414</v>
      </c>
      <c r="AA182" s="47">
        <v>1.4139120000000001</v>
      </c>
      <c r="AB182" s="47">
        <v>0.52747299999999997</v>
      </c>
      <c r="AC182" s="47">
        <v>0.91168700000000003</v>
      </c>
      <c r="AD182" s="47">
        <v>1.3458079999999999</v>
      </c>
      <c r="AE182" s="47">
        <v>0.14169100000000001</v>
      </c>
      <c r="AF182" s="47">
        <v>0.181617</v>
      </c>
      <c r="AG182" s="47">
        <v>8.9165999999999995E-2</v>
      </c>
      <c r="AH182" s="47">
        <v>2.7542119999999999</v>
      </c>
      <c r="AI182" s="47">
        <v>1.08002</v>
      </c>
      <c r="AJ182" s="47">
        <v>1.224774</v>
      </c>
      <c r="AK182" s="47">
        <v>0.73579499999999998</v>
      </c>
      <c r="AL182" s="47"/>
      <c r="AM182" s="47"/>
      <c r="AN182" s="47"/>
      <c r="AO182" s="47"/>
      <c r="AP182" s="47"/>
    </row>
    <row r="183" spans="2:42">
      <c r="U183" s="8" t="s">
        <v>8</v>
      </c>
      <c r="V183" s="47">
        <v>1.19758275</v>
      </c>
      <c r="W183" s="47">
        <v>0.99841814200000001</v>
      </c>
      <c r="X183" s="47">
        <v>0.19703642900000001</v>
      </c>
      <c r="Y183" s="47">
        <v>5.6584260000000003E-3</v>
      </c>
      <c r="Z183" s="47">
        <v>4.0113972120000003</v>
      </c>
      <c r="AA183" s="47">
        <v>2.6044649400000002</v>
      </c>
      <c r="AB183" s="47">
        <v>1.305908259</v>
      </c>
      <c r="AC183" s="47">
        <v>0.40405338600000001</v>
      </c>
      <c r="AD183" s="47">
        <v>1.030674471</v>
      </c>
      <c r="AE183" s="47">
        <v>0.43705117700000001</v>
      </c>
      <c r="AF183" s="47">
        <v>0.14274384700000001</v>
      </c>
      <c r="AG183" s="47">
        <v>6.7228042000000002E-2</v>
      </c>
      <c r="AH183" s="47">
        <v>2.6161602049999999</v>
      </c>
      <c r="AI183" s="47">
        <v>2.9896187090000002</v>
      </c>
      <c r="AJ183" s="47">
        <v>2.3257766040000001</v>
      </c>
      <c r="AK183" s="47">
        <v>0.100959384</v>
      </c>
      <c r="AL183" s="47"/>
      <c r="AM183" s="47"/>
      <c r="AN183" s="47"/>
      <c r="AO183" s="47"/>
      <c r="AP183" s="47"/>
    </row>
    <row r="184" spans="2:42">
      <c r="U184" s="9"/>
      <c r="V184" s="47">
        <v>0.99896702400000004</v>
      </c>
      <c r="W184" s="47">
        <v>0.23191034599999999</v>
      </c>
      <c r="X184" s="47">
        <v>0.174333663</v>
      </c>
      <c r="Y184" s="47">
        <v>6.2613715E-2</v>
      </c>
      <c r="Z184" s="47">
        <v>3.1378951900000001</v>
      </c>
      <c r="AA184" s="47">
        <v>2.4721760960000001</v>
      </c>
      <c r="AB184" s="47">
        <v>1.8465114540000001</v>
      </c>
      <c r="AC184" s="47">
        <v>0.33598053999999999</v>
      </c>
      <c r="AD184" s="47">
        <v>1.31964712</v>
      </c>
      <c r="AE184" s="47">
        <v>0.65573864900000001</v>
      </c>
      <c r="AF184" s="47">
        <v>5.5633277000000002E-2</v>
      </c>
      <c r="AG184" s="47">
        <v>5.8941411999999999E-2</v>
      </c>
      <c r="AH184" s="47">
        <v>6.4985971879999997</v>
      </c>
      <c r="AI184" s="47">
        <v>2.1395157</v>
      </c>
      <c r="AJ184" s="47">
        <v>3.3271251899999998</v>
      </c>
      <c r="AK184" s="47">
        <v>2.6578201999999999E-2</v>
      </c>
      <c r="AL184" s="47"/>
      <c r="AM184" s="47"/>
      <c r="AN184" s="47"/>
      <c r="AO184" s="47"/>
      <c r="AP184" s="47"/>
    </row>
    <row r="185" spans="2:42">
      <c r="U185" s="9"/>
      <c r="V185" s="47">
        <v>0.30462369500000003</v>
      </c>
      <c r="W185" s="47">
        <v>0.51152086600000002</v>
      </c>
      <c r="X185" s="47">
        <v>8.2806747E-2</v>
      </c>
      <c r="Y185" s="47">
        <v>0.118250787</v>
      </c>
      <c r="Z185" s="47">
        <v>2.6882451540000001</v>
      </c>
      <c r="AA185" s="47">
        <v>1.3106531779999999</v>
      </c>
      <c r="AB185" s="47">
        <v>2.445397855</v>
      </c>
      <c r="AC185" s="47">
        <v>0.37250202500000001</v>
      </c>
      <c r="AD185" s="47">
        <v>2.0670286</v>
      </c>
      <c r="AE185" s="47">
        <v>0.45194825100000002</v>
      </c>
      <c r="AF185" s="47">
        <v>0.21792431200000001</v>
      </c>
      <c r="AG185" s="47">
        <v>-1.042727E-3</v>
      </c>
      <c r="AH185" s="47">
        <v>5.8838312119999996</v>
      </c>
      <c r="AI185" s="47">
        <v>3.7939751560000001</v>
      </c>
      <c r="AJ185" s="47">
        <v>1.9936217169999999</v>
      </c>
      <c r="AK185" s="47">
        <v>1.4080614999999999E-2</v>
      </c>
      <c r="AL185" s="47"/>
      <c r="AM185" s="47"/>
      <c r="AN185" s="47"/>
      <c r="AO185" s="47"/>
      <c r="AP185" s="47"/>
    </row>
    <row r="186" spans="2:42">
      <c r="U186" s="9"/>
      <c r="V186" s="47">
        <v>0.91072259300000002</v>
      </c>
      <c r="W186" s="47">
        <v>0.46873150699999999</v>
      </c>
      <c r="X186" s="47">
        <v>9.2941266999999994E-2</v>
      </c>
      <c r="Y186" s="47">
        <v>1.7859751E-2</v>
      </c>
      <c r="Z186" s="47">
        <v>2.3664354890000001</v>
      </c>
      <c r="AA186" s="47">
        <v>2.740672032</v>
      </c>
      <c r="AB186" s="47">
        <v>1.366185032</v>
      </c>
      <c r="AC186" s="47">
        <v>1.634026</v>
      </c>
      <c r="AD186" s="47">
        <v>1.7770495230000001</v>
      </c>
      <c r="AE186" s="47">
        <v>0.71314476400000004</v>
      </c>
      <c r="AF186" s="47">
        <v>0.180638559</v>
      </c>
      <c r="AG186" s="47">
        <v>7.3282485999999994E-2</v>
      </c>
      <c r="AH186" s="47">
        <v>7.5514609850000003</v>
      </c>
      <c r="AI186" s="47">
        <v>2.0759495430000001</v>
      </c>
      <c r="AJ186" s="47">
        <v>1.9736267919999999</v>
      </c>
      <c r="AK186" s="47">
        <v>5.3436789999999996E-3</v>
      </c>
      <c r="AL186" s="47"/>
      <c r="AM186" s="47"/>
      <c r="AN186" s="47"/>
      <c r="AO186" s="47"/>
      <c r="AP186" s="47"/>
    </row>
    <row r="187" spans="2:42">
      <c r="U187" s="9"/>
      <c r="V187" s="47">
        <v>0.95207109199999995</v>
      </c>
      <c r="W187" s="47">
        <v>0.97129088600000002</v>
      </c>
      <c r="X187" s="47">
        <v>0.30893058299999998</v>
      </c>
      <c r="Y187" s="47">
        <v>1.6984131E-2</v>
      </c>
      <c r="Z187" s="47">
        <v>2.3251961489999999</v>
      </c>
      <c r="AA187" s="47">
        <v>2.4773086009999998</v>
      </c>
      <c r="AB187" s="47">
        <v>2.8329329360000002</v>
      </c>
      <c r="AC187" s="47">
        <v>5.9892458000000003E-2</v>
      </c>
      <c r="AD187" s="47">
        <v>1.6723564120000001</v>
      </c>
      <c r="AE187" s="47">
        <v>0.17980680600000001</v>
      </c>
      <c r="AF187" s="47">
        <v>2.7182135999999999E-2</v>
      </c>
      <c r="AG187" s="47">
        <v>4.4482887999999998E-2</v>
      </c>
      <c r="AH187" s="47">
        <v>3.2466641869999999</v>
      </c>
      <c r="AI187" s="47">
        <v>2.3588893940000002</v>
      </c>
      <c r="AJ187" s="47">
        <v>0.79899843500000001</v>
      </c>
      <c r="AK187" s="47">
        <v>3.3887102000000002E-2</v>
      </c>
      <c r="AL187" s="47"/>
      <c r="AM187" s="47"/>
      <c r="AN187" s="47"/>
      <c r="AO187" s="47"/>
      <c r="AP187" s="47"/>
    </row>
    <row r="188" spans="2:42">
      <c r="U188" s="9"/>
      <c r="V188" s="47">
        <v>1.935307766</v>
      </c>
      <c r="W188" s="47">
        <v>0.53349215900000002</v>
      </c>
      <c r="X188" s="47">
        <v>0.27196288099999999</v>
      </c>
      <c r="Y188" s="47">
        <v>3.4559790999999999E-2</v>
      </c>
      <c r="Z188" s="47">
        <v>3.1789196710000001</v>
      </c>
      <c r="AA188" s="47">
        <v>1.6890709420000001</v>
      </c>
      <c r="AB188" s="47">
        <v>2.2136321840000002</v>
      </c>
      <c r="AC188" s="47">
        <v>0.29313015799999997</v>
      </c>
      <c r="AD188" s="47">
        <v>0.68572887699999996</v>
      </c>
      <c r="AE188" s="47">
        <v>0.54430867800000005</v>
      </c>
      <c r="AF188" s="47">
        <v>0.78395248900000003</v>
      </c>
      <c r="AG188" s="47">
        <v>6.2469483999999999E-2</v>
      </c>
      <c r="AH188" s="47">
        <v>3.6068238099999999</v>
      </c>
      <c r="AI188" s="47">
        <v>2.3112956740000001</v>
      </c>
      <c r="AJ188" s="47">
        <v>4.7486125320000001</v>
      </c>
      <c r="AK188" s="47">
        <v>2.2725177999999999E-2</v>
      </c>
      <c r="AL188" s="47"/>
      <c r="AM188" s="47"/>
      <c r="AN188" s="47"/>
      <c r="AO188" s="47"/>
      <c r="AP188" s="47"/>
    </row>
    <row r="189" spans="2:42">
      <c r="U189" s="9"/>
      <c r="V189" s="47">
        <v>0.78666687000000002</v>
      </c>
      <c r="W189" s="47">
        <v>0.25127857799999997</v>
      </c>
      <c r="X189" s="47">
        <v>0.31620728999999997</v>
      </c>
      <c r="Y189" s="47">
        <v>3.5197597999999997E-2</v>
      </c>
      <c r="Z189" s="47">
        <v>2.5692759490000001</v>
      </c>
      <c r="AA189" s="47">
        <v>1.5938276650000001</v>
      </c>
      <c r="AB189" s="47">
        <v>2.6116785290000002</v>
      </c>
      <c r="AC189" s="47">
        <v>9.0887486000000003E-2</v>
      </c>
      <c r="AD189" s="47">
        <v>1.124466253</v>
      </c>
      <c r="AE189" s="47">
        <v>0.34812005800000001</v>
      </c>
      <c r="AF189" s="47">
        <v>0.45422394900000002</v>
      </c>
      <c r="AG189" s="47">
        <v>4.6137325E-2</v>
      </c>
      <c r="AH189" s="47">
        <v>1.8583923369999999</v>
      </c>
      <c r="AI189" s="47">
        <v>3.6159536870000002</v>
      </c>
      <c r="AJ189" s="47">
        <v>3.8364290030000001</v>
      </c>
      <c r="AK189" s="47">
        <v>0.17362718799999999</v>
      </c>
      <c r="AL189" s="47"/>
      <c r="AM189" s="47"/>
      <c r="AN189" s="47"/>
      <c r="AO189" s="47"/>
      <c r="AP189" s="47"/>
    </row>
    <row r="190" spans="2:42">
      <c r="U190" s="9"/>
      <c r="V190" s="47">
        <v>1.4922422280000001</v>
      </c>
      <c r="W190" s="47">
        <v>0.34518858499999999</v>
      </c>
      <c r="X190" s="47">
        <v>0.195579487</v>
      </c>
      <c r="Y190" s="47">
        <v>0.16778130799999999</v>
      </c>
      <c r="Z190" s="47">
        <v>2.5022252319999998</v>
      </c>
      <c r="AA190" s="47">
        <v>1.4683579490000001</v>
      </c>
      <c r="AB190" s="47">
        <v>1.846195775</v>
      </c>
      <c r="AC190" s="47">
        <v>0.35331918600000001</v>
      </c>
      <c r="AD190" s="47">
        <v>1.298986974</v>
      </c>
      <c r="AE190" s="47">
        <v>0.19718134600000001</v>
      </c>
      <c r="AF190" s="47">
        <v>0.52453811100000003</v>
      </c>
      <c r="AG190" s="47">
        <v>8.5264499999999997E-4</v>
      </c>
      <c r="AH190" s="47">
        <v>3.4534473139999999</v>
      </c>
      <c r="AI190" s="47">
        <v>3.8416604470000002</v>
      </c>
      <c r="AJ190" s="47">
        <v>3.0012530800000001</v>
      </c>
      <c r="AK190" s="47">
        <v>9.1396832999999997E-2</v>
      </c>
      <c r="AL190" s="47"/>
      <c r="AM190" s="47"/>
      <c r="AN190" s="47"/>
      <c r="AO190" s="47"/>
      <c r="AP190" s="47"/>
    </row>
    <row r="191" spans="2:42">
      <c r="U191" s="9"/>
      <c r="V191" s="47">
        <v>0.89265420500000003</v>
      </c>
      <c r="W191" s="47">
        <v>0.37742186500000002</v>
      </c>
      <c r="X191" s="47">
        <v>0.29038888000000002</v>
      </c>
      <c r="Y191" s="47">
        <v>4.2781608999999998E-2</v>
      </c>
      <c r="Z191" s="47">
        <v>2.9204006580000001</v>
      </c>
      <c r="AA191" s="47">
        <v>1.5302883469999999</v>
      </c>
      <c r="AB191" s="47">
        <v>2.984032917</v>
      </c>
      <c r="AC191" s="47">
        <v>0.39064916900000002</v>
      </c>
      <c r="AD191" s="47">
        <v>1.7044820730000001</v>
      </c>
      <c r="AE191" s="47">
        <v>0.30217477999999998</v>
      </c>
      <c r="AF191" s="47">
        <v>0.24963914100000001</v>
      </c>
      <c r="AG191" s="47">
        <v>0.100319008</v>
      </c>
      <c r="AH191" s="47">
        <v>4.1059792719999999</v>
      </c>
      <c r="AI191" s="47">
        <v>3.4426034919999999</v>
      </c>
      <c r="AJ191" s="47">
        <v>1.900822376</v>
      </c>
      <c r="AK191" s="47">
        <v>3.3795415000000002E-2</v>
      </c>
      <c r="AL191" s="47"/>
      <c r="AM191" s="47"/>
      <c r="AN191" s="47"/>
      <c r="AO191" s="47"/>
      <c r="AP191" s="47"/>
    </row>
    <row r="192" spans="2:42">
      <c r="U192" s="9"/>
      <c r="V192" s="47">
        <v>0.52916177600000003</v>
      </c>
      <c r="W192" s="47">
        <v>0.57892894800000005</v>
      </c>
      <c r="X192" s="47">
        <v>0.201094878</v>
      </c>
      <c r="Y192" s="47">
        <v>3.5420256999999997E-2</v>
      </c>
      <c r="Z192" s="47">
        <v>2.712821741</v>
      </c>
      <c r="AA192" s="47">
        <v>0.60706644399999998</v>
      </c>
      <c r="AB192" s="47">
        <v>2.3883074049999999</v>
      </c>
      <c r="AC192" s="47">
        <v>0.13156896400000001</v>
      </c>
      <c r="AD192" s="47">
        <v>1.4310707309999999</v>
      </c>
      <c r="AE192" s="47">
        <v>0.50831859899999998</v>
      </c>
      <c r="AF192" s="47">
        <v>0.23068360099999999</v>
      </c>
      <c r="AG192" s="47">
        <v>0.118789218</v>
      </c>
      <c r="AH192" s="47">
        <v>2.9514023439999999</v>
      </c>
      <c r="AI192" s="47">
        <v>2.8835507680000001</v>
      </c>
      <c r="AJ192" s="47">
        <v>2.7943850700000001</v>
      </c>
      <c r="AK192" s="47">
        <v>3.6605058000000003E-2</v>
      </c>
      <c r="AL192" s="47"/>
      <c r="AM192" s="47"/>
      <c r="AN192" s="47"/>
      <c r="AO192" s="47"/>
      <c r="AP192" s="47"/>
    </row>
    <row r="193" spans="20:42">
      <c r="T193" s="8"/>
      <c r="U193" s="8" t="s">
        <v>15</v>
      </c>
      <c r="V193" s="47">
        <v>1.51222174</v>
      </c>
      <c r="W193" s="47">
        <v>0.83603693199999995</v>
      </c>
      <c r="X193" s="47">
        <v>0.120992741</v>
      </c>
      <c r="Y193" s="47">
        <v>0.105328715</v>
      </c>
      <c r="Z193" s="47">
        <v>2.872889984</v>
      </c>
      <c r="AA193" s="47">
        <v>1.9264676970000001</v>
      </c>
      <c r="AB193" s="47">
        <v>2.4734920410000001</v>
      </c>
      <c r="AC193" s="47">
        <v>3.3993136E-2</v>
      </c>
      <c r="AD193" s="47">
        <v>3.0959355159999999</v>
      </c>
      <c r="AE193" s="47">
        <v>0.79169114799999996</v>
      </c>
      <c r="AF193" s="47">
        <v>0.46765748200000001</v>
      </c>
      <c r="AG193" s="47">
        <v>4.5702169000000001E-2</v>
      </c>
      <c r="AH193" s="47">
        <v>2.1429159759999998</v>
      </c>
      <c r="AI193" s="47">
        <v>3.7190687339999999</v>
      </c>
      <c r="AJ193" s="47">
        <v>2.9319675209999998</v>
      </c>
      <c r="AK193" s="47">
        <v>8.9087253000000005E-2</v>
      </c>
      <c r="AL193" s="47"/>
      <c r="AM193" s="47"/>
      <c r="AN193" s="47"/>
      <c r="AO193" s="47"/>
      <c r="AP193" s="47"/>
    </row>
    <row r="194" spans="20:42">
      <c r="T194" s="9"/>
      <c r="U194" s="9"/>
      <c r="V194" s="47">
        <v>0.72844365700000002</v>
      </c>
      <c r="W194" s="47">
        <v>0.64206247599999999</v>
      </c>
      <c r="X194" s="47">
        <v>0.11945731499999999</v>
      </c>
      <c r="Y194" s="47">
        <v>-2.5906545999999999E-2</v>
      </c>
      <c r="Z194" s="47">
        <v>2.588734294</v>
      </c>
      <c r="AA194" s="47">
        <v>3.0871624290000002</v>
      </c>
      <c r="AB194" s="47">
        <v>2.7319149330000001</v>
      </c>
      <c r="AC194" s="47">
        <v>0.113782406</v>
      </c>
      <c r="AD194" s="47">
        <v>1.499327356</v>
      </c>
      <c r="AE194" s="47">
        <v>0.52427968999999996</v>
      </c>
      <c r="AF194" s="47">
        <v>6.0775151999999999E-2</v>
      </c>
      <c r="AG194" s="47">
        <v>-8.9517991000000005E-2</v>
      </c>
      <c r="AH194" s="47">
        <v>1.69305146</v>
      </c>
      <c r="AI194" s="47">
        <v>3.3845644410000002</v>
      </c>
      <c r="AJ194" s="47">
        <v>-2.3552180229999999</v>
      </c>
      <c r="AK194" s="47">
        <v>0.110796487</v>
      </c>
      <c r="AL194" s="47"/>
      <c r="AM194" s="47"/>
      <c r="AN194" s="47"/>
      <c r="AO194" s="47"/>
      <c r="AP194" s="47"/>
    </row>
    <row r="195" spans="20:42">
      <c r="T195" s="9"/>
      <c r="U195" s="9"/>
      <c r="V195" s="47">
        <v>0.63895363900000002</v>
      </c>
      <c r="W195" s="47">
        <v>0.41310454600000002</v>
      </c>
      <c r="X195" s="47">
        <v>0.22360587500000001</v>
      </c>
      <c r="Y195" s="47">
        <v>4.0967178E-2</v>
      </c>
      <c r="Z195" s="47">
        <v>2.3847437</v>
      </c>
      <c r="AA195" s="47">
        <v>3.8548180730000001</v>
      </c>
      <c r="AB195" s="47">
        <v>2.635811108</v>
      </c>
      <c r="AC195" s="47">
        <v>0.23935647199999999</v>
      </c>
      <c r="AD195" s="47">
        <v>1.529601701</v>
      </c>
      <c r="AE195" s="47">
        <v>0.82702581399999997</v>
      </c>
      <c r="AF195" s="47">
        <v>0.25071890699999999</v>
      </c>
      <c r="AG195" s="47">
        <v>1.8746189E-2</v>
      </c>
      <c r="AH195" s="47">
        <v>2.4326096009999998</v>
      </c>
      <c r="AI195" s="47">
        <v>3.966340159</v>
      </c>
      <c r="AJ195" s="47">
        <v>1.66841836</v>
      </c>
      <c r="AK195" s="47">
        <v>0.24541007300000001</v>
      </c>
      <c r="AL195" s="47"/>
      <c r="AM195" s="47"/>
      <c r="AN195" s="47"/>
      <c r="AO195" s="47"/>
      <c r="AP195" s="47"/>
    </row>
    <row r="196" spans="20:42">
      <c r="T196" s="9"/>
      <c r="U196" s="9"/>
      <c r="V196" s="47">
        <v>0.92729842699999998</v>
      </c>
      <c r="W196" s="47">
        <v>0.116557182</v>
      </c>
      <c r="X196" s="47">
        <v>0.27427089700000001</v>
      </c>
      <c r="Y196" s="47">
        <v>5.5243926999999998E-2</v>
      </c>
      <c r="Z196" s="47">
        <v>2.2986526669999998</v>
      </c>
      <c r="AA196" s="47">
        <v>3.1800725550000002</v>
      </c>
      <c r="AB196" s="47">
        <v>2.4914225719999998</v>
      </c>
      <c r="AC196" s="47">
        <v>0.22200181399999999</v>
      </c>
      <c r="AD196" s="47">
        <v>1.8058966089999999</v>
      </c>
      <c r="AE196" s="47">
        <v>2.0083925699999998</v>
      </c>
      <c r="AF196" s="47">
        <v>0.36082862399999999</v>
      </c>
      <c r="AG196" s="47">
        <v>0.12064359099999999</v>
      </c>
      <c r="AH196" s="47">
        <v>1.7409079059999999</v>
      </c>
      <c r="AI196" s="47">
        <v>3.2279193930000001</v>
      </c>
      <c r="AJ196" s="47">
        <v>3.506724926</v>
      </c>
      <c r="AK196" s="47">
        <v>0.22097470299999999</v>
      </c>
      <c r="AL196" s="47"/>
      <c r="AM196" s="47"/>
      <c r="AN196" s="47"/>
      <c r="AO196" s="47"/>
      <c r="AP196" s="47"/>
    </row>
    <row r="197" spans="20:42">
      <c r="T197" s="9"/>
      <c r="U197" s="9"/>
      <c r="V197" s="47">
        <v>0.33734497000000002</v>
      </c>
      <c r="W197" s="47">
        <v>0.51556090300000001</v>
      </c>
      <c r="X197" s="47">
        <v>0.15387421300000001</v>
      </c>
      <c r="Y197" s="47">
        <v>0.11378073399999999</v>
      </c>
      <c r="Z197" s="47">
        <v>2.0393373540000002</v>
      </c>
      <c r="AA197" s="47">
        <v>2.9514805289999999</v>
      </c>
      <c r="AB197" s="47">
        <v>4.320843902</v>
      </c>
      <c r="AC197" s="47">
        <v>0.49346210800000001</v>
      </c>
      <c r="AD197" s="47">
        <v>2.5671148530000001</v>
      </c>
      <c r="AE197" s="47">
        <v>1.0372652870000001</v>
      </c>
      <c r="AF197" s="47">
        <v>0.31987070400000001</v>
      </c>
      <c r="AG197" s="47">
        <v>-8.0151259999999992E-3</v>
      </c>
      <c r="AH197" s="47">
        <v>3.1923660169999999</v>
      </c>
      <c r="AI197" s="47">
        <v>0.98282976399999999</v>
      </c>
      <c r="AJ197" s="47">
        <v>3.2255476569999999</v>
      </c>
      <c r="AK197" s="47">
        <v>0.13076638800000001</v>
      </c>
      <c r="AL197" s="47"/>
      <c r="AM197" s="47"/>
      <c r="AN197" s="47"/>
      <c r="AO197" s="47"/>
      <c r="AP197" s="47"/>
    </row>
    <row r="198" spans="20:42">
      <c r="T198" s="9"/>
      <c r="U198" s="9"/>
      <c r="V198" s="47">
        <v>1.171426329</v>
      </c>
      <c r="W198" s="47">
        <v>0.45049929900000002</v>
      </c>
      <c r="X198" s="47">
        <v>0.27920407699999999</v>
      </c>
      <c r="Y198" s="47">
        <v>9.0849409000000006E-2</v>
      </c>
      <c r="Z198" s="47">
        <v>2.8488291549999998</v>
      </c>
      <c r="AA198" s="47">
        <v>2.7503203759999999</v>
      </c>
      <c r="AB198" s="47">
        <v>3.0558028670000001</v>
      </c>
      <c r="AC198" s="47">
        <v>0.67348923199999999</v>
      </c>
      <c r="AD198" s="47">
        <v>1.753489952</v>
      </c>
      <c r="AE198" s="47">
        <v>0.92966808499999998</v>
      </c>
      <c r="AF198" s="47">
        <v>0.35250634800000002</v>
      </c>
      <c r="AG198" s="47">
        <v>2.4748787000000001E-2</v>
      </c>
      <c r="AH198" s="47">
        <v>3.8076291850000001</v>
      </c>
      <c r="AI198" s="47">
        <v>3.1253338259999999</v>
      </c>
      <c r="AJ198" s="47">
        <v>3.691531356</v>
      </c>
      <c r="AK198" s="47">
        <v>0.15799826</v>
      </c>
      <c r="AL198" s="47"/>
      <c r="AM198" s="47"/>
      <c r="AN198" s="47"/>
      <c r="AO198" s="47"/>
      <c r="AP198" s="47"/>
    </row>
    <row r="199" spans="20:42">
      <c r="T199" s="9"/>
      <c r="U199" s="9"/>
      <c r="V199" s="47">
        <v>1.17266995</v>
      </c>
      <c r="W199" s="47">
        <v>0.23336463099999999</v>
      </c>
      <c r="X199" s="47">
        <v>6.4605451999999994E-2</v>
      </c>
      <c r="Y199" s="47">
        <v>4.6279992999999998E-2</v>
      </c>
      <c r="Z199" s="47">
        <v>3.1015784919999998</v>
      </c>
      <c r="AA199" s="47">
        <v>3.3377178719999998</v>
      </c>
      <c r="AB199" s="47">
        <v>2.8415062510000002</v>
      </c>
      <c r="AC199" s="47">
        <v>0.133490834</v>
      </c>
      <c r="AD199" s="47">
        <v>1.878974548</v>
      </c>
      <c r="AE199" s="47">
        <v>0.58151830900000001</v>
      </c>
      <c r="AF199" s="47">
        <v>0.70677730999999999</v>
      </c>
      <c r="AG199" s="47">
        <v>3.3334725000000003E-2</v>
      </c>
      <c r="AH199" s="47">
        <v>2.5541529289999998</v>
      </c>
      <c r="AI199" s="47">
        <v>3.9847800530000002</v>
      </c>
      <c r="AJ199" s="47">
        <v>2.9147126929999998</v>
      </c>
      <c r="AK199" s="47">
        <v>0.26200469599999998</v>
      </c>
      <c r="AL199" s="47"/>
      <c r="AM199" s="47"/>
      <c r="AN199" s="47"/>
      <c r="AO199" s="47"/>
      <c r="AP199" s="47"/>
    </row>
    <row r="200" spans="20:42">
      <c r="T200" s="9"/>
      <c r="U200" s="9"/>
      <c r="V200" s="47">
        <v>1.0112974100000001</v>
      </c>
      <c r="W200" s="47">
        <v>0.50273630700000005</v>
      </c>
      <c r="X200" s="47">
        <v>0.40047274100000002</v>
      </c>
      <c r="Y200" s="47">
        <v>0.27002472</v>
      </c>
      <c r="Z200" s="47">
        <v>2.7667782480000001</v>
      </c>
      <c r="AA200" s="47">
        <v>3.207665961</v>
      </c>
      <c r="AB200" s="47">
        <v>4.1096426639999999</v>
      </c>
      <c r="AC200" s="47">
        <v>0.20963135699999999</v>
      </c>
      <c r="AD200" s="47">
        <v>2.315166745</v>
      </c>
      <c r="AE200" s="47">
        <v>0.71242230100000004</v>
      </c>
      <c r="AF200" s="47">
        <v>0.22313899800000001</v>
      </c>
      <c r="AG200" s="47">
        <v>0.101705262</v>
      </c>
      <c r="AH200" s="47">
        <v>3.3256038559999999</v>
      </c>
      <c r="AI200" s="47">
        <v>1.4108198080000001</v>
      </c>
      <c r="AJ200" s="47">
        <v>2.290370985</v>
      </c>
      <c r="AK200" s="47">
        <v>1.42737E-2</v>
      </c>
      <c r="AL200" s="47"/>
      <c r="AM200" s="47"/>
      <c r="AN200" s="47"/>
      <c r="AO200" s="47"/>
      <c r="AP200" s="47"/>
    </row>
    <row r="201" spans="20:42">
      <c r="T201" s="9"/>
      <c r="U201" s="9"/>
      <c r="V201" s="47">
        <v>1.0912464770000001</v>
      </c>
      <c r="W201" s="47">
        <v>0.76967133899999995</v>
      </c>
      <c r="X201" s="47">
        <v>0.29598419199999998</v>
      </c>
      <c r="Y201" s="47">
        <v>8.4083689000000003E-2</v>
      </c>
      <c r="Z201" s="47">
        <v>2.7588998390000001</v>
      </c>
      <c r="AA201" s="47">
        <v>2.8360794550000001</v>
      </c>
      <c r="AB201" s="47">
        <v>3.6596684060000002</v>
      </c>
      <c r="AC201" s="47">
        <v>1.1257188730000001</v>
      </c>
      <c r="AD201" s="47">
        <v>2.012923802</v>
      </c>
      <c r="AE201" s="47">
        <v>0.451548752</v>
      </c>
      <c r="AF201" s="47">
        <v>0.26077555299999999</v>
      </c>
      <c r="AG201" s="47">
        <v>-3.2788709999999999E-2</v>
      </c>
      <c r="AH201" s="47">
        <v>2.9239397249999999</v>
      </c>
      <c r="AI201" s="47">
        <v>2.8330149009999999</v>
      </c>
      <c r="AJ201" s="47">
        <v>1.9341529019999999</v>
      </c>
      <c r="AK201" s="47">
        <v>0.10620706000000001</v>
      </c>
      <c r="AL201" s="47"/>
      <c r="AM201" s="47"/>
      <c r="AN201" s="47"/>
      <c r="AO201" s="47"/>
      <c r="AP201" s="47"/>
    </row>
    <row r="202" spans="20:42">
      <c r="T202" s="9"/>
      <c r="U202" s="9"/>
      <c r="V202" s="47">
        <v>1.4090974000000001</v>
      </c>
      <c r="W202" s="47">
        <v>0.26763233199999997</v>
      </c>
      <c r="X202" s="47">
        <v>0.216787069</v>
      </c>
      <c r="Y202" s="47">
        <v>7.8757859999999999E-2</v>
      </c>
      <c r="Z202" s="47">
        <v>3.1530794809999998</v>
      </c>
      <c r="AA202" s="47">
        <v>2.5025492599999999</v>
      </c>
      <c r="AB202" s="47">
        <v>2.3523325490000002</v>
      </c>
      <c r="AC202" s="47">
        <v>0.145309465</v>
      </c>
      <c r="AD202" s="47">
        <v>2.0061944810000001</v>
      </c>
      <c r="AE202" s="47">
        <v>0.144508954</v>
      </c>
      <c r="AF202" s="47">
        <v>0.12818692000000001</v>
      </c>
      <c r="AG202" s="47">
        <v>6.9024738000000002E-2</v>
      </c>
      <c r="AH202" s="47">
        <v>2.8375726550000002</v>
      </c>
      <c r="AI202" s="47">
        <v>1.5290384969999999</v>
      </c>
      <c r="AJ202" s="47">
        <v>3.3208246410000002</v>
      </c>
      <c r="AK202" s="47">
        <v>-3.7217344999999999E-2</v>
      </c>
      <c r="AL202" s="47"/>
      <c r="AM202" s="47"/>
      <c r="AN202" s="47"/>
      <c r="AO202" s="47"/>
      <c r="AP202" s="47"/>
    </row>
    <row r="203" spans="20:42">
      <c r="U203" s="8" t="s">
        <v>16</v>
      </c>
      <c r="V203" s="47">
        <v>1.0392437640000001</v>
      </c>
      <c r="W203" s="47">
        <v>0.11964446400000001</v>
      </c>
      <c r="X203" s="47">
        <v>0.19719271799999999</v>
      </c>
      <c r="Y203" s="47">
        <v>2.9642000000000002E-2</v>
      </c>
      <c r="Z203" s="47">
        <v>1.4877925789999999</v>
      </c>
      <c r="AA203" s="47">
        <v>1.1565364920000001</v>
      </c>
      <c r="AB203" s="47">
        <v>1.518588483</v>
      </c>
      <c r="AC203" s="47">
        <v>0.94768482300000001</v>
      </c>
      <c r="AD203" s="47">
        <v>1.0069711770000001</v>
      </c>
      <c r="AE203" s="47">
        <v>0.38366262600000001</v>
      </c>
      <c r="AF203" s="47">
        <v>0.149341</v>
      </c>
      <c r="AG203" s="47">
        <v>0.19398699999999999</v>
      </c>
      <c r="AH203" s="47">
        <v>1.3217102498162823</v>
      </c>
      <c r="AI203" s="47">
        <v>1.8620264753790545</v>
      </c>
      <c r="AJ203" s="47">
        <v>1.7260600374082589</v>
      </c>
      <c r="AK203" s="47">
        <v>2.0177985374054228</v>
      </c>
      <c r="AL203" s="47"/>
    </row>
    <row r="204" spans="20:42">
      <c r="T204" s="9"/>
      <c r="V204" s="47">
        <v>1.115896242</v>
      </c>
      <c r="W204" s="47">
        <v>0.56786005699999997</v>
      </c>
      <c r="X204" s="47">
        <v>0.2010131</v>
      </c>
      <c r="Y204" s="47">
        <v>1.2352E-2</v>
      </c>
      <c r="Z204" s="47">
        <v>2.2782150099999998</v>
      </c>
      <c r="AA204" s="47">
        <v>1.4130907960000001</v>
      </c>
      <c r="AB204" s="47">
        <v>1.2387087530000001</v>
      </c>
      <c r="AC204" s="47">
        <v>0.34373152499999998</v>
      </c>
      <c r="AD204" s="47">
        <v>0.75989776200000003</v>
      </c>
      <c r="AE204" s="47">
        <v>0.30577055199999997</v>
      </c>
      <c r="AF204" s="47">
        <v>0.39296399999999998</v>
      </c>
      <c r="AG204" s="47">
        <v>8.0352000000000007E-2</v>
      </c>
      <c r="AH204" s="47">
        <v>2.1988982230050267</v>
      </c>
      <c r="AI204" s="47">
        <v>1.4099878894786462</v>
      </c>
      <c r="AJ204" s="47">
        <v>1.4041381283016661</v>
      </c>
      <c r="AK204" s="47">
        <v>2.207422407727869</v>
      </c>
      <c r="AL204" s="47"/>
    </row>
    <row r="205" spans="20:42">
      <c r="T205" s="9"/>
      <c r="V205" s="47">
        <v>0.820018515</v>
      </c>
      <c r="W205" s="47">
        <v>0.202339517</v>
      </c>
      <c r="X205" s="47">
        <v>9.9767262999999995E-2</v>
      </c>
      <c r="Y205" s="47">
        <v>8.9009000000000005E-2</v>
      </c>
      <c r="Z205" s="47">
        <v>1.884975643</v>
      </c>
      <c r="AA205" s="47">
        <v>1.9216215210000001</v>
      </c>
      <c r="AB205" s="47">
        <v>1.3250336469999999</v>
      </c>
      <c r="AC205" s="47">
        <v>1.901489242</v>
      </c>
      <c r="AD205" s="47">
        <v>1.077004136</v>
      </c>
      <c r="AE205" s="47">
        <v>0.317573145</v>
      </c>
      <c r="AF205" s="47">
        <v>0.122378</v>
      </c>
      <c r="AG205" s="47">
        <v>0.16639599999999999</v>
      </c>
      <c r="AH205" s="47">
        <v>2.2785063446090521</v>
      </c>
      <c r="AI205" s="47">
        <v>1.2808504848073534</v>
      </c>
      <c r="AJ205" s="47">
        <v>1.6272718328173632</v>
      </c>
      <c r="AK205" s="47">
        <v>1.324032523345076</v>
      </c>
      <c r="AL205" s="47"/>
    </row>
    <row r="206" spans="20:42">
      <c r="T206" s="9"/>
      <c r="V206" s="47">
        <v>0.79567225200000002</v>
      </c>
      <c r="W206" s="47">
        <v>0.27367463800000003</v>
      </c>
      <c r="X206" s="47">
        <v>0.11309290800000001</v>
      </c>
      <c r="Y206" s="47">
        <v>8.9676000000000006E-2</v>
      </c>
      <c r="Z206" s="47">
        <v>1.2090688439999999</v>
      </c>
      <c r="AA206" s="47">
        <v>1.036023752</v>
      </c>
      <c r="AB206" s="47">
        <v>1.3486887430000001</v>
      </c>
      <c r="AC206" s="47">
        <v>0.51462312300000002</v>
      </c>
      <c r="AD206" s="47">
        <v>1.1780854599999999</v>
      </c>
      <c r="AE206" s="47">
        <v>0.181397959</v>
      </c>
      <c r="AF206" s="47">
        <v>0.35874200000000001</v>
      </c>
      <c r="AG206" s="47">
        <v>8.9538000000000006E-2</v>
      </c>
      <c r="AH206" s="47">
        <v>1.6469809785069616</v>
      </c>
      <c r="AI206" s="47">
        <v>1.8794259615876079</v>
      </c>
      <c r="AJ206" s="47">
        <v>1.4001313188994697</v>
      </c>
      <c r="AK206" s="47">
        <v>0.34077296584146322</v>
      </c>
      <c r="AL206" s="47"/>
    </row>
    <row r="207" spans="20:42">
      <c r="T207" s="9"/>
      <c r="V207" s="47">
        <v>0.89552514999999999</v>
      </c>
      <c r="W207" s="47">
        <v>0.30698663500000001</v>
      </c>
      <c r="X207" s="47">
        <v>0.14372303</v>
      </c>
      <c r="Y207" s="47">
        <v>5.6853000000000001E-2</v>
      </c>
      <c r="Z207" s="47">
        <v>1.602296331</v>
      </c>
      <c r="AA207" s="47">
        <v>1.671906186</v>
      </c>
      <c r="AB207" s="47">
        <v>2.4058798619999999</v>
      </c>
      <c r="AC207" s="47">
        <v>1.543001788</v>
      </c>
      <c r="AD207" s="47">
        <v>0.97936815899999996</v>
      </c>
      <c r="AE207" s="47">
        <v>0.43977171900000001</v>
      </c>
      <c r="AF207" s="47">
        <v>0.147394</v>
      </c>
      <c r="AG207" s="47">
        <v>0.150952</v>
      </c>
      <c r="AH207" s="47">
        <v>2.6756123408779726</v>
      </c>
      <c r="AI207" s="47">
        <v>1.4035256925360799</v>
      </c>
      <c r="AJ207" s="47">
        <v>1.9747637601338675</v>
      </c>
      <c r="AK207" s="47">
        <v>2.2633343914838941</v>
      </c>
      <c r="AL207" s="47"/>
    </row>
    <row r="208" spans="20:42">
      <c r="T208" s="9"/>
      <c r="V208" s="47">
        <v>1.176129848</v>
      </c>
      <c r="W208" s="47">
        <v>0.50303564300000003</v>
      </c>
      <c r="X208" s="47">
        <v>0.109582416</v>
      </c>
      <c r="Y208" s="47">
        <v>0.205452</v>
      </c>
      <c r="Z208" s="47">
        <v>1.717296969</v>
      </c>
      <c r="AA208" s="47">
        <v>1.3063526409999999</v>
      </c>
      <c r="AB208" s="47">
        <v>1.9952590779999999</v>
      </c>
      <c r="AC208" s="47">
        <v>1.1933378670000001</v>
      </c>
      <c r="AD208" s="47">
        <v>1.441152421</v>
      </c>
      <c r="AE208" s="47">
        <v>0.19854264799999999</v>
      </c>
      <c r="AF208" s="47">
        <v>0.120272</v>
      </c>
      <c r="AG208" s="47">
        <v>3.4207000000000001E-2</v>
      </c>
      <c r="AH208" s="47">
        <v>0.99422379667242466</v>
      </c>
      <c r="AI208" s="47">
        <v>1.3243803128944651</v>
      </c>
      <c r="AJ208" s="47">
        <v>1.719863217251725</v>
      </c>
      <c r="AK208" s="47">
        <v>1.6141087909159633</v>
      </c>
      <c r="AL208" s="47"/>
    </row>
    <row r="209" spans="19:42">
      <c r="T209" s="9"/>
      <c r="V209" s="47">
        <v>1.1406339320000001</v>
      </c>
      <c r="W209" s="47">
        <v>0.37645046599999998</v>
      </c>
      <c r="X209" s="47">
        <v>0.224400185</v>
      </c>
      <c r="Y209" s="47">
        <v>7.2607000000000005E-2</v>
      </c>
      <c r="Z209" s="47">
        <v>1.9246235350000001</v>
      </c>
      <c r="AA209" s="47">
        <v>1.527161019</v>
      </c>
      <c r="AB209" s="47">
        <v>1.8518349350000001</v>
      </c>
      <c r="AC209" s="47">
        <v>0.68041768300000005</v>
      </c>
      <c r="AD209" s="47">
        <v>1.056786357</v>
      </c>
      <c r="AE209" s="47">
        <v>0.161416794</v>
      </c>
      <c r="AF209" s="47">
        <v>0.107261</v>
      </c>
      <c r="AG209" s="47">
        <v>4.9213E-2</v>
      </c>
      <c r="AH209" s="47">
        <v>2.3414837338738081</v>
      </c>
      <c r="AI209" s="47">
        <v>1.5594617326414419</v>
      </c>
      <c r="AJ209" s="47">
        <v>0.26995912773182279</v>
      </c>
      <c r="AK209" s="47">
        <v>1.598670913605718</v>
      </c>
      <c r="AL209" s="47"/>
    </row>
    <row r="210" spans="19:42">
      <c r="T210" s="9"/>
      <c r="V210" s="47">
        <v>0.85583937499999996</v>
      </c>
      <c r="W210" s="47">
        <v>0.26838455500000002</v>
      </c>
      <c r="X210" s="47">
        <v>0.29343688499999998</v>
      </c>
      <c r="Y210" s="47">
        <v>0.34312399999999998</v>
      </c>
      <c r="Z210" s="47">
        <v>1.2474812669999999</v>
      </c>
      <c r="AA210" s="47">
        <v>1.2307294479999999</v>
      </c>
      <c r="AB210" s="47">
        <v>1.413064028</v>
      </c>
      <c r="AC210" s="47">
        <v>1.334999475</v>
      </c>
      <c r="AD210" s="47">
        <v>1.0550510360000001</v>
      </c>
      <c r="AE210" s="47">
        <v>0.33296312300000003</v>
      </c>
      <c r="AF210" s="47">
        <v>0.12706300000000001</v>
      </c>
      <c r="AG210" s="47">
        <v>0.12141200000000001</v>
      </c>
      <c r="AH210" s="47">
        <v>2.0534216660789175</v>
      </c>
      <c r="AI210" s="47">
        <v>1.5371587859720477</v>
      </c>
      <c r="AJ210" s="47">
        <v>1.4479899507859717</v>
      </c>
      <c r="AK210" s="47">
        <v>0.55188756663609562</v>
      </c>
      <c r="AL210" s="47"/>
    </row>
    <row r="211" spans="19:42">
      <c r="T211" s="9"/>
      <c r="V211" s="47">
        <v>1.020175214</v>
      </c>
      <c r="W211" s="47">
        <v>0.24609720400000001</v>
      </c>
      <c r="X211" s="47">
        <v>0.22493748999999999</v>
      </c>
      <c r="Y211" s="47">
        <v>6.0636000000000002E-2</v>
      </c>
      <c r="Z211" s="47">
        <v>1.412075215</v>
      </c>
      <c r="AA211" s="47">
        <v>1.5417985780000001</v>
      </c>
      <c r="AB211" s="47">
        <v>1.350424702</v>
      </c>
      <c r="AC211" s="47">
        <v>0.217680913</v>
      </c>
      <c r="AD211" s="47">
        <v>1.061683798</v>
      </c>
      <c r="AE211" s="47">
        <v>0.49734720399999999</v>
      </c>
      <c r="AF211" s="47">
        <v>7.8786999999999996E-2</v>
      </c>
      <c r="AG211" s="47">
        <v>8.4061999999999998E-2</v>
      </c>
      <c r="AH211" s="47">
        <v>2.1045867753974501</v>
      </c>
      <c r="AI211" s="47">
        <v>1.6611879737541269</v>
      </c>
      <c r="AJ211" s="47">
        <v>1.2589965126623623</v>
      </c>
      <c r="AK211" s="47">
        <v>0.67755960093399581</v>
      </c>
      <c r="AL211" s="47"/>
    </row>
    <row r="212" spans="19:42">
      <c r="T212" s="9"/>
      <c r="V212" s="47">
        <v>1.1408657090000001</v>
      </c>
      <c r="W212" s="47">
        <v>0.248728961</v>
      </c>
      <c r="X212" s="47">
        <v>0.40242376600000002</v>
      </c>
      <c r="Y212" s="47">
        <v>3.0974000000000002E-2</v>
      </c>
      <c r="Z212" s="47">
        <v>2.378304151</v>
      </c>
      <c r="AA212" s="47">
        <v>1.41560577</v>
      </c>
      <c r="AB212" s="47">
        <v>1.8700855089999999</v>
      </c>
      <c r="AC212" s="47">
        <v>1.5938287200000001</v>
      </c>
      <c r="AD212" s="47">
        <v>1.223584899</v>
      </c>
      <c r="AE212" s="47">
        <v>0.39934677800000001</v>
      </c>
      <c r="AF212" s="47">
        <v>4.2088E-2</v>
      </c>
      <c r="AG212" s="47">
        <v>5.3858000000000003E-2</v>
      </c>
      <c r="AH212" s="47">
        <v>1.8905482551516852</v>
      </c>
      <c r="AI212" s="47">
        <v>1.407939936687856</v>
      </c>
      <c r="AJ212" s="47">
        <v>1.3286515711653557</v>
      </c>
      <c r="AK212" s="47">
        <v>1.3733170768058365</v>
      </c>
      <c r="AL212" s="47"/>
    </row>
    <row r="213" spans="19:42">
      <c r="S213" s="8"/>
      <c r="U213" s="8" t="s">
        <v>76</v>
      </c>
      <c r="V213" s="47">
        <v>0.95840215500000003</v>
      </c>
      <c r="W213" s="47">
        <v>0.396521976</v>
      </c>
      <c r="X213" s="47">
        <v>0.17006338400000001</v>
      </c>
      <c r="Y213" s="47">
        <v>0.193748</v>
      </c>
      <c r="Z213" s="47">
        <v>1.4481741990000001</v>
      </c>
      <c r="AA213" s="47">
        <v>1.5144730689999999</v>
      </c>
      <c r="AB213" s="47">
        <v>1.5066231839999999</v>
      </c>
      <c r="AC213" s="47">
        <v>1.2136094120000001</v>
      </c>
      <c r="AD213" s="47">
        <v>0.93011418300000004</v>
      </c>
      <c r="AE213" s="47">
        <v>0.34086687799999998</v>
      </c>
      <c r="AF213" s="47">
        <v>0.126531</v>
      </c>
      <c r="AG213" s="47">
        <v>5.9742999999999997E-2</v>
      </c>
      <c r="AH213" s="47">
        <v>1.3266625919999999</v>
      </c>
      <c r="AI213" s="47">
        <v>1.4487610769999999</v>
      </c>
      <c r="AJ213" s="47">
        <v>1.261880943</v>
      </c>
      <c r="AK213" s="47">
        <v>1.1168480000000001</v>
      </c>
      <c r="AL213" s="47"/>
      <c r="AM213" s="47"/>
      <c r="AN213" s="47"/>
      <c r="AO213" s="47"/>
      <c r="AP213" s="47"/>
    </row>
    <row r="214" spans="19:42">
      <c r="S214" s="9"/>
      <c r="V214" s="47">
        <v>1.27919261</v>
      </c>
      <c r="W214" s="47">
        <v>0.210422198</v>
      </c>
      <c r="X214" s="47">
        <v>9.3931266999999999E-2</v>
      </c>
      <c r="Y214" s="47">
        <v>7.7753000000000003E-2</v>
      </c>
      <c r="Z214" s="47">
        <v>2.9929575910000001</v>
      </c>
      <c r="AA214" s="47">
        <v>1.1237898470000001</v>
      </c>
      <c r="AB214" s="47">
        <v>1.387745856</v>
      </c>
      <c r="AC214" s="47">
        <v>1.6629910699999999</v>
      </c>
      <c r="AD214" s="47">
        <v>0.71897339800000004</v>
      </c>
      <c r="AE214" s="47">
        <v>0.33153448499999999</v>
      </c>
      <c r="AF214" s="47">
        <v>0.19289600000000001</v>
      </c>
      <c r="AG214" s="47">
        <v>9.5935000000000006E-2</v>
      </c>
      <c r="AH214" s="47">
        <v>1.4907543089999999</v>
      </c>
      <c r="AI214" s="47">
        <v>1.887981074</v>
      </c>
      <c r="AJ214" s="47">
        <v>0.93284061600000001</v>
      </c>
      <c r="AK214" s="47">
        <v>0.58119399999999999</v>
      </c>
      <c r="AL214" s="47"/>
      <c r="AM214" s="47"/>
      <c r="AN214" s="47"/>
      <c r="AO214" s="47"/>
      <c r="AP214" s="47"/>
    </row>
    <row r="215" spans="19:42">
      <c r="S215" s="9"/>
      <c r="V215" s="47">
        <v>1.215242444</v>
      </c>
      <c r="W215" s="47">
        <v>0.22968496699999999</v>
      </c>
      <c r="X215" s="47">
        <v>0.181053045</v>
      </c>
      <c r="Y215" s="47">
        <v>8.1058000000000005E-2</v>
      </c>
      <c r="Z215" s="47">
        <v>1.9877092169999999</v>
      </c>
      <c r="AA215" s="47">
        <v>2.0628895680000001</v>
      </c>
      <c r="AB215" s="47">
        <v>0.98950273</v>
      </c>
      <c r="AC215" s="47">
        <v>0.96038906400000001</v>
      </c>
      <c r="AD215" s="47">
        <v>0.96920947199999996</v>
      </c>
      <c r="AE215" s="47">
        <v>0.36548876600000002</v>
      </c>
      <c r="AF215" s="47">
        <v>0.16933300000000001</v>
      </c>
      <c r="AG215" s="47">
        <v>7.5633000000000006E-2</v>
      </c>
      <c r="AH215" s="47">
        <v>1.496799837</v>
      </c>
      <c r="AI215" s="47">
        <v>1.887213644</v>
      </c>
      <c r="AJ215" s="47">
        <v>1.405854264</v>
      </c>
      <c r="AK215" s="47">
        <v>0.82022200000000001</v>
      </c>
      <c r="AL215" s="47"/>
      <c r="AM215" s="47"/>
      <c r="AN215" s="47"/>
      <c r="AO215" s="47"/>
      <c r="AP215" s="47"/>
    </row>
    <row r="216" spans="19:42">
      <c r="S216" s="9"/>
      <c r="V216" s="47">
        <v>1.171659614</v>
      </c>
      <c r="W216" s="47">
        <v>0.23518230700000001</v>
      </c>
      <c r="X216" s="47">
        <v>0.20217426599999999</v>
      </c>
      <c r="Y216" s="47">
        <v>4.9452999999999997E-2</v>
      </c>
      <c r="Z216" s="47">
        <v>1.279853291</v>
      </c>
      <c r="AA216" s="47">
        <v>2.0781983390000001</v>
      </c>
      <c r="AB216" s="47">
        <v>1.175600762</v>
      </c>
      <c r="AC216" s="47">
        <v>1.6509375879999999</v>
      </c>
      <c r="AD216" s="47">
        <v>1.2343437880000001</v>
      </c>
      <c r="AE216" s="47">
        <v>0.33353695500000002</v>
      </c>
      <c r="AF216" s="47">
        <v>0.23672199999999999</v>
      </c>
      <c r="AG216" s="47">
        <v>0.123823</v>
      </c>
      <c r="AH216" s="47">
        <v>0.65882747500000005</v>
      </c>
      <c r="AI216" s="47">
        <v>1.6623504659999999</v>
      </c>
      <c r="AJ216" s="47">
        <v>1.01755822</v>
      </c>
      <c r="AK216" s="47">
        <v>1.042395</v>
      </c>
      <c r="AL216" s="47"/>
      <c r="AM216" s="47"/>
      <c r="AN216" s="47"/>
      <c r="AO216" s="47"/>
      <c r="AP216" s="47"/>
    </row>
    <row r="217" spans="19:42">
      <c r="S217" s="9"/>
      <c r="V217" s="47">
        <v>0.86856922599999997</v>
      </c>
      <c r="W217" s="47">
        <v>0.34175386000000002</v>
      </c>
      <c r="X217" s="47">
        <v>0.139856116</v>
      </c>
      <c r="Y217" s="47">
        <v>4.8238999999999997E-2</v>
      </c>
      <c r="Z217" s="47">
        <v>1.5399093779999999</v>
      </c>
      <c r="AA217" s="47">
        <v>1.8728803220000001</v>
      </c>
      <c r="AB217" s="47">
        <v>1.387233385</v>
      </c>
      <c r="AC217" s="47">
        <v>0.38473914100000001</v>
      </c>
      <c r="AD217" s="47">
        <v>0.71993101999999998</v>
      </c>
      <c r="AE217" s="47">
        <v>0.37602318299999998</v>
      </c>
      <c r="AF217" s="47">
        <v>0.15432100000000001</v>
      </c>
      <c r="AG217" s="47">
        <v>0.10453800000000001</v>
      </c>
      <c r="AH217" s="47">
        <v>1.0735418649999999</v>
      </c>
      <c r="AI217" s="47">
        <v>1.732624733</v>
      </c>
      <c r="AJ217" s="47">
        <v>1.282357322</v>
      </c>
      <c r="AK217" s="47">
        <v>0.73669600000000002</v>
      </c>
      <c r="AL217" s="47"/>
      <c r="AM217" s="47"/>
      <c r="AN217" s="47"/>
      <c r="AO217" s="47"/>
      <c r="AP217" s="47"/>
    </row>
    <row r="218" spans="19:42">
      <c r="S218" s="9"/>
      <c r="V218" s="47">
        <v>0.57976094</v>
      </c>
      <c r="W218" s="47">
        <v>0.400997928</v>
      </c>
      <c r="X218" s="47">
        <v>0.18745246700000001</v>
      </c>
      <c r="Y218" s="47">
        <v>7.2460999999999998E-2</v>
      </c>
      <c r="Z218" s="47">
        <v>1.8628367400000001</v>
      </c>
      <c r="AA218" s="47">
        <v>1.9288104559999999</v>
      </c>
      <c r="AB218" s="47">
        <v>1.856341958</v>
      </c>
      <c r="AC218" s="47">
        <v>2.8598509000000001</v>
      </c>
      <c r="AD218" s="47">
        <v>1.9559127359999999</v>
      </c>
      <c r="AE218" s="47">
        <v>0.453281773</v>
      </c>
      <c r="AF218" s="47">
        <v>0.18231900000000001</v>
      </c>
      <c r="AG218" s="47">
        <v>0.104347</v>
      </c>
      <c r="AH218" s="47">
        <v>0.97199006300000002</v>
      </c>
      <c r="AI218" s="47">
        <v>1.42417288</v>
      </c>
      <c r="AJ218" s="47">
        <v>1.3192660190000001</v>
      </c>
      <c r="AK218" s="47">
        <v>0.67728500000000003</v>
      </c>
      <c r="AL218" s="47"/>
      <c r="AM218" s="47"/>
      <c r="AN218" s="47"/>
      <c r="AO218" s="47"/>
      <c r="AP218" s="47"/>
    </row>
    <row r="219" spans="19:42">
      <c r="S219" s="9"/>
      <c r="V219" s="47">
        <v>1.007778166</v>
      </c>
      <c r="W219" s="47">
        <v>0.30361494700000002</v>
      </c>
      <c r="X219" s="47">
        <v>0.17677894999999999</v>
      </c>
      <c r="Y219" s="47">
        <v>6.1081999999999997E-2</v>
      </c>
      <c r="Z219" s="47">
        <v>1.584887342</v>
      </c>
      <c r="AA219" s="47">
        <v>1.6252788600000001</v>
      </c>
      <c r="AB219" s="47">
        <v>1.412655773</v>
      </c>
      <c r="AC219" s="47">
        <v>1.194616967</v>
      </c>
      <c r="AD219" s="47">
        <v>1.0041184409999999</v>
      </c>
      <c r="AE219" s="47">
        <v>0.515281816</v>
      </c>
      <c r="AF219" s="47">
        <v>0.325907</v>
      </c>
      <c r="AG219" s="47">
        <v>7.7350000000000002E-2</v>
      </c>
      <c r="AH219" s="47">
        <v>1.057667973</v>
      </c>
      <c r="AI219" s="47">
        <v>1.251478834</v>
      </c>
      <c r="AJ219" s="47">
        <v>1.5058497179999999</v>
      </c>
      <c r="AK219" s="47">
        <v>0.86329800000000001</v>
      </c>
      <c r="AL219" s="47"/>
      <c r="AM219" s="47"/>
      <c r="AN219" s="47"/>
      <c r="AO219" s="47"/>
      <c r="AP219" s="47"/>
    </row>
    <row r="220" spans="19:42">
      <c r="S220" s="9"/>
      <c r="V220" s="47">
        <v>1.0267024760000001</v>
      </c>
      <c r="W220" s="47">
        <v>0.158442783</v>
      </c>
      <c r="X220" s="47">
        <v>0.16862718500000001</v>
      </c>
      <c r="Y220" s="47">
        <v>3.5609000000000002E-2</v>
      </c>
      <c r="Z220" s="47">
        <v>1.6954904989999999</v>
      </c>
      <c r="AA220" s="47">
        <v>1.652781705</v>
      </c>
      <c r="AB220" s="47">
        <v>1.402885197</v>
      </c>
      <c r="AC220" s="47">
        <v>1.1888644580000001</v>
      </c>
      <c r="AD220" s="47">
        <v>1.176957839</v>
      </c>
      <c r="AE220" s="47">
        <v>0.39767575199999999</v>
      </c>
      <c r="AF220" s="47">
        <v>0.13758899999999999</v>
      </c>
      <c r="AG220" s="47">
        <v>0.11300499999999999</v>
      </c>
      <c r="AH220" s="47">
        <v>1.3256959230000001</v>
      </c>
      <c r="AI220" s="47">
        <v>1.832031975</v>
      </c>
      <c r="AJ220" s="47">
        <v>1.3105233110000001</v>
      </c>
      <c r="AK220" s="47">
        <v>0.94526200000000005</v>
      </c>
      <c r="AL220" s="47"/>
      <c r="AM220" s="47"/>
      <c r="AN220" s="47"/>
      <c r="AO220" s="47"/>
      <c r="AP220" s="47"/>
    </row>
    <row r="221" spans="19:42">
      <c r="S221" s="9"/>
      <c r="V221" s="47">
        <v>0.77666218499999995</v>
      </c>
      <c r="W221" s="47">
        <v>0.38320734000000001</v>
      </c>
      <c r="X221" s="47">
        <v>0.23710215000000001</v>
      </c>
      <c r="Y221" s="47">
        <v>3.6205000000000001E-2</v>
      </c>
      <c r="Z221" s="47">
        <v>1.560809602</v>
      </c>
      <c r="AA221" s="47">
        <v>2.8288847170000002</v>
      </c>
      <c r="AB221" s="47">
        <v>1.591437325</v>
      </c>
      <c r="AC221" s="47">
        <v>1.5316433149999999</v>
      </c>
      <c r="AD221" s="47">
        <v>0.61516525099999997</v>
      </c>
      <c r="AE221" s="47">
        <v>0.40044575500000001</v>
      </c>
      <c r="AF221" s="47">
        <v>0.12687000000000001</v>
      </c>
      <c r="AG221" s="47">
        <v>0.148088</v>
      </c>
      <c r="AH221" s="47">
        <v>1.351229757</v>
      </c>
      <c r="AI221" s="47">
        <v>2.2006214320000002</v>
      </c>
      <c r="AJ221" s="47">
        <v>1.0034592790000001</v>
      </c>
      <c r="AK221" s="47">
        <v>0.699681</v>
      </c>
      <c r="AL221" s="47"/>
      <c r="AM221" s="47"/>
      <c r="AN221" s="47"/>
      <c r="AO221" s="47"/>
      <c r="AP221" s="47"/>
    </row>
    <row r="222" spans="19:42">
      <c r="S222" s="9"/>
      <c r="V222" s="47">
        <v>1.116030184</v>
      </c>
      <c r="W222" s="47">
        <v>0.771822122</v>
      </c>
      <c r="X222" s="47">
        <v>0.61444736899999997</v>
      </c>
      <c r="Y222" s="47">
        <v>0.11959699999999999</v>
      </c>
      <c r="Z222" s="47">
        <v>1.1091905150000001</v>
      </c>
      <c r="AA222" s="47">
        <v>1.3834452530000001</v>
      </c>
      <c r="AB222" s="47">
        <v>1.8599532999999999</v>
      </c>
      <c r="AC222" s="47">
        <v>0.72702959899999997</v>
      </c>
      <c r="AD222" s="47">
        <v>1.179418302</v>
      </c>
      <c r="AE222" s="47">
        <v>0.34314919900000002</v>
      </c>
      <c r="AF222" s="47">
        <v>0.25543199999999999</v>
      </c>
      <c r="AG222" s="47">
        <v>3.1523000000000002E-2</v>
      </c>
      <c r="AH222" s="47">
        <v>1.590729938</v>
      </c>
      <c r="AI222" s="47">
        <v>1.5230605310000001</v>
      </c>
      <c r="AJ222" s="47">
        <v>1.137964548</v>
      </c>
      <c r="AK222" s="47">
        <v>0.608209</v>
      </c>
      <c r="AL222" s="47"/>
      <c r="AM222" s="47"/>
      <c r="AN222" s="47"/>
      <c r="AO222" s="47"/>
      <c r="AP222" s="47"/>
    </row>
    <row r="223" spans="19:42">
      <c r="U223" s="8" t="s">
        <v>49</v>
      </c>
      <c r="V223" s="47">
        <v>1.235801336</v>
      </c>
      <c r="W223" s="47">
        <v>0.18135574300000001</v>
      </c>
      <c r="X223" s="47">
        <v>0.437131991</v>
      </c>
      <c r="Y223" s="47">
        <v>9.2183000000000001E-2</v>
      </c>
      <c r="Z223" s="47">
        <v>1.817839346</v>
      </c>
      <c r="AA223" s="47">
        <v>2.2392049740000002</v>
      </c>
      <c r="AB223" s="47">
        <v>1.172591441</v>
      </c>
      <c r="AC223" s="47">
        <v>1.5097897739999999</v>
      </c>
      <c r="AD223" s="47">
        <v>0.64564678600000003</v>
      </c>
      <c r="AE223" s="47">
        <v>0.275525666</v>
      </c>
      <c r="AF223" s="47">
        <v>0.104835</v>
      </c>
      <c r="AG223" s="47">
        <v>1.6347E-2</v>
      </c>
      <c r="AH223" s="47">
        <v>1.4880289179999999</v>
      </c>
      <c r="AI223" s="47">
        <v>1.4426631430000001</v>
      </c>
      <c r="AJ223" s="47">
        <v>1.4032690670000001</v>
      </c>
      <c r="AK223" s="47">
        <v>0.785694</v>
      </c>
      <c r="AL223" s="47"/>
      <c r="AM223" s="47"/>
      <c r="AN223" s="47"/>
      <c r="AO223" s="47"/>
      <c r="AP223" s="47"/>
    </row>
    <row r="224" spans="19:42">
      <c r="S224" s="9"/>
      <c r="V224" s="47">
        <v>1.4579231100000001</v>
      </c>
      <c r="W224" s="47">
        <v>0.18693828900000001</v>
      </c>
      <c r="X224" s="47">
        <v>6.7006263999999996E-2</v>
      </c>
      <c r="Y224" s="47">
        <v>2.9034000000000001E-2</v>
      </c>
      <c r="Z224" s="47">
        <v>1.8099360289999999</v>
      </c>
      <c r="AA224" s="47">
        <v>1.4951853429999999</v>
      </c>
      <c r="AB224" s="47">
        <v>1.471507471</v>
      </c>
      <c r="AC224" s="47">
        <v>0.97792095400000001</v>
      </c>
      <c r="AD224" s="47">
        <v>0.48529804199999999</v>
      </c>
      <c r="AE224" s="47">
        <v>0.189083902</v>
      </c>
      <c r="AF224" s="47">
        <v>0.156724</v>
      </c>
      <c r="AG224" s="47">
        <v>6.719E-2</v>
      </c>
      <c r="AH224" s="47">
        <v>1.6446960500000001</v>
      </c>
      <c r="AI224" s="47">
        <v>1.90015183</v>
      </c>
      <c r="AJ224" s="47">
        <v>1.0426516189999999</v>
      </c>
      <c r="AK224" s="47">
        <v>0.83362400000000003</v>
      </c>
      <c r="AL224" s="47"/>
      <c r="AM224" s="47"/>
      <c r="AN224" s="47"/>
      <c r="AO224" s="47"/>
      <c r="AP224" s="47"/>
    </row>
    <row r="225" spans="1:42">
      <c r="S225" s="9"/>
      <c r="V225" s="47">
        <v>0.85009886999999995</v>
      </c>
      <c r="W225" s="47">
        <v>0.37356120500000001</v>
      </c>
      <c r="X225" s="47">
        <v>7.8045374000000001E-2</v>
      </c>
      <c r="Y225" s="47">
        <v>2.2762000000000001E-2</v>
      </c>
      <c r="Z225" s="47">
        <v>2.1652184889999999</v>
      </c>
      <c r="AA225" s="47">
        <v>1.998481248</v>
      </c>
      <c r="AB225" s="47">
        <v>1.165761286</v>
      </c>
      <c r="AC225" s="47">
        <v>1.2584563630000001</v>
      </c>
      <c r="AD225" s="47">
        <v>0.46750585099999997</v>
      </c>
      <c r="AE225" s="47">
        <v>0.23689558199999999</v>
      </c>
      <c r="AF225" s="47">
        <v>0.10410899999999999</v>
      </c>
      <c r="AG225" s="47">
        <v>3.8233000000000003E-2</v>
      </c>
      <c r="AH225" s="47">
        <v>1.351218343</v>
      </c>
      <c r="AI225" s="47">
        <v>1.250689282</v>
      </c>
      <c r="AJ225" s="47">
        <v>1.2905348249999999</v>
      </c>
      <c r="AK225" s="47">
        <v>0.65997899999999998</v>
      </c>
      <c r="AL225" s="47"/>
      <c r="AM225" s="47"/>
      <c r="AN225" s="47"/>
      <c r="AO225" s="47"/>
      <c r="AP225" s="47"/>
    </row>
    <row r="226" spans="1:42">
      <c r="S226" s="9"/>
      <c r="V226" s="47">
        <v>1.230372547</v>
      </c>
      <c r="W226" s="47">
        <v>0.118672469</v>
      </c>
      <c r="X226" s="47">
        <v>5.6779631999999997E-2</v>
      </c>
      <c r="Y226" s="47">
        <v>6.5444000000000002E-2</v>
      </c>
      <c r="Z226" s="47">
        <v>1.9394327570000001</v>
      </c>
      <c r="AA226" s="47">
        <v>1.345930327</v>
      </c>
      <c r="AB226" s="47">
        <v>0.87221334299999997</v>
      </c>
      <c r="AC226" s="47">
        <v>2.1415681809999998</v>
      </c>
      <c r="AD226" s="47">
        <v>0.55322158799999999</v>
      </c>
      <c r="AE226" s="47">
        <v>0.26399221</v>
      </c>
      <c r="AF226" s="47">
        <v>0.11143599999999999</v>
      </c>
      <c r="AG226" s="47">
        <v>3.2861000000000001E-2</v>
      </c>
      <c r="AH226" s="47">
        <v>0.69033504300000004</v>
      </c>
      <c r="AI226" s="47">
        <v>1.2336467680000001</v>
      </c>
      <c r="AJ226" s="47">
        <v>1.3112769660000001</v>
      </c>
      <c r="AK226" s="47">
        <v>0.63548099999999996</v>
      </c>
      <c r="AL226" s="47"/>
      <c r="AM226" s="47"/>
      <c r="AN226" s="47"/>
      <c r="AO226" s="47"/>
      <c r="AP226" s="47"/>
    </row>
    <row r="227" spans="1:42">
      <c r="S227" s="9"/>
      <c r="V227" s="47">
        <v>0.80483017000000001</v>
      </c>
      <c r="W227" s="47">
        <v>0.305972299</v>
      </c>
      <c r="X227" s="47">
        <v>6.8595311000000006E-2</v>
      </c>
      <c r="Y227" s="47">
        <v>3.2583000000000001E-2</v>
      </c>
      <c r="Z227" s="47">
        <v>1.165790031</v>
      </c>
      <c r="AA227" s="47">
        <v>2.179114438</v>
      </c>
      <c r="AB227" s="47">
        <v>1.563495292</v>
      </c>
      <c r="AC227" s="47">
        <v>1.0563027570000001</v>
      </c>
      <c r="AD227" s="47">
        <v>0.72362370600000003</v>
      </c>
      <c r="AE227" s="47">
        <v>0.21288832199999999</v>
      </c>
      <c r="AF227" s="47">
        <v>0.15371799999999999</v>
      </c>
      <c r="AG227" s="47">
        <v>2.3847E-2</v>
      </c>
      <c r="AH227" s="47">
        <v>1.815658832</v>
      </c>
      <c r="AI227" s="47">
        <v>1.203589223</v>
      </c>
      <c r="AJ227" s="47">
        <v>1.1064692330000001</v>
      </c>
      <c r="AK227" s="47">
        <v>1.1496360000000001</v>
      </c>
      <c r="AL227" s="47"/>
      <c r="AM227" s="47"/>
      <c r="AN227" s="47"/>
      <c r="AO227" s="47"/>
      <c r="AP227" s="47"/>
    </row>
    <row r="228" spans="1:42">
      <c r="S228" s="9"/>
      <c r="V228" s="47">
        <v>0.77119833299999996</v>
      </c>
      <c r="W228" s="47">
        <v>0.18447346000000001</v>
      </c>
      <c r="X228" s="47">
        <v>0.131541772</v>
      </c>
      <c r="Y228" s="47">
        <v>0.10768900000000001</v>
      </c>
      <c r="Z228" s="47">
        <v>1.8960700070000001</v>
      </c>
      <c r="AA228" s="47">
        <v>1.7952797250000001</v>
      </c>
      <c r="AB228" s="47">
        <v>1.0370585240000001</v>
      </c>
      <c r="AC228" s="47">
        <v>2.0171373049999999</v>
      </c>
      <c r="AD228" s="47">
        <v>0.82549130299999995</v>
      </c>
      <c r="AE228" s="47">
        <v>0.26967847299999997</v>
      </c>
      <c r="AF228" s="47">
        <v>0.166516</v>
      </c>
      <c r="AG228" s="47">
        <v>6.6639000000000004E-2</v>
      </c>
      <c r="AH228" s="47">
        <v>2.4503545230000001</v>
      </c>
      <c r="AI228" s="47">
        <v>1.211787572</v>
      </c>
      <c r="AJ228" s="47">
        <v>1.2217952059999999</v>
      </c>
      <c r="AK228" s="47">
        <v>1.061858</v>
      </c>
      <c r="AL228" s="47"/>
      <c r="AM228" s="47"/>
      <c r="AN228" s="47"/>
      <c r="AO228" s="47"/>
      <c r="AP228" s="47"/>
    </row>
    <row r="229" spans="1:42">
      <c r="S229" s="9"/>
      <c r="V229" s="47">
        <v>0.89086183200000002</v>
      </c>
      <c r="W229" s="47">
        <v>0.14443361099999999</v>
      </c>
      <c r="X229" s="47">
        <v>8.3092463000000005E-2</v>
      </c>
      <c r="Y229" s="47">
        <v>2.3362999999999998E-2</v>
      </c>
      <c r="Z229" s="47">
        <v>0.99626710100000004</v>
      </c>
      <c r="AA229" s="47">
        <v>1.5768226540000001</v>
      </c>
      <c r="AB229" s="47">
        <v>0.91509004999999999</v>
      </c>
      <c r="AC229" s="47">
        <v>0.72664242499999998</v>
      </c>
      <c r="AD229" s="47">
        <v>0.52710933699999996</v>
      </c>
      <c r="AE229" s="47">
        <v>0.25255788299999998</v>
      </c>
      <c r="AF229" s="47">
        <v>0.25206699999999999</v>
      </c>
      <c r="AG229" s="47">
        <v>4.5381999999999999E-2</v>
      </c>
      <c r="AH229" s="47">
        <v>1.4684001550000001</v>
      </c>
      <c r="AI229" s="47">
        <v>1.054126372</v>
      </c>
      <c r="AJ229" s="47">
        <v>1.020013807</v>
      </c>
      <c r="AK229" s="47">
        <v>0.94559800000000005</v>
      </c>
    </row>
    <row r="230" spans="1:42">
      <c r="S230" s="9"/>
      <c r="V230" s="47">
        <v>0.87665195500000004</v>
      </c>
      <c r="W230" s="47">
        <v>8.5634492000000006E-2</v>
      </c>
      <c r="X230" s="47">
        <v>0.17838738500000001</v>
      </c>
      <c r="Y230" s="47">
        <v>3.5098999999999998E-2</v>
      </c>
      <c r="Z230" s="47">
        <v>1.516056195</v>
      </c>
      <c r="AA230" s="47">
        <v>1.705196766</v>
      </c>
      <c r="AB230" s="47">
        <v>1.46094988</v>
      </c>
      <c r="AC230" s="47">
        <v>1.804344073</v>
      </c>
      <c r="AD230" s="47">
        <v>0.50862766400000003</v>
      </c>
      <c r="AE230" s="47">
        <v>0.17467929900000001</v>
      </c>
      <c r="AF230" s="47">
        <v>0.25041000000000002</v>
      </c>
      <c r="AG230" s="47">
        <v>1.7413999999999999E-2</v>
      </c>
      <c r="AH230" s="47">
        <v>1.228636973</v>
      </c>
      <c r="AI230" s="47">
        <v>1.4736982869999999</v>
      </c>
      <c r="AJ230" s="47">
        <v>1.0035614260000001</v>
      </c>
      <c r="AK230" s="47">
        <v>0.98392900000000005</v>
      </c>
    </row>
    <row r="231" spans="1:42">
      <c r="S231" s="9"/>
      <c r="V231" s="47">
        <v>1.0656439740000001</v>
      </c>
      <c r="W231" s="47">
        <v>0.1182095</v>
      </c>
      <c r="X231" s="47">
        <v>9.5914826999999994E-2</v>
      </c>
      <c r="Y231" s="47">
        <v>4.6371000000000002E-2</v>
      </c>
      <c r="Z231" s="47">
        <v>1.654993562</v>
      </c>
      <c r="AA231" s="47">
        <v>1.752289991</v>
      </c>
      <c r="AB231" s="47">
        <v>1.6453882820000001</v>
      </c>
      <c r="AC231" s="47">
        <v>1.329660611</v>
      </c>
      <c r="AD231" s="47">
        <v>0.85323447100000005</v>
      </c>
      <c r="AE231" s="47">
        <v>0.22720541</v>
      </c>
      <c r="AF231" s="47">
        <v>6.7234000000000002E-2</v>
      </c>
      <c r="AG231" s="47">
        <v>2.112E-2</v>
      </c>
      <c r="AH231" s="47">
        <v>1.372163</v>
      </c>
      <c r="AI231" s="47">
        <v>0.91195940799999997</v>
      </c>
      <c r="AJ231" s="47">
        <v>1.0662247680000001</v>
      </c>
      <c r="AK231" s="47">
        <v>0.16664399999999999</v>
      </c>
    </row>
    <row r="232" spans="1:42">
      <c r="S232" s="9"/>
      <c r="V232" s="47">
        <v>0.81661787200000002</v>
      </c>
      <c r="W232" s="47">
        <v>0.378127457</v>
      </c>
      <c r="X232" s="47">
        <v>4.5472180000000001E-2</v>
      </c>
      <c r="Y232" s="47">
        <v>9.9766999999999995E-2</v>
      </c>
      <c r="Z232" s="47">
        <v>1.2274753869999999</v>
      </c>
      <c r="AA232" s="47">
        <v>1.6635005570000001</v>
      </c>
      <c r="AB232" s="47">
        <v>0.91210324700000001</v>
      </c>
      <c r="AC232" s="47">
        <v>0.44668386599999998</v>
      </c>
      <c r="AD232" s="47">
        <v>1.110078806</v>
      </c>
      <c r="AE232" s="47">
        <v>0.22699346400000001</v>
      </c>
      <c r="AF232" s="47">
        <v>3.6572E-2</v>
      </c>
      <c r="AG232" s="47">
        <v>4.7605000000000001E-2</v>
      </c>
      <c r="AH232" s="47">
        <v>1.820100491</v>
      </c>
      <c r="AI232" s="47">
        <v>0.86298987100000002</v>
      </c>
      <c r="AJ232" s="47">
        <v>1.1913393969999999</v>
      </c>
      <c r="AK232" s="47">
        <v>5.13E-3</v>
      </c>
    </row>
    <row r="233" spans="1:42">
      <c r="S233" s="8"/>
    </row>
    <row r="235" spans="1:42">
      <c r="A235" s="1" t="s">
        <v>99</v>
      </c>
      <c r="B235" s="12" t="s">
        <v>46</v>
      </c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  <c r="AA235" s="13"/>
      <c r="AB235" s="13"/>
      <c r="AC235" s="13"/>
      <c r="AD235" s="13"/>
      <c r="AE235" s="13"/>
      <c r="AF235" s="13"/>
      <c r="AG235" s="13"/>
      <c r="AH235" s="13"/>
      <c r="AI235" s="13"/>
      <c r="AJ235" s="13"/>
      <c r="AK235" s="13"/>
    </row>
    <row r="236" spans="1:42" ht="15.75" thickBot="1"/>
    <row r="237" spans="1:42" ht="15.75" thickBot="1">
      <c r="C237" s="184" t="s">
        <v>5</v>
      </c>
      <c r="D237" s="185"/>
      <c r="E237" s="185"/>
      <c r="F237" s="186"/>
      <c r="G237" s="181" t="s">
        <v>56</v>
      </c>
      <c r="H237" s="182"/>
      <c r="I237" s="182"/>
      <c r="J237" s="183"/>
      <c r="K237" s="184" t="s">
        <v>57</v>
      </c>
      <c r="L237" s="185"/>
      <c r="M237" s="185"/>
      <c r="N237" s="186"/>
      <c r="O237" s="181" t="s">
        <v>58</v>
      </c>
      <c r="P237" s="182"/>
      <c r="Q237" s="182"/>
      <c r="R237" s="183"/>
      <c r="S237" s="4"/>
      <c r="T237" s="4"/>
      <c r="U237" s="4"/>
      <c r="V237" s="4"/>
    </row>
    <row r="238" spans="1:42">
      <c r="B238" s="40" t="s">
        <v>51</v>
      </c>
      <c r="C238" s="48" t="s">
        <v>3</v>
      </c>
      <c r="D238" s="49" t="s">
        <v>8</v>
      </c>
      <c r="E238" s="49" t="s">
        <v>15</v>
      </c>
      <c r="F238" s="50" t="s">
        <v>16</v>
      </c>
      <c r="G238" s="44" t="s">
        <v>3</v>
      </c>
      <c r="H238" s="45" t="s">
        <v>8</v>
      </c>
      <c r="I238" s="45" t="s">
        <v>15</v>
      </c>
      <c r="J238" s="46" t="s">
        <v>16</v>
      </c>
      <c r="K238" s="48" t="s">
        <v>3</v>
      </c>
      <c r="L238" s="49" t="s">
        <v>8</v>
      </c>
      <c r="M238" s="49" t="s">
        <v>15</v>
      </c>
      <c r="N238" s="49" t="s">
        <v>16</v>
      </c>
      <c r="O238" s="44" t="s">
        <v>3</v>
      </c>
      <c r="P238" s="45" t="s">
        <v>8</v>
      </c>
      <c r="Q238" s="45" t="s">
        <v>15</v>
      </c>
      <c r="R238" s="46" t="s">
        <v>16</v>
      </c>
    </row>
    <row r="239" spans="1:42">
      <c r="B239" s="38">
        <v>0</v>
      </c>
      <c r="C239" s="22">
        <v>0</v>
      </c>
      <c r="D239" s="23">
        <v>0</v>
      </c>
      <c r="E239" s="23">
        <v>0</v>
      </c>
      <c r="F239" s="24">
        <v>0</v>
      </c>
      <c r="G239" s="31">
        <v>0</v>
      </c>
      <c r="H239" s="32">
        <v>0</v>
      </c>
      <c r="I239" s="32">
        <v>0</v>
      </c>
      <c r="J239" s="33">
        <v>0</v>
      </c>
      <c r="K239" s="22">
        <v>0</v>
      </c>
      <c r="L239" s="23">
        <v>0</v>
      </c>
      <c r="M239" s="23">
        <v>0</v>
      </c>
      <c r="N239" s="23">
        <v>0</v>
      </c>
      <c r="O239" s="31">
        <v>0</v>
      </c>
      <c r="P239" s="32">
        <v>0</v>
      </c>
      <c r="Q239" s="32">
        <v>0</v>
      </c>
      <c r="R239" s="33">
        <v>0</v>
      </c>
    </row>
    <row r="240" spans="1:42">
      <c r="B240" s="38">
        <v>4</v>
      </c>
      <c r="C240" s="22">
        <v>0</v>
      </c>
      <c r="D240" s="23">
        <v>0</v>
      </c>
      <c r="E240" s="23">
        <v>0</v>
      </c>
      <c r="F240" s="24">
        <v>0</v>
      </c>
      <c r="G240" s="31">
        <v>0</v>
      </c>
      <c r="H240" s="32">
        <v>0</v>
      </c>
      <c r="I240" s="32">
        <v>0</v>
      </c>
      <c r="J240" s="33">
        <v>0</v>
      </c>
      <c r="K240" s="22">
        <v>0</v>
      </c>
      <c r="L240" s="23">
        <v>0</v>
      </c>
      <c r="M240" s="23">
        <v>0</v>
      </c>
      <c r="N240" s="23">
        <v>0</v>
      </c>
      <c r="O240" s="31">
        <v>0</v>
      </c>
      <c r="P240" s="32">
        <v>0</v>
      </c>
      <c r="Q240" s="32">
        <v>0</v>
      </c>
      <c r="R240" s="33">
        <v>0</v>
      </c>
    </row>
    <row r="241" spans="2:18">
      <c r="B241" s="38">
        <v>8</v>
      </c>
      <c r="C241" s="22">
        <v>0</v>
      </c>
      <c r="D241" s="23">
        <v>0</v>
      </c>
      <c r="E241" s="23">
        <v>0</v>
      </c>
      <c r="F241" s="24">
        <v>0</v>
      </c>
      <c r="G241" s="31">
        <v>0</v>
      </c>
      <c r="H241" s="32">
        <v>0</v>
      </c>
      <c r="I241" s="32">
        <v>0</v>
      </c>
      <c r="J241" s="33">
        <v>0</v>
      </c>
      <c r="K241" s="22">
        <v>0</v>
      </c>
      <c r="L241" s="23">
        <v>0</v>
      </c>
      <c r="M241" s="23">
        <v>0</v>
      </c>
      <c r="N241" s="23">
        <v>0</v>
      </c>
      <c r="O241" s="31">
        <v>0</v>
      </c>
      <c r="P241" s="32">
        <v>0</v>
      </c>
      <c r="Q241" s="32">
        <v>0</v>
      </c>
      <c r="R241" s="33">
        <v>0</v>
      </c>
    </row>
    <row r="242" spans="2:18">
      <c r="B242" s="38">
        <v>12</v>
      </c>
      <c r="C242" s="22">
        <v>2</v>
      </c>
      <c r="D242" s="23">
        <v>2</v>
      </c>
      <c r="E242" s="23">
        <v>0</v>
      </c>
      <c r="F242" s="24">
        <v>2</v>
      </c>
      <c r="G242" s="31">
        <v>0</v>
      </c>
      <c r="H242" s="32">
        <v>0</v>
      </c>
      <c r="I242" s="32">
        <v>0</v>
      </c>
      <c r="J242" s="33">
        <v>2</v>
      </c>
      <c r="K242" s="22">
        <v>0</v>
      </c>
      <c r="L242" s="23">
        <v>2</v>
      </c>
      <c r="M242" s="23">
        <v>0</v>
      </c>
      <c r="N242" s="23">
        <v>6</v>
      </c>
      <c r="O242" s="31">
        <v>0</v>
      </c>
      <c r="P242" s="32">
        <v>0</v>
      </c>
      <c r="Q242" s="32">
        <v>0</v>
      </c>
      <c r="R242" s="33">
        <v>0</v>
      </c>
    </row>
    <row r="243" spans="2:18">
      <c r="B243" s="38">
        <v>16</v>
      </c>
      <c r="C243" s="22">
        <v>2</v>
      </c>
      <c r="D243" s="23">
        <v>4</v>
      </c>
      <c r="E243" s="23">
        <v>0</v>
      </c>
      <c r="F243" s="24">
        <v>8</v>
      </c>
      <c r="G243" s="31">
        <v>0</v>
      </c>
      <c r="H243" s="32">
        <v>0</v>
      </c>
      <c r="I243" s="32">
        <v>0</v>
      </c>
      <c r="J243" s="33">
        <v>2</v>
      </c>
      <c r="K243" s="22">
        <v>0</v>
      </c>
      <c r="L243" s="23">
        <v>6</v>
      </c>
      <c r="M243" s="23">
        <v>0</v>
      </c>
      <c r="N243" s="23">
        <v>10</v>
      </c>
      <c r="O243" s="31">
        <v>0</v>
      </c>
      <c r="P243" s="32">
        <v>4</v>
      </c>
      <c r="Q243" s="32">
        <v>0</v>
      </c>
      <c r="R243" s="33">
        <v>0</v>
      </c>
    </row>
    <row r="244" spans="2:18">
      <c r="B244" s="38">
        <v>20</v>
      </c>
      <c r="C244" s="22">
        <v>2</v>
      </c>
      <c r="D244" s="23">
        <v>12</v>
      </c>
      <c r="E244" s="23">
        <v>2</v>
      </c>
      <c r="F244" s="24">
        <v>8</v>
      </c>
      <c r="G244" s="31">
        <v>0</v>
      </c>
      <c r="H244" s="32">
        <v>6</v>
      </c>
      <c r="I244" s="32">
        <v>0</v>
      </c>
      <c r="J244" s="33">
        <v>2</v>
      </c>
      <c r="K244" s="22">
        <v>2</v>
      </c>
      <c r="L244" s="23">
        <v>28</v>
      </c>
      <c r="M244" s="23">
        <v>0</v>
      </c>
      <c r="N244" s="23">
        <v>14</v>
      </c>
      <c r="O244" s="31">
        <v>0</v>
      </c>
      <c r="P244" s="32">
        <v>8</v>
      </c>
      <c r="Q244" s="32">
        <v>0</v>
      </c>
      <c r="R244" s="33">
        <v>0</v>
      </c>
    </row>
    <row r="245" spans="2:18">
      <c r="B245" s="38">
        <v>24</v>
      </c>
      <c r="C245" s="22">
        <v>2</v>
      </c>
      <c r="D245" s="23">
        <v>18</v>
      </c>
      <c r="E245" s="23">
        <v>4</v>
      </c>
      <c r="F245" s="24">
        <v>8</v>
      </c>
      <c r="G245" s="31">
        <v>0</v>
      </c>
      <c r="H245" s="32">
        <v>8</v>
      </c>
      <c r="I245" s="32">
        <v>0</v>
      </c>
      <c r="J245" s="33">
        <v>2</v>
      </c>
      <c r="K245" s="22">
        <v>4</v>
      </c>
      <c r="L245" s="23">
        <v>40</v>
      </c>
      <c r="M245" s="23">
        <v>10</v>
      </c>
      <c r="N245" s="23">
        <v>30</v>
      </c>
      <c r="O245" s="31">
        <v>0</v>
      </c>
      <c r="P245" s="32">
        <v>16</v>
      </c>
      <c r="Q245" s="32">
        <v>6</v>
      </c>
      <c r="R245" s="33">
        <v>0</v>
      </c>
    </row>
    <row r="246" spans="2:18">
      <c r="B246" s="38">
        <v>28</v>
      </c>
      <c r="C246" s="22">
        <v>6</v>
      </c>
      <c r="D246" s="23">
        <v>26</v>
      </c>
      <c r="E246" s="23">
        <v>8</v>
      </c>
      <c r="F246" s="24">
        <v>10</v>
      </c>
      <c r="G246" s="31">
        <v>0</v>
      </c>
      <c r="H246" s="32">
        <v>12</v>
      </c>
      <c r="I246" s="32">
        <v>0</v>
      </c>
      <c r="J246" s="33">
        <v>2</v>
      </c>
      <c r="K246" s="22">
        <v>4</v>
      </c>
      <c r="L246" s="23">
        <v>54</v>
      </c>
      <c r="M246" s="23">
        <v>14</v>
      </c>
      <c r="N246" s="23">
        <v>34</v>
      </c>
      <c r="O246" s="31">
        <v>0</v>
      </c>
      <c r="P246" s="32">
        <v>20</v>
      </c>
      <c r="Q246" s="32">
        <v>8</v>
      </c>
      <c r="R246" s="33">
        <v>0</v>
      </c>
    </row>
    <row r="247" spans="2:18">
      <c r="B247" s="38">
        <v>32</v>
      </c>
      <c r="C247" s="22">
        <v>6</v>
      </c>
      <c r="D247" s="23">
        <v>26</v>
      </c>
      <c r="E247" s="23">
        <v>14</v>
      </c>
      <c r="F247" s="24">
        <v>10</v>
      </c>
      <c r="G247" s="31">
        <v>0</v>
      </c>
      <c r="H247" s="32">
        <v>20</v>
      </c>
      <c r="I247" s="32">
        <v>0</v>
      </c>
      <c r="J247" s="33">
        <v>2</v>
      </c>
      <c r="K247" s="22">
        <v>4</v>
      </c>
      <c r="L247" s="23">
        <v>68</v>
      </c>
      <c r="M247" s="23">
        <v>22</v>
      </c>
      <c r="N247" s="23">
        <v>52</v>
      </c>
      <c r="O247" s="31">
        <v>0</v>
      </c>
      <c r="P247" s="32">
        <v>32</v>
      </c>
      <c r="Q247" s="32">
        <v>16</v>
      </c>
      <c r="R247" s="33">
        <v>0</v>
      </c>
    </row>
    <row r="248" spans="2:18">
      <c r="B248" s="38">
        <v>36</v>
      </c>
      <c r="C248" s="22">
        <v>6</v>
      </c>
      <c r="D248" s="23">
        <v>40</v>
      </c>
      <c r="E248" s="23">
        <v>20</v>
      </c>
      <c r="F248" s="24">
        <v>16</v>
      </c>
      <c r="G248" s="31">
        <v>0</v>
      </c>
      <c r="H248" s="32">
        <v>24</v>
      </c>
      <c r="I248" s="32">
        <v>2</v>
      </c>
      <c r="J248" s="33">
        <v>2</v>
      </c>
      <c r="K248" s="22">
        <v>8</v>
      </c>
      <c r="L248" s="23">
        <v>72</v>
      </c>
      <c r="M248" s="23">
        <v>44</v>
      </c>
      <c r="N248" s="23">
        <v>60</v>
      </c>
      <c r="O248" s="31">
        <v>0</v>
      </c>
      <c r="P248" s="32">
        <v>34</v>
      </c>
      <c r="Q248" s="32">
        <v>20</v>
      </c>
      <c r="R248" s="33">
        <v>0</v>
      </c>
    </row>
    <row r="249" spans="2:18">
      <c r="B249" s="38">
        <v>40</v>
      </c>
      <c r="C249" s="22">
        <v>10</v>
      </c>
      <c r="D249" s="23">
        <v>44</v>
      </c>
      <c r="E249" s="23">
        <v>22</v>
      </c>
      <c r="F249" s="24">
        <v>22</v>
      </c>
      <c r="G249" s="31">
        <v>0</v>
      </c>
      <c r="H249" s="32">
        <v>26</v>
      </c>
      <c r="I249" s="32">
        <v>6</v>
      </c>
      <c r="J249" s="33">
        <v>6</v>
      </c>
      <c r="K249" s="22">
        <v>16</v>
      </c>
      <c r="L249" s="23">
        <v>76</v>
      </c>
      <c r="M249" s="23">
        <v>52</v>
      </c>
      <c r="N249" s="23">
        <v>66</v>
      </c>
      <c r="O249" s="31">
        <v>4</v>
      </c>
      <c r="P249" s="32">
        <v>42</v>
      </c>
      <c r="Q249" s="32">
        <v>20</v>
      </c>
      <c r="R249" s="33">
        <v>2</v>
      </c>
    </row>
    <row r="250" spans="2:18">
      <c r="B250" s="38">
        <v>44</v>
      </c>
      <c r="C250" s="22">
        <v>18</v>
      </c>
      <c r="D250" s="23">
        <v>48</v>
      </c>
      <c r="E250" s="23">
        <v>26</v>
      </c>
      <c r="F250" s="24">
        <v>22</v>
      </c>
      <c r="G250" s="31">
        <v>0</v>
      </c>
      <c r="H250" s="32">
        <v>28</v>
      </c>
      <c r="I250" s="32">
        <v>8</v>
      </c>
      <c r="J250" s="33">
        <v>6</v>
      </c>
      <c r="K250" s="22">
        <v>16</v>
      </c>
      <c r="L250" s="23">
        <v>78</v>
      </c>
      <c r="M250" s="23">
        <v>58</v>
      </c>
      <c r="N250" s="23">
        <v>74</v>
      </c>
      <c r="O250" s="31">
        <v>4</v>
      </c>
      <c r="P250" s="32">
        <v>44</v>
      </c>
      <c r="Q250" s="32">
        <v>26</v>
      </c>
      <c r="R250" s="33">
        <v>6</v>
      </c>
    </row>
    <row r="251" spans="2:18">
      <c r="B251" s="38">
        <v>48</v>
      </c>
      <c r="C251" s="22">
        <v>20</v>
      </c>
      <c r="D251" s="23">
        <v>50</v>
      </c>
      <c r="E251" s="23">
        <v>34</v>
      </c>
      <c r="F251" s="24">
        <v>26</v>
      </c>
      <c r="G251" s="31">
        <v>0</v>
      </c>
      <c r="H251" s="32">
        <v>28</v>
      </c>
      <c r="I251" s="32">
        <v>8</v>
      </c>
      <c r="J251" s="33">
        <v>6</v>
      </c>
      <c r="K251" s="22">
        <v>22</v>
      </c>
      <c r="L251" s="23">
        <v>78</v>
      </c>
      <c r="M251" s="23">
        <v>68</v>
      </c>
      <c r="N251" s="23">
        <v>76</v>
      </c>
      <c r="O251" s="31">
        <v>4</v>
      </c>
      <c r="P251" s="32">
        <v>44</v>
      </c>
      <c r="Q251" s="32">
        <v>30</v>
      </c>
      <c r="R251" s="33">
        <v>6</v>
      </c>
    </row>
    <row r="252" spans="2:18">
      <c r="B252" s="38">
        <v>52</v>
      </c>
      <c r="C252" s="22">
        <v>22</v>
      </c>
      <c r="D252" s="23">
        <v>52</v>
      </c>
      <c r="E252" s="23">
        <v>38</v>
      </c>
      <c r="F252" s="24">
        <v>28</v>
      </c>
      <c r="G252" s="31">
        <v>0</v>
      </c>
      <c r="H252" s="32">
        <v>30</v>
      </c>
      <c r="I252" s="32">
        <v>12</v>
      </c>
      <c r="J252" s="33">
        <v>6</v>
      </c>
      <c r="K252" s="22">
        <v>32</v>
      </c>
      <c r="L252" s="23">
        <v>80</v>
      </c>
      <c r="M252" s="23">
        <v>78</v>
      </c>
      <c r="N252" s="23">
        <v>80</v>
      </c>
      <c r="O252" s="31">
        <v>4</v>
      </c>
      <c r="P252" s="32">
        <v>44</v>
      </c>
      <c r="Q252" s="32">
        <v>34</v>
      </c>
      <c r="R252" s="33">
        <v>8</v>
      </c>
    </row>
    <row r="253" spans="2:18">
      <c r="B253" s="38">
        <v>56</v>
      </c>
      <c r="C253" s="22">
        <v>24</v>
      </c>
      <c r="D253" s="23">
        <v>52</v>
      </c>
      <c r="E253" s="23">
        <v>46</v>
      </c>
      <c r="F253" s="24">
        <v>32</v>
      </c>
      <c r="G253" s="31">
        <v>0</v>
      </c>
      <c r="H253" s="32">
        <v>30</v>
      </c>
      <c r="I253" s="32">
        <v>12</v>
      </c>
      <c r="J253" s="33">
        <v>8</v>
      </c>
      <c r="K253" s="22">
        <v>34</v>
      </c>
      <c r="L253" s="23">
        <v>84</v>
      </c>
      <c r="M253" s="23">
        <v>86</v>
      </c>
      <c r="N253" s="23">
        <v>80</v>
      </c>
      <c r="O253" s="31">
        <v>6</v>
      </c>
      <c r="P253" s="32">
        <v>44</v>
      </c>
      <c r="Q253" s="32">
        <v>34</v>
      </c>
      <c r="R253" s="33">
        <v>8</v>
      </c>
    </row>
    <row r="254" spans="2:18">
      <c r="B254" s="38">
        <v>60</v>
      </c>
      <c r="C254" s="22">
        <v>24</v>
      </c>
      <c r="D254" s="23">
        <v>54</v>
      </c>
      <c r="E254" s="23">
        <v>48</v>
      </c>
      <c r="F254" s="24">
        <v>32</v>
      </c>
      <c r="G254" s="31">
        <v>0</v>
      </c>
      <c r="H254" s="32">
        <v>30</v>
      </c>
      <c r="I254" s="32">
        <v>12</v>
      </c>
      <c r="J254" s="33">
        <v>10</v>
      </c>
      <c r="K254" s="22">
        <v>36</v>
      </c>
      <c r="L254" s="23">
        <v>86</v>
      </c>
      <c r="M254" s="23">
        <v>88</v>
      </c>
      <c r="N254" s="23">
        <v>84</v>
      </c>
      <c r="O254" s="31">
        <v>6</v>
      </c>
      <c r="P254" s="32">
        <v>44</v>
      </c>
      <c r="Q254" s="32">
        <v>36</v>
      </c>
      <c r="R254" s="33">
        <v>8</v>
      </c>
    </row>
    <row r="255" spans="2:18">
      <c r="B255" s="38">
        <v>64</v>
      </c>
      <c r="C255" s="22">
        <v>26</v>
      </c>
      <c r="D255" s="23">
        <v>54</v>
      </c>
      <c r="E255" s="23">
        <v>52</v>
      </c>
      <c r="F255" s="24">
        <v>32</v>
      </c>
      <c r="G255" s="31">
        <v>0</v>
      </c>
      <c r="H255" s="32">
        <v>30</v>
      </c>
      <c r="I255" s="32">
        <v>12</v>
      </c>
      <c r="J255" s="33">
        <v>10</v>
      </c>
      <c r="K255" s="22">
        <v>40</v>
      </c>
      <c r="L255" s="23">
        <v>94</v>
      </c>
      <c r="M255" s="23">
        <v>90</v>
      </c>
      <c r="N255" s="23">
        <v>86</v>
      </c>
      <c r="O255" s="31">
        <v>8</v>
      </c>
      <c r="P255" s="32">
        <v>44</v>
      </c>
      <c r="Q255" s="32">
        <v>40</v>
      </c>
      <c r="R255" s="33">
        <v>8</v>
      </c>
    </row>
    <row r="256" spans="2:18">
      <c r="B256" s="38">
        <v>68</v>
      </c>
      <c r="C256" s="22">
        <v>26</v>
      </c>
      <c r="D256" s="23">
        <v>56</v>
      </c>
      <c r="E256" s="23">
        <v>54</v>
      </c>
      <c r="F256" s="24">
        <v>34</v>
      </c>
      <c r="G256" s="31">
        <v>0</v>
      </c>
      <c r="H256" s="32">
        <v>30</v>
      </c>
      <c r="I256" s="32">
        <v>12</v>
      </c>
      <c r="J256" s="33">
        <v>10</v>
      </c>
      <c r="K256" s="22">
        <v>40</v>
      </c>
      <c r="L256" s="23">
        <v>94</v>
      </c>
      <c r="M256" s="23">
        <v>90</v>
      </c>
      <c r="N256" s="23">
        <v>86</v>
      </c>
      <c r="O256" s="31">
        <v>8</v>
      </c>
      <c r="P256" s="32">
        <v>44</v>
      </c>
      <c r="Q256" s="32">
        <v>40</v>
      </c>
      <c r="R256" s="33">
        <v>10</v>
      </c>
    </row>
    <row r="257" spans="2:18">
      <c r="B257" s="38">
        <v>72</v>
      </c>
      <c r="C257" s="22">
        <v>26</v>
      </c>
      <c r="D257" s="23">
        <v>56</v>
      </c>
      <c r="E257" s="23">
        <v>54</v>
      </c>
      <c r="F257" s="24">
        <v>36</v>
      </c>
      <c r="G257" s="31">
        <v>0</v>
      </c>
      <c r="H257" s="32">
        <v>30</v>
      </c>
      <c r="I257" s="32">
        <v>12</v>
      </c>
      <c r="J257" s="33">
        <v>10</v>
      </c>
      <c r="K257" s="22">
        <v>44</v>
      </c>
      <c r="L257" s="23">
        <v>94</v>
      </c>
      <c r="M257" s="23">
        <v>92</v>
      </c>
      <c r="N257" s="23">
        <v>86</v>
      </c>
      <c r="O257" s="31">
        <v>8</v>
      </c>
      <c r="P257" s="32">
        <v>44</v>
      </c>
      <c r="Q257" s="32">
        <v>40</v>
      </c>
      <c r="R257" s="33">
        <v>10</v>
      </c>
    </row>
    <row r="258" spans="2:18">
      <c r="B258" s="38">
        <v>76</v>
      </c>
      <c r="C258" s="22">
        <v>28</v>
      </c>
      <c r="D258" s="23">
        <v>56</v>
      </c>
      <c r="E258" s="23">
        <v>56</v>
      </c>
      <c r="F258" s="24">
        <v>38</v>
      </c>
      <c r="G258" s="31">
        <v>0</v>
      </c>
      <c r="H258" s="32">
        <v>32</v>
      </c>
      <c r="I258" s="32">
        <v>12</v>
      </c>
      <c r="J258" s="33">
        <v>10</v>
      </c>
      <c r="K258" s="22">
        <v>46</v>
      </c>
      <c r="L258" s="23">
        <v>94</v>
      </c>
      <c r="M258" s="23">
        <v>92</v>
      </c>
      <c r="N258" s="23">
        <v>88</v>
      </c>
      <c r="O258" s="31">
        <v>8</v>
      </c>
      <c r="P258" s="32">
        <v>44</v>
      </c>
      <c r="Q258" s="32">
        <v>40</v>
      </c>
      <c r="R258" s="33">
        <v>10</v>
      </c>
    </row>
    <row r="259" spans="2:18">
      <c r="B259" s="38">
        <v>80</v>
      </c>
      <c r="C259" s="22">
        <v>28</v>
      </c>
      <c r="D259" s="23">
        <v>58</v>
      </c>
      <c r="E259" s="23">
        <v>56</v>
      </c>
      <c r="F259" s="24">
        <v>38</v>
      </c>
      <c r="G259" s="31">
        <v>0</v>
      </c>
      <c r="H259" s="32">
        <v>32</v>
      </c>
      <c r="I259" s="32">
        <v>12</v>
      </c>
      <c r="J259" s="33">
        <v>10</v>
      </c>
      <c r="K259" s="22">
        <v>48</v>
      </c>
      <c r="L259" s="23">
        <v>94</v>
      </c>
      <c r="M259" s="23">
        <v>92</v>
      </c>
      <c r="N259" s="23">
        <v>90</v>
      </c>
      <c r="O259" s="31">
        <v>8</v>
      </c>
      <c r="P259" s="32">
        <v>44</v>
      </c>
      <c r="Q259" s="32">
        <v>40</v>
      </c>
      <c r="R259" s="33">
        <v>10</v>
      </c>
    </row>
    <row r="260" spans="2:18">
      <c r="B260" s="38">
        <v>84</v>
      </c>
      <c r="C260" s="22">
        <v>30</v>
      </c>
      <c r="D260" s="23">
        <v>58</v>
      </c>
      <c r="E260" s="23">
        <v>56</v>
      </c>
      <c r="F260" s="24">
        <v>38</v>
      </c>
      <c r="G260" s="31">
        <v>0</v>
      </c>
      <c r="H260" s="32">
        <v>34</v>
      </c>
      <c r="I260" s="32">
        <v>12</v>
      </c>
      <c r="J260" s="33">
        <v>10</v>
      </c>
      <c r="K260" s="22">
        <v>54</v>
      </c>
      <c r="L260" s="23">
        <v>94</v>
      </c>
      <c r="M260" s="23">
        <v>92</v>
      </c>
      <c r="N260" s="23">
        <v>90</v>
      </c>
      <c r="O260" s="31">
        <v>8</v>
      </c>
      <c r="P260" s="32">
        <v>46</v>
      </c>
      <c r="Q260" s="32">
        <v>42</v>
      </c>
      <c r="R260" s="33">
        <v>10</v>
      </c>
    </row>
    <row r="261" spans="2:18">
      <c r="B261" s="38">
        <v>88</v>
      </c>
      <c r="C261" s="22">
        <v>30</v>
      </c>
      <c r="D261" s="23">
        <v>58</v>
      </c>
      <c r="E261" s="23">
        <v>56</v>
      </c>
      <c r="F261" s="24">
        <v>38</v>
      </c>
      <c r="G261" s="31">
        <v>0</v>
      </c>
      <c r="H261" s="32">
        <v>34</v>
      </c>
      <c r="I261" s="32">
        <v>12</v>
      </c>
      <c r="J261" s="33">
        <v>10</v>
      </c>
      <c r="K261" s="22">
        <v>56</v>
      </c>
      <c r="L261" s="23">
        <v>96</v>
      </c>
      <c r="M261" s="23">
        <v>92</v>
      </c>
      <c r="N261" s="23">
        <v>90</v>
      </c>
      <c r="O261" s="31">
        <v>8</v>
      </c>
      <c r="P261" s="32">
        <v>46</v>
      </c>
      <c r="Q261" s="32">
        <v>42</v>
      </c>
      <c r="R261" s="33">
        <v>12</v>
      </c>
    </row>
    <row r="262" spans="2:18">
      <c r="B262" s="38">
        <v>92</v>
      </c>
      <c r="C262" s="22">
        <v>32</v>
      </c>
      <c r="D262" s="23">
        <v>58</v>
      </c>
      <c r="E262" s="23">
        <v>56</v>
      </c>
      <c r="F262" s="24">
        <v>38</v>
      </c>
      <c r="G262" s="31">
        <v>0</v>
      </c>
      <c r="H262" s="32">
        <v>34</v>
      </c>
      <c r="I262" s="32">
        <v>12</v>
      </c>
      <c r="J262" s="33">
        <v>10</v>
      </c>
      <c r="K262" s="22">
        <v>56</v>
      </c>
      <c r="L262" s="23">
        <v>98</v>
      </c>
      <c r="M262" s="23">
        <v>92</v>
      </c>
      <c r="N262" s="23">
        <v>92</v>
      </c>
      <c r="O262" s="31">
        <v>8</v>
      </c>
      <c r="P262" s="32">
        <v>46</v>
      </c>
      <c r="Q262" s="32">
        <v>42</v>
      </c>
      <c r="R262" s="33">
        <v>12</v>
      </c>
    </row>
    <row r="263" spans="2:18">
      <c r="B263" s="38">
        <v>96</v>
      </c>
      <c r="C263" s="22">
        <v>32</v>
      </c>
      <c r="D263" s="23">
        <v>58</v>
      </c>
      <c r="E263" s="23">
        <v>58</v>
      </c>
      <c r="F263" s="24">
        <v>38</v>
      </c>
      <c r="G263" s="31">
        <v>0</v>
      </c>
      <c r="H263" s="32">
        <v>34</v>
      </c>
      <c r="I263" s="32">
        <v>14</v>
      </c>
      <c r="J263" s="33">
        <v>10</v>
      </c>
      <c r="K263" s="22">
        <v>58</v>
      </c>
      <c r="L263" s="23">
        <v>98</v>
      </c>
      <c r="M263" s="23">
        <v>94</v>
      </c>
      <c r="N263" s="23">
        <v>92</v>
      </c>
      <c r="O263" s="31">
        <v>8</v>
      </c>
      <c r="P263" s="32">
        <v>46</v>
      </c>
      <c r="Q263" s="32">
        <v>42</v>
      </c>
      <c r="R263" s="33">
        <v>12</v>
      </c>
    </row>
    <row r="264" spans="2:18">
      <c r="B264" s="38">
        <v>100</v>
      </c>
      <c r="C264" s="22">
        <v>32</v>
      </c>
      <c r="D264" s="23">
        <v>58</v>
      </c>
      <c r="E264" s="23">
        <v>60</v>
      </c>
      <c r="F264" s="24">
        <v>38</v>
      </c>
      <c r="G264" s="31">
        <v>0</v>
      </c>
      <c r="H264" s="32">
        <v>34</v>
      </c>
      <c r="I264" s="32">
        <v>14</v>
      </c>
      <c r="J264" s="33">
        <v>10</v>
      </c>
      <c r="K264" s="22">
        <v>60</v>
      </c>
      <c r="L264" s="23">
        <v>98</v>
      </c>
      <c r="M264" s="23">
        <v>94</v>
      </c>
      <c r="N264" s="23">
        <v>92</v>
      </c>
      <c r="O264" s="31">
        <v>8</v>
      </c>
      <c r="P264" s="32">
        <v>46</v>
      </c>
      <c r="Q264" s="32">
        <v>42</v>
      </c>
      <c r="R264" s="33">
        <v>12</v>
      </c>
    </row>
    <row r="265" spans="2:18">
      <c r="B265" s="38">
        <v>104</v>
      </c>
      <c r="C265" s="22">
        <v>32</v>
      </c>
      <c r="D265" s="23">
        <v>58</v>
      </c>
      <c r="E265" s="23">
        <v>62</v>
      </c>
      <c r="F265" s="24">
        <v>38</v>
      </c>
      <c r="G265" s="31">
        <v>0</v>
      </c>
      <c r="H265" s="32">
        <v>34</v>
      </c>
      <c r="I265" s="32">
        <v>14</v>
      </c>
      <c r="J265" s="33">
        <v>10</v>
      </c>
      <c r="K265" s="22">
        <v>62</v>
      </c>
      <c r="L265" s="23">
        <v>98</v>
      </c>
      <c r="M265" s="23">
        <v>94</v>
      </c>
      <c r="N265" s="23">
        <v>94</v>
      </c>
      <c r="O265" s="31">
        <v>8</v>
      </c>
      <c r="P265" s="32">
        <v>46</v>
      </c>
      <c r="Q265" s="32">
        <v>42</v>
      </c>
      <c r="R265" s="33">
        <v>12</v>
      </c>
    </row>
    <row r="266" spans="2:18">
      <c r="B266" s="38">
        <v>108</v>
      </c>
      <c r="C266" s="22">
        <v>32</v>
      </c>
      <c r="D266" s="23">
        <v>58</v>
      </c>
      <c r="E266" s="23">
        <v>62</v>
      </c>
      <c r="F266" s="24">
        <v>38</v>
      </c>
      <c r="G266" s="31">
        <v>0</v>
      </c>
      <c r="H266" s="32">
        <v>34</v>
      </c>
      <c r="I266" s="32">
        <v>14</v>
      </c>
      <c r="J266" s="33">
        <v>10</v>
      </c>
      <c r="K266" s="22">
        <v>64</v>
      </c>
      <c r="L266" s="23">
        <v>98</v>
      </c>
      <c r="M266" s="23">
        <v>94</v>
      </c>
      <c r="N266" s="23">
        <v>94</v>
      </c>
      <c r="O266" s="31">
        <v>10</v>
      </c>
      <c r="P266" s="32">
        <v>46</v>
      </c>
      <c r="Q266" s="32">
        <v>42</v>
      </c>
      <c r="R266" s="33">
        <v>12</v>
      </c>
    </row>
    <row r="267" spans="2:18">
      <c r="B267" s="38">
        <v>112</v>
      </c>
      <c r="C267" s="22">
        <v>34</v>
      </c>
      <c r="D267" s="23">
        <v>58</v>
      </c>
      <c r="E267" s="23">
        <v>62</v>
      </c>
      <c r="F267" s="24">
        <v>38</v>
      </c>
      <c r="G267" s="31">
        <v>0</v>
      </c>
      <c r="H267" s="32">
        <v>34</v>
      </c>
      <c r="I267" s="32">
        <v>14</v>
      </c>
      <c r="J267" s="33">
        <v>10</v>
      </c>
      <c r="K267" s="22">
        <v>64</v>
      </c>
      <c r="L267" s="23">
        <v>98</v>
      </c>
      <c r="M267" s="23">
        <v>96</v>
      </c>
      <c r="N267" s="23">
        <v>94</v>
      </c>
      <c r="O267" s="31">
        <v>10</v>
      </c>
      <c r="P267" s="32">
        <v>46</v>
      </c>
      <c r="Q267" s="32">
        <v>42</v>
      </c>
      <c r="R267" s="33">
        <v>12</v>
      </c>
    </row>
    <row r="268" spans="2:18">
      <c r="B268" s="38">
        <v>116</v>
      </c>
      <c r="C268" s="22">
        <v>34</v>
      </c>
      <c r="D268" s="23">
        <v>58</v>
      </c>
      <c r="E268" s="23">
        <v>62</v>
      </c>
      <c r="F268" s="24">
        <v>40</v>
      </c>
      <c r="G268" s="31">
        <v>0</v>
      </c>
      <c r="H268" s="32">
        <v>34</v>
      </c>
      <c r="I268" s="32">
        <v>14</v>
      </c>
      <c r="J268" s="33">
        <v>10</v>
      </c>
      <c r="K268" s="22">
        <v>64</v>
      </c>
      <c r="L268" s="23">
        <v>98</v>
      </c>
      <c r="M268" s="23">
        <v>96</v>
      </c>
      <c r="N268" s="23">
        <v>94</v>
      </c>
      <c r="O268" s="31">
        <v>10</v>
      </c>
      <c r="P268" s="32">
        <v>46</v>
      </c>
      <c r="Q268" s="32">
        <v>42</v>
      </c>
      <c r="R268" s="33">
        <v>12</v>
      </c>
    </row>
    <row r="269" spans="2:18">
      <c r="B269" s="38">
        <v>120</v>
      </c>
      <c r="C269" s="22">
        <v>34</v>
      </c>
      <c r="D269" s="23">
        <v>60</v>
      </c>
      <c r="E269" s="23">
        <v>64</v>
      </c>
      <c r="F269" s="24">
        <v>40</v>
      </c>
      <c r="G269" s="31">
        <v>0</v>
      </c>
      <c r="H269" s="32">
        <v>34</v>
      </c>
      <c r="I269" s="32">
        <v>14</v>
      </c>
      <c r="J269" s="33">
        <v>10</v>
      </c>
      <c r="K269" s="22">
        <v>64</v>
      </c>
      <c r="L269" s="23">
        <v>98</v>
      </c>
      <c r="M269" s="23">
        <v>96</v>
      </c>
      <c r="N269" s="23">
        <v>94</v>
      </c>
      <c r="O269" s="31">
        <v>10</v>
      </c>
      <c r="P269" s="32">
        <v>46</v>
      </c>
      <c r="Q269" s="32">
        <v>42</v>
      </c>
      <c r="R269" s="33">
        <v>12</v>
      </c>
    </row>
    <row r="270" spans="2:18">
      <c r="B270" s="38">
        <v>124</v>
      </c>
      <c r="C270" s="22">
        <v>34</v>
      </c>
      <c r="D270" s="23">
        <v>60</v>
      </c>
      <c r="E270" s="23">
        <v>64</v>
      </c>
      <c r="F270" s="24">
        <v>40</v>
      </c>
      <c r="G270" s="31">
        <v>0</v>
      </c>
      <c r="H270" s="32">
        <v>34</v>
      </c>
      <c r="I270" s="32">
        <v>16</v>
      </c>
      <c r="J270" s="33">
        <v>10</v>
      </c>
      <c r="K270" s="22">
        <v>64</v>
      </c>
      <c r="L270" s="23">
        <v>98</v>
      </c>
      <c r="M270" s="23">
        <v>96</v>
      </c>
      <c r="N270" s="23">
        <v>94</v>
      </c>
      <c r="O270" s="31">
        <v>10</v>
      </c>
      <c r="P270" s="32">
        <v>46</v>
      </c>
      <c r="Q270" s="32">
        <v>42</v>
      </c>
      <c r="R270" s="33">
        <v>12</v>
      </c>
    </row>
    <row r="271" spans="2:18">
      <c r="B271" s="38">
        <v>128</v>
      </c>
      <c r="C271" s="22">
        <v>34</v>
      </c>
      <c r="D271" s="23">
        <v>60</v>
      </c>
      <c r="E271" s="23">
        <v>66</v>
      </c>
      <c r="F271" s="24">
        <v>40</v>
      </c>
      <c r="G271" s="31">
        <v>0</v>
      </c>
      <c r="H271" s="32">
        <v>34</v>
      </c>
      <c r="I271" s="32">
        <v>16</v>
      </c>
      <c r="J271" s="33">
        <v>10</v>
      </c>
      <c r="K271" s="22">
        <v>66</v>
      </c>
      <c r="L271" s="23">
        <v>98</v>
      </c>
      <c r="M271" s="23">
        <v>96</v>
      </c>
      <c r="N271" s="23">
        <v>94</v>
      </c>
      <c r="O271" s="31">
        <v>10</v>
      </c>
      <c r="P271" s="32">
        <v>46</v>
      </c>
      <c r="Q271" s="32">
        <v>42</v>
      </c>
      <c r="R271" s="33">
        <v>12</v>
      </c>
    </row>
    <row r="272" spans="2:18">
      <c r="B272" s="38">
        <v>132</v>
      </c>
      <c r="C272" s="22">
        <v>34</v>
      </c>
      <c r="D272" s="23">
        <v>60</v>
      </c>
      <c r="E272" s="23">
        <v>66</v>
      </c>
      <c r="F272" s="24">
        <v>40</v>
      </c>
      <c r="G272" s="31">
        <v>0</v>
      </c>
      <c r="H272" s="32">
        <v>34</v>
      </c>
      <c r="I272" s="32">
        <v>16</v>
      </c>
      <c r="J272" s="33">
        <v>10</v>
      </c>
      <c r="K272" s="22">
        <v>68</v>
      </c>
      <c r="L272" s="23">
        <v>98</v>
      </c>
      <c r="M272" s="23">
        <v>96</v>
      </c>
      <c r="N272" s="23">
        <v>96</v>
      </c>
      <c r="O272" s="31">
        <v>10</v>
      </c>
      <c r="P272" s="32">
        <v>46</v>
      </c>
      <c r="Q272" s="32">
        <v>42</v>
      </c>
      <c r="R272" s="33">
        <v>12</v>
      </c>
    </row>
    <row r="273" spans="2:18">
      <c r="B273" s="38">
        <v>136</v>
      </c>
      <c r="C273" s="22">
        <v>34</v>
      </c>
      <c r="D273" s="23">
        <v>60</v>
      </c>
      <c r="E273" s="23">
        <v>66</v>
      </c>
      <c r="F273" s="24">
        <v>40</v>
      </c>
      <c r="G273" s="31">
        <v>0</v>
      </c>
      <c r="H273" s="32">
        <v>34</v>
      </c>
      <c r="I273" s="32">
        <v>16</v>
      </c>
      <c r="J273" s="33">
        <v>10</v>
      </c>
      <c r="K273" s="22">
        <v>68</v>
      </c>
      <c r="L273" s="23">
        <v>98</v>
      </c>
      <c r="M273" s="23">
        <v>96</v>
      </c>
      <c r="N273" s="23">
        <v>96</v>
      </c>
      <c r="O273" s="31">
        <v>10</v>
      </c>
      <c r="P273" s="32">
        <v>46</v>
      </c>
      <c r="Q273" s="32">
        <v>42</v>
      </c>
      <c r="R273" s="33">
        <v>12</v>
      </c>
    </row>
    <row r="274" spans="2:18">
      <c r="B274" s="38">
        <v>140</v>
      </c>
      <c r="C274" s="22">
        <v>34</v>
      </c>
      <c r="D274" s="23">
        <v>60</v>
      </c>
      <c r="E274" s="23">
        <v>66</v>
      </c>
      <c r="F274" s="24">
        <v>40</v>
      </c>
      <c r="G274" s="31">
        <v>0</v>
      </c>
      <c r="H274" s="32">
        <v>34</v>
      </c>
      <c r="I274" s="32">
        <v>16</v>
      </c>
      <c r="J274" s="33">
        <v>10</v>
      </c>
      <c r="K274" s="22">
        <v>68</v>
      </c>
      <c r="L274" s="23">
        <v>98</v>
      </c>
      <c r="M274" s="23">
        <v>96</v>
      </c>
      <c r="N274" s="23">
        <v>98</v>
      </c>
      <c r="O274" s="31">
        <v>10</v>
      </c>
      <c r="P274" s="32">
        <v>46</v>
      </c>
      <c r="Q274" s="32">
        <v>42</v>
      </c>
      <c r="R274" s="33">
        <v>12</v>
      </c>
    </row>
    <row r="275" spans="2:18">
      <c r="B275" s="38">
        <v>144</v>
      </c>
      <c r="C275" s="22">
        <v>34</v>
      </c>
      <c r="D275" s="23">
        <v>60</v>
      </c>
      <c r="E275" s="23">
        <v>66</v>
      </c>
      <c r="F275" s="24">
        <v>40</v>
      </c>
      <c r="G275" s="31">
        <v>0</v>
      </c>
      <c r="H275" s="32">
        <v>34</v>
      </c>
      <c r="I275" s="32">
        <v>16</v>
      </c>
      <c r="J275" s="33">
        <v>10</v>
      </c>
      <c r="K275" s="22">
        <v>68</v>
      </c>
      <c r="L275" s="23">
        <v>98</v>
      </c>
      <c r="M275" s="23">
        <v>96</v>
      </c>
      <c r="N275" s="23">
        <v>98</v>
      </c>
      <c r="O275" s="31">
        <v>10</v>
      </c>
      <c r="P275" s="32">
        <v>46</v>
      </c>
      <c r="Q275" s="32">
        <v>42</v>
      </c>
      <c r="R275" s="33">
        <v>14</v>
      </c>
    </row>
    <row r="276" spans="2:18">
      <c r="B276" s="38">
        <v>148</v>
      </c>
      <c r="C276" s="22">
        <v>34</v>
      </c>
      <c r="D276" s="23">
        <v>60</v>
      </c>
      <c r="E276" s="23">
        <v>66</v>
      </c>
      <c r="F276" s="24">
        <v>40</v>
      </c>
      <c r="G276" s="31">
        <v>0</v>
      </c>
      <c r="H276" s="32">
        <v>34</v>
      </c>
      <c r="I276" s="32">
        <v>16</v>
      </c>
      <c r="J276" s="33">
        <v>12</v>
      </c>
      <c r="K276" s="22">
        <v>68</v>
      </c>
      <c r="L276" s="23">
        <v>98</v>
      </c>
      <c r="M276" s="23">
        <v>96</v>
      </c>
      <c r="N276" s="23">
        <v>98</v>
      </c>
      <c r="O276" s="31">
        <v>12</v>
      </c>
      <c r="P276" s="32">
        <v>46</v>
      </c>
      <c r="Q276" s="32">
        <v>42</v>
      </c>
      <c r="R276" s="33">
        <v>14</v>
      </c>
    </row>
    <row r="277" spans="2:18">
      <c r="B277" s="38">
        <v>152</v>
      </c>
      <c r="C277" s="22">
        <v>34</v>
      </c>
      <c r="D277" s="23">
        <v>60</v>
      </c>
      <c r="E277" s="23">
        <v>66</v>
      </c>
      <c r="F277" s="24">
        <v>42</v>
      </c>
      <c r="G277" s="31">
        <v>0</v>
      </c>
      <c r="H277" s="32">
        <v>34</v>
      </c>
      <c r="I277" s="32">
        <v>16</v>
      </c>
      <c r="J277" s="33">
        <v>12</v>
      </c>
      <c r="K277" s="22">
        <v>68</v>
      </c>
      <c r="L277" s="23">
        <v>98</v>
      </c>
      <c r="M277" s="23">
        <v>96</v>
      </c>
      <c r="N277" s="23">
        <v>98</v>
      </c>
      <c r="O277" s="31">
        <v>12</v>
      </c>
      <c r="P277" s="32">
        <v>46</v>
      </c>
      <c r="Q277" s="32">
        <v>42</v>
      </c>
      <c r="R277" s="33">
        <v>14</v>
      </c>
    </row>
    <row r="278" spans="2:18">
      <c r="B278" s="38">
        <v>156</v>
      </c>
      <c r="C278" s="22">
        <v>34</v>
      </c>
      <c r="D278" s="23">
        <v>60</v>
      </c>
      <c r="E278" s="23">
        <v>66</v>
      </c>
      <c r="F278" s="24">
        <v>42</v>
      </c>
      <c r="G278" s="31">
        <v>0</v>
      </c>
      <c r="H278" s="32">
        <v>34</v>
      </c>
      <c r="I278" s="32">
        <v>18</v>
      </c>
      <c r="J278" s="33">
        <v>12</v>
      </c>
      <c r="K278" s="22">
        <v>68</v>
      </c>
      <c r="L278" s="23">
        <v>98</v>
      </c>
      <c r="M278" s="23">
        <v>96</v>
      </c>
      <c r="N278" s="23">
        <v>98</v>
      </c>
      <c r="O278" s="31">
        <v>12</v>
      </c>
      <c r="P278" s="32">
        <v>46</v>
      </c>
      <c r="Q278" s="32">
        <v>42</v>
      </c>
      <c r="R278" s="33">
        <v>14</v>
      </c>
    </row>
    <row r="279" spans="2:18">
      <c r="B279" s="38">
        <v>160</v>
      </c>
      <c r="C279" s="22">
        <v>34</v>
      </c>
      <c r="D279" s="23">
        <v>60</v>
      </c>
      <c r="E279" s="23">
        <v>66</v>
      </c>
      <c r="F279" s="24">
        <v>42</v>
      </c>
      <c r="G279" s="31">
        <v>0</v>
      </c>
      <c r="H279" s="32">
        <v>34</v>
      </c>
      <c r="I279" s="32">
        <v>18</v>
      </c>
      <c r="J279" s="33">
        <v>12</v>
      </c>
      <c r="K279" s="22">
        <v>68</v>
      </c>
      <c r="L279" s="23">
        <v>98</v>
      </c>
      <c r="M279" s="23">
        <v>96</v>
      </c>
      <c r="N279" s="23">
        <v>98</v>
      </c>
      <c r="O279" s="31">
        <v>12</v>
      </c>
      <c r="P279" s="32">
        <v>46</v>
      </c>
      <c r="Q279" s="32">
        <v>42</v>
      </c>
      <c r="R279" s="33">
        <v>14</v>
      </c>
    </row>
    <row r="280" spans="2:18">
      <c r="B280" s="38">
        <v>164</v>
      </c>
      <c r="C280" s="22">
        <v>34</v>
      </c>
      <c r="D280" s="23">
        <v>60</v>
      </c>
      <c r="E280" s="23">
        <v>66</v>
      </c>
      <c r="F280" s="24">
        <v>42</v>
      </c>
      <c r="G280" s="31">
        <v>0</v>
      </c>
      <c r="H280" s="32">
        <v>34</v>
      </c>
      <c r="I280" s="32">
        <v>18</v>
      </c>
      <c r="J280" s="33">
        <v>12</v>
      </c>
      <c r="K280" s="22">
        <v>68</v>
      </c>
      <c r="L280" s="23">
        <v>98</v>
      </c>
      <c r="M280" s="23">
        <v>96</v>
      </c>
      <c r="N280" s="23">
        <v>98</v>
      </c>
      <c r="O280" s="31">
        <v>12</v>
      </c>
      <c r="P280" s="32">
        <v>46</v>
      </c>
      <c r="Q280" s="32">
        <v>42</v>
      </c>
      <c r="R280" s="33">
        <v>16</v>
      </c>
    </row>
    <row r="281" spans="2:18">
      <c r="B281" s="38">
        <v>168</v>
      </c>
      <c r="C281" s="22">
        <v>34</v>
      </c>
      <c r="D281" s="23">
        <v>60</v>
      </c>
      <c r="E281" s="23">
        <v>66</v>
      </c>
      <c r="F281" s="24">
        <v>44</v>
      </c>
      <c r="G281" s="31">
        <v>0</v>
      </c>
      <c r="H281" s="32">
        <v>34</v>
      </c>
      <c r="I281" s="32">
        <v>18</v>
      </c>
      <c r="J281" s="33">
        <v>12</v>
      </c>
      <c r="K281" s="22">
        <v>68</v>
      </c>
      <c r="L281" s="23">
        <v>98</v>
      </c>
      <c r="M281" s="23">
        <v>96</v>
      </c>
      <c r="N281" s="23">
        <v>98</v>
      </c>
      <c r="O281" s="31">
        <v>12</v>
      </c>
      <c r="P281" s="32">
        <v>46</v>
      </c>
      <c r="Q281" s="32">
        <v>42</v>
      </c>
      <c r="R281" s="33">
        <v>16</v>
      </c>
    </row>
    <row r="282" spans="2:18">
      <c r="B282" s="38">
        <v>172</v>
      </c>
      <c r="C282" s="22">
        <v>34</v>
      </c>
      <c r="D282" s="23">
        <v>60</v>
      </c>
      <c r="E282" s="23">
        <v>66</v>
      </c>
      <c r="F282" s="24">
        <v>44</v>
      </c>
      <c r="G282" s="31">
        <v>0</v>
      </c>
      <c r="H282" s="32">
        <v>34</v>
      </c>
      <c r="I282" s="32">
        <v>18</v>
      </c>
      <c r="J282" s="33">
        <v>12</v>
      </c>
      <c r="K282" s="22">
        <v>68</v>
      </c>
      <c r="L282" s="23">
        <v>98</v>
      </c>
      <c r="M282" s="23">
        <v>96</v>
      </c>
      <c r="N282" s="23">
        <v>98</v>
      </c>
      <c r="O282" s="31">
        <v>12</v>
      </c>
      <c r="P282" s="32">
        <v>46</v>
      </c>
      <c r="Q282" s="32">
        <v>42</v>
      </c>
      <c r="R282" s="33">
        <v>16</v>
      </c>
    </row>
    <row r="283" spans="2:18">
      <c r="B283" s="38">
        <v>176</v>
      </c>
      <c r="C283" s="22">
        <v>34</v>
      </c>
      <c r="D283" s="23">
        <v>60</v>
      </c>
      <c r="E283" s="23">
        <v>68</v>
      </c>
      <c r="F283" s="24">
        <v>44</v>
      </c>
      <c r="G283" s="31">
        <v>0</v>
      </c>
      <c r="H283" s="32">
        <v>34</v>
      </c>
      <c r="I283" s="32">
        <v>18</v>
      </c>
      <c r="J283" s="33">
        <v>14</v>
      </c>
      <c r="K283" s="22">
        <v>68</v>
      </c>
      <c r="L283" s="23">
        <v>98</v>
      </c>
      <c r="M283" s="23">
        <v>96</v>
      </c>
      <c r="N283" s="23">
        <v>98</v>
      </c>
      <c r="O283" s="31">
        <v>12</v>
      </c>
      <c r="P283" s="32">
        <v>46</v>
      </c>
      <c r="Q283" s="32">
        <v>42</v>
      </c>
      <c r="R283" s="33">
        <v>16</v>
      </c>
    </row>
    <row r="284" spans="2:18">
      <c r="B284" s="38">
        <v>180</v>
      </c>
      <c r="C284" s="22">
        <v>34</v>
      </c>
      <c r="D284" s="23">
        <v>60</v>
      </c>
      <c r="E284" s="23">
        <v>68</v>
      </c>
      <c r="F284" s="24">
        <v>44</v>
      </c>
      <c r="G284" s="31">
        <v>0</v>
      </c>
      <c r="H284" s="32">
        <v>34</v>
      </c>
      <c r="I284" s="32">
        <v>18</v>
      </c>
      <c r="J284" s="33">
        <v>14</v>
      </c>
      <c r="K284" s="22">
        <v>68</v>
      </c>
      <c r="L284" s="23">
        <v>98</v>
      </c>
      <c r="M284" s="23">
        <v>96</v>
      </c>
      <c r="N284" s="23">
        <v>98</v>
      </c>
      <c r="O284" s="31">
        <v>12</v>
      </c>
      <c r="P284" s="32">
        <v>48</v>
      </c>
      <c r="Q284" s="32">
        <v>42</v>
      </c>
      <c r="R284" s="33">
        <v>16</v>
      </c>
    </row>
    <row r="285" spans="2:18">
      <c r="B285" s="38">
        <v>184</v>
      </c>
      <c r="C285" s="22">
        <v>36</v>
      </c>
      <c r="D285" s="23">
        <v>60</v>
      </c>
      <c r="E285" s="23">
        <v>70</v>
      </c>
      <c r="F285" s="24">
        <v>44</v>
      </c>
      <c r="G285" s="31">
        <v>0</v>
      </c>
      <c r="H285" s="32">
        <v>34</v>
      </c>
      <c r="I285" s="32">
        <v>18</v>
      </c>
      <c r="J285" s="33">
        <v>14</v>
      </c>
      <c r="K285" s="22">
        <v>68</v>
      </c>
      <c r="L285" s="23">
        <v>98</v>
      </c>
      <c r="M285" s="23">
        <v>96</v>
      </c>
      <c r="N285" s="23">
        <v>98</v>
      </c>
      <c r="O285" s="31">
        <v>12</v>
      </c>
      <c r="P285" s="32">
        <v>48</v>
      </c>
      <c r="Q285" s="32">
        <v>42</v>
      </c>
      <c r="R285" s="33">
        <v>16</v>
      </c>
    </row>
    <row r="286" spans="2:18">
      <c r="B286" s="38">
        <v>188</v>
      </c>
      <c r="C286" s="22">
        <v>36</v>
      </c>
      <c r="D286" s="23">
        <v>60</v>
      </c>
      <c r="E286" s="23">
        <v>70</v>
      </c>
      <c r="F286" s="24">
        <v>44</v>
      </c>
      <c r="G286" s="31">
        <v>0</v>
      </c>
      <c r="H286" s="32">
        <v>34</v>
      </c>
      <c r="I286" s="32">
        <v>18</v>
      </c>
      <c r="J286" s="33">
        <v>14</v>
      </c>
      <c r="K286" s="22">
        <v>68</v>
      </c>
      <c r="L286" s="23">
        <v>98</v>
      </c>
      <c r="M286" s="23">
        <v>96</v>
      </c>
      <c r="N286" s="23">
        <v>98</v>
      </c>
      <c r="O286" s="31">
        <v>12</v>
      </c>
      <c r="P286" s="32">
        <v>48</v>
      </c>
      <c r="Q286" s="32">
        <v>42</v>
      </c>
      <c r="R286" s="33">
        <v>16</v>
      </c>
    </row>
    <row r="287" spans="2:18">
      <c r="B287" s="38">
        <v>192</v>
      </c>
      <c r="C287" s="22">
        <v>36</v>
      </c>
      <c r="D287" s="23">
        <v>60</v>
      </c>
      <c r="E287" s="23">
        <v>70</v>
      </c>
      <c r="F287" s="24">
        <v>44</v>
      </c>
      <c r="G287" s="31">
        <v>0</v>
      </c>
      <c r="H287" s="32">
        <v>34</v>
      </c>
      <c r="I287" s="32">
        <v>18</v>
      </c>
      <c r="J287" s="33">
        <v>14</v>
      </c>
      <c r="K287" s="22">
        <v>68</v>
      </c>
      <c r="L287" s="23">
        <v>98</v>
      </c>
      <c r="M287" s="23">
        <v>96</v>
      </c>
      <c r="N287" s="23">
        <v>98</v>
      </c>
      <c r="O287" s="31">
        <v>12</v>
      </c>
      <c r="P287" s="32">
        <v>48</v>
      </c>
      <c r="Q287" s="32">
        <v>42</v>
      </c>
      <c r="R287" s="33">
        <v>16</v>
      </c>
    </row>
    <row r="288" spans="2:18">
      <c r="B288" s="38">
        <v>196</v>
      </c>
      <c r="C288" s="22">
        <v>36</v>
      </c>
      <c r="D288" s="23">
        <v>60</v>
      </c>
      <c r="E288" s="23">
        <v>70</v>
      </c>
      <c r="F288" s="24">
        <v>44</v>
      </c>
      <c r="G288" s="31">
        <v>0</v>
      </c>
      <c r="H288" s="32">
        <v>34</v>
      </c>
      <c r="I288" s="32">
        <v>18</v>
      </c>
      <c r="J288" s="33">
        <v>14</v>
      </c>
      <c r="K288" s="22">
        <v>68</v>
      </c>
      <c r="L288" s="23">
        <v>98</v>
      </c>
      <c r="M288" s="23">
        <v>96</v>
      </c>
      <c r="N288" s="23">
        <v>98</v>
      </c>
      <c r="O288" s="31">
        <v>12</v>
      </c>
      <c r="P288" s="32">
        <v>48</v>
      </c>
      <c r="Q288" s="32">
        <v>42</v>
      </c>
      <c r="R288" s="33">
        <v>16</v>
      </c>
    </row>
    <row r="289" spans="2:18">
      <c r="B289" s="38">
        <v>200</v>
      </c>
      <c r="C289" s="22">
        <v>36</v>
      </c>
      <c r="D289" s="23">
        <v>60</v>
      </c>
      <c r="E289" s="23">
        <v>70</v>
      </c>
      <c r="F289" s="24">
        <v>44</v>
      </c>
      <c r="G289" s="31">
        <v>0</v>
      </c>
      <c r="H289" s="32">
        <v>34</v>
      </c>
      <c r="I289" s="32">
        <v>18</v>
      </c>
      <c r="J289" s="33">
        <v>14</v>
      </c>
      <c r="K289" s="22">
        <v>68</v>
      </c>
      <c r="L289" s="23">
        <v>98</v>
      </c>
      <c r="M289" s="23">
        <v>96</v>
      </c>
      <c r="N289" s="23">
        <v>98</v>
      </c>
      <c r="O289" s="31">
        <v>12</v>
      </c>
      <c r="P289" s="32">
        <v>48</v>
      </c>
      <c r="Q289" s="32">
        <v>42</v>
      </c>
      <c r="R289" s="33">
        <v>16</v>
      </c>
    </row>
    <row r="290" spans="2:18">
      <c r="B290" s="38">
        <v>204</v>
      </c>
      <c r="C290" s="22">
        <v>36</v>
      </c>
      <c r="D290" s="23">
        <v>60</v>
      </c>
      <c r="E290" s="23">
        <v>70</v>
      </c>
      <c r="F290" s="24">
        <v>44</v>
      </c>
      <c r="G290" s="31">
        <v>0</v>
      </c>
      <c r="H290" s="32">
        <v>34</v>
      </c>
      <c r="I290" s="32">
        <v>18</v>
      </c>
      <c r="J290" s="33">
        <v>14</v>
      </c>
      <c r="K290" s="22">
        <v>68</v>
      </c>
      <c r="L290" s="23">
        <v>98</v>
      </c>
      <c r="M290" s="23">
        <v>96</v>
      </c>
      <c r="N290" s="23">
        <v>98</v>
      </c>
      <c r="O290" s="31">
        <v>12</v>
      </c>
      <c r="P290" s="32">
        <v>48</v>
      </c>
      <c r="Q290" s="32">
        <v>42</v>
      </c>
      <c r="R290" s="33">
        <v>16</v>
      </c>
    </row>
    <row r="291" spans="2:18">
      <c r="B291" s="38">
        <v>208</v>
      </c>
      <c r="C291" s="22">
        <v>36</v>
      </c>
      <c r="D291" s="23">
        <v>60</v>
      </c>
      <c r="E291" s="23">
        <v>70</v>
      </c>
      <c r="F291" s="24">
        <v>44</v>
      </c>
      <c r="G291" s="31">
        <v>0</v>
      </c>
      <c r="H291" s="32">
        <v>34</v>
      </c>
      <c r="I291" s="32">
        <v>18</v>
      </c>
      <c r="J291" s="33">
        <v>14</v>
      </c>
      <c r="K291" s="22">
        <v>68</v>
      </c>
      <c r="L291" s="23">
        <v>98</v>
      </c>
      <c r="M291" s="23">
        <v>96</v>
      </c>
      <c r="N291" s="23">
        <v>98</v>
      </c>
      <c r="O291" s="31">
        <v>12</v>
      </c>
      <c r="P291" s="32">
        <v>48</v>
      </c>
      <c r="Q291" s="32">
        <v>42</v>
      </c>
      <c r="R291" s="33">
        <v>16</v>
      </c>
    </row>
    <row r="292" spans="2:18">
      <c r="B292" s="38">
        <v>212</v>
      </c>
      <c r="C292" s="22">
        <v>36</v>
      </c>
      <c r="D292" s="23">
        <v>60</v>
      </c>
      <c r="E292" s="23">
        <v>72</v>
      </c>
      <c r="F292" s="24">
        <v>44</v>
      </c>
      <c r="G292" s="31">
        <v>0</v>
      </c>
      <c r="H292" s="32">
        <v>34</v>
      </c>
      <c r="I292" s="32">
        <v>20</v>
      </c>
      <c r="J292" s="33">
        <v>14</v>
      </c>
      <c r="K292" s="22">
        <v>68</v>
      </c>
      <c r="L292" s="23">
        <v>98</v>
      </c>
      <c r="M292" s="23">
        <v>96</v>
      </c>
      <c r="N292" s="23">
        <v>98</v>
      </c>
      <c r="O292" s="31">
        <v>12</v>
      </c>
      <c r="P292" s="32">
        <v>48</v>
      </c>
      <c r="Q292" s="32">
        <v>42</v>
      </c>
      <c r="R292" s="33">
        <v>16</v>
      </c>
    </row>
    <row r="293" spans="2:18">
      <c r="B293" s="38">
        <v>216</v>
      </c>
      <c r="C293" s="22">
        <v>36</v>
      </c>
      <c r="D293" s="23">
        <v>62</v>
      </c>
      <c r="E293" s="23">
        <v>72</v>
      </c>
      <c r="F293" s="24">
        <v>44</v>
      </c>
      <c r="G293" s="31">
        <v>0</v>
      </c>
      <c r="H293" s="32">
        <v>36</v>
      </c>
      <c r="I293" s="32">
        <v>20</v>
      </c>
      <c r="J293" s="33">
        <v>14</v>
      </c>
      <c r="K293" s="22">
        <v>68</v>
      </c>
      <c r="L293" s="23">
        <v>98</v>
      </c>
      <c r="M293" s="23">
        <v>96</v>
      </c>
      <c r="N293" s="23">
        <v>98</v>
      </c>
      <c r="O293" s="31">
        <v>12</v>
      </c>
      <c r="P293" s="32">
        <v>48</v>
      </c>
      <c r="Q293" s="32">
        <v>42</v>
      </c>
      <c r="R293" s="33">
        <v>16</v>
      </c>
    </row>
    <row r="294" spans="2:18">
      <c r="B294" s="38">
        <v>220</v>
      </c>
      <c r="C294" s="22">
        <v>36</v>
      </c>
      <c r="D294" s="23">
        <v>62</v>
      </c>
      <c r="E294" s="23">
        <v>72</v>
      </c>
      <c r="F294" s="24">
        <v>44</v>
      </c>
      <c r="G294" s="31">
        <v>0</v>
      </c>
      <c r="H294" s="32">
        <v>36</v>
      </c>
      <c r="I294" s="32">
        <v>20</v>
      </c>
      <c r="J294" s="33">
        <v>14</v>
      </c>
      <c r="K294" s="22">
        <v>68</v>
      </c>
      <c r="L294" s="23">
        <v>98</v>
      </c>
      <c r="M294" s="23">
        <v>98</v>
      </c>
      <c r="N294" s="23">
        <v>98</v>
      </c>
      <c r="O294" s="31">
        <v>12</v>
      </c>
      <c r="P294" s="32">
        <v>48</v>
      </c>
      <c r="Q294" s="32">
        <v>42</v>
      </c>
      <c r="R294" s="33">
        <v>16</v>
      </c>
    </row>
    <row r="295" spans="2:18">
      <c r="B295" s="38">
        <v>224</v>
      </c>
      <c r="C295" s="22">
        <v>36</v>
      </c>
      <c r="D295" s="23">
        <v>62</v>
      </c>
      <c r="E295" s="23">
        <v>72</v>
      </c>
      <c r="F295" s="24">
        <v>44</v>
      </c>
      <c r="G295" s="31">
        <v>0</v>
      </c>
      <c r="H295" s="32">
        <v>36</v>
      </c>
      <c r="I295" s="32">
        <v>20</v>
      </c>
      <c r="J295" s="33">
        <v>14</v>
      </c>
      <c r="K295" s="22">
        <v>68</v>
      </c>
      <c r="L295" s="23">
        <v>98</v>
      </c>
      <c r="M295" s="23">
        <v>98</v>
      </c>
      <c r="N295" s="23">
        <v>98</v>
      </c>
      <c r="O295" s="31">
        <v>12</v>
      </c>
      <c r="P295" s="32">
        <v>48</v>
      </c>
      <c r="Q295" s="32">
        <v>42</v>
      </c>
      <c r="R295" s="33">
        <v>16</v>
      </c>
    </row>
    <row r="296" spans="2:18">
      <c r="B296" s="38">
        <v>228</v>
      </c>
      <c r="C296" s="22">
        <v>38</v>
      </c>
      <c r="D296" s="23">
        <v>62</v>
      </c>
      <c r="E296" s="23">
        <v>72</v>
      </c>
      <c r="F296" s="24">
        <v>44</v>
      </c>
      <c r="G296" s="31">
        <v>0</v>
      </c>
      <c r="H296" s="32">
        <v>36</v>
      </c>
      <c r="I296" s="32">
        <v>20</v>
      </c>
      <c r="J296" s="33">
        <v>14</v>
      </c>
      <c r="K296" s="22">
        <v>68</v>
      </c>
      <c r="L296" s="23">
        <v>98</v>
      </c>
      <c r="M296" s="23">
        <v>98</v>
      </c>
      <c r="N296" s="23">
        <v>98</v>
      </c>
      <c r="O296" s="31">
        <v>12</v>
      </c>
      <c r="P296" s="32">
        <v>48</v>
      </c>
      <c r="Q296" s="32">
        <v>42</v>
      </c>
      <c r="R296" s="33">
        <v>16</v>
      </c>
    </row>
    <row r="297" spans="2:18">
      <c r="B297" s="38">
        <v>232</v>
      </c>
      <c r="C297" s="22">
        <v>38</v>
      </c>
      <c r="D297" s="23">
        <v>62</v>
      </c>
      <c r="E297" s="23">
        <v>72</v>
      </c>
      <c r="F297" s="24">
        <v>44</v>
      </c>
      <c r="G297" s="31">
        <v>0</v>
      </c>
      <c r="H297" s="32">
        <v>36</v>
      </c>
      <c r="I297" s="32">
        <v>20</v>
      </c>
      <c r="J297" s="33">
        <v>14</v>
      </c>
      <c r="K297" s="22">
        <v>68</v>
      </c>
      <c r="L297" s="23">
        <v>98</v>
      </c>
      <c r="M297" s="23">
        <v>98</v>
      </c>
      <c r="N297" s="23">
        <v>98</v>
      </c>
      <c r="O297" s="31">
        <v>12</v>
      </c>
      <c r="P297" s="32">
        <v>48</v>
      </c>
      <c r="Q297" s="32">
        <v>42</v>
      </c>
      <c r="R297" s="33">
        <v>16</v>
      </c>
    </row>
    <row r="298" spans="2:18">
      <c r="B298" s="38">
        <v>236</v>
      </c>
      <c r="C298" s="22">
        <v>40</v>
      </c>
      <c r="D298" s="23">
        <v>62</v>
      </c>
      <c r="E298" s="23">
        <v>72</v>
      </c>
      <c r="F298" s="24">
        <v>44</v>
      </c>
      <c r="G298" s="31">
        <v>0</v>
      </c>
      <c r="H298" s="32">
        <v>36</v>
      </c>
      <c r="I298" s="32">
        <v>20</v>
      </c>
      <c r="J298" s="33">
        <v>14</v>
      </c>
      <c r="K298" s="22">
        <v>68</v>
      </c>
      <c r="L298" s="23">
        <v>98</v>
      </c>
      <c r="M298" s="23">
        <v>98</v>
      </c>
      <c r="N298" s="23">
        <v>98</v>
      </c>
      <c r="O298" s="31">
        <v>12</v>
      </c>
      <c r="P298" s="32">
        <v>48</v>
      </c>
      <c r="Q298" s="32">
        <v>44</v>
      </c>
      <c r="R298" s="33">
        <v>16</v>
      </c>
    </row>
    <row r="299" spans="2:18">
      <c r="B299" s="38">
        <v>240</v>
      </c>
      <c r="C299" s="22">
        <v>40</v>
      </c>
      <c r="D299" s="23">
        <v>62</v>
      </c>
      <c r="E299" s="23">
        <v>72</v>
      </c>
      <c r="F299" s="24">
        <v>44</v>
      </c>
      <c r="G299" s="31">
        <v>0</v>
      </c>
      <c r="H299" s="32">
        <v>36</v>
      </c>
      <c r="I299" s="32">
        <v>20</v>
      </c>
      <c r="J299" s="33">
        <v>14</v>
      </c>
      <c r="K299" s="22">
        <v>68</v>
      </c>
      <c r="L299" s="23">
        <v>98</v>
      </c>
      <c r="M299" s="23">
        <v>98</v>
      </c>
      <c r="N299" s="23">
        <v>98</v>
      </c>
      <c r="O299" s="31">
        <v>12</v>
      </c>
      <c r="P299" s="32">
        <v>48</v>
      </c>
      <c r="Q299" s="32">
        <v>44</v>
      </c>
      <c r="R299" s="33">
        <v>16</v>
      </c>
    </row>
    <row r="300" spans="2:18">
      <c r="B300" s="38">
        <v>244</v>
      </c>
      <c r="C300" s="22">
        <v>40</v>
      </c>
      <c r="D300" s="23">
        <v>62</v>
      </c>
      <c r="E300" s="23">
        <v>72</v>
      </c>
      <c r="F300" s="24">
        <v>44</v>
      </c>
      <c r="G300" s="31">
        <v>0</v>
      </c>
      <c r="H300" s="32">
        <v>36</v>
      </c>
      <c r="I300" s="32">
        <v>20</v>
      </c>
      <c r="J300" s="33">
        <v>14</v>
      </c>
      <c r="K300" s="22">
        <v>68</v>
      </c>
      <c r="L300" s="23">
        <v>98</v>
      </c>
      <c r="M300" s="23">
        <v>98</v>
      </c>
      <c r="N300" s="23">
        <v>98</v>
      </c>
      <c r="O300" s="31">
        <v>12</v>
      </c>
      <c r="P300" s="32">
        <v>48</v>
      </c>
      <c r="Q300" s="32">
        <v>44</v>
      </c>
      <c r="R300" s="33">
        <v>16</v>
      </c>
    </row>
    <row r="301" spans="2:18">
      <c r="B301" s="38">
        <v>248</v>
      </c>
      <c r="C301" s="22">
        <v>40</v>
      </c>
      <c r="D301" s="23">
        <v>62</v>
      </c>
      <c r="E301" s="23">
        <v>72</v>
      </c>
      <c r="F301" s="24">
        <v>44</v>
      </c>
      <c r="G301" s="31">
        <v>0</v>
      </c>
      <c r="H301" s="32">
        <v>36</v>
      </c>
      <c r="I301" s="32">
        <v>20</v>
      </c>
      <c r="J301" s="33">
        <v>14</v>
      </c>
      <c r="K301" s="22">
        <v>70</v>
      </c>
      <c r="L301" s="23">
        <v>98</v>
      </c>
      <c r="M301" s="23">
        <v>98</v>
      </c>
      <c r="N301" s="23">
        <v>98</v>
      </c>
      <c r="O301" s="31">
        <v>14</v>
      </c>
      <c r="P301" s="32">
        <v>48</v>
      </c>
      <c r="Q301" s="32">
        <v>44</v>
      </c>
      <c r="R301" s="33">
        <v>16</v>
      </c>
    </row>
    <row r="302" spans="2:18">
      <c r="B302" s="38">
        <v>252</v>
      </c>
      <c r="C302" s="22">
        <v>42</v>
      </c>
      <c r="D302" s="23">
        <v>66</v>
      </c>
      <c r="E302" s="23">
        <v>72</v>
      </c>
      <c r="F302" s="24">
        <v>44</v>
      </c>
      <c r="G302" s="31">
        <v>0</v>
      </c>
      <c r="H302" s="32">
        <v>36</v>
      </c>
      <c r="I302" s="32">
        <v>22</v>
      </c>
      <c r="J302" s="33">
        <v>14</v>
      </c>
      <c r="K302" s="22">
        <v>70</v>
      </c>
      <c r="L302" s="23">
        <v>98</v>
      </c>
      <c r="M302" s="23">
        <v>98</v>
      </c>
      <c r="N302" s="23">
        <v>98</v>
      </c>
      <c r="O302" s="31">
        <v>14</v>
      </c>
      <c r="P302" s="32">
        <v>48</v>
      </c>
      <c r="Q302" s="32">
        <v>44</v>
      </c>
      <c r="R302" s="33">
        <v>16</v>
      </c>
    </row>
    <row r="303" spans="2:18">
      <c r="B303" s="38">
        <v>256</v>
      </c>
      <c r="C303" s="22">
        <v>42</v>
      </c>
      <c r="D303" s="23">
        <v>66</v>
      </c>
      <c r="E303" s="23">
        <v>72</v>
      </c>
      <c r="F303" s="24">
        <v>44</v>
      </c>
      <c r="G303" s="31">
        <v>0</v>
      </c>
      <c r="H303" s="32">
        <v>36</v>
      </c>
      <c r="I303" s="32">
        <v>22</v>
      </c>
      <c r="J303" s="33">
        <v>14</v>
      </c>
      <c r="K303" s="22">
        <v>70</v>
      </c>
      <c r="L303" s="23">
        <v>98</v>
      </c>
      <c r="M303" s="23">
        <v>98</v>
      </c>
      <c r="N303" s="23">
        <v>98</v>
      </c>
      <c r="O303" s="31">
        <v>14</v>
      </c>
      <c r="P303" s="32">
        <v>48</v>
      </c>
      <c r="Q303" s="32">
        <v>44</v>
      </c>
      <c r="R303" s="33">
        <v>16</v>
      </c>
    </row>
    <row r="304" spans="2:18">
      <c r="B304" s="38">
        <v>260</v>
      </c>
      <c r="C304" s="22">
        <v>42</v>
      </c>
      <c r="D304" s="23">
        <v>66</v>
      </c>
      <c r="E304" s="23">
        <v>72</v>
      </c>
      <c r="F304" s="24">
        <v>44</v>
      </c>
      <c r="G304" s="31">
        <v>0</v>
      </c>
      <c r="H304" s="32">
        <v>36</v>
      </c>
      <c r="I304" s="32">
        <v>22</v>
      </c>
      <c r="J304" s="33">
        <v>14</v>
      </c>
      <c r="K304" s="22">
        <v>70</v>
      </c>
      <c r="L304" s="23">
        <v>98</v>
      </c>
      <c r="M304" s="23">
        <v>98</v>
      </c>
      <c r="N304" s="23">
        <v>98</v>
      </c>
      <c r="O304" s="31">
        <v>14</v>
      </c>
      <c r="P304" s="32">
        <v>48</v>
      </c>
      <c r="Q304" s="32">
        <v>46</v>
      </c>
      <c r="R304" s="33">
        <v>16</v>
      </c>
    </row>
    <row r="305" spans="2:18">
      <c r="B305" s="38">
        <v>264</v>
      </c>
      <c r="C305" s="22">
        <v>42</v>
      </c>
      <c r="D305" s="23">
        <v>66</v>
      </c>
      <c r="E305" s="23">
        <v>72</v>
      </c>
      <c r="F305" s="24">
        <v>46</v>
      </c>
      <c r="G305" s="31">
        <v>0</v>
      </c>
      <c r="H305" s="32">
        <v>36</v>
      </c>
      <c r="I305" s="32">
        <v>22</v>
      </c>
      <c r="J305" s="33">
        <v>14</v>
      </c>
      <c r="K305" s="22">
        <v>70</v>
      </c>
      <c r="L305" s="23">
        <v>98</v>
      </c>
      <c r="M305" s="23">
        <v>98</v>
      </c>
      <c r="N305" s="23">
        <v>98</v>
      </c>
      <c r="O305" s="31">
        <v>14</v>
      </c>
      <c r="P305" s="32">
        <v>48</v>
      </c>
      <c r="Q305" s="32">
        <v>48</v>
      </c>
      <c r="R305" s="33">
        <v>16</v>
      </c>
    </row>
    <row r="306" spans="2:18">
      <c r="B306" s="38">
        <v>268</v>
      </c>
      <c r="C306" s="22">
        <v>42</v>
      </c>
      <c r="D306" s="23">
        <v>66</v>
      </c>
      <c r="E306" s="23">
        <v>72</v>
      </c>
      <c r="F306" s="24">
        <v>48</v>
      </c>
      <c r="G306" s="31">
        <v>0</v>
      </c>
      <c r="H306" s="32">
        <v>36</v>
      </c>
      <c r="I306" s="32">
        <v>24</v>
      </c>
      <c r="J306" s="33">
        <v>16</v>
      </c>
      <c r="K306" s="22">
        <v>70</v>
      </c>
      <c r="L306" s="23">
        <v>98</v>
      </c>
      <c r="M306" s="23">
        <v>98</v>
      </c>
      <c r="N306" s="23">
        <v>98</v>
      </c>
      <c r="O306" s="31">
        <v>14</v>
      </c>
      <c r="P306" s="32">
        <v>48</v>
      </c>
      <c r="Q306" s="32">
        <v>48</v>
      </c>
      <c r="R306" s="33">
        <v>16</v>
      </c>
    </row>
    <row r="307" spans="2:18">
      <c r="B307" s="38">
        <v>272</v>
      </c>
      <c r="C307" s="22">
        <v>42</v>
      </c>
      <c r="D307" s="23">
        <v>66</v>
      </c>
      <c r="E307" s="23">
        <v>72</v>
      </c>
      <c r="F307" s="24">
        <v>48</v>
      </c>
      <c r="G307" s="31">
        <v>0</v>
      </c>
      <c r="H307" s="32">
        <v>36</v>
      </c>
      <c r="I307" s="32">
        <v>26</v>
      </c>
      <c r="J307" s="33">
        <v>16</v>
      </c>
      <c r="K307" s="22">
        <v>70</v>
      </c>
      <c r="L307" s="23">
        <v>98</v>
      </c>
      <c r="M307" s="23">
        <v>100</v>
      </c>
      <c r="N307" s="23">
        <v>98</v>
      </c>
      <c r="O307" s="31">
        <v>14</v>
      </c>
      <c r="P307" s="32">
        <v>48</v>
      </c>
      <c r="Q307" s="32">
        <v>48</v>
      </c>
      <c r="R307" s="33">
        <v>16</v>
      </c>
    </row>
    <row r="308" spans="2:18">
      <c r="B308" s="38">
        <v>276</v>
      </c>
      <c r="C308" s="22">
        <v>42</v>
      </c>
      <c r="D308" s="23">
        <v>66</v>
      </c>
      <c r="E308" s="23">
        <v>74</v>
      </c>
      <c r="F308" s="24">
        <v>50</v>
      </c>
      <c r="G308" s="31">
        <v>0</v>
      </c>
      <c r="H308" s="32">
        <v>36</v>
      </c>
      <c r="I308" s="32">
        <v>26</v>
      </c>
      <c r="J308" s="33">
        <v>18</v>
      </c>
      <c r="K308" s="22">
        <v>70</v>
      </c>
      <c r="L308" s="23">
        <v>98</v>
      </c>
      <c r="M308" s="23">
        <v>100</v>
      </c>
      <c r="N308" s="23">
        <v>98</v>
      </c>
      <c r="O308" s="31">
        <v>14</v>
      </c>
      <c r="P308" s="32">
        <v>48</v>
      </c>
      <c r="Q308" s="32">
        <v>48</v>
      </c>
      <c r="R308" s="33">
        <v>16</v>
      </c>
    </row>
    <row r="309" spans="2:18">
      <c r="B309" s="38">
        <v>280</v>
      </c>
      <c r="C309" s="22">
        <v>42</v>
      </c>
      <c r="D309" s="23">
        <v>66</v>
      </c>
      <c r="E309" s="23">
        <v>76</v>
      </c>
      <c r="F309" s="24">
        <v>50</v>
      </c>
      <c r="G309" s="31">
        <v>0</v>
      </c>
      <c r="H309" s="32">
        <v>36</v>
      </c>
      <c r="I309" s="32">
        <v>26</v>
      </c>
      <c r="J309" s="33">
        <v>18</v>
      </c>
      <c r="K309" s="22">
        <v>70</v>
      </c>
      <c r="L309" s="23">
        <v>98</v>
      </c>
      <c r="M309" s="23">
        <v>100</v>
      </c>
      <c r="N309" s="23">
        <v>98</v>
      </c>
      <c r="O309" s="31">
        <v>14</v>
      </c>
      <c r="P309" s="32">
        <v>48</v>
      </c>
      <c r="Q309" s="32">
        <v>48</v>
      </c>
      <c r="R309" s="33">
        <v>16</v>
      </c>
    </row>
    <row r="310" spans="2:18">
      <c r="B310" s="38">
        <v>284</v>
      </c>
      <c r="C310" s="22">
        <v>42</v>
      </c>
      <c r="D310" s="23">
        <v>66</v>
      </c>
      <c r="E310" s="23">
        <v>76</v>
      </c>
      <c r="F310" s="24">
        <v>50</v>
      </c>
      <c r="G310" s="31">
        <v>0</v>
      </c>
      <c r="H310" s="32">
        <v>36</v>
      </c>
      <c r="I310" s="32">
        <v>26</v>
      </c>
      <c r="J310" s="33">
        <v>18</v>
      </c>
      <c r="K310" s="22">
        <v>70</v>
      </c>
      <c r="L310" s="23">
        <v>98</v>
      </c>
      <c r="M310" s="23">
        <v>100</v>
      </c>
      <c r="N310" s="23">
        <v>98</v>
      </c>
      <c r="O310" s="31">
        <v>16</v>
      </c>
      <c r="P310" s="32">
        <v>50</v>
      </c>
      <c r="Q310" s="32">
        <v>48</v>
      </c>
      <c r="R310" s="33">
        <v>16</v>
      </c>
    </row>
    <row r="311" spans="2:18">
      <c r="B311" s="38">
        <v>288</v>
      </c>
      <c r="C311" s="22">
        <v>44</v>
      </c>
      <c r="D311" s="23">
        <v>66</v>
      </c>
      <c r="E311" s="23">
        <v>78</v>
      </c>
      <c r="F311" s="24">
        <v>50</v>
      </c>
      <c r="G311" s="31">
        <v>0</v>
      </c>
      <c r="H311" s="32">
        <v>38</v>
      </c>
      <c r="I311" s="32">
        <v>28</v>
      </c>
      <c r="J311" s="33">
        <v>18</v>
      </c>
      <c r="K311" s="22">
        <v>70</v>
      </c>
      <c r="L311" s="23">
        <v>98</v>
      </c>
      <c r="M311" s="23">
        <v>100</v>
      </c>
      <c r="N311" s="23">
        <v>98</v>
      </c>
      <c r="O311" s="31">
        <v>16</v>
      </c>
      <c r="P311" s="32">
        <v>50</v>
      </c>
      <c r="Q311" s="32">
        <v>48</v>
      </c>
      <c r="R311" s="33">
        <v>16</v>
      </c>
    </row>
    <row r="312" spans="2:18">
      <c r="B312" s="38">
        <v>292</v>
      </c>
      <c r="C312" s="22">
        <v>44</v>
      </c>
      <c r="D312" s="23">
        <v>66</v>
      </c>
      <c r="E312" s="23">
        <v>78</v>
      </c>
      <c r="F312" s="24">
        <v>50</v>
      </c>
      <c r="G312" s="31">
        <v>0</v>
      </c>
      <c r="H312" s="32">
        <v>40</v>
      </c>
      <c r="I312" s="32">
        <v>28</v>
      </c>
      <c r="J312" s="33">
        <v>18</v>
      </c>
      <c r="K312" s="22">
        <v>70</v>
      </c>
      <c r="L312" s="23">
        <v>98</v>
      </c>
      <c r="M312" s="23">
        <v>100</v>
      </c>
      <c r="N312" s="23">
        <v>98</v>
      </c>
      <c r="O312" s="31">
        <v>16</v>
      </c>
      <c r="P312" s="32">
        <v>50</v>
      </c>
      <c r="Q312" s="32">
        <v>48</v>
      </c>
      <c r="R312" s="33">
        <v>16</v>
      </c>
    </row>
    <row r="313" spans="2:18">
      <c r="B313" s="38">
        <v>296</v>
      </c>
      <c r="C313" s="22">
        <v>44</v>
      </c>
      <c r="D313" s="23">
        <v>66</v>
      </c>
      <c r="E313" s="23">
        <v>78</v>
      </c>
      <c r="F313" s="24">
        <v>50</v>
      </c>
      <c r="G313" s="31">
        <v>0</v>
      </c>
      <c r="H313" s="32">
        <v>40</v>
      </c>
      <c r="I313" s="32">
        <v>28</v>
      </c>
      <c r="J313" s="33">
        <v>18</v>
      </c>
      <c r="K313" s="22">
        <v>70</v>
      </c>
      <c r="L313" s="23">
        <v>98</v>
      </c>
      <c r="M313" s="23">
        <v>100</v>
      </c>
      <c r="N313" s="23">
        <v>98</v>
      </c>
      <c r="O313" s="31">
        <v>16</v>
      </c>
      <c r="P313" s="32">
        <v>50</v>
      </c>
      <c r="Q313" s="32">
        <v>48</v>
      </c>
      <c r="R313" s="33">
        <v>16</v>
      </c>
    </row>
    <row r="314" spans="2:18">
      <c r="B314" s="38">
        <v>300</v>
      </c>
      <c r="C314" s="22">
        <v>46</v>
      </c>
      <c r="D314" s="23">
        <v>66</v>
      </c>
      <c r="E314" s="23">
        <v>78</v>
      </c>
      <c r="F314" s="24">
        <v>50</v>
      </c>
      <c r="G314" s="31">
        <v>0</v>
      </c>
      <c r="H314" s="32">
        <v>40</v>
      </c>
      <c r="I314" s="32">
        <v>28</v>
      </c>
      <c r="J314" s="33">
        <v>18</v>
      </c>
      <c r="K314" s="22">
        <v>70</v>
      </c>
      <c r="L314" s="23">
        <v>98</v>
      </c>
      <c r="M314" s="23">
        <v>100</v>
      </c>
      <c r="N314" s="23">
        <v>98</v>
      </c>
      <c r="O314" s="31">
        <v>16</v>
      </c>
      <c r="P314" s="32">
        <v>50</v>
      </c>
      <c r="Q314" s="32">
        <v>48</v>
      </c>
      <c r="R314" s="33">
        <v>16</v>
      </c>
    </row>
    <row r="315" spans="2:18">
      <c r="B315" s="38">
        <v>304</v>
      </c>
      <c r="C315" s="22">
        <v>46</v>
      </c>
      <c r="D315" s="23">
        <v>66</v>
      </c>
      <c r="E315" s="23">
        <v>78</v>
      </c>
      <c r="F315" s="24">
        <v>50</v>
      </c>
      <c r="G315" s="31">
        <v>0</v>
      </c>
      <c r="H315" s="32">
        <v>40</v>
      </c>
      <c r="I315" s="32">
        <v>28</v>
      </c>
      <c r="J315" s="33">
        <v>18</v>
      </c>
      <c r="K315" s="22">
        <v>70</v>
      </c>
      <c r="L315" s="23">
        <v>98</v>
      </c>
      <c r="M315" s="23">
        <v>100</v>
      </c>
      <c r="N315" s="23">
        <v>98</v>
      </c>
      <c r="O315" s="31">
        <v>16</v>
      </c>
      <c r="P315" s="32">
        <v>50</v>
      </c>
      <c r="Q315" s="32">
        <v>48</v>
      </c>
      <c r="R315" s="33">
        <v>16</v>
      </c>
    </row>
    <row r="316" spans="2:18">
      <c r="B316" s="38">
        <v>308</v>
      </c>
      <c r="C316" s="22">
        <v>46</v>
      </c>
      <c r="D316" s="23">
        <v>66</v>
      </c>
      <c r="E316" s="23">
        <v>78</v>
      </c>
      <c r="F316" s="24">
        <v>50</v>
      </c>
      <c r="G316" s="31">
        <v>0</v>
      </c>
      <c r="H316" s="32">
        <v>40</v>
      </c>
      <c r="I316" s="32">
        <v>28</v>
      </c>
      <c r="J316" s="33">
        <v>18</v>
      </c>
      <c r="K316" s="22">
        <v>70</v>
      </c>
      <c r="L316" s="23">
        <v>98</v>
      </c>
      <c r="M316" s="23">
        <v>100</v>
      </c>
      <c r="N316" s="23">
        <v>98</v>
      </c>
      <c r="O316" s="31">
        <v>16</v>
      </c>
      <c r="P316" s="32">
        <v>52</v>
      </c>
      <c r="Q316" s="32">
        <v>48</v>
      </c>
      <c r="R316" s="33">
        <v>16</v>
      </c>
    </row>
    <row r="317" spans="2:18">
      <c r="B317" s="38">
        <v>312</v>
      </c>
      <c r="C317" s="22">
        <v>46</v>
      </c>
      <c r="D317" s="23">
        <v>66</v>
      </c>
      <c r="E317" s="23">
        <v>78</v>
      </c>
      <c r="F317" s="24">
        <v>52</v>
      </c>
      <c r="G317" s="31">
        <v>0</v>
      </c>
      <c r="H317" s="32">
        <v>40</v>
      </c>
      <c r="I317" s="32">
        <v>30</v>
      </c>
      <c r="J317" s="33">
        <v>18</v>
      </c>
      <c r="K317" s="22">
        <v>70</v>
      </c>
      <c r="L317" s="23">
        <v>98</v>
      </c>
      <c r="M317" s="23">
        <v>100</v>
      </c>
      <c r="N317" s="23">
        <v>98</v>
      </c>
      <c r="O317" s="31">
        <v>16</v>
      </c>
      <c r="P317" s="32">
        <v>52</v>
      </c>
      <c r="Q317" s="32">
        <v>50</v>
      </c>
      <c r="R317" s="33">
        <v>16</v>
      </c>
    </row>
    <row r="318" spans="2:18">
      <c r="B318" s="38">
        <v>316</v>
      </c>
      <c r="C318" s="22">
        <v>46</v>
      </c>
      <c r="D318" s="23">
        <v>66</v>
      </c>
      <c r="E318" s="23">
        <v>80</v>
      </c>
      <c r="F318" s="24">
        <v>52</v>
      </c>
      <c r="G318" s="31">
        <v>0</v>
      </c>
      <c r="H318" s="32">
        <v>40</v>
      </c>
      <c r="I318" s="32">
        <v>30</v>
      </c>
      <c r="J318" s="33">
        <v>18</v>
      </c>
      <c r="K318" s="22">
        <v>70</v>
      </c>
      <c r="L318" s="23">
        <v>98</v>
      </c>
      <c r="M318" s="23">
        <v>100</v>
      </c>
      <c r="N318" s="23">
        <v>98</v>
      </c>
      <c r="O318" s="31">
        <v>16</v>
      </c>
      <c r="P318" s="32">
        <v>52</v>
      </c>
      <c r="Q318" s="32">
        <v>52</v>
      </c>
      <c r="R318" s="33">
        <v>16</v>
      </c>
    </row>
    <row r="319" spans="2:18">
      <c r="B319" s="38">
        <v>320</v>
      </c>
      <c r="C319" s="22">
        <v>46</v>
      </c>
      <c r="D319" s="23">
        <v>66</v>
      </c>
      <c r="E319" s="23">
        <v>80</v>
      </c>
      <c r="F319" s="24">
        <v>52</v>
      </c>
      <c r="G319" s="31">
        <v>0</v>
      </c>
      <c r="H319" s="32">
        <v>40</v>
      </c>
      <c r="I319" s="32">
        <v>30</v>
      </c>
      <c r="J319" s="33">
        <v>18</v>
      </c>
      <c r="K319" s="22">
        <v>72</v>
      </c>
      <c r="L319" s="23">
        <v>98</v>
      </c>
      <c r="M319" s="23">
        <v>100</v>
      </c>
      <c r="N319" s="23">
        <v>98</v>
      </c>
      <c r="O319" s="31">
        <v>16</v>
      </c>
      <c r="P319" s="32">
        <v>52</v>
      </c>
      <c r="Q319" s="32">
        <v>54</v>
      </c>
      <c r="R319" s="33">
        <v>16</v>
      </c>
    </row>
    <row r="320" spans="2:18">
      <c r="B320" s="38">
        <v>324</v>
      </c>
      <c r="C320" s="22">
        <v>48</v>
      </c>
      <c r="D320" s="23">
        <v>66</v>
      </c>
      <c r="E320" s="23">
        <v>80</v>
      </c>
      <c r="F320" s="24">
        <v>52</v>
      </c>
      <c r="G320" s="31">
        <v>0</v>
      </c>
      <c r="H320" s="32">
        <v>40</v>
      </c>
      <c r="I320" s="32">
        <v>30</v>
      </c>
      <c r="J320" s="33">
        <v>20</v>
      </c>
      <c r="K320" s="22">
        <v>72</v>
      </c>
      <c r="L320" s="23">
        <v>98</v>
      </c>
      <c r="M320" s="23">
        <v>100</v>
      </c>
      <c r="N320" s="23">
        <v>98</v>
      </c>
      <c r="O320" s="31">
        <v>16</v>
      </c>
      <c r="P320" s="32">
        <v>52</v>
      </c>
      <c r="Q320" s="32">
        <v>54</v>
      </c>
      <c r="R320" s="33">
        <v>18</v>
      </c>
    </row>
    <row r="321" spans="2:18">
      <c r="B321" s="38">
        <v>328</v>
      </c>
      <c r="C321" s="22">
        <v>50</v>
      </c>
      <c r="D321" s="23">
        <v>66</v>
      </c>
      <c r="E321" s="23">
        <v>80</v>
      </c>
      <c r="F321" s="24">
        <v>52</v>
      </c>
      <c r="G321" s="31">
        <v>0</v>
      </c>
      <c r="H321" s="32">
        <v>40</v>
      </c>
      <c r="I321" s="32">
        <v>34</v>
      </c>
      <c r="J321" s="33">
        <v>22</v>
      </c>
      <c r="K321" s="22">
        <v>72</v>
      </c>
      <c r="L321" s="23">
        <v>98</v>
      </c>
      <c r="M321" s="23">
        <v>100</v>
      </c>
      <c r="N321" s="23">
        <v>98</v>
      </c>
      <c r="O321" s="31">
        <v>16</v>
      </c>
      <c r="P321" s="32">
        <v>52</v>
      </c>
      <c r="Q321" s="32">
        <v>54</v>
      </c>
      <c r="R321" s="33">
        <v>20</v>
      </c>
    </row>
    <row r="322" spans="2:18">
      <c r="B322" s="38">
        <v>332</v>
      </c>
      <c r="C322" s="22">
        <v>50</v>
      </c>
      <c r="D322" s="23">
        <v>66</v>
      </c>
      <c r="E322" s="23">
        <v>80</v>
      </c>
      <c r="F322" s="24">
        <v>52</v>
      </c>
      <c r="G322" s="31">
        <v>0</v>
      </c>
      <c r="H322" s="32">
        <v>40</v>
      </c>
      <c r="I322" s="32">
        <v>34</v>
      </c>
      <c r="J322" s="33">
        <v>22</v>
      </c>
      <c r="K322" s="22">
        <v>72</v>
      </c>
      <c r="L322" s="23">
        <v>98</v>
      </c>
      <c r="M322" s="23">
        <v>100</v>
      </c>
      <c r="N322" s="23">
        <v>98</v>
      </c>
      <c r="O322" s="31">
        <v>16</v>
      </c>
      <c r="P322" s="32">
        <v>52</v>
      </c>
      <c r="Q322" s="32">
        <v>54</v>
      </c>
      <c r="R322" s="33">
        <v>20</v>
      </c>
    </row>
    <row r="323" spans="2:18">
      <c r="B323" s="38">
        <v>336</v>
      </c>
      <c r="C323" s="22">
        <v>50</v>
      </c>
      <c r="D323" s="23">
        <v>66</v>
      </c>
      <c r="E323" s="23">
        <v>80</v>
      </c>
      <c r="F323" s="24">
        <v>54</v>
      </c>
      <c r="G323" s="31">
        <v>0</v>
      </c>
      <c r="H323" s="32">
        <v>40</v>
      </c>
      <c r="I323" s="32">
        <v>34</v>
      </c>
      <c r="J323" s="33">
        <v>22</v>
      </c>
      <c r="K323" s="22">
        <v>72</v>
      </c>
      <c r="L323" s="23">
        <v>98</v>
      </c>
      <c r="M323" s="23">
        <v>100</v>
      </c>
      <c r="N323" s="23">
        <v>98</v>
      </c>
      <c r="O323" s="31">
        <v>16</v>
      </c>
      <c r="P323" s="32">
        <v>52</v>
      </c>
      <c r="Q323" s="32">
        <v>54</v>
      </c>
      <c r="R323" s="33">
        <v>20</v>
      </c>
    </row>
    <row r="324" spans="2:18">
      <c r="B324" s="38">
        <v>340</v>
      </c>
      <c r="C324" s="22">
        <v>50</v>
      </c>
      <c r="D324" s="23">
        <v>66</v>
      </c>
      <c r="E324" s="23">
        <v>82</v>
      </c>
      <c r="F324" s="24">
        <v>56</v>
      </c>
      <c r="G324" s="31">
        <v>0</v>
      </c>
      <c r="H324" s="32">
        <v>40</v>
      </c>
      <c r="I324" s="32">
        <v>34</v>
      </c>
      <c r="J324" s="33">
        <v>22</v>
      </c>
      <c r="K324" s="22">
        <v>72</v>
      </c>
      <c r="L324" s="23">
        <v>98</v>
      </c>
      <c r="M324" s="23">
        <v>100</v>
      </c>
      <c r="N324" s="23">
        <v>98</v>
      </c>
      <c r="O324" s="31">
        <v>16</v>
      </c>
      <c r="P324" s="32">
        <v>52</v>
      </c>
      <c r="Q324" s="32">
        <v>54</v>
      </c>
      <c r="R324" s="33">
        <v>20</v>
      </c>
    </row>
    <row r="325" spans="2:18">
      <c r="B325" s="38">
        <v>344</v>
      </c>
      <c r="C325" s="22">
        <v>50</v>
      </c>
      <c r="D325" s="23">
        <v>66</v>
      </c>
      <c r="E325" s="23">
        <v>82</v>
      </c>
      <c r="F325" s="24">
        <v>56</v>
      </c>
      <c r="G325" s="31">
        <v>0</v>
      </c>
      <c r="H325" s="32">
        <v>40</v>
      </c>
      <c r="I325" s="32">
        <v>34</v>
      </c>
      <c r="J325" s="33">
        <v>22</v>
      </c>
      <c r="K325" s="22">
        <v>72</v>
      </c>
      <c r="L325" s="23">
        <v>98</v>
      </c>
      <c r="M325" s="23">
        <v>100</v>
      </c>
      <c r="N325" s="23">
        <v>98</v>
      </c>
      <c r="O325" s="31">
        <v>16</v>
      </c>
      <c r="P325" s="32">
        <v>52</v>
      </c>
      <c r="Q325" s="32">
        <v>54</v>
      </c>
      <c r="R325" s="33">
        <v>22</v>
      </c>
    </row>
    <row r="326" spans="2:18">
      <c r="B326" s="38">
        <v>348</v>
      </c>
      <c r="C326" s="22">
        <v>50</v>
      </c>
      <c r="D326" s="23">
        <v>68</v>
      </c>
      <c r="E326" s="23">
        <v>82</v>
      </c>
      <c r="F326" s="24">
        <v>58</v>
      </c>
      <c r="G326" s="31">
        <v>0</v>
      </c>
      <c r="H326" s="32">
        <v>40</v>
      </c>
      <c r="I326" s="32">
        <v>34</v>
      </c>
      <c r="J326" s="33">
        <v>22</v>
      </c>
      <c r="K326" s="22">
        <v>72</v>
      </c>
      <c r="L326" s="23">
        <v>98</v>
      </c>
      <c r="M326" s="23">
        <v>100</v>
      </c>
      <c r="N326" s="23">
        <v>98</v>
      </c>
      <c r="O326" s="31">
        <v>16</v>
      </c>
      <c r="P326" s="32">
        <v>52</v>
      </c>
      <c r="Q326" s="32">
        <v>54</v>
      </c>
      <c r="R326" s="33">
        <v>22</v>
      </c>
    </row>
    <row r="327" spans="2:18">
      <c r="B327" s="38">
        <v>352</v>
      </c>
      <c r="C327" s="22">
        <v>52</v>
      </c>
      <c r="D327" s="23">
        <v>68</v>
      </c>
      <c r="E327" s="23">
        <v>82</v>
      </c>
      <c r="F327" s="24">
        <v>58</v>
      </c>
      <c r="G327" s="31">
        <v>0</v>
      </c>
      <c r="H327" s="32">
        <v>40</v>
      </c>
      <c r="I327" s="32">
        <v>34</v>
      </c>
      <c r="J327" s="33">
        <v>22</v>
      </c>
      <c r="K327" s="22">
        <v>72</v>
      </c>
      <c r="L327" s="23">
        <v>98</v>
      </c>
      <c r="M327" s="23">
        <v>100</v>
      </c>
      <c r="N327" s="23">
        <v>98</v>
      </c>
      <c r="O327" s="31">
        <v>16</v>
      </c>
      <c r="P327" s="32">
        <v>52</v>
      </c>
      <c r="Q327" s="32">
        <v>54</v>
      </c>
      <c r="R327" s="33">
        <v>24</v>
      </c>
    </row>
    <row r="328" spans="2:18">
      <c r="B328" s="38">
        <v>356</v>
      </c>
      <c r="C328" s="22">
        <v>52</v>
      </c>
      <c r="D328" s="23">
        <v>68</v>
      </c>
      <c r="E328" s="23">
        <v>82</v>
      </c>
      <c r="F328" s="24">
        <v>58</v>
      </c>
      <c r="G328" s="31">
        <v>0</v>
      </c>
      <c r="H328" s="32">
        <v>40</v>
      </c>
      <c r="I328" s="32">
        <v>34</v>
      </c>
      <c r="J328" s="33">
        <v>22</v>
      </c>
      <c r="K328" s="22">
        <v>72</v>
      </c>
      <c r="L328" s="23">
        <v>98</v>
      </c>
      <c r="M328" s="23">
        <v>100</v>
      </c>
      <c r="N328" s="23">
        <v>98</v>
      </c>
      <c r="O328" s="31">
        <v>16</v>
      </c>
      <c r="P328" s="32">
        <v>52</v>
      </c>
      <c r="Q328" s="32">
        <v>54</v>
      </c>
      <c r="R328" s="33">
        <v>24</v>
      </c>
    </row>
    <row r="329" spans="2:18">
      <c r="B329" s="38">
        <v>360</v>
      </c>
      <c r="C329" s="22">
        <v>52</v>
      </c>
      <c r="D329" s="23">
        <v>68</v>
      </c>
      <c r="E329" s="23">
        <v>82</v>
      </c>
      <c r="F329" s="24">
        <v>58</v>
      </c>
      <c r="G329" s="31">
        <v>0</v>
      </c>
      <c r="H329" s="32">
        <v>40</v>
      </c>
      <c r="I329" s="32">
        <v>34</v>
      </c>
      <c r="J329" s="33">
        <v>22</v>
      </c>
      <c r="K329" s="22">
        <v>72</v>
      </c>
      <c r="L329" s="23">
        <v>98</v>
      </c>
      <c r="M329" s="23">
        <v>100</v>
      </c>
      <c r="N329" s="23">
        <v>98</v>
      </c>
      <c r="O329" s="31">
        <v>16</v>
      </c>
      <c r="P329" s="32">
        <v>52</v>
      </c>
      <c r="Q329" s="32">
        <v>54</v>
      </c>
      <c r="R329" s="33">
        <v>24</v>
      </c>
    </row>
    <row r="330" spans="2:18">
      <c r="B330" s="38">
        <v>364</v>
      </c>
      <c r="C330" s="22">
        <v>52</v>
      </c>
      <c r="D330" s="23">
        <v>68</v>
      </c>
      <c r="E330" s="23">
        <v>82</v>
      </c>
      <c r="F330" s="24">
        <v>58</v>
      </c>
      <c r="G330" s="31">
        <v>0</v>
      </c>
      <c r="H330" s="32">
        <v>40</v>
      </c>
      <c r="I330" s="32">
        <v>34</v>
      </c>
      <c r="J330" s="33">
        <v>22</v>
      </c>
      <c r="K330" s="22">
        <v>72</v>
      </c>
      <c r="L330" s="23">
        <v>98</v>
      </c>
      <c r="M330" s="23">
        <v>100</v>
      </c>
      <c r="N330" s="23">
        <v>98</v>
      </c>
      <c r="O330" s="31">
        <v>16</v>
      </c>
      <c r="P330" s="32">
        <v>52</v>
      </c>
      <c r="Q330" s="32">
        <v>54</v>
      </c>
      <c r="R330" s="33">
        <v>24</v>
      </c>
    </row>
    <row r="331" spans="2:18">
      <c r="B331" s="38">
        <v>368</v>
      </c>
      <c r="C331" s="22">
        <v>52</v>
      </c>
      <c r="D331" s="23">
        <v>68</v>
      </c>
      <c r="E331" s="23">
        <v>82</v>
      </c>
      <c r="F331" s="24">
        <v>58</v>
      </c>
      <c r="G331" s="31">
        <v>0</v>
      </c>
      <c r="H331" s="32">
        <v>40</v>
      </c>
      <c r="I331" s="32">
        <v>34</v>
      </c>
      <c r="J331" s="33">
        <v>24</v>
      </c>
      <c r="K331" s="22">
        <v>72</v>
      </c>
      <c r="L331" s="23">
        <v>98</v>
      </c>
      <c r="M331" s="23">
        <v>100</v>
      </c>
      <c r="N331" s="23">
        <v>98</v>
      </c>
      <c r="O331" s="31">
        <v>16</v>
      </c>
      <c r="P331" s="32">
        <v>52</v>
      </c>
      <c r="Q331" s="32">
        <v>54</v>
      </c>
      <c r="R331" s="33">
        <v>24</v>
      </c>
    </row>
    <row r="332" spans="2:18">
      <c r="B332" s="38">
        <v>372</v>
      </c>
      <c r="C332" s="22">
        <v>52</v>
      </c>
      <c r="D332" s="23">
        <v>68</v>
      </c>
      <c r="E332" s="23">
        <v>82</v>
      </c>
      <c r="F332" s="24">
        <v>58</v>
      </c>
      <c r="G332" s="31">
        <v>0</v>
      </c>
      <c r="H332" s="32">
        <v>40</v>
      </c>
      <c r="I332" s="32">
        <v>34</v>
      </c>
      <c r="J332" s="33">
        <v>24</v>
      </c>
      <c r="K332" s="22">
        <v>72</v>
      </c>
      <c r="L332" s="23">
        <v>98</v>
      </c>
      <c r="M332" s="23">
        <v>100</v>
      </c>
      <c r="N332" s="23">
        <v>98</v>
      </c>
      <c r="O332" s="31">
        <v>16</v>
      </c>
      <c r="P332" s="32">
        <v>52</v>
      </c>
      <c r="Q332" s="32">
        <v>54</v>
      </c>
      <c r="R332" s="33">
        <v>24</v>
      </c>
    </row>
    <row r="333" spans="2:18">
      <c r="B333" s="38">
        <v>376</v>
      </c>
      <c r="C333" s="22">
        <v>52</v>
      </c>
      <c r="D333" s="23">
        <v>68</v>
      </c>
      <c r="E333" s="23">
        <v>82</v>
      </c>
      <c r="F333" s="24">
        <v>58</v>
      </c>
      <c r="G333" s="31">
        <v>0</v>
      </c>
      <c r="H333" s="32">
        <v>40</v>
      </c>
      <c r="I333" s="32">
        <v>34</v>
      </c>
      <c r="J333" s="33">
        <v>24</v>
      </c>
      <c r="K333" s="22">
        <v>72</v>
      </c>
      <c r="L333" s="23">
        <v>98</v>
      </c>
      <c r="M333" s="23">
        <v>100</v>
      </c>
      <c r="N333" s="23">
        <v>98</v>
      </c>
      <c r="O333" s="31">
        <v>16</v>
      </c>
      <c r="P333" s="32">
        <v>52</v>
      </c>
      <c r="Q333" s="32">
        <v>54</v>
      </c>
      <c r="R333" s="33">
        <v>24</v>
      </c>
    </row>
    <row r="334" spans="2:18">
      <c r="B334" s="38">
        <v>380</v>
      </c>
      <c r="C334" s="22">
        <v>52</v>
      </c>
      <c r="D334" s="23">
        <v>68</v>
      </c>
      <c r="E334" s="23">
        <v>82</v>
      </c>
      <c r="F334" s="24">
        <v>58</v>
      </c>
      <c r="G334" s="31">
        <v>0</v>
      </c>
      <c r="H334" s="32">
        <v>42</v>
      </c>
      <c r="I334" s="32">
        <v>34</v>
      </c>
      <c r="J334" s="33">
        <v>24</v>
      </c>
      <c r="K334" s="22">
        <v>72</v>
      </c>
      <c r="L334" s="23">
        <v>98</v>
      </c>
      <c r="M334" s="23">
        <v>100</v>
      </c>
      <c r="N334" s="23">
        <v>98</v>
      </c>
      <c r="O334" s="31">
        <v>16</v>
      </c>
      <c r="P334" s="32">
        <v>52</v>
      </c>
      <c r="Q334" s="32">
        <v>54</v>
      </c>
      <c r="R334" s="33">
        <v>24</v>
      </c>
    </row>
    <row r="335" spans="2:18">
      <c r="B335" s="38">
        <v>384</v>
      </c>
      <c r="C335" s="22">
        <v>52</v>
      </c>
      <c r="D335" s="23">
        <v>68</v>
      </c>
      <c r="E335" s="23">
        <v>84</v>
      </c>
      <c r="F335" s="24">
        <v>58</v>
      </c>
      <c r="G335" s="31">
        <v>0</v>
      </c>
      <c r="H335" s="32">
        <v>42</v>
      </c>
      <c r="I335" s="32">
        <v>34</v>
      </c>
      <c r="J335" s="33">
        <v>24</v>
      </c>
      <c r="K335" s="22">
        <v>72</v>
      </c>
      <c r="L335" s="23">
        <v>98</v>
      </c>
      <c r="M335" s="23">
        <v>100</v>
      </c>
      <c r="N335" s="23">
        <v>98</v>
      </c>
      <c r="O335" s="31">
        <v>16</v>
      </c>
      <c r="P335" s="32">
        <v>52</v>
      </c>
      <c r="Q335" s="32">
        <v>54</v>
      </c>
      <c r="R335" s="33">
        <v>24</v>
      </c>
    </row>
    <row r="336" spans="2:18">
      <c r="B336" s="38">
        <v>388</v>
      </c>
      <c r="C336" s="22">
        <v>52</v>
      </c>
      <c r="D336" s="23">
        <v>68</v>
      </c>
      <c r="E336" s="23">
        <v>84</v>
      </c>
      <c r="F336" s="24">
        <v>58</v>
      </c>
      <c r="G336" s="31">
        <v>0</v>
      </c>
      <c r="H336" s="32">
        <v>42</v>
      </c>
      <c r="I336" s="32">
        <v>34</v>
      </c>
      <c r="J336" s="33">
        <v>24</v>
      </c>
      <c r="K336" s="22">
        <v>72</v>
      </c>
      <c r="L336" s="23">
        <v>98</v>
      </c>
      <c r="M336" s="23">
        <v>100</v>
      </c>
      <c r="N336" s="23">
        <v>98</v>
      </c>
      <c r="O336" s="31">
        <v>16</v>
      </c>
      <c r="P336" s="32">
        <v>52</v>
      </c>
      <c r="Q336" s="32">
        <v>54</v>
      </c>
      <c r="R336" s="33">
        <v>24</v>
      </c>
    </row>
    <row r="337" spans="2:22">
      <c r="B337" s="38">
        <v>392</v>
      </c>
      <c r="C337" s="22">
        <v>52</v>
      </c>
      <c r="D337" s="23">
        <v>68</v>
      </c>
      <c r="E337" s="23">
        <v>86</v>
      </c>
      <c r="F337" s="24">
        <v>58</v>
      </c>
      <c r="G337" s="31">
        <v>0</v>
      </c>
      <c r="H337" s="32">
        <v>42</v>
      </c>
      <c r="I337" s="32">
        <v>34</v>
      </c>
      <c r="J337" s="33">
        <v>24</v>
      </c>
      <c r="K337" s="22">
        <v>72</v>
      </c>
      <c r="L337" s="23">
        <v>98</v>
      </c>
      <c r="M337" s="23">
        <v>100</v>
      </c>
      <c r="N337" s="23">
        <v>98</v>
      </c>
      <c r="O337" s="31">
        <v>16</v>
      </c>
      <c r="P337" s="32">
        <v>52</v>
      </c>
      <c r="Q337" s="32">
        <v>54</v>
      </c>
      <c r="R337" s="33">
        <v>24</v>
      </c>
    </row>
    <row r="338" spans="2:22">
      <c r="B338" s="38">
        <v>396</v>
      </c>
      <c r="C338" s="22">
        <v>52</v>
      </c>
      <c r="D338" s="23">
        <v>68</v>
      </c>
      <c r="E338" s="23">
        <v>86</v>
      </c>
      <c r="F338" s="24">
        <v>58</v>
      </c>
      <c r="G338" s="31">
        <v>0</v>
      </c>
      <c r="H338" s="32">
        <v>42</v>
      </c>
      <c r="I338" s="32">
        <v>34</v>
      </c>
      <c r="J338" s="33">
        <v>24</v>
      </c>
      <c r="K338" s="22">
        <v>72</v>
      </c>
      <c r="L338" s="23">
        <v>98</v>
      </c>
      <c r="M338" s="23">
        <v>100</v>
      </c>
      <c r="N338" s="23">
        <v>98</v>
      </c>
      <c r="O338" s="31">
        <v>16</v>
      </c>
      <c r="P338" s="32">
        <v>52</v>
      </c>
      <c r="Q338" s="32">
        <v>54</v>
      </c>
      <c r="R338" s="33">
        <v>24</v>
      </c>
    </row>
    <row r="339" spans="2:22" ht="15.75" thickBot="1">
      <c r="B339" s="39">
        <v>400</v>
      </c>
      <c r="C339" s="25">
        <v>52</v>
      </c>
      <c r="D339" s="26">
        <v>68</v>
      </c>
      <c r="E339" s="26">
        <v>86</v>
      </c>
      <c r="F339" s="27">
        <v>58</v>
      </c>
      <c r="G339" s="34">
        <v>0</v>
      </c>
      <c r="H339" s="35">
        <v>42</v>
      </c>
      <c r="I339" s="35">
        <v>36</v>
      </c>
      <c r="J339" s="36">
        <v>24</v>
      </c>
      <c r="K339" s="25">
        <v>72</v>
      </c>
      <c r="L339" s="26">
        <v>100</v>
      </c>
      <c r="M339" s="26">
        <v>100</v>
      </c>
      <c r="N339" s="26">
        <v>98</v>
      </c>
      <c r="O339" s="34">
        <v>16</v>
      </c>
      <c r="P339" s="35">
        <v>52</v>
      </c>
      <c r="Q339" s="35">
        <v>58</v>
      </c>
      <c r="R339" s="36">
        <v>26</v>
      </c>
      <c r="U339" s="2"/>
      <c r="V339" s="2"/>
    </row>
  </sheetData>
  <mergeCells count="8">
    <mergeCell ref="O237:R237"/>
    <mergeCell ref="C237:F237"/>
    <mergeCell ref="G237:J237"/>
    <mergeCell ref="K237:N237"/>
    <mergeCell ref="C62:E62"/>
    <mergeCell ref="F62:H62"/>
    <mergeCell ref="I62:K62"/>
    <mergeCell ref="L62:N6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4F6EE-A25D-4A77-86B8-E981EE9B1C23}">
  <dimension ref="A1:EO293"/>
  <sheetViews>
    <sheetView topLeftCell="A160" zoomScale="70" zoomScaleNormal="70" workbookViewId="0">
      <selection activeCell="R174" sqref="R174"/>
    </sheetView>
  </sheetViews>
  <sheetFormatPr defaultRowHeight="15"/>
  <cols>
    <col min="1" max="1" width="12.5703125" customWidth="1"/>
    <col min="2" max="2" width="10" customWidth="1"/>
    <col min="3" max="3" width="16.42578125" customWidth="1"/>
    <col min="4" max="6" width="10.28515625" customWidth="1"/>
    <col min="7" max="8" width="10.85546875" customWidth="1"/>
    <col min="9" max="9" width="10" customWidth="1"/>
    <col min="12" max="12" width="14.28515625" customWidth="1"/>
  </cols>
  <sheetData>
    <row r="1" spans="1:37">
      <c r="A1" s="1" t="s">
        <v>100</v>
      </c>
      <c r="B1" s="12" t="s">
        <v>2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</row>
    <row r="3" spans="1:37">
      <c r="B3" s="5" t="s">
        <v>3</v>
      </c>
      <c r="C3" s="6"/>
      <c r="D3" s="7" t="s">
        <v>11</v>
      </c>
      <c r="E3" s="7" t="s">
        <v>12</v>
      </c>
      <c r="F3" s="7" t="s">
        <v>13</v>
      </c>
      <c r="G3" s="7" t="s">
        <v>14</v>
      </c>
      <c r="H3" s="128" t="s">
        <v>186</v>
      </c>
      <c r="I3" s="123"/>
      <c r="J3" s="108" t="s">
        <v>188</v>
      </c>
      <c r="K3" s="5" t="s">
        <v>3</v>
      </c>
      <c r="L3" s="6"/>
      <c r="M3" s="7" t="s">
        <v>11</v>
      </c>
      <c r="N3" s="7" t="s">
        <v>12</v>
      </c>
      <c r="O3" s="7" t="s">
        <v>13</v>
      </c>
      <c r="P3" s="7" t="s">
        <v>14</v>
      </c>
      <c r="Q3" s="128" t="s">
        <v>186</v>
      </c>
      <c r="T3" s="108" t="s">
        <v>189</v>
      </c>
    </row>
    <row r="4" spans="1:37">
      <c r="B4" s="8"/>
      <c r="C4" s="8" t="s">
        <v>102</v>
      </c>
      <c r="D4" s="7">
        <v>88</v>
      </c>
      <c r="E4" s="7">
        <v>7</v>
      </c>
      <c r="F4" s="7">
        <v>3</v>
      </c>
      <c r="G4" s="7">
        <v>3</v>
      </c>
      <c r="H4" s="129">
        <f>D4+E4+F4+G4</f>
        <v>101</v>
      </c>
      <c r="I4" s="123"/>
      <c r="K4" s="8"/>
      <c r="L4" s="8" t="s">
        <v>5</v>
      </c>
      <c r="M4" s="8">
        <f>(D4/H4)*100</f>
        <v>87.128712871287135</v>
      </c>
      <c r="N4" s="8">
        <f>(E4/H4)*100</f>
        <v>6.9306930693069315</v>
      </c>
      <c r="O4" s="8">
        <f>(F4/H4)*100</f>
        <v>2.9702970297029703</v>
      </c>
      <c r="P4" s="8">
        <f>(G4/H4)*100</f>
        <v>2.9702970297029703</v>
      </c>
      <c r="Q4" s="129">
        <f>M4+N4+O4+P4</f>
        <v>100.00000000000001</v>
      </c>
    </row>
    <row r="5" spans="1:37">
      <c r="B5" s="8"/>
      <c r="C5" s="8" t="s">
        <v>103</v>
      </c>
      <c r="D5" s="7">
        <v>69</v>
      </c>
      <c r="E5" s="7">
        <v>13</v>
      </c>
      <c r="F5" s="7">
        <v>9</v>
      </c>
      <c r="G5" s="7">
        <v>9</v>
      </c>
      <c r="H5" s="129">
        <f t="shared" ref="H5:H7" si="0">D5+E5+F5+G5</f>
        <v>100</v>
      </c>
      <c r="I5" s="123"/>
      <c r="K5" s="8"/>
      <c r="L5" s="8" t="s">
        <v>6</v>
      </c>
      <c r="M5" s="8">
        <f t="shared" ref="M5:M6" si="1">(D5/H5)*100</f>
        <v>69</v>
      </c>
      <c r="N5" s="8">
        <f t="shared" ref="N5:N7" si="2">(E5/H5)*100</f>
        <v>13</v>
      </c>
      <c r="O5" s="8">
        <f t="shared" ref="O5:O7" si="3">(F5/H5)*100</f>
        <v>9</v>
      </c>
      <c r="P5" s="8">
        <f t="shared" ref="P5:P7" si="4">(G5/H5)*100</f>
        <v>9</v>
      </c>
      <c r="Q5" s="129">
        <f t="shared" ref="Q5:Q7" si="5">M5+N5+O5+P5</f>
        <v>100</v>
      </c>
      <c r="U5" s="130" t="s">
        <v>9</v>
      </c>
      <c r="W5" s="123" t="s">
        <v>11</v>
      </c>
      <c r="X5" s="123" t="s">
        <v>12</v>
      </c>
      <c r="Y5" s="123" t="s">
        <v>13</v>
      </c>
      <c r="Z5" s="123" t="s">
        <v>14</v>
      </c>
    </row>
    <row r="6" spans="1:37">
      <c r="B6" s="8"/>
      <c r="C6" s="8" t="s">
        <v>104</v>
      </c>
      <c r="D6" s="7">
        <v>84</v>
      </c>
      <c r="E6" s="7">
        <v>12</v>
      </c>
      <c r="F6" s="7">
        <v>3</v>
      </c>
      <c r="G6" s="7">
        <v>1</v>
      </c>
      <c r="H6" s="129">
        <f t="shared" si="0"/>
        <v>100</v>
      </c>
      <c r="I6" s="123"/>
      <c r="K6" s="8"/>
      <c r="L6" s="8" t="s">
        <v>4</v>
      </c>
      <c r="M6" s="8">
        <f t="shared" si="1"/>
        <v>84</v>
      </c>
      <c r="N6" s="8">
        <f t="shared" si="2"/>
        <v>12</v>
      </c>
      <c r="O6" s="8">
        <f t="shared" si="3"/>
        <v>3</v>
      </c>
      <c r="P6" s="8">
        <f t="shared" si="4"/>
        <v>1</v>
      </c>
      <c r="Q6" s="129">
        <f t="shared" si="5"/>
        <v>100</v>
      </c>
      <c r="V6" s="8" t="s">
        <v>5</v>
      </c>
      <c r="W6" s="124">
        <f>AVERAGE(M4,M10,M16)</f>
        <v>91.709570957095707</v>
      </c>
      <c r="X6" s="124">
        <f t="shared" ref="X6:Z9" si="6">AVERAGE(N4,N10,N16)</f>
        <v>5.6435643564356441</v>
      </c>
      <c r="Y6" s="124">
        <f t="shared" si="6"/>
        <v>1.6567656765676568</v>
      </c>
      <c r="Z6" s="124">
        <f t="shared" si="6"/>
        <v>0.99009900990099009</v>
      </c>
    </row>
    <row r="7" spans="1:37">
      <c r="B7" s="8"/>
      <c r="C7" s="8" t="s">
        <v>105</v>
      </c>
      <c r="D7" s="7">
        <v>88</v>
      </c>
      <c r="E7" s="7">
        <v>10</v>
      </c>
      <c r="F7" s="7">
        <v>2</v>
      </c>
      <c r="G7" s="7">
        <v>0</v>
      </c>
      <c r="H7" s="129">
        <f t="shared" si="0"/>
        <v>100</v>
      </c>
      <c r="I7" s="123"/>
      <c r="K7" s="8"/>
      <c r="L7" s="8" t="s">
        <v>7</v>
      </c>
      <c r="M7" s="8">
        <f>(D7/H7)*100</f>
        <v>88</v>
      </c>
      <c r="N7" s="8">
        <f t="shared" si="2"/>
        <v>10</v>
      </c>
      <c r="O7" s="8">
        <f t="shared" si="3"/>
        <v>2</v>
      </c>
      <c r="P7" s="8">
        <f t="shared" si="4"/>
        <v>0</v>
      </c>
      <c r="Q7" s="129">
        <f t="shared" si="5"/>
        <v>100</v>
      </c>
      <c r="V7" s="8" t="s">
        <v>6</v>
      </c>
      <c r="W7" s="124">
        <f t="shared" ref="W7:W9" si="7">AVERAGE(M5,M11,M17)</f>
        <v>61</v>
      </c>
      <c r="X7" s="124">
        <f t="shared" si="6"/>
        <v>21.666666666666668</v>
      </c>
      <c r="Y7" s="124">
        <f t="shared" si="6"/>
        <v>6.333333333333333</v>
      </c>
      <c r="Z7" s="124">
        <f t="shared" si="6"/>
        <v>11</v>
      </c>
    </row>
    <row r="8" spans="1:37">
      <c r="D8" s="8"/>
      <c r="E8" s="8"/>
      <c r="F8" s="8"/>
      <c r="G8" s="8"/>
      <c r="I8" s="17"/>
      <c r="R8" s="8"/>
      <c r="S8" s="8"/>
      <c r="T8" s="8"/>
      <c r="V8" s="8" t="s">
        <v>4</v>
      </c>
      <c r="W8" s="124">
        <f t="shared" si="7"/>
        <v>90.666666666666671</v>
      </c>
      <c r="X8" s="124">
        <f t="shared" si="6"/>
        <v>7</v>
      </c>
      <c r="Y8" s="124">
        <f t="shared" si="6"/>
        <v>1.3333333333333333</v>
      </c>
      <c r="Z8" s="124">
        <f t="shared" si="6"/>
        <v>1</v>
      </c>
    </row>
    <row r="9" spans="1:37">
      <c r="B9" t="s">
        <v>8</v>
      </c>
      <c r="C9" s="6"/>
      <c r="D9" s="8" t="s">
        <v>11</v>
      </c>
      <c r="E9" s="8" t="s">
        <v>12</v>
      </c>
      <c r="F9" s="8" t="s">
        <v>13</v>
      </c>
      <c r="G9" s="8" t="s">
        <v>14</v>
      </c>
      <c r="H9" s="128" t="s">
        <v>186</v>
      </c>
      <c r="K9" t="s">
        <v>8</v>
      </c>
      <c r="L9" s="6"/>
      <c r="M9" s="7" t="s">
        <v>11</v>
      </c>
      <c r="N9" s="7" t="s">
        <v>12</v>
      </c>
      <c r="O9" s="7" t="s">
        <v>13</v>
      </c>
      <c r="P9" s="7" t="s">
        <v>14</v>
      </c>
      <c r="Q9" s="128" t="s">
        <v>186</v>
      </c>
      <c r="R9" s="8"/>
      <c r="S9" s="8"/>
      <c r="T9" s="8"/>
      <c r="V9" s="8" t="s">
        <v>7</v>
      </c>
      <c r="W9" s="124">
        <f t="shared" si="7"/>
        <v>93.666666666666671</v>
      </c>
      <c r="X9" s="124">
        <f t="shared" si="6"/>
        <v>5</v>
      </c>
      <c r="Y9" s="124">
        <f t="shared" si="6"/>
        <v>1.3333333333333333</v>
      </c>
      <c r="Z9" s="124">
        <f t="shared" si="6"/>
        <v>0</v>
      </c>
    </row>
    <row r="10" spans="1:37">
      <c r="C10" s="8" t="s">
        <v>102</v>
      </c>
      <c r="D10" s="7">
        <v>93</v>
      </c>
      <c r="E10" s="7">
        <v>6</v>
      </c>
      <c r="F10" s="7">
        <v>1</v>
      </c>
      <c r="G10" s="7">
        <v>0</v>
      </c>
      <c r="H10" s="129">
        <f>D10+E10+F10+G10</f>
        <v>100</v>
      </c>
      <c r="L10" s="8" t="s">
        <v>5</v>
      </c>
      <c r="M10" s="8">
        <f>(D10/H10)*100</f>
        <v>93</v>
      </c>
      <c r="N10" s="8">
        <f>(E10/H10)*100</f>
        <v>6</v>
      </c>
      <c r="O10" s="8">
        <f>(F10/H10)*100</f>
        <v>1</v>
      </c>
      <c r="P10" s="8">
        <f>(G10/H10)*100</f>
        <v>0</v>
      </c>
      <c r="Q10" s="129">
        <f>M10+N10+O10+P10</f>
        <v>100</v>
      </c>
      <c r="R10" s="8"/>
      <c r="S10" s="8"/>
      <c r="T10" s="8"/>
      <c r="W10" s="125"/>
      <c r="X10" s="125"/>
      <c r="Y10" s="125"/>
      <c r="Z10" s="125"/>
    </row>
    <row r="11" spans="1:37">
      <c r="C11" s="8" t="s">
        <v>103</v>
      </c>
      <c r="D11" s="7">
        <v>63</v>
      </c>
      <c r="E11" s="7">
        <v>25</v>
      </c>
      <c r="F11" s="7">
        <v>2</v>
      </c>
      <c r="G11" s="7">
        <v>10</v>
      </c>
      <c r="H11" s="129">
        <f t="shared" ref="H11:H13" si="8">D11+E11+F11+G11</f>
        <v>100</v>
      </c>
      <c r="L11" s="8" t="s">
        <v>6</v>
      </c>
      <c r="M11" s="8">
        <f t="shared" ref="M11:M12" si="9">(D11/H11)*100</f>
        <v>63</v>
      </c>
      <c r="N11" s="8">
        <f t="shared" ref="N11:N13" si="10">(E11/H11)*100</f>
        <v>25</v>
      </c>
      <c r="O11" s="8">
        <f t="shared" ref="O11:O13" si="11">(F11/H11)*100</f>
        <v>2</v>
      </c>
      <c r="P11" s="8">
        <f t="shared" ref="P11:P13" si="12">(G11/H11)*100</f>
        <v>10</v>
      </c>
      <c r="Q11" s="129">
        <f t="shared" ref="Q11:Q13" si="13">M11+N11+O11+P11</f>
        <v>100</v>
      </c>
      <c r="S11" s="2"/>
      <c r="U11" s="130" t="s">
        <v>10</v>
      </c>
      <c r="W11" s="126" t="s">
        <v>11</v>
      </c>
      <c r="X11" s="126" t="s">
        <v>12</v>
      </c>
      <c r="Y11" s="126" t="s">
        <v>13</v>
      </c>
      <c r="Z11" s="126" t="s">
        <v>14</v>
      </c>
    </row>
    <row r="12" spans="1:37">
      <c r="C12" s="8" t="s">
        <v>104</v>
      </c>
      <c r="D12" s="7">
        <v>92</v>
      </c>
      <c r="E12" s="7">
        <v>5</v>
      </c>
      <c r="F12" s="7">
        <v>1</v>
      </c>
      <c r="G12" s="7">
        <v>2</v>
      </c>
      <c r="H12" s="129">
        <f t="shared" si="8"/>
        <v>100</v>
      </c>
      <c r="L12" s="8" t="s">
        <v>4</v>
      </c>
      <c r="M12" s="8">
        <f t="shared" si="9"/>
        <v>92</v>
      </c>
      <c r="N12" s="8">
        <f t="shared" si="10"/>
        <v>5</v>
      </c>
      <c r="O12" s="8">
        <f t="shared" si="11"/>
        <v>1</v>
      </c>
      <c r="P12" s="8">
        <f t="shared" si="12"/>
        <v>2</v>
      </c>
      <c r="Q12" s="129">
        <f t="shared" si="13"/>
        <v>100</v>
      </c>
      <c r="S12" s="2"/>
      <c r="V12" s="8" t="s">
        <v>5</v>
      </c>
      <c r="W12" s="124">
        <f>STDEV(M4,M10,M16)</f>
        <v>4.0912339949871308</v>
      </c>
      <c r="X12" s="124">
        <f t="shared" ref="X12:Z15" si="14">STDEV(N4,N10,N16)</f>
        <v>1.4975063414300676</v>
      </c>
      <c r="Y12" s="124">
        <f t="shared" si="14"/>
        <v>1.1375515204825299</v>
      </c>
      <c r="Z12" s="124">
        <f t="shared" si="14"/>
        <v>1.7149017896721555</v>
      </c>
    </row>
    <row r="13" spans="1:37">
      <c r="A13" s="8"/>
      <c r="C13" s="8" t="s">
        <v>105</v>
      </c>
      <c r="D13" s="7">
        <v>95</v>
      </c>
      <c r="E13" s="7">
        <v>3</v>
      </c>
      <c r="F13" s="7">
        <v>2</v>
      </c>
      <c r="G13" s="7">
        <v>0</v>
      </c>
      <c r="H13" s="129">
        <f t="shared" si="8"/>
        <v>100</v>
      </c>
      <c r="L13" s="8" t="s">
        <v>7</v>
      </c>
      <c r="M13" s="8">
        <f>(D13/H13)*100</f>
        <v>95</v>
      </c>
      <c r="N13" s="8">
        <f t="shared" si="10"/>
        <v>3</v>
      </c>
      <c r="O13" s="8">
        <f t="shared" si="11"/>
        <v>2</v>
      </c>
      <c r="P13" s="8">
        <f t="shared" si="12"/>
        <v>0</v>
      </c>
      <c r="Q13" s="129">
        <f t="shared" si="13"/>
        <v>100</v>
      </c>
      <c r="V13" s="8" t="s">
        <v>6</v>
      </c>
      <c r="W13" s="124">
        <f t="shared" ref="W13:W15" si="15">STDEV(M5,M11,M17)</f>
        <v>9.1651513899116797</v>
      </c>
      <c r="X13" s="124">
        <f t="shared" si="14"/>
        <v>7.5718777944003675</v>
      </c>
      <c r="Y13" s="124">
        <f t="shared" si="14"/>
        <v>3.7859388972001828</v>
      </c>
      <c r="Z13" s="124">
        <f t="shared" si="14"/>
        <v>2.645751311064596</v>
      </c>
    </row>
    <row r="14" spans="1:37">
      <c r="D14" s="8"/>
      <c r="E14" s="8"/>
      <c r="F14" s="8"/>
      <c r="G14" s="8"/>
      <c r="V14" s="8" t="s">
        <v>4</v>
      </c>
      <c r="W14" s="124">
        <f t="shared" si="15"/>
        <v>6.1101009266077861</v>
      </c>
      <c r="X14" s="124">
        <f t="shared" si="14"/>
        <v>4.358898943540674</v>
      </c>
      <c r="Y14" s="124">
        <f t="shared" si="14"/>
        <v>1.5275252316519468</v>
      </c>
      <c r="Z14" s="124">
        <f t="shared" si="14"/>
        <v>1</v>
      </c>
    </row>
    <row r="15" spans="1:37">
      <c r="B15" t="s">
        <v>15</v>
      </c>
      <c r="C15" s="6"/>
      <c r="D15" s="8" t="s">
        <v>11</v>
      </c>
      <c r="E15" s="8" t="s">
        <v>12</v>
      </c>
      <c r="F15" s="8" t="s">
        <v>13</v>
      </c>
      <c r="G15" s="8" t="s">
        <v>14</v>
      </c>
      <c r="H15" s="128" t="s">
        <v>186</v>
      </c>
      <c r="K15" t="s">
        <v>15</v>
      </c>
      <c r="L15" s="6"/>
      <c r="M15" s="7" t="s">
        <v>11</v>
      </c>
      <c r="N15" s="7" t="s">
        <v>12</v>
      </c>
      <c r="O15" s="7" t="s">
        <v>13</v>
      </c>
      <c r="P15" s="7" t="s">
        <v>14</v>
      </c>
      <c r="Q15" s="128" t="s">
        <v>186</v>
      </c>
      <c r="V15" s="8" t="s">
        <v>7</v>
      </c>
      <c r="W15" s="124">
        <f t="shared" si="15"/>
        <v>5.1316014394468841</v>
      </c>
      <c r="X15" s="124">
        <f t="shared" si="14"/>
        <v>4.358898943540674</v>
      </c>
      <c r="Y15" s="124">
        <f t="shared" si="14"/>
        <v>1.1547005383792517</v>
      </c>
      <c r="Z15" s="124">
        <f t="shared" si="14"/>
        <v>0</v>
      </c>
    </row>
    <row r="16" spans="1:37">
      <c r="C16" s="8" t="s">
        <v>102</v>
      </c>
      <c r="D16" s="7">
        <v>95</v>
      </c>
      <c r="E16" s="7">
        <v>4</v>
      </c>
      <c r="F16" s="7">
        <v>1</v>
      </c>
      <c r="G16" s="7">
        <v>0</v>
      </c>
      <c r="H16" s="129">
        <f>D16+E16+F16+G16</f>
        <v>100</v>
      </c>
      <c r="L16" s="8" t="s">
        <v>5</v>
      </c>
      <c r="M16" s="8">
        <f>(D16/H16)*100</f>
        <v>95</v>
      </c>
      <c r="N16" s="8">
        <f>(E16/H16)*100</f>
        <v>4</v>
      </c>
      <c r="O16" s="8">
        <f>(F16/H16)*100</f>
        <v>1</v>
      </c>
      <c r="P16" s="8">
        <f>(G16/H16)*100</f>
        <v>0</v>
      </c>
      <c r="Q16" s="129">
        <f>M16+N16+O16+P16</f>
        <v>100</v>
      </c>
    </row>
    <row r="17" spans="1:37">
      <c r="C17" s="8" t="s">
        <v>103</v>
      </c>
      <c r="D17" s="7">
        <v>51</v>
      </c>
      <c r="E17" s="7">
        <v>27</v>
      </c>
      <c r="F17" s="7">
        <v>8</v>
      </c>
      <c r="G17" s="7">
        <v>14</v>
      </c>
      <c r="H17" s="129">
        <f t="shared" ref="H17:H19" si="16">D17+E17+F17+G17</f>
        <v>100</v>
      </c>
      <c r="L17" s="8" t="s">
        <v>6</v>
      </c>
      <c r="M17" s="8">
        <f t="shared" ref="M17:M18" si="17">(D17/H17)*100</f>
        <v>51</v>
      </c>
      <c r="N17" s="8">
        <f t="shared" ref="N17:N19" si="18">(E17/H17)*100</f>
        <v>27</v>
      </c>
      <c r="O17" s="8">
        <f t="shared" ref="O17:O19" si="19">(F17/H17)*100</f>
        <v>8</v>
      </c>
      <c r="P17" s="8">
        <f t="shared" ref="P17:P19" si="20">(G17/H17)*100</f>
        <v>14.000000000000002</v>
      </c>
      <c r="Q17" s="129">
        <f t="shared" ref="Q17:Q19" si="21">M17+N17+O17+P17</f>
        <v>100</v>
      </c>
    </row>
    <row r="18" spans="1:37">
      <c r="C18" s="8" t="s">
        <v>104</v>
      </c>
      <c r="D18" s="7">
        <v>96</v>
      </c>
      <c r="E18" s="7">
        <v>4</v>
      </c>
      <c r="F18" s="7">
        <v>0</v>
      </c>
      <c r="G18" s="7">
        <v>0</v>
      </c>
      <c r="H18" s="129">
        <f t="shared" si="16"/>
        <v>100</v>
      </c>
      <c r="L18" s="8" t="s">
        <v>4</v>
      </c>
      <c r="M18" s="8">
        <f t="shared" si="17"/>
        <v>96</v>
      </c>
      <c r="N18" s="8">
        <f t="shared" si="18"/>
        <v>4</v>
      </c>
      <c r="O18" s="8">
        <f t="shared" si="19"/>
        <v>0</v>
      </c>
      <c r="P18" s="8">
        <f t="shared" si="20"/>
        <v>0</v>
      </c>
      <c r="Q18" s="129">
        <f t="shared" si="21"/>
        <v>100</v>
      </c>
    </row>
    <row r="19" spans="1:37">
      <c r="C19" s="8" t="s">
        <v>105</v>
      </c>
      <c r="D19" s="7">
        <v>98</v>
      </c>
      <c r="E19" s="7">
        <v>2</v>
      </c>
      <c r="F19" s="7">
        <v>0</v>
      </c>
      <c r="G19" s="7">
        <v>0</v>
      </c>
      <c r="H19" s="129">
        <f t="shared" si="16"/>
        <v>100</v>
      </c>
      <c r="L19" s="8" t="s">
        <v>7</v>
      </c>
      <c r="M19" s="8">
        <f>(D19/H19)*100</f>
        <v>98</v>
      </c>
      <c r="N19" s="8">
        <f t="shared" si="18"/>
        <v>2</v>
      </c>
      <c r="O19" s="8">
        <f t="shared" si="19"/>
        <v>0</v>
      </c>
      <c r="P19" s="8">
        <f t="shared" si="20"/>
        <v>0</v>
      </c>
      <c r="Q19" s="129">
        <f t="shared" si="21"/>
        <v>100</v>
      </c>
    </row>
    <row r="20" spans="1:37">
      <c r="D20" s="8"/>
      <c r="E20" s="8"/>
      <c r="F20" s="8"/>
      <c r="G20" s="8"/>
      <c r="H20" s="8"/>
    </row>
    <row r="21" spans="1:37">
      <c r="D21" s="8"/>
      <c r="E21" s="8"/>
      <c r="F21" s="8"/>
      <c r="G21" s="8"/>
      <c r="H21" s="8"/>
    </row>
    <row r="22" spans="1:37">
      <c r="A22" s="1" t="s">
        <v>101</v>
      </c>
      <c r="B22" s="12" t="s">
        <v>33</v>
      </c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</row>
    <row r="24" spans="1:37">
      <c r="A24" s="108" t="s">
        <v>159</v>
      </c>
      <c r="B24" s="108"/>
    </row>
    <row r="25" spans="1:37">
      <c r="A25" s="108" t="s">
        <v>157</v>
      </c>
      <c r="B25" s="108"/>
    </row>
    <row r="27" spans="1:37">
      <c r="C27" s="8" t="s">
        <v>68</v>
      </c>
      <c r="D27" s="8" t="s">
        <v>69</v>
      </c>
      <c r="E27" s="8" t="s">
        <v>70</v>
      </c>
      <c r="F27" s="8" t="s">
        <v>71</v>
      </c>
      <c r="G27" s="8" t="s">
        <v>72</v>
      </c>
      <c r="H27" s="8" t="s">
        <v>73</v>
      </c>
      <c r="I27" s="8" t="s">
        <v>74</v>
      </c>
      <c r="J27" s="8" t="s">
        <v>75</v>
      </c>
      <c r="K27" s="8" t="s">
        <v>106</v>
      </c>
      <c r="L27" s="8" t="s">
        <v>107</v>
      </c>
      <c r="M27" s="8" t="s">
        <v>108</v>
      </c>
      <c r="N27" s="8" t="s">
        <v>109</v>
      </c>
      <c r="P27" s="3"/>
      <c r="Q27" s="8" t="s">
        <v>68</v>
      </c>
      <c r="R27" s="8" t="s">
        <v>69</v>
      </c>
      <c r="S27" s="8" t="s">
        <v>70</v>
      </c>
      <c r="T27" s="8" t="s">
        <v>71</v>
      </c>
      <c r="U27" s="8" t="s">
        <v>72</v>
      </c>
      <c r="V27" s="8" t="s">
        <v>73</v>
      </c>
      <c r="W27" s="8" t="s">
        <v>74</v>
      </c>
      <c r="X27" s="8" t="s">
        <v>75</v>
      </c>
      <c r="Y27" s="8" t="s">
        <v>106</v>
      </c>
      <c r="Z27" s="8" t="s">
        <v>107</v>
      </c>
      <c r="AA27" s="8" t="s">
        <v>108</v>
      </c>
      <c r="AB27" s="8" t="s">
        <v>109</v>
      </c>
    </row>
    <row r="28" spans="1:37">
      <c r="B28" s="5" t="s">
        <v>3</v>
      </c>
      <c r="C28" s="112">
        <f>AVERAGE(Q28:Q37)</f>
        <v>1</v>
      </c>
      <c r="D28" s="47">
        <f t="shared" ref="D28:N28" si="22">AVERAGE(R28:R37)</f>
        <v>0.37738114210000001</v>
      </c>
      <c r="E28" s="47">
        <f t="shared" si="22"/>
        <v>8.8076539400000001E-2</v>
      </c>
      <c r="F28" s="47">
        <f t="shared" si="22"/>
        <v>9.4176800000000005E-2</v>
      </c>
      <c r="G28" s="47">
        <f t="shared" si="22"/>
        <v>1.9315011515999998</v>
      </c>
      <c r="H28" s="47">
        <f t="shared" si="22"/>
        <v>2.1317027916</v>
      </c>
      <c r="I28" s="47">
        <f t="shared" si="22"/>
        <v>1.1135171342999999</v>
      </c>
      <c r="J28" s="47">
        <f t="shared" si="22"/>
        <v>0.32465025209999998</v>
      </c>
      <c r="K28" s="47">
        <f t="shared" si="22"/>
        <v>1.0806662524999999</v>
      </c>
      <c r="L28" s="47">
        <f t="shared" si="22"/>
        <v>0.25664597550000001</v>
      </c>
      <c r="M28" s="47">
        <f t="shared" si="22"/>
        <v>0.14268209999999998</v>
      </c>
      <c r="N28" s="47">
        <f t="shared" si="22"/>
        <v>7.0438700000000007E-2</v>
      </c>
      <c r="P28" s="7" t="s">
        <v>3</v>
      </c>
      <c r="Q28" s="7">
        <v>1.4583138280000001</v>
      </c>
      <c r="R28" s="7">
        <v>0.23046173</v>
      </c>
      <c r="S28" s="7">
        <v>9.9365416999999998E-2</v>
      </c>
      <c r="T28" s="7">
        <v>6.0782999999999997E-2</v>
      </c>
      <c r="U28" s="7">
        <v>0.56197060600000004</v>
      </c>
      <c r="V28" s="7">
        <v>2.4284936400000001</v>
      </c>
      <c r="W28" s="7">
        <v>0.88787006000000002</v>
      </c>
      <c r="X28" s="7">
        <v>0.46148135000000001</v>
      </c>
      <c r="Y28" s="7">
        <v>1.626337999</v>
      </c>
      <c r="Z28" s="7">
        <v>0.27211649500000001</v>
      </c>
      <c r="AA28" s="7">
        <v>0.42444999999999999</v>
      </c>
      <c r="AB28" s="7">
        <v>0.13924900000000001</v>
      </c>
    </row>
    <row r="29" spans="1:37">
      <c r="B29" s="5" t="s">
        <v>8</v>
      </c>
      <c r="C29" s="112">
        <f>AVERAGE(Q38:Q47)</f>
        <v>0.99999999989999977</v>
      </c>
      <c r="D29" s="47">
        <f t="shared" ref="D29:N29" si="23">AVERAGE(R38:R47)</f>
        <v>0.13404973350000002</v>
      </c>
      <c r="E29" s="47">
        <f t="shared" si="23"/>
        <v>7.3320583100000003E-2</v>
      </c>
      <c r="F29" s="47">
        <f t="shared" si="23"/>
        <v>6.4465500000000009E-2</v>
      </c>
      <c r="G29" s="47"/>
      <c r="H29" s="47">
        <f t="shared" si="23"/>
        <v>0.94614022469999992</v>
      </c>
      <c r="I29" s="47">
        <f t="shared" si="23"/>
        <v>0.51150456980000003</v>
      </c>
      <c r="J29" s="47">
        <f t="shared" si="23"/>
        <v>0.17325418640000001</v>
      </c>
      <c r="K29" s="47">
        <f t="shared" si="23"/>
        <v>0.65720951529999994</v>
      </c>
      <c r="L29" s="47">
        <f t="shared" si="23"/>
        <v>0.1068232165</v>
      </c>
      <c r="M29" s="47">
        <f t="shared" si="23"/>
        <v>4.8287800000000006E-2</v>
      </c>
      <c r="N29" s="47">
        <f t="shared" si="23"/>
        <v>2.9410800000000004E-2</v>
      </c>
      <c r="P29" s="7"/>
      <c r="Q29" s="7">
        <v>0.49918530999999999</v>
      </c>
      <c r="R29" s="7">
        <v>0.221116861</v>
      </c>
      <c r="S29" s="7">
        <v>4.9976168000000001E-2</v>
      </c>
      <c r="T29" s="7">
        <v>0.17139399999999999</v>
      </c>
      <c r="U29" s="7">
        <v>2.2622925820000002</v>
      </c>
      <c r="V29" s="7">
        <v>3.2439740380000002</v>
      </c>
      <c r="W29" s="7">
        <v>1.1484402309999999</v>
      </c>
      <c r="X29" s="7">
        <v>0.71451522099999998</v>
      </c>
      <c r="Y29" s="7">
        <v>0.72537733500000001</v>
      </c>
      <c r="Z29" s="7">
        <v>0.105131348</v>
      </c>
      <c r="AA29" s="7">
        <v>0.185031</v>
      </c>
      <c r="AB29" s="7">
        <v>7.6202000000000006E-2</v>
      </c>
    </row>
    <row r="30" spans="1:37">
      <c r="B30" s="5" t="s">
        <v>15</v>
      </c>
      <c r="C30" s="112">
        <f>AVERAGE(Q48:Q57)</f>
        <v>1.0000000001</v>
      </c>
      <c r="D30" s="47">
        <f t="shared" ref="D30:N30" si="24">AVERAGE(R48:R57)</f>
        <v>0.24554767650000003</v>
      </c>
      <c r="E30" s="47">
        <f t="shared" si="24"/>
        <v>0.12010831780000002</v>
      </c>
      <c r="F30" s="47">
        <f t="shared" si="24"/>
        <v>4.9801999999999999E-2</v>
      </c>
      <c r="G30" s="47">
        <f t="shared" si="24"/>
        <v>1.4690409697000002</v>
      </c>
      <c r="H30" s="47">
        <f t="shared" si="24"/>
        <v>1.0339961777000002</v>
      </c>
      <c r="I30" s="47">
        <f t="shared" si="24"/>
        <v>0.58535681269999995</v>
      </c>
      <c r="J30" s="47">
        <f t="shared" si="24"/>
        <v>0.2452651542</v>
      </c>
      <c r="K30" s="47">
        <f t="shared" si="24"/>
        <v>0.72186428839999994</v>
      </c>
      <c r="L30" s="47">
        <f t="shared" si="24"/>
        <v>0.15846412370000001</v>
      </c>
      <c r="M30" s="47">
        <f t="shared" si="24"/>
        <v>8.5227599999999987E-2</v>
      </c>
      <c r="N30" s="47">
        <f t="shared" si="24"/>
        <v>2.4112699999999997E-2</v>
      </c>
      <c r="P30" s="7"/>
      <c r="Q30" s="7">
        <v>1.3959921820000001</v>
      </c>
      <c r="R30" s="7">
        <v>0.47970645899999997</v>
      </c>
      <c r="S30" s="7">
        <v>3.0370247E-2</v>
      </c>
      <c r="T30" s="7">
        <v>8.233E-2</v>
      </c>
      <c r="U30" s="7">
        <v>2.2262484570000001</v>
      </c>
      <c r="V30" s="7">
        <v>0.69314832900000001</v>
      </c>
      <c r="W30" s="7">
        <v>1.694493093</v>
      </c>
      <c r="X30" s="7">
        <v>0.49344377299999997</v>
      </c>
      <c r="Y30" s="7">
        <v>1.2452592730000001</v>
      </c>
      <c r="Z30" s="7">
        <v>0.21275353699999999</v>
      </c>
      <c r="AA30" s="7">
        <v>5.4741999999999999E-2</v>
      </c>
      <c r="AB30" s="7">
        <v>7.9910999999999996E-2</v>
      </c>
    </row>
    <row r="31" spans="1:37">
      <c r="B31" s="5" t="s">
        <v>16</v>
      </c>
      <c r="C31" s="112">
        <f>AVERAGE(Q58:Q67)</f>
        <v>0.99999999999999978</v>
      </c>
      <c r="D31" s="47">
        <f t="shared" ref="D31:N31" si="25">AVERAGE(R58:R67)</f>
        <v>0.3037799195</v>
      </c>
      <c r="E31" s="47">
        <f t="shared" si="25"/>
        <v>0.14929143110000001</v>
      </c>
      <c r="F31" s="47">
        <f t="shared" si="25"/>
        <v>7.1881799999999996E-2</v>
      </c>
      <c r="G31" s="47">
        <f t="shared" si="25"/>
        <v>1.5823201433</v>
      </c>
      <c r="H31" s="47">
        <f t="shared" si="25"/>
        <v>0.83382201399999989</v>
      </c>
      <c r="I31" s="47">
        <f t="shared" si="25"/>
        <v>0.80997572280000019</v>
      </c>
      <c r="J31" s="47">
        <f t="shared" si="25"/>
        <v>0.14456773120000002</v>
      </c>
      <c r="K31" s="47">
        <f t="shared" si="25"/>
        <v>0.88137417279999986</v>
      </c>
      <c r="L31" s="47">
        <f t="shared" si="25"/>
        <v>0.25650704740000002</v>
      </c>
      <c r="M31" s="47">
        <f t="shared" si="25"/>
        <v>0.11804300000000001</v>
      </c>
      <c r="N31" s="47">
        <f t="shared" si="25"/>
        <v>5.9308900000000012E-2</v>
      </c>
      <c r="P31" s="7"/>
      <c r="Q31" s="7">
        <v>1.3251955019999999</v>
      </c>
      <c r="R31" s="7">
        <v>0.36918975300000001</v>
      </c>
      <c r="S31" s="7">
        <v>5.9100837000000003E-2</v>
      </c>
      <c r="T31" s="7">
        <v>2.6363999999999999E-2</v>
      </c>
      <c r="U31" s="7">
        <v>2.2018198080000002</v>
      </c>
      <c r="V31" s="7">
        <v>2.0398563240000001</v>
      </c>
      <c r="W31" s="7">
        <v>1.191359364</v>
      </c>
      <c r="X31" s="7">
        <v>0.37926772800000003</v>
      </c>
      <c r="Y31" s="7">
        <v>1.4278428569999999</v>
      </c>
      <c r="Z31" s="7">
        <v>0.28788469700000002</v>
      </c>
      <c r="AA31" s="7">
        <v>2.1921E-2</v>
      </c>
      <c r="AB31" s="7">
        <v>5.3599000000000001E-2</v>
      </c>
    </row>
    <row r="32" spans="1:37">
      <c r="C32" s="112"/>
      <c r="P32" s="7"/>
      <c r="Q32" s="7">
        <v>0.28784569700000001</v>
      </c>
      <c r="R32" s="7">
        <v>0.40219101200000001</v>
      </c>
      <c r="S32" s="7">
        <v>0.247637367</v>
      </c>
      <c r="T32" s="7">
        <v>0.100341</v>
      </c>
      <c r="U32" s="7">
        <v>1.9467023619999999</v>
      </c>
      <c r="V32" s="7">
        <v>1.4626057210000001</v>
      </c>
      <c r="W32" s="7">
        <v>1.1008099119999999</v>
      </c>
      <c r="X32" s="7">
        <v>0.35743930200000001</v>
      </c>
      <c r="Y32" s="7">
        <v>0.80341435100000003</v>
      </c>
      <c r="Z32" s="7">
        <v>0.37360921499999999</v>
      </c>
      <c r="AA32" s="7">
        <v>0.12923100000000001</v>
      </c>
      <c r="AB32" s="7">
        <v>1.1337E-2</v>
      </c>
    </row>
    <row r="33" spans="13:28">
      <c r="P33" s="7"/>
      <c r="Q33" s="7">
        <v>0.95212626700000003</v>
      </c>
      <c r="R33" s="7">
        <v>0.33854031299999998</v>
      </c>
      <c r="S33" s="7">
        <v>0.11430141200000001</v>
      </c>
      <c r="T33" s="7">
        <v>6.3542000000000001E-2</v>
      </c>
      <c r="U33" s="7">
        <v>3.1315657529999998</v>
      </c>
      <c r="V33" s="7">
        <v>1.9052849190000001</v>
      </c>
      <c r="W33" s="7">
        <v>0.28495032399999998</v>
      </c>
      <c r="X33" s="7">
        <v>4.6621783E-2</v>
      </c>
      <c r="Y33" s="7">
        <v>1.244966027</v>
      </c>
      <c r="Z33" s="7">
        <v>0.21172883200000001</v>
      </c>
      <c r="AA33" s="7">
        <v>0.14050799999999999</v>
      </c>
      <c r="AB33" s="7">
        <v>3.7787000000000001E-2</v>
      </c>
    </row>
    <row r="34" spans="13:28">
      <c r="M34" s="3"/>
      <c r="P34" s="7"/>
      <c r="Q34" s="7">
        <v>0.76513161699999999</v>
      </c>
      <c r="R34" s="7">
        <v>0.45491864599999998</v>
      </c>
      <c r="S34" s="7">
        <v>0.114810748</v>
      </c>
      <c r="T34" s="7">
        <v>0.16542000000000001</v>
      </c>
      <c r="U34" s="7">
        <v>1.240702864</v>
      </c>
      <c r="V34" s="7">
        <v>2.9452651410000001</v>
      </c>
      <c r="W34" s="7">
        <v>1.5176859170000001</v>
      </c>
      <c r="X34" s="7">
        <v>0.217932343</v>
      </c>
      <c r="Y34" s="7">
        <v>0.368080621</v>
      </c>
      <c r="Z34" s="7">
        <v>0.14270091200000001</v>
      </c>
      <c r="AA34" s="7">
        <v>8.3432999999999993E-2</v>
      </c>
      <c r="AB34" s="7">
        <v>6.9148000000000001E-2</v>
      </c>
    </row>
    <row r="35" spans="13:28">
      <c r="P35" s="7"/>
      <c r="Q35" s="7">
        <v>1.65831281</v>
      </c>
      <c r="R35" s="7">
        <v>0.46820822899999998</v>
      </c>
      <c r="S35" s="7">
        <v>7.3353292E-2</v>
      </c>
      <c r="T35" s="7">
        <v>0.144847</v>
      </c>
      <c r="U35" s="7">
        <v>3.1259843580000002</v>
      </c>
      <c r="V35" s="7">
        <v>2.6299459519999999</v>
      </c>
      <c r="W35" s="7">
        <v>1.126652387</v>
      </c>
      <c r="X35" s="7">
        <v>0.42554237099999997</v>
      </c>
      <c r="Y35" s="7">
        <v>1.2675014360000001</v>
      </c>
      <c r="Z35" s="7">
        <v>0.22752372800000001</v>
      </c>
      <c r="AA35" s="7">
        <v>8.8370000000000004E-2</v>
      </c>
      <c r="AB35" s="7">
        <v>0.17934</v>
      </c>
    </row>
    <row r="36" spans="13:28">
      <c r="P36" s="7"/>
      <c r="Q36" s="7">
        <v>1.2890963820000001</v>
      </c>
      <c r="R36" s="7">
        <v>0.36755448800000001</v>
      </c>
      <c r="S36" s="7">
        <v>3.7651770000000002E-3</v>
      </c>
      <c r="T36" s="7">
        <v>7.9389000000000001E-2</v>
      </c>
      <c r="U36" s="7">
        <v>0.86858426899999996</v>
      </c>
      <c r="V36" s="7">
        <v>1.169627757</v>
      </c>
      <c r="W36" s="7">
        <v>0.63983325999999996</v>
      </c>
      <c r="X36" s="7">
        <v>0.105358347</v>
      </c>
      <c r="Y36" s="7">
        <v>1.4970547320000001</v>
      </c>
      <c r="Z36" s="7">
        <v>0.56815454200000004</v>
      </c>
      <c r="AA36" s="7">
        <v>7.4735999999999997E-2</v>
      </c>
      <c r="AB36" s="7">
        <v>6.2830000000000004E-3</v>
      </c>
    </row>
    <row r="37" spans="13:28">
      <c r="P37" s="7"/>
      <c r="Q37" s="7">
        <v>0.368800405</v>
      </c>
      <c r="R37" s="7">
        <v>0.44192393000000002</v>
      </c>
      <c r="S37" s="7">
        <v>8.8084729E-2</v>
      </c>
      <c r="T37" s="7">
        <v>4.7357999999999997E-2</v>
      </c>
      <c r="U37" s="7">
        <v>1.749140457</v>
      </c>
      <c r="V37" s="7">
        <v>2.7988260949999999</v>
      </c>
      <c r="W37" s="7">
        <v>1.5430767949999999</v>
      </c>
      <c r="X37" s="7">
        <v>4.4900303000000003E-2</v>
      </c>
      <c r="Y37" s="7">
        <v>0.60082789400000003</v>
      </c>
      <c r="Z37" s="7">
        <v>0.16485644899999999</v>
      </c>
      <c r="AA37" s="7">
        <v>0.22439899999999999</v>
      </c>
      <c r="AB37" s="7">
        <v>5.1531E-2</v>
      </c>
    </row>
    <row r="38" spans="13:28">
      <c r="P38" s="7" t="s">
        <v>8</v>
      </c>
      <c r="Q38" s="7">
        <v>1.3357679760000001</v>
      </c>
      <c r="R38" s="7">
        <v>0.18903030500000001</v>
      </c>
      <c r="S38" s="7">
        <v>0.14938306200000001</v>
      </c>
      <c r="T38" s="7">
        <v>0.133161</v>
      </c>
      <c r="U38" s="7"/>
      <c r="V38" s="7">
        <v>1.6504056810000001</v>
      </c>
      <c r="W38" s="7">
        <v>0.25573409899999999</v>
      </c>
      <c r="X38" s="7">
        <v>9.8803585999999999E-2</v>
      </c>
      <c r="Y38" s="7">
        <v>0.65338779899999999</v>
      </c>
      <c r="Z38" s="7">
        <v>0.103816561</v>
      </c>
      <c r="AA38" s="7">
        <v>3.9473000000000001E-2</v>
      </c>
      <c r="AB38" s="7">
        <v>2.6220000000000002E-3</v>
      </c>
    </row>
    <row r="39" spans="13:28">
      <c r="P39" s="7"/>
      <c r="Q39" s="7">
        <v>1.193937523</v>
      </c>
      <c r="R39" s="7">
        <v>0.105033161</v>
      </c>
      <c r="S39" s="7">
        <v>6.5930128000000005E-2</v>
      </c>
      <c r="T39" s="7">
        <v>4.3076999999999997E-2</v>
      </c>
      <c r="U39" s="7"/>
      <c r="V39" s="7">
        <v>0.54701503699999998</v>
      </c>
      <c r="W39" s="7">
        <v>1.1288857269999999</v>
      </c>
      <c r="X39" s="7">
        <v>0.16080974200000001</v>
      </c>
      <c r="Y39" s="7">
        <v>0.862359035</v>
      </c>
      <c r="Z39" s="7">
        <v>8.8699953999999998E-2</v>
      </c>
      <c r="AA39" s="7">
        <v>5.9523E-2</v>
      </c>
      <c r="AB39" s="7">
        <v>5.9547000000000003E-2</v>
      </c>
    </row>
    <row r="40" spans="13:28">
      <c r="P40" s="7"/>
      <c r="Q40" s="7">
        <v>1.1074440379999999</v>
      </c>
      <c r="R40" s="7">
        <v>9.8624431999999998E-2</v>
      </c>
      <c r="S40" s="7">
        <v>4.4216441000000002E-2</v>
      </c>
      <c r="T40" s="7">
        <v>6.2259999999999998E-3</v>
      </c>
      <c r="U40" s="7"/>
      <c r="V40" s="7">
        <v>0.95722740799999995</v>
      </c>
      <c r="W40" s="7">
        <v>0.63405638799999997</v>
      </c>
      <c r="X40" s="7">
        <v>4.6801427999999999E-2</v>
      </c>
      <c r="Y40" s="7">
        <v>0.45500266099999997</v>
      </c>
      <c r="Z40" s="7">
        <v>0.10252760299999999</v>
      </c>
      <c r="AA40" s="7">
        <v>1.6913000000000001E-2</v>
      </c>
      <c r="AB40" s="7">
        <v>2.761E-3</v>
      </c>
    </row>
    <row r="41" spans="13:28">
      <c r="P41" s="7"/>
      <c r="Q41" s="7">
        <v>0.885240421</v>
      </c>
      <c r="R41" s="7">
        <v>0.10515267</v>
      </c>
      <c r="S41" s="7">
        <v>9.3128964999999994E-2</v>
      </c>
      <c r="T41" s="7">
        <v>-2.0279999999999999E-2</v>
      </c>
      <c r="U41" s="7"/>
      <c r="V41" s="7">
        <v>1.296874313</v>
      </c>
      <c r="W41" s="7">
        <v>0.30787197900000002</v>
      </c>
      <c r="X41" s="7">
        <v>0.11464500499999999</v>
      </c>
      <c r="Y41" s="7">
        <v>0.57576694799999995</v>
      </c>
      <c r="Z41" s="7">
        <v>0.10021883600000001</v>
      </c>
      <c r="AA41" s="7">
        <v>3.4204999999999999E-2</v>
      </c>
      <c r="AB41" s="7">
        <v>4.6005999999999998E-2</v>
      </c>
    </row>
    <row r="42" spans="13:28">
      <c r="P42" s="7"/>
      <c r="Q42" s="7">
        <v>0.96345066300000004</v>
      </c>
      <c r="R42" s="7">
        <v>0.315611217</v>
      </c>
      <c r="S42" s="7">
        <v>9.0071526999999998E-2</v>
      </c>
      <c r="T42" s="7">
        <v>1.5969000000000001E-2</v>
      </c>
      <c r="U42" s="7"/>
      <c r="V42" s="7">
        <v>1.487031582</v>
      </c>
      <c r="W42" s="7">
        <v>0.29458451099999999</v>
      </c>
      <c r="X42" s="7">
        <v>7.4020606000000003E-2</v>
      </c>
      <c r="Y42" s="7">
        <v>0.88682084999999999</v>
      </c>
      <c r="Z42" s="7">
        <v>8.5867874999999996E-2</v>
      </c>
      <c r="AA42" s="7">
        <v>4.2179000000000001E-2</v>
      </c>
      <c r="AB42" s="7">
        <v>6.2890000000000003E-3</v>
      </c>
    </row>
    <row r="43" spans="13:28">
      <c r="P43" s="7"/>
      <c r="Q43" s="7">
        <v>0.73000029399999999</v>
      </c>
      <c r="R43" s="7">
        <v>7.4802546999999997E-2</v>
      </c>
      <c r="S43" s="7">
        <v>8.1167418000000005E-2</v>
      </c>
      <c r="T43" s="7">
        <v>4.8302999999999999E-2</v>
      </c>
      <c r="U43" s="7"/>
      <c r="V43" s="7">
        <v>0.89645796200000005</v>
      </c>
      <c r="W43" s="7">
        <v>0.37618960400000001</v>
      </c>
      <c r="X43" s="7">
        <v>0.148444559</v>
      </c>
      <c r="Y43" s="7">
        <v>0.95607864799999998</v>
      </c>
      <c r="Z43" s="7">
        <v>7.2014867999999996E-2</v>
      </c>
      <c r="AA43" s="7">
        <v>1.5410999999999999E-2</v>
      </c>
      <c r="AB43" s="7">
        <v>1.6570999999999999E-2</v>
      </c>
    </row>
    <row r="44" spans="13:28">
      <c r="P44" s="7"/>
      <c r="Q44" s="7">
        <v>0.81258994100000004</v>
      </c>
      <c r="R44" s="7">
        <v>0.17421086</v>
      </c>
      <c r="S44" s="7">
        <v>6.7937075999999999E-2</v>
      </c>
      <c r="T44" s="7">
        <v>0.153388</v>
      </c>
      <c r="U44" s="7"/>
      <c r="V44" s="7">
        <v>0.76954747700000004</v>
      </c>
      <c r="W44" s="7">
        <v>0.70296934300000002</v>
      </c>
      <c r="X44" s="7">
        <v>0.19675716100000001</v>
      </c>
      <c r="Y44" s="7">
        <v>0.80314324999999998</v>
      </c>
      <c r="Z44" s="7">
        <v>0.10354794</v>
      </c>
      <c r="AA44" s="7">
        <v>2.479E-2</v>
      </c>
      <c r="AB44" s="7">
        <v>4.7407999999999999E-2</v>
      </c>
    </row>
    <row r="45" spans="13:28">
      <c r="P45" s="7"/>
      <c r="Q45" s="7">
        <v>1.040702843</v>
      </c>
      <c r="R45" s="7">
        <v>0.109924957</v>
      </c>
      <c r="S45" s="7">
        <v>7.5952550999999993E-2</v>
      </c>
      <c r="T45" s="7">
        <v>0.17286799999999999</v>
      </c>
      <c r="U45" s="7"/>
      <c r="V45" s="7">
        <v>0.82159491900000003</v>
      </c>
      <c r="W45" s="7">
        <v>0.46827827599999999</v>
      </c>
      <c r="X45" s="7">
        <v>4.9540094E-2</v>
      </c>
      <c r="Y45" s="7">
        <v>0.52155290799999998</v>
      </c>
      <c r="Z45" s="7">
        <v>0.16780951099999999</v>
      </c>
      <c r="AA45" s="7">
        <v>0.150534</v>
      </c>
      <c r="AB45" s="7">
        <v>4.3089000000000002E-2</v>
      </c>
    </row>
    <row r="46" spans="13:28">
      <c r="P46" s="7"/>
      <c r="Q46" s="7">
        <v>0.91131319300000002</v>
      </c>
      <c r="R46" s="7">
        <v>7.1022767000000001E-2</v>
      </c>
      <c r="S46" s="7">
        <v>4.4677897000000001E-2</v>
      </c>
      <c r="T46" s="7">
        <v>1.5518000000000001E-2</v>
      </c>
      <c r="U46" s="7"/>
      <c r="V46" s="7">
        <v>0.47786044599999999</v>
      </c>
      <c r="W46" s="7">
        <v>0.34314435999999998</v>
      </c>
      <c r="X46" s="7">
        <v>7.3244960999999997E-2</v>
      </c>
      <c r="Y46" s="7">
        <v>0.42560342600000001</v>
      </c>
      <c r="Z46" s="7">
        <v>0.152303193</v>
      </c>
      <c r="AA46" s="7">
        <v>4.7095999999999999E-2</v>
      </c>
      <c r="AB46" s="7">
        <v>2.1332E-2</v>
      </c>
    </row>
    <row r="47" spans="13:28">
      <c r="P47" s="7"/>
      <c r="Q47" s="7">
        <v>1.0195531069999999</v>
      </c>
      <c r="R47" s="7">
        <v>9.7084419000000005E-2</v>
      </c>
      <c r="S47" s="7">
        <v>2.0740766000000001E-2</v>
      </c>
      <c r="T47" s="7">
        <v>7.6425000000000007E-2</v>
      </c>
      <c r="U47" s="7"/>
      <c r="V47" s="7">
        <v>0.55738742200000002</v>
      </c>
      <c r="W47" s="7">
        <v>0.60333141099999998</v>
      </c>
      <c r="X47" s="7">
        <v>0.769474722</v>
      </c>
      <c r="Y47" s="7">
        <v>0.43237962800000002</v>
      </c>
      <c r="Z47" s="7">
        <v>9.1425824000000003E-2</v>
      </c>
      <c r="AA47" s="7">
        <v>5.2754000000000002E-2</v>
      </c>
      <c r="AB47" s="7">
        <v>4.8482999999999998E-2</v>
      </c>
    </row>
    <row r="48" spans="13:28">
      <c r="P48" s="7" t="s">
        <v>15</v>
      </c>
      <c r="Q48" s="7">
        <v>1.290949943</v>
      </c>
      <c r="R48" s="7">
        <v>0.382190474</v>
      </c>
      <c r="S48" s="7">
        <v>0.10163873700000001</v>
      </c>
      <c r="T48" s="7">
        <v>2.5187999999999999E-2</v>
      </c>
      <c r="U48" s="7">
        <v>1.2918688970000001</v>
      </c>
      <c r="V48" s="7">
        <v>1.621685136</v>
      </c>
      <c r="W48" s="7">
        <v>0.81226272099999997</v>
      </c>
      <c r="X48" s="7">
        <v>9.1825923000000004E-2</v>
      </c>
      <c r="Y48" s="7">
        <v>0.55051293999999995</v>
      </c>
      <c r="Z48" s="7">
        <v>0.45944557200000002</v>
      </c>
      <c r="AA48" s="7">
        <v>0.100646</v>
      </c>
      <c r="AB48" s="7">
        <v>9.8700000000000003E-4</v>
      </c>
    </row>
    <row r="49" spans="16:28">
      <c r="P49" s="7"/>
      <c r="Q49" s="7">
        <v>0.990551827</v>
      </c>
      <c r="R49" s="7">
        <v>0.24950423799999999</v>
      </c>
      <c r="S49" s="7">
        <v>8.3696270000000003E-2</v>
      </c>
      <c r="T49" s="7">
        <v>8.3001000000000005E-2</v>
      </c>
      <c r="U49" s="7">
        <v>1.625515743</v>
      </c>
      <c r="V49" s="7">
        <v>0.97998514999999997</v>
      </c>
      <c r="W49" s="7">
        <v>0.87634808099999995</v>
      </c>
      <c r="X49" s="7">
        <v>0.13127462600000001</v>
      </c>
      <c r="Y49" s="7">
        <v>0.81523083200000002</v>
      </c>
      <c r="Z49" s="7">
        <v>0.11407766799999999</v>
      </c>
      <c r="AA49" s="7">
        <v>0.127856</v>
      </c>
      <c r="AB49" s="7">
        <v>1.924E-2</v>
      </c>
    </row>
    <row r="50" spans="16:28">
      <c r="P50" s="7"/>
      <c r="Q50" s="7">
        <v>1.0667332490000001</v>
      </c>
      <c r="R50" s="7">
        <v>0.168061393</v>
      </c>
      <c r="S50" s="7">
        <v>9.4985735000000002E-2</v>
      </c>
      <c r="T50" s="7">
        <v>7.7008999999999994E-2</v>
      </c>
      <c r="U50" s="7">
        <v>1.4101733970000001</v>
      </c>
      <c r="V50" s="7">
        <v>1.104653138</v>
      </c>
      <c r="W50" s="7">
        <v>0.57587124999999995</v>
      </c>
      <c r="X50" s="7">
        <v>1.016669246</v>
      </c>
      <c r="Y50" s="7">
        <v>0.65877401300000005</v>
      </c>
      <c r="Z50" s="7">
        <v>9.5655816000000005E-2</v>
      </c>
      <c r="AA50" s="7">
        <v>9.2469999999999997E-2</v>
      </c>
      <c r="AB50" s="7">
        <v>3.1584000000000001E-2</v>
      </c>
    </row>
    <row r="51" spans="16:28">
      <c r="P51" s="7"/>
      <c r="Q51" s="7">
        <v>1.031390794</v>
      </c>
      <c r="R51" s="7">
        <v>0.26703490699999999</v>
      </c>
      <c r="S51" s="7">
        <v>0.143249143</v>
      </c>
      <c r="T51" s="7">
        <v>6.9570000000000007E-2</v>
      </c>
      <c r="U51" s="7">
        <v>1.374377695</v>
      </c>
      <c r="V51" s="7">
        <v>0.53441699600000003</v>
      </c>
      <c r="W51" s="7">
        <v>0.38846873999999998</v>
      </c>
      <c r="X51" s="7">
        <v>0.187816328</v>
      </c>
      <c r="Y51" s="7">
        <v>0.70202520800000001</v>
      </c>
      <c r="Z51" s="7">
        <v>9.4590443999999996E-2</v>
      </c>
      <c r="AA51" s="7">
        <v>4.4373000000000003E-2</v>
      </c>
      <c r="AB51" s="7">
        <v>3.0238999999999999E-2</v>
      </c>
    </row>
    <row r="52" spans="16:28">
      <c r="P52" s="7"/>
      <c r="Q52" s="7">
        <v>0.72827831899999995</v>
      </c>
      <c r="R52" s="7">
        <v>0.24717120400000001</v>
      </c>
      <c r="S52" s="7">
        <v>7.9240595999999996E-2</v>
      </c>
      <c r="T52" s="7">
        <v>2.2855E-2</v>
      </c>
      <c r="U52" s="7">
        <v>1.231910493</v>
      </c>
      <c r="V52" s="7">
        <v>0.55854174599999995</v>
      </c>
      <c r="W52" s="7">
        <v>0.59803158700000003</v>
      </c>
      <c r="X52" s="7">
        <v>0.15640182699999999</v>
      </c>
      <c r="Y52" s="7">
        <v>0.71752136899999996</v>
      </c>
      <c r="Z52" s="7">
        <v>0.156781162</v>
      </c>
      <c r="AA52" s="7">
        <v>2.7442999999999999E-2</v>
      </c>
      <c r="AB52" s="7">
        <v>4.4000000000000003E-3</v>
      </c>
    </row>
    <row r="53" spans="16:28">
      <c r="P53" s="7"/>
      <c r="Q53" s="7">
        <v>1.2018200370000001</v>
      </c>
      <c r="R53" s="7">
        <v>0.16882133399999999</v>
      </c>
      <c r="S53" s="7">
        <v>0.12672884100000001</v>
      </c>
      <c r="T53" s="7">
        <v>4.8294999999999998E-2</v>
      </c>
      <c r="U53" s="7">
        <v>1.412540798</v>
      </c>
      <c r="V53" s="7">
        <v>1.0164674629999999</v>
      </c>
      <c r="W53" s="7">
        <v>0.32448636400000003</v>
      </c>
      <c r="X53" s="7">
        <v>0.18015694099999999</v>
      </c>
      <c r="Y53" s="7">
        <v>0.65807148400000004</v>
      </c>
      <c r="Z53" s="7">
        <v>0.110118301</v>
      </c>
      <c r="AA53" s="7">
        <v>7.8377000000000002E-2</v>
      </c>
      <c r="AB53" s="7">
        <v>-1.42E-3</v>
      </c>
    </row>
    <row r="54" spans="16:28">
      <c r="P54" s="7"/>
      <c r="Q54" s="7">
        <v>0.65921454199999996</v>
      </c>
      <c r="R54" s="7">
        <v>0.27106704999999998</v>
      </c>
      <c r="S54" s="7">
        <v>0.187261921</v>
      </c>
      <c r="T54" s="7">
        <v>2.5696E-2</v>
      </c>
      <c r="U54" s="7">
        <v>1.8058593140000001</v>
      </c>
      <c r="V54" s="7">
        <v>1.2773709529999999</v>
      </c>
      <c r="W54" s="7">
        <v>0.67904547699999995</v>
      </c>
      <c r="X54" s="7">
        <v>0.143381961</v>
      </c>
      <c r="Y54" s="7">
        <v>0.55512174400000003</v>
      </c>
      <c r="Z54" s="7">
        <v>0.119293156</v>
      </c>
      <c r="AA54" s="7">
        <v>0.17099900000000001</v>
      </c>
      <c r="AB54" s="7">
        <v>4.5106E-2</v>
      </c>
    </row>
    <row r="55" spans="16:28">
      <c r="P55" s="7"/>
      <c r="Q55" s="7">
        <v>0.69428369199999995</v>
      </c>
      <c r="R55" s="7">
        <v>0.18353203200000001</v>
      </c>
      <c r="S55" s="7">
        <v>0.13015979599999999</v>
      </c>
      <c r="T55" s="7">
        <v>5.5437E-2</v>
      </c>
      <c r="U55" s="7">
        <v>1.3705243300000001</v>
      </c>
      <c r="V55" s="7">
        <v>0.93339768400000001</v>
      </c>
      <c r="W55" s="7">
        <v>0.31821147700000002</v>
      </c>
      <c r="X55" s="7">
        <v>0.26218943099999997</v>
      </c>
      <c r="Y55" s="7">
        <v>0.81794908600000005</v>
      </c>
      <c r="Z55" s="7">
        <v>0.13644057000000001</v>
      </c>
      <c r="AA55" s="7">
        <v>5.8014999999999997E-2</v>
      </c>
      <c r="AB55" s="7">
        <v>4.1159000000000001E-2</v>
      </c>
    </row>
    <row r="56" spans="16:28">
      <c r="P56" s="7"/>
      <c r="Q56" s="7">
        <v>0.98034000099999996</v>
      </c>
      <c r="R56" s="7">
        <v>0.33288473800000001</v>
      </c>
      <c r="S56" s="7">
        <v>0.14343877699999999</v>
      </c>
      <c r="T56" s="7">
        <v>4.9021000000000002E-2</v>
      </c>
      <c r="U56" s="7">
        <v>1.4990122539999999</v>
      </c>
      <c r="V56" s="7">
        <v>1.294974091</v>
      </c>
      <c r="W56" s="7">
        <v>0.61062570699999996</v>
      </c>
      <c r="X56" s="7">
        <v>0.138850271</v>
      </c>
      <c r="Y56" s="7">
        <v>0.84960720499999998</v>
      </c>
      <c r="Z56" s="7">
        <v>0.181046499</v>
      </c>
      <c r="AA56" s="7">
        <v>5.9997000000000002E-2</v>
      </c>
      <c r="AB56" s="7">
        <v>4.3142E-2</v>
      </c>
    </row>
    <row r="57" spans="16:28">
      <c r="P57" s="7"/>
      <c r="Q57" s="7">
        <v>1.356437597</v>
      </c>
      <c r="R57" s="7">
        <v>0.185209395</v>
      </c>
      <c r="S57" s="7">
        <v>0.11068336199999999</v>
      </c>
      <c r="T57" s="7">
        <v>4.1947999999999999E-2</v>
      </c>
      <c r="U57" s="7">
        <v>1.668626776</v>
      </c>
      <c r="V57" s="7">
        <v>1.01846942</v>
      </c>
      <c r="W57" s="7">
        <v>0.67021672300000001</v>
      </c>
      <c r="X57" s="7">
        <v>0.144084988</v>
      </c>
      <c r="Y57" s="7">
        <v>0.89382900300000001</v>
      </c>
      <c r="Z57" s="7">
        <v>0.11719204900000001</v>
      </c>
      <c r="AA57" s="7">
        <v>9.2100000000000001E-2</v>
      </c>
      <c r="AB57" s="7">
        <v>2.6689999999999998E-2</v>
      </c>
    </row>
    <row r="58" spans="16:28">
      <c r="P58" s="7" t="s">
        <v>16</v>
      </c>
      <c r="Q58" s="7">
        <v>0.94278701899999995</v>
      </c>
      <c r="R58" s="7">
        <v>0.261497011</v>
      </c>
      <c r="S58" s="7">
        <v>9.3245753000000001E-2</v>
      </c>
      <c r="T58" s="7">
        <v>5.0201000000000003E-2</v>
      </c>
      <c r="U58" s="7">
        <v>1.5293845070000001</v>
      </c>
      <c r="V58" s="7">
        <v>1.125052181</v>
      </c>
      <c r="W58" s="7">
        <v>0.88019064599999997</v>
      </c>
      <c r="X58" s="7">
        <v>0.179425418</v>
      </c>
      <c r="Y58" s="7">
        <v>0.705085395</v>
      </c>
      <c r="Z58" s="7">
        <v>0.19337907500000001</v>
      </c>
      <c r="AA58" s="7">
        <v>0.19200999999999999</v>
      </c>
      <c r="AB58" s="7">
        <v>8.1658999999999995E-2</v>
      </c>
    </row>
    <row r="59" spans="16:28">
      <c r="P59" s="7"/>
      <c r="Q59" s="7">
        <v>0.77012888800000001</v>
      </c>
      <c r="R59" s="7">
        <v>0.21974749900000001</v>
      </c>
      <c r="S59" s="7">
        <v>0.159315707</v>
      </c>
      <c r="T59" s="7">
        <v>7.2624999999999995E-2</v>
      </c>
      <c r="U59" s="7">
        <v>1.8629151230000001</v>
      </c>
      <c r="V59" s="7">
        <v>1.0234121599999999</v>
      </c>
      <c r="W59" s="7">
        <v>0.46084282999999998</v>
      </c>
      <c r="X59" s="7">
        <v>9.3871847999999994E-2</v>
      </c>
      <c r="Y59" s="7">
        <v>0.97034916000000004</v>
      </c>
      <c r="Z59" s="7">
        <v>0.247148588</v>
      </c>
      <c r="AA59" s="7">
        <v>0.110372</v>
      </c>
      <c r="AB59" s="7">
        <v>5.0361999999999997E-2</v>
      </c>
    </row>
    <row r="60" spans="16:28">
      <c r="P60" s="7"/>
      <c r="Q60" s="7">
        <v>0.92074618500000005</v>
      </c>
      <c r="R60" s="7">
        <v>0.251493309</v>
      </c>
      <c r="S60" s="7">
        <v>8.2028463999999995E-2</v>
      </c>
      <c r="T60" s="7">
        <v>0.120113</v>
      </c>
      <c r="U60" s="7">
        <v>1.373909482</v>
      </c>
      <c r="V60" s="7">
        <v>0.89939236700000003</v>
      </c>
      <c r="W60" s="7">
        <v>0.88045124100000005</v>
      </c>
      <c r="X60" s="7">
        <v>0.13200085</v>
      </c>
      <c r="Y60" s="7">
        <v>0.83189357600000002</v>
      </c>
      <c r="Z60" s="7">
        <v>0.48160746999999998</v>
      </c>
      <c r="AA60" s="7">
        <v>6.5945000000000004E-2</v>
      </c>
      <c r="AB60" s="7">
        <v>3.3522000000000003E-2</v>
      </c>
    </row>
    <row r="61" spans="16:28">
      <c r="P61" s="7"/>
      <c r="Q61" s="7">
        <v>0.89651751800000001</v>
      </c>
      <c r="R61" s="7">
        <v>0.23782815299999999</v>
      </c>
      <c r="S61" s="7">
        <v>0.197864558</v>
      </c>
      <c r="T61" s="7">
        <v>0.15715000000000001</v>
      </c>
      <c r="U61" s="7">
        <v>1.2485539750000001</v>
      </c>
      <c r="V61" s="7">
        <v>0.40890279499999999</v>
      </c>
      <c r="W61" s="7">
        <v>0.99578778599999995</v>
      </c>
      <c r="X61" s="7">
        <v>0.19291418799999999</v>
      </c>
      <c r="Y61" s="7">
        <v>0.75434115099999999</v>
      </c>
      <c r="Z61" s="7">
        <v>0.15547585999999999</v>
      </c>
      <c r="AA61" s="7">
        <v>8.0016000000000004E-2</v>
      </c>
      <c r="AB61" s="7">
        <v>3.0804000000000002E-2</v>
      </c>
    </row>
    <row r="62" spans="16:28">
      <c r="P62" s="7"/>
      <c r="Q62" s="7">
        <v>1.232166173</v>
      </c>
      <c r="R62" s="7">
        <v>0.19466472400000001</v>
      </c>
      <c r="S62" s="7">
        <v>0.118499363</v>
      </c>
      <c r="T62" s="7">
        <v>4.8989999999999999E-2</v>
      </c>
      <c r="U62" s="7">
        <v>1.1265081640000001</v>
      </c>
      <c r="V62" s="7">
        <v>0.80203380700000004</v>
      </c>
      <c r="W62" s="7">
        <v>1.2992117009999999</v>
      </c>
      <c r="X62" s="7">
        <v>0.22600542600000001</v>
      </c>
      <c r="Y62" s="7">
        <v>0.81679184199999999</v>
      </c>
      <c r="Z62" s="7">
        <v>0.15508696999999999</v>
      </c>
      <c r="AA62" s="7">
        <v>0.20602599999999999</v>
      </c>
      <c r="AB62" s="7">
        <v>4.1281999999999999E-2</v>
      </c>
    </row>
    <row r="63" spans="16:28">
      <c r="P63" s="7"/>
      <c r="Q63" s="7">
        <v>1.276119005</v>
      </c>
      <c r="R63" s="7">
        <v>0.70779616400000001</v>
      </c>
      <c r="S63" s="7">
        <v>0.120154618</v>
      </c>
      <c r="T63" s="7">
        <v>8.8039999999999993E-2</v>
      </c>
      <c r="U63" s="7">
        <v>2.0054969709999999</v>
      </c>
      <c r="V63" s="7">
        <v>0.65385468999999996</v>
      </c>
      <c r="W63" s="7">
        <v>1.258469198</v>
      </c>
      <c r="X63" s="7">
        <v>0.16863406</v>
      </c>
      <c r="Y63" s="7">
        <v>0.77572297099999998</v>
      </c>
      <c r="Z63" s="7">
        <v>0.42208499399999999</v>
      </c>
      <c r="AA63" s="7">
        <v>0.17424700000000001</v>
      </c>
      <c r="AB63" s="7">
        <v>0.10642600000000001</v>
      </c>
    </row>
    <row r="64" spans="16:28">
      <c r="P64" s="7"/>
      <c r="Q64" s="7">
        <v>0.71881845</v>
      </c>
      <c r="R64" s="7">
        <v>0.24175376000000001</v>
      </c>
      <c r="S64" s="7">
        <v>0.236635917</v>
      </c>
      <c r="T64" s="7">
        <v>5.5952000000000002E-2</v>
      </c>
      <c r="U64" s="7">
        <v>1.7083054440000001</v>
      </c>
      <c r="V64" s="7">
        <v>1.1162534980000001</v>
      </c>
      <c r="W64" s="7">
        <v>0.55655167400000005</v>
      </c>
      <c r="X64" s="7">
        <v>7.9830901999999995E-2</v>
      </c>
      <c r="Y64" s="7">
        <v>0.96109401900000002</v>
      </c>
      <c r="Z64" s="7">
        <v>0.194462687</v>
      </c>
      <c r="AA64" s="7">
        <v>9.0588000000000002E-2</v>
      </c>
      <c r="AB64" s="7">
        <v>0.116157</v>
      </c>
    </row>
    <row r="65" spans="1:32">
      <c r="P65" s="7"/>
      <c r="Q65" s="7">
        <v>1.1746604759999999</v>
      </c>
      <c r="R65" s="7">
        <v>0.21229019800000001</v>
      </c>
      <c r="S65" s="7">
        <v>0.17776547200000001</v>
      </c>
      <c r="T65" s="7">
        <v>3.5626999999999999E-2</v>
      </c>
      <c r="U65" s="7">
        <v>1.7089080270000001</v>
      </c>
      <c r="V65" s="7">
        <v>0.64504997600000002</v>
      </c>
      <c r="W65" s="7">
        <v>0.45123684200000003</v>
      </c>
      <c r="X65" s="7">
        <v>0.164114809</v>
      </c>
      <c r="Y65" s="7">
        <v>1.113154333</v>
      </c>
      <c r="Z65" s="7">
        <v>0.38486372899999999</v>
      </c>
      <c r="AA65" s="7">
        <v>9.6673999999999996E-2</v>
      </c>
      <c r="AB65" s="7">
        <v>3.8137999999999998E-2</v>
      </c>
    </row>
    <row r="66" spans="1:32">
      <c r="P66" s="7"/>
      <c r="Q66" s="7">
        <v>0.97466748999999997</v>
      </c>
      <c r="R66" s="7">
        <v>0.45331613599999998</v>
      </c>
      <c r="S66" s="7">
        <v>0.15289104000000001</v>
      </c>
      <c r="T66" s="7">
        <v>3.7991999999999998E-2</v>
      </c>
      <c r="U66" s="7">
        <v>1.3951883190000001</v>
      </c>
      <c r="V66" s="7">
        <v>1.049133315</v>
      </c>
      <c r="W66" s="7">
        <v>0.35341306099999997</v>
      </c>
      <c r="X66" s="7">
        <v>6.1434436000000002E-2</v>
      </c>
      <c r="Y66" s="7">
        <v>0.79599315400000004</v>
      </c>
      <c r="Z66" s="7">
        <v>0.23818356099999999</v>
      </c>
      <c r="AA66" s="7">
        <v>7.9300999999999996E-2</v>
      </c>
      <c r="AB66" s="7">
        <v>3.9187E-2</v>
      </c>
    </row>
    <row r="67" spans="1:32">
      <c r="P67" s="7"/>
      <c r="Q67" s="7">
        <v>1.0933887959999999</v>
      </c>
      <c r="R67" s="7">
        <v>0.25741224099999999</v>
      </c>
      <c r="S67" s="7">
        <v>0.15451341900000001</v>
      </c>
      <c r="T67" s="7">
        <v>5.2128000000000001E-2</v>
      </c>
      <c r="U67" s="7">
        <v>1.864031421</v>
      </c>
      <c r="V67" s="7">
        <v>0.61513535100000005</v>
      </c>
      <c r="W67" s="7">
        <v>0.96360224900000002</v>
      </c>
      <c r="X67" s="7">
        <v>0.14744537499999999</v>
      </c>
      <c r="Y67" s="7">
        <v>1.089316127</v>
      </c>
      <c r="Z67" s="7">
        <v>9.2777540000000006E-2</v>
      </c>
      <c r="AA67" s="7">
        <v>8.5250999999999993E-2</v>
      </c>
      <c r="AB67" s="7">
        <v>5.5551999999999997E-2</v>
      </c>
    </row>
    <row r="70" spans="1:32">
      <c r="A70" s="1" t="s">
        <v>111</v>
      </c>
      <c r="B70" s="12" t="s">
        <v>46</v>
      </c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</row>
    <row r="71" spans="1:32" ht="15.75" thickBot="1">
      <c r="B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16"/>
      <c r="W71" s="17"/>
      <c r="X71" s="17"/>
      <c r="Y71" s="17"/>
      <c r="Z71" s="17"/>
      <c r="AA71" s="17"/>
      <c r="AB71" s="17"/>
      <c r="AC71" s="17"/>
      <c r="AD71" s="17"/>
    </row>
    <row r="72" spans="1:32" ht="15.75" thickBot="1">
      <c r="C72" s="178" t="s">
        <v>4</v>
      </c>
      <c r="D72" s="179"/>
      <c r="E72" s="180"/>
      <c r="F72" s="181" t="s">
        <v>78</v>
      </c>
      <c r="G72" s="182"/>
      <c r="H72" s="183"/>
      <c r="I72" s="184" t="s">
        <v>112</v>
      </c>
      <c r="J72" s="185"/>
      <c r="K72" s="186"/>
      <c r="L72" s="51"/>
      <c r="M72" s="51"/>
      <c r="N72" s="51"/>
      <c r="O72" s="187"/>
      <c r="P72" s="187"/>
      <c r="Q72" s="187"/>
      <c r="R72" s="187"/>
      <c r="S72" s="8"/>
      <c r="T72" s="8"/>
      <c r="U72" s="8"/>
      <c r="V72" s="16"/>
      <c r="W72" s="17"/>
      <c r="X72" s="17"/>
      <c r="Y72" s="17"/>
      <c r="Z72" s="17"/>
      <c r="AA72" s="17"/>
      <c r="AB72" s="17"/>
      <c r="AC72" s="17"/>
      <c r="AD72" s="17"/>
    </row>
    <row r="73" spans="1:32">
      <c r="B73" s="40" t="s">
        <v>51</v>
      </c>
      <c r="C73" s="52" t="s">
        <v>3</v>
      </c>
      <c r="D73" s="53" t="s">
        <v>8</v>
      </c>
      <c r="E73" s="54" t="s">
        <v>15</v>
      </c>
      <c r="F73" s="55" t="s">
        <v>3</v>
      </c>
      <c r="G73" s="56" t="s">
        <v>8</v>
      </c>
      <c r="H73" s="57" t="s">
        <v>15</v>
      </c>
      <c r="I73" s="52" t="s">
        <v>3</v>
      </c>
      <c r="J73" s="53" t="s">
        <v>8</v>
      </c>
      <c r="K73" s="54" t="s">
        <v>15</v>
      </c>
      <c r="L73" s="20"/>
      <c r="M73" s="14"/>
      <c r="N73" s="188"/>
      <c r="O73" s="188"/>
      <c r="P73" s="188"/>
      <c r="Q73" s="188"/>
      <c r="R73" s="188"/>
      <c r="S73" s="189"/>
      <c r="T73" s="189"/>
      <c r="U73" s="189"/>
      <c r="V73" s="189"/>
      <c r="W73" s="189"/>
      <c r="X73" s="188"/>
      <c r="Y73" s="188"/>
      <c r="Z73" s="188"/>
      <c r="AA73" s="188"/>
      <c r="AB73" s="188"/>
      <c r="AC73" s="16"/>
      <c r="AD73" s="16"/>
      <c r="AE73" s="8"/>
      <c r="AF73" s="8"/>
    </row>
    <row r="74" spans="1:32">
      <c r="B74" s="38">
        <v>0</v>
      </c>
      <c r="C74" s="22">
        <v>0</v>
      </c>
      <c r="D74" s="23">
        <v>0</v>
      </c>
      <c r="E74" s="24">
        <v>0</v>
      </c>
      <c r="F74" s="31">
        <v>0</v>
      </c>
      <c r="G74" s="32">
        <v>0</v>
      </c>
      <c r="H74" s="33">
        <v>0</v>
      </c>
      <c r="I74" s="22">
        <v>0</v>
      </c>
      <c r="J74" s="23">
        <v>0</v>
      </c>
      <c r="K74" s="24">
        <v>0</v>
      </c>
      <c r="L74" s="2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16"/>
      <c r="AD74" s="16"/>
      <c r="AE74" s="8"/>
      <c r="AF74" s="8"/>
    </row>
    <row r="75" spans="1:32">
      <c r="B75" s="38">
        <v>4</v>
      </c>
      <c r="C75" s="22">
        <v>0</v>
      </c>
      <c r="D75" s="23">
        <v>0</v>
      </c>
      <c r="E75" s="24">
        <v>0</v>
      </c>
      <c r="F75" s="31">
        <v>0</v>
      </c>
      <c r="G75" s="32">
        <v>0</v>
      </c>
      <c r="H75" s="33">
        <v>0</v>
      </c>
      <c r="I75" s="22">
        <v>0</v>
      </c>
      <c r="J75" s="23">
        <v>0</v>
      </c>
      <c r="K75" s="24">
        <v>0</v>
      </c>
      <c r="L75" s="23"/>
      <c r="M75" s="2"/>
      <c r="P75" s="2"/>
      <c r="R75" s="2"/>
      <c r="U75" s="2"/>
      <c r="W75" s="2"/>
      <c r="Z75" s="2"/>
      <c r="AB75" s="2"/>
      <c r="AC75" s="17"/>
      <c r="AD75" s="17"/>
      <c r="AE75" s="8"/>
      <c r="AF75" s="8"/>
    </row>
    <row r="76" spans="1:32">
      <c r="B76" s="38">
        <v>8</v>
      </c>
      <c r="C76" s="22">
        <v>0</v>
      </c>
      <c r="D76" s="23">
        <v>0</v>
      </c>
      <c r="E76" s="24">
        <v>0</v>
      </c>
      <c r="F76" s="31">
        <v>0</v>
      </c>
      <c r="G76" s="32">
        <v>0</v>
      </c>
      <c r="H76" s="33">
        <v>0</v>
      </c>
      <c r="I76" s="22">
        <v>0</v>
      </c>
      <c r="J76" s="23">
        <v>0</v>
      </c>
      <c r="K76" s="24">
        <v>0</v>
      </c>
      <c r="L76" s="23"/>
      <c r="M76" s="2"/>
      <c r="P76" s="2"/>
      <c r="R76" s="2"/>
      <c r="U76" s="2"/>
      <c r="W76" s="2"/>
      <c r="Z76" s="2"/>
      <c r="AB76" s="2"/>
      <c r="AC76" s="17"/>
      <c r="AD76" s="17"/>
      <c r="AE76" s="8"/>
      <c r="AF76" s="8"/>
    </row>
    <row r="77" spans="1:32">
      <c r="B77" s="38">
        <v>12</v>
      </c>
      <c r="C77" s="22">
        <v>0</v>
      </c>
      <c r="D77" s="23">
        <v>0</v>
      </c>
      <c r="E77" s="24">
        <v>0</v>
      </c>
      <c r="F77" s="31">
        <v>0</v>
      </c>
      <c r="G77" s="32">
        <v>0</v>
      </c>
      <c r="H77" s="33">
        <v>0</v>
      </c>
      <c r="I77" s="22">
        <v>0</v>
      </c>
      <c r="J77" s="23">
        <v>0</v>
      </c>
      <c r="K77" s="24">
        <v>0</v>
      </c>
      <c r="L77" s="23"/>
      <c r="M77" s="2"/>
      <c r="P77" s="2"/>
      <c r="R77" s="2"/>
      <c r="U77" s="2"/>
      <c r="W77" s="2"/>
      <c r="Z77" s="2"/>
      <c r="AB77" s="2"/>
      <c r="AC77" s="17"/>
      <c r="AD77" s="17"/>
      <c r="AE77" s="8"/>
      <c r="AF77" s="8"/>
    </row>
    <row r="78" spans="1:32">
      <c r="B78" s="38">
        <v>16</v>
      </c>
      <c r="C78" s="22">
        <v>2</v>
      </c>
      <c r="D78" s="23">
        <v>10</v>
      </c>
      <c r="E78" s="24">
        <v>0</v>
      </c>
      <c r="F78" s="31">
        <v>0</v>
      </c>
      <c r="G78" s="32">
        <v>2</v>
      </c>
      <c r="H78" s="33">
        <v>0</v>
      </c>
      <c r="I78" s="22">
        <v>4</v>
      </c>
      <c r="J78" s="23">
        <v>6</v>
      </c>
      <c r="K78" s="24">
        <v>0</v>
      </c>
      <c r="L78" s="23"/>
      <c r="M78" s="2"/>
      <c r="P78" s="2"/>
      <c r="R78" s="2"/>
      <c r="U78" s="2"/>
      <c r="W78" s="2"/>
      <c r="Z78" s="2"/>
      <c r="AB78" s="2"/>
      <c r="AC78" s="17"/>
      <c r="AD78" s="17"/>
      <c r="AE78" s="8"/>
      <c r="AF78" s="8"/>
    </row>
    <row r="79" spans="1:32">
      <c r="B79" s="38">
        <v>20</v>
      </c>
      <c r="C79" s="22">
        <v>8</v>
      </c>
      <c r="D79" s="23">
        <v>20</v>
      </c>
      <c r="E79" s="24">
        <v>8</v>
      </c>
      <c r="F79" s="31">
        <v>0</v>
      </c>
      <c r="G79" s="32">
        <v>2</v>
      </c>
      <c r="H79" s="33">
        <v>2</v>
      </c>
      <c r="I79" s="22">
        <v>10</v>
      </c>
      <c r="J79" s="23">
        <v>18</v>
      </c>
      <c r="K79" s="24">
        <v>6</v>
      </c>
      <c r="L79" s="23"/>
      <c r="M79" s="2"/>
      <c r="P79" s="2"/>
      <c r="R79" s="2"/>
      <c r="U79" s="2"/>
      <c r="W79" s="2"/>
      <c r="Z79" s="2"/>
      <c r="AB79" s="2"/>
      <c r="AC79" s="17"/>
      <c r="AD79" s="17"/>
      <c r="AE79" s="8"/>
      <c r="AF79" s="8"/>
    </row>
    <row r="80" spans="1:32">
      <c r="B80" s="38">
        <v>24</v>
      </c>
      <c r="C80" s="22">
        <v>22</v>
      </c>
      <c r="D80" s="23">
        <v>28</v>
      </c>
      <c r="E80" s="24">
        <v>28</v>
      </c>
      <c r="F80" s="31">
        <v>0</v>
      </c>
      <c r="G80" s="32">
        <v>4</v>
      </c>
      <c r="H80" s="33">
        <v>4</v>
      </c>
      <c r="I80" s="22">
        <v>30</v>
      </c>
      <c r="J80" s="23">
        <v>36</v>
      </c>
      <c r="K80" s="24">
        <v>12</v>
      </c>
      <c r="L80" s="23"/>
      <c r="M80" s="2"/>
      <c r="P80" s="2"/>
      <c r="R80" s="2"/>
      <c r="U80" s="2"/>
      <c r="W80" s="2"/>
      <c r="Z80" s="2"/>
      <c r="AB80" s="2"/>
      <c r="AC80" s="17"/>
      <c r="AD80" s="17"/>
      <c r="AE80" s="8"/>
      <c r="AF80" s="8"/>
    </row>
    <row r="81" spans="2:32">
      <c r="B81" s="38">
        <v>28</v>
      </c>
      <c r="C81" s="22">
        <v>34</v>
      </c>
      <c r="D81" s="23">
        <v>50</v>
      </c>
      <c r="E81" s="24">
        <v>38</v>
      </c>
      <c r="F81" s="31">
        <v>2</v>
      </c>
      <c r="G81" s="32">
        <v>8</v>
      </c>
      <c r="H81" s="33">
        <v>6</v>
      </c>
      <c r="I81" s="22">
        <v>42</v>
      </c>
      <c r="J81" s="23">
        <v>54</v>
      </c>
      <c r="K81" s="24">
        <v>32</v>
      </c>
      <c r="L81" s="23"/>
      <c r="M81" s="2"/>
      <c r="P81" s="2"/>
      <c r="R81" s="2"/>
      <c r="U81" s="2"/>
      <c r="W81" s="2"/>
      <c r="Z81" s="2"/>
      <c r="AB81" s="2"/>
      <c r="AC81" s="17"/>
      <c r="AD81" s="17"/>
      <c r="AE81" s="8"/>
      <c r="AF81" s="8"/>
    </row>
    <row r="82" spans="2:32">
      <c r="B82" s="38">
        <v>32</v>
      </c>
      <c r="C82" s="22">
        <v>48</v>
      </c>
      <c r="D82" s="23">
        <v>60</v>
      </c>
      <c r="E82" s="24">
        <v>40</v>
      </c>
      <c r="F82" s="31">
        <v>2</v>
      </c>
      <c r="G82" s="32">
        <v>10</v>
      </c>
      <c r="H82" s="33">
        <v>6</v>
      </c>
      <c r="I82" s="22">
        <v>58</v>
      </c>
      <c r="J82" s="23">
        <v>72</v>
      </c>
      <c r="K82" s="24">
        <v>40</v>
      </c>
      <c r="L82" s="23"/>
      <c r="M82" s="2"/>
      <c r="P82" s="2"/>
      <c r="R82" s="2"/>
      <c r="U82" s="2"/>
      <c r="W82" s="2"/>
      <c r="Z82" s="2"/>
      <c r="AB82" s="2"/>
      <c r="AC82" s="17"/>
      <c r="AD82" s="17"/>
      <c r="AE82" s="8"/>
      <c r="AF82" s="8"/>
    </row>
    <row r="83" spans="2:32">
      <c r="B83" s="38">
        <v>36</v>
      </c>
      <c r="C83" s="22">
        <v>70</v>
      </c>
      <c r="D83" s="23">
        <v>72</v>
      </c>
      <c r="E83" s="24">
        <v>52</v>
      </c>
      <c r="F83" s="31">
        <v>4</v>
      </c>
      <c r="G83" s="32">
        <v>16</v>
      </c>
      <c r="H83" s="33">
        <v>8</v>
      </c>
      <c r="I83" s="22">
        <v>72</v>
      </c>
      <c r="J83" s="23">
        <v>82</v>
      </c>
      <c r="K83" s="24">
        <v>58</v>
      </c>
      <c r="L83" s="23"/>
      <c r="M83" s="2"/>
      <c r="P83" s="2"/>
      <c r="R83" s="2"/>
      <c r="U83" s="2"/>
      <c r="W83" s="2"/>
      <c r="Z83" s="2"/>
      <c r="AB83" s="2"/>
      <c r="AC83" s="17"/>
      <c r="AD83" s="17"/>
      <c r="AE83" s="8"/>
      <c r="AF83" s="8"/>
    </row>
    <row r="84" spans="2:32">
      <c r="B84" s="38">
        <v>40</v>
      </c>
      <c r="C84" s="22">
        <v>84</v>
      </c>
      <c r="D84" s="23">
        <v>90</v>
      </c>
      <c r="E84" s="24">
        <v>60</v>
      </c>
      <c r="F84" s="31">
        <v>6</v>
      </c>
      <c r="G84" s="32">
        <v>18</v>
      </c>
      <c r="H84" s="33">
        <v>10</v>
      </c>
      <c r="I84" s="22">
        <v>80</v>
      </c>
      <c r="J84" s="23">
        <v>88</v>
      </c>
      <c r="K84" s="24">
        <v>74</v>
      </c>
      <c r="L84" s="23"/>
      <c r="M84" s="2"/>
      <c r="P84" s="2"/>
      <c r="R84" s="2"/>
      <c r="U84" s="2"/>
      <c r="W84" s="2"/>
      <c r="Z84" s="2"/>
      <c r="AB84" s="2"/>
      <c r="AC84" s="17"/>
      <c r="AD84" s="17"/>
      <c r="AE84" s="8"/>
      <c r="AF84" s="8"/>
    </row>
    <row r="85" spans="2:32">
      <c r="B85" s="38">
        <v>44</v>
      </c>
      <c r="C85" s="22">
        <v>88</v>
      </c>
      <c r="D85" s="23">
        <v>94</v>
      </c>
      <c r="E85" s="24">
        <v>62</v>
      </c>
      <c r="F85" s="31">
        <v>6</v>
      </c>
      <c r="G85" s="32">
        <v>26</v>
      </c>
      <c r="H85" s="33">
        <v>10</v>
      </c>
      <c r="I85" s="22">
        <v>90</v>
      </c>
      <c r="J85" s="23">
        <v>90</v>
      </c>
      <c r="K85" s="24">
        <v>80</v>
      </c>
      <c r="L85" s="23"/>
      <c r="M85" s="2"/>
      <c r="P85" s="2"/>
      <c r="R85" s="2"/>
      <c r="U85" s="2"/>
      <c r="W85" s="2"/>
      <c r="Z85" s="2"/>
      <c r="AB85" s="2"/>
      <c r="AC85" s="17"/>
      <c r="AD85" s="17"/>
      <c r="AE85" s="8"/>
      <c r="AF85" s="8"/>
    </row>
    <row r="86" spans="2:32">
      <c r="B86" s="38">
        <v>48</v>
      </c>
      <c r="C86" s="22">
        <v>88</v>
      </c>
      <c r="D86" s="23">
        <v>96</v>
      </c>
      <c r="E86" s="24">
        <v>66</v>
      </c>
      <c r="F86" s="31">
        <v>8</v>
      </c>
      <c r="G86" s="32">
        <v>28</v>
      </c>
      <c r="H86" s="33">
        <v>16</v>
      </c>
      <c r="I86" s="22">
        <v>96</v>
      </c>
      <c r="J86" s="23">
        <v>92</v>
      </c>
      <c r="K86" s="24">
        <v>84</v>
      </c>
      <c r="L86" s="23"/>
      <c r="M86" s="2"/>
      <c r="P86" s="2"/>
      <c r="R86" s="2"/>
      <c r="U86" s="2"/>
      <c r="W86" s="2"/>
      <c r="Z86" s="2"/>
      <c r="AB86" s="2"/>
      <c r="AC86" s="17"/>
      <c r="AD86" s="17"/>
      <c r="AE86" s="8"/>
      <c r="AF86" s="8"/>
    </row>
    <row r="87" spans="2:32">
      <c r="B87" s="38">
        <v>52</v>
      </c>
      <c r="C87" s="22">
        <v>96</v>
      </c>
      <c r="D87" s="23">
        <v>98</v>
      </c>
      <c r="E87" s="24">
        <v>72</v>
      </c>
      <c r="F87" s="31">
        <v>14</v>
      </c>
      <c r="G87" s="32">
        <v>30</v>
      </c>
      <c r="H87" s="33">
        <v>16</v>
      </c>
      <c r="I87" s="22">
        <v>98</v>
      </c>
      <c r="J87" s="23">
        <v>94</v>
      </c>
      <c r="K87" s="24">
        <v>88</v>
      </c>
      <c r="L87" s="23"/>
      <c r="M87" s="2"/>
      <c r="P87" s="2"/>
      <c r="R87" s="2"/>
      <c r="U87" s="2"/>
      <c r="W87" s="2"/>
      <c r="Z87" s="2"/>
      <c r="AB87" s="2"/>
      <c r="AC87" s="17"/>
      <c r="AD87" s="17"/>
      <c r="AE87" s="8"/>
      <c r="AF87" s="8"/>
    </row>
    <row r="88" spans="2:32">
      <c r="B88" s="38">
        <v>56</v>
      </c>
      <c r="C88" s="22">
        <v>98</v>
      </c>
      <c r="D88" s="23">
        <v>98</v>
      </c>
      <c r="E88" s="24">
        <v>78</v>
      </c>
      <c r="F88" s="31">
        <v>16</v>
      </c>
      <c r="G88" s="32">
        <v>32</v>
      </c>
      <c r="H88" s="33">
        <v>18</v>
      </c>
      <c r="I88" s="22">
        <v>98</v>
      </c>
      <c r="J88" s="23">
        <v>94</v>
      </c>
      <c r="K88" s="24">
        <v>90</v>
      </c>
      <c r="L88" s="23"/>
      <c r="M88" s="2"/>
      <c r="P88" s="2"/>
      <c r="R88" s="2"/>
      <c r="U88" s="2"/>
      <c r="W88" s="2"/>
      <c r="Z88" s="2"/>
      <c r="AB88" s="2"/>
      <c r="AC88" s="17"/>
      <c r="AD88" s="17"/>
      <c r="AE88" s="8"/>
      <c r="AF88" s="8"/>
    </row>
    <row r="89" spans="2:32">
      <c r="B89" s="38">
        <v>60</v>
      </c>
      <c r="C89" s="22">
        <v>98</v>
      </c>
      <c r="D89" s="23">
        <v>98</v>
      </c>
      <c r="E89" s="24">
        <v>78</v>
      </c>
      <c r="F89" s="31">
        <v>22</v>
      </c>
      <c r="G89" s="32">
        <v>32</v>
      </c>
      <c r="H89" s="33">
        <v>20</v>
      </c>
      <c r="I89" s="22">
        <v>98</v>
      </c>
      <c r="J89" s="23">
        <v>94</v>
      </c>
      <c r="K89" s="24">
        <v>90</v>
      </c>
      <c r="L89" s="23"/>
      <c r="M89" s="2"/>
      <c r="P89" s="2"/>
      <c r="R89" s="2"/>
      <c r="U89" s="2"/>
      <c r="W89" s="2"/>
      <c r="Z89" s="2"/>
      <c r="AB89" s="2"/>
      <c r="AC89" s="17"/>
      <c r="AD89" s="17"/>
      <c r="AE89" s="8"/>
      <c r="AF89" s="8"/>
    </row>
    <row r="90" spans="2:32">
      <c r="B90" s="38">
        <v>64</v>
      </c>
      <c r="C90" s="22">
        <v>98</v>
      </c>
      <c r="D90" s="23">
        <v>98</v>
      </c>
      <c r="E90" s="24">
        <v>80</v>
      </c>
      <c r="F90" s="31">
        <v>22</v>
      </c>
      <c r="G90" s="32">
        <v>32</v>
      </c>
      <c r="H90" s="33">
        <v>20</v>
      </c>
      <c r="I90" s="22">
        <v>98</v>
      </c>
      <c r="J90" s="23">
        <v>94</v>
      </c>
      <c r="K90" s="24">
        <v>92</v>
      </c>
      <c r="L90" s="23"/>
      <c r="M90" s="2"/>
      <c r="P90" s="2"/>
      <c r="R90" s="2"/>
      <c r="U90" s="2"/>
      <c r="W90" s="2"/>
      <c r="Z90" s="2"/>
      <c r="AB90" s="2"/>
      <c r="AC90" s="17"/>
      <c r="AD90" s="17"/>
      <c r="AE90" s="8"/>
      <c r="AF90" s="8"/>
    </row>
    <row r="91" spans="2:32">
      <c r="B91" s="38">
        <v>68</v>
      </c>
      <c r="C91" s="22">
        <v>100</v>
      </c>
      <c r="D91" s="23">
        <v>98</v>
      </c>
      <c r="E91" s="24">
        <v>80</v>
      </c>
      <c r="F91" s="31">
        <v>22</v>
      </c>
      <c r="G91" s="32">
        <v>34</v>
      </c>
      <c r="H91" s="33">
        <v>22</v>
      </c>
      <c r="I91" s="22">
        <v>98</v>
      </c>
      <c r="J91" s="23">
        <v>94</v>
      </c>
      <c r="K91" s="24">
        <v>94</v>
      </c>
      <c r="L91" s="23"/>
      <c r="M91" s="2"/>
      <c r="P91" s="2"/>
      <c r="R91" s="2"/>
      <c r="U91" s="2"/>
      <c r="W91" s="2"/>
      <c r="Z91" s="2"/>
      <c r="AB91" s="2"/>
      <c r="AC91" s="17"/>
      <c r="AD91" s="17"/>
      <c r="AE91" s="8"/>
      <c r="AF91" s="8"/>
    </row>
    <row r="92" spans="2:32">
      <c r="B92" s="38">
        <v>72</v>
      </c>
      <c r="C92" s="22">
        <v>100</v>
      </c>
      <c r="D92" s="23">
        <v>98</v>
      </c>
      <c r="E92" s="24">
        <v>80</v>
      </c>
      <c r="F92" s="31">
        <v>22</v>
      </c>
      <c r="G92" s="32">
        <v>34</v>
      </c>
      <c r="H92" s="33">
        <v>22</v>
      </c>
      <c r="I92" s="22">
        <v>100</v>
      </c>
      <c r="J92" s="23">
        <v>94</v>
      </c>
      <c r="K92" s="24">
        <v>100</v>
      </c>
      <c r="L92" s="23"/>
      <c r="M92" s="2"/>
      <c r="P92" s="2"/>
      <c r="R92" s="2"/>
      <c r="U92" s="2"/>
      <c r="W92" s="2"/>
      <c r="Z92" s="2"/>
      <c r="AB92" s="2"/>
      <c r="AC92" s="17"/>
      <c r="AD92" s="17"/>
      <c r="AE92" s="8"/>
      <c r="AF92" s="8"/>
    </row>
    <row r="93" spans="2:32">
      <c r="B93" s="38">
        <v>76</v>
      </c>
      <c r="C93" s="22">
        <v>100</v>
      </c>
      <c r="D93" s="23">
        <v>98</v>
      </c>
      <c r="E93" s="24">
        <v>80</v>
      </c>
      <c r="F93" s="31">
        <v>22</v>
      </c>
      <c r="G93" s="32">
        <v>34</v>
      </c>
      <c r="H93" s="33">
        <v>22</v>
      </c>
      <c r="I93" s="22">
        <v>100</v>
      </c>
      <c r="J93" s="23">
        <v>94</v>
      </c>
      <c r="K93" s="24">
        <v>100</v>
      </c>
      <c r="L93" s="23"/>
      <c r="M93" s="2"/>
      <c r="P93" s="2"/>
      <c r="R93" s="2"/>
      <c r="U93" s="2"/>
      <c r="W93" s="2"/>
      <c r="Z93" s="2"/>
      <c r="AB93" s="2"/>
      <c r="AC93" s="17"/>
      <c r="AD93" s="17"/>
      <c r="AE93" s="8"/>
      <c r="AF93" s="8"/>
    </row>
    <row r="94" spans="2:32">
      <c r="B94" s="38">
        <v>80</v>
      </c>
      <c r="C94" s="22">
        <v>100</v>
      </c>
      <c r="D94" s="23">
        <v>98</v>
      </c>
      <c r="E94" s="24">
        <v>80</v>
      </c>
      <c r="F94" s="31">
        <v>22</v>
      </c>
      <c r="G94" s="32">
        <v>34</v>
      </c>
      <c r="H94" s="33">
        <v>22</v>
      </c>
      <c r="I94" s="22">
        <v>100</v>
      </c>
      <c r="J94" s="23">
        <v>96</v>
      </c>
      <c r="K94" s="24">
        <v>100</v>
      </c>
      <c r="L94" s="23"/>
      <c r="M94" s="2"/>
      <c r="P94" s="2"/>
      <c r="R94" s="2"/>
      <c r="U94" s="2"/>
      <c r="W94" s="2"/>
      <c r="Z94" s="2"/>
      <c r="AB94" s="2"/>
      <c r="AC94" s="17"/>
      <c r="AD94" s="17"/>
      <c r="AE94" s="8"/>
      <c r="AF94" s="8"/>
    </row>
    <row r="95" spans="2:32">
      <c r="B95" s="38">
        <v>84</v>
      </c>
      <c r="C95" s="22">
        <v>100</v>
      </c>
      <c r="D95" s="23">
        <v>98</v>
      </c>
      <c r="E95" s="24">
        <v>84</v>
      </c>
      <c r="F95" s="31">
        <v>22</v>
      </c>
      <c r="G95" s="32">
        <v>34</v>
      </c>
      <c r="H95" s="33">
        <v>22</v>
      </c>
      <c r="I95" s="22">
        <v>100</v>
      </c>
      <c r="J95" s="23">
        <v>96</v>
      </c>
      <c r="K95" s="24">
        <v>100</v>
      </c>
      <c r="L95" s="23"/>
      <c r="M95" s="2"/>
      <c r="P95" s="2"/>
      <c r="R95" s="2"/>
      <c r="U95" s="2"/>
      <c r="W95" s="2"/>
      <c r="Z95" s="2"/>
      <c r="AB95" s="2"/>
      <c r="AC95" s="17"/>
      <c r="AD95" s="17"/>
      <c r="AE95" s="8"/>
      <c r="AF95" s="8"/>
    </row>
    <row r="96" spans="2:32">
      <c r="B96" s="38">
        <v>88</v>
      </c>
      <c r="C96" s="22">
        <v>100</v>
      </c>
      <c r="D96" s="23">
        <v>98</v>
      </c>
      <c r="E96" s="24">
        <v>84</v>
      </c>
      <c r="F96" s="31">
        <v>22</v>
      </c>
      <c r="G96" s="32">
        <v>34</v>
      </c>
      <c r="H96" s="33">
        <v>24</v>
      </c>
      <c r="I96" s="22">
        <v>100</v>
      </c>
      <c r="J96" s="23">
        <v>96</v>
      </c>
      <c r="K96" s="24">
        <v>100</v>
      </c>
      <c r="L96" s="23"/>
      <c r="M96" s="2"/>
      <c r="P96" s="2"/>
      <c r="R96" s="2"/>
      <c r="U96" s="2"/>
      <c r="W96" s="2"/>
      <c r="Z96" s="2"/>
      <c r="AB96" s="2"/>
      <c r="AC96" s="17"/>
      <c r="AD96" s="17"/>
      <c r="AE96" s="8"/>
      <c r="AF96" s="8"/>
    </row>
    <row r="97" spans="2:32">
      <c r="B97" s="38">
        <v>92</v>
      </c>
      <c r="C97" s="22">
        <v>100</v>
      </c>
      <c r="D97" s="23">
        <v>100</v>
      </c>
      <c r="E97" s="24">
        <v>84</v>
      </c>
      <c r="F97" s="31">
        <v>24</v>
      </c>
      <c r="G97" s="32">
        <v>34</v>
      </c>
      <c r="H97" s="33">
        <v>24</v>
      </c>
      <c r="I97" s="22">
        <v>100</v>
      </c>
      <c r="J97" s="23">
        <v>96</v>
      </c>
      <c r="K97" s="24">
        <v>100</v>
      </c>
      <c r="L97" s="23"/>
      <c r="M97" s="2"/>
      <c r="P97" s="2"/>
      <c r="R97" s="2"/>
      <c r="U97" s="2"/>
      <c r="W97" s="2"/>
      <c r="Z97" s="2"/>
      <c r="AB97" s="2"/>
      <c r="AC97" s="17"/>
      <c r="AD97" s="17"/>
      <c r="AE97" s="8"/>
      <c r="AF97" s="8"/>
    </row>
    <row r="98" spans="2:32">
      <c r="B98" s="38">
        <v>96</v>
      </c>
      <c r="C98" s="22">
        <v>100</v>
      </c>
      <c r="D98" s="23">
        <v>100</v>
      </c>
      <c r="E98" s="24">
        <v>84</v>
      </c>
      <c r="F98" s="31">
        <v>24</v>
      </c>
      <c r="G98" s="32">
        <v>34</v>
      </c>
      <c r="H98" s="33">
        <v>24</v>
      </c>
      <c r="I98" s="22">
        <v>100</v>
      </c>
      <c r="J98" s="23">
        <v>96</v>
      </c>
      <c r="K98" s="24">
        <v>100</v>
      </c>
      <c r="L98" s="23"/>
      <c r="M98" s="2"/>
      <c r="P98" s="2"/>
      <c r="R98" s="2"/>
      <c r="U98" s="2"/>
      <c r="W98" s="2"/>
      <c r="Z98" s="2"/>
      <c r="AB98" s="2"/>
      <c r="AC98" s="17"/>
      <c r="AD98" s="17"/>
      <c r="AE98" s="8"/>
      <c r="AF98" s="8"/>
    </row>
    <row r="99" spans="2:32">
      <c r="B99" s="38">
        <v>100</v>
      </c>
      <c r="C99" s="22">
        <v>100</v>
      </c>
      <c r="D99" s="23">
        <v>100</v>
      </c>
      <c r="E99" s="24">
        <v>84</v>
      </c>
      <c r="F99" s="31">
        <v>24</v>
      </c>
      <c r="G99" s="32">
        <v>34</v>
      </c>
      <c r="H99" s="33">
        <v>24</v>
      </c>
      <c r="I99" s="22">
        <v>100</v>
      </c>
      <c r="J99" s="23">
        <v>96</v>
      </c>
      <c r="K99" s="24">
        <v>100</v>
      </c>
      <c r="L99" s="23"/>
      <c r="M99" s="2"/>
      <c r="P99" s="2"/>
      <c r="R99" s="2"/>
      <c r="U99" s="2"/>
      <c r="W99" s="2"/>
      <c r="Z99" s="2"/>
      <c r="AB99" s="2"/>
      <c r="AC99" s="17"/>
      <c r="AD99" s="17"/>
      <c r="AE99" s="8"/>
      <c r="AF99" s="8"/>
    </row>
    <row r="100" spans="2:32">
      <c r="B100" s="38">
        <v>104</v>
      </c>
      <c r="C100" s="22">
        <v>100</v>
      </c>
      <c r="D100" s="23">
        <v>100</v>
      </c>
      <c r="E100" s="24">
        <v>84</v>
      </c>
      <c r="F100" s="31">
        <v>24</v>
      </c>
      <c r="G100" s="32">
        <v>34</v>
      </c>
      <c r="H100" s="33">
        <v>24</v>
      </c>
      <c r="I100" s="22">
        <v>100</v>
      </c>
      <c r="J100" s="23">
        <v>96</v>
      </c>
      <c r="K100" s="24">
        <v>100</v>
      </c>
      <c r="L100" s="23"/>
      <c r="M100" s="2"/>
      <c r="P100" s="2"/>
      <c r="R100" s="2"/>
      <c r="U100" s="2"/>
      <c r="W100" s="2"/>
      <c r="Z100" s="2"/>
      <c r="AB100" s="2"/>
      <c r="AC100" s="17"/>
      <c r="AD100" s="17"/>
      <c r="AE100" s="8"/>
      <c r="AF100" s="8"/>
    </row>
    <row r="101" spans="2:32">
      <c r="B101" s="38">
        <v>108</v>
      </c>
      <c r="C101" s="22">
        <v>100</v>
      </c>
      <c r="D101" s="23">
        <v>100</v>
      </c>
      <c r="E101" s="24">
        <v>84</v>
      </c>
      <c r="F101" s="31">
        <v>24</v>
      </c>
      <c r="G101" s="32">
        <v>34</v>
      </c>
      <c r="H101" s="33">
        <v>24</v>
      </c>
      <c r="I101" s="22">
        <v>100</v>
      </c>
      <c r="J101" s="23">
        <v>96</v>
      </c>
      <c r="K101" s="24">
        <v>100</v>
      </c>
      <c r="L101" s="23"/>
      <c r="M101" s="2"/>
      <c r="P101" s="2"/>
      <c r="R101" s="2"/>
      <c r="U101" s="2"/>
      <c r="W101" s="2"/>
      <c r="Z101" s="2"/>
      <c r="AB101" s="2"/>
      <c r="AC101" s="17"/>
      <c r="AD101" s="17"/>
      <c r="AE101" s="8"/>
      <c r="AF101" s="8"/>
    </row>
    <row r="102" spans="2:32">
      <c r="B102" s="38">
        <v>112</v>
      </c>
      <c r="C102" s="22">
        <v>100</v>
      </c>
      <c r="D102" s="23">
        <v>100</v>
      </c>
      <c r="E102" s="24">
        <v>84</v>
      </c>
      <c r="F102" s="31">
        <v>24</v>
      </c>
      <c r="G102" s="32">
        <v>34</v>
      </c>
      <c r="H102" s="33">
        <v>24</v>
      </c>
      <c r="I102" s="22">
        <v>100</v>
      </c>
      <c r="J102" s="23">
        <v>96</v>
      </c>
      <c r="K102" s="24">
        <v>100</v>
      </c>
      <c r="L102" s="23"/>
      <c r="M102" s="2"/>
      <c r="P102" s="2"/>
      <c r="R102" s="2"/>
      <c r="U102" s="2"/>
      <c r="W102" s="2"/>
      <c r="Z102" s="2"/>
      <c r="AB102" s="2"/>
      <c r="AC102" s="17"/>
      <c r="AD102" s="17"/>
      <c r="AE102" s="8"/>
      <c r="AF102" s="8"/>
    </row>
    <row r="103" spans="2:32">
      <c r="B103" s="38">
        <v>116</v>
      </c>
      <c r="C103" s="22">
        <v>100</v>
      </c>
      <c r="D103" s="23">
        <v>100</v>
      </c>
      <c r="E103" s="24">
        <v>84</v>
      </c>
      <c r="F103" s="31">
        <v>28</v>
      </c>
      <c r="G103" s="32">
        <v>34</v>
      </c>
      <c r="H103" s="33">
        <v>24</v>
      </c>
      <c r="I103" s="22">
        <v>100</v>
      </c>
      <c r="J103" s="23">
        <v>96</v>
      </c>
      <c r="K103" s="24">
        <v>100</v>
      </c>
      <c r="L103" s="23"/>
      <c r="M103" s="2"/>
      <c r="P103" s="2"/>
      <c r="R103" s="2"/>
      <c r="U103" s="2"/>
      <c r="W103" s="2"/>
      <c r="Z103" s="2"/>
      <c r="AB103" s="2"/>
      <c r="AC103" s="17"/>
      <c r="AD103" s="17"/>
      <c r="AE103" s="8"/>
      <c r="AF103" s="8"/>
    </row>
    <row r="104" spans="2:32">
      <c r="B104" s="38">
        <v>120</v>
      </c>
      <c r="C104" s="22">
        <v>100</v>
      </c>
      <c r="D104" s="23">
        <v>100</v>
      </c>
      <c r="E104" s="24">
        <v>84</v>
      </c>
      <c r="F104" s="31">
        <v>28</v>
      </c>
      <c r="G104" s="32">
        <v>34</v>
      </c>
      <c r="H104" s="33">
        <v>26</v>
      </c>
      <c r="I104" s="22">
        <v>100</v>
      </c>
      <c r="J104" s="23">
        <v>96</v>
      </c>
      <c r="K104" s="24">
        <v>100</v>
      </c>
      <c r="L104" s="23"/>
      <c r="M104" s="2"/>
      <c r="P104" s="2"/>
      <c r="R104" s="2"/>
      <c r="U104" s="2"/>
      <c r="W104" s="2"/>
      <c r="Z104" s="2"/>
      <c r="AB104" s="2"/>
      <c r="AC104" s="17"/>
      <c r="AD104" s="17"/>
      <c r="AE104" s="8"/>
      <c r="AF104" s="8"/>
    </row>
    <row r="105" spans="2:32">
      <c r="B105" s="38">
        <v>124</v>
      </c>
      <c r="C105" s="22">
        <v>100</v>
      </c>
      <c r="D105" s="23">
        <v>100</v>
      </c>
      <c r="E105" s="24">
        <v>84</v>
      </c>
      <c r="F105" s="31">
        <v>28</v>
      </c>
      <c r="G105" s="32">
        <v>34</v>
      </c>
      <c r="H105" s="33">
        <v>26</v>
      </c>
      <c r="I105" s="22">
        <v>100</v>
      </c>
      <c r="J105" s="23">
        <v>96</v>
      </c>
      <c r="K105" s="24">
        <v>100</v>
      </c>
      <c r="L105" s="23"/>
      <c r="M105" s="2"/>
      <c r="P105" s="2"/>
      <c r="R105" s="2"/>
      <c r="U105" s="2"/>
      <c r="W105" s="2"/>
      <c r="Z105" s="2"/>
      <c r="AB105" s="2"/>
      <c r="AC105" s="17"/>
      <c r="AD105" s="17"/>
      <c r="AE105" s="8"/>
      <c r="AF105" s="8"/>
    </row>
    <row r="106" spans="2:32">
      <c r="B106" s="38">
        <v>128</v>
      </c>
      <c r="C106" s="22">
        <v>100</v>
      </c>
      <c r="D106" s="23">
        <v>100</v>
      </c>
      <c r="E106" s="24">
        <v>84</v>
      </c>
      <c r="F106" s="31">
        <v>28</v>
      </c>
      <c r="G106" s="32">
        <v>34</v>
      </c>
      <c r="H106" s="33">
        <v>26</v>
      </c>
      <c r="I106" s="22">
        <v>100</v>
      </c>
      <c r="J106" s="23">
        <v>98</v>
      </c>
      <c r="K106" s="24">
        <v>100</v>
      </c>
      <c r="L106" s="23"/>
      <c r="M106" s="2"/>
      <c r="P106" s="2"/>
      <c r="R106" s="2"/>
      <c r="U106" s="2"/>
      <c r="W106" s="2"/>
      <c r="Z106" s="2"/>
      <c r="AB106" s="2"/>
      <c r="AC106" s="17"/>
      <c r="AD106" s="17"/>
      <c r="AE106" s="8"/>
      <c r="AF106" s="8"/>
    </row>
    <row r="107" spans="2:32">
      <c r="B107" s="38">
        <v>132</v>
      </c>
      <c r="C107" s="22">
        <v>100</v>
      </c>
      <c r="D107" s="23">
        <v>100</v>
      </c>
      <c r="E107" s="24">
        <v>84</v>
      </c>
      <c r="F107" s="31">
        <v>28</v>
      </c>
      <c r="G107" s="32">
        <v>36</v>
      </c>
      <c r="H107" s="33">
        <v>26</v>
      </c>
      <c r="I107" s="22">
        <v>100</v>
      </c>
      <c r="J107" s="23">
        <v>98</v>
      </c>
      <c r="K107" s="24">
        <v>100</v>
      </c>
      <c r="L107" s="23"/>
      <c r="M107" s="2"/>
      <c r="P107" s="2"/>
      <c r="R107" s="2"/>
      <c r="U107" s="2"/>
      <c r="W107" s="2"/>
      <c r="Z107" s="2"/>
      <c r="AB107" s="2"/>
      <c r="AC107" s="17"/>
      <c r="AD107" s="17"/>
      <c r="AE107" s="8"/>
      <c r="AF107" s="8"/>
    </row>
    <row r="108" spans="2:32">
      <c r="B108" s="38">
        <v>136</v>
      </c>
      <c r="C108" s="22">
        <v>100</v>
      </c>
      <c r="D108" s="23">
        <v>100</v>
      </c>
      <c r="E108" s="24">
        <v>84</v>
      </c>
      <c r="F108" s="31">
        <v>28</v>
      </c>
      <c r="G108" s="32">
        <v>36</v>
      </c>
      <c r="H108" s="33">
        <v>26</v>
      </c>
      <c r="I108" s="22">
        <v>100</v>
      </c>
      <c r="J108" s="23">
        <v>98</v>
      </c>
      <c r="K108" s="24">
        <v>100</v>
      </c>
      <c r="L108" s="23"/>
      <c r="M108" s="2"/>
      <c r="P108" s="2"/>
      <c r="R108" s="2"/>
      <c r="U108" s="2"/>
      <c r="W108" s="2"/>
      <c r="Z108" s="2"/>
      <c r="AB108" s="2"/>
      <c r="AC108" s="17"/>
      <c r="AD108" s="17"/>
      <c r="AE108" s="8"/>
      <c r="AF108" s="8"/>
    </row>
    <row r="109" spans="2:32">
      <c r="B109" s="38">
        <v>140</v>
      </c>
      <c r="C109" s="22">
        <v>100</v>
      </c>
      <c r="D109" s="23">
        <v>100</v>
      </c>
      <c r="E109" s="24">
        <v>86</v>
      </c>
      <c r="F109" s="31">
        <v>28</v>
      </c>
      <c r="G109" s="32">
        <v>38</v>
      </c>
      <c r="H109" s="33">
        <v>26</v>
      </c>
      <c r="I109" s="22">
        <v>100</v>
      </c>
      <c r="J109" s="23">
        <v>98</v>
      </c>
      <c r="K109" s="24">
        <v>100</v>
      </c>
      <c r="L109" s="23"/>
      <c r="M109" s="2"/>
      <c r="P109" s="2"/>
      <c r="R109" s="2"/>
      <c r="U109" s="2"/>
      <c r="W109" s="2"/>
      <c r="Z109" s="2"/>
      <c r="AB109" s="2"/>
      <c r="AC109" s="17"/>
      <c r="AD109" s="17"/>
      <c r="AE109" s="8"/>
      <c r="AF109" s="8"/>
    </row>
    <row r="110" spans="2:32">
      <c r="B110" s="38">
        <v>144</v>
      </c>
      <c r="C110" s="22">
        <v>100</v>
      </c>
      <c r="D110" s="23">
        <v>100</v>
      </c>
      <c r="E110" s="24">
        <v>86</v>
      </c>
      <c r="F110" s="31">
        <v>28</v>
      </c>
      <c r="G110" s="32">
        <v>38</v>
      </c>
      <c r="H110" s="33">
        <v>26</v>
      </c>
      <c r="I110" s="22">
        <v>100</v>
      </c>
      <c r="J110" s="23">
        <v>98</v>
      </c>
      <c r="K110" s="24">
        <v>100</v>
      </c>
      <c r="L110" s="23"/>
      <c r="M110" s="2"/>
      <c r="P110" s="2"/>
      <c r="R110" s="2"/>
      <c r="U110" s="2"/>
      <c r="W110" s="2"/>
      <c r="Z110" s="2"/>
      <c r="AB110" s="2"/>
      <c r="AC110" s="17"/>
      <c r="AD110" s="17"/>
      <c r="AE110" s="8"/>
      <c r="AF110" s="8"/>
    </row>
    <row r="111" spans="2:32">
      <c r="B111" s="38">
        <v>148</v>
      </c>
      <c r="C111" s="22">
        <v>100</v>
      </c>
      <c r="D111" s="23">
        <v>100</v>
      </c>
      <c r="E111" s="24">
        <v>86</v>
      </c>
      <c r="F111" s="31">
        <v>28</v>
      </c>
      <c r="G111" s="32">
        <v>38</v>
      </c>
      <c r="H111" s="33">
        <v>26</v>
      </c>
      <c r="I111" s="22">
        <v>100</v>
      </c>
      <c r="J111" s="23">
        <v>98</v>
      </c>
      <c r="K111" s="24">
        <v>100</v>
      </c>
      <c r="L111" s="23"/>
      <c r="M111" s="2"/>
      <c r="P111" s="2"/>
      <c r="R111" s="2"/>
      <c r="U111" s="2"/>
      <c r="W111" s="2"/>
      <c r="Z111" s="2"/>
      <c r="AB111" s="2"/>
      <c r="AC111" s="17"/>
      <c r="AD111" s="17"/>
      <c r="AE111" s="8"/>
      <c r="AF111" s="8"/>
    </row>
    <row r="112" spans="2:32">
      <c r="B112" s="38">
        <v>152</v>
      </c>
      <c r="C112" s="22">
        <v>100</v>
      </c>
      <c r="D112" s="23">
        <v>100</v>
      </c>
      <c r="E112" s="24">
        <v>86</v>
      </c>
      <c r="F112" s="31">
        <v>28</v>
      </c>
      <c r="G112" s="32">
        <v>38</v>
      </c>
      <c r="H112" s="33">
        <v>26</v>
      </c>
      <c r="I112" s="22">
        <v>100</v>
      </c>
      <c r="J112" s="23">
        <v>98</v>
      </c>
      <c r="K112" s="24">
        <v>100</v>
      </c>
      <c r="L112" s="23"/>
      <c r="M112" s="2"/>
      <c r="P112" s="2"/>
      <c r="R112" s="2"/>
      <c r="U112" s="2"/>
      <c r="W112" s="2"/>
      <c r="Z112" s="2"/>
      <c r="AB112" s="2"/>
      <c r="AC112" s="17"/>
      <c r="AD112" s="17"/>
      <c r="AE112" s="8"/>
      <c r="AF112" s="8"/>
    </row>
    <row r="113" spans="2:32">
      <c r="B113" s="38">
        <v>156</v>
      </c>
      <c r="C113" s="22">
        <v>100</v>
      </c>
      <c r="D113" s="23">
        <v>100</v>
      </c>
      <c r="E113" s="24">
        <v>86</v>
      </c>
      <c r="F113" s="31">
        <v>28</v>
      </c>
      <c r="G113" s="32">
        <v>38</v>
      </c>
      <c r="H113" s="33">
        <v>26</v>
      </c>
      <c r="I113" s="22">
        <v>100</v>
      </c>
      <c r="J113" s="23">
        <v>98</v>
      </c>
      <c r="K113" s="24">
        <v>100</v>
      </c>
      <c r="L113" s="23"/>
      <c r="M113" s="2"/>
      <c r="P113" s="2"/>
      <c r="R113" s="2"/>
      <c r="U113" s="2"/>
      <c r="W113" s="2"/>
      <c r="Z113" s="2"/>
      <c r="AB113" s="2"/>
      <c r="AC113" s="17"/>
      <c r="AD113" s="17"/>
      <c r="AE113" s="8"/>
      <c r="AF113" s="8"/>
    </row>
    <row r="114" spans="2:32">
      <c r="B114" s="38">
        <v>160</v>
      </c>
      <c r="C114" s="22">
        <v>100</v>
      </c>
      <c r="D114" s="23">
        <v>100</v>
      </c>
      <c r="E114" s="24">
        <v>86</v>
      </c>
      <c r="F114" s="31">
        <v>28</v>
      </c>
      <c r="G114" s="32">
        <v>38</v>
      </c>
      <c r="H114" s="33">
        <v>26</v>
      </c>
      <c r="I114" s="22">
        <v>100</v>
      </c>
      <c r="J114" s="23">
        <v>98</v>
      </c>
      <c r="K114" s="24">
        <v>100</v>
      </c>
      <c r="L114" s="23"/>
      <c r="M114" s="2"/>
      <c r="P114" s="2"/>
      <c r="R114" s="2"/>
      <c r="U114" s="2"/>
      <c r="W114" s="2"/>
      <c r="Z114" s="2"/>
      <c r="AB114" s="2"/>
      <c r="AC114" s="17"/>
      <c r="AD114" s="17"/>
      <c r="AE114" s="8"/>
      <c r="AF114" s="8"/>
    </row>
    <row r="115" spans="2:32">
      <c r="B115" s="38">
        <v>164</v>
      </c>
      <c r="C115" s="22">
        <v>100</v>
      </c>
      <c r="D115" s="23">
        <v>100</v>
      </c>
      <c r="E115" s="24">
        <v>86</v>
      </c>
      <c r="F115" s="31">
        <v>28</v>
      </c>
      <c r="G115" s="32">
        <v>38</v>
      </c>
      <c r="H115" s="33">
        <v>26</v>
      </c>
      <c r="I115" s="22">
        <v>100</v>
      </c>
      <c r="J115" s="23">
        <v>98</v>
      </c>
      <c r="K115" s="24">
        <v>100</v>
      </c>
      <c r="L115" s="23"/>
      <c r="M115" s="2"/>
      <c r="P115" s="2"/>
      <c r="R115" s="2"/>
      <c r="U115" s="2"/>
      <c r="W115" s="2"/>
      <c r="Z115" s="2"/>
      <c r="AB115" s="2"/>
      <c r="AC115" s="17"/>
      <c r="AD115" s="17"/>
      <c r="AE115" s="8"/>
      <c r="AF115" s="8"/>
    </row>
    <row r="116" spans="2:32">
      <c r="B116" s="38">
        <v>168</v>
      </c>
      <c r="C116" s="22">
        <v>100</v>
      </c>
      <c r="D116" s="23">
        <v>100</v>
      </c>
      <c r="E116" s="24">
        <v>86</v>
      </c>
      <c r="F116" s="31">
        <v>28</v>
      </c>
      <c r="G116" s="32">
        <v>38</v>
      </c>
      <c r="H116" s="33">
        <v>26</v>
      </c>
      <c r="I116" s="22">
        <v>100</v>
      </c>
      <c r="J116" s="23">
        <v>98</v>
      </c>
      <c r="K116" s="24">
        <v>100</v>
      </c>
      <c r="L116" s="23"/>
      <c r="M116" s="2"/>
      <c r="P116" s="2"/>
      <c r="R116" s="2"/>
      <c r="U116" s="2"/>
      <c r="W116" s="2"/>
      <c r="Z116" s="2"/>
      <c r="AB116" s="2"/>
      <c r="AC116" s="17"/>
      <c r="AD116" s="17"/>
      <c r="AE116" s="8"/>
      <c r="AF116" s="8"/>
    </row>
    <row r="117" spans="2:32">
      <c r="B117" s="38">
        <v>172</v>
      </c>
      <c r="C117" s="22">
        <v>100</v>
      </c>
      <c r="D117" s="23">
        <v>100</v>
      </c>
      <c r="E117" s="24">
        <v>86</v>
      </c>
      <c r="F117" s="31">
        <v>28</v>
      </c>
      <c r="G117" s="32">
        <v>38</v>
      </c>
      <c r="H117" s="33">
        <v>26</v>
      </c>
      <c r="I117" s="22">
        <v>100</v>
      </c>
      <c r="J117" s="23">
        <v>98</v>
      </c>
      <c r="K117" s="24">
        <v>100</v>
      </c>
      <c r="L117" s="23"/>
      <c r="M117" s="2"/>
      <c r="P117" s="2"/>
      <c r="R117" s="2"/>
      <c r="U117" s="2"/>
      <c r="W117" s="2"/>
      <c r="Z117" s="2"/>
      <c r="AB117" s="2"/>
      <c r="AC117" s="17"/>
      <c r="AD117" s="17"/>
      <c r="AE117" s="8"/>
      <c r="AF117" s="8"/>
    </row>
    <row r="118" spans="2:32">
      <c r="B118" s="38">
        <v>176</v>
      </c>
      <c r="C118" s="22">
        <v>100</v>
      </c>
      <c r="D118" s="23">
        <v>100</v>
      </c>
      <c r="E118" s="24">
        <v>88</v>
      </c>
      <c r="F118" s="31">
        <v>28</v>
      </c>
      <c r="G118" s="32">
        <v>38</v>
      </c>
      <c r="H118" s="33">
        <v>26</v>
      </c>
      <c r="I118" s="22">
        <v>100</v>
      </c>
      <c r="J118" s="23">
        <v>98</v>
      </c>
      <c r="K118" s="24">
        <v>100</v>
      </c>
      <c r="L118" s="23"/>
      <c r="M118" s="2"/>
      <c r="P118" s="2"/>
      <c r="R118" s="2"/>
      <c r="U118" s="2"/>
      <c r="W118" s="2"/>
      <c r="Z118" s="2"/>
      <c r="AB118" s="2"/>
      <c r="AC118" s="17"/>
      <c r="AD118" s="17"/>
      <c r="AE118" s="8"/>
      <c r="AF118" s="8"/>
    </row>
    <row r="119" spans="2:32">
      <c r="B119" s="38">
        <v>180</v>
      </c>
      <c r="C119" s="22">
        <v>100</v>
      </c>
      <c r="D119" s="23">
        <v>100</v>
      </c>
      <c r="E119" s="24">
        <v>88</v>
      </c>
      <c r="F119" s="31">
        <v>28</v>
      </c>
      <c r="G119" s="32">
        <v>38</v>
      </c>
      <c r="H119" s="33">
        <v>26</v>
      </c>
      <c r="I119" s="22">
        <v>100</v>
      </c>
      <c r="J119" s="23">
        <v>98</v>
      </c>
      <c r="K119" s="24">
        <v>100</v>
      </c>
      <c r="L119" s="23"/>
      <c r="M119" s="2"/>
      <c r="P119" s="2"/>
      <c r="R119" s="2"/>
      <c r="U119" s="2"/>
      <c r="W119" s="2"/>
      <c r="Z119" s="2"/>
      <c r="AB119" s="2"/>
      <c r="AC119" s="17"/>
      <c r="AD119" s="17"/>
      <c r="AE119" s="8"/>
      <c r="AF119" s="8"/>
    </row>
    <row r="120" spans="2:32">
      <c r="B120" s="38">
        <v>184</v>
      </c>
      <c r="C120" s="22">
        <v>100</v>
      </c>
      <c r="D120" s="23">
        <v>100</v>
      </c>
      <c r="E120" s="24">
        <v>88</v>
      </c>
      <c r="F120" s="31">
        <v>28</v>
      </c>
      <c r="G120" s="32">
        <v>38</v>
      </c>
      <c r="H120" s="33">
        <v>26</v>
      </c>
      <c r="I120" s="22">
        <v>100</v>
      </c>
      <c r="J120" s="23">
        <v>98</v>
      </c>
      <c r="K120" s="24">
        <v>100</v>
      </c>
      <c r="L120" s="23"/>
      <c r="M120" s="2"/>
      <c r="P120" s="2"/>
      <c r="R120" s="2"/>
      <c r="U120" s="2"/>
      <c r="W120" s="2"/>
      <c r="Z120" s="2"/>
      <c r="AB120" s="2"/>
      <c r="AC120" s="17"/>
      <c r="AD120" s="17"/>
      <c r="AE120" s="8"/>
      <c r="AF120" s="8"/>
    </row>
    <row r="121" spans="2:32">
      <c r="B121" s="38">
        <v>188</v>
      </c>
      <c r="C121" s="22">
        <v>100</v>
      </c>
      <c r="D121" s="23">
        <v>100</v>
      </c>
      <c r="E121" s="24">
        <v>88</v>
      </c>
      <c r="F121" s="31">
        <v>28</v>
      </c>
      <c r="G121" s="32">
        <v>38</v>
      </c>
      <c r="H121" s="33">
        <v>26</v>
      </c>
      <c r="I121" s="22">
        <v>100</v>
      </c>
      <c r="J121" s="23">
        <v>98</v>
      </c>
      <c r="K121" s="24">
        <v>100</v>
      </c>
      <c r="L121" s="23"/>
      <c r="M121" s="2"/>
      <c r="P121" s="2"/>
      <c r="R121" s="2"/>
      <c r="U121" s="2"/>
      <c r="W121" s="2"/>
      <c r="Z121" s="2"/>
      <c r="AB121" s="2"/>
      <c r="AC121" s="17"/>
      <c r="AD121" s="17"/>
      <c r="AE121" s="8"/>
      <c r="AF121" s="8"/>
    </row>
    <row r="122" spans="2:32">
      <c r="B122" s="38">
        <v>192</v>
      </c>
      <c r="C122" s="22">
        <v>100</v>
      </c>
      <c r="D122" s="23">
        <v>100</v>
      </c>
      <c r="E122" s="24">
        <v>88</v>
      </c>
      <c r="F122" s="31">
        <v>28</v>
      </c>
      <c r="G122" s="32">
        <v>40</v>
      </c>
      <c r="H122" s="33">
        <v>28</v>
      </c>
      <c r="I122" s="22">
        <v>100</v>
      </c>
      <c r="J122" s="23">
        <v>98</v>
      </c>
      <c r="K122" s="24">
        <v>100</v>
      </c>
      <c r="L122" s="23"/>
      <c r="M122" s="2"/>
      <c r="P122" s="2"/>
      <c r="R122" s="2"/>
      <c r="U122" s="2"/>
      <c r="W122" s="2"/>
      <c r="Z122" s="2"/>
      <c r="AB122" s="2"/>
      <c r="AC122" s="17"/>
      <c r="AD122" s="17"/>
      <c r="AE122" s="8"/>
      <c r="AF122" s="8"/>
    </row>
    <row r="123" spans="2:32">
      <c r="B123" s="38">
        <v>196</v>
      </c>
      <c r="C123" s="22">
        <v>100</v>
      </c>
      <c r="D123" s="23">
        <v>100</v>
      </c>
      <c r="E123" s="24">
        <v>88</v>
      </c>
      <c r="F123" s="31">
        <v>28</v>
      </c>
      <c r="G123" s="32">
        <v>40</v>
      </c>
      <c r="H123" s="33">
        <v>28</v>
      </c>
      <c r="I123" s="22">
        <v>100</v>
      </c>
      <c r="J123" s="23">
        <v>98</v>
      </c>
      <c r="K123" s="24">
        <v>100</v>
      </c>
      <c r="L123" s="23"/>
      <c r="M123" s="2"/>
      <c r="P123" s="2"/>
      <c r="R123" s="2"/>
      <c r="U123" s="2"/>
      <c r="W123" s="2"/>
      <c r="Z123" s="2"/>
      <c r="AB123" s="2"/>
      <c r="AC123" s="17"/>
      <c r="AD123" s="17"/>
      <c r="AE123" s="8"/>
      <c r="AF123" s="8"/>
    </row>
    <row r="124" spans="2:32">
      <c r="B124" s="38">
        <v>200</v>
      </c>
      <c r="C124" s="22">
        <v>100</v>
      </c>
      <c r="D124" s="23">
        <v>100</v>
      </c>
      <c r="E124" s="24">
        <v>88</v>
      </c>
      <c r="F124" s="31">
        <v>28</v>
      </c>
      <c r="G124" s="32">
        <v>40</v>
      </c>
      <c r="H124" s="33">
        <v>28</v>
      </c>
      <c r="I124" s="22">
        <v>100</v>
      </c>
      <c r="J124" s="23">
        <v>98</v>
      </c>
      <c r="K124" s="24">
        <v>100</v>
      </c>
      <c r="L124" s="23"/>
      <c r="M124" s="2"/>
      <c r="P124" s="2"/>
      <c r="R124" s="2"/>
      <c r="U124" s="2"/>
      <c r="W124" s="2"/>
      <c r="Z124" s="2"/>
      <c r="AB124" s="2"/>
      <c r="AC124" s="17"/>
      <c r="AD124" s="17"/>
      <c r="AE124" s="8"/>
      <c r="AF124" s="8"/>
    </row>
    <row r="125" spans="2:32">
      <c r="B125" s="38">
        <v>204</v>
      </c>
      <c r="C125" s="22">
        <v>100</v>
      </c>
      <c r="D125" s="23">
        <v>100</v>
      </c>
      <c r="E125" s="24">
        <v>88</v>
      </c>
      <c r="F125" s="31">
        <v>28</v>
      </c>
      <c r="G125" s="32">
        <v>40</v>
      </c>
      <c r="H125" s="33">
        <v>28</v>
      </c>
      <c r="I125" s="22">
        <v>100</v>
      </c>
      <c r="J125" s="23">
        <v>98</v>
      </c>
      <c r="K125" s="24">
        <v>100</v>
      </c>
      <c r="L125" s="23"/>
      <c r="M125" s="2"/>
      <c r="P125" s="2"/>
      <c r="R125" s="2"/>
      <c r="U125" s="2"/>
      <c r="W125" s="2"/>
      <c r="Z125" s="2"/>
      <c r="AB125" s="2"/>
      <c r="AC125" s="17"/>
      <c r="AD125" s="17"/>
      <c r="AE125" s="8"/>
      <c r="AF125" s="8"/>
    </row>
    <row r="126" spans="2:32">
      <c r="B126" s="38">
        <v>208</v>
      </c>
      <c r="C126" s="22">
        <v>100</v>
      </c>
      <c r="D126" s="23">
        <v>100</v>
      </c>
      <c r="E126" s="24">
        <v>92</v>
      </c>
      <c r="F126" s="31">
        <v>28</v>
      </c>
      <c r="G126" s="32">
        <v>40</v>
      </c>
      <c r="H126" s="33">
        <v>28</v>
      </c>
      <c r="I126" s="22">
        <v>100</v>
      </c>
      <c r="J126" s="23">
        <v>98</v>
      </c>
      <c r="K126" s="24">
        <v>100</v>
      </c>
      <c r="L126" s="23"/>
      <c r="M126" s="2"/>
      <c r="P126" s="2"/>
      <c r="R126" s="2"/>
      <c r="U126" s="2"/>
      <c r="W126" s="2"/>
      <c r="Z126" s="2"/>
      <c r="AB126" s="2"/>
      <c r="AC126" s="17"/>
      <c r="AD126" s="17"/>
      <c r="AE126" s="8"/>
      <c r="AF126" s="8"/>
    </row>
    <row r="127" spans="2:32">
      <c r="B127" s="38">
        <v>212</v>
      </c>
      <c r="C127" s="22">
        <v>100</v>
      </c>
      <c r="D127" s="23">
        <v>100</v>
      </c>
      <c r="E127" s="24">
        <v>92</v>
      </c>
      <c r="F127" s="31">
        <v>28</v>
      </c>
      <c r="G127" s="32">
        <v>40</v>
      </c>
      <c r="H127" s="33">
        <v>28</v>
      </c>
      <c r="I127" s="22">
        <v>100</v>
      </c>
      <c r="J127" s="23">
        <v>98</v>
      </c>
      <c r="K127" s="24">
        <v>100</v>
      </c>
      <c r="L127" s="23"/>
      <c r="M127" s="2"/>
      <c r="P127" s="2"/>
      <c r="R127" s="2"/>
      <c r="U127" s="2"/>
      <c r="W127" s="2"/>
      <c r="Z127" s="2"/>
      <c r="AB127" s="2"/>
      <c r="AC127" s="17"/>
      <c r="AD127" s="17"/>
      <c r="AE127" s="8"/>
      <c r="AF127" s="8"/>
    </row>
    <row r="128" spans="2:32">
      <c r="B128" s="38">
        <v>216</v>
      </c>
      <c r="C128" s="22">
        <v>100</v>
      </c>
      <c r="D128" s="23">
        <v>100</v>
      </c>
      <c r="E128" s="24">
        <v>92</v>
      </c>
      <c r="F128" s="31">
        <v>28</v>
      </c>
      <c r="G128" s="32">
        <v>40</v>
      </c>
      <c r="H128" s="33">
        <v>28</v>
      </c>
      <c r="I128" s="22">
        <v>100</v>
      </c>
      <c r="J128" s="23">
        <v>98</v>
      </c>
      <c r="K128" s="24">
        <v>100</v>
      </c>
      <c r="L128" s="23"/>
      <c r="M128" s="2"/>
      <c r="P128" s="2"/>
      <c r="R128" s="2"/>
      <c r="U128" s="2"/>
      <c r="W128" s="2"/>
      <c r="Z128" s="2"/>
      <c r="AB128" s="2"/>
      <c r="AC128" s="17"/>
      <c r="AD128" s="17"/>
      <c r="AE128" s="8"/>
      <c r="AF128" s="8"/>
    </row>
    <row r="129" spans="2:32">
      <c r="B129" s="38">
        <v>220</v>
      </c>
      <c r="C129" s="22">
        <v>100</v>
      </c>
      <c r="D129" s="23">
        <v>100</v>
      </c>
      <c r="E129" s="24">
        <v>94</v>
      </c>
      <c r="F129" s="31">
        <v>30</v>
      </c>
      <c r="G129" s="32">
        <v>40</v>
      </c>
      <c r="H129" s="33">
        <v>28</v>
      </c>
      <c r="I129" s="22">
        <v>100</v>
      </c>
      <c r="J129" s="23">
        <v>98</v>
      </c>
      <c r="K129" s="24">
        <v>100</v>
      </c>
      <c r="L129" s="23"/>
      <c r="M129" s="2"/>
      <c r="P129" s="2"/>
      <c r="R129" s="2"/>
      <c r="U129" s="2"/>
      <c r="W129" s="2"/>
      <c r="Z129" s="2"/>
      <c r="AB129" s="2"/>
      <c r="AC129" s="17"/>
      <c r="AD129" s="17"/>
      <c r="AE129" s="8"/>
      <c r="AF129" s="8"/>
    </row>
    <row r="130" spans="2:32">
      <c r="B130" s="38">
        <v>224</v>
      </c>
      <c r="C130" s="22">
        <v>100</v>
      </c>
      <c r="D130" s="23">
        <v>100</v>
      </c>
      <c r="E130" s="24">
        <v>96</v>
      </c>
      <c r="F130" s="31">
        <v>30</v>
      </c>
      <c r="G130" s="32">
        <v>40</v>
      </c>
      <c r="H130" s="33">
        <v>28</v>
      </c>
      <c r="I130" s="22">
        <v>100</v>
      </c>
      <c r="J130" s="23">
        <v>98</v>
      </c>
      <c r="K130" s="24">
        <v>100</v>
      </c>
      <c r="L130" s="23"/>
      <c r="M130" s="2"/>
      <c r="P130" s="2"/>
      <c r="R130" s="2"/>
      <c r="U130" s="2"/>
      <c r="W130" s="2"/>
      <c r="Z130" s="2"/>
      <c r="AB130" s="2"/>
      <c r="AC130" s="17"/>
      <c r="AD130" s="17"/>
      <c r="AE130" s="8"/>
      <c r="AF130" s="8"/>
    </row>
    <row r="131" spans="2:32">
      <c r="B131" s="38">
        <v>228</v>
      </c>
      <c r="C131" s="22">
        <v>100</v>
      </c>
      <c r="D131" s="23">
        <v>100</v>
      </c>
      <c r="E131" s="24">
        <v>96</v>
      </c>
      <c r="F131" s="31">
        <v>32</v>
      </c>
      <c r="G131" s="32">
        <v>40</v>
      </c>
      <c r="H131" s="33">
        <v>28</v>
      </c>
      <c r="I131" s="22">
        <v>100</v>
      </c>
      <c r="J131" s="23">
        <v>98</v>
      </c>
      <c r="K131" s="24">
        <v>100</v>
      </c>
      <c r="L131" s="23"/>
      <c r="M131" s="2"/>
      <c r="P131" s="2"/>
      <c r="R131" s="2"/>
      <c r="U131" s="2"/>
      <c r="W131" s="2"/>
      <c r="Z131" s="2"/>
      <c r="AB131" s="2"/>
      <c r="AC131" s="17"/>
      <c r="AD131" s="17"/>
      <c r="AE131" s="8"/>
      <c r="AF131" s="8"/>
    </row>
    <row r="132" spans="2:32">
      <c r="B132" s="38">
        <v>232</v>
      </c>
      <c r="C132" s="22">
        <v>100</v>
      </c>
      <c r="D132" s="23">
        <v>100</v>
      </c>
      <c r="E132" s="24">
        <v>96</v>
      </c>
      <c r="F132" s="31">
        <v>32</v>
      </c>
      <c r="G132" s="32">
        <v>40</v>
      </c>
      <c r="H132" s="33">
        <v>28</v>
      </c>
      <c r="I132" s="22">
        <v>100</v>
      </c>
      <c r="J132" s="23">
        <v>98</v>
      </c>
      <c r="K132" s="24">
        <v>100</v>
      </c>
      <c r="L132" s="23"/>
      <c r="M132" s="2"/>
      <c r="P132" s="2"/>
      <c r="R132" s="2"/>
      <c r="U132" s="2"/>
      <c r="W132" s="2"/>
      <c r="Z132" s="2"/>
      <c r="AB132" s="2"/>
      <c r="AC132" s="17"/>
      <c r="AD132" s="17"/>
      <c r="AE132" s="8"/>
      <c r="AF132" s="8"/>
    </row>
    <row r="133" spans="2:32">
      <c r="B133" s="38">
        <v>236</v>
      </c>
      <c r="C133" s="22">
        <v>100</v>
      </c>
      <c r="D133" s="23">
        <v>100</v>
      </c>
      <c r="E133" s="24">
        <v>96</v>
      </c>
      <c r="F133" s="31">
        <v>34</v>
      </c>
      <c r="G133" s="32">
        <v>40</v>
      </c>
      <c r="H133" s="33">
        <v>28</v>
      </c>
      <c r="I133" s="22">
        <v>100</v>
      </c>
      <c r="J133" s="23">
        <v>98</v>
      </c>
      <c r="K133" s="24">
        <v>100</v>
      </c>
      <c r="L133" s="23"/>
      <c r="M133" s="2"/>
      <c r="P133" s="2"/>
      <c r="R133" s="2"/>
      <c r="U133" s="2"/>
      <c r="W133" s="2"/>
      <c r="Z133" s="2"/>
      <c r="AB133" s="2"/>
      <c r="AC133" s="17"/>
      <c r="AD133" s="17"/>
      <c r="AE133" s="8"/>
      <c r="AF133" s="8"/>
    </row>
    <row r="134" spans="2:32">
      <c r="B134" s="38">
        <v>240</v>
      </c>
      <c r="C134" s="22">
        <v>100</v>
      </c>
      <c r="D134" s="23">
        <v>100</v>
      </c>
      <c r="E134" s="24">
        <v>96</v>
      </c>
      <c r="F134" s="31">
        <v>36</v>
      </c>
      <c r="G134" s="32">
        <v>40</v>
      </c>
      <c r="H134" s="33">
        <v>28</v>
      </c>
      <c r="I134" s="22">
        <v>100</v>
      </c>
      <c r="J134" s="23">
        <v>98</v>
      </c>
      <c r="K134" s="24">
        <v>100</v>
      </c>
      <c r="L134" s="23"/>
      <c r="M134" s="2"/>
      <c r="P134" s="2"/>
      <c r="R134" s="2"/>
      <c r="U134" s="2"/>
      <c r="W134" s="2"/>
      <c r="Z134" s="2"/>
      <c r="AB134" s="2"/>
      <c r="AC134" s="17"/>
      <c r="AD134" s="17"/>
      <c r="AE134" s="8"/>
      <c r="AF134" s="8"/>
    </row>
    <row r="135" spans="2:32">
      <c r="B135" s="38">
        <v>244</v>
      </c>
      <c r="C135" s="22">
        <v>100</v>
      </c>
      <c r="D135" s="23">
        <v>100</v>
      </c>
      <c r="E135" s="24">
        <v>96</v>
      </c>
      <c r="F135" s="31">
        <v>38</v>
      </c>
      <c r="G135" s="32">
        <v>42</v>
      </c>
      <c r="H135" s="33">
        <v>28</v>
      </c>
      <c r="I135" s="22">
        <v>100</v>
      </c>
      <c r="J135" s="23">
        <v>98</v>
      </c>
      <c r="K135" s="24">
        <v>100</v>
      </c>
      <c r="L135" s="23"/>
      <c r="M135" s="2"/>
      <c r="P135" s="2"/>
      <c r="R135" s="2"/>
      <c r="U135" s="2"/>
      <c r="W135" s="2"/>
      <c r="Z135" s="2"/>
      <c r="AB135" s="2"/>
      <c r="AC135" s="17"/>
      <c r="AD135" s="17"/>
      <c r="AE135" s="8"/>
      <c r="AF135" s="8"/>
    </row>
    <row r="136" spans="2:32">
      <c r="B136" s="38">
        <v>248</v>
      </c>
      <c r="C136" s="22">
        <v>100</v>
      </c>
      <c r="D136" s="23">
        <v>100</v>
      </c>
      <c r="E136" s="24">
        <v>96</v>
      </c>
      <c r="F136" s="31">
        <v>38</v>
      </c>
      <c r="G136" s="32">
        <v>42</v>
      </c>
      <c r="H136" s="33">
        <v>28</v>
      </c>
      <c r="I136" s="22">
        <v>100</v>
      </c>
      <c r="J136" s="23">
        <v>98</v>
      </c>
      <c r="K136" s="24">
        <v>100</v>
      </c>
      <c r="L136" s="23"/>
      <c r="M136" s="2"/>
      <c r="P136" s="2"/>
      <c r="R136" s="2"/>
      <c r="U136" s="2"/>
      <c r="W136" s="2"/>
      <c r="Z136" s="2"/>
      <c r="AB136" s="2"/>
      <c r="AC136" s="17"/>
      <c r="AD136" s="17"/>
      <c r="AE136" s="8"/>
      <c r="AF136" s="8"/>
    </row>
    <row r="137" spans="2:32">
      <c r="B137" s="38">
        <v>252</v>
      </c>
      <c r="C137" s="22">
        <v>100</v>
      </c>
      <c r="D137" s="23">
        <v>100</v>
      </c>
      <c r="E137" s="24">
        <v>96</v>
      </c>
      <c r="F137" s="31">
        <v>40</v>
      </c>
      <c r="G137" s="32">
        <v>42</v>
      </c>
      <c r="H137" s="33">
        <v>28</v>
      </c>
      <c r="I137" s="22">
        <v>100</v>
      </c>
      <c r="J137" s="23">
        <v>98</v>
      </c>
      <c r="K137" s="24">
        <v>100</v>
      </c>
      <c r="L137" s="23"/>
      <c r="M137" s="2"/>
      <c r="P137" s="2"/>
      <c r="R137" s="2"/>
      <c r="U137" s="2"/>
      <c r="W137" s="2"/>
      <c r="Z137" s="2"/>
      <c r="AB137" s="2"/>
      <c r="AC137" s="17"/>
      <c r="AD137" s="17"/>
      <c r="AE137" s="8"/>
      <c r="AF137" s="8"/>
    </row>
    <row r="138" spans="2:32">
      <c r="B138" s="38">
        <v>256</v>
      </c>
      <c r="C138" s="22">
        <v>100</v>
      </c>
      <c r="D138" s="23">
        <v>100</v>
      </c>
      <c r="E138" s="24">
        <v>96</v>
      </c>
      <c r="F138" s="31">
        <v>40</v>
      </c>
      <c r="G138" s="32">
        <v>42</v>
      </c>
      <c r="H138" s="33">
        <v>30</v>
      </c>
      <c r="I138" s="22">
        <v>100</v>
      </c>
      <c r="J138" s="23">
        <v>98</v>
      </c>
      <c r="K138" s="24">
        <v>100</v>
      </c>
      <c r="L138" s="23"/>
      <c r="M138" s="2"/>
      <c r="P138" s="2"/>
      <c r="R138" s="2"/>
      <c r="U138" s="2"/>
      <c r="W138" s="2"/>
      <c r="Z138" s="2"/>
      <c r="AB138" s="2"/>
      <c r="AC138" s="17"/>
      <c r="AD138" s="17"/>
      <c r="AE138" s="8"/>
      <c r="AF138" s="8"/>
    </row>
    <row r="139" spans="2:32">
      <c r="B139" s="38">
        <v>260</v>
      </c>
      <c r="C139" s="22">
        <v>100</v>
      </c>
      <c r="D139" s="23">
        <v>100</v>
      </c>
      <c r="E139" s="24">
        <v>96</v>
      </c>
      <c r="F139" s="31">
        <v>42</v>
      </c>
      <c r="G139" s="32">
        <v>44</v>
      </c>
      <c r="H139" s="33">
        <v>30</v>
      </c>
      <c r="I139" s="22">
        <v>100</v>
      </c>
      <c r="J139" s="23">
        <v>98</v>
      </c>
      <c r="K139" s="24">
        <v>100</v>
      </c>
      <c r="L139" s="23"/>
      <c r="M139" s="2"/>
      <c r="P139" s="2"/>
      <c r="R139" s="2"/>
      <c r="U139" s="2"/>
      <c r="W139" s="2"/>
      <c r="Z139" s="2"/>
      <c r="AB139" s="2"/>
      <c r="AC139" s="17"/>
      <c r="AD139" s="17"/>
      <c r="AE139" s="8"/>
      <c r="AF139" s="8"/>
    </row>
    <row r="140" spans="2:32">
      <c r="B140" s="38">
        <v>264</v>
      </c>
      <c r="C140" s="22">
        <v>100</v>
      </c>
      <c r="D140" s="23">
        <v>100</v>
      </c>
      <c r="E140" s="24">
        <v>96</v>
      </c>
      <c r="F140" s="31">
        <v>44</v>
      </c>
      <c r="G140" s="32">
        <v>44</v>
      </c>
      <c r="H140" s="33">
        <v>30</v>
      </c>
      <c r="I140" s="22">
        <v>100</v>
      </c>
      <c r="J140" s="23">
        <v>98</v>
      </c>
      <c r="K140" s="24">
        <v>100</v>
      </c>
      <c r="L140" s="23"/>
      <c r="M140" s="2"/>
      <c r="P140" s="2"/>
      <c r="R140" s="2"/>
      <c r="U140" s="2"/>
      <c r="W140" s="2"/>
      <c r="Z140" s="2"/>
      <c r="AB140" s="2"/>
      <c r="AC140" s="17"/>
      <c r="AD140" s="17"/>
      <c r="AE140" s="8"/>
      <c r="AF140" s="8"/>
    </row>
    <row r="141" spans="2:32">
      <c r="B141" s="38">
        <v>268</v>
      </c>
      <c r="C141" s="22">
        <v>100</v>
      </c>
      <c r="D141" s="23">
        <v>100</v>
      </c>
      <c r="E141" s="24">
        <v>96</v>
      </c>
      <c r="F141" s="31">
        <v>44</v>
      </c>
      <c r="G141" s="32">
        <v>44</v>
      </c>
      <c r="H141" s="33">
        <v>30</v>
      </c>
      <c r="I141" s="22">
        <v>100</v>
      </c>
      <c r="J141" s="23">
        <v>98</v>
      </c>
      <c r="K141" s="24">
        <v>100</v>
      </c>
      <c r="L141" s="23"/>
      <c r="M141" s="2"/>
      <c r="P141" s="2"/>
      <c r="R141" s="2"/>
      <c r="U141" s="2"/>
      <c r="W141" s="2"/>
      <c r="Z141" s="2"/>
      <c r="AB141" s="2"/>
      <c r="AC141" s="17"/>
      <c r="AD141" s="17"/>
      <c r="AE141" s="8"/>
      <c r="AF141" s="8"/>
    </row>
    <row r="142" spans="2:32">
      <c r="B142" s="38">
        <v>272</v>
      </c>
      <c r="C142" s="22">
        <v>100</v>
      </c>
      <c r="D142" s="23">
        <v>100</v>
      </c>
      <c r="E142" s="24">
        <v>96</v>
      </c>
      <c r="F142" s="31">
        <v>46</v>
      </c>
      <c r="G142" s="32">
        <v>44</v>
      </c>
      <c r="H142" s="33">
        <v>30</v>
      </c>
      <c r="I142" s="22">
        <v>100</v>
      </c>
      <c r="J142" s="23">
        <v>98</v>
      </c>
      <c r="K142" s="24">
        <v>100</v>
      </c>
      <c r="L142" s="23"/>
      <c r="M142" s="2"/>
      <c r="P142" s="2"/>
      <c r="R142" s="2"/>
      <c r="U142" s="2"/>
      <c r="W142" s="2"/>
      <c r="Z142" s="2"/>
      <c r="AB142" s="2"/>
      <c r="AC142" s="17"/>
      <c r="AD142" s="17"/>
      <c r="AE142" s="8"/>
      <c r="AF142" s="8"/>
    </row>
    <row r="143" spans="2:32">
      <c r="B143" s="38">
        <v>276</v>
      </c>
      <c r="C143" s="22">
        <v>100</v>
      </c>
      <c r="D143" s="23">
        <v>100</v>
      </c>
      <c r="E143" s="24">
        <v>96</v>
      </c>
      <c r="F143" s="31">
        <v>46</v>
      </c>
      <c r="G143" s="32">
        <v>44</v>
      </c>
      <c r="H143" s="33">
        <v>30</v>
      </c>
      <c r="I143" s="22">
        <v>100</v>
      </c>
      <c r="J143" s="23">
        <v>98</v>
      </c>
      <c r="K143" s="24">
        <v>100</v>
      </c>
      <c r="L143" s="23"/>
      <c r="M143" s="2"/>
      <c r="P143" s="2"/>
      <c r="R143" s="2"/>
      <c r="U143" s="2"/>
      <c r="W143" s="2"/>
      <c r="Z143" s="2"/>
      <c r="AB143" s="2"/>
      <c r="AC143" s="17"/>
      <c r="AD143" s="17"/>
      <c r="AE143" s="8"/>
      <c r="AF143" s="8"/>
    </row>
    <row r="144" spans="2:32">
      <c r="B144" s="38">
        <v>280</v>
      </c>
      <c r="C144" s="22">
        <v>100</v>
      </c>
      <c r="D144" s="23">
        <v>100</v>
      </c>
      <c r="E144" s="24">
        <v>96</v>
      </c>
      <c r="F144" s="31">
        <v>48</v>
      </c>
      <c r="G144" s="32">
        <v>46</v>
      </c>
      <c r="H144" s="33">
        <v>32</v>
      </c>
      <c r="I144" s="22">
        <v>100</v>
      </c>
      <c r="J144" s="23">
        <v>98</v>
      </c>
      <c r="K144" s="24">
        <v>100</v>
      </c>
      <c r="L144" s="23"/>
      <c r="M144" s="2"/>
      <c r="P144" s="2"/>
      <c r="R144" s="2"/>
      <c r="U144" s="2"/>
      <c r="W144" s="2"/>
      <c r="Z144" s="2"/>
      <c r="AB144" s="2"/>
      <c r="AC144" s="17"/>
      <c r="AD144" s="17"/>
      <c r="AE144" s="8"/>
      <c r="AF144" s="8"/>
    </row>
    <row r="145" spans="2:32">
      <c r="B145" s="38">
        <v>284</v>
      </c>
      <c r="C145" s="22">
        <v>100</v>
      </c>
      <c r="D145" s="23">
        <v>100</v>
      </c>
      <c r="E145" s="24">
        <v>96</v>
      </c>
      <c r="F145" s="31">
        <v>48</v>
      </c>
      <c r="G145" s="32">
        <v>46</v>
      </c>
      <c r="H145" s="33">
        <v>32</v>
      </c>
      <c r="I145" s="22">
        <v>100</v>
      </c>
      <c r="J145" s="23">
        <v>98</v>
      </c>
      <c r="K145" s="24">
        <v>100</v>
      </c>
      <c r="L145" s="23"/>
      <c r="M145" s="2"/>
      <c r="P145" s="2"/>
      <c r="R145" s="2"/>
      <c r="U145" s="2"/>
      <c r="W145" s="2"/>
      <c r="Z145" s="2"/>
      <c r="AB145" s="2"/>
      <c r="AC145" s="17"/>
      <c r="AD145" s="17"/>
      <c r="AE145" s="8"/>
      <c r="AF145" s="8"/>
    </row>
    <row r="146" spans="2:32">
      <c r="B146" s="38">
        <v>288</v>
      </c>
      <c r="C146" s="22">
        <v>100</v>
      </c>
      <c r="D146" s="23">
        <v>100</v>
      </c>
      <c r="E146" s="24">
        <v>96</v>
      </c>
      <c r="F146" s="31">
        <v>48</v>
      </c>
      <c r="G146" s="32">
        <v>46</v>
      </c>
      <c r="H146" s="33">
        <v>34</v>
      </c>
      <c r="I146" s="22">
        <v>100</v>
      </c>
      <c r="J146" s="23">
        <v>98</v>
      </c>
      <c r="K146" s="24">
        <v>100</v>
      </c>
      <c r="L146" s="23"/>
      <c r="M146" s="2"/>
      <c r="P146" s="2"/>
      <c r="R146" s="2"/>
      <c r="U146" s="2"/>
      <c r="W146" s="2"/>
      <c r="Z146" s="2"/>
      <c r="AB146" s="2"/>
      <c r="AC146" s="17"/>
      <c r="AD146" s="17"/>
      <c r="AE146" s="8"/>
      <c r="AF146" s="8"/>
    </row>
    <row r="147" spans="2:32">
      <c r="B147" s="38">
        <v>292</v>
      </c>
      <c r="C147" s="22">
        <v>100</v>
      </c>
      <c r="D147" s="23">
        <v>100</v>
      </c>
      <c r="E147" s="24">
        <v>96</v>
      </c>
      <c r="F147" s="31">
        <v>48</v>
      </c>
      <c r="G147" s="32">
        <v>46</v>
      </c>
      <c r="H147" s="33">
        <v>34</v>
      </c>
      <c r="I147" s="22">
        <v>100</v>
      </c>
      <c r="J147" s="23">
        <v>98</v>
      </c>
      <c r="K147" s="24">
        <v>100</v>
      </c>
      <c r="L147" s="23"/>
      <c r="M147" s="2"/>
      <c r="P147" s="2"/>
      <c r="R147" s="2"/>
      <c r="U147" s="2"/>
      <c r="W147" s="2"/>
      <c r="Z147" s="2"/>
      <c r="AB147" s="2"/>
      <c r="AC147" s="17"/>
      <c r="AD147" s="17"/>
      <c r="AE147" s="8"/>
      <c r="AF147" s="8"/>
    </row>
    <row r="148" spans="2:32">
      <c r="B148" s="38">
        <v>296</v>
      </c>
      <c r="C148" s="22">
        <v>100</v>
      </c>
      <c r="D148" s="23">
        <v>100</v>
      </c>
      <c r="E148" s="24">
        <v>96</v>
      </c>
      <c r="F148" s="31">
        <v>48</v>
      </c>
      <c r="G148" s="32">
        <v>46</v>
      </c>
      <c r="H148" s="33">
        <v>34</v>
      </c>
      <c r="I148" s="22">
        <v>100</v>
      </c>
      <c r="J148" s="23">
        <v>98</v>
      </c>
      <c r="K148" s="24">
        <v>100</v>
      </c>
      <c r="L148" s="23"/>
      <c r="M148" s="2"/>
      <c r="P148" s="2"/>
      <c r="R148" s="2"/>
      <c r="U148" s="2"/>
      <c r="W148" s="2"/>
      <c r="Z148" s="2"/>
      <c r="AB148" s="2"/>
      <c r="AC148" s="17"/>
      <c r="AD148" s="17"/>
      <c r="AE148" s="8"/>
      <c r="AF148" s="8"/>
    </row>
    <row r="149" spans="2:32">
      <c r="B149" s="38">
        <v>300</v>
      </c>
      <c r="C149" s="22">
        <v>100</v>
      </c>
      <c r="D149" s="23">
        <v>100</v>
      </c>
      <c r="E149" s="24">
        <v>96</v>
      </c>
      <c r="F149" s="31">
        <v>48</v>
      </c>
      <c r="G149" s="32">
        <v>46</v>
      </c>
      <c r="H149" s="33">
        <v>34</v>
      </c>
      <c r="I149" s="22">
        <v>100</v>
      </c>
      <c r="J149" s="23">
        <v>98</v>
      </c>
      <c r="K149" s="24">
        <v>100</v>
      </c>
      <c r="L149" s="23"/>
      <c r="M149" s="2"/>
      <c r="P149" s="2"/>
      <c r="R149" s="2"/>
      <c r="U149" s="2"/>
      <c r="W149" s="2"/>
      <c r="Z149" s="2"/>
      <c r="AB149" s="2"/>
      <c r="AC149" s="17"/>
      <c r="AD149" s="17"/>
      <c r="AE149" s="8"/>
      <c r="AF149" s="8"/>
    </row>
    <row r="150" spans="2:32">
      <c r="B150" s="38">
        <v>304</v>
      </c>
      <c r="C150" s="22">
        <v>100</v>
      </c>
      <c r="D150" s="23">
        <v>100</v>
      </c>
      <c r="E150" s="24">
        <v>96</v>
      </c>
      <c r="F150" s="31">
        <v>48</v>
      </c>
      <c r="G150" s="32">
        <v>46</v>
      </c>
      <c r="H150" s="33">
        <v>34</v>
      </c>
      <c r="I150" s="22">
        <v>100</v>
      </c>
      <c r="J150" s="23">
        <v>98</v>
      </c>
      <c r="K150" s="24">
        <v>100</v>
      </c>
      <c r="L150" s="23"/>
      <c r="M150" s="2"/>
      <c r="P150" s="2"/>
      <c r="R150" s="2"/>
      <c r="U150" s="2"/>
      <c r="W150" s="2"/>
      <c r="Z150" s="2"/>
      <c r="AB150" s="2"/>
      <c r="AC150" s="17"/>
      <c r="AD150" s="17"/>
      <c r="AE150" s="8"/>
      <c r="AF150" s="8"/>
    </row>
    <row r="151" spans="2:32">
      <c r="B151" s="38">
        <v>308</v>
      </c>
      <c r="C151" s="22">
        <v>100</v>
      </c>
      <c r="D151" s="23">
        <v>100</v>
      </c>
      <c r="E151" s="24">
        <v>96</v>
      </c>
      <c r="F151" s="31">
        <v>48</v>
      </c>
      <c r="G151" s="32">
        <v>48</v>
      </c>
      <c r="H151" s="33">
        <v>34</v>
      </c>
      <c r="I151" s="22">
        <v>100</v>
      </c>
      <c r="J151" s="23">
        <v>98</v>
      </c>
      <c r="K151" s="24">
        <v>100</v>
      </c>
      <c r="L151" s="23"/>
      <c r="M151" s="2"/>
      <c r="P151" s="2"/>
      <c r="R151" s="2"/>
      <c r="U151" s="2"/>
      <c r="W151" s="2"/>
      <c r="Z151" s="2"/>
      <c r="AB151" s="2"/>
      <c r="AC151" s="17"/>
      <c r="AD151" s="17"/>
      <c r="AE151" s="8"/>
      <c r="AF151" s="8"/>
    </row>
    <row r="152" spans="2:32">
      <c r="B152" s="38">
        <v>312</v>
      </c>
      <c r="C152" s="22">
        <v>100</v>
      </c>
      <c r="D152" s="23">
        <v>100</v>
      </c>
      <c r="E152" s="24">
        <v>96</v>
      </c>
      <c r="F152" s="31">
        <v>48</v>
      </c>
      <c r="G152" s="32">
        <v>48</v>
      </c>
      <c r="H152" s="33">
        <v>34</v>
      </c>
      <c r="I152" s="22">
        <v>100</v>
      </c>
      <c r="J152" s="23">
        <v>98</v>
      </c>
      <c r="K152" s="24">
        <v>100</v>
      </c>
      <c r="L152" s="23"/>
      <c r="M152" s="2"/>
      <c r="P152" s="2"/>
      <c r="R152" s="2"/>
      <c r="U152" s="2"/>
      <c r="W152" s="2"/>
      <c r="Z152" s="2"/>
      <c r="AB152" s="2"/>
      <c r="AC152" s="17"/>
      <c r="AD152" s="17"/>
      <c r="AE152" s="8"/>
      <c r="AF152" s="8"/>
    </row>
    <row r="153" spans="2:32">
      <c r="B153" s="38">
        <v>316</v>
      </c>
      <c r="C153" s="22">
        <v>100</v>
      </c>
      <c r="D153" s="23">
        <v>100</v>
      </c>
      <c r="E153" s="24">
        <v>96</v>
      </c>
      <c r="F153" s="31">
        <v>48</v>
      </c>
      <c r="G153" s="32">
        <v>52</v>
      </c>
      <c r="H153" s="33">
        <v>34</v>
      </c>
      <c r="I153" s="22">
        <v>100</v>
      </c>
      <c r="J153" s="23">
        <v>98</v>
      </c>
      <c r="K153" s="24">
        <v>100</v>
      </c>
      <c r="L153" s="23"/>
      <c r="M153" s="2"/>
      <c r="P153" s="2"/>
      <c r="R153" s="2"/>
      <c r="U153" s="2"/>
      <c r="W153" s="2"/>
      <c r="Z153" s="2"/>
      <c r="AB153" s="2"/>
      <c r="AC153" s="17"/>
      <c r="AD153" s="17"/>
      <c r="AE153" s="8"/>
      <c r="AF153" s="8"/>
    </row>
    <row r="154" spans="2:32">
      <c r="B154" s="38">
        <v>320</v>
      </c>
      <c r="C154" s="22">
        <v>100</v>
      </c>
      <c r="D154" s="23">
        <v>100</v>
      </c>
      <c r="E154" s="24">
        <v>96</v>
      </c>
      <c r="F154" s="31">
        <v>48</v>
      </c>
      <c r="G154" s="32">
        <v>52</v>
      </c>
      <c r="H154" s="33">
        <v>34</v>
      </c>
      <c r="I154" s="22">
        <v>100</v>
      </c>
      <c r="J154" s="23">
        <v>98</v>
      </c>
      <c r="K154" s="24">
        <v>100</v>
      </c>
      <c r="L154" s="23"/>
      <c r="M154" s="2"/>
      <c r="P154" s="2"/>
      <c r="R154" s="2"/>
      <c r="U154" s="2"/>
      <c r="W154" s="2"/>
      <c r="Z154" s="2"/>
      <c r="AB154" s="2"/>
      <c r="AC154" s="17"/>
      <c r="AD154" s="17"/>
      <c r="AE154" s="8"/>
      <c r="AF154" s="8"/>
    </row>
    <row r="155" spans="2:32">
      <c r="B155" s="38">
        <v>324</v>
      </c>
      <c r="C155" s="22">
        <v>100</v>
      </c>
      <c r="D155" s="23">
        <v>100</v>
      </c>
      <c r="E155" s="24">
        <v>96</v>
      </c>
      <c r="F155" s="31">
        <v>48</v>
      </c>
      <c r="G155" s="32">
        <v>54</v>
      </c>
      <c r="H155" s="33">
        <v>36</v>
      </c>
      <c r="I155" s="22">
        <v>100</v>
      </c>
      <c r="J155" s="23">
        <v>98</v>
      </c>
      <c r="K155" s="24">
        <v>100</v>
      </c>
      <c r="L155" s="23"/>
      <c r="M155" s="2"/>
      <c r="P155" s="2"/>
      <c r="R155" s="2"/>
      <c r="U155" s="2"/>
      <c r="W155" s="2"/>
      <c r="Z155" s="2"/>
      <c r="AB155" s="2"/>
      <c r="AC155" s="17"/>
      <c r="AD155" s="17"/>
      <c r="AE155" s="8"/>
      <c r="AF155" s="8"/>
    </row>
    <row r="156" spans="2:32">
      <c r="B156" s="38">
        <v>328</v>
      </c>
      <c r="C156" s="22">
        <v>100</v>
      </c>
      <c r="D156" s="23">
        <v>100</v>
      </c>
      <c r="E156" s="24">
        <v>96</v>
      </c>
      <c r="F156" s="31">
        <v>48</v>
      </c>
      <c r="G156" s="32">
        <v>54</v>
      </c>
      <c r="H156" s="33">
        <v>36</v>
      </c>
      <c r="I156" s="22">
        <v>100</v>
      </c>
      <c r="J156" s="23">
        <v>98</v>
      </c>
      <c r="K156" s="24">
        <v>100</v>
      </c>
      <c r="L156" s="23"/>
      <c r="M156" s="2"/>
      <c r="P156" s="2"/>
      <c r="R156" s="2"/>
      <c r="U156" s="2"/>
      <c r="W156" s="2"/>
      <c r="Z156" s="2"/>
      <c r="AB156" s="2"/>
      <c r="AC156" s="17"/>
      <c r="AD156" s="17"/>
      <c r="AE156" s="8"/>
      <c r="AF156" s="8"/>
    </row>
    <row r="157" spans="2:32">
      <c r="B157" s="38">
        <v>332</v>
      </c>
      <c r="C157" s="22">
        <v>100</v>
      </c>
      <c r="D157" s="23">
        <v>100</v>
      </c>
      <c r="E157" s="24">
        <v>96</v>
      </c>
      <c r="F157" s="31">
        <v>50</v>
      </c>
      <c r="G157" s="32">
        <v>54</v>
      </c>
      <c r="H157" s="33">
        <v>40</v>
      </c>
      <c r="I157" s="22">
        <v>100</v>
      </c>
      <c r="J157" s="23">
        <v>98</v>
      </c>
      <c r="K157" s="24">
        <v>100</v>
      </c>
      <c r="L157" s="23"/>
      <c r="M157" s="2"/>
      <c r="P157" s="2"/>
      <c r="R157" s="2"/>
      <c r="U157" s="2"/>
      <c r="W157" s="2"/>
      <c r="Z157" s="2"/>
      <c r="AB157" s="2"/>
      <c r="AC157" s="17"/>
      <c r="AD157" s="17"/>
      <c r="AE157" s="8"/>
      <c r="AF157" s="8"/>
    </row>
    <row r="158" spans="2:32">
      <c r="B158" s="38">
        <v>336</v>
      </c>
      <c r="C158" s="22">
        <v>100</v>
      </c>
      <c r="D158" s="23">
        <v>100</v>
      </c>
      <c r="E158" s="24">
        <v>96</v>
      </c>
      <c r="F158" s="31">
        <v>52</v>
      </c>
      <c r="G158" s="32">
        <v>54</v>
      </c>
      <c r="H158" s="33">
        <v>40</v>
      </c>
      <c r="I158" s="22">
        <v>100</v>
      </c>
      <c r="J158" s="23">
        <v>98</v>
      </c>
      <c r="K158" s="24">
        <v>100</v>
      </c>
      <c r="L158" s="23"/>
      <c r="M158" s="2"/>
      <c r="P158" s="2"/>
      <c r="R158" s="2"/>
      <c r="U158" s="2"/>
      <c r="W158" s="2"/>
      <c r="Z158" s="2"/>
      <c r="AB158" s="2"/>
      <c r="AC158" s="17"/>
      <c r="AD158" s="17"/>
      <c r="AE158" s="8"/>
      <c r="AF158" s="8"/>
    </row>
    <row r="159" spans="2:32">
      <c r="B159" s="38">
        <v>340</v>
      </c>
      <c r="C159" s="22">
        <v>100</v>
      </c>
      <c r="D159" s="23">
        <v>100</v>
      </c>
      <c r="E159" s="24">
        <v>96</v>
      </c>
      <c r="F159" s="31">
        <v>52</v>
      </c>
      <c r="G159" s="32">
        <v>54</v>
      </c>
      <c r="H159" s="33">
        <v>40</v>
      </c>
      <c r="I159" s="22">
        <v>100</v>
      </c>
      <c r="J159" s="23">
        <v>98</v>
      </c>
      <c r="K159" s="24">
        <v>100</v>
      </c>
      <c r="L159" s="23"/>
      <c r="M159" s="2"/>
      <c r="P159" s="2"/>
      <c r="R159" s="2"/>
      <c r="U159" s="2"/>
      <c r="W159" s="2"/>
      <c r="Z159" s="2"/>
      <c r="AB159" s="2"/>
      <c r="AC159" s="17"/>
      <c r="AD159" s="17"/>
      <c r="AE159" s="8"/>
      <c r="AF159" s="8"/>
    </row>
    <row r="160" spans="2:32">
      <c r="B160" s="38">
        <v>344</v>
      </c>
      <c r="C160" s="22">
        <v>100</v>
      </c>
      <c r="D160" s="23">
        <v>100</v>
      </c>
      <c r="E160" s="24">
        <v>96</v>
      </c>
      <c r="F160" s="31">
        <v>54</v>
      </c>
      <c r="G160" s="32">
        <v>54</v>
      </c>
      <c r="H160" s="33">
        <v>40</v>
      </c>
      <c r="I160" s="22">
        <v>100</v>
      </c>
      <c r="J160" s="23">
        <v>98</v>
      </c>
      <c r="K160" s="24">
        <v>100</v>
      </c>
      <c r="L160" s="23"/>
      <c r="M160" s="2"/>
      <c r="P160" s="2"/>
      <c r="R160" s="2"/>
      <c r="U160" s="2"/>
      <c r="W160" s="2"/>
      <c r="Z160" s="2"/>
      <c r="AB160" s="2"/>
      <c r="AC160" s="17"/>
      <c r="AD160" s="17"/>
      <c r="AE160" s="8"/>
      <c r="AF160" s="8"/>
    </row>
    <row r="161" spans="2:32">
      <c r="B161" s="38">
        <v>348</v>
      </c>
      <c r="C161" s="22">
        <v>100</v>
      </c>
      <c r="D161" s="23">
        <v>100</v>
      </c>
      <c r="E161" s="24">
        <v>96</v>
      </c>
      <c r="F161" s="31">
        <v>54</v>
      </c>
      <c r="G161" s="32">
        <v>54</v>
      </c>
      <c r="H161" s="33">
        <v>40</v>
      </c>
      <c r="I161" s="22">
        <v>100</v>
      </c>
      <c r="J161" s="23">
        <v>98</v>
      </c>
      <c r="K161" s="24">
        <v>100</v>
      </c>
      <c r="L161" s="23"/>
      <c r="M161" s="2"/>
      <c r="P161" s="2"/>
      <c r="R161" s="2"/>
      <c r="U161" s="2"/>
      <c r="W161" s="2"/>
      <c r="Z161" s="2"/>
      <c r="AB161" s="2"/>
      <c r="AC161" s="17"/>
      <c r="AD161" s="17"/>
      <c r="AE161" s="8"/>
      <c r="AF161" s="8"/>
    </row>
    <row r="162" spans="2:32">
      <c r="B162" s="38">
        <v>352</v>
      </c>
      <c r="C162" s="22">
        <v>100</v>
      </c>
      <c r="D162" s="23">
        <v>100</v>
      </c>
      <c r="E162" s="24">
        <v>96</v>
      </c>
      <c r="F162" s="31">
        <v>54</v>
      </c>
      <c r="G162" s="32">
        <v>54</v>
      </c>
      <c r="H162" s="33">
        <v>42</v>
      </c>
      <c r="I162" s="22">
        <v>100</v>
      </c>
      <c r="J162" s="23">
        <v>98</v>
      </c>
      <c r="K162" s="24">
        <v>100</v>
      </c>
      <c r="L162" s="23"/>
      <c r="M162" s="2"/>
      <c r="P162" s="2"/>
      <c r="R162" s="2"/>
      <c r="U162" s="2"/>
      <c r="W162" s="2"/>
      <c r="Z162" s="2"/>
      <c r="AB162" s="2"/>
      <c r="AC162" s="17"/>
      <c r="AD162" s="17"/>
      <c r="AE162" s="8"/>
      <c r="AF162" s="8"/>
    </row>
    <row r="163" spans="2:32">
      <c r="B163" s="38">
        <v>356</v>
      </c>
      <c r="C163" s="22">
        <v>100</v>
      </c>
      <c r="D163" s="23">
        <v>100</v>
      </c>
      <c r="E163" s="24">
        <v>96</v>
      </c>
      <c r="F163" s="31">
        <v>54</v>
      </c>
      <c r="G163" s="32">
        <v>56</v>
      </c>
      <c r="H163" s="33">
        <v>42</v>
      </c>
      <c r="I163" s="22">
        <v>100</v>
      </c>
      <c r="J163" s="23">
        <v>98</v>
      </c>
      <c r="K163" s="24">
        <v>100</v>
      </c>
      <c r="L163" s="23"/>
      <c r="M163" s="2"/>
      <c r="P163" s="2"/>
      <c r="R163" s="2"/>
      <c r="U163" s="2"/>
      <c r="W163" s="2"/>
      <c r="Z163" s="2"/>
      <c r="AB163" s="2"/>
      <c r="AC163" s="17"/>
      <c r="AD163" s="17"/>
      <c r="AE163" s="8"/>
      <c r="AF163" s="8"/>
    </row>
    <row r="164" spans="2:32">
      <c r="B164" s="38">
        <v>360</v>
      </c>
      <c r="C164" s="22">
        <v>100</v>
      </c>
      <c r="D164" s="23">
        <v>100</v>
      </c>
      <c r="E164" s="24">
        <v>98</v>
      </c>
      <c r="F164" s="31">
        <v>56</v>
      </c>
      <c r="G164" s="32">
        <v>56</v>
      </c>
      <c r="H164" s="33">
        <v>44</v>
      </c>
      <c r="I164" s="22">
        <v>100</v>
      </c>
      <c r="J164" s="23">
        <v>98</v>
      </c>
      <c r="K164" s="24">
        <v>100</v>
      </c>
      <c r="L164" s="23"/>
      <c r="M164" s="2"/>
      <c r="P164" s="2"/>
      <c r="R164" s="2"/>
      <c r="U164" s="2"/>
      <c r="W164" s="2"/>
      <c r="Z164" s="2"/>
      <c r="AB164" s="2"/>
      <c r="AC164" s="17"/>
      <c r="AD164" s="17"/>
      <c r="AE164" s="8"/>
      <c r="AF164" s="8"/>
    </row>
    <row r="165" spans="2:32">
      <c r="B165" s="38">
        <v>364</v>
      </c>
      <c r="C165" s="22">
        <v>100</v>
      </c>
      <c r="D165" s="23">
        <v>100</v>
      </c>
      <c r="E165" s="24">
        <v>98</v>
      </c>
      <c r="F165" s="31">
        <v>56</v>
      </c>
      <c r="G165" s="32">
        <v>56</v>
      </c>
      <c r="H165" s="33">
        <v>44</v>
      </c>
      <c r="I165" s="22">
        <v>100</v>
      </c>
      <c r="J165" s="23">
        <v>98</v>
      </c>
      <c r="K165" s="24">
        <v>100</v>
      </c>
      <c r="L165" s="23"/>
      <c r="M165" s="2"/>
      <c r="P165" s="2"/>
      <c r="R165" s="2"/>
      <c r="U165" s="2"/>
      <c r="W165" s="2"/>
      <c r="Z165" s="2"/>
      <c r="AB165" s="2"/>
      <c r="AC165" s="17"/>
      <c r="AD165" s="17"/>
      <c r="AE165" s="8"/>
      <c r="AF165" s="8"/>
    </row>
    <row r="166" spans="2:32">
      <c r="B166" s="38">
        <v>368</v>
      </c>
      <c r="C166" s="22">
        <v>100</v>
      </c>
      <c r="D166" s="23">
        <v>100</v>
      </c>
      <c r="E166" s="24">
        <v>98</v>
      </c>
      <c r="F166" s="31">
        <v>56</v>
      </c>
      <c r="G166" s="32">
        <v>58</v>
      </c>
      <c r="H166" s="33">
        <v>44</v>
      </c>
      <c r="I166" s="22">
        <v>100</v>
      </c>
      <c r="J166" s="23">
        <v>98</v>
      </c>
      <c r="K166" s="24">
        <v>100</v>
      </c>
      <c r="L166" s="23"/>
      <c r="M166" s="2"/>
      <c r="P166" s="2"/>
      <c r="R166" s="2"/>
      <c r="U166" s="2"/>
      <c r="W166" s="2"/>
      <c r="Z166" s="2"/>
      <c r="AB166" s="2"/>
      <c r="AC166" s="17"/>
      <c r="AD166" s="17"/>
      <c r="AE166" s="8"/>
      <c r="AF166" s="8"/>
    </row>
    <row r="167" spans="2:32">
      <c r="B167" s="38">
        <v>372</v>
      </c>
      <c r="C167" s="22">
        <v>100</v>
      </c>
      <c r="D167" s="23">
        <v>100</v>
      </c>
      <c r="E167" s="24">
        <v>98</v>
      </c>
      <c r="F167" s="31">
        <v>56</v>
      </c>
      <c r="G167" s="32">
        <v>58</v>
      </c>
      <c r="H167" s="33">
        <v>46</v>
      </c>
      <c r="I167" s="22">
        <v>100</v>
      </c>
      <c r="J167" s="23">
        <v>98</v>
      </c>
      <c r="K167" s="24">
        <v>100</v>
      </c>
      <c r="L167" s="23"/>
      <c r="M167" s="2"/>
      <c r="P167" s="2"/>
      <c r="R167" s="2"/>
      <c r="U167" s="2"/>
      <c r="W167" s="2"/>
      <c r="Z167" s="2"/>
      <c r="AB167" s="2"/>
      <c r="AC167" s="17"/>
      <c r="AD167" s="17"/>
      <c r="AE167" s="8"/>
      <c r="AF167" s="8"/>
    </row>
    <row r="168" spans="2:32">
      <c r="B168" s="38">
        <v>376</v>
      </c>
      <c r="C168" s="22">
        <v>100</v>
      </c>
      <c r="D168" s="23">
        <v>100</v>
      </c>
      <c r="E168" s="24">
        <v>98</v>
      </c>
      <c r="F168" s="31">
        <v>56</v>
      </c>
      <c r="G168" s="32">
        <v>58</v>
      </c>
      <c r="H168" s="33">
        <v>50</v>
      </c>
      <c r="I168" s="22">
        <v>100</v>
      </c>
      <c r="J168" s="23">
        <v>98</v>
      </c>
      <c r="K168" s="24">
        <v>100</v>
      </c>
      <c r="L168" s="23"/>
      <c r="M168" s="2"/>
      <c r="P168" s="2"/>
      <c r="R168" s="2"/>
      <c r="U168" s="2"/>
      <c r="W168" s="2"/>
      <c r="Z168" s="2"/>
      <c r="AB168" s="2"/>
      <c r="AC168" s="17"/>
      <c r="AD168" s="17"/>
      <c r="AE168" s="8"/>
      <c r="AF168" s="8"/>
    </row>
    <row r="169" spans="2:32">
      <c r="B169" s="38">
        <v>380</v>
      </c>
      <c r="C169" s="22">
        <v>100</v>
      </c>
      <c r="D169" s="23">
        <v>100</v>
      </c>
      <c r="E169" s="24">
        <v>98</v>
      </c>
      <c r="F169" s="31">
        <v>58</v>
      </c>
      <c r="G169" s="32">
        <v>58</v>
      </c>
      <c r="H169" s="33">
        <v>50</v>
      </c>
      <c r="I169" s="22">
        <v>100</v>
      </c>
      <c r="J169" s="23">
        <v>98</v>
      </c>
      <c r="K169" s="24">
        <v>100</v>
      </c>
      <c r="L169" s="23"/>
      <c r="M169" s="2"/>
      <c r="P169" s="2"/>
      <c r="R169" s="2"/>
      <c r="U169" s="2"/>
      <c r="W169" s="2"/>
      <c r="Z169" s="2"/>
      <c r="AB169" s="2"/>
      <c r="AC169" s="17"/>
      <c r="AD169" s="17"/>
      <c r="AE169" s="8"/>
      <c r="AF169" s="8"/>
    </row>
    <row r="170" spans="2:32">
      <c r="B170" s="38">
        <v>384</v>
      </c>
      <c r="C170" s="22">
        <v>100</v>
      </c>
      <c r="D170" s="23">
        <v>100</v>
      </c>
      <c r="E170" s="24">
        <v>98</v>
      </c>
      <c r="F170" s="31">
        <v>58</v>
      </c>
      <c r="G170" s="32">
        <v>58</v>
      </c>
      <c r="H170" s="33">
        <v>50</v>
      </c>
      <c r="I170" s="22">
        <v>100</v>
      </c>
      <c r="J170" s="23">
        <v>98</v>
      </c>
      <c r="K170" s="24">
        <v>100</v>
      </c>
      <c r="L170" s="23"/>
      <c r="M170" s="2"/>
      <c r="P170" s="2"/>
      <c r="R170" s="2"/>
      <c r="U170" s="2"/>
      <c r="W170" s="2"/>
      <c r="Z170" s="2"/>
      <c r="AB170" s="2"/>
      <c r="AC170" s="17"/>
      <c r="AD170" s="17"/>
      <c r="AE170" s="8"/>
      <c r="AF170" s="8"/>
    </row>
    <row r="171" spans="2:32">
      <c r="B171" s="38">
        <v>388</v>
      </c>
      <c r="C171" s="22">
        <v>100</v>
      </c>
      <c r="D171" s="23">
        <v>100</v>
      </c>
      <c r="E171" s="24">
        <v>98</v>
      </c>
      <c r="F171" s="31">
        <v>58</v>
      </c>
      <c r="G171" s="32">
        <v>58</v>
      </c>
      <c r="H171" s="33">
        <v>50</v>
      </c>
      <c r="I171" s="22">
        <v>100</v>
      </c>
      <c r="J171" s="23">
        <v>98</v>
      </c>
      <c r="K171" s="24">
        <v>100</v>
      </c>
      <c r="L171" s="23"/>
      <c r="M171" s="2"/>
      <c r="P171" s="2"/>
      <c r="R171" s="2"/>
      <c r="U171" s="2"/>
      <c r="W171" s="2"/>
      <c r="Z171" s="2"/>
      <c r="AB171" s="2"/>
      <c r="AC171" s="17"/>
      <c r="AD171" s="17"/>
      <c r="AE171" s="8"/>
      <c r="AF171" s="8"/>
    </row>
    <row r="172" spans="2:32">
      <c r="B172" s="38">
        <v>392</v>
      </c>
      <c r="C172" s="22">
        <v>100</v>
      </c>
      <c r="D172" s="23">
        <v>100</v>
      </c>
      <c r="E172" s="24">
        <v>98</v>
      </c>
      <c r="F172" s="31">
        <v>58</v>
      </c>
      <c r="G172" s="32">
        <v>58</v>
      </c>
      <c r="H172" s="33">
        <v>50</v>
      </c>
      <c r="I172" s="22">
        <v>100</v>
      </c>
      <c r="J172" s="23">
        <v>98</v>
      </c>
      <c r="K172" s="24">
        <v>100</v>
      </c>
      <c r="L172" s="23"/>
      <c r="M172" s="2"/>
      <c r="P172" s="2"/>
      <c r="R172" s="2"/>
      <c r="U172" s="2"/>
      <c r="W172" s="2"/>
      <c r="Z172" s="2"/>
      <c r="AB172" s="2"/>
      <c r="AC172" s="17"/>
      <c r="AD172" s="17"/>
      <c r="AE172" s="8"/>
      <c r="AF172" s="8"/>
    </row>
    <row r="173" spans="2:32">
      <c r="B173" s="38">
        <v>396</v>
      </c>
      <c r="C173" s="22">
        <v>100</v>
      </c>
      <c r="D173" s="23">
        <v>100</v>
      </c>
      <c r="E173" s="24">
        <v>98</v>
      </c>
      <c r="F173" s="31">
        <v>58</v>
      </c>
      <c r="G173" s="32">
        <v>60</v>
      </c>
      <c r="H173" s="33">
        <v>50</v>
      </c>
      <c r="I173" s="22">
        <v>100</v>
      </c>
      <c r="J173" s="23">
        <v>98</v>
      </c>
      <c r="K173" s="24">
        <v>100</v>
      </c>
      <c r="L173" s="23"/>
      <c r="M173" s="2"/>
      <c r="P173" s="2"/>
      <c r="R173" s="2"/>
      <c r="U173" s="2"/>
      <c r="W173" s="2"/>
      <c r="Z173" s="2"/>
      <c r="AB173" s="2"/>
      <c r="AC173" s="17"/>
      <c r="AD173" s="17"/>
      <c r="AE173" s="8"/>
      <c r="AF173" s="8"/>
    </row>
    <row r="174" spans="2:32" ht="15.75" thickBot="1">
      <c r="B174" s="39">
        <v>400</v>
      </c>
      <c r="C174" s="25">
        <v>100</v>
      </c>
      <c r="D174" s="26">
        <v>100</v>
      </c>
      <c r="E174" s="27">
        <v>98</v>
      </c>
      <c r="F174" s="34">
        <v>58</v>
      </c>
      <c r="G174" s="35">
        <v>62</v>
      </c>
      <c r="H174" s="36">
        <v>50</v>
      </c>
      <c r="I174" s="25">
        <v>100</v>
      </c>
      <c r="J174" s="26">
        <v>98</v>
      </c>
      <c r="K174" s="27">
        <v>100</v>
      </c>
      <c r="L174" s="23"/>
      <c r="M174" s="2"/>
      <c r="P174" s="2"/>
      <c r="R174" s="2"/>
      <c r="U174" s="2"/>
      <c r="W174" s="2"/>
      <c r="Z174" s="2"/>
      <c r="AB174" s="2"/>
      <c r="AC174" s="17"/>
      <c r="AD174" s="17"/>
      <c r="AE174" s="8"/>
      <c r="AF174" s="8"/>
    </row>
    <row r="175" spans="2:32">
      <c r="B175" s="15"/>
      <c r="C175" s="15"/>
      <c r="D175" s="15"/>
      <c r="E175" s="15"/>
      <c r="F175" s="15"/>
      <c r="G175" s="8"/>
      <c r="H175" s="15"/>
      <c r="I175" s="15"/>
      <c r="J175" s="15"/>
      <c r="K175" s="15"/>
      <c r="L175" s="20"/>
      <c r="M175" s="2"/>
      <c r="P175" s="2"/>
      <c r="R175" s="2"/>
      <c r="U175" s="2"/>
      <c r="W175" s="2"/>
      <c r="Z175" s="2"/>
      <c r="AB175" s="2"/>
      <c r="AE175" s="8"/>
      <c r="AF175" s="8"/>
    </row>
    <row r="178" spans="1:145">
      <c r="A178" s="1" t="s">
        <v>110</v>
      </c>
      <c r="B178" s="12" t="s">
        <v>192</v>
      </c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  <c r="AB178" s="13"/>
      <c r="AC178" s="13"/>
      <c r="AD178" s="13"/>
    </row>
    <row r="180" spans="1:145" ht="15.75" thickBot="1"/>
    <row r="181" spans="1:145" ht="15.75" thickBot="1">
      <c r="E181" s="178" t="s">
        <v>113</v>
      </c>
      <c r="F181" s="179"/>
      <c r="G181" s="179"/>
      <c r="H181" s="179"/>
      <c r="I181" s="179"/>
      <c r="J181" s="179"/>
      <c r="K181" s="179"/>
      <c r="L181" s="180"/>
      <c r="M181" s="181" t="s">
        <v>114</v>
      </c>
      <c r="N181" s="182"/>
      <c r="O181" s="182"/>
      <c r="P181" s="182"/>
      <c r="Q181" s="182"/>
      <c r="R181" s="182"/>
      <c r="S181" s="182"/>
      <c r="T181" s="183"/>
      <c r="U181" s="178" t="s">
        <v>115</v>
      </c>
      <c r="V181" s="179"/>
      <c r="W181" s="179"/>
      <c r="X181" s="179"/>
      <c r="Y181" s="179"/>
      <c r="Z181" s="179"/>
      <c r="AA181" s="179"/>
      <c r="AB181" s="180"/>
    </row>
    <row r="182" spans="1:145">
      <c r="D182" s="60" t="s">
        <v>51</v>
      </c>
      <c r="E182" s="121" t="s">
        <v>3</v>
      </c>
      <c r="F182" s="122" t="s">
        <v>8</v>
      </c>
      <c r="G182" s="122" t="s">
        <v>15</v>
      </c>
      <c r="H182" s="133" t="s">
        <v>16</v>
      </c>
      <c r="I182" s="133" t="s">
        <v>76</v>
      </c>
      <c r="J182" s="133" t="s">
        <v>49</v>
      </c>
      <c r="K182" s="134" t="s">
        <v>194</v>
      </c>
      <c r="L182" s="135" t="s">
        <v>195</v>
      </c>
      <c r="M182" s="55" t="s">
        <v>3</v>
      </c>
      <c r="N182" s="56" t="s">
        <v>8</v>
      </c>
      <c r="O182" s="56" t="s">
        <v>15</v>
      </c>
      <c r="P182" s="142" t="s">
        <v>16</v>
      </c>
      <c r="Q182" s="142" t="s">
        <v>76</v>
      </c>
      <c r="R182" s="142" t="s">
        <v>49</v>
      </c>
      <c r="S182" s="143" t="s">
        <v>194</v>
      </c>
      <c r="T182" s="144" t="s">
        <v>195</v>
      </c>
      <c r="U182" s="121" t="s">
        <v>3</v>
      </c>
      <c r="V182" s="122" t="s">
        <v>8</v>
      </c>
      <c r="W182" s="122" t="s">
        <v>15</v>
      </c>
      <c r="X182" s="122" t="s">
        <v>16</v>
      </c>
      <c r="Y182" s="122" t="s">
        <v>76</v>
      </c>
      <c r="Z182" s="122" t="s">
        <v>49</v>
      </c>
      <c r="AA182" s="122" t="s">
        <v>194</v>
      </c>
      <c r="AB182" s="81" t="s">
        <v>195</v>
      </c>
      <c r="AC182" s="69"/>
      <c r="AD182" s="69"/>
      <c r="AE182" s="69"/>
      <c r="AF182" s="69"/>
      <c r="AG182" s="69"/>
      <c r="AH182" s="69"/>
      <c r="AI182" s="69"/>
      <c r="AJ182" s="69"/>
      <c r="AK182" s="69"/>
      <c r="AL182" s="69"/>
      <c r="AM182" s="69"/>
      <c r="AN182" s="69"/>
      <c r="AO182" s="69"/>
      <c r="AP182" s="69"/>
      <c r="AQ182" s="69"/>
      <c r="AR182" s="69"/>
      <c r="AS182" s="69"/>
      <c r="AT182" s="69"/>
      <c r="AU182" s="69"/>
      <c r="AV182" s="69"/>
      <c r="AW182" s="69"/>
      <c r="AX182" s="69"/>
      <c r="AY182" s="70"/>
      <c r="AZ182" s="70"/>
      <c r="BA182" s="70"/>
      <c r="BB182" s="70"/>
      <c r="BC182" s="70"/>
      <c r="BD182" s="70"/>
      <c r="BE182" s="70"/>
      <c r="BF182" s="70"/>
      <c r="BG182" s="70"/>
      <c r="BH182" s="70"/>
      <c r="BI182" s="70"/>
      <c r="BJ182" s="70"/>
      <c r="BK182" s="70"/>
      <c r="BL182" s="70"/>
      <c r="BM182" s="70"/>
      <c r="BN182" s="70"/>
      <c r="BO182" s="70"/>
      <c r="BP182" s="70"/>
      <c r="BQ182" s="70"/>
      <c r="BR182" s="70"/>
      <c r="BS182" s="70"/>
      <c r="BT182" s="70"/>
      <c r="BU182" s="70"/>
      <c r="BV182" s="70"/>
      <c r="BW182" s="70"/>
      <c r="BX182" s="70"/>
      <c r="BY182" s="70"/>
      <c r="BZ182" s="70"/>
      <c r="CA182" s="70"/>
      <c r="CB182" s="70"/>
      <c r="CC182" s="70"/>
      <c r="CD182" s="70"/>
      <c r="CE182" s="71"/>
      <c r="CF182" s="71"/>
      <c r="CG182" s="71"/>
      <c r="CH182" s="71"/>
      <c r="CI182" s="71"/>
      <c r="CJ182" s="71"/>
      <c r="CK182" s="71"/>
      <c r="CL182" s="71"/>
      <c r="CM182" s="71"/>
      <c r="CN182" s="71"/>
      <c r="CO182" s="71"/>
      <c r="CP182" s="71"/>
      <c r="CQ182" s="71"/>
      <c r="CR182" s="71"/>
      <c r="CS182" s="71"/>
      <c r="CT182" s="71"/>
      <c r="CU182" s="71"/>
      <c r="CV182" s="71"/>
      <c r="CW182" s="71"/>
      <c r="CX182" s="71"/>
      <c r="CY182" s="71"/>
      <c r="CZ182" s="71"/>
      <c r="DA182" s="71"/>
      <c r="DB182" s="71"/>
      <c r="DC182" s="71"/>
      <c r="DD182" s="71"/>
      <c r="DE182" s="71"/>
      <c r="DF182" s="71"/>
      <c r="DG182" s="71"/>
      <c r="DH182" s="71"/>
      <c r="DI182" s="71"/>
      <c r="DJ182" s="71"/>
      <c r="DK182" s="71"/>
      <c r="DL182" s="71"/>
      <c r="DM182" s="71"/>
      <c r="DN182" s="71"/>
      <c r="DO182" s="71"/>
      <c r="DP182" s="71"/>
      <c r="DQ182" s="71"/>
      <c r="DR182" s="71"/>
      <c r="DS182" s="71"/>
      <c r="DT182" s="71"/>
      <c r="DU182" s="71"/>
      <c r="DV182" s="71"/>
      <c r="DW182" s="71"/>
      <c r="DX182" s="71"/>
      <c r="DY182" s="71"/>
      <c r="DZ182" s="71"/>
      <c r="EA182" s="71"/>
      <c r="EB182" s="71"/>
      <c r="EC182" s="71"/>
      <c r="ED182" s="71"/>
      <c r="EE182" s="71"/>
      <c r="EF182" s="71"/>
      <c r="EG182" s="71"/>
      <c r="EH182" s="71"/>
      <c r="EI182" s="71"/>
      <c r="EJ182" s="71"/>
      <c r="EK182" s="71"/>
      <c r="EL182" s="71"/>
      <c r="EM182" s="71"/>
      <c r="EN182" s="71"/>
      <c r="EO182" s="71"/>
    </row>
    <row r="183" spans="1:145">
      <c r="D183" s="31">
        <v>0</v>
      </c>
      <c r="E183" s="41">
        <v>0</v>
      </c>
      <c r="F183" s="7">
        <v>0</v>
      </c>
      <c r="G183" s="7">
        <v>0</v>
      </c>
      <c r="H183" s="136">
        <v>0</v>
      </c>
      <c r="I183" s="136">
        <v>0</v>
      </c>
      <c r="J183" s="136">
        <v>0</v>
      </c>
      <c r="K183" s="137">
        <v>0</v>
      </c>
      <c r="L183" s="138">
        <v>0</v>
      </c>
      <c r="M183" s="44">
        <v>0</v>
      </c>
      <c r="N183" s="128">
        <v>0</v>
      </c>
      <c r="O183" s="128">
        <v>0</v>
      </c>
      <c r="P183" s="145">
        <v>0</v>
      </c>
      <c r="Q183" s="145">
        <v>0</v>
      </c>
      <c r="R183" s="145">
        <v>0</v>
      </c>
      <c r="S183" s="146">
        <v>0</v>
      </c>
      <c r="T183" s="147">
        <v>0</v>
      </c>
      <c r="U183" s="41">
        <v>0</v>
      </c>
      <c r="V183" s="7">
        <v>0</v>
      </c>
      <c r="W183" s="7">
        <v>0</v>
      </c>
      <c r="X183" s="7">
        <v>0</v>
      </c>
      <c r="Y183" s="7"/>
      <c r="Z183" s="7">
        <v>0</v>
      </c>
      <c r="AA183" s="7">
        <v>0</v>
      </c>
      <c r="AB183" s="43">
        <v>0</v>
      </c>
      <c r="AC183" s="69"/>
      <c r="AD183" s="69"/>
      <c r="AE183" s="69"/>
      <c r="AF183" s="69"/>
      <c r="AG183" s="69"/>
      <c r="AH183" s="69"/>
      <c r="AI183" s="69"/>
      <c r="AJ183" s="69"/>
      <c r="AK183" s="69"/>
      <c r="AL183" s="69"/>
      <c r="AM183" s="69"/>
      <c r="AN183" s="69"/>
      <c r="AO183" s="69"/>
      <c r="AP183" s="69"/>
      <c r="AQ183" s="69"/>
      <c r="AR183" s="69"/>
      <c r="AS183" s="69"/>
      <c r="AT183" s="69"/>
      <c r="AU183" s="69"/>
      <c r="AV183" s="69"/>
      <c r="AW183" s="69"/>
      <c r="AX183" s="69"/>
      <c r="AY183" s="72"/>
      <c r="AZ183" s="70"/>
      <c r="BA183" s="70"/>
      <c r="BB183" s="70"/>
      <c r="BC183" s="69"/>
      <c r="BD183" s="69"/>
      <c r="BE183" s="69"/>
      <c r="BF183" s="69"/>
      <c r="BG183" s="69"/>
      <c r="BH183" s="69"/>
      <c r="BI183" s="69"/>
      <c r="BJ183" s="69"/>
      <c r="BK183" s="69"/>
      <c r="BL183" s="69"/>
      <c r="BM183" s="69"/>
      <c r="BN183" s="70"/>
      <c r="BO183" s="70"/>
      <c r="BP183" s="70"/>
      <c r="BQ183" s="70"/>
      <c r="BR183" s="70"/>
      <c r="BS183" s="70"/>
      <c r="BT183" s="69"/>
      <c r="BU183" s="69"/>
      <c r="BV183" s="69"/>
      <c r="BW183" s="69"/>
      <c r="BX183" s="69"/>
      <c r="BY183" s="69"/>
      <c r="BZ183" s="69"/>
      <c r="CA183" s="69"/>
      <c r="CB183" s="69"/>
      <c r="CC183" s="69"/>
      <c r="CD183" s="69"/>
      <c r="CE183" s="71"/>
      <c r="CF183" s="71"/>
      <c r="CG183" s="71"/>
      <c r="CH183" s="71"/>
      <c r="CI183" s="71"/>
      <c r="CJ183" s="71"/>
      <c r="CK183" s="71"/>
      <c r="CL183" s="71"/>
      <c r="CM183" s="71"/>
      <c r="CN183" s="71"/>
      <c r="CO183" s="71"/>
      <c r="CP183" s="71"/>
      <c r="CQ183" s="71"/>
      <c r="CR183" s="71"/>
      <c r="CS183" s="71"/>
      <c r="CT183" s="71"/>
      <c r="CU183" s="71"/>
      <c r="CV183" s="71"/>
      <c r="CW183" s="71"/>
      <c r="CX183" s="71"/>
      <c r="CY183" s="71"/>
      <c r="CZ183" s="71"/>
      <c r="DA183" s="71"/>
      <c r="DB183" s="71"/>
      <c r="DC183" s="71"/>
      <c r="DD183" s="71"/>
      <c r="DE183" s="71"/>
      <c r="DF183" s="71"/>
      <c r="DG183" s="71"/>
      <c r="DH183" s="71"/>
      <c r="DI183" s="71"/>
      <c r="DJ183" s="71"/>
      <c r="DK183" s="71"/>
      <c r="DL183" s="71"/>
      <c r="DM183" s="71"/>
      <c r="DN183" s="71"/>
      <c r="DO183" s="71"/>
      <c r="DP183" s="71"/>
      <c r="DQ183" s="71"/>
      <c r="DR183" s="71"/>
      <c r="DS183" s="71"/>
      <c r="DT183" s="71"/>
      <c r="DU183" s="71"/>
      <c r="DV183" s="71"/>
      <c r="DW183" s="71"/>
      <c r="DX183" s="71"/>
      <c r="DY183" s="71"/>
      <c r="DZ183" s="71"/>
      <c r="EA183" s="71"/>
      <c r="EB183" s="71"/>
      <c r="EC183" s="71"/>
      <c r="ED183" s="71"/>
      <c r="EE183" s="71"/>
      <c r="EF183" s="71"/>
      <c r="EG183" s="71"/>
      <c r="EH183" s="71"/>
      <c r="EI183" s="71"/>
      <c r="EJ183" s="71"/>
      <c r="EK183" s="71"/>
      <c r="EL183" s="71"/>
      <c r="EM183" s="71"/>
      <c r="EN183" s="71"/>
      <c r="EO183" s="71"/>
    </row>
    <row r="184" spans="1:145">
      <c r="A184" s="108" t="s">
        <v>196</v>
      </c>
      <c r="B184" s="108"/>
      <c r="C184" s="108"/>
      <c r="D184" s="31">
        <v>4</v>
      </c>
      <c r="E184" s="41">
        <v>0</v>
      </c>
      <c r="F184" s="7">
        <v>0</v>
      </c>
      <c r="G184" s="7">
        <v>0</v>
      </c>
      <c r="H184" s="136">
        <v>0</v>
      </c>
      <c r="I184" s="136">
        <v>0</v>
      </c>
      <c r="J184" s="136">
        <v>0</v>
      </c>
      <c r="K184" s="137">
        <v>0</v>
      </c>
      <c r="L184" s="138">
        <v>0</v>
      </c>
      <c r="M184" s="44">
        <v>0</v>
      </c>
      <c r="N184" s="128">
        <v>0</v>
      </c>
      <c r="O184" s="128">
        <v>0</v>
      </c>
      <c r="P184" s="145">
        <v>0</v>
      </c>
      <c r="Q184" s="145">
        <v>0</v>
      </c>
      <c r="R184" s="145">
        <v>0</v>
      </c>
      <c r="S184" s="146">
        <v>0</v>
      </c>
      <c r="T184" s="147">
        <v>0</v>
      </c>
      <c r="U184" s="41">
        <v>0</v>
      </c>
      <c r="V184" s="7">
        <v>0</v>
      </c>
      <c r="W184" s="7">
        <v>0</v>
      </c>
      <c r="X184" s="7">
        <v>0</v>
      </c>
      <c r="Y184" s="7"/>
      <c r="Z184" s="7">
        <v>0</v>
      </c>
      <c r="AA184" s="7">
        <v>0</v>
      </c>
      <c r="AB184" s="43">
        <v>0</v>
      </c>
      <c r="AC184" s="65"/>
      <c r="AD184" s="65"/>
      <c r="AE184" s="65"/>
      <c r="AF184" s="65"/>
      <c r="AG184" s="65"/>
      <c r="AH184" s="65"/>
      <c r="AI184" s="65"/>
      <c r="AJ184" s="65"/>
      <c r="AK184" s="65"/>
      <c r="AL184" s="65"/>
      <c r="AM184" s="65"/>
      <c r="AN184" s="65"/>
      <c r="AO184" s="65"/>
      <c r="AP184" s="65"/>
      <c r="AQ184" s="65"/>
      <c r="AR184" s="65"/>
      <c r="AS184" s="65"/>
      <c r="AT184" s="65"/>
      <c r="AU184" s="65"/>
      <c r="AV184" s="65"/>
      <c r="AW184" s="65"/>
      <c r="AX184" s="65"/>
      <c r="AY184" s="73"/>
      <c r="AZ184" s="71"/>
      <c r="BA184" s="71"/>
      <c r="BB184" s="71"/>
      <c r="BC184" s="71"/>
      <c r="BD184" s="71"/>
      <c r="BE184" s="71"/>
      <c r="BF184" s="71"/>
      <c r="BG184" s="65"/>
      <c r="BH184" s="65"/>
      <c r="BI184" s="65"/>
      <c r="BJ184" s="65"/>
      <c r="BK184" s="65"/>
      <c r="BL184" s="65"/>
      <c r="BM184" s="65"/>
      <c r="BN184" s="64"/>
      <c r="BO184" s="71"/>
      <c r="BP184" s="71"/>
      <c r="BQ184" s="71"/>
      <c r="BR184" s="71"/>
      <c r="BS184" s="64"/>
      <c r="BT184" s="65"/>
      <c r="BU184" s="65"/>
      <c r="BV184" s="65"/>
      <c r="BW184" s="65"/>
      <c r="BX184" s="65"/>
      <c r="BY184" s="65"/>
      <c r="BZ184" s="65"/>
      <c r="CA184" s="65"/>
      <c r="CB184" s="65"/>
      <c r="CC184" s="65"/>
      <c r="CD184" s="65"/>
      <c r="CE184" s="71"/>
      <c r="CF184" s="71"/>
      <c r="CG184" s="71"/>
      <c r="CH184" s="71"/>
      <c r="CI184" s="71"/>
      <c r="CJ184" s="71"/>
      <c r="CK184" s="71"/>
      <c r="CL184" s="71"/>
      <c r="CM184" s="71"/>
      <c r="CN184" s="71"/>
      <c r="CO184" s="71"/>
      <c r="CP184" s="71"/>
      <c r="CQ184" s="71"/>
      <c r="CR184" s="71"/>
      <c r="CS184" s="71"/>
      <c r="CT184" s="71"/>
      <c r="CU184" s="71"/>
      <c r="CV184" s="71"/>
      <c r="CW184" s="71"/>
      <c r="CX184" s="71"/>
      <c r="CY184" s="71"/>
      <c r="CZ184" s="71"/>
      <c r="DA184" s="71"/>
      <c r="DB184" s="71"/>
      <c r="DC184" s="71"/>
      <c r="DD184" s="71"/>
      <c r="DE184" s="71"/>
      <c r="DF184" s="71"/>
      <c r="DG184" s="71"/>
      <c r="DH184" s="71"/>
      <c r="DI184" s="71"/>
      <c r="DJ184" s="71"/>
      <c r="DK184" s="71"/>
      <c r="DL184" s="71"/>
      <c r="DM184" s="71"/>
      <c r="DN184" s="71"/>
      <c r="DO184" s="71"/>
      <c r="DP184" s="71"/>
      <c r="DQ184" s="71"/>
      <c r="DR184" s="71"/>
      <c r="DS184" s="71"/>
      <c r="DT184" s="71"/>
      <c r="DU184" s="71"/>
      <c r="DV184" s="71"/>
      <c r="DW184" s="71"/>
      <c r="DX184" s="71"/>
      <c r="DY184" s="71"/>
      <c r="DZ184" s="71"/>
      <c r="EA184" s="71"/>
      <c r="EB184" s="71"/>
      <c r="EC184" s="71"/>
      <c r="ED184" s="71"/>
      <c r="EE184" s="71"/>
      <c r="EF184" s="71"/>
      <c r="EG184" s="71"/>
      <c r="EH184" s="71"/>
      <c r="EI184" s="71"/>
      <c r="EJ184" s="71"/>
      <c r="EK184" s="71"/>
      <c r="EL184" s="71"/>
      <c r="EM184" s="71"/>
      <c r="EN184" s="71"/>
      <c r="EO184" s="71"/>
    </row>
    <row r="185" spans="1:145">
      <c r="A185" s="108"/>
      <c r="B185" s="108"/>
      <c r="C185" s="108"/>
      <c r="D185" s="31">
        <v>8</v>
      </c>
      <c r="E185" s="41">
        <v>0</v>
      </c>
      <c r="F185" s="7">
        <v>0</v>
      </c>
      <c r="G185" s="7">
        <v>0</v>
      </c>
      <c r="H185" s="136">
        <v>0</v>
      </c>
      <c r="I185" s="136">
        <v>0</v>
      </c>
      <c r="J185" s="136">
        <v>0</v>
      </c>
      <c r="K185" s="137">
        <v>0</v>
      </c>
      <c r="L185" s="138">
        <v>0</v>
      </c>
      <c r="M185" s="44">
        <v>0</v>
      </c>
      <c r="N185" s="128">
        <v>0</v>
      </c>
      <c r="O185" s="128">
        <v>0</v>
      </c>
      <c r="P185" s="145">
        <v>0</v>
      </c>
      <c r="Q185" s="145">
        <v>0</v>
      </c>
      <c r="R185" s="145">
        <v>0</v>
      </c>
      <c r="S185" s="146">
        <v>0</v>
      </c>
      <c r="T185" s="147">
        <v>0</v>
      </c>
      <c r="U185" s="41">
        <v>0</v>
      </c>
      <c r="V185" s="7">
        <v>0</v>
      </c>
      <c r="W185" s="7">
        <v>0</v>
      </c>
      <c r="X185" s="7">
        <v>0</v>
      </c>
      <c r="Y185" s="7"/>
      <c r="Z185" s="7">
        <v>0</v>
      </c>
      <c r="AA185" s="7">
        <v>0</v>
      </c>
      <c r="AB185" s="43">
        <v>0</v>
      </c>
      <c r="AC185" s="65"/>
      <c r="AD185" s="65"/>
      <c r="AE185" s="65"/>
      <c r="AF185" s="65"/>
      <c r="AG185" s="65"/>
      <c r="AH185" s="65"/>
      <c r="AI185" s="65"/>
      <c r="AJ185" s="65"/>
      <c r="AK185" s="65"/>
      <c r="AL185" s="65"/>
      <c r="AM185" s="65"/>
      <c r="AN185" s="65"/>
      <c r="AO185" s="65"/>
      <c r="AP185" s="65"/>
      <c r="AQ185" s="65"/>
      <c r="AR185" s="65"/>
      <c r="AS185" s="65"/>
      <c r="AT185" s="65"/>
      <c r="AU185" s="65"/>
      <c r="AV185" s="65"/>
      <c r="AW185" s="65"/>
      <c r="AX185" s="65"/>
      <c r="AY185" s="73"/>
      <c r="AZ185" s="71"/>
      <c r="BA185" s="71"/>
      <c r="BB185" s="71"/>
      <c r="BC185" s="71"/>
      <c r="BD185" s="71"/>
      <c r="BE185" s="71"/>
      <c r="BF185" s="71"/>
      <c r="BG185" s="65"/>
      <c r="BH185" s="65"/>
      <c r="BI185" s="65"/>
      <c r="BJ185" s="65"/>
      <c r="BK185" s="65"/>
      <c r="BL185" s="65"/>
      <c r="BM185" s="65"/>
      <c r="BN185" s="64"/>
      <c r="BO185" s="71"/>
      <c r="BP185" s="71"/>
      <c r="BQ185" s="71"/>
      <c r="BR185" s="71"/>
      <c r="BS185" s="64"/>
      <c r="BT185" s="65"/>
      <c r="BU185" s="65"/>
      <c r="BV185" s="65"/>
      <c r="BW185" s="65"/>
      <c r="BX185" s="65"/>
      <c r="BY185" s="65"/>
      <c r="BZ185" s="65"/>
      <c r="CA185" s="65"/>
      <c r="CB185" s="65"/>
      <c r="CC185" s="65"/>
      <c r="CD185" s="65"/>
      <c r="CE185" s="71"/>
      <c r="CF185" s="71"/>
      <c r="CG185" s="71"/>
      <c r="CH185" s="71"/>
      <c r="CI185" s="71"/>
      <c r="CJ185" s="71"/>
      <c r="CK185" s="71"/>
      <c r="CL185" s="71"/>
      <c r="CM185" s="71"/>
      <c r="CN185" s="71"/>
      <c r="CO185" s="71"/>
      <c r="CP185" s="71"/>
      <c r="CQ185" s="71"/>
      <c r="CR185" s="71"/>
      <c r="CS185" s="71"/>
      <c r="CT185" s="71"/>
      <c r="CU185" s="71"/>
      <c r="CV185" s="71"/>
      <c r="CW185" s="71"/>
      <c r="CX185" s="71"/>
      <c r="CY185" s="71"/>
      <c r="CZ185" s="71"/>
      <c r="DA185" s="71"/>
      <c r="DB185" s="71"/>
      <c r="DC185" s="71"/>
      <c r="DD185" s="71"/>
      <c r="DE185" s="71"/>
      <c r="DF185" s="71"/>
      <c r="DG185" s="71"/>
      <c r="DH185" s="71"/>
      <c r="DI185" s="71"/>
      <c r="DJ185" s="71"/>
      <c r="DK185" s="71"/>
      <c r="DL185" s="71"/>
      <c r="DM185" s="71"/>
      <c r="DN185" s="71"/>
      <c r="DO185" s="71"/>
      <c r="DP185" s="71"/>
      <c r="DQ185" s="71"/>
      <c r="DR185" s="71"/>
      <c r="DS185" s="71"/>
      <c r="DT185" s="71"/>
      <c r="DU185" s="71"/>
      <c r="DV185" s="71"/>
      <c r="DW185" s="71"/>
      <c r="DX185" s="71"/>
      <c r="DY185" s="71"/>
      <c r="DZ185" s="71"/>
      <c r="EA185" s="71"/>
      <c r="EB185" s="71"/>
      <c r="EC185" s="71"/>
      <c r="ED185" s="71"/>
      <c r="EE185" s="71"/>
      <c r="EF185" s="71"/>
      <c r="EG185" s="71"/>
      <c r="EH185" s="71"/>
      <c r="EI185" s="71"/>
      <c r="EJ185" s="71"/>
      <c r="EK185" s="71"/>
      <c r="EL185" s="71"/>
      <c r="EM185" s="71"/>
      <c r="EN185" s="71"/>
      <c r="EO185" s="71"/>
    </row>
    <row r="186" spans="1:145">
      <c r="A186" s="131" t="s">
        <v>199</v>
      </c>
      <c r="B186" s="131"/>
      <c r="C186" s="108"/>
      <c r="D186" s="31">
        <v>12</v>
      </c>
      <c r="E186" s="41">
        <v>0</v>
      </c>
      <c r="F186" s="7">
        <v>0</v>
      </c>
      <c r="G186" s="7">
        <v>0</v>
      </c>
      <c r="H186" s="136">
        <v>0</v>
      </c>
      <c r="I186" s="136">
        <v>0</v>
      </c>
      <c r="J186" s="136">
        <v>0</v>
      </c>
      <c r="K186" s="137">
        <v>2</v>
      </c>
      <c r="L186" s="138">
        <v>0</v>
      </c>
      <c r="M186" s="44">
        <v>0</v>
      </c>
      <c r="N186" s="128">
        <v>0</v>
      </c>
      <c r="O186" s="128">
        <v>0</v>
      </c>
      <c r="P186" s="145">
        <v>0</v>
      </c>
      <c r="Q186" s="145">
        <v>0</v>
      </c>
      <c r="R186" s="145">
        <v>0</v>
      </c>
      <c r="S186" s="146">
        <v>0</v>
      </c>
      <c r="T186" s="147">
        <v>0</v>
      </c>
      <c r="U186" s="41">
        <v>0</v>
      </c>
      <c r="V186" s="7">
        <v>0</v>
      </c>
      <c r="W186" s="7">
        <v>0</v>
      </c>
      <c r="X186" s="7">
        <v>0</v>
      </c>
      <c r="Y186" s="7"/>
      <c r="Z186" s="7">
        <v>0</v>
      </c>
      <c r="AA186" s="7">
        <v>0</v>
      </c>
      <c r="AB186" s="43">
        <v>0</v>
      </c>
      <c r="AC186" s="65"/>
      <c r="AD186" s="65"/>
      <c r="AE186" s="65"/>
      <c r="AF186" s="65"/>
      <c r="AG186" s="65"/>
      <c r="AH186" s="65"/>
      <c r="AI186" s="65"/>
      <c r="AJ186" s="65"/>
      <c r="AK186" s="65"/>
      <c r="AL186" s="65"/>
      <c r="AM186" s="65"/>
      <c r="AN186" s="65"/>
      <c r="AO186" s="65"/>
      <c r="AP186" s="65"/>
      <c r="AQ186" s="65"/>
      <c r="AR186" s="65"/>
      <c r="AS186" s="65"/>
      <c r="AT186" s="65"/>
      <c r="AU186" s="65"/>
      <c r="AV186" s="65"/>
      <c r="AW186" s="65"/>
      <c r="AX186" s="65"/>
      <c r="AY186" s="73"/>
      <c r="AZ186" s="71"/>
      <c r="BA186" s="71"/>
      <c r="BB186" s="71"/>
      <c r="BC186" s="71"/>
      <c r="BD186" s="71"/>
      <c r="BE186" s="71"/>
      <c r="BF186" s="71"/>
      <c r="BG186" s="65"/>
      <c r="BH186" s="65"/>
      <c r="BI186" s="65"/>
      <c r="BJ186" s="65"/>
      <c r="BK186" s="65"/>
      <c r="BL186" s="65"/>
      <c r="BM186" s="65"/>
      <c r="BN186" s="64"/>
      <c r="BO186" s="71"/>
      <c r="BP186" s="71"/>
      <c r="BQ186" s="71"/>
      <c r="BR186" s="71"/>
      <c r="BS186" s="64"/>
      <c r="BT186" s="65"/>
      <c r="BU186" s="65"/>
      <c r="BV186" s="65"/>
      <c r="BW186" s="65"/>
      <c r="BX186" s="65"/>
      <c r="BY186" s="65"/>
      <c r="BZ186" s="65"/>
      <c r="CA186" s="65"/>
      <c r="CB186" s="65"/>
      <c r="CC186" s="65"/>
      <c r="CD186" s="65"/>
      <c r="CE186" s="71"/>
      <c r="CF186" s="71"/>
      <c r="CG186" s="71"/>
      <c r="CH186" s="71"/>
      <c r="CI186" s="71"/>
      <c r="CJ186" s="71"/>
      <c r="CK186" s="71"/>
      <c r="CL186" s="71"/>
      <c r="CM186" s="71"/>
      <c r="CN186" s="71"/>
      <c r="CO186" s="71"/>
      <c r="CP186" s="71"/>
      <c r="CQ186" s="71"/>
      <c r="CR186" s="71"/>
      <c r="CS186" s="71"/>
      <c r="CT186" s="71"/>
      <c r="CU186" s="71"/>
      <c r="CV186" s="71"/>
      <c r="CW186" s="71"/>
      <c r="CX186" s="71"/>
      <c r="CY186" s="71"/>
      <c r="CZ186" s="71"/>
      <c r="DA186" s="71"/>
      <c r="DB186" s="71"/>
      <c r="DC186" s="71"/>
      <c r="DD186" s="71"/>
      <c r="DE186" s="71"/>
      <c r="DF186" s="71"/>
      <c r="DG186" s="71"/>
      <c r="DH186" s="71"/>
      <c r="DI186" s="71"/>
      <c r="DJ186" s="71"/>
      <c r="DK186" s="71"/>
      <c r="DL186" s="71"/>
      <c r="DM186" s="71"/>
      <c r="DN186" s="71"/>
      <c r="DO186" s="71"/>
      <c r="DP186" s="71"/>
      <c r="DQ186" s="71"/>
      <c r="DR186" s="71"/>
      <c r="DS186" s="71"/>
      <c r="DT186" s="71"/>
      <c r="DU186" s="71"/>
      <c r="DV186" s="71"/>
      <c r="DW186" s="71"/>
      <c r="DX186" s="71"/>
      <c r="DY186" s="71"/>
      <c r="DZ186" s="71"/>
      <c r="EA186" s="71"/>
      <c r="EB186" s="71"/>
      <c r="EC186" s="71"/>
      <c r="ED186" s="71"/>
      <c r="EE186" s="71"/>
      <c r="EF186" s="71"/>
      <c r="EG186" s="71"/>
      <c r="EH186" s="71"/>
      <c r="EI186" s="71"/>
      <c r="EJ186" s="71"/>
      <c r="EK186" s="71"/>
      <c r="EL186" s="71"/>
      <c r="EM186" s="71"/>
      <c r="EN186" s="71"/>
      <c r="EO186" s="71"/>
    </row>
    <row r="187" spans="1:145">
      <c r="A187" s="131" t="s">
        <v>200</v>
      </c>
      <c r="B187" s="131"/>
      <c r="C187" s="108"/>
      <c r="D187" s="31">
        <v>16</v>
      </c>
      <c r="E187" s="41">
        <v>0</v>
      </c>
      <c r="F187" s="7">
        <v>2</v>
      </c>
      <c r="G187" s="7">
        <v>0</v>
      </c>
      <c r="H187" s="136">
        <v>0</v>
      </c>
      <c r="I187" s="136">
        <v>0</v>
      </c>
      <c r="J187" s="136">
        <v>2</v>
      </c>
      <c r="K187" s="137">
        <v>2</v>
      </c>
      <c r="L187" s="138">
        <v>0</v>
      </c>
      <c r="M187" s="44">
        <v>0</v>
      </c>
      <c r="N187" s="128">
        <v>0</v>
      </c>
      <c r="O187" s="128">
        <v>0</v>
      </c>
      <c r="P187" s="145">
        <v>0</v>
      </c>
      <c r="Q187" s="145">
        <v>0</v>
      </c>
      <c r="R187" s="145">
        <v>0</v>
      </c>
      <c r="S187" s="146">
        <v>0</v>
      </c>
      <c r="T187" s="147">
        <v>0</v>
      </c>
      <c r="U187" s="41">
        <v>2</v>
      </c>
      <c r="V187" s="7">
        <v>2</v>
      </c>
      <c r="W187" s="7">
        <v>0</v>
      </c>
      <c r="X187" s="7">
        <v>0</v>
      </c>
      <c r="Y187" s="7"/>
      <c r="Z187" s="7">
        <v>4</v>
      </c>
      <c r="AA187" s="7">
        <v>8</v>
      </c>
      <c r="AB187" s="43">
        <v>0</v>
      </c>
      <c r="AC187" s="65"/>
      <c r="AD187" s="65"/>
      <c r="AE187" s="65"/>
      <c r="AF187" s="65"/>
      <c r="AG187" s="65"/>
      <c r="AH187" s="65"/>
      <c r="AI187" s="65"/>
      <c r="AJ187" s="65"/>
      <c r="AK187" s="65"/>
      <c r="AL187" s="65"/>
      <c r="AM187" s="65"/>
      <c r="AN187" s="65"/>
      <c r="AO187" s="65"/>
      <c r="AP187" s="65"/>
      <c r="AQ187" s="65"/>
      <c r="AR187" s="65"/>
      <c r="AS187" s="65"/>
      <c r="AT187" s="65"/>
      <c r="AU187" s="65"/>
      <c r="AV187" s="65"/>
      <c r="AW187" s="65"/>
      <c r="AX187" s="65"/>
      <c r="AY187" s="73"/>
      <c r="AZ187" s="71"/>
      <c r="BA187" s="71"/>
      <c r="BB187" s="71"/>
      <c r="BC187" s="71"/>
      <c r="BD187" s="71"/>
      <c r="BE187" s="71"/>
      <c r="BF187" s="71"/>
      <c r="BG187" s="65"/>
      <c r="BH187" s="65"/>
      <c r="BI187" s="65"/>
      <c r="BJ187" s="65"/>
      <c r="BK187" s="65"/>
      <c r="BL187" s="65"/>
      <c r="BM187" s="65"/>
      <c r="BN187" s="64"/>
      <c r="BO187" s="71"/>
      <c r="BP187" s="71"/>
      <c r="BQ187" s="71"/>
      <c r="BR187" s="71"/>
      <c r="BS187" s="64"/>
      <c r="BT187" s="65"/>
      <c r="BU187" s="65"/>
      <c r="BV187" s="65"/>
      <c r="BW187" s="65"/>
      <c r="BX187" s="65"/>
      <c r="BY187" s="65"/>
      <c r="BZ187" s="65"/>
      <c r="CA187" s="65"/>
      <c r="CB187" s="65"/>
      <c r="CC187" s="65"/>
      <c r="CD187" s="65"/>
      <c r="CE187" s="71"/>
      <c r="CF187" s="71"/>
      <c r="CG187" s="71"/>
      <c r="CH187" s="71"/>
      <c r="CI187" s="71"/>
      <c r="CJ187" s="71"/>
      <c r="CK187" s="71"/>
      <c r="CL187" s="71"/>
      <c r="CM187" s="71"/>
      <c r="CN187" s="71"/>
      <c r="CO187" s="71"/>
      <c r="CP187" s="71"/>
      <c r="CQ187" s="71"/>
      <c r="CR187" s="71"/>
      <c r="CS187" s="71"/>
      <c r="CT187" s="71"/>
      <c r="CU187" s="71"/>
      <c r="CV187" s="71"/>
      <c r="CW187" s="71"/>
      <c r="CX187" s="71"/>
      <c r="CY187" s="71"/>
      <c r="CZ187" s="71"/>
      <c r="DA187" s="71"/>
      <c r="DB187" s="71"/>
      <c r="DC187" s="71"/>
      <c r="DD187" s="71"/>
      <c r="DE187" s="71"/>
      <c r="DF187" s="71"/>
      <c r="DG187" s="71"/>
      <c r="DH187" s="71"/>
      <c r="DI187" s="71"/>
      <c r="DJ187" s="71"/>
      <c r="DK187" s="71"/>
      <c r="DL187" s="71"/>
      <c r="DM187" s="71"/>
      <c r="DN187" s="71"/>
      <c r="DO187" s="71"/>
      <c r="DP187" s="71"/>
      <c r="DQ187" s="71"/>
      <c r="DR187" s="71"/>
      <c r="DS187" s="71"/>
      <c r="DT187" s="71"/>
      <c r="DU187" s="71"/>
      <c r="DV187" s="71"/>
      <c r="DW187" s="71"/>
      <c r="DX187" s="71"/>
      <c r="DY187" s="71"/>
      <c r="DZ187" s="71"/>
      <c r="EA187" s="71"/>
      <c r="EB187" s="71"/>
      <c r="EC187" s="71"/>
      <c r="ED187" s="71"/>
      <c r="EE187" s="71"/>
      <c r="EF187" s="71"/>
      <c r="EG187" s="71"/>
      <c r="EH187" s="71"/>
      <c r="EI187" s="71"/>
      <c r="EJ187" s="71"/>
      <c r="EK187" s="71"/>
      <c r="EL187" s="71"/>
      <c r="EM187" s="71"/>
      <c r="EN187" s="71"/>
      <c r="EO187" s="71"/>
    </row>
    <row r="188" spans="1:145">
      <c r="A188" s="108"/>
      <c r="B188" s="108"/>
      <c r="C188" s="108"/>
      <c r="D188" s="31">
        <v>20</v>
      </c>
      <c r="E188" s="41">
        <v>2</v>
      </c>
      <c r="F188" s="7">
        <v>2</v>
      </c>
      <c r="G188" s="7">
        <v>2</v>
      </c>
      <c r="H188" s="136">
        <v>0</v>
      </c>
      <c r="I188" s="136">
        <v>0</v>
      </c>
      <c r="J188" s="136">
        <v>2</v>
      </c>
      <c r="K188" s="137">
        <v>4</v>
      </c>
      <c r="L188" s="138">
        <v>0</v>
      </c>
      <c r="M188" s="44">
        <v>0</v>
      </c>
      <c r="N188" s="128">
        <v>0</v>
      </c>
      <c r="O188" s="128">
        <v>0</v>
      </c>
      <c r="P188" s="145">
        <v>0</v>
      </c>
      <c r="Q188" s="145">
        <v>0</v>
      </c>
      <c r="R188" s="145">
        <v>0</v>
      </c>
      <c r="S188" s="146">
        <v>0</v>
      </c>
      <c r="T188" s="147">
        <v>0</v>
      </c>
      <c r="U188" s="41">
        <v>4</v>
      </c>
      <c r="V188" s="7">
        <v>8</v>
      </c>
      <c r="W188" s="7">
        <v>12</v>
      </c>
      <c r="X188" s="7">
        <v>2</v>
      </c>
      <c r="Y188" s="7"/>
      <c r="Z188" s="7">
        <v>16</v>
      </c>
      <c r="AA188" s="7">
        <v>14</v>
      </c>
      <c r="AB188" s="43">
        <v>0</v>
      </c>
      <c r="AC188" s="65"/>
      <c r="AD188" s="65"/>
      <c r="AE188" s="65"/>
      <c r="AF188" s="65"/>
      <c r="AG188" s="65"/>
      <c r="AH188" s="65"/>
      <c r="AI188" s="65"/>
      <c r="AJ188" s="65"/>
      <c r="AK188" s="65"/>
      <c r="AL188" s="65"/>
      <c r="AM188" s="65"/>
      <c r="AN188" s="65"/>
      <c r="AO188" s="65"/>
      <c r="AP188" s="65"/>
      <c r="AQ188" s="65"/>
      <c r="AR188" s="65"/>
      <c r="AS188" s="65"/>
      <c r="AT188" s="65"/>
      <c r="AU188" s="65"/>
      <c r="AV188" s="65"/>
      <c r="AW188" s="65"/>
      <c r="AX188" s="65"/>
      <c r="AY188" s="73"/>
      <c r="AZ188" s="71"/>
      <c r="BA188" s="71"/>
      <c r="BB188" s="71"/>
      <c r="BC188" s="71"/>
      <c r="BD188" s="71"/>
      <c r="BE188" s="71"/>
      <c r="BF188" s="71"/>
      <c r="BG188" s="65"/>
      <c r="BH188" s="65"/>
      <c r="BI188" s="65"/>
      <c r="BJ188" s="65"/>
      <c r="BK188" s="65"/>
      <c r="BL188" s="65"/>
      <c r="BM188" s="65"/>
      <c r="BN188" s="64"/>
      <c r="BO188" s="71"/>
      <c r="BP188" s="71"/>
      <c r="BQ188" s="71"/>
      <c r="BR188" s="71"/>
      <c r="BS188" s="64"/>
      <c r="BT188" s="65"/>
      <c r="BU188" s="65"/>
      <c r="BV188" s="65"/>
      <c r="BW188" s="65"/>
      <c r="BX188" s="65"/>
      <c r="BY188" s="65"/>
      <c r="BZ188" s="65"/>
      <c r="CA188" s="65"/>
      <c r="CB188" s="65"/>
      <c r="CC188" s="65"/>
      <c r="CD188" s="65"/>
      <c r="CE188" s="71"/>
      <c r="CF188" s="71"/>
      <c r="CG188" s="71"/>
      <c r="CH188" s="71"/>
      <c r="CI188" s="71"/>
      <c r="CJ188" s="71"/>
      <c r="CK188" s="71"/>
      <c r="CL188" s="71"/>
      <c r="CM188" s="71"/>
      <c r="CN188" s="71"/>
      <c r="CO188" s="71"/>
      <c r="CP188" s="71"/>
      <c r="CQ188" s="71"/>
      <c r="CR188" s="71"/>
      <c r="CS188" s="71"/>
      <c r="CT188" s="71"/>
      <c r="CU188" s="71"/>
      <c r="CV188" s="71"/>
      <c r="CW188" s="71"/>
      <c r="CX188" s="71"/>
      <c r="CY188" s="71"/>
      <c r="CZ188" s="71"/>
      <c r="DA188" s="71"/>
      <c r="DB188" s="71"/>
      <c r="DC188" s="71"/>
      <c r="DD188" s="71"/>
      <c r="DE188" s="71"/>
      <c r="DF188" s="71"/>
      <c r="DG188" s="71"/>
      <c r="DH188" s="71"/>
      <c r="DI188" s="71"/>
      <c r="DJ188" s="71"/>
      <c r="DK188" s="71"/>
      <c r="DL188" s="71"/>
      <c r="DM188" s="71"/>
      <c r="DN188" s="71"/>
      <c r="DO188" s="71"/>
      <c r="DP188" s="71"/>
      <c r="DQ188" s="71"/>
      <c r="DR188" s="71"/>
      <c r="DS188" s="71"/>
      <c r="DT188" s="71"/>
      <c r="DU188" s="71"/>
      <c r="DV188" s="71"/>
      <c r="DW188" s="71"/>
      <c r="DX188" s="71"/>
      <c r="DY188" s="71"/>
      <c r="DZ188" s="71"/>
      <c r="EA188" s="71"/>
      <c r="EB188" s="71"/>
      <c r="EC188" s="71"/>
      <c r="ED188" s="71"/>
      <c r="EE188" s="71"/>
      <c r="EF188" s="71"/>
      <c r="EG188" s="71"/>
      <c r="EH188" s="71"/>
      <c r="EI188" s="71"/>
      <c r="EJ188" s="71"/>
      <c r="EK188" s="71"/>
      <c r="EL188" s="71"/>
      <c r="EM188" s="71"/>
      <c r="EN188" s="71"/>
      <c r="EO188" s="71"/>
    </row>
    <row r="189" spans="1:145">
      <c r="A189" s="108"/>
      <c r="B189" s="108"/>
      <c r="C189" s="108"/>
      <c r="D189" s="31">
        <v>24</v>
      </c>
      <c r="E189" s="41">
        <v>2</v>
      </c>
      <c r="F189" s="7">
        <v>2</v>
      </c>
      <c r="G189" s="7">
        <v>14</v>
      </c>
      <c r="H189" s="136">
        <v>8</v>
      </c>
      <c r="I189" s="136">
        <v>2</v>
      </c>
      <c r="J189" s="136">
        <v>8</v>
      </c>
      <c r="K189" s="137">
        <v>10</v>
      </c>
      <c r="L189" s="138">
        <v>0</v>
      </c>
      <c r="M189" s="44">
        <v>0</v>
      </c>
      <c r="N189" s="128">
        <v>0</v>
      </c>
      <c r="O189" s="128">
        <v>4</v>
      </c>
      <c r="P189" s="145">
        <v>0</v>
      </c>
      <c r="Q189" s="145">
        <v>0</v>
      </c>
      <c r="R189" s="145">
        <v>2</v>
      </c>
      <c r="S189" s="146">
        <v>4</v>
      </c>
      <c r="T189" s="147">
        <v>0</v>
      </c>
      <c r="U189" s="41">
        <v>16</v>
      </c>
      <c r="V189" s="7">
        <v>26</v>
      </c>
      <c r="W189" s="7">
        <v>44</v>
      </c>
      <c r="X189" s="7">
        <v>16</v>
      </c>
      <c r="Y189" s="7"/>
      <c r="Z189" s="7">
        <v>32</v>
      </c>
      <c r="AA189" s="7">
        <v>38</v>
      </c>
      <c r="AB189" s="43">
        <v>4</v>
      </c>
      <c r="AC189" s="65"/>
      <c r="AD189" s="65"/>
      <c r="AE189" s="65"/>
      <c r="AF189" s="65"/>
      <c r="AG189" s="65"/>
      <c r="AH189" s="65"/>
      <c r="AI189" s="65"/>
      <c r="AJ189" s="65"/>
      <c r="AK189" s="65"/>
      <c r="AL189" s="65"/>
      <c r="AM189" s="65"/>
      <c r="AN189" s="65"/>
      <c r="AO189" s="65"/>
      <c r="AP189" s="65"/>
      <c r="AQ189" s="65"/>
      <c r="AR189" s="65"/>
      <c r="AS189" s="65"/>
      <c r="AT189" s="65"/>
      <c r="AU189" s="65"/>
      <c r="AV189" s="65"/>
      <c r="AW189" s="65"/>
      <c r="AX189" s="65"/>
      <c r="AY189" s="73"/>
      <c r="AZ189" s="71"/>
      <c r="BA189" s="71"/>
      <c r="BB189" s="71"/>
      <c r="BC189" s="71"/>
      <c r="BD189" s="71"/>
      <c r="BE189" s="71"/>
      <c r="BF189" s="71"/>
      <c r="BG189" s="65"/>
      <c r="BH189" s="65"/>
      <c r="BI189" s="65"/>
      <c r="BJ189" s="65"/>
      <c r="BK189" s="65"/>
      <c r="BL189" s="65"/>
      <c r="BM189" s="65"/>
      <c r="BN189" s="64"/>
      <c r="BO189" s="71"/>
      <c r="BP189" s="71"/>
      <c r="BQ189" s="71"/>
      <c r="BR189" s="71"/>
      <c r="BS189" s="64"/>
      <c r="BT189" s="65"/>
      <c r="BU189" s="65"/>
      <c r="BV189" s="65"/>
      <c r="BW189" s="65"/>
      <c r="BX189" s="65"/>
      <c r="BY189" s="65"/>
      <c r="BZ189" s="65"/>
      <c r="CA189" s="65"/>
      <c r="CB189" s="65"/>
      <c r="CC189" s="65"/>
      <c r="CD189" s="65"/>
      <c r="CE189" s="71"/>
      <c r="CF189" s="71"/>
      <c r="CG189" s="71"/>
      <c r="CH189" s="71"/>
      <c r="CI189" s="71"/>
      <c r="CJ189" s="71"/>
      <c r="CK189" s="71"/>
      <c r="CL189" s="71"/>
      <c r="CM189" s="71"/>
      <c r="CN189" s="71"/>
      <c r="CO189" s="71"/>
      <c r="CP189" s="71"/>
      <c r="CQ189" s="71"/>
      <c r="CR189" s="71"/>
      <c r="CS189" s="71"/>
      <c r="CT189" s="71"/>
      <c r="CU189" s="71"/>
      <c r="CV189" s="71"/>
      <c r="CW189" s="71"/>
      <c r="CX189" s="71"/>
      <c r="CY189" s="71"/>
      <c r="CZ189" s="71"/>
      <c r="DA189" s="71"/>
      <c r="DB189" s="71"/>
      <c r="DC189" s="71"/>
      <c r="DD189" s="71"/>
      <c r="DE189" s="71"/>
      <c r="DF189" s="71"/>
      <c r="DG189" s="71"/>
      <c r="DH189" s="71"/>
      <c r="DI189" s="71"/>
      <c r="DJ189" s="71"/>
      <c r="DK189" s="71"/>
      <c r="DL189" s="71"/>
      <c r="DM189" s="71"/>
      <c r="DN189" s="71"/>
      <c r="DO189" s="71"/>
      <c r="DP189" s="71"/>
      <c r="DQ189" s="71"/>
      <c r="DR189" s="71"/>
      <c r="DS189" s="71"/>
      <c r="DT189" s="71"/>
      <c r="DU189" s="71"/>
      <c r="DV189" s="71"/>
      <c r="DW189" s="71"/>
      <c r="DX189" s="71"/>
      <c r="DY189" s="71"/>
      <c r="DZ189" s="71"/>
      <c r="EA189" s="71"/>
      <c r="EB189" s="71"/>
      <c r="EC189" s="71"/>
      <c r="ED189" s="71"/>
      <c r="EE189" s="71"/>
      <c r="EF189" s="71"/>
      <c r="EG189" s="71"/>
      <c r="EH189" s="71"/>
      <c r="EI189" s="71"/>
      <c r="EJ189" s="71"/>
      <c r="EK189" s="71"/>
      <c r="EL189" s="71"/>
      <c r="EM189" s="71"/>
      <c r="EN189" s="71"/>
      <c r="EO189" s="71"/>
    </row>
    <row r="190" spans="1:145">
      <c r="A190" s="132" t="s">
        <v>197</v>
      </c>
      <c r="B190" s="108"/>
      <c r="C190" s="108"/>
      <c r="D190" s="31">
        <v>28</v>
      </c>
      <c r="E190" s="41">
        <v>4</v>
      </c>
      <c r="F190" s="7">
        <v>6</v>
      </c>
      <c r="G190" s="7">
        <v>28</v>
      </c>
      <c r="H190" s="136">
        <v>14</v>
      </c>
      <c r="I190" s="136">
        <v>10</v>
      </c>
      <c r="J190" s="136">
        <v>20</v>
      </c>
      <c r="K190" s="137">
        <v>24</v>
      </c>
      <c r="L190" s="138">
        <v>0</v>
      </c>
      <c r="M190" s="44">
        <v>5.2631579999999998</v>
      </c>
      <c r="N190" s="128">
        <v>2</v>
      </c>
      <c r="O190" s="128">
        <v>12</v>
      </c>
      <c r="P190" s="145">
        <v>2</v>
      </c>
      <c r="Q190" s="145">
        <v>0</v>
      </c>
      <c r="R190" s="145">
        <v>2</v>
      </c>
      <c r="S190" s="146">
        <v>10</v>
      </c>
      <c r="T190" s="147">
        <v>2</v>
      </c>
      <c r="U190" s="41">
        <v>24</v>
      </c>
      <c r="V190" s="7">
        <v>56</v>
      </c>
      <c r="W190" s="7">
        <v>50</v>
      </c>
      <c r="X190" s="7">
        <v>32</v>
      </c>
      <c r="Y190" s="7"/>
      <c r="Z190" s="7">
        <v>46</v>
      </c>
      <c r="AA190" s="7">
        <v>50</v>
      </c>
      <c r="AB190" s="43">
        <v>16</v>
      </c>
      <c r="AC190" s="65"/>
      <c r="AD190" s="65"/>
      <c r="AE190" s="65"/>
      <c r="AF190" s="65"/>
      <c r="AG190" s="65"/>
      <c r="AH190" s="65"/>
      <c r="AI190" s="65"/>
      <c r="AJ190" s="65"/>
      <c r="AK190" s="65"/>
      <c r="AL190" s="65"/>
      <c r="AM190" s="65"/>
      <c r="AN190" s="65"/>
      <c r="AO190" s="65"/>
      <c r="AP190" s="65"/>
      <c r="AQ190" s="65"/>
      <c r="AR190" s="65"/>
      <c r="AS190" s="65"/>
      <c r="AT190" s="65"/>
      <c r="AU190" s="65"/>
      <c r="AV190" s="65"/>
      <c r="AW190" s="65"/>
      <c r="AX190" s="65"/>
      <c r="AY190" s="73"/>
      <c r="AZ190" s="71"/>
      <c r="BA190" s="71"/>
      <c r="BB190" s="71"/>
      <c r="BC190" s="71"/>
      <c r="BD190" s="71"/>
      <c r="BE190" s="71"/>
      <c r="BF190" s="71"/>
      <c r="BG190" s="65"/>
      <c r="BH190" s="65"/>
      <c r="BI190" s="65"/>
      <c r="BJ190" s="65"/>
      <c r="BK190" s="65"/>
      <c r="BL190" s="65"/>
      <c r="BM190" s="65"/>
      <c r="BN190" s="64"/>
      <c r="BO190" s="71"/>
      <c r="BP190" s="71"/>
      <c r="BQ190" s="71"/>
      <c r="BR190" s="71"/>
      <c r="BS190" s="64"/>
      <c r="BT190" s="65"/>
      <c r="BU190" s="65"/>
      <c r="BV190" s="65"/>
      <c r="BW190" s="65"/>
      <c r="BX190" s="65"/>
      <c r="BY190" s="65"/>
      <c r="BZ190" s="65"/>
      <c r="CA190" s="65"/>
      <c r="CB190" s="65"/>
      <c r="CC190" s="65"/>
      <c r="CD190" s="65"/>
      <c r="CE190" s="71"/>
      <c r="CF190" s="71"/>
      <c r="CG190" s="71"/>
      <c r="CH190" s="71"/>
      <c r="CI190" s="71"/>
      <c r="CJ190" s="71"/>
      <c r="CK190" s="71"/>
      <c r="CL190" s="71"/>
      <c r="CM190" s="71"/>
      <c r="CN190" s="71"/>
      <c r="CO190" s="71"/>
      <c r="CP190" s="71"/>
      <c r="CQ190" s="71"/>
      <c r="CR190" s="71"/>
      <c r="CS190" s="71"/>
      <c r="CT190" s="71"/>
      <c r="CU190" s="71"/>
      <c r="CV190" s="71"/>
      <c r="CW190" s="71"/>
      <c r="CX190" s="71"/>
      <c r="CY190" s="71"/>
      <c r="CZ190" s="71"/>
      <c r="DA190" s="71"/>
      <c r="DB190" s="71"/>
      <c r="DC190" s="71"/>
      <c r="DD190" s="71"/>
      <c r="DE190" s="71"/>
      <c r="DF190" s="71"/>
      <c r="DG190" s="71"/>
      <c r="DH190" s="71"/>
      <c r="DI190" s="71"/>
      <c r="DJ190" s="71"/>
      <c r="DK190" s="71"/>
      <c r="DL190" s="71"/>
      <c r="DM190" s="71"/>
      <c r="DN190" s="71"/>
      <c r="DO190" s="71"/>
      <c r="DP190" s="71"/>
      <c r="DQ190" s="71"/>
      <c r="DR190" s="71"/>
      <c r="DS190" s="71"/>
      <c r="DT190" s="71"/>
      <c r="DU190" s="71"/>
      <c r="DV190" s="71"/>
      <c r="DW190" s="71"/>
      <c r="DX190" s="71"/>
      <c r="DY190" s="71"/>
      <c r="DZ190" s="71"/>
      <c r="EA190" s="71"/>
      <c r="EB190" s="71"/>
      <c r="EC190" s="71"/>
      <c r="ED190" s="71"/>
      <c r="EE190" s="71"/>
      <c r="EF190" s="71"/>
      <c r="EG190" s="71"/>
      <c r="EH190" s="71"/>
      <c r="EI190" s="71"/>
      <c r="EJ190" s="71"/>
      <c r="EK190" s="71"/>
      <c r="EL190" s="71"/>
      <c r="EM190" s="71"/>
      <c r="EN190" s="71"/>
      <c r="EO190" s="71"/>
    </row>
    <row r="191" spans="1:145">
      <c r="A191" s="132" t="s">
        <v>198</v>
      </c>
      <c r="B191" s="108"/>
      <c r="C191" s="108"/>
      <c r="D191" s="31">
        <v>32</v>
      </c>
      <c r="E191" s="41">
        <v>16</v>
      </c>
      <c r="F191" s="7">
        <v>8</v>
      </c>
      <c r="G191" s="7">
        <v>52</v>
      </c>
      <c r="H191" s="136">
        <v>26</v>
      </c>
      <c r="I191" s="136">
        <v>22</v>
      </c>
      <c r="J191" s="136">
        <v>26</v>
      </c>
      <c r="K191" s="137">
        <v>38</v>
      </c>
      <c r="L191" s="138">
        <v>14</v>
      </c>
      <c r="M191" s="44">
        <v>5.2631579999999998</v>
      </c>
      <c r="N191" s="128">
        <v>8</v>
      </c>
      <c r="O191" s="128">
        <v>14</v>
      </c>
      <c r="P191" s="145">
        <v>6</v>
      </c>
      <c r="Q191" s="145">
        <v>4</v>
      </c>
      <c r="R191" s="145">
        <v>4</v>
      </c>
      <c r="S191" s="146">
        <v>16</v>
      </c>
      <c r="T191" s="147">
        <v>2</v>
      </c>
      <c r="U191" s="41">
        <v>40</v>
      </c>
      <c r="V191" s="7">
        <v>70</v>
      </c>
      <c r="W191" s="7">
        <v>66</v>
      </c>
      <c r="X191" s="7">
        <v>52</v>
      </c>
      <c r="Y191" s="7"/>
      <c r="Z191" s="7">
        <v>66</v>
      </c>
      <c r="AA191" s="7">
        <v>74</v>
      </c>
      <c r="AB191" s="43">
        <v>30</v>
      </c>
      <c r="AC191" s="65"/>
      <c r="AD191" s="65"/>
      <c r="AE191" s="65"/>
      <c r="AF191" s="65"/>
      <c r="AG191" s="65"/>
      <c r="AH191" s="65"/>
      <c r="AI191" s="65"/>
      <c r="AJ191" s="65"/>
      <c r="AK191" s="65"/>
      <c r="AL191" s="65"/>
      <c r="AM191" s="65"/>
      <c r="AN191" s="65"/>
      <c r="AO191" s="65"/>
      <c r="AP191" s="65"/>
      <c r="AQ191" s="65"/>
      <c r="AR191" s="65"/>
      <c r="AS191" s="65"/>
      <c r="AT191" s="65"/>
      <c r="AU191" s="65"/>
      <c r="AV191" s="65"/>
      <c r="AW191" s="65"/>
      <c r="AX191" s="65"/>
      <c r="AY191" s="73"/>
      <c r="AZ191" s="71"/>
      <c r="BA191" s="71"/>
      <c r="BB191" s="71"/>
      <c r="BC191" s="71"/>
      <c r="BD191" s="71"/>
      <c r="BE191" s="71"/>
      <c r="BF191" s="71"/>
      <c r="BG191" s="65"/>
      <c r="BH191" s="65"/>
      <c r="BI191" s="65"/>
      <c r="BJ191" s="65"/>
      <c r="BK191" s="65"/>
      <c r="BL191" s="65"/>
      <c r="BM191" s="65"/>
      <c r="BN191" s="64"/>
      <c r="BO191" s="71"/>
      <c r="BP191" s="71"/>
      <c r="BQ191" s="71"/>
      <c r="BR191" s="71"/>
      <c r="BS191" s="64"/>
      <c r="BT191" s="65"/>
      <c r="BU191" s="65"/>
      <c r="BV191" s="65"/>
      <c r="BW191" s="65"/>
      <c r="BX191" s="65"/>
      <c r="BY191" s="65"/>
      <c r="BZ191" s="65"/>
      <c r="CA191" s="65"/>
      <c r="CB191" s="65"/>
      <c r="CC191" s="65"/>
      <c r="CD191" s="65"/>
      <c r="CE191" s="71"/>
      <c r="CF191" s="71"/>
      <c r="CG191" s="71"/>
      <c r="CH191" s="71"/>
      <c r="CI191" s="71"/>
      <c r="CJ191" s="71"/>
      <c r="CK191" s="71"/>
      <c r="CL191" s="71"/>
      <c r="CM191" s="71"/>
      <c r="CN191" s="71"/>
      <c r="CO191" s="71"/>
      <c r="CP191" s="71"/>
      <c r="CQ191" s="71"/>
      <c r="CR191" s="71"/>
      <c r="CS191" s="71"/>
      <c r="CT191" s="71"/>
      <c r="CU191" s="71"/>
      <c r="CV191" s="71"/>
      <c r="CW191" s="71"/>
      <c r="CX191" s="71"/>
      <c r="CY191" s="71"/>
      <c r="CZ191" s="71"/>
      <c r="DA191" s="71"/>
      <c r="DB191" s="71"/>
      <c r="DC191" s="71"/>
      <c r="DD191" s="71"/>
      <c r="DE191" s="71"/>
      <c r="DF191" s="71"/>
      <c r="DG191" s="71"/>
      <c r="DH191" s="71"/>
      <c r="DI191" s="71"/>
      <c r="DJ191" s="71"/>
      <c r="DK191" s="71"/>
      <c r="DL191" s="71"/>
      <c r="DM191" s="71"/>
      <c r="DN191" s="71"/>
      <c r="DO191" s="71"/>
      <c r="DP191" s="71"/>
      <c r="DQ191" s="71"/>
      <c r="DR191" s="71"/>
      <c r="DS191" s="71"/>
      <c r="DT191" s="71"/>
      <c r="DU191" s="71"/>
      <c r="DV191" s="71"/>
      <c r="DW191" s="71"/>
      <c r="DX191" s="71"/>
      <c r="DY191" s="71"/>
      <c r="DZ191" s="71"/>
      <c r="EA191" s="71"/>
      <c r="EB191" s="71"/>
      <c r="EC191" s="71"/>
      <c r="ED191" s="71"/>
      <c r="EE191" s="71"/>
      <c r="EF191" s="71"/>
      <c r="EG191" s="71"/>
      <c r="EH191" s="71"/>
      <c r="EI191" s="71"/>
      <c r="EJ191" s="71"/>
      <c r="EK191" s="71"/>
      <c r="EL191" s="71"/>
      <c r="EM191" s="71"/>
      <c r="EN191" s="71"/>
      <c r="EO191" s="71"/>
    </row>
    <row r="192" spans="1:145">
      <c r="D192" s="31">
        <v>36</v>
      </c>
      <c r="E192" s="41">
        <v>30</v>
      </c>
      <c r="F192" s="7">
        <v>8</v>
      </c>
      <c r="G192" s="7">
        <v>58</v>
      </c>
      <c r="H192" s="136">
        <v>36</v>
      </c>
      <c r="I192" s="136">
        <v>34</v>
      </c>
      <c r="J192" s="136">
        <v>34</v>
      </c>
      <c r="K192" s="137">
        <v>46</v>
      </c>
      <c r="L192" s="138">
        <v>18</v>
      </c>
      <c r="M192" s="44">
        <v>5.2631579999999998</v>
      </c>
      <c r="N192" s="128">
        <v>12</v>
      </c>
      <c r="O192" s="128">
        <v>20</v>
      </c>
      <c r="P192" s="145">
        <v>12</v>
      </c>
      <c r="Q192" s="145">
        <v>4</v>
      </c>
      <c r="R192" s="145">
        <v>6</v>
      </c>
      <c r="S192" s="146">
        <v>26</v>
      </c>
      <c r="T192" s="147">
        <v>6</v>
      </c>
      <c r="U192" s="41">
        <v>54</v>
      </c>
      <c r="V192" s="7">
        <v>80</v>
      </c>
      <c r="W192" s="7">
        <v>76</v>
      </c>
      <c r="X192" s="7">
        <v>72</v>
      </c>
      <c r="Y192" s="7"/>
      <c r="Z192" s="7">
        <v>72</v>
      </c>
      <c r="AA192" s="7">
        <v>78</v>
      </c>
      <c r="AB192" s="43">
        <v>40</v>
      </c>
      <c r="AC192" s="65"/>
      <c r="AD192" s="65"/>
      <c r="AE192" s="65"/>
      <c r="AF192" s="65"/>
      <c r="AG192" s="65"/>
      <c r="AH192" s="65"/>
      <c r="AI192" s="65"/>
      <c r="AJ192" s="65"/>
      <c r="AK192" s="65"/>
      <c r="AL192" s="65"/>
      <c r="AM192" s="65"/>
      <c r="AN192" s="65"/>
      <c r="AO192" s="65"/>
      <c r="AP192" s="65"/>
      <c r="AQ192" s="65"/>
      <c r="AR192" s="65"/>
      <c r="AS192" s="65"/>
      <c r="AT192" s="65"/>
      <c r="AU192" s="65"/>
      <c r="AV192" s="65"/>
      <c r="AW192" s="65"/>
      <c r="AX192" s="65"/>
      <c r="AY192" s="73"/>
      <c r="AZ192" s="71"/>
      <c r="BA192" s="71"/>
      <c r="BB192" s="71"/>
      <c r="BC192" s="71"/>
      <c r="BD192" s="71"/>
      <c r="BE192" s="71"/>
      <c r="BF192" s="71"/>
      <c r="BG192" s="65"/>
      <c r="BH192" s="65"/>
      <c r="BI192" s="65"/>
      <c r="BJ192" s="65"/>
      <c r="BK192" s="65"/>
      <c r="BL192" s="65"/>
      <c r="BM192" s="65"/>
      <c r="BN192" s="64"/>
      <c r="BO192" s="71"/>
      <c r="BP192" s="71"/>
      <c r="BQ192" s="71"/>
      <c r="BR192" s="71"/>
      <c r="BS192" s="64"/>
      <c r="BT192" s="65"/>
      <c r="BU192" s="65"/>
      <c r="BV192" s="65"/>
      <c r="BW192" s="65"/>
      <c r="BX192" s="65"/>
      <c r="BY192" s="65"/>
      <c r="BZ192" s="65"/>
      <c r="CA192" s="65"/>
      <c r="CB192" s="65"/>
      <c r="CC192" s="65"/>
      <c r="CD192" s="65"/>
      <c r="CE192" s="71"/>
      <c r="CF192" s="71"/>
      <c r="CG192" s="71"/>
      <c r="CH192" s="71"/>
      <c r="CI192" s="71"/>
      <c r="CJ192" s="71"/>
      <c r="CK192" s="71"/>
      <c r="CL192" s="71"/>
      <c r="CM192" s="71"/>
      <c r="CN192" s="71"/>
      <c r="CO192" s="71"/>
      <c r="CP192" s="71"/>
      <c r="CQ192" s="71"/>
      <c r="CR192" s="71"/>
      <c r="CS192" s="71"/>
      <c r="CT192" s="71"/>
      <c r="CU192" s="71"/>
      <c r="CV192" s="71"/>
      <c r="CW192" s="71"/>
      <c r="CX192" s="71"/>
      <c r="CY192" s="71"/>
      <c r="CZ192" s="71"/>
      <c r="DA192" s="71"/>
      <c r="DB192" s="71"/>
      <c r="DC192" s="71"/>
      <c r="DD192" s="71"/>
      <c r="DE192" s="71"/>
      <c r="DF192" s="71"/>
      <c r="DG192" s="71"/>
      <c r="DH192" s="71"/>
      <c r="DI192" s="71"/>
      <c r="DJ192" s="71"/>
      <c r="DK192" s="71"/>
      <c r="DL192" s="71"/>
      <c r="DM192" s="71"/>
      <c r="DN192" s="71"/>
      <c r="DO192" s="71"/>
      <c r="DP192" s="71"/>
      <c r="DQ192" s="71"/>
      <c r="DR192" s="71"/>
      <c r="DS192" s="71"/>
      <c r="DT192" s="71"/>
      <c r="DU192" s="71"/>
      <c r="DV192" s="71"/>
      <c r="DW192" s="71"/>
      <c r="DX192" s="71"/>
      <c r="DY192" s="71"/>
      <c r="DZ192" s="71"/>
      <c r="EA192" s="71"/>
      <c r="EB192" s="71"/>
      <c r="EC192" s="71"/>
      <c r="ED192" s="71"/>
      <c r="EE192" s="71"/>
      <c r="EF192" s="71"/>
      <c r="EG192" s="71"/>
      <c r="EH192" s="71"/>
      <c r="EI192" s="71"/>
      <c r="EJ192" s="71"/>
      <c r="EK192" s="71"/>
      <c r="EL192" s="71"/>
      <c r="EM192" s="71"/>
      <c r="EN192" s="71"/>
      <c r="EO192" s="71"/>
    </row>
    <row r="193" spans="4:145">
      <c r="D193" s="31">
        <v>40</v>
      </c>
      <c r="E193" s="41">
        <v>32</v>
      </c>
      <c r="F193" s="7">
        <v>8</v>
      </c>
      <c r="G193" s="7">
        <v>66</v>
      </c>
      <c r="H193" s="136">
        <v>42</v>
      </c>
      <c r="I193" s="136">
        <v>56</v>
      </c>
      <c r="J193" s="136">
        <v>34</v>
      </c>
      <c r="K193" s="137">
        <v>54</v>
      </c>
      <c r="L193" s="138">
        <v>30</v>
      </c>
      <c r="M193" s="44">
        <v>15.78947</v>
      </c>
      <c r="N193" s="128">
        <v>16</v>
      </c>
      <c r="O193" s="128">
        <v>24</v>
      </c>
      <c r="P193" s="145">
        <v>16</v>
      </c>
      <c r="Q193" s="145">
        <v>8</v>
      </c>
      <c r="R193" s="145">
        <v>8</v>
      </c>
      <c r="S193" s="146">
        <v>32</v>
      </c>
      <c r="T193" s="147">
        <v>6</v>
      </c>
      <c r="U193" s="41">
        <v>68</v>
      </c>
      <c r="V193" s="7">
        <v>80</v>
      </c>
      <c r="W193" s="7">
        <v>82</v>
      </c>
      <c r="X193" s="7">
        <v>76</v>
      </c>
      <c r="Y193" s="7"/>
      <c r="Z193" s="7">
        <v>74</v>
      </c>
      <c r="AA193" s="7">
        <v>84</v>
      </c>
      <c r="AB193" s="43">
        <v>48</v>
      </c>
      <c r="AC193" s="65"/>
      <c r="AD193" s="65"/>
      <c r="AE193" s="65"/>
      <c r="AF193" s="65"/>
      <c r="AG193" s="65"/>
      <c r="AH193" s="65"/>
      <c r="AI193" s="65"/>
      <c r="AJ193" s="65"/>
      <c r="AK193" s="65"/>
      <c r="AL193" s="65"/>
      <c r="AM193" s="65"/>
      <c r="AN193" s="65"/>
      <c r="AO193" s="65"/>
      <c r="AP193" s="65"/>
      <c r="AQ193" s="65"/>
      <c r="AR193" s="65"/>
      <c r="AS193" s="65"/>
      <c r="AT193" s="65"/>
      <c r="AU193" s="65"/>
      <c r="AV193" s="65"/>
      <c r="AW193" s="65"/>
      <c r="AX193" s="65"/>
      <c r="AY193" s="73"/>
      <c r="AZ193" s="71"/>
      <c r="BA193" s="71"/>
      <c r="BB193" s="71"/>
      <c r="BC193" s="71"/>
      <c r="BD193" s="71"/>
      <c r="BE193" s="71"/>
      <c r="BF193" s="71"/>
      <c r="BG193" s="65"/>
      <c r="BH193" s="65"/>
      <c r="BI193" s="65"/>
      <c r="BJ193" s="65"/>
      <c r="BK193" s="65"/>
      <c r="BL193" s="65"/>
      <c r="BM193" s="65"/>
      <c r="BN193" s="64"/>
      <c r="BO193" s="71"/>
      <c r="BP193" s="71"/>
      <c r="BQ193" s="71"/>
      <c r="BR193" s="71"/>
      <c r="BS193" s="64"/>
      <c r="BT193" s="65"/>
      <c r="BU193" s="65"/>
      <c r="BV193" s="65"/>
      <c r="BW193" s="65"/>
      <c r="BX193" s="65"/>
      <c r="BY193" s="65"/>
      <c r="BZ193" s="65"/>
      <c r="CA193" s="65"/>
      <c r="CB193" s="65"/>
      <c r="CC193" s="65"/>
      <c r="CD193" s="65"/>
      <c r="CE193" s="71"/>
      <c r="CF193" s="71"/>
      <c r="CG193" s="71"/>
      <c r="CH193" s="71"/>
      <c r="CI193" s="71"/>
      <c r="CJ193" s="71"/>
      <c r="CK193" s="71"/>
      <c r="CL193" s="71"/>
      <c r="CM193" s="71"/>
      <c r="CN193" s="71"/>
      <c r="CO193" s="71"/>
      <c r="CP193" s="71"/>
      <c r="CQ193" s="71"/>
      <c r="CR193" s="71"/>
      <c r="CS193" s="71"/>
      <c r="CT193" s="71"/>
      <c r="CU193" s="71"/>
      <c r="CV193" s="71"/>
      <c r="CW193" s="71"/>
      <c r="CX193" s="71"/>
      <c r="CY193" s="71"/>
      <c r="CZ193" s="71"/>
      <c r="DA193" s="71"/>
      <c r="DB193" s="71"/>
      <c r="DC193" s="71"/>
      <c r="DD193" s="71"/>
      <c r="DE193" s="71"/>
      <c r="DF193" s="71"/>
      <c r="DG193" s="71"/>
      <c r="DH193" s="71"/>
      <c r="DI193" s="71"/>
      <c r="DJ193" s="71"/>
      <c r="DK193" s="71"/>
      <c r="DL193" s="71"/>
      <c r="DM193" s="71"/>
      <c r="DN193" s="71"/>
      <c r="DO193" s="71"/>
      <c r="DP193" s="71"/>
      <c r="DQ193" s="71"/>
      <c r="DR193" s="71"/>
      <c r="DS193" s="71"/>
      <c r="DT193" s="71"/>
      <c r="DU193" s="71"/>
      <c r="DV193" s="71"/>
      <c r="DW193" s="71"/>
      <c r="DX193" s="71"/>
      <c r="DY193" s="71"/>
      <c r="DZ193" s="71"/>
      <c r="EA193" s="71"/>
      <c r="EB193" s="71"/>
      <c r="EC193" s="71"/>
      <c r="ED193" s="71"/>
      <c r="EE193" s="71"/>
      <c r="EF193" s="71"/>
      <c r="EG193" s="71"/>
      <c r="EH193" s="71"/>
      <c r="EI193" s="71"/>
      <c r="EJ193" s="71"/>
      <c r="EK193" s="71"/>
      <c r="EL193" s="71"/>
      <c r="EM193" s="71"/>
      <c r="EN193" s="71"/>
      <c r="EO193" s="71"/>
    </row>
    <row r="194" spans="4:145">
      <c r="D194" s="31">
        <v>44</v>
      </c>
      <c r="E194" s="41">
        <v>38</v>
      </c>
      <c r="F194" s="7">
        <v>12</v>
      </c>
      <c r="G194" s="7">
        <v>66</v>
      </c>
      <c r="H194" s="136">
        <v>52</v>
      </c>
      <c r="I194" s="136">
        <v>62</v>
      </c>
      <c r="J194" s="136">
        <v>38</v>
      </c>
      <c r="K194" s="137">
        <v>58</v>
      </c>
      <c r="L194" s="138">
        <v>38</v>
      </c>
      <c r="M194" s="44">
        <v>15.78947</v>
      </c>
      <c r="N194" s="128">
        <v>18</v>
      </c>
      <c r="O194" s="128">
        <v>28</v>
      </c>
      <c r="P194" s="145">
        <v>18</v>
      </c>
      <c r="Q194" s="145">
        <v>12</v>
      </c>
      <c r="R194" s="145">
        <v>10</v>
      </c>
      <c r="S194" s="146">
        <v>34</v>
      </c>
      <c r="T194" s="147">
        <v>8</v>
      </c>
      <c r="U194" s="41">
        <v>76</v>
      </c>
      <c r="V194" s="7">
        <v>84</v>
      </c>
      <c r="W194" s="7">
        <v>84</v>
      </c>
      <c r="X194" s="7">
        <v>82</v>
      </c>
      <c r="Y194" s="7"/>
      <c r="Z194" s="7">
        <v>82</v>
      </c>
      <c r="AA194" s="7">
        <v>86</v>
      </c>
      <c r="AB194" s="43">
        <v>56</v>
      </c>
      <c r="AC194" s="65"/>
      <c r="AD194" s="65"/>
      <c r="AE194" s="65"/>
      <c r="AF194" s="65"/>
      <c r="AG194" s="65"/>
      <c r="AH194" s="65"/>
      <c r="AI194" s="65"/>
      <c r="AJ194" s="65"/>
      <c r="AK194" s="65"/>
      <c r="AL194" s="65"/>
      <c r="AM194" s="65"/>
      <c r="AN194" s="65"/>
      <c r="AO194" s="65"/>
      <c r="AP194" s="65"/>
      <c r="AQ194" s="65"/>
      <c r="AR194" s="65"/>
      <c r="AS194" s="65"/>
      <c r="AT194" s="65"/>
      <c r="AU194" s="65"/>
      <c r="AV194" s="65"/>
      <c r="AW194" s="65"/>
      <c r="AX194" s="65"/>
      <c r="AY194" s="73"/>
      <c r="AZ194" s="71"/>
      <c r="BA194" s="71"/>
      <c r="BB194" s="71"/>
      <c r="BC194" s="71"/>
      <c r="BD194" s="71"/>
      <c r="BE194" s="71"/>
      <c r="BF194" s="71"/>
      <c r="BG194" s="65"/>
      <c r="BH194" s="65"/>
      <c r="BI194" s="65"/>
      <c r="BJ194" s="65"/>
      <c r="BK194" s="65"/>
      <c r="BL194" s="65"/>
      <c r="BM194" s="65"/>
      <c r="BN194" s="64"/>
      <c r="BO194" s="71"/>
      <c r="BP194" s="71"/>
      <c r="BQ194" s="71"/>
      <c r="BR194" s="71"/>
      <c r="BS194" s="64"/>
      <c r="BT194" s="65"/>
      <c r="BU194" s="65"/>
      <c r="BV194" s="65"/>
      <c r="BW194" s="65"/>
      <c r="BX194" s="65"/>
      <c r="BY194" s="65"/>
      <c r="BZ194" s="65"/>
      <c r="CA194" s="65"/>
      <c r="CB194" s="65"/>
      <c r="CC194" s="65"/>
      <c r="CD194" s="65"/>
      <c r="CE194" s="71"/>
      <c r="CF194" s="71"/>
      <c r="CG194" s="71"/>
      <c r="CH194" s="71"/>
      <c r="CI194" s="71"/>
      <c r="CJ194" s="71"/>
      <c r="CK194" s="71"/>
      <c r="CL194" s="71"/>
      <c r="CM194" s="71"/>
      <c r="CN194" s="71"/>
      <c r="CO194" s="71"/>
      <c r="CP194" s="71"/>
      <c r="CQ194" s="71"/>
      <c r="CR194" s="71"/>
      <c r="CS194" s="71"/>
      <c r="CT194" s="71"/>
      <c r="CU194" s="71"/>
      <c r="CV194" s="71"/>
      <c r="CW194" s="71"/>
      <c r="CX194" s="71"/>
      <c r="CY194" s="71"/>
      <c r="CZ194" s="71"/>
      <c r="DA194" s="71"/>
      <c r="DB194" s="71"/>
      <c r="DC194" s="71"/>
      <c r="DD194" s="71"/>
      <c r="DE194" s="71"/>
      <c r="DF194" s="71"/>
      <c r="DG194" s="71"/>
      <c r="DH194" s="71"/>
      <c r="DI194" s="71"/>
      <c r="DJ194" s="71"/>
      <c r="DK194" s="71"/>
      <c r="DL194" s="71"/>
      <c r="DM194" s="71"/>
      <c r="DN194" s="71"/>
      <c r="DO194" s="71"/>
      <c r="DP194" s="71"/>
      <c r="DQ194" s="71"/>
      <c r="DR194" s="71"/>
      <c r="DS194" s="71"/>
      <c r="DT194" s="71"/>
      <c r="DU194" s="71"/>
      <c r="DV194" s="71"/>
      <c r="DW194" s="71"/>
      <c r="DX194" s="71"/>
      <c r="DY194" s="71"/>
      <c r="DZ194" s="71"/>
      <c r="EA194" s="71"/>
      <c r="EB194" s="71"/>
      <c r="EC194" s="71"/>
      <c r="ED194" s="71"/>
      <c r="EE194" s="71"/>
      <c r="EF194" s="71"/>
      <c r="EG194" s="71"/>
      <c r="EH194" s="71"/>
      <c r="EI194" s="71"/>
      <c r="EJ194" s="71"/>
      <c r="EK194" s="71"/>
      <c r="EL194" s="71"/>
      <c r="EM194" s="71"/>
      <c r="EN194" s="71"/>
      <c r="EO194" s="71"/>
    </row>
    <row r="195" spans="4:145">
      <c r="D195" s="31">
        <v>48</v>
      </c>
      <c r="E195" s="41">
        <v>46</v>
      </c>
      <c r="F195" s="7">
        <v>12</v>
      </c>
      <c r="G195" s="7">
        <v>66</v>
      </c>
      <c r="H195" s="136">
        <v>58</v>
      </c>
      <c r="I195" s="136">
        <v>64</v>
      </c>
      <c r="J195" s="136">
        <v>46</v>
      </c>
      <c r="K195" s="137">
        <v>70</v>
      </c>
      <c r="L195" s="138">
        <v>48</v>
      </c>
      <c r="M195" s="44">
        <v>15.78947</v>
      </c>
      <c r="N195" s="128">
        <v>22</v>
      </c>
      <c r="O195" s="128">
        <v>32</v>
      </c>
      <c r="P195" s="145">
        <v>18</v>
      </c>
      <c r="Q195" s="145">
        <v>14</v>
      </c>
      <c r="R195" s="145">
        <v>12</v>
      </c>
      <c r="S195" s="146">
        <v>36</v>
      </c>
      <c r="T195" s="147">
        <v>12</v>
      </c>
      <c r="U195" s="41">
        <v>78</v>
      </c>
      <c r="V195" s="7">
        <v>84</v>
      </c>
      <c r="W195" s="7">
        <v>88</v>
      </c>
      <c r="X195" s="7">
        <v>84</v>
      </c>
      <c r="Y195" s="7"/>
      <c r="Z195" s="7">
        <v>90</v>
      </c>
      <c r="AA195" s="7">
        <v>88</v>
      </c>
      <c r="AB195" s="43">
        <v>58</v>
      </c>
      <c r="AC195" s="65"/>
      <c r="AD195" s="65"/>
      <c r="AE195" s="65"/>
      <c r="AF195" s="65"/>
      <c r="AG195" s="65"/>
      <c r="AH195" s="65"/>
      <c r="AI195" s="65"/>
      <c r="AJ195" s="65"/>
      <c r="AK195" s="65"/>
      <c r="AL195" s="65"/>
      <c r="AM195" s="65"/>
      <c r="AN195" s="65"/>
      <c r="AO195" s="65"/>
      <c r="AP195" s="65"/>
      <c r="AQ195" s="65"/>
      <c r="AR195" s="65"/>
      <c r="AS195" s="65"/>
      <c r="AT195" s="65"/>
      <c r="AU195" s="65"/>
      <c r="AV195" s="65"/>
      <c r="AW195" s="65"/>
      <c r="AX195" s="65"/>
      <c r="AY195" s="73"/>
      <c r="AZ195" s="71"/>
      <c r="BA195" s="71"/>
      <c r="BB195" s="71"/>
      <c r="BC195" s="71"/>
      <c r="BD195" s="71"/>
      <c r="BE195" s="71"/>
      <c r="BF195" s="71"/>
      <c r="BG195" s="65"/>
      <c r="BH195" s="65"/>
      <c r="BI195" s="65"/>
      <c r="BJ195" s="65"/>
      <c r="BK195" s="65"/>
      <c r="BL195" s="65"/>
      <c r="BM195" s="65"/>
      <c r="BN195" s="64"/>
      <c r="BO195" s="71"/>
      <c r="BP195" s="71"/>
      <c r="BQ195" s="71"/>
      <c r="BR195" s="71"/>
      <c r="BS195" s="64"/>
      <c r="BT195" s="65"/>
      <c r="BU195" s="65"/>
      <c r="BV195" s="65"/>
      <c r="BW195" s="65"/>
      <c r="BX195" s="65"/>
      <c r="BY195" s="65"/>
      <c r="BZ195" s="65"/>
      <c r="CA195" s="65"/>
      <c r="CB195" s="65"/>
      <c r="CC195" s="65"/>
      <c r="CD195" s="65"/>
      <c r="CE195" s="71"/>
      <c r="CF195" s="71"/>
      <c r="CG195" s="71"/>
      <c r="CH195" s="71"/>
      <c r="CI195" s="71"/>
      <c r="CJ195" s="71"/>
      <c r="CK195" s="71"/>
      <c r="CL195" s="71"/>
      <c r="CM195" s="71"/>
      <c r="CN195" s="71"/>
      <c r="CO195" s="71"/>
      <c r="CP195" s="71"/>
      <c r="CQ195" s="71"/>
      <c r="CR195" s="71"/>
      <c r="CS195" s="71"/>
      <c r="CT195" s="71"/>
      <c r="CU195" s="71"/>
      <c r="CV195" s="71"/>
      <c r="CW195" s="71"/>
      <c r="CX195" s="71"/>
      <c r="CY195" s="71"/>
      <c r="CZ195" s="71"/>
      <c r="DA195" s="71"/>
      <c r="DB195" s="71"/>
      <c r="DC195" s="71"/>
      <c r="DD195" s="71"/>
      <c r="DE195" s="71"/>
      <c r="DF195" s="71"/>
      <c r="DG195" s="71"/>
      <c r="DH195" s="71"/>
      <c r="DI195" s="71"/>
      <c r="DJ195" s="71"/>
      <c r="DK195" s="71"/>
      <c r="DL195" s="71"/>
      <c r="DM195" s="71"/>
      <c r="DN195" s="71"/>
      <c r="DO195" s="71"/>
      <c r="DP195" s="71"/>
      <c r="DQ195" s="71"/>
      <c r="DR195" s="71"/>
      <c r="DS195" s="71"/>
      <c r="DT195" s="71"/>
      <c r="DU195" s="71"/>
      <c r="DV195" s="71"/>
      <c r="DW195" s="71"/>
      <c r="DX195" s="71"/>
      <c r="DY195" s="71"/>
      <c r="DZ195" s="71"/>
      <c r="EA195" s="71"/>
      <c r="EB195" s="71"/>
      <c r="EC195" s="71"/>
      <c r="ED195" s="71"/>
      <c r="EE195" s="71"/>
      <c r="EF195" s="71"/>
      <c r="EG195" s="71"/>
      <c r="EH195" s="71"/>
      <c r="EI195" s="71"/>
      <c r="EJ195" s="71"/>
      <c r="EK195" s="71"/>
      <c r="EL195" s="71"/>
      <c r="EM195" s="71"/>
      <c r="EN195" s="71"/>
      <c r="EO195" s="71"/>
    </row>
    <row r="196" spans="4:145">
      <c r="D196" s="31">
        <v>52</v>
      </c>
      <c r="E196" s="41">
        <v>50</v>
      </c>
      <c r="F196" s="7">
        <v>16</v>
      </c>
      <c r="G196" s="7">
        <v>70</v>
      </c>
      <c r="H196" s="136">
        <v>62</v>
      </c>
      <c r="I196" s="136">
        <v>64</v>
      </c>
      <c r="J196" s="136">
        <v>48</v>
      </c>
      <c r="K196" s="137">
        <v>70</v>
      </c>
      <c r="L196" s="138">
        <v>52</v>
      </c>
      <c r="M196" s="44">
        <v>21.052630000000001</v>
      </c>
      <c r="N196" s="128">
        <v>24</v>
      </c>
      <c r="O196" s="128">
        <v>32</v>
      </c>
      <c r="P196" s="145">
        <v>24</v>
      </c>
      <c r="Q196" s="145">
        <v>16</v>
      </c>
      <c r="R196" s="145">
        <v>12</v>
      </c>
      <c r="S196" s="146">
        <v>42</v>
      </c>
      <c r="T196" s="147">
        <v>12</v>
      </c>
      <c r="U196" s="41">
        <v>78</v>
      </c>
      <c r="V196" s="7">
        <v>88</v>
      </c>
      <c r="W196" s="7">
        <v>90</v>
      </c>
      <c r="X196" s="7">
        <v>84</v>
      </c>
      <c r="Y196" s="7"/>
      <c r="Z196" s="7">
        <v>96</v>
      </c>
      <c r="AA196" s="7">
        <v>88</v>
      </c>
      <c r="AB196" s="43">
        <v>62</v>
      </c>
      <c r="AC196" s="65"/>
      <c r="AD196" s="65"/>
      <c r="AE196" s="65"/>
      <c r="AF196" s="65"/>
      <c r="AG196" s="65"/>
      <c r="AH196" s="65"/>
      <c r="AI196" s="65"/>
      <c r="AJ196" s="65"/>
      <c r="AK196" s="65"/>
      <c r="AL196" s="65"/>
      <c r="AM196" s="65"/>
      <c r="AN196" s="65"/>
      <c r="AO196" s="65"/>
      <c r="AP196" s="65"/>
      <c r="AQ196" s="65"/>
      <c r="AR196" s="65"/>
      <c r="AS196" s="65"/>
      <c r="AT196" s="65"/>
      <c r="AU196" s="65"/>
      <c r="AV196" s="65"/>
      <c r="AW196" s="65"/>
      <c r="AX196" s="65"/>
      <c r="AY196" s="73"/>
      <c r="AZ196" s="71"/>
      <c r="BA196" s="71"/>
      <c r="BB196" s="71"/>
      <c r="BC196" s="71"/>
      <c r="BD196" s="71"/>
      <c r="BE196" s="71"/>
      <c r="BF196" s="71"/>
      <c r="BG196" s="65"/>
      <c r="BH196" s="65"/>
      <c r="BI196" s="65"/>
      <c r="BJ196" s="65"/>
      <c r="BK196" s="65"/>
      <c r="BL196" s="65"/>
      <c r="BM196" s="65"/>
      <c r="BN196" s="64"/>
      <c r="BO196" s="71"/>
      <c r="BP196" s="71"/>
      <c r="BQ196" s="71"/>
      <c r="BR196" s="71"/>
      <c r="BS196" s="64"/>
      <c r="BT196" s="65"/>
      <c r="BU196" s="65"/>
      <c r="BV196" s="65"/>
      <c r="BW196" s="65"/>
      <c r="BX196" s="65"/>
      <c r="BY196" s="65"/>
      <c r="BZ196" s="65"/>
      <c r="CA196" s="65"/>
      <c r="CB196" s="65"/>
      <c r="CC196" s="65"/>
      <c r="CD196" s="65"/>
      <c r="CE196" s="71"/>
      <c r="CF196" s="71"/>
      <c r="CG196" s="71"/>
      <c r="CH196" s="71"/>
      <c r="CI196" s="71"/>
      <c r="CJ196" s="71"/>
      <c r="CK196" s="71"/>
      <c r="CL196" s="71"/>
      <c r="CM196" s="71"/>
      <c r="CN196" s="71"/>
      <c r="CO196" s="71"/>
      <c r="CP196" s="71"/>
      <c r="CQ196" s="71"/>
      <c r="CR196" s="71"/>
      <c r="CS196" s="71"/>
      <c r="CT196" s="71"/>
      <c r="CU196" s="71"/>
      <c r="CV196" s="71"/>
      <c r="CW196" s="71"/>
      <c r="CX196" s="71"/>
      <c r="CY196" s="71"/>
      <c r="CZ196" s="71"/>
      <c r="DA196" s="71"/>
      <c r="DB196" s="71"/>
      <c r="DC196" s="71"/>
      <c r="DD196" s="71"/>
      <c r="DE196" s="71"/>
      <c r="DF196" s="71"/>
      <c r="DG196" s="71"/>
      <c r="DH196" s="71"/>
      <c r="DI196" s="71"/>
      <c r="DJ196" s="71"/>
      <c r="DK196" s="71"/>
      <c r="DL196" s="71"/>
      <c r="DM196" s="71"/>
      <c r="DN196" s="71"/>
      <c r="DO196" s="71"/>
      <c r="DP196" s="71"/>
      <c r="DQ196" s="71"/>
      <c r="DR196" s="71"/>
      <c r="DS196" s="71"/>
      <c r="DT196" s="71"/>
      <c r="DU196" s="71"/>
      <c r="DV196" s="71"/>
      <c r="DW196" s="71"/>
      <c r="DX196" s="71"/>
      <c r="DY196" s="71"/>
      <c r="DZ196" s="71"/>
      <c r="EA196" s="71"/>
      <c r="EB196" s="71"/>
      <c r="EC196" s="71"/>
      <c r="ED196" s="71"/>
      <c r="EE196" s="71"/>
      <c r="EF196" s="71"/>
      <c r="EG196" s="71"/>
      <c r="EH196" s="71"/>
      <c r="EI196" s="71"/>
      <c r="EJ196" s="71"/>
      <c r="EK196" s="71"/>
      <c r="EL196" s="71"/>
      <c r="EM196" s="71"/>
      <c r="EN196" s="71"/>
      <c r="EO196" s="71"/>
    </row>
    <row r="197" spans="4:145">
      <c r="D197" s="31">
        <v>56</v>
      </c>
      <c r="E197" s="41">
        <v>50</v>
      </c>
      <c r="F197" s="7">
        <v>22</v>
      </c>
      <c r="G197" s="7">
        <v>74</v>
      </c>
      <c r="H197" s="136">
        <v>68</v>
      </c>
      <c r="I197" s="136">
        <v>66</v>
      </c>
      <c r="J197" s="136">
        <v>50</v>
      </c>
      <c r="K197" s="137">
        <v>70</v>
      </c>
      <c r="L197" s="138">
        <v>56</v>
      </c>
      <c r="M197" s="44">
        <v>21.052630000000001</v>
      </c>
      <c r="N197" s="128">
        <v>26</v>
      </c>
      <c r="O197" s="128">
        <v>36</v>
      </c>
      <c r="P197" s="145">
        <v>26</v>
      </c>
      <c r="Q197" s="145">
        <v>16</v>
      </c>
      <c r="R197" s="145">
        <v>12</v>
      </c>
      <c r="S197" s="146">
        <v>44</v>
      </c>
      <c r="T197" s="147">
        <v>14</v>
      </c>
      <c r="U197" s="41">
        <v>86</v>
      </c>
      <c r="V197" s="7">
        <v>90</v>
      </c>
      <c r="W197" s="7">
        <v>92</v>
      </c>
      <c r="X197" s="7">
        <v>86</v>
      </c>
      <c r="Y197" s="7"/>
      <c r="Z197" s="7">
        <v>96</v>
      </c>
      <c r="AA197" s="7">
        <v>88</v>
      </c>
      <c r="AB197" s="43">
        <v>70</v>
      </c>
      <c r="AC197" s="65"/>
      <c r="AD197" s="65"/>
      <c r="AE197" s="65"/>
      <c r="AF197" s="65"/>
      <c r="AG197" s="65"/>
      <c r="AH197" s="65"/>
      <c r="AI197" s="65"/>
      <c r="AJ197" s="65"/>
      <c r="AK197" s="65"/>
      <c r="AL197" s="65"/>
      <c r="AM197" s="65"/>
      <c r="AN197" s="65"/>
      <c r="AO197" s="65"/>
      <c r="AP197" s="65"/>
      <c r="AQ197" s="65"/>
      <c r="AR197" s="65"/>
      <c r="AS197" s="65"/>
      <c r="AT197" s="65"/>
      <c r="AU197" s="65"/>
      <c r="AV197" s="65"/>
      <c r="AW197" s="65"/>
      <c r="AX197" s="65"/>
      <c r="AY197" s="73"/>
      <c r="AZ197" s="71"/>
      <c r="BA197" s="71"/>
      <c r="BB197" s="71"/>
      <c r="BC197" s="71"/>
      <c r="BD197" s="71"/>
      <c r="BE197" s="71"/>
      <c r="BF197" s="71"/>
      <c r="BG197" s="65"/>
      <c r="BH197" s="65"/>
      <c r="BI197" s="65"/>
      <c r="BJ197" s="65"/>
      <c r="BK197" s="65"/>
      <c r="BL197" s="65"/>
      <c r="BM197" s="65"/>
      <c r="BN197" s="64"/>
      <c r="BO197" s="71"/>
      <c r="BP197" s="71"/>
      <c r="BQ197" s="71"/>
      <c r="BR197" s="71"/>
      <c r="BS197" s="64"/>
      <c r="BT197" s="65"/>
      <c r="BU197" s="65"/>
      <c r="BV197" s="65"/>
      <c r="BW197" s="65"/>
      <c r="BX197" s="65"/>
      <c r="BY197" s="65"/>
      <c r="BZ197" s="65"/>
      <c r="CA197" s="65"/>
      <c r="CB197" s="65"/>
      <c r="CC197" s="65"/>
      <c r="CD197" s="65"/>
      <c r="CE197" s="71"/>
      <c r="CF197" s="71"/>
      <c r="CG197" s="71"/>
      <c r="CH197" s="71"/>
      <c r="CI197" s="71"/>
      <c r="CJ197" s="71"/>
      <c r="CK197" s="71"/>
      <c r="CL197" s="71"/>
      <c r="CM197" s="71"/>
      <c r="CN197" s="71"/>
      <c r="CO197" s="71"/>
      <c r="CP197" s="71"/>
      <c r="CQ197" s="71"/>
      <c r="CR197" s="71"/>
      <c r="CS197" s="71"/>
      <c r="CT197" s="71"/>
      <c r="CU197" s="71"/>
      <c r="CV197" s="71"/>
      <c r="CW197" s="71"/>
      <c r="CX197" s="71"/>
      <c r="CY197" s="71"/>
      <c r="CZ197" s="71"/>
      <c r="DA197" s="71"/>
      <c r="DB197" s="71"/>
      <c r="DC197" s="71"/>
      <c r="DD197" s="71"/>
      <c r="DE197" s="71"/>
      <c r="DF197" s="71"/>
      <c r="DG197" s="71"/>
      <c r="DH197" s="71"/>
      <c r="DI197" s="71"/>
      <c r="DJ197" s="71"/>
      <c r="DK197" s="71"/>
      <c r="DL197" s="71"/>
      <c r="DM197" s="71"/>
      <c r="DN197" s="71"/>
      <c r="DO197" s="71"/>
      <c r="DP197" s="71"/>
      <c r="DQ197" s="71"/>
      <c r="DR197" s="71"/>
      <c r="DS197" s="71"/>
      <c r="DT197" s="71"/>
      <c r="DU197" s="71"/>
      <c r="DV197" s="71"/>
      <c r="DW197" s="71"/>
      <c r="DX197" s="71"/>
      <c r="DY197" s="71"/>
      <c r="DZ197" s="71"/>
      <c r="EA197" s="71"/>
      <c r="EB197" s="71"/>
      <c r="EC197" s="71"/>
      <c r="ED197" s="71"/>
      <c r="EE197" s="71"/>
      <c r="EF197" s="71"/>
      <c r="EG197" s="71"/>
      <c r="EH197" s="71"/>
      <c r="EI197" s="71"/>
      <c r="EJ197" s="71"/>
      <c r="EK197" s="71"/>
      <c r="EL197" s="71"/>
      <c r="EM197" s="71"/>
      <c r="EN197" s="71"/>
      <c r="EO197" s="71"/>
    </row>
    <row r="198" spans="4:145">
      <c r="D198" s="31">
        <v>60</v>
      </c>
      <c r="E198" s="41">
        <v>50</v>
      </c>
      <c r="F198" s="7">
        <v>24</v>
      </c>
      <c r="G198" s="7">
        <v>74</v>
      </c>
      <c r="H198" s="136">
        <v>72</v>
      </c>
      <c r="I198" s="136">
        <v>70</v>
      </c>
      <c r="J198" s="136">
        <v>50</v>
      </c>
      <c r="K198" s="137">
        <v>70</v>
      </c>
      <c r="L198" s="138">
        <v>62</v>
      </c>
      <c r="M198" s="44">
        <v>21.052630000000001</v>
      </c>
      <c r="N198" s="128">
        <v>26</v>
      </c>
      <c r="O198" s="128">
        <v>38</v>
      </c>
      <c r="P198" s="145">
        <v>28</v>
      </c>
      <c r="Q198" s="145">
        <v>16</v>
      </c>
      <c r="R198" s="145">
        <v>12</v>
      </c>
      <c r="S198" s="146">
        <v>44</v>
      </c>
      <c r="T198" s="147">
        <v>16</v>
      </c>
      <c r="U198" s="41">
        <v>86</v>
      </c>
      <c r="V198" s="7">
        <v>90</v>
      </c>
      <c r="W198" s="7">
        <v>94</v>
      </c>
      <c r="X198" s="7">
        <v>86</v>
      </c>
      <c r="Y198" s="7"/>
      <c r="Z198" s="7">
        <v>98</v>
      </c>
      <c r="AA198" s="7">
        <v>88</v>
      </c>
      <c r="AB198" s="43">
        <v>70</v>
      </c>
      <c r="AC198" s="65"/>
      <c r="AD198" s="65"/>
      <c r="AE198" s="65"/>
      <c r="AF198" s="65"/>
      <c r="AG198" s="65"/>
      <c r="AH198" s="65"/>
      <c r="AI198" s="65"/>
      <c r="AJ198" s="65"/>
      <c r="AK198" s="65"/>
      <c r="AL198" s="65"/>
      <c r="AM198" s="65"/>
      <c r="AN198" s="65"/>
      <c r="AO198" s="65"/>
      <c r="AP198" s="65"/>
      <c r="AQ198" s="65"/>
      <c r="AR198" s="65"/>
      <c r="AS198" s="65"/>
      <c r="AT198" s="65"/>
      <c r="AU198" s="65"/>
      <c r="AV198" s="65"/>
      <c r="AW198" s="65"/>
      <c r="AX198" s="65"/>
      <c r="AY198" s="73"/>
      <c r="AZ198" s="71"/>
      <c r="BA198" s="71"/>
      <c r="BB198" s="71"/>
      <c r="BC198" s="71"/>
      <c r="BD198" s="71"/>
      <c r="BE198" s="71"/>
      <c r="BF198" s="71"/>
      <c r="BG198" s="65"/>
      <c r="BH198" s="65"/>
      <c r="BI198" s="65"/>
      <c r="BJ198" s="65"/>
      <c r="BK198" s="65"/>
      <c r="BL198" s="65"/>
      <c r="BM198" s="65"/>
      <c r="BN198" s="64"/>
      <c r="BO198" s="71"/>
      <c r="BP198" s="71"/>
      <c r="BQ198" s="71"/>
      <c r="BR198" s="71"/>
      <c r="BS198" s="64"/>
      <c r="BT198" s="65"/>
      <c r="BU198" s="65"/>
      <c r="BV198" s="65"/>
      <c r="BW198" s="65"/>
      <c r="BX198" s="65"/>
      <c r="BY198" s="65"/>
      <c r="BZ198" s="65"/>
      <c r="CA198" s="65"/>
      <c r="CB198" s="65"/>
      <c r="CC198" s="65"/>
      <c r="CD198" s="65"/>
      <c r="CE198" s="71"/>
      <c r="CF198" s="71"/>
      <c r="CG198" s="71"/>
      <c r="CH198" s="71"/>
      <c r="CI198" s="71"/>
      <c r="CJ198" s="71"/>
      <c r="CK198" s="71"/>
      <c r="CL198" s="71"/>
      <c r="CM198" s="71"/>
      <c r="CN198" s="71"/>
      <c r="CO198" s="71"/>
      <c r="CP198" s="71"/>
      <c r="CQ198" s="71"/>
      <c r="CR198" s="71"/>
      <c r="CS198" s="71"/>
      <c r="CT198" s="71"/>
      <c r="CU198" s="71"/>
      <c r="CV198" s="71"/>
      <c r="CW198" s="71"/>
      <c r="CX198" s="71"/>
      <c r="CY198" s="71"/>
      <c r="CZ198" s="71"/>
      <c r="DA198" s="71"/>
      <c r="DB198" s="71"/>
      <c r="DC198" s="71"/>
      <c r="DD198" s="71"/>
      <c r="DE198" s="71"/>
      <c r="DF198" s="71"/>
      <c r="DG198" s="71"/>
      <c r="DH198" s="71"/>
      <c r="DI198" s="71"/>
      <c r="DJ198" s="71"/>
      <c r="DK198" s="71"/>
      <c r="DL198" s="71"/>
      <c r="DM198" s="71"/>
      <c r="DN198" s="71"/>
      <c r="DO198" s="71"/>
      <c r="DP198" s="71"/>
      <c r="DQ198" s="71"/>
      <c r="DR198" s="71"/>
      <c r="DS198" s="71"/>
      <c r="DT198" s="71"/>
      <c r="DU198" s="71"/>
      <c r="DV198" s="71"/>
      <c r="DW198" s="71"/>
      <c r="DX198" s="71"/>
      <c r="DY198" s="71"/>
      <c r="DZ198" s="71"/>
      <c r="EA198" s="71"/>
      <c r="EB198" s="71"/>
      <c r="EC198" s="71"/>
      <c r="ED198" s="71"/>
      <c r="EE198" s="71"/>
      <c r="EF198" s="71"/>
      <c r="EG198" s="71"/>
      <c r="EH198" s="71"/>
      <c r="EI198" s="71"/>
      <c r="EJ198" s="71"/>
      <c r="EK198" s="71"/>
      <c r="EL198" s="71"/>
      <c r="EM198" s="71"/>
      <c r="EN198" s="71"/>
      <c r="EO198" s="71"/>
    </row>
    <row r="199" spans="4:145">
      <c r="D199" s="31">
        <v>64</v>
      </c>
      <c r="E199" s="41">
        <v>50</v>
      </c>
      <c r="F199" s="7">
        <v>24</v>
      </c>
      <c r="G199" s="7">
        <v>74</v>
      </c>
      <c r="H199" s="136">
        <v>74</v>
      </c>
      <c r="I199" s="136">
        <v>76</v>
      </c>
      <c r="J199" s="136">
        <v>52</v>
      </c>
      <c r="K199" s="137">
        <v>70</v>
      </c>
      <c r="L199" s="138">
        <v>64</v>
      </c>
      <c r="M199" s="44">
        <v>21.052630000000001</v>
      </c>
      <c r="N199" s="128">
        <v>28</v>
      </c>
      <c r="O199" s="128">
        <v>42</v>
      </c>
      <c r="P199" s="145">
        <v>28</v>
      </c>
      <c r="Q199" s="145">
        <v>16</v>
      </c>
      <c r="R199" s="145">
        <v>12</v>
      </c>
      <c r="S199" s="146">
        <v>46</v>
      </c>
      <c r="T199" s="147">
        <v>16</v>
      </c>
      <c r="U199" s="41">
        <v>86</v>
      </c>
      <c r="V199" s="7">
        <v>90</v>
      </c>
      <c r="W199" s="7">
        <v>96</v>
      </c>
      <c r="X199" s="7">
        <v>88</v>
      </c>
      <c r="Y199" s="7"/>
      <c r="Z199" s="7">
        <v>98</v>
      </c>
      <c r="AA199" s="7">
        <v>88</v>
      </c>
      <c r="AB199" s="43">
        <v>72</v>
      </c>
      <c r="AC199" s="65"/>
      <c r="AD199" s="65"/>
      <c r="AE199" s="65"/>
      <c r="AF199" s="65"/>
      <c r="AG199" s="65"/>
      <c r="AH199" s="65"/>
      <c r="AI199" s="65"/>
      <c r="AJ199" s="65"/>
      <c r="AK199" s="65"/>
      <c r="AL199" s="65"/>
      <c r="AM199" s="65"/>
      <c r="AN199" s="65"/>
      <c r="AO199" s="65"/>
      <c r="AP199" s="65"/>
      <c r="AQ199" s="65"/>
      <c r="AR199" s="65"/>
      <c r="AS199" s="65"/>
      <c r="AT199" s="65"/>
      <c r="AU199" s="65"/>
      <c r="AV199" s="65"/>
      <c r="AW199" s="65"/>
      <c r="AX199" s="65"/>
      <c r="AY199" s="73"/>
      <c r="AZ199" s="71"/>
      <c r="BA199" s="71"/>
      <c r="BB199" s="71"/>
      <c r="BC199" s="71"/>
      <c r="BD199" s="71"/>
      <c r="BE199" s="71"/>
      <c r="BF199" s="71"/>
      <c r="BG199" s="65"/>
      <c r="BH199" s="65"/>
      <c r="BI199" s="65"/>
      <c r="BJ199" s="65"/>
      <c r="BK199" s="65"/>
      <c r="BL199" s="65"/>
      <c r="BM199" s="65"/>
      <c r="BN199" s="64"/>
      <c r="BO199" s="71"/>
      <c r="BP199" s="71"/>
      <c r="BQ199" s="71"/>
      <c r="BR199" s="71"/>
      <c r="BS199" s="64"/>
      <c r="BT199" s="65"/>
      <c r="BU199" s="65"/>
      <c r="BV199" s="65"/>
      <c r="BW199" s="65"/>
      <c r="BX199" s="65"/>
      <c r="BY199" s="65"/>
      <c r="BZ199" s="65"/>
      <c r="CA199" s="65"/>
      <c r="CB199" s="65"/>
      <c r="CC199" s="65"/>
      <c r="CD199" s="65"/>
      <c r="CE199" s="71"/>
      <c r="CF199" s="71"/>
      <c r="CG199" s="71"/>
      <c r="CH199" s="71"/>
      <c r="CI199" s="71"/>
      <c r="CJ199" s="71"/>
      <c r="CK199" s="71"/>
      <c r="CL199" s="71"/>
      <c r="CM199" s="71"/>
      <c r="CN199" s="71"/>
      <c r="CO199" s="71"/>
      <c r="CP199" s="71"/>
      <c r="CQ199" s="71"/>
      <c r="CR199" s="71"/>
      <c r="CS199" s="71"/>
      <c r="CT199" s="71"/>
      <c r="CU199" s="71"/>
      <c r="CV199" s="71"/>
      <c r="CW199" s="71"/>
      <c r="CX199" s="71"/>
      <c r="CY199" s="71"/>
      <c r="CZ199" s="71"/>
      <c r="DA199" s="71"/>
      <c r="DB199" s="71"/>
      <c r="DC199" s="71"/>
      <c r="DD199" s="71"/>
      <c r="DE199" s="71"/>
      <c r="DF199" s="71"/>
      <c r="DG199" s="71"/>
      <c r="DH199" s="71"/>
      <c r="DI199" s="71"/>
      <c r="DJ199" s="71"/>
      <c r="DK199" s="71"/>
      <c r="DL199" s="71"/>
      <c r="DM199" s="71"/>
      <c r="DN199" s="71"/>
      <c r="DO199" s="71"/>
      <c r="DP199" s="71"/>
      <c r="DQ199" s="71"/>
      <c r="DR199" s="71"/>
      <c r="DS199" s="71"/>
      <c r="DT199" s="71"/>
      <c r="DU199" s="71"/>
      <c r="DV199" s="71"/>
      <c r="DW199" s="71"/>
      <c r="DX199" s="71"/>
      <c r="DY199" s="71"/>
      <c r="DZ199" s="71"/>
      <c r="EA199" s="71"/>
      <c r="EB199" s="71"/>
      <c r="EC199" s="71"/>
      <c r="ED199" s="71"/>
      <c r="EE199" s="71"/>
      <c r="EF199" s="71"/>
      <c r="EG199" s="71"/>
      <c r="EH199" s="71"/>
      <c r="EI199" s="71"/>
      <c r="EJ199" s="71"/>
      <c r="EK199" s="71"/>
      <c r="EL199" s="71"/>
      <c r="EM199" s="71"/>
      <c r="EN199" s="71"/>
      <c r="EO199" s="71"/>
    </row>
    <row r="200" spans="4:145">
      <c r="D200" s="31">
        <v>68</v>
      </c>
      <c r="E200" s="41">
        <v>50</v>
      </c>
      <c r="F200" s="7">
        <v>26</v>
      </c>
      <c r="G200" s="7">
        <v>74</v>
      </c>
      <c r="H200" s="136">
        <v>74</v>
      </c>
      <c r="I200" s="136">
        <v>76</v>
      </c>
      <c r="J200" s="136">
        <v>52</v>
      </c>
      <c r="K200" s="137">
        <v>72</v>
      </c>
      <c r="L200" s="138">
        <v>66</v>
      </c>
      <c r="M200" s="44">
        <v>21.052630000000001</v>
      </c>
      <c r="N200" s="128">
        <v>28</v>
      </c>
      <c r="O200" s="128">
        <v>42</v>
      </c>
      <c r="P200" s="145">
        <v>30</v>
      </c>
      <c r="Q200" s="145">
        <v>16</v>
      </c>
      <c r="R200" s="145">
        <v>14</v>
      </c>
      <c r="S200" s="146">
        <v>46</v>
      </c>
      <c r="T200" s="147">
        <v>16</v>
      </c>
      <c r="U200" s="41">
        <v>86</v>
      </c>
      <c r="V200" s="7">
        <v>94</v>
      </c>
      <c r="W200" s="7">
        <v>98</v>
      </c>
      <c r="X200" s="7">
        <v>88</v>
      </c>
      <c r="Y200" s="7"/>
      <c r="Z200" s="7">
        <v>98</v>
      </c>
      <c r="AA200" s="7">
        <v>88</v>
      </c>
      <c r="AB200" s="43">
        <v>72</v>
      </c>
      <c r="AC200" s="65"/>
      <c r="AD200" s="65"/>
      <c r="AE200" s="65"/>
      <c r="AF200" s="65"/>
      <c r="AG200" s="65"/>
      <c r="AH200" s="65"/>
      <c r="AI200" s="65"/>
      <c r="AJ200" s="65"/>
      <c r="AK200" s="65"/>
      <c r="AL200" s="65"/>
      <c r="AM200" s="65"/>
      <c r="AN200" s="65"/>
      <c r="AO200" s="65"/>
      <c r="AP200" s="65"/>
      <c r="AQ200" s="65"/>
      <c r="AR200" s="65"/>
      <c r="AS200" s="65"/>
      <c r="AT200" s="65"/>
      <c r="AU200" s="65"/>
      <c r="AV200" s="65"/>
      <c r="AW200" s="65"/>
      <c r="AX200" s="65"/>
      <c r="AY200" s="73"/>
      <c r="AZ200" s="71"/>
      <c r="BA200" s="71"/>
      <c r="BB200" s="71"/>
      <c r="BC200" s="71"/>
      <c r="BD200" s="71"/>
      <c r="BE200" s="71"/>
      <c r="BF200" s="71"/>
      <c r="BG200" s="65"/>
      <c r="BH200" s="65"/>
      <c r="BI200" s="65"/>
      <c r="BJ200" s="65"/>
      <c r="BK200" s="65"/>
      <c r="BL200" s="65"/>
      <c r="BM200" s="65"/>
      <c r="BN200" s="64"/>
      <c r="BO200" s="71"/>
      <c r="BP200" s="71"/>
      <c r="BQ200" s="71"/>
      <c r="BR200" s="71"/>
      <c r="BS200" s="64"/>
      <c r="BT200" s="65"/>
      <c r="BU200" s="65"/>
      <c r="BV200" s="65"/>
      <c r="BW200" s="65"/>
      <c r="BX200" s="65"/>
      <c r="BY200" s="65"/>
      <c r="BZ200" s="65"/>
      <c r="CA200" s="65"/>
      <c r="CB200" s="65"/>
      <c r="CC200" s="65"/>
      <c r="CD200" s="65"/>
      <c r="CE200" s="71"/>
      <c r="CF200" s="71"/>
      <c r="CG200" s="71"/>
      <c r="CH200" s="71"/>
      <c r="CI200" s="71"/>
      <c r="CJ200" s="71"/>
      <c r="CK200" s="71"/>
      <c r="CL200" s="71"/>
      <c r="CM200" s="71"/>
      <c r="CN200" s="71"/>
      <c r="CO200" s="71"/>
      <c r="CP200" s="71"/>
      <c r="CQ200" s="71"/>
      <c r="CR200" s="71"/>
      <c r="CS200" s="71"/>
      <c r="CT200" s="71"/>
      <c r="CU200" s="71"/>
      <c r="CV200" s="71"/>
      <c r="CW200" s="71"/>
      <c r="CX200" s="71"/>
      <c r="CY200" s="71"/>
      <c r="CZ200" s="71"/>
      <c r="DA200" s="71"/>
      <c r="DB200" s="71"/>
      <c r="DC200" s="71"/>
      <c r="DD200" s="71"/>
      <c r="DE200" s="71"/>
      <c r="DF200" s="71"/>
      <c r="DG200" s="71"/>
      <c r="DH200" s="71"/>
      <c r="DI200" s="71"/>
      <c r="DJ200" s="71"/>
      <c r="DK200" s="71"/>
      <c r="DL200" s="71"/>
      <c r="DM200" s="71"/>
      <c r="DN200" s="71"/>
      <c r="DO200" s="71"/>
      <c r="DP200" s="71"/>
      <c r="DQ200" s="71"/>
      <c r="DR200" s="71"/>
      <c r="DS200" s="71"/>
      <c r="DT200" s="71"/>
      <c r="DU200" s="71"/>
      <c r="DV200" s="71"/>
      <c r="DW200" s="71"/>
      <c r="DX200" s="71"/>
      <c r="DY200" s="71"/>
      <c r="DZ200" s="71"/>
      <c r="EA200" s="71"/>
      <c r="EB200" s="71"/>
      <c r="EC200" s="71"/>
      <c r="ED200" s="71"/>
      <c r="EE200" s="71"/>
      <c r="EF200" s="71"/>
      <c r="EG200" s="71"/>
      <c r="EH200" s="71"/>
      <c r="EI200" s="71"/>
      <c r="EJ200" s="71"/>
      <c r="EK200" s="71"/>
      <c r="EL200" s="71"/>
      <c r="EM200" s="71"/>
      <c r="EN200" s="71"/>
      <c r="EO200" s="71"/>
    </row>
    <row r="201" spans="4:145">
      <c r="D201" s="31">
        <v>72</v>
      </c>
      <c r="E201" s="41">
        <v>52</v>
      </c>
      <c r="F201" s="7">
        <v>28</v>
      </c>
      <c r="G201" s="7">
        <v>74</v>
      </c>
      <c r="H201" s="136">
        <v>76</v>
      </c>
      <c r="I201" s="136">
        <v>76</v>
      </c>
      <c r="J201" s="136">
        <v>54</v>
      </c>
      <c r="K201" s="137">
        <v>74</v>
      </c>
      <c r="L201" s="138">
        <v>66</v>
      </c>
      <c r="M201" s="44">
        <v>21.052630000000001</v>
      </c>
      <c r="N201" s="128">
        <v>28</v>
      </c>
      <c r="O201" s="128">
        <v>42</v>
      </c>
      <c r="P201" s="145">
        <v>30</v>
      </c>
      <c r="Q201" s="145">
        <v>16</v>
      </c>
      <c r="R201" s="145">
        <v>16</v>
      </c>
      <c r="S201" s="146">
        <v>46</v>
      </c>
      <c r="T201" s="147">
        <v>16</v>
      </c>
      <c r="U201" s="41">
        <v>86</v>
      </c>
      <c r="V201" s="7">
        <v>94</v>
      </c>
      <c r="W201" s="7">
        <v>98</v>
      </c>
      <c r="X201" s="7">
        <v>90</v>
      </c>
      <c r="Y201" s="7"/>
      <c r="Z201" s="7">
        <v>98</v>
      </c>
      <c r="AA201" s="7">
        <v>88</v>
      </c>
      <c r="AB201" s="43">
        <v>74</v>
      </c>
      <c r="AC201" s="65"/>
      <c r="AD201" s="65"/>
      <c r="AE201" s="65"/>
      <c r="AF201" s="65"/>
      <c r="AG201" s="65"/>
      <c r="AH201" s="65"/>
      <c r="AI201" s="65"/>
      <c r="AJ201" s="65"/>
      <c r="AK201" s="65"/>
      <c r="AL201" s="65"/>
      <c r="AM201" s="65"/>
      <c r="AN201" s="65"/>
      <c r="AO201" s="65"/>
      <c r="AP201" s="65"/>
      <c r="AQ201" s="65"/>
      <c r="AR201" s="65"/>
      <c r="AS201" s="65"/>
      <c r="AT201" s="65"/>
      <c r="AU201" s="65"/>
      <c r="AV201" s="65"/>
      <c r="AW201" s="65"/>
      <c r="AX201" s="65"/>
      <c r="AY201" s="73"/>
      <c r="AZ201" s="71"/>
      <c r="BA201" s="71"/>
      <c r="BB201" s="71"/>
      <c r="BC201" s="71"/>
      <c r="BD201" s="71"/>
      <c r="BE201" s="71"/>
      <c r="BF201" s="71"/>
      <c r="BG201" s="65"/>
      <c r="BH201" s="65"/>
      <c r="BI201" s="65"/>
      <c r="BJ201" s="65"/>
      <c r="BK201" s="65"/>
      <c r="BL201" s="65"/>
      <c r="BM201" s="65"/>
      <c r="BN201" s="64"/>
      <c r="BO201" s="71"/>
      <c r="BP201" s="71"/>
      <c r="BQ201" s="71"/>
      <c r="BR201" s="71"/>
      <c r="BS201" s="64"/>
      <c r="BT201" s="65"/>
      <c r="BU201" s="65"/>
      <c r="BV201" s="65"/>
      <c r="BW201" s="65"/>
      <c r="BX201" s="65"/>
      <c r="BY201" s="65"/>
      <c r="BZ201" s="65"/>
      <c r="CA201" s="65"/>
      <c r="CB201" s="65"/>
      <c r="CC201" s="65"/>
      <c r="CD201" s="65"/>
      <c r="CE201" s="71"/>
      <c r="CF201" s="71"/>
      <c r="CG201" s="71"/>
      <c r="CH201" s="71"/>
      <c r="CI201" s="71"/>
      <c r="CJ201" s="71"/>
      <c r="CK201" s="71"/>
      <c r="CL201" s="71"/>
      <c r="CM201" s="71"/>
      <c r="CN201" s="71"/>
      <c r="CO201" s="71"/>
      <c r="CP201" s="71"/>
      <c r="CQ201" s="71"/>
      <c r="CR201" s="71"/>
      <c r="CS201" s="71"/>
      <c r="CT201" s="71"/>
      <c r="CU201" s="71"/>
      <c r="CV201" s="71"/>
      <c r="CW201" s="71"/>
      <c r="CX201" s="71"/>
      <c r="CY201" s="71"/>
      <c r="CZ201" s="71"/>
      <c r="DA201" s="71"/>
      <c r="DB201" s="71"/>
      <c r="DC201" s="71"/>
      <c r="DD201" s="71"/>
      <c r="DE201" s="71"/>
      <c r="DF201" s="71"/>
      <c r="DG201" s="71"/>
      <c r="DH201" s="71"/>
      <c r="DI201" s="71"/>
      <c r="DJ201" s="71"/>
      <c r="DK201" s="71"/>
      <c r="DL201" s="71"/>
      <c r="DM201" s="71"/>
      <c r="DN201" s="71"/>
      <c r="DO201" s="71"/>
      <c r="DP201" s="71"/>
      <c r="DQ201" s="71"/>
      <c r="DR201" s="71"/>
      <c r="DS201" s="71"/>
      <c r="DT201" s="71"/>
      <c r="DU201" s="71"/>
      <c r="DV201" s="71"/>
      <c r="DW201" s="71"/>
      <c r="DX201" s="71"/>
      <c r="DY201" s="71"/>
      <c r="DZ201" s="71"/>
      <c r="EA201" s="71"/>
      <c r="EB201" s="71"/>
      <c r="EC201" s="71"/>
      <c r="ED201" s="71"/>
      <c r="EE201" s="71"/>
      <c r="EF201" s="71"/>
      <c r="EG201" s="71"/>
      <c r="EH201" s="71"/>
      <c r="EI201" s="71"/>
      <c r="EJ201" s="71"/>
      <c r="EK201" s="71"/>
      <c r="EL201" s="71"/>
      <c r="EM201" s="71"/>
      <c r="EN201" s="71"/>
      <c r="EO201" s="71"/>
    </row>
    <row r="202" spans="4:145">
      <c r="D202" s="31">
        <v>76</v>
      </c>
      <c r="E202" s="41">
        <v>54</v>
      </c>
      <c r="F202" s="7">
        <v>34</v>
      </c>
      <c r="G202" s="7">
        <v>76</v>
      </c>
      <c r="H202" s="136">
        <v>76</v>
      </c>
      <c r="I202" s="136">
        <v>76</v>
      </c>
      <c r="J202" s="136">
        <v>54</v>
      </c>
      <c r="K202" s="137">
        <v>74</v>
      </c>
      <c r="L202" s="138">
        <v>66</v>
      </c>
      <c r="M202" s="44">
        <v>21.052630000000001</v>
      </c>
      <c r="N202" s="128">
        <v>28</v>
      </c>
      <c r="O202" s="128">
        <v>42</v>
      </c>
      <c r="P202" s="145">
        <v>34</v>
      </c>
      <c r="Q202" s="145">
        <v>16</v>
      </c>
      <c r="R202" s="145">
        <v>16</v>
      </c>
      <c r="S202" s="146">
        <v>48</v>
      </c>
      <c r="T202" s="147">
        <v>16</v>
      </c>
      <c r="U202" s="41">
        <v>88</v>
      </c>
      <c r="V202" s="7">
        <v>94</v>
      </c>
      <c r="W202" s="7">
        <v>98</v>
      </c>
      <c r="X202" s="7">
        <v>90</v>
      </c>
      <c r="Y202" s="7"/>
      <c r="Z202" s="7">
        <v>98</v>
      </c>
      <c r="AA202" s="7">
        <v>88</v>
      </c>
      <c r="AB202" s="43">
        <v>74</v>
      </c>
      <c r="AC202" s="65"/>
      <c r="AD202" s="65"/>
      <c r="AE202" s="65"/>
      <c r="AF202" s="65"/>
      <c r="AG202" s="65"/>
      <c r="AH202" s="65"/>
      <c r="AI202" s="65"/>
      <c r="AJ202" s="65"/>
      <c r="AK202" s="65"/>
      <c r="AL202" s="65"/>
      <c r="AM202" s="65"/>
      <c r="AN202" s="65"/>
      <c r="AO202" s="65"/>
      <c r="AP202" s="65"/>
      <c r="AQ202" s="65"/>
      <c r="AR202" s="65"/>
      <c r="AS202" s="65"/>
      <c r="AT202" s="65"/>
      <c r="AU202" s="65"/>
      <c r="AV202" s="65"/>
      <c r="AW202" s="65"/>
      <c r="AX202" s="65"/>
      <c r="AY202" s="73"/>
      <c r="AZ202" s="71"/>
      <c r="BA202" s="71"/>
      <c r="BB202" s="71"/>
      <c r="BC202" s="71"/>
      <c r="BD202" s="71"/>
      <c r="BE202" s="71"/>
      <c r="BF202" s="71"/>
      <c r="BG202" s="65"/>
      <c r="BH202" s="65"/>
      <c r="BI202" s="65"/>
      <c r="BJ202" s="65"/>
      <c r="BK202" s="65"/>
      <c r="BL202" s="65"/>
      <c r="BM202" s="65"/>
      <c r="BN202" s="64"/>
      <c r="BO202" s="71"/>
      <c r="BP202" s="71"/>
      <c r="BQ202" s="71"/>
      <c r="BR202" s="71"/>
      <c r="BS202" s="64"/>
      <c r="BT202" s="65"/>
      <c r="BU202" s="65"/>
      <c r="BV202" s="65"/>
      <c r="BW202" s="65"/>
      <c r="BX202" s="65"/>
      <c r="BY202" s="65"/>
      <c r="BZ202" s="65"/>
      <c r="CA202" s="65"/>
      <c r="CB202" s="65"/>
      <c r="CC202" s="65"/>
      <c r="CD202" s="65"/>
      <c r="CE202" s="71"/>
      <c r="CF202" s="71"/>
      <c r="CG202" s="71"/>
      <c r="CH202" s="71"/>
      <c r="CI202" s="71"/>
      <c r="CJ202" s="71"/>
      <c r="CK202" s="71"/>
      <c r="CL202" s="71"/>
      <c r="CM202" s="71"/>
      <c r="CN202" s="71"/>
      <c r="CO202" s="71"/>
      <c r="CP202" s="71"/>
      <c r="CQ202" s="71"/>
      <c r="CR202" s="71"/>
      <c r="CS202" s="71"/>
      <c r="CT202" s="71"/>
      <c r="CU202" s="71"/>
      <c r="CV202" s="71"/>
      <c r="CW202" s="71"/>
      <c r="CX202" s="71"/>
      <c r="CY202" s="71"/>
      <c r="CZ202" s="71"/>
      <c r="DA202" s="71"/>
      <c r="DB202" s="71"/>
      <c r="DC202" s="71"/>
      <c r="DD202" s="71"/>
      <c r="DE202" s="71"/>
      <c r="DF202" s="71"/>
      <c r="DG202" s="71"/>
      <c r="DH202" s="71"/>
      <c r="DI202" s="71"/>
      <c r="DJ202" s="71"/>
      <c r="DK202" s="71"/>
      <c r="DL202" s="71"/>
      <c r="DM202" s="71"/>
      <c r="DN202" s="71"/>
      <c r="DO202" s="71"/>
      <c r="DP202" s="71"/>
      <c r="DQ202" s="71"/>
      <c r="DR202" s="71"/>
      <c r="DS202" s="71"/>
      <c r="DT202" s="71"/>
      <c r="DU202" s="71"/>
      <c r="DV202" s="71"/>
      <c r="DW202" s="71"/>
      <c r="DX202" s="71"/>
      <c r="DY202" s="71"/>
      <c r="DZ202" s="71"/>
      <c r="EA202" s="71"/>
      <c r="EB202" s="71"/>
      <c r="EC202" s="71"/>
      <c r="ED202" s="71"/>
      <c r="EE202" s="71"/>
      <c r="EF202" s="71"/>
      <c r="EG202" s="71"/>
      <c r="EH202" s="71"/>
      <c r="EI202" s="71"/>
      <c r="EJ202" s="71"/>
      <c r="EK202" s="71"/>
      <c r="EL202" s="71"/>
      <c r="EM202" s="71"/>
      <c r="EN202" s="71"/>
      <c r="EO202" s="71"/>
    </row>
    <row r="203" spans="4:145">
      <c r="D203" s="31">
        <v>80</v>
      </c>
      <c r="E203" s="41">
        <v>54</v>
      </c>
      <c r="F203" s="7">
        <v>36</v>
      </c>
      <c r="G203" s="7">
        <v>76</v>
      </c>
      <c r="H203" s="136">
        <v>80</v>
      </c>
      <c r="I203" s="136">
        <v>76</v>
      </c>
      <c r="J203" s="136">
        <v>56</v>
      </c>
      <c r="K203" s="137">
        <v>74</v>
      </c>
      <c r="L203" s="138">
        <v>66</v>
      </c>
      <c r="M203" s="44">
        <v>21.052630000000001</v>
      </c>
      <c r="N203" s="128">
        <v>28</v>
      </c>
      <c r="O203" s="128">
        <v>42</v>
      </c>
      <c r="P203" s="145">
        <v>34</v>
      </c>
      <c r="Q203" s="145">
        <v>16</v>
      </c>
      <c r="R203" s="145">
        <v>20</v>
      </c>
      <c r="S203" s="146">
        <v>48</v>
      </c>
      <c r="T203" s="147">
        <v>16</v>
      </c>
      <c r="U203" s="41">
        <v>90</v>
      </c>
      <c r="V203" s="7">
        <v>96</v>
      </c>
      <c r="W203" s="7">
        <v>98</v>
      </c>
      <c r="X203" s="7">
        <v>92</v>
      </c>
      <c r="Y203" s="7"/>
      <c r="Z203" s="7">
        <v>98</v>
      </c>
      <c r="AA203" s="7">
        <v>88</v>
      </c>
      <c r="AB203" s="43">
        <v>74</v>
      </c>
      <c r="AC203" s="65"/>
      <c r="AD203" s="65"/>
      <c r="AE203" s="65"/>
      <c r="AF203" s="65"/>
      <c r="AG203" s="65"/>
      <c r="AH203" s="65"/>
      <c r="AI203" s="65"/>
      <c r="AJ203" s="65"/>
      <c r="AK203" s="65"/>
      <c r="AL203" s="65"/>
      <c r="AM203" s="65"/>
      <c r="AN203" s="65"/>
      <c r="AO203" s="65"/>
      <c r="AP203" s="65"/>
      <c r="AQ203" s="65"/>
      <c r="AR203" s="65"/>
      <c r="AS203" s="65"/>
      <c r="AT203" s="65"/>
      <c r="AU203" s="65"/>
      <c r="AV203" s="65"/>
      <c r="AW203" s="65"/>
      <c r="AX203" s="65"/>
      <c r="AY203" s="73"/>
      <c r="AZ203" s="71"/>
      <c r="BA203" s="71"/>
      <c r="BB203" s="71"/>
      <c r="BC203" s="71"/>
      <c r="BD203" s="71"/>
      <c r="BE203" s="71"/>
      <c r="BF203" s="71"/>
      <c r="BG203" s="65"/>
      <c r="BH203" s="65"/>
      <c r="BI203" s="65"/>
      <c r="BJ203" s="65"/>
      <c r="BK203" s="65"/>
      <c r="BL203" s="65"/>
      <c r="BM203" s="65"/>
      <c r="BN203" s="64"/>
      <c r="BO203" s="71"/>
      <c r="BP203" s="71"/>
      <c r="BQ203" s="71"/>
      <c r="BR203" s="71"/>
      <c r="BS203" s="64"/>
      <c r="BT203" s="65"/>
      <c r="BU203" s="65"/>
      <c r="BV203" s="65"/>
      <c r="BW203" s="65"/>
      <c r="BX203" s="65"/>
      <c r="BY203" s="65"/>
      <c r="BZ203" s="65"/>
      <c r="CA203" s="65"/>
      <c r="CB203" s="65"/>
      <c r="CC203" s="65"/>
      <c r="CD203" s="65"/>
      <c r="CE203" s="71"/>
      <c r="CF203" s="71"/>
      <c r="CG203" s="71"/>
      <c r="CH203" s="71"/>
      <c r="CI203" s="71"/>
      <c r="CJ203" s="71"/>
      <c r="CK203" s="71"/>
      <c r="CL203" s="71"/>
      <c r="CM203" s="71"/>
      <c r="CN203" s="71"/>
      <c r="CO203" s="71"/>
      <c r="CP203" s="71"/>
      <c r="CQ203" s="71"/>
      <c r="CR203" s="71"/>
      <c r="CS203" s="71"/>
      <c r="CT203" s="71"/>
      <c r="CU203" s="71"/>
      <c r="CV203" s="71"/>
      <c r="CW203" s="71"/>
      <c r="CX203" s="71"/>
      <c r="CY203" s="71"/>
      <c r="CZ203" s="71"/>
      <c r="DA203" s="71"/>
      <c r="DB203" s="71"/>
      <c r="DC203" s="71"/>
      <c r="DD203" s="71"/>
      <c r="DE203" s="71"/>
      <c r="DF203" s="71"/>
      <c r="DG203" s="71"/>
      <c r="DH203" s="71"/>
      <c r="DI203" s="71"/>
      <c r="DJ203" s="71"/>
      <c r="DK203" s="71"/>
      <c r="DL203" s="71"/>
      <c r="DM203" s="71"/>
      <c r="DN203" s="71"/>
      <c r="DO203" s="71"/>
      <c r="DP203" s="71"/>
      <c r="DQ203" s="71"/>
      <c r="DR203" s="71"/>
      <c r="DS203" s="71"/>
      <c r="DT203" s="71"/>
      <c r="DU203" s="71"/>
      <c r="DV203" s="71"/>
      <c r="DW203" s="71"/>
      <c r="DX203" s="71"/>
      <c r="DY203" s="71"/>
      <c r="DZ203" s="71"/>
      <c r="EA203" s="71"/>
      <c r="EB203" s="71"/>
      <c r="EC203" s="71"/>
      <c r="ED203" s="71"/>
      <c r="EE203" s="71"/>
      <c r="EF203" s="71"/>
      <c r="EG203" s="71"/>
      <c r="EH203" s="71"/>
      <c r="EI203" s="71"/>
      <c r="EJ203" s="71"/>
      <c r="EK203" s="71"/>
      <c r="EL203" s="71"/>
      <c r="EM203" s="71"/>
      <c r="EN203" s="71"/>
      <c r="EO203" s="71"/>
    </row>
    <row r="204" spans="4:145">
      <c r="D204" s="31">
        <v>84</v>
      </c>
      <c r="E204" s="41">
        <v>54</v>
      </c>
      <c r="F204" s="7">
        <v>38</v>
      </c>
      <c r="G204" s="7">
        <v>76</v>
      </c>
      <c r="H204" s="136">
        <v>80</v>
      </c>
      <c r="I204" s="136">
        <v>76</v>
      </c>
      <c r="J204" s="136">
        <v>58</v>
      </c>
      <c r="K204" s="137">
        <v>74</v>
      </c>
      <c r="L204" s="138">
        <v>68</v>
      </c>
      <c r="M204" s="44">
        <v>21.052630000000001</v>
      </c>
      <c r="N204" s="128">
        <v>28</v>
      </c>
      <c r="O204" s="128">
        <v>42</v>
      </c>
      <c r="P204" s="145">
        <v>34</v>
      </c>
      <c r="Q204" s="145">
        <v>16</v>
      </c>
      <c r="R204" s="145">
        <v>20</v>
      </c>
      <c r="S204" s="146">
        <v>48</v>
      </c>
      <c r="T204" s="147">
        <v>18</v>
      </c>
      <c r="U204" s="41">
        <v>90</v>
      </c>
      <c r="V204" s="7">
        <v>96</v>
      </c>
      <c r="W204" s="7">
        <v>98</v>
      </c>
      <c r="X204" s="7">
        <v>92</v>
      </c>
      <c r="Y204" s="7"/>
      <c r="Z204" s="7">
        <v>98</v>
      </c>
      <c r="AA204" s="7">
        <v>88</v>
      </c>
      <c r="AB204" s="43">
        <v>74</v>
      </c>
      <c r="AC204" s="65"/>
      <c r="AD204" s="65"/>
      <c r="AE204" s="65"/>
      <c r="AF204" s="65"/>
      <c r="AG204" s="65"/>
      <c r="AH204" s="65"/>
      <c r="AI204" s="65"/>
      <c r="AJ204" s="65"/>
      <c r="AK204" s="65"/>
      <c r="AL204" s="65"/>
      <c r="AM204" s="65"/>
      <c r="AN204" s="65"/>
      <c r="AO204" s="65"/>
      <c r="AP204" s="65"/>
      <c r="AQ204" s="65"/>
      <c r="AR204" s="65"/>
      <c r="AS204" s="65"/>
      <c r="AT204" s="65"/>
      <c r="AU204" s="65"/>
      <c r="AV204" s="65"/>
      <c r="AW204" s="65"/>
      <c r="AX204" s="65"/>
      <c r="AY204" s="73"/>
      <c r="AZ204" s="71"/>
      <c r="BA204" s="71"/>
      <c r="BB204" s="71"/>
      <c r="BC204" s="71"/>
      <c r="BD204" s="71"/>
      <c r="BE204" s="71"/>
      <c r="BF204" s="71"/>
      <c r="BG204" s="65"/>
      <c r="BH204" s="65"/>
      <c r="BI204" s="65"/>
      <c r="BJ204" s="65"/>
      <c r="BK204" s="65"/>
      <c r="BL204" s="65"/>
      <c r="BM204" s="65"/>
      <c r="BN204" s="64"/>
      <c r="BO204" s="71"/>
      <c r="BP204" s="71"/>
      <c r="BQ204" s="71"/>
      <c r="BR204" s="71"/>
      <c r="BS204" s="64"/>
      <c r="BT204" s="65"/>
      <c r="BU204" s="65"/>
      <c r="BV204" s="65"/>
      <c r="BW204" s="65"/>
      <c r="BX204" s="65"/>
      <c r="BY204" s="65"/>
      <c r="BZ204" s="65"/>
      <c r="CA204" s="65"/>
      <c r="CB204" s="65"/>
      <c r="CC204" s="65"/>
      <c r="CD204" s="65"/>
      <c r="CE204" s="71"/>
      <c r="CF204" s="71"/>
      <c r="CG204" s="71"/>
      <c r="CH204" s="71"/>
      <c r="CI204" s="71"/>
      <c r="CJ204" s="71"/>
      <c r="CK204" s="71"/>
      <c r="CL204" s="71"/>
      <c r="CM204" s="71"/>
      <c r="CN204" s="71"/>
      <c r="CO204" s="71"/>
      <c r="CP204" s="71"/>
      <c r="CQ204" s="71"/>
      <c r="CR204" s="71"/>
      <c r="CS204" s="71"/>
      <c r="CT204" s="71"/>
      <c r="CU204" s="71"/>
      <c r="CV204" s="71"/>
      <c r="CW204" s="71"/>
      <c r="CX204" s="71"/>
      <c r="CY204" s="71"/>
      <c r="CZ204" s="71"/>
      <c r="DA204" s="71"/>
      <c r="DB204" s="71"/>
      <c r="DC204" s="71"/>
      <c r="DD204" s="71"/>
      <c r="DE204" s="71"/>
      <c r="DF204" s="71"/>
      <c r="DG204" s="71"/>
      <c r="DH204" s="71"/>
      <c r="DI204" s="71"/>
      <c r="DJ204" s="71"/>
      <c r="DK204" s="71"/>
      <c r="DL204" s="71"/>
      <c r="DM204" s="71"/>
      <c r="DN204" s="71"/>
      <c r="DO204" s="71"/>
      <c r="DP204" s="71"/>
      <c r="DQ204" s="71"/>
      <c r="DR204" s="71"/>
      <c r="DS204" s="71"/>
      <c r="DT204" s="71"/>
      <c r="DU204" s="71"/>
      <c r="DV204" s="71"/>
      <c r="DW204" s="71"/>
      <c r="DX204" s="71"/>
      <c r="DY204" s="71"/>
      <c r="DZ204" s="71"/>
      <c r="EA204" s="71"/>
      <c r="EB204" s="71"/>
      <c r="EC204" s="71"/>
      <c r="ED204" s="71"/>
      <c r="EE204" s="71"/>
      <c r="EF204" s="71"/>
      <c r="EG204" s="71"/>
      <c r="EH204" s="71"/>
      <c r="EI204" s="71"/>
      <c r="EJ204" s="71"/>
      <c r="EK204" s="71"/>
      <c r="EL204" s="71"/>
      <c r="EM204" s="71"/>
      <c r="EN204" s="71"/>
      <c r="EO204" s="71"/>
    </row>
    <row r="205" spans="4:145">
      <c r="D205" s="31">
        <v>88</v>
      </c>
      <c r="E205" s="41">
        <v>54</v>
      </c>
      <c r="F205" s="7">
        <v>38</v>
      </c>
      <c r="G205" s="7">
        <v>76</v>
      </c>
      <c r="H205" s="136">
        <v>80</v>
      </c>
      <c r="I205" s="136">
        <v>76</v>
      </c>
      <c r="J205" s="136">
        <v>60</v>
      </c>
      <c r="K205" s="137">
        <v>78</v>
      </c>
      <c r="L205" s="138">
        <v>68</v>
      </c>
      <c r="M205" s="44">
        <v>21.052630000000001</v>
      </c>
      <c r="N205" s="128">
        <v>28</v>
      </c>
      <c r="O205" s="128">
        <v>42</v>
      </c>
      <c r="P205" s="145">
        <v>34</v>
      </c>
      <c r="Q205" s="145">
        <v>16</v>
      </c>
      <c r="R205" s="145">
        <v>20</v>
      </c>
      <c r="S205" s="146">
        <v>48</v>
      </c>
      <c r="T205" s="147">
        <v>18</v>
      </c>
      <c r="U205" s="41">
        <v>90</v>
      </c>
      <c r="V205" s="7">
        <v>96</v>
      </c>
      <c r="W205" s="7">
        <v>98</v>
      </c>
      <c r="X205" s="7">
        <v>92</v>
      </c>
      <c r="Y205" s="7"/>
      <c r="Z205" s="7">
        <v>98</v>
      </c>
      <c r="AA205" s="7">
        <v>88</v>
      </c>
      <c r="AB205" s="43">
        <v>74</v>
      </c>
      <c r="AC205" s="65"/>
      <c r="AD205" s="65"/>
      <c r="AE205" s="65"/>
      <c r="AF205" s="65"/>
      <c r="AG205" s="65"/>
      <c r="AH205" s="65"/>
      <c r="AI205" s="65"/>
      <c r="AJ205" s="65"/>
      <c r="AK205" s="65"/>
      <c r="AL205" s="65"/>
      <c r="AM205" s="65"/>
      <c r="AN205" s="65"/>
      <c r="AO205" s="65"/>
      <c r="AP205" s="65"/>
      <c r="AQ205" s="65"/>
      <c r="AR205" s="65"/>
      <c r="AS205" s="65"/>
      <c r="AT205" s="65"/>
      <c r="AU205" s="65"/>
      <c r="AV205" s="65"/>
      <c r="AW205" s="65"/>
      <c r="AX205" s="65"/>
      <c r="AY205" s="73"/>
      <c r="AZ205" s="71"/>
      <c r="BA205" s="71"/>
      <c r="BB205" s="71"/>
      <c r="BC205" s="71"/>
      <c r="BD205" s="71"/>
      <c r="BE205" s="71"/>
      <c r="BF205" s="71"/>
      <c r="BG205" s="65"/>
      <c r="BH205" s="65"/>
      <c r="BI205" s="65"/>
      <c r="BJ205" s="65"/>
      <c r="BK205" s="65"/>
      <c r="BL205" s="65"/>
      <c r="BM205" s="65"/>
      <c r="BN205" s="64"/>
      <c r="BO205" s="71"/>
      <c r="BP205" s="71"/>
      <c r="BQ205" s="71"/>
      <c r="BR205" s="71"/>
      <c r="BS205" s="64"/>
      <c r="BT205" s="65"/>
      <c r="BU205" s="65"/>
      <c r="BV205" s="65"/>
      <c r="BW205" s="65"/>
      <c r="BX205" s="65"/>
      <c r="BY205" s="65"/>
      <c r="BZ205" s="65"/>
      <c r="CA205" s="65"/>
      <c r="CB205" s="65"/>
      <c r="CC205" s="65"/>
      <c r="CD205" s="65"/>
      <c r="CE205" s="71"/>
      <c r="CF205" s="71"/>
      <c r="CG205" s="71"/>
      <c r="CH205" s="71"/>
      <c r="CI205" s="71"/>
      <c r="CJ205" s="71"/>
      <c r="CK205" s="71"/>
      <c r="CL205" s="71"/>
      <c r="CM205" s="71"/>
      <c r="CN205" s="71"/>
      <c r="CO205" s="71"/>
      <c r="CP205" s="71"/>
      <c r="CQ205" s="71"/>
      <c r="CR205" s="71"/>
      <c r="CS205" s="71"/>
      <c r="CT205" s="71"/>
      <c r="CU205" s="71"/>
      <c r="CV205" s="71"/>
      <c r="CW205" s="71"/>
      <c r="CX205" s="71"/>
      <c r="CY205" s="71"/>
      <c r="CZ205" s="71"/>
      <c r="DA205" s="71"/>
      <c r="DB205" s="71"/>
      <c r="DC205" s="71"/>
      <c r="DD205" s="71"/>
      <c r="DE205" s="71"/>
      <c r="DF205" s="71"/>
      <c r="DG205" s="71"/>
      <c r="DH205" s="71"/>
      <c r="DI205" s="71"/>
      <c r="DJ205" s="71"/>
      <c r="DK205" s="71"/>
      <c r="DL205" s="71"/>
      <c r="DM205" s="71"/>
      <c r="DN205" s="71"/>
      <c r="DO205" s="71"/>
      <c r="DP205" s="71"/>
      <c r="DQ205" s="71"/>
      <c r="DR205" s="71"/>
      <c r="DS205" s="71"/>
      <c r="DT205" s="71"/>
      <c r="DU205" s="71"/>
      <c r="DV205" s="71"/>
      <c r="DW205" s="71"/>
      <c r="DX205" s="71"/>
      <c r="DY205" s="71"/>
      <c r="DZ205" s="71"/>
      <c r="EA205" s="71"/>
      <c r="EB205" s="71"/>
      <c r="EC205" s="71"/>
      <c r="ED205" s="71"/>
      <c r="EE205" s="71"/>
      <c r="EF205" s="71"/>
      <c r="EG205" s="71"/>
      <c r="EH205" s="71"/>
      <c r="EI205" s="71"/>
      <c r="EJ205" s="71"/>
      <c r="EK205" s="71"/>
      <c r="EL205" s="71"/>
      <c r="EM205" s="71"/>
      <c r="EN205" s="71"/>
      <c r="EO205" s="71"/>
    </row>
    <row r="206" spans="4:145">
      <c r="D206" s="31">
        <v>92</v>
      </c>
      <c r="E206" s="41">
        <v>54</v>
      </c>
      <c r="F206" s="7">
        <v>38</v>
      </c>
      <c r="G206" s="7">
        <v>76</v>
      </c>
      <c r="H206" s="136">
        <v>86</v>
      </c>
      <c r="I206" s="136">
        <v>76</v>
      </c>
      <c r="J206" s="136">
        <v>60</v>
      </c>
      <c r="K206" s="137">
        <v>82</v>
      </c>
      <c r="L206" s="138">
        <v>68</v>
      </c>
      <c r="M206" s="44">
        <v>21.052630000000001</v>
      </c>
      <c r="N206" s="128">
        <v>28</v>
      </c>
      <c r="O206" s="128">
        <v>42</v>
      </c>
      <c r="P206" s="145">
        <v>36</v>
      </c>
      <c r="Q206" s="145">
        <v>16</v>
      </c>
      <c r="R206" s="145">
        <v>20</v>
      </c>
      <c r="S206" s="146">
        <v>48</v>
      </c>
      <c r="T206" s="147">
        <v>18</v>
      </c>
      <c r="U206" s="41">
        <v>90</v>
      </c>
      <c r="V206" s="7">
        <v>96</v>
      </c>
      <c r="W206" s="7">
        <v>98</v>
      </c>
      <c r="X206" s="7">
        <v>92</v>
      </c>
      <c r="Y206" s="7"/>
      <c r="Z206" s="7">
        <v>98</v>
      </c>
      <c r="AA206" s="7">
        <v>88</v>
      </c>
      <c r="AB206" s="43">
        <v>76</v>
      </c>
      <c r="AC206" s="65"/>
      <c r="AD206" s="65"/>
      <c r="AE206" s="65"/>
      <c r="AF206" s="65"/>
      <c r="AG206" s="65"/>
      <c r="AH206" s="65"/>
      <c r="AI206" s="65"/>
      <c r="AJ206" s="65"/>
      <c r="AK206" s="65"/>
      <c r="AL206" s="65"/>
      <c r="AM206" s="65"/>
      <c r="AN206" s="65"/>
      <c r="AO206" s="65"/>
      <c r="AP206" s="65"/>
      <c r="AQ206" s="65"/>
      <c r="AR206" s="65"/>
      <c r="AS206" s="65"/>
      <c r="AT206" s="65"/>
      <c r="AU206" s="65"/>
      <c r="AV206" s="65"/>
      <c r="AW206" s="65"/>
      <c r="AX206" s="65"/>
      <c r="AY206" s="73"/>
      <c r="AZ206" s="71"/>
      <c r="BA206" s="71"/>
      <c r="BB206" s="71"/>
      <c r="BC206" s="71"/>
      <c r="BD206" s="71"/>
      <c r="BE206" s="71"/>
      <c r="BF206" s="71"/>
      <c r="BG206" s="65"/>
      <c r="BH206" s="65"/>
      <c r="BI206" s="65"/>
      <c r="BJ206" s="65"/>
      <c r="BK206" s="65"/>
      <c r="BL206" s="65"/>
      <c r="BM206" s="65"/>
      <c r="BN206" s="64"/>
      <c r="BO206" s="71"/>
      <c r="BP206" s="71"/>
      <c r="BQ206" s="71"/>
      <c r="BR206" s="71"/>
      <c r="BS206" s="64"/>
      <c r="BT206" s="65"/>
      <c r="BU206" s="65"/>
      <c r="BV206" s="65"/>
      <c r="BW206" s="65"/>
      <c r="BX206" s="65"/>
      <c r="BY206" s="65"/>
      <c r="BZ206" s="65"/>
      <c r="CA206" s="65"/>
      <c r="CB206" s="65"/>
      <c r="CC206" s="65"/>
      <c r="CD206" s="65"/>
      <c r="CE206" s="71"/>
      <c r="CF206" s="71"/>
      <c r="CG206" s="71"/>
      <c r="CH206" s="71"/>
      <c r="CI206" s="71"/>
      <c r="CJ206" s="71"/>
      <c r="CK206" s="71"/>
      <c r="CL206" s="71"/>
      <c r="CM206" s="71"/>
      <c r="CN206" s="71"/>
      <c r="CO206" s="71"/>
      <c r="CP206" s="71"/>
      <c r="CQ206" s="71"/>
      <c r="CR206" s="71"/>
      <c r="CS206" s="71"/>
      <c r="CT206" s="71"/>
      <c r="CU206" s="71"/>
      <c r="CV206" s="71"/>
      <c r="CW206" s="71"/>
      <c r="CX206" s="71"/>
      <c r="CY206" s="71"/>
      <c r="CZ206" s="71"/>
      <c r="DA206" s="71"/>
      <c r="DB206" s="71"/>
      <c r="DC206" s="71"/>
      <c r="DD206" s="71"/>
      <c r="DE206" s="71"/>
      <c r="DF206" s="71"/>
      <c r="DG206" s="71"/>
      <c r="DH206" s="71"/>
      <c r="DI206" s="71"/>
      <c r="DJ206" s="71"/>
      <c r="DK206" s="71"/>
      <c r="DL206" s="71"/>
      <c r="DM206" s="71"/>
      <c r="DN206" s="71"/>
      <c r="DO206" s="71"/>
      <c r="DP206" s="71"/>
      <c r="DQ206" s="71"/>
      <c r="DR206" s="71"/>
      <c r="DS206" s="71"/>
      <c r="DT206" s="71"/>
      <c r="DU206" s="71"/>
      <c r="DV206" s="71"/>
      <c r="DW206" s="71"/>
      <c r="DX206" s="71"/>
      <c r="DY206" s="71"/>
      <c r="DZ206" s="71"/>
      <c r="EA206" s="71"/>
      <c r="EB206" s="71"/>
      <c r="EC206" s="71"/>
      <c r="ED206" s="71"/>
      <c r="EE206" s="71"/>
      <c r="EF206" s="71"/>
      <c r="EG206" s="71"/>
      <c r="EH206" s="71"/>
      <c r="EI206" s="71"/>
      <c r="EJ206" s="71"/>
      <c r="EK206" s="71"/>
      <c r="EL206" s="71"/>
      <c r="EM206" s="71"/>
      <c r="EN206" s="71"/>
      <c r="EO206" s="71"/>
    </row>
    <row r="207" spans="4:145">
      <c r="D207" s="31">
        <v>96</v>
      </c>
      <c r="E207" s="41">
        <v>54</v>
      </c>
      <c r="F207" s="7">
        <v>38</v>
      </c>
      <c r="G207" s="7">
        <v>76</v>
      </c>
      <c r="H207" s="136">
        <v>86</v>
      </c>
      <c r="I207" s="136">
        <v>78</v>
      </c>
      <c r="J207" s="136">
        <v>66</v>
      </c>
      <c r="K207" s="137">
        <v>84</v>
      </c>
      <c r="L207" s="138">
        <v>68</v>
      </c>
      <c r="M207" s="44">
        <v>21.052630000000001</v>
      </c>
      <c r="N207" s="128">
        <v>32</v>
      </c>
      <c r="O207" s="128">
        <v>44</v>
      </c>
      <c r="P207" s="145">
        <v>36</v>
      </c>
      <c r="Q207" s="145">
        <v>18</v>
      </c>
      <c r="R207" s="145">
        <v>20</v>
      </c>
      <c r="S207" s="146">
        <v>48</v>
      </c>
      <c r="T207" s="147">
        <v>18</v>
      </c>
      <c r="U207" s="41">
        <v>92</v>
      </c>
      <c r="V207" s="7">
        <v>96</v>
      </c>
      <c r="W207" s="7">
        <v>98</v>
      </c>
      <c r="X207" s="7">
        <v>92</v>
      </c>
      <c r="Y207" s="7"/>
      <c r="Z207" s="7">
        <v>98</v>
      </c>
      <c r="AA207" s="7">
        <v>88</v>
      </c>
      <c r="AB207" s="43">
        <v>76</v>
      </c>
      <c r="AC207" s="65"/>
      <c r="AD207" s="65"/>
      <c r="AE207" s="65"/>
      <c r="AF207" s="65"/>
      <c r="AG207" s="65"/>
      <c r="AH207" s="65"/>
      <c r="AI207" s="65"/>
      <c r="AJ207" s="65"/>
      <c r="AK207" s="65"/>
      <c r="AL207" s="65"/>
      <c r="AM207" s="65"/>
      <c r="AN207" s="65"/>
      <c r="AO207" s="65"/>
      <c r="AP207" s="65"/>
      <c r="AQ207" s="65"/>
      <c r="AR207" s="65"/>
      <c r="AS207" s="65"/>
      <c r="AT207" s="65"/>
      <c r="AU207" s="65"/>
      <c r="AV207" s="65"/>
      <c r="AW207" s="65"/>
      <c r="AX207" s="65"/>
      <c r="AY207" s="73"/>
      <c r="AZ207" s="71"/>
      <c r="BA207" s="71"/>
      <c r="BB207" s="71"/>
      <c r="BC207" s="71"/>
      <c r="BD207" s="71"/>
      <c r="BE207" s="71"/>
      <c r="BF207" s="71"/>
      <c r="BG207" s="65"/>
      <c r="BH207" s="65"/>
      <c r="BI207" s="65"/>
      <c r="BJ207" s="65"/>
      <c r="BK207" s="65"/>
      <c r="BL207" s="65"/>
      <c r="BM207" s="65"/>
      <c r="BN207" s="64"/>
      <c r="BO207" s="71"/>
      <c r="BP207" s="71"/>
      <c r="BQ207" s="71"/>
      <c r="BR207" s="71"/>
      <c r="BS207" s="64"/>
      <c r="BT207" s="65"/>
      <c r="BU207" s="65"/>
      <c r="BV207" s="65"/>
      <c r="BW207" s="65"/>
      <c r="BX207" s="65"/>
      <c r="BY207" s="65"/>
      <c r="BZ207" s="65"/>
      <c r="CA207" s="65"/>
      <c r="CB207" s="65"/>
      <c r="CC207" s="65"/>
      <c r="CD207" s="65"/>
      <c r="CE207" s="71"/>
      <c r="CF207" s="71"/>
      <c r="CG207" s="71"/>
      <c r="CH207" s="71"/>
      <c r="CI207" s="71"/>
      <c r="CJ207" s="71"/>
      <c r="CK207" s="71"/>
      <c r="CL207" s="71"/>
      <c r="CM207" s="71"/>
      <c r="CN207" s="71"/>
      <c r="CO207" s="71"/>
      <c r="CP207" s="71"/>
      <c r="CQ207" s="71"/>
      <c r="CR207" s="71"/>
      <c r="CS207" s="71"/>
      <c r="CT207" s="71"/>
      <c r="CU207" s="71"/>
      <c r="CV207" s="71"/>
      <c r="CW207" s="71"/>
      <c r="CX207" s="71"/>
      <c r="CY207" s="71"/>
      <c r="CZ207" s="71"/>
      <c r="DA207" s="71"/>
      <c r="DB207" s="71"/>
      <c r="DC207" s="71"/>
      <c r="DD207" s="71"/>
      <c r="DE207" s="71"/>
      <c r="DF207" s="71"/>
      <c r="DG207" s="71"/>
      <c r="DH207" s="71"/>
      <c r="DI207" s="71"/>
      <c r="DJ207" s="71"/>
      <c r="DK207" s="71"/>
      <c r="DL207" s="71"/>
      <c r="DM207" s="71"/>
      <c r="DN207" s="71"/>
      <c r="DO207" s="71"/>
      <c r="DP207" s="71"/>
      <c r="DQ207" s="71"/>
      <c r="DR207" s="71"/>
      <c r="DS207" s="71"/>
      <c r="DT207" s="71"/>
      <c r="DU207" s="71"/>
      <c r="DV207" s="71"/>
      <c r="DW207" s="71"/>
      <c r="DX207" s="71"/>
      <c r="DY207" s="71"/>
      <c r="DZ207" s="71"/>
      <c r="EA207" s="71"/>
      <c r="EB207" s="71"/>
      <c r="EC207" s="71"/>
      <c r="ED207" s="71"/>
      <c r="EE207" s="71"/>
      <c r="EF207" s="71"/>
      <c r="EG207" s="71"/>
      <c r="EH207" s="71"/>
      <c r="EI207" s="71"/>
      <c r="EJ207" s="71"/>
      <c r="EK207" s="71"/>
      <c r="EL207" s="71"/>
      <c r="EM207" s="71"/>
      <c r="EN207" s="71"/>
      <c r="EO207" s="71"/>
    </row>
    <row r="208" spans="4:145">
      <c r="D208" s="31">
        <v>100</v>
      </c>
      <c r="E208" s="41">
        <v>58</v>
      </c>
      <c r="F208" s="7">
        <v>38</v>
      </c>
      <c r="G208" s="7">
        <v>78</v>
      </c>
      <c r="H208" s="136">
        <v>86</v>
      </c>
      <c r="I208" s="136">
        <v>78</v>
      </c>
      <c r="J208" s="136">
        <v>66</v>
      </c>
      <c r="K208" s="137">
        <v>84</v>
      </c>
      <c r="L208" s="138">
        <v>68</v>
      </c>
      <c r="M208" s="44">
        <v>21.052630000000001</v>
      </c>
      <c r="N208" s="128">
        <v>32</v>
      </c>
      <c r="O208" s="128">
        <v>44</v>
      </c>
      <c r="P208" s="145">
        <v>36</v>
      </c>
      <c r="Q208" s="145">
        <v>18</v>
      </c>
      <c r="R208" s="145">
        <v>20</v>
      </c>
      <c r="S208" s="146">
        <v>48</v>
      </c>
      <c r="T208" s="147">
        <v>18</v>
      </c>
      <c r="U208" s="41">
        <v>94</v>
      </c>
      <c r="V208" s="7">
        <v>96</v>
      </c>
      <c r="W208" s="7">
        <v>98</v>
      </c>
      <c r="X208" s="7">
        <v>96</v>
      </c>
      <c r="Y208" s="7"/>
      <c r="Z208" s="7">
        <v>98</v>
      </c>
      <c r="AA208" s="7">
        <v>88</v>
      </c>
      <c r="AB208" s="43">
        <v>76</v>
      </c>
      <c r="AC208" s="65"/>
      <c r="AD208" s="65"/>
      <c r="AE208" s="65"/>
      <c r="AF208" s="65"/>
      <c r="AG208" s="65"/>
      <c r="AH208" s="65"/>
      <c r="AI208" s="65"/>
      <c r="AJ208" s="65"/>
      <c r="AK208" s="65"/>
      <c r="AL208" s="65"/>
      <c r="AM208" s="65"/>
      <c r="AN208" s="65"/>
      <c r="AO208" s="65"/>
      <c r="AP208" s="65"/>
      <c r="AQ208" s="65"/>
      <c r="AR208" s="65"/>
      <c r="AS208" s="65"/>
      <c r="AT208" s="65"/>
      <c r="AU208" s="65"/>
      <c r="AV208" s="65"/>
      <c r="AW208" s="65"/>
      <c r="AX208" s="65"/>
      <c r="AY208" s="73"/>
      <c r="AZ208" s="71"/>
      <c r="BA208" s="71"/>
      <c r="BB208" s="71"/>
      <c r="BC208" s="71"/>
      <c r="BD208" s="71"/>
      <c r="BE208" s="71"/>
      <c r="BF208" s="71"/>
      <c r="BG208" s="65"/>
      <c r="BH208" s="65"/>
      <c r="BI208" s="65"/>
      <c r="BJ208" s="65"/>
      <c r="BK208" s="65"/>
      <c r="BL208" s="65"/>
      <c r="BM208" s="65"/>
      <c r="BN208" s="64"/>
      <c r="BO208" s="71"/>
      <c r="BP208" s="71"/>
      <c r="BQ208" s="71"/>
      <c r="BR208" s="71"/>
      <c r="BS208" s="64"/>
      <c r="BT208" s="65"/>
      <c r="BU208" s="65"/>
      <c r="BV208" s="65"/>
      <c r="BW208" s="65"/>
      <c r="BX208" s="65"/>
      <c r="BY208" s="65"/>
      <c r="BZ208" s="65"/>
      <c r="CA208" s="65"/>
      <c r="CB208" s="65"/>
      <c r="CC208" s="65"/>
      <c r="CD208" s="65"/>
      <c r="CE208" s="71"/>
      <c r="CF208" s="71"/>
      <c r="CG208" s="71"/>
      <c r="CH208" s="71"/>
      <c r="CI208" s="71"/>
      <c r="CJ208" s="71"/>
      <c r="CK208" s="71"/>
      <c r="CL208" s="71"/>
      <c r="CM208" s="71"/>
      <c r="CN208" s="71"/>
      <c r="CO208" s="71"/>
      <c r="CP208" s="71"/>
      <c r="CQ208" s="71"/>
      <c r="CR208" s="71"/>
      <c r="CS208" s="71"/>
      <c r="CT208" s="71"/>
      <c r="CU208" s="71"/>
      <c r="CV208" s="71"/>
      <c r="CW208" s="71"/>
      <c r="CX208" s="71"/>
      <c r="CY208" s="71"/>
      <c r="CZ208" s="71"/>
      <c r="DA208" s="71"/>
      <c r="DB208" s="71"/>
      <c r="DC208" s="71"/>
      <c r="DD208" s="71"/>
      <c r="DE208" s="71"/>
      <c r="DF208" s="71"/>
      <c r="DG208" s="71"/>
      <c r="DH208" s="71"/>
      <c r="DI208" s="71"/>
      <c r="DJ208" s="71"/>
      <c r="DK208" s="71"/>
      <c r="DL208" s="71"/>
      <c r="DM208" s="71"/>
      <c r="DN208" s="71"/>
      <c r="DO208" s="71"/>
      <c r="DP208" s="71"/>
      <c r="DQ208" s="71"/>
      <c r="DR208" s="71"/>
      <c r="DS208" s="71"/>
      <c r="DT208" s="71"/>
      <c r="DU208" s="71"/>
      <c r="DV208" s="71"/>
      <c r="DW208" s="71"/>
      <c r="DX208" s="71"/>
      <c r="DY208" s="71"/>
      <c r="DZ208" s="71"/>
      <c r="EA208" s="71"/>
      <c r="EB208" s="71"/>
      <c r="EC208" s="71"/>
      <c r="ED208" s="71"/>
      <c r="EE208" s="71"/>
      <c r="EF208" s="71"/>
      <c r="EG208" s="71"/>
      <c r="EH208" s="71"/>
      <c r="EI208" s="71"/>
      <c r="EJ208" s="71"/>
      <c r="EK208" s="71"/>
      <c r="EL208" s="71"/>
      <c r="EM208" s="71"/>
      <c r="EN208" s="71"/>
      <c r="EO208" s="71"/>
    </row>
    <row r="209" spans="4:145">
      <c r="D209" s="31">
        <v>104</v>
      </c>
      <c r="E209" s="41">
        <v>60</v>
      </c>
      <c r="F209" s="7">
        <v>40</v>
      </c>
      <c r="G209" s="7">
        <v>78</v>
      </c>
      <c r="H209" s="136">
        <v>86</v>
      </c>
      <c r="I209" s="136">
        <v>78</v>
      </c>
      <c r="J209" s="136">
        <v>66</v>
      </c>
      <c r="K209" s="137">
        <v>84</v>
      </c>
      <c r="L209" s="138">
        <v>68</v>
      </c>
      <c r="M209" s="44">
        <v>21.052630000000001</v>
      </c>
      <c r="N209" s="128">
        <v>32</v>
      </c>
      <c r="O209" s="128">
        <v>44</v>
      </c>
      <c r="P209" s="145">
        <v>36</v>
      </c>
      <c r="Q209" s="145">
        <v>18</v>
      </c>
      <c r="R209" s="145">
        <v>20</v>
      </c>
      <c r="S209" s="146">
        <v>48</v>
      </c>
      <c r="T209" s="147">
        <v>18</v>
      </c>
      <c r="U209" s="41">
        <v>96</v>
      </c>
      <c r="V209" s="7">
        <v>96</v>
      </c>
      <c r="W209" s="7">
        <v>98</v>
      </c>
      <c r="X209" s="7">
        <v>96</v>
      </c>
      <c r="Y209" s="7"/>
      <c r="Z209" s="7">
        <v>98</v>
      </c>
      <c r="AA209" s="7">
        <v>88</v>
      </c>
      <c r="AB209" s="43">
        <v>78</v>
      </c>
      <c r="AC209" s="65"/>
      <c r="AD209" s="65"/>
      <c r="AE209" s="65"/>
      <c r="AF209" s="65"/>
      <c r="AG209" s="65"/>
      <c r="AH209" s="65"/>
      <c r="AI209" s="65"/>
      <c r="AJ209" s="65"/>
      <c r="AK209" s="65"/>
      <c r="AL209" s="65"/>
      <c r="AM209" s="65"/>
      <c r="AN209" s="65"/>
      <c r="AO209" s="65"/>
      <c r="AP209" s="65"/>
      <c r="AQ209" s="65"/>
      <c r="AR209" s="65"/>
      <c r="AS209" s="65"/>
      <c r="AT209" s="65"/>
      <c r="AU209" s="65"/>
      <c r="AV209" s="65"/>
      <c r="AW209" s="65"/>
      <c r="AX209" s="65"/>
      <c r="AY209" s="73"/>
      <c r="AZ209" s="71"/>
      <c r="BA209" s="71"/>
      <c r="BB209" s="71"/>
      <c r="BC209" s="71"/>
      <c r="BD209" s="71"/>
      <c r="BE209" s="71"/>
      <c r="BF209" s="71"/>
      <c r="BG209" s="65"/>
      <c r="BH209" s="65"/>
      <c r="BI209" s="65"/>
      <c r="BJ209" s="65"/>
      <c r="BK209" s="65"/>
      <c r="BL209" s="65"/>
      <c r="BM209" s="65"/>
      <c r="BN209" s="64"/>
      <c r="BO209" s="71"/>
      <c r="BP209" s="71"/>
      <c r="BQ209" s="71"/>
      <c r="BR209" s="71"/>
      <c r="BS209" s="64"/>
      <c r="BT209" s="65"/>
      <c r="BU209" s="65"/>
      <c r="BV209" s="65"/>
      <c r="BW209" s="65"/>
      <c r="BX209" s="65"/>
      <c r="BY209" s="65"/>
      <c r="BZ209" s="65"/>
      <c r="CA209" s="65"/>
      <c r="CB209" s="65"/>
      <c r="CC209" s="65"/>
      <c r="CD209" s="65"/>
      <c r="CE209" s="71"/>
      <c r="CF209" s="71"/>
      <c r="CG209" s="71"/>
      <c r="CH209" s="71"/>
      <c r="CI209" s="71"/>
      <c r="CJ209" s="71"/>
      <c r="CK209" s="71"/>
      <c r="CL209" s="71"/>
      <c r="CM209" s="71"/>
      <c r="CN209" s="71"/>
      <c r="CO209" s="71"/>
      <c r="CP209" s="71"/>
      <c r="CQ209" s="71"/>
      <c r="CR209" s="71"/>
      <c r="CS209" s="71"/>
      <c r="CT209" s="71"/>
      <c r="CU209" s="71"/>
      <c r="CV209" s="71"/>
      <c r="CW209" s="71"/>
      <c r="CX209" s="71"/>
      <c r="CY209" s="71"/>
      <c r="CZ209" s="71"/>
      <c r="DA209" s="71"/>
      <c r="DB209" s="71"/>
      <c r="DC209" s="71"/>
      <c r="DD209" s="71"/>
      <c r="DE209" s="71"/>
      <c r="DF209" s="71"/>
      <c r="DG209" s="71"/>
      <c r="DH209" s="71"/>
      <c r="DI209" s="71"/>
      <c r="DJ209" s="71"/>
      <c r="DK209" s="71"/>
      <c r="DL209" s="71"/>
      <c r="DM209" s="71"/>
      <c r="DN209" s="71"/>
      <c r="DO209" s="71"/>
      <c r="DP209" s="71"/>
      <c r="DQ209" s="71"/>
      <c r="DR209" s="71"/>
      <c r="DS209" s="71"/>
      <c r="DT209" s="71"/>
      <c r="DU209" s="71"/>
      <c r="DV209" s="71"/>
      <c r="DW209" s="71"/>
      <c r="DX209" s="71"/>
      <c r="DY209" s="71"/>
      <c r="DZ209" s="71"/>
      <c r="EA209" s="71"/>
      <c r="EB209" s="71"/>
      <c r="EC209" s="71"/>
      <c r="ED209" s="71"/>
      <c r="EE209" s="71"/>
      <c r="EF209" s="71"/>
      <c r="EG209" s="71"/>
      <c r="EH209" s="71"/>
      <c r="EI209" s="71"/>
      <c r="EJ209" s="71"/>
      <c r="EK209" s="71"/>
      <c r="EL209" s="71"/>
      <c r="EM209" s="71"/>
      <c r="EN209" s="71"/>
      <c r="EO209" s="71"/>
    </row>
    <row r="210" spans="4:145">
      <c r="D210" s="31">
        <v>108</v>
      </c>
      <c r="E210" s="41">
        <v>60</v>
      </c>
      <c r="F210" s="7">
        <v>40</v>
      </c>
      <c r="G210" s="7">
        <v>78</v>
      </c>
      <c r="H210" s="136">
        <v>86</v>
      </c>
      <c r="I210" s="136">
        <v>78</v>
      </c>
      <c r="J210" s="136">
        <v>66</v>
      </c>
      <c r="K210" s="137">
        <v>84</v>
      </c>
      <c r="L210" s="138">
        <v>68</v>
      </c>
      <c r="M210" s="44">
        <v>21.052630000000001</v>
      </c>
      <c r="N210" s="128">
        <v>32</v>
      </c>
      <c r="O210" s="128">
        <v>44</v>
      </c>
      <c r="P210" s="145">
        <v>36</v>
      </c>
      <c r="Q210" s="145">
        <v>18</v>
      </c>
      <c r="R210" s="145">
        <v>20</v>
      </c>
      <c r="S210" s="146">
        <v>48</v>
      </c>
      <c r="T210" s="147">
        <v>18</v>
      </c>
      <c r="U210" s="41">
        <v>96</v>
      </c>
      <c r="V210" s="7">
        <v>96</v>
      </c>
      <c r="W210" s="7">
        <v>98</v>
      </c>
      <c r="X210" s="7">
        <v>96</v>
      </c>
      <c r="Y210" s="7"/>
      <c r="Z210" s="7">
        <v>98</v>
      </c>
      <c r="AA210" s="7">
        <v>88</v>
      </c>
      <c r="AB210" s="43">
        <v>80</v>
      </c>
      <c r="AC210" s="65"/>
      <c r="AD210" s="65"/>
      <c r="AE210" s="65"/>
      <c r="AF210" s="65"/>
      <c r="AG210" s="65"/>
      <c r="AH210" s="65"/>
      <c r="AI210" s="65"/>
      <c r="AJ210" s="65"/>
      <c r="AK210" s="65"/>
      <c r="AL210" s="65"/>
      <c r="AM210" s="65"/>
      <c r="AN210" s="65"/>
      <c r="AO210" s="65"/>
      <c r="AP210" s="65"/>
      <c r="AQ210" s="65"/>
      <c r="AR210" s="65"/>
      <c r="AS210" s="65"/>
      <c r="AT210" s="65"/>
      <c r="AU210" s="65"/>
      <c r="AV210" s="65"/>
      <c r="AW210" s="65"/>
      <c r="AX210" s="65"/>
      <c r="AY210" s="73"/>
      <c r="AZ210" s="71"/>
      <c r="BA210" s="71"/>
      <c r="BB210" s="71"/>
      <c r="BC210" s="71"/>
      <c r="BD210" s="71"/>
      <c r="BE210" s="71"/>
      <c r="BF210" s="71"/>
      <c r="BG210" s="65"/>
      <c r="BH210" s="65"/>
      <c r="BI210" s="65"/>
      <c r="BJ210" s="65"/>
      <c r="BK210" s="65"/>
      <c r="BL210" s="65"/>
      <c r="BM210" s="65"/>
      <c r="BN210" s="64"/>
      <c r="BO210" s="71"/>
      <c r="BP210" s="71"/>
      <c r="BQ210" s="71"/>
      <c r="BR210" s="71"/>
      <c r="BS210" s="64"/>
      <c r="BT210" s="65"/>
      <c r="BU210" s="65"/>
      <c r="BV210" s="65"/>
      <c r="BW210" s="65"/>
      <c r="BX210" s="65"/>
      <c r="BY210" s="65"/>
      <c r="BZ210" s="65"/>
      <c r="CA210" s="65"/>
      <c r="CB210" s="65"/>
      <c r="CC210" s="65"/>
      <c r="CD210" s="65"/>
      <c r="CE210" s="71"/>
      <c r="CF210" s="71"/>
      <c r="CG210" s="71"/>
      <c r="CH210" s="71"/>
      <c r="CI210" s="71"/>
      <c r="CJ210" s="71"/>
      <c r="CK210" s="71"/>
      <c r="CL210" s="71"/>
      <c r="CM210" s="71"/>
      <c r="CN210" s="71"/>
      <c r="CO210" s="71"/>
      <c r="CP210" s="71"/>
      <c r="CQ210" s="71"/>
      <c r="CR210" s="71"/>
      <c r="CS210" s="71"/>
      <c r="CT210" s="71"/>
      <c r="CU210" s="71"/>
      <c r="CV210" s="71"/>
      <c r="CW210" s="71"/>
      <c r="CX210" s="71"/>
      <c r="CY210" s="71"/>
      <c r="CZ210" s="71"/>
      <c r="DA210" s="71"/>
      <c r="DB210" s="71"/>
      <c r="DC210" s="71"/>
      <c r="DD210" s="71"/>
      <c r="DE210" s="71"/>
      <c r="DF210" s="71"/>
      <c r="DG210" s="71"/>
      <c r="DH210" s="71"/>
      <c r="DI210" s="71"/>
      <c r="DJ210" s="71"/>
      <c r="DK210" s="71"/>
      <c r="DL210" s="71"/>
      <c r="DM210" s="71"/>
      <c r="DN210" s="71"/>
      <c r="DO210" s="71"/>
      <c r="DP210" s="71"/>
      <c r="DQ210" s="71"/>
      <c r="DR210" s="71"/>
      <c r="DS210" s="71"/>
      <c r="DT210" s="71"/>
      <c r="DU210" s="71"/>
      <c r="DV210" s="71"/>
      <c r="DW210" s="71"/>
      <c r="DX210" s="71"/>
      <c r="DY210" s="71"/>
      <c r="DZ210" s="71"/>
      <c r="EA210" s="71"/>
      <c r="EB210" s="71"/>
      <c r="EC210" s="71"/>
      <c r="ED210" s="71"/>
      <c r="EE210" s="71"/>
      <c r="EF210" s="71"/>
      <c r="EG210" s="71"/>
      <c r="EH210" s="71"/>
      <c r="EI210" s="71"/>
      <c r="EJ210" s="71"/>
      <c r="EK210" s="71"/>
      <c r="EL210" s="71"/>
      <c r="EM210" s="71"/>
      <c r="EN210" s="71"/>
      <c r="EO210" s="71"/>
    </row>
    <row r="211" spans="4:145">
      <c r="D211" s="31">
        <v>112</v>
      </c>
      <c r="E211" s="41">
        <v>60</v>
      </c>
      <c r="F211" s="7">
        <v>40</v>
      </c>
      <c r="G211" s="7">
        <v>78</v>
      </c>
      <c r="H211" s="136">
        <v>86</v>
      </c>
      <c r="I211" s="136">
        <v>78</v>
      </c>
      <c r="J211" s="136">
        <v>66</v>
      </c>
      <c r="K211" s="137">
        <v>84</v>
      </c>
      <c r="L211" s="138">
        <v>68</v>
      </c>
      <c r="M211" s="44">
        <v>21.052630000000001</v>
      </c>
      <c r="N211" s="128">
        <v>34</v>
      </c>
      <c r="O211" s="128">
        <v>46</v>
      </c>
      <c r="P211" s="145">
        <v>36</v>
      </c>
      <c r="Q211" s="145">
        <v>18</v>
      </c>
      <c r="R211" s="145">
        <v>22</v>
      </c>
      <c r="S211" s="146">
        <v>48</v>
      </c>
      <c r="T211" s="147">
        <v>18</v>
      </c>
      <c r="U211" s="41">
        <v>96</v>
      </c>
      <c r="V211" s="7">
        <v>96</v>
      </c>
      <c r="W211" s="7">
        <v>98</v>
      </c>
      <c r="X211" s="7">
        <v>96</v>
      </c>
      <c r="Y211" s="7"/>
      <c r="Z211" s="7">
        <v>98</v>
      </c>
      <c r="AA211" s="7">
        <v>88</v>
      </c>
      <c r="AB211" s="43">
        <v>80</v>
      </c>
      <c r="AC211" s="65"/>
      <c r="AD211" s="65"/>
      <c r="AE211" s="65"/>
      <c r="AF211" s="65"/>
      <c r="AG211" s="65"/>
      <c r="AH211" s="65"/>
      <c r="AI211" s="65"/>
      <c r="AJ211" s="65"/>
      <c r="AK211" s="65"/>
      <c r="AL211" s="65"/>
      <c r="AM211" s="65"/>
      <c r="AN211" s="65"/>
      <c r="AO211" s="65"/>
      <c r="AP211" s="65"/>
      <c r="AQ211" s="65"/>
      <c r="AR211" s="65"/>
      <c r="AS211" s="65"/>
      <c r="AT211" s="65"/>
      <c r="AU211" s="65"/>
      <c r="AV211" s="65"/>
      <c r="AW211" s="65"/>
      <c r="AX211" s="65"/>
      <c r="AY211" s="73"/>
      <c r="AZ211" s="71"/>
      <c r="BA211" s="71"/>
      <c r="BB211" s="71"/>
      <c r="BC211" s="71"/>
      <c r="BD211" s="71"/>
      <c r="BE211" s="71"/>
      <c r="BF211" s="71"/>
      <c r="BG211" s="65"/>
      <c r="BH211" s="65"/>
      <c r="BI211" s="65"/>
      <c r="BJ211" s="65"/>
      <c r="BK211" s="65"/>
      <c r="BL211" s="65"/>
      <c r="BM211" s="65"/>
      <c r="BN211" s="64"/>
      <c r="BO211" s="71"/>
      <c r="BP211" s="71"/>
      <c r="BQ211" s="71"/>
      <c r="BR211" s="71"/>
      <c r="BS211" s="64"/>
      <c r="BT211" s="65"/>
      <c r="BU211" s="65"/>
      <c r="BV211" s="65"/>
      <c r="BW211" s="65"/>
      <c r="BX211" s="65"/>
      <c r="BY211" s="65"/>
      <c r="BZ211" s="65"/>
      <c r="CA211" s="65"/>
      <c r="CB211" s="65"/>
      <c r="CC211" s="65"/>
      <c r="CD211" s="65"/>
      <c r="CE211" s="71"/>
      <c r="CF211" s="71"/>
      <c r="CG211" s="71"/>
      <c r="CH211" s="71"/>
      <c r="CI211" s="71"/>
      <c r="CJ211" s="71"/>
      <c r="CK211" s="71"/>
      <c r="CL211" s="71"/>
      <c r="CM211" s="71"/>
      <c r="CN211" s="71"/>
      <c r="CO211" s="71"/>
      <c r="CP211" s="71"/>
      <c r="CQ211" s="71"/>
      <c r="CR211" s="71"/>
      <c r="CS211" s="71"/>
      <c r="CT211" s="71"/>
      <c r="CU211" s="71"/>
      <c r="CV211" s="71"/>
      <c r="CW211" s="71"/>
      <c r="CX211" s="71"/>
      <c r="CY211" s="71"/>
      <c r="CZ211" s="71"/>
      <c r="DA211" s="71"/>
      <c r="DB211" s="71"/>
      <c r="DC211" s="71"/>
      <c r="DD211" s="71"/>
      <c r="DE211" s="71"/>
      <c r="DF211" s="71"/>
      <c r="DG211" s="71"/>
      <c r="DH211" s="71"/>
      <c r="DI211" s="71"/>
      <c r="DJ211" s="71"/>
      <c r="DK211" s="71"/>
      <c r="DL211" s="71"/>
      <c r="DM211" s="71"/>
      <c r="DN211" s="71"/>
      <c r="DO211" s="71"/>
      <c r="DP211" s="71"/>
      <c r="DQ211" s="71"/>
      <c r="DR211" s="71"/>
      <c r="DS211" s="71"/>
      <c r="DT211" s="71"/>
      <c r="DU211" s="71"/>
      <c r="DV211" s="71"/>
      <c r="DW211" s="71"/>
      <c r="DX211" s="71"/>
      <c r="DY211" s="71"/>
      <c r="DZ211" s="71"/>
      <c r="EA211" s="71"/>
      <c r="EB211" s="71"/>
      <c r="EC211" s="71"/>
      <c r="ED211" s="71"/>
      <c r="EE211" s="71"/>
      <c r="EF211" s="71"/>
      <c r="EG211" s="71"/>
      <c r="EH211" s="71"/>
      <c r="EI211" s="71"/>
      <c r="EJ211" s="71"/>
      <c r="EK211" s="71"/>
      <c r="EL211" s="71"/>
      <c r="EM211" s="71"/>
      <c r="EN211" s="71"/>
      <c r="EO211" s="71"/>
    </row>
    <row r="212" spans="4:145">
      <c r="D212" s="31">
        <v>116</v>
      </c>
      <c r="E212" s="41">
        <v>60</v>
      </c>
      <c r="F212" s="7">
        <v>44</v>
      </c>
      <c r="G212" s="7">
        <v>80</v>
      </c>
      <c r="H212" s="136">
        <v>86</v>
      </c>
      <c r="I212" s="136">
        <v>78</v>
      </c>
      <c r="J212" s="136">
        <v>68</v>
      </c>
      <c r="K212" s="137">
        <v>84</v>
      </c>
      <c r="L212" s="138">
        <v>68</v>
      </c>
      <c r="M212" s="44">
        <v>21.052630000000001</v>
      </c>
      <c r="N212" s="128">
        <v>34</v>
      </c>
      <c r="O212" s="128">
        <v>46</v>
      </c>
      <c r="P212" s="145">
        <v>36</v>
      </c>
      <c r="Q212" s="145">
        <v>18</v>
      </c>
      <c r="R212" s="145">
        <v>22</v>
      </c>
      <c r="S212" s="146">
        <v>48</v>
      </c>
      <c r="T212" s="147">
        <v>18</v>
      </c>
      <c r="U212" s="41">
        <v>96</v>
      </c>
      <c r="V212" s="7">
        <v>96</v>
      </c>
      <c r="W212" s="7">
        <v>98</v>
      </c>
      <c r="X212" s="7">
        <v>96</v>
      </c>
      <c r="Y212" s="7"/>
      <c r="Z212" s="7">
        <v>98</v>
      </c>
      <c r="AA212" s="7">
        <v>88</v>
      </c>
      <c r="AB212" s="43">
        <v>80</v>
      </c>
      <c r="AC212" s="65"/>
      <c r="AD212" s="65"/>
      <c r="AE212" s="65"/>
      <c r="AF212" s="65"/>
      <c r="AG212" s="65"/>
      <c r="AH212" s="65"/>
      <c r="AI212" s="65"/>
      <c r="AJ212" s="65"/>
      <c r="AK212" s="65"/>
      <c r="AL212" s="65"/>
      <c r="AM212" s="65"/>
      <c r="AN212" s="65"/>
      <c r="AO212" s="65"/>
      <c r="AP212" s="65"/>
      <c r="AQ212" s="65"/>
      <c r="AR212" s="65"/>
      <c r="AS212" s="65"/>
      <c r="AT212" s="65"/>
      <c r="AU212" s="65"/>
      <c r="AV212" s="65"/>
      <c r="AW212" s="65"/>
      <c r="AX212" s="65"/>
      <c r="AY212" s="73"/>
      <c r="AZ212" s="71"/>
      <c r="BA212" s="71"/>
      <c r="BB212" s="71"/>
      <c r="BC212" s="71"/>
      <c r="BD212" s="71"/>
      <c r="BE212" s="71"/>
      <c r="BF212" s="71"/>
      <c r="BG212" s="65"/>
      <c r="BH212" s="65"/>
      <c r="BI212" s="65"/>
      <c r="BJ212" s="65"/>
      <c r="BK212" s="65"/>
      <c r="BL212" s="65"/>
      <c r="BM212" s="65"/>
      <c r="BN212" s="64"/>
      <c r="BO212" s="71"/>
      <c r="BP212" s="71"/>
      <c r="BQ212" s="71"/>
      <c r="BR212" s="71"/>
      <c r="BS212" s="64"/>
      <c r="BT212" s="65"/>
      <c r="BU212" s="65"/>
      <c r="BV212" s="65"/>
      <c r="BW212" s="65"/>
      <c r="BX212" s="65"/>
      <c r="BY212" s="65"/>
      <c r="BZ212" s="65"/>
      <c r="CA212" s="65"/>
      <c r="CB212" s="65"/>
      <c r="CC212" s="65"/>
      <c r="CD212" s="65"/>
      <c r="CE212" s="71"/>
      <c r="CF212" s="71"/>
      <c r="CG212" s="71"/>
      <c r="CH212" s="71"/>
      <c r="CI212" s="71"/>
      <c r="CJ212" s="71"/>
      <c r="CK212" s="71"/>
      <c r="CL212" s="71"/>
      <c r="CM212" s="71"/>
      <c r="CN212" s="71"/>
      <c r="CO212" s="71"/>
      <c r="CP212" s="71"/>
      <c r="CQ212" s="71"/>
      <c r="CR212" s="71"/>
      <c r="CS212" s="71"/>
      <c r="CT212" s="71"/>
      <c r="CU212" s="71"/>
      <c r="CV212" s="71"/>
      <c r="CW212" s="71"/>
      <c r="CX212" s="71"/>
      <c r="CY212" s="71"/>
      <c r="CZ212" s="71"/>
      <c r="DA212" s="71"/>
      <c r="DB212" s="71"/>
      <c r="DC212" s="71"/>
      <c r="DD212" s="71"/>
      <c r="DE212" s="71"/>
      <c r="DF212" s="71"/>
      <c r="DG212" s="71"/>
      <c r="DH212" s="71"/>
      <c r="DI212" s="71"/>
      <c r="DJ212" s="71"/>
      <c r="DK212" s="71"/>
      <c r="DL212" s="71"/>
      <c r="DM212" s="71"/>
      <c r="DN212" s="71"/>
      <c r="DO212" s="71"/>
      <c r="DP212" s="71"/>
      <c r="DQ212" s="71"/>
      <c r="DR212" s="71"/>
      <c r="DS212" s="71"/>
      <c r="DT212" s="71"/>
      <c r="DU212" s="71"/>
      <c r="DV212" s="71"/>
      <c r="DW212" s="71"/>
      <c r="DX212" s="71"/>
      <c r="DY212" s="71"/>
      <c r="DZ212" s="71"/>
      <c r="EA212" s="71"/>
      <c r="EB212" s="71"/>
      <c r="EC212" s="71"/>
      <c r="ED212" s="71"/>
      <c r="EE212" s="71"/>
      <c r="EF212" s="71"/>
      <c r="EG212" s="71"/>
      <c r="EH212" s="71"/>
      <c r="EI212" s="71"/>
      <c r="EJ212" s="71"/>
      <c r="EK212" s="71"/>
      <c r="EL212" s="71"/>
      <c r="EM212" s="71"/>
      <c r="EN212" s="71"/>
      <c r="EO212" s="71"/>
    </row>
    <row r="213" spans="4:145">
      <c r="D213" s="31">
        <v>120</v>
      </c>
      <c r="E213" s="41">
        <v>60</v>
      </c>
      <c r="F213" s="7">
        <v>44</v>
      </c>
      <c r="G213" s="7">
        <v>80</v>
      </c>
      <c r="H213" s="136">
        <v>86</v>
      </c>
      <c r="I213" s="136">
        <v>78</v>
      </c>
      <c r="J213" s="136">
        <v>68</v>
      </c>
      <c r="K213" s="137">
        <v>84</v>
      </c>
      <c r="L213" s="138">
        <v>68</v>
      </c>
      <c r="M213" s="44">
        <v>21.052630000000001</v>
      </c>
      <c r="N213" s="128">
        <v>34</v>
      </c>
      <c r="O213" s="128">
        <v>46</v>
      </c>
      <c r="P213" s="145">
        <v>36</v>
      </c>
      <c r="Q213" s="145">
        <v>18</v>
      </c>
      <c r="R213" s="145">
        <v>22</v>
      </c>
      <c r="S213" s="146">
        <v>48</v>
      </c>
      <c r="T213" s="147">
        <v>18</v>
      </c>
      <c r="U213" s="41">
        <v>96</v>
      </c>
      <c r="V213" s="7">
        <v>96</v>
      </c>
      <c r="W213" s="7">
        <v>98</v>
      </c>
      <c r="X213" s="7">
        <v>96</v>
      </c>
      <c r="Y213" s="7"/>
      <c r="Z213" s="7">
        <v>98</v>
      </c>
      <c r="AA213" s="7">
        <v>88</v>
      </c>
      <c r="AB213" s="43">
        <v>80</v>
      </c>
      <c r="AC213" s="65"/>
      <c r="AD213" s="65"/>
      <c r="AE213" s="65"/>
      <c r="AF213" s="65"/>
      <c r="AG213" s="65"/>
      <c r="AH213" s="65"/>
      <c r="AI213" s="65"/>
      <c r="AJ213" s="65"/>
      <c r="AK213" s="65"/>
      <c r="AL213" s="65"/>
      <c r="AM213" s="65"/>
      <c r="AN213" s="65"/>
      <c r="AO213" s="65"/>
      <c r="AP213" s="65"/>
      <c r="AQ213" s="65"/>
      <c r="AR213" s="65"/>
      <c r="AS213" s="65"/>
      <c r="AT213" s="65"/>
      <c r="AU213" s="65"/>
      <c r="AV213" s="65"/>
      <c r="AW213" s="65"/>
      <c r="AX213" s="65"/>
      <c r="AY213" s="73"/>
      <c r="AZ213" s="71"/>
      <c r="BA213" s="71"/>
      <c r="BB213" s="71"/>
      <c r="BC213" s="71"/>
      <c r="BD213" s="71"/>
      <c r="BE213" s="71"/>
      <c r="BF213" s="71"/>
      <c r="BG213" s="65"/>
      <c r="BH213" s="65"/>
      <c r="BI213" s="65"/>
      <c r="BJ213" s="65"/>
      <c r="BK213" s="65"/>
      <c r="BL213" s="65"/>
      <c r="BM213" s="65"/>
      <c r="BN213" s="64"/>
      <c r="BO213" s="71"/>
      <c r="BP213" s="71"/>
      <c r="BQ213" s="71"/>
      <c r="BR213" s="71"/>
      <c r="BS213" s="64"/>
      <c r="BT213" s="65"/>
      <c r="BU213" s="65"/>
      <c r="BV213" s="65"/>
      <c r="BW213" s="65"/>
      <c r="BX213" s="65"/>
      <c r="BY213" s="65"/>
      <c r="BZ213" s="65"/>
      <c r="CA213" s="65"/>
      <c r="CB213" s="65"/>
      <c r="CC213" s="65"/>
      <c r="CD213" s="65"/>
      <c r="CE213" s="71"/>
      <c r="CF213" s="71"/>
      <c r="CG213" s="71"/>
      <c r="CH213" s="71"/>
      <c r="CI213" s="71"/>
      <c r="CJ213" s="71"/>
      <c r="CK213" s="71"/>
      <c r="CL213" s="71"/>
      <c r="CM213" s="71"/>
      <c r="CN213" s="71"/>
      <c r="CO213" s="71"/>
      <c r="CP213" s="71"/>
      <c r="CQ213" s="71"/>
      <c r="CR213" s="71"/>
      <c r="CS213" s="71"/>
      <c r="CT213" s="71"/>
      <c r="CU213" s="71"/>
      <c r="CV213" s="71"/>
      <c r="CW213" s="71"/>
      <c r="CX213" s="71"/>
      <c r="CY213" s="71"/>
      <c r="CZ213" s="71"/>
      <c r="DA213" s="71"/>
      <c r="DB213" s="71"/>
      <c r="DC213" s="71"/>
      <c r="DD213" s="71"/>
      <c r="DE213" s="71"/>
      <c r="DF213" s="71"/>
      <c r="DG213" s="71"/>
      <c r="DH213" s="71"/>
      <c r="DI213" s="71"/>
      <c r="DJ213" s="71"/>
      <c r="DK213" s="71"/>
      <c r="DL213" s="71"/>
      <c r="DM213" s="71"/>
      <c r="DN213" s="71"/>
      <c r="DO213" s="71"/>
      <c r="DP213" s="71"/>
      <c r="DQ213" s="71"/>
      <c r="DR213" s="71"/>
      <c r="DS213" s="71"/>
      <c r="DT213" s="71"/>
      <c r="DU213" s="71"/>
      <c r="DV213" s="71"/>
      <c r="DW213" s="71"/>
      <c r="DX213" s="71"/>
      <c r="DY213" s="71"/>
      <c r="DZ213" s="71"/>
      <c r="EA213" s="71"/>
      <c r="EB213" s="71"/>
      <c r="EC213" s="71"/>
      <c r="ED213" s="71"/>
      <c r="EE213" s="71"/>
      <c r="EF213" s="71"/>
      <c r="EG213" s="71"/>
      <c r="EH213" s="71"/>
      <c r="EI213" s="71"/>
      <c r="EJ213" s="71"/>
      <c r="EK213" s="71"/>
      <c r="EL213" s="71"/>
      <c r="EM213" s="71"/>
      <c r="EN213" s="71"/>
      <c r="EO213" s="71"/>
    </row>
    <row r="214" spans="4:145">
      <c r="D214" s="31">
        <v>124</v>
      </c>
      <c r="E214" s="41">
        <v>62</v>
      </c>
      <c r="F214" s="7">
        <v>48</v>
      </c>
      <c r="G214" s="7">
        <v>80</v>
      </c>
      <c r="H214" s="136">
        <v>86</v>
      </c>
      <c r="I214" s="136">
        <v>78</v>
      </c>
      <c r="J214" s="136">
        <v>70</v>
      </c>
      <c r="K214" s="137">
        <v>88</v>
      </c>
      <c r="L214" s="138">
        <v>70</v>
      </c>
      <c r="M214" s="44">
        <v>21.052630000000001</v>
      </c>
      <c r="N214" s="128">
        <v>34</v>
      </c>
      <c r="O214" s="128">
        <v>46</v>
      </c>
      <c r="P214" s="145">
        <v>36</v>
      </c>
      <c r="Q214" s="145">
        <v>18</v>
      </c>
      <c r="R214" s="145">
        <v>22</v>
      </c>
      <c r="S214" s="146">
        <v>48</v>
      </c>
      <c r="T214" s="147">
        <v>18</v>
      </c>
      <c r="U214" s="41">
        <v>96</v>
      </c>
      <c r="V214" s="7">
        <v>96</v>
      </c>
      <c r="W214" s="7">
        <v>98</v>
      </c>
      <c r="X214" s="7">
        <v>96</v>
      </c>
      <c r="Y214" s="7"/>
      <c r="Z214" s="7">
        <v>98</v>
      </c>
      <c r="AA214" s="7">
        <v>88</v>
      </c>
      <c r="AB214" s="43">
        <v>80</v>
      </c>
      <c r="AC214" s="65"/>
      <c r="AD214" s="65"/>
      <c r="AE214" s="65"/>
      <c r="AF214" s="65"/>
      <c r="AG214" s="65"/>
      <c r="AH214" s="65"/>
      <c r="AI214" s="65"/>
      <c r="AJ214" s="65"/>
      <c r="AK214" s="65"/>
      <c r="AL214" s="65"/>
      <c r="AM214" s="65"/>
      <c r="AN214" s="65"/>
      <c r="AO214" s="65"/>
      <c r="AP214" s="65"/>
      <c r="AQ214" s="65"/>
      <c r="AR214" s="65"/>
      <c r="AS214" s="65"/>
      <c r="AT214" s="65"/>
      <c r="AU214" s="65"/>
      <c r="AV214" s="65"/>
      <c r="AW214" s="65"/>
      <c r="AX214" s="65"/>
      <c r="AY214" s="73"/>
      <c r="AZ214" s="71"/>
      <c r="BA214" s="71"/>
      <c r="BB214" s="71"/>
      <c r="BC214" s="71"/>
      <c r="BD214" s="71"/>
      <c r="BE214" s="71"/>
      <c r="BF214" s="71"/>
      <c r="BG214" s="65"/>
      <c r="BH214" s="65"/>
      <c r="BI214" s="65"/>
      <c r="BJ214" s="65"/>
      <c r="BK214" s="65"/>
      <c r="BL214" s="65"/>
      <c r="BM214" s="65"/>
      <c r="BN214" s="64"/>
      <c r="BO214" s="71"/>
      <c r="BP214" s="71"/>
      <c r="BQ214" s="71"/>
      <c r="BR214" s="71"/>
      <c r="BS214" s="64"/>
      <c r="BT214" s="65"/>
      <c r="BU214" s="65"/>
      <c r="BV214" s="65"/>
      <c r="BW214" s="65"/>
      <c r="BX214" s="65"/>
      <c r="BY214" s="65"/>
      <c r="BZ214" s="65"/>
      <c r="CA214" s="65"/>
      <c r="CB214" s="65"/>
      <c r="CC214" s="65"/>
      <c r="CD214" s="65"/>
      <c r="CE214" s="71"/>
      <c r="CF214" s="71"/>
      <c r="CG214" s="71"/>
      <c r="CH214" s="71"/>
      <c r="CI214" s="71"/>
      <c r="CJ214" s="71"/>
      <c r="CK214" s="71"/>
      <c r="CL214" s="71"/>
      <c r="CM214" s="71"/>
      <c r="CN214" s="71"/>
      <c r="CO214" s="71"/>
      <c r="CP214" s="71"/>
      <c r="CQ214" s="71"/>
      <c r="CR214" s="71"/>
      <c r="CS214" s="71"/>
      <c r="CT214" s="71"/>
      <c r="CU214" s="71"/>
      <c r="CV214" s="71"/>
      <c r="CW214" s="71"/>
      <c r="CX214" s="71"/>
      <c r="CY214" s="71"/>
      <c r="CZ214" s="71"/>
      <c r="DA214" s="71"/>
      <c r="DB214" s="71"/>
      <c r="DC214" s="71"/>
      <c r="DD214" s="71"/>
      <c r="DE214" s="71"/>
      <c r="DF214" s="71"/>
      <c r="DG214" s="71"/>
      <c r="DH214" s="71"/>
      <c r="DI214" s="71"/>
      <c r="DJ214" s="71"/>
      <c r="DK214" s="71"/>
      <c r="DL214" s="71"/>
      <c r="DM214" s="71"/>
      <c r="DN214" s="71"/>
      <c r="DO214" s="71"/>
      <c r="DP214" s="71"/>
      <c r="DQ214" s="71"/>
      <c r="DR214" s="71"/>
      <c r="DS214" s="71"/>
      <c r="DT214" s="71"/>
      <c r="DU214" s="71"/>
      <c r="DV214" s="71"/>
      <c r="DW214" s="71"/>
      <c r="DX214" s="71"/>
      <c r="DY214" s="71"/>
      <c r="DZ214" s="71"/>
      <c r="EA214" s="71"/>
      <c r="EB214" s="71"/>
      <c r="EC214" s="71"/>
      <c r="ED214" s="71"/>
      <c r="EE214" s="71"/>
      <c r="EF214" s="71"/>
      <c r="EG214" s="71"/>
      <c r="EH214" s="71"/>
      <c r="EI214" s="71"/>
      <c r="EJ214" s="71"/>
      <c r="EK214" s="71"/>
      <c r="EL214" s="71"/>
      <c r="EM214" s="71"/>
      <c r="EN214" s="71"/>
      <c r="EO214" s="71"/>
    </row>
    <row r="215" spans="4:145">
      <c r="D215" s="31">
        <v>128</v>
      </c>
      <c r="E215" s="41">
        <v>62</v>
      </c>
      <c r="F215" s="7">
        <v>48</v>
      </c>
      <c r="G215" s="7">
        <v>80</v>
      </c>
      <c r="H215" s="136">
        <v>86</v>
      </c>
      <c r="I215" s="136">
        <v>80</v>
      </c>
      <c r="J215" s="136">
        <v>72</v>
      </c>
      <c r="K215" s="137">
        <v>88</v>
      </c>
      <c r="L215" s="138">
        <v>70</v>
      </c>
      <c r="M215" s="44">
        <v>26.31579</v>
      </c>
      <c r="N215" s="128">
        <v>34</v>
      </c>
      <c r="O215" s="128">
        <v>46</v>
      </c>
      <c r="P215" s="145">
        <v>36</v>
      </c>
      <c r="Q215" s="145">
        <v>18</v>
      </c>
      <c r="R215" s="145">
        <v>22</v>
      </c>
      <c r="S215" s="146">
        <v>48</v>
      </c>
      <c r="T215" s="147">
        <v>18</v>
      </c>
      <c r="U215" s="41">
        <v>96</v>
      </c>
      <c r="V215" s="7">
        <v>96</v>
      </c>
      <c r="W215" s="7">
        <v>98</v>
      </c>
      <c r="X215" s="7">
        <v>96</v>
      </c>
      <c r="Y215" s="7"/>
      <c r="Z215" s="7">
        <v>98</v>
      </c>
      <c r="AA215" s="7">
        <v>88</v>
      </c>
      <c r="AB215" s="43">
        <v>80</v>
      </c>
      <c r="AC215" s="65"/>
      <c r="AD215" s="65"/>
      <c r="AE215" s="65"/>
      <c r="AF215" s="65"/>
      <c r="AG215" s="65"/>
      <c r="AH215" s="65"/>
      <c r="AI215" s="65"/>
      <c r="AJ215" s="65"/>
      <c r="AK215" s="65"/>
      <c r="AL215" s="65"/>
      <c r="AM215" s="65"/>
      <c r="AN215" s="65"/>
      <c r="AO215" s="65"/>
      <c r="AP215" s="65"/>
      <c r="AQ215" s="65"/>
      <c r="AR215" s="65"/>
      <c r="AS215" s="65"/>
      <c r="AT215" s="65"/>
      <c r="AU215" s="65"/>
      <c r="AV215" s="65"/>
      <c r="AW215" s="65"/>
      <c r="AX215" s="65"/>
      <c r="AY215" s="73"/>
      <c r="AZ215" s="71"/>
      <c r="BA215" s="71"/>
      <c r="BB215" s="71"/>
      <c r="BC215" s="71"/>
      <c r="BD215" s="71"/>
      <c r="BE215" s="71"/>
      <c r="BF215" s="71"/>
      <c r="BG215" s="65"/>
      <c r="BH215" s="65"/>
      <c r="BI215" s="65"/>
      <c r="BJ215" s="65"/>
      <c r="BK215" s="65"/>
      <c r="BL215" s="65"/>
      <c r="BM215" s="65"/>
      <c r="BN215" s="64"/>
      <c r="BO215" s="71"/>
      <c r="BP215" s="71"/>
      <c r="BQ215" s="71"/>
      <c r="BR215" s="71"/>
      <c r="BS215" s="64"/>
      <c r="BT215" s="65"/>
      <c r="BU215" s="65"/>
      <c r="BV215" s="65"/>
      <c r="BW215" s="65"/>
      <c r="BX215" s="65"/>
      <c r="BY215" s="65"/>
      <c r="BZ215" s="65"/>
      <c r="CA215" s="65"/>
      <c r="CB215" s="65"/>
      <c r="CC215" s="65"/>
      <c r="CD215" s="65"/>
      <c r="CE215" s="71"/>
      <c r="CF215" s="71"/>
      <c r="CG215" s="71"/>
      <c r="CH215" s="71"/>
      <c r="CI215" s="71"/>
      <c r="CJ215" s="71"/>
      <c r="CK215" s="71"/>
      <c r="CL215" s="71"/>
      <c r="CM215" s="71"/>
      <c r="CN215" s="71"/>
      <c r="CO215" s="71"/>
      <c r="CP215" s="71"/>
      <c r="CQ215" s="71"/>
      <c r="CR215" s="71"/>
      <c r="CS215" s="71"/>
      <c r="CT215" s="71"/>
      <c r="CU215" s="71"/>
      <c r="CV215" s="71"/>
      <c r="CW215" s="71"/>
      <c r="CX215" s="71"/>
      <c r="CY215" s="71"/>
      <c r="CZ215" s="71"/>
      <c r="DA215" s="71"/>
      <c r="DB215" s="71"/>
      <c r="DC215" s="71"/>
      <c r="DD215" s="71"/>
      <c r="DE215" s="71"/>
      <c r="DF215" s="71"/>
      <c r="DG215" s="71"/>
      <c r="DH215" s="71"/>
      <c r="DI215" s="71"/>
      <c r="DJ215" s="71"/>
      <c r="DK215" s="71"/>
      <c r="DL215" s="71"/>
      <c r="DM215" s="71"/>
      <c r="DN215" s="71"/>
      <c r="DO215" s="71"/>
      <c r="DP215" s="71"/>
      <c r="DQ215" s="71"/>
      <c r="DR215" s="71"/>
      <c r="DS215" s="71"/>
      <c r="DT215" s="71"/>
      <c r="DU215" s="71"/>
      <c r="DV215" s="71"/>
      <c r="DW215" s="71"/>
      <c r="DX215" s="71"/>
      <c r="DY215" s="71"/>
      <c r="DZ215" s="71"/>
      <c r="EA215" s="71"/>
      <c r="EB215" s="71"/>
      <c r="EC215" s="71"/>
      <c r="ED215" s="71"/>
      <c r="EE215" s="71"/>
      <c r="EF215" s="71"/>
      <c r="EG215" s="71"/>
      <c r="EH215" s="71"/>
      <c r="EI215" s="71"/>
      <c r="EJ215" s="71"/>
      <c r="EK215" s="71"/>
      <c r="EL215" s="71"/>
      <c r="EM215" s="71"/>
      <c r="EN215" s="71"/>
      <c r="EO215" s="71"/>
    </row>
    <row r="216" spans="4:145">
      <c r="D216" s="31">
        <v>132</v>
      </c>
      <c r="E216" s="41">
        <v>62</v>
      </c>
      <c r="F216" s="7">
        <v>48</v>
      </c>
      <c r="G216" s="7">
        <v>80</v>
      </c>
      <c r="H216" s="136">
        <v>86</v>
      </c>
      <c r="I216" s="136">
        <v>80</v>
      </c>
      <c r="J216" s="136">
        <v>76</v>
      </c>
      <c r="K216" s="137">
        <v>88</v>
      </c>
      <c r="L216" s="138">
        <v>70</v>
      </c>
      <c r="M216" s="44">
        <v>26.31579</v>
      </c>
      <c r="N216" s="128">
        <v>34</v>
      </c>
      <c r="O216" s="128">
        <v>46</v>
      </c>
      <c r="P216" s="145">
        <v>38</v>
      </c>
      <c r="Q216" s="145">
        <v>18</v>
      </c>
      <c r="R216" s="145">
        <v>22</v>
      </c>
      <c r="S216" s="146">
        <v>48</v>
      </c>
      <c r="T216" s="147">
        <v>18</v>
      </c>
      <c r="U216" s="41">
        <v>96</v>
      </c>
      <c r="V216" s="7">
        <v>96</v>
      </c>
      <c r="W216" s="7">
        <v>98</v>
      </c>
      <c r="X216" s="7">
        <v>96</v>
      </c>
      <c r="Y216" s="7"/>
      <c r="Z216" s="7">
        <v>98</v>
      </c>
      <c r="AA216" s="7">
        <v>88</v>
      </c>
      <c r="AB216" s="43">
        <v>80</v>
      </c>
      <c r="AC216" s="65"/>
      <c r="AD216" s="65"/>
      <c r="AE216" s="65"/>
      <c r="AF216" s="65"/>
      <c r="AG216" s="65"/>
      <c r="AH216" s="65"/>
      <c r="AI216" s="65"/>
      <c r="AJ216" s="65"/>
      <c r="AK216" s="65"/>
      <c r="AL216" s="65"/>
      <c r="AM216" s="65"/>
      <c r="AN216" s="65"/>
      <c r="AO216" s="65"/>
      <c r="AP216" s="65"/>
      <c r="AQ216" s="65"/>
      <c r="AR216" s="65"/>
      <c r="AS216" s="65"/>
      <c r="AT216" s="65"/>
      <c r="AU216" s="65"/>
      <c r="AV216" s="65"/>
      <c r="AW216" s="65"/>
      <c r="AX216" s="65"/>
      <c r="AY216" s="73"/>
      <c r="AZ216" s="71"/>
      <c r="BA216" s="71"/>
      <c r="BB216" s="71"/>
      <c r="BC216" s="71"/>
      <c r="BD216" s="71"/>
      <c r="BE216" s="71"/>
      <c r="BF216" s="71"/>
      <c r="BG216" s="65"/>
      <c r="BH216" s="65"/>
      <c r="BI216" s="65"/>
      <c r="BJ216" s="65"/>
      <c r="BK216" s="65"/>
      <c r="BL216" s="65"/>
      <c r="BM216" s="65"/>
      <c r="BN216" s="64"/>
      <c r="BO216" s="71"/>
      <c r="BP216" s="71"/>
      <c r="BQ216" s="71"/>
      <c r="BR216" s="71"/>
      <c r="BS216" s="64"/>
      <c r="BT216" s="65"/>
      <c r="BU216" s="65"/>
      <c r="BV216" s="65"/>
      <c r="BW216" s="65"/>
      <c r="BX216" s="65"/>
      <c r="BY216" s="65"/>
      <c r="BZ216" s="65"/>
      <c r="CA216" s="65"/>
      <c r="CB216" s="65"/>
      <c r="CC216" s="65"/>
      <c r="CD216" s="65"/>
      <c r="CE216" s="71"/>
      <c r="CF216" s="71"/>
      <c r="CG216" s="71"/>
      <c r="CH216" s="71"/>
      <c r="CI216" s="71"/>
      <c r="CJ216" s="71"/>
      <c r="CK216" s="71"/>
      <c r="CL216" s="71"/>
      <c r="CM216" s="71"/>
      <c r="CN216" s="71"/>
      <c r="CO216" s="71"/>
      <c r="CP216" s="71"/>
      <c r="CQ216" s="71"/>
      <c r="CR216" s="71"/>
      <c r="CS216" s="71"/>
      <c r="CT216" s="71"/>
      <c r="CU216" s="71"/>
      <c r="CV216" s="71"/>
      <c r="CW216" s="71"/>
      <c r="CX216" s="71"/>
      <c r="CY216" s="71"/>
      <c r="CZ216" s="71"/>
      <c r="DA216" s="71"/>
      <c r="DB216" s="71"/>
      <c r="DC216" s="71"/>
      <c r="DD216" s="71"/>
      <c r="DE216" s="71"/>
      <c r="DF216" s="71"/>
      <c r="DG216" s="71"/>
      <c r="DH216" s="71"/>
      <c r="DI216" s="71"/>
      <c r="DJ216" s="71"/>
      <c r="DK216" s="71"/>
      <c r="DL216" s="71"/>
      <c r="DM216" s="71"/>
      <c r="DN216" s="71"/>
      <c r="DO216" s="71"/>
      <c r="DP216" s="71"/>
      <c r="DQ216" s="71"/>
      <c r="DR216" s="71"/>
      <c r="DS216" s="71"/>
      <c r="DT216" s="71"/>
      <c r="DU216" s="71"/>
      <c r="DV216" s="71"/>
      <c r="DW216" s="71"/>
      <c r="DX216" s="71"/>
      <c r="DY216" s="71"/>
      <c r="DZ216" s="71"/>
      <c r="EA216" s="71"/>
      <c r="EB216" s="71"/>
      <c r="EC216" s="71"/>
      <c r="ED216" s="71"/>
      <c r="EE216" s="71"/>
      <c r="EF216" s="71"/>
      <c r="EG216" s="71"/>
      <c r="EH216" s="71"/>
      <c r="EI216" s="71"/>
      <c r="EJ216" s="71"/>
      <c r="EK216" s="71"/>
      <c r="EL216" s="71"/>
      <c r="EM216" s="71"/>
      <c r="EN216" s="71"/>
      <c r="EO216" s="71"/>
    </row>
    <row r="217" spans="4:145">
      <c r="D217" s="31">
        <v>136</v>
      </c>
      <c r="E217" s="41">
        <v>62</v>
      </c>
      <c r="F217" s="7">
        <v>48</v>
      </c>
      <c r="G217" s="7">
        <v>80</v>
      </c>
      <c r="H217" s="136">
        <v>86</v>
      </c>
      <c r="I217" s="136">
        <v>80</v>
      </c>
      <c r="J217" s="136">
        <v>76</v>
      </c>
      <c r="K217" s="137">
        <v>88</v>
      </c>
      <c r="L217" s="138">
        <v>70</v>
      </c>
      <c r="M217" s="44">
        <v>26.31579</v>
      </c>
      <c r="N217" s="128">
        <v>34</v>
      </c>
      <c r="O217" s="128">
        <v>46</v>
      </c>
      <c r="P217" s="145">
        <v>38</v>
      </c>
      <c r="Q217" s="145">
        <v>18</v>
      </c>
      <c r="R217" s="145">
        <v>26</v>
      </c>
      <c r="S217" s="146">
        <v>48</v>
      </c>
      <c r="T217" s="147">
        <v>18</v>
      </c>
      <c r="U217" s="41">
        <v>96</v>
      </c>
      <c r="V217" s="7">
        <v>96</v>
      </c>
      <c r="W217" s="7">
        <v>98</v>
      </c>
      <c r="X217" s="7">
        <v>96</v>
      </c>
      <c r="Y217" s="7"/>
      <c r="Z217" s="7">
        <v>98</v>
      </c>
      <c r="AA217" s="7">
        <v>88</v>
      </c>
      <c r="AB217" s="43">
        <v>80</v>
      </c>
      <c r="AC217" s="65"/>
      <c r="AD217" s="65"/>
      <c r="AE217" s="65"/>
      <c r="AF217" s="65"/>
      <c r="AG217" s="65"/>
      <c r="AH217" s="65"/>
      <c r="AI217" s="65"/>
      <c r="AJ217" s="65"/>
      <c r="AK217" s="65"/>
      <c r="AL217" s="65"/>
      <c r="AM217" s="65"/>
      <c r="AN217" s="65"/>
      <c r="AO217" s="65"/>
      <c r="AP217" s="65"/>
      <c r="AQ217" s="65"/>
      <c r="AR217" s="65"/>
      <c r="AS217" s="65"/>
      <c r="AT217" s="65"/>
      <c r="AU217" s="65"/>
      <c r="AV217" s="65"/>
      <c r="AW217" s="65"/>
      <c r="AX217" s="65"/>
      <c r="AY217" s="73"/>
      <c r="AZ217" s="71"/>
      <c r="BA217" s="71"/>
      <c r="BB217" s="71"/>
      <c r="BC217" s="71"/>
      <c r="BD217" s="71"/>
      <c r="BE217" s="71"/>
      <c r="BF217" s="71"/>
      <c r="BG217" s="65"/>
      <c r="BH217" s="65"/>
      <c r="BI217" s="65"/>
      <c r="BJ217" s="65"/>
      <c r="BK217" s="65"/>
      <c r="BL217" s="65"/>
      <c r="BM217" s="65"/>
      <c r="BN217" s="64"/>
      <c r="BO217" s="71"/>
      <c r="BP217" s="71"/>
      <c r="BQ217" s="71"/>
      <c r="BR217" s="71"/>
      <c r="BS217" s="64"/>
      <c r="BT217" s="65"/>
      <c r="BU217" s="65"/>
      <c r="BV217" s="65"/>
      <c r="BW217" s="65"/>
      <c r="BX217" s="65"/>
      <c r="BY217" s="65"/>
      <c r="BZ217" s="65"/>
      <c r="CA217" s="65"/>
      <c r="CB217" s="65"/>
      <c r="CC217" s="65"/>
      <c r="CD217" s="65"/>
      <c r="CE217" s="71"/>
      <c r="CF217" s="71"/>
      <c r="CG217" s="71"/>
      <c r="CH217" s="71"/>
      <c r="CI217" s="71"/>
      <c r="CJ217" s="71"/>
      <c r="CK217" s="71"/>
      <c r="CL217" s="71"/>
      <c r="CM217" s="71"/>
      <c r="CN217" s="71"/>
      <c r="CO217" s="71"/>
      <c r="CP217" s="71"/>
      <c r="CQ217" s="71"/>
      <c r="CR217" s="71"/>
      <c r="CS217" s="71"/>
      <c r="CT217" s="71"/>
      <c r="CU217" s="71"/>
      <c r="CV217" s="71"/>
      <c r="CW217" s="71"/>
      <c r="CX217" s="71"/>
      <c r="CY217" s="71"/>
      <c r="CZ217" s="71"/>
      <c r="DA217" s="71"/>
      <c r="DB217" s="71"/>
      <c r="DC217" s="71"/>
      <c r="DD217" s="71"/>
      <c r="DE217" s="71"/>
      <c r="DF217" s="71"/>
      <c r="DG217" s="71"/>
      <c r="DH217" s="71"/>
      <c r="DI217" s="71"/>
      <c r="DJ217" s="71"/>
      <c r="DK217" s="71"/>
      <c r="DL217" s="71"/>
      <c r="DM217" s="71"/>
      <c r="DN217" s="71"/>
      <c r="DO217" s="71"/>
      <c r="DP217" s="71"/>
      <c r="DQ217" s="71"/>
      <c r="DR217" s="71"/>
      <c r="DS217" s="71"/>
      <c r="DT217" s="71"/>
      <c r="DU217" s="71"/>
      <c r="DV217" s="71"/>
      <c r="DW217" s="71"/>
      <c r="DX217" s="71"/>
      <c r="DY217" s="71"/>
      <c r="DZ217" s="71"/>
      <c r="EA217" s="71"/>
      <c r="EB217" s="71"/>
      <c r="EC217" s="71"/>
      <c r="ED217" s="71"/>
      <c r="EE217" s="71"/>
      <c r="EF217" s="71"/>
      <c r="EG217" s="71"/>
      <c r="EH217" s="71"/>
      <c r="EI217" s="71"/>
      <c r="EJ217" s="71"/>
      <c r="EK217" s="71"/>
      <c r="EL217" s="71"/>
      <c r="EM217" s="71"/>
      <c r="EN217" s="71"/>
      <c r="EO217" s="71"/>
    </row>
    <row r="218" spans="4:145">
      <c r="D218" s="31">
        <v>140</v>
      </c>
      <c r="E218" s="41">
        <v>64</v>
      </c>
      <c r="F218" s="7">
        <v>48</v>
      </c>
      <c r="G218" s="7">
        <v>80</v>
      </c>
      <c r="H218" s="136">
        <v>86</v>
      </c>
      <c r="I218" s="136">
        <v>80</v>
      </c>
      <c r="J218" s="136">
        <v>76</v>
      </c>
      <c r="K218" s="137">
        <v>88</v>
      </c>
      <c r="L218" s="138">
        <v>70</v>
      </c>
      <c r="M218" s="44">
        <v>26.31579</v>
      </c>
      <c r="N218" s="128">
        <v>34</v>
      </c>
      <c r="O218" s="128">
        <v>46</v>
      </c>
      <c r="P218" s="145">
        <v>38</v>
      </c>
      <c r="Q218" s="145">
        <v>18</v>
      </c>
      <c r="R218" s="145">
        <v>26</v>
      </c>
      <c r="S218" s="146">
        <v>48</v>
      </c>
      <c r="T218" s="147">
        <v>18</v>
      </c>
      <c r="U218" s="41">
        <v>96</v>
      </c>
      <c r="V218" s="7">
        <v>96</v>
      </c>
      <c r="W218" s="7">
        <v>98</v>
      </c>
      <c r="X218" s="7">
        <v>96</v>
      </c>
      <c r="Y218" s="7"/>
      <c r="Z218" s="7">
        <v>98</v>
      </c>
      <c r="AA218" s="7">
        <v>88</v>
      </c>
      <c r="AB218" s="43">
        <v>80</v>
      </c>
      <c r="AC218" s="65"/>
      <c r="AD218" s="65"/>
      <c r="AE218" s="65"/>
      <c r="AF218" s="65"/>
      <c r="AG218" s="65"/>
      <c r="AH218" s="65"/>
      <c r="AI218" s="65"/>
      <c r="AJ218" s="65"/>
      <c r="AK218" s="65"/>
      <c r="AL218" s="65"/>
      <c r="AM218" s="65"/>
      <c r="AN218" s="65"/>
      <c r="AO218" s="65"/>
      <c r="AP218" s="65"/>
      <c r="AQ218" s="65"/>
      <c r="AR218" s="65"/>
      <c r="AS218" s="65"/>
      <c r="AT218" s="65"/>
      <c r="AU218" s="65"/>
      <c r="AV218" s="65"/>
      <c r="AW218" s="65"/>
      <c r="AX218" s="65"/>
      <c r="AY218" s="73"/>
      <c r="AZ218" s="71"/>
      <c r="BA218" s="71"/>
      <c r="BB218" s="71"/>
      <c r="BC218" s="71"/>
      <c r="BD218" s="71"/>
      <c r="BE218" s="71"/>
      <c r="BF218" s="71"/>
      <c r="BG218" s="65"/>
      <c r="BH218" s="65"/>
      <c r="BI218" s="65"/>
      <c r="BJ218" s="65"/>
      <c r="BK218" s="65"/>
      <c r="BL218" s="65"/>
      <c r="BM218" s="65"/>
      <c r="BN218" s="64"/>
      <c r="BO218" s="71"/>
      <c r="BP218" s="71"/>
      <c r="BQ218" s="71"/>
      <c r="BR218" s="71"/>
      <c r="BS218" s="64"/>
      <c r="BT218" s="65"/>
      <c r="BU218" s="65"/>
      <c r="BV218" s="65"/>
      <c r="BW218" s="65"/>
      <c r="BX218" s="65"/>
      <c r="BY218" s="65"/>
      <c r="BZ218" s="65"/>
      <c r="CA218" s="65"/>
      <c r="CB218" s="65"/>
      <c r="CC218" s="65"/>
      <c r="CD218" s="65"/>
      <c r="CE218" s="71"/>
      <c r="CF218" s="71"/>
      <c r="CG218" s="71"/>
      <c r="CH218" s="71"/>
      <c r="CI218" s="71"/>
      <c r="CJ218" s="71"/>
      <c r="CK218" s="71"/>
      <c r="CL218" s="71"/>
      <c r="CM218" s="71"/>
      <c r="CN218" s="71"/>
      <c r="CO218" s="71"/>
      <c r="CP218" s="71"/>
      <c r="CQ218" s="71"/>
      <c r="CR218" s="71"/>
      <c r="CS218" s="71"/>
      <c r="CT218" s="71"/>
      <c r="CU218" s="71"/>
      <c r="CV218" s="71"/>
      <c r="CW218" s="71"/>
      <c r="CX218" s="71"/>
      <c r="CY218" s="71"/>
      <c r="CZ218" s="71"/>
      <c r="DA218" s="71"/>
      <c r="DB218" s="71"/>
      <c r="DC218" s="71"/>
      <c r="DD218" s="71"/>
      <c r="DE218" s="71"/>
      <c r="DF218" s="71"/>
      <c r="DG218" s="71"/>
      <c r="DH218" s="71"/>
      <c r="DI218" s="71"/>
      <c r="DJ218" s="71"/>
      <c r="DK218" s="71"/>
      <c r="DL218" s="71"/>
      <c r="DM218" s="71"/>
      <c r="DN218" s="71"/>
      <c r="DO218" s="71"/>
      <c r="DP218" s="71"/>
      <c r="DQ218" s="71"/>
      <c r="DR218" s="71"/>
      <c r="DS218" s="71"/>
      <c r="DT218" s="71"/>
      <c r="DU218" s="71"/>
      <c r="DV218" s="71"/>
      <c r="DW218" s="71"/>
      <c r="DX218" s="71"/>
      <c r="DY218" s="71"/>
      <c r="DZ218" s="71"/>
      <c r="EA218" s="71"/>
      <c r="EB218" s="71"/>
      <c r="EC218" s="71"/>
      <c r="ED218" s="71"/>
      <c r="EE218" s="71"/>
      <c r="EF218" s="71"/>
      <c r="EG218" s="71"/>
      <c r="EH218" s="71"/>
      <c r="EI218" s="71"/>
      <c r="EJ218" s="71"/>
      <c r="EK218" s="71"/>
      <c r="EL218" s="71"/>
      <c r="EM218" s="71"/>
      <c r="EN218" s="71"/>
      <c r="EO218" s="71"/>
    </row>
    <row r="219" spans="4:145">
      <c r="D219" s="31">
        <v>144</v>
      </c>
      <c r="E219" s="41">
        <v>64</v>
      </c>
      <c r="F219" s="7">
        <v>48</v>
      </c>
      <c r="G219" s="7">
        <v>80</v>
      </c>
      <c r="H219" s="136">
        <v>88</v>
      </c>
      <c r="I219" s="136">
        <v>80</v>
      </c>
      <c r="J219" s="136">
        <v>76</v>
      </c>
      <c r="K219" s="137">
        <v>88</v>
      </c>
      <c r="L219" s="138">
        <v>70</v>
      </c>
      <c r="M219" s="44">
        <v>26.31579</v>
      </c>
      <c r="N219" s="128">
        <v>34</v>
      </c>
      <c r="O219" s="128">
        <v>46</v>
      </c>
      <c r="P219" s="145">
        <v>38</v>
      </c>
      <c r="Q219" s="145">
        <v>18</v>
      </c>
      <c r="R219" s="145">
        <v>28</v>
      </c>
      <c r="S219" s="146">
        <v>48</v>
      </c>
      <c r="T219" s="147">
        <v>18</v>
      </c>
      <c r="U219" s="41">
        <v>98</v>
      </c>
      <c r="V219" s="7">
        <v>96</v>
      </c>
      <c r="W219" s="7">
        <v>98</v>
      </c>
      <c r="X219" s="7">
        <v>96</v>
      </c>
      <c r="Y219" s="7"/>
      <c r="Z219" s="7">
        <v>98</v>
      </c>
      <c r="AA219" s="7">
        <v>88</v>
      </c>
      <c r="AB219" s="43">
        <v>80</v>
      </c>
      <c r="AC219" s="65"/>
      <c r="AD219" s="65"/>
      <c r="AE219" s="65"/>
      <c r="AF219" s="65"/>
      <c r="AG219" s="65"/>
      <c r="AH219" s="65"/>
      <c r="AI219" s="65"/>
      <c r="AJ219" s="65"/>
      <c r="AK219" s="65"/>
      <c r="AL219" s="65"/>
      <c r="AM219" s="65"/>
      <c r="AN219" s="65"/>
      <c r="AO219" s="65"/>
      <c r="AP219" s="65"/>
      <c r="AQ219" s="65"/>
      <c r="AR219" s="65"/>
      <c r="AS219" s="65"/>
      <c r="AT219" s="65"/>
      <c r="AU219" s="65"/>
      <c r="AV219" s="65"/>
      <c r="AW219" s="65"/>
      <c r="AX219" s="65"/>
      <c r="AY219" s="73"/>
      <c r="AZ219" s="71"/>
      <c r="BA219" s="71"/>
      <c r="BB219" s="71"/>
      <c r="BC219" s="71"/>
      <c r="BD219" s="71"/>
      <c r="BE219" s="71"/>
      <c r="BF219" s="71"/>
      <c r="BG219" s="65"/>
      <c r="BH219" s="65"/>
      <c r="BI219" s="65"/>
      <c r="BJ219" s="65"/>
      <c r="BK219" s="65"/>
      <c r="BL219" s="65"/>
      <c r="BM219" s="65"/>
      <c r="BN219" s="64"/>
      <c r="BO219" s="71"/>
      <c r="BP219" s="71"/>
      <c r="BQ219" s="71"/>
      <c r="BR219" s="71"/>
      <c r="BS219" s="64"/>
      <c r="BT219" s="65"/>
      <c r="BU219" s="65"/>
      <c r="BV219" s="65"/>
      <c r="BW219" s="65"/>
      <c r="BX219" s="65"/>
      <c r="BY219" s="65"/>
      <c r="BZ219" s="65"/>
      <c r="CA219" s="65"/>
      <c r="CB219" s="65"/>
      <c r="CC219" s="65"/>
      <c r="CD219" s="65"/>
      <c r="CE219" s="71"/>
      <c r="CF219" s="71"/>
      <c r="CG219" s="71"/>
      <c r="CH219" s="71"/>
      <c r="CI219" s="71"/>
      <c r="CJ219" s="71"/>
      <c r="CK219" s="71"/>
      <c r="CL219" s="71"/>
      <c r="CM219" s="71"/>
      <c r="CN219" s="71"/>
      <c r="CO219" s="71"/>
      <c r="CP219" s="71"/>
      <c r="CQ219" s="71"/>
      <c r="CR219" s="71"/>
      <c r="CS219" s="71"/>
      <c r="CT219" s="71"/>
      <c r="CU219" s="71"/>
      <c r="CV219" s="71"/>
      <c r="CW219" s="71"/>
      <c r="CX219" s="71"/>
      <c r="CY219" s="71"/>
      <c r="CZ219" s="71"/>
      <c r="DA219" s="71"/>
      <c r="DB219" s="71"/>
      <c r="DC219" s="71"/>
      <c r="DD219" s="71"/>
      <c r="DE219" s="71"/>
      <c r="DF219" s="71"/>
      <c r="DG219" s="71"/>
      <c r="DH219" s="71"/>
      <c r="DI219" s="71"/>
      <c r="DJ219" s="71"/>
      <c r="DK219" s="71"/>
      <c r="DL219" s="71"/>
      <c r="DM219" s="71"/>
      <c r="DN219" s="71"/>
      <c r="DO219" s="71"/>
      <c r="DP219" s="71"/>
      <c r="DQ219" s="71"/>
      <c r="DR219" s="71"/>
      <c r="DS219" s="71"/>
      <c r="DT219" s="71"/>
      <c r="DU219" s="71"/>
      <c r="DV219" s="71"/>
      <c r="DW219" s="71"/>
      <c r="DX219" s="71"/>
      <c r="DY219" s="71"/>
      <c r="DZ219" s="71"/>
      <c r="EA219" s="71"/>
      <c r="EB219" s="71"/>
      <c r="EC219" s="71"/>
      <c r="ED219" s="71"/>
      <c r="EE219" s="71"/>
      <c r="EF219" s="71"/>
      <c r="EG219" s="71"/>
      <c r="EH219" s="71"/>
      <c r="EI219" s="71"/>
      <c r="EJ219" s="71"/>
      <c r="EK219" s="71"/>
      <c r="EL219" s="71"/>
      <c r="EM219" s="71"/>
      <c r="EN219" s="71"/>
      <c r="EO219" s="71"/>
    </row>
    <row r="220" spans="4:145">
      <c r="D220" s="31">
        <v>148</v>
      </c>
      <c r="E220" s="41">
        <v>64</v>
      </c>
      <c r="F220" s="7">
        <v>48</v>
      </c>
      <c r="G220" s="7">
        <v>80</v>
      </c>
      <c r="H220" s="136">
        <v>88</v>
      </c>
      <c r="I220" s="136">
        <v>80</v>
      </c>
      <c r="J220" s="136">
        <v>76</v>
      </c>
      <c r="K220" s="137">
        <v>90</v>
      </c>
      <c r="L220" s="138">
        <v>70</v>
      </c>
      <c r="M220" s="44">
        <v>26.31579</v>
      </c>
      <c r="N220" s="128">
        <v>34</v>
      </c>
      <c r="O220" s="128">
        <v>46</v>
      </c>
      <c r="P220" s="145">
        <v>38</v>
      </c>
      <c r="Q220" s="145">
        <v>18</v>
      </c>
      <c r="R220" s="145">
        <v>28</v>
      </c>
      <c r="S220" s="146">
        <v>48</v>
      </c>
      <c r="T220" s="147">
        <v>20</v>
      </c>
      <c r="U220" s="41">
        <v>98</v>
      </c>
      <c r="V220" s="7">
        <v>96</v>
      </c>
      <c r="W220" s="7">
        <v>98</v>
      </c>
      <c r="X220" s="7">
        <v>96</v>
      </c>
      <c r="Y220" s="7"/>
      <c r="Z220" s="7">
        <v>98</v>
      </c>
      <c r="AA220" s="7">
        <v>88</v>
      </c>
      <c r="AB220" s="43">
        <v>80</v>
      </c>
      <c r="AC220" s="65"/>
      <c r="AD220" s="65"/>
      <c r="AE220" s="65"/>
      <c r="AF220" s="65"/>
      <c r="AG220" s="65"/>
      <c r="AH220" s="65"/>
      <c r="AI220" s="65"/>
      <c r="AJ220" s="65"/>
      <c r="AK220" s="65"/>
      <c r="AL220" s="65"/>
      <c r="AM220" s="65"/>
      <c r="AN220" s="65"/>
      <c r="AO220" s="65"/>
      <c r="AP220" s="65"/>
      <c r="AQ220" s="65"/>
      <c r="AR220" s="65"/>
      <c r="AS220" s="65"/>
      <c r="AT220" s="65"/>
      <c r="AU220" s="65"/>
      <c r="AV220" s="65"/>
      <c r="AW220" s="65"/>
      <c r="AX220" s="65"/>
      <c r="AY220" s="73"/>
      <c r="AZ220" s="71"/>
      <c r="BA220" s="71"/>
      <c r="BB220" s="71"/>
      <c r="BC220" s="71"/>
      <c r="BD220" s="71"/>
      <c r="BE220" s="71"/>
      <c r="BF220" s="71"/>
      <c r="BG220" s="65"/>
      <c r="BH220" s="65"/>
      <c r="BI220" s="65"/>
      <c r="BJ220" s="65"/>
      <c r="BK220" s="65"/>
      <c r="BL220" s="65"/>
      <c r="BM220" s="65"/>
      <c r="BN220" s="64"/>
      <c r="BO220" s="71"/>
      <c r="BP220" s="71"/>
      <c r="BQ220" s="71"/>
      <c r="BR220" s="71"/>
      <c r="BS220" s="64"/>
      <c r="BT220" s="65"/>
      <c r="BU220" s="65"/>
      <c r="BV220" s="65"/>
      <c r="BW220" s="65"/>
      <c r="BX220" s="65"/>
      <c r="BY220" s="65"/>
      <c r="BZ220" s="65"/>
      <c r="CA220" s="65"/>
      <c r="CB220" s="65"/>
      <c r="CC220" s="65"/>
      <c r="CD220" s="65"/>
      <c r="CE220" s="71"/>
      <c r="CF220" s="71"/>
      <c r="CG220" s="71"/>
      <c r="CH220" s="71"/>
      <c r="CI220" s="71"/>
      <c r="CJ220" s="71"/>
      <c r="CK220" s="71"/>
      <c r="CL220" s="71"/>
      <c r="CM220" s="71"/>
      <c r="CN220" s="71"/>
      <c r="CO220" s="71"/>
      <c r="CP220" s="71"/>
      <c r="CQ220" s="71"/>
      <c r="CR220" s="71"/>
      <c r="CS220" s="71"/>
      <c r="CT220" s="71"/>
      <c r="CU220" s="71"/>
      <c r="CV220" s="71"/>
      <c r="CW220" s="71"/>
      <c r="CX220" s="71"/>
      <c r="CY220" s="71"/>
      <c r="CZ220" s="71"/>
      <c r="DA220" s="71"/>
      <c r="DB220" s="71"/>
      <c r="DC220" s="71"/>
      <c r="DD220" s="71"/>
      <c r="DE220" s="71"/>
      <c r="DF220" s="71"/>
      <c r="DG220" s="71"/>
      <c r="DH220" s="71"/>
      <c r="DI220" s="71"/>
      <c r="DJ220" s="71"/>
      <c r="DK220" s="71"/>
      <c r="DL220" s="71"/>
      <c r="DM220" s="71"/>
      <c r="DN220" s="71"/>
      <c r="DO220" s="71"/>
      <c r="DP220" s="71"/>
      <c r="DQ220" s="71"/>
      <c r="DR220" s="71"/>
      <c r="DS220" s="71"/>
      <c r="DT220" s="71"/>
      <c r="DU220" s="71"/>
      <c r="DV220" s="71"/>
      <c r="DW220" s="71"/>
      <c r="DX220" s="71"/>
      <c r="DY220" s="71"/>
      <c r="DZ220" s="71"/>
      <c r="EA220" s="71"/>
      <c r="EB220" s="71"/>
      <c r="EC220" s="71"/>
      <c r="ED220" s="71"/>
      <c r="EE220" s="71"/>
      <c r="EF220" s="71"/>
      <c r="EG220" s="71"/>
      <c r="EH220" s="71"/>
      <c r="EI220" s="71"/>
      <c r="EJ220" s="71"/>
      <c r="EK220" s="71"/>
      <c r="EL220" s="71"/>
      <c r="EM220" s="71"/>
      <c r="EN220" s="71"/>
      <c r="EO220" s="71"/>
    </row>
    <row r="221" spans="4:145">
      <c r="D221" s="31">
        <v>152</v>
      </c>
      <c r="E221" s="41">
        <v>66</v>
      </c>
      <c r="F221" s="7">
        <v>48</v>
      </c>
      <c r="G221" s="7">
        <v>80</v>
      </c>
      <c r="H221" s="136">
        <v>88</v>
      </c>
      <c r="I221" s="136">
        <v>80</v>
      </c>
      <c r="J221" s="136">
        <v>76</v>
      </c>
      <c r="K221" s="137">
        <v>90</v>
      </c>
      <c r="L221" s="138">
        <v>70</v>
      </c>
      <c r="M221" s="44">
        <v>31.578949999999999</v>
      </c>
      <c r="N221" s="128">
        <v>36</v>
      </c>
      <c r="O221" s="128">
        <v>48</v>
      </c>
      <c r="P221" s="145">
        <v>40</v>
      </c>
      <c r="Q221" s="145">
        <v>18</v>
      </c>
      <c r="R221" s="145">
        <v>28</v>
      </c>
      <c r="S221" s="146">
        <v>48</v>
      </c>
      <c r="T221" s="147">
        <v>22</v>
      </c>
      <c r="U221" s="41">
        <v>100</v>
      </c>
      <c r="V221" s="7">
        <v>96</v>
      </c>
      <c r="W221" s="7">
        <v>98</v>
      </c>
      <c r="X221" s="7">
        <v>96</v>
      </c>
      <c r="Y221" s="7"/>
      <c r="Z221" s="7">
        <v>98</v>
      </c>
      <c r="AA221" s="7">
        <v>88</v>
      </c>
      <c r="AB221" s="43">
        <v>80</v>
      </c>
      <c r="AC221" s="65"/>
      <c r="AD221" s="65"/>
      <c r="AE221" s="65"/>
      <c r="AF221" s="65"/>
      <c r="AG221" s="65"/>
      <c r="AH221" s="65"/>
      <c r="AI221" s="65"/>
      <c r="AJ221" s="65"/>
      <c r="AK221" s="65"/>
      <c r="AL221" s="65"/>
      <c r="AM221" s="65"/>
      <c r="AN221" s="65"/>
      <c r="AO221" s="65"/>
      <c r="AP221" s="65"/>
      <c r="AQ221" s="65"/>
      <c r="AR221" s="65"/>
      <c r="AS221" s="65"/>
      <c r="AT221" s="65"/>
      <c r="AU221" s="65"/>
      <c r="AV221" s="65"/>
      <c r="AW221" s="65"/>
      <c r="AX221" s="65"/>
      <c r="AY221" s="73"/>
      <c r="AZ221" s="71"/>
      <c r="BA221" s="71"/>
      <c r="BB221" s="71"/>
      <c r="BC221" s="71"/>
      <c r="BD221" s="71"/>
      <c r="BE221" s="71"/>
      <c r="BF221" s="71"/>
      <c r="BG221" s="65"/>
      <c r="BH221" s="65"/>
      <c r="BI221" s="65"/>
      <c r="BJ221" s="65"/>
      <c r="BK221" s="65"/>
      <c r="BL221" s="65"/>
      <c r="BM221" s="65"/>
      <c r="BN221" s="64"/>
      <c r="BO221" s="71"/>
      <c r="BP221" s="71"/>
      <c r="BQ221" s="71"/>
      <c r="BR221" s="71"/>
      <c r="BS221" s="64"/>
      <c r="BT221" s="65"/>
      <c r="BU221" s="65"/>
      <c r="BV221" s="65"/>
      <c r="BW221" s="65"/>
      <c r="BX221" s="65"/>
      <c r="BY221" s="65"/>
      <c r="BZ221" s="65"/>
      <c r="CA221" s="65"/>
      <c r="CB221" s="65"/>
      <c r="CC221" s="65"/>
      <c r="CD221" s="65"/>
      <c r="CE221" s="71"/>
      <c r="CF221" s="71"/>
      <c r="CG221" s="71"/>
      <c r="CH221" s="71"/>
      <c r="CI221" s="71"/>
      <c r="CJ221" s="71"/>
      <c r="CK221" s="71"/>
      <c r="CL221" s="71"/>
      <c r="CM221" s="71"/>
      <c r="CN221" s="71"/>
      <c r="CO221" s="71"/>
      <c r="CP221" s="71"/>
      <c r="CQ221" s="71"/>
      <c r="CR221" s="71"/>
      <c r="CS221" s="71"/>
      <c r="CT221" s="71"/>
      <c r="CU221" s="71"/>
      <c r="CV221" s="71"/>
      <c r="CW221" s="71"/>
      <c r="CX221" s="71"/>
      <c r="CY221" s="71"/>
      <c r="CZ221" s="71"/>
      <c r="DA221" s="71"/>
      <c r="DB221" s="71"/>
      <c r="DC221" s="71"/>
      <c r="DD221" s="71"/>
      <c r="DE221" s="71"/>
      <c r="DF221" s="71"/>
      <c r="DG221" s="71"/>
      <c r="DH221" s="71"/>
      <c r="DI221" s="71"/>
      <c r="DJ221" s="71"/>
      <c r="DK221" s="71"/>
      <c r="DL221" s="71"/>
      <c r="DM221" s="71"/>
      <c r="DN221" s="71"/>
      <c r="DO221" s="71"/>
      <c r="DP221" s="71"/>
      <c r="DQ221" s="71"/>
      <c r="DR221" s="71"/>
      <c r="DS221" s="71"/>
      <c r="DT221" s="71"/>
      <c r="DU221" s="71"/>
      <c r="DV221" s="71"/>
      <c r="DW221" s="71"/>
      <c r="DX221" s="71"/>
      <c r="DY221" s="71"/>
      <c r="DZ221" s="71"/>
      <c r="EA221" s="71"/>
      <c r="EB221" s="71"/>
      <c r="EC221" s="71"/>
      <c r="ED221" s="71"/>
      <c r="EE221" s="71"/>
      <c r="EF221" s="71"/>
      <c r="EG221" s="71"/>
      <c r="EH221" s="71"/>
      <c r="EI221" s="71"/>
      <c r="EJ221" s="71"/>
      <c r="EK221" s="71"/>
      <c r="EL221" s="71"/>
      <c r="EM221" s="71"/>
      <c r="EN221" s="71"/>
      <c r="EO221" s="71"/>
    </row>
    <row r="222" spans="4:145">
      <c r="D222" s="31">
        <v>156</v>
      </c>
      <c r="E222" s="41">
        <v>68</v>
      </c>
      <c r="F222" s="7">
        <v>48</v>
      </c>
      <c r="G222" s="7">
        <v>80</v>
      </c>
      <c r="H222" s="136">
        <v>88</v>
      </c>
      <c r="I222" s="136">
        <v>80</v>
      </c>
      <c r="J222" s="136">
        <v>78</v>
      </c>
      <c r="K222" s="137">
        <v>90</v>
      </c>
      <c r="L222" s="138">
        <v>70</v>
      </c>
      <c r="M222" s="44">
        <v>31.578949999999999</v>
      </c>
      <c r="N222" s="128">
        <v>36</v>
      </c>
      <c r="O222" s="128">
        <v>48</v>
      </c>
      <c r="P222" s="145">
        <v>40</v>
      </c>
      <c r="Q222" s="145">
        <v>18</v>
      </c>
      <c r="R222" s="145">
        <v>28</v>
      </c>
      <c r="S222" s="146">
        <v>48</v>
      </c>
      <c r="T222" s="147">
        <v>22</v>
      </c>
      <c r="U222" s="41">
        <v>100</v>
      </c>
      <c r="V222" s="7">
        <v>96</v>
      </c>
      <c r="W222" s="7">
        <v>98</v>
      </c>
      <c r="X222" s="7">
        <v>96</v>
      </c>
      <c r="Y222" s="7"/>
      <c r="Z222" s="7">
        <v>98</v>
      </c>
      <c r="AA222" s="7">
        <v>88</v>
      </c>
      <c r="AB222" s="43">
        <v>80</v>
      </c>
      <c r="AC222" s="65"/>
      <c r="AD222" s="65"/>
      <c r="AE222" s="65"/>
      <c r="AF222" s="65"/>
      <c r="AG222" s="65"/>
      <c r="AH222" s="65"/>
      <c r="AI222" s="65"/>
      <c r="AJ222" s="65"/>
      <c r="AK222" s="65"/>
      <c r="AL222" s="65"/>
      <c r="AM222" s="65"/>
      <c r="AN222" s="65"/>
      <c r="AO222" s="65"/>
      <c r="AP222" s="65"/>
      <c r="AQ222" s="65"/>
      <c r="AR222" s="65"/>
      <c r="AS222" s="65"/>
      <c r="AT222" s="65"/>
      <c r="AU222" s="65"/>
      <c r="AV222" s="65"/>
      <c r="AW222" s="65"/>
      <c r="AX222" s="65"/>
      <c r="AY222" s="73"/>
      <c r="AZ222" s="71"/>
      <c r="BA222" s="71"/>
      <c r="BB222" s="71"/>
      <c r="BC222" s="71"/>
      <c r="BD222" s="71"/>
      <c r="BE222" s="71"/>
      <c r="BF222" s="71"/>
      <c r="BG222" s="65"/>
      <c r="BH222" s="65"/>
      <c r="BI222" s="65"/>
      <c r="BJ222" s="65"/>
      <c r="BK222" s="65"/>
      <c r="BL222" s="65"/>
      <c r="BM222" s="65"/>
      <c r="BN222" s="64"/>
      <c r="BO222" s="71"/>
      <c r="BP222" s="71"/>
      <c r="BQ222" s="71"/>
      <c r="BR222" s="71"/>
      <c r="BS222" s="64"/>
      <c r="BT222" s="65"/>
      <c r="BU222" s="65"/>
      <c r="BV222" s="65"/>
      <c r="BW222" s="65"/>
      <c r="BX222" s="65"/>
      <c r="BY222" s="65"/>
      <c r="BZ222" s="65"/>
      <c r="CA222" s="65"/>
      <c r="CB222" s="65"/>
      <c r="CC222" s="65"/>
      <c r="CD222" s="65"/>
      <c r="CE222" s="71"/>
      <c r="CF222" s="71"/>
      <c r="CG222" s="71"/>
      <c r="CH222" s="71"/>
      <c r="CI222" s="71"/>
      <c r="CJ222" s="71"/>
      <c r="CK222" s="71"/>
      <c r="CL222" s="71"/>
      <c r="CM222" s="71"/>
      <c r="CN222" s="71"/>
      <c r="CO222" s="71"/>
      <c r="CP222" s="71"/>
      <c r="CQ222" s="71"/>
      <c r="CR222" s="71"/>
      <c r="CS222" s="71"/>
      <c r="CT222" s="71"/>
      <c r="CU222" s="71"/>
      <c r="CV222" s="71"/>
      <c r="CW222" s="71"/>
      <c r="CX222" s="71"/>
      <c r="CY222" s="71"/>
      <c r="CZ222" s="71"/>
      <c r="DA222" s="71"/>
      <c r="DB222" s="71"/>
      <c r="DC222" s="71"/>
      <c r="DD222" s="71"/>
      <c r="DE222" s="71"/>
      <c r="DF222" s="71"/>
      <c r="DG222" s="71"/>
      <c r="DH222" s="71"/>
      <c r="DI222" s="71"/>
      <c r="DJ222" s="71"/>
      <c r="DK222" s="71"/>
      <c r="DL222" s="71"/>
      <c r="DM222" s="71"/>
      <c r="DN222" s="71"/>
      <c r="DO222" s="71"/>
      <c r="DP222" s="71"/>
      <c r="DQ222" s="71"/>
      <c r="DR222" s="71"/>
      <c r="DS222" s="71"/>
      <c r="DT222" s="71"/>
      <c r="DU222" s="71"/>
      <c r="DV222" s="71"/>
      <c r="DW222" s="71"/>
      <c r="DX222" s="71"/>
      <c r="DY222" s="71"/>
      <c r="DZ222" s="71"/>
      <c r="EA222" s="71"/>
      <c r="EB222" s="71"/>
      <c r="EC222" s="71"/>
      <c r="ED222" s="71"/>
      <c r="EE222" s="71"/>
      <c r="EF222" s="71"/>
      <c r="EG222" s="71"/>
      <c r="EH222" s="71"/>
      <c r="EI222" s="71"/>
      <c r="EJ222" s="71"/>
      <c r="EK222" s="71"/>
      <c r="EL222" s="71"/>
      <c r="EM222" s="71"/>
      <c r="EN222" s="71"/>
      <c r="EO222" s="71"/>
    </row>
    <row r="223" spans="4:145">
      <c r="D223" s="31">
        <v>160</v>
      </c>
      <c r="E223" s="41">
        <v>70</v>
      </c>
      <c r="F223" s="7">
        <v>48</v>
      </c>
      <c r="G223" s="7">
        <v>80</v>
      </c>
      <c r="H223" s="136">
        <v>88</v>
      </c>
      <c r="I223" s="136">
        <v>80</v>
      </c>
      <c r="J223" s="136">
        <v>78</v>
      </c>
      <c r="K223" s="137">
        <v>90</v>
      </c>
      <c r="L223" s="138">
        <v>70</v>
      </c>
      <c r="M223" s="44">
        <v>31.578949999999999</v>
      </c>
      <c r="N223" s="128">
        <v>36</v>
      </c>
      <c r="O223" s="128">
        <v>52</v>
      </c>
      <c r="P223" s="145">
        <v>40</v>
      </c>
      <c r="Q223" s="145">
        <v>18</v>
      </c>
      <c r="R223" s="145">
        <v>28</v>
      </c>
      <c r="S223" s="146">
        <v>48</v>
      </c>
      <c r="T223" s="147">
        <v>22</v>
      </c>
      <c r="U223" s="41">
        <v>100</v>
      </c>
      <c r="V223" s="7">
        <v>96</v>
      </c>
      <c r="W223" s="7">
        <v>98</v>
      </c>
      <c r="X223" s="7">
        <v>96</v>
      </c>
      <c r="Y223" s="7"/>
      <c r="Z223" s="7">
        <v>98</v>
      </c>
      <c r="AA223" s="7">
        <v>88</v>
      </c>
      <c r="AB223" s="43">
        <v>80</v>
      </c>
      <c r="AC223" s="65"/>
      <c r="AD223" s="65"/>
      <c r="AE223" s="65"/>
      <c r="AF223" s="65"/>
      <c r="AG223" s="65"/>
      <c r="AH223" s="65"/>
      <c r="AI223" s="65"/>
      <c r="AJ223" s="65"/>
      <c r="AK223" s="65"/>
      <c r="AL223" s="65"/>
      <c r="AM223" s="65"/>
      <c r="AN223" s="65"/>
      <c r="AO223" s="65"/>
      <c r="AP223" s="65"/>
      <c r="AQ223" s="65"/>
      <c r="AR223" s="65"/>
      <c r="AS223" s="65"/>
      <c r="AT223" s="65"/>
      <c r="AU223" s="65"/>
      <c r="AV223" s="65"/>
      <c r="AW223" s="65"/>
      <c r="AX223" s="65"/>
      <c r="AY223" s="73"/>
      <c r="AZ223" s="71"/>
      <c r="BA223" s="71"/>
      <c r="BB223" s="71"/>
      <c r="BC223" s="71"/>
      <c r="BD223" s="71"/>
      <c r="BE223" s="71"/>
      <c r="BF223" s="71"/>
      <c r="BG223" s="65"/>
      <c r="BH223" s="65"/>
      <c r="BI223" s="65"/>
      <c r="BJ223" s="65"/>
      <c r="BK223" s="65"/>
      <c r="BL223" s="65"/>
      <c r="BM223" s="65"/>
      <c r="BN223" s="64"/>
      <c r="BO223" s="71"/>
      <c r="BP223" s="71"/>
      <c r="BQ223" s="71"/>
      <c r="BR223" s="71"/>
      <c r="BS223" s="64"/>
      <c r="BT223" s="65"/>
      <c r="BU223" s="65"/>
      <c r="BV223" s="65"/>
      <c r="BW223" s="65"/>
      <c r="BX223" s="65"/>
      <c r="BY223" s="65"/>
      <c r="BZ223" s="65"/>
      <c r="CA223" s="65"/>
      <c r="CB223" s="65"/>
      <c r="CC223" s="65"/>
      <c r="CD223" s="65"/>
      <c r="CE223" s="71"/>
      <c r="CF223" s="71"/>
      <c r="CG223" s="71"/>
      <c r="CH223" s="71"/>
      <c r="CI223" s="71"/>
      <c r="CJ223" s="71"/>
      <c r="CK223" s="71"/>
      <c r="CL223" s="71"/>
      <c r="CM223" s="71"/>
      <c r="CN223" s="71"/>
      <c r="CO223" s="71"/>
      <c r="CP223" s="71"/>
      <c r="CQ223" s="71"/>
      <c r="CR223" s="71"/>
      <c r="CS223" s="71"/>
      <c r="CT223" s="71"/>
      <c r="CU223" s="71"/>
      <c r="CV223" s="71"/>
      <c r="CW223" s="71"/>
      <c r="CX223" s="71"/>
      <c r="CY223" s="71"/>
      <c r="CZ223" s="71"/>
      <c r="DA223" s="71"/>
      <c r="DB223" s="71"/>
      <c r="DC223" s="71"/>
      <c r="DD223" s="71"/>
      <c r="DE223" s="71"/>
      <c r="DF223" s="71"/>
      <c r="DG223" s="71"/>
      <c r="DH223" s="71"/>
      <c r="DI223" s="71"/>
      <c r="DJ223" s="71"/>
      <c r="DK223" s="71"/>
      <c r="DL223" s="71"/>
      <c r="DM223" s="71"/>
      <c r="DN223" s="71"/>
      <c r="DO223" s="71"/>
      <c r="DP223" s="71"/>
      <c r="DQ223" s="71"/>
      <c r="DR223" s="71"/>
      <c r="DS223" s="71"/>
      <c r="DT223" s="71"/>
      <c r="DU223" s="71"/>
      <c r="DV223" s="71"/>
      <c r="DW223" s="71"/>
      <c r="DX223" s="71"/>
      <c r="DY223" s="71"/>
      <c r="DZ223" s="71"/>
      <c r="EA223" s="71"/>
      <c r="EB223" s="71"/>
      <c r="EC223" s="71"/>
      <c r="ED223" s="71"/>
      <c r="EE223" s="71"/>
      <c r="EF223" s="71"/>
      <c r="EG223" s="71"/>
      <c r="EH223" s="71"/>
      <c r="EI223" s="71"/>
      <c r="EJ223" s="71"/>
      <c r="EK223" s="71"/>
      <c r="EL223" s="71"/>
      <c r="EM223" s="71"/>
      <c r="EN223" s="71"/>
      <c r="EO223" s="71"/>
    </row>
    <row r="224" spans="4:145">
      <c r="D224" s="31">
        <v>164</v>
      </c>
      <c r="E224" s="41">
        <v>72</v>
      </c>
      <c r="F224" s="7">
        <v>48</v>
      </c>
      <c r="G224" s="7">
        <v>80</v>
      </c>
      <c r="H224" s="136">
        <v>90</v>
      </c>
      <c r="I224" s="136">
        <v>80</v>
      </c>
      <c r="J224" s="136">
        <v>78</v>
      </c>
      <c r="K224" s="137">
        <v>90</v>
      </c>
      <c r="L224" s="138">
        <v>70</v>
      </c>
      <c r="M224" s="44">
        <v>31.578949999999999</v>
      </c>
      <c r="N224" s="128">
        <v>36</v>
      </c>
      <c r="O224" s="128">
        <v>54</v>
      </c>
      <c r="P224" s="145">
        <v>42</v>
      </c>
      <c r="Q224" s="145">
        <v>18</v>
      </c>
      <c r="R224" s="145">
        <v>28</v>
      </c>
      <c r="S224" s="146">
        <v>48</v>
      </c>
      <c r="T224" s="147">
        <v>22</v>
      </c>
      <c r="U224" s="41">
        <v>100</v>
      </c>
      <c r="V224" s="7">
        <v>96</v>
      </c>
      <c r="W224" s="7">
        <v>98</v>
      </c>
      <c r="X224" s="7">
        <v>96</v>
      </c>
      <c r="Y224" s="7"/>
      <c r="Z224" s="7">
        <v>98</v>
      </c>
      <c r="AA224" s="7">
        <v>88</v>
      </c>
      <c r="AB224" s="43">
        <v>80</v>
      </c>
      <c r="AC224" s="65"/>
      <c r="AD224" s="65"/>
      <c r="AE224" s="65"/>
      <c r="AF224" s="65"/>
      <c r="AG224" s="65"/>
      <c r="AH224" s="65"/>
      <c r="AI224" s="65"/>
      <c r="AJ224" s="65"/>
      <c r="AK224" s="65"/>
      <c r="AL224" s="65"/>
      <c r="AM224" s="65"/>
      <c r="AN224" s="65"/>
      <c r="AO224" s="65"/>
      <c r="AP224" s="65"/>
      <c r="AQ224" s="65"/>
      <c r="AR224" s="65"/>
      <c r="AS224" s="65"/>
      <c r="AT224" s="65"/>
      <c r="AU224" s="65"/>
      <c r="AV224" s="65"/>
      <c r="AW224" s="65"/>
      <c r="AX224" s="65"/>
      <c r="AY224" s="73"/>
      <c r="AZ224" s="71"/>
      <c r="BA224" s="71"/>
      <c r="BB224" s="71"/>
      <c r="BC224" s="71"/>
      <c r="BD224" s="71"/>
      <c r="BE224" s="71"/>
      <c r="BF224" s="71"/>
      <c r="BG224" s="65"/>
      <c r="BH224" s="65"/>
      <c r="BI224" s="65"/>
      <c r="BJ224" s="65"/>
      <c r="BK224" s="65"/>
      <c r="BL224" s="65"/>
      <c r="BM224" s="65"/>
      <c r="BN224" s="64"/>
      <c r="BO224" s="71"/>
      <c r="BP224" s="71"/>
      <c r="BQ224" s="71"/>
      <c r="BR224" s="71"/>
      <c r="BS224" s="64"/>
      <c r="BT224" s="65"/>
      <c r="BU224" s="65"/>
      <c r="BV224" s="65"/>
      <c r="BW224" s="65"/>
      <c r="BX224" s="65"/>
      <c r="BY224" s="65"/>
      <c r="BZ224" s="65"/>
      <c r="CA224" s="65"/>
      <c r="CB224" s="65"/>
      <c r="CC224" s="65"/>
      <c r="CD224" s="65"/>
      <c r="CE224" s="71"/>
      <c r="CF224" s="71"/>
      <c r="CG224" s="71"/>
      <c r="CH224" s="71"/>
      <c r="CI224" s="71"/>
      <c r="CJ224" s="71"/>
      <c r="CK224" s="71"/>
      <c r="CL224" s="71"/>
      <c r="CM224" s="71"/>
      <c r="CN224" s="71"/>
      <c r="CO224" s="71"/>
      <c r="CP224" s="71"/>
      <c r="CQ224" s="71"/>
      <c r="CR224" s="71"/>
      <c r="CS224" s="71"/>
      <c r="CT224" s="71"/>
      <c r="CU224" s="71"/>
      <c r="CV224" s="71"/>
      <c r="CW224" s="71"/>
      <c r="CX224" s="71"/>
      <c r="CY224" s="71"/>
      <c r="CZ224" s="71"/>
      <c r="DA224" s="71"/>
      <c r="DB224" s="71"/>
      <c r="DC224" s="71"/>
      <c r="DD224" s="71"/>
      <c r="DE224" s="71"/>
      <c r="DF224" s="71"/>
      <c r="DG224" s="71"/>
      <c r="DH224" s="71"/>
      <c r="DI224" s="71"/>
      <c r="DJ224" s="71"/>
      <c r="DK224" s="71"/>
      <c r="DL224" s="71"/>
      <c r="DM224" s="71"/>
      <c r="DN224" s="71"/>
      <c r="DO224" s="71"/>
      <c r="DP224" s="71"/>
      <c r="DQ224" s="71"/>
      <c r="DR224" s="71"/>
      <c r="DS224" s="71"/>
      <c r="DT224" s="71"/>
      <c r="DU224" s="71"/>
      <c r="DV224" s="71"/>
      <c r="DW224" s="71"/>
      <c r="DX224" s="71"/>
      <c r="DY224" s="71"/>
      <c r="DZ224" s="71"/>
      <c r="EA224" s="71"/>
      <c r="EB224" s="71"/>
      <c r="EC224" s="71"/>
      <c r="ED224" s="71"/>
      <c r="EE224" s="71"/>
      <c r="EF224" s="71"/>
      <c r="EG224" s="71"/>
      <c r="EH224" s="71"/>
      <c r="EI224" s="71"/>
      <c r="EJ224" s="71"/>
      <c r="EK224" s="71"/>
      <c r="EL224" s="71"/>
      <c r="EM224" s="71"/>
      <c r="EN224" s="71"/>
      <c r="EO224" s="71"/>
    </row>
    <row r="225" spans="4:145">
      <c r="D225" s="31">
        <v>168</v>
      </c>
      <c r="E225" s="41">
        <v>74</v>
      </c>
      <c r="F225" s="7">
        <v>48</v>
      </c>
      <c r="G225" s="7">
        <v>80</v>
      </c>
      <c r="H225" s="136">
        <v>90</v>
      </c>
      <c r="I225" s="136">
        <v>82</v>
      </c>
      <c r="J225" s="136">
        <v>78</v>
      </c>
      <c r="K225" s="137">
        <v>90</v>
      </c>
      <c r="L225" s="138">
        <v>70</v>
      </c>
      <c r="M225" s="44">
        <v>31.578949999999999</v>
      </c>
      <c r="N225" s="128">
        <v>36</v>
      </c>
      <c r="O225" s="128">
        <v>56</v>
      </c>
      <c r="P225" s="145">
        <v>44</v>
      </c>
      <c r="Q225" s="145">
        <v>20</v>
      </c>
      <c r="R225" s="145">
        <v>28</v>
      </c>
      <c r="S225" s="146">
        <v>48</v>
      </c>
      <c r="T225" s="147">
        <v>22</v>
      </c>
      <c r="U225" s="41">
        <v>100</v>
      </c>
      <c r="V225" s="7">
        <v>96</v>
      </c>
      <c r="W225" s="7">
        <v>98</v>
      </c>
      <c r="X225" s="7">
        <v>96</v>
      </c>
      <c r="Y225" s="7"/>
      <c r="Z225" s="7">
        <v>98</v>
      </c>
      <c r="AA225" s="7">
        <v>88</v>
      </c>
      <c r="AB225" s="43">
        <v>80</v>
      </c>
      <c r="AC225" s="65"/>
      <c r="AD225" s="65"/>
      <c r="AE225" s="65"/>
      <c r="AF225" s="65"/>
      <c r="AG225" s="65"/>
      <c r="AH225" s="65"/>
      <c r="AI225" s="65"/>
      <c r="AJ225" s="65"/>
      <c r="AK225" s="65"/>
      <c r="AL225" s="65"/>
      <c r="AM225" s="65"/>
      <c r="AN225" s="65"/>
      <c r="AO225" s="65"/>
      <c r="AP225" s="65"/>
      <c r="AQ225" s="65"/>
      <c r="AR225" s="65"/>
      <c r="AS225" s="65"/>
      <c r="AT225" s="65"/>
      <c r="AU225" s="65"/>
      <c r="AV225" s="65"/>
      <c r="AW225" s="65"/>
      <c r="AX225" s="65"/>
      <c r="AY225" s="73"/>
      <c r="AZ225" s="71"/>
      <c r="BA225" s="71"/>
      <c r="BB225" s="71"/>
      <c r="BC225" s="71"/>
      <c r="BD225" s="71"/>
      <c r="BE225" s="71"/>
      <c r="BF225" s="71"/>
      <c r="BG225" s="65"/>
      <c r="BH225" s="65"/>
      <c r="BI225" s="65"/>
      <c r="BJ225" s="65"/>
      <c r="BK225" s="65"/>
      <c r="BL225" s="65"/>
      <c r="BM225" s="65"/>
      <c r="BN225" s="64"/>
      <c r="BO225" s="71"/>
      <c r="BP225" s="71"/>
      <c r="BQ225" s="71"/>
      <c r="BR225" s="71"/>
      <c r="BS225" s="64"/>
      <c r="BT225" s="65"/>
      <c r="BU225" s="65"/>
      <c r="BV225" s="65"/>
      <c r="BW225" s="65"/>
      <c r="BX225" s="65"/>
      <c r="BY225" s="65"/>
      <c r="BZ225" s="65"/>
      <c r="CA225" s="65"/>
      <c r="CB225" s="65"/>
      <c r="CC225" s="65"/>
      <c r="CD225" s="65"/>
      <c r="CE225" s="71"/>
      <c r="CF225" s="71"/>
      <c r="CG225" s="71"/>
      <c r="CH225" s="71"/>
      <c r="CI225" s="71"/>
      <c r="CJ225" s="71"/>
      <c r="CK225" s="71"/>
      <c r="CL225" s="71"/>
      <c r="CM225" s="71"/>
      <c r="CN225" s="71"/>
      <c r="CO225" s="71"/>
      <c r="CP225" s="71"/>
      <c r="CQ225" s="71"/>
      <c r="CR225" s="71"/>
      <c r="CS225" s="71"/>
      <c r="CT225" s="71"/>
      <c r="CU225" s="71"/>
      <c r="CV225" s="71"/>
      <c r="CW225" s="71"/>
      <c r="CX225" s="71"/>
      <c r="CY225" s="71"/>
      <c r="CZ225" s="71"/>
      <c r="DA225" s="71"/>
      <c r="DB225" s="71"/>
      <c r="DC225" s="71"/>
      <c r="DD225" s="71"/>
      <c r="DE225" s="71"/>
      <c r="DF225" s="71"/>
      <c r="DG225" s="71"/>
      <c r="DH225" s="71"/>
      <c r="DI225" s="71"/>
      <c r="DJ225" s="71"/>
      <c r="DK225" s="71"/>
      <c r="DL225" s="71"/>
      <c r="DM225" s="71"/>
      <c r="DN225" s="71"/>
      <c r="DO225" s="71"/>
      <c r="DP225" s="71"/>
      <c r="DQ225" s="71"/>
      <c r="DR225" s="71"/>
      <c r="DS225" s="71"/>
      <c r="DT225" s="71"/>
      <c r="DU225" s="71"/>
      <c r="DV225" s="71"/>
      <c r="DW225" s="71"/>
      <c r="DX225" s="71"/>
      <c r="DY225" s="71"/>
      <c r="DZ225" s="71"/>
      <c r="EA225" s="71"/>
      <c r="EB225" s="71"/>
      <c r="EC225" s="71"/>
      <c r="ED225" s="71"/>
      <c r="EE225" s="71"/>
      <c r="EF225" s="71"/>
      <c r="EG225" s="71"/>
      <c r="EH225" s="71"/>
      <c r="EI225" s="71"/>
      <c r="EJ225" s="71"/>
      <c r="EK225" s="71"/>
      <c r="EL225" s="71"/>
      <c r="EM225" s="71"/>
      <c r="EN225" s="71"/>
      <c r="EO225" s="71"/>
    </row>
    <row r="226" spans="4:145">
      <c r="D226" s="31">
        <v>172</v>
      </c>
      <c r="E226" s="41">
        <v>74</v>
      </c>
      <c r="F226" s="7">
        <v>48</v>
      </c>
      <c r="G226" s="7">
        <v>80</v>
      </c>
      <c r="H226" s="136">
        <v>90</v>
      </c>
      <c r="I226" s="136">
        <v>82</v>
      </c>
      <c r="J226" s="136">
        <v>78</v>
      </c>
      <c r="K226" s="137">
        <v>90</v>
      </c>
      <c r="L226" s="138">
        <v>70</v>
      </c>
      <c r="M226" s="44">
        <v>36.842109999999998</v>
      </c>
      <c r="N226" s="128">
        <v>38</v>
      </c>
      <c r="O226" s="128">
        <v>58</v>
      </c>
      <c r="P226" s="145">
        <v>44</v>
      </c>
      <c r="Q226" s="145">
        <v>20</v>
      </c>
      <c r="R226" s="145">
        <v>28</v>
      </c>
      <c r="S226" s="146">
        <v>50</v>
      </c>
      <c r="T226" s="147">
        <v>22</v>
      </c>
      <c r="U226" s="41">
        <v>100</v>
      </c>
      <c r="V226" s="7">
        <v>96</v>
      </c>
      <c r="W226" s="7">
        <v>98</v>
      </c>
      <c r="X226" s="7">
        <v>96</v>
      </c>
      <c r="Y226" s="7"/>
      <c r="Z226" s="7">
        <v>98</v>
      </c>
      <c r="AA226" s="7">
        <v>88</v>
      </c>
      <c r="AB226" s="43">
        <v>80</v>
      </c>
      <c r="AC226" s="65"/>
      <c r="AD226" s="65"/>
      <c r="AE226" s="65"/>
      <c r="AF226" s="65"/>
      <c r="AG226" s="65"/>
      <c r="AH226" s="65"/>
      <c r="AI226" s="65"/>
      <c r="AJ226" s="65"/>
      <c r="AK226" s="65"/>
      <c r="AL226" s="65"/>
      <c r="AM226" s="65"/>
      <c r="AN226" s="65"/>
      <c r="AO226" s="65"/>
      <c r="AP226" s="65"/>
      <c r="AQ226" s="65"/>
      <c r="AR226" s="65"/>
      <c r="AS226" s="65"/>
      <c r="AT226" s="65"/>
      <c r="AU226" s="65"/>
      <c r="AV226" s="65"/>
      <c r="AW226" s="65"/>
      <c r="AX226" s="65"/>
      <c r="AY226" s="73"/>
      <c r="AZ226" s="71"/>
      <c r="BA226" s="71"/>
      <c r="BB226" s="71"/>
      <c r="BC226" s="71"/>
      <c r="BD226" s="71"/>
      <c r="BE226" s="71"/>
      <c r="BF226" s="71"/>
      <c r="BG226" s="65"/>
      <c r="BH226" s="65"/>
      <c r="BI226" s="65"/>
      <c r="BJ226" s="65"/>
      <c r="BK226" s="65"/>
      <c r="BL226" s="65"/>
      <c r="BM226" s="65"/>
      <c r="BN226" s="64"/>
      <c r="BO226" s="71"/>
      <c r="BP226" s="71"/>
      <c r="BQ226" s="71"/>
      <c r="BR226" s="71"/>
      <c r="BS226" s="64"/>
      <c r="BT226" s="65"/>
      <c r="BU226" s="65"/>
      <c r="BV226" s="65"/>
      <c r="BW226" s="65"/>
      <c r="BX226" s="65"/>
      <c r="BY226" s="65"/>
      <c r="BZ226" s="65"/>
      <c r="CA226" s="65"/>
      <c r="CB226" s="65"/>
      <c r="CC226" s="65"/>
      <c r="CD226" s="65"/>
      <c r="CE226" s="71"/>
      <c r="CF226" s="71"/>
      <c r="CG226" s="71"/>
      <c r="CH226" s="71"/>
      <c r="CI226" s="71"/>
      <c r="CJ226" s="71"/>
      <c r="CK226" s="71"/>
      <c r="CL226" s="71"/>
      <c r="CM226" s="71"/>
      <c r="CN226" s="71"/>
      <c r="CO226" s="71"/>
      <c r="CP226" s="71"/>
      <c r="CQ226" s="71"/>
      <c r="CR226" s="71"/>
      <c r="CS226" s="71"/>
      <c r="CT226" s="71"/>
      <c r="CU226" s="71"/>
      <c r="CV226" s="71"/>
      <c r="CW226" s="71"/>
      <c r="CX226" s="71"/>
      <c r="CY226" s="71"/>
      <c r="CZ226" s="71"/>
      <c r="DA226" s="71"/>
      <c r="DB226" s="71"/>
      <c r="DC226" s="71"/>
      <c r="DD226" s="71"/>
      <c r="DE226" s="71"/>
      <c r="DF226" s="71"/>
      <c r="DG226" s="71"/>
      <c r="DH226" s="71"/>
      <c r="DI226" s="71"/>
      <c r="DJ226" s="71"/>
      <c r="DK226" s="71"/>
      <c r="DL226" s="71"/>
      <c r="DM226" s="71"/>
      <c r="DN226" s="71"/>
      <c r="DO226" s="71"/>
      <c r="DP226" s="71"/>
      <c r="DQ226" s="71"/>
      <c r="DR226" s="71"/>
      <c r="DS226" s="71"/>
      <c r="DT226" s="71"/>
      <c r="DU226" s="71"/>
      <c r="DV226" s="71"/>
      <c r="DW226" s="71"/>
      <c r="DX226" s="71"/>
      <c r="DY226" s="71"/>
      <c r="DZ226" s="71"/>
      <c r="EA226" s="71"/>
      <c r="EB226" s="71"/>
      <c r="EC226" s="71"/>
      <c r="ED226" s="71"/>
      <c r="EE226" s="71"/>
      <c r="EF226" s="71"/>
      <c r="EG226" s="71"/>
      <c r="EH226" s="71"/>
      <c r="EI226" s="71"/>
      <c r="EJ226" s="71"/>
      <c r="EK226" s="71"/>
      <c r="EL226" s="71"/>
      <c r="EM226" s="71"/>
      <c r="EN226" s="71"/>
      <c r="EO226" s="71"/>
    </row>
    <row r="227" spans="4:145">
      <c r="D227" s="31">
        <v>176</v>
      </c>
      <c r="E227" s="41">
        <v>74</v>
      </c>
      <c r="F227" s="7">
        <v>48</v>
      </c>
      <c r="G227" s="7">
        <v>80</v>
      </c>
      <c r="H227" s="136">
        <v>90</v>
      </c>
      <c r="I227" s="136">
        <v>82</v>
      </c>
      <c r="J227" s="136">
        <v>78</v>
      </c>
      <c r="K227" s="137">
        <v>90</v>
      </c>
      <c r="L227" s="138">
        <v>72</v>
      </c>
      <c r="M227" s="44">
        <v>36.842109999999998</v>
      </c>
      <c r="N227" s="128">
        <v>38</v>
      </c>
      <c r="O227" s="128">
        <v>58</v>
      </c>
      <c r="P227" s="145">
        <v>44</v>
      </c>
      <c r="Q227" s="145">
        <v>20</v>
      </c>
      <c r="R227" s="145">
        <v>28</v>
      </c>
      <c r="S227" s="146">
        <v>50</v>
      </c>
      <c r="T227" s="147">
        <v>22</v>
      </c>
      <c r="U227" s="41">
        <v>100</v>
      </c>
      <c r="V227" s="7">
        <v>96</v>
      </c>
      <c r="W227" s="7">
        <v>98</v>
      </c>
      <c r="X227" s="7">
        <v>96</v>
      </c>
      <c r="Y227" s="7"/>
      <c r="Z227" s="7">
        <v>98</v>
      </c>
      <c r="AA227" s="7">
        <v>88</v>
      </c>
      <c r="AB227" s="43">
        <v>80</v>
      </c>
      <c r="AC227" s="65"/>
      <c r="AD227" s="65"/>
      <c r="AE227" s="65"/>
      <c r="AF227" s="65"/>
      <c r="AG227" s="65"/>
      <c r="AH227" s="65"/>
      <c r="AI227" s="65"/>
      <c r="AJ227" s="65"/>
      <c r="AK227" s="65"/>
      <c r="AL227" s="65"/>
      <c r="AM227" s="65"/>
      <c r="AN227" s="65"/>
      <c r="AO227" s="65"/>
      <c r="AP227" s="65"/>
      <c r="AQ227" s="65"/>
      <c r="AR227" s="65"/>
      <c r="AS227" s="65"/>
      <c r="AT227" s="65"/>
      <c r="AU227" s="65"/>
      <c r="AV227" s="65"/>
      <c r="AW227" s="65"/>
      <c r="AX227" s="65"/>
      <c r="AY227" s="73"/>
      <c r="AZ227" s="71"/>
      <c r="BA227" s="71"/>
      <c r="BB227" s="71"/>
      <c r="BC227" s="71"/>
      <c r="BD227" s="71"/>
      <c r="BE227" s="71"/>
      <c r="BF227" s="71"/>
      <c r="BG227" s="65"/>
      <c r="BH227" s="65"/>
      <c r="BI227" s="65"/>
      <c r="BJ227" s="65"/>
      <c r="BK227" s="65"/>
      <c r="BL227" s="65"/>
      <c r="BM227" s="65"/>
      <c r="BN227" s="64"/>
      <c r="BO227" s="71"/>
      <c r="BP227" s="71"/>
      <c r="BQ227" s="71"/>
      <c r="BR227" s="71"/>
      <c r="BS227" s="64"/>
      <c r="BT227" s="65"/>
      <c r="BU227" s="65"/>
      <c r="BV227" s="65"/>
      <c r="BW227" s="65"/>
      <c r="BX227" s="65"/>
      <c r="BY227" s="65"/>
      <c r="BZ227" s="65"/>
      <c r="CA227" s="65"/>
      <c r="CB227" s="65"/>
      <c r="CC227" s="65"/>
      <c r="CD227" s="65"/>
      <c r="CE227" s="71"/>
      <c r="CF227" s="71"/>
      <c r="CG227" s="71"/>
      <c r="CH227" s="71"/>
      <c r="CI227" s="71"/>
      <c r="CJ227" s="71"/>
      <c r="CK227" s="71"/>
      <c r="CL227" s="71"/>
      <c r="CM227" s="71"/>
      <c r="CN227" s="71"/>
      <c r="CO227" s="71"/>
      <c r="CP227" s="71"/>
      <c r="CQ227" s="71"/>
      <c r="CR227" s="71"/>
      <c r="CS227" s="71"/>
      <c r="CT227" s="71"/>
      <c r="CU227" s="71"/>
      <c r="CV227" s="71"/>
      <c r="CW227" s="71"/>
      <c r="CX227" s="71"/>
      <c r="CY227" s="71"/>
      <c r="CZ227" s="71"/>
      <c r="DA227" s="71"/>
      <c r="DB227" s="71"/>
      <c r="DC227" s="71"/>
      <c r="DD227" s="71"/>
      <c r="DE227" s="71"/>
      <c r="DF227" s="71"/>
      <c r="DG227" s="71"/>
      <c r="DH227" s="71"/>
      <c r="DI227" s="71"/>
      <c r="DJ227" s="71"/>
      <c r="DK227" s="71"/>
      <c r="DL227" s="71"/>
      <c r="DM227" s="71"/>
      <c r="DN227" s="71"/>
      <c r="DO227" s="71"/>
      <c r="DP227" s="71"/>
      <c r="DQ227" s="71"/>
      <c r="DR227" s="71"/>
      <c r="DS227" s="71"/>
      <c r="DT227" s="71"/>
      <c r="DU227" s="71"/>
      <c r="DV227" s="71"/>
      <c r="DW227" s="71"/>
      <c r="DX227" s="71"/>
      <c r="DY227" s="71"/>
      <c r="DZ227" s="71"/>
      <c r="EA227" s="71"/>
      <c r="EB227" s="71"/>
      <c r="EC227" s="71"/>
      <c r="ED227" s="71"/>
      <c r="EE227" s="71"/>
      <c r="EF227" s="71"/>
      <c r="EG227" s="71"/>
      <c r="EH227" s="71"/>
      <c r="EI227" s="71"/>
      <c r="EJ227" s="71"/>
      <c r="EK227" s="71"/>
      <c r="EL227" s="71"/>
      <c r="EM227" s="71"/>
      <c r="EN227" s="71"/>
      <c r="EO227" s="71"/>
    </row>
    <row r="228" spans="4:145">
      <c r="D228" s="31">
        <v>180</v>
      </c>
      <c r="E228" s="41">
        <v>74</v>
      </c>
      <c r="F228" s="7">
        <v>48</v>
      </c>
      <c r="G228" s="7">
        <v>80</v>
      </c>
      <c r="H228" s="136">
        <v>90</v>
      </c>
      <c r="I228" s="136">
        <v>82</v>
      </c>
      <c r="J228" s="136">
        <v>78</v>
      </c>
      <c r="K228" s="137">
        <v>90</v>
      </c>
      <c r="L228" s="138">
        <v>72</v>
      </c>
      <c r="M228" s="44">
        <v>36.842109999999998</v>
      </c>
      <c r="N228" s="128">
        <v>38</v>
      </c>
      <c r="O228" s="128">
        <v>60</v>
      </c>
      <c r="P228" s="145">
        <v>44</v>
      </c>
      <c r="Q228" s="145">
        <v>20</v>
      </c>
      <c r="R228" s="145">
        <v>28</v>
      </c>
      <c r="S228" s="146">
        <v>52</v>
      </c>
      <c r="T228" s="147">
        <v>22</v>
      </c>
      <c r="U228" s="41">
        <v>100</v>
      </c>
      <c r="V228" s="7">
        <v>96</v>
      </c>
      <c r="W228" s="7">
        <v>98</v>
      </c>
      <c r="X228" s="7">
        <v>96</v>
      </c>
      <c r="Y228" s="7"/>
      <c r="Z228" s="7">
        <v>98</v>
      </c>
      <c r="AA228" s="7">
        <v>88</v>
      </c>
      <c r="AB228" s="43">
        <v>80</v>
      </c>
      <c r="AC228" s="65"/>
      <c r="AD228" s="65"/>
      <c r="AE228" s="65"/>
      <c r="AF228" s="65"/>
      <c r="AG228" s="65"/>
      <c r="AH228" s="65"/>
      <c r="AI228" s="65"/>
      <c r="AJ228" s="65"/>
      <c r="AK228" s="65"/>
      <c r="AL228" s="65"/>
      <c r="AM228" s="65"/>
      <c r="AN228" s="65"/>
      <c r="AO228" s="65"/>
      <c r="AP228" s="65"/>
      <c r="AQ228" s="65"/>
      <c r="AR228" s="65"/>
      <c r="AS228" s="65"/>
      <c r="AT228" s="65"/>
      <c r="AU228" s="65"/>
      <c r="AV228" s="65"/>
      <c r="AW228" s="65"/>
      <c r="AX228" s="65"/>
      <c r="AY228" s="73"/>
      <c r="AZ228" s="71"/>
      <c r="BA228" s="71"/>
      <c r="BB228" s="71"/>
      <c r="BC228" s="71"/>
      <c r="BD228" s="71"/>
      <c r="BE228" s="71"/>
      <c r="BF228" s="71"/>
      <c r="BG228" s="65"/>
      <c r="BH228" s="65"/>
      <c r="BI228" s="65"/>
      <c r="BJ228" s="65"/>
      <c r="BK228" s="65"/>
      <c r="BL228" s="65"/>
      <c r="BM228" s="65"/>
      <c r="BN228" s="64"/>
      <c r="BO228" s="71"/>
      <c r="BP228" s="71"/>
      <c r="BQ228" s="71"/>
      <c r="BR228" s="71"/>
      <c r="BS228" s="64"/>
      <c r="BT228" s="65"/>
      <c r="BU228" s="65"/>
      <c r="BV228" s="65"/>
      <c r="BW228" s="65"/>
      <c r="BX228" s="65"/>
      <c r="BY228" s="65"/>
      <c r="BZ228" s="65"/>
      <c r="CA228" s="65"/>
      <c r="CB228" s="65"/>
      <c r="CC228" s="65"/>
      <c r="CD228" s="65"/>
      <c r="CE228" s="71"/>
      <c r="CF228" s="71"/>
      <c r="CG228" s="71"/>
      <c r="CH228" s="71"/>
      <c r="CI228" s="71"/>
      <c r="CJ228" s="71"/>
      <c r="CK228" s="71"/>
      <c r="CL228" s="71"/>
      <c r="CM228" s="71"/>
      <c r="CN228" s="71"/>
      <c r="CO228" s="71"/>
      <c r="CP228" s="71"/>
      <c r="CQ228" s="71"/>
      <c r="CR228" s="71"/>
      <c r="CS228" s="71"/>
      <c r="CT228" s="71"/>
      <c r="CU228" s="71"/>
      <c r="CV228" s="71"/>
      <c r="CW228" s="71"/>
      <c r="CX228" s="71"/>
      <c r="CY228" s="71"/>
      <c r="CZ228" s="71"/>
      <c r="DA228" s="71"/>
      <c r="DB228" s="71"/>
      <c r="DC228" s="71"/>
      <c r="DD228" s="71"/>
      <c r="DE228" s="71"/>
      <c r="DF228" s="71"/>
      <c r="DG228" s="71"/>
      <c r="DH228" s="71"/>
      <c r="DI228" s="71"/>
      <c r="DJ228" s="71"/>
      <c r="DK228" s="71"/>
      <c r="DL228" s="71"/>
      <c r="DM228" s="71"/>
      <c r="DN228" s="71"/>
      <c r="DO228" s="71"/>
      <c r="DP228" s="71"/>
      <c r="DQ228" s="71"/>
      <c r="DR228" s="71"/>
      <c r="DS228" s="71"/>
      <c r="DT228" s="71"/>
      <c r="DU228" s="71"/>
      <c r="DV228" s="71"/>
      <c r="DW228" s="71"/>
      <c r="DX228" s="71"/>
      <c r="DY228" s="71"/>
      <c r="DZ228" s="71"/>
      <c r="EA228" s="71"/>
      <c r="EB228" s="71"/>
      <c r="EC228" s="71"/>
      <c r="ED228" s="71"/>
      <c r="EE228" s="71"/>
      <c r="EF228" s="71"/>
      <c r="EG228" s="71"/>
      <c r="EH228" s="71"/>
      <c r="EI228" s="71"/>
      <c r="EJ228" s="71"/>
      <c r="EK228" s="71"/>
      <c r="EL228" s="71"/>
      <c r="EM228" s="71"/>
      <c r="EN228" s="71"/>
      <c r="EO228" s="71"/>
    </row>
    <row r="229" spans="4:145">
      <c r="D229" s="31">
        <v>184</v>
      </c>
      <c r="E229" s="41">
        <v>74</v>
      </c>
      <c r="F229" s="7">
        <v>48</v>
      </c>
      <c r="G229" s="7">
        <v>80</v>
      </c>
      <c r="H229" s="136">
        <v>90</v>
      </c>
      <c r="I229" s="136">
        <v>82</v>
      </c>
      <c r="J229" s="136">
        <v>78</v>
      </c>
      <c r="K229" s="137">
        <v>90</v>
      </c>
      <c r="L229" s="138">
        <v>74</v>
      </c>
      <c r="M229" s="44">
        <v>36.842109999999998</v>
      </c>
      <c r="N229" s="128">
        <v>38</v>
      </c>
      <c r="O229" s="128">
        <v>60</v>
      </c>
      <c r="P229" s="145">
        <v>44</v>
      </c>
      <c r="Q229" s="145">
        <v>20</v>
      </c>
      <c r="R229" s="145">
        <v>28</v>
      </c>
      <c r="S229" s="146">
        <v>52</v>
      </c>
      <c r="T229" s="147">
        <v>22</v>
      </c>
      <c r="U229" s="41">
        <v>100</v>
      </c>
      <c r="V229" s="7">
        <v>96</v>
      </c>
      <c r="W229" s="7">
        <v>98</v>
      </c>
      <c r="X229" s="7">
        <v>96</v>
      </c>
      <c r="Y229" s="7"/>
      <c r="Z229" s="7">
        <v>98</v>
      </c>
      <c r="AA229" s="7">
        <v>88</v>
      </c>
      <c r="AB229" s="43">
        <v>80</v>
      </c>
      <c r="AC229" s="65"/>
      <c r="AD229" s="65"/>
      <c r="AE229" s="65"/>
      <c r="AF229" s="65"/>
      <c r="AG229" s="65"/>
      <c r="AH229" s="65"/>
      <c r="AI229" s="65"/>
      <c r="AJ229" s="65"/>
      <c r="AK229" s="65"/>
      <c r="AL229" s="65"/>
      <c r="AM229" s="65"/>
      <c r="AN229" s="65"/>
      <c r="AO229" s="65"/>
      <c r="AP229" s="65"/>
      <c r="AQ229" s="65"/>
      <c r="AR229" s="65"/>
      <c r="AS229" s="65"/>
      <c r="AT229" s="65"/>
      <c r="AU229" s="65"/>
      <c r="AV229" s="65"/>
      <c r="AW229" s="65"/>
      <c r="AX229" s="65"/>
      <c r="AY229" s="73"/>
      <c r="AZ229" s="71"/>
      <c r="BA229" s="71"/>
      <c r="BB229" s="71"/>
      <c r="BC229" s="71"/>
      <c r="BD229" s="71"/>
      <c r="BE229" s="71"/>
      <c r="BF229" s="71"/>
      <c r="BG229" s="65"/>
      <c r="BH229" s="65"/>
      <c r="BI229" s="65"/>
      <c r="BJ229" s="65"/>
      <c r="BK229" s="65"/>
      <c r="BL229" s="65"/>
      <c r="BM229" s="65"/>
      <c r="BN229" s="64"/>
      <c r="BO229" s="71"/>
      <c r="BP229" s="71"/>
      <c r="BQ229" s="71"/>
      <c r="BR229" s="71"/>
      <c r="BS229" s="64"/>
      <c r="BT229" s="65"/>
      <c r="BU229" s="65"/>
      <c r="BV229" s="65"/>
      <c r="BW229" s="65"/>
      <c r="BX229" s="65"/>
      <c r="BY229" s="65"/>
      <c r="BZ229" s="65"/>
      <c r="CA229" s="65"/>
      <c r="CB229" s="65"/>
      <c r="CC229" s="65"/>
      <c r="CD229" s="65"/>
      <c r="CE229" s="71"/>
      <c r="CF229" s="71"/>
      <c r="CG229" s="71"/>
      <c r="CH229" s="71"/>
      <c r="CI229" s="71"/>
      <c r="CJ229" s="71"/>
      <c r="CK229" s="71"/>
      <c r="CL229" s="71"/>
      <c r="CM229" s="71"/>
      <c r="CN229" s="71"/>
      <c r="CO229" s="71"/>
      <c r="CP229" s="71"/>
      <c r="CQ229" s="71"/>
      <c r="CR229" s="71"/>
      <c r="CS229" s="71"/>
      <c r="CT229" s="71"/>
      <c r="CU229" s="71"/>
      <c r="CV229" s="71"/>
      <c r="CW229" s="71"/>
      <c r="CX229" s="71"/>
      <c r="CY229" s="71"/>
      <c r="CZ229" s="71"/>
      <c r="DA229" s="71"/>
      <c r="DB229" s="71"/>
      <c r="DC229" s="71"/>
      <c r="DD229" s="71"/>
      <c r="DE229" s="71"/>
      <c r="DF229" s="71"/>
      <c r="DG229" s="71"/>
      <c r="DH229" s="71"/>
      <c r="DI229" s="71"/>
      <c r="DJ229" s="71"/>
      <c r="DK229" s="71"/>
      <c r="DL229" s="71"/>
      <c r="DM229" s="71"/>
      <c r="DN229" s="71"/>
      <c r="DO229" s="71"/>
      <c r="DP229" s="71"/>
      <c r="DQ229" s="71"/>
      <c r="DR229" s="71"/>
      <c r="DS229" s="71"/>
      <c r="DT229" s="71"/>
      <c r="DU229" s="71"/>
      <c r="DV229" s="71"/>
      <c r="DW229" s="71"/>
      <c r="DX229" s="71"/>
      <c r="DY229" s="71"/>
      <c r="DZ229" s="71"/>
      <c r="EA229" s="71"/>
      <c r="EB229" s="71"/>
      <c r="EC229" s="71"/>
      <c r="ED229" s="71"/>
      <c r="EE229" s="71"/>
      <c r="EF229" s="71"/>
      <c r="EG229" s="71"/>
      <c r="EH229" s="71"/>
      <c r="EI229" s="71"/>
      <c r="EJ229" s="71"/>
      <c r="EK229" s="71"/>
      <c r="EL229" s="71"/>
      <c r="EM229" s="71"/>
      <c r="EN229" s="71"/>
      <c r="EO229" s="71"/>
    </row>
    <row r="230" spans="4:145">
      <c r="D230" s="31">
        <v>188</v>
      </c>
      <c r="E230" s="41">
        <v>74</v>
      </c>
      <c r="F230" s="7">
        <v>48</v>
      </c>
      <c r="G230" s="7">
        <v>80</v>
      </c>
      <c r="H230" s="136">
        <v>90</v>
      </c>
      <c r="I230" s="136">
        <v>82</v>
      </c>
      <c r="J230" s="136">
        <v>80</v>
      </c>
      <c r="K230" s="137">
        <v>90</v>
      </c>
      <c r="L230" s="138">
        <v>74</v>
      </c>
      <c r="M230" s="44">
        <v>42.105260000000001</v>
      </c>
      <c r="N230" s="128">
        <v>40</v>
      </c>
      <c r="O230" s="128">
        <v>62</v>
      </c>
      <c r="P230" s="145">
        <v>44</v>
      </c>
      <c r="Q230" s="145">
        <v>20</v>
      </c>
      <c r="R230" s="145">
        <v>28</v>
      </c>
      <c r="S230" s="146">
        <v>52</v>
      </c>
      <c r="T230" s="147">
        <v>22</v>
      </c>
      <c r="U230" s="41">
        <v>100</v>
      </c>
      <c r="V230" s="7">
        <v>96</v>
      </c>
      <c r="W230" s="7">
        <v>98</v>
      </c>
      <c r="X230" s="7">
        <v>96</v>
      </c>
      <c r="Y230" s="7"/>
      <c r="Z230" s="7">
        <v>98</v>
      </c>
      <c r="AA230" s="7">
        <v>88</v>
      </c>
      <c r="AB230" s="43">
        <v>80</v>
      </c>
      <c r="AC230" s="65"/>
      <c r="AD230" s="65"/>
      <c r="AE230" s="65"/>
      <c r="AF230" s="65"/>
      <c r="AG230" s="65"/>
      <c r="AH230" s="65"/>
      <c r="AI230" s="65"/>
      <c r="AJ230" s="65"/>
      <c r="AK230" s="65"/>
      <c r="AL230" s="65"/>
      <c r="AM230" s="65"/>
      <c r="AN230" s="65"/>
      <c r="AO230" s="65"/>
      <c r="AP230" s="65"/>
      <c r="AQ230" s="65"/>
      <c r="AR230" s="65"/>
      <c r="AS230" s="65"/>
      <c r="AT230" s="65"/>
      <c r="AU230" s="65"/>
      <c r="AV230" s="65"/>
      <c r="AW230" s="65"/>
      <c r="AX230" s="65"/>
      <c r="AY230" s="73"/>
      <c r="AZ230" s="71"/>
      <c r="BA230" s="71"/>
      <c r="BB230" s="71"/>
      <c r="BC230" s="71"/>
      <c r="BD230" s="71"/>
      <c r="BE230" s="71"/>
      <c r="BF230" s="71"/>
      <c r="BG230" s="65"/>
      <c r="BH230" s="65"/>
      <c r="BI230" s="65"/>
      <c r="BJ230" s="65"/>
      <c r="BK230" s="65"/>
      <c r="BL230" s="65"/>
      <c r="BM230" s="65"/>
      <c r="BN230" s="64"/>
      <c r="BO230" s="71"/>
      <c r="BP230" s="71"/>
      <c r="BQ230" s="71"/>
      <c r="BR230" s="71"/>
      <c r="BS230" s="64"/>
      <c r="BT230" s="65"/>
      <c r="BU230" s="65"/>
      <c r="BV230" s="65"/>
      <c r="BW230" s="65"/>
      <c r="BX230" s="65"/>
      <c r="BY230" s="65"/>
      <c r="BZ230" s="65"/>
      <c r="CA230" s="65"/>
      <c r="CB230" s="65"/>
      <c r="CC230" s="65"/>
      <c r="CD230" s="65"/>
      <c r="CE230" s="71"/>
      <c r="CF230" s="71"/>
      <c r="CG230" s="71"/>
      <c r="CH230" s="71"/>
      <c r="CI230" s="71"/>
      <c r="CJ230" s="71"/>
      <c r="CK230" s="71"/>
      <c r="CL230" s="71"/>
      <c r="CM230" s="71"/>
      <c r="CN230" s="71"/>
      <c r="CO230" s="71"/>
      <c r="CP230" s="71"/>
      <c r="CQ230" s="71"/>
      <c r="CR230" s="71"/>
      <c r="CS230" s="71"/>
      <c r="CT230" s="71"/>
      <c r="CU230" s="71"/>
      <c r="CV230" s="71"/>
      <c r="CW230" s="71"/>
      <c r="CX230" s="71"/>
      <c r="CY230" s="71"/>
      <c r="CZ230" s="71"/>
      <c r="DA230" s="71"/>
      <c r="DB230" s="71"/>
      <c r="DC230" s="71"/>
      <c r="DD230" s="71"/>
      <c r="DE230" s="71"/>
      <c r="DF230" s="71"/>
      <c r="DG230" s="71"/>
      <c r="DH230" s="71"/>
      <c r="DI230" s="71"/>
      <c r="DJ230" s="71"/>
      <c r="DK230" s="71"/>
      <c r="DL230" s="71"/>
      <c r="DM230" s="71"/>
      <c r="DN230" s="71"/>
      <c r="DO230" s="71"/>
      <c r="DP230" s="71"/>
      <c r="DQ230" s="71"/>
      <c r="DR230" s="71"/>
      <c r="DS230" s="71"/>
      <c r="DT230" s="71"/>
      <c r="DU230" s="71"/>
      <c r="DV230" s="71"/>
      <c r="DW230" s="71"/>
      <c r="DX230" s="71"/>
      <c r="DY230" s="71"/>
      <c r="DZ230" s="71"/>
      <c r="EA230" s="71"/>
      <c r="EB230" s="71"/>
      <c r="EC230" s="71"/>
      <c r="ED230" s="71"/>
      <c r="EE230" s="71"/>
      <c r="EF230" s="71"/>
      <c r="EG230" s="71"/>
      <c r="EH230" s="71"/>
      <c r="EI230" s="71"/>
      <c r="EJ230" s="71"/>
      <c r="EK230" s="71"/>
      <c r="EL230" s="71"/>
      <c r="EM230" s="71"/>
      <c r="EN230" s="71"/>
      <c r="EO230" s="71"/>
    </row>
    <row r="231" spans="4:145">
      <c r="D231" s="31">
        <v>192</v>
      </c>
      <c r="E231" s="41">
        <v>74</v>
      </c>
      <c r="F231" s="7">
        <v>48</v>
      </c>
      <c r="G231" s="7">
        <v>82</v>
      </c>
      <c r="H231" s="136">
        <v>90</v>
      </c>
      <c r="I231" s="136">
        <v>82</v>
      </c>
      <c r="J231" s="136">
        <v>80</v>
      </c>
      <c r="K231" s="137">
        <v>90</v>
      </c>
      <c r="L231" s="138">
        <v>74</v>
      </c>
      <c r="M231" s="44">
        <v>42.105260000000001</v>
      </c>
      <c r="N231" s="128">
        <v>40</v>
      </c>
      <c r="O231" s="128">
        <v>62</v>
      </c>
      <c r="P231" s="145">
        <v>44</v>
      </c>
      <c r="Q231" s="145">
        <v>20</v>
      </c>
      <c r="R231" s="145">
        <v>28</v>
      </c>
      <c r="S231" s="146">
        <v>52</v>
      </c>
      <c r="T231" s="147">
        <v>22</v>
      </c>
      <c r="U231" s="41">
        <v>100</v>
      </c>
      <c r="V231" s="7">
        <v>96</v>
      </c>
      <c r="W231" s="7">
        <v>98</v>
      </c>
      <c r="X231" s="7">
        <v>96</v>
      </c>
      <c r="Y231" s="7"/>
      <c r="Z231" s="7">
        <v>98</v>
      </c>
      <c r="AA231" s="7">
        <v>88</v>
      </c>
      <c r="AB231" s="43">
        <v>80</v>
      </c>
      <c r="AC231" s="65"/>
      <c r="AD231" s="65"/>
      <c r="AE231" s="65"/>
      <c r="AF231" s="65"/>
      <c r="AG231" s="65"/>
      <c r="AH231" s="65"/>
      <c r="AI231" s="65"/>
      <c r="AJ231" s="65"/>
      <c r="AK231" s="65"/>
      <c r="AL231" s="65"/>
      <c r="AM231" s="65"/>
      <c r="AN231" s="65"/>
      <c r="AO231" s="65"/>
      <c r="AP231" s="65"/>
      <c r="AQ231" s="65"/>
      <c r="AR231" s="65"/>
      <c r="AS231" s="65"/>
      <c r="AT231" s="65"/>
      <c r="AU231" s="65"/>
      <c r="AV231" s="65"/>
      <c r="AW231" s="65"/>
      <c r="AX231" s="65"/>
      <c r="AY231" s="73"/>
      <c r="AZ231" s="71"/>
      <c r="BA231" s="71"/>
      <c r="BB231" s="71"/>
      <c r="BC231" s="71"/>
      <c r="BD231" s="71"/>
      <c r="BE231" s="71"/>
      <c r="BF231" s="71"/>
      <c r="BG231" s="65"/>
      <c r="BH231" s="65"/>
      <c r="BI231" s="65"/>
      <c r="BJ231" s="65"/>
      <c r="BK231" s="65"/>
      <c r="BL231" s="65"/>
      <c r="BM231" s="65"/>
      <c r="BN231" s="64"/>
      <c r="BO231" s="71"/>
      <c r="BP231" s="71"/>
      <c r="BQ231" s="71"/>
      <c r="BR231" s="71"/>
      <c r="BS231" s="64"/>
      <c r="BT231" s="65"/>
      <c r="BU231" s="65"/>
      <c r="BV231" s="65"/>
      <c r="BW231" s="65"/>
      <c r="BX231" s="65"/>
      <c r="BY231" s="65"/>
      <c r="BZ231" s="65"/>
      <c r="CA231" s="65"/>
      <c r="CB231" s="65"/>
      <c r="CC231" s="65"/>
      <c r="CD231" s="65"/>
      <c r="CE231" s="71"/>
      <c r="CF231" s="71"/>
      <c r="CG231" s="71"/>
      <c r="CH231" s="71"/>
      <c r="CI231" s="71"/>
      <c r="CJ231" s="71"/>
      <c r="CK231" s="71"/>
      <c r="CL231" s="71"/>
      <c r="CM231" s="71"/>
      <c r="CN231" s="71"/>
      <c r="CO231" s="71"/>
      <c r="CP231" s="71"/>
      <c r="CQ231" s="71"/>
      <c r="CR231" s="71"/>
      <c r="CS231" s="71"/>
      <c r="CT231" s="71"/>
      <c r="CU231" s="71"/>
      <c r="CV231" s="71"/>
      <c r="CW231" s="71"/>
      <c r="CX231" s="71"/>
      <c r="CY231" s="71"/>
      <c r="CZ231" s="71"/>
      <c r="DA231" s="71"/>
      <c r="DB231" s="71"/>
      <c r="DC231" s="71"/>
      <c r="DD231" s="71"/>
      <c r="DE231" s="71"/>
      <c r="DF231" s="71"/>
      <c r="DG231" s="71"/>
      <c r="DH231" s="71"/>
      <c r="DI231" s="71"/>
      <c r="DJ231" s="71"/>
      <c r="DK231" s="71"/>
      <c r="DL231" s="71"/>
      <c r="DM231" s="71"/>
      <c r="DN231" s="71"/>
      <c r="DO231" s="71"/>
      <c r="DP231" s="71"/>
      <c r="DQ231" s="71"/>
      <c r="DR231" s="71"/>
      <c r="DS231" s="71"/>
      <c r="DT231" s="71"/>
      <c r="DU231" s="71"/>
      <c r="DV231" s="71"/>
      <c r="DW231" s="71"/>
      <c r="DX231" s="71"/>
      <c r="DY231" s="71"/>
      <c r="DZ231" s="71"/>
      <c r="EA231" s="71"/>
      <c r="EB231" s="71"/>
      <c r="EC231" s="71"/>
      <c r="ED231" s="71"/>
      <c r="EE231" s="71"/>
      <c r="EF231" s="71"/>
      <c r="EG231" s="71"/>
      <c r="EH231" s="71"/>
      <c r="EI231" s="71"/>
      <c r="EJ231" s="71"/>
      <c r="EK231" s="71"/>
      <c r="EL231" s="71"/>
      <c r="EM231" s="71"/>
      <c r="EN231" s="71"/>
      <c r="EO231" s="71"/>
    </row>
    <row r="232" spans="4:145">
      <c r="D232" s="31">
        <v>196</v>
      </c>
      <c r="E232" s="41">
        <v>74</v>
      </c>
      <c r="F232" s="7">
        <v>50</v>
      </c>
      <c r="G232" s="7">
        <v>82</v>
      </c>
      <c r="H232" s="136">
        <v>90</v>
      </c>
      <c r="I232" s="136">
        <v>82</v>
      </c>
      <c r="J232" s="136">
        <v>80</v>
      </c>
      <c r="K232" s="137">
        <v>90</v>
      </c>
      <c r="L232" s="138">
        <v>74</v>
      </c>
      <c r="M232" s="44">
        <v>42.105260000000001</v>
      </c>
      <c r="N232" s="128">
        <v>40</v>
      </c>
      <c r="O232" s="128">
        <v>62</v>
      </c>
      <c r="P232" s="145">
        <v>44</v>
      </c>
      <c r="Q232" s="145">
        <v>20</v>
      </c>
      <c r="R232" s="145">
        <v>28</v>
      </c>
      <c r="S232" s="146">
        <v>52</v>
      </c>
      <c r="T232" s="147">
        <v>24</v>
      </c>
      <c r="U232" s="41">
        <v>100</v>
      </c>
      <c r="V232" s="7">
        <v>96</v>
      </c>
      <c r="W232" s="7">
        <v>98</v>
      </c>
      <c r="X232" s="7">
        <v>96</v>
      </c>
      <c r="Y232" s="7"/>
      <c r="Z232" s="7">
        <v>98</v>
      </c>
      <c r="AA232" s="7">
        <v>88</v>
      </c>
      <c r="AB232" s="43">
        <v>80</v>
      </c>
      <c r="AC232" s="65"/>
      <c r="AD232" s="65"/>
      <c r="AE232" s="65"/>
      <c r="AF232" s="65"/>
      <c r="AG232" s="65"/>
      <c r="AH232" s="65"/>
      <c r="AI232" s="65"/>
      <c r="AJ232" s="65"/>
      <c r="AK232" s="65"/>
      <c r="AL232" s="65"/>
      <c r="AM232" s="65"/>
      <c r="AN232" s="65"/>
      <c r="AO232" s="65"/>
      <c r="AP232" s="65"/>
      <c r="AQ232" s="65"/>
      <c r="AR232" s="65"/>
      <c r="AS232" s="65"/>
      <c r="AT232" s="65"/>
      <c r="AU232" s="65"/>
      <c r="AV232" s="65"/>
      <c r="AW232" s="65"/>
      <c r="AX232" s="65"/>
      <c r="AY232" s="73"/>
      <c r="AZ232" s="71"/>
      <c r="BA232" s="71"/>
      <c r="BB232" s="71"/>
      <c r="BC232" s="71"/>
      <c r="BD232" s="71"/>
      <c r="BE232" s="71"/>
      <c r="BF232" s="71"/>
      <c r="BG232" s="65"/>
      <c r="BH232" s="65"/>
      <c r="BI232" s="65"/>
      <c r="BJ232" s="65"/>
      <c r="BK232" s="65"/>
      <c r="BL232" s="65"/>
      <c r="BM232" s="65"/>
      <c r="BN232" s="64"/>
      <c r="BO232" s="71"/>
      <c r="BP232" s="71"/>
      <c r="BQ232" s="71"/>
      <c r="BR232" s="71"/>
      <c r="BS232" s="64"/>
      <c r="BT232" s="65"/>
      <c r="BU232" s="65"/>
      <c r="BV232" s="65"/>
      <c r="BW232" s="65"/>
      <c r="BX232" s="65"/>
      <c r="BY232" s="65"/>
      <c r="BZ232" s="65"/>
      <c r="CA232" s="65"/>
      <c r="CB232" s="65"/>
      <c r="CC232" s="65"/>
      <c r="CD232" s="65"/>
      <c r="CE232" s="71"/>
      <c r="CF232" s="71"/>
      <c r="CG232" s="71"/>
      <c r="CH232" s="71"/>
      <c r="CI232" s="71"/>
      <c r="CJ232" s="71"/>
      <c r="CK232" s="71"/>
      <c r="CL232" s="71"/>
      <c r="CM232" s="71"/>
      <c r="CN232" s="71"/>
      <c r="CO232" s="71"/>
      <c r="CP232" s="71"/>
      <c r="CQ232" s="71"/>
      <c r="CR232" s="71"/>
      <c r="CS232" s="71"/>
      <c r="CT232" s="71"/>
      <c r="CU232" s="71"/>
      <c r="CV232" s="71"/>
      <c r="CW232" s="71"/>
      <c r="CX232" s="71"/>
      <c r="CY232" s="71"/>
      <c r="CZ232" s="71"/>
      <c r="DA232" s="71"/>
      <c r="DB232" s="71"/>
      <c r="DC232" s="71"/>
      <c r="DD232" s="71"/>
      <c r="DE232" s="71"/>
      <c r="DF232" s="71"/>
      <c r="DG232" s="71"/>
      <c r="DH232" s="71"/>
      <c r="DI232" s="71"/>
      <c r="DJ232" s="71"/>
      <c r="DK232" s="71"/>
      <c r="DL232" s="71"/>
      <c r="DM232" s="71"/>
      <c r="DN232" s="71"/>
      <c r="DO232" s="71"/>
      <c r="DP232" s="71"/>
      <c r="DQ232" s="71"/>
      <c r="DR232" s="71"/>
      <c r="DS232" s="71"/>
      <c r="DT232" s="71"/>
      <c r="DU232" s="71"/>
      <c r="DV232" s="71"/>
      <c r="DW232" s="71"/>
      <c r="DX232" s="71"/>
      <c r="DY232" s="71"/>
      <c r="DZ232" s="71"/>
      <c r="EA232" s="71"/>
      <c r="EB232" s="71"/>
      <c r="EC232" s="71"/>
      <c r="ED232" s="71"/>
      <c r="EE232" s="71"/>
      <c r="EF232" s="71"/>
      <c r="EG232" s="71"/>
      <c r="EH232" s="71"/>
      <c r="EI232" s="71"/>
      <c r="EJ232" s="71"/>
      <c r="EK232" s="71"/>
      <c r="EL232" s="71"/>
      <c r="EM232" s="71"/>
      <c r="EN232" s="71"/>
      <c r="EO232" s="71"/>
    </row>
    <row r="233" spans="4:145">
      <c r="D233" s="31">
        <v>200</v>
      </c>
      <c r="E233" s="41">
        <v>74</v>
      </c>
      <c r="F233" s="7">
        <v>50</v>
      </c>
      <c r="G233" s="7">
        <v>82</v>
      </c>
      <c r="H233" s="136">
        <v>90</v>
      </c>
      <c r="I233" s="136">
        <v>82</v>
      </c>
      <c r="J233" s="136">
        <v>80</v>
      </c>
      <c r="K233" s="137">
        <v>92</v>
      </c>
      <c r="L233" s="138">
        <v>74</v>
      </c>
      <c r="M233" s="44">
        <v>47.36842</v>
      </c>
      <c r="N233" s="128">
        <v>40</v>
      </c>
      <c r="O233" s="128">
        <v>62</v>
      </c>
      <c r="P233" s="145">
        <v>44</v>
      </c>
      <c r="Q233" s="145">
        <v>20</v>
      </c>
      <c r="R233" s="145">
        <v>28</v>
      </c>
      <c r="S233" s="146">
        <v>52</v>
      </c>
      <c r="T233" s="147">
        <v>24</v>
      </c>
      <c r="U233" s="41">
        <v>100</v>
      </c>
      <c r="V233" s="7">
        <v>96</v>
      </c>
      <c r="W233" s="7">
        <v>98</v>
      </c>
      <c r="X233" s="7">
        <v>96</v>
      </c>
      <c r="Y233" s="7"/>
      <c r="Z233" s="7">
        <v>98</v>
      </c>
      <c r="AA233" s="7">
        <v>88</v>
      </c>
      <c r="AB233" s="43">
        <v>80</v>
      </c>
      <c r="AC233" s="65"/>
      <c r="AD233" s="65"/>
      <c r="AE233" s="65"/>
      <c r="AF233" s="65"/>
      <c r="AG233" s="65"/>
      <c r="AH233" s="65"/>
      <c r="AI233" s="65"/>
      <c r="AJ233" s="65"/>
      <c r="AK233" s="65"/>
      <c r="AL233" s="65"/>
      <c r="AM233" s="65"/>
      <c r="AN233" s="65"/>
      <c r="AO233" s="65"/>
      <c r="AP233" s="65"/>
      <c r="AQ233" s="65"/>
      <c r="AR233" s="65"/>
      <c r="AS233" s="65"/>
      <c r="AT233" s="65"/>
      <c r="AU233" s="65"/>
      <c r="AV233" s="65"/>
      <c r="AW233" s="65"/>
      <c r="AX233" s="65"/>
      <c r="AY233" s="73"/>
      <c r="AZ233" s="71"/>
      <c r="BA233" s="71"/>
      <c r="BB233" s="71"/>
      <c r="BC233" s="71"/>
      <c r="BD233" s="71"/>
      <c r="BE233" s="71"/>
      <c r="BF233" s="71"/>
      <c r="BG233" s="65"/>
      <c r="BH233" s="65"/>
      <c r="BI233" s="65"/>
      <c r="BJ233" s="65"/>
      <c r="BK233" s="65"/>
      <c r="BL233" s="65"/>
      <c r="BM233" s="65"/>
      <c r="BN233" s="64"/>
      <c r="BO233" s="71"/>
      <c r="BP233" s="71"/>
      <c r="BQ233" s="71"/>
      <c r="BR233" s="71"/>
      <c r="BS233" s="64"/>
      <c r="BT233" s="65"/>
      <c r="BU233" s="65"/>
      <c r="BV233" s="65"/>
      <c r="BW233" s="65"/>
      <c r="BX233" s="65"/>
      <c r="BY233" s="65"/>
      <c r="BZ233" s="65"/>
      <c r="CA233" s="65"/>
      <c r="CB233" s="65"/>
      <c r="CC233" s="65"/>
      <c r="CD233" s="65"/>
      <c r="CE233" s="71"/>
      <c r="CF233" s="71"/>
      <c r="CG233" s="71"/>
      <c r="CH233" s="71"/>
      <c r="CI233" s="71"/>
      <c r="CJ233" s="71"/>
      <c r="CK233" s="71"/>
      <c r="CL233" s="71"/>
      <c r="CM233" s="71"/>
      <c r="CN233" s="71"/>
      <c r="CO233" s="71"/>
      <c r="CP233" s="71"/>
      <c r="CQ233" s="71"/>
      <c r="CR233" s="71"/>
      <c r="CS233" s="71"/>
      <c r="CT233" s="71"/>
      <c r="CU233" s="71"/>
      <c r="CV233" s="71"/>
      <c r="CW233" s="71"/>
      <c r="CX233" s="71"/>
      <c r="CY233" s="71"/>
      <c r="CZ233" s="71"/>
      <c r="DA233" s="71"/>
      <c r="DB233" s="71"/>
      <c r="DC233" s="71"/>
      <c r="DD233" s="71"/>
      <c r="DE233" s="71"/>
      <c r="DF233" s="71"/>
      <c r="DG233" s="71"/>
      <c r="DH233" s="71"/>
      <c r="DI233" s="71"/>
      <c r="DJ233" s="71"/>
      <c r="DK233" s="71"/>
      <c r="DL233" s="71"/>
      <c r="DM233" s="71"/>
      <c r="DN233" s="71"/>
      <c r="DO233" s="71"/>
      <c r="DP233" s="71"/>
      <c r="DQ233" s="71"/>
      <c r="DR233" s="71"/>
      <c r="DS233" s="71"/>
      <c r="DT233" s="71"/>
      <c r="DU233" s="71"/>
      <c r="DV233" s="71"/>
      <c r="DW233" s="71"/>
      <c r="DX233" s="71"/>
      <c r="DY233" s="71"/>
      <c r="DZ233" s="71"/>
      <c r="EA233" s="71"/>
      <c r="EB233" s="71"/>
      <c r="EC233" s="71"/>
      <c r="ED233" s="71"/>
      <c r="EE233" s="71"/>
      <c r="EF233" s="71"/>
      <c r="EG233" s="71"/>
      <c r="EH233" s="71"/>
      <c r="EI233" s="71"/>
      <c r="EJ233" s="71"/>
      <c r="EK233" s="71"/>
      <c r="EL233" s="71"/>
      <c r="EM233" s="71"/>
      <c r="EN233" s="71"/>
      <c r="EO233" s="71"/>
    </row>
    <row r="234" spans="4:145">
      <c r="D234" s="31">
        <v>204</v>
      </c>
      <c r="E234" s="41">
        <v>74</v>
      </c>
      <c r="F234" s="7">
        <v>50</v>
      </c>
      <c r="G234" s="7">
        <v>82</v>
      </c>
      <c r="H234" s="136">
        <v>90</v>
      </c>
      <c r="I234" s="136">
        <v>82</v>
      </c>
      <c r="J234" s="136">
        <v>80</v>
      </c>
      <c r="K234" s="137">
        <v>92</v>
      </c>
      <c r="L234" s="138">
        <v>74</v>
      </c>
      <c r="M234" s="44">
        <v>47.36842</v>
      </c>
      <c r="N234" s="128">
        <v>40</v>
      </c>
      <c r="O234" s="128">
        <v>62</v>
      </c>
      <c r="P234" s="145">
        <v>44</v>
      </c>
      <c r="Q234" s="145">
        <v>22</v>
      </c>
      <c r="R234" s="145">
        <v>28</v>
      </c>
      <c r="S234" s="146">
        <v>52</v>
      </c>
      <c r="T234" s="147">
        <v>24</v>
      </c>
      <c r="U234" s="41">
        <v>100</v>
      </c>
      <c r="V234" s="7">
        <v>96</v>
      </c>
      <c r="W234" s="7">
        <v>98</v>
      </c>
      <c r="X234" s="7">
        <v>96</v>
      </c>
      <c r="Y234" s="7"/>
      <c r="Z234" s="7">
        <v>98</v>
      </c>
      <c r="AA234" s="7">
        <v>88</v>
      </c>
      <c r="AB234" s="43">
        <v>80</v>
      </c>
      <c r="AC234" s="65"/>
      <c r="AD234" s="65"/>
      <c r="AE234" s="65"/>
      <c r="AF234" s="65"/>
      <c r="AG234" s="65"/>
      <c r="AH234" s="65"/>
      <c r="AI234" s="65"/>
      <c r="AJ234" s="65"/>
      <c r="AK234" s="65"/>
      <c r="AL234" s="65"/>
      <c r="AM234" s="65"/>
      <c r="AN234" s="65"/>
      <c r="AO234" s="65"/>
      <c r="AP234" s="65"/>
      <c r="AQ234" s="65"/>
      <c r="AR234" s="65"/>
      <c r="AS234" s="65"/>
      <c r="AT234" s="65"/>
      <c r="AU234" s="65"/>
      <c r="AV234" s="65"/>
      <c r="AW234" s="65"/>
      <c r="AX234" s="65"/>
      <c r="AY234" s="73"/>
      <c r="AZ234" s="71"/>
      <c r="BA234" s="71"/>
      <c r="BB234" s="71"/>
      <c r="BC234" s="71"/>
      <c r="BD234" s="71"/>
      <c r="BE234" s="71"/>
      <c r="BF234" s="71"/>
      <c r="BG234" s="65"/>
      <c r="BH234" s="65"/>
      <c r="BI234" s="65"/>
      <c r="BJ234" s="65"/>
      <c r="BK234" s="65"/>
      <c r="BL234" s="65"/>
      <c r="BM234" s="65"/>
      <c r="BN234" s="64"/>
      <c r="BO234" s="71"/>
      <c r="BP234" s="71"/>
      <c r="BQ234" s="71"/>
      <c r="BR234" s="71"/>
      <c r="BS234" s="64"/>
      <c r="BT234" s="65"/>
      <c r="BU234" s="65"/>
      <c r="BV234" s="65"/>
      <c r="BW234" s="65"/>
      <c r="BX234" s="65"/>
      <c r="BY234" s="65"/>
      <c r="BZ234" s="65"/>
      <c r="CA234" s="65"/>
      <c r="CB234" s="65"/>
      <c r="CC234" s="65"/>
      <c r="CD234" s="65"/>
      <c r="CE234" s="71"/>
      <c r="CF234" s="71"/>
      <c r="CG234" s="71"/>
      <c r="CH234" s="71"/>
      <c r="CI234" s="71"/>
      <c r="CJ234" s="71"/>
      <c r="CK234" s="71"/>
      <c r="CL234" s="71"/>
      <c r="CM234" s="71"/>
      <c r="CN234" s="71"/>
      <c r="CO234" s="71"/>
      <c r="CP234" s="71"/>
      <c r="CQ234" s="71"/>
      <c r="CR234" s="71"/>
      <c r="CS234" s="71"/>
      <c r="CT234" s="71"/>
      <c r="CU234" s="71"/>
      <c r="CV234" s="71"/>
      <c r="CW234" s="71"/>
      <c r="CX234" s="71"/>
      <c r="CY234" s="71"/>
      <c r="CZ234" s="71"/>
      <c r="DA234" s="71"/>
      <c r="DB234" s="71"/>
      <c r="DC234" s="71"/>
      <c r="DD234" s="71"/>
      <c r="DE234" s="71"/>
      <c r="DF234" s="71"/>
      <c r="DG234" s="71"/>
      <c r="DH234" s="71"/>
      <c r="DI234" s="71"/>
      <c r="DJ234" s="71"/>
      <c r="DK234" s="71"/>
      <c r="DL234" s="71"/>
      <c r="DM234" s="71"/>
      <c r="DN234" s="71"/>
      <c r="DO234" s="71"/>
      <c r="DP234" s="71"/>
      <c r="DQ234" s="71"/>
      <c r="DR234" s="71"/>
      <c r="DS234" s="71"/>
      <c r="DT234" s="71"/>
      <c r="DU234" s="71"/>
      <c r="DV234" s="71"/>
      <c r="DW234" s="71"/>
      <c r="DX234" s="71"/>
      <c r="DY234" s="71"/>
      <c r="DZ234" s="71"/>
      <c r="EA234" s="71"/>
      <c r="EB234" s="71"/>
      <c r="EC234" s="71"/>
      <c r="ED234" s="71"/>
      <c r="EE234" s="71"/>
      <c r="EF234" s="71"/>
      <c r="EG234" s="71"/>
      <c r="EH234" s="71"/>
      <c r="EI234" s="71"/>
      <c r="EJ234" s="71"/>
      <c r="EK234" s="71"/>
      <c r="EL234" s="71"/>
      <c r="EM234" s="71"/>
      <c r="EN234" s="71"/>
      <c r="EO234" s="71"/>
    </row>
    <row r="235" spans="4:145">
      <c r="D235" s="31">
        <v>208</v>
      </c>
      <c r="E235" s="41">
        <v>76</v>
      </c>
      <c r="F235" s="7">
        <v>52</v>
      </c>
      <c r="G235" s="7">
        <v>82</v>
      </c>
      <c r="H235" s="136">
        <v>90</v>
      </c>
      <c r="I235" s="136">
        <v>82</v>
      </c>
      <c r="J235" s="136">
        <v>80</v>
      </c>
      <c r="K235" s="137">
        <v>92</v>
      </c>
      <c r="L235" s="138">
        <v>74</v>
      </c>
      <c r="M235" s="44">
        <v>47.36842</v>
      </c>
      <c r="N235" s="128">
        <v>40</v>
      </c>
      <c r="O235" s="128">
        <v>62</v>
      </c>
      <c r="P235" s="145">
        <v>44</v>
      </c>
      <c r="Q235" s="145">
        <v>22</v>
      </c>
      <c r="R235" s="145">
        <v>28</v>
      </c>
      <c r="S235" s="146">
        <v>54</v>
      </c>
      <c r="T235" s="147">
        <v>26</v>
      </c>
      <c r="U235" s="41">
        <v>100</v>
      </c>
      <c r="V235" s="7">
        <v>96</v>
      </c>
      <c r="W235" s="7">
        <v>98</v>
      </c>
      <c r="X235" s="7">
        <v>96</v>
      </c>
      <c r="Y235" s="7"/>
      <c r="Z235" s="7">
        <v>98</v>
      </c>
      <c r="AA235" s="7">
        <v>88</v>
      </c>
      <c r="AB235" s="43">
        <v>80</v>
      </c>
      <c r="AC235" s="65"/>
      <c r="AD235" s="65"/>
      <c r="AE235" s="65"/>
      <c r="AF235" s="65"/>
      <c r="AG235" s="65"/>
      <c r="AH235" s="65"/>
      <c r="AI235" s="65"/>
      <c r="AJ235" s="65"/>
      <c r="AK235" s="65"/>
      <c r="AL235" s="65"/>
      <c r="AM235" s="65"/>
      <c r="AN235" s="65"/>
      <c r="AO235" s="65"/>
      <c r="AP235" s="65"/>
      <c r="AQ235" s="65"/>
      <c r="AR235" s="65"/>
      <c r="AS235" s="65"/>
      <c r="AT235" s="65"/>
      <c r="AU235" s="65"/>
      <c r="AV235" s="65"/>
      <c r="AW235" s="65"/>
      <c r="AX235" s="65"/>
      <c r="AY235" s="73"/>
      <c r="AZ235" s="71"/>
      <c r="BA235" s="71"/>
      <c r="BB235" s="71"/>
      <c r="BC235" s="71"/>
      <c r="BD235" s="71"/>
      <c r="BE235" s="71"/>
      <c r="BF235" s="71"/>
      <c r="BG235" s="65"/>
      <c r="BH235" s="65"/>
      <c r="BI235" s="65"/>
      <c r="BJ235" s="65"/>
      <c r="BK235" s="65"/>
      <c r="BL235" s="65"/>
      <c r="BM235" s="65"/>
      <c r="BN235" s="64"/>
      <c r="BO235" s="71"/>
      <c r="BP235" s="71"/>
      <c r="BQ235" s="71"/>
      <c r="BR235" s="71"/>
      <c r="BS235" s="64"/>
      <c r="BT235" s="65"/>
      <c r="BU235" s="65"/>
      <c r="BV235" s="65"/>
      <c r="BW235" s="65"/>
      <c r="BX235" s="65"/>
      <c r="BY235" s="65"/>
      <c r="BZ235" s="65"/>
      <c r="CA235" s="65"/>
      <c r="CB235" s="65"/>
      <c r="CC235" s="65"/>
      <c r="CD235" s="65"/>
      <c r="CE235" s="71"/>
      <c r="CF235" s="71"/>
      <c r="CG235" s="71"/>
      <c r="CH235" s="71"/>
      <c r="CI235" s="71"/>
      <c r="CJ235" s="71"/>
      <c r="CK235" s="71"/>
      <c r="CL235" s="71"/>
      <c r="CM235" s="71"/>
      <c r="CN235" s="71"/>
      <c r="CO235" s="71"/>
      <c r="CP235" s="71"/>
      <c r="CQ235" s="71"/>
      <c r="CR235" s="71"/>
      <c r="CS235" s="71"/>
      <c r="CT235" s="71"/>
      <c r="CU235" s="71"/>
      <c r="CV235" s="71"/>
      <c r="CW235" s="71"/>
      <c r="CX235" s="71"/>
      <c r="CY235" s="71"/>
      <c r="CZ235" s="71"/>
      <c r="DA235" s="71"/>
      <c r="DB235" s="71"/>
      <c r="DC235" s="71"/>
      <c r="DD235" s="71"/>
      <c r="DE235" s="71"/>
      <c r="DF235" s="71"/>
      <c r="DG235" s="71"/>
      <c r="DH235" s="71"/>
      <c r="DI235" s="71"/>
      <c r="DJ235" s="71"/>
      <c r="DK235" s="71"/>
      <c r="DL235" s="71"/>
      <c r="DM235" s="71"/>
      <c r="DN235" s="71"/>
      <c r="DO235" s="71"/>
      <c r="DP235" s="71"/>
      <c r="DQ235" s="71"/>
      <c r="DR235" s="71"/>
      <c r="DS235" s="71"/>
      <c r="DT235" s="71"/>
      <c r="DU235" s="71"/>
      <c r="DV235" s="71"/>
      <c r="DW235" s="71"/>
      <c r="DX235" s="71"/>
      <c r="DY235" s="71"/>
      <c r="DZ235" s="71"/>
      <c r="EA235" s="71"/>
      <c r="EB235" s="71"/>
      <c r="EC235" s="71"/>
      <c r="ED235" s="71"/>
      <c r="EE235" s="71"/>
      <c r="EF235" s="71"/>
      <c r="EG235" s="71"/>
      <c r="EH235" s="71"/>
      <c r="EI235" s="71"/>
      <c r="EJ235" s="71"/>
      <c r="EK235" s="71"/>
      <c r="EL235" s="71"/>
      <c r="EM235" s="71"/>
      <c r="EN235" s="71"/>
      <c r="EO235" s="71"/>
    </row>
    <row r="236" spans="4:145">
      <c r="D236" s="31">
        <v>212</v>
      </c>
      <c r="E236" s="41">
        <v>76</v>
      </c>
      <c r="F236" s="7">
        <v>52</v>
      </c>
      <c r="G236" s="7">
        <v>82</v>
      </c>
      <c r="H236" s="136">
        <v>90</v>
      </c>
      <c r="I236" s="136">
        <v>82</v>
      </c>
      <c r="J236" s="136">
        <v>80</v>
      </c>
      <c r="K236" s="137">
        <v>92</v>
      </c>
      <c r="L236" s="138">
        <v>74</v>
      </c>
      <c r="M236" s="44">
        <v>47.36842</v>
      </c>
      <c r="N236" s="128">
        <v>40</v>
      </c>
      <c r="O236" s="128">
        <v>62</v>
      </c>
      <c r="P236" s="145">
        <v>44</v>
      </c>
      <c r="Q236" s="145">
        <v>22</v>
      </c>
      <c r="R236" s="145">
        <v>30</v>
      </c>
      <c r="S236" s="146">
        <v>54</v>
      </c>
      <c r="T236" s="147">
        <v>26</v>
      </c>
      <c r="U236" s="41">
        <v>100</v>
      </c>
      <c r="V236" s="7">
        <v>96</v>
      </c>
      <c r="W236" s="7">
        <v>98</v>
      </c>
      <c r="X236" s="7">
        <v>96</v>
      </c>
      <c r="Y236" s="7"/>
      <c r="Z236" s="7">
        <v>100</v>
      </c>
      <c r="AA236" s="7">
        <v>88</v>
      </c>
      <c r="AB236" s="43">
        <v>80</v>
      </c>
      <c r="AC236" s="65"/>
      <c r="AD236" s="65"/>
      <c r="AE236" s="65"/>
      <c r="AF236" s="65"/>
      <c r="AG236" s="65"/>
      <c r="AH236" s="65"/>
      <c r="AI236" s="65"/>
      <c r="AJ236" s="65"/>
      <c r="AK236" s="65"/>
      <c r="AL236" s="65"/>
      <c r="AM236" s="65"/>
      <c r="AN236" s="65"/>
      <c r="AO236" s="65"/>
      <c r="AP236" s="65"/>
      <c r="AQ236" s="65"/>
      <c r="AR236" s="65"/>
      <c r="AS236" s="65"/>
      <c r="AT236" s="65"/>
      <c r="AU236" s="65"/>
      <c r="AV236" s="65"/>
      <c r="AW236" s="65"/>
      <c r="AX236" s="65"/>
      <c r="AY236" s="73"/>
      <c r="AZ236" s="71"/>
      <c r="BA236" s="71"/>
      <c r="BB236" s="71"/>
      <c r="BC236" s="71"/>
      <c r="BD236" s="71"/>
      <c r="BE236" s="71"/>
      <c r="BF236" s="71"/>
      <c r="BG236" s="65"/>
      <c r="BH236" s="65"/>
      <c r="BI236" s="65"/>
      <c r="BJ236" s="65"/>
      <c r="BK236" s="65"/>
      <c r="BL236" s="65"/>
      <c r="BM236" s="65"/>
      <c r="BN236" s="64"/>
      <c r="BO236" s="71"/>
      <c r="BP236" s="71"/>
      <c r="BQ236" s="71"/>
      <c r="BR236" s="71"/>
      <c r="BS236" s="64"/>
      <c r="BT236" s="65"/>
      <c r="BU236" s="65"/>
      <c r="BV236" s="65"/>
      <c r="BW236" s="65"/>
      <c r="BX236" s="65"/>
      <c r="BY236" s="65"/>
      <c r="BZ236" s="65"/>
      <c r="CA236" s="65"/>
      <c r="CB236" s="65"/>
      <c r="CC236" s="65"/>
      <c r="CD236" s="65"/>
      <c r="CE236" s="71"/>
      <c r="CF236" s="71"/>
      <c r="CG236" s="71"/>
      <c r="CH236" s="71"/>
      <c r="CI236" s="71"/>
      <c r="CJ236" s="71"/>
      <c r="CK236" s="71"/>
      <c r="CL236" s="71"/>
      <c r="CM236" s="71"/>
      <c r="CN236" s="71"/>
      <c r="CO236" s="71"/>
      <c r="CP236" s="71"/>
      <c r="CQ236" s="71"/>
      <c r="CR236" s="71"/>
      <c r="CS236" s="71"/>
      <c r="CT236" s="71"/>
      <c r="CU236" s="71"/>
      <c r="CV236" s="71"/>
      <c r="CW236" s="71"/>
      <c r="CX236" s="71"/>
      <c r="CY236" s="71"/>
      <c r="CZ236" s="71"/>
      <c r="DA236" s="71"/>
      <c r="DB236" s="71"/>
      <c r="DC236" s="71"/>
      <c r="DD236" s="71"/>
      <c r="DE236" s="71"/>
      <c r="DF236" s="71"/>
      <c r="DG236" s="71"/>
      <c r="DH236" s="71"/>
      <c r="DI236" s="71"/>
      <c r="DJ236" s="71"/>
      <c r="DK236" s="71"/>
      <c r="DL236" s="71"/>
      <c r="DM236" s="71"/>
      <c r="DN236" s="71"/>
      <c r="DO236" s="71"/>
      <c r="DP236" s="71"/>
      <c r="DQ236" s="71"/>
      <c r="DR236" s="71"/>
      <c r="DS236" s="71"/>
      <c r="DT236" s="71"/>
      <c r="DU236" s="71"/>
      <c r="DV236" s="71"/>
      <c r="DW236" s="71"/>
      <c r="DX236" s="71"/>
      <c r="DY236" s="71"/>
      <c r="DZ236" s="71"/>
      <c r="EA236" s="71"/>
      <c r="EB236" s="71"/>
      <c r="EC236" s="71"/>
      <c r="ED236" s="71"/>
      <c r="EE236" s="71"/>
      <c r="EF236" s="71"/>
      <c r="EG236" s="71"/>
      <c r="EH236" s="71"/>
      <c r="EI236" s="71"/>
      <c r="EJ236" s="71"/>
      <c r="EK236" s="71"/>
      <c r="EL236" s="71"/>
      <c r="EM236" s="71"/>
      <c r="EN236" s="71"/>
      <c r="EO236" s="71"/>
    </row>
    <row r="237" spans="4:145">
      <c r="D237" s="31">
        <v>216</v>
      </c>
      <c r="E237" s="41">
        <v>76</v>
      </c>
      <c r="F237" s="7">
        <v>54</v>
      </c>
      <c r="G237" s="7">
        <v>82</v>
      </c>
      <c r="H237" s="136">
        <v>90</v>
      </c>
      <c r="I237" s="136">
        <v>84</v>
      </c>
      <c r="J237" s="136">
        <v>80</v>
      </c>
      <c r="K237" s="137">
        <v>92</v>
      </c>
      <c r="L237" s="138">
        <v>74</v>
      </c>
      <c r="M237" s="44">
        <v>47.36842</v>
      </c>
      <c r="N237" s="128">
        <v>42</v>
      </c>
      <c r="O237" s="128">
        <v>62</v>
      </c>
      <c r="P237" s="145">
        <v>44</v>
      </c>
      <c r="Q237" s="145">
        <v>22</v>
      </c>
      <c r="R237" s="145">
        <v>30</v>
      </c>
      <c r="S237" s="146">
        <v>54</v>
      </c>
      <c r="T237" s="147">
        <v>26</v>
      </c>
      <c r="U237" s="41">
        <v>100</v>
      </c>
      <c r="V237" s="7">
        <v>96</v>
      </c>
      <c r="W237" s="7">
        <v>98</v>
      </c>
      <c r="X237" s="7">
        <v>96</v>
      </c>
      <c r="Y237" s="7"/>
      <c r="Z237" s="7">
        <v>100</v>
      </c>
      <c r="AA237" s="7">
        <v>88</v>
      </c>
      <c r="AB237" s="43">
        <v>80</v>
      </c>
      <c r="AC237" s="65"/>
      <c r="AD237" s="65"/>
      <c r="AE237" s="65"/>
      <c r="AF237" s="65"/>
      <c r="AG237" s="65"/>
      <c r="AH237" s="65"/>
      <c r="AI237" s="65"/>
      <c r="AJ237" s="65"/>
      <c r="AK237" s="65"/>
      <c r="AL237" s="65"/>
      <c r="AM237" s="65"/>
      <c r="AN237" s="65"/>
      <c r="AO237" s="65"/>
      <c r="AP237" s="65"/>
      <c r="AQ237" s="65"/>
      <c r="AR237" s="65"/>
      <c r="AS237" s="65"/>
      <c r="AT237" s="65"/>
      <c r="AU237" s="65"/>
      <c r="AV237" s="65"/>
      <c r="AW237" s="65"/>
      <c r="AX237" s="65"/>
      <c r="AY237" s="73"/>
      <c r="AZ237" s="71"/>
      <c r="BA237" s="71"/>
      <c r="BB237" s="71"/>
      <c r="BC237" s="71"/>
      <c r="BD237" s="71"/>
      <c r="BE237" s="71"/>
      <c r="BF237" s="71"/>
      <c r="BG237" s="65"/>
      <c r="BH237" s="65"/>
      <c r="BI237" s="65"/>
      <c r="BJ237" s="65"/>
      <c r="BK237" s="65"/>
      <c r="BL237" s="65"/>
      <c r="BM237" s="65"/>
      <c r="BN237" s="64"/>
      <c r="BO237" s="71"/>
      <c r="BP237" s="71"/>
      <c r="BQ237" s="71"/>
      <c r="BR237" s="71"/>
      <c r="BS237" s="64"/>
      <c r="BT237" s="65"/>
      <c r="BU237" s="65"/>
      <c r="BV237" s="65"/>
      <c r="BW237" s="65"/>
      <c r="BX237" s="65"/>
      <c r="BY237" s="65"/>
      <c r="BZ237" s="65"/>
      <c r="CA237" s="65"/>
      <c r="CB237" s="65"/>
      <c r="CC237" s="65"/>
      <c r="CD237" s="65"/>
      <c r="CE237" s="71"/>
      <c r="CF237" s="71"/>
      <c r="CG237" s="71"/>
      <c r="CH237" s="71"/>
      <c r="CI237" s="71"/>
      <c r="CJ237" s="71"/>
      <c r="CK237" s="71"/>
      <c r="CL237" s="71"/>
      <c r="CM237" s="71"/>
      <c r="CN237" s="71"/>
      <c r="CO237" s="71"/>
      <c r="CP237" s="71"/>
      <c r="CQ237" s="71"/>
      <c r="CR237" s="71"/>
      <c r="CS237" s="71"/>
      <c r="CT237" s="71"/>
      <c r="CU237" s="71"/>
      <c r="CV237" s="71"/>
      <c r="CW237" s="71"/>
      <c r="CX237" s="71"/>
      <c r="CY237" s="71"/>
      <c r="CZ237" s="71"/>
      <c r="DA237" s="71"/>
      <c r="DB237" s="71"/>
      <c r="DC237" s="71"/>
      <c r="DD237" s="71"/>
      <c r="DE237" s="71"/>
      <c r="DF237" s="71"/>
      <c r="DG237" s="71"/>
      <c r="DH237" s="71"/>
      <c r="DI237" s="71"/>
      <c r="DJ237" s="71"/>
      <c r="DK237" s="71"/>
      <c r="DL237" s="71"/>
      <c r="DM237" s="71"/>
      <c r="DN237" s="71"/>
      <c r="DO237" s="71"/>
      <c r="DP237" s="71"/>
      <c r="DQ237" s="71"/>
      <c r="DR237" s="71"/>
      <c r="DS237" s="71"/>
      <c r="DT237" s="71"/>
      <c r="DU237" s="71"/>
      <c r="DV237" s="71"/>
      <c r="DW237" s="71"/>
      <c r="DX237" s="71"/>
      <c r="DY237" s="71"/>
      <c r="DZ237" s="71"/>
      <c r="EA237" s="71"/>
      <c r="EB237" s="71"/>
      <c r="EC237" s="71"/>
      <c r="ED237" s="71"/>
      <c r="EE237" s="71"/>
      <c r="EF237" s="71"/>
      <c r="EG237" s="71"/>
      <c r="EH237" s="71"/>
      <c r="EI237" s="71"/>
      <c r="EJ237" s="71"/>
      <c r="EK237" s="71"/>
      <c r="EL237" s="71"/>
      <c r="EM237" s="71"/>
      <c r="EN237" s="71"/>
      <c r="EO237" s="71"/>
    </row>
    <row r="238" spans="4:145">
      <c r="D238" s="31">
        <v>220</v>
      </c>
      <c r="E238" s="41">
        <v>76</v>
      </c>
      <c r="F238" s="7">
        <v>54</v>
      </c>
      <c r="G238" s="7">
        <v>86</v>
      </c>
      <c r="H238" s="136">
        <v>90</v>
      </c>
      <c r="I238" s="136">
        <v>84</v>
      </c>
      <c r="J238" s="136">
        <v>80</v>
      </c>
      <c r="K238" s="137">
        <v>92</v>
      </c>
      <c r="L238" s="138">
        <v>74</v>
      </c>
      <c r="M238" s="44">
        <v>47.36842</v>
      </c>
      <c r="N238" s="128">
        <v>42</v>
      </c>
      <c r="O238" s="128">
        <v>62</v>
      </c>
      <c r="P238" s="145">
        <v>44</v>
      </c>
      <c r="Q238" s="145">
        <v>22</v>
      </c>
      <c r="R238" s="145">
        <v>30</v>
      </c>
      <c r="S238" s="146">
        <v>54</v>
      </c>
      <c r="T238" s="147">
        <v>26</v>
      </c>
      <c r="U238" s="41">
        <v>100</v>
      </c>
      <c r="V238" s="7">
        <v>96</v>
      </c>
      <c r="W238" s="7">
        <v>98</v>
      </c>
      <c r="X238" s="7">
        <v>96</v>
      </c>
      <c r="Y238" s="7"/>
      <c r="Z238" s="7">
        <v>100</v>
      </c>
      <c r="AA238" s="7">
        <v>88</v>
      </c>
      <c r="AB238" s="43">
        <v>80</v>
      </c>
      <c r="AC238" s="65"/>
      <c r="AD238" s="65"/>
      <c r="AE238" s="65"/>
      <c r="AF238" s="65"/>
      <c r="AG238" s="65"/>
      <c r="AH238" s="65"/>
      <c r="AI238" s="65"/>
      <c r="AJ238" s="65"/>
      <c r="AK238" s="65"/>
      <c r="AL238" s="65"/>
      <c r="AM238" s="65"/>
      <c r="AN238" s="65"/>
      <c r="AO238" s="65"/>
      <c r="AP238" s="65"/>
      <c r="AQ238" s="65"/>
      <c r="AR238" s="65"/>
      <c r="AS238" s="65"/>
      <c r="AT238" s="65"/>
      <c r="AU238" s="65"/>
      <c r="AV238" s="65"/>
      <c r="AW238" s="65"/>
      <c r="AX238" s="65"/>
      <c r="AY238" s="73"/>
      <c r="AZ238" s="71"/>
      <c r="BA238" s="71"/>
      <c r="BB238" s="71"/>
      <c r="BC238" s="71"/>
      <c r="BD238" s="71"/>
      <c r="BE238" s="71"/>
      <c r="BF238" s="71"/>
      <c r="BG238" s="65"/>
      <c r="BH238" s="65"/>
      <c r="BI238" s="65"/>
      <c r="BJ238" s="65"/>
      <c r="BK238" s="65"/>
      <c r="BL238" s="65"/>
      <c r="BM238" s="65"/>
      <c r="BN238" s="64"/>
      <c r="BO238" s="71"/>
      <c r="BP238" s="71"/>
      <c r="BQ238" s="71"/>
      <c r="BR238" s="71"/>
      <c r="BS238" s="64"/>
      <c r="BT238" s="65"/>
      <c r="BU238" s="65"/>
      <c r="BV238" s="65"/>
      <c r="BW238" s="65"/>
      <c r="BX238" s="65"/>
      <c r="BY238" s="65"/>
      <c r="BZ238" s="65"/>
      <c r="CA238" s="65"/>
      <c r="CB238" s="65"/>
      <c r="CC238" s="65"/>
      <c r="CD238" s="65"/>
      <c r="CE238" s="71"/>
      <c r="CF238" s="71"/>
      <c r="CG238" s="71"/>
      <c r="CH238" s="71"/>
      <c r="CI238" s="71"/>
      <c r="CJ238" s="71"/>
      <c r="CK238" s="71"/>
      <c r="CL238" s="71"/>
      <c r="CM238" s="71"/>
      <c r="CN238" s="71"/>
      <c r="CO238" s="71"/>
      <c r="CP238" s="71"/>
      <c r="CQ238" s="71"/>
      <c r="CR238" s="71"/>
      <c r="CS238" s="71"/>
      <c r="CT238" s="71"/>
      <c r="CU238" s="71"/>
      <c r="CV238" s="71"/>
      <c r="CW238" s="71"/>
      <c r="CX238" s="71"/>
      <c r="CY238" s="71"/>
      <c r="CZ238" s="71"/>
      <c r="DA238" s="71"/>
      <c r="DB238" s="71"/>
      <c r="DC238" s="71"/>
      <c r="DD238" s="71"/>
      <c r="DE238" s="71"/>
      <c r="DF238" s="71"/>
      <c r="DG238" s="71"/>
      <c r="DH238" s="71"/>
      <c r="DI238" s="71"/>
      <c r="DJ238" s="71"/>
      <c r="DK238" s="71"/>
      <c r="DL238" s="71"/>
      <c r="DM238" s="71"/>
      <c r="DN238" s="71"/>
      <c r="DO238" s="71"/>
      <c r="DP238" s="71"/>
      <c r="DQ238" s="71"/>
      <c r="DR238" s="71"/>
      <c r="DS238" s="71"/>
      <c r="DT238" s="71"/>
      <c r="DU238" s="71"/>
      <c r="DV238" s="71"/>
      <c r="DW238" s="71"/>
      <c r="DX238" s="71"/>
      <c r="DY238" s="71"/>
      <c r="DZ238" s="71"/>
      <c r="EA238" s="71"/>
      <c r="EB238" s="71"/>
      <c r="EC238" s="71"/>
      <c r="ED238" s="71"/>
      <c r="EE238" s="71"/>
      <c r="EF238" s="71"/>
      <c r="EG238" s="71"/>
      <c r="EH238" s="71"/>
      <c r="EI238" s="71"/>
      <c r="EJ238" s="71"/>
      <c r="EK238" s="71"/>
      <c r="EL238" s="71"/>
      <c r="EM238" s="71"/>
      <c r="EN238" s="71"/>
      <c r="EO238" s="71"/>
    </row>
    <row r="239" spans="4:145">
      <c r="D239" s="31">
        <v>224</v>
      </c>
      <c r="E239" s="41">
        <v>76</v>
      </c>
      <c r="F239" s="7">
        <v>56</v>
      </c>
      <c r="G239" s="7">
        <v>86</v>
      </c>
      <c r="H239" s="136">
        <v>90</v>
      </c>
      <c r="I239" s="136">
        <v>84</v>
      </c>
      <c r="J239" s="136">
        <v>80</v>
      </c>
      <c r="K239" s="137">
        <v>92</v>
      </c>
      <c r="L239" s="138">
        <v>74</v>
      </c>
      <c r="M239" s="44">
        <v>52.63158</v>
      </c>
      <c r="N239" s="128">
        <v>42</v>
      </c>
      <c r="O239" s="128">
        <v>62</v>
      </c>
      <c r="P239" s="145">
        <v>44</v>
      </c>
      <c r="Q239" s="145">
        <v>22</v>
      </c>
      <c r="R239" s="145">
        <v>30</v>
      </c>
      <c r="S239" s="146">
        <v>54</v>
      </c>
      <c r="T239" s="147">
        <v>26</v>
      </c>
      <c r="U239" s="41">
        <v>100</v>
      </c>
      <c r="V239" s="7">
        <v>96</v>
      </c>
      <c r="W239" s="7">
        <v>98</v>
      </c>
      <c r="X239" s="7">
        <v>96</v>
      </c>
      <c r="Y239" s="7"/>
      <c r="Z239" s="7">
        <v>100</v>
      </c>
      <c r="AA239" s="7">
        <v>88</v>
      </c>
      <c r="AB239" s="43">
        <v>80</v>
      </c>
      <c r="AC239" s="65"/>
      <c r="AD239" s="65"/>
      <c r="AE239" s="65"/>
      <c r="AF239" s="65"/>
      <c r="AG239" s="65"/>
      <c r="AH239" s="65"/>
      <c r="AI239" s="65"/>
      <c r="AJ239" s="65"/>
      <c r="AK239" s="65"/>
      <c r="AL239" s="65"/>
      <c r="AM239" s="65"/>
      <c r="AN239" s="65"/>
      <c r="AO239" s="65"/>
      <c r="AP239" s="65"/>
      <c r="AQ239" s="65"/>
      <c r="AR239" s="65"/>
      <c r="AS239" s="65"/>
      <c r="AT239" s="65"/>
      <c r="AU239" s="65"/>
      <c r="AV239" s="65"/>
      <c r="AW239" s="65"/>
      <c r="AX239" s="65"/>
      <c r="AY239" s="73"/>
      <c r="AZ239" s="71"/>
      <c r="BA239" s="71"/>
      <c r="BB239" s="71"/>
      <c r="BC239" s="71"/>
      <c r="BD239" s="71"/>
      <c r="BE239" s="71"/>
      <c r="BF239" s="71"/>
      <c r="BG239" s="65"/>
      <c r="BH239" s="65"/>
      <c r="BI239" s="65"/>
      <c r="BJ239" s="65"/>
      <c r="BK239" s="65"/>
      <c r="BL239" s="65"/>
      <c r="BM239" s="65"/>
      <c r="BN239" s="64"/>
      <c r="BO239" s="71"/>
      <c r="BP239" s="71"/>
      <c r="BQ239" s="71"/>
      <c r="BR239" s="71"/>
      <c r="BS239" s="64"/>
      <c r="BT239" s="65"/>
      <c r="BU239" s="65"/>
      <c r="BV239" s="65"/>
      <c r="BW239" s="65"/>
      <c r="BX239" s="65"/>
      <c r="BY239" s="65"/>
      <c r="BZ239" s="65"/>
      <c r="CA239" s="65"/>
      <c r="CB239" s="65"/>
      <c r="CC239" s="65"/>
      <c r="CD239" s="65"/>
      <c r="CE239" s="71"/>
      <c r="CF239" s="71"/>
      <c r="CG239" s="71"/>
      <c r="CH239" s="71"/>
      <c r="CI239" s="71"/>
      <c r="CJ239" s="71"/>
      <c r="CK239" s="71"/>
      <c r="CL239" s="71"/>
      <c r="CM239" s="71"/>
      <c r="CN239" s="71"/>
      <c r="CO239" s="71"/>
      <c r="CP239" s="71"/>
      <c r="CQ239" s="71"/>
      <c r="CR239" s="71"/>
      <c r="CS239" s="71"/>
      <c r="CT239" s="71"/>
      <c r="CU239" s="71"/>
      <c r="CV239" s="71"/>
      <c r="CW239" s="71"/>
      <c r="CX239" s="71"/>
      <c r="CY239" s="71"/>
      <c r="CZ239" s="71"/>
      <c r="DA239" s="71"/>
      <c r="DB239" s="71"/>
      <c r="DC239" s="71"/>
      <c r="DD239" s="71"/>
      <c r="DE239" s="71"/>
      <c r="DF239" s="71"/>
      <c r="DG239" s="71"/>
      <c r="DH239" s="71"/>
      <c r="DI239" s="71"/>
      <c r="DJ239" s="71"/>
      <c r="DK239" s="71"/>
      <c r="DL239" s="71"/>
      <c r="DM239" s="71"/>
      <c r="DN239" s="71"/>
      <c r="DO239" s="71"/>
      <c r="DP239" s="71"/>
      <c r="DQ239" s="71"/>
      <c r="DR239" s="71"/>
      <c r="DS239" s="71"/>
      <c r="DT239" s="71"/>
      <c r="DU239" s="71"/>
      <c r="DV239" s="71"/>
      <c r="DW239" s="71"/>
      <c r="DX239" s="71"/>
      <c r="DY239" s="71"/>
      <c r="DZ239" s="71"/>
      <c r="EA239" s="71"/>
      <c r="EB239" s="71"/>
      <c r="EC239" s="71"/>
      <c r="ED239" s="71"/>
      <c r="EE239" s="71"/>
      <c r="EF239" s="71"/>
      <c r="EG239" s="71"/>
      <c r="EH239" s="71"/>
      <c r="EI239" s="71"/>
      <c r="EJ239" s="71"/>
      <c r="EK239" s="71"/>
      <c r="EL239" s="71"/>
      <c r="EM239" s="71"/>
      <c r="EN239" s="71"/>
      <c r="EO239" s="71"/>
    </row>
    <row r="240" spans="4:145">
      <c r="D240" s="31">
        <v>228</v>
      </c>
      <c r="E240" s="41">
        <v>76</v>
      </c>
      <c r="F240" s="7">
        <v>58</v>
      </c>
      <c r="G240" s="7">
        <v>86</v>
      </c>
      <c r="H240" s="136">
        <v>90</v>
      </c>
      <c r="I240" s="136">
        <v>88</v>
      </c>
      <c r="J240" s="136">
        <v>80</v>
      </c>
      <c r="K240" s="137">
        <v>92</v>
      </c>
      <c r="L240" s="138">
        <v>74</v>
      </c>
      <c r="M240" s="44">
        <v>52.63158</v>
      </c>
      <c r="N240" s="128">
        <v>42</v>
      </c>
      <c r="O240" s="128">
        <v>66</v>
      </c>
      <c r="P240" s="145">
        <v>44</v>
      </c>
      <c r="Q240" s="145">
        <v>22</v>
      </c>
      <c r="R240" s="145">
        <v>30</v>
      </c>
      <c r="S240" s="146">
        <v>54</v>
      </c>
      <c r="T240" s="147">
        <v>26</v>
      </c>
      <c r="U240" s="41">
        <v>100</v>
      </c>
      <c r="V240" s="7">
        <v>96</v>
      </c>
      <c r="W240" s="7">
        <v>98</v>
      </c>
      <c r="X240" s="7">
        <v>96</v>
      </c>
      <c r="Y240" s="7"/>
      <c r="Z240" s="7">
        <v>100</v>
      </c>
      <c r="AA240" s="7">
        <v>88</v>
      </c>
      <c r="AB240" s="43">
        <v>80</v>
      </c>
      <c r="AC240" s="65"/>
      <c r="AD240" s="65"/>
      <c r="AE240" s="65"/>
      <c r="AF240" s="65"/>
      <c r="AG240" s="65"/>
      <c r="AH240" s="65"/>
      <c r="AI240" s="65"/>
      <c r="AJ240" s="65"/>
      <c r="AK240" s="65"/>
      <c r="AL240" s="65"/>
      <c r="AM240" s="65"/>
      <c r="AN240" s="65"/>
      <c r="AO240" s="65"/>
      <c r="AP240" s="65"/>
      <c r="AQ240" s="65"/>
      <c r="AR240" s="65"/>
      <c r="AS240" s="65"/>
      <c r="AT240" s="65"/>
      <c r="AU240" s="65"/>
      <c r="AV240" s="65"/>
      <c r="AW240" s="65"/>
      <c r="AX240" s="65"/>
      <c r="AY240" s="73"/>
      <c r="AZ240" s="71"/>
      <c r="BA240" s="71"/>
      <c r="BB240" s="71"/>
      <c r="BC240" s="71"/>
      <c r="BD240" s="71"/>
      <c r="BE240" s="71"/>
      <c r="BF240" s="71"/>
      <c r="BG240" s="65"/>
      <c r="BH240" s="65"/>
      <c r="BI240" s="65"/>
      <c r="BJ240" s="65"/>
      <c r="BK240" s="65"/>
      <c r="BL240" s="65"/>
      <c r="BM240" s="65"/>
      <c r="BN240" s="64"/>
      <c r="BO240" s="71"/>
      <c r="BP240" s="71"/>
      <c r="BQ240" s="71"/>
      <c r="BR240" s="71"/>
      <c r="BS240" s="64"/>
      <c r="BT240" s="65"/>
      <c r="BU240" s="65"/>
      <c r="BV240" s="65"/>
      <c r="BW240" s="65"/>
      <c r="BX240" s="65"/>
      <c r="BY240" s="65"/>
      <c r="BZ240" s="65"/>
      <c r="CA240" s="65"/>
      <c r="CB240" s="65"/>
      <c r="CC240" s="65"/>
      <c r="CD240" s="65"/>
      <c r="CE240" s="71"/>
      <c r="CF240" s="71"/>
      <c r="CG240" s="71"/>
      <c r="CH240" s="71"/>
      <c r="CI240" s="71"/>
      <c r="CJ240" s="71"/>
      <c r="CK240" s="71"/>
      <c r="CL240" s="71"/>
      <c r="CM240" s="71"/>
      <c r="CN240" s="71"/>
      <c r="CO240" s="71"/>
      <c r="CP240" s="71"/>
      <c r="CQ240" s="71"/>
      <c r="CR240" s="71"/>
      <c r="CS240" s="71"/>
      <c r="CT240" s="71"/>
      <c r="CU240" s="71"/>
      <c r="CV240" s="71"/>
      <c r="CW240" s="71"/>
      <c r="CX240" s="71"/>
      <c r="CY240" s="71"/>
      <c r="CZ240" s="71"/>
      <c r="DA240" s="71"/>
      <c r="DB240" s="71"/>
      <c r="DC240" s="71"/>
      <c r="DD240" s="71"/>
      <c r="DE240" s="71"/>
      <c r="DF240" s="71"/>
      <c r="DG240" s="71"/>
      <c r="DH240" s="71"/>
      <c r="DI240" s="71"/>
      <c r="DJ240" s="71"/>
      <c r="DK240" s="71"/>
      <c r="DL240" s="71"/>
      <c r="DM240" s="71"/>
      <c r="DN240" s="71"/>
      <c r="DO240" s="71"/>
      <c r="DP240" s="71"/>
      <c r="DQ240" s="71"/>
      <c r="DR240" s="71"/>
      <c r="DS240" s="71"/>
      <c r="DT240" s="71"/>
      <c r="DU240" s="71"/>
      <c r="DV240" s="71"/>
      <c r="DW240" s="71"/>
      <c r="DX240" s="71"/>
      <c r="DY240" s="71"/>
      <c r="DZ240" s="71"/>
      <c r="EA240" s="71"/>
      <c r="EB240" s="71"/>
      <c r="EC240" s="71"/>
      <c r="ED240" s="71"/>
      <c r="EE240" s="71"/>
      <c r="EF240" s="71"/>
      <c r="EG240" s="71"/>
      <c r="EH240" s="71"/>
      <c r="EI240" s="71"/>
      <c r="EJ240" s="71"/>
      <c r="EK240" s="71"/>
      <c r="EL240" s="71"/>
      <c r="EM240" s="71"/>
      <c r="EN240" s="71"/>
      <c r="EO240" s="71"/>
    </row>
    <row r="241" spans="4:145">
      <c r="D241" s="31">
        <v>232</v>
      </c>
      <c r="E241" s="41">
        <v>76</v>
      </c>
      <c r="F241" s="7">
        <v>60</v>
      </c>
      <c r="G241" s="7">
        <v>86</v>
      </c>
      <c r="H241" s="136">
        <v>90</v>
      </c>
      <c r="I241" s="136">
        <v>88</v>
      </c>
      <c r="J241" s="136">
        <v>80</v>
      </c>
      <c r="K241" s="137">
        <v>92</v>
      </c>
      <c r="L241" s="138">
        <v>74</v>
      </c>
      <c r="M241" s="44">
        <v>52.63158</v>
      </c>
      <c r="N241" s="128">
        <v>42</v>
      </c>
      <c r="O241" s="128">
        <v>68</v>
      </c>
      <c r="P241" s="145">
        <v>44</v>
      </c>
      <c r="Q241" s="145">
        <v>22</v>
      </c>
      <c r="R241" s="145">
        <v>30</v>
      </c>
      <c r="S241" s="146">
        <v>54</v>
      </c>
      <c r="T241" s="147">
        <v>26</v>
      </c>
      <c r="U241" s="41">
        <v>100</v>
      </c>
      <c r="V241" s="7">
        <v>96</v>
      </c>
      <c r="W241" s="7">
        <v>98</v>
      </c>
      <c r="X241" s="7">
        <v>96</v>
      </c>
      <c r="Y241" s="7"/>
      <c r="Z241" s="7">
        <v>100</v>
      </c>
      <c r="AA241" s="7">
        <v>88</v>
      </c>
      <c r="AB241" s="43">
        <v>80</v>
      </c>
      <c r="AC241" s="65"/>
      <c r="AD241" s="65"/>
      <c r="AE241" s="65"/>
      <c r="AF241" s="65"/>
      <c r="AG241" s="65"/>
      <c r="AH241" s="65"/>
      <c r="AI241" s="65"/>
      <c r="AJ241" s="65"/>
      <c r="AK241" s="65"/>
      <c r="AL241" s="65"/>
      <c r="AM241" s="65"/>
      <c r="AN241" s="65"/>
      <c r="AO241" s="65"/>
      <c r="AP241" s="65"/>
      <c r="AQ241" s="65"/>
      <c r="AR241" s="65"/>
      <c r="AS241" s="65"/>
      <c r="AT241" s="65"/>
      <c r="AU241" s="65"/>
      <c r="AV241" s="65"/>
      <c r="AW241" s="65"/>
      <c r="AX241" s="65"/>
      <c r="AY241" s="73"/>
      <c r="AZ241" s="71"/>
      <c r="BA241" s="71"/>
      <c r="BB241" s="71"/>
      <c r="BC241" s="71"/>
      <c r="BD241" s="71"/>
      <c r="BE241" s="71"/>
      <c r="BF241" s="71"/>
      <c r="BG241" s="65"/>
      <c r="BH241" s="65"/>
      <c r="BI241" s="65"/>
      <c r="BJ241" s="65"/>
      <c r="BK241" s="65"/>
      <c r="BL241" s="65"/>
      <c r="BM241" s="65"/>
      <c r="BN241" s="64"/>
      <c r="BO241" s="71"/>
      <c r="BP241" s="71"/>
      <c r="BQ241" s="71"/>
      <c r="BR241" s="71"/>
      <c r="BS241" s="64"/>
      <c r="BT241" s="65"/>
      <c r="BU241" s="65"/>
      <c r="BV241" s="65"/>
      <c r="BW241" s="65"/>
      <c r="BX241" s="65"/>
      <c r="BY241" s="65"/>
      <c r="BZ241" s="65"/>
      <c r="CA241" s="65"/>
      <c r="CB241" s="65"/>
      <c r="CC241" s="65"/>
      <c r="CD241" s="65"/>
      <c r="CE241" s="71"/>
      <c r="CF241" s="71"/>
      <c r="CG241" s="71"/>
      <c r="CH241" s="71"/>
      <c r="CI241" s="71"/>
      <c r="CJ241" s="71"/>
      <c r="CK241" s="71"/>
      <c r="CL241" s="71"/>
      <c r="CM241" s="71"/>
      <c r="CN241" s="71"/>
      <c r="CO241" s="71"/>
      <c r="CP241" s="71"/>
      <c r="CQ241" s="71"/>
      <c r="CR241" s="71"/>
      <c r="CS241" s="71"/>
      <c r="CT241" s="71"/>
      <c r="CU241" s="71"/>
      <c r="CV241" s="71"/>
      <c r="CW241" s="71"/>
      <c r="CX241" s="71"/>
      <c r="CY241" s="71"/>
      <c r="CZ241" s="71"/>
      <c r="DA241" s="71"/>
      <c r="DB241" s="71"/>
      <c r="DC241" s="71"/>
      <c r="DD241" s="71"/>
      <c r="DE241" s="71"/>
      <c r="DF241" s="71"/>
      <c r="DG241" s="71"/>
      <c r="DH241" s="71"/>
      <c r="DI241" s="71"/>
      <c r="DJ241" s="71"/>
      <c r="DK241" s="71"/>
      <c r="DL241" s="71"/>
      <c r="DM241" s="71"/>
      <c r="DN241" s="71"/>
      <c r="DO241" s="71"/>
      <c r="DP241" s="71"/>
      <c r="DQ241" s="71"/>
      <c r="DR241" s="71"/>
      <c r="DS241" s="71"/>
      <c r="DT241" s="71"/>
      <c r="DU241" s="71"/>
      <c r="DV241" s="71"/>
      <c r="DW241" s="71"/>
      <c r="DX241" s="71"/>
      <c r="DY241" s="71"/>
      <c r="DZ241" s="71"/>
      <c r="EA241" s="71"/>
      <c r="EB241" s="71"/>
      <c r="EC241" s="71"/>
      <c r="ED241" s="71"/>
      <c r="EE241" s="71"/>
      <c r="EF241" s="71"/>
      <c r="EG241" s="71"/>
      <c r="EH241" s="71"/>
      <c r="EI241" s="71"/>
      <c r="EJ241" s="71"/>
      <c r="EK241" s="71"/>
      <c r="EL241" s="71"/>
      <c r="EM241" s="71"/>
      <c r="EN241" s="71"/>
      <c r="EO241" s="71"/>
    </row>
    <row r="242" spans="4:145">
      <c r="D242" s="31">
        <v>236</v>
      </c>
      <c r="E242" s="41">
        <v>78</v>
      </c>
      <c r="F242" s="7">
        <v>60</v>
      </c>
      <c r="G242" s="7">
        <v>86</v>
      </c>
      <c r="H242" s="136">
        <v>90</v>
      </c>
      <c r="I242" s="136">
        <v>88</v>
      </c>
      <c r="J242" s="136">
        <v>80</v>
      </c>
      <c r="K242" s="137">
        <v>92</v>
      </c>
      <c r="L242" s="138">
        <v>74</v>
      </c>
      <c r="M242" s="44">
        <v>52.63158</v>
      </c>
      <c r="N242" s="128">
        <v>42</v>
      </c>
      <c r="O242" s="128">
        <v>68</v>
      </c>
      <c r="P242" s="145">
        <v>44</v>
      </c>
      <c r="Q242" s="145">
        <v>22</v>
      </c>
      <c r="R242" s="145">
        <v>30</v>
      </c>
      <c r="S242" s="146">
        <v>56</v>
      </c>
      <c r="T242" s="147">
        <v>26</v>
      </c>
      <c r="U242" s="41">
        <v>100</v>
      </c>
      <c r="V242" s="7">
        <v>96</v>
      </c>
      <c r="W242" s="7">
        <v>98</v>
      </c>
      <c r="X242" s="7">
        <v>96</v>
      </c>
      <c r="Y242" s="7"/>
      <c r="Z242" s="7">
        <v>100</v>
      </c>
      <c r="AA242" s="7">
        <v>88</v>
      </c>
      <c r="AB242" s="43">
        <v>80</v>
      </c>
      <c r="AC242" s="65"/>
      <c r="AD242" s="65"/>
      <c r="AE242" s="65"/>
      <c r="AF242" s="65"/>
      <c r="AG242" s="65"/>
      <c r="AH242" s="65"/>
      <c r="AI242" s="65"/>
      <c r="AJ242" s="65"/>
      <c r="AK242" s="65"/>
      <c r="AL242" s="65"/>
      <c r="AM242" s="65"/>
      <c r="AN242" s="65"/>
      <c r="AO242" s="65"/>
      <c r="AP242" s="65"/>
      <c r="AQ242" s="65"/>
      <c r="AR242" s="65"/>
      <c r="AS242" s="65"/>
      <c r="AT242" s="65"/>
      <c r="AU242" s="65"/>
      <c r="AV242" s="65"/>
      <c r="AW242" s="65"/>
      <c r="AX242" s="65"/>
      <c r="AY242" s="73"/>
      <c r="AZ242" s="71"/>
      <c r="BA242" s="71"/>
      <c r="BB242" s="71"/>
      <c r="BC242" s="71"/>
      <c r="BD242" s="71"/>
      <c r="BE242" s="71"/>
      <c r="BF242" s="71"/>
      <c r="BG242" s="65"/>
      <c r="BH242" s="65"/>
      <c r="BI242" s="65"/>
      <c r="BJ242" s="65"/>
      <c r="BK242" s="65"/>
      <c r="BL242" s="65"/>
      <c r="BM242" s="65"/>
      <c r="BN242" s="64"/>
      <c r="BO242" s="71"/>
      <c r="BP242" s="71"/>
      <c r="BQ242" s="71"/>
      <c r="BR242" s="71"/>
      <c r="BS242" s="64"/>
      <c r="BT242" s="65"/>
      <c r="BU242" s="65"/>
      <c r="BV242" s="65"/>
      <c r="BW242" s="65"/>
      <c r="BX242" s="65"/>
      <c r="BY242" s="65"/>
      <c r="BZ242" s="65"/>
      <c r="CA242" s="65"/>
      <c r="CB242" s="65"/>
      <c r="CC242" s="65"/>
      <c r="CD242" s="65"/>
      <c r="CE242" s="71"/>
      <c r="CF242" s="71"/>
      <c r="CG242" s="71"/>
      <c r="CH242" s="71"/>
      <c r="CI242" s="71"/>
      <c r="CJ242" s="71"/>
      <c r="CK242" s="71"/>
      <c r="CL242" s="71"/>
      <c r="CM242" s="71"/>
      <c r="CN242" s="71"/>
      <c r="CO242" s="71"/>
      <c r="CP242" s="71"/>
      <c r="CQ242" s="71"/>
      <c r="CR242" s="71"/>
      <c r="CS242" s="71"/>
      <c r="CT242" s="71"/>
      <c r="CU242" s="71"/>
      <c r="CV242" s="71"/>
      <c r="CW242" s="71"/>
      <c r="CX242" s="71"/>
      <c r="CY242" s="71"/>
      <c r="CZ242" s="71"/>
      <c r="DA242" s="71"/>
      <c r="DB242" s="71"/>
      <c r="DC242" s="71"/>
      <c r="DD242" s="71"/>
      <c r="DE242" s="71"/>
      <c r="DF242" s="71"/>
      <c r="DG242" s="71"/>
      <c r="DH242" s="71"/>
      <c r="DI242" s="71"/>
      <c r="DJ242" s="71"/>
      <c r="DK242" s="71"/>
      <c r="DL242" s="71"/>
      <c r="DM242" s="71"/>
      <c r="DN242" s="71"/>
      <c r="DO242" s="71"/>
      <c r="DP242" s="71"/>
      <c r="DQ242" s="71"/>
      <c r="DR242" s="71"/>
      <c r="DS242" s="71"/>
      <c r="DT242" s="71"/>
      <c r="DU242" s="71"/>
      <c r="DV242" s="71"/>
      <c r="DW242" s="71"/>
      <c r="DX242" s="71"/>
      <c r="DY242" s="71"/>
      <c r="DZ242" s="71"/>
      <c r="EA242" s="71"/>
      <c r="EB242" s="71"/>
      <c r="EC242" s="71"/>
      <c r="ED242" s="71"/>
      <c r="EE242" s="71"/>
      <c r="EF242" s="71"/>
      <c r="EG242" s="71"/>
      <c r="EH242" s="71"/>
      <c r="EI242" s="71"/>
      <c r="EJ242" s="71"/>
      <c r="EK242" s="71"/>
      <c r="EL242" s="71"/>
      <c r="EM242" s="71"/>
      <c r="EN242" s="71"/>
      <c r="EO242" s="71"/>
    </row>
    <row r="243" spans="4:145">
      <c r="D243" s="31">
        <v>240</v>
      </c>
      <c r="E243" s="41">
        <v>80</v>
      </c>
      <c r="F243" s="7">
        <v>60</v>
      </c>
      <c r="G243" s="7">
        <v>86</v>
      </c>
      <c r="H243" s="136">
        <v>90</v>
      </c>
      <c r="I243" s="136">
        <v>88</v>
      </c>
      <c r="J243" s="136">
        <v>80</v>
      </c>
      <c r="K243" s="137">
        <v>92</v>
      </c>
      <c r="L243" s="138">
        <v>74</v>
      </c>
      <c r="M243" s="44">
        <v>52.63158</v>
      </c>
      <c r="N243" s="128">
        <v>42</v>
      </c>
      <c r="O243" s="128">
        <v>68</v>
      </c>
      <c r="P243" s="145">
        <v>44</v>
      </c>
      <c r="Q243" s="145">
        <v>24</v>
      </c>
      <c r="R243" s="145">
        <v>32</v>
      </c>
      <c r="S243" s="146">
        <v>58</v>
      </c>
      <c r="T243" s="147">
        <v>26</v>
      </c>
      <c r="U243" s="41">
        <v>100</v>
      </c>
      <c r="V243" s="7">
        <v>96</v>
      </c>
      <c r="W243" s="7">
        <v>98</v>
      </c>
      <c r="X243" s="7">
        <v>96</v>
      </c>
      <c r="Y243" s="7"/>
      <c r="Z243" s="7">
        <v>100</v>
      </c>
      <c r="AA243" s="7">
        <v>88</v>
      </c>
      <c r="AB243" s="43">
        <v>80</v>
      </c>
      <c r="AC243" s="65"/>
      <c r="AD243" s="65"/>
      <c r="AE243" s="65"/>
      <c r="AF243" s="65"/>
      <c r="AG243" s="65"/>
      <c r="AH243" s="65"/>
      <c r="AI243" s="65"/>
      <c r="AJ243" s="65"/>
      <c r="AK243" s="65"/>
      <c r="AL243" s="65"/>
      <c r="AM243" s="65"/>
      <c r="AN243" s="65"/>
      <c r="AO243" s="65"/>
      <c r="AP243" s="65"/>
      <c r="AQ243" s="65"/>
      <c r="AR243" s="65"/>
      <c r="AS243" s="65"/>
      <c r="AT243" s="65"/>
      <c r="AU243" s="65"/>
      <c r="AV243" s="65"/>
      <c r="AW243" s="65"/>
      <c r="AX243" s="65"/>
      <c r="AY243" s="73"/>
      <c r="AZ243" s="71"/>
      <c r="BA243" s="71"/>
      <c r="BB243" s="71"/>
      <c r="BC243" s="71"/>
      <c r="BD243" s="71"/>
      <c r="BE243" s="71"/>
      <c r="BF243" s="71"/>
      <c r="BG243" s="65"/>
      <c r="BH243" s="65"/>
      <c r="BI243" s="65"/>
      <c r="BJ243" s="65"/>
      <c r="BK243" s="65"/>
      <c r="BL243" s="65"/>
      <c r="BM243" s="65"/>
      <c r="BN243" s="64"/>
      <c r="BO243" s="71"/>
      <c r="BP243" s="71"/>
      <c r="BQ243" s="71"/>
      <c r="BR243" s="71"/>
      <c r="BS243" s="64"/>
      <c r="BT243" s="65"/>
      <c r="BU243" s="65"/>
      <c r="BV243" s="65"/>
      <c r="BW243" s="65"/>
      <c r="BX243" s="65"/>
      <c r="BY243" s="65"/>
      <c r="BZ243" s="65"/>
      <c r="CA243" s="65"/>
      <c r="CB243" s="65"/>
      <c r="CC243" s="65"/>
      <c r="CD243" s="65"/>
      <c r="CE243" s="71"/>
      <c r="CF243" s="71"/>
      <c r="CG243" s="71"/>
      <c r="CH243" s="71"/>
      <c r="CI243" s="71"/>
      <c r="CJ243" s="71"/>
      <c r="CK243" s="71"/>
      <c r="CL243" s="71"/>
      <c r="CM243" s="71"/>
      <c r="CN243" s="71"/>
      <c r="CO243" s="71"/>
      <c r="CP243" s="71"/>
      <c r="CQ243" s="71"/>
      <c r="CR243" s="71"/>
      <c r="CS243" s="71"/>
      <c r="CT243" s="71"/>
      <c r="CU243" s="71"/>
      <c r="CV243" s="71"/>
      <c r="CW243" s="71"/>
      <c r="CX243" s="71"/>
      <c r="CY243" s="71"/>
      <c r="CZ243" s="71"/>
      <c r="DA243" s="71"/>
      <c r="DB243" s="71"/>
      <c r="DC243" s="71"/>
      <c r="DD243" s="71"/>
      <c r="DE243" s="71"/>
      <c r="DF243" s="71"/>
      <c r="DG243" s="71"/>
      <c r="DH243" s="71"/>
      <c r="DI243" s="71"/>
      <c r="DJ243" s="71"/>
      <c r="DK243" s="71"/>
      <c r="DL243" s="71"/>
      <c r="DM243" s="71"/>
      <c r="DN243" s="71"/>
      <c r="DO243" s="71"/>
      <c r="DP243" s="71"/>
      <c r="DQ243" s="71"/>
      <c r="DR243" s="71"/>
      <c r="DS243" s="71"/>
      <c r="DT243" s="71"/>
      <c r="DU243" s="71"/>
      <c r="DV243" s="71"/>
      <c r="DW243" s="71"/>
      <c r="DX243" s="71"/>
      <c r="DY243" s="71"/>
      <c r="DZ243" s="71"/>
      <c r="EA243" s="71"/>
      <c r="EB243" s="71"/>
      <c r="EC243" s="71"/>
      <c r="ED243" s="71"/>
      <c r="EE243" s="71"/>
      <c r="EF243" s="71"/>
      <c r="EG243" s="71"/>
      <c r="EH243" s="71"/>
      <c r="EI243" s="71"/>
      <c r="EJ243" s="71"/>
      <c r="EK243" s="71"/>
      <c r="EL243" s="71"/>
      <c r="EM243" s="71"/>
      <c r="EN243" s="71"/>
      <c r="EO243" s="71"/>
    </row>
    <row r="244" spans="4:145">
      <c r="D244" s="31">
        <v>244</v>
      </c>
      <c r="E244" s="41">
        <v>80</v>
      </c>
      <c r="F244" s="7">
        <v>60</v>
      </c>
      <c r="G244" s="7">
        <v>86</v>
      </c>
      <c r="H244" s="136">
        <v>90</v>
      </c>
      <c r="I244" s="136">
        <v>88</v>
      </c>
      <c r="J244" s="136">
        <v>80</v>
      </c>
      <c r="K244" s="137">
        <v>92</v>
      </c>
      <c r="L244" s="138">
        <v>74</v>
      </c>
      <c r="M244" s="44">
        <v>52.63158</v>
      </c>
      <c r="N244" s="128">
        <v>42</v>
      </c>
      <c r="O244" s="128">
        <v>68</v>
      </c>
      <c r="P244" s="145">
        <v>44</v>
      </c>
      <c r="Q244" s="145">
        <v>24</v>
      </c>
      <c r="R244" s="145">
        <v>32</v>
      </c>
      <c r="S244" s="146">
        <v>58</v>
      </c>
      <c r="T244" s="147">
        <v>26</v>
      </c>
      <c r="U244" s="41">
        <v>100</v>
      </c>
      <c r="V244" s="7">
        <v>96</v>
      </c>
      <c r="W244" s="7">
        <v>98</v>
      </c>
      <c r="X244" s="7">
        <v>96</v>
      </c>
      <c r="Y244" s="7"/>
      <c r="Z244" s="7">
        <v>100</v>
      </c>
      <c r="AA244" s="7">
        <v>88</v>
      </c>
      <c r="AB244" s="43">
        <v>80</v>
      </c>
      <c r="AC244" s="65"/>
      <c r="AD244" s="65"/>
      <c r="AE244" s="65"/>
      <c r="AF244" s="65"/>
      <c r="AG244" s="65"/>
      <c r="AH244" s="65"/>
      <c r="AI244" s="65"/>
      <c r="AJ244" s="65"/>
      <c r="AK244" s="65"/>
      <c r="AL244" s="65"/>
      <c r="AM244" s="65"/>
      <c r="AN244" s="65"/>
      <c r="AO244" s="65"/>
      <c r="AP244" s="65"/>
      <c r="AQ244" s="65"/>
      <c r="AR244" s="65"/>
      <c r="AS244" s="65"/>
      <c r="AT244" s="65"/>
      <c r="AU244" s="65"/>
      <c r="AV244" s="65"/>
      <c r="AW244" s="65"/>
      <c r="AX244" s="65"/>
      <c r="AY244" s="73"/>
      <c r="AZ244" s="71"/>
      <c r="BA244" s="71"/>
      <c r="BB244" s="71"/>
      <c r="BC244" s="71"/>
      <c r="BD244" s="71"/>
      <c r="BE244" s="71"/>
      <c r="BF244" s="71"/>
      <c r="BG244" s="65"/>
      <c r="BH244" s="65"/>
      <c r="BI244" s="65"/>
      <c r="BJ244" s="65"/>
      <c r="BK244" s="65"/>
      <c r="BL244" s="65"/>
      <c r="BM244" s="65"/>
      <c r="BN244" s="64"/>
      <c r="BO244" s="71"/>
      <c r="BP244" s="71"/>
      <c r="BQ244" s="71"/>
      <c r="BR244" s="71"/>
      <c r="BS244" s="64"/>
      <c r="BT244" s="65"/>
      <c r="BU244" s="65"/>
      <c r="BV244" s="65"/>
      <c r="BW244" s="65"/>
      <c r="BX244" s="65"/>
      <c r="BY244" s="65"/>
      <c r="BZ244" s="65"/>
      <c r="CA244" s="65"/>
      <c r="CB244" s="65"/>
      <c r="CC244" s="65"/>
      <c r="CD244" s="65"/>
      <c r="CE244" s="71"/>
      <c r="CF244" s="71"/>
      <c r="CG244" s="71"/>
      <c r="CH244" s="71"/>
      <c r="CI244" s="71"/>
      <c r="CJ244" s="71"/>
      <c r="CK244" s="71"/>
      <c r="CL244" s="71"/>
      <c r="CM244" s="71"/>
      <c r="CN244" s="71"/>
      <c r="CO244" s="71"/>
      <c r="CP244" s="71"/>
      <c r="CQ244" s="71"/>
      <c r="CR244" s="71"/>
      <c r="CS244" s="71"/>
      <c r="CT244" s="71"/>
      <c r="CU244" s="71"/>
      <c r="CV244" s="71"/>
      <c r="CW244" s="71"/>
      <c r="CX244" s="71"/>
      <c r="CY244" s="71"/>
      <c r="CZ244" s="71"/>
      <c r="DA244" s="71"/>
      <c r="DB244" s="71"/>
      <c r="DC244" s="71"/>
      <c r="DD244" s="71"/>
      <c r="DE244" s="71"/>
      <c r="DF244" s="71"/>
      <c r="DG244" s="71"/>
      <c r="DH244" s="71"/>
      <c r="DI244" s="71"/>
      <c r="DJ244" s="71"/>
      <c r="DK244" s="71"/>
      <c r="DL244" s="71"/>
      <c r="DM244" s="71"/>
      <c r="DN244" s="71"/>
      <c r="DO244" s="71"/>
      <c r="DP244" s="71"/>
      <c r="DQ244" s="71"/>
      <c r="DR244" s="71"/>
      <c r="DS244" s="71"/>
      <c r="DT244" s="71"/>
      <c r="DU244" s="71"/>
      <c r="DV244" s="71"/>
      <c r="DW244" s="71"/>
      <c r="DX244" s="71"/>
      <c r="DY244" s="71"/>
      <c r="DZ244" s="71"/>
      <c r="EA244" s="71"/>
      <c r="EB244" s="71"/>
      <c r="EC244" s="71"/>
      <c r="ED244" s="71"/>
      <c r="EE244" s="71"/>
      <c r="EF244" s="71"/>
      <c r="EG244" s="71"/>
      <c r="EH244" s="71"/>
      <c r="EI244" s="71"/>
      <c r="EJ244" s="71"/>
      <c r="EK244" s="71"/>
      <c r="EL244" s="71"/>
      <c r="EM244" s="71"/>
      <c r="EN244" s="71"/>
      <c r="EO244" s="71"/>
    </row>
    <row r="245" spans="4:145">
      <c r="D245" s="31">
        <v>248</v>
      </c>
      <c r="E245" s="41">
        <v>80</v>
      </c>
      <c r="F245" s="7">
        <v>62</v>
      </c>
      <c r="G245" s="7">
        <v>88</v>
      </c>
      <c r="H245" s="136">
        <v>90</v>
      </c>
      <c r="I245" s="136">
        <v>88</v>
      </c>
      <c r="J245" s="136">
        <v>80</v>
      </c>
      <c r="K245" s="137">
        <v>92</v>
      </c>
      <c r="L245" s="138">
        <v>74</v>
      </c>
      <c r="M245" s="44">
        <v>57.894739999999999</v>
      </c>
      <c r="N245" s="128">
        <v>42</v>
      </c>
      <c r="O245" s="128">
        <v>68</v>
      </c>
      <c r="P245" s="145">
        <v>44</v>
      </c>
      <c r="Q245" s="145">
        <v>24</v>
      </c>
      <c r="R245" s="145">
        <v>32</v>
      </c>
      <c r="S245" s="146">
        <v>58</v>
      </c>
      <c r="T245" s="147">
        <v>26</v>
      </c>
      <c r="U245" s="41">
        <v>100</v>
      </c>
      <c r="V245" s="7">
        <v>96</v>
      </c>
      <c r="W245" s="7">
        <v>98</v>
      </c>
      <c r="X245" s="7">
        <v>96</v>
      </c>
      <c r="Y245" s="7"/>
      <c r="Z245" s="7">
        <v>100</v>
      </c>
      <c r="AA245" s="7">
        <v>88</v>
      </c>
      <c r="AB245" s="43">
        <v>80</v>
      </c>
      <c r="AC245" s="65"/>
      <c r="AD245" s="65"/>
      <c r="AE245" s="65"/>
      <c r="AF245" s="65"/>
      <c r="AG245" s="65"/>
      <c r="AH245" s="65"/>
      <c r="AI245" s="65"/>
      <c r="AJ245" s="65"/>
      <c r="AK245" s="65"/>
      <c r="AL245" s="65"/>
      <c r="AM245" s="65"/>
      <c r="AN245" s="65"/>
      <c r="AO245" s="65"/>
      <c r="AP245" s="65"/>
      <c r="AQ245" s="65"/>
      <c r="AR245" s="65"/>
      <c r="AS245" s="65"/>
      <c r="AT245" s="65"/>
      <c r="AU245" s="65"/>
      <c r="AV245" s="65"/>
      <c r="AW245" s="65"/>
      <c r="AX245" s="65"/>
      <c r="AY245" s="73"/>
      <c r="AZ245" s="71"/>
      <c r="BA245" s="71"/>
      <c r="BB245" s="71"/>
      <c r="BC245" s="71"/>
      <c r="BD245" s="71"/>
      <c r="BE245" s="71"/>
      <c r="BF245" s="71"/>
      <c r="BG245" s="65"/>
      <c r="BH245" s="65"/>
      <c r="BI245" s="65"/>
      <c r="BJ245" s="65"/>
      <c r="BK245" s="65"/>
      <c r="BL245" s="65"/>
      <c r="BM245" s="65"/>
      <c r="BN245" s="64"/>
      <c r="BO245" s="71"/>
      <c r="BP245" s="71"/>
      <c r="BQ245" s="71"/>
      <c r="BR245" s="71"/>
      <c r="BS245" s="64"/>
      <c r="BT245" s="65"/>
      <c r="BU245" s="65"/>
      <c r="BV245" s="65"/>
      <c r="BW245" s="65"/>
      <c r="BX245" s="65"/>
      <c r="BY245" s="65"/>
      <c r="BZ245" s="65"/>
      <c r="CA245" s="65"/>
      <c r="CB245" s="65"/>
      <c r="CC245" s="65"/>
      <c r="CD245" s="65"/>
      <c r="CE245" s="71"/>
      <c r="CF245" s="71"/>
      <c r="CG245" s="71"/>
      <c r="CH245" s="71"/>
      <c r="CI245" s="71"/>
      <c r="CJ245" s="71"/>
      <c r="CK245" s="71"/>
      <c r="CL245" s="71"/>
      <c r="CM245" s="71"/>
      <c r="CN245" s="71"/>
      <c r="CO245" s="71"/>
      <c r="CP245" s="71"/>
      <c r="CQ245" s="71"/>
      <c r="CR245" s="71"/>
      <c r="CS245" s="71"/>
      <c r="CT245" s="71"/>
      <c r="CU245" s="71"/>
      <c r="CV245" s="71"/>
      <c r="CW245" s="71"/>
      <c r="CX245" s="71"/>
      <c r="CY245" s="71"/>
      <c r="CZ245" s="71"/>
      <c r="DA245" s="71"/>
      <c r="DB245" s="71"/>
      <c r="DC245" s="71"/>
      <c r="DD245" s="71"/>
      <c r="DE245" s="71"/>
      <c r="DF245" s="71"/>
      <c r="DG245" s="71"/>
      <c r="DH245" s="71"/>
      <c r="DI245" s="71"/>
      <c r="DJ245" s="71"/>
      <c r="DK245" s="71"/>
      <c r="DL245" s="71"/>
      <c r="DM245" s="71"/>
      <c r="DN245" s="71"/>
      <c r="DO245" s="71"/>
      <c r="DP245" s="71"/>
      <c r="DQ245" s="71"/>
      <c r="DR245" s="71"/>
      <c r="DS245" s="71"/>
      <c r="DT245" s="71"/>
      <c r="DU245" s="71"/>
      <c r="DV245" s="71"/>
      <c r="DW245" s="71"/>
      <c r="DX245" s="71"/>
      <c r="DY245" s="71"/>
      <c r="DZ245" s="71"/>
      <c r="EA245" s="71"/>
      <c r="EB245" s="71"/>
      <c r="EC245" s="71"/>
      <c r="ED245" s="71"/>
      <c r="EE245" s="71"/>
      <c r="EF245" s="71"/>
      <c r="EG245" s="71"/>
      <c r="EH245" s="71"/>
      <c r="EI245" s="71"/>
      <c r="EJ245" s="71"/>
      <c r="EK245" s="71"/>
      <c r="EL245" s="71"/>
      <c r="EM245" s="71"/>
      <c r="EN245" s="71"/>
      <c r="EO245" s="71"/>
    </row>
    <row r="246" spans="4:145">
      <c r="D246" s="31">
        <v>252</v>
      </c>
      <c r="E246" s="41">
        <v>80</v>
      </c>
      <c r="F246" s="7">
        <v>66</v>
      </c>
      <c r="G246" s="7">
        <v>88</v>
      </c>
      <c r="H246" s="136">
        <v>92</v>
      </c>
      <c r="I246" s="136">
        <v>88</v>
      </c>
      <c r="J246" s="136">
        <v>80</v>
      </c>
      <c r="K246" s="137">
        <v>92</v>
      </c>
      <c r="L246" s="138">
        <v>74</v>
      </c>
      <c r="M246" s="44">
        <v>57.894739999999999</v>
      </c>
      <c r="N246" s="128">
        <v>42</v>
      </c>
      <c r="O246" s="128">
        <v>68</v>
      </c>
      <c r="P246" s="145">
        <v>44</v>
      </c>
      <c r="Q246" s="145">
        <v>26</v>
      </c>
      <c r="R246" s="145">
        <v>32</v>
      </c>
      <c r="S246" s="146">
        <v>58</v>
      </c>
      <c r="T246" s="147">
        <v>26</v>
      </c>
      <c r="U246" s="41">
        <v>100</v>
      </c>
      <c r="V246" s="7">
        <v>96</v>
      </c>
      <c r="W246" s="7">
        <v>98</v>
      </c>
      <c r="X246" s="7">
        <v>96</v>
      </c>
      <c r="Y246" s="7"/>
      <c r="Z246" s="7">
        <v>100</v>
      </c>
      <c r="AA246" s="7">
        <v>88</v>
      </c>
      <c r="AB246" s="43">
        <v>80</v>
      </c>
      <c r="AC246" s="65"/>
      <c r="AD246" s="65"/>
      <c r="AE246" s="65"/>
      <c r="AF246" s="65"/>
      <c r="AG246" s="65"/>
      <c r="AH246" s="65"/>
      <c r="AI246" s="65"/>
      <c r="AJ246" s="65"/>
      <c r="AK246" s="65"/>
      <c r="AL246" s="65"/>
      <c r="AM246" s="65"/>
      <c r="AN246" s="65"/>
      <c r="AO246" s="65"/>
      <c r="AP246" s="65"/>
      <c r="AQ246" s="65"/>
      <c r="AR246" s="65"/>
      <c r="AS246" s="65"/>
      <c r="AT246" s="65"/>
      <c r="AU246" s="65"/>
      <c r="AV246" s="65"/>
      <c r="AW246" s="65"/>
      <c r="AX246" s="65"/>
      <c r="AY246" s="73"/>
      <c r="AZ246" s="71"/>
      <c r="BA246" s="71"/>
      <c r="BB246" s="71"/>
      <c r="BC246" s="71"/>
      <c r="BD246" s="71"/>
      <c r="BE246" s="71"/>
      <c r="BF246" s="71"/>
      <c r="BG246" s="65"/>
      <c r="BH246" s="65"/>
      <c r="BI246" s="65"/>
      <c r="BJ246" s="65"/>
      <c r="BK246" s="65"/>
      <c r="BL246" s="65"/>
      <c r="BM246" s="65"/>
      <c r="BN246" s="64"/>
      <c r="BO246" s="71"/>
      <c r="BP246" s="71"/>
      <c r="BQ246" s="71"/>
      <c r="BR246" s="71"/>
      <c r="BS246" s="64"/>
      <c r="BT246" s="65"/>
      <c r="BU246" s="65"/>
      <c r="BV246" s="65"/>
      <c r="BW246" s="65"/>
      <c r="BX246" s="65"/>
      <c r="BY246" s="65"/>
      <c r="BZ246" s="65"/>
      <c r="CA246" s="65"/>
      <c r="CB246" s="65"/>
      <c r="CC246" s="65"/>
      <c r="CD246" s="65"/>
      <c r="CE246" s="71"/>
      <c r="CF246" s="71"/>
      <c r="CG246" s="71"/>
      <c r="CH246" s="71"/>
      <c r="CI246" s="71"/>
      <c r="CJ246" s="71"/>
      <c r="CK246" s="71"/>
      <c r="CL246" s="71"/>
      <c r="CM246" s="71"/>
      <c r="CN246" s="71"/>
      <c r="CO246" s="71"/>
      <c r="CP246" s="71"/>
      <c r="CQ246" s="71"/>
      <c r="CR246" s="71"/>
      <c r="CS246" s="71"/>
      <c r="CT246" s="71"/>
      <c r="CU246" s="71"/>
      <c r="CV246" s="71"/>
      <c r="CW246" s="71"/>
      <c r="CX246" s="71"/>
      <c r="CY246" s="71"/>
      <c r="CZ246" s="71"/>
      <c r="DA246" s="71"/>
      <c r="DB246" s="71"/>
      <c r="DC246" s="71"/>
      <c r="DD246" s="71"/>
      <c r="DE246" s="71"/>
      <c r="DF246" s="71"/>
      <c r="DG246" s="71"/>
      <c r="DH246" s="71"/>
      <c r="DI246" s="71"/>
      <c r="DJ246" s="71"/>
      <c r="DK246" s="71"/>
      <c r="DL246" s="71"/>
      <c r="DM246" s="71"/>
      <c r="DN246" s="71"/>
      <c r="DO246" s="71"/>
      <c r="DP246" s="71"/>
      <c r="DQ246" s="71"/>
      <c r="DR246" s="71"/>
      <c r="DS246" s="71"/>
      <c r="DT246" s="71"/>
      <c r="DU246" s="71"/>
      <c r="DV246" s="71"/>
      <c r="DW246" s="71"/>
      <c r="DX246" s="71"/>
      <c r="DY246" s="71"/>
      <c r="DZ246" s="71"/>
      <c r="EA246" s="71"/>
      <c r="EB246" s="71"/>
      <c r="EC246" s="71"/>
      <c r="ED246" s="71"/>
      <c r="EE246" s="71"/>
      <c r="EF246" s="71"/>
      <c r="EG246" s="71"/>
      <c r="EH246" s="71"/>
      <c r="EI246" s="71"/>
      <c r="EJ246" s="71"/>
      <c r="EK246" s="71"/>
      <c r="EL246" s="71"/>
      <c r="EM246" s="71"/>
      <c r="EN246" s="71"/>
      <c r="EO246" s="71"/>
    </row>
    <row r="247" spans="4:145">
      <c r="D247" s="31">
        <v>256</v>
      </c>
      <c r="E247" s="41">
        <v>82</v>
      </c>
      <c r="F247" s="7">
        <v>66</v>
      </c>
      <c r="G247" s="7">
        <v>88</v>
      </c>
      <c r="H247" s="136">
        <v>92</v>
      </c>
      <c r="I247" s="136">
        <v>88</v>
      </c>
      <c r="J247" s="136">
        <v>82</v>
      </c>
      <c r="K247" s="137">
        <v>92</v>
      </c>
      <c r="L247" s="138">
        <v>74</v>
      </c>
      <c r="M247" s="44">
        <v>57.894739999999999</v>
      </c>
      <c r="N247" s="128">
        <v>42</v>
      </c>
      <c r="O247" s="128">
        <v>68</v>
      </c>
      <c r="P247" s="145">
        <v>46</v>
      </c>
      <c r="Q247" s="145">
        <v>26</v>
      </c>
      <c r="R247" s="145">
        <v>32</v>
      </c>
      <c r="S247" s="146">
        <v>58</v>
      </c>
      <c r="T247" s="147">
        <v>26</v>
      </c>
      <c r="U247" s="41">
        <v>100</v>
      </c>
      <c r="V247" s="7">
        <v>96</v>
      </c>
      <c r="W247" s="7">
        <v>98</v>
      </c>
      <c r="X247" s="7">
        <v>96</v>
      </c>
      <c r="Y247" s="7"/>
      <c r="Z247" s="7">
        <v>100</v>
      </c>
      <c r="AA247" s="7">
        <v>88</v>
      </c>
      <c r="AB247" s="43">
        <v>80</v>
      </c>
      <c r="AC247" s="65"/>
      <c r="AD247" s="65"/>
      <c r="AE247" s="65"/>
      <c r="AF247" s="65"/>
      <c r="AG247" s="65"/>
      <c r="AH247" s="65"/>
      <c r="AI247" s="65"/>
      <c r="AJ247" s="65"/>
      <c r="AK247" s="65"/>
      <c r="AL247" s="65"/>
      <c r="AM247" s="65"/>
      <c r="AN247" s="65"/>
      <c r="AO247" s="65"/>
      <c r="AP247" s="65"/>
      <c r="AQ247" s="65"/>
      <c r="AR247" s="65"/>
      <c r="AS247" s="65"/>
      <c r="AT247" s="65"/>
      <c r="AU247" s="65"/>
      <c r="AV247" s="65"/>
      <c r="AW247" s="65"/>
      <c r="AX247" s="65"/>
      <c r="AY247" s="73"/>
      <c r="AZ247" s="71"/>
      <c r="BA247" s="71"/>
      <c r="BB247" s="71"/>
      <c r="BC247" s="71"/>
      <c r="BD247" s="71"/>
      <c r="BE247" s="71"/>
      <c r="BF247" s="71"/>
      <c r="BG247" s="65"/>
      <c r="BH247" s="65"/>
      <c r="BI247" s="65"/>
      <c r="BJ247" s="65"/>
      <c r="BK247" s="65"/>
      <c r="BL247" s="65"/>
      <c r="BM247" s="65"/>
      <c r="BN247" s="64"/>
      <c r="BO247" s="71"/>
      <c r="BP247" s="71"/>
      <c r="BQ247" s="71"/>
      <c r="BR247" s="71"/>
      <c r="BS247" s="64"/>
      <c r="BT247" s="65"/>
      <c r="BU247" s="65"/>
      <c r="BV247" s="65"/>
      <c r="BW247" s="65"/>
      <c r="BX247" s="65"/>
      <c r="BY247" s="65"/>
      <c r="BZ247" s="65"/>
      <c r="CA247" s="65"/>
      <c r="CB247" s="65"/>
      <c r="CC247" s="65"/>
      <c r="CD247" s="65"/>
      <c r="CE247" s="71"/>
      <c r="CF247" s="71"/>
      <c r="CG247" s="71"/>
      <c r="CH247" s="71"/>
      <c r="CI247" s="71"/>
      <c r="CJ247" s="71"/>
      <c r="CK247" s="71"/>
      <c r="CL247" s="71"/>
      <c r="CM247" s="71"/>
      <c r="CN247" s="71"/>
      <c r="CO247" s="71"/>
      <c r="CP247" s="71"/>
      <c r="CQ247" s="71"/>
      <c r="CR247" s="71"/>
      <c r="CS247" s="71"/>
      <c r="CT247" s="71"/>
      <c r="CU247" s="71"/>
      <c r="CV247" s="71"/>
      <c r="CW247" s="71"/>
      <c r="CX247" s="71"/>
      <c r="CY247" s="71"/>
      <c r="CZ247" s="71"/>
      <c r="DA247" s="71"/>
      <c r="DB247" s="71"/>
      <c r="DC247" s="71"/>
      <c r="DD247" s="71"/>
      <c r="DE247" s="71"/>
      <c r="DF247" s="71"/>
      <c r="DG247" s="71"/>
      <c r="DH247" s="71"/>
      <c r="DI247" s="71"/>
      <c r="DJ247" s="71"/>
      <c r="DK247" s="71"/>
      <c r="DL247" s="71"/>
      <c r="DM247" s="71"/>
      <c r="DN247" s="71"/>
      <c r="DO247" s="71"/>
      <c r="DP247" s="71"/>
      <c r="DQ247" s="71"/>
      <c r="DR247" s="71"/>
      <c r="DS247" s="71"/>
      <c r="DT247" s="71"/>
      <c r="DU247" s="71"/>
      <c r="DV247" s="71"/>
      <c r="DW247" s="71"/>
      <c r="DX247" s="71"/>
      <c r="DY247" s="71"/>
      <c r="DZ247" s="71"/>
      <c r="EA247" s="71"/>
      <c r="EB247" s="71"/>
      <c r="EC247" s="71"/>
      <c r="ED247" s="71"/>
      <c r="EE247" s="71"/>
      <c r="EF247" s="71"/>
      <c r="EG247" s="71"/>
      <c r="EH247" s="71"/>
      <c r="EI247" s="71"/>
      <c r="EJ247" s="71"/>
      <c r="EK247" s="71"/>
      <c r="EL247" s="71"/>
      <c r="EM247" s="71"/>
      <c r="EN247" s="71"/>
      <c r="EO247" s="71"/>
    </row>
    <row r="248" spans="4:145">
      <c r="D248" s="31">
        <v>260</v>
      </c>
      <c r="E248" s="41">
        <v>82</v>
      </c>
      <c r="F248" s="7">
        <v>68</v>
      </c>
      <c r="G248" s="7">
        <v>88</v>
      </c>
      <c r="H248" s="136">
        <v>92</v>
      </c>
      <c r="I248" s="136">
        <v>88</v>
      </c>
      <c r="J248" s="136">
        <v>82</v>
      </c>
      <c r="K248" s="137">
        <v>92</v>
      </c>
      <c r="L248" s="138">
        <v>74</v>
      </c>
      <c r="M248" s="44">
        <v>57.894739999999999</v>
      </c>
      <c r="N248" s="128">
        <v>42</v>
      </c>
      <c r="O248" s="128">
        <v>68</v>
      </c>
      <c r="P248" s="145">
        <v>46</v>
      </c>
      <c r="Q248" s="145">
        <v>30</v>
      </c>
      <c r="R248" s="145">
        <v>32</v>
      </c>
      <c r="S248" s="146">
        <v>58</v>
      </c>
      <c r="T248" s="147">
        <v>26</v>
      </c>
      <c r="U248" s="41">
        <v>100</v>
      </c>
      <c r="V248" s="7">
        <v>96</v>
      </c>
      <c r="W248" s="7">
        <v>98</v>
      </c>
      <c r="X248" s="7">
        <v>96</v>
      </c>
      <c r="Y248" s="7"/>
      <c r="Z248" s="7">
        <v>100</v>
      </c>
      <c r="AA248" s="7">
        <v>88</v>
      </c>
      <c r="AB248" s="43">
        <v>80</v>
      </c>
      <c r="AC248" s="65"/>
      <c r="AD248" s="65"/>
      <c r="AE248" s="65"/>
      <c r="AF248" s="65"/>
      <c r="AG248" s="65"/>
      <c r="AH248" s="65"/>
      <c r="AI248" s="65"/>
      <c r="AJ248" s="65"/>
      <c r="AK248" s="65"/>
      <c r="AL248" s="65"/>
      <c r="AM248" s="65"/>
      <c r="AN248" s="65"/>
      <c r="AO248" s="65"/>
      <c r="AP248" s="65"/>
      <c r="AQ248" s="65"/>
      <c r="AR248" s="65"/>
      <c r="AS248" s="65"/>
      <c r="AT248" s="65"/>
      <c r="AU248" s="65"/>
      <c r="AV248" s="65"/>
      <c r="AW248" s="65"/>
      <c r="AX248" s="65"/>
      <c r="AY248" s="73"/>
      <c r="AZ248" s="71"/>
      <c r="BA248" s="71"/>
      <c r="BB248" s="71"/>
      <c r="BC248" s="71"/>
      <c r="BD248" s="71"/>
      <c r="BE248" s="71"/>
      <c r="BF248" s="71"/>
      <c r="BG248" s="65"/>
      <c r="BH248" s="65"/>
      <c r="BI248" s="65"/>
      <c r="BJ248" s="65"/>
      <c r="BK248" s="65"/>
      <c r="BL248" s="65"/>
      <c r="BM248" s="65"/>
      <c r="BN248" s="64"/>
      <c r="BO248" s="71"/>
      <c r="BP248" s="71"/>
      <c r="BQ248" s="71"/>
      <c r="BR248" s="71"/>
      <c r="BS248" s="64"/>
      <c r="BT248" s="65"/>
      <c r="BU248" s="65"/>
      <c r="BV248" s="65"/>
      <c r="BW248" s="65"/>
      <c r="BX248" s="65"/>
      <c r="BY248" s="65"/>
      <c r="BZ248" s="65"/>
      <c r="CA248" s="65"/>
      <c r="CB248" s="65"/>
      <c r="CC248" s="65"/>
      <c r="CD248" s="65"/>
      <c r="CE248" s="71"/>
      <c r="CF248" s="71"/>
      <c r="CG248" s="71"/>
      <c r="CH248" s="71"/>
      <c r="CI248" s="71"/>
      <c r="CJ248" s="71"/>
      <c r="CK248" s="71"/>
      <c r="CL248" s="71"/>
      <c r="CM248" s="71"/>
      <c r="CN248" s="71"/>
      <c r="CO248" s="71"/>
      <c r="CP248" s="71"/>
      <c r="CQ248" s="71"/>
      <c r="CR248" s="71"/>
      <c r="CS248" s="71"/>
      <c r="CT248" s="71"/>
      <c r="CU248" s="71"/>
      <c r="CV248" s="71"/>
      <c r="CW248" s="71"/>
      <c r="CX248" s="71"/>
      <c r="CY248" s="71"/>
      <c r="CZ248" s="71"/>
      <c r="DA248" s="71"/>
      <c r="DB248" s="71"/>
      <c r="DC248" s="71"/>
      <c r="DD248" s="71"/>
      <c r="DE248" s="71"/>
      <c r="DF248" s="71"/>
      <c r="DG248" s="71"/>
      <c r="DH248" s="71"/>
      <c r="DI248" s="71"/>
      <c r="DJ248" s="71"/>
      <c r="DK248" s="71"/>
      <c r="DL248" s="71"/>
      <c r="DM248" s="71"/>
      <c r="DN248" s="71"/>
      <c r="DO248" s="71"/>
      <c r="DP248" s="71"/>
      <c r="DQ248" s="71"/>
      <c r="DR248" s="71"/>
      <c r="DS248" s="71"/>
      <c r="DT248" s="71"/>
      <c r="DU248" s="71"/>
      <c r="DV248" s="71"/>
      <c r="DW248" s="71"/>
      <c r="DX248" s="71"/>
      <c r="DY248" s="71"/>
      <c r="DZ248" s="71"/>
      <c r="EA248" s="71"/>
      <c r="EB248" s="71"/>
      <c r="EC248" s="71"/>
      <c r="ED248" s="71"/>
      <c r="EE248" s="71"/>
      <c r="EF248" s="71"/>
      <c r="EG248" s="71"/>
      <c r="EH248" s="71"/>
      <c r="EI248" s="71"/>
      <c r="EJ248" s="71"/>
      <c r="EK248" s="71"/>
      <c r="EL248" s="71"/>
      <c r="EM248" s="71"/>
      <c r="EN248" s="71"/>
      <c r="EO248" s="71"/>
    </row>
    <row r="249" spans="4:145">
      <c r="D249" s="31">
        <v>264</v>
      </c>
      <c r="E249" s="41">
        <v>84</v>
      </c>
      <c r="F249" s="7">
        <v>70</v>
      </c>
      <c r="G249" s="7">
        <v>88</v>
      </c>
      <c r="H249" s="136">
        <v>92</v>
      </c>
      <c r="I249" s="136">
        <v>88</v>
      </c>
      <c r="J249" s="136">
        <v>82</v>
      </c>
      <c r="K249" s="137">
        <v>92</v>
      </c>
      <c r="L249" s="138">
        <v>76</v>
      </c>
      <c r="M249" s="44">
        <v>57.894739999999999</v>
      </c>
      <c r="N249" s="128">
        <v>44</v>
      </c>
      <c r="O249" s="128">
        <v>68</v>
      </c>
      <c r="P249" s="145">
        <v>46</v>
      </c>
      <c r="Q249" s="145">
        <v>34</v>
      </c>
      <c r="R249" s="145">
        <v>32</v>
      </c>
      <c r="S249" s="146">
        <v>58</v>
      </c>
      <c r="T249" s="147">
        <v>26</v>
      </c>
      <c r="U249" s="41">
        <v>100</v>
      </c>
      <c r="V249" s="7">
        <v>96</v>
      </c>
      <c r="W249" s="7">
        <v>98</v>
      </c>
      <c r="X249" s="7">
        <v>96</v>
      </c>
      <c r="Y249" s="7"/>
      <c r="Z249" s="7">
        <v>100</v>
      </c>
      <c r="AA249" s="7">
        <v>88</v>
      </c>
      <c r="AB249" s="43">
        <v>80</v>
      </c>
      <c r="AC249" s="65"/>
      <c r="AD249" s="65"/>
      <c r="AE249" s="65"/>
      <c r="AF249" s="65"/>
      <c r="AG249" s="65"/>
      <c r="AH249" s="65"/>
      <c r="AI249" s="65"/>
      <c r="AJ249" s="65"/>
      <c r="AK249" s="65"/>
      <c r="AL249" s="65"/>
      <c r="AM249" s="65"/>
      <c r="AN249" s="65"/>
      <c r="AO249" s="65"/>
      <c r="AP249" s="65"/>
      <c r="AQ249" s="65"/>
      <c r="AR249" s="65"/>
      <c r="AS249" s="65"/>
      <c r="AT249" s="65"/>
      <c r="AU249" s="65"/>
      <c r="AV249" s="65"/>
      <c r="AW249" s="65"/>
      <c r="AX249" s="65"/>
      <c r="AY249" s="73"/>
      <c r="AZ249" s="71"/>
      <c r="BA249" s="71"/>
      <c r="BB249" s="71"/>
      <c r="BC249" s="71"/>
      <c r="BD249" s="71"/>
      <c r="BE249" s="71"/>
      <c r="BF249" s="71"/>
      <c r="BG249" s="65"/>
      <c r="BH249" s="65"/>
      <c r="BI249" s="65"/>
      <c r="BJ249" s="65"/>
      <c r="BK249" s="65"/>
      <c r="BL249" s="65"/>
      <c r="BM249" s="65"/>
      <c r="BN249" s="64"/>
      <c r="BO249" s="71"/>
      <c r="BP249" s="71"/>
      <c r="BQ249" s="71"/>
      <c r="BR249" s="71"/>
      <c r="BS249" s="64"/>
      <c r="BT249" s="65"/>
      <c r="BU249" s="65"/>
      <c r="BV249" s="65"/>
      <c r="BW249" s="65"/>
      <c r="BX249" s="65"/>
      <c r="BY249" s="65"/>
      <c r="BZ249" s="65"/>
      <c r="CA249" s="65"/>
      <c r="CB249" s="65"/>
      <c r="CC249" s="65"/>
      <c r="CD249" s="65"/>
      <c r="CE249" s="71"/>
      <c r="CF249" s="71"/>
      <c r="CG249" s="71"/>
      <c r="CH249" s="71"/>
      <c r="CI249" s="71"/>
      <c r="CJ249" s="71"/>
      <c r="CK249" s="71"/>
      <c r="CL249" s="71"/>
      <c r="CM249" s="71"/>
      <c r="CN249" s="71"/>
      <c r="CO249" s="71"/>
      <c r="CP249" s="71"/>
      <c r="CQ249" s="71"/>
      <c r="CR249" s="71"/>
      <c r="CS249" s="71"/>
      <c r="CT249" s="71"/>
      <c r="CU249" s="71"/>
      <c r="CV249" s="71"/>
      <c r="CW249" s="71"/>
      <c r="CX249" s="71"/>
      <c r="CY249" s="71"/>
      <c r="CZ249" s="71"/>
      <c r="DA249" s="71"/>
      <c r="DB249" s="71"/>
      <c r="DC249" s="71"/>
      <c r="DD249" s="71"/>
      <c r="DE249" s="71"/>
      <c r="DF249" s="71"/>
      <c r="DG249" s="71"/>
      <c r="DH249" s="71"/>
      <c r="DI249" s="71"/>
      <c r="DJ249" s="71"/>
      <c r="DK249" s="71"/>
      <c r="DL249" s="71"/>
      <c r="DM249" s="71"/>
      <c r="DN249" s="71"/>
      <c r="DO249" s="71"/>
      <c r="DP249" s="71"/>
      <c r="DQ249" s="71"/>
      <c r="DR249" s="71"/>
      <c r="DS249" s="71"/>
      <c r="DT249" s="71"/>
      <c r="DU249" s="71"/>
      <c r="DV249" s="71"/>
      <c r="DW249" s="71"/>
      <c r="DX249" s="71"/>
      <c r="DY249" s="71"/>
      <c r="DZ249" s="71"/>
      <c r="EA249" s="71"/>
      <c r="EB249" s="71"/>
      <c r="EC249" s="71"/>
      <c r="ED249" s="71"/>
      <c r="EE249" s="71"/>
      <c r="EF249" s="71"/>
      <c r="EG249" s="71"/>
      <c r="EH249" s="71"/>
      <c r="EI249" s="71"/>
      <c r="EJ249" s="71"/>
      <c r="EK249" s="71"/>
      <c r="EL249" s="71"/>
      <c r="EM249" s="71"/>
      <c r="EN249" s="71"/>
      <c r="EO249" s="71"/>
    </row>
    <row r="250" spans="4:145">
      <c r="D250" s="31">
        <v>268</v>
      </c>
      <c r="E250" s="41">
        <v>84</v>
      </c>
      <c r="F250" s="7">
        <v>70</v>
      </c>
      <c r="G250" s="7">
        <v>88</v>
      </c>
      <c r="H250" s="136">
        <v>92</v>
      </c>
      <c r="I250" s="136">
        <v>88</v>
      </c>
      <c r="J250" s="136">
        <v>82</v>
      </c>
      <c r="K250" s="137">
        <v>92</v>
      </c>
      <c r="L250" s="138">
        <v>76</v>
      </c>
      <c r="M250" s="44">
        <v>57.894739999999999</v>
      </c>
      <c r="N250" s="128">
        <v>44</v>
      </c>
      <c r="O250" s="128">
        <v>68</v>
      </c>
      <c r="P250" s="145">
        <v>46</v>
      </c>
      <c r="Q250" s="145">
        <v>34</v>
      </c>
      <c r="R250" s="145">
        <v>32</v>
      </c>
      <c r="S250" s="146">
        <v>58</v>
      </c>
      <c r="T250" s="147">
        <v>26</v>
      </c>
      <c r="U250" s="41">
        <v>100</v>
      </c>
      <c r="V250" s="7">
        <v>96</v>
      </c>
      <c r="W250" s="7">
        <v>98</v>
      </c>
      <c r="X250" s="7">
        <v>96</v>
      </c>
      <c r="Y250" s="7"/>
      <c r="Z250" s="7">
        <v>100</v>
      </c>
      <c r="AA250" s="7">
        <v>88</v>
      </c>
      <c r="AB250" s="43">
        <v>80</v>
      </c>
      <c r="AC250" s="65"/>
      <c r="AD250" s="65"/>
      <c r="AE250" s="65"/>
      <c r="AF250" s="65"/>
      <c r="AG250" s="65"/>
      <c r="AH250" s="65"/>
      <c r="AI250" s="65"/>
      <c r="AJ250" s="65"/>
      <c r="AK250" s="65"/>
      <c r="AL250" s="65"/>
      <c r="AM250" s="65"/>
      <c r="AN250" s="65"/>
      <c r="AO250" s="65"/>
      <c r="AP250" s="65"/>
      <c r="AQ250" s="65"/>
      <c r="AR250" s="65"/>
      <c r="AS250" s="65"/>
      <c r="AT250" s="65"/>
      <c r="AU250" s="65"/>
      <c r="AV250" s="65"/>
      <c r="AW250" s="65"/>
      <c r="AX250" s="65"/>
      <c r="AY250" s="73"/>
      <c r="AZ250" s="71"/>
      <c r="BA250" s="71"/>
      <c r="BB250" s="71"/>
      <c r="BC250" s="71"/>
      <c r="BD250" s="71"/>
      <c r="BE250" s="71"/>
      <c r="BF250" s="71"/>
      <c r="BG250" s="65"/>
      <c r="BH250" s="65"/>
      <c r="BI250" s="65"/>
      <c r="BJ250" s="65"/>
      <c r="BK250" s="65"/>
      <c r="BL250" s="65"/>
      <c r="BM250" s="65"/>
      <c r="BN250" s="64"/>
      <c r="BO250" s="71"/>
      <c r="BP250" s="71"/>
      <c r="BQ250" s="71"/>
      <c r="BR250" s="71"/>
      <c r="BS250" s="64"/>
      <c r="BT250" s="65"/>
      <c r="BU250" s="65"/>
      <c r="BV250" s="65"/>
      <c r="BW250" s="65"/>
      <c r="BX250" s="65"/>
      <c r="BY250" s="65"/>
      <c r="BZ250" s="65"/>
      <c r="CA250" s="65"/>
      <c r="CB250" s="65"/>
      <c r="CC250" s="65"/>
      <c r="CD250" s="65"/>
      <c r="CE250" s="71"/>
      <c r="CF250" s="71"/>
      <c r="CG250" s="71"/>
      <c r="CH250" s="71"/>
      <c r="CI250" s="71"/>
      <c r="CJ250" s="71"/>
      <c r="CK250" s="71"/>
      <c r="CL250" s="71"/>
      <c r="CM250" s="71"/>
      <c r="CN250" s="71"/>
      <c r="CO250" s="71"/>
      <c r="CP250" s="71"/>
      <c r="CQ250" s="71"/>
      <c r="CR250" s="71"/>
      <c r="CS250" s="71"/>
      <c r="CT250" s="71"/>
      <c r="CU250" s="71"/>
      <c r="CV250" s="71"/>
      <c r="CW250" s="71"/>
      <c r="CX250" s="71"/>
      <c r="CY250" s="71"/>
      <c r="CZ250" s="71"/>
      <c r="DA250" s="71"/>
      <c r="DB250" s="71"/>
      <c r="DC250" s="71"/>
      <c r="DD250" s="71"/>
      <c r="DE250" s="71"/>
      <c r="DF250" s="71"/>
      <c r="DG250" s="71"/>
      <c r="DH250" s="71"/>
      <c r="DI250" s="71"/>
      <c r="DJ250" s="71"/>
      <c r="DK250" s="71"/>
      <c r="DL250" s="71"/>
      <c r="DM250" s="71"/>
      <c r="DN250" s="71"/>
      <c r="DO250" s="71"/>
      <c r="DP250" s="71"/>
      <c r="DQ250" s="71"/>
      <c r="DR250" s="71"/>
      <c r="DS250" s="71"/>
      <c r="DT250" s="71"/>
      <c r="DU250" s="71"/>
      <c r="DV250" s="71"/>
      <c r="DW250" s="71"/>
      <c r="DX250" s="71"/>
      <c r="DY250" s="71"/>
      <c r="DZ250" s="71"/>
      <c r="EA250" s="71"/>
      <c r="EB250" s="71"/>
      <c r="EC250" s="71"/>
      <c r="ED250" s="71"/>
      <c r="EE250" s="71"/>
      <c r="EF250" s="71"/>
      <c r="EG250" s="71"/>
      <c r="EH250" s="71"/>
      <c r="EI250" s="71"/>
      <c r="EJ250" s="71"/>
      <c r="EK250" s="71"/>
      <c r="EL250" s="71"/>
      <c r="EM250" s="71"/>
      <c r="EN250" s="71"/>
      <c r="EO250" s="71"/>
    </row>
    <row r="251" spans="4:145">
      <c r="D251" s="31">
        <v>272</v>
      </c>
      <c r="E251" s="41">
        <v>84</v>
      </c>
      <c r="F251" s="7">
        <v>70</v>
      </c>
      <c r="G251" s="7">
        <v>88</v>
      </c>
      <c r="H251" s="136">
        <v>94</v>
      </c>
      <c r="I251" s="136">
        <v>88</v>
      </c>
      <c r="J251" s="136">
        <v>82</v>
      </c>
      <c r="K251" s="137">
        <v>92</v>
      </c>
      <c r="L251" s="138">
        <v>76</v>
      </c>
      <c r="M251" s="44">
        <v>57.894739999999999</v>
      </c>
      <c r="N251" s="128">
        <v>44</v>
      </c>
      <c r="O251" s="128">
        <v>68</v>
      </c>
      <c r="P251" s="145">
        <v>46</v>
      </c>
      <c r="Q251" s="145">
        <v>34</v>
      </c>
      <c r="R251" s="145">
        <v>32</v>
      </c>
      <c r="S251" s="146">
        <v>58</v>
      </c>
      <c r="T251" s="147">
        <v>26</v>
      </c>
      <c r="U251" s="41">
        <v>100</v>
      </c>
      <c r="V251" s="7">
        <v>96</v>
      </c>
      <c r="W251" s="7">
        <v>98</v>
      </c>
      <c r="X251" s="7">
        <v>96</v>
      </c>
      <c r="Y251" s="7"/>
      <c r="Z251" s="7">
        <v>100</v>
      </c>
      <c r="AA251" s="7">
        <v>88</v>
      </c>
      <c r="AB251" s="43">
        <v>80</v>
      </c>
      <c r="AC251" s="65"/>
      <c r="AD251" s="65"/>
      <c r="AE251" s="65"/>
      <c r="AF251" s="65"/>
      <c r="AG251" s="65"/>
      <c r="AH251" s="65"/>
      <c r="AI251" s="65"/>
      <c r="AJ251" s="65"/>
      <c r="AK251" s="65"/>
      <c r="AL251" s="65"/>
      <c r="AM251" s="65"/>
      <c r="AN251" s="65"/>
      <c r="AO251" s="65"/>
      <c r="AP251" s="65"/>
      <c r="AQ251" s="65"/>
      <c r="AR251" s="65"/>
      <c r="AS251" s="65"/>
      <c r="AT251" s="65"/>
      <c r="AU251" s="65"/>
      <c r="AV251" s="65"/>
      <c r="AW251" s="65"/>
      <c r="AX251" s="65"/>
      <c r="AY251" s="73"/>
      <c r="AZ251" s="71"/>
      <c r="BA251" s="71"/>
      <c r="BB251" s="71"/>
      <c r="BC251" s="71"/>
      <c r="BD251" s="71"/>
      <c r="BE251" s="71"/>
      <c r="BF251" s="71"/>
      <c r="BG251" s="65"/>
      <c r="BH251" s="65"/>
      <c r="BI251" s="65"/>
      <c r="BJ251" s="65"/>
      <c r="BK251" s="65"/>
      <c r="BL251" s="65"/>
      <c r="BM251" s="65"/>
      <c r="BN251" s="64"/>
      <c r="BO251" s="71"/>
      <c r="BP251" s="71"/>
      <c r="BQ251" s="71"/>
      <c r="BR251" s="71"/>
      <c r="BS251" s="64"/>
      <c r="BT251" s="65"/>
      <c r="BU251" s="65"/>
      <c r="BV251" s="65"/>
      <c r="BW251" s="65"/>
      <c r="BX251" s="65"/>
      <c r="BY251" s="65"/>
      <c r="BZ251" s="65"/>
      <c r="CA251" s="65"/>
      <c r="CB251" s="65"/>
      <c r="CC251" s="65"/>
      <c r="CD251" s="65"/>
      <c r="CE251" s="71"/>
      <c r="CF251" s="71"/>
      <c r="CG251" s="71"/>
      <c r="CH251" s="71"/>
      <c r="CI251" s="71"/>
      <c r="CJ251" s="71"/>
      <c r="CK251" s="71"/>
      <c r="CL251" s="71"/>
      <c r="CM251" s="71"/>
      <c r="CN251" s="71"/>
      <c r="CO251" s="71"/>
      <c r="CP251" s="71"/>
      <c r="CQ251" s="71"/>
      <c r="CR251" s="71"/>
      <c r="CS251" s="71"/>
      <c r="CT251" s="71"/>
      <c r="CU251" s="71"/>
      <c r="CV251" s="71"/>
      <c r="CW251" s="71"/>
      <c r="CX251" s="71"/>
      <c r="CY251" s="71"/>
      <c r="CZ251" s="71"/>
      <c r="DA251" s="71"/>
      <c r="DB251" s="71"/>
      <c r="DC251" s="71"/>
      <c r="DD251" s="71"/>
      <c r="DE251" s="71"/>
      <c r="DF251" s="71"/>
      <c r="DG251" s="71"/>
      <c r="DH251" s="71"/>
      <c r="DI251" s="71"/>
      <c r="DJ251" s="71"/>
      <c r="DK251" s="71"/>
      <c r="DL251" s="71"/>
      <c r="DM251" s="71"/>
      <c r="DN251" s="71"/>
      <c r="DO251" s="71"/>
      <c r="DP251" s="71"/>
      <c r="DQ251" s="71"/>
      <c r="DR251" s="71"/>
      <c r="DS251" s="71"/>
      <c r="DT251" s="71"/>
      <c r="DU251" s="71"/>
      <c r="DV251" s="71"/>
      <c r="DW251" s="71"/>
      <c r="DX251" s="71"/>
      <c r="DY251" s="71"/>
      <c r="DZ251" s="71"/>
      <c r="EA251" s="71"/>
      <c r="EB251" s="71"/>
      <c r="EC251" s="71"/>
      <c r="ED251" s="71"/>
      <c r="EE251" s="71"/>
      <c r="EF251" s="71"/>
      <c r="EG251" s="71"/>
      <c r="EH251" s="71"/>
      <c r="EI251" s="71"/>
      <c r="EJ251" s="71"/>
      <c r="EK251" s="71"/>
      <c r="EL251" s="71"/>
      <c r="EM251" s="71"/>
      <c r="EN251" s="71"/>
      <c r="EO251" s="71"/>
    </row>
    <row r="252" spans="4:145">
      <c r="D252" s="31">
        <v>276</v>
      </c>
      <c r="E252" s="41">
        <v>84</v>
      </c>
      <c r="F252" s="7">
        <v>70</v>
      </c>
      <c r="G252" s="7">
        <v>88</v>
      </c>
      <c r="H252" s="136">
        <v>94</v>
      </c>
      <c r="I252" s="136">
        <v>88</v>
      </c>
      <c r="J252" s="136">
        <v>82</v>
      </c>
      <c r="K252" s="137">
        <v>92</v>
      </c>
      <c r="L252" s="138">
        <v>76</v>
      </c>
      <c r="M252" s="44">
        <v>57.894739999999999</v>
      </c>
      <c r="N252" s="128">
        <v>44</v>
      </c>
      <c r="O252" s="128">
        <v>70</v>
      </c>
      <c r="P252" s="145">
        <v>46</v>
      </c>
      <c r="Q252" s="145">
        <v>34</v>
      </c>
      <c r="R252" s="145">
        <v>32</v>
      </c>
      <c r="S252" s="146">
        <v>60</v>
      </c>
      <c r="T252" s="147">
        <v>26</v>
      </c>
      <c r="U252" s="41">
        <v>100</v>
      </c>
      <c r="V252" s="7">
        <v>96</v>
      </c>
      <c r="W252" s="7">
        <v>98</v>
      </c>
      <c r="X252" s="7">
        <v>96</v>
      </c>
      <c r="Y252" s="7"/>
      <c r="Z252" s="7">
        <v>100</v>
      </c>
      <c r="AA252" s="7">
        <v>88</v>
      </c>
      <c r="AB252" s="43">
        <v>80</v>
      </c>
      <c r="AC252" s="65"/>
      <c r="AD252" s="65"/>
      <c r="AE252" s="65"/>
      <c r="AF252" s="65"/>
      <c r="AG252" s="65"/>
      <c r="AH252" s="65"/>
      <c r="AI252" s="65"/>
      <c r="AJ252" s="65"/>
      <c r="AK252" s="65"/>
      <c r="AL252" s="65"/>
      <c r="AM252" s="65"/>
      <c r="AN252" s="65"/>
      <c r="AO252" s="65"/>
      <c r="AP252" s="65"/>
      <c r="AQ252" s="65"/>
      <c r="AR252" s="65"/>
      <c r="AS252" s="65"/>
      <c r="AT252" s="65"/>
      <c r="AU252" s="65"/>
      <c r="AV252" s="65"/>
      <c r="AW252" s="65"/>
      <c r="AX252" s="65"/>
      <c r="AY252" s="73"/>
      <c r="AZ252" s="71"/>
      <c r="BA252" s="71"/>
      <c r="BB252" s="71"/>
      <c r="BC252" s="71"/>
      <c r="BD252" s="71"/>
      <c r="BE252" s="71"/>
      <c r="BF252" s="71"/>
      <c r="BG252" s="65"/>
      <c r="BH252" s="65"/>
      <c r="BI252" s="65"/>
      <c r="BJ252" s="65"/>
      <c r="BK252" s="65"/>
      <c r="BL252" s="65"/>
      <c r="BM252" s="65"/>
      <c r="BN252" s="64"/>
      <c r="BO252" s="71"/>
      <c r="BP252" s="71"/>
      <c r="BQ252" s="71"/>
      <c r="BR252" s="71"/>
      <c r="BS252" s="64"/>
      <c r="BT252" s="65"/>
      <c r="BU252" s="65"/>
      <c r="BV252" s="65"/>
      <c r="BW252" s="65"/>
      <c r="BX252" s="65"/>
      <c r="BY252" s="65"/>
      <c r="BZ252" s="65"/>
      <c r="CA252" s="65"/>
      <c r="CB252" s="65"/>
      <c r="CC252" s="65"/>
      <c r="CD252" s="65"/>
      <c r="CE252" s="71"/>
      <c r="CF252" s="71"/>
      <c r="CG252" s="71"/>
      <c r="CH252" s="71"/>
      <c r="CI252" s="71"/>
      <c r="CJ252" s="71"/>
      <c r="CK252" s="71"/>
      <c r="CL252" s="71"/>
      <c r="CM252" s="71"/>
      <c r="CN252" s="71"/>
      <c r="CO252" s="71"/>
      <c r="CP252" s="71"/>
      <c r="CQ252" s="71"/>
      <c r="CR252" s="71"/>
      <c r="CS252" s="71"/>
      <c r="CT252" s="71"/>
      <c r="CU252" s="71"/>
      <c r="CV252" s="71"/>
      <c r="CW252" s="71"/>
      <c r="CX252" s="71"/>
      <c r="CY252" s="71"/>
      <c r="CZ252" s="71"/>
      <c r="DA252" s="71"/>
      <c r="DB252" s="71"/>
      <c r="DC252" s="71"/>
      <c r="DD252" s="71"/>
      <c r="DE252" s="71"/>
      <c r="DF252" s="71"/>
      <c r="DG252" s="71"/>
      <c r="DH252" s="71"/>
      <c r="DI252" s="71"/>
      <c r="DJ252" s="71"/>
      <c r="DK252" s="71"/>
      <c r="DL252" s="71"/>
      <c r="DM252" s="71"/>
      <c r="DN252" s="71"/>
      <c r="DO252" s="71"/>
      <c r="DP252" s="71"/>
      <c r="DQ252" s="71"/>
      <c r="DR252" s="71"/>
      <c r="DS252" s="71"/>
      <c r="DT252" s="71"/>
      <c r="DU252" s="71"/>
      <c r="DV252" s="71"/>
      <c r="DW252" s="71"/>
      <c r="DX252" s="71"/>
      <c r="DY252" s="71"/>
      <c r="DZ252" s="71"/>
      <c r="EA252" s="71"/>
      <c r="EB252" s="71"/>
      <c r="EC252" s="71"/>
      <c r="ED252" s="71"/>
      <c r="EE252" s="71"/>
      <c r="EF252" s="71"/>
      <c r="EG252" s="71"/>
      <c r="EH252" s="71"/>
      <c r="EI252" s="71"/>
      <c r="EJ252" s="71"/>
      <c r="EK252" s="71"/>
      <c r="EL252" s="71"/>
      <c r="EM252" s="71"/>
      <c r="EN252" s="71"/>
      <c r="EO252" s="71"/>
    </row>
    <row r="253" spans="4:145">
      <c r="D253" s="31">
        <v>280</v>
      </c>
      <c r="E253" s="41">
        <v>84</v>
      </c>
      <c r="F253" s="7">
        <v>72</v>
      </c>
      <c r="G253" s="7">
        <v>88</v>
      </c>
      <c r="H253" s="136">
        <v>94</v>
      </c>
      <c r="I253" s="136">
        <v>88</v>
      </c>
      <c r="J253" s="136">
        <v>82</v>
      </c>
      <c r="K253" s="137">
        <v>92</v>
      </c>
      <c r="L253" s="138">
        <v>76</v>
      </c>
      <c r="M253" s="44">
        <v>57.894739999999999</v>
      </c>
      <c r="N253" s="128">
        <v>44</v>
      </c>
      <c r="O253" s="128">
        <v>70</v>
      </c>
      <c r="P253" s="145">
        <v>48</v>
      </c>
      <c r="Q253" s="145">
        <v>38</v>
      </c>
      <c r="R253" s="145">
        <v>32</v>
      </c>
      <c r="S253" s="146">
        <v>62</v>
      </c>
      <c r="T253" s="147">
        <v>26</v>
      </c>
      <c r="U253" s="41">
        <v>100</v>
      </c>
      <c r="V253" s="7">
        <v>96</v>
      </c>
      <c r="W253" s="7">
        <v>98</v>
      </c>
      <c r="X253" s="7">
        <v>96</v>
      </c>
      <c r="Y253" s="7"/>
      <c r="Z253" s="7">
        <v>100</v>
      </c>
      <c r="AA253" s="7">
        <v>88</v>
      </c>
      <c r="AB253" s="43">
        <v>80</v>
      </c>
      <c r="AC253" s="65"/>
      <c r="AD253" s="65"/>
      <c r="AE253" s="65"/>
      <c r="AF253" s="65"/>
      <c r="AG253" s="65"/>
      <c r="AH253" s="65"/>
      <c r="AI253" s="65"/>
      <c r="AJ253" s="65"/>
      <c r="AK253" s="65"/>
      <c r="AL253" s="65"/>
      <c r="AM253" s="65"/>
      <c r="AN253" s="65"/>
      <c r="AO253" s="65"/>
      <c r="AP253" s="65"/>
      <c r="AQ253" s="65"/>
      <c r="AR253" s="65"/>
      <c r="AS253" s="65"/>
      <c r="AT253" s="65"/>
      <c r="AU253" s="65"/>
      <c r="AV253" s="65"/>
      <c r="AW253" s="65"/>
      <c r="AX253" s="65"/>
      <c r="AY253" s="73"/>
      <c r="AZ253" s="71"/>
      <c r="BA253" s="71"/>
      <c r="BB253" s="71"/>
      <c r="BC253" s="71"/>
      <c r="BD253" s="71"/>
      <c r="BE253" s="71"/>
      <c r="BF253" s="71"/>
      <c r="BG253" s="65"/>
      <c r="BH253" s="65"/>
      <c r="BI253" s="65"/>
      <c r="BJ253" s="65"/>
      <c r="BK253" s="65"/>
      <c r="BL253" s="65"/>
      <c r="BM253" s="65"/>
      <c r="BN253" s="64"/>
      <c r="BO253" s="71"/>
      <c r="BP253" s="71"/>
      <c r="BQ253" s="71"/>
      <c r="BR253" s="71"/>
      <c r="BS253" s="64"/>
      <c r="BT253" s="65"/>
      <c r="BU253" s="65"/>
      <c r="BV253" s="65"/>
      <c r="BW253" s="65"/>
      <c r="BX253" s="65"/>
      <c r="BY253" s="65"/>
      <c r="BZ253" s="65"/>
      <c r="CA253" s="65"/>
      <c r="CB253" s="65"/>
      <c r="CC253" s="65"/>
      <c r="CD253" s="65"/>
      <c r="CE253" s="71"/>
      <c r="CF253" s="71"/>
      <c r="CG253" s="71"/>
      <c r="CH253" s="71"/>
      <c r="CI253" s="71"/>
      <c r="CJ253" s="71"/>
      <c r="CK253" s="71"/>
      <c r="CL253" s="71"/>
      <c r="CM253" s="71"/>
      <c r="CN253" s="71"/>
      <c r="CO253" s="71"/>
      <c r="CP253" s="71"/>
      <c r="CQ253" s="71"/>
      <c r="CR253" s="71"/>
      <c r="CS253" s="71"/>
      <c r="CT253" s="71"/>
      <c r="CU253" s="71"/>
      <c r="CV253" s="71"/>
      <c r="CW253" s="71"/>
      <c r="CX253" s="71"/>
      <c r="CY253" s="71"/>
      <c r="CZ253" s="71"/>
      <c r="DA253" s="71"/>
      <c r="DB253" s="71"/>
      <c r="DC253" s="71"/>
      <c r="DD253" s="71"/>
      <c r="DE253" s="71"/>
      <c r="DF253" s="71"/>
      <c r="DG253" s="71"/>
      <c r="DH253" s="71"/>
      <c r="DI253" s="71"/>
      <c r="DJ253" s="71"/>
      <c r="DK253" s="71"/>
      <c r="DL253" s="71"/>
      <c r="DM253" s="71"/>
      <c r="DN253" s="71"/>
      <c r="DO253" s="71"/>
      <c r="DP253" s="71"/>
      <c r="DQ253" s="71"/>
      <c r="DR253" s="71"/>
      <c r="DS253" s="71"/>
      <c r="DT253" s="71"/>
      <c r="DU253" s="71"/>
      <c r="DV253" s="71"/>
      <c r="DW253" s="71"/>
      <c r="DX253" s="71"/>
      <c r="DY253" s="71"/>
      <c r="DZ253" s="71"/>
      <c r="EA253" s="71"/>
      <c r="EB253" s="71"/>
      <c r="EC253" s="71"/>
      <c r="ED253" s="71"/>
      <c r="EE253" s="71"/>
      <c r="EF253" s="71"/>
      <c r="EG253" s="71"/>
      <c r="EH253" s="71"/>
      <c r="EI253" s="71"/>
      <c r="EJ253" s="71"/>
      <c r="EK253" s="71"/>
      <c r="EL253" s="71"/>
      <c r="EM253" s="71"/>
      <c r="EN253" s="71"/>
      <c r="EO253" s="71"/>
    </row>
    <row r="254" spans="4:145">
      <c r="D254" s="31">
        <v>284</v>
      </c>
      <c r="E254" s="41">
        <v>84</v>
      </c>
      <c r="F254" s="7">
        <v>72</v>
      </c>
      <c r="G254" s="7">
        <v>88</v>
      </c>
      <c r="H254" s="136">
        <v>94</v>
      </c>
      <c r="I254" s="136">
        <v>88</v>
      </c>
      <c r="J254" s="136">
        <v>82</v>
      </c>
      <c r="K254" s="137">
        <v>92</v>
      </c>
      <c r="L254" s="138">
        <v>76</v>
      </c>
      <c r="M254" s="44">
        <v>57.894739999999999</v>
      </c>
      <c r="N254" s="128">
        <v>44</v>
      </c>
      <c r="O254" s="128">
        <v>70</v>
      </c>
      <c r="P254" s="145">
        <v>48</v>
      </c>
      <c r="Q254" s="145">
        <v>40</v>
      </c>
      <c r="R254" s="145">
        <v>32</v>
      </c>
      <c r="S254" s="146">
        <v>62</v>
      </c>
      <c r="T254" s="147">
        <v>26</v>
      </c>
      <c r="U254" s="41">
        <v>100</v>
      </c>
      <c r="V254" s="7">
        <v>96</v>
      </c>
      <c r="W254" s="7">
        <v>98</v>
      </c>
      <c r="X254" s="7">
        <v>96</v>
      </c>
      <c r="Y254" s="7"/>
      <c r="Z254" s="7">
        <v>100</v>
      </c>
      <c r="AA254" s="7">
        <v>88</v>
      </c>
      <c r="AB254" s="43">
        <v>82</v>
      </c>
      <c r="AC254" s="65"/>
      <c r="AD254" s="65"/>
      <c r="AE254" s="65"/>
      <c r="AF254" s="65"/>
      <c r="AG254" s="65"/>
      <c r="AH254" s="65"/>
      <c r="AI254" s="65"/>
      <c r="AJ254" s="65"/>
      <c r="AK254" s="65"/>
      <c r="AL254" s="65"/>
      <c r="AM254" s="65"/>
      <c r="AN254" s="65"/>
      <c r="AO254" s="65"/>
      <c r="AP254" s="65"/>
      <c r="AQ254" s="65"/>
      <c r="AR254" s="65"/>
      <c r="AS254" s="65"/>
      <c r="AT254" s="65"/>
      <c r="AU254" s="65"/>
      <c r="AV254" s="65"/>
      <c r="AW254" s="65"/>
      <c r="AX254" s="65"/>
      <c r="AY254" s="73"/>
      <c r="AZ254" s="71"/>
      <c r="BA254" s="71"/>
      <c r="BB254" s="71"/>
      <c r="BC254" s="71"/>
      <c r="BD254" s="71"/>
      <c r="BE254" s="71"/>
      <c r="BF254" s="71"/>
      <c r="BG254" s="65"/>
      <c r="BH254" s="65"/>
      <c r="BI254" s="65"/>
      <c r="BJ254" s="65"/>
      <c r="BK254" s="65"/>
      <c r="BL254" s="65"/>
      <c r="BM254" s="65"/>
      <c r="BN254" s="64"/>
      <c r="BO254" s="71"/>
      <c r="BP254" s="71"/>
      <c r="BQ254" s="71"/>
      <c r="BR254" s="71"/>
      <c r="BS254" s="64"/>
      <c r="BT254" s="65"/>
      <c r="BU254" s="65"/>
      <c r="BV254" s="65"/>
      <c r="BW254" s="65"/>
      <c r="BX254" s="65"/>
      <c r="BY254" s="65"/>
      <c r="BZ254" s="65"/>
      <c r="CA254" s="65"/>
      <c r="CB254" s="65"/>
      <c r="CC254" s="65"/>
      <c r="CD254" s="65"/>
      <c r="CE254" s="71"/>
      <c r="CF254" s="71"/>
      <c r="CG254" s="71"/>
      <c r="CH254" s="71"/>
      <c r="CI254" s="71"/>
      <c r="CJ254" s="71"/>
      <c r="CK254" s="71"/>
      <c r="CL254" s="71"/>
      <c r="CM254" s="71"/>
      <c r="CN254" s="71"/>
      <c r="CO254" s="71"/>
      <c r="CP254" s="71"/>
      <c r="CQ254" s="71"/>
      <c r="CR254" s="71"/>
      <c r="CS254" s="71"/>
      <c r="CT254" s="71"/>
      <c r="CU254" s="71"/>
      <c r="CV254" s="71"/>
      <c r="CW254" s="71"/>
      <c r="CX254" s="71"/>
      <c r="CY254" s="71"/>
      <c r="CZ254" s="71"/>
      <c r="DA254" s="71"/>
      <c r="DB254" s="71"/>
      <c r="DC254" s="71"/>
      <c r="DD254" s="71"/>
      <c r="DE254" s="71"/>
      <c r="DF254" s="71"/>
      <c r="DG254" s="71"/>
      <c r="DH254" s="71"/>
      <c r="DI254" s="71"/>
      <c r="DJ254" s="71"/>
      <c r="DK254" s="71"/>
      <c r="DL254" s="71"/>
      <c r="DM254" s="71"/>
      <c r="DN254" s="71"/>
      <c r="DO254" s="71"/>
      <c r="DP254" s="71"/>
      <c r="DQ254" s="71"/>
      <c r="DR254" s="71"/>
      <c r="DS254" s="71"/>
      <c r="DT254" s="71"/>
      <c r="DU254" s="71"/>
      <c r="DV254" s="71"/>
      <c r="DW254" s="71"/>
      <c r="DX254" s="71"/>
      <c r="DY254" s="71"/>
      <c r="DZ254" s="71"/>
      <c r="EA254" s="71"/>
      <c r="EB254" s="71"/>
      <c r="EC254" s="71"/>
      <c r="ED254" s="71"/>
      <c r="EE254" s="71"/>
      <c r="EF254" s="71"/>
      <c r="EG254" s="71"/>
      <c r="EH254" s="71"/>
      <c r="EI254" s="71"/>
      <c r="EJ254" s="71"/>
      <c r="EK254" s="71"/>
      <c r="EL254" s="71"/>
      <c r="EM254" s="71"/>
      <c r="EN254" s="71"/>
      <c r="EO254" s="71"/>
    </row>
    <row r="255" spans="4:145">
      <c r="D255" s="31">
        <v>288</v>
      </c>
      <c r="E255" s="41">
        <v>84</v>
      </c>
      <c r="F255" s="7">
        <v>72</v>
      </c>
      <c r="G255" s="7">
        <v>88</v>
      </c>
      <c r="H255" s="136">
        <v>94</v>
      </c>
      <c r="I255" s="136">
        <v>88</v>
      </c>
      <c r="J255" s="136">
        <v>82</v>
      </c>
      <c r="K255" s="137">
        <v>92</v>
      </c>
      <c r="L255" s="138">
        <v>76</v>
      </c>
      <c r="M255" s="44">
        <v>57.894739999999999</v>
      </c>
      <c r="N255" s="128">
        <v>44</v>
      </c>
      <c r="O255" s="128">
        <v>72</v>
      </c>
      <c r="P255" s="145">
        <v>48</v>
      </c>
      <c r="Q255" s="145">
        <v>40</v>
      </c>
      <c r="R255" s="145">
        <v>34</v>
      </c>
      <c r="S255" s="146">
        <v>62</v>
      </c>
      <c r="T255" s="147">
        <v>26</v>
      </c>
      <c r="U255" s="41">
        <v>100</v>
      </c>
      <c r="V255" s="7">
        <v>96</v>
      </c>
      <c r="W255" s="7">
        <v>98</v>
      </c>
      <c r="X255" s="7">
        <v>96</v>
      </c>
      <c r="Y255" s="7"/>
      <c r="Z255" s="7">
        <v>100</v>
      </c>
      <c r="AA255" s="7">
        <v>88</v>
      </c>
      <c r="AB255" s="43">
        <v>82</v>
      </c>
      <c r="AC255" s="65"/>
      <c r="AD255" s="65"/>
      <c r="AE255" s="65"/>
      <c r="AF255" s="65"/>
      <c r="AG255" s="65"/>
      <c r="AH255" s="65"/>
      <c r="AI255" s="65"/>
      <c r="AJ255" s="65"/>
      <c r="AK255" s="65"/>
      <c r="AL255" s="65"/>
      <c r="AM255" s="65"/>
      <c r="AN255" s="65"/>
      <c r="AO255" s="65"/>
      <c r="AP255" s="65"/>
      <c r="AQ255" s="65"/>
      <c r="AR255" s="65"/>
      <c r="AS255" s="65"/>
      <c r="AT255" s="65"/>
      <c r="AU255" s="65"/>
      <c r="AV255" s="65"/>
      <c r="AW255" s="65"/>
      <c r="AX255" s="65"/>
      <c r="AY255" s="73"/>
      <c r="AZ255" s="71"/>
      <c r="BA255" s="71"/>
      <c r="BB255" s="71"/>
      <c r="BC255" s="71"/>
      <c r="BD255" s="71"/>
      <c r="BE255" s="71"/>
      <c r="BF255" s="71"/>
      <c r="BG255" s="65"/>
      <c r="BH255" s="65"/>
      <c r="BI255" s="65"/>
      <c r="BJ255" s="65"/>
      <c r="BK255" s="65"/>
      <c r="BL255" s="65"/>
      <c r="BM255" s="65"/>
      <c r="BN255" s="64"/>
      <c r="BO255" s="71"/>
      <c r="BP255" s="71"/>
      <c r="BQ255" s="71"/>
      <c r="BR255" s="71"/>
      <c r="BS255" s="64"/>
      <c r="BT255" s="65"/>
      <c r="BU255" s="65"/>
      <c r="BV255" s="65"/>
      <c r="BW255" s="65"/>
      <c r="BX255" s="65"/>
      <c r="BY255" s="65"/>
      <c r="BZ255" s="65"/>
      <c r="CA255" s="65"/>
      <c r="CB255" s="65"/>
      <c r="CC255" s="65"/>
      <c r="CD255" s="65"/>
      <c r="CE255" s="71"/>
      <c r="CF255" s="71"/>
      <c r="CG255" s="71"/>
      <c r="CH255" s="71"/>
      <c r="CI255" s="71"/>
      <c r="CJ255" s="71"/>
      <c r="CK255" s="71"/>
      <c r="CL255" s="71"/>
      <c r="CM255" s="71"/>
      <c r="CN255" s="71"/>
      <c r="CO255" s="71"/>
      <c r="CP255" s="71"/>
      <c r="CQ255" s="71"/>
      <c r="CR255" s="71"/>
      <c r="CS255" s="71"/>
      <c r="CT255" s="71"/>
      <c r="CU255" s="71"/>
      <c r="CV255" s="71"/>
      <c r="CW255" s="71"/>
      <c r="CX255" s="71"/>
      <c r="CY255" s="71"/>
      <c r="CZ255" s="71"/>
      <c r="DA255" s="71"/>
      <c r="DB255" s="71"/>
      <c r="DC255" s="71"/>
      <c r="DD255" s="71"/>
      <c r="DE255" s="71"/>
      <c r="DF255" s="71"/>
      <c r="DG255" s="71"/>
      <c r="DH255" s="71"/>
      <c r="DI255" s="71"/>
      <c r="DJ255" s="71"/>
      <c r="DK255" s="71"/>
      <c r="DL255" s="71"/>
      <c r="DM255" s="71"/>
      <c r="DN255" s="71"/>
      <c r="DO255" s="71"/>
      <c r="DP255" s="71"/>
      <c r="DQ255" s="71"/>
      <c r="DR255" s="71"/>
      <c r="DS255" s="71"/>
      <c r="DT255" s="71"/>
      <c r="DU255" s="71"/>
      <c r="DV255" s="71"/>
      <c r="DW255" s="71"/>
      <c r="DX255" s="71"/>
      <c r="DY255" s="71"/>
      <c r="DZ255" s="71"/>
      <c r="EA255" s="71"/>
      <c r="EB255" s="71"/>
      <c r="EC255" s="71"/>
      <c r="ED255" s="71"/>
      <c r="EE255" s="71"/>
      <c r="EF255" s="71"/>
      <c r="EG255" s="71"/>
      <c r="EH255" s="71"/>
      <c r="EI255" s="71"/>
      <c r="EJ255" s="71"/>
      <c r="EK255" s="71"/>
      <c r="EL255" s="71"/>
      <c r="EM255" s="71"/>
      <c r="EN255" s="71"/>
      <c r="EO255" s="71"/>
    </row>
    <row r="256" spans="4:145">
      <c r="D256" s="31">
        <v>292</v>
      </c>
      <c r="E256" s="41">
        <v>86</v>
      </c>
      <c r="F256" s="7">
        <v>72</v>
      </c>
      <c r="G256" s="7">
        <v>88</v>
      </c>
      <c r="H256" s="136">
        <v>94</v>
      </c>
      <c r="I256" s="136">
        <v>88</v>
      </c>
      <c r="J256" s="136">
        <v>82</v>
      </c>
      <c r="K256" s="137">
        <v>92</v>
      </c>
      <c r="L256" s="138">
        <v>76</v>
      </c>
      <c r="M256" s="44">
        <v>63.157890000000002</v>
      </c>
      <c r="N256" s="128">
        <v>44</v>
      </c>
      <c r="O256" s="128">
        <v>72</v>
      </c>
      <c r="P256" s="145">
        <v>48</v>
      </c>
      <c r="Q256" s="145">
        <v>40</v>
      </c>
      <c r="R256" s="145">
        <v>34</v>
      </c>
      <c r="S256" s="146">
        <v>62</v>
      </c>
      <c r="T256" s="147">
        <v>26</v>
      </c>
      <c r="U256" s="41">
        <v>100</v>
      </c>
      <c r="V256" s="7">
        <v>96</v>
      </c>
      <c r="W256" s="7">
        <v>98</v>
      </c>
      <c r="X256" s="7">
        <v>96</v>
      </c>
      <c r="Y256" s="7"/>
      <c r="Z256" s="7">
        <v>100</v>
      </c>
      <c r="AA256" s="7">
        <v>88</v>
      </c>
      <c r="AB256" s="43">
        <v>82</v>
      </c>
      <c r="AC256" s="65"/>
      <c r="AD256" s="65"/>
      <c r="AE256" s="65"/>
      <c r="AF256" s="65"/>
      <c r="AG256" s="65"/>
      <c r="AH256" s="65"/>
      <c r="AI256" s="65"/>
      <c r="AJ256" s="65"/>
      <c r="AK256" s="65"/>
      <c r="AL256" s="65"/>
      <c r="AM256" s="65"/>
      <c r="AN256" s="65"/>
      <c r="AO256" s="65"/>
      <c r="AP256" s="65"/>
      <c r="AQ256" s="65"/>
      <c r="AR256" s="65"/>
      <c r="AS256" s="65"/>
      <c r="AT256" s="65"/>
      <c r="AU256" s="65"/>
      <c r="AV256" s="65"/>
      <c r="AW256" s="65"/>
      <c r="AX256" s="65"/>
      <c r="AY256" s="73"/>
      <c r="AZ256" s="71"/>
      <c r="BA256" s="71"/>
      <c r="BB256" s="71"/>
      <c r="BC256" s="71"/>
      <c r="BD256" s="71"/>
      <c r="BE256" s="71"/>
      <c r="BF256" s="71"/>
      <c r="BG256" s="65"/>
      <c r="BH256" s="65"/>
      <c r="BI256" s="65"/>
      <c r="BJ256" s="65"/>
      <c r="BK256" s="65"/>
      <c r="BL256" s="65"/>
      <c r="BM256" s="65"/>
      <c r="BN256" s="64"/>
      <c r="BO256" s="71"/>
      <c r="BP256" s="71"/>
      <c r="BQ256" s="71"/>
      <c r="BR256" s="71"/>
      <c r="BS256" s="64"/>
      <c r="BT256" s="65"/>
      <c r="BU256" s="65"/>
      <c r="BV256" s="65"/>
      <c r="BW256" s="65"/>
      <c r="BX256" s="65"/>
      <c r="BY256" s="65"/>
      <c r="BZ256" s="65"/>
      <c r="CA256" s="65"/>
      <c r="CB256" s="65"/>
      <c r="CC256" s="65"/>
      <c r="CD256" s="65"/>
      <c r="CE256" s="71"/>
      <c r="CF256" s="71"/>
      <c r="CG256" s="71"/>
      <c r="CH256" s="71"/>
      <c r="CI256" s="71"/>
      <c r="CJ256" s="71"/>
      <c r="CK256" s="71"/>
      <c r="CL256" s="71"/>
      <c r="CM256" s="71"/>
      <c r="CN256" s="71"/>
      <c r="CO256" s="71"/>
      <c r="CP256" s="71"/>
      <c r="CQ256" s="71"/>
      <c r="CR256" s="71"/>
      <c r="CS256" s="71"/>
      <c r="CT256" s="71"/>
      <c r="CU256" s="71"/>
      <c r="CV256" s="71"/>
      <c r="CW256" s="71"/>
      <c r="CX256" s="71"/>
      <c r="CY256" s="71"/>
      <c r="CZ256" s="71"/>
      <c r="DA256" s="71"/>
      <c r="DB256" s="71"/>
      <c r="DC256" s="71"/>
      <c r="DD256" s="71"/>
      <c r="DE256" s="71"/>
      <c r="DF256" s="71"/>
      <c r="DG256" s="71"/>
      <c r="DH256" s="71"/>
      <c r="DI256" s="71"/>
      <c r="DJ256" s="71"/>
      <c r="DK256" s="71"/>
      <c r="DL256" s="71"/>
      <c r="DM256" s="71"/>
      <c r="DN256" s="71"/>
      <c r="DO256" s="71"/>
      <c r="DP256" s="71"/>
      <c r="DQ256" s="71"/>
      <c r="DR256" s="71"/>
      <c r="DS256" s="71"/>
      <c r="DT256" s="71"/>
      <c r="DU256" s="71"/>
      <c r="DV256" s="71"/>
      <c r="DW256" s="71"/>
      <c r="DX256" s="71"/>
      <c r="DY256" s="71"/>
      <c r="DZ256" s="71"/>
      <c r="EA256" s="71"/>
      <c r="EB256" s="71"/>
      <c r="EC256" s="71"/>
      <c r="ED256" s="71"/>
      <c r="EE256" s="71"/>
      <c r="EF256" s="71"/>
      <c r="EG256" s="71"/>
      <c r="EH256" s="71"/>
      <c r="EI256" s="71"/>
      <c r="EJ256" s="71"/>
      <c r="EK256" s="71"/>
      <c r="EL256" s="71"/>
      <c r="EM256" s="71"/>
      <c r="EN256" s="71"/>
      <c r="EO256" s="71"/>
    </row>
    <row r="257" spans="4:145">
      <c r="D257" s="31">
        <v>296</v>
      </c>
      <c r="E257" s="41">
        <v>86</v>
      </c>
      <c r="F257" s="7">
        <v>72</v>
      </c>
      <c r="G257" s="7">
        <v>88</v>
      </c>
      <c r="H257" s="136">
        <v>94</v>
      </c>
      <c r="I257" s="136">
        <v>88</v>
      </c>
      <c r="J257" s="136">
        <v>82</v>
      </c>
      <c r="K257" s="137">
        <v>92</v>
      </c>
      <c r="L257" s="138">
        <v>76</v>
      </c>
      <c r="M257" s="44">
        <v>63.157890000000002</v>
      </c>
      <c r="N257" s="128">
        <v>44</v>
      </c>
      <c r="O257" s="128">
        <v>72</v>
      </c>
      <c r="P257" s="145">
        <v>48</v>
      </c>
      <c r="Q257" s="145">
        <v>40</v>
      </c>
      <c r="R257" s="145">
        <v>34</v>
      </c>
      <c r="S257" s="146">
        <v>62</v>
      </c>
      <c r="T257" s="147">
        <v>26</v>
      </c>
      <c r="U257" s="41">
        <v>100</v>
      </c>
      <c r="V257" s="7">
        <v>96</v>
      </c>
      <c r="W257" s="7">
        <v>98</v>
      </c>
      <c r="X257" s="7">
        <v>96</v>
      </c>
      <c r="Y257" s="7"/>
      <c r="Z257" s="7">
        <v>100</v>
      </c>
      <c r="AA257" s="7">
        <v>88</v>
      </c>
      <c r="AB257" s="43">
        <v>82</v>
      </c>
      <c r="AC257" s="65"/>
      <c r="AD257" s="65"/>
      <c r="AE257" s="65"/>
      <c r="AF257" s="65"/>
      <c r="AG257" s="65"/>
      <c r="AH257" s="65"/>
      <c r="AI257" s="65"/>
      <c r="AJ257" s="65"/>
      <c r="AK257" s="65"/>
      <c r="AL257" s="65"/>
      <c r="AM257" s="65"/>
      <c r="AN257" s="65"/>
      <c r="AO257" s="65"/>
      <c r="AP257" s="65"/>
      <c r="AQ257" s="65"/>
      <c r="AR257" s="65"/>
      <c r="AS257" s="65"/>
      <c r="AT257" s="65"/>
      <c r="AU257" s="65"/>
      <c r="AV257" s="65"/>
      <c r="AW257" s="65"/>
      <c r="AX257" s="65"/>
      <c r="AY257" s="73"/>
      <c r="AZ257" s="71"/>
      <c r="BA257" s="71"/>
      <c r="BB257" s="71"/>
      <c r="BC257" s="71"/>
      <c r="BD257" s="71"/>
      <c r="BE257" s="71"/>
      <c r="BF257" s="71"/>
      <c r="BG257" s="65"/>
      <c r="BH257" s="65"/>
      <c r="BI257" s="65"/>
      <c r="BJ257" s="65"/>
      <c r="BK257" s="65"/>
      <c r="BL257" s="65"/>
      <c r="BM257" s="65"/>
      <c r="BN257" s="64"/>
      <c r="BO257" s="71"/>
      <c r="BP257" s="71"/>
      <c r="BQ257" s="71"/>
      <c r="BR257" s="71"/>
      <c r="BS257" s="64"/>
      <c r="BT257" s="65"/>
      <c r="BU257" s="65"/>
      <c r="BV257" s="65"/>
      <c r="BW257" s="65"/>
      <c r="BX257" s="65"/>
      <c r="BY257" s="65"/>
      <c r="BZ257" s="65"/>
      <c r="CA257" s="65"/>
      <c r="CB257" s="65"/>
      <c r="CC257" s="65"/>
      <c r="CD257" s="65"/>
      <c r="CE257" s="71"/>
      <c r="CF257" s="71"/>
      <c r="CG257" s="71"/>
      <c r="CH257" s="71"/>
      <c r="CI257" s="71"/>
      <c r="CJ257" s="71"/>
      <c r="CK257" s="71"/>
      <c r="CL257" s="71"/>
      <c r="CM257" s="71"/>
      <c r="CN257" s="71"/>
      <c r="CO257" s="71"/>
      <c r="CP257" s="71"/>
      <c r="CQ257" s="71"/>
      <c r="CR257" s="71"/>
      <c r="CS257" s="71"/>
      <c r="CT257" s="71"/>
      <c r="CU257" s="71"/>
      <c r="CV257" s="71"/>
      <c r="CW257" s="71"/>
      <c r="CX257" s="71"/>
      <c r="CY257" s="71"/>
      <c r="CZ257" s="71"/>
      <c r="DA257" s="71"/>
      <c r="DB257" s="71"/>
      <c r="DC257" s="71"/>
      <c r="DD257" s="71"/>
      <c r="DE257" s="71"/>
      <c r="DF257" s="71"/>
      <c r="DG257" s="71"/>
      <c r="DH257" s="71"/>
      <c r="DI257" s="71"/>
      <c r="DJ257" s="71"/>
      <c r="DK257" s="71"/>
      <c r="DL257" s="71"/>
      <c r="DM257" s="71"/>
      <c r="DN257" s="71"/>
      <c r="DO257" s="71"/>
      <c r="DP257" s="71"/>
      <c r="DQ257" s="71"/>
      <c r="DR257" s="71"/>
      <c r="DS257" s="71"/>
      <c r="DT257" s="71"/>
      <c r="DU257" s="71"/>
      <c r="DV257" s="71"/>
      <c r="DW257" s="71"/>
      <c r="DX257" s="71"/>
      <c r="DY257" s="71"/>
      <c r="DZ257" s="71"/>
      <c r="EA257" s="71"/>
      <c r="EB257" s="71"/>
      <c r="EC257" s="71"/>
      <c r="ED257" s="71"/>
      <c r="EE257" s="71"/>
      <c r="EF257" s="71"/>
      <c r="EG257" s="71"/>
      <c r="EH257" s="71"/>
      <c r="EI257" s="71"/>
      <c r="EJ257" s="71"/>
      <c r="EK257" s="71"/>
      <c r="EL257" s="71"/>
      <c r="EM257" s="71"/>
      <c r="EN257" s="71"/>
      <c r="EO257" s="71"/>
    </row>
    <row r="258" spans="4:145">
      <c r="D258" s="31">
        <v>300</v>
      </c>
      <c r="E258" s="41">
        <v>88</v>
      </c>
      <c r="F258" s="7">
        <v>72</v>
      </c>
      <c r="G258" s="7">
        <v>88</v>
      </c>
      <c r="H258" s="136">
        <v>94</v>
      </c>
      <c r="I258" s="136">
        <v>88</v>
      </c>
      <c r="J258" s="136">
        <v>82</v>
      </c>
      <c r="K258" s="137">
        <v>92</v>
      </c>
      <c r="L258" s="138">
        <v>76</v>
      </c>
      <c r="M258" s="44">
        <v>63.157890000000002</v>
      </c>
      <c r="N258" s="128">
        <v>46</v>
      </c>
      <c r="O258" s="128">
        <v>72</v>
      </c>
      <c r="P258" s="145">
        <v>48</v>
      </c>
      <c r="Q258" s="145">
        <v>40</v>
      </c>
      <c r="R258" s="145">
        <v>34</v>
      </c>
      <c r="S258" s="146">
        <v>62</v>
      </c>
      <c r="T258" s="147">
        <v>26</v>
      </c>
      <c r="U258" s="41">
        <v>100</v>
      </c>
      <c r="V258" s="7">
        <v>96</v>
      </c>
      <c r="W258" s="7">
        <v>98</v>
      </c>
      <c r="X258" s="7">
        <v>96</v>
      </c>
      <c r="Y258" s="7"/>
      <c r="Z258" s="7">
        <v>100</v>
      </c>
      <c r="AA258" s="7">
        <v>88</v>
      </c>
      <c r="AB258" s="43">
        <v>82</v>
      </c>
      <c r="AC258" s="65"/>
      <c r="AD258" s="65"/>
      <c r="AE258" s="65"/>
      <c r="AF258" s="65"/>
      <c r="AG258" s="65"/>
      <c r="AH258" s="65"/>
      <c r="AI258" s="65"/>
      <c r="AJ258" s="65"/>
      <c r="AK258" s="65"/>
      <c r="AL258" s="65"/>
      <c r="AM258" s="65"/>
      <c r="AN258" s="65"/>
      <c r="AO258" s="65"/>
      <c r="AP258" s="65"/>
      <c r="AQ258" s="65"/>
      <c r="AR258" s="65"/>
      <c r="AS258" s="65"/>
      <c r="AT258" s="65"/>
      <c r="AU258" s="65"/>
      <c r="AV258" s="65"/>
      <c r="AW258" s="65"/>
      <c r="AX258" s="65"/>
      <c r="AY258" s="73"/>
      <c r="AZ258" s="71"/>
      <c r="BA258" s="71"/>
      <c r="BB258" s="71"/>
      <c r="BC258" s="71"/>
      <c r="BD258" s="71"/>
      <c r="BE258" s="71"/>
      <c r="BF258" s="71"/>
      <c r="BG258" s="65"/>
      <c r="BH258" s="65"/>
      <c r="BI258" s="65"/>
      <c r="BJ258" s="65"/>
      <c r="BK258" s="65"/>
      <c r="BL258" s="65"/>
      <c r="BM258" s="65"/>
      <c r="BN258" s="64"/>
      <c r="BO258" s="71"/>
      <c r="BP258" s="71"/>
      <c r="BQ258" s="71"/>
      <c r="BR258" s="71"/>
      <c r="BS258" s="64"/>
      <c r="BT258" s="65"/>
      <c r="BU258" s="65"/>
      <c r="BV258" s="65"/>
      <c r="BW258" s="65"/>
      <c r="BX258" s="65"/>
      <c r="BY258" s="65"/>
      <c r="BZ258" s="65"/>
      <c r="CA258" s="65"/>
      <c r="CB258" s="65"/>
      <c r="CC258" s="65"/>
      <c r="CD258" s="65"/>
      <c r="CE258" s="71"/>
      <c r="CF258" s="71"/>
      <c r="CG258" s="71"/>
      <c r="CH258" s="71"/>
      <c r="CI258" s="71"/>
      <c r="CJ258" s="71"/>
      <c r="CK258" s="71"/>
      <c r="CL258" s="71"/>
      <c r="CM258" s="71"/>
      <c r="CN258" s="71"/>
      <c r="CO258" s="71"/>
      <c r="CP258" s="71"/>
      <c r="CQ258" s="71"/>
      <c r="CR258" s="71"/>
      <c r="CS258" s="71"/>
      <c r="CT258" s="71"/>
      <c r="CU258" s="71"/>
      <c r="CV258" s="71"/>
      <c r="CW258" s="71"/>
      <c r="CX258" s="71"/>
      <c r="CY258" s="71"/>
      <c r="CZ258" s="71"/>
      <c r="DA258" s="71"/>
      <c r="DB258" s="71"/>
      <c r="DC258" s="71"/>
      <c r="DD258" s="71"/>
      <c r="DE258" s="71"/>
      <c r="DF258" s="71"/>
      <c r="DG258" s="71"/>
      <c r="DH258" s="71"/>
      <c r="DI258" s="71"/>
      <c r="DJ258" s="71"/>
      <c r="DK258" s="71"/>
      <c r="DL258" s="71"/>
      <c r="DM258" s="71"/>
      <c r="DN258" s="71"/>
      <c r="DO258" s="71"/>
      <c r="DP258" s="71"/>
      <c r="DQ258" s="71"/>
      <c r="DR258" s="71"/>
      <c r="DS258" s="71"/>
      <c r="DT258" s="71"/>
      <c r="DU258" s="71"/>
      <c r="DV258" s="71"/>
      <c r="DW258" s="71"/>
      <c r="DX258" s="71"/>
      <c r="DY258" s="71"/>
      <c r="DZ258" s="71"/>
      <c r="EA258" s="71"/>
      <c r="EB258" s="71"/>
      <c r="EC258" s="71"/>
      <c r="ED258" s="71"/>
      <c r="EE258" s="71"/>
      <c r="EF258" s="71"/>
      <c r="EG258" s="71"/>
      <c r="EH258" s="71"/>
      <c r="EI258" s="71"/>
      <c r="EJ258" s="71"/>
      <c r="EK258" s="71"/>
      <c r="EL258" s="71"/>
      <c r="EM258" s="71"/>
      <c r="EN258" s="71"/>
      <c r="EO258" s="71"/>
    </row>
    <row r="259" spans="4:145">
      <c r="D259" s="31">
        <v>304</v>
      </c>
      <c r="E259" s="41">
        <v>90</v>
      </c>
      <c r="F259" s="7">
        <v>72</v>
      </c>
      <c r="G259" s="7">
        <v>88</v>
      </c>
      <c r="H259" s="136">
        <v>94</v>
      </c>
      <c r="I259" s="136">
        <v>88</v>
      </c>
      <c r="J259" s="136">
        <v>82</v>
      </c>
      <c r="K259" s="137">
        <v>92</v>
      </c>
      <c r="L259" s="138">
        <v>76</v>
      </c>
      <c r="M259" s="44">
        <v>63.157890000000002</v>
      </c>
      <c r="N259" s="128">
        <v>46</v>
      </c>
      <c r="O259" s="128">
        <v>72</v>
      </c>
      <c r="P259" s="145">
        <v>48</v>
      </c>
      <c r="Q259" s="145">
        <v>40</v>
      </c>
      <c r="R259" s="145">
        <v>34</v>
      </c>
      <c r="S259" s="146">
        <v>62</v>
      </c>
      <c r="T259" s="147">
        <v>26</v>
      </c>
      <c r="U259" s="41">
        <v>100</v>
      </c>
      <c r="V259" s="7">
        <v>96</v>
      </c>
      <c r="W259" s="7">
        <v>98</v>
      </c>
      <c r="X259" s="7">
        <v>96</v>
      </c>
      <c r="Y259" s="7"/>
      <c r="Z259" s="7">
        <v>100</v>
      </c>
      <c r="AA259" s="7">
        <v>88</v>
      </c>
      <c r="AB259" s="43">
        <v>82</v>
      </c>
      <c r="AC259" s="65"/>
      <c r="AD259" s="65"/>
      <c r="AE259" s="65"/>
      <c r="AF259" s="65"/>
      <c r="AG259" s="65"/>
      <c r="AH259" s="65"/>
      <c r="AI259" s="65"/>
      <c r="AJ259" s="65"/>
      <c r="AK259" s="65"/>
      <c r="AL259" s="65"/>
      <c r="AM259" s="65"/>
      <c r="AN259" s="65"/>
      <c r="AO259" s="65"/>
      <c r="AP259" s="65"/>
      <c r="AQ259" s="65"/>
      <c r="AR259" s="65"/>
      <c r="AS259" s="65"/>
      <c r="AT259" s="65"/>
      <c r="AU259" s="65"/>
      <c r="AV259" s="65"/>
      <c r="AW259" s="65"/>
      <c r="AX259" s="65"/>
      <c r="AY259" s="73"/>
      <c r="AZ259" s="71"/>
      <c r="BA259" s="71"/>
      <c r="BB259" s="71"/>
      <c r="BC259" s="71"/>
      <c r="BD259" s="71"/>
      <c r="BE259" s="71"/>
      <c r="BF259" s="71"/>
      <c r="BG259" s="65"/>
      <c r="BH259" s="65"/>
      <c r="BI259" s="65"/>
      <c r="BJ259" s="65"/>
      <c r="BK259" s="65"/>
      <c r="BL259" s="65"/>
      <c r="BM259" s="65"/>
      <c r="BN259" s="64"/>
      <c r="BO259" s="71"/>
      <c r="BP259" s="71"/>
      <c r="BQ259" s="71"/>
      <c r="BR259" s="71"/>
      <c r="BS259" s="64"/>
      <c r="BT259" s="65"/>
      <c r="BU259" s="65"/>
      <c r="BV259" s="65"/>
      <c r="BW259" s="65"/>
      <c r="BX259" s="65"/>
      <c r="BY259" s="65"/>
      <c r="BZ259" s="65"/>
      <c r="CA259" s="65"/>
      <c r="CB259" s="65"/>
      <c r="CC259" s="65"/>
      <c r="CD259" s="65"/>
      <c r="CE259" s="71"/>
      <c r="CF259" s="71"/>
      <c r="CG259" s="71"/>
      <c r="CH259" s="71"/>
      <c r="CI259" s="71"/>
      <c r="CJ259" s="71"/>
      <c r="CK259" s="71"/>
      <c r="CL259" s="71"/>
      <c r="CM259" s="71"/>
      <c r="CN259" s="71"/>
      <c r="CO259" s="71"/>
      <c r="CP259" s="71"/>
      <c r="CQ259" s="71"/>
      <c r="CR259" s="71"/>
      <c r="CS259" s="71"/>
      <c r="CT259" s="71"/>
      <c r="CU259" s="71"/>
      <c r="CV259" s="71"/>
      <c r="CW259" s="71"/>
      <c r="CX259" s="71"/>
      <c r="CY259" s="71"/>
      <c r="CZ259" s="71"/>
      <c r="DA259" s="71"/>
      <c r="DB259" s="71"/>
      <c r="DC259" s="71"/>
      <c r="DD259" s="71"/>
      <c r="DE259" s="71"/>
      <c r="DF259" s="71"/>
      <c r="DG259" s="71"/>
      <c r="DH259" s="71"/>
      <c r="DI259" s="71"/>
      <c r="DJ259" s="71"/>
      <c r="DK259" s="71"/>
      <c r="DL259" s="71"/>
      <c r="DM259" s="71"/>
      <c r="DN259" s="71"/>
      <c r="DO259" s="71"/>
      <c r="DP259" s="71"/>
      <c r="DQ259" s="71"/>
      <c r="DR259" s="71"/>
      <c r="DS259" s="71"/>
      <c r="DT259" s="71"/>
      <c r="DU259" s="71"/>
      <c r="DV259" s="71"/>
      <c r="DW259" s="71"/>
      <c r="DX259" s="71"/>
      <c r="DY259" s="71"/>
      <c r="DZ259" s="71"/>
      <c r="EA259" s="71"/>
      <c r="EB259" s="71"/>
      <c r="EC259" s="71"/>
      <c r="ED259" s="71"/>
      <c r="EE259" s="71"/>
      <c r="EF259" s="71"/>
      <c r="EG259" s="71"/>
      <c r="EH259" s="71"/>
      <c r="EI259" s="71"/>
      <c r="EJ259" s="71"/>
      <c r="EK259" s="71"/>
      <c r="EL259" s="71"/>
      <c r="EM259" s="71"/>
      <c r="EN259" s="71"/>
      <c r="EO259" s="71"/>
    </row>
    <row r="260" spans="4:145">
      <c r="D260" s="31">
        <v>308</v>
      </c>
      <c r="E260" s="41">
        <v>90</v>
      </c>
      <c r="F260" s="7">
        <v>72</v>
      </c>
      <c r="G260" s="7">
        <v>88</v>
      </c>
      <c r="H260" s="136">
        <v>94</v>
      </c>
      <c r="I260" s="136">
        <v>88</v>
      </c>
      <c r="J260" s="136">
        <v>82</v>
      </c>
      <c r="K260" s="137">
        <v>92</v>
      </c>
      <c r="L260" s="138">
        <v>76</v>
      </c>
      <c r="M260" s="44">
        <v>63.157890000000002</v>
      </c>
      <c r="N260" s="128">
        <v>46</v>
      </c>
      <c r="O260" s="128">
        <v>72</v>
      </c>
      <c r="P260" s="145">
        <v>48</v>
      </c>
      <c r="Q260" s="145">
        <v>40</v>
      </c>
      <c r="R260" s="145">
        <v>34</v>
      </c>
      <c r="S260" s="146">
        <v>62</v>
      </c>
      <c r="T260" s="147">
        <v>26</v>
      </c>
      <c r="U260" s="41">
        <v>100</v>
      </c>
      <c r="V260" s="7">
        <v>96</v>
      </c>
      <c r="W260" s="7">
        <v>98</v>
      </c>
      <c r="X260" s="7">
        <v>96</v>
      </c>
      <c r="Y260" s="7"/>
      <c r="Z260" s="7">
        <v>100</v>
      </c>
      <c r="AA260" s="7">
        <v>88</v>
      </c>
      <c r="AB260" s="43">
        <v>82</v>
      </c>
      <c r="AC260" s="65"/>
      <c r="AD260" s="65"/>
      <c r="AE260" s="65"/>
      <c r="AF260" s="65"/>
      <c r="AG260" s="65"/>
      <c r="AH260" s="65"/>
      <c r="AI260" s="65"/>
      <c r="AJ260" s="65"/>
      <c r="AK260" s="65"/>
      <c r="AL260" s="65"/>
      <c r="AM260" s="65"/>
      <c r="AN260" s="65"/>
      <c r="AO260" s="65"/>
      <c r="AP260" s="65"/>
      <c r="AQ260" s="65"/>
      <c r="AR260" s="65"/>
      <c r="AS260" s="65"/>
      <c r="AT260" s="65"/>
      <c r="AU260" s="65"/>
      <c r="AV260" s="65"/>
      <c r="AW260" s="65"/>
      <c r="AX260" s="65"/>
      <c r="AY260" s="73"/>
      <c r="AZ260" s="71"/>
      <c r="BA260" s="71"/>
      <c r="BB260" s="71"/>
      <c r="BC260" s="71"/>
      <c r="BD260" s="71"/>
      <c r="BE260" s="71"/>
      <c r="BF260" s="71"/>
      <c r="BG260" s="65"/>
      <c r="BH260" s="65"/>
      <c r="BI260" s="65"/>
      <c r="BJ260" s="65"/>
      <c r="BK260" s="65"/>
      <c r="BL260" s="65"/>
      <c r="BM260" s="65"/>
      <c r="BN260" s="64"/>
      <c r="BO260" s="71"/>
      <c r="BP260" s="71"/>
      <c r="BQ260" s="71"/>
      <c r="BR260" s="71"/>
      <c r="BS260" s="64"/>
      <c r="BT260" s="65"/>
      <c r="BU260" s="65"/>
      <c r="BV260" s="65"/>
      <c r="BW260" s="65"/>
      <c r="BX260" s="65"/>
      <c r="BY260" s="65"/>
      <c r="BZ260" s="65"/>
      <c r="CA260" s="65"/>
      <c r="CB260" s="65"/>
      <c r="CC260" s="65"/>
      <c r="CD260" s="65"/>
      <c r="CE260" s="71"/>
      <c r="CF260" s="71"/>
      <c r="CG260" s="71"/>
      <c r="CH260" s="71"/>
      <c r="CI260" s="71"/>
      <c r="CJ260" s="71"/>
      <c r="CK260" s="71"/>
      <c r="CL260" s="71"/>
      <c r="CM260" s="71"/>
      <c r="CN260" s="71"/>
      <c r="CO260" s="71"/>
      <c r="CP260" s="71"/>
      <c r="CQ260" s="71"/>
      <c r="CR260" s="71"/>
      <c r="CS260" s="71"/>
      <c r="CT260" s="71"/>
      <c r="CU260" s="71"/>
      <c r="CV260" s="71"/>
      <c r="CW260" s="71"/>
      <c r="CX260" s="71"/>
      <c r="CY260" s="71"/>
      <c r="CZ260" s="71"/>
      <c r="DA260" s="71"/>
      <c r="DB260" s="71"/>
      <c r="DC260" s="71"/>
      <c r="DD260" s="71"/>
      <c r="DE260" s="71"/>
      <c r="DF260" s="71"/>
      <c r="DG260" s="71"/>
      <c r="DH260" s="71"/>
      <c r="DI260" s="71"/>
      <c r="DJ260" s="71"/>
      <c r="DK260" s="71"/>
      <c r="DL260" s="71"/>
      <c r="DM260" s="71"/>
      <c r="DN260" s="71"/>
      <c r="DO260" s="71"/>
      <c r="DP260" s="71"/>
      <c r="DQ260" s="71"/>
      <c r="DR260" s="71"/>
      <c r="DS260" s="71"/>
      <c r="DT260" s="71"/>
      <c r="DU260" s="71"/>
      <c r="DV260" s="71"/>
      <c r="DW260" s="71"/>
      <c r="DX260" s="71"/>
      <c r="DY260" s="71"/>
      <c r="DZ260" s="71"/>
      <c r="EA260" s="71"/>
      <c r="EB260" s="71"/>
      <c r="EC260" s="71"/>
      <c r="ED260" s="71"/>
      <c r="EE260" s="71"/>
      <c r="EF260" s="71"/>
      <c r="EG260" s="71"/>
      <c r="EH260" s="71"/>
      <c r="EI260" s="71"/>
      <c r="EJ260" s="71"/>
      <c r="EK260" s="71"/>
      <c r="EL260" s="71"/>
      <c r="EM260" s="71"/>
      <c r="EN260" s="71"/>
      <c r="EO260" s="71"/>
    </row>
    <row r="261" spans="4:145">
      <c r="D261" s="31">
        <v>312</v>
      </c>
      <c r="E261" s="41">
        <v>90</v>
      </c>
      <c r="F261" s="7">
        <v>72</v>
      </c>
      <c r="G261" s="7">
        <v>90</v>
      </c>
      <c r="H261" s="136">
        <v>96</v>
      </c>
      <c r="I261" s="136">
        <v>88</v>
      </c>
      <c r="J261" s="136">
        <v>82</v>
      </c>
      <c r="K261" s="137">
        <v>92</v>
      </c>
      <c r="L261" s="138">
        <v>78</v>
      </c>
      <c r="M261" s="44">
        <v>63.157890000000002</v>
      </c>
      <c r="N261" s="128">
        <v>46</v>
      </c>
      <c r="O261" s="128">
        <v>72</v>
      </c>
      <c r="P261" s="145">
        <v>48</v>
      </c>
      <c r="Q261" s="145">
        <v>40</v>
      </c>
      <c r="R261" s="145">
        <v>34</v>
      </c>
      <c r="S261" s="146">
        <v>62</v>
      </c>
      <c r="T261" s="147">
        <v>26</v>
      </c>
      <c r="U261" s="41">
        <v>100</v>
      </c>
      <c r="V261" s="7">
        <v>96</v>
      </c>
      <c r="W261" s="7">
        <v>98</v>
      </c>
      <c r="X261" s="7">
        <v>96</v>
      </c>
      <c r="Y261" s="7"/>
      <c r="Z261" s="7">
        <v>100</v>
      </c>
      <c r="AA261" s="7">
        <v>88</v>
      </c>
      <c r="AB261" s="43">
        <v>82</v>
      </c>
      <c r="AC261" s="65"/>
      <c r="AD261" s="65"/>
      <c r="AE261" s="65"/>
      <c r="AF261" s="65"/>
      <c r="AG261" s="65"/>
      <c r="AH261" s="65"/>
      <c r="AI261" s="65"/>
      <c r="AJ261" s="65"/>
      <c r="AK261" s="65"/>
      <c r="AL261" s="65"/>
      <c r="AM261" s="65"/>
      <c r="AN261" s="65"/>
      <c r="AO261" s="65"/>
      <c r="AP261" s="65"/>
      <c r="AQ261" s="65"/>
      <c r="AR261" s="65"/>
      <c r="AS261" s="65"/>
      <c r="AT261" s="65"/>
      <c r="AU261" s="65"/>
      <c r="AV261" s="65"/>
      <c r="AW261" s="65"/>
      <c r="AX261" s="65"/>
      <c r="AY261" s="73"/>
      <c r="AZ261" s="71"/>
      <c r="BA261" s="71"/>
      <c r="BB261" s="71"/>
      <c r="BC261" s="71"/>
      <c r="BD261" s="71"/>
      <c r="BE261" s="71"/>
      <c r="BF261" s="71"/>
      <c r="BG261" s="65"/>
      <c r="BH261" s="65"/>
      <c r="BI261" s="65"/>
      <c r="BJ261" s="65"/>
      <c r="BK261" s="65"/>
      <c r="BL261" s="65"/>
      <c r="BM261" s="65"/>
      <c r="BN261" s="64"/>
      <c r="BO261" s="71"/>
      <c r="BP261" s="71"/>
      <c r="BQ261" s="71"/>
      <c r="BR261" s="71"/>
      <c r="BS261" s="64"/>
      <c r="BT261" s="65"/>
      <c r="BU261" s="65"/>
      <c r="BV261" s="65"/>
      <c r="BW261" s="65"/>
      <c r="BX261" s="65"/>
      <c r="BY261" s="65"/>
      <c r="BZ261" s="65"/>
      <c r="CA261" s="65"/>
      <c r="CB261" s="65"/>
      <c r="CC261" s="65"/>
      <c r="CD261" s="65"/>
      <c r="CE261" s="71"/>
      <c r="CF261" s="71"/>
      <c r="CG261" s="71"/>
      <c r="CH261" s="71"/>
      <c r="CI261" s="71"/>
      <c r="CJ261" s="71"/>
      <c r="CK261" s="71"/>
      <c r="CL261" s="71"/>
      <c r="CM261" s="71"/>
      <c r="CN261" s="71"/>
      <c r="CO261" s="71"/>
      <c r="CP261" s="71"/>
      <c r="CQ261" s="71"/>
      <c r="CR261" s="71"/>
      <c r="CS261" s="71"/>
      <c r="CT261" s="71"/>
      <c r="CU261" s="71"/>
      <c r="CV261" s="71"/>
      <c r="CW261" s="71"/>
      <c r="CX261" s="71"/>
      <c r="CY261" s="71"/>
      <c r="CZ261" s="71"/>
      <c r="DA261" s="71"/>
      <c r="DB261" s="71"/>
      <c r="DC261" s="71"/>
      <c r="DD261" s="71"/>
      <c r="DE261" s="71"/>
      <c r="DF261" s="71"/>
      <c r="DG261" s="71"/>
      <c r="DH261" s="71"/>
      <c r="DI261" s="71"/>
      <c r="DJ261" s="71"/>
      <c r="DK261" s="71"/>
      <c r="DL261" s="71"/>
      <c r="DM261" s="71"/>
      <c r="DN261" s="71"/>
      <c r="DO261" s="71"/>
      <c r="DP261" s="71"/>
      <c r="DQ261" s="71"/>
      <c r="DR261" s="71"/>
      <c r="DS261" s="71"/>
      <c r="DT261" s="71"/>
      <c r="DU261" s="71"/>
      <c r="DV261" s="71"/>
      <c r="DW261" s="71"/>
      <c r="DX261" s="71"/>
      <c r="DY261" s="71"/>
      <c r="DZ261" s="71"/>
      <c r="EA261" s="71"/>
      <c r="EB261" s="71"/>
      <c r="EC261" s="71"/>
      <c r="ED261" s="71"/>
      <c r="EE261" s="71"/>
      <c r="EF261" s="71"/>
      <c r="EG261" s="71"/>
      <c r="EH261" s="71"/>
      <c r="EI261" s="71"/>
      <c r="EJ261" s="71"/>
      <c r="EK261" s="71"/>
      <c r="EL261" s="71"/>
      <c r="EM261" s="71"/>
      <c r="EN261" s="71"/>
      <c r="EO261" s="71"/>
    </row>
    <row r="262" spans="4:145">
      <c r="D262" s="31">
        <v>316</v>
      </c>
      <c r="E262" s="41">
        <v>90</v>
      </c>
      <c r="F262" s="7">
        <v>72</v>
      </c>
      <c r="G262" s="7">
        <v>90</v>
      </c>
      <c r="H262" s="136">
        <v>96</v>
      </c>
      <c r="I262" s="136">
        <v>88</v>
      </c>
      <c r="J262" s="136">
        <v>82</v>
      </c>
      <c r="K262" s="137">
        <v>92</v>
      </c>
      <c r="L262" s="138">
        <v>78</v>
      </c>
      <c r="M262" s="44">
        <v>63.157890000000002</v>
      </c>
      <c r="N262" s="128">
        <v>46</v>
      </c>
      <c r="O262" s="128">
        <v>72</v>
      </c>
      <c r="P262" s="145">
        <v>48</v>
      </c>
      <c r="Q262" s="145">
        <v>40</v>
      </c>
      <c r="R262" s="145">
        <v>34</v>
      </c>
      <c r="S262" s="146">
        <v>62</v>
      </c>
      <c r="T262" s="147">
        <v>28</v>
      </c>
      <c r="U262" s="41">
        <v>100</v>
      </c>
      <c r="V262" s="7">
        <v>96</v>
      </c>
      <c r="W262" s="7">
        <v>98</v>
      </c>
      <c r="X262" s="7">
        <v>96</v>
      </c>
      <c r="Y262" s="7"/>
      <c r="Z262" s="7">
        <v>100</v>
      </c>
      <c r="AA262" s="7">
        <v>88</v>
      </c>
      <c r="AB262" s="43">
        <v>82</v>
      </c>
      <c r="AC262" s="65"/>
      <c r="AD262" s="65"/>
      <c r="AE262" s="65"/>
      <c r="AF262" s="65"/>
      <c r="AG262" s="65"/>
      <c r="AH262" s="65"/>
      <c r="AI262" s="65"/>
      <c r="AJ262" s="65"/>
      <c r="AK262" s="65"/>
      <c r="AL262" s="65"/>
      <c r="AM262" s="65"/>
      <c r="AN262" s="65"/>
      <c r="AO262" s="65"/>
      <c r="AP262" s="65"/>
      <c r="AQ262" s="65"/>
      <c r="AR262" s="65"/>
      <c r="AS262" s="65"/>
      <c r="AT262" s="65"/>
      <c r="AU262" s="65"/>
      <c r="AV262" s="65"/>
      <c r="AW262" s="65"/>
      <c r="AX262" s="65"/>
      <c r="AY262" s="73"/>
      <c r="AZ262" s="71"/>
      <c r="BA262" s="71"/>
      <c r="BB262" s="71"/>
      <c r="BC262" s="71"/>
      <c r="BD262" s="71"/>
      <c r="BE262" s="71"/>
      <c r="BF262" s="71"/>
      <c r="BG262" s="65"/>
      <c r="BH262" s="65"/>
      <c r="BI262" s="65"/>
      <c r="BJ262" s="65"/>
      <c r="BK262" s="65"/>
      <c r="BL262" s="65"/>
      <c r="BM262" s="65"/>
      <c r="BN262" s="64"/>
      <c r="BO262" s="71"/>
      <c r="BP262" s="71"/>
      <c r="BQ262" s="71"/>
      <c r="BR262" s="71"/>
      <c r="BS262" s="64"/>
      <c r="BT262" s="65"/>
      <c r="BU262" s="65"/>
      <c r="BV262" s="65"/>
      <c r="BW262" s="65"/>
      <c r="BX262" s="65"/>
      <c r="BY262" s="65"/>
      <c r="BZ262" s="65"/>
      <c r="CA262" s="65"/>
      <c r="CB262" s="65"/>
      <c r="CC262" s="65"/>
      <c r="CD262" s="65"/>
      <c r="CE262" s="71"/>
      <c r="CF262" s="71"/>
      <c r="CG262" s="71"/>
      <c r="CH262" s="71"/>
      <c r="CI262" s="71"/>
      <c r="CJ262" s="71"/>
      <c r="CK262" s="71"/>
      <c r="CL262" s="71"/>
      <c r="CM262" s="71"/>
      <c r="CN262" s="71"/>
      <c r="CO262" s="71"/>
      <c r="CP262" s="71"/>
      <c r="CQ262" s="71"/>
      <c r="CR262" s="71"/>
      <c r="CS262" s="71"/>
      <c r="CT262" s="71"/>
      <c r="CU262" s="71"/>
      <c r="CV262" s="71"/>
      <c r="CW262" s="71"/>
      <c r="CX262" s="71"/>
      <c r="CY262" s="71"/>
      <c r="CZ262" s="71"/>
      <c r="DA262" s="71"/>
      <c r="DB262" s="71"/>
      <c r="DC262" s="71"/>
      <c r="DD262" s="71"/>
      <c r="DE262" s="71"/>
      <c r="DF262" s="71"/>
      <c r="DG262" s="71"/>
      <c r="DH262" s="71"/>
      <c r="DI262" s="71"/>
      <c r="DJ262" s="71"/>
      <c r="DK262" s="71"/>
      <c r="DL262" s="71"/>
      <c r="DM262" s="71"/>
      <c r="DN262" s="71"/>
      <c r="DO262" s="71"/>
      <c r="DP262" s="71"/>
      <c r="DQ262" s="71"/>
      <c r="DR262" s="71"/>
      <c r="DS262" s="71"/>
      <c r="DT262" s="71"/>
      <c r="DU262" s="71"/>
      <c r="DV262" s="71"/>
      <c r="DW262" s="71"/>
      <c r="DX262" s="71"/>
      <c r="DY262" s="71"/>
      <c r="DZ262" s="71"/>
      <c r="EA262" s="71"/>
      <c r="EB262" s="71"/>
      <c r="EC262" s="71"/>
      <c r="ED262" s="71"/>
      <c r="EE262" s="71"/>
      <c r="EF262" s="71"/>
      <c r="EG262" s="71"/>
      <c r="EH262" s="71"/>
      <c r="EI262" s="71"/>
      <c r="EJ262" s="71"/>
      <c r="EK262" s="71"/>
      <c r="EL262" s="71"/>
      <c r="EM262" s="71"/>
      <c r="EN262" s="71"/>
      <c r="EO262" s="71"/>
    </row>
    <row r="263" spans="4:145">
      <c r="D263" s="31">
        <v>320</v>
      </c>
      <c r="E263" s="41">
        <v>90</v>
      </c>
      <c r="F263" s="7">
        <v>72</v>
      </c>
      <c r="G263" s="7">
        <v>90</v>
      </c>
      <c r="H263" s="136">
        <v>96</v>
      </c>
      <c r="I263" s="136">
        <v>88</v>
      </c>
      <c r="J263" s="136">
        <v>82</v>
      </c>
      <c r="K263" s="137">
        <v>92</v>
      </c>
      <c r="L263" s="138">
        <v>78</v>
      </c>
      <c r="M263" s="44">
        <v>63.157890000000002</v>
      </c>
      <c r="N263" s="128">
        <v>46</v>
      </c>
      <c r="O263" s="128">
        <v>72</v>
      </c>
      <c r="P263" s="145">
        <v>48</v>
      </c>
      <c r="Q263" s="145">
        <v>42</v>
      </c>
      <c r="R263" s="145">
        <v>36</v>
      </c>
      <c r="S263" s="146">
        <v>62</v>
      </c>
      <c r="T263" s="147">
        <v>28</v>
      </c>
      <c r="U263" s="41">
        <v>100</v>
      </c>
      <c r="V263" s="7">
        <v>96</v>
      </c>
      <c r="W263" s="7">
        <v>98</v>
      </c>
      <c r="X263" s="7">
        <v>96</v>
      </c>
      <c r="Y263" s="7"/>
      <c r="Z263" s="7">
        <v>100</v>
      </c>
      <c r="AA263" s="7">
        <v>88</v>
      </c>
      <c r="AB263" s="43">
        <v>82</v>
      </c>
      <c r="AC263" s="65"/>
      <c r="AD263" s="65"/>
      <c r="AE263" s="65"/>
      <c r="AF263" s="65"/>
      <c r="AG263" s="65"/>
      <c r="AH263" s="65"/>
      <c r="AI263" s="65"/>
      <c r="AJ263" s="65"/>
      <c r="AK263" s="65"/>
      <c r="AL263" s="65"/>
      <c r="AM263" s="65"/>
      <c r="AN263" s="65"/>
      <c r="AO263" s="65"/>
      <c r="AP263" s="65"/>
      <c r="AQ263" s="65"/>
      <c r="AR263" s="65"/>
      <c r="AS263" s="65"/>
      <c r="AT263" s="65"/>
      <c r="AU263" s="65"/>
      <c r="AV263" s="65"/>
      <c r="AW263" s="65"/>
      <c r="AX263" s="65"/>
      <c r="AY263" s="73"/>
      <c r="AZ263" s="71"/>
      <c r="BA263" s="71"/>
      <c r="BB263" s="71"/>
      <c r="BC263" s="71"/>
      <c r="BD263" s="71"/>
      <c r="BE263" s="71"/>
      <c r="BF263" s="71"/>
      <c r="BG263" s="65"/>
      <c r="BH263" s="65"/>
      <c r="BI263" s="65"/>
      <c r="BJ263" s="65"/>
      <c r="BK263" s="65"/>
      <c r="BL263" s="65"/>
      <c r="BM263" s="65"/>
      <c r="BN263" s="64"/>
      <c r="BO263" s="71"/>
      <c r="BP263" s="71"/>
      <c r="BQ263" s="71"/>
      <c r="BR263" s="71"/>
      <c r="BS263" s="64"/>
      <c r="BT263" s="65"/>
      <c r="BU263" s="65"/>
      <c r="BV263" s="65"/>
      <c r="BW263" s="65"/>
      <c r="BX263" s="65"/>
      <c r="BY263" s="65"/>
      <c r="BZ263" s="65"/>
      <c r="CA263" s="65"/>
      <c r="CB263" s="65"/>
      <c r="CC263" s="65"/>
      <c r="CD263" s="65"/>
      <c r="CE263" s="71"/>
      <c r="CF263" s="71"/>
      <c r="CG263" s="71"/>
      <c r="CH263" s="71"/>
      <c r="CI263" s="71"/>
      <c r="CJ263" s="71"/>
      <c r="CK263" s="71"/>
      <c r="CL263" s="71"/>
      <c r="CM263" s="71"/>
      <c r="CN263" s="71"/>
      <c r="CO263" s="71"/>
      <c r="CP263" s="71"/>
      <c r="CQ263" s="71"/>
      <c r="CR263" s="71"/>
      <c r="CS263" s="71"/>
      <c r="CT263" s="71"/>
      <c r="CU263" s="71"/>
      <c r="CV263" s="71"/>
      <c r="CW263" s="71"/>
      <c r="CX263" s="71"/>
      <c r="CY263" s="71"/>
      <c r="CZ263" s="71"/>
      <c r="DA263" s="71"/>
      <c r="DB263" s="71"/>
      <c r="DC263" s="71"/>
      <c r="DD263" s="71"/>
      <c r="DE263" s="71"/>
      <c r="DF263" s="71"/>
      <c r="DG263" s="71"/>
      <c r="DH263" s="71"/>
      <c r="DI263" s="71"/>
      <c r="DJ263" s="71"/>
      <c r="DK263" s="71"/>
      <c r="DL263" s="71"/>
      <c r="DM263" s="71"/>
      <c r="DN263" s="71"/>
      <c r="DO263" s="71"/>
      <c r="DP263" s="71"/>
      <c r="DQ263" s="71"/>
      <c r="DR263" s="71"/>
      <c r="DS263" s="71"/>
      <c r="DT263" s="71"/>
      <c r="DU263" s="71"/>
      <c r="DV263" s="71"/>
      <c r="DW263" s="71"/>
      <c r="DX263" s="71"/>
      <c r="DY263" s="71"/>
      <c r="DZ263" s="71"/>
      <c r="EA263" s="71"/>
      <c r="EB263" s="71"/>
      <c r="EC263" s="71"/>
      <c r="ED263" s="71"/>
      <c r="EE263" s="71"/>
      <c r="EF263" s="71"/>
      <c r="EG263" s="71"/>
      <c r="EH263" s="71"/>
      <c r="EI263" s="71"/>
      <c r="EJ263" s="71"/>
      <c r="EK263" s="71"/>
      <c r="EL263" s="71"/>
      <c r="EM263" s="71"/>
      <c r="EN263" s="71"/>
      <c r="EO263" s="71"/>
    </row>
    <row r="264" spans="4:145">
      <c r="D264" s="31">
        <v>324</v>
      </c>
      <c r="E264" s="41">
        <v>92</v>
      </c>
      <c r="F264" s="7">
        <v>72</v>
      </c>
      <c r="G264" s="7">
        <v>90</v>
      </c>
      <c r="H264" s="136">
        <v>96</v>
      </c>
      <c r="I264" s="136">
        <v>88</v>
      </c>
      <c r="J264" s="136">
        <v>82</v>
      </c>
      <c r="K264" s="137">
        <v>92</v>
      </c>
      <c r="L264" s="138">
        <v>78</v>
      </c>
      <c r="M264" s="44">
        <v>63.157890000000002</v>
      </c>
      <c r="N264" s="128">
        <v>46</v>
      </c>
      <c r="O264" s="128">
        <v>72</v>
      </c>
      <c r="P264" s="145">
        <v>48</v>
      </c>
      <c r="Q264" s="145">
        <v>42</v>
      </c>
      <c r="R264" s="145">
        <v>36</v>
      </c>
      <c r="S264" s="146">
        <v>62</v>
      </c>
      <c r="T264" s="147">
        <v>28</v>
      </c>
      <c r="U264" s="41">
        <v>100</v>
      </c>
      <c r="V264" s="7">
        <v>96</v>
      </c>
      <c r="W264" s="7">
        <v>98</v>
      </c>
      <c r="X264" s="7">
        <v>96</v>
      </c>
      <c r="Y264" s="7"/>
      <c r="Z264" s="7">
        <v>100</v>
      </c>
      <c r="AA264" s="7">
        <v>88</v>
      </c>
      <c r="AB264" s="43">
        <v>82</v>
      </c>
      <c r="AC264" s="65"/>
      <c r="AD264" s="65"/>
      <c r="AE264" s="65"/>
      <c r="AF264" s="65"/>
      <c r="AG264" s="65"/>
      <c r="AH264" s="65"/>
      <c r="AI264" s="65"/>
      <c r="AJ264" s="65"/>
      <c r="AK264" s="65"/>
      <c r="AL264" s="65"/>
      <c r="AM264" s="65"/>
      <c r="AN264" s="65"/>
      <c r="AO264" s="65"/>
      <c r="AP264" s="65"/>
      <c r="AQ264" s="65"/>
      <c r="AR264" s="65"/>
      <c r="AS264" s="65"/>
      <c r="AT264" s="65"/>
      <c r="AU264" s="65"/>
      <c r="AV264" s="65"/>
      <c r="AW264" s="65"/>
      <c r="AX264" s="65"/>
      <c r="AY264" s="73"/>
      <c r="AZ264" s="71"/>
      <c r="BA264" s="71"/>
      <c r="BB264" s="71"/>
      <c r="BC264" s="71"/>
      <c r="BD264" s="71"/>
      <c r="BE264" s="71"/>
      <c r="BF264" s="71"/>
      <c r="BG264" s="65"/>
      <c r="BH264" s="65"/>
      <c r="BI264" s="65"/>
      <c r="BJ264" s="65"/>
      <c r="BK264" s="65"/>
      <c r="BL264" s="65"/>
      <c r="BM264" s="65"/>
      <c r="BN264" s="64"/>
      <c r="BO264" s="71"/>
      <c r="BP264" s="71"/>
      <c r="BQ264" s="71"/>
      <c r="BR264" s="71"/>
      <c r="BS264" s="64"/>
      <c r="BT264" s="65"/>
      <c r="BU264" s="65"/>
      <c r="BV264" s="65"/>
      <c r="BW264" s="65"/>
      <c r="BX264" s="65"/>
      <c r="BY264" s="65"/>
      <c r="BZ264" s="65"/>
      <c r="CA264" s="65"/>
      <c r="CB264" s="65"/>
      <c r="CC264" s="65"/>
      <c r="CD264" s="65"/>
      <c r="CE264" s="71"/>
      <c r="CF264" s="71"/>
      <c r="CG264" s="71"/>
      <c r="CH264" s="71"/>
      <c r="CI264" s="71"/>
      <c r="CJ264" s="71"/>
      <c r="CK264" s="71"/>
      <c r="CL264" s="71"/>
      <c r="CM264" s="71"/>
      <c r="CN264" s="71"/>
      <c r="CO264" s="71"/>
      <c r="CP264" s="71"/>
      <c r="CQ264" s="71"/>
      <c r="CR264" s="71"/>
      <c r="CS264" s="71"/>
      <c r="CT264" s="71"/>
      <c r="CU264" s="71"/>
      <c r="CV264" s="71"/>
      <c r="CW264" s="71"/>
      <c r="CX264" s="71"/>
      <c r="CY264" s="71"/>
      <c r="CZ264" s="71"/>
      <c r="DA264" s="71"/>
      <c r="DB264" s="71"/>
      <c r="DC264" s="71"/>
      <c r="DD264" s="71"/>
      <c r="DE264" s="71"/>
      <c r="DF264" s="71"/>
      <c r="DG264" s="71"/>
      <c r="DH264" s="71"/>
      <c r="DI264" s="71"/>
      <c r="DJ264" s="71"/>
      <c r="DK264" s="71"/>
      <c r="DL264" s="71"/>
      <c r="DM264" s="71"/>
      <c r="DN264" s="71"/>
      <c r="DO264" s="71"/>
      <c r="DP264" s="71"/>
      <c r="DQ264" s="71"/>
      <c r="DR264" s="71"/>
      <c r="DS264" s="71"/>
      <c r="DT264" s="71"/>
      <c r="DU264" s="71"/>
      <c r="DV264" s="71"/>
      <c r="DW264" s="71"/>
      <c r="DX264" s="71"/>
      <c r="DY264" s="71"/>
      <c r="DZ264" s="71"/>
      <c r="EA264" s="71"/>
      <c r="EB264" s="71"/>
      <c r="EC264" s="71"/>
      <c r="ED264" s="71"/>
      <c r="EE264" s="71"/>
      <c r="EF264" s="71"/>
      <c r="EG264" s="71"/>
      <c r="EH264" s="71"/>
      <c r="EI264" s="71"/>
      <c r="EJ264" s="71"/>
      <c r="EK264" s="71"/>
      <c r="EL264" s="71"/>
      <c r="EM264" s="71"/>
      <c r="EN264" s="71"/>
      <c r="EO264" s="71"/>
    </row>
    <row r="265" spans="4:145">
      <c r="D265" s="31">
        <v>328</v>
      </c>
      <c r="E265" s="41">
        <v>92</v>
      </c>
      <c r="F265" s="7">
        <v>74</v>
      </c>
      <c r="G265" s="7">
        <v>90</v>
      </c>
      <c r="H265" s="136">
        <v>96</v>
      </c>
      <c r="I265" s="136">
        <v>88</v>
      </c>
      <c r="J265" s="136">
        <v>82</v>
      </c>
      <c r="K265" s="137">
        <v>92</v>
      </c>
      <c r="L265" s="138">
        <v>78</v>
      </c>
      <c r="M265" s="44">
        <v>63.157890000000002</v>
      </c>
      <c r="N265" s="128">
        <v>46</v>
      </c>
      <c r="O265" s="128">
        <v>72</v>
      </c>
      <c r="P265" s="145">
        <v>50</v>
      </c>
      <c r="Q265" s="145">
        <v>42</v>
      </c>
      <c r="R265" s="145">
        <v>36</v>
      </c>
      <c r="S265" s="146">
        <v>62</v>
      </c>
      <c r="T265" s="147">
        <v>30</v>
      </c>
      <c r="U265" s="41">
        <v>100</v>
      </c>
      <c r="V265" s="7">
        <v>96</v>
      </c>
      <c r="W265" s="7">
        <v>98</v>
      </c>
      <c r="X265" s="7">
        <v>96</v>
      </c>
      <c r="Y265" s="7"/>
      <c r="Z265" s="7">
        <v>100</v>
      </c>
      <c r="AA265" s="7">
        <v>88</v>
      </c>
      <c r="AB265" s="43">
        <v>82</v>
      </c>
      <c r="AC265" s="65"/>
      <c r="AD265" s="65"/>
      <c r="AE265" s="65"/>
      <c r="AF265" s="65"/>
      <c r="AG265" s="65"/>
      <c r="AH265" s="65"/>
      <c r="AI265" s="65"/>
      <c r="AJ265" s="65"/>
      <c r="AK265" s="65"/>
      <c r="AL265" s="65"/>
      <c r="AM265" s="65"/>
      <c r="AN265" s="65"/>
      <c r="AO265" s="65"/>
      <c r="AP265" s="65"/>
      <c r="AQ265" s="65"/>
      <c r="AR265" s="65"/>
      <c r="AS265" s="65"/>
      <c r="AT265" s="65"/>
      <c r="AU265" s="65"/>
      <c r="AV265" s="65"/>
      <c r="AW265" s="65"/>
      <c r="AX265" s="65"/>
      <c r="AY265" s="73"/>
      <c r="AZ265" s="71"/>
      <c r="BA265" s="71"/>
      <c r="BB265" s="71"/>
      <c r="BC265" s="71"/>
      <c r="BD265" s="71"/>
      <c r="BE265" s="71"/>
      <c r="BF265" s="71"/>
      <c r="BG265" s="65"/>
      <c r="BH265" s="65"/>
      <c r="BI265" s="65"/>
      <c r="BJ265" s="65"/>
      <c r="BK265" s="65"/>
      <c r="BL265" s="65"/>
      <c r="BM265" s="65"/>
      <c r="BN265" s="64"/>
      <c r="BO265" s="71"/>
      <c r="BP265" s="71"/>
      <c r="BQ265" s="71"/>
      <c r="BR265" s="71"/>
      <c r="BS265" s="64"/>
      <c r="BT265" s="65"/>
      <c r="BU265" s="65"/>
      <c r="BV265" s="65"/>
      <c r="BW265" s="65"/>
      <c r="BX265" s="65"/>
      <c r="BY265" s="65"/>
      <c r="BZ265" s="65"/>
      <c r="CA265" s="65"/>
      <c r="CB265" s="65"/>
      <c r="CC265" s="65"/>
      <c r="CD265" s="65"/>
      <c r="CE265" s="71"/>
      <c r="CF265" s="71"/>
      <c r="CG265" s="71"/>
      <c r="CH265" s="71"/>
      <c r="CI265" s="71"/>
      <c r="CJ265" s="71"/>
      <c r="CK265" s="71"/>
      <c r="CL265" s="71"/>
      <c r="CM265" s="71"/>
      <c r="CN265" s="71"/>
      <c r="CO265" s="71"/>
      <c r="CP265" s="71"/>
      <c r="CQ265" s="71"/>
      <c r="CR265" s="71"/>
      <c r="CS265" s="71"/>
      <c r="CT265" s="71"/>
      <c r="CU265" s="71"/>
      <c r="CV265" s="71"/>
      <c r="CW265" s="71"/>
      <c r="CX265" s="71"/>
      <c r="CY265" s="71"/>
      <c r="CZ265" s="71"/>
      <c r="DA265" s="71"/>
      <c r="DB265" s="71"/>
      <c r="DC265" s="71"/>
      <c r="DD265" s="71"/>
      <c r="DE265" s="71"/>
      <c r="DF265" s="71"/>
      <c r="DG265" s="71"/>
      <c r="DH265" s="71"/>
      <c r="DI265" s="71"/>
      <c r="DJ265" s="71"/>
      <c r="DK265" s="71"/>
      <c r="DL265" s="71"/>
      <c r="DM265" s="71"/>
      <c r="DN265" s="71"/>
      <c r="DO265" s="71"/>
      <c r="DP265" s="71"/>
      <c r="DQ265" s="71"/>
      <c r="DR265" s="71"/>
      <c r="DS265" s="71"/>
      <c r="DT265" s="71"/>
      <c r="DU265" s="71"/>
      <c r="DV265" s="71"/>
      <c r="DW265" s="71"/>
      <c r="DX265" s="71"/>
      <c r="DY265" s="71"/>
      <c r="DZ265" s="71"/>
      <c r="EA265" s="71"/>
      <c r="EB265" s="71"/>
      <c r="EC265" s="71"/>
      <c r="ED265" s="71"/>
      <c r="EE265" s="71"/>
      <c r="EF265" s="71"/>
      <c r="EG265" s="71"/>
      <c r="EH265" s="71"/>
      <c r="EI265" s="71"/>
      <c r="EJ265" s="71"/>
      <c r="EK265" s="71"/>
      <c r="EL265" s="71"/>
      <c r="EM265" s="71"/>
      <c r="EN265" s="71"/>
      <c r="EO265" s="71"/>
    </row>
    <row r="266" spans="4:145">
      <c r="D266" s="31">
        <v>332</v>
      </c>
      <c r="E266" s="41">
        <v>92</v>
      </c>
      <c r="F266" s="7">
        <v>74</v>
      </c>
      <c r="G266" s="7">
        <v>92</v>
      </c>
      <c r="H266" s="136">
        <v>96</v>
      </c>
      <c r="I266" s="136">
        <v>88</v>
      </c>
      <c r="J266" s="136">
        <v>82</v>
      </c>
      <c r="K266" s="137">
        <v>92</v>
      </c>
      <c r="L266" s="138">
        <v>78</v>
      </c>
      <c r="M266" s="44">
        <v>63.157890000000002</v>
      </c>
      <c r="N266" s="128">
        <v>46</v>
      </c>
      <c r="O266" s="128">
        <v>72</v>
      </c>
      <c r="P266" s="145">
        <v>50</v>
      </c>
      <c r="Q266" s="145">
        <v>44</v>
      </c>
      <c r="R266" s="145">
        <v>38</v>
      </c>
      <c r="S266" s="146">
        <v>62</v>
      </c>
      <c r="T266" s="147">
        <v>30</v>
      </c>
      <c r="U266" s="41">
        <v>100</v>
      </c>
      <c r="V266" s="7">
        <v>96</v>
      </c>
      <c r="W266" s="7">
        <v>98</v>
      </c>
      <c r="X266" s="7">
        <v>96</v>
      </c>
      <c r="Y266" s="7"/>
      <c r="Z266" s="7">
        <v>100</v>
      </c>
      <c r="AA266" s="7">
        <v>88</v>
      </c>
      <c r="AB266" s="43">
        <v>82</v>
      </c>
      <c r="AC266" s="65"/>
      <c r="AD266" s="65"/>
      <c r="AE266" s="65"/>
      <c r="AF266" s="65"/>
      <c r="AG266" s="65"/>
      <c r="AH266" s="65"/>
      <c r="AI266" s="65"/>
      <c r="AJ266" s="65"/>
      <c r="AK266" s="65"/>
      <c r="AL266" s="65"/>
      <c r="AM266" s="65"/>
      <c r="AN266" s="65"/>
      <c r="AO266" s="65"/>
      <c r="AP266" s="65"/>
      <c r="AQ266" s="65"/>
      <c r="AR266" s="65"/>
      <c r="AS266" s="65"/>
      <c r="AT266" s="65"/>
      <c r="AU266" s="65"/>
      <c r="AV266" s="65"/>
      <c r="AW266" s="65"/>
      <c r="AX266" s="65"/>
      <c r="AY266" s="73"/>
      <c r="AZ266" s="71"/>
      <c r="BA266" s="71"/>
      <c r="BB266" s="71"/>
      <c r="BC266" s="71"/>
      <c r="BD266" s="71"/>
      <c r="BE266" s="71"/>
      <c r="BF266" s="71"/>
      <c r="BG266" s="65"/>
      <c r="BH266" s="65"/>
      <c r="BI266" s="65"/>
      <c r="BJ266" s="65"/>
      <c r="BK266" s="65"/>
      <c r="BL266" s="65"/>
      <c r="BM266" s="65"/>
      <c r="BN266" s="64"/>
      <c r="BO266" s="71"/>
      <c r="BP266" s="71"/>
      <c r="BQ266" s="71"/>
      <c r="BR266" s="71"/>
      <c r="BS266" s="64"/>
      <c r="BT266" s="65"/>
      <c r="BU266" s="65"/>
      <c r="BV266" s="65"/>
      <c r="BW266" s="65"/>
      <c r="BX266" s="65"/>
      <c r="BY266" s="65"/>
      <c r="BZ266" s="65"/>
      <c r="CA266" s="65"/>
      <c r="CB266" s="65"/>
      <c r="CC266" s="65"/>
      <c r="CD266" s="65"/>
      <c r="CE266" s="71"/>
      <c r="CF266" s="71"/>
      <c r="CG266" s="71"/>
      <c r="CH266" s="71"/>
      <c r="CI266" s="71"/>
      <c r="CJ266" s="71"/>
      <c r="CK266" s="71"/>
      <c r="CL266" s="71"/>
      <c r="CM266" s="71"/>
      <c r="CN266" s="71"/>
      <c r="CO266" s="71"/>
      <c r="CP266" s="71"/>
      <c r="CQ266" s="71"/>
      <c r="CR266" s="71"/>
      <c r="CS266" s="71"/>
      <c r="CT266" s="71"/>
      <c r="CU266" s="71"/>
      <c r="CV266" s="71"/>
      <c r="CW266" s="71"/>
      <c r="CX266" s="71"/>
      <c r="CY266" s="71"/>
      <c r="CZ266" s="71"/>
      <c r="DA266" s="71"/>
      <c r="DB266" s="71"/>
      <c r="DC266" s="71"/>
      <c r="DD266" s="71"/>
      <c r="DE266" s="71"/>
      <c r="DF266" s="71"/>
      <c r="DG266" s="71"/>
      <c r="DH266" s="71"/>
      <c r="DI266" s="71"/>
      <c r="DJ266" s="71"/>
      <c r="DK266" s="71"/>
      <c r="DL266" s="71"/>
      <c r="DM266" s="71"/>
      <c r="DN266" s="71"/>
      <c r="DO266" s="71"/>
      <c r="DP266" s="71"/>
      <c r="DQ266" s="71"/>
      <c r="DR266" s="71"/>
      <c r="DS266" s="71"/>
      <c r="DT266" s="71"/>
      <c r="DU266" s="71"/>
      <c r="DV266" s="71"/>
      <c r="DW266" s="71"/>
      <c r="DX266" s="71"/>
      <c r="DY266" s="71"/>
      <c r="DZ266" s="71"/>
      <c r="EA266" s="71"/>
      <c r="EB266" s="71"/>
      <c r="EC266" s="71"/>
      <c r="ED266" s="71"/>
      <c r="EE266" s="71"/>
      <c r="EF266" s="71"/>
      <c r="EG266" s="71"/>
      <c r="EH266" s="71"/>
      <c r="EI266" s="71"/>
      <c r="EJ266" s="71"/>
      <c r="EK266" s="71"/>
      <c r="EL266" s="71"/>
      <c r="EM266" s="71"/>
      <c r="EN266" s="71"/>
      <c r="EO266" s="71"/>
    </row>
    <row r="267" spans="4:145">
      <c r="D267" s="31">
        <v>336</v>
      </c>
      <c r="E267" s="41">
        <v>92</v>
      </c>
      <c r="F267" s="7">
        <v>74</v>
      </c>
      <c r="G267" s="7">
        <v>92</v>
      </c>
      <c r="H267" s="136">
        <v>96</v>
      </c>
      <c r="I267" s="136">
        <v>88</v>
      </c>
      <c r="J267" s="136">
        <v>82</v>
      </c>
      <c r="K267" s="137">
        <v>92</v>
      </c>
      <c r="L267" s="138">
        <v>80</v>
      </c>
      <c r="M267" s="44">
        <v>63.157890000000002</v>
      </c>
      <c r="N267" s="128">
        <v>46</v>
      </c>
      <c r="O267" s="128">
        <v>72</v>
      </c>
      <c r="P267" s="145">
        <v>50</v>
      </c>
      <c r="Q267" s="145">
        <v>44</v>
      </c>
      <c r="R267" s="145">
        <v>38</v>
      </c>
      <c r="S267" s="146">
        <v>62</v>
      </c>
      <c r="T267" s="147">
        <v>30</v>
      </c>
      <c r="U267" s="41">
        <v>100</v>
      </c>
      <c r="V267" s="7">
        <v>96</v>
      </c>
      <c r="W267" s="7">
        <v>98</v>
      </c>
      <c r="X267" s="7">
        <v>96</v>
      </c>
      <c r="Y267" s="7"/>
      <c r="Z267" s="7">
        <v>100</v>
      </c>
      <c r="AA267" s="7">
        <v>88</v>
      </c>
      <c r="AB267" s="43">
        <v>82</v>
      </c>
      <c r="AC267" s="65"/>
      <c r="AD267" s="65"/>
      <c r="AE267" s="65"/>
      <c r="AF267" s="65"/>
      <c r="AG267" s="65"/>
      <c r="AH267" s="65"/>
      <c r="AI267" s="65"/>
      <c r="AJ267" s="65"/>
      <c r="AK267" s="65"/>
      <c r="AL267" s="65"/>
      <c r="AM267" s="65"/>
      <c r="AN267" s="65"/>
      <c r="AO267" s="65"/>
      <c r="AP267" s="65"/>
      <c r="AQ267" s="65"/>
      <c r="AR267" s="65"/>
      <c r="AS267" s="65"/>
      <c r="AT267" s="65"/>
      <c r="AU267" s="65"/>
      <c r="AV267" s="65"/>
      <c r="AW267" s="65"/>
      <c r="AX267" s="65"/>
      <c r="AY267" s="73"/>
      <c r="AZ267" s="71"/>
      <c r="BA267" s="71"/>
      <c r="BB267" s="71"/>
      <c r="BC267" s="71"/>
      <c r="BD267" s="71"/>
      <c r="BE267" s="71"/>
      <c r="BF267" s="71"/>
      <c r="BG267" s="65"/>
      <c r="BH267" s="65"/>
      <c r="BI267" s="65"/>
      <c r="BJ267" s="65"/>
      <c r="BK267" s="65"/>
      <c r="BL267" s="65"/>
      <c r="BM267" s="65"/>
      <c r="BN267" s="64"/>
      <c r="BO267" s="71"/>
      <c r="BP267" s="71"/>
      <c r="BQ267" s="71"/>
      <c r="BR267" s="71"/>
      <c r="BS267" s="64"/>
      <c r="BT267" s="65"/>
      <c r="BU267" s="65"/>
      <c r="BV267" s="65"/>
      <c r="BW267" s="65"/>
      <c r="BX267" s="65"/>
      <c r="BY267" s="65"/>
      <c r="BZ267" s="65"/>
      <c r="CA267" s="65"/>
      <c r="CB267" s="65"/>
      <c r="CC267" s="65"/>
      <c r="CD267" s="65"/>
      <c r="CE267" s="71"/>
      <c r="CF267" s="71"/>
      <c r="CG267" s="71"/>
      <c r="CH267" s="71"/>
      <c r="CI267" s="71"/>
      <c r="CJ267" s="71"/>
      <c r="CK267" s="71"/>
      <c r="CL267" s="71"/>
      <c r="CM267" s="71"/>
      <c r="CN267" s="71"/>
      <c r="CO267" s="71"/>
      <c r="CP267" s="71"/>
      <c r="CQ267" s="71"/>
      <c r="CR267" s="71"/>
      <c r="CS267" s="71"/>
      <c r="CT267" s="71"/>
      <c r="CU267" s="71"/>
      <c r="CV267" s="71"/>
      <c r="CW267" s="71"/>
      <c r="CX267" s="71"/>
      <c r="CY267" s="71"/>
      <c r="CZ267" s="71"/>
      <c r="DA267" s="71"/>
      <c r="DB267" s="71"/>
      <c r="DC267" s="71"/>
      <c r="DD267" s="71"/>
      <c r="DE267" s="71"/>
      <c r="DF267" s="71"/>
      <c r="DG267" s="71"/>
      <c r="DH267" s="71"/>
      <c r="DI267" s="71"/>
      <c r="DJ267" s="71"/>
      <c r="DK267" s="71"/>
      <c r="DL267" s="71"/>
      <c r="DM267" s="71"/>
      <c r="DN267" s="71"/>
      <c r="DO267" s="71"/>
      <c r="DP267" s="71"/>
      <c r="DQ267" s="71"/>
      <c r="DR267" s="71"/>
      <c r="DS267" s="71"/>
      <c r="DT267" s="71"/>
      <c r="DU267" s="71"/>
      <c r="DV267" s="71"/>
      <c r="DW267" s="71"/>
      <c r="DX267" s="71"/>
      <c r="DY267" s="71"/>
      <c r="DZ267" s="71"/>
      <c r="EA267" s="71"/>
      <c r="EB267" s="71"/>
      <c r="EC267" s="71"/>
      <c r="ED267" s="71"/>
      <c r="EE267" s="71"/>
      <c r="EF267" s="71"/>
      <c r="EG267" s="71"/>
      <c r="EH267" s="71"/>
      <c r="EI267" s="71"/>
      <c r="EJ267" s="71"/>
      <c r="EK267" s="71"/>
      <c r="EL267" s="71"/>
      <c r="EM267" s="71"/>
      <c r="EN267" s="71"/>
      <c r="EO267" s="71"/>
    </row>
    <row r="268" spans="4:145">
      <c r="D268" s="31">
        <v>340</v>
      </c>
      <c r="E268" s="41">
        <v>92</v>
      </c>
      <c r="F268" s="7">
        <v>74</v>
      </c>
      <c r="G268" s="7">
        <v>92</v>
      </c>
      <c r="H268" s="136">
        <v>96</v>
      </c>
      <c r="I268" s="136">
        <v>88</v>
      </c>
      <c r="J268" s="136">
        <v>82</v>
      </c>
      <c r="K268" s="137">
        <v>92</v>
      </c>
      <c r="L268" s="138">
        <v>80</v>
      </c>
      <c r="M268" s="44">
        <v>63.157890000000002</v>
      </c>
      <c r="N268" s="128">
        <v>46</v>
      </c>
      <c r="O268" s="128">
        <v>72</v>
      </c>
      <c r="P268" s="145">
        <v>52</v>
      </c>
      <c r="Q268" s="145">
        <v>46</v>
      </c>
      <c r="R268" s="145">
        <v>38</v>
      </c>
      <c r="S268" s="146">
        <v>66</v>
      </c>
      <c r="T268" s="147">
        <v>30</v>
      </c>
      <c r="U268" s="41">
        <v>100</v>
      </c>
      <c r="V268" s="7">
        <v>96</v>
      </c>
      <c r="W268" s="7">
        <v>98</v>
      </c>
      <c r="X268" s="7">
        <v>96</v>
      </c>
      <c r="Y268" s="7"/>
      <c r="Z268" s="7">
        <v>100</v>
      </c>
      <c r="AA268" s="7">
        <v>88</v>
      </c>
      <c r="AB268" s="43">
        <v>82</v>
      </c>
      <c r="AC268" s="65"/>
      <c r="AD268" s="65"/>
      <c r="AE268" s="65"/>
      <c r="AF268" s="65"/>
      <c r="AG268" s="65"/>
      <c r="AH268" s="65"/>
      <c r="AI268" s="65"/>
      <c r="AJ268" s="65"/>
      <c r="AK268" s="65"/>
      <c r="AL268" s="65"/>
      <c r="AM268" s="65"/>
      <c r="AN268" s="65"/>
      <c r="AO268" s="65"/>
      <c r="AP268" s="65"/>
      <c r="AQ268" s="65"/>
      <c r="AR268" s="65"/>
      <c r="AS268" s="65"/>
      <c r="AT268" s="65"/>
      <c r="AU268" s="65"/>
      <c r="AV268" s="65"/>
      <c r="AW268" s="65"/>
      <c r="AX268" s="65"/>
      <c r="AY268" s="73"/>
      <c r="AZ268" s="71"/>
      <c r="BA268" s="71"/>
      <c r="BB268" s="71"/>
      <c r="BC268" s="71"/>
      <c r="BD268" s="71"/>
      <c r="BE268" s="71"/>
      <c r="BF268" s="71"/>
      <c r="BG268" s="65"/>
      <c r="BH268" s="65"/>
      <c r="BI268" s="65"/>
      <c r="BJ268" s="65"/>
      <c r="BK268" s="65"/>
      <c r="BL268" s="65"/>
      <c r="BM268" s="65"/>
      <c r="BN268" s="64"/>
      <c r="BO268" s="71"/>
      <c r="BP268" s="71"/>
      <c r="BQ268" s="71"/>
      <c r="BR268" s="71"/>
      <c r="BS268" s="64"/>
      <c r="BT268" s="65"/>
      <c r="BU268" s="65"/>
      <c r="BV268" s="65"/>
      <c r="BW268" s="65"/>
      <c r="BX268" s="65"/>
      <c r="BY268" s="65"/>
      <c r="BZ268" s="65"/>
      <c r="CA268" s="65"/>
      <c r="CB268" s="65"/>
      <c r="CC268" s="65"/>
      <c r="CD268" s="65"/>
      <c r="CE268" s="71"/>
      <c r="CF268" s="71"/>
      <c r="CG268" s="71"/>
      <c r="CH268" s="71"/>
      <c r="CI268" s="71"/>
      <c r="CJ268" s="71"/>
      <c r="CK268" s="71"/>
      <c r="CL268" s="71"/>
      <c r="CM268" s="71"/>
      <c r="CN268" s="71"/>
      <c r="CO268" s="71"/>
      <c r="CP268" s="71"/>
      <c r="CQ268" s="71"/>
      <c r="CR268" s="71"/>
      <c r="CS268" s="71"/>
      <c r="CT268" s="71"/>
      <c r="CU268" s="71"/>
      <c r="CV268" s="71"/>
      <c r="CW268" s="71"/>
      <c r="CX268" s="71"/>
      <c r="CY268" s="71"/>
      <c r="CZ268" s="71"/>
      <c r="DA268" s="71"/>
      <c r="DB268" s="71"/>
      <c r="DC268" s="71"/>
      <c r="DD268" s="71"/>
      <c r="DE268" s="71"/>
      <c r="DF268" s="71"/>
      <c r="DG268" s="71"/>
      <c r="DH268" s="71"/>
      <c r="DI268" s="71"/>
      <c r="DJ268" s="71"/>
      <c r="DK268" s="71"/>
      <c r="DL268" s="71"/>
      <c r="DM268" s="71"/>
      <c r="DN268" s="71"/>
      <c r="DO268" s="71"/>
      <c r="DP268" s="71"/>
      <c r="DQ268" s="71"/>
      <c r="DR268" s="71"/>
      <c r="DS268" s="71"/>
      <c r="DT268" s="71"/>
      <c r="DU268" s="71"/>
      <c r="DV268" s="71"/>
      <c r="DW268" s="71"/>
      <c r="DX268" s="71"/>
      <c r="DY268" s="71"/>
      <c r="DZ268" s="71"/>
      <c r="EA268" s="71"/>
      <c r="EB268" s="71"/>
      <c r="EC268" s="71"/>
      <c r="ED268" s="71"/>
      <c r="EE268" s="71"/>
      <c r="EF268" s="71"/>
      <c r="EG268" s="71"/>
      <c r="EH268" s="71"/>
      <c r="EI268" s="71"/>
      <c r="EJ268" s="71"/>
      <c r="EK268" s="71"/>
      <c r="EL268" s="71"/>
      <c r="EM268" s="71"/>
      <c r="EN268" s="71"/>
      <c r="EO268" s="71"/>
    </row>
    <row r="269" spans="4:145">
      <c r="D269" s="31">
        <v>344</v>
      </c>
      <c r="E269" s="41">
        <v>92</v>
      </c>
      <c r="F269" s="7">
        <v>74</v>
      </c>
      <c r="G269" s="7">
        <v>92</v>
      </c>
      <c r="H269" s="136">
        <v>96</v>
      </c>
      <c r="I269" s="136">
        <v>88</v>
      </c>
      <c r="J269" s="136">
        <v>82</v>
      </c>
      <c r="K269" s="137">
        <v>92</v>
      </c>
      <c r="L269" s="138">
        <v>80</v>
      </c>
      <c r="M269" s="44">
        <v>63.157890000000002</v>
      </c>
      <c r="N269" s="128">
        <v>46</v>
      </c>
      <c r="O269" s="128">
        <v>72</v>
      </c>
      <c r="P269" s="145">
        <v>52</v>
      </c>
      <c r="Q269" s="145">
        <v>46</v>
      </c>
      <c r="R269" s="145">
        <v>40</v>
      </c>
      <c r="S269" s="146">
        <v>66</v>
      </c>
      <c r="T269" s="147">
        <v>30</v>
      </c>
      <c r="U269" s="41">
        <v>100</v>
      </c>
      <c r="V269" s="7">
        <v>96</v>
      </c>
      <c r="W269" s="7">
        <v>98</v>
      </c>
      <c r="X269" s="7">
        <v>96</v>
      </c>
      <c r="Y269" s="7"/>
      <c r="Z269" s="7">
        <v>100</v>
      </c>
      <c r="AA269" s="7">
        <v>88</v>
      </c>
      <c r="AB269" s="43">
        <v>82</v>
      </c>
      <c r="AC269" s="65"/>
      <c r="AD269" s="65"/>
      <c r="AE269" s="65"/>
      <c r="AF269" s="65"/>
      <c r="AG269" s="65"/>
      <c r="AH269" s="65"/>
      <c r="AI269" s="65"/>
      <c r="AJ269" s="65"/>
      <c r="AK269" s="65"/>
      <c r="AL269" s="65"/>
      <c r="AM269" s="65"/>
      <c r="AN269" s="65"/>
      <c r="AO269" s="65"/>
      <c r="AP269" s="65"/>
      <c r="AQ269" s="65"/>
      <c r="AR269" s="65"/>
      <c r="AS269" s="65"/>
      <c r="AT269" s="65"/>
      <c r="AU269" s="65"/>
      <c r="AV269" s="65"/>
      <c r="AW269" s="65"/>
      <c r="AX269" s="65"/>
      <c r="AY269" s="73"/>
      <c r="AZ269" s="71"/>
      <c r="BA269" s="71"/>
      <c r="BB269" s="71"/>
      <c r="BC269" s="71"/>
      <c r="BD269" s="71"/>
      <c r="BE269" s="71"/>
      <c r="BF269" s="71"/>
      <c r="BG269" s="65"/>
      <c r="BH269" s="65"/>
      <c r="BI269" s="65"/>
      <c r="BJ269" s="65"/>
      <c r="BK269" s="65"/>
      <c r="BL269" s="65"/>
      <c r="BM269" s="65"/>
      <c r="BN269" s="64"/>
      <c r="BO269" s="71"/>
      <c r="BP269" s="71"/>
      <c r="BQ269" s="71"/>
      <c r="BR269" s="71"/>
      <c r="BS269" s="64"/>
      <c r="BT269" s="65"/>
      <c r="BU269" s="65"/>
      <c r="BV269" s="65"/>
      <c r="BW269" s="65"/>
      <c r="BX269" s="65"/>
      <c r="BY269" s="65"/>
      <c r="BZ269" s="65"/>
      <c r="CA269" s="65"/>
      <c r="CB269" s="65"/>
      <c r="CC269" s="65"/>
      <c r="CD269" s="65"/>
      <c r="CE269" s="71"/>
      <c r="CF269" s="71"/>
      <c r="CG269" s="71"/>
      <c r="CH269" s="71"/>
      <c r="CI269" s="71"/>
      <c r="CJ269" s="71"/>
      <c r="CK269" s="71"/>
      <c r="CL269" s="71"/>
      <c r="CM269" s="71"/>
      <c r="CN269" s="71"/>
      <c r="CO269" s="71"/>
      <c r="CP269" s="71"/>
      <c r="CQ269" s="71"/>
      <c r="CR269" s="71"/>
      <c r="CS269" s="71"/>
      <c r="CT269" s="71"/>
      <c r="CU269" s="71"/>
      <c r="CV269" s="71"/>
      <c r="CW269" s="71"/>
      <c r="CX269" s="71"/>
      <c r="CY269" s="71"/>
      <c r="CZ269" s="71"/>
      <c r="DA269" s="71"/>
      <c r="DB269" s="71"/>
      <c r="DC269" s="71"/>
      <c r="DD269" s="71"/>
      <c r="DE269" s="71"/>
      <c r="DF269" s="71"/>
      <c r="DG269" s="71"/>
      <c r="DH269" s="71"/>
      <c r="DI269" s="71"/>
      <c r="DJ269" s="71"/>
      <c r="DK269" s="71"/>
      <c r="DL269" s="71"/>
      <c r="DM269" s="71"/>
      <c r="DN269" s="71"/>
      <c r="DO269" s="71"/>
      <c r="DP269" s="71"/>
      <c r="DQ269" s="71"/>
      <c r="DR269" s="71"/>
      <c r="DS269" s="71"/>
      <c r="DT269" s="71"/>
      <c r="DU269" s="71"/>
      <c r="DV269" s="71"/>
      <c r="DW269" s="71"/>
      <c r="DX269" s="71"/>
      <c r="DY269" s="71"/>
      <c r="DZ269" s="71"/>
      <c r="EA269" s="71"/>
      <c r="EB269" s="71"/>
      <c r="EC269" s="71"/>
      <c r="ED269" s="71"/>
      <c r="EE269" s="71"/>
      <c r="EF269" s="71"/>
      <c r="EG269" s="71"/>
      <c r="EH269" s="71"/>
      <c r="EI269" s="71"/>
      <c r="EJ269" s="71"/>
      <c r="EK269" s="71"/>
      <c r="EL269" s="71"/>
      <c r="EM269" s="71"/>
      <c r="EN269" s="71"/>
      <c r="EO269" s="71"/>
    </row>
    <row r="270" spans="4:145">
      <c r="D270" s="31">
        <v>348</v>
      </c>
      <c r="E270" s="41">
        <v>92</v>
      </c>
      <c r="F270" s="7">
        <v>74</v>
      </c>
      <c r="G270" s="7">
        <v>92</v>
      </c>
      <c r="H270" s="136">
        <v>96</v>
      </c>
      <c r="I270" s="136">
        <v>88</v>
      </c>
      <c r="J270" s="136">
        <v>82</v>
      </c>
      <c r="K270" s="137">
        <v>92</v>
      </c>
      <c r="L270" s="138">
        <v>82</v>
      </c>
      <c r="M270" s="44">
        <v>63.157890000000002</v>
      </c>
      <c r="N270" s="128">
        <v>46</v>
      </c>
      <c r="O270" s="128">
        <v>72</v>
      </c>
      <c r="P270" s="145">
        <v>52</v>
      </c>
      <c r="Q270" s="145">
        <v>46</v>
      </c>
      <c r="R270" s="145">
        <v>42</v>
      </c>
      <c r="S270" s="146">
        <v>66</v>
      </c>
      <c r="T270" s="147">
        <v>30</v>
      </c>
      <c r="U270" s="41">
        <v>100</v>
      </c>
      <c r="V270" s="7">
        <v>96</v>
      </c>
      <c r="W270" s="7">
        <v>98</v>
      </c>
      <c r="X270" s="7">
        <v>96</v>
      </c>
      <c r="Y270" s="7"/>
      <c r="Z270" s="7">
        <v>100</v>
      </c>
      <c r="AA270" s="7">
        <v>88</v>
      </c>
      <c r="AB270" s="43">
        <v>82</v>
      </c>
      <c r="AC270" s="65"/>
      <c r="AD270" s="65"/>
      <c r="AE270" s="65"/>
      <c r="AF270" s="65"/>
      <c r="AG270" s="65"/>
      <c r="AH270" s="65"/>
      <c r="AI270" s="65"/>
      <c r="AJ270" s="65"/>
      <c r="AK270" s="65"/>
      <c r="AL270" s="65"/>
      <c r="AM270" s="65"/>
      <c r="AN270" s="65"/>
      <c r="AO270" s="65"/>
      <c r="AP270" s="65"/>
      <c r="AQ270" s="65"/>
      <c r="AR270" s="65"/>
      <c r="AS270" s="65"/>
      <c r="AT270" s="65"/>
      <c r="AU270" s="65"/>
      <c r="AV270" s="65"/>
      <c r="AW270" s="65"/>
      <c r="AX270" s="65"/>
      <c r="AY270" s="73"/>
      <c r="AZ270" s="71"/>
      <c r="BA270" s="71"/>
      <c r="BB270" s="71"/>
      <c r="BC270" s="71"/>
      <c r="BD270" s="71"/>
      <c r="BE270" s="71"/>
      <c r="BF270" s="71"/>
      <c r="BG270" s="65"/>
      <c r="BH270" s="65"/>
      <c r="BI270" s="65"/>
      <c r="BJ270" s="65"/>
      <c r="BK270" s="65"/>
      <c r="BL270" s="65"/>
      <c r="BM270" s="65"/>
      <c r="BN270" s="64"/>
      <c r="BO270" s="71"/>
      <c r="BP270" s="71"/>
      <c r="BQ270" s="71"/>
      <c r="BR270" s="71"/>
      <c r="BS270" s="64"/>
      <c r="BT270" s="65"/>
      <c r="BU270" s="65"/>
      <c r="BV270" s="65"/>
      <c r="BW270" s="65"/>
      <c r="BX270" s="65"/>
      <c r="BY270" s="65"/>
      <c r="BZ270" s="65"/>
      <c r="CA270" s="65"/>
      <c r="CB270" s="65"/>
      <c r="CC270" s="65"/>
      <c r="CD270" s="65"/>
      <c r="CE270" s="71"/>
      <c r="CF270" s="71"/>
      <c r="CG270" s="71"/>
      <c r="CH270" s="71"/>
      <c r="CI270" s="71"/>
      <c r="CJ270" s="71"/>
      <c r="CK270" s="71"/>
      <c r="CL270" s="71"/>
      <c r="CM270" s="71"/>
      <c r="CN270" s="71"/>
      <c r="CO270" s="71"/>
      <c r="CP270" s="71"/>
      <c r="CQ270" s="71"/>
      <c r="CR270" s="71"/>
      <c r="CS270" s="71"/>
      <c r="CT270" s="71"/>
      <c r="CU270" s="71"/>
      <c r="CV270" s="71"/>
      <c r="CW270" s="71"/>
      <c r="CX270" s="71"/>
      <c r="CY270" s="71"/>
      <c r="CZ270" s="71"/>
      <c r="DA270" s="71"/>
      <c r="DB270" s="71"/>
      <c r="DC270" s="71"/>
      <c r="DD270" s="71"/>
      <c r="DE270" s="71"/>
      <c r="DF270" s="71"/>
      <c r="DG270" s="71"/>
      <c r="DH270" s="71"/>
      <c r="DI270" s="71"/>
      <c r="DJ270" s="71"/>
      <c r="DK270" s="71"/>
      <c r="DL270" s="71"/>
      <c r="DM270" s="71"/>
      <c r="DN270" s="71"/>
      <c r="DO270" s="71"/>
      <c r="DP270" s="71"/>
      <c r="DQ270" s="71"/>
      <c r="DR270" s="71"/>
      <c r="DS270" s="71"/>
      <c r="DT270" s="71"/>
      <c r="DU270" s="71"/>
      <c r="DV270" s="71"/>
      <c r="DW270" s="71"/>
      <c r="DX270" s="71"/>
      <c r="DY270" s="71"/>
      <c r="DZ270" s="71"/>
      <c r="EA270" s="71"/>
      <c r="EB270" s="71"/>
      <c r="EC270" s="71"/>
      <c r="ED270" s="71"/>
      <c r="EE270" s="71"/>
      <c r="EF270" s="71"/>
      <c r="EG270" s="71"/>
      <c r="EH270" s="71"/>
      <c r="EI270" s="71"/>
      <c r="EJ270" s="71"/>
      <c r="EK270" s="71"/>
      <c r="EL270" s="71"/>
      <c r="EM270" s="71"/>
      <c r="EN270" s="71"/>
      <c r="EO270" s="71"/>
    </row>
    <row r="271" spans="4:145">
      <c r="D271" s="31">
        <v>352</v>
      </c>
      <c r="E271" s="41">
        <v>92</v>
      </c>
      <c r="F271" s="7">
        <v>74</v>
      </c>
      <c r="G271" s="7">
        <v>92</v>
      </c>
      <c r="H271" s="136">
        <v>96</v>
      </c>
      <c r="I271" s="136">
        <v>88</v>
      </c>
      <c r="J271" s="136">
        <v>82</v>
      </c>
      <c r="K271" s="137">
        <v>92</v>
      </c>
      <c r="L271" s="138">
        <v>82</v>
      </c>
      <c r="M271" s="44">
        <v>63.157890000000002</v>
      </c>
      <c r="N271" s="128">
        <v>46</v>
      </c>
      <c r="O271" s="128">
        <v>72</v>
      </c>
      <c r="P271" s="145">
        <v>52</v>
      </c>
      <c r="Q271" s="145">
        <v>46</v>
      </c>
      <c r="R271" s="145">
        <v>42</v>
      </c>
      <c r="S271" s="146">
        <v>66</v>
      </c>
      <c r="T271" s="147">
        <v>32</v>
      </c>
      <c r="U271" s="41">
        <v>100</v>
      </c>
      <c r="V271" s="7">
        <v>96</v>
      </c>
      <c r="W271" s="7">
        <v>98</v>
      </c>
      <c r="X271" s="7">
        <v>96</v>
      </c>
      <c r="Y271" s="7"/>
      <c r="Z271" s="7">
        <v>100</v>
      </c>
      <c r="AA271" s="7">
        <v>88</v>
      </c>
      <c r="AB271" s="43">
        <v>82</v>
      </c>
      <c r="AC271" s="65"/>
      <c r="AD271" s="65"/>
      <c r="AE271" s="65"/>
      <c r="AF271" s="65"/>
      <c r="AG271" s="65"/>
      <c r="AH271" s="65"/>
      <c r="AI271" s="65"/>
      <c r="AJ271" s="65"/>
      <c r="AK271" s="65"/>
      <c r="AL271" s="65"/>
      <c r="AM271" s="65"/>
      <c r="AN271" s="65"/>
      <c r="AO271" s="65"/>
      <c r="AP271" s="65"/>
      <c r="AQ271" s="65"/>
      <c r="AR271" s="65"/>
      <c r="AS271" s="65"/>
      <c r="AT271" s="65"/>
      <c r="AU271" s="65"/>
      <c r="AV271" s="65"/>
      <c r="AW271" s="65"/>
      <c r="AX271" s="65"/>
      <c r="AY271" s="73"/>
      <c r="AZ271" s="71"/>
      <c r="BA271" s="71"/>
      <c r="BB271" s="71"/>
      <c r="BC271" s="71"/>
      <c r="BD271" s="71"/>
      <c r="BE271" s="71"/>
      <c r="BF271" s="71"/>
      <c r="BG271" s="65"/>
      <c r="BH271" s="65"/>
      <c r="BI271" s="65"/>
      <c r="BJ271" s="65"/>
      <c r="BK271" s="65"/>
      <c r="BL271" s="65"/>
      <c r="BM271" s="65"/>
      <c r="BN271" s="64"/>
      <c r="BO271" s="71"/>
      <c r="BP271" s="71"/>
      <c r="BQ271" s="71"/>
      <c r="BR271" s="71"/>
      <c r="BS271" s="64"/>
      <c r="BT271" s="65"/>
      <c r="BU271" s="65"/>
      <c r="BV271" s="65"/>
      <c r="BW271" s="65"/>
      <c r="BX271" s="65"/>
      <c r="BY271" s="65"/>
      <c r="BZ271" s="65"/>
      <c r="CA271" s="65"/>
      <c r="CB271" s="65"/>
      <c r="CC271" s="65"/>
      <c r="CD271" s="65"/>
      <c r="CE271" s="71"/>
      <c r="CF271" s="71"/>
      <c r="CG271" s="71"/>
      <c r="CH271" s="71"/>
      <c r="CI271" s="71"/>
      <c r="CJ271" s="71"/>
      <c r="CK271" s="71"/>
      <c r="CL271" s="71"/>
      <c r="CM271" s="71"/>
      <c r="CN271" s="71"/>
      <c r="CO271" s="71"/>
      <c r="CP271" s="71"/>
      <c r="CQ271" s="71"/>
      <c r="CR271" s="71"/>
      <c r="CS271" s="71"/>
      <c r="CT271" s="71"/>
      <c r="CU271" s="71"/>
      <c r="CV271" s="71"/>
      <c r="CW271" s="71"/>
      <c r="CX271" s="71"/>
      <c r="CY271" s="71"/>
      <c r="CZ271" s="71"/>
      <c r="DA271" s="71"/>
      <c r="DB271" s="71"/>
      <c r="DC271" s="71"/>
      <c r="DD271" s="71"/>
      <c r="DE271" s="71"/>
      <c r="DF271" s="71"/>
      <c r="DG271" s="71"/>
      <c r="DH271" s="71"/>
      <c r="DI271" s="71"/>
      <c r="DJ271" s="71"/>
      <c r="DK271" s="71"/>
      <c r="DL271" s="71"/>
      <c r="DM271" s="71"/>
      <c r="DN271" s="71"/>
      <c r="DO271" s="71"/>
      <c r="DP271" s="71"/>
      <c r="DQ271" s="71"/>
      <c r="DR271" s="71"/>
      <c r="DS271" s="71"/>
      <c r="DT271" s="71"/>
      <c r="DU271" s="71"/>
      <c r="DV271" s="71"/>
      <c r="DW271" s="71"/>
      <c r="DX271" s="71"/>
      <c r="DY271" s="71"/>
      <c r="DZ271" s="71"/>
      <c r="EA271" s="71"/>
      <c r="EB271" s="71"/>
      <c r="EC271" s="71"/>
      <c r="ED271" s="71"/>
      <c r="EE271" s="71"/>
      <c r="EF271" s="71"/>
      <c r="EG271" s="71"/>
      <c r="EH271" s="71"/>
      <c r="EI271" s="71"/>
      <c r="EJ271" s="71"/>
      <c r="EK271" s="71"/>
      <c r="EL271" s="71"/>
      <c r="EM271" s="71"/>
      <c r="EN271" s="71"/>
      <c r="EO271" s="71"/>
    </row>
    <row r="272" spans="4:145">
      <c r="D272" s="31">
        <v>356</v>
      </c>
      <c r="E272" s="41">
        <v>92</v>
      </c>
      <c r="F272" s="7">
        <v>74</v>
      </c>
      <c r="G272" s="7">
        <v>92</v>
      </c>
      <c r="H272" s="136">
        <v>98</v>
      </c>
      <c r="I272" s="136">
        <v>88</v>
      </c>
      <c r="J272" s="136">
        <v>82</v>
      </c>
      <c r="K272" s="137">
        <v>92</v>
      </c>
      <c r="L272" s="138">
        <v>82</v>
      </c>
      <c r="M272" s="44">
        <v>63.157890000000002</v>
      </c>
      <c r="N272" s="128">
        <v>46</v>
      </c>
      <c r="O272" s="128">
        <v>72</v>
      </c>
      <c r="P272" s="145">
        <v>52</v>
      </c>
      <c r="Q272" s="145">
        <v>46</v>
      </c>
      <c r="R272" s="145">
        <v>42</v>
      </c>
      <c r="S272" s="146">
        <v>66</v>
      </c>
      <c r="T272" s="147">
        <v>32</v>
      </c>
      <c r="U272" s="41">
        <v>100</v>
      </c>
      <c r="V272" s="7">
        <v>96</v>
      </c>
      <c r="W272" s="7">
        <v>98</v>
      </c>
      <c r="X272" s="7">
        <v>96</v>
      </c>
      <c r="Y272" s="7"/>
      <c r="Z272" s="7">
        <v>100</v>
      </c>
      <c r="AA272" s="7">
        <v>88</v>
      </c>
      <c r="AB272" s="43">
        <v>82</v>
      </c>
      <c r="AC272" s="65"/>
      <c r="AD272" s="65"/>
      <c r="AE272" s="65"/>
      <c r="AF272" s="65"/>
      <c r="AG272" s="65"/>
      <c r="AH272" s="65"/>
      <c r="AI272" s="65"/>
      <c r="AJ272" s="65"/>
      <c r="AK272" s="65"/>
      <c r="AL272" s="65"/>
      <c r="AM272" s="65"/>
      <c r="AN272" s="65"/>
      <c r="AO272" s="65"/>
      <c r="AP272" s="65"/>
      <c r="AQ272" s="65"/>
      <c r="AR272" s="65"/>
      <c r="AS272" s="65"/>
      <c r="AT272" s="65"/>
      <c r="AU272" s="65"/>
      <c r="AV272" s="65"/>
      <c r="AW272" s="65"/>
      <c r="AX272" s="65"/>
      <c r="AY272" s="73"/>
      <c r="AZ272" s="71"/>
      <c r="BA272" s="71"/>
      <c r="BB272" s="71"/>
      <c r="BC272" s="71"/>
      <c r="BD272" s="71"/>
      <c r="BE272" s="71"/>
      <c r="BF272" s="71"/>
      <c r="BG272" s="65"/>
      <c r="BH272" s="65"/>
      <c r="BI272" s="65"/>
      <c r="BJ272" s="65"/>
      <c r="BK272" s="65"/>
      <c r="BL272" s="65"/>
      <c r="BM272" s="65"/>
      <c r="BN272" s="64"/>
      <c r="BO272" s="71"/>
      <c r="BP272" s="71"/>
      <c r="BQ272" s="71"/>
      <c r="BR272" s="71"/>
      <c r="BS272" s="64"/>
      <c r="BT272" s="65"/>
      <c r="BU272" s="65"/>
      <c r="BV272" s="65"/>
      <c r="BW272" s="65"/>
      <c r="BX272" s="65"/>
      <c r="BY272" s="65"/>
      <c r="BZ272" s="65"/>
      <c r="CA272" s="65"/>
      <c r="CB272" s="65"/>
      <c r="CC272" s="65"/>
      <c r="CD272" s="65"/>
      <c r="CE272" s="71"/>
      <c r="CF272" s="71"/>
      <c r="CG272" s="71"/>
      <c r="CH272" s="71"/>
      <c r="CI272" s="71"/>
      <c r="CJ272" s="71"/>
      <c r="CK272" s="71"/>
      <c r="CL272" s="71"/>
      <c r="CM272" s="71"/>
      <c r="CN272" s="71"/>
      <c r="CO272" s="71"/>
      <c r="CP272" s="71"/>
      <c r="CQ272" s="71"/>
      <c r="CR272" s="71"/>
      <c r="CS272" s="71"/>
      <c r="CT272" s="71"/>
      <c r="CU272" s="71"/>
      <c r="CV272" s="71"/>
      <c r="CW272" s="71"/>
      <c r="CX272" s="71"/>
      <c r="CY272" s="71"/>
      <c r="CZ272" s="71"/>
      <c r="DA272" s="71"/>
      <c r="DB272" s="71"/>
      <c r="DC272" s="71"/>
      <c r="DD272" s="71"/>
      <c r="DE272" s="71"/>
      <c r="DF272" s="71"/>
      <c r="DG272" s="71"/>
      <c r="DH272" s="71"/>
      <c r="DI272" s="71"/>
      <c r="DJ272" s="71"/>
      <c r="DK272" s="71"/>
      <c r="DL272" s="71"/>
      <c r="DM272" s="71"/>
      <c r="DN272" s="71"/>
      <c r="DO272" s="71"/>
      <c r="DP272" s="71"/>
      <c r="DQ272" s="71"/>
      <c r="DR272" s="71"/>
      <c r="DS272" s="71"/>
      <c r="DT272" s="71"/>
      <c r="DU272" s="71"/>
      <c r="DV272" s="71"/>
      <c r="DW272" s="71"/>
      <c r="DX272" s="71"/>
      <c r="DY272" s="71"/>
      <c r="DZ272" s="71"/>
      <c r="EA272" s="71"/>
      <c r="EB272" s="71"/>
      <c r="EC272" s="71"/>
      <c r="ED272" s="71"/>
      <c r="EE272" s="71"/>
      <c r="EF272" s="71"/>
      <c r="EG272" s="71"/>
      <c r="EH272" s="71"/>
      <c r="EI272" s="71"/>
      <c r="EJ272" s="71"/>
      <c r="EK272" s="71"/>
      <c r="EL272" s="71"/>
      <c r="EM272" s="71"/>
      <c r="EN272" s="71"/>
      <c r="EO272" s="71"/>
    </row>
    <row r="273" spans="4:145">
      <c r="D273" s="31">
        <v>360</v>
      </c>
      <c r="E273" s="41">
        <v>92</v>
      </c>
      <c r="F273" s="7">
        <v>74</v>
      </c>
      <c r="G273" s="7">
        <v>92</v>
      </c>
      <c r="H273" s="136">
        <v>98</v>
      </c>
      <c r="I273" s="136">
        <v>88</v>
      </c>
      <c r="J273" s="136">
        <v>82</v>
      </c>
      <c r="K273" s="137">
        <v>92</v>
      </c>
      <c r="L273" s="138">
        <v>82</v>
      </c>
      <c r="M273" s="44">
        <v>63.157890000000002</v>
      </c>
      <c r="N273" s="128">
        <v>46</v>
      </c>
      <c r="O273" s="128">
        <v>72</v>
      </c>
      <c r="P273" s="145">
        <v>52</v>
      </c>
      <c r="Q273" s="145">
        <v>48</v>
      </c>
      <c r="R273" s="145">
        <v>42</v>
      </c>
      <c r="S273" s="146">
        <v>66</v>
      </c>
      <c r="T273" s="147">
        <v>32</v>
      </c>
      <c r="U273" s="41">
        <v>100</v>
      </c>
      <c r="V273" s="7">
        <v>96</v>
      </c>
      <c r="W273" s="7">
        <v>98</v>
      </c>
      <c r="X273" s="7">
        <v>96</v>
      </c>
      <c r="Y273" s="7"/>
      <c r="Z273" s="7">
        <v>100</v>
      </c>
      <c r="AA273" s="7">
        <v>88</v>
      </c>
      <c r="AB273" s="43">
        <v>82</v>
      </c>
      <c r="AC273" s="65"/>
      <c r="AD273" s="65"/>
      <c r="AE273" s="65"/>
      <c r="AF273" s="65"/>
      <c r="AG273" s="65"/>
      <c r="AH273" s="65"/>
      <c r="AI273" s="65"/>
      <c r="AJ273" s="65"/>
      <c r="AK273" s="65"/>
      <c r="AL273" s="65"/>
      <c r="AM273" s="65"/>
      <c r="AN273" s="65"/>
      <c r="AO273" s="65"/>
      <c r="AP273" s="65"/>
      <c r="AQ273" s="65"/>
      <c r="AR273" s="65"/>
      <c r="AS273" s="65"/>
      <c r="AT273" s="65"/>
      <c r="AU273" s="65"/>
      <c r="AV273" s="65"/>
      <c r="AW273" s="65"/>
      <c r="AX273" s="65"/>
      <c r="AY273" s="73"/>
      <c r="AZ273" s="71"/>
      <c r="BA273" s="71"/>
      <c r="BB273" s="71"/>
      <c r="BC273" s="71"/>
      <c r="BD273" s="71"/>
      <c r="BE273" s="71"/>
      <c r="BF273" s="71"/>
      <c r="BG273" s="65"/>
      <c r="BH273" s="65"/>
      <c r="BI273" s="65"/>
      <c r="BJ273" s="65"/>
      <c r="BK273" s="65"/>
      <c r="BL273" s="65"/>
      <c r="BM273" s="65"/>
      <c r="BN273" s="64"/>
      <c r="BO273" s="71"/>
      <c r="BP273" s="71"/>
      <c r="BQ273" s="71"/>
      <c r="BR273" s="71"/>
      <c r="BS273" s="64"/>
      <c r="BT273" s="65"/>
      <c r="BU273" s="65"/>
      <c r="BV273" s="65"/>
      <c r="BW273" s="65"/>
      <c r="BX273" s="65"/>
      <c r="BY273" s="65"/>
      <c r="BZ273" s="65"/>
      <c r="CA273" s="65"/>
      <c r="CB273" s="65"/>
      <c r="CC273" s="65"/>
      <c r="CD273" s="65"/>
      <c r="CE273" s="71"/>
      <c r="CF273" s="71"/>
      <c r="CG273" s="71"/>
      <c r="CH273" s="71"/>
      <c r="CI273" s="71"/>
      <c r="CJ273" s="71"/>
      <c r="CK273" s="71"/>
      <c r="CL273" s="71"/>
      <c r="CM273" s="71"/>
      <c r="CN273" s="71"/>
      <c r="CO273" s="71"/>
      <c r="CP273" s="71"/>
      <c r="CQ273" s="71"/>
      <c r="CR273" s="71"/>
      <c r="CS273" s="71"/>
      <c r="CT273" s="71"/>
      <c r="CU273" s="71"/>
      <c r="CV273" s="71"/>
      <c r="CW273" s="71"/>
      <c r="CX273" s="71"/>
      <c r="CY273" s="71"/>
      <c r="CZ273" s="71"/>
      <c r="DA273" s="71"/>
      <c r="DB273" s="71"/>
      <c r="DC273" s="71"/>
      <c r="DD273" s="71"/>
      <c r="DE273" s="71"/>
      <c r="DF273" s="71"/>
      <c r="DG273" s="71"/>
      <c r="DH273" s="71"/>
      <c r="DI273" s="71"/>
      <c r="DJ273" s="71"/>
      <c r="DK273" s="71"/>
      <c r="DL273" s="71"/>
      <c r="DM273" s="71"/>
      <c r="DN273" s="71"/>
      <c r="DO273" s="71"/>
      <c r="DP273" s="71"/>
      <c r="DQ273" s="71"/>
      <c r="DR273" s="71"/>
      <c r="DS273" s="71"/>
      <c r="DT273" s="71"/>
      <c r="DU273" s="71"/>
      <c r="DV273" s="71"/>
      <c r="DW273" s="71"/>
      <c r="DX273" s="71"/>
      <c r="DY273" s="71"/>
      <c r="DZ273" s="71"/>
      <c r="EA273" s="71"/>
      <c r="EB273" s="71"/>
      <c r="EC273" s="71"/>
      <c r="ED273" s="71"/>
      <c r="EE273" s="71"/>
      <c r="EF273" s="71"/>
      <c r="EG273" s="71"/>
      <c r="EH273" s="71"/>
      <c r="EI273" s="71"/>
      <c r="EJ273" s="71"/>
      <c r="EK273" s="71"/>
      <c r="EL273" s="71"/>
      <c r="EM273" s="71"/>
      <c r="EN273" s="71"/>
      <c r="EO273" s="71"/>
    </row>
    <row r="274" spans="4:145">
      <c r="D274" s="31">
        <v>364</v>
      </c>
      <c r="E274" s="41">
        <v>92</v>
      </c>
      <c r="F274" s="7">
        <v>74</v>
      </c>
      <c r="G274" s="7">
        <v>94</v>
      </c>
      <c r="H274" s="136">
        <v>98</v>
      </c>
      <c r="I274" s="136">
        <v>88</v>
      </c>
      <c r="J274" s="136">
        <v>82</v>
      </c>
      <c r="K274" s="137">
        <v>92</v>
      </c>
      <c r="L274" s="138">
        <v>82</v>
      </c>
      <c r="M274" s="44">
        <v>63.157890000000002</v>
      </c>
      <c r="N274" s="128">
        <v>46</v>
      </c>
      <c r="O274" s="128">
        <v>72</v>
      </c>
      <c r="P274" s="145">
        <v>54</v>
      </c>
      <c r="Q274" s="145">
        <v>48</v>
      </c>
      <c r="R274" s="145">
        <v>42</v>
      </c>
      <c r="S274" s="146">
        <v>66</v>
      </c>
      <c r="T274" s="147">
        <v>32</v>
      </c>
      <c r="U274" s="41">
        <v>100</v>
      </c>
      <c r="V274" s="7">
        <v>96</v>
      </c>
      <c r="W274" s="7">
        <v>98</v>
      </c>
      <c r="X274" s="7">
        <v>96</v>
      </c>
      <c r="Y274" s="7"/>
      <c r="Z274" s="7">
        <v>100</v>
      </c>
      <c r="AA274" s="7">
        <v>88</v>
      </c>
      <c r="AB274" s="43">
        <v>82</v>
      </c>
      <c r="AC274" s="65"/>
      <c r="AD274" s="65"/>
      <c r="AE274" s="65"/>
      <c r="AF274" s="65"/>
      <c r="AG274" s="65"/>
      <c r="AH274" s="65"/>
      <c r="AI274" s="65"/>
      <c r="AJ274" s="65"/>
      <c r="AK274" s="65"/>
      <c r="AL274" s="65"/>
      <c r="AM274" s="65"/>
      <c r="AN274" s="65"/>
      <c r="AO274" s="65"/>
      <c r="AP274" s="65"/>
      <c r="AQ274" s="65"/>
      <c r="AR274" s="65"/>
      <c r="AS274" s="65"/>
      <c r="AT274" s="65"/>
      <c r="AU274" s="65"/>
      <c r="AV274" s="65"/>
      <c r="AW274" s="65"/>
      <c r="AX274" s="65"/>
      <c r="AY274" s="73"/>
      <c r="AZ274" s="71"/>
      <c r="BA274" s="71"/>
      <c r="BB274" s="71"/>
      <c r="BC274" s="71"/>
      <c r="BD274" s="71"/>
      <c r="BE274" s="71"/>
      <c r="BF274" s="71"/>
      <c r="BG274" s="65"/>
      <c r="BH274" s="65"/>
      <c r="BI274" s="65"/>
      <c r="BJ274" s="65"/>
      <c r="BK274" s="65"/>
      <c r="BL274" s="65"/>
      <c r="BM274" s="65"/>
      <c r="BN274" s="64"/>
      <c r="BO274" s="71"/>
      <c r="BP274" s="71"/>
      <c r="BQ274" s="71"/>
      <c r="BR274" s="71"/>
      <c r="BS274" s="64"/>
      <c r="BT274" s="65"/>
      <c r="BU274" s="65"/>
      <c r="BV274" s="65"/>
      <c r="BW274" s="65"/>
      <c r="BX274" s="65"/>
      <c r="BY274" s="65"/>
      <c r="BZ274" s="65"/>
      <c r="CA274" s="65"/>
      <c r="CB274" s="65"/>
      <c r="CC274" s="65"/>
      <c r="CD274" s="65"/>
      <c r="CE274" s="71"/>
      <c r="CF274" s="71"/>
      <c r="CG274" s="71"/>
      <c r="CH274" s="71"/>
      <c r="CI274" s="71"/>
      <c r="CJ274" s="71"/>
      <c r="CK274" s="71"/>
      <c r="CL274" s="71"/>
      <c r="CM274" s="71"/>
      <c r="CN274" s="71"/>
      <c r="CO274" s="71"/>
      <c r="CP274" s="71"/>
      <c r="CQ274" s="71"/>
      <c r="CR274" s="71"/>
      <c r="CS274" s="71"/>
      <c r="CT274" s="71"/>
      <c r="CU274" s="71"/>
      <c r="CV274" s="71"/>
      <c r="CW274" s="71"/>
      <c r="CX274" s="71"/>
      <c r="CY274" s="71"/>
      <c r="CZ274" s="71"/>
      <c r="DA274" s="71"/>
      <c r="DB274" s="71"/>
      <c r="DC274" s="71"/>
      <c r="DD274" s="71"/>
      <c r="DE274" s="71"/>
      <c r="DF274" s="71"/>
      <c r="DG274" s="71"/>
      <c r="DH274" s="71"/>
      <c r="DI274" s="71"/>
      <c r="DJ274" s="71"/>
      <c r="DK274" s="71"/>
      <c r="DL274" s="71"/>
      <c r="DM274" s="71"/>
      <c r="DN274" s="71"/>
      <c r="DO274" s="71"/>
      <c r="DP274" s="71"/>
      <c r="DQ274" s="71"/>
      <c r="DR274" s="71"/>
      <c r="DS274" s="71"/>
      <c r="DT274" s="71"/>
      <c r="DU274" s="71"/>
      <c r="DV274" s="71"/>
      <c r="DW274" s="71"/>
      <c r="DX274" s="71"/>
      <c r="DY274" s="71"/>
      <c r="DZ274" s="71"/>
      <c r="EA274" s="71"/>
      <c r="EB274" s="71"/>
      <c r="EC274" s="71"/>
      <c r="ED274" s="71"/>
      <c r="EE274" s="71"/>
      <c r="EF274" s="71"/>
      <c r="EG274" s="71"/>
      <c r="EH274" s="71"/>
      <c r="EI274" s="71"/>
      <c r="EJ274" s="71"/>
      <c r="EK274" s="71"/>
      <c r="EL274" s="71"/>
      <c r="EM274" s="71"/>
      <c r="EN274" s="71"/>
      <c r="EO274" s="71"/>
    </row>
    <row r="275" spans="4:145">
      <c r="D275" s="31">
        <v>368</v>
      </c>
      <c r="E275" s="41">
        <v>92</v>
      </c>
      <c r="F275" s="7">
        <v>74</v>
      </c>
      <c r="G275" s="7">
        <v>94</v>
      </c>
      <c r="H275" s="136">
        <v>98</v>
      </c>
      <c r="I275" s="136">
        <v>88</v>
      </c>
      <c r="J275" s="136">
        <v>82</v>
      </c>
      <c r="K275" s="137">
        <v>92</v>
      </c>
      <c r="L275" s="138">
        <v>82</v>
      </c>
      <c r="M275" s="44">
        <v>63.157890000000002</v>
      </c>
      <c r="N275" s="128">
        <v>48</v>
      </c>
      <c r="O275" s="128">
        <v>72</v>
      </c>
      <c r="P275" s="145">
        <v>54</v>
      </c>
      <c r="Q275" s="145">
        <v>48</v>
      </c>
      <c r="R275" s="145">
        <v>42</v>
      </c>
      <c r="S275" s="146">
        <v>66</v>
      </c>
      <c r="T275" s="147">
        <v>32</v>
      </c>
      <c r="U275" s="41">
        <v>100</v>
      </c>
      <c r="V275" s="7">
        <v>96</v>
      </c>
      <c r="W275" s="7">
        <v>98</v>
      </c>
      <c r="X275" s="7">
        <v>96</v>
      </c>
      <c r="Y275" s="7"/>
      <c r="Z275" s="7">
        <v>100</v>
      </c>
      <c r="AA275" s="7">
        <v>88</v>
      </c>
      <c r="AB275" s="43">
        <v>82</v>
      </c>
      <c r="AC275" s="65"/>
      <c r="AD275" s="65"/>
      <c r="AE275" s="65"/>
      <c r="AF275" s="65"/>
      <c r="AG275" s="65"/>
      <c r="AH275" s="65"/>
      <c r="AI275" s="65"/>
      <c r="AJ275" s="65"/>
      <c r="AK275" s="65"/>
      <c r="AL275" s="65"/>
      <c r="AM275" s="65"/>
      <c r="AN275" s="65"/>
      <c r="AO275" s="65"/>
      <c r="AP275" s="65"/>
      <c r="AQ275" s="65"/>
      <c r="AR275" s="65"/>
      <c r="AS275" s="65"/>
      <c r="AT275" s="65"/>
      <c r="AU275" s="65"/>
      <c r="AV275" s="65"/>
      <c r="AW275" s="65"/>
      <c r="AX275" s="65"/>
      <c r="AY275" s="73"/>
      <c r="AZ275" s="71"/>
      <c r="BA275" s="71"/>
      <c r="BB275" s="71"/>
      <c r="BC275" s="71"/>
      <c r="BD275" s="71"/>
      <c r="BE275" s="71"/>
      <c r="BF275" s="71"/>
      <c r="BG275" s="65"/>
      <c r="BH275" s="65"/>
      <c r="BI275" s="65"/>
      <c r="BJ275" s="65"/>
      <c r="BK275" s="65"/>
      <c r="BL275" s="65"/>
      <c r="BM275" s="65"/>
      <c r="BN275" s="64"/>
      <c r="BO275" s="71"/>
      <c r="BP275" s="71"/>
      <c r="BQ275" s="71"/>
      <c r="BR275" s="71"/>
      <c r="BS275" s="64"/>
      <c r="BT275" s="65"/>
      <c r="BU275" s="65"/>
      <c r="BV275" s="65"/>
      <c r="BW275" s="65"/>
      <c r="BX275" s="65"/>
      <c r="BY275" s="65"/>
      <c r="BZ275" s="65"/>
      <c r="CA275" s="65"/>
      <c r="CB275" s="65"/>
      <c r="CC275" s="65"/>
      <c r="CD275" s="65"/>
      <c r="CE275" s="71"/>
      <c r="CF275" s="71"/>
      <c r="CG275" s="71"/>
      <c r="CH275" s="71"/>
      <c r="CI275" s="71"/>
      <c r="CJ275" s="71"/>
      <c r="CK275" s="71"/>
      <c r="CL275" s="71"/>
      <c r="CM275" s="71"/>
      <c r="CN275" s="71"/>
      <c r="CO275" s="71"/>
      <c r="CP275" s="71"/>
      <c r="CQ275" s="71"/>
      <c r="CR275" s="71"/>
      <c r="CS275" s="71"/>
      <c r="CT275" s="71"/>
      <c r="CU275" s="71"/>
      <c r="CV275" s="71"/>
      <c r="CW275" s="71"/>
      <c r="CX275" s="71"/>
      <c r="CY275" s="71"/>
      <c r="CZ275" s="71"/>
      <c r="DA275" s="71"/>
      <c r="DB275" s="71"/>
      <c r="DC275" s="71"/>
      <c r="DD275" s="71"/>
      <c r="DE275" s="71"/>
      <c r="DF275" s="71"/>
      <c r="DG275" s="71"/>
      <c r="DH275" s="71"/>
      <c r="DI275" s="71"/>
      <c r="DJ275" s="71"/>
      <c r="DK275" s="71"/>
      <c r="DL275" s="71"/>
      <c r="DM275" s="71"/>
      <c r="DN275" s="71"/>
      <c r="DO275" s="71"/>
      <c r="DP275" s="71"/>
      <c r="DQ275" s="71"/>
      <c r="DR275" s="71"/>
      <c r="DS275" s="71"/>
      <c r="DT275" s="71"/>
      <c r="DU275" s="71"/>
      <c r="DV275" s="71"/>
      <c r="DW275" s="71"/>
      <c r="DX275" s="71"/>
      <c r="DY275" s="71"/>
      <c r="DZ275" s="71"/>
      <c r="EA275" s="71"/>
      <c r="EB275" s="71"/>
      <c r="EC275" s="71"/>
      <c r="ED275" s="71"/>
      <c r="EE275" s="71"/>
      <c r="EF275" s="71"/>
      <c r="EG275" s="71"/>
      <c r="EH275" s="71"/>
      <c r="EI275" s="71"/>
      <c r="EJ275" s="71"/>
      <c r="EK275" s="71"/>
      <c r="EL275" s="71"/>
      <c r="EM275" s="71"/>
      <c r="EN275" s="71"/>
      <c r="EO275" s="71"/>
    </row>
    <row r="276" spans="4:145">
      <c r="D276" s="31">
        <v>372</v>
      </c>
      <c r="E276" s="41">
        <v>92</v>
      </c>
      <c r="F276" s="7">
        <v>76</v>
      </c>
      <c r="G276" s="7">
        <v>94</v>
      </c>
      <c r="H276" s="136">
        <v>98</v>
      </c>
      <c r="I276" s="136">
        <v>88</v>
      </c>
      <c r="J276" s="136">
        <v>82</v>
      </c>
      <c r="K276" s="137">
        <v>92</v>
      </c>
      <c r="L276" s="138">
        <v>82</v>
      </c>
      <c r="M276" s="44">
        <v>68.421049999999994</v>
      </c>
      <c r="N276" s="128">
        <v>48</v>
      </c>
      <c r="O276" s="128">
        <v>72</v>
      </c>
      <c r="P276" s="145">
        <v>54</v>
      </c>
      <c r="Q276" s="145">
        <v>48</v>
      </c>
      <c r="R276" s="145">
        <v>42</v>
      </c>
      <c r="S276" s="146">
        <v>66</v>
      </c>
      <c r="T276" s="147">
        <v>34</v>
      </c>
      <c r="U276" s="41">
        <v>100</v>
      </c>
      <c r="V276" s="7">
        <v>96</v>
      </c>
      <c r="W276" s="7">
        <v>98</v>
      </c>
      <c r="X276" s="7">
        <v>96</v>
      </c>
      <c r="Y276" s="7"/>
      <c r="Z276" s="7">
        <v>100</v>
      </c>
      <c r="AA276" s="7">
        <v>88</v>
      </c>
      <c r="AB276" s="43">
        <v>82</v>
      </c>
      <c r="AC276" s="65"/>
      <c r="AD276" s="65"/>
      <c r="AE276" s="65"/>
      <c r="AF276" s="65"/>
      <c r="AG276" s="65"/>
      <c r="AH276" s="65"/>
      <c r="AI276" s="65"/>
      <c r="AJ276" s="65"/>
      <c r="AK276" s="65"/>
      <c r="AL276" s="65"/>
      <c r="AM276" s="65"/>
      <c r="AN276" s="65"/>
      <c r="AO276" s="65"/>
      <c r="AP276" s="65"/>
      <c r="AQ276" s="65"/>
      <c r="AR276" s="65"/>
      <c r="AS276" s="65"/>
      <c r="AT276" s="65"/>
      <c r="AU276" s="65"/>
      <c r="AV276" s="65"/>
      <c r="AW276" s="65"/>
      <c r="AX276" s="65"/>
      <c r="AY276" s="73"/>
      <c r="AZ276" s="71"/>
      <c r="BA276" s="71"/>
      <c r="BB276" s="71"/>
      <c r="BC276" s="71"/>
      <c r="BD276" s="71"/>
      <c r="BE276" s="71"/>
      <c r="BF276" s="71"/>
      <c r="BG276" s="65"/>
      <c r="BH276" s="65"/>
      <c r="BI276" s="65"/>
      <c r="BJ276" s="65"/>
      <c r="BK276" s="65"/>
      <c r="BL276" s="65"/>
      <c r="BM276" s="65"/>
      <c r="BN276" s="64"/>
      <c r="BO276" s="71"/>
      <c r="BP276" s="71"/>
      <c r="BQ276" s="71"/>
      <c r="BR276" s="71"/>
      <c r="BS276" s="64"/>
      <c r="BT276" s="65"/>
      <c r="BU276" s="65"/>
      <c r="BV276" s="65"/>
      <c r="BW276" s="65"/>
      <c r="BX276" s="65"/>
      <c r="BY276" s="65"/>
      <c r="BZ276" s="65"/>
      <c r="CA276" s="65"/>
      <c r="CB276" s="65"/>
      <c r="CC276" s="65"/>
      <c r="CD276" s="65"/>
      <c r="CE276" s="71"/>
      <c r="CF276" s="71"/>
      <c r="CG276" s="71"/>
      <c r="CH276" s="71"/>
      <c r="CI276" s="71"/>
      <c r="CJ276" s="71"/>
      <c r="CK276" s="71"/>
      <c r="CL276" s="71"/>
      <c r="CM276" s="71"/>
      <c r="CN276" s="71"/>
      <c r="CO276" s="71"/>
      <c r="CP276" s="71"/>
      <c r="CQ276" s="71"/>
      <c r="CR276" s="71"/>
      <c r="CS276" s="71"/>
      <c r="CT276" s="71"/>
      <c r="CU276" s="71"/>
      <c r="CV276" s="71"/>
      <c r="CW276" s="71"/>
      <c r="CX276" s="71"/>
      <c r="CY276" s="71"/>
      <c r="CZ276" s="71"/>
      <c r="DA276" s="71"/>
      <c r="DB276" s="71"/>
      <c r="DC276" s="71"/>
      <c r="DD276" s="71"/>
      <c r="DE276" s="71"/>
      <c r="DF276" s="71"/>
      <c r="DG276" s="71"/>
      <c r="DH276" s="71"/>
      <c r="DI276" s="71"/>
      <c r="DJ276" s="71"/>
      <c r="DK276" s="71"/>
      <c r="DL276" s="71"/>
      <c r="DM276" s="71"/>
      <c r="DN276" s="71"/>
      <c r="DO276" s="71"/>
      <c r="DP276" s="71"/>
      <c r="DQ276" s="71"/>
      <c r="DR276" s="71"/>
      <c r="DS276" s="71"/>
      <c r="DT276" s="71"/>
      <c r="DU276" s="71"/>
      <c r="DV276" s="71"/>
      <c r="DW276" s="71"/>
      <c r="DX276" s="71"/>
      <c r="DY276" s="71"/>
      <c r="DZ276" s="71"/>
      <c r="EA276" s="71"/>
      <c r="EB276" s="71"/>
      <c r="EC276" s="71"/>
      <c r="ED276" s="71"/>
      <c r="EE276" s="71"/>
      <c r="EF276" s="71"/>
      <c r="EG276" s="71"/>
      <c r="EH276" s="71"/>
      <c r="EI276" s="71"/>
      <c r="EJ276" s="71"/>
      <c r="EK276" s="71"/>
      <c r="EL276" s="71"/>
      <c r="EM276" s="71"/>
      <c r="EN276" s="71"/>
      <c r="EO276" s="71"/>
    </row>
    <row r="277" spans="4:145">
      <c r="D277" s="31">
        <v>376</v>
      </c>
      <c r="E277" s="41">
        <v>92</v>
      </c>
      <c r="F277" s="7">
        <v>76</v>
      </c>
      <c r="G277" s="7">
        <v>94</v>
      </c>
      <c r="H277" s="136">
        <v>98</v>
      </c>
      <c r="I277" s="136">
        <v>88</v>
      </c>
      <c r="J277" s="136">
        <v>82</v>
      </c>
      <c r="K277" s="137">
        <v>92</v>
      </c>
      <c r="L277" s="138">
        <v>82</v>
      </c>
      <c r="M277" s="44">
        <v>68.421049999999994</v>
      </c>
      <c r="N277" s="128">
        <v>48</v>
      </c>
      <c r="O277" s="128">
        <v>72</v>
      </c>
      <c r="P277" s="145">
        <v>58</v>
      </c>
      <c r="Q277" s="145">
        <v>50</v>
      </c>
      <c r="R277" s="145">
        <v>42</v>
      </c>
      <c r="S277" s="146">
        <v>66</v>
      </c>
      <c r="T277" s="147">
        <v>34</v>
      </c>
      <c r="U277" s="41">
        <v>100</v>
      </c>
      <c r="V277" s="7">
        <v>96</v>
      </c>
      <c r="W277" s="7">
        <v>98</v>
      </c>
      <c r="X277" s="7">
        <v>96</v>
      </c>
      <c r="Y277" s="7"/>
      <c r="Z277" s="7">
        <v>100</v>
      </c>
      <c r="AA277" s="7">
        <v>88</v>
      </c>
      <c r="AB277" s="43">
        <v>82</v>
      </c>
      <c r="AC277" s="65"/>
      <c r="AD277" s="65"/>
      <c r="AE277" s="65"/>
      <c r="AF277" s="65"/>
      <c r="AG277" s="65"/>
      <c r="AH277" s="65"/>
      <c r="AI277" s="65"/>
      <c r="AJ277" s="65"/>
      <c r="AK277" s="65"/>
      <c r="AL277" s="65"/>
      <c r="AM277" s="65"/>
      <c r="AN277" s="65"/>
      <c r="AO277" s="65"/>
      <c r="AP277" s="65"/>
      <c r="AQ277" s="65"/>
      <c r="AR277" s="65"/>
      <c r="AS277" s="65"/>
      <c r="AT277" s="65"/>
      <c r="AU277" s="65"/>
      <c r="AV277" s="65"/>
      <c r="AW277" s="65"/>
      <c r="AX277" s="65"/>
      <c r="AY277" s="73"/>
      <c r="AZ277" s="71"/>
      <c r="BA277" s="71"/>
      <c r="BB277" s="71"/>
      <c r="BC277" s="71"/>
      <c r="BD277" s="71"/>
      <c r="BE277" s="71"/>
      <c r="BF277" s="71"/>
      <c r="BG277" s="65"/>
      <c r="BH277" s="65"/>
      <c r="BI277" s="65"/>
      <c r="BJ277" s="65"/>
      <c r="BK277" s="65"/>
      <c r="BL277" s="65"/>
      <c r="BM277" s="65"/>
      <c r="BN277" s="64"/>
      <c r="BO277" s="71"/>
      <c r="BP277" s="71"/>
      <c r="BQ277" s="71"/>
      <c r="BR277" s="71"/>
      <c r="BS277" s="64"/>
      <c r="BT277" s="65"/>
      <c r="BU277" s="65"/>
      <c r="BV277" s="65"/>
      <c r="BW277" s="65"/>
      <c r="BX277" s="65"/>
      <c r="BY277" s="65"/>
      <c r="BZ277" s="65"/>
      <c r="CA277" s="65"/>
      <c r="CB277" s="65"/>
      <c r="CC277" s="65"/>
      <c r="CD277" s="65"/>
      <c r="CE277" s="71"/>
      <c r="CF277" s="71"/>
      <c r="CG277" s="71"/>
      <c r="CH277" s="71"/>
      <c r="CI277" s="71"/>
      <c r="CJ277" s="71"/>
      <c r="CK277" s="71"/>
      <c r="CL277" s="71"/>
      <c r="CM277" s="71"/>
      <c r="CN277" s="71"/>
      <c r="CO277" s="71"/>
      <c r="CP277" s="71"/>
      <c r="CQ277" s="71"/>
      <c r="CR277" s="71"/>
      <c r="CS277" s="71"/>
      <c r="CT277" s="71"/>
      <c r="CU277" s="71"/>
      <c r="CV277" s="71"/>
      <c r="CW277" s="71"/>
      <c r="CX277" s="71"/>
      <c r="CY277" s="71"/>
      <c r="CZ277" s="71"/>
      <c r="DA277" s="71"/>
      <c r="DB277" s="71"/>
      <c r="DC277" s="71"/>
      <c r="DD277" s="71"/>
      <c r="DE277" s="71"/>
      <c r="DF277" s="71"/>
      <c r="DG277" s="71"/>
      <c r="DH277" s="71"/>
      <c r="DI277" s="71"/>
      <c r="DJ277" s="71"/>
      <c r="DK277" s="71"/>
      <c r="DL277" s="71"/>
      <c r="DM277" s="71"/>
      <c r="DN277" s="71"/>
      <c r="DO277" s="71"/>
      <c r="DP277" s="71"/>
      <c r="DQ277" s="71"/>
      <c r="DR277" s="71"/>
      <c r="DS277" s="71"/>
      <c r="DT277" s="71"/>
      <c r="DU277" s="71"/>
      <c r="DV277" s="71"/>
      <c r="DW277" s="71"/>
      <c r="DX277" s="71"/>
      <c r="DY277" s="71"/>
      <c r="DZ277" s="71"/>
      <c r="EA277" s="71"/>
      <c r="EB277" s="71"/>
      <c r="EC277" s="71"/>
      <c r="ED277" s="71"/>
      <c r="EE277" s="71"/>
      <c r="EF277" s="71"/>
      <c r="EG277" s="71"/>
      <c r="EH277" s="71"/>
      <c r="EI277" s="71"/>
      <c r="EJ277" s="71"/>
      <c r="EK277" s="71"/>
      <c r="EL277" s="71"/>
      <c r="EM277" s="71"/>
      <c r="EN277" s="71"/>
      <c r="EO277" s="71"/>
    </row>
    <row r="278" spans="4:145">
      <c r="D278" s="31">
        <v>380</v>
      </c>
      <c r="E278" s="41">
        <v>92</v>
      </c>
      <c r="F278" s="7">
        <v>76</v>
      </c>
      <c r="G278" s="7">
        <v>94</v>
      </c>
      <c r="H278" s="136">
        <v>98</v>
      </c>
      <c r="I278" s="136">
        <v>88</v>
      </c>
      <c r="J278" s="136">
        <v>82</v>
      </c>
      <c r="K278" s="137">
        <v>92</v>
      </c>
      <c r="L278" s="138">
        <v>82</v>
      </c>
      <c r="M278" s="44">
        <v>68.421049999999994</v>
      </c>
      <c r="N278" s="128">
        <v>48</v>
      </c>
      <c r="O278" s="128">
        <v>72</v>
      </c>
      <c r="P278" s="145">
        <v>58</v>
      </c>
      <c r="Q278" s="145">
        <v>50</v>
      </c>
      <c r="R278" s="145">
        <v>42</v>
      </c>
      <c r="S278" s="146">
        <v>66</v>
      </c>
      <c r="T278" s="147">
        <v>34</v>
      </c>
      <c r="U278" s="41">
        <v>100</v>
      </c>
      <c r="V278" s="7">
        <v>96</v>
      </c>
      <c r="W278" s="7">
        <v>98</v>
      </c>
      <c r="X278" s="7">
        <v>96</v>
      </c>
      <c r="Y278" s="7"/>
      <c r="Z278" s="7">
        <v>100</v>
      </c>
      <c r="AA278" s="7">
        <v>88</v>
      </c>
      <c r="AB278" s="43">
        <v>82</v>
      </c>
      <c r="AC278" s="65"/>
      <c r="AD278" s="65"/>
      <c r="AE278" s="65"/>
      <c r="AF278" s="65"/>
      <c r="AG278" s="65"/>
      <c r="AH278" s="65"/>
      <c r="AI278" s="65"/>
      <c r="AJ278" s="65"/>
      <c r="AK278" s="65"/>
      <c r="AL278" s="65"/>
      <c r="AM278" s="65"/>
      <c r="AN278" s="65"/>
      <c r="AO278" s="65"/>
      <c r="AP278" s="65"/>
      <c r="AQ278" s="65"/>
      <c r="AR278" s="65"/>
      <c r="AS278" s="65"/>
      <c r="AT278" s="65"/>
      <c r="AU278" s="65"/>
      <c r="AV278" s="65"/>
      <c r="AW278" s="65"/>
      <c r="AX278" s="65"/>
      <c r="AY278" s="73"/>
      <c r="AZ278" s="71"/>
      <c r="BA278" s="71"/>
      <c r="BB278" s="71"/>
      <c r="BC278" s="71"/>
      <c r="BD278" s="71"/>
      <c r="BE278" s="71"/>
      <c r="BF278" s="71"/>
      <c r="BG278" s="65"/>
      <c r="BH278" s="65"/>
      <c r="BI278" s="65"/>
      <c r="BJ278" s="65"/>
      <c r="BK278" s="65"/>
      <c r="BL278" s="65"/>
      <c r="BM278" s="65"/>
      <c r="BN278" s="64"/>
      <c r="BO278" s="71"/>
      <c r="BP278" s="71"/>
      <c r="BQ278" s="71"/>
      <c r="BR278" s="71"/>
      <c r="BS278" s="64"/>
      <c r="BT278" s="65"/>
      <c r="BU278" s="65"/>
      <c r="BV278" s="65"/>
      <c r="BW278" s="65"/>
      <c r="BX278" s="65"/>
      <c r="BY278" s="65"/>
      <c r="BZ278" s="65"/>
      <c r="CA278" s="65"/>
      <c r="CB278" s="65"/>
      <c r="CC278" s="65"/>
      <c r="CD278" s="65"/>
      <c r="CE278" s="71"/>
      <c r="CF278" s="71"/>
      <c r="CG278" s="71"/>
      <c r="CH278" s="71"/>
      <c r="CI278" s="71"/>
      <c r="CJ278" s="71"/>
      <c r="CK278" s="71"/>
      <c r="CL278" s="71"/>
      <c r="CM278" s="71"/>
      <c r="CN278" s="71"/>
      <c r="CO278" s="71"/>
      <c r="CP278" s="71"/>
      <c r="CQ278" s="71"/>
      <c r="CR278" s="71"/>
      <c r="CS278" s="71"/>
      <c r="CT278" s="71"/>
      <c r="CU278" s="71"/>
      <c r="CV278" s="71"/>
      <c r="CW278" s="71"/>
      <c r="CX278" s="71"/>
      <c r="CY278" s="71"/>
      <c r="CZ278" s="71"/>
      <c r="DA278" s="71"/>
      <c r="DB278" s="71"/>
      <c r="DC278" s="71"/>
      <c r="DD278" s="71"/>
      <c r="DE278" s="71"/>
      <c r="DF278" s="71"/>
      <c r="DG278" s="71"/>
      <c r="DH278" s="71"/>
      <c r="DI278" s="71"/>
      <c r="DJ278" s="71"/>
      <c r="DK278" s="71"/>
      <c r="DL278" s="71"/>
      <c r="DM278" s="71"/>
      <c r="DN278" s="71"/>
      <c r="DO278" s="71"/>
      <c r="DP278" s="71"/>
      <c r="DQ278" s="71"/>
      <c r="DR278" s="71"/>
      <c r="DS278" s="71"/>
      <c r="DT278" s="71"/>
      <c r="DU278" s="71"/>
      <c r="DV278" s="71"/>
      <c r="DW278" s="71"/>
      <c r="DX278" s="71"/>
      <c r="DY278" s="71"/>
      <c r="DZ278" s="71"/>
      <c r="EA278" s="71"/>
      <c r="EB278" s="71"/>
      <c r="EC278" s="71"/>
      <c r="ED278" s="71"/>
      <c r="EE278" s="71"/>
      <c r="EF278" s="71"/>
      <c r="EG278" s="71"/>
      <c r="EH278" s="71"/>
      <c r="EI278" s="71"/>
      <c r="EJ278" s="71"/>
      <c r="EK278" s="71"/>
      <c r="EL278" s="71"/>
      <c r="EM278" s="71"/>
      <c r="EN278" s="71"/>
      <c r="EO278" s="71"/>
    </row>
    <row r="279" spans="4:145">
      <c r="D279" s="31">
        <v>384</v>
      </c>
      <c r="E279" s="41">
        <v>92</v>
      </c>
      <c r="F279" s="7">
        <v>76</v>
      </c>
      <c r="G279" s="7">
        <v>94</v>
      </c>
      <c r="H279" s="136">
        <v>98</v>
      </c>
      <c r="I279" s="136">
        <v>88</v>
      </c>
      <c r="J279" s="136">
        <v>82</v>
      </c>
      <c r="K279" s="137">
        <v>92</v>
      </c>
      <c r="L279" s="138">
        <v>82</v>
      </c>
      <c r="M279" s="44">
        <v>68.421049999999994</v>
      </c>
      <c r="N279" s="128">
        <v>48</v>
      </c>
      <c r="O279" s="128">
        <v>72</v>
      </c>
      <c r="P279" s="145">
        <v>58</v>
      </c>
      <c r="Q279" s="145">
        <v>52</v>
      </c>
      <c r="R279" s="145">
        <v>42</v>
      </c>
      <c r="S279" s="146">
        <v>66</v>
      </c>
      <c r="T279" s="147">
        <v>34</v>
      </c>
      <c r="U279" s="41">
        <v>100</v>
      </c>
      <c r="V279" s="7">
        <v>96</v>
      </c>
      <c r="W279" s="7">
        <v>98</v>
      </c>
      <c r="X279" s="7">
        <v>96</v>
      </c>
      <c r="Y279" s="7"/>
      <c r="Z279" s="7">
        <v>100</v>
      </c>
      <c r="AA279" s="7">
        <v>88</v>
      </c>
      <c r="AB279" s="43">
        <v>82</v>
      </c>
      <c r="AC279" s="65"/>
      <c r="AD279" s="65"/>
      <c r="AE279" s="65"/>
      <c r="AF279" s="65"/>
      <c r="AG279" s="65"/>
      <c r="AH279" s="65"/>
      <c r="AI279" s="65"/>
      <c r="AJ279" s="65"/>
      <c r="AK279" s="65"/>
      <c r="AL279" s="65"/>
      <c r="AM279" s="65"/>
      <c r="AN279" s="65"/>
      <c r="AO279" s="65"/>
      <c r="AP279" s="65"/>
      <c r="AQ279" s="65"/>
      <c r="AR279" s="65"/>
      <c r="AS279" s="65"/>
      <c r="AT279" s="65"/>
      <c r="AU279" s="65"/>
      <c r="AV279" s="65"/>
      <c r="AW279" s="65"/>
      <c r="AX279" s="65"/>
      <c r="AY279" s="73"/>
      <c r="AZ279" s="71"/>
      <c r="BA279" s="71"/>
      <c r="BB279" s="71"/>
      <c r="BC279" s="71"/>
      <c r="BD279" s="71"/>
      <c r="BE279" s="71"/>
      <c r="BF279" s="71"/>
      <c r="BG279" s="65"/>
      <c r="BH279" s="65"/>
      <c r="BI279" s="65"/>
      <c r="BJ279" s="65"/>
      <c r="BK279" s="65"/>
      <c r="BL279" s="65"/>
      <c r="BM279" s="65"/>
      <c r="BN279" s="64"/>
      <c r="BO279" s="71"/>
      <c r="BP279" s="71"/>
      <c r="BQ279" s="71"/>
      <c r="BR279" s="71"/>
      <c r="BS279" s="64"/>
      <c r="BT279" s="65"/>
      <c r="BU279" s="65"/>
      <c r="BV279" s="65"/>
      <c r="BW279" s="65"/>
      <c r="BX279" s="65"/>
      <c r="BY279" s="65"/>
      <c r="BZ279" s="65"/>
      <c r="CA279" s="65"/>
      <c r="CB279" s="65"/>
      <c r="CC279" s="65"/>
      <c r="CD279" s="65"/>
      <c r="CE279" s="71"/>
      <c r="CF279" s="71"/>
      <c r="CG279" s="71"/>
      <c r="CH279" s="71"/>
      <c r="CI279" s="71"/>
      <c r="CJ279" s="71"/>
      <c r="CK279" s="71"/>
      <c r="CL279" s="71"/>
      <c r="CM279" s="71"/>
      <c r="CN279" s="71"/>
      <c r="CO279" s="71"/>
      <c r="CP279" s="71"/>
      <c r="CQ279" s="71"/>
      <c r="CR279" s="71"/>
      <c r="CS279" s="71"/>
      <c r="CT279" s="71"/>
      <c r="CU279" s="71"/>
      <c r="CV279" s="71"/>
      <c r="CW279" s="71"/>
      <c r="CX279" s="71"/>
      <c r="CY279" s="71"/>
      <c r="CZ279" s="71"/>
      <c r="DA279" s="71"/>
      <c r="DB279" s="71"/>
      <c r="DC279" s="71"/>
      <c r="DD279" s="71"/>
      <c r="DE279" s="71"/>
      <c r="DF279" s="71"/>
      <c r="DG279" s="71"/>
      <c r="DH279" s="71"/>
      <c r="DI279" s="71"/>
      <c r="DJ279" s="71"/>
      <c r="DK279" s="71"/>
      <c r="DL279" s="71"/>
      <c r="DM279" s="71"/>
      <c r="DN279" s="71"/>
      <c r="DO279" s="71"/>
      <c r="DP279" s="71"/>
      <c r="DQ279" s="71"/>
      <c r="DR279" s="71"/>
      <c r="DS279" s="71"/>
      <c r="DT279" s="71"/>
      <c r="DU279" s="71"/>
      <c r="DV279" s="71"/>
      <c r="DW279" s="71"/>
      <c r="DX279" s="71"/>
      <c r="DY279" s="71"/>
      <c r="DZ279" s="71"/>
      <c r="EA279" s="71"/>
      <c r="EB279" s="71"/>
      <c r="EC279" s="71"/>
      <c r="ED279" s="71"/>
      <c r="EE279" s="71"/>
      <c r="EF279" s="71"/>
      <c r="EG279" s="71"/>
      <c r="EH279" s="71"/>
      <c r="EI279" s="71"/>
      <c r="EJ279" s="71"/>
      <c r="EK279" s="71"/>
      <c r="EL279" s="71"/>
      <c r="EM279" s="71"/>
      <c r="EN279" s="71"/>
      <c r="EO279" s="71"/>
    </row>
    <row r="280" spans="4:145">
      <c r="D280" s="31">
        <v>388</v>
      </c>
      <c r="E280" s="41">
        <v>92</v>
      </c>
      <c r="F280" s="7">
        <v>76</v>
      </c>
      <c r="G280" s="7">
        <v>94</v>
      </c>
      <c r="H280" s="136">
        <v>98</v>
      </c>
      <c r="I280" s="136">
        <v>88</v>
      </c>
      <c r="J280" s="136">
        <v>82</v>
      </c>
      <c r="K280" s="137">
        <v>92</v>
      </c>
      <c r="L280" s="138">
        <v>82</v>
      </c>
      <c r="M280" s="44">
        <v>68.421049999999994</v>
      </c>
      <c r="N280" s="128">
        <v>48</v>
      </c>
      <c r="O280" s="128">
        <v>72</v>
      </c>
      <c r="P280" s="145">
        <v>58</v>
      </c>
      <c r="Q280" s="145">
        <v>52</v>
      </c>
      <c r="R280" s="145">
        <v>42</v>
      </c>
      <c r="S280" s="146">
        <v>66</v>
      </c>
      <c r="T280" s="147">
        <v>34</v>
      </c>
      <c r="U280" s="41">
        <v>100</v>
      </c>
      <c r="V280" s="7">
        <v>96</v>
      </c>
      <c r="W280" s="7">
        <v>98</v>
      </c>
      <c r="X280" s="7">
        <v>96</v>
      </c>
      <c r="Y280" s="7"/>
      <c r="Z280" s="7">
        <v>100</v>
      </c>
      <c r="AA280" s="7">
        <v>88</v>
      </c>
      <c r="AB280" s="43">
        <v>82</v>
      </c>
      <c r="AC280" s="65"/>
      <c r="AD280" s="65"/>
      <c r="AE280" s="65"/>
      <c r="AF280" s="65"/>
      <c r="AG280" s="65"/>
      <c r="AH280" s="65"/>
      <c r="AI280" s="65"/>
      <c r="AJ280" s="65"/>
      <c r="AK280" s="65"/>
      <c r="AL280" s="65"/>
      <c r="AM280" s="65"/>
      <c r="AN280" s="65"/>
      <c r="AO280" s="65"/>
      <c r="AP280" s="65"/>
      <c r="AQ280" s="65"/>
      <c r="AR280" s="65"/>
      <c r="AS280" s="65"/>
      <c r="AT280" s="65"/>
      <c r="AU280" s="65"/>
      <c r="AV280" s="65"/>
      <c r="AW280" s="65"/>
      <c r="AX280" s="65"/>
      <c r="AY280" s="73"/>
      <c r="AZ280" s="71"/>
      <c r="BA280" s="71"/>
      <c r="BB280" s="71"/>
      <c r="BC280" s="71"/>
      <c r="BD280" s="71"/>
      <c r="BE280" s="71"/>
      <c r="BF280" s="71"/>
      <c r="BG280" s="65"/>
      <c r="BH280" s="65"/>
      <c r="BI280" s="65"/>
      <c r="BJ280" s="65"/>
      <c r="BK280" s="65"/>
      <c r="BL280" s="65"/>
      <c r="BM280" s="65"/>
      <c r="BN280" s="64"/>
      <c r="BO280" s="71"/>
      <c r="BP280" s="71"/>
      <c r="BQ280" s="71"/>
      <c r="BR280" s="71"/>
      <c r="BS280" s="64"/>
      <c r="BT280" s="65"/>
      <c r="BU280" s="65"/>
      <c r="BV280" s="65"/>
      <c r="BW280" s="65"/>
      <c r="BX280" s="65"/>
      <c r="BY280" s="65"/>
      <c r="BZ280" s="65"/>
      <c r="CA280" s="65"/>
      <c r="CB280" s="65"/>
      <c r="CC280" s="65"/>
      <c r="CD280" s="65"/>
      <c r="CE280" s="71"/>
      <c r="CF280" s="71"/>
      <c r="CG280" s="71"/>
      <c r="CH280" s="71"/>
      <c r="CI280" s="71"/>
      <c r="CJ280" s="71"/>
      <c r="CK280" s="71"/>
      <c r="CL280" s="71"/>
      <c r="CM280" s="71"/>
      <c r="CN280" s="71"/>
      <c r="CO280" s="71"/>
      <c r="CP280" s="71"/>
      <c r="CQ280" s="71"/>
      <c r="CR280" s="71"/>
      <c r="CS280" s="71"/>
      <c r="CT280" s="71"/>
      <c r="CU280" s="71"/>
      <c r="CV280" s="71"/>
      <c r="CW280" s="71"/>
      <c r="CX280" s="71"/>
      <c r="CY280" s="71"/>
      <c r="CZ280" s="71"/>
      <c r="DA280" s="71"/>
      <c r="DB280" s="71"/>
      <c r="DC280" s="71"/>
      <c r="DD280" s="71"/>
      <c r="DE280" s="71"/>
      <c r="DF280" s="71"/>
      <c r="DG280" s="71"/>
      <c r="DH280" s="71"/>
      <c r="DI280" s="71"/>
      <c r="DJ280" s="71"/>
      <c r="DK280" s="71"/>
      <c r="DL280" s="71"/>
      <c r="DM280" s="71"/>
      <c r="DN280" s="71"/>
      <c r="DO280" s="71"/>
      <c r="DP280" s="71"/>
      <c r="DQ280" s="71"/>
      <c r="DR280" s="71"/>
      <c r="DS280" s="71"/>
      <c r="DT280" s="71"/>
      <c r="DU280" s="71"/>
      <c r="DV280" s="71"/>
      <c r="DW280" s="71"/>
      <c r="DX280" s="71"/>
      <c r="DY280" s="71"/>
      <c r="DZ280" s="71"/>
      <c r="EA280" s="71"/>
      <c r="EB280" s="71"/>
      <c r="EC280" s="71"/>
      <c r="ED280" s="71"/>
      <c r="EE280" s="71"/>
      <c r="EF280" s="71"/>
      <c r="EG280" s="71"/>
      <c r="EH280" s="71"/>
      <c r="EI280" s="71"/>
      <c r="EJ280" s="71"/>
      <c r="EK280" s="71"/>
      <c r="EL280" s="71"/>
      <c r="EM280" s="71"/>
      <c r="EN280" s="71"/>
      <c r="EO280" s="71"/>
    </row>
    <row r="281" spans="4:145">
      <c r="D281" s="31">
        <v>392</v>
      </c>
      <c r="E281" s="41">
        <v>92</v>
      </c>
      <c r="F281" s="7">
        <v>76</v>
      </c>
      <c r="G281" s="7">
        <v>94</v>
      </c>
      <c r="H281" s="136">
        <v>98</v>
      </c>
      <c r="I281" s="136">
        <v>88</v>
      </c>
      <c r="J281" s="136">
        <v>82</v>
      </c>
      <c r="K281" s="137">
        <v>92</v>
      </c>
      <c r="L281" s="138">
        <v>82</v>
      </c>
      <c r="M281" s="44">
        <v>68.421049999999994</v>
      </c>
      <c r="N281" s="128">
        <v>48</v>
      </c>
      <c r="O281" s="128">
        <v>72</v>
      </c>
      <c r="P281" s="145">
        <v>60</v>
      </c>
      <c r="Q281" s="145">
        <v>52</v>
      </c>
      <c r="R281" s="145">
        <v>42</v>
      </c>
      <c r="S281" s="146">
        <v>66</v>
      </c>
      <c r="T281" s="147">
        <v>34</v>
      </c>
      <c r="U281" s="41">
        <v>100</v>
      </c>
      <c r="V281" s="7">
        <v>96</v>
      </c>
      <c r="W281" s="7">
        <v>98</v>
      </c>
      <c r="X281" s="7">
        <v>96</v>
      </c>
      <c r="Y281" s="7"/>
      <c r="Z281" s="7">
        <v>100</v>
      </c>
      <c r="AA281" s="7">
        <v>88</v>
      </c>
      <c r="AB281" s="43">
        <v>82</v>
      </c>
      <c r="AC281" s="65"/>
      <c r="AD281" s="65"/>
      <c r="AE281" s="65"/>
      <c r="AF281" s="65"/>
      <c r="AG281" s="65"/>
      <c r="AH281" s="65"/>
      <c r="AI281" s="65"/>
      <c r="AJ281" s="65"/>
      <c r="AK281" s="65"/>
      <c r="AL281" s="65"/>
      <c r="AM281" s="65"/>
      <c r="AN281" s="65"/>
      <c r="AO281" s="65"/>
      <c r="AP281" s="65"/>
      <c r="AQ281" s="65"/>
      <c r="AR281" s="65"/>
      <c r="AS281" s="65"/>
      <c r="AT281" s="65"/>
      <c r="AU281" s="65"/>
      <c r="AV281" s="65"/>
      <c r="AW281" s="65"/>
      <c r="AX281" s="65"/>
      <c r="AY281" s="73"/>
      <c r="AZ281" s="71"/>
      <c r="BA281" s="71"/>
      <c r="BB281" s="71"/>
      <c r="BC281" s="71"/>
      <c r="BD281" s="71"/>
      <c r="BE281" s="71"/>
      <c r="BF281" s="71"/>
      <c r="BG281" s="65"/>
      <c r="BH281" s="65"/>
      <c r="BI281" s="65"/>
      <c r="BJ281" s="65"/>
      <c r="BK281" s="65"/>
      <c r="BL281" s="65"/>
      <c r="BM281" s="65"/>
      <c r="BN281" s="64"/>
      <c r="BO281" s="71"/>
      <c r="BP281" s="71"/>
      <c r="BQ281" s="71"/>
      <c r="BR281" s="71"/>
      <c r="BS281" s="64"/>
      <c r="BT281" s="65"/>
      <c r="BU281" s="65"/>
      <c r="BV281" s="65"/>
      <c r="BW281" s="65"/>
      <c r="BX281" s="65"/>
      <c r="BY281" s="65"/>
      <c r="BZ281" s="65"/>
      <c r="CA281" s="65"/>
      <c r="CB281" s="65"/>
      <c r="CC281" s="65"/>
      <c r="CD281" s="65"/>
      <c r="CE281" s="71"/>
      <c r="CF281" s="71"/>
      <c r="CG281" s="71"/>
      <c r="CH281" s="71"/>
      <c r="CI281" s="71"/>
      <c r="CJ281" s="71"/>
      <c r="CK281" s="71"/>
      <c r="CL281" s="71"/>
      <c r="CM281" s="71"/>
      <c r="CN281" s="71"/>
      <c r="CO281" s="71"/>
      <c r="CP281" s="71"/>
      <c r="CQ281" s="71"/>
      <c r="CR281" s="71"/>
      <c r="CS281" s="71"/>
      <c r="CT281" s="71"/>
      <c r="CU281" s="71"/>
      <c r="CV281" s="71"/>
      <c r="CW281" s="71"/>
      <c r="CX281" s="71"/>
      <c r="CY281" s="71"/>
      <c r="CZ281" s="71"/>
      <c r="DA281" s="71"/>
      <c r="DB281" s="71"/>
      <c r="DC281" s="71"/>
      <c r="DD281" s="71"/>
      <c r="DE281" s="71"/>
      <c r="DF281" s="71"/>
      <c r="DG281" s="71"/>
      <c r="DH281" s="71"/>
      <c r="DI281" s="71"/>
      <c r="DJ281" s="71"/>
      <c r="DK281" s="71"/>
      <c r="DL281" s="71"/>
      <c r="DM281" s="71"/>
      <c r="DN281" s="71"/>
      <c r="DO281" s="71"/>
      <c r="DP281" s="71"/>
      <c r="DQ281" s="71"/>
      <c r="DR281" s="71"/>
      <c r="DS281" s="71"/>
      <c r="DT281" s="71"/>
      <c r="DU281" s="71"/>
      <c r="DV281" s="71"/>
      <c r="DW281" s="71"/>
      <c r="DX281" s="71"/>
      <c r="DY281" s="71"/>
      <c r="DZ281" s="71"/>
      <c r="EA281" s="71"/>
      <c r="EB281" s="71"/>
      <c r="EC281" s="71"/>
      <c r="ED281" s="71"/>
      <c r="EE281" s="71"/>
      <c r="EF281" s="71"/>
      <c r="EG281" s="71"/>
      <c r="EH281" s="71"/>
      <c r="EI281" s="71"/>
      <c r="EJ281" s="71"/>
      <c r="EK281" s="71"/>
      <c r="EL281" s="71"/>
      <c r="EM281" s="71"/>
      <c r="EN281" s="71"/>
      <c r="EO281" s="71"/>
    </row>
    <row r="282" spans="4:145">
      <c r="D282" s="31">
        <v>396</v>
      </c>
      <c r="E282" s="41">
        <v>92</v>
      </c>
      <c r="F282" s="7">
        <v>76</v>
      </c>
      <c r="G282" s="7">
        <v>94</v>
      </c>
      <c r="H282" s="136">
        <v>98</v>
      </c>
      <c r="I282" s="136">
        <v>88</v>
      </c>
      <c r="J282" s="136">
        <v>84</v>
      </c>
      <c r="K282" s="137">
        <v>92</v>
      </c>
      <c r="L282" s="138">
        <v>82</v>
      </c>
      <c r="M282" s="44">
        <v>73.684209999999993</v>
      </c>
      <c r="N282" s="128">
        <v>48</v>
      </c>
      <c r="O282" s="128">
        <v>72</v>
      </c>
      <c r="P282" s="145">
        <v>62</v>
      </c>
      <c r="Q282" s="145">
        <v>52</v>
      </c>
      <c r="R282" s="145">
        <v>42</v>
      </c>
      <c r="S282" s="146">
        <v>66</v>
      </c>
      <c r="T282" s="147">
        <v>34</v>
      </c>
      <c r="U282" s="41">
        <v>100</v>
      </c>
      <c r="V282" s="7">
        <v>96</v>
      </c>
      <c r="W282" s="7">
        <v>98</v>
      </c>
      <c r="X282" s="7">
        <v>96</v>
      </c>
      <c r="Y282" s="7"/>
      <c r="Z282" s="7">
        <v>100</v>
      </c>
      <c r="AA282" s="7">
        <v>88</v>
      </c>
      <c r="AB282" s="43">
        <v>82</v>
      </c>
      <c r="AC282" s="65"/>
      <c r="AD282" s="65"/>
      <c r="AE282" s="65"/>
      <c r="AF282" s="65"/>
      <c r="AG282" s="65"/>
      <c r="AH282" s="65"/>
      <c r="AI282" s="65"/>
      <c r="AJ282" s="65"/>
      <c r="AK282" s="65"/>
      <c r="AL282" s="65"/>
      <c r="AM282" s="65"/>
      <c r="AN282" s="65"/>
      <c r="AO282" s="65"/>
      <c r="AP282" s="65"/>
      <c r="AQ282" s="65"/>
      <c r="AR282" s="65"/>
      <c r="AS282" s="65"/>
      <c r="AT282" s="65"/>
      <c r="AU282" s="65"/>
      <c r="AV282" s="65"/>
      <c r="AW282" s="65"/>
      <c r="AX282" s="65"/>
      <c r="AY282" s="73"/>
      <c r="AZ282" s="71"/>
      <c r="BA282" s="71"/>
      <c r="BB282" s="71"/>
      <c r="BC282" s="71"/>
      <c r="BD282" s="71"/>
      <c r="BE282" s="71"/>
      <c r="BF282" s="71"/>
      <c r="BG282" s="65"/>
      <c r="BH282" s="65"/>
      <c r="BI282" s="65"/>
      <c r="BJ282" s="65"/>
      <c r="BK282" s="65"/>
      <c r="BL282" s="65"/>
      <c r="BM282" s="65"/>
      <c r="BN282" s="64"/>
      <c r="BO282" s="71"/>
      <c r="BP282" s="71"/>
      <c r="BQ282" s="71"/>
      <c r="BR282" s="71"/>
      <c r="BS282" s="64"/>
      <c r="BT282" s="65"/>
      <c r="BU282" s="65"/>
      <c r="BV282" s="65"/>
      <c r="BW282" s="65"/>
      <c r="BX282" s="65"/>
      <c r="BY282" s="65"/>
      <c r="BZ282" s="65"/>
      <c r="CA282" s="65"/>
      <c r="CB282" s="65"/>
      <c r="CC282" s="65"/>
      <c r="CD282" s="65"/>
      <c r="CE282" s="71"/>
      <c r="CF282" s="71"/>
      <c r="CG282" s="71"/>
      <c r="CH282" s="71"/>
      <c r="CI282" s="71"/>
      <c r="CJ282" s="71"/>
      <c r="CK282" s="71"/>
      <c r="CL282" s="71"/>
      <c r="CM282" s="71"/>
      <c r="CN282" s="71"/>
      <c r="CO282" s="71"/>
      <c r="CP282" s="71"/>
      <c r="CQ282" s="71"/>
      <c r="CR282" s="71"/>
      <c r="CS282" s="71"/>
      <c r="CT282" s="71"/>
      <c r="CU282" s="71"/>
      <c r="CV282" s="71"/>
      <c r="CW282" s="71"/>
      <c r="CX282" s="71"/>
      <c r="CY282" s="71"/>
      <c r="CZ282" s="71"/>
      <c r="DA282" s="71"/>
      <c r="DB282" s="71"/>
      <c r="DC282" s="71"/>
      <c r="DD282" s="71"/>
      <c r="DE282" s="71"/>
      <c r="DF282" s="71"/>
      <c r="DG282" s="71"/>
      <c r="DH282" s="71"/>
      <c r="DI282" s="71"/>
      <c r="DJ282" s="71"/>
      <c r="DK282" s="71"/>
      <c r="DL282" s="71"/>
      <c r="DM282" s="71"/>
      <c r="DN282" s="71"/>
      <c r="DO282" s="71"/>
      <c r="DP282" s="71"/>
      <c r="DQ282" s="71"/>
      <c r="DR282" s="71"/>
      <c r="DS282" s="71"/>
      <c r="DT282" s="71"/>
      <c r="DU282" s="71"/>
      <c r="DV282" s="71"/>
      <c r="DW282" s="71"/>
      <c r="DX282" s="71"/>
      <c r="DY282" s="71"/>
      <c r="DZ282" s="71"/>
      <c r="EA282" s="71"/>
      <c r="EB282" s="71"/>
      <c r="EC282" s="71"/>
      <c r="ED282" s="71"/>
      <c r="EE282" s="71"/>
      <c r="EF282" s="71"/>
      <c r="EG282" s="71"/>
      <c r="EH282" s="71"/>
      <c r="EI282" s="71"/>
      <c r="EJ282" s="71"/>
      <c r="EK282" s="71"/>
      <c r="EL282" s="71"/>
      <c r="EM282" s="71"/>
      <c r="EN282" s="71"/>
      <c r="EO282" s="71"/>
    </row>
    <row r="283" spans="4:145" ht="15.75" thickBot="1">
      <c r="D283" s="34">
        <v>400</v>
      </c>
      <c r="E283" s="66">
        <v>92</v>
      </c>
      <c r="F283" s="67">
        <v>76</v>
      </c>
      <c r="G283" s="67">
        <v>94</v>
      </c>
      <c r="H283" s="139">
        <v>98</v>
      </c>
      <c r="I283" s="139">
        <v>88</v>
      </c>
      <c r="J283" s="139">
        <v>84</v>
      </c>
      <c r="K283" s="140">
        <v>92</v>
      </c>
      <c r="L283" s="141">
        <v>82</v>
      </c>
      <c r="M283" s="75">
        <v>73.684209999999993</v>
      </c>
      <c r="N283" s="76">
        <v>50</v>
      </c>
      <c r="O283" s="76">
        <v>72</v>
      </c>
      <c r="P283" s="148">
        <v>62</v>
      </c>
      <c r="Q283" s="148">
        <v>52</v>
      </c>
      <c r="R283" s="148">
        <v>42</v>
      </c>
      <c r="S283" s="149">
        <v>66</v>
      </c>
      <c r="T283" s="150">
        <v>36</v>
      </c>
      <c r="U283" s="66">
        <v>100</v>
      </c>
      <c r="V283" s="67">
        <v>96</v>
      </c>
      <c r="W283" s="67">
        <v>98</v>
      </c>
      <c r="X283" s="67">
        <v>96</v>
      </c>
      <c r="Y283" s="67"/>
      <c r="Z283" s="67">
        <v>100</v>
      </c>
      <c r="AA283" s="67">
        <v>88</v>
      </c>
      <c r="AB283" s="68">
        <v>82</v>
      </c>
      <c r="AC283" s="65"/>
      <c r="AD283" s="65"/>
      <c r="AE283" s="65"/>
      <c r="AF283" s="65"/>
      <c r="AG283" s="65"/>
      <c r="AH283" s="65"/>
      <c r="AI283" s="65"/>
      <c r="AJ283" s="65"/>
      <c r="AK283" s="65"/>
      <c r="AL283" s="65"/>
      <c r="AM283" s="65"/>
      <c r="AN283" s="65"/>
      <c r="AO283" s="65"/>
      <c r="AP283" s="65"/>
      <c r="AQ283" s="65"/>
      <c r="AR283" s="65"/>
      <c r="AS283" s="65"/>
      <c r="AT283" s="65"/>
      <c r="AU283" s="65"/>
      <c r="AV283" s="65"/>
      <c r="AW283" s="65"/>
      <c r="AX283" s="65"/>
      <c r="AY283" s="73"/>
      <c r="AZ283" s="71"/>
      <c r="BA283" s="71"/>
      <c r="BB283" s="71"/>
      <c r="BC283" s="71"/>
      <c r="BD283" s="71"/>
      <c r="BE283" s="71"/>
      <c r="BF283" s="71"/>
      <c r="BG283" s="65"/>
      <c r="BH283" s="65"/>
      <c r="BI283" s="65"/>
      <c r="BJ283" s="65"/>
      <c r="BK283" s="65"/>
      <c r="BL283" s="65"/>
      <c r="BM283" s="65"/>
      <c r="BN283" s="64"/>
      <c r="BO283" s="71"/>
      <c r="BP283" s="71"/>
      <c r="BQ283" s="71"/>
      <c r="BR283" s="71"/>
      <c r="BS283" s="64"/>
      <c r="BT283" s="65"/>
      <c r="BU283" s="65"/>
      <c r="BV283" s="65"/>
      <c r="BW283" s="65"/>
      <c r="BX283" s="65"/>
      <c r="BY283" s="65"/>
      <c r="BZ283" s="65"/>
      <c r="CA283" s="65"/>
      <c r="CB283" s="65"/>
      <c r="CC283" s="65"/>
      <c r="CD283" s="65"/>
      <c r="CE283" s="71"/>
      <c r="CF283" s="71"/>
      <c r="CG283" s="71"/>
      <c r="CH283" s="71"/>
      <c r="CI283" s="71"/>
      <c r="CJ283" s="71"/>
      <c r="CK283" s="71"/>
      <c r="CL283" s="71"/>
      <c r="CM283" s="71"/>
      <c r="CN283" s="71"/>
      <c r="CO283" s="71"/>
      <c r="CP283" s="71"/>
      <c r="CQ283" s="71"/>
      <c r="CR283" s="71"/>
      <c r="CS283" s="71"/>
      <c r="CT283" s="71"/>
      <c r="CU283" s="71"/>
      <c r="CV283" s="71"/>
      <c r="CW283" s="71"/>
      <c r="CX283" s="71"/>
      <c r="CY283" s="71"/>
      <c r="CZ283" s="71"/>
      <c r="DA283" s="71"/>
      <c r="DB283" s="71"/>
      <c r="DC283" s="71"/>
      <c r="DD283" s="71"/>
      <c r="DE283" s="71"/>
      <c r="DF283" s="71"/>
      <c r="DG283" s="71"/>
      <c r="DH283" s="71"/>
      <c r="DI283" s="71"/>
      <c r="DJ283" s="71"/>
      <c r="DK283" s="71"/>
      <c r="DL283" s="71"/>
      <c r="DM283" s="71"/>
      <c r="DN283" s="71"/>
      <c r="DO283" s="71"/>
      <c r="DP283" s="71"/>
      <c r="DQ283" s="71"/>
      <c r="DR283" s="71"/>
      <c r="DS283" s="71"/>
      <c r="DT283" s="71"/>
      <c r="DU283" s="71"/>
      <c r="DV283" s="71"/>
      <c r="DW283" s="71"/>
      <c r="DX283" s="71"/>
      <c r="DY283" s="71"/>
      <c r="DZ283" s="71"/>
      <c r="EA283" s="71"/>
      <c r="EB283" s="71"/>
      <c r="EC283" s="71"/>
      <c r="ED283" s="71"/>
      <c r="EE283" s="71"/>
      <c r="EF283" s="71"/>
      <c r="EG283" s="71"/>
      <c r="EH283" s="71"/>
      <c r="EI283" s="71"/>
      <c r="EJ283" s="71"/>
      <c r="EK283" s="71"/>
      <c r="EL283" s="71"/>
      <c r="EM283" s="71"/>
      <c r="EN283" s="71"/>
      <c r="EO283" s="71"/>
    </row>
    <row r="284" spans="4:145">
      <c r="AA284" s="65"/>
      <c r="AB284" s="65"/>
      <c r="AC284" s="65"/>
      <c r="AD284" s="65"/>
      <c r="AE284" s="65"/>
      <c r="AF284" s="65"/>
      <c r="AG284" s="65"/>
      <c r="AH284" s="65"/>
      <c r="AI284" s="65"/>
      <c r="AJ284" s="65"/>
      <c r="AK284" s="65"/>
      <c r="AL284" s="65"/>
      <c r="AM284" s="65"/>
      <c r="AN284" s="65"/>
      <c r="AO284" s="65"/>
      <c r="AP284" s="65"/>
      <c r="AQ284" s="65"/>
      <c r="AR284" s="65"/>
      <c r="AS284" s="65"/>
      <c r="AT284" s="65"/>
      <c r="AU284" s="65"/>
      <c r="AV284" s="65"/>
      <c r="AW284" s="65"/>
      <c r="AX284" s="65"/>
      <c r="AY284" s="73"/>
      <c r="AZ284" s="71"/>
      <c r="BA284" s="71"/>
      <c r="BB284" s="71"/>
      <c r="BC284" s="71"/>
      <c r="BD284" s="71"/>
      <c r="BE284" s="71"/>
      <c r="BF284" s="71"/>
      <c r="BG284" s="65"/>
      <c r="BH284" s="65"/>
      <c r="BI284" s="65"/>
      <c r="BJ284" s="65"/>
      <c r="BK284" s="65"/>
      <c r="BL284" s="65"/>
      <c r="BM284" s="65"/>
      <c r="BN284" s="64"/>
      <c r="BO284" s="71"/>
      <c r="BP284" s="71"/>
      <c r="BQ284" s="71"/>
      <c r="BR284" s="71"/>
      <c r="BS284" s="64"/>
      <c r="BT284" s="65"/>
      <c r="BU284" s="65"/>
      <c r="BV284" s="65"/>
      <c r="BW284" s="65"/>
      <c r="BX284" s="65"/>
      <c r="BY284" s="65"/>
      <c r="BZ284" s="65"/>
      <c r="CA284" s="65"/>
      <c r="CB284" s="65"/>
      <c r="CC284" s="65"/>
      <c r="CD284" s="65"/>
      <c r="CE284" s="71"/>
      <c r="CF284" s="71"/>
      <c r="CG284" s="71"/>
      <c r="CH284" s="71"/>
      <c r="CI284" s="71"/>
      <c r="CJ284" s="71"/>
      <c r="CK284" s="71"/>
      <c r="CL284" s="71"/>
      <c r="CM284" s="71"/>
      <c r="CN284" s="71"/>
      <c r="CO284" s="71"/>
      <c r="CP284" s="71"/>
      <c r="CQ284" s="71"/>
      <c r="CR284" s="71"/>
      <c r="CS284" s="71"/>
      <c r="CT284" s="71"/>
      <c r="CU284" s="71"/>
      <c r="CV284" s="71"/>
      <c r="CW284" s="71"/>
      <c r="CX284" s="71"/>
      <c r="CY284" s="71"/>
      <c r="CZ284" s="71"/>
      <c r="DA284" s="71"/>
      <c r="DB284" s="71"/>
      <c r="DC284" s="71"/>
      <c r="DD284" s="71"/>
      <c r="DE284" s="71"/>
      <c r="DF284" s="71"/>
      <c r="DG284" s="71"/>
      <c r="DH284" s="71"/>
      <c r="DI284" s="71"/>
      <c r="DJ284" s="71"/>
      <c r="DK284" s="71"/>
      <c r="DL284" s="71"/>
      <c r="DM284" s="71"/>
      <c r="DN284" s="71"/>
      <c r="DO284" s="71"/>
      <c r="DP284" s="71"/>
      <c r="DQ284" s="71"/>
      <c r="DR284" s="71"/>
      <c r="DS284" s="71"/>
      <c r="DT284" s="71"/>
      <c r="DU284" s="71"/>
      <c r="DV284" s="71"/>
      <c r="DW284" s="71"/>
      <c r="DX284" s="71"/>
      <c r="DY284" s="71"/>
      <c r="DZ284" s="71"/>
      <c r="EA284" s="71"/>
      <c r="EB284" s="71"/>
      <c r="EC284" s="71"/>
      <c r="ED284" s="71"/>
      <c r="EE284" s="71"/>
      <c r="EF284" s="71"/>
      <c r="EG284" s="71"/>
      <c r="EH284" s="71"/>
      <c r="EI284" s="71"/>
      <c r="EJ284" s="71"/>
      <c r="EK284" s="71"/>
      <c r="EL284" s="71"/>
      <c r="EM284" s="71"/>
      <c r="EN284" s="71"/>
      <c r="EO284" s="71"/>
    </row>
    <row r="285" spans="4:145">
      <c r="R285" s="71"/>
      <c r="S285" s="71"/>
      <c r="T285" s="71"/>
      <c r="U285" s="71"/>
      <c r="V285" s="71"/>
      <c r="W285" s="71"/>
      <c r="X285" s="71"/>
      <c r="Y285" s="71"/>
      <c r="AA285" s="71"/>
      <c r="AB285" s="71"/>
      <c r="AC285" s="71"/>
      <c r="AD285" s="71"/>
      <c r="AE285" s="71"/>
      <c r="AF285" s="71"/>
      <c r="AG285" s="71"/>
      <c r="AH285" s="71"/>
      <c r="AI285" s="71"/>
      <c r="AJ285" s="71"/>
      <c r="AK285" s="71"/>
      <c r="AL285" s="71"/>
      <c r="AM285" s="71"/>
      <c r="AN285" s="71"/>
      <c r="AO285" s="71"/>
      <c r="AP285" s="71"/>
      <c r="AQ285" s="71"/>
      <c r="AR285" s="71"/>
      <c r="AS285" s="71"/>
      <c r="AT285" s="71"/>
      <c r="AU285" s="71"/>
      <c r="AV285" s="71"/>
      <c r="AW285" s="71"/>
      <c r="AX285" s="71"/>
      <c r="AY285" s="71"/>
      <c r="AZ285" s="71"/>
      <c r="BA285" s="71"/>
      <c r="BB285" s="71"/>
      <c r="BC285" s="71"/>
      <c r="BD285" s="71"/>
      <c r="BE285" s="71"/>
      <c r="BF285" s="71"/>
      <c r="BG285" s="71"/>
      <c r="BH285" s="71"/>
      <c r="BI285" s="71"/>
      <c r="BJ285" s="71"/>
      <c r="BK285" s="71"/>
      <c r="BL285" s="71"/>
      <c r="BM285" s="71"/>
      <c r="BN285" s="71"/>
      <c r="BO285" s="71"/>
      <c r="BP285" s="74"/>
      <c r="BQ285" s="74"/>
      <c r="BR285" s="74"/>
      <c r="BS285" s="71"/>
      <c r="BT285" s="71"/>
      <c r="BU285" s="71"/>
      <c r="BV285" s="71"/>
      <c r="BW285" s="71"/>
      <c r="BX285" s="71"/>
      <c r="BY285" s="71"/>
      <c r="BZ285" s="71"/>
      <c r="CA285" s="71"/>
      <c r="CB285" s="71"/>
      <c r="CC285" s="71"/>
      <c r="CD285" s="71"/>
      <c r="CE285" s="71"/>
      <c r="CF285" s="71"/>
      <c r="CG285" s="71"/>
      <c r="CH285" s="71"/>
      <c r="CI285" s="71"/>
      <c r="CJ285" s="71"/>
      <c r="CK285" s="71"/>
      <c r="CL285" s="71"/>
      <c r="CM285" s="71"/>
      <c r="CN285" s="71"/>
      <c r="CO285" s="71"/>
      <c r="CP285" s="71"/>
      <c r="CQ285" s="71"/>
      <c r="CR285" s="71"/>
      <c r="CS285" s="71"/>
      <c r="CT285" s="71"/>
      <c r="CU285" s="71"/>
      <c r="CV285" s="71"/>
      <c r="CW285" s="71"/>
      <c r="CX285" s="71"/>
      <c r="CY285" s="71"/>
      <c r="CZ285" s="71"/>
      <c r="DA285" s="71"/>
      <c r="DB285" s="71"/>
      <c r="DC285" s="71"/>
      <c r="DD285" s="71"/>
      <c r="DE285" s="71"/>
      <c r="DF285" s="71"/>
      <c r="DG285" s="71"/>
      <c r="DH285" s="71"/>
      <c r="DI285" s="71"/>
      <c r="DJ285" s="71"/>
      <c r="DK285" s="71"/>
      <c r="DL285" s="71"/>
      <c r="DM285" s="71"/>
      <c r="DN285" s="71"/>
      <c r="DO285" s="71"/>
      <c r="DP285" s="71"/>
      <c r="DQ285" s="71"/>
      <c r="DR285" s="71"/>
      <c r="DS285" s="71"/>
      <c r="DT285" s="71"/>
      <c r="DU285" s="71"/>
      <c r="DV285" s="71"/>
      <c r="DW285" s="71"/>
      <c r="DX285" s="71"/>
      <c r="DY285" s="71"/>
      <c r="DZ285" s="71"/>
      <c r="EA285" s="71"/>
      <c r="EB285" s="71"/>
      <c r="EC285" s="71"/>
      <c r="ED285" s="71"/>
      <c r="EE285" s="71"/>
      <c r="EF285" s="71"/>
      <c r="EG285" s="71"/>
      <c r="EH285" s="71"/>
      <c r="EI285" s="71"/>
      <c r="EJ285" s="71"/>
      <c r="EK285" s="71"/>
      <c r="EL285" s="71"/>
      <c r="EM285" s="71"/>
      <c r="EN285" s="71"/>
      <c r="EO285" s="71"/>
    </row>
    <row r="286" spans="4:145">
      <c r="R286" s="71"/>
      <c r="S286" s="71"/>
      <c r="T286" s="71"/>
      <c r="U286" s="71"/>
      <c r="V286" s="71"/>
      <c r="W286" s="71"/>
      <c r="X286" s="71"/>
      <c r="Y286" s="71"/>
      <c r="AA286" s="71"/>
      <c r="AB286" s="71"/>
      <c r="AC286" s="71"/>
      <c r="AD286" s="71"/>
      <c r="AE286" s="71"/>
      <c r="AF286" s="71"/>
      <c r="AG286" s="71"/>
      <c r="AH286" s="71"/>
      <c r="AI286" s="71"/>
      <c r="AJ286" s="71"/>
      <c r="AK286" s="71"/>
      <c r="AL286" s="71"/>
      <c r="AM286" s="71"/>
      <c r="AN286" s="71"/>
      <c r="AO286" s="71"/>
      <c r="AP286" s="71"/>
      <c r="AQ286" s="71"/>
      <c r="AR286" s="71"/>
      <c r="AS286" s="71"/>
      <c r="AT286" s="71"/>
      <c r="AU286" s="71"/>
      <c r="AV286" s="71"/>
      <c r="AW286" s="71"/>
      <c r="AX286" s="71"/>
      <c r="AY286" s="71"/>
      <c r="AZ286" s="71"/>
      <c r="BA286" s="71"/>
      <c r="BB286" s="71"/>
      <c r="BC286" s="71"/>
      <c r="BD286" s="71"/>
      <c r="BE286" s="71"/>
      <c r="BF286" s="71"/>
      <c r="BG286" s="71"/>
      <c r="BH286" s="71"/>
      <c r="BI286" s="71"/>
      <c r="BJ286" s="71"/>
      <c r="BK286" s="71"/>
      <c r="BL286" s="71"/>
      <c r="BM286" s="71"/>
      <c r="BN286" s="71"/>
      <c r="BO286" s="71"/>
      <c r="BP286" s="74"/>
      <c r="BQ286" s="74"/>
      <c r="BR286" s="74"/>
      <c r="BS286" s="71"/>
      <c r="BT286" s="71"/>
      <c r="BU286" s="71"/>
      <c r="BV286" s="71"/>
      <c r="BW286" s="71"/>
      <c r="BX286" s="71"/>
      <c r="BY286" s="71"/>
      <c r="BZ286" s="71"/>
      <c r="CA286" s="71"/>
      <c r="CB286" s="71"/>
      <c r="CC286" s="71"/>
      <c r="CD286" s="71"/>
      <c r="CE286" s="71"/>
      <c r="CF286" s="71"/>
      <c r="CG286" s="71"/>
      <c r="CH286" s="71"/>
      <c r="CI286" s="71"/>
      <c r="CJ286" s="71"/>
      <c r="CK286" s="71"/>
      <c r="CL286" s="71"/>
      <c r="CM286" s="71"/>
      <c r="CN286" s="71"/>
      <c r="CO286" s="71"/>
      <c r="CP286" s="71"/>
      <c r="CQ286" s="71"/>
      <c r="CR286" s="71"/>
      <c r="CS286" s="71"/>
      <c r="CT286" s="71"/>
      <c r="CU286" s="71"/>
      <c r="CV286" s="71"/>
      <c r="CW286" s="71"/>
      <c r="CX286" s="71"/>
      <c r="CY286" s="71"/>
      <c r="CZ286" s="71"/>
      <c r="DA286" s="71"/>
      <c r="DB286" s="71"/>
      <c r="DC286" s="71"/>
      <c r="DD286" s="71"/>
      <c r="DE286" s="71"/>
      <c r="DF286" s="71"/>
      <c r="DG286" s="71"/>
      <c r="DH286" s="71"/>
      <c r="DI286" s="71"/>
      <c r="DJ286" s="71"/>
      <c r="DK286" s="71"/>
      <c r="DL286" s="71"/>
      <c r="DM286" s="71"/>
      <c r="DN286" s="71"/>
      <c r="DO286" s="71"/>
      <c r="DP286" s="71"/>
      <c r="DQ286" s="71"/>
      <c r="DR286" s="71"/>
      <c r="DS286" s="71"/>
      <c r="DT286" s="71"/>
      <c r="DU286" s="71"/>
      <c r="DV286" s="71"/>
      <c r="DW286" s="71"/>
      <c r="DX286" s="71"/>
      <c r="DY286" s="71"/>
      <c r="DZ286" s="71"/>
      <c r="EA286" s="71"/>
      <c r="EB286" s="71"/>
      <c r="EC286" s="71"/>
      <c r="ED286" s="71"/>
      <c r="EE286" s="71"/>
      <c r="EF286" s="71"/>
      <c r="EG286" s="71"/>
      <c r="EH286" s="71"/>
      <c r="EI286" s="71"/>
      <c r="EJ286" s="71"/>
      <c r="EK286" s="71"/>
      <c r="EL286" s="71"/>
      <c r="EM286" s="71"/>
      <c r="EN286" s="71"/>
      <c r="EO286" s="71"/>
    </row>
    <row r="287" spans="4:145">
      <c r="R287" s="71"/>
      <c r="S287" s="71"/>
      <c r="T287" s="71"/>
      <c r="U287" s="71"/>
      <c r="V287" s="71"/>
      <c r="W287" s="71"/>
      <c r="X287" s="71"/>
      <c r="Y287" s="71"/>
      <c r="AA287" s="71"/>
      <c r="AB287" s="71"/>
      <c r="AC287" s="71"/>
      <c r="AD287" s="71"/>
      <c r="AE287" s="71"/>
      <c r="AF287" s="71"/>
      <c r="AG287" s="71"/>
      <c r="AH287" s="71"/>
      <c r="AI287" s="71"/>
      <c r="AJ287" s="71"/>
      <c r="AK287" s="71"/>
      <c r="AL287" s="71"/>
      <c r="AM287" s="71"/>
      <c r="AN287" s="71"/>
      <c r="AO287" s="71"/>
      <c r="AP287" s="71"/>
      <c r="AQ287" s="71"/>
      <c r="AR287" s="71"/>
      <c r="AS287" s="71"/>
      <c r="AT287" s="71"/>
      <c r="AU287" s="71"/>
      <c r="AV287" s="71"/>
      <c r="AW287" s="71"/>
      <c r="AX287" s="71"/>
      <c r="AY287" s="71"/>
      <c r="AZ287" s="71"/>
      <c r="BA287" s="71"/>
      <c r="BB287" s="71"/>
      <c r="BC287" s="71"/>
      <c r="BD287" s="71"/>
      <c r="BE287" s="71"/>
      <c r="BF287" s="71"/>
      <c r="BG287" s="71"/>
      <c r="BH287" s="71"/>
      <c r="BI287" s="71"/>
      <c r="BJ287" s="71"/>
      <c r="BK287" s="71"/>
      <c r="BL287" s="71"/>
      <c r="BM287" s="71"/>
      <c r="BN287" s="71"/>
      <c r="BO287" s="71"/>
      <c r="BP287" s="74"/>
      <c r="BQ287" s="74"/>
      <c r="BR287" s="74"/>
      <c r="BS287" s="71"/>
      <c r="BT287" s="71"/>
      <c r="BU287" s="71"/>
      <c r="BV287" s="71"/>
      <c r="BW287" s="71"/>
      <c r="BX287" s="71"/>
      <c r="BY287" s="71"/>
      <c r="BZ287" s="71"/>
      <c r="CA287" s="71"/>
      <c r="CB287" s="71"/>
      <c r="CC287" s="71"/>
      <c r="CD287" s="71"/>
      <c r="CE287" s="71"/>
      <c r="CF287" s="71"/>
      <c r="CG287" s="71"/>
      <c r="CH287" s="71"/>
      <c r="CI287" s="71"/>
      <c r="CJ287" s="71"/>
      <c r="CK287" s="71"/>
      <c r="CL287" s="71"/>
      <c r="CM287" s="71"/>
      <c r="CN287" s="71"/>
      <c r="CO287" s="71"/>
      <c r="CP287" s="71"/>
      <c r="CQ287" s="71"/>
      <c r="CR287" s="71"/>
      <c r="CS287" s="71"/>
      <c r="CT287" s="71"/>
      <c r="CU287" s="71"/>
      <c r="CV287" s="71"/>
      <c r="CW287" s="71"/>
      <c r="CX287" s="71"/>
      <c r="CY287" s="71"/>
      <c r="CZ287" s="71"/>
      <c r="DA287" s="71"/>
      <c r="DB287" s="71"/>
      <c r="DC287" s="71"/>
      <c r="DD287" s="71"/>
      <c r="DE287" s="71"/>
      <c r="DF287" s="71"/>
      <c r="DG287" s="71"/>
      <c r="DH287" s="71"/>
      <c r="DI287" s="71"/>
      <c r="DJ287" s="71"/>
      <c r="DK287" s="71"/>
      <c r="DL287" s="71"/>
      <c r="DM287" s="71"/>
      <c r="DN287" s="71"/>
      <c r="DO287" s="71"/>
      <c r="DP287" s="71"/>
      <c r="DQ287" s="71"/>
      <c r="DR287" s="71"/>
      <c r="DS287" s="71"/>
      <c r="DT287" s="71"/>
      <c r="DU287" s="71"/>
      <c r="DV287" s="71"/>
      <c r="DW287" s="71"/>
      <c r="DX287" s="71"/>
      <c r="DY287" s="71"/>
      <c r="DZ287" s="71"/>
      <c r="EA287" s="71"/>
      <c r="EB287" s="71"/>
      <c r="EC287" s="71"/>
      <c r="ED287" s="71"/>
      <c r="EE287" s="71"/>
      <c r="EF287" s="71"/>
      <c r="EG287" s="71"/>
      <c r="EH287" s="71"/>
      <c r="EI287" s="71"/>
      <c r="EJ287" s="71"/>
      <c r="EK287" s="71"/>
      <c r="EL287" s="71"/>
      <c r="EM287" s="71"/>
      <c r="EN287" s="71"/>
      <c r="EO287" s="71"/>
    </row>
    <row r="288" spans="4:145">
      <c r="R288" s="71"/>
      <c r="S288" s="71"/>
      <c r="T288" s="71"/>
      <c r="U288" s="71"/>
      <c r="V288" s="71"/>
      <c r="W288" s="71"/>
      <c r="X288" s="71"/>
      <c r="Y288" s="71"/>
      <c r="AA288" s="71"/>
      <c r="AB288" s="71"/>
      <c r="AC288" s="71"/>
      <c r="AD288" s="71"/>
      <c r="AE288" s="71"/>
      <c r="AF288" s="71"/>
      <c r="AG288" s="71"/>
      <c r="AH288" s="71"/>
      <c r="AI288" s="71"/>
      <c r="AJ288" s="71"/>
      <c r="AK288" s="71"/>
      <c r="AL288" s="71"/>
      <c r="AM288" s="71"/>
      <c r="AN288" s="71"/>
      <c r="AO288" s="71"/>
      <c r="AP288" s="71"/>
      <c r="AQ288" s="71"/>
      <c r="AR288" s="71"/>
      <c r="AS288" s="71"/>
      <c r="AT288" s="71"/>
      <c r="AU288" s="71"/>
      <c r="AV288" s="71"/>
      <c r="AW288" s="71"/>
      <c r="AX288" s="71"/>
      <c r="AY288" s="71"/>
      <c r="AZ288" s="71"/>
      <c r="BA288" s="71"/>
      <c r="BB288" s="71"/>
      <c r="BC288" s="71"/>
      <c r="BD288" s="71"/>
      <c r="BE288" s="71"/>
      <c r="BF288" s="71"/>
      <c r="BG288" s="71"/>
      <c r="BH288" s="71"/>
      <c r="BI288" s="71"/>
      <c r="BJ288" s="71"/>
      <c r="BK288" s="71"/>
      <c r="BL288" s="71"/>
      <c r="BM288" s="71"/>
      <c r="BN288" s="71"/>
      <c r="BO288" s="71"/>
      <c r="BP288" s="74"/>
      <c r="BQ288" s="74"/>
      <c r="BR288" s="74"/>
      <c r="BS288" s="71"/>
      <c r="BT288" s="71"/>
      <c r="BU288" s="71"/>
      <c r="BV288" s="71"/>
      <c r="BW288" s="71"/>
      <c r="BX288" s="71"/>
      <c r="BY288" s="71"/>
      <c r="BZ288" s="71"/>
      <c r="CA288" s="71"/>
      <c r="CB288" s="71"/>
      <c r="CC288" s="71"/>
      <c r="CD288" s="71"/>
      <c r="CE288" s="71"/>
      <c r="CF288" s="71"/>
      <c r="CG288" s="71"/>
      <c r="CH288" s="71"/>
      <c r="CI288" s="71"/>
      <c r="CJ288" s="71"/>
      <c r="CK288" s="71"/>
      <c r="CL288" s="71"/>
      <c r="CM288" s="71"/>
      <c r="CN288" s="71"/>
      <c r="CO288" s="71"/>
      <c r="CP288" s="71"/>
      <c r="CQ288" s="71"/>
      <c r="CR288" s="71"/>
      <c r="CS288" s="71"/>
      <c r="CT288" s="71"/>
      <c r="CU288" s="71"/>
      <c r="CV288" s="71"/>
      <c r="CW288" s="71"/>
      <c r="CX288" s="71"/>
      <c r="CY288" s="71"/>
      <c r="CZ288" s="71"/>
      <c r="DA288" s="71"/>
      <c r="DB288" s="71"/>
      <c r="DC288" s="71"/>
      <c r="DD288" s="71"/>
      <c r="DE288" s="71"/>
      <c r="DF288" s="71"/>
      <c r="DG288" s="71"/>
      <c r="DH288" s="71"/>
      <c r="DI288" s="71"/>
      <c r="DJ288" s="71"/>
      <c r="DK288" s="71"/>
      <c r="DL288" s="71"/>
      <c r="DM288" s="71"/>
      <c r="DN288" s="71"/>
      <c r="DO288" s="71"/>
      <c r="DP288" s="71"/>
      <c r="DQ288" s="71"/>
      <c r="DR288" s="71"/>
      <c r="DS288" s="71"/>
      <c r="DT288" s="71"/>
      <c r="DU288" s="71"/>
      <c r="DV288" s="71"/>
      <c r="DW288" s="71"/>
      <c r="DX288" s="71"/>
      <c r="DY288" s="71"/>
      <c r="DZ288" s="71"/>
      <c r="EA288" s="71"/>
      <c r="EB288" s="71"/>
      <c r="EC288" s="71"/>
      <c r="ED288" s="71"/>
      <c r="EE288" s="71"/>
      <c r="EF288" s="71"/>
      <c r="EG288" s="71"/>
      <c r="EH288" s="71"/>
      <c r="EI288" s="71"/>
      <c r="EJ288" s="71"/>
      <c r="EK288" s="71"/>
      <c r="EL288" s="71"/>
      <c r="EM288" s="71"/>
      <c r="EN288" s="71"/>
      <c r="EO288" s="71"/>
    </row>
    <row r="289" spans="18:145">
      <c r="R289" s="71"/>
      <c r="S289" s="71"/>
      <c r="T289" s="71"/>
      <c r="U289" s="71"/>
      <c r="V289" s="71"/>
      <c r="W289" s="71"/>
      <c r="X289" s="71"/>
      <c r="Y289" s="71"/>
      <c r="AA289" s="71"/>
      <c r="AB289" s="71"/>
      <c r="AC289" s="71"/>
      <c r="AD289" s="71"/>
      <c r="AE289" s="71"/>
      <c r="AF289" s="71"/>
      <c r="AG289" s="71"/>
      <c r="AH289" s="71"/>
      <c r="AI289" s="71"/>
      <c r="AJ289" s="71"/>
      <c r="AK289" s="71"/>
      <c r="AL289" s="71"/>
      <c r="AM289" s="71"/>
      <c r="AN289" s="71"/>
      <c r="AO289" s="71"/>
      <c r="AP289" s="71"/>
      <c r="AQ289" s="71"/>
      <c r="AR289" s="71"/>
      <c r="AS289" s="71"/>
      <c r="AT289" s="71"/>
      <c r="AU289" s="71"/>
      <c r="AV289" s="71"/>
      <c r="AW289" s="71"/>
      <c r="AX289" s="71"/>
      <c r="AY289" s="71"/>
      <c r="AZ289" s="71"/>
      <c r="BA289" s="71"/>
      <c r="BB289" s="71"/>
      <c r="BC289" s="71"/>
      <c r="BD289" s="71"/>
      <c r="BE289" s="71"/>
      <c r="BF289" s="71"/>
      <c r="BG289" s="71"/>
      <c r="BH289" s="71"/>
      <c r="BI289" s="71"/>
      <c r="BJ289" s="71"/>
      <c r="BK289" s="71"/>
      <c r="BL289" s="71"/>
      <c r="BM289" s="71"/>
      <c r="BN289" s="71"/>
      <c r="BO289" s="71"/>
      <c r="BP289" s="74"/>
      <c r="BQ289" s="74"/>
      <c r="BR289" s="74"/>
      <c r="BS289" s="71"/>
      <c r="BT289" s="71"/>
      <c r="BU289" s="71"/>
      <c r="BV289" s="71"/>
      <c r="BW289" s="71"/>
      <c r="BX289" s="71"/>
      <c r="BY289" s="71"/>
      <c r="BZ289" s="71"/>
      <c r="CA289" s="71"/>
      <c r="CB289" s="71"/>
      <c r="CC289" s="71"/>
      <c r="CD289" s="71"/>
      <c r="CE289" s="71"/>
      <c r="CF289" s="71"/>
      <c r="CG289" s="71"/>
      <c r="CH289" s="71"/>
      <c r="CI289" s="71"/>
      <c r="CJ289" s="71"/>
      <c r="CK289" s="71"/>
      <c r="CL289" s="71"/>
      <c r="CM289" s="71"/>
      <c r="CN289" s="71"/>
      <c r="CO289" s="71"/>
      <c r="CP289" s="71"/>
      <c r="CQ289" s="71"/>
      <c r="CR289" s="71"/>
      <c r="CS289" s="71"/>
      <c r="CT289" s="71"/>
      <c r="CU289" s="71"/>
      <c r="CV289" s="71"/>
      <c r="CW289" s="71"/>
      <c r="CX289" s="71"/>
      <c r="CY289" s="71"/>
      <c r="CZ289" s="71"/>
      <c r="DA289" s="71"/>
      <c r="DB289" s="71"/>
      <c r="DC289" s="71"/>
      <c r="DD289" s="71"/>
      <c r="DE289" s="71"/>
      <c r="DF289" s="71"/>
      <c r="DG289" s="71"/>
      <c r="DH289" s="71"/>
      <c r="DI289" s="71"/>
      <c r="DJ289" s="71"/>
      <c r="DK289" s="71"/>
      <c r="DL289" s="71"/>
      <c r="DM289" s="71"/>
      <c r="DN289" s="71"/>
      <c r="DO289" s="71"/>
      <c r="DP289" s="71"/>
      <c r="DQ289" s="71"/>
      <c r="DR289" s="71"/>
      <c r="DS289" s="71"/>
      <c r="DT289" s="71"/>
      <c r="DU289" s="71"/>
      <c r="DV289" s="71"/>
      <c r="DW289" s="71"/>
      <c r="DX289" s="71"/>
      <c r="DY289" s="71"/>
      <c r="DZ289" s="71"/>
      <c r="EA289" s="71"/>
      <c r="EB289" s="71"/>
      <c r="EC289" s="71"/>
      <c r="ED289" s="71"/>
      <c r="EE289" s="71"/>
      <c r="EF289" s="71"/>
      <c r="EG289" s="71"/>
      <c r="EH289" s="71"/>
      <c r="EI289" s="71"/>
      <c r="EJ289" s="71"/>
      <c r="EK289" s="71"/>
      <c r="EL289" s="71"/>
      <c r="EM289" s="71"/>
      <c r="EN289" s="71"/>
      <c r="EO289" s="71"/>
    </row>
    <row r="290" spans="18:145">
      <c r="R290" s="71"/>
      <c r="S290" s="71"/>
      <c r="T290" s="71"/>
      <c r="U290" s="71"/>
      <c r="V290" s="71"/>
      <c r="W290" s="71"/>
      <c r="X290" s="71"/>
      <c r="Y290" s="71"/>
      <c r="AA290" s="71"/>
      <c r="AB290" s="71"/>
      <c r="AC290" s="71"/>
      <c r="AD290" s="71"/>
      <c r="AE290" s="71"/>
      <c r="AF290" s="71"/>
      <c r="AG290" s="71"/>
      <c r="AH290" s="71"/>
      <c r="AI290" s="71"/>
      <c r="AJ290" s="71"/>
      <c r="AK290" s="71"/>
      <c r="AL290" s="71"/>
      <c r="AM290" s="71"/>
      <c r="AN290" s="71"/>
      <c r="AO290" s="71"/>
      <c r="AP290" s="71"/>
      <c r="AQ290" s="71"/>
      <c r="AR290" s="71"/>
      <c r="AS290" s="71"/>
      <c r="AT290" s="71"/>
      <c r="AU290" s="71"/>
      <c r="AV290" s="71"/>
      <c r="AW290" s="71"/>
      <c r="AX290" s="71"/>
      <c r="AY290" s="71"/>
      <c r="AZ290" s="71"/>
      <c r="BA290" s="71"/>
      <c r="BB290" s="71"/>
      <c r="BC290" s="71"/>
      <c r="BD290" s="71"/>
      <c r="BE290" s="71"/>
      <c r="BF290" s="71"/>
      <c r="BG290" s="71"/>
      <c r="BH290" s="71"/>
      <c r="BI290" s="71"/>
      <c r="BJ290" s="71"/>
      <c r="BK290" s="71"/>
      <c r="BL290" s="71"/>
      <c r="BM290" s="71"/>
      <c r="BN290" s="71"/>
      <c r="BO290" s="71"/>
      <c r="BP290" s="74"/>
      <c r="BQ290" s="74"/>
      <c r="BR290" s="74"/>
      <c r="BS290" s="71"/>
      <c r="BT290" s="71"/>
      <c r="BU290" s="71"/>
      <c r="BV290" s="71"/>
      <c r="BW290" s="71"/>
      <c r="BX290" s="71"/>
      <c r="BY290" s="71"/>
      <c r="BZ290" s="71"/>
      <c r="CA290" s="71"/>
      <c r="CB290" s="71"/>
      <c r="CC290" s="71"/>
      <c r="CD290" s="71"/>
      <c r="CE290" s="71"/>
      <c r="CF290" s="71"/>
      <c r="CG290" s="71"/>
      <c r="CH290" s="71"/>
      <c r="CI290" s="71"/>
      <c r="CJ290" s="71"/>
      <c r="CK290" s="71"/>
      <c r="CL290" s="71"/>
      <c r="CM290" s="71"/>
      <c r="CN290" s="71"/>
      <c r="CO290" s="71"/>
      <c r="CP290" s="71"/>
      <c r="CQ290" s="71"/>
      <c r="CR290" s="71"/>
      <c r="CS290" s="71"/>
      <c r="CT290" s="71"/>
      <c r="CU290" s="71"/>
      <c r="CV290" s="71"/>
      <c r="CW290" s="71"/>
      <c r="CX290" s="71"/>
      <c r="CY290" s="71"/>
      <c r="CZ290" s="71"/>
      <c r="DA290" s="71"/>
      <c r="DB290" s="71"/>
      <c r="DC290" s="71"/>
      <c r="DD290" s="71"/>
      <c r="DE290" s="71"/>
      <c r="DF290" s="71"/>
      <c r="DG290" s="71"/>
      <c r="DH290" s="71"/>
      <c r="DI290" s="71"/>
      <c r="DJ290" s="71"/>
      <c r="DK290" s="71"/>
      <c r="DL290" s="71"/>
      <c r="DM290" s="71"/>
      <c r="DN290" s="71"/>
      <c r="DO290" s="71"/>
      <c r="DP290" s="71"/>
      <c r="DQ290" s="71"/>
      <c r="DR290" s="71"/>
      <c r="DS290" s="71"/>
      <c r="DT290" s="71"/>
      <c r="DU290" s="71"/>
      <c r="DV290" s="71"/>
      <c r="DW290" s="71"/>
      <c r="DX290" s="71"/>
      <c r="DY290" s="71"/>
      <c r="DZ290" s="71"/>
      <c r="EA290" s="71"/>
      <c r="EB290" s="71"/>
      <c r="EC290" s="71"/>
      <c r="ED290" s="71"/>
      <c r="EE290" s="71"/>
      <c r="EF290" s="71"/>
      <c r="EG290" s="71"/>
      <c r="EH290" s="71"/>
      <c r="EI290" s="71"/>
      <c r="EJ290" s="71"/>
      <c r="EK290" s="71"/>
      <c r="EL290" s="71"/>
      <c r="EM290" s="71"/>
      <c r="EN290" s="71"/>
      <c r="EO290" s="71"/>
    </row>
    <row r="291" spans="18:145">
      <c r="R291" s="71"/>
      <c r="S291" s="71"/>
      <c r="T291" s="71"/>
      <c r="U291" s="71"/>
      <c r="V291" s="71"/>
      <c r="W291" s="71"/>
      <c r="X291" s="71"/>
      <c r="Y291" s="71"/>
      <c r="BP291" s="58"/>
      <c r="BQ291" s="58"/>
      <c r="BR291" s="58"/>
    </row>
    <row r="292" spans="18:145">
      <c r="BP292" s="58"/>
      <c r="BQ292" s="58"/>
      <c r="BR292" s="58"/>
    </row>
    <row r="293" spans="18:145">
      <c r="AR293" s="58"/>
      <c r="AS293" s="58"/>
      <c r="AT293" s="58"/>
      <c r="AU293" s="58"/>
      <c r="AV293" s="58"/>
      <c r="AW293" s="58"/>
      <c r="AX293" s="58"/>
    </row>
  </sheetData>
  <mergeCells count="10">
    <mergeCell ref="E181:L181"/>
    <mergeCell ref="M181:T181"/>
    <mergeCell ref="U181:AB181"/>
    <mergeCell ref="O72:R72"/>
    <mergeCell ref="C72:E72"/>
    <mergeCell ref="F72:H72"/>
    <mergeCell ref="I72:K72"/>
    <mergeCell ref="N73:R73"/>
    <mergeCell ref="S73:W73"/>
    <mergeCell ref="X73:AB7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83B89-16A9-401A-B3FE-6FDAE453337D}">
  <dimension ref="A1:JQ309"/>
  <sheetViews>
    <sheetView topLeftCell="A24" zoomScale="84" zoomScaleNormal="84" workbookViewId="0">
      <selection activeCell="Q77" sqref="Q77"/>
    </sheetView>
  </sheetViews>
  <sheetFormatPr defaultRowHeight="15"/>
  <cols>
    <col min="1" max="1" width="13.85546875" customWidth="1"/>
    <col min="2" max="2" width="25.42578125" customWidth="1"/>
    <col min="4" max="4" width="9.7109375" bestFit="1" customWidth="1"/>
    <col min="5" max="5" width="12.7109375" customWidth="1"/>
    <col min="6" max="6" width="10.28515625" customWidth="1"/>
    <col min="12" max="12" width="9.28515625" bestFit="1" customWidth="1"/>
    <col min="13" max="13" width="9.42578125" customWidth="1"/>
    <col min="14" max="14" width="12.5703125" customWidth="1"/>
    <col min="15" max="15" width="11.7109375" customWidth="1"/>
  </cols>
  <sheetData>
    <row r="1" spans="1:37">
      <c r="A1" s="1" t="s">
        <v>116</v>
      </c>
      <c r="B1" s="12" t="s">
        <v>33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</row>
    <row r="3" spans="1:37">
      <c r="A3" s="108" t="s">
        <v>160</v>
      </c>
      <c r="B3" s="108"/>
    </row>
    <row r="5" spans="1:37">
      <c r="B5" s="59"/>
      <c r="C5" s="8" t="s">
        <v>5</v>
      </c>
      <c r="D5" s="8" t="s">
        <v>56</v>
      </c>
      <c r="E5" s="8" t="s">
        <v>57</v>
      </c>
      <c r="F5" s="8" t="s">
        <v>58</v>
      </c>
      <c r="K5" s="59"/>
      <c r="L5" s="8" t="s">
        <v>5</v>
      </c>
      <c r="M5" s="8" t="s">
        <v>56</v>
      </c>
      <c r="N5" s="8" t="s">
        <v>57</v>
      </c>
      <c r="O5" s="8" t="s">
        <v>58</v>
      </c>
    </row>
    <row r="6" spans="1:37">
      <c r="B6" s="8" t="s">
        <v>3</v>
      </c>
      <c r="C6" s="112">
        <f>AVERAGE(L6:L15)</f>
        <v>1.0000000999999998</v>
      </c>
      <c r="D6" s="47">
        <f>AVERAGE(M6:M15)</f>
        <v>3.6937186000000004</v>
      </c>
      <c r="E6" s="47">
        <f>AVERAGE(N6:N15)</f>
        <v>1.9716497999999998</v>
      </c>
      <c r="F6" s="47">
        <f>AVERAGE(O6:O15)</f>
        <v>3.1566023999999997</v>
      </c>
      <c r="G6" s="8"/>
      <c r="K6" s="8" t="s">
        <v>3</v>
      </c>
      <c r="L6" s="8">
        <v>0.43114200000000003</v>
      </c>
      <c r="M6" s="8">
        <v>4.4585530000000002</v>
      </c>
      <c r="N6" s="8">
        <v>1.347931</v>
      </c>
      <c r="O6" s="8">
        <v>3.839369</v>
      </c>
    </row>
    <row r="7" spans="1:37">
      <c r="B7" s="8" t="s">
        <v>8</v>
      </c>
      <c r="C7" s="112">
        <f>AVERAGE(L16:L25)</f>
        <v>1.0676877</v>
      </c>
      <c r="D7" s="47">
        <f>AVERAGE(M16:M25)</f>
        <v>2.3086739999999999</v>
      </c>
      <c r="E7" s="47">
        <f>AVERAGE(N16:N25)</f>
        <v>1.1833466000000001</v>
      </c>
      <c r="F7" s="47">
        <f>AVERAGE(O16:O25)</f>
        <v>7.9440752781353909</v>
      </c>
      <c r="G7" s="8"/>
      <c r="K7" s="8"/>
      <c r="L7" s="8">
        <v>0.192414</v>
      </c>
      <c r="M7" s="8">
        <v>2.1981000000000002</v>
      </c>
      <c r="N7" s="8">
        <v>-6.0139999999999999E-2</v>
      </c>
      <c r="O7" s="8">
        <v>2.1045379999999998</v>
      </c>
    </row>
    <row r="8" spans="1:37">
      <c r="B8" s="8" t="s">
        <v>15</v>
      </c>
      <c r="C8" s="112">
        <f>AVERAGE(L26:L35)</f>
        <v>1.0000000999999998</v>
      </c>
      <c r="D8" s="47">
        <f>AVERAGE(M26:M35)</f>
        <v>2.1062992</v>
      </c>
      <c r="E8" s="47">
        <f>AVERAGE(N26:N35)</f>
        <v>0.77489669999999999</v>
      </c>
      <c r="F8" s="47">
        <f>AVERAGE(O26:O35)</f>
        <v>1.9393079999999998</v>
      </c>
      <c r="G8" s="8"/>
      <c r="K8" s="8"/>
      <c r="L8" s="8">
        <v>0.27874900000000002</v>
      </c>
      <c r="M8" s="8">
        <v>2.9510559999999999</v>
      </c>
      <c r="N8" s="8">
        <v>1.425727</v>
      </c>
      <c r="O8" s="8">
        <v>1.3172170000000001</v>
      </c>
    </row>
    <row r="9" spans="1:37">
      <c r="B9" s="8" t="s">
        <v>16</v>
      </c>
      <c r="C9" s="112">
        <f>AVERAGE(L36:L45)</f>
        <v>1</v>
      </c>
      <c r="D9" s="47">
        <f t="shared" ref="D9:F9" si="0">AVERAGE(M36:M45)</f>
        <v>3.8164753000000005</v>
      </c>
      <c r="E9" s="47">
        <f t="shared" si="0"/>
        <v>1.9656951999999996</v>
      </c>
      <c r="F9" s="47">
        <f t="shared" si="0"/>
        <v>5.0005375000000001</v>
      </c>
      <c r="G9" s="8"/>
      <c r="K9" s="8"/>
      <c r="L9" s="8">
        <v>1.324592</v>
      </c>
      <c r="M9" s="8">
        <v>1.6094170000000001</v>
      </c>
      <c r="N9" s="8">
        <v>1.0866210000000001</v>
      </c>
      <c r="O9" s="8">
        <v>1.2279450000000001</v>
      </c>
    </row>
    <row r="10" spans="1:37">
      <c r="K10" s="8"/>
      <c r="L10" s="8">
        <v>2.3524289999999999</v>
      </c>
      <c r="M10" s="8">
        <v>3.9695930000000001</v>
      </c>
      <c r="N10" s="8">
        <v>1.1802980000000001</v>
      </c>
      <c r="O10" s="8">
        <v>2.30566</v>
      </c>
    </row>
    <row r="11" spans="1:37">
      <c r="K11" s="8"/>
      <c r="L11" s="8">
        <v>0.77944999999999998</v>
      </c>
      <c r="M11" s="8">
        <v>3.2577829999999999</v>
      </c>
      <c r="N11" s="8">
        <v>1.4912669999999999</v>
      </c>
      <c r="O11" s="8">
        <v>3.0912999999999999</v>
      </c>
    </row>
    <row r="12" spans="1:37">
      <c r="K12" s="8"/>
      <c r="L12" s="8">
        <v>1.8021160000000001</v>
      </c>
      <c r="M12" s="8">
        <v>4.7988</v>
      </c>
      <c r="N12" s="8">
        <v>4.7047739999999996</v>
      </c>
      <c r="O12" s="8">
        <v>1.689446</v>
      </c>
    </row>
    <row r="13" spans="1:37">
      <c r="A13" t="s">
        <v>172</v>
      </c>
      <c r="C13" t="s">
        <v>173</v>
      </c>
      <c r="K13" s="8"/>
      <c r="L13" s="8">
        <v>1.2639320000000001</v>
      </c>
      <c r="M13" s="8">
        <v>2.3411870000000001</v>
      </c>
      <c r="N13" s="8">
        <v>3.2280500000000001</v>
      </c>
      <c r="O13" s="8">
        <v>4.1890879999999999</v>
      </c>
    </row>
    <row r="14" spans="1:37">
      <c r="B14" t="s">
        <v>179</v>
      </c>
      <c r="C14" s="127">
        <v>2.1600000000000001E-2</v>
      </c>
      <c r="D14" s="127" t="s">
        <v>177</v>
      </c>
      <c r="K14" s="8"/>
      <c r="L14" s="8">
        <v>0.48177599999999998</v>
      </c>
      <c r="M14" s="8">
        <v>6.2872779999999997</v>
      </c>
      <c r="N14" s="8">
        <v>2.3290600000000001</v>
      </c>
      <c r="O14" s="8">
        <v>4.1890879999999999</v>
      </c>
    </row>
    <row r="15" spans="1:37">
      <c r="B15" t="s">
        <v>180</v>
      </c>
      <c r="C15" s="127">
        <v>0.20949999999999999</v>
      </c>
      <c r="D15" s="127" t="s">
        <v>178</v>
      </c>
      <c r="K15" s="8"/>
      <c r="L15" s="8">
        <v>1.0934010000000001</v>
      </c>
      <c r="M15" s="8">
        <v>5.0654190000000003</v>
      </c>
      <c r="N15" s="8">
        <v>2.98291</v>
      </c>
      <c r="O15" s="8">
        <v>7.6123729999999998</v>
      </c>
    </row>
    <row r="16" spans="1:37">
      <c r="C16" s="109"/>
      <c r="D16" s="109"/>
      <c r="K16" s="8" t="s">
        <v>8</v>
      </c>
      <c r="L16" s="8">
        <v>0.65470499999999998</v>
      </c>
      <c r="M16" s="8">
        <v>3.0642320000000001</v>
      </c>
      <c r="N16" s="8">
        <v>0.97265800000000002</v>
      </c>
      <c r="O16" s="8">
        <v>5.9965960286905835</v>
      </c>
      <c r="Q16" s="115"/>
      <c r="R16" s="116"/>
      <c r="S16" s="116"/>
      <c r="T16" s="116"/>
    </row>
    <row r="17" spans="2:21">
      <c r="K17" s="8"/>
      <c r="L17" s="8">
        <v>0.40108700000000003</v>
      </c>
      <c r="M17" s="8">
        <v>2.313796</v>
      </c>
      <c r="N17" s="8">
        <v>2.4270939999999999</v>
      </c>
      <c r="O17" s="8">
        <v>6.579935133241916</v>
      </c>
      <c r="Q17" s="115"/>
      <c r="R17" s="116"/>
      <c r="S17" s="116"/>
      <c r="T17" s="116"/>
    </row>
    <row r="18" spans="2:21">
      <c r="B18" s="118"/>
      <c r="C18" s="118"/>
      <c r="D18" s="118"/>
      <c r="E18" s="118"/>
      <c r="F18" s="118"/>
      <c r="G18" s="118"/>
      <c r="K18" s="8"/>
      <c r="L18" s="8">
        <v>0.84210200000000002</v>
      </c>
      <c r="M18" s="8">
        <v>2.633664</v>
      </c>
      <c r="N18" s="8">
        <v>1.015938</v>
      </c>
      <c r="O18" s="8">
        <v>4.8144500764612737</v>
      </c>
      <c r="Q18" s="115"/>
      <c r="R18" s="116"/>
      <c r="S18" s="116"/>
      <c r="T18" s="116"/>
    </row>
    <row r="19" spans="2:21">
      <c r="B19" s="118"/>
      <c r="C19" s="118"/>
      <c r="D19" s="118"/>
      <c r="E19" s="118"/>
      <c r="F19" s="118"/>
      <c r="G19" s="118"/>
      <c r="H19" s="117"/>
      <c r="I19" s="117"/>
      <c r="K19" s="8"/>
      <c r="L19" s="8">
        <v>0.65383599999999997</v>
      </c>
      <c r="M19" s="8">
        <v>2.4280680000000001</v>
      </c>
      <c r="N19" s="8">
        <v>1.120913</v>
      </c>
      <c r="O19" s="8">
        <v>7.9005162187058486</v>
      </c>
      <c r="Q19" s="115"/>
      <c r="R19" s="116"/>
      <c r="S19" s="116"/>
      <c r="T19" s="116"/>
    </row>
    <row r="20" spans="2:21">
      <c r="C20" s="117"/>
      <c r="D20" s="117"/>
      <c r="E20" s="117"/>
      <c r="F20" s="117"/>
      <c r="G20" s="117"/>
      <c r="H20" s="117"/>
      <c r="I20" s="117"/>
      <c r="K20" s="8"/>
      <c r="L20" s="8">
        <v>1.9750209999999999</v>
      </c>
      <c r="M20" s="8">
        <v>2.3171170000000001</v>
      </c>
      <c r="N20" s="8">
        <v>1.0792900000000001</v>
      </c>
      <c r="O20" s="8">
        <v>8.3155262907103786</v>
      </c>
      <c r="Q20" s="115"/>
      <c r="R20" s="116"/>
      <c r="S20" s="116"/>
      <c r="T20" s="116"/>
    </row>
    <row r="21" spans="2:21">
      <c r="C21" s="117"/>
      <c r="D21" s="117"/>
      <c r="E21" s="117"/>
      <c r="F21" s="117"/>
      <c r="G21" s="117"/>
      <c r="H21" s="117"/>
      <c r="I21" s="117"/>
      <c r="K21" s="8"/>
      <c r="L21" s="8">
        <v>1.0926659999999999</v>
      </c>
      <c r="M21" s="8">
        <v>1.5719099999999999</v>
      </c>
      <c r="N21" s="8">
        <v>0.96664700000000003</v>
      </c>
      <c r="O21" s="8">
        <v>6.6964068183338252</v>
      </c>
      <c r="Q21" s="115"/>
      <c r="R21" s="116"/>
      <c r="S21" s="116"/>
      <c r="T21" s="116"/>
    </row>
    <row r="22" spans="2:21">
      <c r="K22" s="8"/>
      <c r="L22" s="8">
        <v>0.66300499999999996</v>
      </c>
      <c r="M22" s="8">
        <v>2.2130610000000002</v>
      </c>
      <c r="N22" s="8">
        <v>1.117186</v>
      </c>
      <c r="O22" s="8">
        <v>8.3490894233739521</v>
      </c>
      <c r="Q22" s="115"/>
      <c r="R22" s="116"/>
      <c r="S22" s="116"/>
      <c r="T22" s="116"/>
    </row>
    <row r="23" spans="2:21">
      <c r="K23" s="8"/>
      <c r="L23" s="8">
        <v>0.97417500000000001</v>
      </c>
      <c r="M23" s="8">
        <v>1.958501</v>
      </c>
      <c r="N23" s="8">
        <v>1.5845290000000001</v>
      </c>
      <c r="O23" s="8">
        <v>12.051944145834449</v>
      </c>
      <c r="Q23" s="115"/>
      <c r="R23" s="116"/>
      <c r="S23" s="116"/>
      <c r="T23" s="116"/>
    </row>
    <row r="24" spans="2:21">
      <c r="K24" s="8"/>
      <c r="L24" s="8">
        <v>1.4544840000000001</v>
      </c>
      <c r="M24" s="8">
        <v>1.958501</v>
      </c>
      <c r="N24" s="8">
        <v>0.90390899999999996</v>
      </c>
      <c r="O24" s="8">
        <v>7.041131861700233</v>
      </c>
      <c r="Q24" s="115"/>
      <c r="R24" s="116"/>
      <c r="S24" s="116"/>
      <c r="T24" s="116"/>
    </row>
    <row r="25" spans="2:21">
      <c r="K25" s="8"/>
      <c r="L25" s="8">
        <v>1.9657960000000001</v>
      </c>
      <c r="M25" s="8">
        <v>2.6278899999999998</v>
      </c>
      <c r="N25" s="8">
        <v>0.64530200000000004</v>
      </c>
      <c r="O25" s="8">
        <v>11.695156784301449</v>
      </c>
      <c r="Q25" s="115"/>
      <c r="R25" s="116"/>
      <c r="S25" s="116"/>
      <c r="T25" s="116"/>
    </row>
    <row r="26" spans="2:21">
      <c r="K26" s="8" t="s">
        <v>15</v>
      </c>
      <c r="L26" s="8">
        <v>1.1030230000000001</v>
      </c>
      <c r="M26" s="8">
        <v>1.7554689999999999</v>
      </c>
      <c r="N26" s="8">
        <v>0.74707900000000005</v>
      </c>
      <c r="O26" s="8">
        <v>2.3666179999999999</v>
      </c>
      <c r="Q26" s="119"/>
      <c r="R26" s="119"/>
      <c r="S26" s="119"/>
      <c r="T26" s="119"/>
      <c r="U26" s="119"/>
    </row>
    <row r="27" spans="2:21">
      <c r="K27" s="8"/>
      <c r="L27" s="8">
        <v>0.80373799999999995</v>
      </c>
      <c r="M27" s="8">
        <v>1.00241</v>
      </c>
      <c r="N27" s="8">
        <v>0.85135899999999998</v>
      </c>
      <c r="O27" s="8">
        <v>1.8387</v>
      </c>
      <c r="Q27" s="119"/>
      <c r="R27" s="119"/>
      <c r="S27" s="119"/>
      <c r="T27" s="119"/>
      <c r="U27" s="119"/>
    </row>
    <row r="28" spans="2:21">
      <c r="K28" s="8"/>
      <c r="L28" s="8">
        <v>0.716777</v>
      </c>
      <c r="M28" s="8">
        <v>1.6650130000000001</v>
      </c>
      <c r="N28" s="8">
        <v>0.90490700000000002</v>
      </c>
      <c r="O28" s="8">
        <v>2.1535329999999999</v>
      </c>
      <c r="Q28" s="119"/>
      <c r="R28" s="119"/>
      <c r="S28" s="119"/>
      <c r="T28" s="119"/>
      <c r="U28" s="119"/>
    </row>
    <row r="29" spans="2:21">
      <c r="K29" s="8"/>
      <c r="L29" s="8">
        <v>1.2127920000000001</v>
      </c>
      <c r="M29" s="8">
        <v>3.120819</v>
      </c>
      <c r="N29" s="8">
        <v>0.26446700000000001</v>
      </c>
      <c r="O29" s="8">
        <v>0.29200799999999999</v>
      </c>
      <c r="Q29" s="119"/>
      <c r="R29" s="119"/>
      <c r="S29" s="119"/>
      <c r="T29" s="119"/>
      <c r="U29" s="119"/>
    </row>
    <row r="30" spans="2:21">
      <c r="K30" s="8"/>
      <c r="L30" s="8">
        <v>1.7601180000000001</v>
      </c>
      <c r="M30" s="8">
        <v>1.4632069999999999</v>
      </c>
      <c r="N30" s="8">
        <v>0.48477300000000001</v>
      </c>
      <c r="O30" s="8">
        <v>2.4234529999999999</v>
      </c>
      <c r="Q30" s="119"/>
      <c r="R30" s="119"/>
      <c r="S30" s="119"/>
      <c r="T30" s="119"/>
      <c r="U30" s="119"/>
    </row>
    <row r="31" spans="2:21">
      <c r="K31" s="8"/>
      <c r="L31" s="8">
        <v>0.74131400000000003</v>
      </c>
      <c r="M31" s="8">
        <v>2.2449279999999998</v>
      </c>
      <c r="N31" s="8">
        <v>0.89869399999999999</v>
      </c>
      <c r="O31" s="8">
        <v>0.93511500000000003</v>
      </c>
      <c r="Q31" s="119"/>
      <c r="R31" s="119"/>
      <c r="S31" s="119"/>
      <c r="T31" s="119"/>
      <c r="U31" s="119"/>
    </row>
    <row r="32" spans="2:21">
      <c r="K32" s="8"/>
      <c r="L32" s="8">
        <v>0.854796</v>
      </c>
      <c r="M32" s="8">
        <v>2.8232750000000002</v>
      </c>
      <c r="N32" s="8">
        <v>0.78582200000000002</v>
      </c>
      <c r="O32" s="8">
        <v>1.8639289999999999</v>
      </c>
      <c r="Q32" s="119"/>
      <c r="R32" s="119"/>
      <c r="S32" s="119"/>
      <c r="T32" s="119"/>
      <c r="U32" s="119"/>
    </row>
    <row r="33" spans="11:21">
      <c r="K33" s="8"/>
      <c r="L33" s="8">
        <v>0.60104299999999999</v>
      </c>
      <c r="M33" s="8">
        <v>3.2216909999999999</v>
      </c>
      <c r="N33" s="8">
        <v>1.066416</v>
      </c>
      <c r="O33" s="8">
        <v>2.966043</v>
      </c>
      <c r="Q33" s="119"/>
      <c r="R33" s="119"/>
      <c r="S33" s="119"/>
      <c r="T33" s="119"/>
      <c r="U33" s="119"/>
    </row>
    <row r="34" spans="11:21">
      <c r="K34" s="8"/>
      <c r="L34" s="8">
        <v>0.264152</v>
      </c>
      <c r="M34" s="8">
        <v>1.7152719999999999</v>
      </c>
      <c r="N34" s="8">
        <v>0.804342</v>
      </c>
      <c r="O34" s="8">
        <v>2.0130699999999999</v>
      </c>
      <c r="Q34" s="119"/>
      <c r="R34" s="119"/>
      <c r="S34" s="119"/>
      <c r="T34" s="119"/>
      <c r="U34" s="119"/>
    </row>
    <row r="35" spans="11:21">
      <c r="K35" s="8"/>
      <c r="L35" s="8">
        <v>1.942248</v>
      </c>
      <c r="M35" s="8">
        <v>2.0509080000000002</v>
      </c>
      <c r="N35" s="8">
        <v>0.94110799999999994</v>
      </c>
      <c r="O35" s="8">
        <v>2.5406110000000002</v>
      </c>
      <c r="Q35" s="119"/>
      <c r="R35" s="119"/>
      <c r="S35" s="119"/>
      <c r="T35" s="119"/>
      <c r="U35" s="119"/>
    </row>
    <row r="36" spans="11:21">
      <c r="K36" s="8" t="s">
        <v>16</v>
      </c>
      <c r="L36" s="8">
        <v>0.807782</v>
      </c>
      <c r="M36" s="8">
        <v>2.5594519999999998</v>
      </c>
      <c r="N36" s="8">
        <v>0.66108299999999998</v>
      </c>
      <c r="O36" s="8">
        <v>3.2705389999999999</v>
      </c>
      <c r="Q36" s="120"/>
      <c r="R36" s="120"/>
      <c r="S36" s="120"/>
      <c r="T36" s="120"/>
      <c r="U36" s="120"/>
    </row>
    <row r="37" spans="11:21">
      <c r="K37" s="8"/>
      <c r="L37" s="8">
        <v>1.408288</v>
      </c>
      <c r="M37" s="8">
        <v>6.6249700000000002</v>
      </c>
      <c r="N37" s="8">
        <v>1.438383</v>
      </c>
      <c r="O37" s="8">
        <v>4.8827410000000002</v>
      </c>
      <c r="Q37" s="120"/>
      <c r="R37" s="120"/>
      <c r="S37" s="120"/>
      <c r="T37" s="120"/>
      <c r="U37" s="120"/>
    </row>
    <row r="38" spans="11:21">
      <c r="K38" s="8"/>
      <c r="L38" s="8">
        <v>0.76408100000000001</v>
      </c>
      <c r="M38" s="8">
        <v>6.5102580000000003</v>
      </c>
      <c r="N38" s="8">
        <v>2.9225759999999998</v>
      </c>
      <c r="O38" s="8">
        <v>2.379124</v>
      </c>
      <c r="Q38" s="120"/>
      <c r="R38" s="120"/>
      <c r="S38" s="120"/>
      <c r="T38" s="120"/>
      <c r="U38" s="120"/>
    </row>
    <row r="39" spans="11:21">
      <c r="K39" s="8"/>
      <c r="L39" s="8">
        <v>0.50629100000000005</v>
      </c>
      <c r="M39" s="8">
        <v>3.05098</v>
      </c>
      <c r="N39" s="8">
        <v>3.3820830000000002</v>
      </c>
      <c r="O39" s="8">
        <v>5.8118670000000003</v>
      </c>
      <c r="Q39" s="120"/>
      <c r="R39" s="120"/>
      <c r="S39" s="120"/>
      <c r="T39" s="120"/>
      <c r="U39" s="120"/>
    </row>
    <row r="40" spans="11:21">
      <c r="K40" s="8"/>
      <c r="L40" s="8">
        <v>1.41578</v>
      </c>
      <c r="M40" s="8">
        <v>3.2471589999999999</v>
      </c>
      <c r="N40" s="8">
        <v>3.642458</v>
      </c>
      <c r="O40" s="8">
        <v>2.724904</v>
      </c>
      <c r="Q40" s="120"/>
      <c r="R40" s="120"/>
      <c r="S40" s="120"/>
      <c r="T40" s="120"/>
      <c r="U40" s="120"/>
    </row>
    <row r="41" spans="11:21">
      <c r="K41" s="8"/>
      <c r="L41" s="8">
        <v>0.96770199999999995</v>
      </c>
      <c r="M41" s="8">
        <v>1.3960589999999999</v>
      </c>
      <c r="N41" s="8">
        <v>1.2139450000000001</v>
      </c>
      <c r="O41" s="8">
        <v>2.9655649999999998</v>
      </c>
      <c r="Q41" s="120"/>
      <c r="R41" s="120"/>
      <c r="S41" s="120"/>
      <c r="T41" s="120"/>
      <c r="U41" s="120"/>
    </row>
    <row r="42" spans="11:21">
      <c r="K42" s="8"/>
      <c r="L42" s="8">
        <v>0.99826199999999998</v>
      </c>
      <c r="M42" s="8">
        <v>3.3697430000000002</v>
      </c>
      <c r="N42" s="8">
        <v>2.5405380000000002</v>
      </c>
      <c r="O42" s="8">
        <v>7.9771029999999996</v>
      </c>
      <c r="Q42" s="120"/>
      <c r="R42" s="120"/>
      <c r="S42" s="120"/>
      <c r="T42" s="120"/>
      <c r="U42" s="120"/>
    </row>
    <row r="43" spans="11:21">
      <c r="K43" s="8"/>
      <c r="L43" s="8">
        <v>0.610622</v>
      </c>
      <c r="M43" s="8">
        <v>3.915702</v>
      </c>
      <c r="N43" s="8">
        <v>1.3311599999999999</v>
      </c>
      <c r="O43" s="8">
        <v>8.0668950000000006</v>
      </c>
      <c r="Q43" s="120"/>
      <c r="R43" s="120"/>
      <c r="S43" s="120"/>
      <c r="T43" s="120"/>
      <c r="U43" s="120"/>
    </row>
    <row r="44" spans="11:21">
      <c r="K44" s="8"/>
      <c r="L44" s="8">
        <v>1.61629</v>
      </c>
      <c r="M44" s="8">
        <v>4.5838460000000003</v>
      </c>
      <c r="N44" s="8">
        <v>2.1005850000000001</v>
      </c>
      <c r="O44" s="8">
        <v>5.0028100000000002</v>
      </c>
      <c r="Q44" s="120"/>
      <c r="R44" s="120"/>
      <c r="S44" s="120"/>
      <c r="T44" s="120"/>
      <c r="U44" s="120"/>
    </row>
    <row r="45" spans="11:21">
      <c r="K45" s="8"/>
      <c r="L45" s="8">
        <v>0.90490199999999998</v>
      </c>
      <c r="M45" s="8">
        <v>2.9065840000000001</v>
      </c>
      <c r="N45" s="8">
        <v>0.42414099999999999</v>
      </c>
      <c r="O45" s="8">
        <v>6.9238270000000002</v>
      </c>
      <c r="Q45" s="120"/>
      <c r="R45" s="120"/>
      <c r="S45" s="120"/>
      <c r="T45" s="120"/>
      <c r="U45" s="120"/>
    </row>
    <row r="46" spans="11:21">
      <c r="K46" s="8"/>
      <c r="L46" s="8"/>
      <c r="M46" s="8"/>
      <c r="N46" s="8"/>
      <c r="O46" s="8"/>
      <c r="Q46" s="120"/>
      <c r="R46" s="120"/>
      <c r="S46" s="120"/>
      <c r="T46" s="120"/>
      <c r="U46" s="120"/>
    </row>
    <row r="49" spans="1:30">
      <c r="A49" s="1" t="s">
        <v>117</v>
      </c>
      <c r="B49" s="12" t="s">
        <v>2</v>
      </c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</row>
    <row r="51" spans="1:30">
      <c r="B51" s="5" t="s">
        <v>3</v>
      </c>
      <c r="C51" s="6"/>
      <c r="D51" s="7" t="s">
        <v>11</v>
      </c>
      <c r="E51" s="7" t="s">
        <v>12</v>
      </c>
      <c r="F51" s="7" t="s">
        <v>13</v>
      </c>
      <c r="G51" s="7" t="s">
        <v>14</v>
      </c>
      <c r="H51" s="128" t="s">
        <v>186</v>
      </c>
      <c r="I51" s="123"/>
      <c r="J51" s="108" t="s">
        <v>188</v>
      </c>
      <c r="K51" s="5" t="s">
        <v>3</v>
      </c>
      <c r="L51" s="6"/>
      <c r="M51" s="7" t="s">
        <v>11</v>
      </c>
      <c r="N51" s="7" t="s">
        <v>12</v>
      </c>
      <c r="O51" s="7" t="s">
        <v>13</v>
      </c>
      <c r="P51" s="7" t="s">
        <v>14</v>
      </c>
      <c r="Q51" s="128" t="s">
        <v>186</v>
      </c>
      <c r="T51" s="108" t="s">
        <v>189</v>
      </c>
    </row>
    <row r="52" spans="1:30">
      <c r="B52" s="8"/>
      <c r="C52" s="8" t="s">
        <v>5</v>
      </c>
      <c r="D52" s="7">
        <v>88</v>
      </c>
      <c r="E52" s="7">
        <v>7</v>
      </c>
      <c r="F52" s="7">
        <v>3</v>
      </c>
      <c r="G52" s="7">
        <v>3</v>
      </c>
      <c r="H52" s="129">
        <f>D52+E52+F52+G52</f>
        <v>101</v>
      </c>
      <c r="I52" s="123"/>
      <c r="K52" s="8"/>
      <c r="L52" s="8" t="s">
        <v>5</v>
      </c>
      <c r="M52" s="8">
        <f>(D52/H52)*100</f>
        <v>87.128712871287135</v>
      </c>
      <c r="N52" s="8">
        <f>(E52/H52)*100</f>
        <v>6.9306930693069315</v>
      </c>
      <c r="O52" s="8">
        <f>(F52/H52)*100</f>
        <v>2.9702970297029703</v>
      </c>
      <c r="P52" s="8">
        <f>(G52/H52)*100</f>
        <v>2.9702970297029703</v>
      </c>
      <c r="Q52" s="129">
        <f>M52+N52+O52+P52</f>
        <v>100.00000000000001</v>
      </c>
    </row>
    <row r="53" spans="1:30">
      <c r="B53" s="8"/>
      <c r="C53" s="8" t="s">
        <v>6</v>
      </c>
      <c r="D53" s="7">
        <v>69</v>
      </c>
      <c r="E53" s="7">
        <v>13</v>
      </c>
      <c r="F53" s="7">
        <v>9</v>
      </c>
      <c r="G53" s="7">
        <v>9</v>
      </c>
      <c r="H53" s="129">
        <f t="shared" ref="H53:H55" si="1">D53+E53+F53+G53</f>
        <v>100</v>
      </c>
      <c r="I53" s="123"/>
      <c r="K53" s="8"/>
      <c r="L53" s="8" t="s">
        <v>6</v>
      </c>
      <c r="M53" s="8">
        <f t="shared" ref="M53:M54" si="2">(D53/H53)*100</f>
        <v>69</v>
      </c>
      <c r="N53" s="8">
        <f t="shared" ref="N53:N55" si="3">(E53/H53)*100</f>
        <v>13</v>
      </c>
      <c r="O53" s="8">
        <f t="shared" ref="O53:O55" si="4">(F53/H53)*100</f>
        <v>9</v>
      </c>
      <c r="P53" s="8">
        <f t="shared" ref="P53:P55" si="5">(G53/H53)*100</f>
        <v>9</v>
      </c>
      <c r="Q53" s="129">
        <f t="shared" ref="Q53:Q55" si="6">M53+N53+O53+P53</f>
        <v>100</v>
      </c>
      <c r="U53" s="130" t="s">
        <v>9</v>
      </c>
      <c r="W53" s="123" t="s">
        <v>11</v>
      </c>
      <c r="X53" s="123" t="s">
        <v>12</v>
      </c>
      <c r="Y53" s="123" t="s">
        <v>13</v>
      </c>
      <c r="Z53" s="123" t="s">
        <v>14</v>
      </c>
    </row>
    <row r="54" spans="1:30">
      <c r="B54" s="8"/>
      <c r="C54" s="8" t="s">
        <v>4</v>
      </c>
      <c r="D54" s="7">
        <v>87</v>
      </c>
      <c r="E54" s="7">
        <v>10</v>
      </c>
      <c r="F54" s="7">
        <v>2</v>
      </c>
      <c r="G54" s="7">
        <v>1</v>
      </c>
      <c r="H54" s="129">
        <f t="shared" si="1"/>
        <v>100</v>
      </c>
      <c r="I54" s="123"/>
      <c r="K54" s="8"/>
      <c r="L54" s="8" t="s">
        <v>4</v>
      </c>
      <c r="M54" s="8">
        <f t="shared" si="2"/>
        <v>87</v>
      </c>
      <c r="N54" s="8">
        <f t="shared" si="3"/>
        <v>10</v>
      </c>
      <c r="O54" s="8">
        <f t="shared" si="4"/>
        <v>2</v>
      </c>
      <c r="P54" s="8">
        <f t="shared" si="5"/>
        <v>1</v>
      </c>
      <c r="Q54" s="129">
        <f t="shared" si="6"/>
        <v>100</v>
      </c>
      <c r="V54" s="8" t="s">
        <v>5</v>
      </c>
      <c r="W54" s="124">
        <f>AVERAGE(M52,M58,M64)</f>
        <v>93.042904290429036</v>
      </c>
      <c r="X54" s="124">
        <f t="shared" ref="X54:Z57" si="7">AVERAGE(N52,N58,N64)</f>
        <v>4.9768976897689772</v>
      </c>
      <c r="Y54" s="124">
        <f t="shared" si="7"/>
        <v>0.99009900990099009</v>
      </c>
      <c r="Z54" s="124">
        <f t="shared" si="7"/>
        <v>0.99009900990099009</v>
      </c>
    </row>
    <row r="55" spans="1:30">
      <c r="B55" s="8"/>
      <c r="C55" s="8" t="s">
        <v>7</v>
      </c>
      <c r="D55" s="7">
        <v>85</v>
      </c>
      <c r="E55" s="7">
        <v>12</v>
      </c>
      <c r="F55" s="7">
        <v>2</v>
      </c>
      <c r="G55" s="7">
        <v>3</v>
      </c>
      <c r="H55" s="129">
        <f t="shared" si="1"/>
        <v>102</v>
      </c>
      <c r="I55" s="123"/>
      <c r="K55" s="8"/>
      <c r="L55" s="8" t="s">
        <v>7</v>
      </c>
      <c r="M55" s="8">
        <f>(D55/H55)*100</f>
        <v>83.333333333333343</v>
      </c>
      <c r="N55" s="8">
        <f t="shared" si="3"/>
        <v>11.76470588235294</v>
      </c>
      <c r="O55" s="8">
        <f t="shared" si="4"/>
        <v>1.9607843137254901</v>
      </c>
      <c r="P55" s="8">
        <f t="shared" si="5"/>
        <v>2.9411764705882351</v>
      </c>
      <c r="Q55" s="129">
        <f t="shared" si="6"/>
        <v>100</v>
      </c>
      <c r="V55" s="8" t="s">
        <v>6</v>
      </c>
      <c r="W55" s="124">
        <f t="shared" ref="W55:W57" si="8">AVERAGE(M53,M59,M65)</f>
        <v>62.333333333333336</v>
      </c>
      <c r="X55" s="124">
        <f t="shared" si="7"/>
        <v>18.666666666666668</v>
      </c>
      <c r="Y55" s="124">
        <f t="shared" si="7"/>
        <v>10.333333333333334</v>
      </c>
      <c r="Z55" s="124">
        <f t="shared" si="7"/>
        <v>8.6666666666666661</v>
      </c>
    </row>
    <row r="56" spans="1:30">
      <c r="D56" s="7"/>
      <c r="E56" s="7"/>
      <c r="F56" s="7"/>
      <c r="G56" s="7"/>
      <c r="I56" s="17"/>
      <c r="R56" s="8"/>
      <c r="S56" s="8"/>
      <c r="T56" s="8"/>
      <c r="V56" s="8" t="s">
        <v>4</v>
      </c>
      <c r="W56" s="124">
        <f t="shared" si="8"/>
        <v>92.353135313531354</v>
      </c>
      <c r="X56" s="124">
        <f t="shared" si="7"/>
        <v>6.3168316831683171</v>
      </c>
      <c r="Y56" s="124">
        <f t="shared" si="7"/>
        <v>0.66666666666666663</v>
      </c>
      <c r="Z56" s="124">
        <f t="shared" si="7"/>
        <v>0.6633663366336634</v>
      </c>
    </row>
    <row r="57" spans="1:30">
      <c r="B57" t="s">
        <v>8</v>
      </c>
      <c r="C57" s="6"/>
      <c r="D57" s="7" t="s">
        <v>11</v>
      </c>
      <c r="E57" s="7" t="s">
        <v>12</v>
      </c>
      <c r="F57" s="7" t="s">
        <v>13</v>
      </c>
      <c r="G57" s="7" t="s">
        <v>14</v>
      </c>
      <c r="H57" s="128" t="s">
        <v>186</v>
      </c>
      <c r="K57" t="s">
        <v>8</v>
      </c>
      <c r="L57" s="6"/>
      <c r="M57" s="7" t="s">
        <v>11</v>
      </c>
      <c r="N57" s="7" t="s">
        <v>12</v>
      </c>
      <c r="O57" s="7" t="s">
        <v>13</v>
      </c>
      <c r="P57" s="7" t="s">
        <v>14</v>
      </c>
      <c r="Q57" s="128" t="s">
        <v>186</v>
      </c>
      <c r="R57" s="8"/>
      <c r="S57" s="8"/>
      <c r="T57" s="8"/>
      <c r="V57" s="8" t="s">
        <v>7</v>
      </c>
      <c r="W57" s="124">
        <f t="shared" si="8"/>
        <v>89.777777777777786</v>
      </c>
      <c r="X57" s="124">
        <f t="shared" si="7"/>
        <v>8.2549019607843146</v>
      </c>
      <c r="Y57" s="124">
        <f t="shared" si="7"/>
        <v>0.65359477124183007</v>
      </c>
      <c r="Z57" s="124">
        <f t="shared" si="7"/>
        <v>1.3137254901960784</v>
      </c>
    </row>
    <row r="58" spans="1:30">
      <c r="C58" s="8" t="s">
        <v>5</v>
      </c>
      <c r="D58" s="7">
        <v>94</v>
      </c>
      <c r="E58" s="7">
        <v>6</v>
      </c>
      <c r="F58" s="7">
        <v>0</v>
      </c>
      <c r="G58" s="7">
        <v>0</v>
      </c>
      <c r="H58" s="129">
        <f>D58+E58+F58+G58</f>
        <v>100</v>
      </c>
      <c r="L58" s="8" t="s">
        <v>5</v>
      </c>
      <c r="M58" s="8">
        <f>(D58/H58)*100</f>
        <v>94</v>
      </c>
      <c r="N58" s="8">
        <f>(E58/H58)*100</f>
        <v>6</v>
      </c>
      <c r="O58" s="8">
        <f>(F58/H58)*100</f>
        <v>0</v>
      </c>
      <c r="P58" s="8">
        <f>(G58/H58)*100</f>
        <v>0</v>
      </c>
      <c r="Q58" s="129">
        <f>M58+N58+O58+P58</f>
        <v>100</v>
      </c>
      <c r="R58" s="8"/>
      <c r="S58" s="8"/>
      <c r="T58" s="8"/>
      <c r="W58" s="125"/>
      <c r="X58" s="125"/>
      <c r="Y58" s="125"/>
      <c r="Z58" s="125"/>
    </row>
    <row r="59" spans="1:30">
      <c r="C59" s="8" t="s">
        <v>6</v>
      </c>
      <c r="D59" s="7">
        <v>62</v>
      </c>
      <c r="E59" s="7">
        <v>22</v>
      </c>
      <c r="F59" s="7">
        <v>9</v>
      </c>
      <c r="G59" s="7">
        <v>7</v>
      </c>
      <c r="H59" s="129">
        <f t="shared" ref="H59:H61" si="9">D59+E59+F59+G59</f>
        <v>100</v>
      </c>
      <c r="L59" s="8" t="s">
        <v>6</v>
      </c>
      <c r="M59" s="8">
        <f t="shared" ref="M59:M60" si="10">(D59/H59)*100</f>
        <v>62</v>
      </c>
      <c r="N59" s="8">
        <f t="shared" ref="N59:N61" si="11">(E59/H59)*100</f>
        <v>22</v>
      </c>
      <c r="O59" s="8">
        <f t="shared" ref="O59:O61" si="12">(F59/H59)*100</f>
        <v>9</v>
      </c>
      <c r="P59" s="8">
        <f t="shared" ref="P59:P61" si="13">(G59/H59)*100</f>
        <v>7.0000000000000009</v>
      </c>
      <c r="Q59" s="129">
        <f t="shared" ref="Q59:Q61" si="14">M59+N59+O59+P59</f>
        <v>100</v>
      </c>
      <c r="S59" s="2"/>
      <c r="U59" s="130" t="s">
        <v>10</v>
      </c>
      <c r="W59" s="126" t="s">
        <v>11</v>
      </c>
      <c r="X59" s="126" t="s">
        <v>12</v>
      </c>
      <c r="Y59" s="126" t="s">
        <v>13</v>
      </c>
      <c r="Z59" s="126" t="s">
        <v>14</v>
      </c>
    </row>
    <row r="60" spans="1:30">
      <c r="C60" s="8" t="s">
        <v>4</v>
      </c>
      <c r="D60" s="7">
        <v>95</v>
      </c>
      <c r="E60" s="7">
        <v>5</v>
      </c>
      <c r="F60" s="7">
        <v>0</v>
      </c>
      <c r="G60" s="7">
        <v>1</v>
      </c>
      <c r="H60" s="129">
        <f t="shared" si="9"/>
        <v>101</v>
      </c>
      <c r="L60" s="8" t="s">
        <v>4</v>
      </c>
      <c r="M60" s="8">
        <f t="shared" si="10"/>
        <v>94.059405940594047</v>
      </c>
      <c r="N60" s="8">
        <f t="shared" si="11"/>
        <v>4.9504950495049505</v>
      </c>
      <c r="O60" s="8">
        <f t="shared" si="12"/>
        <v>0</v>
      </c>
      <c r="P60" s="8">
        <f t="shared" si="13"/>
        <v>0.99009900990099009</v>
      </c>
      <c r="Q60" s="129">
        <f t="shared" si="14"/>
        <v>99.999999999999986</v>
      </c>
      <c r="S60" s="2"/>
      <c r="V60" s="8" t="s">
        <v>5</v>
      </c>
      <c r="W60" s="124">
        <f>STDEV(M52,M58,M64)</f>
        <v>5.4984766169084365</v>
      </c>
      <c r="X60" s="124">
        <f t="shared" ref="X60:Z63" si="15">STDEV(N52,N58,N64)</f>
        <v>2.6197303847586864</v>
      </c>
      <c r="Y60" s="124">
        <f t="shared" si="15"/>
        <v>1.7149017896721555</v>
      </c>
      <c r="Z60" s="124">
        <f t="shared" si="15"/>
        <v>1.7149017896721555</v>
      </c>
    </row>
    <row r="61" spans="1:30">
      <c r="C61" s="8" t="s">
        <v>7</v>
      </c>
      <c r="D61" s="7">
        <v>91</v>
      </c>
      <c r="E61" s="7">
        <v>9</v>
      </c>
      <c r="F61" s="7">
        <v>0</v>
      </c>
      <c r="G61" s="7">
        <v>0</v>
      </c>
      <c r="H61" s="129">
        <f t="shared" si="9"/>
        <v>100</v>
      </c>
      <c r="L61" s="8" t="s">
        <v>7</v>
      </c>
      <c r="M61" s="8">
        <f>(D61/H61)*100</f>
        <v>91</v>
      </c>
      <c r="N61" s="8">
        <f t="shared" si="11"/>
        <v>9</v>
      </c>
      <c r="O61" s="8">
        <f t="shared" si="12"/>
        <v>0</v>
      </c>
      <c r="P61" s="8">
        <f t="shared" si="13"/>
        <v>0</v>
      </c>
      <c r="Q61" s="129">
        <f t="shared" si="14"/>
        <v>100</v>
      </c>
      <c r="V61" s="8" t="s">
        <v>6</v>
      </c>
      <c r="W61" s="124">
        <f t="shared" ref="W61:W63" si="16">STDEV(M53,M59,M65)</f>
        <v>6.5064070986477081</v>
      </c>
      <c r="X61" s="124">
        <f t="shared" si="15"/>
        <v>4.9328828623162515</v>
      </c>
      <c r="Y61" s="124">
        <f t="shared" si="15"/>
        <v>2.3094010767585051</v>
      </c>
      <c r="Z61" s="124">
        <f t="shared" si="15"/>
        <v>1.5275252316519452</v>
      </c>
    </row>
    <row r="62" spans="1:30">
      <c r="D62" s="7"/>
      <c r="E62" s="7"/>
      <c r="F62" s="7"/>
      <c r="G62" s="7"/>
      <c r="V62" s="8" t="s">
        <v>4</v>
      </c>
      <c r="W62" s="124">
        <f t="shared" si="16"/>
        <v>4.7364036556846276</v>
      </c>
      <c r="X62" s="124">
        <f t="shared" si="15"/>
        <v>3.2249274173797922</v>
      </c>
      <c r="Y62" s="124">
        <f t="shared" si="15"/>
        <v>1.1547005383792517</v>
      </c>
      <c r="Z62" s="124">
        <f t="shared" si="15"/>
        <v>0.57451342876847555</v>
      </c>
    </row>
    <row r="63" spans="1:30">
      <c r="B63" t="s">
        <v>15</v>
      </c>
      <c r="C63" s="6"/>
      <c r="D63" s="7" t="s">
        <v>11</v>
      </c>
      <c r="E63" s="7" t="s">
        <v>12</v>
      </c>
      <c r="F63" s="7" t="s">
        <v>13</v>
      </c>
      <c r="G63" s="7" t="s">
        <v>14</v>
      </c>
      <c r="H63" s="128" t="s">
        <v>186</v>
      </c>
      <c r="K63" t="s">
        <v>15</v>
      </c>
      <c r="L63" s="6"/>
      <c r="M63" s="7" t="s">
        <v>11</v>
      </c>
      <c r="N63" s="7" t="s">
        <v>12</v>
      </c>
      <c r="O63" s="7" t="s">
        <v>13</v>
      </c>
      <c r="P63" s="7" t="s">
        <v>14</v>
      </c>
      <c r="Q63" s="128" t="s">
        <v>186</v>
      </c>
      <c r="V63" s="8" t="s">
        <v>7</v>
      </c>
      <c r="W63" s="124">
        <f t="shared" si="16"/>
        <v>5.9285873653129286</v>
      </c>
      <c r="X63" s="124">
        <f t="shared" si="15"/>
        <v>3.9356121094302305</v>
      </c>
      <c r="Y63" s="124">
        <f t="shared" si="15"/>
        <v>1.1320593513522073</v>
      </c>
      <c r="Z63" s="124">
        <f t="shared" si="15"/>
        <v>1.4954756835818308</v>
      </c>
    </row>
    <row r="64" spans="1:30">
      <c r="C64" s="8" t="s">
        <v>5</v>
      </c>
      <c r="D64" s="7">
        <v>98</v>
      </c>
      <c r="E64" s="7">
        <v>2</v>
      </c>
      <c r="F64" s="7">
        <v>0</v>
      </c>
      <c r="G64" s="7">
        <v>0</v>
      </c>
      <c r="H64" s="129">
        <f>D64+E64+F64+G64</f>
        <v>100</v>
      </c>
      <c r="L64" s="8" t="s">
        <v>5</v>
      </c>
      <c r="M64" s="8">
        <f>(D64/H64)*100</f>
        <v>98</v>
      </c>
      <c r="N64" s="8">
        <f>(E64/H64)*100</f>
        <v>2</v>
      </c>
      <c r="O64" s="8">
        <f>(F64/H64)*100</f>
        <v>0</v>
      </c>
      <c r="P64" s="8">
        <f>(G64/H64)*100</f>
        <v>0</v>
      </c>
      <c r="Q64" s="129">
        <f>M64+N64+O64+P64</f>
        <v>100</v>
      </c>
    </row>
    <row r="65" spans="1:277">
      <c r="C65" s="8" t="s">
        <v>6</v>
      </c>
      <c r="D65" s="7">
        <v>56</v>
      </c>
      <c r="E65" s="7">
        <v>21</v>
      </c>
      <c r="F65" s="7">
        <v>13</v>
      </c>
      <c r="G65" s="7">
        <v>10</v>
      </c>
      <c r="H65" s="129">
        <f t="shared" ref="H65:H67" si="17">D65+E65+F65+G65</f>
        <v>100</v>
      </c>
      <c r="L65" s="8" t="s">
        <v>6</v>
      </c>
      <c r="M65" s="8">
        <f t="shared" ref="M65:M66" si="18">(D65/H65)*100</f>
        <v>56.000000000000007</v>
      </c>
      <c r="N65" s="8">
        <f t="shared" ref="N65:N67" si="19">(E65/H65)*100</f>
        <v>21</v>
      </c>
      <c r="O65" s="8">
        <f t="shared" ref="O65:O67" si="20">(F65/H65)*100</f>
        <v>13</v>
      </c>
      <c r="P65" s="8">
        <f t="shared" ref="P65:P67" si="21">(G65/H65)*100</f>
        <v>10</v>
      </c>
      <c r="Q65" s="129">
        <f t="shared" ref="Q65:Q67" si="22">M65+N65+O65+P65</f>
        <v>100</v>
      </c>
    </row>
    <row r="66" spans="1:277">
      <c r="C66" s="8" t="s">
        <v>4</v>
      </c>
      <c r="D66" s="7">
        <v>96</v>
      </c>
      <c r="E66" s="7">
        <v>4</v>
      </c>
      <c r="F66" s="7">
        <v>0</v>
      </c>
      <c r="G66" s="7">
        <v>0</v>
      </c>
      <c r="H66" s="129">
        <f t="shared" si="17"/>
        <v>100</v>
      </c>
      <c r="L66" s="8" t="s">
        <v>4</v>
      </c>
      <c r="M66" s="8">
        <f t="shared" si="18"/>
        <v>96</v>
      </c>
      <c r="N66" s="8">
        <f t="shared" si="19"/>
        <v>4</v>
      </c>
      <c r="O66" s="8">
        <f t="shared" si="20"/>
        <v>0</v>
      </c>
      <c r="P66" s="8">
        <f t="shared" si="21"/>
        <v>0</v>
      </c>
      <c r="Q66" s="129">
        <f t="shared" si="22"/>
        <v>100</v>
      </c>
    </row>
    <row r="67" spans="1:277">
      <c r="C67" s="8" t="s">
        <v>7</v>
      </c>
      <c r="D67" s="7">
        <v>95</v>
      </c>
      <c r="E67" s="7">
        <v>4</v>
      </c>
      <c r="F67" s="7">
        <v>0</v>
      </c>
      <c r="G67" s="7">
        <v>1</v>
      </c>
      <c r="H67" s="129">
        <f t="shared" si="17"/>
        <v>100</v>
      </c>
      <c r="L67" s="8" t="s">
        <v>7</v>
      </c>
      <c r="M67" s="8">
        <f>(D67/H67)*100</f>
        <v>95</v>
      </c>
      <c r="N67" s="8">
        <f t="shared" si="19"/>
        <v>4</v>
      </c>
      <c r="O67" s="8">
        <f t="shared" si="20"/>
        <v>0</v>
      </c>
      <c r="P67" s="8">
        <f t="shared" si="21"/>
        <v>1</v>
      </c>
      <c r="Q67" s="129">
        <f t="shared" si="22"/>
        <v>100</v>
      </c>
    </row>
    <row r="70" spans="1:277">
      <c r="A70" s="1" t="s">
        <v>118</v>
      </c>
      <c r="B70" s="12" t="s">
        <v>193</v>
      </c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L70" s="4"/>
      <c r="CM70" s="4"/>
      <c r="CN70" s="4"/>
      <c r="CO70" s="4"/>
      <c r="CP70" s="4"/>
      <c r="CQ70" s="4"/>
      <c r="CR70" s="4"/>
      <c r="CS70" s="4"/>
      <c r="CT70" s="4"/>
      <c r="CU70" s="4"/>
      <c r="CV70" s="4"/>
      <c r="CW70" s="4"/>
      <c r="CX70" s="4"/>
      <c r="CY70" s="4"/>
      <c r="CZ70" s="4"/>
      <c r="DA70" s="4"/>
      <c r="DB70" s="4"/>
      <c r="DC70" s="4"/>
      <c r="DD70" s="4"/>
      <c r="DE70" s="4"/>
      <c r="DF70" s="4"/>
      <c r="DG70" s="4"/>
      <c r="DH70" s="4"/>
      <c r="DI70" s="4"/>
      <c r="DJ70" s="4"/>
      <c r="DK70" s="4"/>
      <c r="DL70" s="4"/>
      <c r="DM70" s="4"/>
      <c r="DN70" s="4"/>
      <c r="DO70" s="4"/>
      <c r="DP70" s="4"/>
      <c r="DQ70" s="4"/>
      <c r="DR70" s="4"/>
      <c r="DS70" s="4"/>
      <c r="DT70" s="4"/>
      <c r="DU70" s="4"/>
      <c r="DV70" s="4"/>
      <c r="DW70" s="4"/>
      <c r="DX70" s="4"/>
      <c r="DY70" s="4"/>
      <c r="DZ70" s="4"/>
      <c r="EA70" s="4"/>
      <c r="EB70" s="4"/>
      <c r="EC70" s="4"/>
      <c r="ED70" s="4"/>
      <c r="EE70" s="4"/>
      <c r="EF70" s="4"/>
      <c r="EG70" s="4"/>
      <c r="EH70" s="4"/>
      <c r="EI70" s="4"/>
      <c r="EJ70" s="4"/>
      <c r="EK70" s="4"/>
      <c r="EL70" s="4"/>
      <c r="EM70" s="4"/>
      <c r="EN70" s="4"/>
      <c r="EO70" s="4"/>
      <c r="EP70" s="4"/>
      <c r="EQ70" s="4"/>
      <c r="ER70" s="4"/>
      <c r="ES70" s="4"/>
      <c r="ET70" s="4"/>
      <c r="EU70" s="4"/>
      <c r="EV70" s="4"/>
      <c r="EW70" s="4"/>
      <c r="EX70" s="4"/>
      <c r="EY70" s="4"/>
      <c r="EZ70" s="4"/>
      <c r="FA70" s="4"/>
      <c r="FB70" s="4"/>
      <c r="FC70" s="4"/>
      <c r="FD70" s="4"/>
      <c r="FE70" s="4"/>
      <c r="FF70" s="4"/>
      <c r="FG70" s="4"/>
      <c r="FH70" s="4"/>
      <c r="FI70" s="4"/>
      <c r="FJ70" s="4"/>
      <c r="FK70" s="4"/>
      <c r="FL70" s="4"/>
      <c r="FM70" s="4"/>
      <c r="FN70" s="4"/>
      <c r="FO70" s="4"/>
      <c r="FP70" s="4"/>
      <c r="FQ70" s="4"/>
      <c r="FR70" s="4"/>
      <c r="FS70" s="4"/>
      <c r="FT70" s="4"/>
      <c r="FU70" s="4"/>
      <c r="FV70" s="4"/>
      <c r="FW70" s="4"/>
      <c r="FX70" s="4"/>
      <c r="FY70" s="4"/>
      <c r="FZ70" s="4"/>
      <c r="GA70" s="4"/>
      <c r="GB70" s="4"/>
      <c r="GC70" s="4"/>
      <c r="GD70" s="4"/>
      <c r="GE70" s="4"/>
      <c r="GF70" s="4"/>
      <c r="GG70" s="4"/>
      <c r="GH70" s="4"/>
      <c r="GI70" s="4"/>
      <c r="GJ70" s="4"/>
      <c r="GK70" s="4"/>
      <c r="GL70" s="4"/>
      <c r="GM70" s="4"/>
      <c r="GN70" s="4"/>
      <c r="GO70" s="4"/>
      <c r="GP70" s="4"/>
      <c r="GQ70" s="4"/>
      <c r="GR70" s="4"/>
      <c r="GS70" s="4"/>
      <c r="GT70" s="4"/>
      <c r="GU70" s="4"/>
      <c r="GV70" s="4"/>
      <c r="GW70" s="4"/>
      <c r="GX70" s="4"/>
      <c r="GY70" s="4"/>
      <c r="GZ70" s="4"/>
      <c r="HA70" s="4"/>
      <c r="HB70" s="4"/>
      <c r="HC70" s="4"/>
      <c r="HD70" s="4"/>
      <c r="HE70" s="4"/>
      <c r="HF70" s="4"/>
      <c r="HG70" s="4"/>
      <c r="HH70" s="4"/>
      <c r="HI70" s="4"/>
      <c r="HJ70" s="4"/>
      <c r="HK70" s="4"/>
      <c r="HL70" s="4"/>
      <c r="HM70" s="4"/>
      <c r="HN70" s="4"/>
      <c r="HO70" s="4"/>
      <c r="HP70" s="4"/>
      <c r="HQ70" s="4"/>
      <c r="HR70" s="4"/>
      <c r="HS70" s="4"/>
      <c r="HT70" s="4"/>
      <c r="HU70" s="4"/>
      <c r="HV70" s="4"/>
      <c r="HW70" s="4"/>
      <c r="HX70" s="4"/>
      <c r="HY70" s="4"/>
      <c r="HZ70" s="4"/>
      <c r="IA70" s="4"/>
      <c r="IB70" s="4"/>
      <c r="IC70" s="4"/>
      <c r="ID70" s="4"/>
      <c r="IE70" s="4"/>
      <c r="IF70" s="4"/>
      <c r="IG70" s="4"/>
      <c r="IH70" s="4"/>
      <c r="II70" s="4"/>
      <c r="IJ70" s="4"/>
      <c r="IK70" s="4"/>
      <c r="IL70" s="4"/>
      <c r="IM70" s="4"/>
      <c r="IN70" s="4"/>
      <c r="IO70" s="4"/>
      <c r="IP70" s="4"/>
      <c r="IQ70" s="4"/>
      <c r="IR70" s="4"/>
      <c r="IS70" s="4"/>
      <c r="IT70" s="4"/>
      <c r="IU70" s="4"/>
      <c r="IV70" s="4"/>
      <c r="IW70" s="4"/>
      <c r="IX70" s="4"/>
      <c r="IY70" s="4"/>
      <c r="IZ70" s="4"/>
      <c r="JA70" s="4"/>
      <c r="JB70" s="4"/>
      <c r="JC70" s="4"/>
      <c r="JD70" s="4"/>
      <c r="JE70" s="4"/>
      <c r="JF70" s="4"/>
      <c r="JG70" s="4"/>
      <c r="JH70" s="4"/>
      <c r="JI70" s="4"/>
      <c r="JJ70" s="4"/>
      <c r="JK70" s="4"/>
      <c r="JL70" s="4"/>
      <c r="JM70" s="4"/>
      <c r="JN70" s="4"/>
      <c r="JO70" s="4"/>
      <c r="JP70" s="4"/>
      <c r="JQ70" s="4"/>
    </row>
    <row r="71" spans="1:277">
      <c r="B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16"/>
      <c r="W71" s="17"/>
      <c r="X71" s="17"/>
      <c r="Y71" s="17"/>
      <c r="Z71" s="17"/>
      <c r="AA71" s="17"/>
      <c r="AB71" s="17"/>
      <c r="AC71" s="17"/>
      <c r="AD71" s="17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N71" s="4"/>
      <c r="CO71" s="4"/>
      <c r="CP71" s="4"/>
      <c r="CQ71" s="4"/>
      <c r="CR71" s="4"/>
      <c r="CS71" s="4"/>
      <c r="CT71" s="4"/>
      <c r="CU71" s="4"/>
      <c r="CV71" s="4"/>
      <c r="CW71" s="4"/>
      <c r="CX71" s="4"/>
      <c r="CY71" s="4"/>
      <c r="CZ71" s="4"/>
      <c r="DA71" s="4"/>
      <c r="DB71" s="4"/>
      <c r="DC71" s="4"/>
      <c r="DD71" s="4"/>
      <c r="DE71" s="4"/>
      <c r="DF71" s="4"/>
      <c r="DG71" s="4"/>
      <c r="DH71" s="4"/>
      <c r="DI71" s="4"/>
      <c r="DJ71" s="4"/>
      <c r="DK71" s="4"/>
      <c r="DL71" s="4"/>
      <c r="DM71" s="4"/>
      <c r="DN71" s="4"/>
      <c r="DO71" s="4"/>
      <c r="DP71" s="4"/>
      <c r="DQ71" s="4"/>
      <c r="DR71" s="4"/>
      <c r="DS71" s="4"/>
      <c r="DT71" s="4"/>
      <c r="DU71" s="4"/>
      <c r="DV71" s="4"/>
      <c r="DW71" s="4"/>
      <c r="DX71" s="4"/>
      <c r="DY71" s="4"/>
      <c r="DZ71" s="4"/>
      <c r="EA71" s="4"/>
      <c r="EB71" s="4"/>
      <c r="EC71" s="4"/>
      <c r="ED71" s="4"/>
      <c r="EE71" s="4"/>
      <c r="EF71" s="4"/>
      <c r="EG71" s="4"/>
      <c r="EH71" s="4"/>
      <c r="EI71" s="4"/>
      <c r="EJ71" s="4"/>
      <c r="EK71" s="4"/>
      <c r="EL71" s="4"/>
      <c r="EM71" s="4"/>
      <c r="EN71" s="4"/>
      <c r="EO71" s="4"/>
      <c r="EP71" s="4"/>
      <c r="EQ71" s="4"/>
      <c r="ER71" s="4"/>
      <c r="ES71" s="4"/>
      <c r="ET71" s="4"/>
      <c r="EU71" s="4"/>
      <c r="EV71" s="4"/>
      <c r="EW71" s="4"/>
      <c r="EX71" s="4"/>
      <c r="EY71" s="4"/>
      <c r="EZ71" s="4"/>
      <c r="FA71" s="4"/>
      <c r="FB71" s="4"/>
      <c r="FC71" s="4"/>
      <c r="FD71" s="4"/>
      <c r="FE71" s="4"/>
      <c r="FF71" s="4"/>
      <c r="FG71" s="4"/>
      <c r="FH71" s="4"/>
      <c r="FI71" s="4"/>
      <c r="FJ71" s="4"/>
      <c r="FK71" s="4"/>
      <c r="FL71" s="4"/>
      <c r="FM71" s="4"/>
      <c r="FN71" s="4"/>
      <c r="FO71" s="4"/>
      <c r="FP71" s="4"/>
      <c r="FQ71" s="4"/>
      <c r="FR71" s="4"/>
      <c r="FS71" s="4"/>
      <c r="FT71" s="4"/>
      <c r="FU71" s="4"/>
      <c r="FV71" s="4"/>
      <c r="FW71" s="4"/>
      <c r="FX71" s="4"/>
      <c r="FY71" s="4"/>
      <c r="FZ71" s="4"/>
      <c r="GA71" s="4"/>
      <c r="GB71" s="4"/>
      <c r="GC71" s="4"/>
      <c r="GD71" s="4"/>
      <c r="GE71" s="4"/>
      <c r="GF71" s="4"/>
      <c r="GG71" s="4"/>
      <c r="GH71" s="4"/>
      <c r="GI71" s="4"/>
      <c r="GJ71" s="4"/>
      <c r="GK71" s="4"/>
      <c r="GL71" s="4"/>
      <c r="GM71" s="4"/>
      <c r="GN71" s="4"/>
      <c r="GO71" s="4"/>
      <c r="GP71" s="4"/>
      <c r="GQ71" s="4"/>
      <c r="GR71" s="4"/>
      <c r="GS71" s="4"/>
      <c r="GT71" s="4"/>
      <c r="GU71" s="4"/>
      <c r="GV71" s="4"/>
      <c r="GW71" s="4"/>
      <c r="GX71" s="4"/>
      <c r="GY71" s="4"/>
      <c r="GZ71" s="4"/>
      <c r="HA71" s="4"/>
      <c r="HB71" s="4"/>
      <c r="HC71" s="4"/>
      <c r="HD71" s="4"/>
      <c r="HE71" s="4"/>
      <c r="HF71" s="4"/>
      <c r="HG71" s="4"/>
      <c r="HH71" s="4"/>
      <c r="HI71" s="4"/>
      <c r="HJ71" s="4"/>
      <c r="HK71" s="4"/>
      <c r="HL71" s="4"/>
      <c r="HM71" s="4"/>
      <c r="HN71" s="4"/>
      <c r="HO71" s="4"/>
      <c r="HP71" s="4"/>
      <c r="HQ71" s="4"/>
      <c r="HR71" s="4"/>
      <c r="HS71" s="4"/>
      <c r="HT71" s="4"/>
      <c r="HU71" s="4"/>
      <c r="HV71" s="4"/>
      <c r="HW71" s="4"/>
      <c r="HX71" s="4"/>
      <c r="HY71" s="4"/>
      <c r="HZ71" s="4"/>
      <c r="IA71" s="4"/>
      <c r="IB71" s="4"/>
      <c r="IC71" s="4"/>
      <c r="ID71" s="4"/>
      <c r="IE71" s="4"/>
      <c r="IF71" s="4"/>
      <c r="IG71" s="4"/>
      <c r="IH71" s="4"/>
      <c r="II71" s="4"/>
      <c r="IJ71" s="4"/>
      <c r="IK71" s="4"/>
      <c r="IL71" s="4"/>
      <c r="IM71" s="4"/>
      <c r="IN71" s="4"/>
      <c r="IO71" s="4"/>
      <c r="IP71" s="4"/>
      <c r="IQ71" s="4"/>
      <c r="IR71" s="4"/>
      <c r="IS71" s="4"/>
      <c r="IT71" s="4"/>
      <c r="IU71" s="4"/>
      <c r="IV71" s="4"/>
      <c r="IW71" s="4"/>
      <c r="IX71" s="4"/>
      <c r="IY71" s="4"/>
      <c r="IZ71" s="4"/>
      <c r="JA71" s="4"/>
      <c r="JB71" s="4"/>
      <c r="JC71" s="4"/>
      <c r="JD71" s="4"/>
      <c r="JE71" s="4"/>
      <c r="JF71" s="4"/>
      <c r="JG71" s="4"/>
      <c r="JH71" s="4"/>
      <c r="JI71" s="4"/>
      <c r="JJ71" s="4"/>
      <c r="JK71" s="4"/>
      <c r="JL71" s="4"/>
      <c r="JM71" s="4"/>
      <c r="JN71" s="4"/>
      <c r="JO71" s="4"/>
      <c r="JP71" s="4"/>
      <c r="JQ71" s="4"/>
    </row>
    <row r="72" spans="1:277" ht="15.75" thickBot="1">
      <c r="B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16"/>
      <c r="W72" s="17"/>
      <c r="X72" s="17"/>
      <c r="Y72" s="17"/>
      <c r="Z72" s="17"/>
      <c r="AA72" s="17"/>
      <c r="AB72" s="17"/>
      <c r="AC72" s="17"/>
      <c r="AD72" s="17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L72" s="4"/>
      <c r="CM72" s="4"/>
      <c r="CN72" s="4"/>
      <c r="CO72" s="4"/>
      <c r="CP72" s="4"/>
      <c r="CQ72" s="4"/>
      <c r="CR72" s="4"/>
      <c r="CS72" s="4"/>
      <c r="CT72" s="4"/>
      <c r="CU72" s="4"/>
      <c r="CV72" s="4"/>
      <c r="CW72" s="4"/>
      <c r="CX72" s="4"/>
      <c r="CY72" s="4"/>
      <c r="CZ72" s="4"/>
      <c r="DA72" s="4"/>
      <c r="DB72" s="4"/>
      <c r="DC72" s="4"/>
      <c r="DD72" s="4"/>
      <c r="DE72" s="4"/>
      <c r="DF72" s="4"/>
      <c r="DG72" s="4"/>
      <c r="DH72" s="4"/>
      <c r="DI72" s="4"/>
      <c r="DJ72" s="4"/>
      <c r="DK72" s="4"/>
      <c r="DL72" s="4"/>
      <c r="DM72" s="4"/>
      <c r="DN72" s="4"/>
      <c r="DO72" s="4"/>
      <c r="DP72" s="4"/>
      <c r="DQ72" s="4"/>
      <c r="DR72" s="4"/>
      <c r="DS72" s="4"/>
      <c r="DT72" s="4"/>
      <c r="DU72" s="4"/>
      <c r="DV72" s="4"/>
      <c r="DW72" s="4"/>
      <c r="DX72" s="4"/>
      <c r="DY72" s="4"/>
      <c r="DZ72" s="4"/>
      <c r="EA72" s="4"/>
      <c r="EB72" s="4"/>
      <c r="EC72" s="4"/>
      <c r="ED72" s="4"/>
      <c r="EE72" s="4"/>
      <c r="EF72" s="4"/>
      <c r="EG72" s="4"/>
      <c r="EH72" s="4"/>
      <c r="EI72" s="4"/>
      <c r="EJ72" s="4"/>
      <c r="EK72" s="4"/>
      <c r="EL72" s="4"/>
      <c r="EM72" s="4"/>
      <c r="EN72" s="4"/>
      <c r="EO72" s="4"/>
      <c r="EP72" s="4"/>
      <c r="EQ72" s="4"/>
      <c r="ER72" s="4"/>
      <c r="ES72" s="4"/>
      <c r="ET72" s="4"/>
      <c r="EU72" s="4"/>
      <c r="EV72" s="4"/>
      <c r="EW72" s="4"/>
      <c r="EX72" s="4"/>
      <c r="EY72" s="4"/>
      <c r="EZ72" s="4"/>
      <c r="FA72" s="4"/>
      <c r="FB72" s="4"/>
      <c r="FC72" s="4"/>
      <c r="FD72" s="4"/>
      <c r="FE72" s="4"/>
      <c r="FF72" s="4"/>
      <c r="FG72" s="4"/>
      <c r="FH72" s="4"/>
      <c r="FI72" s="4"/>
      <c r="FJ72" s="4"/>
      <c r="FK72" s="4"/>
      <c r="FL72" s="4"/>
      <c r="FM72" s="4"/>
      <c r="FN72" s="4"/>
      <c r="FO72" s="4"/>
      <c r="FP72" s="4"/>
      <c r="FQ72" s="4"/>
      <c r="FR72" s="4"/>
      <c r="FS72" s="4"/>
      <c r="FT72" s="4"/>
      <c r="FU72" s="4"/>
      <c r="FV72" s="4"/>
      <c r="FW72" s="4"/>
      <c r="FX72" s="4"/>
      <c r="FY72" s="4"/>
      <c r="FZ72" s="4"/>
      <c r="GA72" s="4"/>
      <c r="GB72" s="4"/>
      <c r="GC72" s="4"/>
      <c r="GD72" s="4"/>
      <c r="GE72" s="4"/>
      <c r="GF72" s="4"/>
      <c r="GG72" s="4"/>
      <c r="GH72" s="4"/>
      <c r="GI72" s="4"/>
      <c r="GJ72" s="4"/>
      <c r="GK72" s="4"/>
      <c r="GL72" s="4"/>
      <c r="GM72" s="4"/>
      <c r="GN72" s="4"/>
      <c r="GO72" s="4"/>
      <c r="GP72" s="4"/>
      <c r="GQ72" s="4"/>
      <c r="GR72" s="4"/>
      <c r="GS72" s="4"/>
      <c r="GT72" s="4"/>
      <c r="GU72" s="4"/>
      <c r="GV72" s="4"/>
      <c r="GW72" s="4"/>
      <c r="GX72" s="4"/>
      <c r="GY72" s="4"/>
      <c r="GZ72" s="4"/>
      <c r="HA72" s="4"/>
      <c r="HB72" s="4"/>
      <c r="HC72" s="4"/>
      <c r="HD72" s="4"/>
      <c r="HE72" s="4"/>
      <c r="HF72" s="4"/>
      <c r="HG72" s="4"/>
      <c r="HH72" s="4"/>
      <c r="HI72" s="4"/>
      <c r="HJ72" s="4"/>
      <c r="HK72" s="4"/>
      <c r="HL72" s="4"/>
      <c r="HM72" s="4"/>
      <c r="HN72" s="4"/>
      <c r="HO72" s="4"/>
      <c r="HP72" s="4"/>
      <c r="HQ72" s="4"/>
      <c r="HR72" s="4"/>
      <c r="HS72" s="4"/>
      <c r="HT72" s="4"/>
      <c r="HU72" s="4"/>
      <c r="HV72" s="4"/>
      <c r="HW72" s="4"/>
      <c r="HX72" s="4"/>
      <c r="HY72" s="4"/>
      <c r="HZ72" s="4"/>
      <c r="IA72" s="4"/>
      <c r="IB72" s="4"/>
      <c r="IC72" s="4"/>
      <c r="ID72" s="4"/>
      <c r="IE72" s="4"/>
      <c r="IF72" s="4"/>
      <c r="IG72" s="4"/>
      <c r="IH72" s="4"/>
      <c r="II72" s="4"/>
      <c r="IJ72" s="4"/>
      <c r="IK72" s="4"/>
      <c r="IL72" s="4"/>
      <c r="IM72" s="4"/>
      <c r="IN72" s="4"/>
      <c r="IO72" s="4"/>
      <c r="IP72" s="4"/>
      <c r="IQ72" s="4"/>
      <c r="IR72" s="4"/>
      <c r="IS72" s="4"/>
      <c r="IT72" s="4"/>
      <c r="IU72" s="4"/>
      <c r="IV72" s="4"/>
      <c r="IW72" s="4"/>
      <c r="IX72" s="4"/>
      <c r="IY72" s="4"/>
      <c r="IZ72" s="4"/>
      <c r="JA72" s="4"/>
      <c r="JB72" s="4"/>
      <c r="JC72" s="4"/>
      <c r="JD72" s="4"/>
      <c r="JE72" s="4"/>
      <c r="JF72" s="4"/>
      <c r="JG72" s="4"/>
      <c r="JH72" s="4"/>
      <c r="JI72" s="4"/>
      <c r="JJ72" s="4"/>
      <c r="JK72" s="4"/>
      <c r="JL72" s="4"/>
      <c r="JM72" s="4"/>
      <c r="JN72" s="4"/>
      <c r="JO72" s="4"/>
      <c r="JP72" s="4"/>
      <c r="JQ72" s="4"/>
    </row>
    <row r="73" spans="1:277" ht="15.75" thickBot="1">
      <c r="E73" s="178" t="s">
        <v>121</v>
      </c>
      <c r="F73" s="179"/>
      <c r="G73" s="180"/>
      <c r="H73" s="181" t="s">
        <v>122</v>
      </c>
      <c r="I73" s="182"/>
      <c r="J73" s="183"/>
      <c r="K73" s="178" t="s">
        <v>119</v>
      </c>
      <c r="L73" s="179"/>
      <c r="M73" s="180"/>
      <c r="N73" s="181" t="s">
        <v>120</v>
      </c>
      <c r="O73" s="182"/>
      <c r="P73" s="183"/>
      <c r="Q73" s="84"/>
      <c r="R73" s="84"/>
      <c r="S73" s="84"/>
      <c r="T73" s="84"/>
      <c r="U73" s="84"/>
      <c r="V73" s="84"/>
      <c r="W73" s="84"/>
      <c r="X73" s="84"/>
      <c r="Y73" s="84"/>
      <c r="Z73" s="84"/>
      <c r="AA73" s="84"/>
      <c r="AB73" s="84"/>
      <c r="AC73" s="84"/>
      <c r="AD73" s="84"/>
      <c r="AE73" s="84"/>
      <c r="AF73" s="84"/>
      <c r="AG73" s="84"/>
      <c r="AH73" s="84"/>
      <c r="AI73" s="84"/>
      <c r="AJ73" s="84"/>
      <c r="AK73" s="84"/>
      <c r="AL73" s="84"/>
      <c r="AM73" s="84"/>
      <c r="AN73" s="84"/>
      <c r="AO73" s="84"/>
      <c r="AP73" s="84"/>
      <c r="AQ73" s="84"/>
      <c r="AR73" s="84"/>
      <c r="AS73" s="84"/>
      <c r="AT73" s="84"/>
      <c r="AU73" s="84"/>
      <c r="AV73" s="84"/>
      <c r="AW73" s="84"/>
      <c r="AX73" s="84"/>
      <c r="AY73" s="84"/>
      <c r="AZ73" s="84"/>
      <c r="BA73" s="84"/>
      <c r="BB73" s="84"/>
      <c r="BC73" s="84"/>
      <c r="BD73" s="84"/>
      <c r="BE73" s="84"/>
      <c r="BF73" s="84"/>
      <c r="BG73" s="84"/>
      <c r="BH73" s="84"/>
      <c r="BI73" s="84"/>
      <c r="BJ73" s="84"/>
      <c r="BK73" s="84"/>
      <c r="BL73" s="84"/>
      <c r="BM73" s="84"/>
      <c r="BN73" s="84"/>
      <c r="BO73" s="84"/>
      <c r="BP73" s="84"/>
      <c r="BQ73" s="84"/>
      <c r="BR73" s="84"/>
      <c r="BS73" s="84"/>
      <c r="BT73" s="84"/>
      <c r="BU73" s="84"/>
      <c r="BV73" s="84"/>
      <c r="BW73" s="84"/>
      <c r="BX73" s="84"/>
      <c r="BY73" s="84"/>
      <c r="BZ73" s="84"/>
      <c r="CA73" s="84"/>
      <c r="CB73" s="84"/>
      <c r="CC73" s="84"/>
      <c r="CD73" s="84"/>
      <c r="CE73" s="84"/>
      <c r="CF73" s="84"/>
      <c r="CG73" s="84"/>
      <c r="CH73" s="84"/>
      <c r="CI73" s="84"/>
      <c r="CJ73" s="84"/>
      <c r="CK73" s="84"/>
      <c r="CL73" s="84"/>
      <c r="CM73" s="84"/>
      <c r="CN73" s="84"/>
      <c r="CO73" s="84"/>
      <c r="CP73" s="84"/>
      <c r="CQ73" s="84"/>
      <c r="CR73" s="84"/>
      <c r="CS73" s="84"/>
      <c r="CT73" s="84"/>
      <c r="CU73" s="84"/>
      <c r="CV73" s="84"/>
      <c r="CW73" s="84"/>
      <c r="CX73" s="84"/>
      <c r="CY73" s="84"/>
      <c r="CZ73" s="84"/>
      <c r="DA73" s="84"/>
      <c r="DB73" s="84"/>
      <c r="DC73" s="84"/>
      <c r="DD73" s="84"/>
      <c r="DE73" s="84"/>
      <c r="DF73" s="4"/>
      <c r="DG73" s="4"/>
      <c r="DH73" s="4"/>
      <c r="DI73" s="4"/>
      <c r="DJ73" s="4"/>
      <c r="DK73" s="4"/>
      <c r="DL73" s="4"/>
      <c r="DM73" s="4"/>
      <c r="DN73" s="4"/>
      <c r="DO73" s="4"/>
      <c r="DP73" s="4"/>
      <c r="DQ73" s="4"/>
      <c r="DR73" s="4"/>
      <c r="DS73" s="4"/>
      <c r="DT73" s="4"/>
      <c r="DU73" s="4"/>
      <c r="DV73" s="4"/>
      <c r="DW73" s="4"/>
      <c r="DX73" s="4"/>
      <c r="DY73" s="4"/>
      <c r="DZ73" s="4"/>
      <c r="EA73" s="4"/>
      <c r="EB73" s="4"/>
      <c r="EC73" s="4"/>
      <c r="ED73" s="4"/>
      <c r="EE73" s="4"/>
      <c r="EF73" s="4"/>
      <c r="EG73" s="4"/>
      <c r="EH73" s="4"/>
      <c r="EI73" s="4"/>
      <c r="EJ73" s="4"/>
      <c r="EK73" s="4"/>
      <c r="EL73" s="4"/>
      <c r="EM73" s="4"/>
      <c r="EN73" s="4"/>
      <c r="EO73" s="4"/>
      <c r="EP73" s="4"/>
      <c r="EQ73" s="4"/>
      <c r="ER73" s="4"/>
      <c r="ES73" s="4"/>
      <c r="ET73" s="4"/>
      <c r="EU73" s="4"/>
      <c r="EV73" s="4"/>
      <c r="EW73" s="4"/>
      <c r="EX73" s="4"/>
      <c r="EY73" s="4"/>
      <c r="EZ73" s="4"/>
      <c r="FA73" s="4"/>
      <c r="FB73" s="4"/>
      <c r="FC73" s="4"/>
      <c r="FD73" s="4"/>
      <c r="FE73" s="4"/>
      <c r="FF73" s="4"/>
      <c r="FG73" s="4"/>
      <c r="FH73" s="4"/>
      <c r="FI73" s="4"/>
      <c r="FJ73" s="4"/>
      <c r="FK73" s="4"/>
      <c r="FL73" s="4"/>
      <c r="FM73" s="4"/>
      <c r="FN73" s="4"/>
      <c r="FO73" s="4"/>
      <c r="FP73" s="4"/>
      <c r="FQ73" s="4"/>
      <c r="FR73" s="4"/>
      <c r="FS73" s="4"/>
      <c r="FT73" s="4"/>
      <c r="FU73" s="4"/>
      <c r="FV73" s="4"/>
      <c r="FW73" s="4"/>
      <c r="FX73" s="4"/>
      <c r="FY73" s="4"/>
      <c r="FZ73" s="4"/>
      <c r="GA73" s="4"/>
      <c r="GB73" s="4"/>
      <c r="GC73" s="4"/>
      <c r="GD73" s="4"/>
      <c r="GE73" s="4"/>
      <c r="GF73" s="4"/>
      <c r="GG73" s="4"/>
      <c r="GH73" s="4"/>
      <c r="GI73" s="4"/>
      <c r="GJ73" s="4"/>
      <c r="GK73" s="4"/>
      <c r="GL73" s="4"/>
      <c r="GM73" s="4"/>
      <c r="GN73" s="4"/>
      <c r="GO73" s="4"/>
      <c r="GP73" s="4"/>
      <c r="GQ73" s="4"/>
      <c r="GR73" s="4"/>
      <c r="GS73" s="4"/>
      <c r="GT73" s="4"/>
      <c r="GU73" s="4"/>
      <c r="GV73" s="4"/>
      <c r="GW73" s="4"/>
      <c r="GX73" s="4"/>
      <c r="GY73" s="4"/>
      <c r="GZ73" s="4"/>
      <c r="HA73" s="4"/>
      <c r="HB73" s="4"/>
      <c r="HC73" s="4"/>
      <c r="HD73" s="4"/>
      <c r="HE73" s="4"/>
      <c r="HF73" s="4"/>
      <c r="HG73" s="4"/>
      <c r="HH73" s="4"/>
      <c r="HI73" s="4"/>
      <c r="HJ73" s="4"/>
      <c r="HK73" s="4"/>
      <c r="HL73" s="4"/>
      <c r="HM73" s="4"/>
      <c r="HN73" s="4"/>
      <c r="HO73" s="4"/>
      <c r="HP73" s="4"/>
      <c r="HQ73" s="4"/>
      <c r="HR73" s="4"/>
      <c r="HS73" s="4"/>
      <c r="HT73" s="4"/>
      <c r="HU73" s="4"/>
      <c r="HV73" s="4"/>
      <c r="HW73" s="4"/>
      <c r="HX73" s="4"/>
      <c r="HY73" s="4"/>
      <c r="HZ73" s="4"/>
      <c r="IA73" s="4"/>
      <c r="IB73" s="4"/>
      <c r="IC73" s="4"/>
      <c r="ID73" s="4"/>
      <c r="IE73" s="4"/>
      <c r="IF73" s="4"/>
      <c r="IG73" s="4"/>
      <c r="IH73" s="4"/>
      <c r="II73" s="4"/>
      <c r="IJ73" s="4"/>
      <c r="IK73" s="4"/>
      <c r="IL73" s="4"/>
      <c r="IM73" s="4"/>
      <c r="IN73" s="4"/>
      <c r="IO73" s="4"/>
      <c r="IP73" s="4"/>
      <c r="IQ73" s="4"/>
      <c r="IR73" s="4"/>
      <c r="IS73" s="4"/>
      <c r="IT73" s="4"/>
      <c r="IU73" s="4"/>
      <c r="IV73" s="4"/>
      <c r="IW73" s="4"/>
      <c r="IX73" s="4"/>
      <c r="IY73" s="4"/>
      <c r="IZ73" s="4"/>
      <c r="JA73" s="4"/>
      <c r="JB73" s="4"/>
      <c r="JC73" s="4"/>
      <c r="JD73" s="4"/>
      <c r="JE73" s="4"/>
      <c r="JF73" s="4"/>
      <c r="JG73" s="4"/>
      <c r="JH73" s="4"/>
      <c r="JI73" s="4"/>
      <c r="JJ73" s="4"/>
      <c r="JK73" s="4"/>
      <c r="JL73" s="4"/>
      <c r="JM73" s="4"/>
      <c r="JN73" s="4"/>
      <c r="JO73" s="4"/>
      <c r="JP73" s="4"/>
      <c r="JQ73" s="4"/>
    </row>
    <row r="74" spans="1:277">
      <c r="D74" s="40" t="s">
        <v>51</v>
      </c>
      <c r="E74" s="151" t="s">
        <v>3</v>
      </c>
      <c r="F74" s="133" t="s">
        <v>8</v>
      </c>
      <c r="G74" s="152" t="s">
        <v>15</v>
      </c>
      <c r="H74" s="153" t="s">
        <v>3</v>
      </c>
      <c r="I74" s="142" t="s">
        <v>8</v>
      </c>
      <c r="J74" s="154" t="s">
        <v>15</v>
      </c>
      <c r="K74" s="121" t="s">
        <v>3</v>
      </c>
      <c r="L74" s="122" t="s">
        <v>8</v>
      </c>
      <c r="M74" s="81" t="s">
        <v>15</v>
      </c>
      <c r="N74" s="55" t="s">
        <v>3</v>
      </c>
      <c r="O74" s="56" t="s">
        <v>8</v>
      </c>
      <c r="P74" s="57" t="s">
        <v>15</v>
      </c>
      <c r="Q74" s="84"/>
      <c r="R74" s="84"/>
      <c r="S74" s="84"/>
      <c r="T74" s="84"/>
      <c r="U74" s="84"/>
      <c r="V74" s="84"/>
      <c r="W74" s="84"/>
      <c r="X74" s="84"/>
      <c r="Y74" s="84"/>
      <c r="Z74" s="84"/>
      <c r="AA74" s="84"/>
      <c r="AB74" s="84"/>
      <c r="AC74" s="84"/>
      <c r="AD74" s="84"/>
      <c r="AE74" s="84"/>
      <c r="AF74" s="84"/>
      <c r="AG74" s="84"/>
      <c r="AH74" s="84"/>
      <c r="AI74" s="84"/>
      <c r="AJ74" s="84"/>
      <c r="AK74" s="84"/>
      <c r="AL74" s="84"/>
      <c r="AM74" s="84"/>
      <c r="AN74" s="84"/>
      <c r="AO74" s="84"/>
      <c r="AP74" s="84"/>
      <c r="AQ74" s="84"/>
      <c r="AR74" s="84"/>
      <c r="AS74" s="84"/>
      <c r="AT74" s="84"/>
      <c r="AU74" s="84"/>
      <c r="AV74" s="84"/>
      <c r="AW74" s="84"/>
      <c r="AX74" s="84"/>
      <c r="AY74" s="84"/>
      <c r="AZ74" s="84"/>
      <c r="BA74" s="84"/>
      <c r="BB74" s="84"/>
      <c r="BC74" s="84"/>
      <c r="BD74" s="84"/>
      <c r="BE74" s="84"/>
      <c r="BF74" s="84"/>
      <c r="BG74" s="84"/>
      <c r="BH74" s="84"/>
      <c r="BI74" s="84"/>
      <c r="BJ74" s="84"/>
      <c r="BK74" s="84"/>
      <c r="BL74" s="84"/>
      <c r="BM74" s="84"/>
      <c r="BN74" s="84"/>
      <c r="BO74" s="84"/>
      <c r="BP74" s="84"/>
      <c r="BQ74" s="84"/>
      <c r="BR74" s="84"/>
      <c r="BS74" s="84"/>
      <c r="BT74" s="84"/>
      <c r="BU74" s="84"/>
      <c r="BV74" s="84"/>
      <c r="BW74" s="84"/>
      <c r="BX74" s="84"/>
      <c r="BY74" s="84"/>
      <c r="BZ74" s="84"/>
      <c r="CA74" s="84"/>
      <c r="CB74" s="84"/>
      <c r="CC74" s="84"/>
      <c r="CD74" s="84"/>
      <c r="CE74" s="84"/>
      <c r="CF74" s="84"/>
      <c r="CG74" s="84"/>
      <c r="CH74" s="84"/>
      <c r="CI74" s="84"/>
      <c r="CJ74" s="84"/>
      <c r="CK74" s="84"/>
      <c r="CL74" s="84"/>
      <c r="CM74" s="84"/>
      <c r="CN74" s="84"/>
      <c r="CO74" s="84"/>
      <c r="CP74" s="84"/>
      <c r="CQ74" s="84"/>
      <c r="CR74" s="84"/>
      <c r="CS74" s="84"/>
      <c r="CT74" s="84"/>
      <c r="CU74" s="84"/>
      <c r="CV74" s="84"/>
      <c r="CW74" s="84"/>
      <c r="CX74" s="84"/>
      <c r="CY74" s="84"/>
      <c r="CZ74" s="84"/>
      <c r="DA74" s="84"/>
      <c r="DB74" s="84"/>
      <c r="DC74" s="84"/>
      <c r="DD74" s="84"/>
      <c r="DE74" s="84"/>
      <c r="DF74" s="4"/>
      <c r="DG74" s="4"/>
      <c r="DH74" s="4"/>
      <c r="DI74" s="4"/>
      <c r="DJ74" s="4"/>
      <c r="DK74" s="4"/>
      <c r="DL74" s="4"/>
      <c r="DM74" s="4"/>
      <c r="DN74" s="4"/>
      <c r="DO74" s="4"/>
      <c r="DP74" s="4"/>
      <c r="DQ74" s="4"/>
      <c r="DR74" s="4"/>
      <c r="DS74" s="4"/>
      <c r="DT74" s="4"/>
      <c r="DU74" s="4"/>
      <c r="DV74" s="4"/>
      <c r="DW74" s="4"/>
      <c r="DX74" s="4"/>
      <c r="DY74" s="4"/>
      <c r="DZ74" s="4"/>
      <c r="EA74" s="4"/>
      <c r="EB74" s="4"/>
      <c r="EC74" s="4"/>
      <c r="ED74" s="4"/>
      <c r="EE74" s="4"/>
      <c r="EF74" s="4"/>
      <c r="EG74" s="4"/>
      <c r="EH74" s="4"/>
      <c r="EI74" s="4"/>
      <c r="EJ74" s="4"/>
      <c r="EK74" s="4"/>
      <c r="EL74" s="4"/>
      <c r="EM74" s="4"/>
      <c r="EN74" s="4"/>
      <c r="EO74" s="4"/>
      <c r="EP74" s="4"/>
      <c r="EQ74" s="4"/>
      <c r="ER74" s="4"/>
      <c r="ES74" s="4"/>
      <c r="ET74" s="4"/>
      <c r="EU74" s="4"/>
      <c r="EV74" s="4"/>
      <c r="EW74" s="4"/>
      <c r="EX74" s="4"/>
      <c r="EY74" s="4"/>
      <c r="EZ74" s="4"/>
      <c r="FA74" s="4"/>
      <c r="FB74" s="4"/>
      <c r="FC74" s="4"/>
      <c r="FD74" s="4"/>
      <c r="FE74" s="4"/>
      <c r="FF74" s="4"/>
      <c r="FG74" s="4"/>
      <c r="FH74" s="4"/>
      <c r="FI74" s="4"/>
      <c r="FJ74" s="4"/>
      <c r="FK74" s="4"/>
      <c r="FL74" s="4"/>
      <c r="FM74" s="4"/>
      <c r="FN74" s="4"/>
      <c r="FO74" s="4"/>
      <c r="FP74" s="4"/>
      <c r="FQ74" s="4"/>
      <c r="FR74" s="4"/>
      <c r="FS74" s="4"/>
      <c r="FT74" s="4"/>
      <c r="FU74" s="4"/>
      <c r="FV74" s="4"/>
      <c r="FW74" s="4"/>
      <c r="FX74" s="4"/>
      <c r="FY74" s="4"/>
      <c r="FZ74" s="4"/>
      <c r="GA74" s="4"/>
      <c r="GB74" s="4"/>
      <c r="GC74" s="4"/>
      <c r="GD74" s="4"/>
      <c r="GE74" s="4"/>
      <c r="GF74" s="4"/>
      <c r="GG74" s="4"/>
      <c r="GH74" s="4"/>
      <c r="GI74" s="4"/>
      <c r="GJ74" s="4"/>
      <c r="GK74" s="4"/>
      <c r="GL74" s="4"/>
      <c r="GM74" s="4"/>
      <c r="GN74" s="4"/>
      <c r="GO74" s="4"/>
      <c r="GP74" s="4"/>
      <c r="GQ74" s="4"/>
      <c r="GR74" s="4"/>
      <c r="GS74" s="4"/>
      <c r="GT74" s="4"/>
      <c r="GU74" s="4"/>
      <c r="GV74" s="4"/>
      <c r="GW74" s="4"/>
      <c r="GX74" s="4"/>
      <c r="GY74" s="4"/>
      <c r="GZ74" s="4"/>
      <c r="HA74" s="4"/>
      <c r="HB74" s="4"/>
      <c r="HC74" s="4"/>
      <c r="HD74" s="4"/>
      <c r="HE74" s="4"/>
      <c r="HF74" s="4"/>
      <c r="HG74" s="4"/>
      <c r="HH74" s="4"/>
      <c r="HI74" s="4"/>
      <c r="HJ74" s="4"/>
      <c r="HK74" s="4"/>
      <c r="HL74" s="4"/>
      <c r="HM74" s="4"/>
      <c r="HN74" s="4"/>
      <c r="HO74" s="4"/>
      <c r="HP74" s="4"/>
      <c r="HQ74" s="4"/>
      <c r="HR74" s="4"/>
      <c r="HS74" s="4"/>
      <c r="HT74" s="4"/>
      <c r="HU74" s="4"/>
      <c r="HV74" s="4"/>
      <c r="HW74" s="4"/>
      <c r="HX74" s="4"/>
      <c r="HY74" s="4"/>
      <c r="HZ74" s="4"/>
      <c r="IA74" s="4"/>
      <c r="IB74" s="4"/>
      <c r="IC74" s="4"/>
      <c r="ID74" s="4"/>
      <c r="IE74" s="4"/>
      <c r="IF74" s="4"/>
      <c r="IG74" s="4"/>
      <c r="IH74" s="4"/>
      <c r="II74" s="4"/>
      <c r="IJ74" s="4"/>
      <c r="IK74" s="4"/>
      <c r="IL74" s="4"/>
      <c r="IM74" s="4"/>
      <c r="IN74" s="4"/>
      <c r="IO74" s="4"/>
      <c r="IP74" s="4"/>
      <c r="IQ74" s="4"/>
      <c r="IR74" s="4"/>
      <c r="IS74" s="4"/>
      <c r="IT74" s="4"/>
      <c r="IU74" s="4"/>
      <c r="IV74" s="4"/>
      <c r="IW74" s="4"/>
      <c r="IX74" s="4"/>
      <c r="IY74" s="4"/>
      <c r="IZ74" s="4"/>
      <c r="JA74" s="4"/>
      <c r="JB74" s="4"/>
      <c r="JC74" s="4"/>
      <c r="JD74" s="4"/>
      <c r="JE74" s="4"/>
      <c r="JF74" s="4"/>
      <c r="JG74" s="4"/>
      <c r="JH74" s="4"/>
      <c r="JI74" s="4"/>
      <c r="JJ74" s="4"/>
      <c r="JK74" s="4"/>
      <c r="JL74" s="4"/>
      <c r="JM74" s="4"/>
      <c r="JN74" s="4"/>
      <c r="JO74" s="4"/>
      <c r="JP74" s="4"/>
      <c r="JQ74" s="4"/>
    </row>
    <row r="75" spans="1:277">
      <c r="A75" s="108" t="s">
        <v>196</v>
      </c>
      <c r="B75" s="108"/>
      <c r="C75" s="108"/>
      <c r="D75" s="38">
        <v>0</v>
      </c>
      <c r="E75" s="155">
        <v>0</v>
      </c>
      <c r="F75" s="156">
        <v>0</v>
      </c>
      <c r="G75" s="157">
        <v>0</v>
      </c>
      <c r="H75" s="158">
        <v>0</v>
      </c>
      <c r="I75" s="159">
        <v>0</v>
      </c>
      <c r="J75" s="160">
        <v>0</v>
      </c>
      <c r="K75" s="22">
        <v>0</v>
      </c>
      <c r="L75" s="23">
        <v>0</v>
      </c>
      <c r="M75" s="24">
        <v>0</v>
      </c>
      <c r="N75" s="31">
        <v>0</v>
      </c>
      <c r="O75" s="32">
        <v>0</v>
      </c>
      <c r="P75" s="33">
        <v>0</v>
      </c>
      <c r="Q75" s="84"/>
      <c r="R75" s="84"/>
      <c r="S75" s="84"/>
      <c r="T75" s="84"/>
      <c r="U75" s="84"/>
      <c r="V75" s="84"/>
      <c r="W75" s="84"/>
      <c r="X75" s="84"/>
      <c r="Y75" s="84"/>
      <c r="Z75" s="84"/>
      <c r="AA75" s="84"/>
      <c r="AB75" s="84"/>
      <c r="AC75" s="84"/>
      <c r="AD75" s="84"/>
      <c r="AE75" s="84"/>
      <c r="AF75" s="84"/>
      <c r="AG75" s="84"/>
      <c r="AH75" s="84"/>
      <c r="AI75" s="84"/>
      <c r="AJ75" s="84"/>
      <c r="AK75" s="84"/>
      <c r="AL75" s="84"/>
      <c r="AM75" s="84"/>
      <c r="AN75" s="84"/>
      <c r="AO75" s="84"/>
      <c r="AP75" s="84"/>
      <c r="AQ75" s="84"/>
      <c r="AR75" s="84"/>
      <c r="AS75" s="84"/>
      <c r="AT75" s="84"/>
      <c r="AU75" s="84"/>
      <c r="AV75" s="84"/>
      <c r="AW75" s="84"/>
      <c r="AX75" s="84"/>
      <c r="AY75" s="84"/>
      <c r="AZ75" s="84"/>
      <c r="BA75" s="84"/>
      <c r="BB75" s="84"/>
      <c r="BC75" s="84"/>
      <c r="BD75" s="84"/>
      <c r="BE75" s="84"/>
      <c r="BF75" s="84"/>
      <c r="BG75" s="84"/>
      <c r="BH75" s="84"/>
      <c r="BI75" s="84"/>
      <c r="BJ75" s="84"/>
      <c r="BK75" s="84"/>
      <c r="BL75" s="84"/>
      <c r="BM75" s="84"/>
      <c r="BN75" s="84"/>
      <c r="BO75" s="84"/>
      <c r="BP75" s="84"/>
      <c r="BQ75" s="84"/>
      <c r="BR75" s="84"/>
      <c r="BS75" s="84"/>
      <c r="BT75" s="84"/>
      <c r="BU75" s="84"/>
      <c r="BV75" s="84"/>
      <c r="BW75" s="84"/>
      <c r="BX75" s="84"/>
      <c r="BY75" s="84"/>
      <c r="BZ75" s="84"/>
      <c r="CA75" s="84"/>
      <c r="CB75" s="84"/>
      <c r="CC75" s="84"/>
      <c r="CD75" s="84"/>
      <c r="CE75" s="84"/>
      <c r="CF75" s="84"/>
      <c r="CG75" s="84"/>
      <c r="CH75" s="84"/>
      <c r="CI75" s="84"/>
      <c r="CJ75" s="84"/>
      <c r="CK75" s="84"/>
      <c r="CL75" s="84"/>
      <c r="CM75" s="84"/>
      <c r="CN75" s="84"/>
      <c r="CO75" s="84"/>
      <c r="CP75" s="84"/>
      <c r="CQ75" s="84"/>
      <c r="CR75" s="84"/>
      <c r="CS75" s="84"/>
      <c r="CT75" s="84"/>
      <c r="CU75" s="84"/>
      <c r="CV75" s="84"/>
      <c r="CW75" s="84"/>
      <c r="CX75" s="84"/>
      <c r="CY75" s="84"/>
      <c r="CZ75" s="84"/>
      <c r="DA75" s="84"/>
      <c r="DB75" s="84"/>
      <c r="DC75" s="84"/>
      <c r="DD75" s="84"/>
      <c r="DE75" s="84"/>
      <c r="DF75" s="4"/>
      <c r="DG75" s="4"/>
      <c r="DH75" s="4"/>
      <c r="DI75" s="4"/>
      <c r="DJ75" s="4"/>
      <c r="DK75" s="4"/>
      <c r="DL75" s="4"/>
      <c r="DM75" s="4"/>
      <c r="DN75" s="4"/>
      <c r="DO75" s="4"/>
      <c r="DP75" s="4"/>
      <c r="DQ75" s="4"/>
      <c r="DR75" s="4"/>
      <c r="DS75" s="4"/>
      <c r="DT75" s="4"/>
      <c r="DU75" s="4"/>
      <c r="DV75" s="4"/>
      <c r="DW75" s="4"/>
      <c r="DX75" s="4"/>
      <c r="DY75" s="4"/>
      <c r="DZ75" s="4"/>
      <c r="EA75" s="4"/>
      <c r="EB75" s="4"/>
      <c r="EC75" s="4"/>
      <c r="ED75" s="4"/>
      <c r="EE75" s="4"/>
      <c r="EF75" s="4"/>
      <c r="EG75" s="4"/>
      <c r="EH75" s="4"/>
      <c r="EI75" s="4"/>
      <c r="EJ75" s="4"/>
      <c r="EK75" s="4"/>
      <c r="EL75" s="4"/>
      <c r="EM75" s="4"/>
      <c r="EN75" s="4"/>
      <c r="EO75" s="4"/>
      <c r="EP75" s="4"/>
      <c r="EQ75" s="4"/>
      <c r="ER75" s="4"/>
      <c r="ES75" s="4"/>
      <c r="ET75" s="4"/>
      <c r="EU75" s="4"/>
      <c r="EV75" s="4"/>
      <c r="EW75" s="4"/>
      <c r="EX75" s="4"/>
      <c r="EY75" s="4"/>
      <c r="EZ75" s="4"/>
      <c r="FA75" s="4"/>
      <c r="FB75" s="4"/>
      <c r="FC75" s="4"/>
      <c r="FD75" s="4"/>
      <c r="FE75" s="4"/>
      <c r="FF75" s="4"/>
      <c r="FG75" s="4"/>
      <c r="FH75" s="4"/>
      <c r="FI75" s="4"/>
      <c r="FJ75" s="4"/>
      <c r="FK75" s="4"/>
      <c r="FL75" s="4"/>
      <c r="FM75" s="4"/>
      <c r="FN75" s="4"/>
      <c r="FO75" s="4"/>
      <c r="FP75" s="4"/>
      <c r="FQ75" s="4"/>
      <c r="FR75" s="4"/>
      <c r="FS75" s="4"/>
      <c r="FT75" s="4"/>
      <c r="FU75" s="4"/>
      <c r="FV75" s="4"/>
      <c r="FW75" s="4"/>
      <c r="FX75" s="4"/>
      <c r="FY75" s="4"/>
      <c r="FZ75" s="4"/>
      <c r="GA75" s="4"/>
      <c r="GB75" s="4"/>
      <c r="GC75" s="4"/>
      <c r="GD75" s="4"/>
      <c r="GE75" s="4"/>
      <c r="GF75" s="4"/>
      <c r="GG75" s="4"/>
      <c r="GH75" s="4"/>
      <c r="GI75" s="4"/>
      <c r="GJ75" s="4"/>
      <c r="GK75" s="4"/>
      <c r="GL75" s="4"/>
      <c r="GM75" s="4"/>
      <c r="GN75" s="4"/>
      <c r="GO75" s="4"/>
      <c r="GP75" s="4"/>
      <c r="GQ75" s="4"/>
      <c r="GR75" s="4"/>
      <c r="GS75" s="4"/>
      <c r="GT75" s="4"/>
      <c r="GU75" s="4"/>
      <c r="GV75" s="4"/>
      <c r="GW75" s="4"/>
      <c r="GX75" s="4"/>
      <c r="GY75" s="4"/>
      <c r="GZ75" s="4"/>
      <c r="HA75" s="4"/>
      <c r="HB75" s="4"/>
      <c r="HC75" s="4"/>
      <c r="HD75" s="4"/>
      <c r="HE75" s="4"/>
      <c r="HF75" s="4"/>
      <c r="HG75" s="4"/>
      <c r="HH75" s="4"/>
      <c r="HI75" s="4"/>
      <c r="HJ75" s="4"/>
      <c r="HK75" s="4"/>
      <c r="HL75" s="4"/>
      <c r="HM75" s="4"/>
      <c r="HN75" s="4"/>
      <c r="HO75" s="4"/>
      <c r="HP75" s="4"/>
      <c r="HQ75" s="4"/>
      <c r="HR75" s="4"/>
      <c r="HS75" s="4"/>
      <c r="HT75" s="4"/>
      <c r="HU75" s="4"/>
      <c r="HV75" s="4"/>
      <c r="HW75" s="4"/>
      <c r="HX75" s="4"/>
      <c r="HY75" s="4"/>
      <c r="HZ75" s="4"/>
      <c r="IA75" s="4"/>
      <c r="IB75" s="4"/>
      <c r="IC75" s="4"/>
      <c r="ID75" s="4"/>
      <c r="IE75" s="4"/>
      <c r="IF75" s="4"/>
      <c r="IG75" s="4"/>
      <c r="IH75" s="4"/>
      <c r="II75" s="4"/>
      <c r="IJ75" s="4"/>
      <c r="IK75" s="4"/>
      <c r="IL75" s="4"/>
      <c r="IM75" s="4"/>
      <c r="IN75" s="4"/>
      <c r="IO75" s="4"/>
      <c r="IP75" s="4"/>
      <c r="IQ75" s="4"/>
      <c r="IR75" s="4"/>
      <c r="IS75" s="4"/>
      <c r="IT75" s="4"/>
      <c r="IU75" s="4"/>
      <c r="IV75" s="4"/>
      <c r="IW75" s="4"/>
      <c r="IX75" s="4"/>
      <c r="IY75" s="4"/>
      <c r="IZ75" s="4"/>
      <c r="JA75" s="4"/>
      <c r="JB75" s="4"/>
      <c r="JC75" s="4"/>
      <c r="JD75" s="4"/>
      <c r="JE75" s="4"/>
      <c r="JF75" s="4"/>
      <c r="JG75" s="4"/>
      <c r="JH75" s="4"/>
      <c r="JI75" s="4"/>
      <c r="JJ75" s="4"/>
      <c r="JK75" s="4"/>
      <c r="JL75" s="4"/>
      <c r="JM75" s="4"/>
      <c r="JN75" s="4"/>
      <c r="JO75" s="4"/>
      <c r="JP75" s="4"/>
      <c r="JQ75" s="4"/>
    </row>
    <row r="76" spans="1:277">
      <c r="A76" s="108"/>
      <c r="B76" s="108"/>
      <c r="C76" s="108"/>
      <c r="D76" s="38">
        <v>4</v>
      </c>
      <c r="E76" s="155">
        <v>0</v>
      </c>
      <c r="F76" s="156">
        <v>0</v>
      </c>
      <c r="G76" s="157">
        <v>0</v>
      </c>
      <c r="H76" s="158">
        <v>0</v>
      </c>
      <c r="I76" s="159">
        <v>0</v>
      </c>
      <c r="J76" s="160">
        <v>0</v>
      </c>
      <c r="K76" s="22">
        <v>0</v>
      </c>
      <c r="L76" s="23">
        <v>0</v>
      </c>
      <c r="M76" s="24">
        <v>0</v>
      </c>
      <c r="N76" s="31">
        <v>0</v>
      </c>
      <c r="O76" s="32">
        <v>0</v>
      </c>
      <c r="P76" s="33">
        <v>0</v>
      </c>
      <c r="Q76" s="84"/>
      <c r="R76" s="84"/>
      <c r="S76" s="84"/>
      <c r="T76" s="84"/>
      <c r="U76" s="84"/>
      <c r="V76" s="84"/>
      <c r="W76" s="84"/>
      <c r="X76" s="84"/>
      <c r="Y76" s="84"/>
      <c r="Z76" s="84"/>
      <c r="AA76" s="84"/>
      <c r="AB76" s="84"/>
      <c r="AC76" s="84"/>
      <c r="AD76" s="84"/>
      <c r="AE76" s="84"/>
      <c r="AF76" s="84"/>
      <c r="AG76" s="84"/>
      <c r="AH76" s="84"/>
      <c r="AI76" s="84"/>
      <c r="AJ76" s="84"/>
      <c r="AK76" s="84"/>
      <c r="AL76" s="84"/>
      <c r="AM76" s="84"/>
      <c r="AN76" s="84"/>
      <c r="AO76" s="84"/>
      <c r="AP76" s="84"/>
      <c r="AQ76" s="84"/>
      <c r="AR76" s="84"/>
      <c r="AS76" s="84"/>
      <c r="AT76" s="84"/>
      <c r="AU76" s="84"/>
      <c r="AV76" s="84"/>
      <c r="AW76" s="84"/>
      <c r="AX76" s="84"/>
      <c r="AY76" s="84"/>
      <c r="AZ76" s="84"/>
      <c r="BA76" s="84"/>
      <c r="BB76" s="84"/>
      <c r="BC76" s="84"/>
      <c r="BD76" s="84"/>
      <c r="BE76" s="84"/>
      <c r="BF76" s="84"/>
      <c r="BG76" s="84"/>
      <c r="BH76" s="84"/>
      <c r="BI76" s="84"/>
      <c r="BJ76" s="84"/>
      <c r="BK76" s="84"/>
      <c r="BL76" s="84"/>
      <c r="BM76" s="84"/>
      <c r="BN76" s="84"/>
      <c r="BO76" s="84"/>
      <c r="BP76" s="84"/>
      <c r="BQ76" s="84"/>
      <c r="BR76" s="84"/>
      <c r="BS76" s="84"/>
      <c r="BT76" s="84"/>
      <c r="BU76" s="84"/>
      <c r="BV76" s="84"/>
      <c r="BW76" s="84"/>
      <c r="BX76" s="84"/>
      <c r="BY76" s="84"/>
      <c r="BZ76" s="84"/>
      <c r="CA76" s="84"/>
      <c r="CB76" s="84"/>
      <c r="CC76" s="84"/>
      <c r="CD76" s="84"/>
      <c r="CE76" s="84"/>
      <c r="CF76" s="84"/>
      <c r="CG76" s="84"/>
      <c r="CH76" s="84"/>
      <c r="CI76" s="84"/>
      <c r="CJ76" s="84"/>
      <c r="CK76" s="84"/>
      <c r="CL76" s="84"/>
      <c r="CM76" s="84"/>
      <c r="CN76" s="84"/>
      <c r="CO76" s="84"/>
      <c r="CP76" s="84"/>
      <c r="CQ76" s="84"/>
      <c r="CR76" s="84"/>
      <c r="CS76" s="84"/>
      <c r="CT76" s="84"/>
      <c r="CU76" s="84"/>
      <c r="CV76" s="84"/>
      <c r="CW76" s="84"/>
      <c r="CX76" s="84"/>
      <c r="CY76" s="84"/>
      <c r="CZ76" s="84"/>
      <c r="DA76" s="84"/>
      <c r="DB76" s="84"/>
      <c r="DC76" s="84"/>
      <c r="DD76" s="84"/>
      <c r="DE76" s="84"/>
      <c r="DF76" s="4"/>
      <c r="DG76" s="4"/>
      <c r="DH76" s="4"/>
      <c r="DI76" s="4"/>
      <c r="DJ76" s="4"/>
      <c r="DK76" s="4"/>
      <c r="DL76" s="4"/>
      <c r="DM76" s="4"/>
      <c r="DN76" s="4"/>
      <c r="DO76" s="4"/>
      <c r="DP76" s="4"/>
      <c r="DQ76" s="4"/>
      <c r="DR76" s="4"/>
      <c r="DS76" s="4"/>
      <c r="DT76" s="4"/>
      <c r="DU76" s="4"/>
      <c r="DV76" s="4"/>
      <c r="DW76" s="4"/>
      <c r="DX76" s="4"/>
      <c r="DY76" s="4"/>
      <c r="DZ76" s="4"/>
      <c r="EA76" s="4"/>
      <c r="EB76" s="4"/>
      <c r="EC76" s="4"/>
      <c r="ED76" s="4"/>
      <c r="EE76" s="4"/>
      <c r="EF76" s="4"/>
      <c r="EG76" s="4"/>
      <c r="EH76" s="4"/>
      <c r="EI76" s="4"/>
      <c r="EJ76" s="4"/>
      <c r="EK76" s="4"/>
      <c r="EL76" s="4"/>
      <c r="EM76" s="4"/>
      <c r="EN76" s="4"/>
      <c r="EO76" s="4"/>
      <c r="EP76" s="4"/>
      <c r="EQ76" s="4"/>
      <c r="ER76" s="4"/>
      <c r="ES76" s="4"/>
      <c r="ET76" s="4"/>
      <c r="EU76" s="4"/>
      <c r="EV76" s="4"/>
      <c r="EW76" s="4"/>
      <c r="EX76" s="4"/>
      <c r="EY76" s="4"/>
      <c r="EZ76" s="4"/>
      <c r="FA76" s="4"/>
      <c r="FB76" s="4"/>
      <c r="FC76" s="4"/>
      <c r="FD76" s="4"/>
      <c r="FE76" s="4"/>
      <c r="FF76" s="4"/>
      <c r="FG76" s="4"/>
      <c r="FH76" s="4"/>
      <c r="FI76" s="4"/>
      <c r="FJ76" s="4"/>
      <c r="FK76" s="4"/>
      <c r="FL76" s="4"/>
      <c r="FM76" s="4"/>
      <c r="FN76" s="4"/>
      <c r="FO76" s="4"/>
      <c r="FP76" s="4"/>
      <c r="FQ76" s="4"/>
      <c r="FR76" s="4"/>
      <c r="FS76" s="4"/>
      <c r="FT76" s="4"/>
      <c r="FU76" s="4"/>
      <c r="FV76" s="4"/>
      <c r="FW76" s="4"/>
      <c r="FX76" s="4"/>
      <c r="FY76" s="4"/>
      <c r="FZ76" s="4"/>
      <c r="GA76" s="4"/>
      <c r="GB76" s="4"/>
      <c r="GC76" s="4"/>
      <c r="GD76" s="4"/>
      <c r="GE76" s="4"/>
      <c r="GF76" s="4"/>
      <c r="GG76" s="4"/>
      <c r="GH76" s="4"/>
      <c r="GI76" s="4"/>
      <c r="GJ76" s="4"/>
      <c r="GK76" s="4"/>
      <c r="GL76" s="4"/>
      <c r="GM76" s="4"/>
      <c r="GN76" s="4"/>
      <c r="GO76" s="4"/>
      <c r="GP76" s="4"/>
      <c r="GQ76" s="4"/>
      <c r="GR76" s="4"/>
      <c r="GS76" s="4"/>
      <c r="GT76" s="4"/>
      <c r="GU76" s="4"/>
      <c r="GV76" s="4"/>
      <c r="GW76" s="4"/>
      <c r="GX76" s="4"/>
      <c r="GY76" s="4"/>
      <c r="GZ76" s="4"/>
      <c r="HA76" s="4"/>
      <c r="HB76" s="4"/>
      <c r="HC76" s="4"/>
      <c r="HD76" s="4"/>
      <c r="HE76" s="4"/>
      <c r="HF76" s="4"/>
      <c r="HG76" s="4"/>
      <c r="HH76" s="4"/>
      <c r="HI76" s="4"/>
      <c r="HJ76" s="4"/>
      <c r="HK76" s="4"/>
      <c r="HL76" s="4"/>
      <c r="HM76" s="4"/>
      <c r="HN76" s="4"/>
      <c r="HO76" s="4"/>
      <c r="HP76" s="4"/>
      <c r="HQ76" s="4"/>
      <c r="HR76" s="4"/>
      <c r="HS76" s="4"/>
      <c r="HT76" s="4"/>
      <c r="HU76" s="4"/>
      <c r="HV76" s="4"/>
      <c r="HW76" s="4"/>
      <c r="HX76" s="4"/>
      <c r="HY76" s="4"/>
      <c r="HZ76" s="4"/>
      <c r="IA76" s="4"/>
      <c r="IB76" s="4"/>
      <c r="IC76" s="4"/>
      <c r="ID76" s="4"/>
      <c r="IE76" s="4"/>
      <c r="IF76" s="4"/>
      <c r="IG76" s="4"/>
      <c r="IH76" s="4"/>
      <c r="II76" s="4"/>
      <c r="IJ76" s="4"/>
      <c r="IK76" s="4"/>
      <c r="IL76" s="4"/>
      <c r="IM76" s="4"/>
      <c r="IN76" s="4"/>
      <c r="IO76" s="4"/>
      <c r="IP76" s="4"/>
      <c r="IQ76" s="4"/>
      <c r="IR76" s="4"/>
      <c r="IS76" s="4"/>
      <c r="IT76" s="4"/>
      <c r="IU76" s="4"/>
      <c r="IV76" s="4"/>
      <c r="IW76" s="4"/>
      <c r="IX76" s="4"/>
      <c r="IY76" s="4"/>
      <c r="IZ76" s="4"/>
      <c r="JA76" s="4"/>
      <c r="JB76" s="4"/>
      <c r="JC76" s="4"/>
      <c r="JD76" s="4"/>
      <c r="JE76" s="4"/>
      <c r="JF76" s="4"/>
      <c r="JG76" s="4"/>
      <c r="JH76" s="4"/>
      <c r="JI76" s="4"/>
      <c r="JJ76" s="4"/>
      <c r="JK76" s="4"/>
      <c r="JL76" s="4"/>
      <c r="JM76" s="4"/>
      <c r="JN76" s="4"/>
      <c r="JO76" s="4"/>
      <c r="JP76" s="4"/>
      <c r="JQ76" s="4"/>
    </row>
    <row r="77" spans="1:277">
      <c r="A77" s="131" t="s">
        <v>202</v>
      </c>
      <c r="B77" s="131"/>
      <c r="C77" s="108"/>
      <c r="D77" s="38">
        <v>8</v>
      </c>
      <c r="E77" s="155">
        <v>0</v>
      </c>
      <c r="F77" s="156">
        <v>0</v>
      </c>
      <c r="G77" s="157">
        <v>0</v>
      </c>
      <c r="H77" s="158">
        <v>0</v>
      </c>
      <c r="I77" s="159">
        <v>0</v>
      </c>
      <c r="J77" s="160">
        <v>0</v>
      </c>
      <c r="K77" s="22">
        <v>0</v>
      </c>
      <c r="L77" s="23">
        <v>0</v>
      </c>
      <c r="M77" s="24">
        <v>0</v>
      </c>
      <c r="N77" s="31">
        <v>0</v>
      </c>
      <c r="O77" s="32">
        <v>0</v>
      </c>
      <c r="P77" s="33">
        <v>0</v>
      </c>
      <c r="Q77" s="84"/>
      <c r="R77" s="84"/>
      <c r="S77" s="84"/>
      <c r="T77" s="84"/>
      <c r="U77" s="84"/>
      <c r="V77" s="84"/>
      <c r="W77" s="84"/>
      <c r="X77" s="84"/>
      <c r="Y77" s="84"/>
      <c r="Z77" s="84"/>
      <c r="AA77" s="84"/>
      <c r="AB77" s="84"/>
      <c r="AC77" s="84"/>
      <c r="AD77" s="84"/>
      <c r="AE77" s="84"/>
      <c r="AF77" s="84"/>
      <c r="AG77" s="84"/>
      <c r="AH77" s="84"/>
      <c r="AI77" s="84"/>
      <c r="AJ77" s="84"/>
      <c r="AK77" s="84"/>
      <c r="AL77" s="84"/>
      <c r="AM77" s="84"/>
      <c r="AN77" s="84"/>
      <c r="AO77" s="84"/>
      <c r="AP77" s="84"/>
      <c r="AQ77" s="84"/>
      <c r="AR77" s="84"/>
      <c r="AS77" s="84"/>
      <c r="AT77" s="84"/>
      <c r="AU77" s="84"/>
      <c r="AV77" s="84"/>
      <c r="AW77" s="84"/>
      <c r="AX77" s="84"/>
      <c r="AY77" s="84"/>
      <c r="AZ77" s="84"/>
      <c r="BA77" s="84"/>
      <c r="BB77" s="84"/>
      <c r="BC77" s="84"/>
      <c r="BD77" s="84"/>
      <c r="BE77" s="84"/>
      <c r="BF77" s="84"/>
      <c r="BG77" s="84"/>
      <c r="BH77" s="84"/>
      <c r="BI77" s="84"/>
      <c r="BJ77" s="84"/>
      <c r="BK77" s="84"/>
      <c r="BL77" s="84"/>
      <c r="BM77" s="84"/>
      <c r="BN77" s="84"/>
      <c r="BO77" s="84"/>
      <c r="BP77" s="84"/>
      <c r="BQ77" s="84"/>
      <c r="BR77" s="84"/>
      <c r="BS77" s="84"/>
      <c r="BT77" s="84"/>
      <c r="BU77" s="84"/>
      <c r="BV77" s="84"/>
      <c r="BW77" s="84"/>
      <c r="BX77" s="84"/>
      <c r="BY77" s="84"/>
      <c r="BZ77" s="84"/>
      <c r="CA77" s="84"/>
      <c r="CB77" s="84"/>
      <c r="CC77" s="84"/>
      <c r="CD77" s="84"/>
      <c r="CE77" s="84"/>
      <c r="CF77" s="84"/>
      <c r="CG77" s="84"/>
      <c r="CH77" s="84"/>
      <c r="CI77" s="84"/>
      <c r="CJ77" s="84"/>
      <c r="CK77" s="84"/>
      <c r="CL77" s="84"/>
      <c r="CM77" s="84"/>
      <c r="CN77" s="84"/>
      <c r="CO77" s="84"/>
      <c r="CP77" s="84"/>
      <c r="CQ77" s="84"/>
      <c r="CR77" s="84"/>
      <c r="CS77" s="84"/>
      <c r="CT77" s="84"/>
      <c r="CU77" s="84"/>
      <c r="CV77" s="84"/>
      <c r="CW77" s="84"/>
      <c r="CX77" s="84"/>
      <c r="CY77" s="84"/>
      <c r="CZ77" s="84"/>
      <c r="DA77" s="84"/>
      <c r="DB77" s="84"/>
      <c r="DC77" s="84"/>
      <c r="DD77" s="84"/>
      <c r="DE77" s="84"/>
      <c r="DF77" s="4"/>
      <c r="DG77" s="4"/>
      <c r="DH77" s="4"/>
      <c r="DI77" s="4"/>
      <c r="DJ77" s="4"/>
      <c r="DK77" s="4"/>
      <c r="DL77" s="4"/>
      <c r="DM77" s="4"/>
      <c r="DN77" s="4"/>
      <c r="DO77" s="4"/>
      <c r="DP77" s="4"/>
      <c r="DQ77" s="4"/>
      <c r="DR77" s="4"/>
      <c r="DS77" s="4"/>
      <c r="DT77" s="4"/>
      <c r="DU77" s="4"/>
      <c r="DV77" s="4"/>
      <c r="DW77" s="4"/>
      <c r="DX77" s="4"/>
      <c r="DY77" s="4"/>
      <c r="DZ77" s="4"/>
      <c r="EA77" s="4"/>
      <c r="EB77" s="4"/>
      <c r="EC77" s="4"/>
      <c r="ED77" s="4"/>
      <c r="EE77" s="4"/>
      <c r="EF77" s="4"/>
      <c r="EG77" s="4"/>
      <c r="EH77" s="4"/>
      <c r="EI77" s="4"/>
      <c r="EJ77" s="4"/>
      <c r="EK77" s="4"/>
      <c r="EL77" s="4"/>
      <c r="EM77" s="4"/>
      <c r="EN77" s="4"/>
      <c r="EO77" s="4"/>
      <c r="EP77" s="4"/>
      <c r="EQ77" s="4"/>
      <c r="ER77" s="4"/>
      <c r="ES77" s="4"/>
      <c r="ET77" s="4"/>
      <c r="EU77" s="4"/>
      <c r="EV77" s="4"/>
      <c r="EW77" s="4"/>
      <c r="EX77" s="4"/>
      <c r="EY77" s="4"/>
      <c r="EZ77" s="4"/>
      <c r="FA77" s="4"/>
      <c r="FB77" s="4"/>
      <c r="FC77" s="4"/>
      <c r="FD77" s="4"/>
      <c r="FE77" s="4"/>
      <c r="FF77" s="4"/>
      <c r="FG77" s="4"/>
      <c r="FH77" s="4"/>
      <c r="FI77" s="4"/>
      <c r="FJ77" s="4"/>
      <c r="FK77" s="4"/>
      <c r="FL77" s="4"/>
      <c r="FM77" s="4"/>
      <c r="FN77" s="4"/>
      <c r="FO77" s="4"/>
      <c r="FP77" s="4"/>
      <c r="FQ77" s="4"/>
      <c r="FR77" s="4"/>
      <c r="FS77" s="4"/>
      <c r="FT77" s="4"/>
      <c r="FU77" s="4"/>
      <c r="FV77" s="4"/>
      <c r="FW77" s="4"/>
      <c r="FX77" s="4"/>
      <c r="FY77" s="4"/>
      <c r="FZ77" s="4"/>
      <c r="GA77" s="4"/>
      <c r="GB77" s="4"/>
      <c r="GC77" s="4"/>
      <c r="GD77" s="4"/>
      <c r="GE77" s="4"/>
      <c r="GF77" s="4"/>
      <c r="GG77" s="4"/>
      <c r="GH77" s="4"/>
      <c r="GI77" s="4"/>
      <c r="GJ77" s="4"/>
      <c r="GK77" s="4"/>
      <c r="GL77" s="4"/>
      <c r="GM77" s="4"/>
      <c r="GN77" s="4"/>
      <c r="GO77" s="4"/>
      <c r="GP77" s="4"/>
      <c r="GQ77" s="4"/>
      <c r="GR77" s="4"/>
      <c r="GS77" s="4"/>
      <c r="GT77" s="4"/>
      <c r="GU77" s="4"/>
      <c r="GV77" s="4"/>
      <c r="GW77" s="4"/>
      <c r="GX77" s="4"/>
      <c r="GY77" s="4"/>
      <c r="GZ77" s="4"/>
      <c r="HA77" s="4"/>
      <c r="HB77" s="4"/>
      <c r="HC77" s="4"/>
      <c r="HD77" s="4"/>
      <c r="HE77" s="4"/>
      <c r="HF77" s="4"/>
      <c r="HG77" s="4"/>
      <c r="HH77" s="4"/>
      <c r="HI77" s="4"/>
      <c r="HJ77" s="4"/>
      <c r="HK77" s="4"/>
      <c r="HL77" s="4"/>
      <c r="HM77" s="4"/>
      <c r="HN77" s="4"/>
      <c r="HO77" s="4"/>
      <c r="HP77" s="4"/>
      <c r="HQ77" s="4"/>
      <c r="HR77" s="4"/>
      <c r="HS77" s="4"/>
      <c r="HT77" s="4"/>
      <c r="HU77" s="4"/>
      <c r="HV77" s="4"/>
      <c r="HW77" s="4"/>
      <c r="HX77" s="4"/>
      <c r="HY77" s="4"/>
      <c r="HZ77" s="4"/>
      <c r="IA77" s="4"/>
      <c r="IB77" s="4"/>
      <c r="IC77" s="4"/>
      <c r="ID77" s="4"/>
      <c r="IE77" s="4"/>
      <c r="IF77" s="4"/>
      <c r="IG77" s="4"/>
      <c r="IH77" s="4"/>
      <c r="II77" s="4"/>
      <c r="IJ77" s="4"/>
      <c r="IK77" s="4"/>
      <c r="IL77" s="4"/>
      <c r="IM77" s="4"/>
      <c r="IN77" s="4"/>
      <c r="IO77" s="4"/>
      <c r="IP77" s="4"/>
      <c r="IQ77" s="4"/>
      <c r="IR77" s="4"/>
      <c r="IS77" s="4"/>
      <c r="IT77" s="4"/>
      <c r="IU77" s="4"/>
      <c r="IV77" s="4"/>
      <c r="IW77" s="4"/>
      <c r="IX77" s="4"/>
      <c r="IY77" s="4"/>
      <c r="IZ77" s="4"/>
      <c r="JA77" s="4"/>
      <c r="JB77" s="4"/>
      <c r="JC77" s="4"/>
      <c r="JD77" s="4"/>
      <c r="JE77" s="4"/>
      <c r="JF77" s="4"/>
      <c r="JG77" s="4"/>
      <c r="JH77" s="4"/>
      <c r="JI77" s="4"/>
      <c r="JJ77" s="4"/>
      <c r="JK77" s="4"/>
      <c r="JL77" s="4"/>
      <c r="JM77" s="4"/>
      <c r="JN77" s="4"/>
      <c r="JO77" s="4"/>
      <c r="JP77" s="4"/>
      <c r="JQ77" s="4"/>
    </row>
    <row r="78" spans="1:277">
      <c r="A78" s="131" t="s">
        <v>203</v>
      </c>
      <c r="B78" s="131"/>
      <c r="C78" s="108"/>
      <c r="D78" s="38">
        <v>12</v>
      </c>
      <c r="E78" s="155">
        <v>0</v>
      </c>
      <c r="F78" s="156">
        <v>0</v>
      </c>
      <c r="G78" s="157">
        <v>0</v>
      </c>
      <c r="H78" s="158">
        <v>0</v>
      </c>
      <c r="I78" s="159">
        <v>0</v>
      </c>
      <c r="J78" s="160">
        <v>0</v>
      </c>
      <c r="K78" s="22">
        <v>0</v>
      </c>
      <c r="L78" s="23">
        <v>0</v>
      </c>
      <c r="M78" s="24">
        <v>0</v>
      </c>
      <c r="N78" s="31">
        <v>0</v>
      </c>
      <c r="O78" s="32">
        <v>0</v>
      </c>
      <c r="P78" s="33">
        <v>0</v>
      </c>
      <c r="Q78" s="84"/>
      <c r="R78" s="84"/>
      <c r="S78" s="84"/>
      <c r="T78" s="84"/>
      <c r="U78" s="84"/>
      <c r="V78" s="84"/>
      <c r="W78" s="84"/>
      <c r="X78" s="84"/>
      <c r="Y78" s="84"/>
      <c r="Z78" s="84"/>
      <c r="AA78" s="84"/>
      <c r="AB78" s="84"/>
      <c r="AC78" s="84"/>
      <c r="AD78" s="84"/>
      <c r="AE78" s="84"/>
      <c r="AF78" s="84"/>
      <c r="AG78" s="84"/>
      <c r="AH78" s="84"/>
      <c r="AI78" s="84"/>
      <c r="AJ78" s="84"/>
      <c r="AK78" s="84"/>
      <c r="AL78" s="84"/>
      <c r="AM78" s="84"/>
      <c r="AN78" s="84"/>
      <c r="AO78" s="84"/>
      <c r="AP78" s="84"/>
      <c r="AQ78" s="84"/>
      <c r="AR78" s="84"/>
      <c r="AS78" s="84"/>
      <c r="AT78" s="84"/>
      <c r="AU78" s="84"/>
      <c r="AV78" s="84"/>
      <c r="AW78" s="84"/>
      <c r="AX78" s="84"/>
      <c r="AY78" s="84"/>
      <c r="AZ78" s="84"/>
      <c r="BA78" s="84"/>
      <c r="BB78" s="84"/>
      <c r="BC78" s="84"/>
      <c r="BD78" s="84"/>
      <c r="BE78" s="84"/>
      <c r="BF78" s="84"/>
      <c r="BG78" s="84"/>
      <c r="BH78" s="84"/>
      <c r="BI78" s="84"/>
      <c r="BJ78" s="84"/>
      <c r="BK78" s="84"/>
      <c r="BL78" s="84"/>
      <c r="BM78" s="84"/>
      <c r="BN78" s="84"/>
      <c r="BO78" s="84"/>
      <c r="BP78" s="84"/>
      <c r="BQ78" s="84"/>
      <c r="BR78" s="84"/>
      <c r="BS78" s="84"/>
      <c r="BT78" s="84"/>
      <c r="BU78" s="84"/>
      <c r="BV78" s="84"/>
      <c r="BW78" s="84"/>
      <c r="BX78" s="84"/>
      <c r="BY78" s="84"/>
      <c r="BZ78" s="84"/>
      <c r="CA78" s="84"/>
      <c r="CB78" s="84"/>
      <c r="CC78" s="84"/>
      <c r="CD78" s="84"/>
      <c r="CE78" s="84"/>
      <c r="CF78" s="84"/>
      <c r="CG78" s="84"/>
      <c r="CH78" s="84"/>
      <c r="CI78" s="84"/>
      <c r="CJ78" s="84"/>
      <c r="CK78" s="84"/>
      <c r="CL78" s="84"/>
      <c r="CM78" s="84"/>
      <c r="CN78" s="84"/>
      <c r="CO78" s="84"/>
      <c r="CP78" s="84"/>
      <c r="CQ78" s="84"/>
      <c r="CR78" s="84"/>
      <c r="CS78" s="84"/>
      <c r="CT78" s="84"/>
      <c r="CU78" s="84"/>
      <c r="CV78" s="84"/>
      <c r="CW78" s="84"/>
      <c r="CX78" s="84"/>
      <c r="CY78" s="84"/>
      <c r="CZ78" s="84"/>
      <c r="DA78" s="84"/>
      <c r="DB78" s="84"/>
      <c r="DC78" s="84"/>
      <c r="DD78" s="84"/>
      <c r="DE78" s="84"/>
      <c r="DF78" s="4"/>
      <c r="DG78" s="4"/>
      <c r="DH78" s="4"/>
      <c r="DI78" s="4"/>
      <c r="DJ78" s="4"/>
      <c r="DK78" s="4"/>
      <c r="DL78" s="4"/>
      <c r="DM78" s="4"/>
      <c r="DN78" s="4"/>
      <c r="DO78" s="4"/>
      <c r="DP78" s="4"/>
      <c r="DQ78" s="4"/>
      <c r="DR78" s="4"/>
      <c r="DS78" s="4"/>
      <c r="DT78" s="4"/>
      <c r="DU78" s="4"/>
      <c r="DV78" s="4"/>
      <c r="DW78" s="4"/>
      <c r="DX78" s="4"/>
      <c r="DY78" s="4"/>
      <c r="DZ78" s="4"/>
      <c r="EA78" s="4"/>
      <c r="EB78" s="4"/>
      <c r="EC78" s="4"/>
      <c r="ED78" s="4"/>
      <c r="EE78" s="4"/>
      <c r="EF78" s="4"/>
      <c r="EG78" s="4"/>
      <c r="EH78" s="4"/>
      <c r="EI78" s="4"/>
      <c r="EJ78" s="4"/>
      <c r="EK78" s="4"/>
      <c r="EL78" s="4"/>
      <c r="EM78" s="4"/>
      <c r="EN78" s="4"/>
      <c r="EO78" s="4"/>
      <c r="EP78" s="4"/>
      <c r="EQ78" s="4"/>
      <c r="ER78" s="4"/>
      <c r="ES78" s="4"/>
      <c r="ET78" s="4"/>
      <c r="EU78" s="4"/>
      <c r="EV78" s="4"/>
      <c r="EW78" s="4"/>
      <c r="EX78" s="4"/>
      <c r="EY78" s="4"/>
      <c r="EZ78" s="4"/>
      <c r="FA78" s="4"/>
      <c r="FB78" s="4"/>
      <c r="FC78" s="4"/>
      <c r="FD78" s="4"/>
      <c r="FE78" s="4"/>
      <c r="FF78" s="4"/>
      <c r="FG78" s="4"/>
      <c r="FH78" s="4"/>
      <c r="FI78" s="4"/>
      <c r="FJ78" s="4"/>
      <c r="FK78" s="4"/>
      <c r="FL78" s="4"/>
      <c r="FM78" s="4"/>
      <c r="FN78" s="4"/>
      <c r="FO78" s="4"/>
      <c r="FP78" s="4"/>
      <c r="FQ78" s="4"/>
      <c r="FR78" s="4"/>
      <c r="FS78" s="4"/>
      <c r="FT78" s="4"/>
      <c r="FU78" s="4"/>
      <c r="FV78" s="4"/>
      <c r="FW78" s="4"/>
      <c r="FX78" s="4"/>
      <c r="FY78" s="4"/>
      <c r="FZ78" s="4"/>
      <c r="GA78" s="4"/>
      <c r="GB78" s="4"/>
      <c r="GC78" s="4"/>
      <c r="GD78" s="4"/>
      <c r="GE78" s="4"/>
      <c r="GF78" s="4"/>
      <c r="GG78" s="4"/>
      <c r="GH78" s="4"/>
      <c r="GI78" s="4"/>
      <c r="GJ78" s="4"/>
      <c r="GK78" s="4"/>
      <c r="GL78" s="4"/>
      <c r="GM78" s="4"/>
      <c r="GN78" s="4"/>
      <c r="GO78" s="4"/>
      <c r="GP78" s="4"/>
      <c r="GQ78" s="4"/>
      <c r="GR78" s="4"/>
      <c r="GS78" s="4"/>
      <c r="GT78" s="4"/>
      <c r="GU78" s="4"/>
      <c r="GV78" s="4"/>
      <c r="GW78" s="4"/>
      <c r="GX78" s="4"/>
      <c r="GY78" s="4"/>
      <c r="GZ78" s="4"/>
      <c r="HA78" s="4"/>
      <c r="HB78" s="4"/>
      <c r="HC78" s="4"/>
      <c r="HD78" s="4"/>
      <c r="HE78" s="4"/>
      <c r="HF78" s="4"/>
      <c r="HG78" s="4"/>
      <c r="HH78" s="4"/>
      <c r="HI78" s="4"/>
      <c r="HJ78" s="4"/>
      <c r="HK78" s="4"/>
      <c r="HL78" s="4"/>
      <c r="HM78" s="4"/>
      <c r="HN78" s="4"/>
      <c r="HO78" s="4"/>
      <c r="HP78" s="4"/>
      <c r="HQ78" s="4"/>
      <c r="HR78" s="4"/>
      <c r="HS78" s="4"/>
      <c r="HT78" s="4"/>
      <c r="HU78" s="4"/>
      <c r="HV78" s="4"/>
      <c r="HW78" s="4"/>
      <c r="HX78" s="4"/>
      <c r="HY78" s="4"/>
      <c r="HZ78" s="4"/>
      <c r="IA78" s="4"/>
      <c r="IB78" s="4"/>
      <c r="IC78" s="4"/>
      <c r="ID78" s="4"/>
      <c r="IE78" s="4"/>
      <c r="IF78" s="4"/>
      <c r="IG78" s="4"/>
      <c r="IH78" s="4"/>
      <c r="II78" s="4"/>
      <c r="IJ78" s="4"/>
      <c r="IK78" s="4"/>
      <c r="IL78" s="4"/>
      <c r="IM78" s="4"/>
      <c r="IN78" s="4"/>
      <c r="IO78" s="4"/>
      <c r="IP78" s="4"/>
      <c r="IQ78" s="4"/>
      <c r="IR78" s="4"/>
      <c r="IS78" s="4"/>
      <c r="IT78" s="4"/>
      <c r="IU78" s="4"/>
      <c r="IV78" s="4"/>
      <c r="IW78" s="4"/>
      <c r="IX78" s="4"/>
      <c r="IY78" s="4"/>
      <c r="IZ78" s="4"/>
      <c r="JA78" s="4"/>
      <c r="JB78" s="4"/>
      <c r="JC78" s="4"/>
      <c r="JD78" s="4"/>
      <c r="JE78" s="4"/>
      <c r="JF78" s="4"/>
      <c r="JG78" s="4"/>
      <c r="JH78" s="4"/>
      <c r="JI78" s="4"/>
      <c r="JJ78" s="4"/>
      <c r="JK78" s="4"/>
      <c r="JL78" s="4"/>
      <c r="JM78" s="4"/>
      <c r="JN78" s="4"/>
      <c r="JO78" s="4"/>
      <c r="JP78" s="4"/>
      <c r="JQ78" s="4"/>
    </row>
    <row r="79" spans="1:277">
      <c r="A79" s="108"/>
      <c r="B79" s="108"/>
      <c r="C79" s="108"/>
      <c r="D79" s="38">
        <v>16</v>
      </c>
      <c r="E79" s="155">
        <v>0</v>
      </c>
      <c r="F79" s="156">
        <v>0</v>
      </c>
      <c r="G79" s="157">
        <v>2</v>
      </c>
      <c r="H79" s="158">
        <v>0</v>
      </c>
      <c r="I79" s="159">
        <v>0</v>
      </c>
      <c r="J79" s="160">
        <v>0</v>
      </c>
      <c r="K79" s="22">
        <v>2</v>
      </c>
      <c r="L79" s="23">
        <v>0</v>
      </c>
      <c r="M79" s="24">
        <v>2</v>
      </c>
      <c r="N79" s="31">
        <v>2</v>
      </c>
      <c r="O79" s="32">
        <v>0</v>
      </c>
      <c r="P79" s="33">
        <v>2</v>
      </c>
      <c r="Q79" s="84"/>
      <c r="R79" s="84"/>
      <c r="S79" s="84"/>
      <c r="T79" s="84"/>
      <c r="U79" s="84"/>
      <c r="V79" s="84"/>
      <c r="W79" s="84"/>
      <c r="X79" s="84"/>
      <c r="Y79" s="84"/>
      <c r="Z79" s="84"/>
      <c r="AA79" s="84"/>
      <c r="AB79" s="84"/>
      <c r="AC79" s="84"/>
      <c r="AD79" s="84"/>
      <c r="AE79" s="84"/>
      <c r="AF79" s="84"/>
      <c r="AG79" s="84"/>
      <c r="AH79" s="84"/>
      <c r="AI79" s="84"/>
      <c r="AJ79" s="84"/>
      <c r="AK79" s="84"/>
      <c r="AL79" s="84"/>
      <c r="AM79" s="84"/>
      <c r="AN79" s="84"/>
      <c r="AO79" s="84"/>
      <c r="AP79" s="84"/>
      <c r="AQ79" s="84"/>
      <c r="AR79" s="84"/>
      <c r="AS79" s="84"/>
      <c r="AT79" s="84"/>
      <c r="AU79" s="84"/>
      <c r="AV79" s="84"/>
      <c r="AW79" s="84"/>
      <c r="AX79" s="84"/>
      <c r="AY79" s="84"/>
      <c r="AZ79" s="84"/>
      <c r="BA79" s="84"/>
      <c r="BB79" s="84"/>
      <c r="BC79" s="84"/>
      <c r="BD79" s="84"/>
      <c r="BE79" s="84"/>
      <c r="BF79" s="84"/>
      <c r="BG79" s="84"/>
      <c r="BH79" s="84"/>
      <c r="BI79" s="84"/>
      <c r="BJ79" s="84"/>
      <c r="BK79" s="84"/>
      <c r="BL79" s="84"/>
      <c r="BM79" s="84"/>
      <c r="BN79" s="84"/>
      <c r="BO79" s="84"/>
      <c r="BP79" s="84"/>
      <c r="BQ79" s="84"/>
      <c r="BR79" s="84"/>
      <c r="BS79" s="84"/>
      <c r="BT79" s="84"/>
      <c r="BU79" s="84"/>
      <c r="BV79" s="84"/>
      <c r="BW79" s="84"/>
      <c r="BX79" s="84"/>
      <c r="BY79" s="84"/>
      <c r="BZ79" s="84"/>
      <c r="CA79" s="84"/>
      <c r="CB79" s="84"/>
      <c r="CC79" s="84"/>
      <c r="CD79" s="84"/>
      <c r="CE79" s="84"/>
      <c r="CF79" s="84"/>
      <c r="CG79" s="84"/>
      <c r="CH79" s="84"/>
      <c r="CI79" s="84"/>
      <c r="CJ79" s="84"/>
      <c r="CK79" s="84"/>
      <c r="CL79" s="84"/>
      <c r="CM79" s="84"/>
      <c r="CN79" s="84"/>
      <c r="CO79" s="84"/>
      <c r="CP79" s="84"/>
      <c r="CQ79" s="84"/>
      <c r="CR79" s="84"/>
      <c r="CS79" s="84"/>
      <c r="CT79" s="84"/>
      <c r="CU79" s="84"/>
      <c r="CV79" s="84"/>
      <c r="CW79" s="84"/>
      <c r="CX79" s="84"/>
      <c r="CY79" s="84"/>
      <c r="CZ79" s="84"/>
      <c r="DA79" s="84"/>
      <c r="DB79" s="84"/>
      <c r="DC79" s="84"/>
      <c r="DD79" s="84"/>
      <c r="DE79" s="84"/>
      <c r="DF79" s="4"/>
      <c r="DG79" s="4"/>
      <c r="DH79" s="4"/>
      <c r="DI79" s="4"/>
      <c r="DJ79" s="4"/>
      <c r="DK79" s="4"/>
      <c r="DL79" s="4"/>
      <c r="DM79" s="4"/>
      <c r="DN79" s="4"/>
      <c r="DO79" s="4"/>
      <c r="DP79" s="4"/>
      <c r="DQ79" s="4"/>
      <c r="DR79" s="4"/>
      <c r="DS79" s="4"/>
      <c r="DT79" s="4"/>
      <c r="DU79" s="4"/>
      <c r="DV79" s="4"/>
      <c r="DW79" s="4"/>
      <c r="DX79" s="4"/>
      <c r="DY79" s="4"/>
      <c r="DZ79" s="4"/>
      <c r="EA79" s="4"/>
      <c r="EB79" s="4"/>
      <c r="EC79" s="4"/>
      <c r="ED79" s="4"/>
      <c r="EE79" s="4"/>
      <c r="EF79" s="4"/>
      <c r="EG79" s="4"/>
      <c r="EH79" s="4"/>
      <c r="EI79" s="4"/>
      <c r="EJ79" s="4"/>
      <c r="EK79" s="4"/>
      <c r="EL79" s="4"/>
      <c r="EM79" s="4"/>
      <c r="EN79" s="4"/>
      <c r="EO79" s="4"/>
      <c r="EP79" s="4"/>
      <c r="EQ79" s="4"/>
      <c r="ER79" s="4"/>
      <c r="ES79" s="4"/>
      <c r="ET79" s="4"/>
      <c r="EU79" s="4"/>
      <c r="EV79" s="4"/>
      <c r="EW79" s="4"/>
      <c r="EX79" s="4"/>
      <c r="EY79" s="4"/>
      <c r="EZ79" s="4"/>
      <c r="FA79" s="4"/>
      <c r="FB79" s="4"/>
      <c r="FC79" s="4"/>
      <c r="FD79" s="4"/>
      <c r="FE79" s="4"/>
      <c r="FF79" s="4"/>
      <c r="FG79" s="4"/>
      <c r="FH79" s="4"/>
      <c r="FI79" s="4"/>
      <c r="FJ79" s="4"/>
      <c r="FK79" s="4"/>
      <c r="FL79" s="4"/>
      <c r="FM79" s="4"/>
      <c r="FN79" s="4"/>
      <c r="FO79" s="4"/>
      <c r="FP79" s="4"/>
      <c r="FQ79" s="4"/>
      <c r="FR79" s="4"/>
      <c r="FS79" s="4"/>
      <c r="FT79" s="4"/>
      <c r="FU79" s="4"/>
      <c r="FV79" s="4"/>
      <c r="FW79" s="4"/>
      <c r="FX79" s="4"/>
      <c r="FY79" s="4"/>
      <c r="FZ79" s="4"/>
      <c r="GA79" s="4"/>
      <c r="GB79" s="4"/>
      <c r="GC79" s="4"/>
      <c r="GD79" s="4"/>
      <c r="GE79" s="4"/>
      <c r="GF79" s="4"/>
      <c r="GG79" s="4"/>
      <c r="GH79" s="4"/>
      <c r="GI79" s="4"/>
      <c r="GJ79" s="4"/>
      <c r="GK79" s="4"/>
      <c r="GL79" s="4"/>
      <c r="GM79" s="4"/>
      <c r="GN79" s="4"/>
      <c r="GO79" s="4"/>
      <c r="GP79" s="4"/>
      <c r="GQ79" s="4"/>
      <c r="GR79" s="4"/>
      <c r="GS79" s="4"/>
      <c r="GT79" s="4"/>
      <c r="GU79" s="4"/>
      <c r="GV79" s="4"/>
      <c r="GW79" s="4"/>
      <c r="GX79" s="4"/>
      <c r="GY79" s="4"/>
      <c r="GZ79" s="4"/>
      <c r="HA79" s="4"/>
      <c r="HB79" s="4"/>
      <c r="HC79" s="4"/>
      <c r="HD79" s="4"/>
      <c r="HE79" s="4"/>
      <c r="HF79" s="4"/>
      <c r="HG79" s="4"/>
      <c r="HH79" s="4"/>
      <c r="HI79" s="4"/>
      <c r="HJ79" s="4"/>
      <c r="HK79" s="4"/>
      <c r="HL79" s="4"/>
      <c r="HM79" s="4"/>
      <c r="HN79" s="4"/>
      <c r="HO79" s="4"/>
      <c r="HP79" s="4"/>
      <c r="HQ79" s="4"/>
      <c r="HR79" s="4"/>
      <c r="HS79" s="4"/>
      <c r="HT79" s="4"/>
      <c r="HU79" s="4"/>
      <c r="HV79" s="4"/>
      <c r="HW79" s="4"/>
      <c r="HX79" s="4"/>
      <c r="HY79" s="4"/>
      <c r="HZ79" s="4"/>
      <c r="IA79" s="4"/>
      <c r="IB79" s="4"/>
      <c r="IC79" s="4"/>
      <c r="ID79" s="4"/>
      <c r="IE79" s="4"/>
      <c r="IF79" s="4"/>
      <c r="IG79" s="4"/>
      <c r="IH79" s="4"/>
      <c r="II79" s="4"/>
      <c r="IJ79" s="4"/>
      <c r="IK79" s="4"/>
      <c r="IL79" s="4"/>
      <c r="IM79" s="4"/>
      <c r="IN79" s="4"/>
      <c r="IO79" s="4"/>
      <c r="IP79" s="4"/>
      <c r="IQ79" s="4"/>
      <c r="IR79" s="4"/>
      <c r="IS79" s="4"/>
      <c r="IT79" s="4"/>
      <c r="IU79" s="4"/>
      <c r="IV79" s="4"/>
      <c r="IW79" s="4"/>
      <c r="IX79" s="4"/>
      <c r="IY79" s="4"/>
      <c r="IZ79" s="4"/>
      <c r="JA79" s="4"/>
      <c r="JB79" s="4"/>
      <c r="JC79" s="4"/>
      <c r="JD79" s="4"/>
      <c r="JE79" s="4"/>
      <c r="JF79" s="4"/>
      <c r="JG79" s="4"/>
      <c r="JH79" s="4"/>
      <c r="JI79" s="4"/>
      <c r="JJ79" s="4"/>
      <c r="JK79" s="4"/>
      <c r="JL79" s="4"/>
      <c r="JM79" s="4"/>
      <c r="JN79" s="4"/>
      <c r="JO79" s="4"/>
      <c r="JP79" s="4"/>
      <c r="JQ79" s="4"/>
    </row>
    <row r="80" spans="1:277">
      <c r="A80" s="108"/>
      <c r="B80" s="108"/>
      <c r="C80" s="108"/>
      <c r="D80" s="38">
        <v>20</v>
      </c>
      <c r="E80" s="155">
        <v>0</v>
      </c>
      <c r="F80" s="156">
        <v>0</v>
      </c>
      <c r="G80" s="157">
        <v>2</v>
      </c>
      <c r="H80" s="158">
        <v>0</v>
      </c>
      <c r="I80" s="159">
        <v>0</v>
      </c>
      <c r="J80" s="160">
        <v>0</v>
      </c>
      <c r="K80" s="22">
        <v>6</v>
      </c>
      <c r="L80" s="23">
        <v>0</v>
      </c>
      <c r="M80" s="24">
        <v>4</v>
      </c>
      <c r="N80" s="31">
        <v>2</v>
      </c>
      <c r="O80" s="32">
        <v>0</v>
      </c>
      <c r="P80" s="33">
        <v>2</v>
      </c>
      <c r="Q80" s="84"/>
      <c r="R80" s="84"/>
      <c r="S80" s="84"/>
      <c r="T80" s="84"/>
      <c r="U80" s="84"/>
      <c r="V80" s="84"/>
      <c r="W80" s="84"/>
      <c r="X80" s="84"/>
      <c r="Y80" s="84"/>
      <c r="Z80" s="84"/>
      <c r="AA80" s="84"/>
      <c r="AB80" s="84"/>
      <c r="AC80" s="84"/>
      <c r="AD80" s="84"/>
      <c r="AE80" s="84"/>
      <c r="AF80" s="84"/>
      <c r="AG80" s="84"/>
      <c r="AH80" s="84"/>
      <c r="AI80" s="84"/>
      <c r="AJ80" s="84"/>
      <c r="AK80" s="84"/>
      <c r="AL80" s="84"/>
      <c r="AM80" s="84"/>
      <c r="AN80" s="84"/>
      <c r="AO80" s="84"/>
      <c r="AP80" s="84"/>
      <c r="AQ80" s="84"/>
      <c r="AR80" s="84"/>
      <c r="AS80" s="84"/>
      <c r="AT80" s="84"/>
      <c r="AU80" s="84"/>
      <c r="AV80" s="84"/>
      <c r="AW80" s="84"/>
      <c r="AX80" s="84"/>
      <c r="AY80" s="84"/>
      <c r="AZ80" s="84"/>
      <c r="BA80" s="84"/>
      <c r="BB80" s="84"/>
      <c r="BC80" s="84"/>
      <c r="BD80" s="84"/>
      <c r="BE80" s="84"/>
      <c r="BF80" s="84"/>
      <c r="BG80" s="84"/>
      <c r="BH80" s="84"/>
      <c r="BI80" s="84"/>
      <c r="BJ80" s="84"/>
      <c r="BK80" s="84"/>
      <c r="BL80" s="84"/>
      <c r="BM80" s="84"/>
      <c r="BN80" s="84"/>
      <c r="BO80" s="84"/>
      <c r="BP80" s="84"/>
      <c r="BQ80" s="84"/>
      <c r="BR80" s="84"/>
      <c r="BS80" s="84"/>
      <c r="BT80" s="84"/>
      <c r="BU80" s="84"/>
      <c r="BV80" s="84"/>
      <c r="BW80" s="84"/>
      <c r="BX80" s="84"/>
      <c r="BY80" s="84"/>
      <c r="BZ80" s="84"/>
      <c r="CA80" s="84"/>
      <c r="CB80" s="84"/>
      <c r="CC80" s="84"/>
      <c r="CD80" s="84"/>
      <c r="CE80" s="84"/>
      <c r="CF80" s="84"/>
      <c r="CG80" s="84"/>
      <c r="CH80" s="84"/>
      <c r="CI80" s="84"/>
      <c r="CJ80" s="84"/>
      <c r="CK80" s="84"/>
      <c r="CL80" s="84"/>
      <c r="CM80" s="84"/>
      <c r="CN80" s="84"/>
      <c r="CO80" s="84"/>
      <c r="CP80" s="84"/>
      <c r="CQ80" s="84"/>
      <c r="CR80" s="84"/>
      <c r="CS80" s="84"/>
      <c r="CT80" s="84"/>
      <c r="CU80" s="84"/>
      <c r="CV80" s="84"/>
      <c r="CW80" s="84"/>
      <c r="CX80" s="84"/>
      <c r="CY80" s="84"/>
      <c r="CZ80" s="84"/>
      <c r="DA80" s="84"/>
      <c r="DB80" s="84"/>
      <c r="DC80" s="84"/>
      <c r="DD80" s="84"/>
      <c r="DE80" s="84"/>
      <c r="DF80" s="4"/>
      <c r="DG80" s="4"/>
      <c r="DH80" s="4"/>
      <c r="DI80" s="4"/>
      <c r="DJ80" s="4"/>
      <c r="DK80" s="4"/>
      <c r="DL80" s="4"/>
      <c r="DM80" s="4"/>
      <c r="DN80" s="4"/>
      <c r="DO80" s="4"/>
      <c r="DP80" s="4"/>
      <c r="DQ80" s="4"/>
      <c r="DR80" s="4"/>
      <c r="DS80" s="4"/>
      <c r="DT80" s="4"/>
      <c r="DU80" s="4"/>
      <c r="DV80" s="4"/>
      <c r="DW80" s="4"/>
      <c r="DX80" s="4"/>
      <c r="DY80" s="4"/>
      <c r="DZ80" s="4"/>
      <c r="EA80" s="4"/>
      <c r="EB80" s="4"/>
      <c r="EC80" s="4"/>
      <c r="ED80" s="4"/>
      <c r="EE80" s="4"/>
      <c r="EF80" s="4"/>
      <c r="EG80" s="4"/>
      <c r="EH80" s="4"/>
      <c r="EI80" s="4"/>
      <c r="EJ80" s="4"/>
      <c r="EK80" s="4"/>
      <c r="EL80" s="4"/>
      <c r="EM80" s="4"/>
      <c r="EN80" s="4"/>
      <c r="EO80" s="4"/>
      <c r="EP80" s="4"/>
      <c r="EQ80" s="4"/>
      <c r="ER80" s="4"/>
      <c r="ES80" s="4"/>
      <c r="ET80" s="4"/>
      <c r="EU80" s="4"/>
      <c r="EV80" s="4"/>
      <c r="EW80" s="4"/>
      <c r="EX80" s="4"/>
      <c r="EY80" s="4"/>
      <c r="EZ80" s="4"/>
      <c r="FA80" s="4"/>
      <c r="FB80" s="4"/>
      <c r="FC80" s="4"/>
      <c r="FD80" s="4"/>
      <c r="FE80" s="4"/>
      <c r="FF80" s="4"/>
      <c r="FG80" s="4"/>
      <c r="FH80" s="4"/>
      <c r="FI80" s="4"/>
      <c r="FJ80" s="4"/>
      <c r="FK80" s="4"/>
      <c r="FL80" s="4"/>
      <c r="FM80" s="4"/>
      <c r="FN80" s="4"/>
      <c r="FO80" s="4"/>
      <c r="FP80" s="4"/>
      <c r="FQ80" s="4"/>
      <c r="FR80" s="4"/>
      <c r="FS80" s="4"/>
      <c r="FT80" s="4"/>
      <c r="FU80" s="4"/>
      <c r="FV80" s="4"/>
      <c r="FW80" s="4"/>
      <c r="FX80" s="4"/>
      <c r="FY80" s="4"/>
      <c r="FZ80" s="4"/>
      <c r="GA80" s="4"/>
      <c r="GB80" s="4"/>
      <c r="GC80" s="4"/>
      <c r="GD80" s="4"/>
      <c r="GE80" s="4"/>
      <c r="GF80" s="4"/>
      <c r="GG80" s="4"/>
      <c r="GH80" s="4"/>
      <c r="GI80" s="4"/>
      <c r="GJ80" s="4"/>
      <c r="GK80" s="4"/>
      <c r="GL80" s="4"/>
      <c r="GM80" s="4"/>
      <c r="GN80" s="4"/>
      <c r="GO80" s="4"/>
      <c r="GP80" s="4"/>
      <c r="GQ80" s="4"/>
      <c r="GR80" s="4"/>
      <c r="GS80" s="4"/>
      <c r="GT80" s="4"/>
      <c r="GU80" s="4"/>
      <c r="GV80" s="4"/>
      <c r="GW80" s="4"/>
      <c r="GX80" s="4"/>
      <c r="GY80" s="4"/>
      <c r="GZ80" s="4"/>
      <c r="HA80" s="4"/>
      <c r="HB80" s="4"/>
      <c r="HC80" s="4"/>
      <c r="HD80" s="4"/>
      <c r="HE80" s="4"/>
      <c r="HF80" s="4"/>
      <c r="HG80" s="4"/>
      <c r="HH80" s="4"/>
      <c r="HI80" s="4"/>
      <c r="HJ80" s="4"/>
      <c r="HK80" s="4"/>
      <c r="HL80" s="4"/>
      <c r="HM80" s="4"/>
      <c r="HN80" s="4"/>
      <c r="HO80" s="4"/>
      <c r="HP80" s="4"/>
      <c r="HQ80" s="4"/>
      <c r="HR80" s="4"/>
      <c r="HS80" s="4"/>
      <c r="HT80" s="4"/>
      <c r="HU80" s="4"/>
      <c r="HV80" s="4"/>
      <c r="HW80" s="4"/>
      <c r="HX80" s="4"/>
      <c r="HY80" s="4"/>
      <c r="HZ80" s="4"/>
      <c r="IA80" s="4"/>
      <c r="IB80" s="4"/>
      <c r="IC80" s="4"/>
      <c r="ID80" s="4"/>
      <c r="IE80" s="4"/>
      <c r="IF80" s="4"/>
      <c r="IG80" s="4"/>
      <c r="IH80" s="4"/>
      <c r="II80" s="4"/>
      <c r="IJ80" s="4"/>
      <c r="IK80" s="4"/>
      <c r="IL80" s="4"/>
      <c r="IM80" s="4"/>
      <c r="IN80" s="4"/>
      <c r="IO80" s="4"/>
      <c r="IP80" s="4"/>
      <c r="IQ80" s="4"/>
      <c r="IR80" s="4"/>
      <c r="IS80" s="4"/>
      <c r="IT80" s="4"/>
      <c r="IU80" s="4"/>
      <c r="IV80" s="4"/>
      <c r="IW80" s="4"/>
      <c r="IX80" s="4"/>
      <c r="IY80" s="4"/>
      <c r="IZ80" s="4"/>
      <c r="JA80" s="4"/>
      <c r="JB80" s="4"/>
      <c r="JC80" s="4"/>
      <c r="JD80" s="4"/>
      <c r="JE80" s="4"/>
      <c r="JF80" s="4"/>
      <c r="JG80" s="4"/>
      <c r="JH80" s="4"/>
      <c r="JI80" s="4"/>
      <c r="JJ80" s="4"/>
      <c r="JK80" s="4"/>
      <c r="JL80" s="4"/>
      <c r="JM80" s="4"/>
      <c r="JN80" s="4"/>
      <c r="JO80" s="4"/>
      <c r="JP80" s="4"/>
      <c r="JQ80" s="4"/>
    </row>
    <row r="81" spans="1:277">
      <c r="A81" s="132"/>
      <c r="B81" s="108"/>
      <c r="C81" s="108"/>
      <c r="D81" s="38">
        <v>24</v>
      </c>
      <c r="E81" s="155">
        <v>8</v>
      </c>
      <c r="F81" s="156">
        <v>2</v>
      </c>
      <c r="G81" s="157">
        <v>8</v>
      </c>
      <c r="H81" s="158">
        <v>0</v>
      </c>
      <c r="I81" s="159">
        <v>0</v>
      </c>
      <c r="J81" s="160">
        <v>2</v>
      </c>
      <c r="K81" s="22">
        <v>8</v>
      </c>
      <c r="L81" s="23">
        <v>2</v>
      </c>
      <c r="M81" s="24">
        <v>6</v>
      </c>
      <c r="N81" s="31">
        <v>2</v>
      </c>
      <c r="O81" s="32">
        <v>0</v>
      </c>
      <c r="P81" s="33">
        <v>2</v>
      </c>
      <c r="Q81" s="84"/>
      <c r="R81" s="84"/>
      <c r="S81" s="84"/>
      <c r="T81" s="84"/>
      <c r="U81" s="84"/>
      <c r="V81" s="84"/>
      <c r="W81" s="84"/>
      <c r="X81" s="84"/>
      <c r="Y81" s="84"/>
      <c r="Z81" s="84"/>
      <c r="AA81" s="84"/>
      <c r="AB81" s="84"/>
      <c r="AC81" s="84"/>
      <c r="AD81" s="84"/>
      <c r="AE81" s="84"/>
      <c r="AF81" s="84"/>
      <c r="AG81" s="84"/>
      <c r="AH81" s="84"/>
      <c r="AI81" s="84"/>
      <c r="AJ81" s="84"/>
      <c r="AK81" s="84"/>
      <c r="AL81" s="84"/>
      <c r="AM81" s="84"/>
      <c r="AN81" s="84"/>
      <c r="AO81" s="84"/>
      <c r="AP81" s="84"/>
      <c r="AQ81" s="84"/>
      <c r="AR81" s="84"/>
      <c r="AS81" s="84"/>
      <c r="AT81" s="84"/>
      <c r="AU81" s="84"/>
      <c r="AV81" s="84"/>
      <c r="AW81" s="84"/>
      <c r="AX81" s="84"/>
      <c r="AY81" s="84"/>
      <c r="AZ81" s="84"/>
      <c r="BA81" s="84"/>
      <c r="BB81" s="84"/>
      <c r="BC81" s="84"/>
      <c r="BD81" s="84"/>
      <c r="BE81" s="84"/>
      <c r="BF81" s="84"/>
      <c r="BG81" s="84"/>
      <c r="BH81" s="84"/>
      <c r="BI81" s="84"/>
      <c r="BJ81" s="84"/>
      <c r="BK81" s="84"/>
      <c r="BL81" s="84"/>
      <c r="BM81" s="84"/>
      <c r="BN81" s="84"/>
      <c r="BO81" s="84"/>
      <c r="BP81" s="84"/>
      <c r="BQ81" s="84"/>
      <c r="BR81" s="84"/>
      <c r="BS81" s="84"/>
      <c r="BT81" s="84"/>
      <c r="BU81" s="84"/>
      <c r="BV81" s="84"/>
      <c r="BW81" s="84"/>
      <c r="BX81" s="84"/>
      <c r="BY81" s="84"/>
      <c r="BZ81" s="84"/>
      <c r="CA81" s="84"/>
      <c r="CB81" s="84"/>
      <c r="CC81" s="84"/>
      <c r="CD81" s="84"/>
      <c r="CE81" s="84"/>
      <c r="CF81" s="84"/>
      <c r="CG81" s="84"/>
      <c r="CH81" s="84"/>
      <c r="CI81" s="84"/>
      <c r="CJ81" s="84"/>
      <c r="CK81" s="84"/>
      <c r="CL81" s="84"/>
      <c r="CM81" s="84"/>
      <c r="CN81" s="84"/>
      <c r="CO81" s="84"/>
      <c r="CP81" s="84"/>
      <c r="CQ81" s="84"/>
      <c r="CR81" s="84"/>
      <c r="CS81" s="84"/>
      <c r="CT81" s="84"/>
      <c r="CU81" s="84"/>
      <c r="CV81" s="84"/>
      <c r="CW81" s="84"/>
      <c r="CX81" s="84"/>
      <c r="CY81" s="84"/>
      <c r="CZ81" s="84"/>
      <c r="DA81" s="84"/>
      <c r="DB81" s="84"/>
      <c r="DC81" s="84"/>
      <c r="DD81" s="84"/>
      <c r="DE81" s="84"/>
      <c r="DF81" s="4"/>
      <c r="DG81" s="4"/>
      <c r="DH81" s="4"/>
      <c r="DI81" s="4"/>
      <c r="DJ81" s="4"/>
      <c r="DK81" s="4"/>
      <c r="DL81" s="4"/>
      <c r="DM81" s="4"/>
      <c r="DN81" s="4"/>
      <c r="DO81" s="4"/>
      <c r="DP81" s="4"/>
      <c r="DQ81" s="4"/>
      <c r="DR81" s="4"/>
      <c r="DS81" s="4"/>
      <c r="DT81" s="4"/>
      <c r="DU81" s="4"/>
      <c r="DV81" s="4"/>
      <c r="DW81" s="4"/>
      <c r="DX81" s="4"/>
      <c r="DY81" s="4"/>
      <c r="DZ81" s="4"/>
      <c r="EA81" s="4"/>
      <c r="EB81" s="4"/>
      <c r="EC81" s="4"/>
      <c r="ED81" s="4"/>
      <c r="EE81" s="4"/>
      <c r="EF81" s="4"/>
      <c r="EG81" s="4"/>
      <c r="EH81" s="4"/>
      <c r="EI81" s="4"/>
      <c r="EJ81" s="4"/>
      <c r="EK81" s="4"/>
      <c r="EL81" s="4"/>
      <c r="EM81" s="4"/>
      <c r="EN81" s="4"/>
      <c r="EO81" s="4"/>
      <c r="EP81" s="4"/>
      <c r="EQ81" s="4"/>
      <c r="ER81" s="4"/>
      <c r="ES81" s="4"/>
      <c r="ET81" s="4"/>
      <c r="EU81" s="4"/>
      <c r="EV81" s="4"/>
      <c r="EW81" s="4"/>
      <c r="EX81" s="4"/>
      <c r="EY81" s="4"/>
      <c r="EZ81" s="4"/>
      <c r="FA81" s="4"/>
      <c r="FB81" s="4"/>
      <c r="FC81" s="4"/>
      <c r="FD81" s="4"/>
      <c r="FE81" s="4"/>
      <c r="FF81" s="4"/>
      <c r="FG81" s="4"/>
      <c r="FH81" s="4"/>
      <c r="FI81" s="4"/>
      <c r="FJ81" s="4"/>
      <c r="FK81" s="4"/>
      <c r="FL81" s="4"/>
      <c r="FM81" s="4"/>
      <c r="FN81" s="4"/>
      <c r="FO81" s="4"/>
      <c r="FP81" s="4"/>
      <c r="FQ81" s="4"/>
      <c r="FR81" s="4"/>
      <c r="FS81" s="4"/>
      <c r="FT81" s="4"/>
      <c r="FU81" s="4"/>
      <c r="FV81" s="4"/>
      <c r="FW81" s="4"/>
      <c r="FX81" s="4"/>
      <c r="FY81" s="4"/>
      <c r="FZ81" s="4"/>
      <c r="GA81" s="4"/>
      <c r="GB81" s="4"/>
      <c r="GC81" s="4"/>
      <c r="GD81" s="4"/>
      <c r="GE81" s="4"/>
      <c r="GF81" s="4"/>
      <c r="GG81" s="4"/>
      <c r="GH81" s="4"/>
      <c r="GI81" s="4"/>
      <c r="GJ81" s="4"/>
      <c r="GK81" s="4"/>
      <c r="GL81" s="4"/>
      <c r="GM81" s="4"/>
      <c r="GN81" s="4"/>
      <c r="GO81" s="4"/>
      <c r="GP81" s="4"/>
      <c r="GQ81" s="4"/>
      <c r="GR81" s="4"/>
      <c r="GS81" s="4"/>
      <c r="GT81" s="4"/>
      <c r="GU81" s="4"/>
      <c r="GV81" s="4"/>
      <c r="GW81" s="4"/>
      <c r="GX81" s="4"/>
      <c r="GY81" s="4"/>
      <c r="GZ81" s="4"/>
      <c r="HA81" s="4"/>
      <c r="HB81" s="4"/>
      <c r="HC81" s="4"/>
      <c r="HD81" s="4"/>
      <c r="HE81" s="4"/>
      <c r="HF81" s="4"/>
      <c r="HG81" s="4"/>
      <c r="HH81" s="4"/>
      <c r="HI81" s="4"/>
      <c r="HJ81" s="4"/>
      <c r="HK81" s="4"/>
      <c r="HL81" s="4"/>
      <c r="HM81" s="4"/>
      <c r="HN81" s="4"/>
      <c r="HO81" s="4"/>
      <c r="HP81" s="4"/>
      <c r="HQ81" s="4"/>
      <c r="HR81" s="4"/>
      <c r="HS81" s="4"/>
      <c r="HT81" s="4"/>
      <c r="HU81" s="4"/>
      <c r="HV81" s="4"/>
      <c r="HW81" s="4"/>
      <c r="HX81" s="4"/>
      <c r="HY81" s="4"/>
      <c r="HZ81" s="4"/>
      <c r="IA81" s="4"/>
      <c r="IB81" s="4"/>
      <c r="IC81" s="4"/>
      <c r="ID81" s="4"/>
      <c r="IE81" s="4"/>
      <c r="IF81" s="4"/>
      <c r="IG81" s="4"/>
      <c r="IH81" s="4"/>
      <c r="II81" s="4"/>
      <c r="IJ81" s="4"/>
      <c r="IK81" s="4"/>
      <c r="IL81" s="4"/>
      <c r="IM81" s="4"/>
      <c r="IN81" s="4"/>
      <c r="IO81" s="4"/>
      <c r="IP81" s="4"/>
      <c r="IQ81" s="4"/>
      <c r="IR81" s="4"/>
      <c r="IS81" s="4"/>
      <c r="IT81" s="4"/>
      <c r="IU81" s="4"/>
      <c r="IV81" s="4"/>
      <c r="IW81" s="4"/>
      <c r="IX81" s="4"/>
      <c r="IY81" s="4"/>
      <c r="IZ81" s="4"/>
      <c r="JA81" s="4"/>
      <c r="JB81" s="4"/>
      <c r="JC81" s="4"/>
      <c r="JD81" s="4"/>
      <c r="JE81" s="4"/>
      <c r="JF81" s="4"/>
      <c r="JG81" s="4"/>
      <c r="JH81" s="4"/>
      <c r="JI81" s="4"/>
      <c r="JJ81" s="4"/>
      <c r="JK81" s="4"/>
      <c r="JL81" s="4"/>
      <c r="JM81" s="4"/>
      <c r="JN81" s="4"/>
      <c r="JO81" s="4"/>
      <c r="JP81" s="4"/>
      <c r="JQ81" s="4"/>
    </row>
    <row r="82" spans="1:277">
      <c r="A82" s="132"/>
      <c r="B82" s="108"/>
      <c r="C82" s="108"/>
      <c r="D82" s="38">
        <v>28</v>
      </c>
      <c r="E82" s="155">
        <v>14</v>
      </c>
      <c r="F82" s="156">
        <v>10</v>
      </c>
      <c r="G82" s="157">
        <v>20</v>
      </c>
      <c r="H82" s="158">
        <v>2</v>
      </c>
      <c r="I82" s="159">
        <v>0</v>
      </c>
      <c r="J82" s="160">
        <v>2</v>
      </c>
      <c r="K82" s="22">
        <v>10</v>
      </c>
      <c r="L82" s="23">
        <v>8</v>
      </c>
      <c r="M82" s="24">
        <v>16</v>
      </c>
      <c r="N82" s="31">
        <v>4</v>
      </c>
      <c r="O82" s="32">
        <v>5.2631579999999998</v>
      </c>
      <c r="P82" s="33">
        <v>6</v>
      </c>
      <c r="Q82" s="84"/>
      <c r="R82" s="84"/>
      <c r="S82" s="84"/>
      <c r="T82" s="84"/>
      <c r="U82" s="84"/>
      <c r="V82" s="84"/>
      <c r="W82" s="84"/>
      <c r="X82" s="84"/>
      <c r="Y82" s="84"/>
      <c r="Z82" s="84"/>
      <c r="AA82" s="84"/>
      <c r="AB82" s="84"/>
      <c r="AC82" s="84"/>
      <c r="AD82" s="84"/>
      <c r="AE82" s="84"/>
      <c r="AF82" s="84"/>
      <c r="AG82" s="84"/>
      <c r="AH82" s="84"/>
      <c r="AI82" s="84"/>
      <c r="AJ82" s="84"/>
      <c r="AK82" s="84"/>
      <c r="AL82" s="84"/>
      <c r="AM82" s="84"/>
      <c r="AN82" s="84"/>
      <c r="AO82" s="84"/>
      <c r="AP82" s="84"/>
      <c r="AQ82" s="84"/>
      <c r="AR82" s="84"/>
      <c r="AS82" s="84"/>
      <c r="AT82" s="84"/>
      <c r="AU82" s="84"/>
      <c r="AV82" s="84"/>
      <c r="AW82" s="84"/>
      <c r="AX82" s="84"/>
      <c r="AY82" s="84"/>
      <c r="AZ82" s="84"/>
      <c r="BA82" s="84"/>
      <c r="BB82" s="84"/>
      <c r="BC82" s="84"/>
      <c r="BD82" s="84"/>
      <c r="BE82" s="84"/>
      <c r="BF82" s="84"/>
      <c r="BG82" s="84"/>
      <c r="BH82" s="84"/>
      <c r="BI82" s="84"/>
      <c r="BJ82" s="84"/>
      <c r="BK82" s="84"/>
      <c r="BL82" s="84"/>
      <c r="BM82" s="84"/>
      <c r="BN82" s="84"/>
      <c r="BO82" s="84"/>
      <c r="BP82" s="84"/>
      <c r="BQ82" s="84"/>
      <c r="BR82" s="84"/>
      <c r="BS82" s="84"/>
      <c r="BT82" s="84"/>
      <c r="BU82" s="84"/>
      <c r="BV82" s="84"/>
      <c r="BW82" s="84"/>
      <c r="BX82" s="84"/>
      <c r="BY82" s="84"/>
      <c r="BZ82" s="84"/>
      <c r="CA82" s="84"/>
      <c r="CB82" s="84"/>
      <c r="CC82" s="84"/>
      <c r="CD82" s="84"/>
      <c r="CE82" s="84"/>
      <c r="CF82" s="84"/>
      <c r="CG82" s="84"/>
      <c r="CH82" s="84"/>
      <c r="CI82" s="84"/>
      <c r="CJ82" s="84"/>
      <c r="CK82" s="84"/>
      <c r="CL82" s="84"/>
      <c r="CM82" s="84"/>
      <c r="CN82" s="84"/>
      <c r="CO82" s="84"/>
      <c r="CP82" s="84"/>
      <c r="CQ82" s="84"/>
      <c r="CR82" s="84"/>
      <c r="CS82" s="84"/>
      <c r="CT82" s="84"/>
      <c r="CU82" s="84"/>
      <c r="CV82" s="84"/>
      <c r="CW82" s="84"/>
      <c r="CX82" s="84"/>
      <c r="CY82" s="84"/>
      <c r="CZ82" s="84"/>
      <c r="DA82" s="84"/>
      <c r="DB82" s="84"/>
      <c r="DC82" s="84"/>
      <c r="DD82" s="84"/>
      <c r="DE82" s="84"/>
      <c r="DF82" s="4"/>
      <c r="DG82" s="4"/>
      <c r="DH82" s="4"/>
      <c r="DI82" s="4"/>
      <c r="DJ82" s="4"/>
      <c r="DK82" s="4"/>
      <c r="DL82" s="4"/>
      <c r="DM82" s="4"/>
      <c r="DN82" s="4"/>
      <c r="DO82" s="4"/>
      <c r="DP82" s="4"/>
      <c r="DQ82" s="4"/>
      <c r="DR82" s="4"/>
      <c r="DS82" s="4"/>
      <c r="DT82" s="4"/>
      <c r="DU82" s="4"/>
      <c r="DV82" s="4"/>
      <c r="DW82" s="4"/>
      <c r="DX82" s="4"/>
      <c r="DY82" s="4"/>
      <c r="DZ82" s="4"/>
      <c r="EA82" s="4"/>
      <c r="EB82" s="4"/>
      <c r="EC82" s="4"/>
      <c r="ED82" s="4"/>
      <c r="EE82" s="4"/>
      <c r="EF82" s="4"/>
      <c r="EG82" s="4"/>
      <c r="EH82" s="4"/>
      <c r="EI82" s="4"/>
      <c r="EJ82" s="4"/>
      <c r="EK82" s="4"/>
      <c r="EL82" s="4"/>
      <c r="EM82" s="4"/>
      <c r="EN82" s="4"/>
      <c r="EO82" s="4"/>
      <c r="EP82" s="4"/>
      <c r="EQ82" s="4"/>
      <c r="ER82" s="4"/>
      <c r="ES82" s="4"/>
      <c r="ET82" s="4"/>
      <c r="EU82" s="4"/>
      <c r="EV82" s="4"/>
      <c r="EW82" s="4"/>
      <c r="EX82" s="4"/>
      <c r="EY82" s="4"/>
      <c r="EZ82" s="4"/>
      <c r="FA82" s="4"/>
      <c r="FB82" s="4"/>
      <c r="FC82" s="4"/>
      <c r="FD82" s="4"/>
      <c r="FE82" s="4"/>
      <c r="FF82" s="4"/>
      <c r="FG82" s="4"/>
      <c r="FH82" s="4"/>
      <c r="FI82" s="4"/>
      <c r="FJ82" s="4"/>
      <c r="FK82" s="4"/>
      <c r="FL82" s="4"/>
      <c r="FM82" s="4"/>
      <c r="FN82" s="4"/>
      <c r="FO82" s="4"/>
      <c r="FP82" s="4"/>
      <c r="FQ82" s="4"/>
      <c r="FR82" s="4"/>
      <c r="FS82" s="4"/>
      <c r="FT82" s="4"/>
      <c r="FU82" s="4"/>
      <c r="FV82" s="4"/>
      <c r="FW82" s="4"/>
      <c r="FX82" s="4"/>
      <c r="FY82" s="4"/>
      <c r="FZ82" s="4"/>
      <c r="GA82" s="4"/>
      <c r="GB82" s="4"/>
      <c r="GC82" s="4"/>
      <c r="GD82" s="4"/>
      <c r="GE82" s="4"/>
      <c r="GF82" s="4"/>
      <c r="GG82" s="4"/>
      <c r="GH82" s="4"/>
      <c r="GI82" s="4"/>
      <c r="GJ82" s="4"/>
      <c r="GK82" s="4"/>
      <c r="GL82" s="4"/>
      <c r="GM82" s="4"/>
      <c r="GN82" s="4"/>
      <c r="GO82" s="4"/>
      <c r="GP82" s="4"/>
      <c r="GQ82" s="4"/>
      <c r="GR82" s="4"/>
      <c r="GS82" s="4"/>
      <c r="GT82" s="4"/>
      <c r="GU82" s="4"/>
      <c r="GV82" s="4"/>
      <c r="GW82" s="4"/>
      <c r="GX82" s="4"/>
      <c r="GY82" s="4"/>
      <c r="GZ82" s="4"/>
      <c r="HA82" s="4"/>
      <c r="HB82" s="4"/>
      <c r="HC82" s="4"/>
      <c r="HD82" s="4"/>
      <c r="HE82" s="4"/>
      <c r="HF82" s="4"/>
      <c r="HG82" s="4"/>
      <c r="HH82" s="4"/>
      <c r="HI82" s="4"/>
      <c r="HJ82" s="4"/>
      <c r="HK82" s="4"/>
      <c r="HL82" s="4"/>
      <c r="HM82" s="4"/>
      <c r="HN82" s="4"/>
      <c r="HO82" s="4"/>
      <c r="HP82" s="4"/>
      <c r="HQ82" s="4"/>
      <c r="HR82" s="4"/>
      <c r="HS82" s="4"/>
      <c r="HT82" s="4"/>
      <c r="HU82" s="4"/>
      <c r="HV82" s="4"/>
      <c r="HW82" s="4"/>
      <c r="HX82" s="4"/>
      <c r="HY82" s="4"/>
      <c r="HZ82" s="4"/>
      <c r="IA82" s="4"/>
      <c r="IB82" s="4"/>
      <c r="IC82" s="4"/>
      <c r="ID82" s="4"/>
      <c r="IE82" s="4"/>
      <c r="IF82" s="4"/>
      <c r="IG82" s="4"/>
      <c r="IH82" s="4"/>
      <c r="II82" s="4"/>
      <c r="IJ82" s="4"/>
      <c r="IK82" s="4"/>
      <c r="IL82" s="4"/>
      <c r="IM82" s="4"/>
      <c r="IN82" s="4"/>
      <c r="IO82" s="4"/>
      <c r="IP82" s="4"/>
      <c r="IQ82" s="4"/>
      <c r="IR82" s="4"/>
      <c r="IS82" s="4"/>
      <c r="IT82" s="4"/>
      <c r="IU82" s="4"/>
      <c r="IV82" s="4"/>
      <c r="IW82" s="4"/>
      <c r="IX82" s="4"/>
      <c r="IY82" s="4"/>
      <c r="IZ82" s="4"/>
      <c r="JA82" s="4"/>
      <c r="JB82" s="4"/>
      <c r="JC82" s="4"/>
      <c r="JD82" s="4"/>
      <c r="JE82" s="4"/>
      <c r="JF82" s="4"/>
      <c r="JG82" s="4"/>
      <c r="JH82" s="4"/>
      <c r="JI82" s="4"/>
      <c r="JJ82" s="4"/>
      <c r="JK82" s="4"/>
      <c r="JL82" s="4"/>
      <c r="JM82" s="4"/>
      <c r="JN82" s="4"/>
      <c r="JO82" s="4"/>
      <c r="JP82" s="4"/>
      <c r="JQ82" s="4"/>
    </row>
    <row r="83" spans="1:277">
      <c r="D83" s="38">
        <v>32</v>
      </c>
      <c r="E83" s="155">
        <v>26</v>
      </c>
      <c r="F83" s="156">
        <v>22</v>
      </c>
      <c r="G83" s="157">
        <v>26</v>
      </c>
      <c r="H83" s="158">
        <v>6</v>
      </c>
      <c r="I83" s="159">
        <v>4</v>
      </c>
      <c r="J83" s="160">
        <v>4</v>
      </c>
      <c r="K83" s="22">
        <v>18</v>
      </c>
      <c r="L83" s="23">
        <v>20</v>
      </c>
      <c r="M83" s="24">
        <v>22</v>
      </c>
      <c r="N83" s="31">
        <v>8</v>
      </c>
      <c r="O83" s="32">
        <v>21.052630000000001</v>
      </c>
      <c r="P83" s="33">
        <v>18</v>
      </c>
      <c r="Q83" s="84"/>
      <c r="R83" s="84"/>
      <c r="S83" s="84"/>
      <c r="T83" s="84"/>
      <c r="U83" s="84"/>
      <c r="V83" s="84"/>
      <c r="W83" s="84"/>
      <c r="X83" s="84"/>
      <c r="Y83" s="84"/>
      <c r="Z83" s="84"/>
      <c r="AA83" s="84"/>
      <c r="AB83" s="84"/>
      <c r="AC83" s="84"/>
      <c r="AD83" s="84"/>
      <c r="AE83" s="84"/>
      <c r="AF83" s="84"/>
      <c r="AG83" s="84"/>
      <c r="AH83" s="84"/>
      <c r="AI83" s="84"/>
      <c r="AJ83" s="84"/>
      <c r="AK83" s="84"/>
      <c r="AL83" s="84"/>
      <c r="AM83" s="84"/>
      <c r="AN83" s="84"/>
      <c r="AO83" s="84"/>
      <c r="AP83" s="84"/>
      <c r="AQ83" s="84"/>
      <c r="AR83" s="84"/>
      <c r="AS83" s="84"/>
      <c r="AT83" s="84"/>
      <c r="AU83" s="84"/>
      <c r="AV83" s="84"/>
      <c r="AW83" s="84"/>
      <c r="AX83" s="84"/>
      <c r="AY83" s="84"/>
      <c r="AZ83" s="84"/>
      <c r="BA83" s="84"/>
      <c r="BB83" s="84"/>
      <c r="BC83" s="84"/>
      <c r="BD83" s="84"/>
      <c r="BE83" s="84"/>
      <c r="BF83" s="84"/>
      <c r="BG83" s="84"/>
      <c r="BH83" s="84"/>
      <c r="BI83" s="84"/>
      <c r="BJ83" s="84"/>
      <c r="BK83" s="84"/>
      <c r="BL83" s="84"/>
      <c r="BM83" s="84"/>
      <c r="BN83" s="84"/>
      <c r="BO83" s="84"/>
      <c r="BP83" s="84"/>
      <c r="BQ83" s="84"/>
      <c r="BR83" s="84"/>
      <c r="BS83" s="84"/>
      <c r="BT83" s="84"/>
      <c r="BU83" s="84"/>
      <c r="BV83" s="84"/>
      <c r="BW83" s="84"/>
      <c r="BX83" s="84"/>
      <c r="BY83" s="84"/>
      <c r="BZ83" s="84"/>
      <c r="CA83" s="84"/>
      <c r="CB83" s="84"/>
      <c r="CC83" s="84"/>
      <c r="CD83" s="84"/>
      <c r="CE83" s="84"/>
      <c r="CF83" s="84"/>
      <c r="CG83" s="84"/>
      <c r="CH83" s="84"/>
      <c r="CI83" s="84"/>
      <c r="CJ83" s="84"/>
      <c r="CK83" s="84"/>
      <c r="CL83" s="84"/>
      <c r="CM83" s="84"/>
      <c r="CN83" s="84"/>
      <c r="CO83" s="84"/>
      <c r="CP83" s="84"/>
      <c r="CQ83" s="84"/>
      <c r="CR83" s="84"/>
      <c r="CS83" s="84"/>
      <c r="CT83" s="84"/>
      <c r="CU83" s="84"/>
      <c r="CV83" s="84"/>
      <c r="CW83" s="84"/>
      <c r="CX83" s="84"/>
      <c r="CY83" s="84"/>
      <c r="CZ83" s="84"/>
      <c r="DA83" s="84"/>
      <c r="DB83" s="84"/>
      <c r="DC83" s="84"/>
      <c r="DD83" s="84"/>
      <c r="DE83" s="84"/>
      <c r="DF83" s="4"/>
      <c r="DG83" s="4"/>
      <c r="DH83" s="4"/>
      <c r="DI83" s="4"/>
      <c r="DJ83" s="4"/>
      <c r="DK83" s="4"/>
      <c r="DL83" s="4"/>
      <c r="DM83" s="4"/>
      <c r="DN83" s="4"/>
      <c r="DO83" s="4"/>
      <c r="DP83" s="4"/>
      <c r="DQ83" s="4"/>
      <c r="DR83" s="4"/>
      <c r="DS83" s="4"/>
      <c r="DT83" s="4"/>
      <c r="DU83" s="4"/>
      <c r="DV83" s="4"/>
      <c r="DW83" s="4"/>
      <c r="DX83" s="4"/>
      <c r="DY83" s="4"/>
      <c r="DZ83" s="4"/>
      <c r="EA83" s="4"/>
      <c r="EB83" s="4"/>
      <c r="EC83" s="4"/>
      <c r="ED83" s="4"/>
      <c r="EE83" s="4"/>
      <c r="EF83" s="4"/>
      <c r="EG83" s="4"/>
      <c r="EH83" s="4"/>
      <c r="EI83" s="4"/>
      <c r="EJ83" s="4"/>
      <c r="EK83" s="4"/>
      <c r="EL83" s="4"/>
      <c r="EM83" s="4"/>
      <c r="EN83" s="4"/>
      <c r="EO83" s="4"/>
      <c r="EP83" s="4"/>
      <c r="EQ83" s="4"/>
      <c r="ER83" s="4"/>
      <c r="ES83" s="4"/>
      <c r="ET83" s="4"/>
      <c r="EU83" s="4"/>
      <c r="EV83" s="4"/>
      <c r="EW83" s="4"/>
      <c r="EX83" s="4"/>
      <c r="EY83" s="4"/>
      <c r="EZ83" s="4"/>
      <c r="FA83" s="4"/>
      <c r="FB83" s="4"/>
      <c r="FC83" s="4"/>
      <c r="FD83" s="4"/>
      <c r="FE83" s="4"/>
      <c r="FF83" s="4"/>
      <c r="FG83" s="4"/>
      <c r="FH83" s="4"/>
      <c r="FI83" s="4"/>
      <c r="FJ83" s="4"/>
      <c r="FK83" s="4"/>
      <c r="FL83" s="4"/>
      <c r="FM83" s="4"/>
      <c r="FN83" s="4"/>
      <c r="FO83" s="4"/>
      <c r="FP83" s="4"/>
      <c r="FQ83" s="4"/>
      <c r="FR83" s="4"/>
      <c r="FS83" s="4"/>
      <c r="FT83" s="4"/>
      <c r="FU83" s="4"/>
      <c r="FV83" s="4"/>
      <c r="FW83" s="4"/>
      <c r="FX83" s="4"/>
      <c r="FY83" s="4"/>
      <c r="FZ83" s="4"/>
      <c r="GA83" s="4"/>
      <c r="GB83" s="4"/>
      <c r="GC83" s="4"/>
      <c r="GD83" s="4"/>
      <c r="GE83" s="4"/>
      <c r="GF83" s="4"/>
      <c r="GG83" s="4"/>
      <c r="GH83" s="4"/>
      <c r="GI83" s="4"/>
      <c r="GJ83" s="4"/>
      <c r="GK83" s="4"/>
      <c r="GL83" s="4"/>
      <c r="GM83" s="4"/>
      <c r="GN83" s="4"/>
      <c r="GO83" s="4"/>
      <c r="GP83" s="4"/>
      <c r="GQ83" s="4"/>
      <c r="GR83" s="4"/>
      <c r="GS83" s="4"/>
      <c r="GT83" s="4"/>
      <c r="GU83" s="4"/>
      <c r="GV83" s="4"/>
      <c r="GW83" s="4"/>
      <c r="GX83" s="4"/>
      <c r="GY83" s="4"/>
      <c r="GZ83" s="4"/>
      <c r="HA83" s="4"/>
      <c r="HB83" s="4"/>
      <c r="HC83" s="4"/>
      <c r="HD83" s="4"/>
      <c r="HE83" s="4"/>
      <c r="HF83" s="4"/>
      <c r="HG83" s="4"/>
      <c r="HH83" s="4"/>
      <c r="HI83" s="4"/>
      <c r="HJ83" s="4"/>
      <c r="HK83" s="4"/>
      <c r="HL83" s="4"/>
      <c r="HM83" s="4"/>
      <c r="HN83" s="4"/>
      <c r="HO83" s="4"/>
      <c r="HP83" s="4"/>
      <c r="HQ83" s="4"/>
      <c r="HR83" s="4"/>
      <c r="HS83" s="4"/>
      <c r="HT83" s="4"/>
      <c r="HU83" s="4"/>
      <c r="HV83" s="4"/>
      <c r="HW83" s="4"/>
      <c r="HX83" s="4"/>
      <c r="HY83" s="4"/>
      <c r="HZ83" s="4"/>
      <c r="IA83" s="4"/>
      <c r="IB83" s="4"/>
      <c r="IC83" s="4"/>
      <c r="ID83" s="4"/>
      <c r="IE83" s="4"/>
      <c r="IF83" s="4"/>
      <c r="IG83" s="4"/>
      <c r="IH83" s="4"/>
      <c r="II83" s="4"/>
      <c r="IJ83" s="4"/>
      <c r="IK83" s="4"/>
      <c r="IL83" s="4"/>
      <c r="IM83" s="4"/>
      <c r="IN83" s="4"/>
      <c r="IO83" s="4"/>
      <c r="IP83" s="4"/>
      <c r="IQ83" s="4"/>
      <c r="IR83" s="4"/>
      <c r="IS83" s="4"/>
      <c r="IT83" s="4"/>
      <c r="IU83" s="4"/>
      <c r="IV83" s="4"/>
      <c r="IW83" s="4"/>
      <c r="IX83" s="4"/>
      <c r="IY83" s="4"/>
      <c r="IZ83" s="4"/>
      <c r="JA83" s="4"/>
      <c r="JB83" s="4"/>
      <c r="JC83" s="4"/>
      <c r="JD83" s="4"/>
      <c r="JE83" s="4"/>
      <c r="JF83" s="4"/>
      <c r="JG83" s="4"/>
      <c r="JH83" s="4"/>
      <c r="JI83" s="4"/>
      <c r="JJ83" s="4"/>
      <c r="JK83" s="4"/>
      <c r="JL83" s="4"/>
      <c r="JM83" s="4"/>
      <c r="JN83" s="4"/>
      <c r="JO83" s="4"/>
      <c r="JP83" s="4"/>
      <c r="JQ83" s="4"/>
    </row>
    <row r="84" spans="1:277">
      <c r="D84" s="38">
        <v>36</v>
      </c>
      <c r="E84" s="155">
        <v>36</v>
      </c>
      <c r="F84" s="156">
        <v>34</v>
      </c>
      <c r="G84" s="157">
        <v>34</v>
      </c>
      <c r="H84" s="158">
        <v>12</v>
      </c>
      <c r="I84" s="159">
        <v>4</v>
      </c>
      <c r="J84" s="160">
        <v>6</v>
      </c>
      <c r="K84" s="22">
        <v>30</v>
      </c>
      <c r="L84" s="23">
        <v>28</v>
      </c>
      <c r="M84" s="24">
        <v>28</v>
      </c>
      <c r="N84" s="31">
        <v>16</v>
      </c>
      <c r="O84" s="32">
        <v>23.68421</v>
      </c>
      <c r="P84" s="33">
        <v>24</v>
      </c>
      <c r="Q84" s="84"/>
      <c r="R84" s="84"/>
      <c r="S84" s="84"/>
      <c r="T84" s="84"/>
      <c r="U84" s="84"/>
      <c r="V84" s="84"/>
      <c r="W84" s="84"/>
      <c r="X84" s="84"/>
      <c r="Y84" s="84"/>
      <c r="Z84" s="84"/>
      <c r="AA84" s="84"/>
      <c r="AB84" s="84"/>
      <c r="AC84" s="84"/>
      <c r="AD84" s="84"/>
      <c r="AE84" s="84"/>
      <c r="AF84" s="84"/>
      <c r="AG84" s="84"/>
      <c r="AH84" s="84"/>
      <c r="AI84" s="84"/>
      <c r="AJ84" s="84"/>
      <c r="AK84" s="84"/>
      <c r="AL84" s="84"/>
      <c r="AM84" s="84"/>
      <c r="AN84" s="84"/>
      <c r="AO84" s="84"/>
      <c r="AP84" s="84"/>
      <c r="AQ84" s="84"/>
      <c r="AR84" s="84"/>
      <c r="AS84" s="84"/>
      <c r="AT84" s="84"/>
      <c r="AU84" s="84"/>
      <c r="AV84" s="84"/>
      <c r="AW84" s="84"/>
      <c r="AX84" s="84"/>
      <c r="AY84" s="84"/>
      <c r="AZ84" s="84"/>
      <c r="BA84" s="84"/>
      <c r="BB84" s="84"/>
      <c r="BC84" s="84"/>
      <c r="BD84" s="84"/>
      <c r="BE84" s="84"/>
      <c r="BF84" s="84"/>
      <c r="BG84" s="84"/>
      <c r="BH84" s="84"/>
      <c r="BI84" s="84"/>
      <c r="BJ84" s="84"/>
      <c r="BK84" s="84"/>
      <c r="BL84" s="84"/>
      <c r="BM84" s="84"/>
      <c r="BN84" s="84"/>
      <c r="BO84" s="84"/>
      <c r="BP84" s="84"/>
      <c r="BQ84" s="84"/>
      <c r="BR84" s="84"/>
      <c r="BS84" s="84"/>
      <c r="BT84" s="84"/>
      <c r="BU84" s="84"/>
      <c r="BV84" s="84"/>
      <c r="BW84" s="84"/>
      <c r="BX84" s="84"/>
      <c r="BY84" s="84"/>
      <c r="BZ84" s="84"/>
      <c r="CA84" s="84"/>
      <c r="CB84" s="84"/>
      <c r="CC84" s="84"/>
      <c r="CD84" s="84"/>
      <c r="CE84" s="84"/>
      <c r="CF84" s="84"/>
      <c r="CG84" s="84"/>
      <c r="CH84" s="84"/>
      <c r="CI84" s="84"/>
      <c r="CJ84" s="84"/>
      <c r="CK84" s="84"/>
      <c r="CL84" s="84"/>
      <c r="CM84" s="84"/>
      <c r="CN84" s="84"/>
      <c r="CO84" s="84"/>
      <c r="CP84" s="84"/>
      <c r="CQ84" s="84"/>
      <c r="CR84" s="84"/>
      <c r="CS84" s="84"/>
      <c r="CT84" s="84"/>
      <c r="CU84" s="84"/>
      <c r="CV84" s="84"/>
      <c r="CW84" s="84"/>
      <c r="CX84" s="84"/>
      <c r="CY84" s="84"/>
      <c r="CZ84" s="84"/>
      <c r="DA84" s="84"/>
      <c r="DB84" s="84"/>
      <c r="DC84" s="84"/>
      <c r="DD84" s="84"/>
      <c r="DE84" s="84"/>
      <c r="DF84" s="4"/>
      <c r="DG84" s="4"/>
      <c r="DH84" s="4"/>
      <c r="DI84" s="4"/>
      <c r="DJ84" s="4"/>
      <c r="DK84" s="4"/>
      <c r="DL84" s="4"/>
      <c r="DM84" s="4"/>
      <c r="DN84" s="4"/>
      <c r="DO84" s="4"/>
      <c r="DP84" s="4"/>
      <c r="DQ84" s="4"/>
      <c r="DR84" s="4"/>
      <c r="DS84" s="4"/>
      <c r="DT84" s="4"/>
      <c r="DU84" s="4"/>
      <c r="DV84" s="4"/>
      <c r="DW84" s="4"/>
      <c r="DX84" s="4"/>
      <c r="DY84" s="4"/>
      <c r="DZ84" s="4"/>
      <c r="EA84" s="4"/>
      <c r="EB84" s="4"/>
      <c r="EC84" s="4"/>
      <c r="ED84" s="4"/>
      <c r="EE84" s="4"/>
      <c r="EF84" s="4"/>
      <c r="EG84" s="4"/>
      <c r="EH84" s="4"/>
      <c r="EI84" s="4"/>
      <c r="EJ84" s="4"/>
      <c r="EK84" s="4"/>
      <c r="EL84" s="4"/>
      <c r="EM84" s="4"/>
      <c r="EN84" s="4"/>
      <c r="EO84" s="4"/>
      <c r="EP84" s="4"/>
      <c r="EQ84" s="4"/>
      <c r="ER84" s="4"/>
      <c r="ES84" s="4"/>
      <c r="ET84" s="4"/>
      <c r="EU84" s="4"/>
      <c r="EV84" s="4"/>
      <c r="EW84" s="4"/>
      <c r="EX84" s="4"/>
      <c r="EY84" s="4"/>
      <c r="EZ84" s="4"/>
      <c r="FA84" s="4"/>
      <c r="FB84" s="4"/>
      <c r="FC84" s="4"/>
      <c r="FD84" s="4"/>
      <c r="FE84" s="4"/>
      <c r="FF84" s="4"/>
      <c r="FG84" s="4"/>
      <c r="FH84" s="4"/>
      <c r="FI84" s="4"/>
      <c r="FJ84" s="4"/>
      <c r="FK84" s="4"/>
      <c r="FL84" s="4"/>
      <c r="FM84" s="4"/>
      <c r="FN84" s="4"/>
      <c r="FO84" s="4"/>
      <c r="FP84" s="4"/>
      <c r="FQ84" s="4"/>
      <c r="FR84" s="4"/>
      <c r="FS84" s="4"/>
      <c r="FT84" s="4"/>
      <c r="FU84" s="4"/>
      <c r="FV84" s="4"/>
      <c r="FW84" s="4"/>
      <c r="FX84" s="4"/>
      <c r="FY84" s="4"/>
      <c r="FZ84" s="4"/>
      <c r="GA84" s="4"/>
      <c r="GB84" s="4"/>
      <c r="GC84" s="4"/>
      <c r="GD84" s="4"/>
      <c r="GE84" s="4"/>
      <c r="GF84" s="4"/>
      <c r="GG84" s="4"/>
      <c r="GH84" s="4"/>
      <c r="GI84" s="4"/>
      <c r="GJ84" s="4"/>
      <c r="GK84" s="4"/>
      <c r="GL84" s="4"/>
      <c r="GM84" s="4"/>
      <c r="GN84" s="4"/>
      <c r="GO84" s="4"/>
      <c r="GP84" s="4"/>
      <c r="GQ84" s="4"/>
      <c r="GR84" s="4"/>
      <c r="GS84" s="4"/>
      <c r="GT84" s="4"/>
      <c r="GU84" s="4"/>
      <c r="GV84" s="4"/>
      <c r="GW84" s="4"/>
      <c r="GX84" s="4"/>
      <c r="GY84" s="4"/>
      <c r="GZ84" s="4"/>
      <c r="HA84" s="4"/>
      <c r="HB84" s="4"/>
      <c r="HC84" s="4"/>
      <c r="HD84" s="4"/>
      <c r="HE84" s="4"/>
      <c r="HF84" s="4"/>
      <c r="HG84" s="4"/>
      <c r="HH84" s="4"/>
      <c r="HI84" s="4"/>
      <c r="HJ84" s="4"/>
      <c r="HK84" s="4"/>
      <c r="HL84" s="4"/>
      <c r="HM84" s="4"/>
      <c r="HN84" s="4"/>
      <c r="HO84" s="4"/>
      <c r="HP84" s="4"/>
      <c r="HQ84" s="4"/>
      <c r="HR84" s="4"/>
      <c r="HS84" s="4"/>
      <c r="HT84" s="4"/>
      <c r="HU84" s="4"/>
      <c r="HV84" s="4"/>
      <c r="HW84" s="4"/>
      <c r="HX84" s="4"/>
      <c r="HY84" s="4"/>
      <c r="HZ84" s="4"/>
      <c r="IA84" s="4"/>
      <c r="IB84" s="4"/>
      <c r="IC84" s="4"/>
      <c r="ID84" s="4"/>
      <c r="IE84" s="4"/>
      <c r="IF84" s="4"/>
      <c r="IG84" s="4"/>
      <c r="IH84" s="4"/>
      <c r="II84" s="4"/>
      <c r="IJ84" s="4"/>
      <c r="IK84" s="4"/>
      <c r="IL84" s="4"/>
      <c r="IM84" s="4"/>
      <c r="IN84" s="4"/>
      <c r="IO84" s="4"/>
      <c r="IP84" s="4"/>
      <c r="IQ84" s="4"/>
      <c r="IR84" s="4"/>
      <c r="IS84" s="4"/>
      <c r="IT84" s="4"/>
      <c r="IU84" s="4"/>
      <c r="IV84" s="4"/>
      <c r="IW84" s="4"/>
      <c r="IX84" s="4"/>
      <c r="IY84" s="4"/>
      <c r="IZ84" s="4"/>
      <c r="JA84" s="4"/>
      <c r="JB84" s="4"/>
      <c r="JC84" s="4"/>
      <c r="JD84" s="4"/>
      <c r="JE84" s="4"/>
      <c r="JF84" s="4"/>
      <c r="JG84" s="4"/>
      <c r="JH84" s="4"/>
      <c r="JI84" s="4"/>
      <c r="JJ84" s="4"/>
      <c r="JK84" s="4"/>
      <c r="JL84" s="4"/>
      <c r="JM84" s="4"/>
      <c r="JN84" s="4"/>
      <c r="JO84" s="4"/>
      <c r="JP84" s="4"/>
      <c r="JQ84" s="4"/>
    </row>
    <row r="85" spans="1:277">
      <c r="D85" s="38">
        <v>40</v>
      </c>
      <c r="E85" s="155">
        <v>42</v>
      </c>
      <c r="F85" s="156">
        <v>56</v>
      </c>
      <c r="G85" s="157">
        <v>34</v>
      </c>
      <c r="H85" s="158">
        <v>16</v>
      </c>
      <c r="I85" s="159">
        <v>8</v>
      </c>
      <c r="J85" s="160">
        <v>8</v>
      </c>
      <c r="K85" s="22">
        <v>38</v>
      </c>
      <c r="L85" s="23">
        <v>58</v>
      </c>
      <c r="M85" s="24">
        <v>38</v>
      </c>
      <c r="N85" s="31">
        <v>28</v>
      </c>
      <c r="O85" s="32">
        <v>44.736840000000001</v>
      </c>
      <c r="P85" s="33">
        <v>28</v>
      </c>
      <c r="Q85" s="84"/>
      <c r="R85" s="84"/>
      <c r="S85" s="84"/>
      <c r="T85" s="84"/>
      <c r="U85" s="84"/>
      <c r="V85" s="84"/>
      <c r="W85" s="84"/>
      <c r="X85" s="84"/>
      <c r="Y85" s="84"/>
      <c r="Z85" s="84"/>
      <c r="AA85" s="84"/>
      <c r="AB85" s="84"/>
      <c r="AC85" s="84"/>
      <c r="AD85" s="84"/>
      <c r="AE85" s="84"/>
      <c r="AF85" s="84"/>
      <c r="AG85" s="84"/>
      <c r="AH85" s="84"/>
      <c r="AI85" s="84"/>
      <c r="AJ85" s="84"/>
      <c r="AK85" s="84"/>
      <c r="AL85" s="84"/>
      <c r="AM85" s="84"/>
      <c r="AN85" s="84"/>
      <c r="AO85" s="84"/>
      <c r="AP85" s="84"/>
      <c r="AQ85" s="84"/>
      <c r="AR85" s="84"/>
      <c r="AS85" s="84"/>
      <c r="AT85" s="84"/>
      <c r="AU85" s="84"/>
      <c r="AV85" s="84"/>
      <c r="AW85" s="84"/>
      <c r="AX85" s="84"/>
      <c r="AY85" s="84"/>
      <c r="AZ85" s="84"/>
      <c r="BA85" s="84"/>
      <c r="BB85" s="84"/>
      <c r="BC85" s="84"/>
      <c r="BD85" s="84"/>
      <c r="BE85" s="84"/>
      <c r="BF85" s="84"/>
      <c r="BG85" s="84"/>
      <c r="BH85" s="84"/>
      <c r="BI85" s="84"/>
      <c r="BJ85" s="84"/>
      <c r="BK85" s="84"/>
      <c r="BL85" s="84"/>
      <c r="BM85" s="84"/>
      <c r="BN85" s="84"/>
      <c r="BO85" s="84"/>
      <c r="BP85" s="84"/>
      <c r="BQ85" s="84"/>
      <c r="BR85" s="84"/>
      <c r="BS85" s="84"/>
      <c r="BT85" s="84"/>
      <c r="BU85" s="84"/>
      <c r="BV85" s="84"/>
      <c r="BW85" s="84"/>
      <c r="BX85" s="84"/>
      <c r="BY85" s="84"/>
      <c r="BZ85" s="84"/>
      <c r="CA85" s="84"/>
      <c r="CB85" s="84"/>
      <c r="CC85" s="84"/>
      <c r="CD85" s="84"/>
      <c r="CE85" s="84"/>
      <c r="CF85" s="84"/>
      <c r="CG85" s="84"/>
      <c r="CH85" s="84"/>
      <c r="CI85" s="84"/>
      <c r="CJ85" s="84"/>
      <c r="CK85" s="84"/>
      <c r="CL85" s="84"/>
      <c r="CM85" s="84"/>
      <c r="CN85" s="84"/>
      <c r="CO85" s="84"/>
      <c r="CP85" s="84"/>
      <c r="CQ85" s="84"/>
      <c r="CR85" s="84"/>
      <c r="CS85" s="84"/>
      <c r="CT85" s="84"/>
      <c r="CU85" s="84"/>
      <c r="CV85" s="84"/>
      <c r="CW85" s="84"/>
      <c r="CX85" s="84"/>
      <c r="CY85" s="84"/>
      <c r="CZ85" s="84"/>
      <c r="DA85" s="84"/>
      <c r="DB85" s="84"/>
      <c r="DC85" s="84"/>
      <c r="DD85" s="84"/>
      <c r="DE85" s="84"/>
      <c r="DF85" s="4"/>
      <c r="DG85" s="4"/>
      <c r="DH85" s="4"/>
      <c r="DI85" s="4"/>
      <c r="DJ85" s="4"/>
      <c r="DK85" s="4"/>
      <c r="DL85" s="4"/>
      <c r="DM85" s="4"/>
      <c r="DN85" s="4"/>
      <c r="DO85" s="4"/>
      <c r="DP85" s="4"/>
      <c r="DQ85" s="4"/>
      <c r="DR85" s="4"/>
      <c r="DS85" s="4"/>
      <c r="DT85" s="4"/>
      <c r="DU85" s="4"/>
      <c r="DV85" s="4"/>
      <c r="DW85" s="4"/>
      <c r="DX85" s="4"/>
      <c r="DY85" s="4"/>
      <c r="DZ85" s="4"/>
      <c r="EA85" s="4"/>
      <c r="EB85" s="4"/>
      <c r="EC85" s="4"/>
      <c r="ED85" s="4"/>
      <c r="EE85" s="4"/>
      <c r="EF85" s="4"/>
      <c r="EG85" s="4"/>
      <c r="EH85" s="4"/>
      <c r="EI85" s="4"/>
      <c r="EJ85" s="4"/>
      <c r="EK85" s="4"/>
      <c r="EL85" s="4"/>
      <c r="EM85" s="4"/>
      <c r="EN85" s="4"/>
      <c r="EO85" s="4"/>
      <c r="EP85" s="4"/>
      <c r="EQ85" s="4"/>
      <c r="ER85" s="4"/>
      <c r="ES85" s="4"/>
      <c r="ET85" s="4"/>
      <c r="EU85" s="4"/>
      <c r="EV85" s="4"/>
      <c r="EW85" s="4"/>
      <c r="EX85" s="4"/>
      <c r="EY85" s="4"/>
      <c r="EZ85" s="4"/>
      <c r="FA85" s="4"/>
      <c r="FB85" s="4"/>
      <c r="FC85" s="4"/>
      <c r="FD85" s="4"/>
      <c r="FE85" s="4"/>
      <c r="FF85" s="4"/>
      <c r="FG85" s="4"/>
      <c r="FH85" s="4"/>
      <c r="FI85" s="4"/>
      <c r="FJ85" s="4"/>
      <c r="FK85" s="4"/>
      <c r="FL85" s="4"/>
      <c r="FM85" s="4"/>
      <c r="FN85" s="4"/>
      <c r="FO85" s="4"/>
      <c r="FP85" s="4"/>
      <c r="FQ85" s="4"/>
      <c r="FR85" s="4"/>
      <c r="FS85" s="4"/>
      <c r="FT85" s="4"/>
      <c r="FU85" s="4"/>
      <c r="FV85" s="4"/>
      <c r="FW85" s="4"/>
      <c r="FX85" s="4"/>
      <c r="FY85" s="4"/>
      <c r="FZ85" s="4"/>
      <c r="GA85" s="4"/>
      <c r="GB85" s="4"/>
      <c r="GC85" s="4"/>
      <c r="GD85" s="4"/>
      <c r="GE85" s="4"/>
      <c r="GF85" s="4"/>
      <c r="GG85" s="4"/>
      <c r="GH85" s="4"/>
      <c r="GI85" s="4"/>
      <c r="GJ85" s="4"/>
      <c r="GK85" s="4"/>
      <c r="GL85" s="4"/>
      <c r="GM85" s="4"/>
      <c r="GN85" s="4"/>
      <c r="GO85" s="4"/>
      <c r="GP85" s="4"/>
      <c r="GQ85" s="4"/>
      <c r="GR85" s="4"/>
      <c r="GS85" s="4"/>
      <c r="GT85" s="4"/>
      <c r="GU85" s="4"/>
      <c r="GV85" s="4"/>
      <c r="GW85" s="4"/>
      <c r="GX85" s="4"/>
      <c r="GY85" s="4"/>
      <c r="GZ85" s="4"/>
      <c r="HA85" s="4"/>
      <c r="HB85" s="4"/>
      <c r="HC85" s="4"/>
      <c r="HD85" s="4"/>
      <c r="HE85" s="4"/>
      <c r="HF85" s="4"/>
      <c r="HG85" s="4"/>
      <c r="HH85" s="4"/>
      <c r="HI85" s="4"/>
      <c r="HJ85" s="4"/>
      <c r="HK85" s="4"/>
      <c r="HL85" s="4"/>
      <c r="HM85" s="4"/>
      <c r="HN85" s="4"/>
      <c r="HO85" s="4"/>
      <c r="HP85" s="4"/>
      <c r="HQ85" s="4"/>
      <c r="HR85" s="4"/>
      <c r="HS85" s="4"/>
      <c r="HT85" s="4"/>
      <c r="HU85" s="4"/>
      <c r="HV85" s="4"/>
      <c r="HW85" s="4"/>
      <c r="HX85" s="4"/>
      <c r="HY85" s="4"/>
      <c r="HZ85" s="4"/>
      <c r="IA85" s="4"/>
      <c r="IB85" s="4"/>
      <c r="IC85" s="4"/>
      <c r="ID85" s="4"/>
      <c r="IE85" s="4"/>
      <c r="IF85" s="4"/>
      <c r="IG85" s="4"/>
      <c r="IH85" s="4"/>
      <c r="II85" s="4"/>
      <c r="IJ85" s="4"/>
      <c r="IK85" s="4"/>
      <c r="IL85" s="4"/>
      <c r="IM85" s="4"/>
      <c r="IN85" s="4"/>
      <c r="IO85" s="4"/>
      <c r="IP85" s="4"/>
      <c r="IQ85" s="4"/>
      <c r="IR85" s="4"/>
      <c r="IS85" s="4"/>
      <c r="IT85" s="4"/>
      <c r="IU85" s="4"/>
      <c r="IV85" s="4"/>
      <c r="IW85" s="4"/>
      <c r="IX85" s="4"/>
      <c r="IY85" s="4"/>
      <c r="IZ85" s="4"/>
      <c r="JA85" s="4"/>
      <c r="JB85" s="4"/>
      <c r="JC85" s="4"/>
      <c r="JD85" s="4"/>
      <c r="JE85" s="4"/>
      <c r="JF85" s="4"/>
      <c r="JG85" s="4"/>
      <c r="JH85" s="4"/>
      <c r="JI85" s="4"/>
      <c r="JJ85" s="4"/>
      <c r="JK85" s="4"/>
      <c r="JL85" s="4"/>
      <c r="JM85" s="4"/>
      <c r="JN85" s="4"/>
      <c r="JO85" s="4"/>
      <c r="JP85" s="4"/>
      <c r="JQ85" s="4"/>
    </row>
    <row r="86" spans="1:277">
      <c r="D86" s="38">
        <v>44</v>
      </c>
      <c r="E86" s="155">
        <v>52</v>
      </c>
      <c r="F86" s="156">
        <v>62</v>
      </c>
      <c r="G86" s="157">
        <v>38</v>
      </c>
      <c r="H86" s="158">
        <v>18</v>
      </c>
      <c r="I86" s="159">
        <v>12</v>
      </c>
      <c r="J86" s="160">
        <v>10</v>
      </c>
      <c r="K86" s="22">
        <v>46</v>
      </c>
      <c r="L86" s="23">
        <v>62</v>
      </c>
      <c r="M86" s="24">
        <v>42</v>
      </c>
      <c r="N86" s="31">
        <v>38</v>
      </c>
      <c r="O86" s="32">
        <v>44.736840000000001</v>
      </c>
      <c r="P86" s="33">
        <v>30</v>
      </c>
      <c r="Q86" s="84"/>
      <c r="R86" s="84"/>
      <c r="S86" s="84"/>
      <c r="T86" s="84"/>
      <c r="U86" s="84"/>
      <c r="V86" s="84"/>
      <c r="W86" s="84"/>
      <c r="X86" s="84"/>
      <c r="Y86" s="84"/>
      <c r="Z86" s="84"/>
      <c r="AA86" s="84"/>
      <c r="AB86" s="84"/>
      <c r="AC86" s="84"/>
      <c r="AD86" s="84"/>
      <c r="AE86" s="84"/>
      <c r="AF86" s="84"/>
      <c r="AG86" s="84"/>
      <c r="AH86" s="84"/>
      <c r="AI86" s="84"/>
      <c r="AJ86" s="84"/>
      <c r="AK86" s="84"/>
      <c r="AL86" s="84"/>
      <c r="AM86" s="84"/>
      <c r="AN86" s="84"/>
      <c r="AO86" s="84"/>
      <c r="AP86" s="84"/>
      <c r="AQ86" s="84"/>
      <c r="AR86" s="84"/>
      <c r="AS86" s="84"/>
      <c r="AT86" s="84"/>
      <c r="AU86" s="84"/>
      <c r="AV86" s="84"/>
      <c r="AW86" s="84"/>
      <c r="AX86" s="84"/>
      <c r="AY86" s="84"/>
      <c r="AZ86" s="84"/>
      <c r="BA86" s="84"/>
      <c r="BB86" s="84"/>
      <c r="BC86" s="84"/>
      <c r="BD86" s="84"/>
      <c r="BE86" s="84"/>
      <c r="BF86" s="84"/>
      <c r="BG86" s="84"/>
      <c r="BH86" s="84"/>
      <c r="BI86" s="84"/>
      <c r="BJ86" s="84"/>
      <c r="BK86" s="84"/>
      <c r="BL86" s="84"/>
      <c r="BM86" s="84"/>
      <c r="BN86" s="84"/>
      <c r="BO86" s="84"/>
      <c r="BP86" s="84"/>
      <c r="BQ86" s="84"/>
      <c r="BR86" s="84"/>
      <c r="BS86" s="84"/>
      <c r="BT86" s="84"/>
      <c r="BU86" s="84"/>
      <c r="BV86" s="84"/>
      <c r="BW86" s="84"/>
      <c r="BX86" s="84"/>
      <c r="BY86" s="84"/>
      <c r="BZ86" s="84"/>
      <c r="CA86" s="84"/>
      <c r="CB86" s="84"/>
      <c r="CC86" s="84"/>
      <c r="CD86" s="84"/>
      <c r="CE86" s="84"/>
      <c r="CF86" s="84"/>
      <c r="CG86" s="84"/>
      <c r="CH86" s="84"/>
      <c r="CI86" s="84"/>
      <c r="CJ86" s="84"/>
      <c r="CK86" s="84"/>
      <c r="CL86" s="84"/>
      <c r="CM86" s="84"/>
      <c r="CN86" s="84"/>
      <c r="CO86" s="84"/>
      <c r="CP86" s="84"/>
      <c r="CQ86" s="84"/>
      <c r="CR86" s="84"/>
      <c r="CS86" s="84"/>
      <c r="CT86" s="84"/>
      <c r="CU86" s="84"/>
      <c r="CV86" s="84"/>
      <c r="CW86" s="84"/>
      <c r="CX86" s="84"/>
      <c r="CY86" s="84"/>
      <c r="CZ86" s="84"/>
      <c r="DA86" s="84"/>
      <c r="DB86" s="84"/>
      <c r="DC86" s="84"/>
      <c r="DD86" s="84"/>
      <c r="DE86" s="84"/>
      <c r="DF86" s="4"/>
      <c r="DG86" s="4"/>
      <c r="DH86" s="4"/>
      <c r="DI86" s="4"/>
      <c r="DJ86" s="4"/>
      <c r="DK86" s="4"/>
      <c r="DL86" s="4"/>
      <c r="DM86" s="4"/>
      <c r="DN86" s="4"/>
      <c r="DO86" s="4"/>
      <c r="DP86" s="4"/>
      <c r="DQ86" s="4"/>
      <c r="DR86" s="4"/>
      <c r="DS86" s="4"/>
      <c r="DT86" s="4"/>
      <c r="DU86" s="4"/>
      <c r="DV86" s="4"/>
      <c r="DW86" s="4"/>
      <c r="DX86" s="4"/>
      <c r="DY86" s="4"/>
      <c r="DZ86" s="4"/>
      <c r="EA86" s="4"/>
      <c r="EB86" s="4"/>
      <c r="EC86" s="4"/>
      <c r="ED86" s="4"/>
      <c r="EE86" s="4"/>
      <c r="EF86" s="4"/>
      <c r="EG86" s="4"/>
      <c r="EH86" s="4"/>
      <c r="EI86" s="4"/>
      <c r="EJ86" s="4"/>
      <c r="EK86" s="4"/>
      <c r="EL86" s="4"/>
      <c r="EM86" s="4"/>
      <c r="EN86" s="4"/>
      <c r="EO86" s="4"/>
      <c r="EP86" s="4"/>
      <c r="EQ86" s="4"/>
      <c r="ER86" s="4"/>
      <c r="ES86" s="4"/>
      <c r="ET86" s="4"/>
      <c r="EU86" s="4"/>
      <c r="EV86" s="4"/>
      <c r="EW86" s="4"/>
      <c r="EX86" s="4"/>
      <c r="EY86" s="4"/>
      <c r="EZ86" s="4"/>
      <c r="FA86" s="4"/>
      <c r="FB86" s="4"/>
      <c r="FC86" s="4"/>
      <c r="FD86" s="4"/>
      <c r="FE86" s="4"/>
      <c r="FF86" s="4"/>
      <c r="FG86" s="4"/>
      <c r="FH86" s="4"/>
      <c r="FI86" s="4"/>
      <c r="FJ86" s="4"/>
      <c r="FK86" s="4"/>
      <c r="FL86" s="4"/>
      <c r="FM86" s="4"/>
      <c r="FN86" s="4"/>
      <c r="FO86" s="4"/>
      <c r="FP86" s="4"/>
      <c r="FQ86" s="4"/>
      <c r="FR86" s="4"/>
      <c r="FS86" s="4"/>
      <c r="FT86" s="4"/>
      <c r="FU86" s="4"/>
      <c r="FV86" s="4"/>
      <c r="FW86" s="4"/>
      <c r="FX86" s="4"/>
      <c r="FY86" s="4"/>
      <c r="FZ86" s="4"/>
      <c r="GA86" s="4"/>
      <c r="GB86" s="4"/>
      <c r="GC86" s="4"/>
      <c r="GD86" s="4"/>
      <c r="GE86" s="4"/>
      <c r="GF86" s="4"/>
      <c r="GG86" s="4"/>
      <c r="GH86" s="4"/>
      <c r="GI86" s="4"/>
      <c r="GJ86" s="4"/>
      <c r="GK86" s="4"/>
      <c r="GL86" s="4"/>
      <c r="GM86" s="4"/>
      <c r="GN86" s="4"/>
      <c r="GO86" s="4"/>
      <c r="GP86" s="4"/>
      <c r="GQ86" s="4"/>
      <c r="GR86" s="4"/>
      <c r="GS86" s="4"/>
      <c r="GT86" s="4"/>
      <c r="GU86" s="4"/>
      <c r="GV86" s="4"/>
      <c r="GW86" s="4"/>
      <c r="GX86" s="4"/>
      <c r="GY86" s="4"/>
      <c r="GZ86" s="4"/>
      <c r="HA86" s="4"/>
      <c r="HB86" s="4"/>
      <c r="HC86" s="4"/>
      <c r="HD86" s="4"/>
      <c r="HE86" s="4"/>
      <c r="HF86" s="4"/>
      <c r="HG86" s="4"/>
      <c r="HH86" s="4"/>
      <c r="HI86" s="4"/>
      <c r="HJ86" s="4"/>
      <c r="HK86" s="4"/>
      <c r="HL86" s="4"/>
      <c r="HM86" s="4"/>
      <c r="HN86" s="4"/>
      <c r="HO86" s="4"/>
      <c r="HP86" s="4"/>
      <c r="HQ86" s="4"/>
      <c r="HR86" s="4"/>
      <c r="HS86" s="4"/>
      <c r="HT86" s="4"/>
      <c r="HU86" s="4"/>
      <c r="HV86" s="4"/>
      <c r="HW86" s="4"/>
      <c r="HX86" s="4"/>
      <c r="HY86" s="4"/>
      <c r="HZ86" s="4"/>
      <c r="IA86" s="4"/>
      <c r="IB86" s="4"/>
      <c r="IC86" s="4"/>
      <c r="ID86" s="4"/>
      <c r="IE86" s="4"/>
      <c r="IF86" s="4"/>
      <c r="IG86" s="4"/>
      <c r="IH86" s="4"/>
      <c r="II86" s="4"/>
      <c r="IJ86" s="4"/>
      <c r="IK86" s="4"/>
      <c r="IL86" s="4"/>
      <c r="IM86" s="4"/>
      <c r="IN86" s="4"/>
      <c r="IO86" s="4"/>
      <c r="IP86" s="4"/>
      <c r="IQ86" s="4"/>
      <c r="IR86" s="4"/>
      <c r="IS86" s="4"/>
      <c r="IT86" s="4"/>
      <c r="IU86" s="4"/>
      <c r="IV86" s="4"/>
      <c r="IW86" s="4"/>
      <c r="IX86" s="4"/>
      <c r="IY86" s="4"/>
      <c r="IZ86" s="4"/>
      <c r="JA86" s="4"/>
      <c r="JB86" s="4"/>
      <c r="JC86" s="4"/>
      <c r="JD86" s="4"/>
      <c r="JE86" s="4"/>
      <c r="JF86" s="4"/>
      <c r="JG86" s="4"/>
      <c r="JH86" s="4"/>
      <c r="JI86" s="4"/>
      <c r="JJ86" s="4"/>
      <c r="JK86" s="4"/>
      <c r="JL86" s="4"/>
      <c r="JM86" s="4"/>
      <c r="JN86" s="4"/>
      <c r="JO86" s="4"/>
      <c r="JP86" s="4"/>
      <c r="JQ86" s="4"/>
    </row>
    <row r="87" spans="1:277">
      <c r="D87" s="38">
        <v>48</v>
      </c>
      <c r="E87" s="155">
        <v>58</v>
      </c>
      <c r="F87" s="156">
        <v>64</v>
      </c>
      <c r="G87" s="157">
        <v>46</v>
      </c>
      <c r="H87" s="158">
        <v>18</v>
      </c>
      <c r="I87" s="159">
        <v>14</v>
      </c>
      <c r="J87" s="160">
        <v>12</v>
      </c>
      <c r="K87" s="22">
        <v>58</v>
      </c>
      <c r="L87" s="23">
        <v>68</v>
      </c>
      <c r="M87" s="24">
        <v>48</v>
      </c>
      <c r="N87" s="31">
        <v>42</v>
      </c>
      <c r="O87" s="32">
        <v>55.263159999999999</v>
      </c>
      <c r="P87" s="33">
        <v>32</v>
      </c>
      <c r="Q87" s="84"/>
      <c r="R87" s="84"/>
      <c r="S87" s="84"/>
      <c r="T87" s="84"/>
      <c r="U87" s="84"/>
      <c r="V87" s="84"/>
      <c r="W87" s="84"/>
      <c r="X87" s="84"/>
      <c r="Y87" s="84"/>
      <c r="Z87" s="84"/>
      <c r="AA87" s="84"/>
      <c r="AB87" s="84"/>
      <c r="AC87" s="84"/>
      <c r="AD87" s="84"/>
      <c r="AE87" s="84"/>
      <c r="AF87" s="84"/>
      <c r="AG87" s="84"/>
      <c r="AH87" s="84"/>
      <c r="AI87" s="84"/>
      <c r="AJ87" s="84"/>
      <c r="AK87" s="84"/>
      <c r="AL87" s="84"/>
      <c r="AM87" s="84"/>
      <c r="AN87" s="84"/>
      <c r="AO87" s="84"/>
      <c r="AP87" s="84"/>
      <c r="AQ87" s="84"/>
      <c r="AR87" s="84"/>
      <c r="AS87" s="84"/>
      <c r="AT87" s="84"/>
      <c r="AU87" s="84"/>
      <c r="AV87" s="84"/>
      <c r="AW87" s="84"/>
      <c r="AX87" s="84"/>
      <c r="AY87" s="84"/>
      <c r="AZ87" s="84"/>
      <c r="BA87" s="84"/>
      <c r="BB87" s="84"/>
      <c r="BC87" s="84"/>
      <c r="BD87" s="84"/>
      <c r="BE87" s="84"/>
      <c r="BF87" s="84"/>
      <c r="BG87" s="84"/>
      <c r="BH87" s="84"/>
      <c r="BI87" s="84"/>
      <c r="BJ87" s="84"/>
      <c r="BK87" s="84"/>
      <c r="BL87" s="84"/>
      <c r="BM87" s="84"/>
      <c r="BN87" s="84"/>
      <c r="BO87" s="84"/>
      <c r="BP87" s="84"/>
      <c r="BQ87" s="84"/>
      <c r="BR87" s="84"/>
      <c r="BS87" s="84"/>
      <c r="BT87" s="84"/>
      <c r="BU87" s="84"/>
      <c r="BV87" s="84"/>
      <c r="BW87" s="84"/>
      <c r="BX87" s="84"/>
      <c r="BY87" s="84"/>
      <c r="BZ87" s="84"/>
      <c r="CA87" s="84"/>
      <c r="CB87" s="84"/>
      <c r="CC87" s="84"/>
      <c r="CD87" s="84"/>
      <c r="CE87" s="84"/>
      <c r="CF87" s="84"/>
      <c r="CG87" s="84"/>
      <c r="CH87" s="84"/>
      <c r="CI87" s="84"/>
      <c r="CJ87" s="84"/>
      <c r="CK87" s="84"/>
      <c r="CL87" s="84"/>
      <c r="CM87" s="84"/>
      <c r="CN87" s="84"/>
      <c r="CO87" s="84"/>
      <c r="CP87" s="84"/>
      <c r="CQ87" s="84"/>
      <c r="CR87" s="84"/>
      <c r="CS87" s="84"/>
      <c r="CT87" s="84"/>
      <c r="CU87" s="84"/>
      <c r="CV87" s="84"/>
      <c r="CW87" s="84"/>
      <c r="CX87" s="84"/>
      <c r="CY87" s="84"/>
      <c r="CZ87" s="84"/>
      <c r="DA87" s="84"/>
      <c r="DB87" s="84"/>
      <c r="DC87" s="84"/>
      <c r="DD87" s="84"/>
      <c r="DE87" s="84"/>
      <c r="DF87" s="4"/>
      <c r="DG87" s="4"/>
      <c r="DH87" s="4"/>
      <c r="DI87" s="4"/>
      <c r="DJ87" s="4"/>
      <c r="DK87" s="4"/>
      <c r="DL87" s="4"/>
      <c r="DM87" s="4"/>
      <c r="DN87" s="4"/>
      <c r="DO87" s="4"/>
      <c r="DP87" s="4"/>
      <c r="DQ87" s="4"/>
      <c r="DR87" s="4"/>
      <c r="DS87" s="4"/>
      <c r="DT87" s="4"/>
      <c r="DU87" s="4"/>
      <c r="DV87" s="4"/>
      <c r="DW87" s="4"/>
      <c r="DX87" s="4"/>
      <c r="DY87" s="4"/>
      <c r="DZ87" s="4"/>
      <c r="EA87" s="4"/>
      <c r="EB87" s="4"/>
      <c r="EC87" s="4"/>
      <c r="ED87" s="4"/>
      <c r="EE87" s="4"/>
      <c r="EF87" s="4"/>
      <c r="EG87" s="4"/>
      <c r="EH87" s="4"/>
      <c r="EI87" s="4"/>
      <c r="EJ87" s="4"/>
      <c r="EK87" s="4"/>
      <c r="EL87" s="4"/>
      <c r="EM87" s="4"/>
      <c r="EN87" s="4"/>
      <c r="EO87" s="4"/>
      <c r="EP87" s="4"/>
      <c r="EQ87" s="4"/>
      <c r="ER87" s="4"/>
      <c r="ES87" s="4"/>
      <c r="ET87" s="4"/>
      <c r="EU87" s="4"/>
      <c r="EV87" s="4"/>
      <c r="EW87" s="4"/>
      <c r="EX87" s="4"/>
      <c r="EY87" s="4"/>
      <c r="EZ87" s="4"/>
      <c r="FA87" s="4"/>
      <c r="FB87" s="4"/>
      <c r="FC87" s="4"/>
      <c r="FD87" s="4"/>
      <c r="FE87" s="4"/>
      <c r="FF87" s="4"/>
      <c r="FG87" s="4"/>
      <c r="FH87" s="4"/>
      <c r="FI87" s="4"/>
      <c r="FJ87" s="4"/>
      <c r="FK87" s="4"/>
      <c r="FL87" s="4"/>
      <c r="FM87" s="4"/>
      <c r="FN87" s="4"/>
      <c r="FO87" s="4"/>
      <c r="FP87" s="4"/>
      <c r="FQ87" s="4"/>
      <c r="FR87" s="4"/>
      <c r="FS87" s="4"/>
      <c r="FT87" s="4"/>
      <c r="FU87" s="4"/>
      <c r="FV87" s="4"/>
      <c r="FW87" s="4"/>
      <c r="FX87" s="4"/>
      <c r="FY87" s="4"/>
      <c r="FZ87" s="4"/>
      <c r="GA87" s="4"/>
      <c r="GB87" s="4"/>
      <c r="GC87" s="4"/>
      <c r="GD87" s="4"/>
      <c r="GE87" s="4"/>
      <c r="GF87" s="4"/>
      <c r="GG87" s="4"/>
      <c r="GH87" s="4"/>
      <c r="GI87" s="4"/>
      <c r="GJ87" s="4"/>
      <c r="GK87" s="4"/>
      <c r="GL87" s="4"/>
      <c r="GM87" s="4"/>
      <c r="GN87" s="4"/>
      <c r="GO87" s="4"/>
      <c r="GP87" s="4"/>
      <c r="GQ87" s="4"/>
      <c r="GR87" s="4"/>
      <c r="GS87" s="4"/>
      <c r="GT87" s="4"/>
      <c r="GU87" s="4"/>
      <c r="GV87" s="4"/>
      <c r="GW87" s="4"/>
      <c r="GX87" s="4"/>
      <c r="GY87" s="4"/>
      <c r="GZ87" s="4"/>
      <c r="HA87" s="4"/>
      <c r="HB87" s="4"/>
      <c r="HC87" s="4"/>
      <c r="HD87" s="4"/>
      <c r="HE87" s="4"/>
      <c r="HF87" s="4"/>
      <c r="HG87" s="4"/>
      <c r="HH87" s="4"/>
      <c r="HI87" s="4"/>
      <c r="HJ87" s="4"/>
      <c r="HK87" s="4"/>
      <c r="HL87" s="4"/>
      <c r="HM87" s="4"/>
      <c r="HN87" s="4"/>
      <c r="HO87" s="4"/>
      <c r="HP87" s="4"/>
      <c r="HQ87" s="4"/>
      <c r="HR87" s="4"/>
      <c r="HS87" s="4"/>
      <c r="HT87" s="4"/>
      <c r="HU87" s="4"/>
      <c r="HV87" s="4"/>
      <c r="HW87" s="4"/>
      <c r="HX87" s="4"/>
      <c r="HY87" s="4"/>
      <c r="HZ87" s="4"/>
      <c r="IA87" s="4"/>
      <c r="IB87" s="4"/>
      <c r="IC87" s="4"/>
      <c r="ID87" s="4"/>
      <c r="IE87" s="4"/>
      <c r="IF87" s="4"/>
      <c r="IG87" s="4"/>
      <c r="IH87" s="4"/>
      <c r="II87" s="4"/>
      <c r="IJ87" s="4"/>
      <c r="IK87" s="4"/>
      <c r="IL87" s="4"/>
      <c r="IM87" s="4"/>
      <c r="IN87" s="4"/>
      <c r="IO87" s="4"/>
      <c r="IP87" s="4"/>
      <c r="IQ87" s="4"/>
      <c r="IR87" s="4"/>
      <c r="IS87" s="4"/>
      <c r="IT87" s="4"/>
      <c r="IU87" s="4"/>
      <c r="IV87" s="4"/>
      <c r="IW87" s="4"/>
      <c r="IX87" s="4"/>
      <c r="IY87" s="4"/>
      <c r="IZ87" s="4"/>
      <c r="JA87" s="4"/>
      <c r="JB87" s="4"/>
      <c r="JC87" s="4"/>
      <c r="JD87" s="4"/>
      <c r="JE87" s="4"/>
      <c r="JF87" s="4"/>
      <c r="JG87" s="4"/>
      <c r="JH87" s="4"/>
      <c r="JI87" s="4"/>
      <c r="JJ87" s="4"/>
      <c r="JK87" s="4"/>
      <c r="JL87" s="4"/>
      <c r="JM87" s="4"/>
      <c r="JN87" s="4"/>
      <c r="JO87" s="4"/>
      <c r="JP87" s="4"/>
      <c r="JQ87" s="4"/>
    </row>
    <row r="88" spans="1:277">
      <c r="D88" s="38">
        <v>52</v>
      </c>
      <c r="E88" s="155">
        <v>62</v>
      </c>
      <c r="F88" s="156">
        <v>64</v>
      </c>
      <c r="G88" s="157">
        <v>48</v>
      </c>
      <c r="H88" s="158">
        <v>24</v>
      </c>
      <c r="I88" s="159">
        <v>16</v>
      </c>
      <c r="J88" s="160">
        <v>12</v>
      </c>
      <c r="K88" s="22">
        <v>60</v>
      </c>
      <c r="L88" s="23">
        <v>70</v>
      </c>
      <c r="M88" s="24">
        <v>52</v>
      </c>
      <c r="N88" s="31">
        <v>50</v>
      </c>
      <c r="O88" s="32">
        <v>65.789469999999994</v>
      </c>
      <c r="P88" s="33">
        <v>34</v>
      </c>
      <c r="Q88" s="84"/>
      <c r="R88" s="84"/>
      <c r="S88" s="84"/>
      <c r="T88" s="84"/>
      <c r="U88" s="84"/>
      <c r="V88" s="84"/>
      <c r="W88" s="84"/>
      <c r="X88" s="84"/>
      <c r="Y88" s="84"/>
      <c r="Z88" s="84"/>
      <c r="AA88" s="84"/>
      <c r="AB88" s="84"/>
      <c r="AC88" s="84"/>
      <c r="AD88" s="84"/>
      <c r="AE88" s="84"/>
      <c r="AF88" s="84"/>
      <c r="AG88" s="84"/>
      <c r="AH88" s="84"/>
      <c r="AI88" s="84"/>
      <c r="AJ88" s="84"/>
      <c r="AK88" s="84"/>
      <c r="AL88" s="84"/>
      <c r="AM88" s="84"/>
      <c r="AN88" s="84"/>
      <c r="AO88" s="84"/>
      <c r="AP88" s="84"/>
      <c r="AQ88" s="84"/>
      <c r="AR88" s="84"/>
      <c r="AS88" s="84"/>
      <c r="AT88" s="84"/>
      <c r="AU88" s="84"/>
      <c r="AV88" s="84"/>
      <c r="AW88" s="84"/>
      <c r="AX88" s="84"/>
      <c r="AY88" s="84"/>
      <c r="AZ88" s="84"/>
      <c r="BA88" s="84"/>
      <c r="BB88" s="84"/>
      <c r="BC88" s="84"/>
      <c r="BD88" s="84"/>
      <c r="BE88" s="84"/>
      <c r="BF88" s="84"/>
      <c r="BG88" s="84"/>
      <c r="BH88" s="84"/>
      <c r="BI88" s="84"/>
      <c r="BJ88" s="84"/>
      <c r="BK88" s="84"/>
      <c r="BL88" s="84"/>
      <c r="BM88" s="84"/>
      <c r="BN88" s="84"/>
      <c r="BO88" s="84"/>
      <c r="BP88" s="84"/>
      <c r="BQ88" s="84"/>
      <c r="BR88" s="84"/>
      <c r="BS88" s="84"/>
      <c r="BT88" s="84"/>
      <c r="BU88" s="84"/>
      <c r="BV88" s="84"/>
      <c r="BW88" s="84"/>
      <c r="BX88" s="84"/>
      <c r="BY88" s="84"/>
      <c r="BZ88" s="84"/>
      <c r="CA88" s="84"/>
      <c r="CB88" s="84"/>
      <c r="CC88" s="84"/>
      <c r="CD88" s="84"/>
      <c r="CE88" s="84"/>
      <c r="CF88" s="84"/>
      <c r="CG88" s="84"/>
      <c r="CH88" s="84"/>
      <c r="CI88" s="84"/>
      <c r="CJ88" s="84"/>
      <c r="CK88" s="84"/>
      <c r="CL88" s="84"/>
      <c r="CM88" s="84"/>
      <c r="CN88" s="84"/>
      <c r="CO88" s="84"/>
      <c r="CP88" s="84"/>
      <c r="CQ88" s="84"/>
      <c r="CR88" s="84"/>
      <c r="CS88" s="84"/>
      <c r="CT88" s="84"/>
      <c r="CU88" s="84"/>
      <c r="CV88" s="84"/>
      <c r="CW88" s="84"/>
      <c r="CX88" s="84"/>
      <c r="CY88" s="84"/>
      <c r="CZ88" s="84"/>
      <c r="DA88" s="84"/>
      <c r="DB88" s="84"/>
      <c r="DC88" s="84"/>
      <c r="DD88" s="84"/>
      <c r="DE88" s="84"/>
      <c r="DF88" s="4"/>
      <c r="DG88" s="4"/>
      <c r="DH88" s="4"/>
      <c r="DI88" s="4"/>
      <c r="DJ88" s="4"/>
      <c r="DK88" s="4"/>
      <c r="DL88" s="4"/>
      <c r="DM88" s="4"/>
      <c r="DN88" s="4"/>
      <c r="DO88" s="4"/>
      <c r="DP88" s="4"/>
      <c r="DQ88" s="4"/>
      <c r="DR88" s="4"/>
      <c r="DS88" s="4"/>
      <c r="DT88" s="4"/>
      <c r="DU88" s="4"/>
      <c r="DV88" s="4"/>
      <c r="DW88" s="4"/>
      <c r="DX88" s="4"/>
      <c r="DY88" s="4"/>
      <c r="DZ88" s="4"/>
      <c r="EA88" s="4"/>
      <c r="EB88" s="4"/>
      <c r="EC88" s="4"/>
      <c r="ED88" s="4"/>
      <c r="EE88" s="4"/>
      <c r="EF88" s="4"/>
      <c r="EG88" s="4"/>
      <c r="EH88" s="4"/>
      <c r="EI88" s="4"/>
      <c r="EJ88" s="4"/>
      <c r="EK88" s="4"/>
      <c r="EL88" s="4"/>
      <c r="EM88" s="4"/>
      <c r="EN88" s="4"/>
      <c r="EO88" s="4"/>
      <c r="EP88" s="4"/>
      <c r="EQ88" s="4"/>
      <c r="ER88" s="4"/>
      <c r="ES88" s="4"/>
      <c r="ET88" s="4"/>
      <c r="EU88" s="4"/>
      <c r="EV88" s="4"/>
      <c r="EW88" s="4"/>
      <c r="EX88" s="4"/>
      <c r="EY88" s="4"/>
      <c r="EZ88" s="4"/>
      <c r="FA88" s="4"/>
      <c r="FB88" s="4"/>
      <c r="FC88" s="4"/>
      <c r="FD88" s="4"/>
      <c r="FE88" s="4"/>
      <c r="FF88" s="4"/>
      <c r="FG88" s="4"/>
      <c r="FH88" s="4"/>
      <c r="FI88" s="4"/>
      <c r="FJ88" s="4"/>
      <c r="FK88" s="4"/>
      <c r="FL88" s="4"/>
      <c r="FM88" s="4"/>
      <c r="FN88" s="4"/>
      <c r="FO88" s="4"/>
      <c r="FP88" s="4"/>
      <c r="FQ88" s="4"/>
      <c r="FR88" s="4"/>
      <c r="FS88" s="4"/>
      <c r="FT88" s="4"/>
      <c r="FU88" s="4"/>
      <c r="FV88" s="4"/>
      <c r="FW88" s="4"/>
      <c r="FX88" s="4"/>
      <c r="FY88" s="4"/>
      <c r="FZ88" s="4"/>
      <c r="GA88" s="4"/>
      <c r="GB88" s="4"/>
      <c r="GC88" s="4"/>
      <c r="GD88" s="4"/>
      <c r="GE88" s="4"/>
      <c r="GF88" s="4"/>
      <c r="GG88" s="4"/>
      <c r="GH88" s="4"/>
      <c r="GI88" s="4"/>
      <c r="GJ88" s="4"/>
      <c r="GK88" s="4"/>
      <c r="GL88" s="4"/>
      <c r="GM88" s="4"/>
      <c r="GN88" s="4"/>
      <c r="GO88" s="4"/>
      <c r="GP88" s="4"/>
      <c r="GQ88" s="4"/>
      <c r="GR88" s="4"/>
      <c r="GS88" s="4"/>
      <c r="GT88" s="4"/>
      <c r="GU88" s="4"/>
      <c r="GV88" s="4"/>
      <c r="GW88" s="4"/>
      <c r="GX88" s="4"/>
      <c r="GY88" s="4"/>
      <c r="GZ88" s="4"/>
      <c r="HA88" s="4"/>
      <c r="HB88" s="4"/>
      <c r="HC88" s="4"/>
      <c r="HD88" s="4"/>
      <c r="HE88" s="4"/>
      <c r="HF88" s="4"/>
      <c r="HG88" s="4"/>
      <c r="HH88" s="4"/>
      <c r="HI88" s="4"/>
      <c r="HJ88" s="4"/>
      <c r="HK88" s="4"/>
      <c r="HL88" s="4"/>
      <c r="HM88" s="4"/>
      <c r="HN88" s="4"/>
      <c r="HO88" s="4"/>
      <c r="HP88" s="4"/>
      <c r="HQ88" s="4"/>
      <c r="HR88" s="4"/>
      <c r="HS88" s="4"/>
      <c r="HT88" s="4"/>
      <c r="HU88" s="4"/>
      <c r="HV88" s="4"/>
      <c r="HW88" s="4"/>
      <c r="HX88" s="4"/>
      <c r="HY88" s="4"/>
      <c r="HZ88" s="4"/>
      <c r="IA88" s="4"/>
      <c r="IB88" s="4"/>
      <c r="IC88" s="4"/>
      <c r="ID88" s="4"/>
      <c r="IE88" s="4"/>
      <c r="IF88" s="4"/>
      <c r="IG88" s="4"/>
      <c r="IH88" s="4"/>
      <c r="II88" s="4"/>
      <c r="IJ88" s="4"/>
      <c r="IK88" s="4"/>
      <c r="IL88" s="4"/>
      <c r="IM88" s="4"/>
      <c r="IN88" s="4"/>
      <c r="IO88" s="4"/>
      <c r="IP88" s="4"/>
      <c r="IQ88" s="4"/>
      <c r="IR88" s="4"/>
      <c r="IS88" s="4"/>
      <c r="IT88" s="4"/>
      <c r="IU88" s="4"/>
      <c r="IV88" s="4"/>
      <c r="IW88" s="4"/>
      <c r="IX88" s="4"/>
      <c r="IY88" s="4"/>
      <c r="IZ88" s="4"/>
      <c r="JA88" s="4"/>
      <c r="JB88" s="4"/>
      <c r="JC88" s="4"/>
      <c r="JD88" s="4"/>
      <c r="JE88" s="4"/>
      <c r="JF88" s="4"/>
      <c r="JG88" s="4"/>
      <c r="JH88" s="4"/>
      <c r="JI88" s="4"/>
      <c r="JJ88" s="4"/>
      <c r="JK88" s="4"/>
      <c r="JL88" s="4"/>
      <c r="JM88" s="4"/>
      <c r="JN88" s="4"/>
      <c r="JO88" s="4"/>
      <c r="JP88" s="4"/>
      <c r="JQ88" s="4"/>
    </row>
    <row r="89" spans="1:277">
      <c r="D89" s="38">
        <v>56</v>
      </c>
      <c r="E89" s="155">
        <v>68</v>
      </c>
      <c r="F89" s="156">
        <v>66</v>
      </c>
      <c r="G89" s="157">
        <v>50</v>
      </c>
      <c r="H89" s="158">
        <v>26</v>
      </c>
      <c r="I89" s="159">
        <v>16</v>
      </c>
      <c r="J89" s="160">
        <v>12</v>
      </c>
      <c r="K89" s="22">
        <v>62</v>
      </c>
      <c r="L89" s="23">
        <v>72</v>
      </c>
      <c r="M89" s="24">
        <v>58</v>
      </c>
      <c r="N89" s="31">
        <v>52</v>
      </c>
      <c r="O89" s="32">
        <v>68.421049999999994</v>
      </c>
      <c r="P89" s="33">
        <v>38</v>
      </c>
      <c r="Q89" s="84"/>
      <c r="R89" s="84"/>
      <c r="S89" s="84"/>
      <c r="T89" s="84"/>
      <c r="U89" s="84"/>
      <c r="V89" s="84"/>
      <c r="W89" s="84"/>
      <c r="X89" s="84"/>
      <c r="Y89" s="84"/>
      <c r="Z89" s="84"/>
      <c r="AA89" s="84"/>
      <c r="AB89" s="84"/>
      <c r="AC89" s="84"/>
      <c r="AD89" s="84"/>
      <c r="AE89" s="84"/>
      <c r="AF89" s="84"/>
      <c r="AG89" s="84"/>
      <c r="AH89" s="84"/>
      <c r="AI89" s="84"/>
      <c r="AJ89" s="84"/>
      <c r="AK89" s="84"/>
      <c r="AL89" s="84"/>
      <c r="AM89" s="84"/>
      <c r="AN89" s="84"/>
      <c r="AO89" s="84"/>
      <c r="AP89" s="84"/>
      <c r="AQ89" s="84"/>
      <c r="AR89" s="84"/>
      <c r="AS89" s="84"/>
      <c r="AT89" s="84"/>
      <c r="AU89" s="84"/>
      <c r="AV89" s="84"/>
      <c r="AW89" s="84"/>
      <c r="AX89" s="84"/>
      <c r="AY89" s="84"/>
      <c r="AZ89" s="84"/>
      <c r="BA89" s="84"/>
      <c r="BB89" s="84"/>
      <c r="BC89" s="84"/>
      <c r="BD89" s="84"/>
      <c r="BE89" s="84"/>
      <c r="BF89" s="84"/>
      <c r="BG89" s="84"/>
      <c r="BH89" s="84"/>
      <c r="BI89" s="84"/>
      <c r="BJ89" s="84"/>
      <c r="BK89" s="84"/>
      <c r="BL89" s="84"/>
      <c r="BM89" s="84"/>
      <c r="BN89" s="84"/>
      <c r="BO89" s="84"/>
      <c r="BP89" s="84"/>
      <c r="BQ89" s="84"/>
      <c r="BR89" s="84"/>
      <c r="BS89" s="84"/>
      <c r="BT89" s="84"/>
      <c r="BU89" s="84"/>
      <c r="BV89" s="84"/>
      <c r="BW89" s="84"/>
      <c r="BX89" s="84"/>
      <c r="BY89" s="84"/>
      <c r="BZ89" s="84"/>
      <c r="CA89" s="84"/>
      <c r="CB89" s="84"/>
      <c r="CC89" s="84"/>
      <c r="CD89" s="84"/>
      <c r="CE89" s="84"/>
      <c r="CF89" s="84"/>
      <c r="CG89" s="84"/>
      <c r="CH89" s="84"/>
      <c r="CI89" s="84"/>
      <c r="CJ89" s="84"/>
      <c r="CK89" s="84"/>
      <c r="CL89" s="84"/>
      <c r="CM89" s="84"/>
      <c r="CN89" s="84"/>
      <c r="CO89" s="84"/>
      <c r="CP89" s="84"/>
      <c r="CQ89" s="84"/>
      <c r="CR89" s="84"/>
      <c r="CS89" s="84"/>
      <c r="CT89" s="84"/>
      <c r="CU89" s="84"/>
      <c r="CV89" s="84"/>
      <c r="CW89" s="84"/>
      <c r="CX89" s="84"/>
      <c r="CY89" s="84"/>
      <c r="CZ89" s="84"/>
      <c r="DA89" s="84"/>
      <c r="DB89" s="84"/>
      <c r="DC89" s="84"/>
      <c r="DD89" s="84"/>
      <c r="DE89" s="84"/>
      <c r="DF89" s="4"/>
      <c r="DG89" s="4"/>
      <c r="DH89" s="4"/>
      <c r="DI89" s="4"/>
      <c r="DJ89" s="4"/>
      <c r="DK89" s="4"/>
      <c r="DL89" s="4"/>
      <c r="DM89" s="4"/>
      <c r="DN89" s="4"/>
      <c r="DO89" s="4"/>
      <c r="DP89" s="4"/>
      <c r="DQ89" s="4"/>
      <c r="DR89" s="4"/>
      <c r="DS89" s="4"/>
      <c r="DT89" s="4"/>
      <c r="DU89" s="4"/>
      <c r="DV89" s="4"/>
      <c r="DW89" s="4"/>
      <c r="DX89" s="4"/>
      <c r="DY89" s="4"/>
      <c r="DZ89" s="4"/>
      <c r="EA89" s="4"/>
      <c r="EB89" s="4"/>
      <c r="EC89" s="4"/>
      <c r="ED89" s="4"/>
      <c r="EE89" s="4"/>
      <c r="EF89" s="4"/>
      <c r="EG89" s="4"/>
      <c r="EH89" s="4"/>
      <c r="EI89" s="4"/>
      <c r="EJ89" s="4"/>
      <c r="EK89" s="4"/>
      <c r="EL89" s="4"/>
      <c r="EM89" s="4"/>
      <c r="EN89" s="4"/>
      <c r="EO89" s="4"/>
      <c r="EP89" s="4"/>
      <c r="EQ89" s="4"/>
      <c r="ER89" s="4"/>
      <c r="ES89" s="4"/>
      <c r="ET89" s="4"/>
      <c r="EU89" s="4"/>
      <c r="EV89" s="4"/>
      <c r="EW89" s="4"/>
      <c r="EX89" s="4"/>
      <c r="EY89" s="4"/>
      <c r="EZ89" s="4"/>
      <c r="FA89" s="4"/>
      <c r="FB89" s="4"/>
      <c r="FC89" s="4"/>
      <c r="FD89" s="4"/>
      <c r="FE89" s="4"/>
      <c r="FF89" s="4"/>
      <c r="FG89" s="4"/>
      <c r="FH89" s="4"/>
      <c r="FI89" s="4"/>
      <c r="FJ89" s="4"/>
      <c r="FK89" s="4"/>
      <c r="FL89" s="4"/>
      <c r="FM89" s="4"/>
      <c r="FN89" s="4"/>
      <c r="FO89" s="4"/>
      <c r="FP89" s="4"/>
      <c r="FQ89" s="4"/>
      <c r="FR89" s="4"/>
      <c r="FS89" s="4"/>
      <c r="FT89" s="4"/>
      <c r="FU89" s="4"/>
      <c r="FV89" s="4"/>
      <c r="FW89" s="4"/>
      <c r="FX89" s="4"/>
      <c r="FY89" s="4"/>
      <c r="FZ89" s="4"/>
      <c r="GA89" s="4"/>
      <c r="GB89" s="4"/>
      <c r="GC89" s="4"/>
      <c r="GD89" s="4"/>
      <c r="GE89" s="4"/>
      <c r="GF89" s="4"/>
      <c r="GG89" s="4"/>
      <c r="GH89" s="4"/>
      <c r="GI89" s="4"/>
      <c r="GJ89" s="4"/>
      <c r="GK89" s="4"/>
      <c r="GL89" s="4"/>
      <c r="GM89" s="4"/>
      <c r="GN89" s="4"/>
      <c r="GO89" s="4"/>
      <c r="GP89" s="4"/>
      <c r="GQ89" s="4"/>
      <c r="GR89" s="4"/>
      <c r="GS89" s="4"/>
      <c r="GT89" s="4"/>
      <c r="GU89" s="4"/>
      <c r="GV89" s="4"/>
      <c r="GW89" s="4"/>
      <c r="GX89" s="4"/>
      <c r="GY89" s="4"/>
      <c r="GZ89" s="4"/>
      <c r="HA89" s="4"/>
      <c r="HB89" s="4"/>
      <c r="HC89" s="4"/>
      <c r="HD89" s="4"/>
      <c r="HE89" s="4"/>
      <c r="HF89" s="4"/>
      <c r="HG89" s="4"/>
      <c r="HH89" s="4"/>
      <c r="HI89" s="4"/>
      <c r="HJ89" s="4"/>
      <c r="HK89" s="4"/>
      <c r="HL89" s="4"/>
      <c r="HM89" s="4"/>
      <c r="HN89" s="4"/>
      <c r="HO89" s="4"/>
      <c r="HP89" s="4"/>
      <c r="HQ89" s="4"/>
      <c r="HR89" s="4"/>
      <c r="HS89" s="4"/>
      <c r="HT89" s="4"/>
      <c r="HU89" s="4"/>
      <c r="HV89" s="4"/>
      <c r="HW89" s="4"/>
      <c r="HX89" s="4"/>
      <c r="HY89" s="4"/>
      <c r="HZ89" s="4"/>
      <c r="IA89" s="4"/>
      <c r="IB89" s="4"/>
      <c r="IC89" s="4"/>
      <c r="ID89" s="4"/>
      <c r="IE89" s="4"/>
      <c r="IF89" s="4"/>
      <c r="IG89" s="4"/>
      <c r="IH89" s="4"/>
      <c r="II89" s="4"/>
      <c r="IJ89" s="4"/>
      <c r="IK89" s="4"/>
      <c r="IL89" s="4"/>
      <c r="IM89" s="4"/>
      <c r="IN89" s="4"/>
      <c r="IO89" s="4"/>
      <c r="IP89" s="4"/>
      <c r="IQ89" s="4"/>
      <c r="IR89" s="4"/>
      <c r="IS89" s="4"/>
      <c r="IT89" s="4"/>
      <c r="IU89" s="4"/>
      <c r="IV89" s="4"/>
      <c r="IW89" s="4"/>
      <c r="IX89" s="4"/>
      <c r="IY89" s="4"/>
      <c r="IZ89" s="4"/>
      <c r="JA89" s="4"/>
      <c r="JB89" s="4"/>
      <c r="JC89" s="4"/>
      <c r="JD89" s="4"/>
      <c r="JE89" s="4"/>
      <c r="JF89" s="4"/>
      <c r="JG89" s="4"/>
      <c r="JH89" s="4"/>
      <c r="JI89" s="4"/>
      <c r="JJ89" s="4"/>
      <c r="JK89" s="4"/>
      <c r="JL89" s="4"/>
      <c r="JM89" s="4"/>
      <c r="JN89" s="4"/>
      <c r="JO89" s="4"/>
      <c r="JP89" s="4"/>
      <c r="JQ89" s="4"/>
    </row>
    <row r="90" spans="1:277">
      <c r="D90" s="38">
        <v>60</v>
      </c>
      <c r="E90" s="155">
        <v>72</v>
      </c>
      <c r="F90" s="156">
        <v>70</v>
      </c>
      <c r="G90" s="157">
        <v>50</v>
      </c>
      <c r="H90" s="158">
        <v>28</v>
      </c>
      <c r="I90" s="159">
        <v>16</v>
      </c>
      <c r="J90" s="160">
        <v>12</v>
      </c>
      <c r="K90" s="22">
        <v>68</v>
      </c>
      <c r="L90" s="23">
        <v>76</v>
      </c>
      <c r="M90" s="24">
        <v>62</v>
      </c>
      <c r="N90" s="31">
        <v>54</v>
      </c>
      <c r="O90" s="32">
        <v>71.052629999999994</v>
      </c>
      <c r="P90" s="33">
        <v>44</v>
      </c>
      <c r="Q90" s="84"/>
      <c r="R90" s="84"/>
      <c r="S90" s="84"/>
      <c r="T90" s="84"/>
      <c r="U90" s="84"/>
      <c r="V90" s="84"/>
      <c r="W90" s="84"/>
      <c r="X90" s="84"/>
      <c r="Y90" s="84"/>
      <c r="Z90" s="84"/>
      <c r="AA90" s="84"/>
      <c r="AB90" s="84"/>
      <c r="AC90" s="84"/>
      <c r="AD90" s="84"/>
      <c r="AE90" s="84"/>
      <c r="AF90" s="84"/>
      <c r="AG90" s="84"/>
      <c r="AH90" s="84"/>
      <c r="AI90" s="84"/>
      <c r="AJ90" s="84"/>
      <c r="AK90" s="84"/>
      <c r="AL90" s="84"/>
      <c r="AM90" s="84"/>
      <c r="AN90" s="84"/>
      <c r="AO90" s="84"/>
      <c r="AP90" s="84"/>
      <c r="AQ90" s="84"/>
      <c r="AR90" s="84"/>
      <c r="AS90" s="84"/>
      <c r="AT90" s="84"/>
      <c r="AU90" s="84"/>
      <c r="AV90" s="84"/>
      <c r="AW90" s="84"/>
      <c r="AX90" s="84"/>
      <c r="AY90" s="84"/>
      <c r="AZ90" s="84"/>
      <c r="BA90" s="84"/>
      <c r="BB90" s="84"/>
      <c r="BC90" s="84"/>
      <c r="BD90" s="84"/>
      <c r="BE90" s="84"/>
      <c r="BF90" s="84"/>
      <c r="BG90" s="84"/>
      <c r="BH90" s="84"/>
      <c r="BI90" s="84"/>
      <c r="BJ90" s="84"/>
      <c r="BK90" s="84"/>
      <c r="BL90" s="84"/>
      <c r="BM90" s="84"/>
      <c r="BN90" s="84"/>
      <c r="BO90" s="84"/>
      <c r="BP90" s="84"/>
      <c r="BQ90" s="84"/>
      <c r="BR90" s="84"/>
      <c r="BS90" s="84"/>
      <c r="BT90" s="84"/>
      <c r="BU90" s="84"/>
      <c r="BV90" s="84"/>
      <c r="BW90" s="84"/>
      <c r="BX90" s="84"/>
      <c r="BY90" s="84"/>
      <c r="BZ90" s="84"/>
      <c r="CA90" s="84"/>
      <c r="CB90" s="84"/>
      <c r="CC90" s="84"/>
      <c r="CD90" s="84"/>
      <c r="CE90" s="84"/>
      <c r="CF90" s="84"/>
      <c r="CG90" s="84"/>
      <c r="CH90" s="84"/>
      <c r="CI90" s="84"/>
      <c r="CJ90" s="84"/>
      <c r="CK90" s="84"/>
      <c r="CL90" s="84"/>
      <c r="CM90" s="84"/>
      <c r="CN90" s="84"/>
      <c r="CO90" s="84"/>
      <c r="CP90" s="84"/>
      <c r="CQ90" s="84"/>
      <c r="CR90" s="84"/>
      <c r="CS90" s="84"/>
      <c r="CT90" s="84"/>
      <c r="CU90" s="84"/>
      <c r="CV90" s="84"/>
      <c r="CW90" s="84"/>
      <c r="CX90" s="84"/>
      <c r="CY90" s="84"/>
      <c r="CZ90" s="84"/>
      <c r="DA90" s="84"/>
      <c r="DB90" s="84"/>
      <c r="DC90" s="84"/>
      <c r="DD90" s="84"/>
      <c r="DE90" s="84"/>
      <c r="DF90" s="4"/>
      <c r="DG90" s="4"/>
      <c r="DH90" s="4"/>
      <c r="DI90" s="4"/>
      <c r="DJ90" s="4"/>
      <c r="DK90" s="4"/>
      <c r="DL90" s="4"/>
      <c r="DM90" s="4"/>
      <c r="DN90" s="4"/>
      <c r="DO90" s="4"/>
      <c r="DP90" s="4"/>
      <c r="DQ90" s="4"/>
      <c r="DR90" s="4"/>
      <c r="DS90" s="4"/>
      <c r="DT90" s="4"/>
      <c r="DU90" s="4"/>
      <c r="DV90" s="4"/>
      <c r="DW90" s="4"/>
      <c r="DX90" s="4"/>
      <c r="DY90" s="4"/>
      <c r="DZ90" s="4"/>
      <c r="EA90" s="4"/>
      <c r="EB90" s="4"/>
      <c r="EC90" s="4"/>
      <c r="ED90" s="4"/>
      <c r="EE90" s="4"/>
      <c r="EF90" s="4"/>
      <c r="EG90" s="4"/>
      <c r="EH90" s="4"/>
      <c r="EI90" s="4"/>
      <c r="EJ90" s="4"/>
      <c r="EK90" s="4"/>
      <c r="EL90" s="4"/>
      <c r="EM90" s="4"/>
      <c r="EN90" s="4"/>
      <c r="EO90" s="4"/>
      <c r="EP90" s="4"/>
      <c r="EQ90" s="4"/>
      <c r="ER90" s="4"/>
      <c r="ES90" s="4"/>
      <c r="ET90" s="4"/>
      <c r="EU90" s="4"/>
      <c r="EV90" s="4"/>
      <c r="EW90" s="4"/>
      <c r="EX90" s="4"/>
      <c r="EY90" s="4"/>
      <c r="EZ90" s="4"/>
      <c r="FA90" s="4"/>
      <c r="FB90" s="4"/>
      <c r="FC90" s="4"/>
      <c r="FD90" s="4"/>
      <c r="FE90" s="4"/>
      <c r="FF90" s="4"/>
      <c r="FG90" s="4"/>
      <c r="FH90" s="4"/>
      <c r="FI90" s="4"/>
      <c r="FJ90" s="4"/>
      <c r="FK90" s="4"/>
      <c r="FL90" s="4"/>
      <c r="FM90" s="4"/>
      <c r="FN90" s="4"/>
      <c r="FO90" s="4"/>
      <c r="FP90" s="4"/>
      <c r="FQ90" s="4"/>
      <c r="FR90" s="4"/>
      <c r="FS90" s="4"/>
      <c r="FT90" s="4"/>
      <c r="FU90" s="4"/>
      <c r="FV90" s="4"/>
      <c r="FW90" s="4"/>
      <c r="FX90" s="4"/>
      <c r="FY90" s="4"/>
      <c r="FZ90" s="4"/>
      <c r="GA90" s="4"/>
      <c r="GB90" s="4"/>
      <c r="GC90" s="4"/>
      <c r="GD90" s="4"/>
      <c r="GE90" s="4"/>
      <c r="GF90" s="4"/>
      <c r="GG90" s="4"/>
      <c r="GH90" s="4"/>
      <c r="GI90" s="4"/>
      <c r="GJ90" s="4"/>
      <c r="GK90" s="4"/>
      <c r="GL90" s="4"/>
      <c r="GM90" s="4"/>
      <c r="GN90" s="4"/>
      <c r="GO90" s="4"/>
      <c r="GP90" s="4"/>
      <c r="GQ90" s="4"/>
      <c r="GR90" s="4"/>
      <c r="GS90" s="4"/>
      <c r="GT90" s="4"/>
      <c r="GU90" s="4"/>
      <c r="GV90" s="4"/>
      <c r="GW90" s="4"/>
      <c r="GX90" s="4"/>
      <c r="GY90" s="4"/>
      <c r="GZ90" s="4"/>
      <c r="HA90" s="4"/>
      <c r="HB90" s="4"/>
      <c r="HC90" s="4"/>
      <c r="HD90" s="4"/>
      <c r="HE90" s="4"/>
      <c r="HF90" s="4"/>
      <c r="HG90" s="4"/>
      <c r="HH90" s="4"/>
      <c r="HI90" s="4"/>
      <c r="HJ90" s="4"/>
      <c r="HK90" s="4"/>
      <c r="HL90" s="4"/>
      <c r="HM90" s="4"/>
      <c r="HN90" s="4"/>
      <c r="HO90" s="4"/>
      <c r="HP90" s="4"/>
      <c r="HQ90" s="4"/>
      <c r="HR90" s="4"/>
      <c r="HS90" s="4"/>
      <c r="HT90" s="4"/>
      <c r="HU90" s="4"/>
      <c r="HV90" s="4"/>
      <c r="HW90" s="4"/>
      <c r="HX90" s="4"/>
      <c r="HY90" s="4"/>
      <c r="HZ90" s="4"/>
      <c r="IA90" s="4"/>
      <c r="IB90" s="4"/>
      <c r="IC90" s="4"/>
      <c r="ID90" s="4"/>
      <c r="IE90" s="4"/>
      <c r="IF90" s="4"/>
      <c r="IG90" s="4"/>
      <c r="IH90" s="4"/>
      <c r="II90" s="4"/>
      <c r="IJ90" s="4"/>
      <c r="IK90" s="4"/>
      <c r="IL90" s="4"/>
      <c r="IM90" s="4"/>
      <c r="IN90" s="4"/>
      <c r="IO90" s="4"/>
      <c r="IP90" s="4"/>
      <c r="IQ90" s="4"/>
      <c r="IR90" s="4"/>
      <c r="IS90" s="4"/>
      <c r="IT90" s="4"/>
      <c r="IU90" s="4"/>
      <c r="IV90" s="4"/>
      <c r="IW90" s="4"/>
      <c r="IX90" s="4"/>
      <c r="IY90" s="4"/>
      <c r="IZ90" s="4"/>
      <c r="JA90" s="4"/>
      <c r="JB90" s="4"/>
      <c r="JC90" s="4"/>
      <c r="JD90" s="4"/>
      <c r="JE90" s="4"/>
      <c r="JF90" s="4"/>
      <c r="JG90" s="4"/>
      <c r="JH90" s="4"/>
      <c r="JI90" s="4"/>
      <c r="JJ90" s="4"/>
      <c r="JK90" s="4"/>
      <c r="JL90" s="4"/>
      <c r="JM90" s="4"/>
      <c r="JN90" s="4"/>
      <c r="JO90" s="4"/>
      <c r="JP90" s="4"/>
      <c r="JQ90" s="4"/>
    </row>
    <row r="91" spans="1:277">
      <c r="D91" s="38">
        <v>64</v>
      </c>
      <c r="E91" s="155">
        <v>74</v>
      </c>
      <c r="F91" s="156">
        <v>76</v>
      </c>
      <c r="G91" s="157">
        <v>52</v>
      </c>
      <c r="H91" s="158">
        <v>28</v>
      </c>
      <c r="I91" s="159">
        <v>16</v>
      </c>
      <c r="J91" s="160">
        <v>12</v>
      </c>
      <c r="K91" s="22">
        <v>72</v>
      </c>
      <c r="L91" s="23">
        <v>84</v>
      </c>
      <c r="M91" s="24">
        <v>64</v>
      </c>
      <c r="N91" s="31">
        <v>62</v>
      </c>
      <c r="O91" s="32">
        <v>73.684209999999993</v>
      </c>
      <c r="P91" s="33">
        <v>48</v>
      </c>
      <c r="Q91" s="84"/>
      <c r="R91" s="84"/>
      <c r="S91" s="84"/>
      <c r="T91" s="84"/>
      <c r="U91" s="84"/>
      <c r="V91" s="84"/>
      <c r="W91" s="84"/>
      <c r="X91" s="84"/>
      <c r="Y91" s="84"/>
      <c r="Z91" s="84"/>
      <c r="AA91" s="84"/>
      <c r="AB91" s="84"/>
      <c r="AC91" s="84"/>
      <c r="AD91" s="84"/>
      <c r="AE91" s="84"/>
      <c r="AF91" s="84"/>
      <c r="AG91" s="84"/>
      <c r="AH91" s="84"/>
      <c r="AI91" s="84"/>
      <c r="AJ91" s="84"/>
      <c r="AK91" s="84"/>
      <c r="AL91" s="84"/>
      <c r="AM91" s="84"/>
      <c r="AN91" s="84"/>
      <c r="AO91" s="84"/>
      <c r="AP91" s="84"/>
      <c r="AQ91" s="84"/>
      <c r="AR91" s="84"/>
      <c r="AS91" s="84"/>
      <c r="AT91" s="84"/>
      <c r="AU91" s="84"/>
      <c r="AV91" s="84"/>
      <c r="AW91" s="84"/>
      <c r="AX91" s="84"/>
      <c r="AY91" s="84"/>
      <c r="AZ91" s="84"/>
      <c r="BA91" s="84"/>
      <c r="BB91" s="84"/>
      <c r="BC91" s="84"/>
      <c r="BD91" s="84"/>
      <c r="BE91" s="84"/>
      <c r="BF91" s="84"/>
      <c r="BG91" s="84"/>
      <c r="BH91" s="84"/>
      <c r="BI91" s="84"/>
      <c r="BJ91" s="84"/>
      <c r="BK91" s="84"/>
      <c r="BL91" s="84"/>
      <c r="BM91" s="84"/>
      <c r="BN91" s="84"/>
      <c r="BO91" s="84"/>
      <c r="BP91" s="84"/>
      <c r="BQ91" s="84"/>
      <c r="BR91" s="84"/>
      <c r="BS91" s="84"/>
      <c r="BT91" s="84"/>
      <c r="BU91" s="84"/>
      <c r="BV91" s="84"/>
      <c r="BW91" s="84"/>
      <c r="BX91" s="84"/>
      <c r="BY91" s="84"/>
      <c r="BZ91" s="84"/>
      <c r="CA91" s="84"/>
      <c r="CB91" s="84"/>
      <c r="CC91" s="84"/>
      <c r="CD91" s="84"/>
      <c r="CE91" s="84"/>
      <c r="CF91" s="84"/>
      <c r="CG91" s="84"/>
      <c r="CH91" s="84"/>
      <c r="CI91" s="84"/>
      <c r="CJ91" s="84"/>
      <c r="CK91" s="84"/>
      <c r="CL91" s="84"/>
      <c r="CM91" s="84"/>
      <c r="CN91" s="84"/>
      <c r="CO91" s="84"/>
      <c r="CP91" s="84"/>
      <c r="CQ91" s="84"/>
      <c r="CR91" s="84"/>
      <c r="CS91" s="84"/>
      <c r="CT91" s="84"/>
      <c r="CU91" s="84"/>
      <c r="CV91" s="84"/>
      <c r="CW91" s="84"/>
      <c r="CX91" s="84"/>
      <c r="CY91" s="84"/>
      <c r="CZ91" s="84"/>
      <c r="DA91" s="84"/>
      <c r="DB91" s="84"/>
      <c r="DC91" s="84"/>
      <c r="DD91" s="84"/>
      <c r="DE91" s="84"/>
      <c r="DF91" s="4"/>
      <c r="DG91" s="4"/>
      <c r="DH91" s="4"/>
      <c r="DI91" s="4"/>
      <c r="DJ91" s="4"/>
      <c r="DK91" s="4"/>
      <c r="DL91" s="4"/>
      <c r="DM91" s="4"/>
      <c r="DN91" s="4"/>
      <c r="DO91" s="4"/>
      <c r="DP91" s="4"/>
      <c r="DQ91" s="4"/>
      <c r="DR91" s="4"/>
      <c r="DS91" s="4"/>
      <c r="DT91" s="4"/>
      <c r="DU91" s="4"/>
      <c r="DV91" s="4"/>
      <c r="DW91" s="4"/>
      <c r="DX91" s="4"/>
      <c r="DY91" s="4"/>
      <c r="DZ91" s="4"/>
      <c r="EA91" s="4"/>
      <c r="EB91" s="4"/>
      <c r="EC91" s="4"/>
      <c r="ED91" s="4"/>
      <c r="EE91" s="4"/>
      <c r="EF91" s="4"/>
      <c r="EG91" s="4"/>
      <c r="EH91" s="4"/>
      <c r="EI91" s="4"/>
      <c r="EJ91" s="4"/>
      <c r="EK91" s="4"/>
      <c r="EL91" s="4"/>
      <c r="EM91" s="4"/>
      <c r="EN91" s="4"/>
      <c r="EO91" s="4"/>
      <c r="EP91" s="4"/>
      <c r="EQ91" s="4"/>
      <c r="ER91" s="4"/>
      <c r="ES91" s="4"/>
      <c r="ET91" s="4"/>
      <c r="EU91" s="4"/>
      <c r="EV91" s="4"/>
      <c r="EW91" s="4"/>
      <c r="EX91" s="4"/>
      <c r="EY91" s="4"/>
      <c r="EZ91" s="4"/>
      <c r="FA91" s="4"/>
      <c r="FB91" s="4"/>
      <c r="FC91" s="4"/>
      <c r="FD91" s="4"/>
      <c r="FE91" s="4"/>
      <c r="FF91" s="4"/>
      <c r="FG91" s="4"/>
      <c r="FH91" s="4"/>
      <c r="FI91" s="4"/>
      <c r="FJ91" s="4"/>
      <c r="FK91" s="4"/>
      <c r="FL91" s="4"/>
      <c r="FM91" s="4"/>
      <c r="FN91" s="4"/>
      <c r="FO91" s="4"/>
      <c r="FP91" s="4"/>
      <c r="FQ91" s="4"/>
      <c r="FR91" s="4"/>
      <c r="FS91" s="4"/>
      <c r="FT91" s="4"/>
      <c r="FU91" s="4"/>
      <c r="FV91" s="4"/>
      <c r="FW91" s="4"/>
      <c r="FX91" s="4"/>
      <c r="FY91" s="4"/>
      <c r="FZ91" s="4"/>
      <c r="GA91" s="4"/>
      <c r="GB91" s="4"/>
      <c r="GC91" s="4"/>
      <c r="GD91" s="4"/>
      <c r="GE91" s="4"/>
      <c r="GF91" s="4"/>
      <c r="GG91" s="4"/>
      <c r="GH91" s="4"/>
      <c r="GI91" s="4"/>
      <c r="GJ91" s="4"/>
      <c r="GK91" s="4"/>
      <c r="GL91" s="4"/>
      <c r="GM91" s="4"/>
      <c r="GN91" s="4"/>
      <c r="GO91" s="4"/>
      <c r="GP91" s="4"/>
      <c r="GQ91" s="4"/>
      <c r="GR91" s="4"/>
      <c r="GS91" s="4"/>
      <c r="GT91" s="4"/>
      <c r="GU91" s="4"/>
      <c r="GV91" s="4"/>
      <c r="GW91" s="4"/>
      <c r="GX91" s="4"/>
      <c r="GY91" s="4"/>
      <c r="GZ91" s="4"/>
      <c r="HA91" s="4"/>
      <c r="HB91" s="4"/>
      <c r="HC91" s="4"/>
      <c r="HD91" s="4"/>
      <c r="HE91" s="4"/>
      <c r="HF91" s="4"/>
      <c r="HG91" s="4"/>
      <c r="HH91" s="4"/>
      <c r="HI91" s="4"/>
      <c r="HJ91" s="4"/>
      <c r="HK91" s="4"/>
      <c r="HL91" s="4"/>
      <c r="HM91" s="4"/>
      <c r="HN91" s="4"/>
      <c r="HO91" s="4"/>
      <c r="HP91" s="4"/>
      <c r="HQ91" s="4"/>
      <c r="HR91" s="4"/>
      <c r="HS91" s="4"/>
      <c r="HT91" s="4"/>
      <c r="HU91" s="4"/>
      <c r="HV91" s="4"/>
      <c r="HW91" s="4"/>
      <c r="HX91" s="4"/>
      <c r="HY91" s="4"/>
      <c r="HZ91" s="4"/>
      <c r="IA91" s="4"/>
      <c r="IB91" s="4"/>
      <c r="IC91" s="4"/>
      <c r="ID91" s="4"/>
      <c r="IE91" s="4"/>
      <c r="IF91" s="4"/>
      <c r="IG91" s="4"/>
      <c r="IH91" s="4"/>
      <c r="II91" s="4"/>
      <c r="IJ91" s="4"/>
      <c r="IK91" s="4"/>
      <c r="IL91" s="4"/>
      <c r="IM91" s="4"/>
      <c r="IN91" s="4"/>
      <c r="IO91" s="4"/>
      <c r="IP91" s="4"/>
      <c r="IQ91" s="4"/>
      <c r="IR91" s="4"/>
      <c r="IS91" s="4"/>
      <c r="IT91" s="4"/>
      <c r="IU91" s="4"/>
      <c r="IV91" s="4"/>
      <c r="IW91" s="4"/>
      <c r="IX91" s="4"/>
      <c r="IY91" s="4"/>
      <c r="IZ91" s="4"/>
      <c r="JA91" s="4"/>
      <c r="JB91" s="4"/>
      <c r="JC91" s="4"/>
      <c r="JD91" s="4"/>
      <c r="JE91" s="4"/>
      <c r="JF91" s="4"/>
      <c r="JG91" s="4"/>
      <c r="JH91" s="4"/>
      <c r="JI91" s="4"/>
      <c r="JJ91" s="4"/>
      <c r="JK91" s="4"/>
      <c r="JL91" s="4"/>
      <c r="JM91" s="4"/>
      <c r="JN91" s="4"/>
      <c r="JO91" s="4"/>
      <c r="JP91" s="4"/>
      <c r="JQ91" s="4"/>
    </row>
    <row r="92" spans="1:277">
      <c r="D92" s="38">
        <v>68</v>
      </c>
      <c r="E92" s="155">
        <v>74</v>
      </c>
      <c r="F92" s="156">
        <v>76</v>
      </c>
      <c r="G92" s="157">
        <v>52</v>
      </c>
      <c r="H92" s="158">
        <v>30</v>
      </c>
      <c r="I92" s="159">
        <v>16</v>
      </c>
      <c r="J92" s="160">
        <v>14</v>
      </c>
      <c r="K92" s="22">
        <v>72</v>
      </c>
      <c r="L92" s="23">
        <v>84</v>
      </c>
      <c r="M92" s="24">
        <v>66</v>
      </c>
      <c r="N92" s="31">
        <v>68</v>
      </c>
      <c r="O92" s="32">
        <v>78.947370000000006</v>
      </c>
      <c r="P92" s="33">
        <v>48</v>
      </c>
      <c r="Q92" s="84"/>
      <c r="R92" s="84"/>
      <c r="S92" s="84"/>
      <c r="T92" s="84"/>
      <c r="U92" s="84"/>
      <c r="V92" s="84"/>
      <c r="W92" s="84"/>
      <c r="X92" s="84"/>
      <c r="Y92" s="84"/>
      <c r="Z92" s="84"/>
      <c r="AA92" s="84"/>
      <c r="AB92" s="84"/>
      <c r="AC92" s="84"/>
      <c r="AD92" s="84"/>
      <c r="AE92" s="84"/>
      <c r="AF92" s="84"/>
      <c r="AG92" s="84"/>
      <c r="AH92" s="84"/>
      <c r="AI92" s="84"/>
      <c r="AJ92" s="84"/>
      <c r="AK92" s="84"/>
      <c r="AL92" s="84"/>
      <c r="AM92" s="84"/>
      <c r="AN92" s="84"/>
      <c r="AO92" s="84"/>
      <c r="AP92" s="84"/>
      <c r="AQ92" s="84"/>
      <c r="AR92" s="84"/>
      <c r="AS92" s="84"/>
      <c r="AT92" s="84"/>
      <c r="AU92" s="84"/>
      <c r="AV92" s="84"/>
      <c r="AW92" s="84"/>
      <c r="AX92" s="84"/>
      <c r="AY92" s="84"/>
      <c r="AZ92" s="84"/>
      <c r="BA92" s="84"/>
      <c r="BB92" s="84"/>
      <c r="BC92" s="84"/>
      <c r="BD92" s="84"/>
      <c r="BE92" s="84"/>
      <c r="BF92" s="84"/>
      <c r="BG92" s="84"/>
      <c r="BH92" s="84"/>
      <c r="BI92" s="84"/>
      <c r="BJ92" s="84"/>
      <c r="BK92" s="84"/>
      <c r="BL92" s="84"/>
      <c r="BM92" s="84"/>
      <c r="BN92" s="84"/>
      <c r="BO92" s="84"/>
      <c r="BP92" s="84"/>
      <c r="BQ92" s="84"/>
      <c r="BR92" s="84"/>
      <c r="BS92" s="84"/>
      <c r="BT92" s="84"/>
      <c r="BU92" s="84"/>
      <c r="BV92" s="84"/>
      <c r="BW92" s="84"/>
      <c r="BX92" s="84"/>
      <c r="BY92" s="84"/>
      <c r="BZ92" s="84"/>
      <c r="CA92" s="84"/>
      <c r="CB92" s="84"/>
      <c r="CC92" s="84"/>
      <c r="CD92" s="84"/>
      <c r="CE92" s="84"/>
      <c r="CF92" s="84"/>
      <c r="CG92" s="84"/>
      <c r="CH92" s="84"/>
      <c r="CI92" s="84"/>
      <c r="CJ92" s="84"/>
      <c r="CK92" s="84"/>
      <c r="CL92" s="84"/>
      <c r="CM92" s="84"/>
      <c r="CN92" s="84"/>
      <c r="CO92" s="84"/>
      <c r="CP92" s="84"/>
      <c r="CQ92" s="84"/>
      <c r="CR92" s="84"/>
      <c r="CS92" s="84"/>
      <c r="CT92" s="84"/>
      <c r="CU92" s="84"/>
      <c r="CV92" s="84"/>
      <c r="CW92" s="84"/>
      <c r="CX92" s="84"/>
      <c r="CY92" s="84"/>
      <c r="CZ92" s="84"/>
      <c r="DA92" s="84"/>
      <c r="DB92" s="84"/>
      <c r="DC92" s="84"/>
      <c r="DD92" s="84"/>
      <c r="DE92" s="84"/>
      <c r="DF92" s="4"/>
      <c r="DG92" s="4"/>
      <c r="DH92" s="4"/>
      <c r="DI92" s="4"/>
      <c r="DJ92" s="4"/>
      <c r="DK92" s="4"/>
      <c r="DL92" s="4"/>
      <c r="DM92" s="4"/>
      <c r="DN92" s="4"/>
      <c r="DO92" s="4"/>
      <c r="DP92" s="4"/>
      <c r="DQ92" s="4"/>
      <c r="DR92" s="4"/>
      <c r="DS92" s="4"/>
      <c r="DT92" s="4"/>
      <c r="DU92" s="4"/>
      <c r="DV92" s="4"/>
      <c r="DW92" s="4"/>
      <c r="DX92" s="4"/>
      <c r="DY92" s="4"/>
      <c r="DZ92" s="4"/>
      <c r="EA92" s="4"/>
      <c r="EB92" s="4"/>
      <c r="EC92" s="4"/>
      <c r="ED92" s="4"/>
      <c r="EE92" s="4"/>
      <c r="EF92" s="4"/>
      <c r="EG92" s="4"/>
      <c r="EH92" s="4"/>
      <c r="EI92" s="4"/>
      <c r="EJ92" s="4"/>
      <c r="EK92" s="4"/>
      <c r="EL92" s="4"/>
      <c r="EM92" s="4"/>
      <c r="EN92" s="4"/>
      <c r="EO92" s="4"/>
      <c r="EP92" s="4"/>
      <c r="EQ92" s="4"/>
      <c r="ER92" s="4"/>
      <c r="ES92" s="4"/>
      <c r="ET92" s="4"/>
      <c r="EU92" s="4"/>
      <c r="EV92" s="4"/>
      <c r="EW92" s="4"/>
      <c r="EX92" s="4"/>
      <c r="EY92" s="4"/>
      <c r="EZ92" s="4"/>
      <c r="FA92" s="4"/>
      <c r="FB92" s="4"/>
      <c r="FC92" s="4"/>
      <c r="FD92" s="4"/>
      <c r="FE92" s="4"/>
      <c r="FF92" s="4"/>
      <c r="FG92" s="4"/>
      <c r="FH92" s="4"/>
      <c r="FI92" s="4"/>
      <c r="FJ92" s="4"/>
      <c r="FK92" s="4"/>
      <c r="FL92" s="4"/>
      <c r="FM92" s="4"/>
      <c r="FN92" s="4"/>
      <c r="FO92" s="4"/>
      <c r="FP92" s="4"/>
      <c r="FQ92" s="4"/>
      <c r="FR92" s="4"/>
      <c r="FS92" s="4"/>
      <c r="FT92" s="4"/>
      <c r="FU92" s="4"/>
      <c r="FV92" s="4"/>
      <c r="FW92" s="4"/>
      <c r="FX92" s="4"/>
      <c r="FY92" s="4"/>
      <c r="FZ92" s="4"/>
      <c r="GA92" s="4"/>
      <c r="GB92" s="4"/>
      <c r="GC92" s="4"/>
      <c r="GD92" s="4"/>
      <c r="GE92" s="4"/>
      <c r="GF92" s="4"/>
      <c r="GG92" s="4"/>
      <c r="GH92" s="4"/>
      <c r="GI92" s="4"/>
      <c r="GJ92" s="4"/>
      <c r="GK92" s="4"/>
      <c r="GL92" s="4"/>
      <c r="GM92" s="4"/>
      <c r="GN92" s="4"/>
      <c r="GO92" s="4"/>
      <c r="GP92" s="4"/>
      <c r="GQ92" s="4"/>
      <c r="GR92" s="4"/>
      <c r="GS92" s="4"/>
      <c r="GT92" s="4"/>
      <c r="GU92" s="4"/>
      <c r="GV92" s="4"/>
      <c r="GW92" s="4"/>
      <c r="GX92" s="4"/>
      <c r="GY92" s="4"/>
      <c r="GZ92" s="4"/>
      <c r="HA92" s="4"/>
      <c r="HB92" s="4"/>
      <c r="HC92" s="4"/>
      <c r="HD92" s="4"/>
      <c r="HE92" s="4"/>
      <c r="HF92" s="4"/>
      <c r="HG92" s="4"/>
      <c r="HH92" s="4"/>
      <c r="HI92" s="4"/>
      <c r="HJ92" s="4"/>
      <c r="HK92" s="4"/>
      <c r="HL92" s="4"/>
      <c r="HM92" s="4"/>
      <c r="HN92" s="4"/>
      <c r="HO92" s="4"/>
      <c r="HP92" s="4"/>
      <c r="HQ92" s="4"/>
      <c r="HR92" s="4"/>
      <c r="HS92" s="4"/>
      <c r="HT92" s="4"/>
      <c r="HU92" s="4"/>
      <c r="HV92" s="4"/>
      <c r="HW92" s="4"/>
      <c r="HX92" s="4"/>
      <c r="HY92" s="4"/>
      <c r="HZ92" s="4"/>
      <c r="IA92" s="4"/>
      <c r="IB92" s="4"/>
      <c r="IC92" s="4"/>
      <c r="ID92" s="4"/>
      <c r="IE92" s="4"/>
      <c r="IF92" s="4"/>
      <c r="IG92" s="4"/>
      <c r="IH92" s="4"/>
      <c r="II92" s="4"/>
      <c r="IJ92" s="4"/>
      <c r="IK92" s="4"/>
      <c r="IL92" s="4"/>
      <c r="IM92" s="4"/>
      <c r="IN92" s="4"/>
      <c r="IO92" s="4"/>
      <c r="IP92" s="4"/>
      <c r="IQ92" s="4"/>
      <c r="IR92" s="4"/>
      <c r="IS92" s="4"/>
      <c r="IT92" s="4"/>
      <c r="IU92" s="4"/>
      <c r="IV92" s="4"/>
      <c r="IW92" s="4"/>
      <c r="IX92" s="4"/>
      <c r="IY92" s="4"/>
      <c r="IZ92" s="4"/>
      <c r="JA92" s="4"/>
      <c r="JB92" s="4"/>
      <c r="JC92" s="4"/>
      <c r="JD92" s="4"/>
      <c r="JE92" s="4"/>
      <c r="JF92" s="4"/>
      <c r="JG92" s="4"/>
      <c r="JH92" s="4"/>
      <c r="JI92" s="4"/>
      <c r="JJ92" s="4"/>
      <c r="JK92" s="4"/>
      <c r="JL92" s="4"/>
      <c r="JM92" s="4"/>
      <c r="JN92" s="4"/>
      <c r="JO92" s="4"/>
      <c r="JP92" s="4"/>
      <c r="JQ92" s="4"/>
    </row>
    <row r="93" spans="1:277">
      <c r="D93" s="38">
        <v>72</v>
      </c>
      <c r="E93" s="155">
        <v>76</v>
      </c>
      <c r="F93" s="156">
        <v>76</v>
      </c>
      <c r="G93" s="157">
        <v>54</v>
      </c>
      <c r="H93" s="158">
        <v>30</v>
      </c>
      <c r="I93" s="159">
        <v>16</v>
      </c>
      <c r="J93" s="160">
        <v>16</v>
      </c>
      <c r="K93" s="22">
        <v>76</v>
      </c>
      <c r="L93" s="23">
        <v>88</v>
      </c>
      <c r="M93" s="24">
        <v>66</v>
      </c>
      <c r="N93" s="31">
        <v>70</v>
      </c>
      <c r="O93" s="32">
        <v>78.947370000000006</v>
      </c>
      <c r="P93" s="33">
        <v>48</v>
      </c>
      <c r="Q93" s="84"/>
      <c r="R93" s="84"/>
      <c r="S93" s="84"/>
      <c r="T93" s="84"/>
      <c r="U93" s="84"/>
      <c r="V93" s="84"/>
      <c r="W93" s="84"/>
      <c r="X93" s="84"/>
      <c r="Y93" s="84"/>
      <c r="Z93" s="84"/>
      <c r="AA93" s="84"/>
      <c r="AB93" s="84"/>
      <c r="AC93" s="84"/>
      <c r="AD93" s="84"/>
      <c r="AE93" s="84"/>
      <c r="AF93" s="84"/>
      <c r="AG93" s="84"/>
      <c r="AH93" s="84"/>
      <c r="AI93" s="84"/>
      <c r="AJ93" s="84"/>
      <c r="AK93" s="84"/>
      <c r="AL93" s="84"/>
      <c r="AM93" s="84"/>
      <c r="AN93" s="84"/>
      <c r="AO93" s="84"/>
      <c r="AP93" s="84"/>
      <c r="AQ93" s="84"/>
      <c r="AR93" s="84"/>
      <c r="AS93" s="84"/>
      <c r="AT93" s="84"/>
      <c r="AU93" s="84"/>
      <c r="AV93" s="84"/>
      <c r="AW93" s="84"/>
      <c r="AX93" s="84"/>
      <c r="AY93" s="84"/>
      <c r="AZ93" s="84"/>
      <c r="BA93" s="84"/>
      <c r="BB93" s="84"/>
      <c r="BC93" s="84"/>
      <c r="BD93" s="84"/>
      <c r="BE93" s="84"/>
      <c r="BF93" s="84"/>
      <c r="BG93" s="84"/>
      <c r="BH93" s="84"/>
      <c r="BI93" s="84"/>
      <c r="BJ93" s="84"/>
      <c r="BK93" s="84"/>
      <c r="BL93" s="84"/>
      <c r="BM93" s="84"/>
      <c r="BN93" s="84"/>
      <c r="BO93" s="84"/>
      <c r="BP93" s="84"/>
      <c r="BQ93" s="84"/>
      <c r="BR93" s="84"/>
      <c r="BS93" s="84"/>
      <c r="BT93" s="84"/>
      <c r="BU93" s="84"/>
      <c r="BV93" s="84"/>
      <c r="BW93" s="84"/>
      <c r="BX93" s="84"/>
      <c r="BY93" s="84"/>
      <c r="BZ93" s="84"/>
      <c r="CA93" s="84"/>
      <c r="CB93" s="84"/>
      <c r="CC93" s="84"/>
      <c r="CD93" s="84"/>
      <c r="CE93" s="84"/>
      <c r="CF93" s="84"/>
      <c r="CG93" s="84"/>
      <c r="CH93" s="84"/>
      <c r="CI93" s="84"/>
      <c r="CJ93" s="84"/>
      <c r="CK93" s="84"/>
      <c r="CL93" s="84"/>
      <c r="CM93" s="84"/>
      <c r="CN93" s="84"/>
      <c r="CO93" s="84"/>
      <c r="CP93" s="84"/>
      <c r="CQ93" s="84"/>
      <c r="CR93" s="84"/>
      <c r="CS93" s="84"/>
      <c r="CT93" s="84"/>
      <c r="CU93" s="84"/>
      <c r="CV93" s="84"/>
      <c r="CW93" s="84"/>
      <c r="CX93" s="84"/>
      <c r="CY93" s="84"/>
      <c r="CZ93" s="84"/>
      <c r="DA93" s="84"/>
      <c r="DB93" s="84"/>
      <c r="DC93" s="84"/>
      <c r="DD93" s="84"/>
      <c r="DE93" s="84"/>
      <c r="DF93" s="4"/>
      <c r="DG93" s="4"/>
      <c r="DH93" s="4"/>
      <c r="DI93" s="4"/>
      <c r="DJ93" s="4"/>
      <c r="DK93" s="4"/>
      <c r="DL93" s="4"/>
      <c r="DM93" s="4"/>
      <c r="DN93" s="4"/>
      <c r="DO93" s="4"/>
      <c r="DP93" s="4"/>
      <c r="DQ93" s="4"/>
      <c r="DR93" s="4"/>
      <c r="DS93" s="4"/>
      <c r="DT93" s="4"/>
      <c r="DU93" s="4"/>
      <c r="DV93" s="4"/>
      <c r="DW93" s="4"/>
      <c r="DX93" s="4"/>
      <c r="DY93" s="4"/>
      <c r="DZ93" s="4"/>
      <c r="EA93" s="4"/>
      <c r="EB93" s="4"/>
      <c r="EC93" s="4"/>
      <c r="ED93" s="4"/>
      <c r="EE93" s="4"/>
      <c r="EF93" s="4"/>
      <c r="EG93" s="4"/>
      <c r="EH93" s="4"/>
      <c r="EI93" s="4"/>
      <c r="EJ93" s="4"/>
      <c r="EK93" s="4"/>
      <c r="EL93" s="4"/>
      <c r="EM93" s="4"/>
      <c r="EN93" s="4"/>
      <c r="EO93" s="4"/>
      <c r="EP93" s="4"/>
      <c r="EQ93" s="4"/>
      <c r="ER93" s="4"/>
      <c r="ES93" s="4"/>
      <c r="ET93" s="4"/>
      <c r="EU93" s="4"/>
      <c r="EV93" s="4"/>
      <c r="EW93" s="4"/>
      <c r="EX93" s="4"/>
      <c r="EY93" s="4"/>
      <c r="EZ93" s="4"/>
      <c r="FA93" s="4"/>
      <c r="FB93" s="4"/>
      <c r="FC93" s="4"/>
      <c r="FD93" s="4"/>
      <c r="FE93" s="4"/>
      <c r="FF93" s="4"/>
      <c r="FG93" s="4"/>
      <c r="FH93" s="4"/>
      <c r="FI93" s="4"/>
      <c r="FJ93" s="4"/>
      <c r="FK93" s="4"/>
      <c r="FL93" s="4"/>
      <c r="FM93" s="4"/>
      <c r="FN93" s="4"/>
      <c r="FO93" s="4"/>
      <c r="FP93" s="4"/>
      <c r="FQ93" s="4"/>
      <c r="FR93" s="4"/>
      <c r="FS93" s="4"/>
      <c r="FT93" s="4"/>
      <c r="FU93" s="4"/>
      <c r="FV93" s="4"/>
      <c r="FW93" s="4"/>
      <c r="FX93" s="4"/>
      <c r="FY93" s="4"/>
      <c r="FZ93" s="4"/>
      <c r="GA93" s="4"/>
      <c r="GB93" s="4"/>
      <c r="GC93" s="4"/>
      <c r="GD93" s="4"/>
      <c r="GE93" s="4"/>
      <c r="GF93" s="4"/>
      <c r="GG93" s="4"/>
      <c r="GH93" s="4"/>
      <c r="GI93" s="4"/>
      <c r="GJ93" s="4"/>
      <c r="GK93" s="4"/>
      <c r="GL93" s="4"/>
      <c r="GM93" s="4"/>
      <c r="GN93" s="4"/>
      <c r="GO93" s="4"/>
      <c r="GP93" s="4"/>
      <c r="GQ93" s="4"/>
      <c r="GR93" s="4"/>
      <c r="GS93" s="4"/>
      <c r="GT93" s="4"/>
      <c r="GU93" s="4"/>
      <c r="GV93" s="4"/>
      <c r="GW93" s="4"/>
      <c r="GX93" s="4"/>
      <c r="GY93" s="4"/>
      <c r="GZ93" s="4"/>
      <c r="HA93" s="4"/>
      <c r="HB93" s="4"/>
      <c r="HC93" s="4"/>
      <c r="HD93" s="4"/>
      <c r="HE93" s="4"/>
      <c r="HF93" s="4"/>
      <c r="HG93" s="4"/>
      <c r="HH93" s="4"/>
      <c r="HI93" s="4"/>
      <c r="HJ93" s="4"/>
      <c r="HK93" s="4"/>
      <c r="HL93" s="4"/>
      <c r="HM93" s="4"/>
      <c r="HN93" s="4"/>
      <c r="HO93" s="4"/>
      <c r="HP93" s="4"/>
      <c r="HQ93" s="4"/>
      <c r="HR93" s="4"/>
      <c r="HS93" s="4"/>
      <c r="HT93" s="4"/>
      <c r="HU93" s="4"/>
      <c r="HV93" s="4"/>
      <c r="HW93" s="4"/>
      <c r="HX93" s="4"/>
      <c r="HY93" s="4"/>
      <c r="HZ93" s="4"/>
      <c r="IA93" s="4"/>
      <c r="IB93" s="4"/>
      <c r="IC93" s="4"/>
      <c r="ID93" s="4"/>
      <c r="IE93" s="4"/>
      <c r="IF93" s="4"/>
      <c r="IG93" s="4"/>
      <c r="IH93" s="4"/>
      <c r="II93" s="4"/>
      <c r="IJ93" s="4"/>
      <c r="IK93" s="4"/>
      <c r="IL93" s="4"/>
      <c r="IM93" s="4"/>
      <c r="IN93" s="4"/>
      <c r="IO93" s="4"/>
      <c r="IP93" s="4"/>
      <c r="IQ93" s="4"/>
      <c r="IR93" s="4"/>
      <c r="IS93" s="4"/>
      <c r="IT93" s="4"/>
      <c r="IU93" s="4"/>
      <c r="IV93" s="4"/>
      <c r="IW93" s="4"/>
      <c r="IX93" s="4"/>
      <c r="IY93" s="4"/>
      <c r="IZ93" s="4"/>
      <c r="JA93" s="4"/>
      <c r="JB93" s="4"/>
      <c r="JC93" s="4"/>
      <c r="JD93" s="4"/>
      <c r="JE93" s="4"/>
      <c r="JF93" s="4"/>
      <c r="JG93" s="4"/>
      <c r="JH93" s="4"/>
      <c r="JI93" s="4"/>
      <c r="JJ93" s="4"/>
      <c r="JK93" s="4"/>
      <c r="JL93" s="4"/>
      <c r="JM93" s="4"/>
      <c r="JN93" s="4"/>
      <c r="JO93" s="4"/>
      <c r="JP93" s="4"/>
      <c r="JQ93" s="4"/>
    </row>
    <row r="94" spans="1:277">
      <c r="D94" s="38">
        <v>76</v>
      </c>
      <c r="E94" s="155">
        <v>76</v>
      </c>
      <c r="F94" s="156">
        <v>76</v>
      </c>
      <c r="G94" s="157">
        <v>54</v>
      </c>
      <c r="H94" s="158">
        <v>34</v>
      </c>
      <c r="I94" s="159">
        <v>16</v>
      </c>
      <c r="J94" s="160">
        <v>16</v>
      </c>
      <c r="K94" s="22">
        <v>76</v>
      </c>
      <c r="L94" s="23">
        <v>88</v>
      </c>
      <c r="M94" s="24">
        <v>66</v>
      </c>
      <c r="N94" s="31">
        <v>70</v>
      </c>
      <c r="O94" s="32">
        <v>81.578950000000006</v>
      </c>
      <c r="P94" s="33">
        <v>48</v>
      </c>
      <c r="Q94" s="84"/>
      <c r="R94" s="84"/>
      <c r="S94" s="84"/>
      <c r="T94" s="84"/>
      <c r="U94" s="84"/>
      <c r="V94" s="84"/>
      <c r="W94" s="84"/>
      <c r="X94" s="84"/>
      <c r="Y94" s="84"/>
      <c r="Z94" s="84"/>
      <c r="AA94" s="84"/>
      <c r="AB94" s="84"/>
      <c r="AC94" s="84"/>
      <c r="AD94" s="84"/>
      <c r="AE94" s="84"/>
      <c r="AF94" s="84"/>
      <c r="AG94" s="84"/>
      <c r="AH94" s="84"/>
      <c r="AI94" s="84"/>
      <c r="AJ94" s="84"/>
      <c r="AK94" s="84"/>
      <c r="AL94" s="84"/>
      <c r="AM94" s="84"/>
      <c r="AN94" s="84"/>
      <c r="AO94" s="84"/>
      <c r="AP94" s="84"/>
      <c r="AQ94" s="84"/>
      <c r="AR94" s="84"/>
      <c r="AS94" s="84"/>
      <c r="AT94" s="84"/>
      <c r="AU94" s="84"/>
      <c r="AV94" s="84"/>
      <c r="AW94" s="84"/>
      <c r="AX94" s="84"/>
      <c r="AY94" s="84"/>
      <c r="AZ94" s="84"/>
      <c r="BA94" s="84"/>
      <c r="BB94" s="84"/>
      <c r="BC94" s="84"/>
      <c r="BD94" s="84"/>
      <c r="BE94" s="84"/>
      <c r="BF94" s="84"/>
      <c r="BG94" s="84"/>
      <c r="BH94" s="84"/>
      <c r="BI94" s="84"/>
      <c r="BJ94" s="84"/>
      <c r="BK94" s="84"/>
      <c r="BL94" s="84"/>
      <c r="BM94" s="84"/>
      <c r="BN94" s="84"/>
      <c r="BO94" s="84"/>
      <c r="BP94" s="84"/>
      <c r="BQ94" s="84"/>
      <c r="BR94" s="84"/>
      <c r="BS94" s="84"/>
      <c r="BT94" s="84"/>
      <c r="BU94" s="84"/>
      <c r="BV94" s="84"/>
      <c r="BW94" s="84"/>
      <c r="BX94" s="84"/>
      <c r="BY94" s="84"/>
      <c r="BZ94" s="84"/>
      <c r="CA94" s="84"/>
      <c r="CB94" s="84"/>
      <c r="CC94" s="84"/>
      <c r="CD94" s="84"/>
      <c r="CE94" s="84"/>
      <c r="CF94" s="84"/>
      <c r="CG94" s="84"/>
      <c r="CH94" s="84"/>
      <c r="CI94" s="84"/>
      <c r="CJ94" s="84"/>
      <c r="CK94" s="84"/>
      <c r="CL94" s="84"/>
      <c r="CM94" s="84"/>
      <c r="CN94" s="84"/>
      <c r="CO94" s="84"/>
      <c r="CP94" s="84"/>
      <c r="CQ94" s="84"/>
      <c r="CR94" s="84"/>
      <c r="CS94" s="84"/>
      <c r="CT94" s="84"/>
      <c r="CU94" s="84"/>
      <c r="CV94" s="84"/>
      <c r="CW94" s="84"/>
      <c r="CX94" s="84"/>
      <c r="CY94" s="84"/>
      <c r="CZ94" s="84"/>
      <c r="DA94" s="84"/>
      <c r="DB94" s="84"/>
      <c r="DC94" s="84"/>
      <c r="DD94" s="84"/>
      <c r="DE94" s="84"/>
      <c r="DF94" s="4"/>
      <c r="DG94" s="4"/>
      <c r="DH94" s="4"/>
      <c r="DI94" s="4"/>
      <c r="DJ94" s="4"/>
      <c r="DK94" s="4"/>
      <c r="DL94" s="4"/>
      <c r="DM94" s="4"/>
      <c r="DN94" s="4"/>
      <c r="DO94" s="4"/>
      <c r="DP94" s="4"/>
      <c r="DQ94" s="4"/>
      <c r="DR94" s="4"/>
      <c r="DS94" s="4"/>
      <c r="DT94" s="4"/>
      <c r="DU94" s="4"/>
      <c r="DV94" s="4"/>
      <c r="DW94" s="4"/>
      <c r="DX94" s="4"/>
      <c r="DY94" s="4"/>
      <c r="DZ94" s="4"/>
      <c r="EA94" s="4"/>
      <c r="EB94" s="4"/>
      <c r="EC94" s="4"/>
      <c r="ED94" s="4"/>
      <c r="EE94" s="4"/>
      <c r="EF94" s="4"/>
      <c r="EG94" s="4"/>
      <c r="EH94" s="4"/>
      <c r="EI94" s="4"/>
      <c r="EJ94" s="4"/>
      <c r="EK94" s="4"/>
      <c r="EL94" s="4"/>
      <c r="EM94" s="4"/>
      <c r="EN94" s="4"/>
      <c r="EO94" s="4"/>
      <c r="EP94" s="4"/>
      <c r="EQ94" s="4"/>
      <c r="ER94" s="4"/>
      <c r="ES94" s="4"/>
      <c r="ET94" s="4"/>
      <c r="EU94" s="4"/>
      <c r="EV94" s="4"/>
      <c r="EW94" s="4"/>
      <c r="EX94" s="4"/>
      <c r="EY94" s="4"/>
      <c r="EZ94" s="4"/>
      <c r="FA94" s="4"/>
      <c r="FB94" s="4"/>
      <c r="FC94" s="4"/>
      <c r="FD94" s="4"/>
      <c r="FE94" s="4"/>
      <c r="FF94" s="4"/>
      <c r="FG94" s="4"/>
      <c r="FH94" s="4"/>
      <c r="FI94" s="4"/>
      <c r="FJ94" s="4"/>
      <c r="FK94" s="4"/>
      <c r="FL94" s="4"/>
      <c r="FM94" s="4"/>
      <c r="FN94" s="4"/>
      <c r="FO94" s="4"/>
      <c r="FP94" s="4"/>
      <c r="FQ94" s="4"/>
      <c r="FR94" s="4"/>
      <c r="FS94" s="4"/>
      <c r="FT94" s="4"/>
      <c r="FU94" s="4"/>
      <c r="FV94" s="4"/>
      <c r="FW94" s="4"/>
      <c r="FX94" s="4"/>
      <c r="FY94" s="4"/>
      <c r="FZ94" s="4"/>
      <c r="GA94" s="4"/>
      <c r="GB94" s="4"/>
      <c r="GC94" s="4"/>
      <c r="GD94" s="4"/>
      <c r="GE94" s="4"/>
      <c r="GF94" s="4"/>
      <c r="GG94" s="4"/>
      <c r="GH94" s="4"/>
      <c r="GI94" s="4"/>
      <c r="GJ94" s="4"/>
      <c r="GK94" s="4"/>
      <c r="GL94" s="4"/>
      <c r="GM94" s="4"/>
      <c r="GN94" s="4"/>
      <c r="GO94" s="4"/>
      <c r="GP94" s="4"/>
      <c r="GQ94" s="4"/>
      <c r="GR94" s="4"/>
      <c r="GS94" s="4"/>
      <c r="GT94" s="4"/>
      <c r="GU94" s="4"/>
      <c r="GV94" s="4"/>
      <c r="GW94" s="4"/>
      <c r="GX94" s="4"/>
      <c r="GY94" s="4"/>
      <c r="GZ94" s="4"/>
      <c r="HA94" s="4"/>
      <c r="HB94" s="4"/>
      <c r="HC94" s="4"/>
      <c r="HD94" s="4"/>
      <c r="HE94" s="4"/>
      <c r="HF94" s="4"/>
      <c r="HG94" s="4"/>
      <c r="HH94" s="4"/>
      <c r="HI94" s="4"/>
      <c r="HJ94" s="4"/>
      <c r="HK94" s="4"/>
      <c r="HL94" s="4"/>
      <c r="HM94" s="4"/>
      <c r="HN94" s="4"/>
      <c r="HO94" s="4"/>
      <c r="HP94" s="4"/>
      <c r="HQ94" s="4"/>
      <c r="HR94" s="4"/>
      <c r="HS94" s="4"/>
      <c r="HT94" s="4"/>
      <c r="HU94" s="4"/>
      <c r="HV94" s="4"/>
      <c r="HW94" s="4"/>
      <c r="HX94" s="4"/>
      <c r="HY94" s="4"/>
      <c r="HZ94" s="4"/>
      <c r="IA94" s="4"/>
      <c r="IB94" s="4"/>
      <c r="IC94" s="4"/>
      <c r="ID94" s="4"/>
      <c r="IE94" s="4"/>
      <c r="IF94" s="4"/>
      <c r="IG94" s="4"/>
      <c r="IH94" s="4"/>
      <c r="II94" s="4"/>
      <c r="IJ94" s="4"/>
      <c r="IK94" s="4"/>
      <c r="IL94" s="4"/>
      <c r="IM94" s="4"/>
      <c r="IN94" s="4"/>
      <c r="IO94" s="4"/>
      <c r="IP94" s="4"/>
      <c r="IQ94" s="4"/>
      <c r="IR94" s="4"/>
      <c r="IS94" s="4"/>
      <c r="IT94" s="4"/>
      <c r="IU94" s="4"/>
      <c r="IV94" s="4"/>
      <c r="IW94" s="4"/>
      <c r="IX94" s="4"/>
      <c r="IY94" s="4"/>
      <c r="IZ94" s="4"/>
      <c r="JA94" s="4"/>
      <c r="JB94" s="4"/>
      <c r="JC94" s="4"/>
      <c r="JD94" s="4"/>
      <c r="JE94" s="4"/>
      <c r="JF94" s="4"/>
      <c r="JG94" s="4"/>
      <c r="JH94" s="4"/>
      <c r="JI94" s="4"/>
      <c r="JJ94" s="4"/>
      <c r="JK94" s="4"/>
      <c r="JL94" s="4"/>
      <c r="JM94" s="4"/>
      <c r="JN94" s="4"/>
      <c r="JO94" s="4"/>
      <c r="JP94" s="4"/>
      <c r="JQ94" s="4"/>
    </row>
    <row r="95" spans="1:277">
      <c r="D95" s="38">
        <v>80</v>
      </c>
      <c r="E95" s="155">
        <v>80</v>
      </c>
      <c r="F95" s="156">
        <v>76</v>
      </c>
      <c r="G95" s="157">
        <v>56</v>
      </c>
      <c r="H95" s="158">
        <v>34</v>
      </c>
      <c r="I95" s="159">
        <v>16</v>
      </c>
      <c r="J95" s="160">
        <v>20</v>
      </c>
      <c r="K95" s="22">
        <v>76</v>
      </c>
      <c r="L95" s="23">
        <v>88</v>
      </c>
      <c r="M95" s="24">
        <v>68</v>
      </c>
      <c r="N95" s="31">
        <v>70</v>
      </c>
      <c r="O95" s="32">
        <v>84.210530000000006</v>
      </c>
      <c r="P95" s="33">
        <v>52</v>
      </c>
      <c r="Q95" s="84"/>
      <c r="R95" s="84"/>
      <c r="S95" s="84"/>
      <c r="T95" s="84"/>
      <c r="U95" s="84"/>
      <c r="V95" s="84"/>
      <c r="W95" s="84"/>
      <c r="X95" s="84"/>
      <c r="Y95" s="84"/>
      <c r="Z95" s="84"/>
      <c r="AA95" s="84"/>
      <c r="AB95" s="84"/>
      <c r="AC95" s="84"/>
      <c r="AD95" s="84"/>
      <c r="AE95" s="84"/>
      <c r="AF95" s="84"/>
      <c r="AG95" s="84"/>
      <c r="AH95" s="84"/>
      <c r="AI95" s="84"/>
      <c r="AJ95" s="84"/>
      <c r="AK95" s="84"/>
      <c r="AL95" s="84"/>
      <c r="AM95" s="84"/>
      <c r="AN95" s="84"/>
      <c r="AO95" s="84"/>
      <c r="AP95" s="84"/>
      <c r="AQ95" s="84"/>
      <c r="AR95" s="84"/>
      <c r="AS95" s="84"/>
      <c r="AT95" s="84"/>
      <c r="AU95" s="84"/>
      <c r="AV95" s="84"/>
      <c r="AW95" s="84"/>
      <c r="AX95" s="84"/>
      <c r="AY95" s="84"/>
      <c r="AZ95" s="84"/>
      <c r="BA95" s="84"/>
      <c r="BB95" s="84"/>
      <c r="BC95" s="84"/>
      <c r="BD95" s="84"/>
      <c r="BE95" s="84"/>
      <c r="BF95" s="84"/>
      <c r="BG95" s="84"/>
      <c r="BH95" s="84"/>
      <c r="BI95" s="84"/>
      <c r="BJ95" s="84"/>
      <c r="BK95" s="84"/>
      <c r="BL95" s="84"/>
      <c r="BM95" s="84"/>
      <c r="BN95" s="84"/>
      <c r="BO95" s="84"/>
      <c r="BP95" s="84"/>
      <c r="BQ95" s="84"/>
      <c r="BR95" s="84"/>
      <c r="BS95" s="84"/>
      <c r="BT95" s="84"/>
      <c r="BU95" s="84"/>
      <c r="BV95" s="84"/>
      <c r="BW95" s="84"/>
      <c r="BX95" s="84"/>
      <c r="BY95" s="84"/>
      <c r="BZ95" s="84"/>
      <c r="CA95" s="84"/>
      <c r="CB95" s="84"/>
      <c r="CC95" s="84"/>
      <c r="CD95" s="84"/>
      <c r="CE95" s="84"/>
      <c r="CF95" s="84"/>
      <c r="CG95" s="84"/>
      <c r="CH95" s="84"/>
      <c r="CI95" s="84"/>
      <c r="CJ95" s="84"/>
      <c r="CK95" s="84"/>
      <c r="CL95" s="84"/>
      <c r="CM95" s="84"/>
      <c r="CN95" s="84"/>
      <c r="CO95" s="84"/>
      <c r="CP95" s="84"/>
      <c r="CQ95" s="84"/>
      <c r="CR95" s="84"/>
      <c r="CS95" s="84"/>
      <c r="CT95" s="84"/>
      <c r="CU95" s="84"/>
      <c r="CV95" s="84"/>
      <c r="CW95" s="84"/>
      <c r="CX95" s="84"/>
      <c r="CY95" s="84"/>
      <c r="CZ95" s="84"/>
      <c r="DA95" s="84"/>
      <c r="DB95" s="84"/>
      <c r="DC95" s="84"/>
      <c r="DD95" s="84"/>
      <c r="DE95" s="84"/>
      <c r="DF95" s="4"/>
      <c r="DG95" s="4"/>
      <c r="DH95" s="4"/>
      <c r="DI95" s="4"/>
      <c r="DJ95" s="4"/>
      <c r="DK95" s="4"/>
      <c r="DL95" s="4"/>
      <c r="DM95" s="4"/>
      <c r="DN95" s="4"/>
      <c r="DO95" s="4"/>
      <c r="DP95" s="4"/>
      <c r="DQ95" s="4"/>
      <c r="DR95" s="4"/>
      <c r="DS95" s="4"/>
      <c r="DT95" s="4"/>
      <c r="DU95" s="4"/>
      <c r="DV95" s="4"/>
      <c r="DW95" s="4"/>
      <c r="DX95" s="4"/>
      <c r="DY95" s="4"/>
      <c r="DZ95" s="4"/>
      <c r="EA95" s="4"/>
      <c r="EB95" s="4"/>
      <c r="EC95" s="4"/>
      <c r="ED95" s="4"/>
      <c r="EE95" s="4"/>
      <c r="EF95" s="4"/>
      <c r="EG95" s="4"/>
      <c r="EH95" s="4"/>
      <c r="EI95" s="4"/>
      <c r="EJ95" s="4"/>
      <c r="EK95" s="4"/>
      <c r="EL95" s="4"/>
      <c r="EM95" s="4"/>
      <c r="EN95" s="4"/>
      <c r="EO95" s="4"/>
      <c r="EP95" s="4"/>
      <c r="EQ95" s="4"/>
      <c r="ER95" s="4"/>
      <c r="ES95" s="4"/>
      <c r="ET95" s="4"/>
      <c r="EU95" s="4"/>
      <c r="EV95" s="4"/>
      <c r="EW95" s="4"/>
      <c r="EX95" s="4"/>
      <c r="EY95" s="4"/>
      <c r="EZ95" s="4"/>
      <c r="FA95" s="4"/>
      <c r="FB95" s="4"/>
      <c r="FC95" s="4"/>
      <c r="FD95" s="4"/>
      <c r="FE95" s="4"/>
      <c r="FF95" s="4"/>
      <c r="FG95" s="4"/>
      <c r="FH95" s="4"/>
      <c r="FI95" s="4"/>
      <c r="FJ95" s="4"/>
      <c r="FK95" s="4"/>
      <c r="FL95" s="4"/>
      <c r="FM95" s="4"/>
      <c r="FN95" s="4"/>
      <c r="FO95" s="4"/>
      <c r="FP95" s="4"/>
      <c r="FQ95" s="4"/>
      <c r="FR95" s="4"/>
      <c r="FS95" s="4"/>
      <c r="FT95" s="4"/>
      <c r="FU95" s="4"/>
      <c r="FV95" s="4"/>
      <c r="FW95" s="4"/>
      <c r="FX95" s="4"/>
      <c r="FY95" s="4"/>
      <c r="FZ95" s="4"/>
      <c r="GA95" s="4"/>
      <c r="GB95" s="4"/>
      <c r="GC95" s="4"/>
      <c r="GD95" s="4"/>
      <c r="GE95" s="4"/>
      <c r="GF95" s="4"/>
      <c r="GG95" s="4"/>
      <c r="GH95" s="4"/>
      <c r="GI95" s="4"/>
      <c r="GJ95" s="4"/>
      <c r="GK95" s="4"/>
      <c r="GL95" s="4"/>
      <c r="GM95" s="4"/>
      <c r="GN95" s="4"/>
      <c r="GO95" s="4"/>
      <c r="GP95" s="4"/>
      <c r="GQ95" s="4"/>
      <c r="GR95" s="4"/>
      <c r="GS95" s="4"/>
      <c r="GT95" s="4"/>
      <c r="GU95" s="4"/>
      <c r="GV95" s="4"/>
      <c r="GW95" s="4"/>
      <c r="GX95" s="4"/>
      <c r="GY95" s="4"/>
      <c r="GZ95" s="4"/>
      <c r="HA95" s="4"/>
      <c r="HB95" s="4"/>
      <c r="HC95" s="4"/>
      <c r="HD95" s="4"/>
      <c r="HE95" s="4"/>
      <c r="HF95" s="4"/>
      <c r="HG95" s="4"/>
      <c r="HH95" s="4"/>
      <c r="HI95" s="4"/>
      <c r="HJ95" s="4"/>
      <c r="HK95" s="4"/>
      <c r="HL95" s="4"/>
      <c r="HM95" s="4"/>
      <c r="HN95" s="4"/>
      <c r="HO95" s="4"/>
      <c r="HP95" s="4"/>
      <c r="HQ95" s="4"/>
      <c r="HR95" s="4"/>
      <c r="HS95" s="4"/>
      <c r="HT95" s="4"/>
      <c r="HU95" s="4"/>
      <c r="HV95" s="4"/>
      <c r="HW95" s="4"/>
      <c r="HX95" s="4"/>
      <c r="HY95" s="4"/>
      <c r="HZ95" s="4"/>
      <c r="IA95" s="4"/>
      <c r="IB95" s="4"/>
      <c r="IC95" s="4"/>
      <c r="ID95" s="4"/>
      <c r="IE95" s="4"/>
      <c r="IF95" s="4"/>
      <c r="IG95" s="4"/>
      <c r="IH95" s="4"/>
      <c r="II95" s="4"/>
      <c r="IJ95" s="4"/>
      <c r="IK95" s="4"/>
      <c r="IL95" s="4"/>
      <c r="IM95" s="4"/>
      <c r="IN95" s="4"/>
      <c r="IO95" s="4"/>
      <c r="IP95" s="4"/>
      <c r="IQ95" s="4"/>
      <c r="IR95" s="4"/>
      <c r="IS95" s="4"/>
      <c r="IT95" s="4"/>
      <c r="IU95" s="4"/>
      <c r="IV95" s="4"/>
      <c r="IW95" s="4"/>
      <c r="IX95" s="4"/>
      <c r="IY95" s="4"/>
      <c r="IZ95" s="4"/>
      <c r="JA95" s="4"/>
      <c r="JB95" s="4"/>
      <c r="JC95" s="4"/>
      <c r="JD95" s="4"/>
      <c r="JE95" s="4"/>
      <c r="JF95" s="4"/>
      <c r="JG95" s="4"/>
      <c r="JH95" s="4"/>
      <c r="JI95" s="4"/>
      <c r="JJ95" s="4"/>
      <c r="JK95" s="4"/>
      <c r="JL95" s="4"/>
      <c r="JM95" s="4"/>
      <c r="JN95" s="4"/>
      <c r="JO95" s="4"/>
      <c r="JP95" s="4"/>
      <c r="JQ95" s="4"/>
    </row>
    <row r="96" spans="1:277">
      <c r="D96" s="38">
        <v>84</v>
      </c>
      <c r="E96" s="155">
        <v>80</v>
      </c>
      <c r="F96" s="156">
        <v>76</v>
      </c>
      <c r="G96" s="157">
        <v>58</v>
      </c>
      <c r="H96" s="158">
        <v>34</v>
      </c>
      <c r="I96" s="159">
        <v>16</v>
      </c>
      <c r="J96" s="160">
        <v>20</v>
      </c>
      <c r="K96" s="22">
        <v>76</v>
      </c>
      <c r="L96" s="23">
        <v>88</v>
      </c>
      <c r="M96" s="24">
        <v>70</v>
      </c>
      <c r="N96" s="31">
        <v>70</v>
      </c>
      <c r="O96" s="32">
        <v>84.210530000000006</v>
      </c>
      <c r="P96" s="33">
        <v>56</v>
      </c>
      <c r="Q96" s="84"/>
      <c r="R96" s="84"/>
      <c r="S96" s="84"/>
      <c r="T96" s="84"/>
      <c r="U96" s="84"/>
      <c r="V96" s="84"/>
      <c r="W96" s="84"/>
      <c r="X96" s="84"/>
      <c r="Y96" s="84"/>
      <c r="Z96" s="84"/>
      <c r="AA96" s="84"/>
      <c r="AB96" s="84"/>
      <c r="AC96" s="84"/>
      <c r="AD96" s="84"/>
      <c r="AE96" s="84"/>
      <c r="AF96" s="84"/>
      <c r="AG96" s="84"/>
      <c r="AH96" s="84"/>
      <c r="AI96" s="84"/>
      <c r="AJ96" s="84"/>
      <c r="AK96" s="84"/>
      <c r="AL96" s="84"/>
      <c r="AM96" s="84"/>
      <c r="AN96" s="84"/>
      <c r="AO96" s="84"/>
      <c r="AP96" s="84"/>
      <c r="AQ96" s="84"/>
      <c r="AR96" s="84"/>
      <c r="AS96" s="84"/>
      <c r="AT96" s="84"/>
      <c r="AU96" s="84"/>
      <c r="AV96" s="84"/>
      <c r="AW96" s="84"/>
      <c r="AX96" s="84"/>
      <c r="AY96" s="84"/>
      <c r="AZ96" s="84"/>
      <c r="BA96" s="84"/>
      <c r="BB96" s="84"/>
      <c r="BC96" s="84"/>
      <c r="BD96" s="84"/>
      <c r="BE96" s="84"/>
      <c r="BF96" s="84"/>
      <c r="BG96" s="84"/>
      <c r="BH96" s="84"/>
      <c r="BI96" s="84"/>
      <c r="BJ96" s="84"/>
      <c r="BK96" s="84"/>
      <c r="BL96" s="84"/>
      <c r="BM96" s="84"/>
      <c r="BN96" s="84"/>
      <c r="BO96" s="84"/>
      <c r="BP96" s="84"/>
      <c r="BQ96" s="84"/>
      <c r="BR96" s="84"/>
      <c r="BS96" s="84"/>
      <c r="BT96" s="84"/>
      <c r="BU96" s="84"/>
      <c r="BV96" s="84"/>
      <c r="BW96" s="84"/>
      <c r="BX96" s="84"/>
      <c r="BY96" s="84"/>
      <c r="BZ96" s="84"/>
      <c r="CA96" s="84"/>
      <c r="CB96" s="84"/>
      <c r="CC96" s="84"/>
      <c r="CD96" s="84"/>
      <c r="CE96" s="84"/>
      <c r="CF96" s="84"/>
      <c r="CG96" s="84"/>
      <c r="CH96" s="84"/>
      <c r="CI96" s="84"/>
      <c r="CJ96" s="84"/>
      <c r="CK96" s="84"/>
      <c r="CL96" s="84"/>
      <c r="CM96" s="84"/>
      <c r="CN96" s="84"/>
      <c r="CO96" s="84"/>
      <c r="CP96" s="84"/>
      <c r="CQ96" s="84"/>
      <c r="CR96" s="84"/>
      <c r="CS96" s="84"/>
      <c r="CT96" s="84"/>
      <c r="CU96" s="84"/>
      <c r="CV96" s="84"/>
      <c r="CW96" s="84"/>
      <c r="CX96" s="84"/>
      <c r="CY96" s="84"/>
      <c r="CZ96" s="84"/>
      <c r="DA96" s="84"/>
      <c r="DB96" s="84"/>
      <c r="DC96" s="84"/>
      <c r="DD96" s="84"/>
      <c r="DE96" s="84"/>
      <c r="DF96" s="4"/>
      <c r="DG96" s="4"/>
      <c r="DH96" s="4"/>
      <c r="DI96" s="4"/>
      <c r="DJ96" s="4"/>
      <c r="DK96" s="4"/>
      <c r="DL96" s="4"/>
      <c r="DM96" s="4"/>
      <c r="DN96" s="4"/>
      <c r="DO96" s="4"/>
      <c r="DP96" s="4"/>
      <c r="DQ96" s="4"/>
      <c r="DR96" s="4"/>
      <c r="DS96" s="4"/>
      <c r="DT96" s="4"/>
      <c r="DU96" s="4"/>
      <c r="DV96" s="4"/>
      <c r="DW96" s="4"/>
      <c r="DX96" s="4"/>
      <c r="DY96" s="4"/>
      <c r="DZ96" s="4"/>
      <c r="EA96" s="4"/>
      <c r="EB96" s="4"/>
      <c r="EC96" s="4"/>
      <c r="ED96" s="4"/>
      <c r="EE96" s="4"/>
      <c r="EF96" s="4"/>
      <c r="EG96" s="4"/>
      <c r="EH96" s="4"/>
      <c r="EI96" s="4"/>
      <c r="EJ96" s="4"/>
      <c r="EK96" s="4"/>
      <c r="EL96" s="4"/>
      <c r="EM96" s="4"/>
      <c r="EN96" s="4"/>
      <c r="EO96" s="4"/>
      <c r="EP96" s="4"/>
      <c r="EQ96" s="4"/>
      <c r="ER96" s="4"/>
      <c r="ES96" s="4"/>
      <c r="ET96" s="4"/>
      <c r="EU96" s="4"/>
      <c r="EV96" s="4"/>
      <c r="EW96" s="4"/>
      <c r="EX96" s="4"/>
      <c r="EY96" s="4"/>
      <c r="EZ96" s="4"/>
      <c r="FA96" s="4"/>
      <c r="FB96" s="4"/>
      <c r="FC96" s="4"/>
      <c r="FD96" s="4"/>
      <c r="FE96" s="4"/>
      <c r="FF96" s="4"/>
      <c r="FG96" s="4"/>
      <c r="FH96" s="4"/>
      <c r="FI96" s="4"/>
      <c r="FJ96" s="4"/>
      <c r="FK96" s="4"/>
      <c r="FL96" s="4"/>
      <c r="FM96" s="4"/>
      <c r="FN96" s="4"/>
      <c r="FO96" s="4"/>
      <c r="FP96" s="4"/>
      <c r="FQ96" s="4"/>
      <c r="FR96" s="4"/>
      <c r="FS96" s="4"/>
      <c r="FT96" s="4"/>
      <c r="FU96" s="4"/>
      <c r="FV96" s="4"/>
      <c r="FW96" s="4"/>
      <c r="FX96" s="4"/>
      <c r="FY96" s="4"/>
      <c r="FZ96" s="4"/>
      <c r="GA96" s="4"/>
      <c r="GB96" s="4"/>
      <c r="GC96" s="4"/>
      <c r="GD96" s="4"/>
      <c r="GE96" s="4"/>
      <c r="GF96" s="4"/>
      <c r="GG96" s="4"/>
      <c r="GH96" s="4"/>
      <c r="GI96" s="4"/>
      <c r="GJ96" s="4"/>
      <c r="GK96" s="4"/>
      <c r="GL96" s="4"/>
      <c r="GM96" s="4"/>
      <c r="GN96" s="4"/>
      <c r="GO96" s="4"/>
      <c r="GP96" s="4"/>
      <c r="GQ96" s="4"/>
      <c r="GR96" s="4"/>
      <c r="GS96" s="4"/>
      <c r="GT96" s="4"/>
      <c r="GU96" s="4"/>
      <c r="GV96" s="4"/>
      <c r="GW96" s="4"/>
      <c r="GX96" s="4"/>
      <c r="GY96" s="4"/>
      <c r="GZ96" s="4"/>
      <c r="HA96" s="4"/>
      <c r="HB96" s="4"/>
      <c r="HC96" s="4"/>
      <c r="HD96" s="4"/>
      <c r="HE96" s="4"/>
      <c r="HF96" s="4"/>
      <c r="HG96" s="4"/>
      <c r="HH96" s="4"/>
      <c r="HI96" s="4"/>
      <c r="HJ96" s="4"/>
      <c r="HK96" s="4"/>
      <c r="HL96" s="4"/>
      <c r="HM96" s="4"/>
      <c r="HN96" s="4"/>
      <c r="HO96" s="4"/>
      <c r="HP96" s="4"/>
      <c r="HQ96" s="4"/>
      <c r="HR96" s="4"/>
      <c r="HS96" s="4"/>
      <c r="HT96" s="4"/>
      <c r="HU96" s="4"/>
      <c r="HV96" s="4"/>
      <c r="HW96" s="4"/>
      <c r="HX96" s="4"/>
      <c r="HY96" s="4"/>
      <c r="HZ96" s="4"/>
      <c r="IA96" s="4"/>
      <c r="IB96" s="4"/>
      <c r="IC96" s="4"/>
      <c r="ID96" s="4"/>
      <c r="IE96" s="4"/>
      <c r="IF96" s="4"/>
      <c r="IG96" s="4"/>
      <c r="IH96" s="4"/>
      <c r="II96" s="4"/>
      <c r="IJ96" s="4"/>
      <c r="IK96" s="4"/>
      <c r="IL96" s="4"/>
      <c r="IM96" s="4"/>
      <c r="IN96" s="4"/>
      <c r="IO96" s="4"/>
      <c r="IP96" s="4"/>
      <c r="IQ96" s="4"/>
      <c r="IR96" s="4"/>
      <c r="IS96" s="4"/>
      <c r="IT96" s="4"/>
      <c r="IU96" s="4"/>
      <c r="IV96" s="4"/>
      <c r="IW96" s="4"/>
      <c r="IX96" s="4"/>
      <c r="IY96" s="4"/>
      <c r="IZ96" s="4"/>
      <c r="JA96" s="4"/>
      <c r="JB96" s="4"/>
      <c r="JC96" s="4"/>
      <c r="JD96" s="4"/>
      <c r="JE96" s="4"/>
      <c r="JF96" s="4"/>
      <c r="JG96" s="4"/>
      <c r="JH96" s="4"/>
      <c r="JI96" s="4"/>
      <c r="JJ96" s="4"/>
      <c r="JK96" s="4"/>
      <c r="JL96" s="4"/>
      <c r="JM96" s="4"/>
      <c r="JN96" s="4"/>
      <c r="JO96" s="4"/>
      <c r="JP96" s="4"/>
      <c r="JQ96" s="4"/>
    </row>
    <row r="97" spans="4:277">
      <c r="D97" s="38">
        <v>88</v>
      </c>
      <c r="E97" s="155">
        <v>80</v>
      </c>
      <c r="F97" s="156">
        <v>76</v>
      </c>
      <c r="G97" s="157">
        <v>60</v>
      </c>
      <c r="H97" s="158">
        <v>34</v>
      </c>
      <c r="I97" s="159">
        <v>16</v>
      </c>
      <c r="J97" s="160">
        <v>20</v>
      </c>
      <c r="K97" s="22">
        <v>78</v>
      </c>
      <c r="L97" s="23">
        <v>92</v>
      </c>
      <c r="M97" s="24">
        <v>74</v>
      </c>
      <c r="N97" s="31">
        <v>72</v>
      </c>
      <c r="O97" s="32">
        <v>84.210530000000006</v>
      </c>
      <c r="P97" s="33">
        <v>58</v>
      </c>
      <c r="Q97" s="84"/>
      <c r="R97" s="84"/>
      <c r="S97" s="84"/>
      <c r="T97" s="84"/>
      <c r="U97" s="84"/>
      <c r="V97" s="84"/>
      <c r="W97" s="84"/>
      <c r="X97" s="84"/>
      <c r="Y97" s="84"/>
      <c r="Z97" s="84"/>
      <c r="AA97" s="84"/>
      <c r="AB97" s="84"/>
      <c r="AC97" s="84"/>
      <c r="AD97" s="84"/>
      <c r="AE97" s="84"/>
      <c r="AF97" s="84"/>
      <c r="AG97" s="84"/>
      <c r="AH97" s="84"/>
      <c r="AI97" s="84"/>
      <c r="AJ97" s="84"/>
      <c r="AK97" s="84"/>
      <c r="AL97" s="84"/>
      <c r="AM97" s="84"/>
      <c r="AN97" s="84"/>
      <c r="AO97" s="84"/>
      <c r="AP97" s="84"/>
      <c r="AQ97" s="84"/>
      <c r="AR97" s="84"/>
      <c r="AS97" s="84"/>
      <c r="AT97" s="84"/>
      <c r="AU97" s="84"/>
      <c r="AV97" s="84"/>
      <c r="AW97" s="84"/>
      <c r="AX97" s="84"/>
      <c r="AY97" s="84"/>
      <c r="AZ97" s="84"/>
      <c r="BA97" s="84"/>
      <c r="BB97" s="84"/>
      <c r="BC97" s="84"/>
      <c r="BD97" s="84"/>
      <c r="BE97" s="84"/>
      <c r="BF97" s="84"/>
      <c r="BG97" s="84"/>
      <c r="BH97" s="84"/>
      <c r="BI97" s="84"/>
      <c r="BJ97" s="84"/>
      <c r="BK97" s="84"/>
      <c r="BL97" s="84"/>
      <c r="BM97" s="84"/>
      <c r="BN97" s="84"/>
      <c r="BO97" s="84"/>
      <c r="BP97" s="84"/>
      <c r="BQ97" s="84"/>
      <c r="BR97" s="84"/>
      <c r="BS97" s="84"/>
      <c r="BT97" s="84"/>
      <c r="BU97" s="84"/>
      <c r="BV97" s="84"/>
      <c r="BW97" s="84"/>
      <c r="BX97" s="84"/>
      <c r="BY97" s="84"/>
      <c r="BZ97" s="84"/>
      <c r="CA97" s="84"/>
      <c r="CB97" s="84"/>
      <c r="CC97" s="84"/>
      <c r="CD97" s="84"/>
      <c r="CE97" s="84"/>
      <c r="CF97" s="84"/>
      <c r="CG97" s="84"/>
      <c r="CH97" s="84"/>
      <c r="CI97" s="84"/>
      <c r="CJ97" s="84"/>
      <c r="CK97" s="84"/>
      <c r="CL97" s="84"/>
      <c r="CM97" s="84"/>
      <c r="CN97" s="84"/>
      <c r="CO97" s="84"/>
      <c r="CP97" s="84"/>
      <c r="CQ97" s="84"/>
      <c r="CR97" s="84"/>
      <c r="CS97" s="84"/>
      <c r="CT97" s="84"/>
      <c r="CU97" s="84"/>
      <c r="CV97" s="84"/>
      <c r="CW97" s="84"/>
      <c r="CX97" s="84"/>
      <c r="CY97" s="84"/>
      <c r="CZ97" s="84"/>
      <c r="DA97" s="84"/>
      <c r="DB97" s="84"/>
      <c r="DC97" s="84"/>
      <c r="DD97" s="84"/>
      <c r="DE97" s="84"/>
      <c r="DF97" s="4"/>
      <c r="DG97" s="4"/>
      <c r="DH97" s="4"/>
      <c r="DI97" s="4"/>
      <c r="DJ97" s="4"/>
      <c r="DK97" s="4"/>
      <c r="DL97" s="4"/>
      <c r="DM97" s="4"/>
      <c r="DN97" s="4"/>
      <c r="DO97" s="4"/>
      <c r="DP97" s="4"/>
      <c r="DQ97" s="4"/>
      <c r="DR97" s="4"/>
      <c r="DS97" s="4"/>
      <c r="DT97" s="4"/>
      <c r="DU97" s="4"/>
      <c r="DV97" s="4"/>
      <c r="DW97" s="4"/>
      <c r="DX97" s="4"/>
      <c r="DY97" s="4"/>
      <c r="DZ97" s="4"/>
      <c r="EA97" s="4"/>
      <c r="EB97" s="4"/>
      <c r="EC97" s="4"/>
      <c r="ED97" s="4"/>
      <c r="EE97" s="4"/>
      <c r="EF97" s="4"/>
      <c r="EG97" s="4"/>
      <c r="EH97" s="4"/>
      <c r="EI97" s="4"/>
      <c r="EJ97" s="4"/>
      <c r="EK97" s="4"/>
      <c r="EL97" s="4"/>
      <c r="EM97" s="4"/>
      <c r="EN97" s="4"/>
      <c r="EO97" s="4"/>
      <c r="EP97" s="4"/>
      <c r="EQ97" s="4"/>
      <c r="ER97" s="4"/>
      <c r="ES97" s="4"/>
      <c r="ET97" s="4"/>
      <c r="EU97" s="4"/>
      <c r="EV97" s="4"/>
      <c r="EW97" s="4"/>
      <c r="EX97" s="4"/>
      <c r="EY97" s="4"/>
      <c r="EZ97" s="4"/>
      <c r="FA97" s="4"/>
      <c r="FB97" s="4"/>
      <c r="FC97" s="4"/>
      <c r="FD97" s="4"/>
      <c r="FE97" s="4"/>
      <c r="FF97" s="4"/>
      <c r="FG97" s="4"/>
      <c r="FH97" s="4"/>
      <c r="FI97" s="4"/>
      <c r="FJ97" s="4"/>
      <c r="FK97" s="4"/>
      <c r="FL97" s="4"/>
      <c r="FM97" s="4"/>
      <c r="FN97" s="4"/>
      <c r="FO97" s="4"/>
      <c r="FP97" s="4"/>
      <c r="FQ97" s="4"/>
      <c r="FR97" s="4"/>
      <c r="FS97" s="4"/>
      <c r="FT97" s="4"/>
      <c r="FU97" s="4"/>
      <c r="FV97" s="4"/>
      <c r="FW97" s="4"/>
      <c r="FX97" s="4"/>
      <c r="FY97" s="4"/>
      <c r="FZ97" s="4"/>
      <c r="GA97" s="4"/>
      <c r="GB97" s="4"/>
      <c r="GC97" s="4"/>
      <c r="GD97" s="4"/>
      <c r="GE97" s="4"/>
      <c r="GF97" s="4"/>
      <c r="GG97" s="4"/>
      <c r="GH97" s="4"/>
      <c r="GI97" s="4"/>
      <c r="GJ97" s="4"/>
      <c r="GK97" s="4"/>
      <c r="GL97" s="4"/>
      <c r="GM97" s="4"/>
      <c r="GN97" s="4"/>
      <c r="GO97" s="4"/>
      <c r="GP97" s="4"/>
      <c r="GQ97" s="4"/>
      <c r="GR97" s="4"/>
      <c r="GS97" s="4"/>
      <c r="GT97" s="4"/>
      <c r="GU97" s="4"/>
      <c r="GV97" s="4"/>
      <c r="GW97" s="4"/>
      <c r="GX97" s="4"/>
      <c r="GY97" s="4"/>
      <c r="GZ97" s="4"/>
      <c r="HA97" s="4"/>
      <c r="HB97" s="4"/>
      <c r="HC97" s="4"/>
      <c r="HD97" s="4"/>
      <c r="HE97" s="4"/>
      <c r="HF97" s="4"/>
      <c r="HG97" s="4"/>
      <c r="HH97" s="4"/>
      <c r="HI97" s="4"/>
      <c r="HJ97" s="4"/>
      <c r="HK97" s="4"/>
      <c r="HL97" s="4"/>
      <c r="HM97" s="4"/>
      <c r="HN97" s="4"/>
      <c r="HO97" s="4"/>
      <c r="HP97" s="4"/>
      <c r="HQ97" s="4"/>
      <c r="HR97" s="4"/>
      <c r="HS97" s="4"/>
      <c r="HT97" s="4"/>
      <c r="HU97" s="4"/>
      <c r="HV97" s="4"/>
      <c r="HW97" s="4"/>
      <c r="HX97" s="4"/>
      <c r="HY97" s="4"/>
      <c r="HZ97" s="4"/>
      <c r="IA97" s="4"/>
      <c r="IB97" s="4"/>
      <c r="IC97" s="4"/>
      <c r="ID97" s="4"/>
      <c r="IE97" s="4"/>
      <c r="IF97" s="4"/>
      <c r="IG97" s="4"/>
      <c r="IH97" s="4"/>
      <c r="II97" s="4"/>
      <c r="IJ97" s="4"/>
      <c r="IK97" s="4"/>
      <c r="IL97" s="4"/>
      <c r="IM97" s="4"/>
      <c r="IN97" s="4"/>
      <c r="IO97" s="4"/>
      <c r="IP97" s="4"/>
      <c r="IQ97" s="4"/>
      <c r="IR97" s="4"/>
      <c r="IS97" s="4"/>
      <c r="IT97" s="4"/>
      <c r="IU97" s="4"/>
      <c r="IV97" s="4"/>
      <c r="IW97" s="4"/>
      <c r="IX97" s="4"/>
      <c r="IY97" s="4"/>
      <c r="IZ97" s="4"/>
      <c r="JA97" s="4"/>
      <c r="JB97" s="4"/>
      <c r="JC97" s="4"/>
      <c r="JD97" s="4"/>
      <c r="JE97" s="4"/>
      <c r="JF97" s="4"/>
      <c r="JG97" s="4"/>
      <c r="JH97" s="4"/>
      <c r="JI97" s="4"/>
      <c r="JJ97" s="4"/>
      <c r="JK97" s="4"/>
      <c r="JL97" s="4"/>
      <c r="JM97" s="4"/>
      <c r="JN97" s="4"/>
      <c r="JO97" s="4"/>
      <c r="JP97" s="4"/>
      <c r="JQ97" s="4"/>
    </row>
    <row r="98" spans="4:277">
      <c r="D98" s="38">
        <v>92</v>
      </c>
      <c r="E98" s="155">
        <v>86</v>
      </c>
      <c r="F98" s="156">
        <v>76</v>
      </c>
      <c r="G98" s="157">
        <v>60</v>
      </c>
      <c r="H98" s="158">
        <v>36</v>
      </c>
      <c r="I98" s="159">
        <v>16</v>
      </c>
      <c r="J98" s="160">
        <v>20</v>
      </c>
      <c r="K98" s="22">
        <v>80</v>
      </c>
      <c r="L98" s="23">
        <v>92</v>
      </c>
      <c r="M98" s="24">
        <v>74</v>
      </c>
      <c r="N98" s="31">
        <v>72</v>
      </c>
      <c r="O98" s="32">
        <v>86.842110000000005</v>
      </c>
      <c r="P98" s="33">
        <v>58</v>
      </c>
      <c r="Q98" s="84"/>
      <c r="R98" s="84"/>
      <c r="S98" s="84"/>
      <c r="T98" s="84"/>
      <c r="U98" s="84"/>
      <c r="V98" s="84"/>
      <c r="W98" s="84"/>
      <c r="X98" s="84"/>
      <c r="Y98" s="84"/>
      <c r="Z98" s="84"/>
      <c r="AA98" s="84"/>
      <c r="AB98" s="84"/>
      <c r="AC98" s="84"/>
      <c r="AD98" s="84"/>
      <c r="AE98" s="84"/>
      <c r="AF98" s="84"/>
      <c r="AG98" s="84"/>
      <c r="AH98" s="84"/>
      <c r="AI98" s="84"/>
      <c r="AJ98" s="84"/>
      <c r="AK98" s="84"/>
      <c r="AL98" s="84"/>
      <c r="AM98" s="84"/>
      <c r="AN98" s="84"/>
      <c r="AO98" s="84"/>
      <c r="AP98" s="84"/>
      <c r="AQ98" s="84"/>
      <c r="AR98" s="84"/>
      <c r="AS98" s="84"/>
      <c r="AT98" s="84"/>
      <c r="AU98" s="84"/>
      <c r="AV98" s="84"/>
      <c r="AW98" s="84"/>
      <c r="AX98" s="84"/>
      <c r="AY98" s="84"/>
      <c r="AZ98" s="84"/>
      <c r="BA98" s="84"/>
      <c r="BB98" s="84"/>
      <c r="BC98" s="84"/>
      <c r="BD98" s="84"/>
      <c r="BE98" s="84"/>
      <c r="BF98" s="84"/>
      <c r="BG98" s="84"/>
      <c r="BH98" s="84"/>
      <c r="BI98" s="84"/>
      <c r="BJ98" s="84"/>
      <c r="BK98" s="84"/>
      <c r="BL98" s="84"/>
      <c r="BM98" s="84"/>
      <c r="BN98" s="84"/>
      <c r="BO98" s="84"/>
      <c r="BP98" s="84"/>
      <c r="BQ98" s="84"/>
      <c r="BR98" s="84"/>
      <c r="BS98" s="84"/>
      <c r="BT98" s="84"/>
      <c r="BU98" s="84"/>
      <c r="BV98" s="84"/>
      <c r="BW98" s="84"/>
      <c r="BX98" s="84"/>
      <c r="BY98" s="84"/>
      <c r="BZ98" s="84"/>
      <c r="CA98" s="84"/>
      <c r="CB98" s="84"/>
      <c r="CC98" s="84"/>
      <c r="CD98" s="84"/>
      <c r="CE98" s="84"/>
      <c r="CF98" s="84"/>
      <c r="CG98" s="84"/>
      <c r="CH98" s="84"/>
      <c r="CI98" s="84"/>
      <c r="CJ98" s="84"/>
      <c r="CK98" s="84"/>
      <c r="CL98" s="84"/>
      <c r="CM98" s="84"/>
      <c r="CN98" s="84"/>
      <c r="CO98" s="84"/>
      <c r="CP98" s="84"/>
      <c r="CQ98" s="84"/>
      <c r="CR98" s="84"/>
      <c r="CS98" s="84"/>
      <c r="CT98" s="84"/>
      <c r="CU98" s="84"/>
      <c r="CV98" s="84"/>
      <c r="CW98" s="84"/>
      <c r="CX98" s="84"/>
      <c r="CY98" s="84"/>
      <c r="CZ98" s="84"/>
      <c r="DA98" s="84"/>
      <c r="DB98" s="84"/>
      <c r="DC98" s="84"/>
      <c r="DD98" s="84"/>
      <c r="DE98" s="84"/>
      <c r="DF98" s="4"/>
      <c r="DG98" s="4"/>
      <c r="DH98" s="4"/>
      <c r="DI98" s="4"/>
      <c r="DJ98" s="4"/>
      <c r="DK98" s="4"/>
      <c r="DL98" s="4"/>
      <c r="DM98" s="4"/>
      <c r="DN98" s="4"/>
      <c r="DO98" s="4"/>
      <c r="DP98" s="4"/>
      <c r="DQ98" s="4"/>
      <c r="DR98" s="4"/>
      <c r="DS98" s="4"/>
      <c r="DT98" s="4"/>
      <c r="DU98" s="4"/>
      <c r="DV98" s="4"/>
      <c r="DW98" s="4"/>
      <c r="DX98" s="4"/>
      <c r="DY98" s="4"/>
      <c r="DZ98" s="4"/>
      <c r="EA98" s="4"/>
      <c r="EB98" s="4"/>
      <c r="EC98" s="4"/>
      <c r="ED98" s="4"/>
      <c r="EE98" s="4"/>
      <c r="EF98" s="4"/>
      <c r="EG98" s="4"/>
      <c r="EH98" s="4"/>
      <c r="EI98" s="4"/>
      <c r="EJ98" s="4"/>
      <c r="EK98" s="4"/>
      <c r="EL98" s="4"/>
      <c r="EM98" s="4"/>
      <c r="EN98" s="4"/>
      <c r="EO98" s="4"/>
      <c r="EP98" s="4"/>
      <c r="EQ98" s="4"/>
      <c r="ER98" s="4"/>
      <c r="ES98" s="4"/>
      <c r="ET98" s="4"/>
      <c r="EU98" s="4"/>
      <c r="EV98" s="4"/>
      <c r="EW98" s="4"/>
      <c r="EX98" s="4"/>
      <c r="EY98" s="4"/>
      <c r="EZ98" s="4"/>
      <c r="FA98" s="4"/>
      <c r="FB98" s="4"/>
      <c r="FC98" s="4"/>
      <c r="FD98" s="4"/>
      <c r="FE98" s="4"/>
      <c r="FF98" s="4"/>
      <c r="FG98" s="4"/>
      <c r="FH98" s="4"/>
      <c r="FI98" s="4"/>
      <c r="FJ98" s="4"/>
      <c r="FK98" s="4"/>
      <c r="FL98" s="4"/>
      <c r="FM98" s="4"/>
      <c r="FN98" s="4"/>
      <c r="FO98" s="4"/>
      <c r="FP98" s="4"/>
      <c r="FQ98" s="4"/>
      <c r="FR98" s="4"/>
      <c r="FS98" s="4"/>
      <c r="FT98" s="4"/>
      <c r="FU98" s="4"/>
      <c r="FV98" s="4"/>
      <c r="FW98" s="4"/>
      <c r="FX98" s="4"/>
      <c r="FY98" s="4"/>
      <c r="FZ98" s="4"/>
      <c r="GA98" s="4"/>
      <c r="GB98" s="4"/>
      <c r="GC98" s="4"/>
      <c r="GD98" s="4"/>
      <c r="GE98" s="4"/>
      <c r="GF98" s="4"/>
      <c r="GG98" s="4"/>
      <c r="GH98" s="4"/>
      <c r="GI98" s="4"/>
      <c r="GJ98" s="4"/>
      <c r="GK98" s="4"/>
      <c r="GL98" s="4"/>
      <c r="GM98" s="4"/>
      <c r="GN98" s="4"/>
      <c r="GO98" s="4"/>
      <c r="GP98" s="4"/>
      <c r="GQ98" s="4"/>
      <c r="GR98" s="4"/>
      <c r="GS98" s="4"/>
      <c r="GT98" s="4"/>
      <c r="GU98" s="4"/>
      <c r="GV98" s="4"/>
      <c r="GW98" s="4"/>
      <c r="GX98" s="4"/>
      <c r="GY98" s="4"/>
      <c r="GZ98" s="4"/>
      <c r="HA98" s="4"/>
      <c r="HB98" s="4"/>
      <c r="HC98" s="4"/>
      <c r="HD98" s="4"/>
      <c r="HE98" s="4"/>
      <c r="HF98" s="4"/>
      <c r="HG98" s="4"/>
      <c r="HH98" s="4"/>
      <c r="HI98" s="4"/>
      <c r="HJ98" s="4"/>
      <c r="HK98" s="4"/>
      <c r="HL98" s="4"/>
      <c r="HM98" s="4"/>
      <c r="HN98" s="4"/>
      <c r="HO98" s="4"/>
      <c r="HP98" s="4"/>
      <c r="HQ98" s="4"/>
      <c r="HR98" s="4"/>
      <c r="HS98" s="4"/>
      <c r="HT98" s="4"/>
      <c r="HU98" s="4"/>
      <c r="HV98" s="4"/>
      <c r="HW98" s="4"/>
      <c r="HX98" s="4"/>
      <c r="HY98" s="4"/>
      <c r="HZ98" s="4"/>
      <c r="IA98" s="4"/>
      <c r="IB98" s="4"/>
      <c r="IC98" s="4"/>
      <c r="ID98" s="4"/>
      <c r="IE98" s="4"/>
      <c r="IF98" s="4"/>
      <c r="IG98" s="4"/>
      <c r="IH98" s="4"/>
      <c r="II98" s="4"/>
      <c r="IJ98" s="4"/>
      <c r="IK98" s="4"/>
      <c r="IL98" s="4"/>
      <c r="IM98" s="4"/>
      <c r="IN98" s="4"/>
      <c r="IO98" s="4"/>
      <c r="IP98" s="4"/>
      <c r="IQ98" s="4"/>
      <c r="IR98" s="4"/>
      <c r="IS98" s="4"/>
      <c r="IT98" s="4"/>
      <c r="IU98" s="4"/>
      <c r="IV98" s="4"/>
      <c r="IW98" s="4"/>
      <c r="IX98" s="4"/>
      <c r="IY98" s="4"/>
      <c r="IZ98" s="4"/>
      <c r="JA98" s="4"/>
      <c r="JB98" s="4"/>
      <c r="JC98" s="4"/>
      <c r="JD98" s="4"/>
      <c r="JE98" s="4"/>
      <c r="JF98" s="4"/>
      <c r="JG98" s="4"/>
      <c r="JH98" s="4"/>
      <c r="JI98" s="4"/>
      <c r="JJ98" s="4"/>
      <c r="JK98" s="4"/>
      <c r="JL98" s="4"/>
      <c r="JM98" s="4"/>
      <c r="JN98" s="4"/>
      <c r="JO98" s="4"/>
      <c r="JP98" s="4"/>
      <c r="JQ98" s="4"/>
    </row>
    <row r="99" spans="4:277">
      <c r="D99" s="38">
        <v>96</v>
      </c>
      <c r="E99" s="155">
        <v>86</v>
      </c>
      <c r="F99" s="156">
        <v>78</v>
      </c>
      <c r="G99" s="157">
        <v>66</v>
      </c>
      <c r="H99" s="158">
        <v>36</v>
      </c>
      <c r="I99" s="159">
        <v>18</v>
      </c>
      <c r="J99" s="160">
        <v>20</v>
      </c>
      <c r="K99" s="22">
        <v>84</v>
      </c>
      <c r="L99" s="23">
        <v>94</v>
      </c>
      <c r="M99" s="24">
        <v>74</v>
      </c>
      <c r="N99" s="31">
        <v>72</v>
      </c>
      <c r="O99" s="32">
        <v>86.842110000000005</v>
      </c>
      <c r="P99" s="33">
        <v>58</v>
      </c>
      <c r="Q99" s="84"/>
      <c r="R99" s="84"/>
      <c r="S99" s="84"/>
      <c r="T99" s="84"/>
      <c r="U99" s="84"/>
      <c r="V99" s="84"/>
      <c r="W99" s="84"/>
      <c r="X99" s="84"/>
      <c r="Y99" s="84"/>
      <c r="Z99" s="84"/>
      <c r="AA99" s="84"/>
      <c r="AB99" s="84"/>
      <c r="AC99" s="84"/>
      <c r="AD99" s="84"/>
      <c r="AE99" s="84"/>
      <c r="AF99" s="84"/>
      <c r="AG99" s="84"/>
      <c r="AH99" s="84"/>
      <c r="AI99" s="84"/>
      <c r="AJ99" s="84"/>
      <c r="AK99" s="84"/>
      <c r="AL99" s="84"/>
      <c r="AM99" s="84"/>
      <c r="AN99" s="84"/>
      <c r="AO99" s="84"/>
      <c r="AP99" s="84"/>
      <c r="AQ99" s="84"/>
      <c r="AR99" s="84"/>
      <c r="AS99" s="84"/>
      <c r="AT99" s="84"/>
      <c r="AU99" s="84"/>
      <c r="AV99" s="84"/>
      <c r="AW99" s="84"/>
      <c r="AX99" s="84"/>
      <c r="AY99" s="84"/>
      <c r="AZ99" s="84"/>
      <c r="BA99" s="84"/>
      <c r="BB99" s="84"/>
      <c r="BC99" s="84"/>
      <c r="BD99" s="84"/>
      <c r="BE99" s="84"/>
      <c r="BF99" s="84"/>
      <c r="BG99" s="84"/>
      <c r="BH99" s="84"/>
      <c r="BI99" s="84"/>
      <c r="BJ99" s="84"/>
      <c r="BK99" s="84"/>
      <c r="BL99" s="84"/>
      <c r="BM99" s="84"/>
      <c r="BN99" s="84"/>
      <c r="BO99" s="84"/>
      <c r="BP99" s="84"/>
      <c r="BQ99" s="84"/>
      <c r="BR99" s="84"/>
      <c r="BS99" s="84"/>
      <c r="BT99" s="84"/>
      <c r="BU99" s="84"/>
      <c r="BV99" s="84"/>
      <c r="BW99" s="84"/>
      <c r="BX99" s="84"/>
      <c r="BY99" s="84"/>
      <c r="BZ99" s="84"/>
      <c r="CA99" s="84"/>
      <c r="CB99" s="84"/>
      <c r="CC99" s="84"/>
      <c r="CD99" s="84"/>
      <c r="CE99" s="84"/>
      <c r="CF99" s="84"/>
      <c r="CG99" s="84"/>
      <c r="CH99" s="84"/>
      <c r="CI99" s="84"/>
      <c r="CJ99" s="84"/>
      <c r="CK99" s="84"/>
      <c r="CL99" s="84"/>
      <c r="CM99" s="84"/>
      <c r="CN99" s="84"/>
      <c r="CO99" s="84"/>
      <c r="CP99" s="84"/>
      <c r="CQ99" s="84"/>
      <c r="CR99" s="84"/>
      <c r="CS99" s="84"/>
      <c r="CT99" s="84"/>
      <c r="CU99" s="84"/>
      <c r="CV99" s="84"/>
      <c r="CW99" s="84"/>
      <c r="CX99" s="84"/>
      <c r="CY99" s="84"/>
      <c r="CZ99" s="84"/>
      <c r="DA99" s="84"/>
      <c r="DB99" s="84"/>
      <c r="DC99" s="84"/>
      <c r="DD99" s="84"/>
      <c r="DE99" s="84"/>
      <c r="DF99" s="4"/>
      <c r="DG99" s="4"/>
      <c r="DH99" s="4"/>
      <c r="DI99" s="4"/>
      <c r="DJ99" s="4"/>
      <c r="DK99" s="4"/>
      <c r="DL99" s="4"/>
      <c r="DM99" s="4"/>
      <c r="DN99" s="4"/>
      <c r="DO99" s="4"/>
      <c r="DP99" s="4"/>
      <c r="DQ99" s="4"/>
      <c r="DR99" s="4"/>
      <c r="DS99" s="4"/>
      <c r="DT99" s="4"/>
      <c r="DU99" s="4"/>
      <c r="DV99" s="4"/>
      <c r="DW99" s="4"/>
      <c r="DX99" s="4"/>
      <c r="DY99" s="4"/>
      <c r="DZ99" s="4"/>
      <c r="EA99" s="4"/>
      <c r="EB99" s="4"/>
      <c r="EC99" s="4"/>
      <c r="ED99" s="4"/>
      <c r="EE99" s="4"/>
      <c r="EF99" s="4"/>
      <c r="EG99" s="4"/>
      <c r="EH99" s="4"/>
      <c r="EI99" s="4"/>
      <c r="EJ99" s="4"/>
      <c r="EK99" s="4"/>
      <c r="EL99" s="4"/>
      <c r="EM99" s="4"/>
      <c r="EN99" s="4"/>
      <c r="EO99" s="4"/>
      <c r="EP99" s="4"/>
      <c r="EQ99" s="4"/>
      <c r="ER99" s="4"/>
      <c r="ES99" s="4"/>
      <c r="ET99" s="4"/>
      <c r="EU99" s="4"/>
      <c r="EV99" s="4"/>
      <c r="EW99" s="4"/>
      <c r="EX99" s="4"/>
      <c r="EY99" s="4"/>
      <c r="EZ99" s="4"/>
      <c r="FA99" s="4"/>
      <c r="FB99" s="4"/>
      <c r="FC99" s="4"/>
      <c r="FD99" s="4"/>
      <c r="FE99" s="4"/>
      <c r="FF99" s="4"/>
      <c r="FG99" s="4"/>
      <c r="FH99" s="4"/>
      <c r="FI99" s="4"/>
      <c r="FJ99" s="4"/>
      <c r="FK99" s="4"/>
      <c r="FL99" s="4"/>
      <c r="FM99" s="4"/>
      <c r="FN99" s="4"/>
      <c r="FO99" s="4"/>
      <c r="FP99" s="4"/>
      <c r="FQ99" s="4"/>
      <c r="FR99" s="4"/>
      <c r="FS99" s="4"/>
      <c r="FT99" s="4"/>
      <c r="FU99" s="4"/>
      <c r="FV99" s="4"/>
      <c r="FW99" s="4"/>
      <c r="FX99" s="4"/>
      <c r="FY99" s="4"/>
      <c r="FZ99" s="4"/>
      <c r="GA99" s="4"/>
      <c r="GB99" s="4"/>
      <c r="GC99" s="4"/>
      <c r="GD99" s="4"/>
      <c r="GE99" s="4"/>
      <c r="GF99" s="4"/>
      <c r="GG99" s="4"/>
      <c r="GH99" s="4"/>
      <c r="GI99" s="4"/>
      <c r="GJ99" s="4"/>
      <c r="GK99" s="4"/>
      <c r="GL99" s="4"/>
      <c r="GM99" s="4"/>
      <c r="GN99" s="4"/>
      <c r="GO99" s="4"/>
      <c r="GP99" s="4"/>
      <c r="GQ99" s="4"/>
      <c r="GR99" s="4"/>
      <c r="GS99" s="4"/>
      <c r="GT99" s="4"/>
      <c r="GU99" s="4"/>
      <c r="GV99" s="4"/>
      <c r="GW99" s="4"/>
      <c r="GX99" s="4"/>
      <c r="GY99" s="4"/>
      <c r="GZ99" s="4"/>
      <c r="HA99" s="4"/>
      <c r="HB99" s="4"/>
      <c r="HC99" s="4"/>
      <c r="HD99" s="4"/>
      <c r="HE99" s="4"/>
      <c r="HF99" s="4"/>
      <c r="HG99" s="4"/>
      <c r="HH99" s="4"/>
      <c r="HI99" s="4"/>
      <c r="HJ99" s="4"/>
      <c r="HK99" s="4"/>
      <c r="HL99" s="4"/>
      <c r="HM99" s="4"/>
      <c r="HN99" s="4"/>
      <c r="HO99" s="4"/>
      <c r="HP99" s="4"/>
      <c r="HQ99" s="4"/>
      <c r="HR99" s="4"/>
      <c r="HS99" s="4"/>
      <c r="HT99" s="4"/>
      <c r="HU99" s="4"/>
      <c r="HV99" s="4"/>
      <c r="HW99" s="4"/>
      <c r="HX99" s="4"/>
      <c r="HY99" s="4"/>
      <c r="HZ99" s="4"/>
      <c r="IA99" s="4"/>
      <c r="IB99" s="4"/>
      <c r="IC99" s="4"/>
      <c r="ID99" s="4"/>
      <c r="IE99" s="4"/>
      <c r="IF99" s="4"/>
      <c r="IG99" s="4"/>
      <c r="IH99" s="4"/>
      <c r="II99" s="4"/>
      <c r="IJ99" s="4"/>
      <c r="IK99" s="4"/>
      <c r="IL99" s="4"/>
      <c r="IM99" s="4"/>
      <c r="IN99" s="4"/>
      <c r="IO99" s="4"/>
      <c r="IP99" s="4"/>
      <c r="IQ99" s="4"/>
      <c r="IR99" s="4"/>
      <c r="IS99" s="4"/>
      <c r="IT99" s="4"/>
      <c r="IU99" s="4"/>
      <c r="IV99" s="4"/>
      <c r="IW99" s="4"/>
      <c r="IX99" s="4"/>
      <c r="IY99" s="4"/>
      <c r="IZ99" s="4"/>
      <c r="JA99" s="4"/>
      <c r="JB99" s="4"/>
      <c r="JC99" s="4"/>
      <c r="JD99" s="4"/>
      <c r="JE99" s="4"/>
      <c r="JF99" s="4"/>
      <c r="JG99" s="4"/>
      <c r="JH99" s="4"/>
      <c r="JI99" s="4"/>
      <c r="JJ99" s="4"/>
      <c r="JK99" s="4"/>
      <c r="JL99" s="4"/>
      <c r="JM99" s="4"/>
      <c r="JN99" s="4"/>
      <c r="JO99" s="4"/>
      <c r="JP99" s="4"/>
      <c r="JQ99" s="4"/>
    </row>
    <row r="100" spans="4:277">
      <c r="D100" s="38">
        <v>100</v>
      </c>
      <c r="E100" s="155">
        <v>86</v>
      </c>
      <c r="F100" s="156">
        <v>78</v>
      </c>
      <c r="G100" s="157">
        <v>66</v>
      </c>
      <c r="H100" s="158">
        <v>36</v>
      </c>
      <c r="I100" s="159">
        <v>18</v>
      </c>
      <c r="J100" s="160">
        <v>20</v>
      </c>
      <c r="K100" s="22">
        <v>84</v>
      </c>
      <c r="L100" s="23">
        <v>94</v>
      </c>
      <c r="M100" s="24">
        <v>74</v>
      </c>
      <c r="N100" s="31">
        <v>74</v>
      </c>
      <c r="O100" s="32">
        <v>94.736840000000001</v>
      </c>
      <c r="P100" s="33">
        <v>60</v>
      </c>
      <c r="Q100" s="84"/>
      <c r="R100" s="84"/>
      <c r="S100" s="84"/>
      <c r="T100" s="84"/>
      <c r="U100" s="84"/>
      <c r="V100" s="84"/>
      <c r="W100" s="84"/>
      <c r="X100" s="84"/>
      <c r="Y100" s="84"/>
      <c r="Z100" s="84"/>
      <c r="AA100" s="84"/>
      <c r="AB100" s="84"/>
      <c r="AC100" s="84"/>
      <c r="AD100" s="84"/>
      <c r="AE100" s="84"/>
      <c r="AF100" s="84"/>
      <c r="AG100" s="84"/>
      <c r="AH100" s="84"/>
      <c r="AI100" s="84"/>
      <c r="AJ100" s="84"/>
      <c r="AK100" s="84"/>
      <c r="AL100" s="84"/>
      <c r="AM100" s="84"/>
      <c r="AN100" s="84"/>
      <c r="AO100" s="84"/>
      <c r="AP100" s="84"/>
      <c r="AQ100" s="84"/>
      <c r="AR100" s="84"/>
      <c r="AS100" s="84"/>
      <c r="AT100" s="84"/>
      <c r="AU100" s="84"/>
      <c r="AV100" s="84"/>
      <c r="AW100" s="84"/>
      <c r="AX100" s="84"/>
      <c r="AY100" s="84"/>
      <c r="AZ100" s="84"/>
      <c r="BA100" s="84"/>
      <c r="BB100" s="84"/>
      <c r="BC100" s="84"/>
      <c r="BD100" s="84"/>
      <c r="BE100" s="84"/>
      <c r="BF100" s="84"/>
      <c r="BG100" s="84"/>
      <c r="BH100" s="84"/>
      <c r="BI100" s="84"/>
      <c r="BJ100" s="84"/>
      <c r="BK100" s="84"/>
      <c r="BL100" s="84"/>
      <c r="BM100" s="84"/>
      <c r="BN100" s="84"/>
      <c r="BO100" s="84"/>
      <c r="BP100" s="84"/>
      <c r="BQ100" s="84"/>
      <c r="BR100" s="84"/>
      <c r="BS100" s="84"/>
      <c r="BT100" s="84"/>
      <c r="BU100" s="84"/>
      <c r="BV100" s="84"/>
      <c r="BW100" s="84"/>
      <c r="BX100" s="84"/>
      <c r="BY100" s="84"/>
      <c r="BZ100" s="84"/>
      <c r="CA100" s="84"/>
      <c r="CB100" s="84"/>
      <c r="CC100" s="84"/>
      <c r="CD100" s="84"/>
      <c r="CE100" s="84"/>
      <c r="CF100" s="84"/>
      <c r="CG100" s="84"/>
      <c r="CH100" s="84"/>
      <c r="CI100" s="84"/>
      <c r="CJ100" s="84"/>
      <c r="CK100" s="84"/>
      <c r="CL100" s="84"/>
      <c r="CM100" s="84"/>
      <c r="CN100" s="84"/>
      <c r="CO100" s="84"/>
      <c r="CP100" s="84"/>
      <c r="CQ100" s="84"/>
      <c r="CR100" s="84"/>
      <c r="CS100" s="84"/>
      <c r="CT100" s="84"/>
      <c r="CU100" s="84"/>
      <c r="CV100" s="84"/>
      <c r="CW100" s="84"/>
      <c r="CX100" s="84"/>
      <c r="CY100" s="84"/>
      <c r="CZ100" s="84"/>
      <c r="DA100" s="84"/>
      <c r="DB100" s="84"/>
      <c r="DC100" s="84"/>
      <c r="DD100" s="84"/>
      <c r="DE100" s="84"/>
      <c r="DF100" s="4"/>
      <c r="DG100" s="4"/>
      <c r="DH100" s="4"/>
      <c r="DI100" s="4"/>
      <c r="DJ100" s="4"/>
      <c r="DK100" s="4"/>
      <c r="DL100" s="4"/>
      <c r="DM100" s="4"/>
      <c r="DN100" s="4"/>
      <c r="DO100" s="4"/>
      <c r="DP100" s="4"/>
      <c r="DQ100" s="4"/>
      <c r="DR100" s="4"/>
      <c r="DS100" s="4"/>
      <c r="DT100" s="4"/>
      <c r="DU100" s="4"/>
      <c r="DV100" s="4"/>
      <c r="DW100" s="4"/>
      <c r="DX100" s="4"/>
      <c r="DY100" s="4"/>
      <c r="DZ100" s="4"/>
      <c r="EA100" s="4"/>
      <c r="EB100" s="4"/>
      <c r="EC100" s="4"/>
      <c r="ED100" s="4"/>
      <c r="EE100" s="4"/>
      <c r="EF100" s="4"/>
      <c r="EG100" s="4"/>
      <c r="EH100" s="4"/>
      <c r="EI100" s="4"/>
      <c r="EJ100" s="4"/>
      <c r="EK100" s="4"/>
      <c r="EL100" s="4"/>
      <c r="EM100" s="4"/>
      <c r="EN100" s="4"/>
      <c r="EO100" s="4"/>
      <c r="EP100" s="4"/>
      <c r="EQ100" s="4"/>
      <c r="ER100" s="4"/>
      <c r="ES100" s="4"/>
      <c r="ET100" s="4"/>
      <c r="EU100" s="4"/>
      <c r="EV100" s="4"/>
      <c r="EW100" s="4"/>
      <c r="EX100" s="4"/>
      <c r="EY100" s="4"/>
      <c r="EZ100" s="4"/>
      <c r="FA100" s="4"/>
      <c r="FB100" s="4"/>
      <c r="FC100" s="4"/>
      <c r="FD100" s="4"/>
      <c r="FE100" s="4"/>
      <c r="FF100" s="4"/>
      <c r="FG100" s="4"/>
      <c r="FH100" s="4"/>
      <c r="FI100" s="4"/>
      <c r="FJ100" s="4"/>
      <c r="FK100" s="4"/>
      <c r="FL100" s="4"/>
      <c r="FM100" s="4"/>
      <c r="FN100" s="4"/>
      <c r="FO100" s="4"/>
      <c r="FP100" s="4"/>
      <c r="FQ100" s="4"/>
      <c r="FR100" s="4"/>
      <c r="FS100" s="4"/>
      <c r="FT100" s="4"/>
      <c r="FU100" s="4"/>
      <c r="FV100" s="4"/>
      <c r="FW100" s="4"/>
      <c r="FX100" s="4"/>
      <c r="FY100" s="4"/>
      <c r="FZ100" s="4"/>
      <c r="GA100" s="4"/>
      <c r="GB100" s="4"/>
      <c r="GC100" s="4"/>
      <c r="GD100" s="4"/>
      <c r="GE100" s="4"/>
      <c r="GF100" s="4"/>
      <c r="GG100" s="4"/>
      <c r="GH100" s="4"/>
      <c r="GI100" s="4"/>
      <c r="GJ100" s="4"/>
      <c r="GK100" s="4"/>
      <c r="GL100" s="4"/>
      <c r="GM100" s="4"/>
      <c r="GN100" s="4"/>
      <c r="GO100" s="4"/>
      <c r="GP100" s="4"/>
      <c r="GQ100" s="4"/>
      <c r="GR100" s="4"/>
      <c r="GS100" s="4"/>
      <c r="GT100" s="4"/>
      <c r="GU100" s="4"/>
      <c r="GV100" s="4"/>
      <c r="GW100" s="4"/>
      <c r="GX100" s="4"/>
      <c r="GY100" s="4"/>
      <c r="GZ100" s="4"/>
      <c r="HA100" s="4"/>
      <c r="HB100" s="4"/>
      <c r="HC100" s="4"/>
      <c r="HD100" s="4"/>
      <c r="HE100" s="4"/>
      <c r="HF100" s="4"/>
      <c r="HG100" s="4"/>
      <c r="HH100" s="4"/>
      <c r="HI100" s="4"/>
      <c r="HJ100" s="4"/>
      <c r="HK100" s="4"/>
      <c r="HL100" s="4"/>
      <c r="HM100" s="4"/>
      <c r="HN100" s="4"/>
      <c r="HO100" s="4"/>
      <c r="HP100" s="4"/>
      <c r="HQ100" s="4"/>
      <c r="HR100" s="4"/>
      <c r="HS100" s="4"/>
      <c r="HT100" s="4"/>
      <c r="HU100" s="4"/>
      <c r="HV100" s="4"/>
      <c r="HW100" s="4"/>
      <c r="HX100" s="4"/>
      <c r="HY100" s="4"/>
      <c r="HZ100" s="4"/>
      <c r="IA100" s="4"/>
      <c r="IB100" s="4"/>
      <c r="IC100" s="4"/>
      <c r="ID100" s="4"/>
      <c r="IE100" s="4"/>
      <c r="IF100" s="4"/>
      <c r="IG100" s="4"/>
      <c r="IH100" s="4"/>
      <c r="II100" s="4"/>
      <c r="IJ100" s="4"/>
      <c r="IK100" s="4"/>
      <c r="IL100" s="4"/>
      <c r="IM100" s="4"/>
      <c r="IN100" s="4"/>
      <c r="IO100" s="4"/>
      <c r="IP100" s="4"/>
      <c r="IQ100" s="4"/>
      <c r="IR100" s="4"/>
      <c r="IS100" s="4"/>
      <c r="IT100" s="4"/>
      <c r="IU100" s="4"/>
      <c r="IV100" s="4"/>
      <c r="IW100" s="4"/>
      <c r="IX100" s="4"/>
      <c r="IY100" s="4"/>
      <c r="IZ100" s="4"/>
      <c r="JA100" s="4"/>
      <c r="JB100" s="4"/>
      <c r="JC100" s="4"/>
      <c r="JD100" s="4"/>
      <c r="JE100" s="4"/>
      <c r="JF100" s="4"/>
      <c r="JG100" s="4"/>
      <c r="JH100" s="4"/>
      <c r="JI100" s="4"/>
      <c r="JJ100" s="4"/>
      <c r="JK100" s="4"/>
      <c r="JL100" s="4"/>
      <c r="JM100" s="4"/>
      <c r="JN100" s="4"/>
      <c r="JO100" s="4"/>
      <c r="JP100" s="4"/>
      <c r="JQ100" s="4"/>
    </row>
    <row r="101" spans="4:277">
      <c r="D101" s="38">
        <v>104</v>
      </c>
      <c r="E101" s="155">
        <v>86</v>
      </c>
      <c r="F101" s="156">
        <v>78</v>
      </c>
      <c r="G101" s="157">
        <v>66</v>
      </c>
      <c r="H101" s="158">
        <v>36</v>
      </c>
      <c r="I101" s="159">
        <v>18</v>
      </c>
      <c r="J101" s="160">
        <v>20</v>
      </c>
      <c r="K101" s="22">
        <v>86</v>
      </c>
      <c r="L101" s="23">
        <v>94</v>
      </c>
      <c r="M101" s="24">
        <v>74</v>
      </c>
      <c r="N101" s="31">
        <v>74</v>
      </c>
      <c r="O101" s="32">
        <v>94.736840000000001</v>
      </c>
      <c r="P101" s="33">
        <v>62</v>
      </c>
      <c r="Q101" s="84"/>
      <c r="R101" s="84"/>
      <c r="S101" s="84"/>
      <c r="T101" s="84"/>
      <c r="U101" s="84"/>
      <c r="V101" s="84"/>
      <c r="W101" s="84"/>
      <c r="X101" s="84"/>
      <c r="Y101" s="84"/>
      <c r="Z101" s="84"/>
      <c r="AA101" s="84"/>
      <c r="AB101" s="84"/>
      <c r="AC101" s="84"/>
      <c r="AD101" s="84"/>
      <c r="AE101" s="84"/>
      <c r="AF101" s="84"/>
      <c r="AG101" s="84"/>
      <c r="AH101" s="84"/>
      <c r="AI101" s="84"/>
      <c r="AJ101" s="84"/>
      <c r="AK101" s="84"/>
      <c r="AL101" s="84"/>
      <c r="AM101" s="84"/>
      <c r="AN101" s="84"/>
      <c r="AO101" s="84"/>
      <c r="AP101" s="84"/>
      <c r="AQ101" s="84"/>
      <c r="AR101" s="84"/>
      <c r="AS101" s="84"/>
      <c r="AT101" s="84"/>
      <c r="AU101" s="84"/>
      <c r="AV101" s="84"/>
      <c r="AW101" s="84"/>
      <c r="AX101" s="84"/>
      <c r="AY101" s="84"/>
      <c r="AZ101" s="84"/>
      <c r="BA101" s="84"/>
      <c r="BB101" s="84"/>
      <c r="BC101" s="84"/>
      <c r="BD101" s="84"/>
      <c r="BE101" s="84"/>
      <c r="BF101" s="84"/>
      <c r="BG101" s="84"/>
      <c r="BH101" s="84"/>
      <c r="BI101" s="84"/>
      <c r="BJ101" s="84"/>
      <c r="BK101" s="84"/>
      <c r="BL101" s="84"/>
      <c r="BM101" s="84"/>
      <c r="BN101" s="84"/>
      <c r="BO101" s="84"/>
      <c r="BP101" s="84"/>
      <c r="BQ101" s="84"/>
      <c r="BR101" s="84"/>
      <c r="BS101" s="84"/>
      <c r="BT101" s="84"/>
      <c r="BU101" s="84"/>
      <c r="BV101" s="84"/>
      <c r="BW101" s="84"/>
      <c r="BX101" s="84"/>
      <c r="BY101" s="84"/>
      <c r="BZ101" s="84"/>
      <c r="CA101" s="84"/>
      <c r="CB101" s="84"/>
      <c r="CC101" s="84"/>
      <c r="CD101" s="84"/>
      <c r="CE101" s="84"/>
      <c r="CF101" s="84"/>
      <c r="CG101" s="84"/>
      <c r="CH101" s="84"/>
      <c r="CI101" s="84"/>
      <c r="CJ101" s="84"/>
      <c r="CK101" s="84"/>
      <c r="CL101" s="84"/>
      <c r="CM101" s="84"/>
      <c r="CN101" s="84"/>
      <c r="CO101" s="84"/>
      <c r="CP101" s="84"/>
      <c r="CQ101" s="84"/>
      <c r="CR101" s="84"/>
      <c r="CS101" s="84"/>
      <c r="CT101" s="84"/>
      <c r="CU101" s="84"/>
      <c r="CV101" s="84"/>
      <c r="CW101" s="84"/>
      <c r="CX101" s="84"/>
      <c r="CY101" s="84"/>
      <c r="CZ101" s="84"/>
      <c r="DA101" s="84"/>
      <c r="DB101" s="84"/>
      <c r="DC101" s="84"/>
      <c r="DD101" s="84"/>
      <c r="DE101" s="84"/>
      <c r="DF101" s="4"/>
      <c r="DG101" s="4"/>
      <c r="DH101" s="4"/>
      <c r="DI101" s="4"/>
      <c r="DJ101" s="4"/>
      <c r="DK101" s="4"/>
      <c r="DL101" s="4"/>
      <c r="DM101" s="4"/>
      <c r="DN101" s="4"/>
      <c r="DO101" s="4"/>
      <c r="DP101" s="4"/>
      <c r="DQ101" s="4"/>
      <c r="DR101" s="4"/>
      <c r="DS101" s="4"/>
      <c r="DT101" s="4"/>
      <c r="DU101" s="4"/>
      <c r="DV101" s="4"/>
      <c r="DW101" s="4"/>
      <c r="DX101" s="4"/>
      <c r="DY101" s="4"/>
      <c r="DZ101" s="4"/>
      <c r="EA101" s="4"/>
      <c r="EB101" s="4"/>
      <c r="EC101" s="4"/>
      <c r="ED101" s="4"/>
      <c r="EE101" s="4"/>
      <c r="EF101" s="4"/>
      <c r="EG101" s="4"/>
      <c r="EH101" s="4"/>
      <c r="EI101" s="4"/>
      <c r="EJ101" s="4"/>
      <c r="EK101" s="4"/>
      <c r="EL101" s="4"/>
      <c r="EM101" s="4"/>
      <c r="EN101" s="4"/>
      <c r="EO101" s="4"/>
      <c r="EP101" s="4"/>
      <c r="EQ101" s="4"/>
      <c r="ER101" s="4"/>
      <c r="ES101" s="4"/>
      <c r="ET101" s="4"/>
      <c r="EU101" s="4"/>
      <c r="EV101" s="4"/>
      <c r="EW101" s="4"/>
      <c r="EX101" s="4"/>
      <c r="EY101" s="4"/>
      <c r="EZ101" s="4"/>
      <c r="FA101" s="4"/>
      <c r="FB101" s="4"/>
      <c r="FC101" s="4"/>
      <c r="FD101" s="4"/>
      <c r="FE101" s="4"/>
      <c r="FF101" s="4"/>
      <c r="FG101" s="4"/>
      <c r="FH101" s="4"/>
      <c r="FI101" s="4"/>
      <c r="FJ101" s="4"/>
      <c r="FK101" s="4"/>
      <c r="FL101" s="4"/>
      <c r="FM101" s="4"/>
      <c r="FN101" s="4"/>
      <c r="FO101" s="4"/>
      <c r="FP101" s="4"/>
      <c r="FQ101" s="4"/>
      <c r="FR101" s="4"/>
      <c r="FS101" s="4"/>
      <c r="FT101" s="4"/>
      <c r="FU101" s="4"/>
      <c r="FV101" s="4"/>
      <c r="FW101" s="4"/>
      <c r="FX101" s="4"/>
      <c r="FY101" s="4"/>
      <c r="FZ101" s="4"/>
      <c r="GA101" s="4"/>
      <c r="GB101" s="4"/>
      <c r="GC101" s="4"/>
      <c r="GD101" s="4"/>
      <c r="GE101" s="4"/>
      <c r="GF101" s="4"/>
      <c r="GG101" s="4"/>
      <c r="GH101" s="4"/>
      <c r="GI101" s="4"/>
      <c r="GJ101" s="4"/>
      <c r="GK101" s="4"/>
      <c r="GL101" s="4"/>
      <c r="GM101" s="4"/>
      <c r="GN101" s="4"/>
      <c r="GO101" s="4"/>
      <c r="GP101" s="4"/>
      <c r="GQ101" s="4"/>
      <c r="GR101" s="4"/>
      <c r="GS101" s="4"/>
      <c r="GT101" s="4"/>
      <c r="GU101" s="4"/>
      <c r="GV101" s="4"/>
      <c r="GW101" s="4"/>
      <c r="GX101" s="4"/>
      <c r="GY101" s="4"/>
      <c r="GZ101" s="4"/>
      <c r="HA101" s="4"/>
      <c r="HB101" s="4"/>
      <c r="HC101" s="4"/>
      <c r="HD101" s="4"/>
      <c r="HE101" s="4"/>
      <c r="HF101" s="4"/>
      <c r="HG101" s="4"/>
      <c r="HH101" s="4"/>
      <c r="HI101" s="4"/>
      <c r="HJ101" s="4"/>
      <c r="HK101" s="4"/>
      <c r="HL101" s="4"/>
      <c r="HM101" s="4"/>
      <c r="HN101" s="4"/>
      <c r="HO101" s="4"/>
      <c r="HP101" s="4"/>
      <c r="HQ101" s="4"/>
      <c r="HR101" s="4"/>
      <c r="HS101" s="4"/>
      <c r="HT101" s="4"/>
      <c r="HU101" s="4"/>
      <c r="HV101" s="4"/>
      <c r="HW101" s="4"/>
      <c r="HX101" s="4"/>
      <c r="HY101" s="4"/>
      <c r="HZ101" s="4"/>
      <c r="IA101" s="4"/>
      <c r="IB101" s="4"/>
      <c r="IC101" s="4"/>
      <c r="ID101" s="4"/>
      <c r="IE101" s="4"/>
      <c r="IF101" s="4"/>
      <c r="IG101" s="4"/>
      <c r="IH101" s="4"/>
      <c r="II101" s="4"/>
      <c r="IJ101" s="4"/>
      <c r="IK101" s="4"/>
      <c r="IL101" s="4"/>
      <c r="IM101" s="4"/>
      <c r="IN101" s="4"/>
      <c r="IO101" s="4"/>
      <c r="IP101" s="4"/>
      <c r="IQ101" s="4"/>
      <c r="IR101" s="4"/>
      <c r="IS101" s="4"/>
      <c r="IT101" s="4"/>
      <c r="IU101" s="4"/>
      <c r="IV101" s="4"/>
      <c r="IW101" s="4"/>
      <c r="IX101" s="4"/>
      <c r="IY101" s="4"/>
      <c r="IZ101" s="4"/>
      <c r="JA101" s="4"/>
      <c r="JB101" s="4"/>
      <c r="JC101" s="4"/>
      <c r="JD101" s="4"/>
      <c r="JE101" s="4"/>
      <c r="JF101" s="4"/>
      <c r="JG101" s="4"/>
      <c r="JH101" s="4"/>
      <c r="JI101" s="4"/>
      <c r="JJ101" s="4"/>
      <c r="JK101" s="4"/>
      <c r="JL101" s="4"/>
      <c r="JM101" s="4"/>
      <c r="JN101" s="4"/>
      <c r="JO101" s="4"/>
      <c r="JP101" s="4"/>
      <c r="JQ101" s="4"/>
    </row>
    <row r="102" spans="4:277">
      <c r="D102" s="38">
        <v>108</v>
      </c>
      <c r="E102" s="155">
        <v>86</v>
      </c>
      <c r="F102" s="156">
        <v>78</v>
      </c>
      <c r="G102" s="157">
        <v>66</v>
      </c>
      <c r="H102" s="158">
        <v>36</v>
      </c>
      <c r="I102" s="159">
        <v>18</v>
      </c>
      <c r="J102" s="160">
        <v>20</v>
      </c>
      <c r="K102" s="22">
        <v>86</v>
      </c>
      <c r="L102" s="23">
        <v>94</v>
      </c>
      <c r="M102" s="24">
        <v>74</v>
      </c>
      <c r="N102" s="31">
        <v>78</v>
      </c>
      <c r="O102" s="32">
        <v>94.736840000000001</v>
      </c>
      <c r="P102" s="33">
        <v>66</v>
      </c>
      <c r="Q102" s="84"/>
      <c r="R102" s="84"/>
      <c r="S102" s="84"/>
      <c r="T102" s="84"/>
      <c r="U102" s="84"/>
      <c r="V102" s="84"/>
      <c r="W102" s="84"/>
      <c r="X102" s="84"/>
      <c r="Y102" s="84"/>
      <c r="Z102" s="84"/>
      <c r="AA102" s="84"/>
      <c r="AB102" s="84"/>
      <c r="AC102" s="84"/>
      <c r="AD102" s="84"/>
      <c r="AE102" s="84"/>
      <c r="AF102" s="84"/>
      <c r="AG102" s="84"/>
      <c r="AH102" s="84"/>
      <c r="AI102" s="84"/>
      <c r="AJ102" s="84"/>
      <c r="AK102" s="84"/>
      <c r="AL102" s="84"/>
      <c r="AM102" s="84"/>
      <c r="AN102" s="84"/>
      <c r="AO102" s="84"/>
      <c r="AP102" s="84"/>
      <c r="AQ102" s="84"/>
      <c r="AR102" s="84"/>
      <c r="AS102" s="84"/>
      <c r="AT102" s="84"/>
      <c r="AU102" s="84"/>
      <c r="AV102" s="84"/>
      <c r="AW102" s="84"/>
      <c r="AX102" s="84"/>
      <c r="AY102" s="84"/>
      <c r="AZ102" s="84"/>
      <c r="BA102" s="84"/>
      <c r="BB102" s="84"/>
      <c r="BC102" s="84"/>
      <c r="BD102" s="84"/>
      <c r="BE102" s="84"/>
      <c r="BF102" s="84"/>
      <c r="BG102" s="84"/>
      <c r="BH102" s="84"/>
      <c r="BI102" s="84"/>
      <c r="BJ102" s="84"/>
      <c r="BK102" s="84"/>
      <c r="BL102" s="84"/>
      <c r="BM102" s="84"/>
      <c r="BN102" s="84"/>
      <c r="BO102" s="84"/>
      <c r="BP102" s="84"/>
      <c r="BQ102" s="84"/>
      <c r="BR102" s="84"/>
      <c r="BS102" s="84"/>
      <c r="BT102" s="84"/>
      <c r="BU102" s="84"/>
      <c r="BV102" s="84"/>
      <c r="BW102" s="84"/>
      <c r="BX102" s="84"/>
      <c r="BY102" s="84"/>
      <c r="BZ102" s="84"/>
      <c r="CA102" s="84"/>
      <c r="CB102" s="84"/>
      <c r="CC102" s="84"/>
      <c r="CD102" s="84"/>
      <c r="CE102" s="84"/>
      <c r="CF102" s="84"/>
      <c r="CG102" s="84"/>
      <c r="CH102" s="84"/>
      <c r="CI102" s="84"/>
      <c r="CJ102" s="84"/>
      <c r="CK102" s="84"/>
      <c r="CL102" s="84"/>
      <c r="CM102" s="84"/>
      <c r="CN102" s="84"/>
      <c r="CO102" s="84"/>
      <c r="CP102" s="84"/>
      <c r="CQ102" s="84"/>
      <c r="CR102" s="84"/>
      <c r="CS102" s="84"/>
      <c r="CT102" s="84"/>
      <c r="CU102" s="84"/>
      <c r="CV102" s="84"/>
      <c r="CW102" s="84"/>
      <c r="CX102" s="84"/>
      <c r="CY102" s="84"/>
      <c r="CZ102" s="84"/>
      <c r="DA102" s="84"/>
      <c r="DB102" s="84"/>
      <c r="DC102" s="84"/>
      <c r="DD102" s="84"/>
      <c r="DE102" s="84"/>
      <c r="DF102" s="4"/>
      <c r="DG102" s="4"/>
      <c r="DH102" s="4"/>
      <c r="DI102" s="4"/>
      <c r="DJ102" s="4"/>
      <c r="DK102" s="4"/>
      <c r="DL102" s="4"/>
      <c r="DM102" s="4"/>
      <c r="DN102" s="4"/>
      <c r="DO102" s="4"/>
      <c r="DP102" s="4"/>
      <c r="DQ102" s="4"/>
      <c r="DR102" s="4"/>
      <c r="DS102" s="4"/>
      <c r="DT102" s="4"/>
      <c r="DU102" s="4"/>
      <c r="DV102" s="4"/>
      <c r="DW102" s="4"/>
      <c r="DX102" s="4"/>
      <c r="DY102" s="4"/>
      <c r="DZ102" s="4"/>
      <c r="EA102" s="4"/>
      <c r="EB102" s="4"/>
      <c r="EC102" s="4"/>
      <c r="ED102" s="4"/>
      <c r="EE102" s="4"/>
      <c r="EF102" s="4"/>
      <c r="EG102" s="4"/>
      <c r="EH102" s="4"/>
      <c r="EI102" s="4"/>
      <c r="EJ102" s="4"/>
      <c r="EK102" s="4"/>
      <c r="EL102" s="4"/>
      <c r="EM102" s="4"/>
      <c r="EN102" s="4"/>
      <c r="EO102" s="4"/>
      <c r="EP102" s="4"/>
      <c r="EQ102" s="4"/>
      <c r="ER102" s="4"/>
      <c r="ES102" s="4"/>
      <c r="ET102" s="4"/>
      <c r="EU102" s="4"/>
      <c r="EV102" s="4"/>
      <c r="EW102" s="4"/>
      <c r="EX102" s="4"/>
      <c r="EY102" s="4"/>
      <c r="EZ102" s="4"/>
      <c r="FA102" s="4"/>
      <c r="FB102" s="4"/>
      <c r="FC102" s="4"/>
      <c r="FD102" s="4"/>
      <c r="FE102" s="4"/>
      <c r="FF102" s="4"/>
      <c r="FG102" s="4"/>
      <c r="FH102" s="4"/>
      <c r="FI102" s="4"/>
      <c r="FJ102" s="4"/>
      <c r="FK102" s="4"/>
      <c r="FL102" s="4"/>
      <c r="FM102" s="4"/>
      <c r="FN102" s="4"/>
      <c r="FO102" s="4"/>
      <c r="FP102" s="4"/>
      <c r="FQ102" s="4"/>
      <c r="FR102" s="4"/>
      <c r="FS102" s="4"/>
      <c r="FT102" s="4"/>
      <c r="FU102" s="4"/>
      <c r="FV102" s="4"/>
      <c r="FW102" s="4"/>
      <c r="FX102" s="4"/>
      <c r="FY102" s="4"/>
      <c r="FZ102" s="4"/>
      <c r="GA102" s="4"/>
      <c r="GB102" s="4"/>
      <c r="GC102" s="4"/>
      <c r="GD102" s="4"/>
      <c r="GE102" s="4"/>
      <c r="GF102" s="4"/>
      <c r="GG102" s="4"/>
      <c r="GH102" s="4"/>
      <c r="GI102" s="4"/>
      <c r="GJ102" s="4"/>
      <c r="GK102" s="4"/>
      <c r="GL102" s="4"/>
      <c r="GM102" s="4"/>
      <c r="GN102" s="4"/>
      <c r="GO102" s="4"/>
      <c r="GP102" s="4"/>
      <c r="GQ102" s="4"/>
      <c r="GR102" s="4"/>
      <c r="GS102" s="4"/>
      <c r="GT102" s="4"/>
      <c r="GU102" s="4"/>
      <c r="GV102" s="4"/>
      <c r="GW102" s="4"/>
      <c r="GX102" s="4"/>
      <c r="GY102" s="4"/>
      <c r="GZ102" s="4"/>
      <c r="HA102" s="4"/>
      <c r="HB102" s="4"/>
      <c r="HC102" s="4"/>
      <c r="HD102" s="4"/>
      <c r="HE102" s="4"/>
      <c r="HF102" s="4"/>
      <c r="HG102" s="4"/>
      <c r="HH102" s="4"/>
      <c r="HI102" s="4"/>
      <c r="HJ102" s="4"/>
      <c r="HK102" s="4"/>
      <c r="HL102" s="4"/>
      <c r="HM102" s="4"/>
      <c r="HN102" s="4"/>
      <c r="HO102" s="4"/>
      <c r="HP102" s="4"/>
      <c r="HQ102" s="4"/>
      <c r="HR102" s="4"/>
      <c r="HS102" s="4"/>
      <c r="HT102" s="4"/>
      <c r="HU102" s="4"/>
      <c r="HV102" s="4"/>
      <c r="HW102" s="4"/>
      <c r="HX102" s="4"/>
      <c r="HY102" s="4"/>
      <c r="HZ102" s="4"/>
      <c r="IA102" s="4"/>
      <c r="IB102" s="4"/>
      <c r="IC102" s="4"/>
      <c r="ID102" s="4"/>
      <c r="IE102" s="4"/>
      <c r="IF102" s="4"/>
      <c r="IG102" s="4"/>
      <c r="IH102" s="4"/>
      <c r="II102" s="4"/>
      <c r="IJ102" s="4"/>
      <c r="IK102" s="4"/>
      <c r="IL102" s="4"/>
      <c r="IM102" s="4"/>
      <c r="IN102" s="4"/>
      <c r="IO102" s="4"/>
      <c r="IP102" s="4"/>
      <c r="IQ102" s="4"/>
      <c r="IR102" s="4"/>
      <c r="IS102" s="4"/>
      <c r="IT102" s="4"/>
      <c r="IU102" s="4"/>
      <c r="IV102" s="4"/>
      <c r="IW102" s="4"/>
      <c r="IX102" s="4"/>
      <c r="IY102" s="4"/>
      <c r="IZ102" s="4"/>
      <c r="JA102" s="4"/>
      <c r="JB102" s="4"/>
      <c r="JC102" s="4"/>
      <c r="JD102" s="4"/>
      <c r="JE102" s="4"/>
      <c r="JF102" s="4"/>
      <c r="JG102" s="4"/>
      <c r="JH102" s="4"/>
      <c r="JI102" s="4"/>
      <c r="JJ102" s="4"/>
      <c r="JK102" s="4"/>
      <c r="JL102" s="4"/>
      <c r="JM102" s="4"/>
      <c r="JN102" s="4"/>
      <c r="JO102" s="4"/>
      <c r="JP102" s="4"/>
      <c r="JQ102" s="4"/>
    </row>
    <row r="103" spans="4:277">
      <c r="D103" s="38">
        <v>112</v>
      </c>
      <c r="E103" s="155">
        <v>86</v>
      </c>
      <c r="F103" s="156">
        <v>78</v>
      </c>
      <c r="G103" s="157">
        <v>66</v>
      </c>
      <c r="H103" s="158">
        <v>36</v>
      </c>
      <c r="I103" s="159">
        <v>18</v>
      </c>
      <c r="J103" s="160">
        <v>22</v>
      </c>
      <c r="K103" s="22">
        <v>86</v>
      </c>
      <c r="L103" s="23">
        <v>94</v>
      </c>
      <c r="M103" s="24">
        <v>74</v>
      </c>
      <c r="N103" s="31">
        <v>78</v>
      </c>
      <c r="O103" s="32">
        <v>94.736840000000001</v>
      </c>
      <c r="P103" s="33">
        <v>66</v>
      </c>
      <c r="Q103" s="84"/>
      <c r="R103" s="84"/>
      <c r="S103" s="84"/>
      <c r="T103" s="84"/>
      <c r="U103" s="84"/>
      <c r="V103" s="84"/>
      <c r="W103" s="84"/>
      <c r="X103" s="84"/>
      <c r="Y103" s="84"/>
      <c r="Z103" s="84"/>
      <c r="AA103" s="84"/>
      <c r="AB103" s="84"/>
      <c r="AC103" s="84"/>
      <c r="AD103" s="84"/>
      <c r="AE103" s="84"/>
      <c r="AF103" s="84"/>
      <c r="AG103" s="84"/>
      <c r="AH103" s="84"/>
      <c r="AI103" s="84"/>
      <c r="AJ103" s="84"/>
      <c r="AK103" s="84"/>
      <c r="AL103" s="84"/>
      <c r="AM103" s="84"/>
      <c r="AN103" s="84"/>
      <c r="AO103" s="84"/>
      <c r="AP103" s="84"/>
      <c r="AQ103" s="84"/>
      <c r="AR103" s="84"/>
      <c r="AS103" s="84"/>
      <c r="AT103" s="84"/>
      <c r="AU103" s="84"/>
      <c r="AV103" s="84"/>
      <c r="AW103" s="84"/>
      <c r="AX103" s="84"/>
      <c r="AY103" s="84"/>
      <c r="AZ103" s="84"/>
      <c r="BA103" s="84"/>
      <c r="BB103" s="84"/>
      <c r="BC103" s="84"/>
      <c r="BD103" s="84"/>
      <c r="BE103" s="84"/>
      <c r="BF103" s="84"/>
      <c r="BG103" s="84"/>
      <c r="BH103" s="84"/>
      <c r="BI103" s="84"/>
      <c r="BJ103" s="84"/>
      <c r="BK103" s="84"/>
      <c r="BL103" s="84"/>
      <c r="BM103" s="84"/>
      <c r="BN103" s="84"/>
      <c r="BO103" s="84"/>
      <c r="BP103" s="84"/>
      <c r="BQ103" s="84"/>
      <c r="BR103" s="84"/>
      <c r="BS103" s="84"/>
      <c r="BT103" s="84"/>
      <c r="BU103" s="84"/>
      <c r="BV103" s="84"/>
      <c r="BW103" s="84"/>
      <c r="BX103" s="84"/>
      <c r="BY103" s="84"/>
      <c r="BZ103" s="84"/>
      <c r="CA103" s="84"/>
      <c r="CB103" s="84"/>
      <c r="CC103" s="84"/>
      <c r="CD103" s="84"/>
      <c r="CE103" s="84"/>
      <c r="CF103" s="84"/>
      <c r="CG103" s="84"/>
      <c r="CH103" s="84"/>
      <c r="CI103" s="84"/>
      <c r="CJ103" s="84"/>
      <c r="CK103" s="84"/>
      <c r="CL103" s="84"/>
      <c r="CM103" s="84"/>
      <c r="CN103" s="84"/>
      <c r="CO103" s="84"/>
      <c r="CP103" s="84"/>
      <c r="CQ103" s="84"/>
      <c r="CR103" s="84"/>
      <c r="CS103" s="84"/>
      <c r="CT103" s="84"/>
      <c r="CU103" s="84"/>
      <c r="CV103" s="84"/>
      <c r="CW103" s="84"/>
      <c r="CX103" s="84"/>
      <c r="CY103" s="84"/>
      <c r="CZ103" s="84"/>
      <c r="DA103" s="84"/>
      <c r="DB103" s="84"/>
      <c r="DC103" s="84"/>
      <c r="DD103" s="84"/>
      <c r="DE103" s="84"/>
      <c r="DF103" s="4"/>
      <c r="DG103" s="4"/>
      <c r="DH103" s="4"/>
      <c r="DI103" s="4"/>
      <c r="DJ103" s="4"/>
      <c r="DK103" s="4"/>
      <c r="DL103" s="4"/>
      <c r="DM103" s="4"/>
      <c r="DN103" s="4"/>
      <c r="DO103" s="4"/>
      <c r="DP103" s="4"/>
      <c r="DQ103" s="4"/>
      <c r="DR103" s="4"/>
      <c r="DS103" s="4"/>
      <c r="DT103" s="4"/>
      <c r="DU103" s="4"/>
      <c r="DV103" s="4"/>
      <c r="DW103" s="4"/>
      <c r="DX103" s="4"/>
      <c r="DY103" s="4"/>
      <c r="DZ103" s="4"/>
      <c r="EA103" s="4"/>
      <c r="EB103" s="4"/>
      <c r="EC103" s="4"/>
      <c r="ED103" s="4"/>
      <c r="EE103" s="4"/>
      <c r="EF103" s="4"/>
      <c r="EG103" s="4"/>
      <c r="EH103" s="4"/>
      <c r="EI103" s="4"/>
      <c r="EJ103" s="4"/>
      <c r="EK103" s="4"/>
      <c r="EL103" s="4"/>
      <c r="EM103" s="4"/>
      <c r="EN103" s="4"/>
      <c r="EO103" s="4"/>
      <c r="EP103" s="4"/>
      <c r="EQ103" s="4"/>
      <c r="ER103" s="4"/>
      <c r="ES103" s="4"/>
      <c r="ET103" s="4"/>
      <c r="EU103" s="4"/>
      <c r="EV103" s="4"/>
      <c r="EW103" s="4"/>
      <c r="EX103" s="4"/>
      <c r="EY103" s="4"/>
      <c r="EZ103" s="4"/>
      <c r="FA103" s="4"/>
      <c r="FB103" s="4"/>
      <c r="FC103" s="4"/>
      <c r="FD103" s="4"/>
      <c r="FE103" s="4"/>
      <c r="FF103" s="4"/>
      <c r="FG103" s="4"/>
      <c r="FH103" s="4"/>
      <c r="FI103" s="4"/>
      <c r="FJ103" s="4"/>
      <c r="FK103" s="4"/>
      <c r="FL103" s="4"/>
      <c r="FM103" s="4"/>
      <c r="FN103" s="4"/>
      <c r="FO103" s="4"/>
      <c r="FP103" s="4"/>
      <c r="FQ103" s="4"/>
      <c r="FR103" s="4"/>
      <c r="FS103" s="4"/>
      <c r="FT103" s="4"/>
      <c r="FU103" s="4"/>
      <c r="FV103" s="4"/>
      <c r="FW103" s="4"/>
      <c r="FX103" s="4"/>
      <c r="FY103" s="4"/>
      <c r="FZ103" s="4"/>
      <c r="GA103" s="4"/>
      <c r="GB103" s="4"/>
      <c r="GC103" s="4"/>
      <c r="GD103" s="4"/>
      <c r="GE103" s="4"/>
      <c r="GF103" s="4"/>
      <c r="GG103" s="4"/>
      <c r="GH103" s="4"/>
      <c r="GI103" s="4"/>
      <c r="GJ103" s="4"/>
      <c r="GK103" s="4"/>
      <c r="GL103" s="4"/>
      <c r="GM103" s="4"/>
      <c r="GN103" s="4"/>
      <c r="GO103" s="4"/>
      <c r="GP103" s="4"/>
      <c r="GQ103" s="4"/>
      <c r="GR103" s="4"/>
      <c r="GS103" s="4"/>
      <c r="GT103" s="4"/>
      <c r="GU103" s="4"/>
      <c r="GV103" s="4"/>
      <c r="GW103" s="4"/>
      <c r="GX103" s="4"/>
      <c r="GY103" s="4"/>
      <c r="GZ103" s="4"/>
      <c r="HA103" s="4"/>
      <c r="HB103" s="4"/>
      <c r="HC103" s="4"/>
      <c r="HD103" s="4"/>
      <c r="HE103" s="4"/>
      <c r="HF103" s="4"/>
      <c r="HG103" s="4"/>
      <c r="HH103" s="4"/>
      <c r="HI103" s="4"/>
      <c r="HJ103" s="4"/>
      <c r="HK103" s="4"/>
      <c r="HL103" s="4"/>
      <c r="HM103" s="4"/>
      <c r="HN103" s="4"/>
      <c r="HO103" s="4"/>
      <c r="HP103" s="4"/>
      <c r="HQ103" s="4"/>
      <c r="HR103" s="4"/>
      <c r="HS103" s="4"/>
      <c r="HT103" s="4"/>
      <c r="HU103" s="4"/>
      <c r="HV103" s="4"/>
      <c r="HW103" s="4"/>
      <c r="HX103" s="4"/>
      <c r="HY103" s="4"/>
      <c r="HZ103" s="4"/>
      <c r="IA103" s="4"/>
      <c r="IB103" s="4"/>
      <c r="IC103" s="4"/>
      <c r="ID103" s="4"/>
      <c r="IE103" s="4"/>
      <c r="IF103" s="4"/>
      <c r="IG103" s="4"/>
      <c r="IH103" s="4"/>
      <c r="II103" s="4"/>
      <c r="IJ103" s="4"/>
      <c r="IK103" s="4"/>
      <c r="IL103" s="4"/>
      <c r="IM103" s="4"/>
      <c r="IN103" s="4"/>
      <c r="IO103" s="4"/>
      <c r="IP103" s="4"/>
      <c r="IQ103" s="4"/>
      <c r="IR103" s="4"/>
      <c r="IS103" s="4"/>
      <c r="IT103" s="4"/>
      <c r="IU103" s="4"/>
      <c r="IV103" s="4"/>
      <c r="IW103" s="4"/>
      <c r="IX103" s="4"/>
      <c r="IY103" s="4"/>
      <c r="IZ103" s="4"/>
      <c r="JA103" s="4"/>
      <c r="JB103" s="4"/>
      <c r="JC103" s="4"/>
      <c r="JD103" s="4"/>
      <c r="JE103" s="4"/>
      <c r="JF103" s="4"/>
      <c r="JG103" s="4"/>
      <c r="JH103" s="4"/>
      <c r="JI103" s="4"/>
      <c r="JJ103" s="4"/>
      <c r="JK103" s="4"/>
      <c r="JL103" s="4"/>
      <c r="JM103" s="4"/>
      <c r="JN103" s="4"/>
      <c r="JO103" s="4"/>
      <c r="JP103" s="4"/>
      <c r="JQ103" s="4"/>
    </row>
    <row r="104" spans="4:277">
      <c r="D104" s="38">
        <v>116</v>
      </c>
      <c r="E104" s="155">
        <v>86</v>
      </c>
      <c r="F104" s="156">
        <v>78</v>
      </c>
      <c r="G104" s="157">
        <v>68</v>
      </c>
      <c r="H104" s="158">
        <v>36</v>
      </c>
      <c r="I104" s="159">
        <v>18</v>
      </c>
      <c r="J104" s="160">
        <v>22</v>
      </c>
      <c r="K104" s="22">
        <v>86</v>
      </c>
      <c r="L104" s="23">
        <v>94</v>
      </c>
      <c r="M104" s="24">
        <v>74</v>
      </c>
      <c r="N104" s="31">
        <v>78</v>
      </c>
      <c r="O104" s="32">
        <v>94.736840000000001</v>
      </c>
      <c r="P104" s="33">
        <v>66</v>
      </c>
      <c r="Q104" s="84"/>
      <c r="R104" s="84"/>
      <c r="S104" s="84"/>
      <c r="T104" s="84"/>
      <c r="U104" s="84"/>
      <c r="V104" s="84"/>
      <c r="W104" s="84"/>
      <c r="X104" s="84"/>
      <c r="Y104" s="84"/>
      <c r="Z104" s="84"/>
      <c r="AA104" s="84"/>
      <c r="AB104" s="84"/>
      <c r="AC104" s="84"/>
      <c r="AD104" s="84"/>
      <c r="AE104" s="84"/>
      <c r="AF104" s="84"/>
      <c r="AG104" s="84"/>
      <c r="AH104" s="84"/>
      <c r="AI104" s="84"/>
      <c r="AJ104" s="84"/>
      <c r="AK104" s="84"/>
      <c r="AL104" s="84"/>
      <c r="AM104" s="84"/>
      <c r="AN104" s="84"/>
      <c r="AO104" s="84"/>
      <c r="AP104" s="84"/>
      <c r="AQ104" s="84"/>
      <c r="AR104" s="84"/>
      <c r="AS104" s="84"/>
      <c r="AT104" s="84"/>
      <c r="AU104" s="84"/>
      <c r="AV104" s="84"/>
      <c r="AW104" s="84"/>
      <c r="AX104" s="84"/>
      <c r="AY104" s="84"/>
      <c r="AZ104" s="84"/>
      <c r="BA104" s="84"/>
      <c r="BB104" s="84"/>
      <c r="BC104" s="84"/>
      <c r="BD104" s="84"/>
      <c r="BE104" s="84"/>
      <c r="BF104" s="84"/>
      <c r="BG104" s="84"/>
      <c r="BH104" s="84"/>
      <c r="BI104" s="84"/>
      <c r="BJ104" s="84"/>
      <c r="BK104" s="84"/>
      <c r="BL104" s="84"/>
      <c r="BM104" s="84"/>
      <c r="BN104" s="84"/>
      <c r="BO104" s="84"/>
      <c r="BP104" s="84"/>
      <c r="BQ104" s="84"/>
      <c r="BR104" s="84"/>
      <c r="BS104" s="84"/>
      <c r="BT104" s="84"/>
      <c r="BU104" s="84"/>
      <c r="BV104" s="84"/>
      <c r="BW104" s="84"/>
      <c r="BX104" s="84"/>
      <c r="BY104" s="84"/>
      <c r="BZ104" s="84"/>
      <c r="CA104" s="84"/>
      <c r="CB104" s="84"/>
      <c r="CC104" s="84"/>
      <c r="CD104" s="84"/>
      <c r="CE104" s="84"/>
      <c r="CF104" s="84"/>
      <c r="CG104" s="84"/>
      <c r="CH104" s="84"/>
      <c r="CI104" s="84"/>
      <c r="CJ104" s="84"/>
      <c r="CK104" s="84"/>
      <c r="CL104" s="84"/>
      <c r="CM104" s="84"/>
      <c r="CN104" s="84"/>
      <c r="CO104" s="84"/>
      <c r="CP104" s="84"/>
      <c r="CQ104" s="84"/>
      <c r="CR104" s="84"/>
      <c r="CS104" s="84"/>
      <c r="CT104" s="84"/>
      <c r="CU104" s="84"/>
      <c r="CV104" s="84"/>
      <c r="CW104" s="84"/>
      <c r="CX104" s="84"/>
      <c r="CY104" s="84"/>
      <c r="CZ104" s="84"/>
      <c r="DA104" s="84"/>
      <c r="DB104" s="84"/>
      <c r="DC104" s="84"/>
      <c r="DD104" s="84"/>
      <c r="DE104" s="84"/>
      <c r="DF104" s="4"/>
      <c r="DG104" s="4"/>
      <c r="DH104" s="4"/>
      <c r="DI104" s="4"/>
      <c r="DJ104" s="4"/>
      <c r="DK104" s="4"/>
      <c r="DL104" s="4"/>
      <c r="DM104" s="4"/>
      <c r="DN104" s="4"/>
      <c r="DO104" s="4"/>
      <c r="DP104" s="4"/>
      <c r="DQ104" s="4"/>
      <c r="DR104" s="4"/>
      <c r="DS104" s="4"/>
      <c r="DT104" s="4"/>
      <c r="DU104" s="4"/>
      <c r="DV104" s="4"/>
      <c r="DW104" s="4"/>
      <c r="DX104" s="4"/>
      <c r="DY104" s="4"/>
      <c r="DZ104" s="4"/>
      <c r="EA104" s="4"/>
      <c r="EB104" s="4"/>
      <c r="EC104" s="4"/>
      <c r="ED104" s="4"/>
      <c r="EE104" s="4"/>
      <c r="EF104" s="4"/>
      <c r="EG104" s="4"/>
      <c r="EH104" s="4"/>
      <c r="EI104" s="4"/>
      <c r="EJ104" s="4"/>
      <c r="EK104" s="4"/>
      <c r="EL104" s="4"/>
      <c r="EM104" s="4"/>
      <c r="EN104" s="4"/>
      <c r="EO104" s="4"/>
      <c r="EP104" s="4"/>
      <c r="EQ104" s="4"/>
      <c r="ER104" s="4"/>
      <c r="ES104" s="4"/>
      <c r="ET104" s="4"/>
      <c r="EU104" s="4"/>
      <c r="EV104" s="4"/>
      <c r="EW104" s="4"/>
      <c r="EX104" s="4"/>
      <c r="EY104" s="4"/>
      <c r="EZ104" s="4"/>
      <c r="FA104" s="4"/>
      <c r="FB104" s="4"/>
      <c r="FC104" s="4"/>
      <c r="FD104" s="4"/>
      <c r="FE104" s="4"/>
      <c r="FF104" s="4"/>
      <c r="FG104" s="4"/>
      <c r="FH104" s="4"/>
      <c r="FI104" s="4"/>
      <c r="FJ104" s="4"/>
      <c r="FK104" s="4"/>
      <c r="FL104" s="4"/>
      <c r="FM104" s="4"/>
      <c r="FN104" s="4"/>
      <c r="FO104" s="4"/>
      <c r="FP104" s="4"/>
      <c r="FQ104" s="4"/>
      <c r="FR104" s="4"/>
      <c r="FS104" s="4"/>
      <c r="FT104" s="4"/>
      <c r="FU104" s="4"/>
      <c r="FV104" s="4"/>
      <c r="FW104" s="4"/>
      <c r="FX104" s="4"/>
      <c r="FY104" s="4"/>
      <c r="FZ104" s="4"/>
      <c r="GA104" s="4"/>
      <c r="GB104" s="4"/>
      <c r="GC104" s="4"/>
      <c r="GD104" s="4"/>
      <c r="GE104" s="4"/>
      <c r="GF104" s="4"/>
      <c r="GG104" s="4"/>
      <c r="GH104" s="4"/>
      <c r="GI104" s="4"/>
      <c r="GJ104" s="4"/>
      <c r="GK104" s="4"/>
      <c r="GL104" s="4"/>
      <c r="GM104" s="4"/>
      <c r="GN104" s="4"/>
      <c r="GO104" s="4"/>
      <c r="GP104" s="4"/>
      <c r="GQ104" s="4"/>
      <c r="GR104" s="4"/>
      <c r="GS104" s="4"/>
      <c r="GT104" s="4"/>
      <c r="GU104" s="4"/>
      <c r="GV104" s="4"/>
      <c r="GW104" s="4"/>
      <c r="GX104" s="4"/>
      <c r="GY104" s="4"/>
      <c r="GZ104" s="4"/>
      <c r="HA104" s="4"/>
      <c r="HB104" s="4"/>
      <c r="HC104" s="4"/>
      <c r="HD104" s="4"/>
      <c r="HE104" s="4"/>
      <c r="HF104" s="4"/>
      <c r="HG104" s="4"/>
      <c r="HH104" s="4"/>
      <c r="HI104" s="4"/>
      <c r="HJ104" s="4"/>
      <c r="HK104" s="4"/>
      <c r="HL104" s="4"/>
      <c r="HM104" s="4"/>
      <c r="HN104" s="4"/>
      <c r="HO104" s="4"/>
      <c r="HP104" s="4"/>
      <c r="HQ104" s="4"/>
      <c r="HR104" s="4"/>
      <c r="HS104" s="4"/>
      <c r="HT104" s="4"/>
      <c r="HU104" s="4"/>
      <c r="HV104" s="4"/>
      <c r="HW104" s="4"/>
      <c r="HX104" s="4"/>
      <c r="HY104" s="4"/>
      <c r="HZ104" s="4"/>
      <c r="IA104" s="4"/>
      <c r="IB104" s="4"/>
      <c r="IC104" s="4"/>
      <c r="ID104" s="4"/>
      <c r="IE104" s="4"/>
      <c r="IF104" s="4"/>
      <c r="IG104" s="4"/>
      <c r="IH104" s="4"/>
      <c r="II104" s="4"/>
      <c r="IJ104" s="4"/>
      <c r="IK104" s="4"/>
      <c r="IL104" s="4"/>
      <c r="IM104" s="4"/>
      <c r="IN104" s="4"/>
      <c r="IO104" s="4"/>
      <c r="IP104" s="4"/>
      <c r="IQ104" s="4"/>
      <c r="IR104" s="4"/>
      <c r="IS104" s="4"/>
      <c r="IT104" s="4"/>
      <c r="IU104" s="4"/>
      <c r="IV104" s="4"/>
      <c r="IW104" s="4"/>
      <c r="IX104" s="4"/>
      <c r="IY104" s="4"/>
      <c r="IZ104" s="4"/>
      <c r="JA104" s="4"/>
      <c r="JB104" s="4"/>
      <c r="JC104" s="4"/>
      <c r="JD104" s="4"/>
      <c r="JE104" s="4"/>
      <c r="JF104" s="4"/>
      <c r="JG104" s="4"/>
      <c r="JH104" s="4"/>
      <c r="JI104" s="4"/>
      <c r="JJ104" s="4"/>
      <c r="JK104" s="4"/>
      <c r="JL104" s="4"/>
      <c r="JM104" s="4"/>
      <c r="JN104" s="4"/>
      <c r="JO104" s="4"/>
      <c r="JP104" s="4"/>
      <c r="JQ104" s="4"/>
    </row>
    <row r="105" spans="4:277">
      <c r="D105" s="38">
        <v>120</v>
      </c>
      <c r="E105" s="155">
        <v>86</v>
      </c>
      <c r="F105" s="156">
        <v>78</v>
      </c>
      <c r="G105" s="157">
        <v>68</v>
      </c>
      <c r="H105" s="158">
        <v>36</v>
      </c>
      <c r="I105" s="159">
        <v>18</v>
      </c>
      <c r="J105" s="160">
        <v>22</v>
      </c>
      <c r="K105" s="22">
        <v>86</v>
      </c>
      <c r="L105" s="23">
        <v>94</v>
      </c>
      <c r="M105" s="24">
        <v>74</v>
      </c>
      <c r="N105" s="31">
        <v>78</v>
      </c>
      <c r="O105" s="32">
        <v>97.36842</v>
      </c>
      <c r="P105" s="33">
        <v>68</v>
      </c>
      <c r="Q105" s="84"/>
      <c r="R105" s="84"/>
      <c r="S105" s="84"/>
      <c r="T105" s="84"/>
      <c r="U105" s="84"/>
      <c r="V105" s="84"/>
      <c r="W105" s="84"/>
      <c r="X105" s="84"/>
      <c r="Y105" s="84"/>
      <c r="Z105" s="84"/>
      <c r="AA105" s="84"/>
      <c r="AB105" s="84"/>
      <c r="AC105" s="84"/>
      <c r="AD105" s="84"/>
      <c r="AE105" s="84"/>
      <c r="AF105" s="84"/>
      <c r="AG105" s="84"/>
      <c r="AH105" s="84"/>
      <c r="AI105" s="84"/>
      <c r="AJ105" s="84"/>
      <c r="AK105" s="84"/>
      <c r="AL105" s="84"/>
      <c r="AM105" s="84"/>
      <c r="AN105" s="84"/>
      <c r="AO105" s="84"/>
      <c r="AP105" s="84"/>
      <c r="AQ105" s="84"/>
      <c r="AR105" s="84"/>
      <c r="AS105" s="84"/>
      <c r="AT105" s="84"/>
      <c r="AU105" s="84"/>
      <c r="AV105" s="84"/>
      <c r="AW105" s="84"/>
      <c r="AX105" s="84"/>
      <c r="AY105" s="84"/>
      <c r="AZ105" s="84"/>
      <c r="BA105" s="84"/>
      <c r="BB105" s="84"/>
      <c r="BC105" s="84"/>
      <c r="BD105" s="84"/>
      <c r="BE105" s="84"/>
      <c r="BF105" s="84"/>
      <c r="BG105" s="84"/>
      <c r="BH105" s="84"/>
      <c r="BI105" s="84"/>
      <c r="BJ105" s="84"/>
      <c r="BK105" s="84"/>
      <c r="BL105" s="84"/>
      <c r="BM105" s="84"/>
      <c r="BN105" s="84"/>
      <c r="BO105" s="84"/>
      <c r="BP105" s="84"/>
      <c r="BQ105" s="84"/>
      <c r="BR105" s="84"/>
      <c r="BS105" s="84"/>
      <c r="BT105" s="84"/>
      <c r="BU105" s="84"/>
      <c r="BV105" s="84"/>
      <c r="BW105" s="84"/>
      <c r="BX105" s="84"/>
      <c r="BY105" s="84"/>
      <c r="BZ105" s="84"/>
      <c r="CA105" s="84"/>
      <c r="CB105" s="84"/>
      <c r="CC105" s="84"/>
      <c r="CD105" s="84"/>
      <c r="CE105" s="84"/>
      <c r="CF105" s="84"/>
      <c r="CG105" s="84"/>
      <c r="CH105" s="84"/>
      <c r="CI105" s="84"/>
      <c r="CJ105" s="84"/>
      <c r="CK105" s="84"/>
      <c r="CL105" s="84"/>
      <c r="CM105" s="84"/>
      <c r="CN105" s="84"/>
      <c r="CO105" s="84"/>
      <c r="CP105" s="84"/>
      <c r="CQ105" s="84"/>
      <c r="CR105" s="84"/>
      <c r="CS105" s="84"/>
      <c r="CT105" s="84"/>
      <c r="CU105" s="84"/>
      <c r="CV105" s="84"/>
      <c r="CW105" s="84"/>
      <c r="CX105" s="84"/>
      <c r="CY105" s="84"/>
      <c r="CZ105" s="84"/>
      <c r="DA105" s="84"/>
      <c r="DB105" s="84"/>
      <c r="DC105" s="84"/>
      <c r="DD105" s="84"/>
      <c r="DE105" s="84"/>
      <c r="DF105" s="4"/>
      <c r="DG105" s="4"/>
      <c r="DH105" s="4"/>
      <c r="DI105" s="4"/>
      <c r="DJ105" s="4"/>
      <c r="DK105" s="4"/>
      <c r="DL105" s="4"/>
      <c r="DM105" s="4"/>
      <c r="DN105" s="4"/>
      <c r="DO105" s="4"/>
      <c r="DP105" s="4"/>
      <c r="DQ105" s="4"/>
      <c r="DR105" s="4"/>
      <c r="DS105" s="4"/>
      <c r="DT105" s="4"/>
      <c r="DU105" s="4"/>
      <c r="DV105" s="4"/>
      <c r="DW105" s="4"/>
      <c r="DX105" s="4"/>
      <c r="DY105" s="4"/>
      <c r="DZ105" s="4"/>
      <c r="EA105" s="4"/>
      <c r="EB105" s="4"/>
      <c r="EC105" s="4"/>
      <c r="ED105" s="4"/>
      <c r="EE105" s="4"/>
      <c r="EF105" s="4"/>
      <c r="EG105" s="4"/>
      <c r="EH105" s="4"/>
      <c r="EI105" s="4"/>
      <c r="EJ105" s="4"/>
      <c r="EK105" s="4"/>
      <c r="EL105" s="4"/>
      <c r="EM105" s="4"/>
      <c r="EN105" s="4"/>
      <c r="EO105" s="4"/>
      <c r="EP105" s="4"/>
      <c r="EQ105" s="4"/>
      <c r="ER105" s="4"/>
      <c r="ES105" s="4"/>
      <c r="ET105" s="4"/>
      <c r="EU105" s="4"/>
      <c r="EV105" s="4"/>
      <c r="EW105" s="4"/>
      <c r="EX105" s="4"/>
      <c r="EY105" s="4"/>
      <c r="EZ105" s="4"/>
      <c r="FA105" s="4"/>
      <c r="FB105" s="4"/>
      <c r="FC105" s="4"/>
      <c r="FD105" s="4"/>
      <c r="FE105" s="4"/>
      <c r="FF105" s="4"/>
      <c r="FG105" s="4"/>
      <c r="FH105" s="4"/>
      <c r="FI105" s="4"/>
      <c r="FJ105" s="4"/>
      <c r="FK105" s="4"/>
      <c r="FL105" s="4"/>
      <c r="FM105" s="4"/>
      <c r="FN105" s="4"/>
      <c r="FO105" s="4"/>
      <c r="FP105" s="4"/>
      <c r="FQ105" s="4"/>
      <c r="FR105" s="4"/>
      <c r="FS105" s="4"/>
      <c r="FT105" s="4"/>
      <c r="FU105" s="4"/>
      <c r="FV105" s="4"/>
      <c r="FW105" s="4"/>
      <c r="FX105" s="4"/>
      <c r="FY105" s="4"/>
      <c r="FZ105" s="4"/>
      <c r="GA105" s="4"/>
      <c r="GB105" s="4"/>
      <c r="GC105" s="4"/>
      <c r="GD105" s="4"/>
      <c r="GE105" s="4"/>
      <c r="GF105" s="4"/>
      <c r="GG105" s="4"/>
      <c r="GH105" s="4"/>
      <c r="GI105" s="4"/>
      <c r="GJ105" s="4"/>
      <c r="GK105" s="4"/>
      <c r="GL105" s="4"/>
      <c r="GM105" s="4"/>
      <c r="GN105" s="4"/>
      <c r="GO105" s="4"/>
      <c r="GP105" s="4"/>
      <c r="GQ105" s="4"/>
      <c r="GR105" s="4"/>
      <c r="GS105" s="4"/>
      <c r="GT105" s="4"/>
      <c r="GU105" s="4"/>
      <c r="GV105" s="4"/>
      <c r="GW105" s="4"/>
      <c r="GX105" s="4"/>
      <c r="GY105" s="4"/>
      <c r="GZ105" s="4"/>
      <c r="HA105" s="4"/>
      <c r="HB105" s="4"/>
      <c r="HC105" s="4"/>
      <c r="HD105" s="4"/>
      <c r="HE105" s="4"/>
      <c r="HF105" s="4"/>
      <c r="HG105" s="4"/>
      <c r="HH105" s="4"/>
      <c r="HI105" s="4"/>
      <c r="HJ105" s="4"/>
      <c r="HK105" s="4"/>
      <c r="HL105" s="4"/>
      <c r="HM105" s="4"/>
      <c r="HN105" s="4"/>
      <c r="HO105" s="4"/>
      <c r="HP105" s="4"/>
      <c r="HQ105" s="4"/>
      <c r="HR105" s="4"/>
      <c r="HS105" s="4"/>
      <c r="HT105" s="4"/>
      <c r="HU105" s="4"/>
      <c r="HV105" s="4"/>
      <c r="HW105" s="4"/>
      <c r="HX105" s="4"/>
      <c r="HY105" s="4"/>
      <c r="HZ105" s="4"/>
      <c r="IA105" s="4"/>
      <c r="IB105" s="4"/>
      <c r="IC105" s="4"/>
      <c r="ID105" s="4"/>
      <c r="IE105" s="4"/>
      <c r="IF105" s="4"/>
      <c r="IG105" s="4"/>
      <c r="IH105" s="4"/>
      <c r="II105" s="4"/>
      <c r="IJ105" s="4"/>
      <c r="IK105" s="4"/>
      <c r="IL105" s="4"/>
      <c r="IM105" s="4"/>
      <c r="IN105" s="4"/>
      <c r="IO105" s="4"/>
      <c r="IP105" s="4"/>
      <c r="IQ105" s="4"/>
      <c r="IR105" s="4"/>
      <c r="IS105" s="4"/>
      <c r="IT105" s="4"/>
      <c r="IU105" s="4"/>
      <c r="IV105" s="4"/>
      <c r="IW105" s="4"/>
      <c r="IX105" s="4"/>
      <c r="IY105" s="4"/>
      <c r="IZ105" s="4"/>
      <c r="JA105" s="4"/>
      <c r="JB105" s="4"/>
      <c r="JC105" s="4"/>
      <c r="JD105" s="4"/>
      <c r="JE105" s="4"/>
      <c r="JF105" s="4"/>
      <c r="JG105" s="4"/>
      <c r="JH105" s="4"/>
      <c r="JI105" s="4"/>
      <c r="JJ105" s="4"/>
      <c r="JK105" s="4"/>
      <c r="JL105" s="4"/>
      <c r="JM105" s="4"/>
      <c r="JN105" s="4"/>
      <c r="JO105" s="4"/>
      <c r="JP105" s="4"/>
      <c r="JQ105" s="4"/>
    </row>
    <row r="106" spans="4:277">
      <c r="D106" s="38">
        <v>124</v>
      </c>
      <c r="E106" s="155">
        <v>86</v>
      </c>
      <c r="F106" s="156">
        <v>78</v>
      </c>
      <c r="G106" s="157">
        <v>70</v>
      </c>
      <c r="H106" s="158">
        <v>36</v>
      </c>
      <c r="I106" s="159">
        <v>18</v>
      </c>
      <c r="J106" s="160">
        <v>22</v>
      </c>
      <c r="K106" s="22">
        <v>88</v>
      </c>
      <c r="L106" s="23">
        <v>94</v>
      </c>
      <c r="M106" s="24">
        <v>74</v>
      </c>
      <c r="N106" s="31">
        <v>78</v>
      </c>
      <c r="O106" s="32">
        <v>97.36842</v>
      </c>
      <c r="P106" s="33">
        <v>68</v>
      </c>
      <c r="Q106" s="84"/>
      <c r="R106" s="84"/>
      <c r="S106" s="84"/>
      <c r="T106" s="84"/>
      <c r="U106" s="84"/>
      <c r="V106" s="84"/>
      <c r="W106" s="84"/>
      <c r="X106" s="84"/>
      <c r="Y106" s="84"/>
      <c r="Z106" s="84"/>
      <c r="AA106" s="84"/>
      <c r="AB106" s="84"/>
      <c r="AC106" s="84"/>
      <c r="AD106" s="84"/>
      <c r="AE106" s="84"/>
      <c r="AF106" s="84"/>
      <c r="AG106" s="84"/>
      <c r="AH106" s="84"/>
      <c r="AI106" s="84"/>
      <c r="AJ106" s="84"/>
      <c r="AK106" s="84"/>
      <c r="AL106" s="84"/>
      <c r="AM106" s="84"/>
      <c r="AN106" s="84"/>
      <c r="AO106" s="84"/>
      <c r="AP106" s="84"/>
      <c r="AQ106" s="84"/>
      <c r="AR106" s="84"/>
      <c r="AS106" s="84"/>
      <c r="AT106" s="84"/>
      <c r="AU106" s="84"/>
      <c r="AV106" s="84"/>
      <c r="AW106" s="84"/>
      <c r="AX106" s="84"/>
      <c r="AY106" s="84"/>
      <c r="AZ106" s="84"/>
      <c r="BA106" s="84"/>
      <c r="BB106" s="84"/>
      <c r="BC106" s="84"/>
      <c r="BD106" s="84"/>
      <c r="BE106" s="84"/>
      <c r="BF106" s="84"/>
      <c r="BG106" s="84"/>
      <c r="BH106" s="84"/>
      <c r="BI106" s="84"/>
      <c r="BJ106" s="84"/>
      <c r="BK106" s="84"/>
      <c r="BL106" s="84"/>
      <c r="BM106" s="84"/>
      <c r="BN106" s="84"/>
      <c r="BO106" s="84"/>
      <c r="BP106" s="84"/>
      <c r="BQ106" s="84"/>
      <c r="BR106" s="84"/>
      <c r="BS106" s="84"/>
      <c r="BT106" s="84"/>
      <c r="BU106" s="84"/>
      <c r="BV106" s="84"/>
      <c r="BW106" s="84"/>
      <c r="BX106" s="84"/>
      <c r="BY106" s="84"/>
      <c r="BZ106" s="84"/>
      <c r="CA106" s="84"/>
      <c r="CB106" s="84"/>
      <c r="CC106" s="84"/>
      <c r="CD106" s="84"/>
      <c r="CE106" s="84"/>
      <c r="CF106" s="84"/>
      <c r="CG106" s="84"/>
      <c r="CH106" s="84"/>
      <c r="CI106" s="84"/>
      <c r="CJ106" s="84"/>
      <c r="CK106" s="84"/>
      <c r="CL106" s="84"/>
      <c r="CM106" s="84"/>
      <c r="CN106" s="84"/>
      <c r="CO106" s="84"/>
      <c r="CP106" s="84"/>
      <c r="CQ106" s="84"/>
      <c r="CR106" s="84"/>
      <c r="CS106" s="84"/>
      <c r="CT106" s="84"/>
      <c r="CU106" s="84"/>
      <c r="CV106" s="84"/>
      <c r="CW106" s="84"/>
      <c r="CX106" s="84"/>
      <c r="CY106" s="84"/>
      <c r="CZ106" s="84"/>
      <c r="DA106" s="84"/>
      <c r="DB106" s="84"/>
      <c r="DC106" s="84"/>
      <c r="DD106" s="84"/>
      <c r="DE106" s="84"/>
      <c r="DF106" s="4"/>
      <c r="DG106" s="4"/>
      <c r="DH106" s="4"/>
      <c r="DI106" s="4"/>
      <c r="DJ106" s="4"/>
      <c r="DK106" s="4"/>
      <c r="DL106" s="4"/>
      <c r="DM106" s="4"/>
      <c r="DN106" s="4"/>
      <c r="DO106" s="4"/>
      <c r="DP106" s="4"/>
      <c r="DQ106" s="4"/>
      <c r="DR106" s="4"/>
      <c r="DS106" s="4"/>
      <c r="DT106" s="4"/>
      <c r="DU106" s="4"/>
      <c r="DV106" s="4"/>
      <c r="DW106" s="4"/>
      <c r="DX106" s="4"/>
      <c r="DY106" s="4"/>
      <c r="DZ106" s="4"/>
      <c r="EA106" s="4"/>
      <c r="EB106" s="4"/>
      <c r="EC106" s="4"/>
      <c r="ED106" s="4"/>
      <c r="EE106" s="4"/>
      <c r="EF106" s="4"/>
      <c r="EG106" s="4"/>
      <c r="EH106" s="4"/>
      <c r="EI106" s="4"/>
      <c r="EJ106" s="4"/>
      <c r="EK106" s="4"/>
      <c r="EL106" s="4"/>
      <c r="EM106" s="4"/>
      <c r="EN106" s="4"/>
      <c r="EO106" s="4"/>
      <c r="EP106" s="4"/>
      <c r="EQ106" s="4"/>
      <c r="ER106" s="4"/>
      <c r="ES106" s="4"/>
      <c r="ET106" s="4"/>
      <c r="EU106" s="4"/>
      <c r="EV106" s="4"/>
      <c r="EW106" s="4"/>
      <c r="EX106" s="4"/>
      <c r="EY106" s="4"/>
      <c r="EZ106" s="4"/>
      <c r="FA106" s="4"/>
      <c r="FB106" s="4"/>
      <c r="FC106" s="4"/>
      <c r="FD106" s="4"/>
      <c r="FE106" s="4"/>
      <c r="FF106" s="4"/>
      <c r="FG106" s="4"/>
      <c r="FH106" s="4"/>
      <c r="FI106" s="4"/>
      <c r="FJ106" s="4"/>
      <c r="FK106" s="4"/>
      <c r="FL106" s="4"/>
      <c r="FM106" s="4"/>
      <c r="FN106" s="4"/>
      <c r="FO106" s="4"/>
      <c r="FP106" s="4"/>
      <c r="FQ106" s="4"/>
      <c r="FR106" s="4"/>
      <c r="FS106" s="4"/>
      <c r="FT106" s="4"/>
      <c r="FU106" s="4"/>
      <c r="FV106" s="4"/>
      <c r="FW106" s="4"/>
      <c r="FX106" s="4"/>
      <c r="FY106" s="4"/>
      <c r="FZ106" s="4"/>
      <c r="GA106" s="4"/>
      <c r="GB106" s="4"/>
      <c r="GC106" s="4"/>
      <c r="GD106" s="4"/>
      <c r="GE106" s="4"/>
      <c r="GF106" s="4"/>
      <c r="GG106" s="4"/>
      <c r="GH106" s="4"/>
      <c r="GI106" s="4"/>
      <c r="GJ106" s="4"/>
      <c r="GK106" s="4"/>
      <c r="GL106" s="4"/>
      <c r="GM106" s="4"/>
      <c r="GN106" s="4"/>
      <c r="GO106" s="4"/>
      <c r="GP106" s="4"/>
      <c r="GQ106" s="4"/>
      <c r="GR106" s="4"/>
      <c r="GS106" s="4"/>
      <c r="GT106" s="4"/>
      <c r="GU106" s="4"/>
      <c r="GV106" s="4"/>
      <c r="GW106" s="4"/>
      <c r="GX106" s="4"/>
      <c r="GY106" s="4"/>
      <c r="GZ106" s="4"/>
      <c r="HA106" s="4"/>
      <c r="HB106" s="4"/>
      <c r="HC106" s="4"/>
      <c r="HD106" s="4"/>
      <c r="HE106" s="4"/>
      <c r="HF106" s="4"/>
      <c r="HG106" s="4"/>
      <c r="HH106" s="4"/>
      <c r="HI106" s="4"/>
      <c r="HJ106" s="4"/>
      <c r="HK106" s="4"/>
      <c r="HL106" s="4"/>
      <c r="HM106" s="4"/>
      <c r="HN106" s="4"/>
      <c r="HO106" s="4"/>
      <c r="HP106" s="4"/>
      <c r="HQ106" s="4"/>
      <c r="HR106" s="4"/>
      <c r="HS106" s="4"/>
      <c r="HT106" s="4"/>
      <c r="HU106" s="4"/>
      <c r="HV106" s="4"/>
      <c r="HW106" s="4"/>
      <c r="HX106" s="4"/>
      <c r="HY106" s="4"/>
      <c r="HZ106" s="4"/>
      <c r="IA106" s="4"/>
      <c r="IB106" s="4"/>
      <c r="IC106" s="4"/>
      <c r="ID106" s="4"/>
      <c r="IE106" s="4"/>
      <c r="IF106" s="4"/>
      <c r="IG106" s="4"/>
      <c r="IH106" s="4"/>
      <c r="II106" s="4"/>
      <c r="IJ106" s="4"/>
      <c r="IK106" s="4"/>
      <c r="IL106" s="4"/>
      <c r="IM106" s="4"/>
      <c r="IN106" s="4"/>
      <c r="IO106" s="4"/>
      <c r="IP106" s="4"/>
      <c r="IQ106" s="4"/>
      <c r="IR106" s="4"/>
      <c r="IS106" s="4"/>
      <c r="IT106" s="4"/>
      <c r="IU106" s="4"/>
      <c r="IV106" s="4"/>
      <c r="IW106" s="4"/>
      <c r="IX106" s="4"/>
      <c r="IY106" s="4"/>
      <c r="IZ106" s="4"/>
      <c r="JA106" s="4"/>
      <c r="JB106" s="4"/>
      <c r="JC106" s="4"/>
      <c r="JD106" s="4"/>
      <c r="JE106" s="4"/>
      <c r="JF106" s="4"/>
      <c r="JG106" s="4"/>
      <c r="JH106" s="4"/>
      <c r="JI106" s="4"/>
      <c r="JJ106" s="4"/>
      <c r="JK106" s="4"/>
      <c r="JL106" s="4"/>
      <c r="JM106" s="4"/>
      <c r="JN106" s="4"/>
      <c r="JO106" s="4"/>
      <c r="JP106" s="4"/>
      <c r="JQ106" s="4"/>
    </row>
    <row r="107" spans="4:277">
      <c r="D107" s="38">
        <v>128</v>
      </c>
      <c r="E107" s="155">
        <v>86</v>
      </c>
      <c r="F107" s="156">
        <v>80</v>
      </c>
      <c r="G107" s="157">
        <v>72</v>
      </c>
      <c r="H107" s="158">
        <v>36</v>
      </c>
      <c r="I107" s="159">
        <v>18</v>
      </c>
      <c r="J107" s="160">
        <v>22</v>
      </c>
      <c r="K107" s="22">
        <v>88</v>
      </c>
      <c r="L107" s="23">
        <v>94</v>
      </c>
      <c r="M107" s="24">
        <v>76</v>
      </c>
      <c r="N107" s="31">
        <v>78</v>
      </c>
      <c r="O107" s="32">
        <v>97.36842</v>
      </c>
      <c r="P107" s="33">
        <v>68</v>
      </c>
      <c r="Q107" s="84"/>
      <c r="R107" s="84"/>
      <c r="S107" s="84"/>
      <c r="T107" s="84"/>
      <c r="U107" s="84"/>
      <c r="V107" s="84"/>
      <c r="W107" s="84"/>
      <c r="X107" s="84"/>
      <c r="Y107" s="84"/>
      <c r="Z107" s="84"/>
      <c r="AA107" s="84"/>
      <c r="AB107" s="84"/>
      <c r="AC107" s="84"/>
      <c r="AD107" s="84"/>
      <c r="AE107" s="84"/>
      <c r="AF107" s="84"/>
      <c r="AG107" s="84"/>
      <c r="AH107" s="84"/>
      <c r="AI107" s="84"/>
      <c r="AJ107" s="84"/>
      <c r="AK107" s="84"/>
      <c r="AL107" s="84"/>
      <c r="AM107" s="84"/>
      <c r="AN107" s="84"/>
      <c r="AO107" s="84"/>
      <c r="AP107" s="84"/>
      <c r="AQ107" s="84"/>
      <c r="AR107" s="84"/>
      <c r="AS107" s="84"/>
      <c r="AT107" s="84"/>
      <c r="AU107" s="84"/>
      <c r="AV107" s="84"/>
      <c r="AW107" s="84"/>
      <c r="AX107" s="84"/>
      <c r="AY107" s="84"/>
      <c r="AZ107" s="84"/>
      <c r="BA107" s="84"/>
      <c r="BB107" s="84"/>
      <c r="BC107" s="84"/>
      <c r="BD107" s="84"/>
      <c r="BE107" s="84"/>
      <c r="BF107" s="84"/>
      <c r="BG107" s="84"/>
      <c r="BH107" s="84"/>
      <c r="BI107" s="84"/>
      <c r="BJ107" s="84"/>
      <c r="BK107" s="84"/>
      <c r="BL107" s="84"/>
      <c r="BM107" s="84"/>
      <c r="BN107" s="84"/>
      <c r="BO107" s="84"/>
      <c r="BP107" s="84"/>
      <c r="BQ107" s="84"/>
      <c r="BR107" s="84"/>
      <c r="BS107" s="84"/>
      <c r="BT107" s="84"/>
      <c r="BU107" s="84"/>
      <c r="BV107" s="84"/>
      <c r="BW107" s="84"/>
      <c r="BX107" s="84"/>
      <c r="BY107" s="84"/>
      <c r="BZ107" s="84"/>
      <c r="CA107" s="84"/>
      <c r="CB107" s="84"/>
      <c r="CC107" s="84"/>
      <c r="CD107" s="84"/>
      <c r="CE107" s="84"/>
      <c r="CF107" s="84"/>
      <c r="CG107" s="84"/>
      <c r="CH107" s="84"/>
      <c r="CI107" s="84"/>
      <c r="CJ107" s="84"/>
      <c r="CK107" s="84"/>
      <c r="CL107" s="84"/>
      <c r="CM107" s="84"/>
      <c r="CN107" s="84"/>
      <c r="CO107" s="84"/>
      <c r="CP107" s="84"/>
      <c r="CQ107" s="84"/>
      <c r="CR107" s="84"/>
      <c r="CS107" s="84"/>
      <c r="CT107" s="84"/>
      <c r="CU107" s="84"/>
      <c r="CV107" s="84"/>
      <c r="CW107" s="84"/>
      <c r="CX107" s="84"/>
      <c r="CY107" s="84"/>
      <c r="CZ107" s="84"/>
      <c r="DA107" s="84"/>
      <c r="DB107" s="84"/>
      <c r="DC107" s="84"/>
      <c r="DD107" s="84"/>
      <c r="DE107" s="84"/>
      <c r="DF107" s="4"/>
      <c r="DG107" s="4"/>
      <c r="DH107" s="4"/>
      <c r="DI107" s="4"/>
      <c r="DJ107" s="4"/>
      <c r="DK107" s="4"/>
      <c r="DL107" s="4"/>
      <c r="DM107" s="4"/>
      <c r="DN107" s="4"/>
      <c r="DO107" s="4"/>
      <c r="DP107" s="4"/>
      <c r="DQ107" s="4"/>
      <c r="DR107" s="4"/>
      <c r="DS107" s="4"/>
      <c r="DT107" s="4"/>
      <c r="DU107" s="4"/>
      <c r="DV107" s="4"/>
      <c r="DW107" s="4"/>
      <c r="DX107" s="4"/>
      <c r="DY107" s="4"/>
      <c r="DZ107" s="4"/>
      <c r="EA107" s="4"/>
      <c r="EB107" s="4"/>
      <c r="EC107" s="4"/>
      <c r="ED107" s="4"/>
      <c r="EE107" s="4"/>
      <c r="EF107" s="4"/>
      <c r="EG107" s="4"/>
      <c r="EH107" s="4"/>
      <c r="EI107" s="4"/>
      <c r="EJ107" s="4"/>
      <c r="EK107" s="4"/>
      <c r="EL107" s="4"/>
      <c r="EM107" s="4"/>
      <c r="EN107" s="4"/>
      <c r="EO107" s="4"/>
      <c r="EP107" s="4"/>
      <c r="EQ107" s="4"/>
      <c r="ER107" s="4"/>
      <c r="ES107" s="4"/>
      <c r="ET107" s="4"/>
      <c r="EU107" s="4"/>
      <c r="EV107" s="4"/>
      <c r="EW107" s="4"/>
      <c r="EX107" s="4"/>
      <c r="EY107" s="4"/>
      <c r="EZ107" s="4"/>
      <c r="FA107" s="4"/>
      <c r="FB107" s="4"/>
      <c r="FC107" s="4"/>
      <c r="FD107" s="4"/>
      <c r="FE107" s="4"/>
      <c r="FF107" s="4"/>
      <c r="FG107" s="4"/>
      <c r="FH107" s="4"/>
      <c r="FI107" s="4"/>
      <c r="FJ107" s="4"/>
      <c r="FK107" s="4"/>
      <c r="FL107" s="4"/>
      <c r="FM107" s="4"/>
      <c r="FN107" s="4"/>
      <c r="FO107" s="4"/>
      <c r="FP107" s="4"/>
      <c r="FQ107" s="4"/>
      <c r="FR107" s="4"/>
      <c r="FS107" s="4"/>
      <c r="FT107" s="4"/>
      <c r="FU107" s="4"/>
      <c r="FV107" s="4"/>
      <c r="FW107" s="4"/>
      <c r="FX107" s="4"/>
      <c r="FY107" s="4"/>
      <c r="FZ107" s="4"/>
      <c r="GA107" s="4"/>
      <c r="GB107" s="4"/>
      <c r="GC107" s="4"/>
      <c r="GD107" s="4"/>
      <c r="GE107" s="4"/>
      <c r="GF107" s="4"/>
      <c r="GG107" s="4"/>
      <c r="GH107" s="4"/>
      <c r="GI107" s="4"/>
      <c r="GJ107" s="4"/>
      <c r="GK107" s="4"/>
      <c r="GL107" s="4"/>
      <c r="GM107" s="4"/>
      <c r="GN107" s="4"/>
      <c r="GO107" s="4"/>
      <c r="GP107" s="4"/>
      <c r="GQ107" s="4"/>
      <c r="GR107" s="4"/>
      <c r="GS107" s="4"/>
      <c r="GT107" s="4"/>
      <c r="GU107" s="4"/>
      <c r="GV107" s="4"/>
      <c r="GW107" s="4"/>
      <c r="GX107" s="4"/>
      <c r="GY107" s="4"/>
      <c r="GZ107" s="4"/>
      <c r="HA107" s="4"/>
      <c r="HB107" s="4"/>
      <c r="HC107" s="4"/>
      <c r="HD107" s="4"/>
      <c r="HE107" s="4"/>
      <c r="HF107" s="4"/>
      <c r="HG107" s="4"/>
      <c r="HH107" s="4"/>
      <c r="HI107" s="4"/>
      <c r="HJ107" s="4"/>
      <c r="HK107" s="4"/>
      <c r="HL107" s="4"/>
      <c r="HM107" s="4"/>
      <c r="HN107" s="4"/>
      <c r="HO107" s="4"/>
      <c r="HP107" s="4"/>
      <c r="HQ107" s="4"/>
      <c r="HR107" s="4"/>
      <c r="HS107" s="4"/>
      <c r="HT107" s="4"/>
      <c r="HU107" s="4"/>
      <c r="HV107" s="4"/>
      <c r="HW107" s="4"/>
      <c r="HX107" s="4"/>
      <c r="HY107" s="4"/>
      <c r="HZ107" s="4"/>
      <c r="IA107" s="4"/>
      <c r="IB107" s="4"/>
      <c r="IC107" s="4"/>
      <c r="ID107" s="4"/>
      <c r="IE107" s="4"/>
      <c r="IF107" s="4"/>
      <c r="IG107" s="4"/>
      <c r="IH107" s="4"/>
      <c r="II107" s="4"/>
      <c r="IJ107" s="4"/>
      <c r="IK107" s="4"/>
      <c r="IL107" s="4"/>
      <c r="IM107" s="4"/>
      <c r="IN107" s="4"/>
      <c r="IO107" s="4"/>
      <c r="IP107" s="4"/>
      <c r="IQ107" s="4"/>
      <c r="IR107" s="4"/>
      <c r="IS107" s="4"/>
      <c r="IT107" s="4"/>
      <c r="IU107" s="4"/>
      <c r="IV107" s="4"/>
      <c r="IW107" s="4"/>
      <c r="IX107" s="4"/>
      <c r="IY107" s="4"/>
      <c r="IZ107" s="4"/>
      <c r="JA107" s="4"/>
      <c r="JB107" s="4"/>
      <c r="JC107" s="4"/>
      <c r="JD107" s="4"/>
      <c r="JE107" s="4"/>
      <c r="JF107" s="4"/>
      <c r="JG107" s="4"/>
      <c r="JH107" s="4"/>
      <c r="JI107" s="4"/>
      <c r="JJ107" s="4"/>
      <c r="JK107" s="4"/>
      <c r="JL107" s="4"/>
      <c r="JM107" s="4"/>
      <c r="JN107" s="4"/>
      <c r="JO107" s="4"/>
      <c r="JP107" s="4"/>
      <c r="JQ107" s="4"/>
    </row>
    <row r="108" spans="4:277">
      <c r="D108" s="38">
        <v>132</v>
      </c>
      <c r="E108" s="155">
        <v>86</v>
      </c>
      <c r="F108" s="156">
        <v>80</v>
      </c>
      <c r="G108" s="157">
        <v>76</v>
      </c>
      <c r="H108" s="158">
        <v>38</v>
      </c>
      <c r="I108" s="159">
        <v>18</v>
      </c>
      <c r="J108" s="160">
        <v>22</v>
      </c>
      <c r="K108" s="22">
        <v>90</v>
      </c>
      <c r="L108" s="23">
        <v>94</v>
      </c>
      <c r="M108" s="24">
        <v>78</v>
      </c>
      <c r="N108" s="31">
        <v>78</v>
      </c>
      <c r="O108" s="32">
        <v>97.36842</v>
      </c>
      <c r="P108" s="33">
        <v>68</v>
      </c>
      <c r="Q108" s="84"/>
      <c r="R108" s="84"/>
      <c r="S108" s="84"/>
      <c r="T108" s="84"/>
      <c r="U108" s="84"/>
      <c r="V108" s="84"/>
      <c r="W108" s="84"/>
      <c r="X108" s="84"/>
      <c r="Y108" s="84"/>
      <c r="Z108" s="84"/>
      <c r="AA108" s="84"/>
      <c r="AB108" s="84"/>
      <c r="AC108" s="84"/>
      <c r="AD108" s="84"/>
      <c r="AE108" s="84"/>
      <c r="AF108" s="84"/>
      <c r="AG108" s="84"/>
      <c r="AH108" s="84"/>
      <c r="AI108" s="84"/>
      <c r="AJ108" s="84"/>
      <c r="AK108" s="84"/>
      <c r="AL108" s="84"/>
      <c r="AM108" s="84"/>
      <c r="AN108" s="84"/>
      <c r="AO108" s="84"/>
      <c r="AP108" s="84"/>
      <c r="AQ108" s="84"/>
      <c r="AR108" s="84"/>
      <c r="AS108" s="84"/>
      <c r="AT108" s="84"/>
      <c r="AU108" s="84"/>
      <c r="AV108" s="84"/>
      <c r="AW108" s="84"/>
      <c r="AX108" s="84"/>
      <c r="AY108" s="84"/>
      <c r="AZ108" s="84"/>
      <c r="BA108" s="84"/>
      <c r="BB108" s="84"/>
      <c r="BC108" s="84"/>
      <c r="BD108" s="84"/>
      <c r="BE108" s="84"/>
      <c r="BF108" s="84"/>
      <c r="BG108" s="84"/>
      <c r="BH108" s="84"/>
      <c r="BI108" s="84"/>
      <c r="BJ108" s="84"/>
      <c r="BK108" s="84"/>
      <c r="BL108" s="84"/>
      <c r="BM108" s="84"/>
      <c r="BN108" s="84"/>
      <c r="BO108" s="84"/>
      <c r="BP108" s="84"/>
      <c r="BQ108" s="84"/>
      <c r="BR108" s="84"/>
      <c r="BS108" s="84"/>
      <c r="BT108" s="84"/>
      <c r="BU108" s="84"/>
      <c r="BV108" s="84"/>
      <c r="BW108" s="84"/>
      <c r="BX108" s="84"/>
      <c r="BY108" s="84"/>
      <c r="BZ108" s="84"/>
      <c r="CA108" s="84"/>
      <c r="CB108" s="84"/>
      <c r="CC108" s="84"/>
      <c r="CD108" s="84"/>
      <c r="CE108" s="84"/>
      <c r="CF108" s="84"/>
      <c r="CG108" s="84"/>
      <c r="CH108" s="84"/>
      <c r="CI108" s="84"/>
      <c r="CJ108" s="84"/>
      <c r="CK108" s="84"/>
      <c r="CL108" s="84"/>
      <c r="CM108" s="84"/>
      <c r="CN108" s="84"/>
      <c r="CO108" s="84"/>
      <c r="CP108" s="84"/>
      <c r="CQ108" s="84"/>
      <c r="CR108" s="84"/>
      <c r="CS108" s="84"/>
      <c r="CT108" s="84"/>
      <c r="CU108" s="84"/>
      <c r="CV108" s="84"/>
      <c r="CW108" s="84"/>
      <c r="CX108" s="84"/>
      <c r="CY108" s="84"/>
      <c r="CZ108" s="84"/>
      <c r="DA108" s="84"/>
      <c r="DB108" s="84"/>
      <c r="DC108" s="84"/>
      <c r="DD108" s="84"/>
      <c r="DE108" s="84"/>
      <c r="DF108" s="4"/>
      <c r="DG108" s="4"/>
      <c r="DH108" s="4"/>
      <c r="DI108" s="4"/>
      <c r="DJ108" s="4"/>
      <c r="DK108" s="4"/>
      <c r="DL108" s="4"/>
      <c r="DM108" s="4"/>
      <c r="DN108" s="4"/>
      <c r="DO108" s="4"/>
      <c r="DP108" s="4"/>
      <c r="DQ108" s="4"/>
      <c r="DR108" s="4"/>
      <c r="DS108" s="4"/>
      <c r="DT108" s="4"/>
      <c r="DU108" s="4"/>
      <c r="DV108" s="4"/>
      <c r="DW108" s="4"/>
      <c r="DX108" s="4"/>
      <c r="DY108" s="4"/>
      <c r="DZ108" s="4"/>
      <c r="EA108" s="4"/>
      <c r="EB108" s="4"/>
      <c r="EC108" s="4"/>
      <c r="ED108" s="4"/>
      <c r="EE108" s="4"/>
      <c r="EF108" s="4"/>
      <c r="EG108" s="4"/>
      <c r="EH108" s="4"/>
      <c r="EI108" s="4"/>
      <c r="EJ108" s="4"/>
      <c r="EK108" s="4"/>
      <c r="EL108" s="4"/>
      <c r="EM108" s="4"/>
      <c r="EN108" s="4"/>
      <c r="EO108" s="4"/>
      <c r="EP108" s="4"/>
      <c r="EQ108" s="4"/>
      <c r="ER108" s="4"/>
      <c r="ES108" s="4"/>
      <c r="ET108" s="4"/>
      <c r="EU108" s="4"/>
      <c r="EV108" s="4"/>
      <c r="EW108" s="4"/>
      <c r="EX108" s="4"/>
      <c r="EY108" s="4"/>
      <c r="EZ108" s="4"/>
      <c r="FA108" s="4"/>
      <c r="FB108" s="4"/>
      <c r="FC108" s="4"/>
      <c r="FD108" s="4"/>
      <c r="FE108" s="4"/>
      <c r="FF108" s="4"/>
      <c r="FG108" s="4"/>
      <c r="FH108" s="4"/>
      <c r="FI108" s="4"/>
      <c r="FJ108" s="4"/>
      <c r="FK108" s="4"/>
      <c r="FL108" s="4"/>
      <c r="FM108" s="4"/>
      <c r="FN108" s="4"/>
      <c r="FO108" s="4"/>
      <c r="FP108" s="4"/>
      <c r="FQ108" s="4"/>
      <c r="FR108" s="4"/>
      <c r="FS108" s="4"/>
      <c r="FT108" s="4"/>
      <c r="FU108" s="4"/>
      <c r="FV108" s="4"/>
      <c r="FW108" s="4"/>
      <c r="FX108" s="4"/>
      <c r="FY108" s="4"/>
      <c r="FZ108" s="4"/>
      <c r="GA108" s="4"/>
      <c r="GB108" s="4"/>
      <c r="GC108" s="4"/>
      <c r="GD108" s="4"/>
      <c r="GE108" s="4"/>
      <c r="GF108" s="4"/>
      <c r="GG108" s="4"/>
      <c r="GH108" s="4"/>
      <c r="GI108" s="4"/>
      <c r="GJ108" s="4"/>
      <c r="GK108" s="4"/>
      <c r="GL108" s="4"/>
      <c r="GM108" s="4"/>
      <c r="GN108" s="4"/>
      <c r="GO108" s="4"/>
      <c r="GP108" s="4"/>
      <c r="GQ108" s="4"/>
      <c r="GR108" s="4"/>
      <c r="GS108" s="4"/>
      <c r="GT108" s="4"/>
      <c r="GU108" s="4"/>
      <c r="GV108" s="4"/>
      <c r="GW108" s="4"/>
      <c r="GX108" s="4"/>
      <c r="GY108" s="4"/>
      <c r="GZ108" s="4"/>
      <c r="HA108" s="4"/>
      <c r="HB108" s="4"/>
      <c r="HC108" s="4"/>
      <c r="HD108" s="4"/>
      <c r="HE108" s="4"/>
      <c r="HF108" s="4"/>
      <c r="HG108" s="4"/>
      <c r="HH108" s="4"/>
      <c r="HI108" s="4"/>
      <c r="HJ108" s="4"/>
      <c r="HK108" s="4"/>
      <c r="HL108" s="4"/>
      <c r="HM108" s="4"/>
      <c r="HN108" s="4"/>
      <c r="HO108" s="4"/>
      <c r="HP108" s="4"/>
      <c r="HQ108" s="4"/>
      <c r="HR108" s="4"/>
      <c r="HS108" s="4"/>
      <c r="HT108" s="4"/>
      <c r="HU108" s="4"/>
      <c r="HV108" s="4"/>
      <c r="HW108" s="4"/>
      <c r="HX108" s="4"/>
      <c r="HY108" s="4"/>
      <c r="HZ108" s="4"/>
      <c r="IA108" s="4"/>
      <c r="IB108" s="4"/>
      <c r="IC108" s="4"/>
      <c r="ID108" s="4"/>
      <c r="IE108" s="4"/>
      <c r="IF108" s="4"/>
      <c r="IG108" s="4"/>
      <c r="IH108" s="4"/>
      <c r="II108" s="4"/>
      <c r="IJ108" s="4"/>
      <c r="IK108" s="4"/>
      <c r="IL108" s="4"/>
      <c r="IM108" s="4"/>
      <c r="IN108" s="4"/>
      <c r="IO108" s="4"/>
      <c r="IP108" s="4"/>
      <c r="IQ108" s="4"/>
      <c r="IR108" s="4"/>
      <c r="IS108" s="4"/>
      <c r="IT108" s="4"/>
      <c r="IU108" s="4"/>
      <c r="IV108" s="4"/>
      <c r="IW108" s="4"/>
      <c r="IX108" s="4"/>
      <c r="IY108" s="4"/>
      <c r="IZ108" s="4"/>
      <c r="JA108" s="4"/>
      <c r="JB108" s="4"/>
      <c r="JC108" s="4"/>
      <c r="JD108" s="4"/>
      <c r="JE108" s="4"/>
      <c r="JF108" s="4"/>
      <c r="JG108" s="4"/>
      <c r="JH108" s="4"/>
      <c r="JI108" s="4"/>
      <c r="JJ108" s="4"/>
      <c r="JK108" s="4"/>
      <c r="JL108" s="4"/>
      <c r="JM108" s="4"/>
      <c r="JN108" s="4"/>
      <c r="JO108" s="4"/>
      <c r="JP108" s="4"/>
      <c r="JQ108" s="4"/>
    </row>
    <row r="109" spans="4:277">
      <c r="D109" s="38">
        <v>136</v>
      </c>
      <c r="E109" s="155">
        <v>86</v>
      </c>
      <c r="F109" s="156">
        <v>80</v>
      </c>
      <c r="G109" s="157">
        <v>76</v>
      </c>
      <c r="H109" s="158">
        <v>38</v>
      </c>
      <c r="I109" s="159">
        <v>18</v>
      </c>
      <c r="J109" s="160">
        <v>26</v>
      </c>
      <c r="K109" s="22">
        <v>90</v>
      </c>
      <c r="L109" s="23">
        <v>94</v>
      </c>
      <c r="M109" s="24">
        <v>78</v>
      </c>
      <c r="N109" s="31">
        <v>78</v>
      </c>
      <c r="O109" s="32">
        <v>97.36842</v>
      </c>
      <c r="P109" s="33">
        <v>68</v>
      </c>
      <c r="Q109" s="84"/>
      <c r="R109" s="84"/>
      <c r="S109" s="84"/>
      <c r="T109" s="84"/>
      <c r="U109" s="84"/>
      <c r="V109" s="84"/>
      <c r="W109" s="84"/>
      <c r="X109" s="84"/>
      <c r="Y109" s="84"/>
      <c r="Z109" s="84"/>
      <c r="AA109" s="84"/>
      <c r="AB109" s="84"/>
      <c r="AC109" s="84"/>
      <c r="AD109" s="84"/>
      <c r="AE109" s="84"/>
      <c r="AF109" s="84"/>
      <c r="AG109" s="84"/>
      <c r="AH109" s="84"/>
      <c r="AI109" s="84"/>
      <c r="AJ109" s="84"/>
      <c r="AK109" s="84"/>
      <c r="AL109" s="84"/>
      <c r="AM109" s="84"/>
      <c r="AN109" s="84"/>
      <c r="AO109" s="84"/>
      <c r="AP109" s="84"/>
      <c r="AQ109" s="84"/>
      <c r="AR109" s="84"/>
      <c r="AS109" s="84"/>
      <c r="AT109" s="84"/>
      <c r="AU109" s="84"/>
      <c r="AV109" s="84"/>
      <c r="AW109" s="84"/>
      <c r="AX109" s="84"/>
      <c r="AY109" s="84"/>
      <c r="AZ109" s="84"/>
      <c r="BA109" s="84"/>
      <c r="BB109" s="84"/>
      <c r="BC109" s="84"/>
      <c r="BD109" s="84"/>
      <c r="BE109" s="84"/>
      <c r="BF109" s="84"/>
      <c r="BG109" s="84"/>
      <c r="BH109" s="84"/>
      <c r="BI109" s="84"/>
      <c r="BJ109" s="84"/>
      <c r="BK109" s="84"/>
      <c r="BL109" s="84"/>
      <c r="BM109" s="84"/>
      <c r="BN109" s="84"/>
      <c r="BO109" s="84"/>
      <c r="BP109" s="84"/>
      <c r="BQ109" s="84"/>
      <c r="BR109" s="84"/>
      <c r="BS109" s="84"/>
      <c r="BT109" s="84"/>
      <c r="BU109" s="84"/>
      <c r="BV109" s="84"/>
      <c r="BW109" s="84"/>
      <c r="BX109" s="84"/>
      <c r="BY109" s="84"/>
      <c r="BZ109" s="84"/>
      <c r="CA109" s="84"/>
      <c r="CB109" s="84"/>
      <c r="CC109" s="84"/>
      <c r="CD109" s="84"/>
      <c r="CE109" s="84"/>
      <c r="CF109" s="84"/>
      <c r="CG109" s="84"/>
      <c r="CH109" s="84"/>
      <c r="CI109" s="84"/>
      <c r="CJ109" s="84"/>
      <c r="CK109" s="84"/>
      <c r="CL109" s="84"/>
      <c r="CM109" s="84"/>
      <c r="CN109" s="84"/>
      <c r="CO109" s="84"/>
      <c r="CP109" s="84"/>
      <c r="CQ109" s="84"/>
      <c r="CR109" s="84"/>
      <c r="CS109" s="84"/>
      <c r="CT109" s="84"/>
      <c r="CU109" s="84"/>
      <c r="CV109" s="84"/>
      <c r="CW109" s="84"/>
      <c r="CX109" s="84"/>
      <c r="CY109" s="84"/>
      <c r="CZ109" s="84"/>
      <c r="DA109" s="84"/>
      <c r="DB109" s="84"/>
      <c r="DC109" s="84"/>
      <c r="DD109" s="84"/>
      <c r="DE109" s="84"/>
      <c r="DF109" s="4"/>
      <c r="DG109" s="4"/>
      <c r="DH109" s="4"/>
      <c r="DI109" s="4"/>
      <c r="DJ109" s="4"/>
      <c r="DK109" s="4"/>
      <c r="DL109" s="4"/>
      <c r="DM109" s="4"/>
      <c r="DN109" s="4"/>
      <c r="DO109" s="4"/>
      <c r="DP109" s="4"/>
      <c r="DQ109" s="4"/>
      <c r="DR109" s="4"/>
      <c r="DS109" s="4"/>
      <c r="DT109" s="4"/>
      <c r="DU109" s="4"/>
      <c r="DV109" s="4"/>
      <c r="DW109" s="4"/>
      <c r="DX109" s="4"/>
      <c r="DY109" s="4"/>
      <c r="DZ109" s="4"/>
      <c r="EA109" s="4"/>
      <c r="EB109" s="4"/>
      <c r="EC109" s="4"/>
      <c r="ED109" s="4"/>
      <c r="EE109" s="4"/>
      <c r="EF109" s="4"/>
      <c r="EG109" s="4"/>
      <c r="EH109" s="4"/>
      <c r="EI109" s="4"/>
      <c r="EJ109" s="4"/>
      <c r="EK109" s="4"/>
      <c r="EL109" s="4"/>
      <c r="EM109" s="4"/>
      <c r="EN109" s="4"/>
      <c r="EO109" s="4"/>
      <c r="EP109" s="4"/>
      <c r="EQ109" s="4"/>
      <c r="ER109" s="4"/>
      <c r="ES109" s="4"/>
      <c r="ET109" s="4"/>
      <c r="EU109" s="4"/>
      <c r="EV109" s="4"/>
      <c r="EW109" s="4"/>
      <c r="EX109" s="4"/>
      <c r="EY109" s="4"/>
      <c r="EZ109" s="4"/>
      <c r="FA109" s="4"/>
      <c r="FB109" s="4"/>
      <c r="FC109" s="4"/>
      <c r="FD109" s="4"/>
      <c r="FE109" s="4"/>
      <c r="FF109" s="4"/>
      <c r="FG109" s="4"/>
      <c r="FH109" s="4"/>
      <c r="FI109" s="4"/>
      <c r="FJ109" s="4"/>
      <c r="FK109" s="4"/>
      <c r="FL109" s="4"/>
      <c r="FM109" s="4"/>
      <c r="FN109" s="4"/>
      <c r="FO109" s="4"/>
      <c r="FP109" s="4"/>
      <c r="FQ109" s="4"/>
      <c r="FR109" s="4"/>
      <c r="FS109" s="4"/>
      <c r="FT109" s="4"/>
      <c r="FU109" s="4"/>
      <c r="FV109" s="4"/>
      <c r="FW109" s="4"/>
      <c r="FX109" s="4"/>
      <c r="FY109" s="4"/>
      <c r="FZ109" s="4"/>
      <c r="GA109" s="4"/>
      <c r="GB109" s="4"/>
      <c r="GC109" s="4"/>
      <c r="GD109" s="4"/>
      <c r="GE109" s="4"/>
      <c r="GF109" s="4"/>
      <c r="GG109" s="4"/>
      <c r="GH109" s="4"/>
      <c r="GI109" s="4"/>
      <c r="GJ109" s="4"/>
      <c r="GK109" s="4"/>
      <c r="GL109" s="4"/>
      <c r="GM109" s="4"/>
      <c r="GN109" s="4"/>
      <c r="GO109" s="4"/>
      <c r="GP109" s="4"/>
      <c r="GQ109" s="4"/>
      <c r="GR109" s="4"/>
      <c r="GS109" s="4"/>
      <c r="GT109" s="4"/>
      <c r="GU109" s="4"/>
      <c r="GV109" s="4"/>
      <c r="GW109" s="4"/>
      <c r="GX109" s="4"/>
      <c r="GY109" s="4"/>
      <c r="GZ109" s="4"/>
      <c r="HA109" s="4"/>
      <c r="HB109" s="4"/>
      <c r="HC109" s="4"/>
      <c r="HD109" s="4"/>
      <c r="HE109" s="4"/>
      <c r="HF109" s="4"/>
      <c r="HG109" s="4"/>
      <c r="HH109" s="4"/>
      <c r="HI109" s="4"/>
      <c r="HJ109" s="4"/>
      <c r="HK109" s="4"/>
      <c r="HL109" s="4"/>
      <c r="HM109" s="4"/>
      <c r="HN109" s="4"/>
      <c r="HO109" s="4"/>
      <c r="HP109" s="4"/>
      <c r="HQ109" s="4"/>
      <c r="HR109" s="4"/>
      <c r="HS109" s="4"/>
      <c r="HT109" s="4"/>
      <c r="HU109" s="4"/>
      <c r="HV109" s="4"/>
      <c r="HW109" s="4"/>
      <c r="HX109" s="4"/>
      <c r="HY109" s="4"/>
      <c r="HZ109" s="4"/>
      <c r="IA109" s="4"/>
      <c r="IB109" s="4"/>
      <c r="IC109" s="4"/>
      <c r="ID109" s="4"/>
      <c r="IE109" s="4"/>
      <c r="IF109" s="4"/>
      <c r="IG109" s="4"/>
      <c r="IH109" s="4"/>
      <c r="II109" s="4"/>
      <c r="IJ109" s="4"/>
      <c r="IK109" s="4"/>
      <c r="IL109" s="4"/>
      <c r="IM109" s="4"/>
      <c r="IN109" s="4"/>
      <c r="IO109" s="4"/>
      <c r="IP109" s="4"/>
      <c r="IQ109" s="4"/>
      <c r="IR109" s="4"/>
      <c r="IS109" s="4"/>
      <c r="IT109" s="4"/>
      <c r="IU109" s="4"/>
      <c r="IV109" s="4"/>
      <c r="IW109" s="4"/>
      <c r="IX109" s="4"/>
      <c r="IY109" s="4"/>
      <c r="IZ109" s="4"/>
      <c r="JA109" s="4"/>
      <c r="JB109" s="4"/>
      <c r="JC109" s="4"/>
      <c r="JD109" s="4"/>
      <c r="JE109" s="4"/>
      <c r="JF109" s="4"/>
      <c r="JG109" s="4"/>
      <c r="JH109" s="4"/>
      <c r="JI109" s="4"/>
      <c r="JJ109" s="4"/>
      <c r="JK109" s="4"/>
      <c r="JL109" s="4"/>
      <c r="JM109" s="4"/>
      <c r="JN109" s="4"/>
      <c r="JO109" s="4"/>
      <c r="JP109" s="4"/>
      <c r="JQ109" s="4"/>
    </row>
    <row r="110" spans="4:277">
      <c r="D110" s="38">
        <v>140</v>
      </c>
      <c r="E110" s="155">
        <v>86</v>
      </c>
      <c r="F110" s="156">
        <v>80</v>
      </c>
      <c r="G110" s="157">
        <v>76</v>
      </c>
      <c r="H110" s="158">
        <v>38</v>
      </c>
      <c r="I110" s="159">
        <v>18</v>
      </c>
      <c r="J110" s="160">
        <v>26</v>
      </c>
      <c r="K110" s="22">
        <v>90</v>
      </c>
      <c r="L110" s="23">
        <v>94</v>
      </c>
      <c r="M110" s="24">
        <v>80</v>
      </c>
      <c r="N110" s="31">
        <v>78</v>
      </c>
      <c r="O110" s="32">
        <v>97.36842</v>
      </c>
      <c r="P110" s="33">
        <v>68</v>
      </c>
      <c r="Q110" s="84"/>
      <c r="R110" s="84"/>
      <c r="S110" s="84"/>
      <c r="T110" s="84"/>
      <c r="U110" s="84"/>
      <c r="V110" s="84"/>
      <c r="W110" s="84"/>
      <c r="X110" s="84"/>
      <c r="Y110" s="84"/>
      <c r="Z110" s="84"/>
      <c r="AA110" s="84"/>
      <c r="AB110" s="84"/>
      <c r="AC110" s="84"/>
      <c r="AD110" s="84"/>
      <c r="AE110" s="84"/>
      <c r="AF110" s="84"/>
      <c r="AG110" s="84"/>
      <c r="AH110" s="84"/>
      <c r="AI110" s="84"/>
      <c r="AJ110" s="84"/>
      <c r="AK110" s="84"/>
      <c r="AL110" s="84"/>
      <c r="AM110" s="84"/>
      <c r="AN110" s="84"/>
      <c r="AO110" s="84"/>
      <c r="AP110" s="84"/>
      <c r="AQ110" s="84"/>
      <c r="AR110" s="84"/>
      <c r="AS110" s="84"/>
      <c r="AT110" s="84"/>
      <c r="AU110" s="84"/>
      <c r="AV110" s="84"/>
      <c r="AW110" s="84"/>
      <c r="AX110" s="84"/>
      <c r="AY110" s="84"/>
      <c r="AZ110" s="84"/>
      <c r="BA110" s="84"/>
      <c r="BB110" s="84"/>
      <c r="BC110" s="84"/>
      <c r="BD110" s="84"/>
      <c r="BE110" s="84"/>
      <c r="BF110" s="84"/>
      <c r="BG110" s="84"/>
      <c r="BH110" s="84"/>
      <c r="BI110" s="84"/>
      <c r="BJ110" s="84"/>
      <c r="BK110" s="84"/>
      <c r="BL110" s="84"/>
      <c r="BM110" s="84"/>
      <c r="BN110" s="84"/>
      <c r="BO110" s="84"/>
      <c r="BP110" s="84"/>
      <c r="BQ110" s="84"/>
      <c r="BR110" s="84"/>
      <c r="BS110" s="84"/>
      <c r="BT110" s="84"/>
      <c r="BU110" s="84"/>
      <c r="BV110" s="84"/>
      <c r="BW110" s="84"/>
      <c r="BX110" s="84"/>
      <c r="BY110" s="84"/>
      <c r="BZ110" s="84"/>
      <c r="CA110" s="84"/>
      <c r="CB110" s="84"/>
      <c r="CC110" s="84"/>
      <c r="CD110" s="84"/>
      <c r="CE110" s="84"/>
      <c r="CF110" s="84"/>
      <c r="CG110" s="84"/>
      <c r="CH110" s="84"/>
      <c r="CI110" s="84"/>
      <c r="CJ110" s="84"/>
      <c r="CK110" s="84"/>
      <c r="CL110" s="84"/>
      <c r="CM110" s="84"/>
      <c r="CN110" s="84"/>
      <c r="CO110" s="84"/>
      <c r="CP110" s="84"/>
      <c r="CQ110" s="84"/>
      <c r="CR110" s="84"/>
      <c r="CS110" s="84"/>
      <c r="CT110" s="84"/>
      <c r="CU110" s="84"/>
      <c r="CV110" s="84"/>
      <c r="CW110" s="84"/>
      <c r="CX110" s="84"/>
      <c r="CY110" s="84"/>
      <c r="CZ110" s="84"/>
      <c r="DA110" s="84"/>
      <c r="DB110" s="84"/>
      <c r="DC110" s="84"/>
      <c r="DD110" s="84"/>
      <c r="DE110" s="84"/>
      <c r="DF110" s="4"/>
      <c r="DG110" s="4"/>
      <c r="DH110" s="4"/>
      <c r="DI110" s="4"/>
      <c r="DJ110" s="4"/>
      <c r="DK110" s="4"/>
      <c r="DL110" s="4"/>
      <c r="DM110" s="4"/>
      <c r="DN110" s="4"/>
      <c r="DO110" s="4"/>
      <c r="DP110" s="4"/>
      <c r="DQ110" s="4"/>
      <c r="DR110" s="4"/>
      <c r="DS110" s="4"/>
      <c r="DT110" s="4"/>
      <c r="DU110" s="4"/>
      <c r="DV110" s="4"/>
      <c r="DW110" s="4"/>
      <c r="DX110" s="4"/>
      <c r="DY110" s="4"/>
      <c r="DZ110" s="4"/>
      <c r="EA110" s="4"/>
      <c r="EB110" s="4"/>
      <c r="EC110" s="4"/>
      <c r="ED110" s="4"/>
      <c r="EE110" s="4"/>
      <c r="EF110" s="4"/>
      <c r="EG110" s="4"/>
      <c r="EH110" s="4"/>
      <c r="EI110" s="4"/>
      <c r="EJ110" s="4"/>
      <c r="EK110" s="4"/>
      <c r="EL110" s="4"/>
      <c r="EM110" s="4"/>
      <c r="EN110" s="4"/>
      <c r="EO110" s="4"/>
      <c r="EP110" s="4"/>
      <c r="EQ110" s="4"/>
      <c r="ER110" s="4"/>
      <c r="ES110" s="4"/>
      <c r="ET110" s="4"/>
      <c r="EU110" s="4"/>
      <c r="EV110" s="4"/>
      <c r="EW110" s="4"/>
      <c r="EX110" s="4"/>
      <c r="EY110" s="4"/>
      <c r="EZ110" s="4"/>
      <c r="FA110" s="4"/>
      <c r="FB110" s="4"/>
      <c r="FC110" s="4"/>
      <c r="FD110" s="4"/>
      <c r="FE110" s="4"/>
      <c r="FF110" s="4"/>
      <c r="FG110" s="4"/>
      <c r="FH110" s="4"/>
      <c r="FI110" s="4"/>
      <c r="FJ110" s="4"/>
      <c r="FK110" s="4"/>
      <c r="FL110" s="4"/>
      <c r="FM110" s="4"/>
      <c r="FN110" s="4"/>
      <c r="FO110" s="4"/>
      <c r="FP110" s="4"/>
      <c r="FQ110" s="4"/>
      <c r="FR110" s="4"/>
      <c r="FS110" s="4"/>
      <c r="FT110" s="4"/>
      <c r="FU110" s="4"/>
      <c r="FV110" s="4"/>
      <c r="FW110" s="4"/>
      <c r="FX110" s="4"/>
      <c r="FY110" s="4"/>
      <c r="FZ110" s="4"/>
      <c r="GA110" s="4"/>
      <c r="GB110" s="4"/>
      <c r="GC110" s="4"/>
      <c r="GD110" s="4"/>
      <c r="GE110" s="4"/>
      <c r="GF110" s="4"/>
      <c r="GG110" s="4"/>
      <c r="GH110" s="4"/>
      <c r="GI110" s="4"/>
      <c r="GJ110" s="4"/>
      <c r="GK110" s="4"/>
      <c r="GL110" s="4"/>
      <c r="GM110" s="4"/>
      <c r="GN110" s="4"/>
      <c r="GO110" s="4"/>
      <c r="GP110" s="4"/>
      <c r="GQ110" s="4"/>
      <c r="GR110" s="4"/>
      <c r="GS110" s="4"/>
      <c r="GT110" s="4"/>
      <c r="GU110" s="4"/>
      <c r="GV110" s="4"/>
      <c r="GW110" s="4"/>
      <c r="GX110" s="4"/>
      <c r="GY110" s="4"/>
      <c r="GZ110" s="4"/>
      <c r="HA110" s="4"/>
      <c r="HB110" s="4"/>
      <c r="HC110" s="4"/>
      <c r="HD110" s="4"/>
      <c r="HE110" s="4"/>
      <c r="HF110" s="4"/>
      <c r="HG110" s="4"/>
      <c r="HH110" s="4"/>
      <c r="HI110" s="4"/>
      <c r="HJ110" s="4"/>
      <c r="HK110" s="4"/>
      <c r="HL110" s="4"/>
      <c r="HM110" s="4"/>
      <c r="HN110" s="4"/>
      <c r="HO110" s="4"/>
      <c r="HP110" s="4"/>
      <c r="HQ110" s="4"/>
      <c r="HR110" s="4"/>
      <c r="HS110" s="4"/>
      <c r="HT110" s="4"/>
      <c r="HU110" s="4"/>
      <c r="HV110" s="4"/>
      <c r="HW110" s="4"/>
      <c r="HX110" s="4"/>
      <c r="HY110" s="4"/>
      <c r="HZ110" s="4"/>
      <c r="IA110" s="4"/>
      <c r="IB110" s="4"/>
      <c r="IC110" s="4"/>
      <c r="ID110" s="4"/>
      <c r="IE110" s="4"/>
      <c r="IF110" s="4"/>
      <c r="IG110" s="4"/>
      <c r="IH110" s="4"/>
      <c r="II110" s="4"/>
      <c r="IJ110" s="4"/>
      <c r="IK110" s="4"/>
      <c r="IL110" s="4"/>
      <c r="IM110" s="4"/>
      <c r="IN110" s="4"/>
      <c r="IO110" s="4"/>
      <c r="IP110" s="4"/>
      <c r="IQ110" s="4"/>
      <c r="IR110" s="4"/>
      <c r="IS110" s="4"/>
      <c r="IT110" s="4"/>
      <c r="IU110" s="4"/>
      <c r="IV110" s="4"/>
      <c r="IW110" s="4"/>
      <c r="IX110" s="4"/>
      <c r="IY110" s="4"/>
      <c r="IZ110" s="4"/>
      <c r="JA110" s="4"/>
      <c r="JB110" s="4"/>
      <c r="JC110" s="4"/>
      <c r="JD110" s="4"/>
      <c r="JE110" s="4"/>
      <c r="JF110" s="4"/>
      <c r="JG110" s="4"/>
      <c r="JH110" s="4"/>
      <c r="JI110" s="4"/>
      <c r="JJ110" s="4"/>
      <c r="JK110" s="4"/>
      <c r="JL110" s="4"/>
      <c r="JM110" s="4"/>
      <c r="JN110" s="4"/>
      <c r="JO110" s="4"/>
      <c r="JP110" s="4"/>
      <c r="JQ110" s="4"/>
    </row>
    <row r="111" spans="4:277">
      <c r="D111" s="38">
        <v>144</v>
      </c>
      <c r="E111" s="155">
        <v>88</v>
      </c>
      <c r="F111" s="156">
        <v>80</v>
      </c>
      <c r="G111" s="157">
        <v>76</v>
      </c>
      <c r="H111" s="158">
        <v>38</v>
      </c>
      <c r="I111" s="159">
        <v>18</v>
      </c>
      <c r="J111" s="160">
        <v>28</v>
      </c>
      <c r="K111" s="22">
        <v>90</v>
      </c>
      <c r="L111" s="23">
        <v>94</v>
      </c>
      <c r="M111" s="24">
        <v>82</v>
      </c>
      <c r="N111" s="31">
        <v>78</v>
      </c>
      <c r="O111" s="32">
        <v>97.36842</v>
      </c>
      <c r="P111" s="33">
        <v>70</v>
      </c>
      <c r="Q111" s="84"/>
      <c r="R111" s="84"/>
      <c r="S111" s="84"/>
      <c r="T111" s="84"/>
      <c r="U111" s="84"/>
      <c r="V111" s="84"/>
      <c r="W111" s="84"/>
      <c r="X111" s="84"/>
      <c r="Y111" s="84"/>
      <c r="Z111" s="84"/>
      <c r="AA111" s="84"/>
      <c r="AB111" s="84"/>
      <c r="AC111" s="84"/>
      <c r="AD111" s="84"/>
      <c r="AE111" s="84"/>
      <c r="AF111" s="84"/>
      <c r="AG111" s="84"/>
      <c r="AH111" s="84"/>
      <c r="AI111" s="84"/>
      <c r="AJ111" s="84"/>
      <c r="AK111" s="84"/>
      <c r="AL111" s="84"/>
      <c r="AM111" s="84"/>
      <c r="AN111" s="84"/>
      <c r="AO111" s="84"/>
      <c r="AP111" s="84"/>
      <c r="AQ111" s="84"/>
      <c r="AR111" s="84"/>
      <c r="AS111" s="84"/>
      <c r="AT111" s="84"/>
      <c r="AU111" s="84"/>
      <c r="AV111" s="84"/>
      <c r="AW111" s="84"/>
      <c r="AX111" s="84"/>
      <c r="AY111" s="84"/>
      <c r="AZ111" s="84"/>
      <c r="BA111" s="84"/>
      <c r="BB111" s="84"/>
      <c r="BC111" s="84"/>
      <c r="BD111" s="84"/>
      <c r="BE111" s="84"/>
      <c r="BF111" s="84"/>
      <c r="BG111" s="84"/>
      <c r="BH111" s="84"/>
      <c r="BI111" s="84"/>
      <c r="BJ111" s="84"/>
      <c r="BK111" s="84"/>
      <c r="BL111" s="84"/>
      <c r="BM111" s="84"/>
      <c r="BN111" s="84"/>
      <c r="BO111" s="84"/>
      <c r="BP111" s="84"/>
      <c r="BQ111" s="84"/>
      <c r="BR111" s="84"/>
      <c r="BS111" s="84"/>
      <c r="BT111" s="84"/>
      <c r="BU111" s="84"/>
      <c r="BV111" s="84"/>
      <c r="BW111" s="84"/>
      <c r="BX111" s="84"/>
      <c r="BY111" s="84"/>
      <c r="BZ111" s="84"/>
      <c r="CA111" s="84"/>
      <c r="CB111" s="84"/>
      <c r="CC111" s="84"/>
      <c r="CD111" s="84"/>
      <c r="CE111" s="84"/>
      <c r="CF111" s="84"/>
      <c r="CG111" s="84"/>
      <c r="CH111" s="84"/>
      <c r="CI111" s="84"/>
      <c r="CJ111" s="84"/>
      <c r="CK111" s="84"/>
      <c r="CL111" s="84"/>
      <c r="CM111" s="84"/>
      <c r="CN111" s="84"/>
      <c r="CO111" s="84"/>
      <c r="CP111" s="84"/>
      <c r="CQ111" s="84"/>
      <c r="CR111" s="84"/>
      <c r="CS111" s="84"/>
      <c r="CT111" s="84"/>
      <c r="CU111" s="84"/>
      <c r="CV111" s="84"/>
      <c r="CW111" s="84"/>
      <c r="CX111" s="84"/>
      <c r="CY111" s="84"/>
      <c r="CZ111" s="84"/>
      <c r="DA111" s="84"/>
      <c r="DB111" s="84"/>
      <c r="DC111" s="84"/>
      <c r="DD111" s="84"/>
      <c r="DE111" s="84"/>
      <c r="DF111" s="4"/>
      <c r="DG111" s="4"/>
      <c r="DH111" s="4"/>
      <c r="DI111" s="4"/>
      <c r="DJ111" s="4"/>
      <c r="DK111" s="4"/>
      <c r="DL111" s="4"/>
      <c r="DM111" s="4"/>
      <c r="DN111" s="4"/>
      <c r="DO111" s="4"/>
      <c r="DP111" s="4"/>
      <c r="DQ111" s="4"/>
      <c r="DR111" s="4"/>
      <c r="DS111" s="4"/>
      <c r="DT111" s="4"/>
      <c r="DU111" s="4"/>
      <c r="DV111" s="4"/>
      <c r="DW111" s="4"/>
      <c r="DX111" s="4"/>
      <c r="DY111" s="4"/>
      <c r="DZ111" s="4"/>
      <c r="EA111" s="4"/>
      <c r="EB111" s="4"/>
      <c r="EC111" s="4"/>
      <c r="ED111" s="4"/>
      <c r="EE111" s="4"/>
      <c r="EF111" s="4"/>
      <c r="EG111" s="4"/>
      <c r="EH111" s="4"/>
      <c r="EI111" s="4"/>
      <c r="EJ111" s="4"/>
      <c r="EK111" s="4"/>
      <c r="EL111" s="4"/>
      <c r="EM111" s="4"/>
      <c r="EN111" s="4"/>
      <c r="EO111" s="4"/>
      <c r="EP111" s="4"/>
      <c r="EQ111" s="4"/>
      <c r="ER111" s="4"/>
      <c r="ES111" s="4"/>
      <c r="ET111" s="4"/>
      <c r="EU111" s="4"/>
      <c r="EV111" s="4"/>
      <c r="EW111" s="4"/>
      <c r="EX111" s="4"/>
      <c r="EY111" s="4"/>
      <c r="EZ111" s="4"/>
      <c r="FA111" s="4"/>
      <c r="FB111" s="4"/>
      <c r="FC111" s="4"/>
      <c r="FD111" s="4"/>
      <c r="FE111" s="4"/>
      <c r="FF111" s="4"/>
      <c r="FG111" s="4"/>
      <c r="FH111" s="4"/>
      <c r="FI111" s="4"/>
      <c r="FJ111" s="4"/>
      <c r="FK111" s="4"/>
      <c r="FL111" s="4"/>
      <c r="FM111" s="4"/>
      <c r="FN111" s="4"/>
      <c r="FO111" s="4"/>
      <c r="FP111" s="4"/>
      <c r="FQ111" s="4"/>
      <c r="FR111" s="4"/>
      <c r="FS111" s="4"/>
      <c r="FT111" s="4"/>
      <c r="FU111" s="4"/>
      <c r="FV111" s="4"/>
      <c r="FW111" s="4"/>
      <c r="FX111" s="4"/>
      <c r="FY111" s="4"/>
      <c r="FZ111" s="4"/>
      <c r="GA111" s="4"/>
      <c r="GB111" s="4"/>
      <c r="GC111" s="4"/>
      <c r="GD111" s="4"/>
      <c r="GE111" s="4"/>
      <c r="GF111" s="4"/>
      <c r="GG111" s="4"/>
      <c r="GH111" s="4"/>
      <c r="GI111" s="4"/>
      <c r="GJ111" s="4"/>
      <c r="GK111" s="4"/>
      <c r="GL111" s="4"/>
      <c r="GM111" s="4"/>
      <c r="GN111" s="4"/>
      <c r="GO111" s="4"/>
      <c r="GP111" s="4"/>
      <c r="GQ111" s="4"/>
      <c r="GR111" s="4"/>
      <c r="GS111" s="4"/>
      <c r="GT111" s="4"/>
      <c r="GU111" s="4"/>
      <c r="GV111" s="4"/>
      <c r="GW111" s="4"/>
      <c r="GX111" s="4"/>
      <c r="GY111" s="4"/>
      <c r="GZ111" s="4"/>
      <c r="HA111" s="4"/>
      <c r="HB111" s="4"/>
      <c r="HC111" s="4"/>
      <c r="HD111" s="4"/>
      <c r="HE111" s="4"/>
      <c r="HF111" s="4"/>
      <c r="HG111" s="4"/>
      <c r="HH111" s="4"/>
      <c r="HI111" s="4"/>
      <c r="HJ111" s="4"/>
      <c r="HK111" s="4"/>
      <c r="HL111" s="4"/>
      <c r="HM111" s="4"/>
      <c r="HN111" s="4"/>
      <c r="HO111" s="4"/>
      <c r="HP111" s="4"/>
      <c r="HQ111" s="4"/>
      <c r="HR111" s="4"/>
      <c r="HS111" s="4"/>
      <c r="HT111" s="4"/>
      <c r="HU111" s="4"/>
      <c r="HV111" s="4"/>
      <c r="HW111" s="4"/>
      <c r="HX111" s="4"/>
      <c r="HY111" s="4"/>
      <c r="HZ111" s="4"/>
      <c r="IA111" s="4"/>
      <c r="IB111" s="4"/>
      <c r="IC111" s="4"/>
      <c r="ID111" s="4"/>
      <c r="IE111" s="4"/>
      <c r="IF111" s="4"/>
      <c r="IG111" s="4"/>
      <c r="IH111" s="4"/>
      <c r="II111" s="4"/>
      <c r="IJ111" s="4"/>
      <c r="IK111" s="4"/>
      <c r="IL111" s="4"/>
      <c r="IM111" s="4"/>
      <c r="IN111" s="4"/>
      <c r="IO111" s="4"/>
      <c r="IP111" s="4"/>
      <c r="IQ111" s="4"/>
      <c r="IR111" s="4"/>
      <c r="IS111" s="4"/>
      <c r="IT111" s="4"/>
      <c r="IU111" s="4"/>
      <c r="IV111" s="4"/>
      <c r="IW111" s="4"/>
      <c r="IX111" s="4"/>
      <c r="IY111" s="4"/>
      <c r="IZ111" s="4"/>
      <c r="JA111" s="4"/>
      <c r="JB111" s="4"/>
      <c r="JC111" s="4"/>
      <c r="JD111" s="4"/>
      <c r="JE111" s="4"/>
      <c r="JF111" s="4"/>
      <c r="JG111" s="4"/>
      <c r="JH111" s="4"/>
      <c r="JI111" s="4"/>
      <c r="JJ111" s="4"/>
      <c r="JK111" s="4"/>
      <c r="JL111" s="4"/>
      <c r="JM111" s="4"/>
      <c r="JN111" s="4"/>
      <c r="JO111" s="4"/>
      <c r="JP111" s="4"/>
      <c r="JQ111" s="4"/>
    </row>
    <row r="112" spans="4:277">
      <c r="D112" s="38">
        <v>148</v>
      </c>
      <c r="E112" s="155">
        <v>88</v>
      </c>
      <c r="F112" s="156">
        <v>80</v>
      </c>
      <c r="G112" s="157">
        <v>76</v>
      </c>
      <c r="H112" s="158">
        <v>38</v>
      </c>
      <c r="I112" s="159">
        <v>18</v>
      </c>
      <c r="J112" s="160">
        <v>28</v>
      </c>
      <c r="K112" s="22">
        <v>90</v>
      </c>
      <c r="L112" s="23">
        <v>96</v>
      </c>
      <c r="M112" s="24">
        <v>82</v>
      </c>
      <c r="N112" s="31">
        <v>78</v>
      </c>
      <c r="O112" s="32">
        <v>97.36842</v>
      </c>
      <c r="P112" s="33">
        <v>70</v>
      </c>
      <c r="Q112" s="84"/>
      <c r="R112" s="84"/>
      <c r="S112" s="84"/>
      <c r="T112" s="84"/>
      <c r="U112" s="84"/>
      <c r="V112" s="84"/>
      <c r="W112" s="84"/>
      <c r="X112" s="84"/>
      <c r="Y112" s="84"/>
      <c r="Z112" s="84"/>
      <c r="AA112" s="84"/>
      <c r="AB112" s="84"/>
      <c r="AC112" s="84"/>
      <c r="AD112" s="84"/>
      <c r="AE112" s="84"/>
      <c r="AF112" s="84"/>
      <c r="AG112" s="84"/>
      <c r="AH112" s="84"/>
      <c r="AI112" s="84"/>
      <c r="AJ112" s="84"/>
      <c r="AK112" s="84"/>
      <c r="AL112" s="84"/>
      <c r="AM112" s="84"/>
      <c r="AN112" s="84"/>
      <c r="AO112" s="84"/>
      <c r="AP112" s="84"/>
      <c r="AQ112" s="84"/>
      <c r="AR112" s="84"/>
      <c r="AS112" s="84"/>
      <c r="AT112" s="84"/>
      <c r="AU112" s="84"/>
      <c r="AV112" s="84"/>
      <c r="AW112" s="84"/>
      <c r="AX112" s="84"/>
      <c r="AY112" s="84"/>
      <c r="AZ112" s="84"/>
      <c r="BA112" s="84"/>
      <c r="BB112" s="84"/>
      <c r="BC112" s="84"/>
      <c r="BD112" s="84"/>
      <c r="BE112" s="84"/>
      <c r="BF112" s="84"/>
      <c r="BG112" s="84"/>
      <c r="BH112" s="84"/>
      <c r="BI112" s="84"/>
      <c r="BJ112" s="84"/>
      <c r="BK112" s="84"/>
      <c r="BL112" s="84"/>
      <c r="BM112" s="84"/>
      <c r="BN112" s="84"/>
      <c r="BO112" s="84"/>
      <c r="BP112" s="84"/>
      <c r="BQ112" s="84"/>
      <c r="BR112" s="84"/>
      <c r="BS112" s="84"/>
      <c r="BT112" s="84"/>
      <c r="BU112" s="84"/>
      <c r="BV112" s="84"/>
      <c r="BW112" s="84"/>
      <c r="BX112" s="84"/>
      <c r="BY112" s="84"/>
      <c r="BZ112" s="84"/>
      <c r="CA112" s="84"/>
      <c r="CB112" s="84"/>
      <c r="CC112" s="84"/>
      <c r="CD112" s="84"/>
      <c r="CE112" s="84"/>
      <c r="CF112" s="84"/>
      <c r="CG112" s="84"/>
      <c r="CH112" s="84"/>
      <c r="CI112" s="84"/>
      <c r="CJ112" s="84"/>
      <c r="CK112" s="84"/>
      <c r="CL112" s="84"/>
      <c r="CM112" s="84"/>
      <c r="CN112" s="84"/>
      <c r="CO112" s="84"/>
      <c r="CP112" s="84"/>
      <c r="CQ112" s="84"/>
      <c r="CR112" s="84"/>
      <c r="CS112" s="84"/>
      <c r="CT112" s="84"/>
      <c r="CU112" s="84"/>
      <c r="CV112" s="84"/>
      <c r="CW112" s="84"/>
      <c r="CX112" s="84"/>
      <c r="CY112" s="84"/>
      <c r="CZ112" s="84"/>
      <c r="DA112" s="84"/>
      <c r="DB112" s="84"/>
      <c r="DC112" s="84"/>
      <c r="DD112" s="84"/>
      <c r="DE112" s="84"/>
      <c r="DF112" s="4"/>
      <c r="DG112" s="4"/>
      <c r="DH112" s="4"/>
      <c r="DI112" s="4"/>
      <c r="DJ112" s="4"/>
      <c r="DK112" s="4"/>
      <c r="DL112" s="4"/>
      <c r="DM112" s="4"/>
      <c r="DN112" s="4"/>
      <c r="DO112" s="4"/>
      <c r="DP112" s="4"/>
      <c r="DQ112" s="4"/>
      <c r="DR112" s="4"/>
      <c r="DS112" s="4"/>
      <c r="DT112" s="4"/>
      <c r="DU112" s="4"/>
      <c r="DV112" s="4"/>
      <c r="DW112" s="4"/>
      <c r="DX112" s="4"/>
      <c r="DY112" s="4"/>
      <c r="DZ112" s="4"/>
      <c r="EA112" s="4"/>
      <c r="EB112" s="4"/>
      <c r="EC112" s="4"/>
      <c r="ED112" s="4"/>
      <c r="EE112" s="4"/>
      <c r="EF112" s="4"/>
      <c r="EG112" s="4"/>
      <c r="EH112" s="4"/>
      <c r="EI112" s="4"/>
      <c r="EJ112" s="4"/>
      <c r="EK112" s="4"/>
      <c r="EL112" s="4"/>
      <c r="EM112" s="4"/>
      <c r="EN112" s="4"/>
      <c r="EO112" s="4"/>
      <c r="EP112" s="4"/>
      <c r="EQ112" s="4"/>
      <c r="ER112" s="4"/>
      <c r="ES112" s="4"/>
      <c r="ET112" s="4"/>
      <c r="EU112" s="4"/>
      <c r="EV112" s="4"/>
      <c r="EW112" s="4"/>
      <c r="EX112" s="4"/>
      <c r="EY112" s="4"/>
      <c r="EZ112" s="4"/>
      <c r="FA112" s="4"/>
      <c r="FB112" s="4"/>
      <c r="FC112" s="4"/>
      <c r="FD112" s="4"/>
      <c r="FE112" s="4"/>
      <c r="FF112" s="4"/>
      <c r="FG112" s="4"/>
      <c r="FH112" s="4"/>
      <c r="FI112" s="4"/>
      <c r="FJ112" s="4"/>
      <c r="FK112" s="4"/>
      <c r="FL112" s="4"/>
      <c r="FM112" s="4"/>
      <c r="FN112" s="4"/>
      <c r="FO112" s="4"/>
      <c r="FP112" s="4"/>
      <c r="FQ112" s="4"/>
      <c r="FR112" s="4"/>
      <c r="FS112" s="4"/>
      <c r="FT112" s="4"/>
      <c r="FU112" s="4"/>
      <c r="FV112" s="4"/>
      <c r="FW112" s="4"/>
      <c r="FX112" s="4"/>
      <c r="FY112" s="4"/>
      <c r="FZ112" s="4"/>
      <c r="GA112" s="4"/>
      <c r="GB112" s="4"/>
      <c r="GC112" s="4"/>
      <c r="GD112" s="4"/>
      <c r="GE112" s="4"/>
      <c r="GF112" s="4"/>
      <c r="GG112" s="4"/>
      <c r="GH112" s="4"/>
      <c r="GI112" s="4"/>
      <c r="GJ112" s="4"/>
      <c r="GK112" s="4"/>
      <c r="GL112" s="4"/>
      <c r="GM112" s="4"/>
      <c r="GN112" s="4"/>
      <c r="GO112" s="4"/>
      <c r="GP112" s="4"/>
      <c r="GQ112" s="4"/>
      <c r="GR112" s="4"/>
      <c r="GS112" s="4"/>
      <c r="GT112" s="4"/>
      <c r="GU112" s="4"/>
      <c r="GV112" s="4"/>
      <c r="GW112" s="4"/>
      <c r="GX112" s="4"/>
      <c r="GY112" s="4"/>
      <c r="GZ112" s="4"/>
      <c r="HA112" s="4"/>
      <c r="HB112" s="4"/>
      <c r="HC112" s="4"/>
      <c r="HD112" s="4"/>
      <c r="HE112" s="4"/>
      <c r="HF112" s="4"/>
      <c r="HG112" s="4"/>
      <c r="HH112" s="4"/>
      <c r="HI112" s="4"/>
      <c r="HJ112" s="4"/>
      <c r="HK112" s="4"/>
      <c r="HL112" s="4"/>
      <c r="HM112" s="4"/>
      <c r="HN112" s="4"/>
      <c r="HO112" s="4"/>
      <c r="HP112" s="4"/>
      <c r="HQ112" s="4"/>
      <c r="HR112" s="4"/>
      <c r="HS112" s="4"/>
      <c r="HT112" s="4"/>
      <c r="HU112" s="4"/>
      <c r="HV112" s="4"/>
      <c r="HW112" s="4"/>
      <c r="HX112" s="4"/>
      <c r="HY112" s="4"/>
      <c r="HZ112" s="4"/>
      <c r="IA112" s="4"/>
      <c r="IB112" s="4"/>
      <c r="IC112" s="4"/>
      <c r="ID112" s="4"/>
      <c r="IE112" s="4"/>
      <c r="IF112" s="4"/>
      <c r="IG112" s="4"/>
      <c r="IH112" s="4"/>
      <c r="II112" s="4"/>
      <c r="IJ112" s="4"/>
      <c r="IK112" s="4"/>
      <c r="IL112" s="4"/>
      <c r="IM112" s="4"/>
      <c r="IN112" s="4"/>
      <c r="IO112" s="4"/>
      <c r="IP112" s="4"/>
      <c r="IQ112" s="4"/>
      <c r="IR112" s="4"/>
      <c r="IS112" s="4"/>
      <c r="IT112" s="4"/>
      <c r="IU112" s="4"/>
      <c r="IV112" s="4"/>
      <c r="IW112" s="4"/>
      <c r="IX112" s="4"/>
      <c r="IY112" s="4"/>
      <c r="IZ112" s="4"/>
      <c r="JA112" s="4"/>
      <c r="JB112" s="4"/>
      <c r="JC112" s="4"/>
      <c r="JD112" s="4"/>
      <c r="JE112" s="4"/>
      <c r="JF112" s="4"/>
      <c r="JG112" s="4"/>
      <c r="JH112" s="4"/>
      <c r="JI112" s="4"/>
      <c r="JJ112" s="4"/>
      <c r="JK112" s="4"/>
      <c r="JL112" s="4"/>
      <c r="JM112" s="4"/>
      <c r="JN112" s="4"/>
      <c r="JO112" s="4"/>
      <c r="JP112" s="4"/>
      <c r="JQ112" s="4"/>
    </row>
    <row r="113" spans="4:277">
      <c r="D113" s="38">
        <v>152</v>
      </c>
      <c r="E113" s="155">
        <v>88</v>
      </c>
      <c r="F113" s="156">
        <v>80</v>
      </c>
      <c r="G113" s="157">
        <v>76</v>
      </c>
      <c r="H113" s="158">
        <v>40</v>
      </c>
      <c r="I113" s="159">
        <v>18</v>
      </c>
      <c r="J113" s="160">
        <v>28</v>
      </c>
      <c r="K113" s="22">
        <v>90</v>
      </c>
      <c r="L113" s="23">
        <v>96</v>
      </c>
      <c r="M113" s="24">
        <v>84</v>
      </c>
      <c r="N113" s="31">
        <v>78</v>
      </c>
      <c r="O113" s="32">
        <v>97.36842</v>
      </c>
      <c r="P113" s="33">
        <v>70</v>
      </c>
      <c r="Q113" s="84"/>
      <c r="R113" s="84"/>
      <c r="S113" s="84"/>
      <c r="T113" s="84"/>
      <c r="U113" s="84"/>
      <c r="V113" s="84"/>
      <c r="W113" s="84"/>
      <c r="X113" s="84"/>
      <c r="Y113" s="84"/>
      <c r="Z113" s="84"/>
      <c r="AA113" s="84"/>
      <c r="AB113" s="84"/>
      <c r="AC113" s="84"/>
      <c r="AD113" s="84"/>
      <c r="AE113" s="84"/>
      <c r="AF113" s="84"/>
      <c r="AG113" s="84"/>
      <c r="AH113" s="84"/>
      <c r="AI113" s="84"/>
      <c r="AJ113" s="84"/>
      <c r="AK113" s="84"/>
      <c r="AL113" s="84"/>
      <c r="AM113" s="84"/>
      <c r="AN113" s="84"/>
      <c r="AO113" s="84"/>
      <c r="AP113" s="84"/>
      <c r="AQ113" s="84"/>
      <c r="AR113" s="84"/>
      <c r="AS113" s="84"/>
      <c r="AT113" s="84"/>
      <c r="AU113" s="84"/>
      <c r="AV113" s="84"/>
      <c r="AW113" s="84"/>
      <c r="AX113" s="84"/>
      <c r="AY113" s="84"/>
      <c r="AZ113" s="84"/>
      <c r="BA113" s="84"/>
      <c r="BB113" s="84"/>
      <c r="BC113" s="84"/>
      <c r="BD113" s="84"/>
      <c r="BE113" s="84"/>
      <c r="BF113" s="84"/>
      <c r="BG113" s="84"/>
      <c r="BH113" s="84"/>
      <c r="BI113" s="84"/>
      <c r="BJ113" s="84"/>
      <c r="BK113" s="84"/>
      <c r="BL113" s="84"/>
      <c r="BM113" s="84"/>
      <c r="BN113" s="84"/>
      <c r="BO113" s="84"/>
      <c r="BP113" s="84"/>
      <c r="BQ113" s="84"/>
      <c r="BR113" s="84"/>
      <c r="BS113" s="84"/>
      <c r="BT113" s="84"/>
      <c r="BU113" s="84"/>
      <c r="BV113" s="84"/>
      <c r="BW113" s="84"/>
      <c r="BX113" s="84"/>
      <c r="BY113" s="84"/>
      <c r="BZ113" s="84"/>
      <c r="CA113" s="84"/>
      <c r="CB113" s="84"/>
      <c r="CC113" s="84"/>
      <c r="CD113" s="84"/>
      <c r="CE113" s="84"/>
      <c r="CF113" s="84"/>
      <c r="CG113" s="84"/>
      <c r="CH113" s="84"/>
      <c r="CI113" s="84"/>
      <c r="CJ113" s="84"/>
      <c r="CK113" s="84"/>
      <c r="CL113" s="84"/>
      <c r="CM113" s="84"/>
      <c r="CN113" s="84"/>
      <c r="CO113" s="84"/>
      <c r="CP113" s="84"/>
      <c r="CQ113" s="84"/>
      <c r="CR113" s="84"/>
      <c r="CS113" s="84"/>
      <c r="CT113" s="84"/>
      <c r="CU113" s="84"/>
      <c r="CV113" s="84"/>
      <c r="CW113" s="84"/>
      <c r="CX113" s="84"/>
      <c r="CY113" s="84"/>
      <c r="CZ113" s="84"/>
      <c r="DA113" s="84"/>
      <c r="DB113" s="84"/>
      <c r="DC113" s="84"/>
      <c r="DD113" s="84"/>
      <c r="DE113" s="84"/>
      <c r="DF113" s="4"/>
      <c r="DG113" s="4"/>
      <c r="DH113" s="4"/>
      <c r="DI113" s="4"/>
      <c r="DJ113" s="4"/>
      <c r="DK113" s="4"/>
      <c r="DL113" s="4"/>
      <c r="DM113" s="4"/>
      <c r="DN113" s="4"/>
      <c r="DO113" s="4"/>
      <c r="DP113" s="4"/>
      <c r="DQ113" s="4"/>
      <c r="DR113" s="4"/>
      <c r="DS113" s="4"/>
      <c r="DT113" s="4"/>
      <c r="DU113" s="4"/>
      <c r="DV113" s="4"/>
      <c r="DW113" s="4"/>
      <c r="DX113" s="4"/>
      <c r="DY113" s="4"/>
      <c r="DZ113" s="4"/>
      <c r="EA113" s="4"/>
      <c r="EB113" s="4"/>
      <c r="EC113" s="4"/>
      <c r="ED113" s="4"/>
      <c r="EE113" s="4"/>
      <c r="EF113" s="4"/>
      <c r="EG113" s="4"/>
      <c r="EH113" s="4"/>
      <c r="EI113" s="4"/>
      <c r="EJ113" s="4"/>
      <c r="EK113" s="4"/>
      <c r="EL113" s="4"/>
      <c r="EM113" s="4"/>
      <c r="EN113" s="4"/>
      <c r="EO113" s="4"/>
      <c r="EP113" s="4"/>
      <c r="EQ113" s="4"/>
      <c r="ER113" s="4"/>
      <c r="ES113" s="4"/>
      <c r="ET113" s="4"/>
      <c r="EU113" s="4"/>
      <c r="EV113" s="4"/>
      <c r="EW113" s="4"/>
      <c r="EX113" s="4"/>
      <c r="EY113" s="4"/>
      <c r="EZ113" s="4"/>
      <c r="FA113" s="4"/>
      <c r="FB113" s="4"/>
      <c r="FC113" s="4"/>
      <c r="FD113" s="4"/>
      <c r="FE113" s="4"/>
      <c r="FF113" s="4"/>
      <c r="FG113" s="4"/>
      <c r="FH113" s="4"/>
      <c r="FI113" s="4"/>
      <c r="FJ113" s="4"/>
      <c r="FK113" s="4"/>
      <c r="FL113" s="4"/>
      <c r="FM113" s="4"/>
      <c r="FN113" s="4"/>
      <c r="FO113" s="4"/>
      <c r="FP113" s="4"/>
      <c r="FQ113" s="4"/>
      <c r="FR113" s="4"/>
      <c r="FS113" s="4"/>
      <c r="FT113" s="4"/>
      <c r="FU113" s="4"/>
      <c r="FV113" s="4"/>
      <c r="FW113" s="4"/>
      <c r="FX113" s="4"/>
      <c r="FY113" s="4"/>
      <c r="FZ113" s="4"/>
      <c r="GA113" s="4"/>
      <c r="GB113" s="4"/>
      <c r="GC113" s="4"/>
      <c r="GD113" s="4"/>
      <c r="GE113" s="4"/>
      <c r="GF113" s="4"/>
      <c r="GG113" s="4"/>
      <c r="GH113" s="4"/>
      <c r="GI113" s="4"/>
      <c r="GJ113" s="4"/>
      <c r="GK113" s="4"/>
      <c r="GL113" s="4"/>
      <c r="GM113" s="4"/>
      <c r="GN113" s="4"/>
      <c r="GO113" s="4"/>
      <c r="GP113" s="4"/>
      <c r="GQ113" s="4"/>
      <c r="GR113" s="4"/>
      <c r="GS113" s="4"/>
      <c r="GT113" s="4"/>
      <c r="GU113" s="4"/>
      <c r="GV113" s="4"/>
      <c r="GW113" s="4"/>
      <c r="GX113" s="4"/>
      <c r="GY113" s="4"/>
      <c r="GZ113" s="4"/>
      <c r="HA113" s="4"/>
      <c r="HB113" s="4"/>
      <c r="HC113" s="4"/>
      <c r="HD113" s="4"/>
      <c r="HE113" s="4"/>
      <c r="HF113" s="4"/>
      <c r="HG113" s="4"/>
      <c r="HH113" s="4"/>
      <c r="HI113" s="4"/>
      <c r="HJ113" s="4"/>
      <c r="HK113" s="4"/>
      <c r="HL113" s="4"/>
      <c r="HM113" s="4"/>
      <c r="HN113" s="4"/>
      <c r="HO113" s="4"/>
      <c r="HP113" s="4"/>
      <c r="HQ113" s="4"/>
      <c r="HR113" s="4"/>
      <c r="HS113" s="4"/>
      <c r="HT113" s="4"/>
      <c r="HU113" s="4"/>
      <c r="HV113" s="4"/>
      <c r="HW113" s="4"/>
      <c r="HX113" s="4"/>
      <c r="HY113" s="4"/>
      <c r="HZ113" s="4"/>
      <c r="IA113" s="4"/>
      <c r="IB113" s="4"/>
      <c r="IC113" s="4"/>
      <c r="ID113" s="4"/>
      <c r="IE113" s="4"/>
      <c r="IF113" s="4"/>
      <c r="IG113" s="4"/>
      <c r="IH113" s="4"/>
      <c r="II113" s="4"/>
      <c r="IJ113" s="4"/>
      <c r="IK113" s="4"/>
      <c r="IL113" s="4"/>
      <c r="IM113" s="4"/>
      <c r="IN113" s="4"/>
      <c r="IO113" s="4"/>
      <c r="IP113" s="4"/>
      <c r="IQ113" s="4"/>
      <c r="IR113" s="4"/>
      <c r="IS113" s="4"/>
      <c r="IT113" s="4"/>
      <c r="IU113" s="4"/>
      <c r="IV113" s="4"/>
      <c r="IW113" s="4"/>
      <c r="IX113" s="4"/>
      <c r="IY113" s="4"/>
      <c r="IZ113" s="4"/>
      <c r="JA113" s="4"/>
      <c r="JB113" s="4"/>
      <c r="JC113" s="4"/>
      <c r="JD113" s="4"/>
      <c r="JE113" s="4"/>
      <c r="JF113" s="4"/>
      <c r="JG113" s="4"/>
      <c r="JH113" s="4"/>
      <c r="JI113" s="4"/>
      <c r="JJ113" s="4"/>
      <c r="JK113" s="4"/>
      <c r="JL113" s="4"/>
      <c r="JM113" s="4"/>
      <c r="JN113" s="4"/>
      <c r="JO113" s="4"/>
      <c r="JP113" s="4"/>
      <c r="JQ113" s="4"/>
    </row>
    <row r="114" spans="4:277">
      <c r="D114" s="38">
        <v>156</v>
      </c>
      <c r="E114" s="155">
        <v>88</v>
      </c>
      <c r="F114" s="156">
        <v>80</v>
      </c>
      <c r="G114" s="157">
        <v>78</v>
      </c>
      <c r="H114" s="158">
        <v>40</v>
      </c>
      <c r="I114" s="159">
        <v>18</v>
      </c>
      <c r="J114" s="160">
        <v>28</v>
      </c>
      <c r="K114" s="22">
        <v>90</v>
      </c>
      <c r="L114" s="23">
        <v>96</v>
      </c>
      <c r="M114" s="24">
        <v>84</v>
      </c>
      <c r="N114" s="31">
        <v>78</v>
      </c>
      <c r="O114" s="32">
        <v>97.36842</v>
      </c>
      <c r="P114" s="33">
        <v>70</v>
      </c>
      <c r="Q114" s="84"/>
      <c r="R114" s="84"/>
      <c r="S114" s="84"/>
      <c r="T114" s="84"/>
      <c r="U114" s="84"/>
      <c r="V114" s="84"/>
      <c r="W114" s="84"/>
      <c r="X114" s="84"/>
      <c r="Y114" s="84"/>
      <c r="Z114" s="84"/>
      <c r="AA114" s="84"/>
      <c r="AB114" s="84"/>
      <c r="AC114" s="84"/>
      <c r="AD114" s="84"/>
      <c r="AE114" s="84"/>
      <c r="AF114" s="84"/>
      <c r="AG114" s="84"/>
      <c r="AH114" s="84"/>
      <c r="AI114" s="84"/>
      <c r="AJ114" s="84"/>
      <c r="AK114" s="84"/>
      <c r="AL114" s="84"/>
      <c r="AM114" s="84"/>
      <c r="AN114" s="84"/>
      <c r="AO114" s="84"/>
      <c r="AP114" s="84"/>
      <c r="AQ114" s="84"/>
      <c r="AR114" s="84"/>
      <c r="AS114" s="84"/>
      <c r="AT114" s="84"/>
      <c r="AU114" s="84"/>
      <c r="AV114" s="84"/>
      <c r="AW114" s="84"/>
      <c r="AX114" s="84"/>
      <c r="AY114" s="84"/>
      <c r="AZ114" s="84"/>
      <c r="BA114" s="84"/>
      <c r="BB114" s="84"/>
      <c r="BC114" s="84"/>
      <c r="BD114" s="84"/>
      <c r="BE114" s="84"/>
      <c r="BF114" s="84"/>
      <c r="BG114" s="84"/>
      <c r="BH114" s="84"/>
      <c r="BI114" s="84"/>
      <c r="BJ114" s="84"/>
      <c r="BK114" s="84"/>
      <c r="BL114" s="84"/>
      <c r="BM114" s="84"/>
      <c r="BN114" s="84"/>
      <c r="BO114" s="84"/>
      <c r="BP114" s="84"/>
      <c r="BQ114" s="84"/>
      <c r="BR114" s="84"/>
      <c r="BS114" s="84"/>
      <c r="BT114" s="84"/>
      <c r="BU114" s="84"/>
      <c r="BV114" s="84"/>
      <c r="BW114" s="84"/>
      <c r="BX114" s="84"/>
      <c r="BY114" s="84"/>
      <c r="BZ114" s="84"/>
      <c r="CA114" s="84"/>
      <c r="CB114" s="84"/>
      <c r="CC114" s="84"/>
      <c r="CD114" s="84"/>
      <c r="CE114" s="84"/>
      <c r="CF114" s="84"/>
      <c r="CG114" s="84"/>
      <c r="CH114" s="84"/>
      <c r="CI114" s="84"/>
      <c r="CJ114" s="84"/>
      <c r="CK114" s="84"/>
      <c r="CL114" s="84"/>
      <c r="CM114" s="84"/>
      <c r="CN114" s="84"/>
      <c r="CO114" s="84"/>
      <c r="CP114" s="84"/>
      <c r="CQ114" s="84"/>
      <c r="CR114" s="84"/>
      <c r="CS114" s="84"/>
      <c r="CT114" s="84"/>
      <c r="CU114" s="84"/>
      <c r="CV114" s="84"/>
      <c r="CW114" s="84"/>
      <c r="CX114" s="84"/>
      <c r="CY114" s="84"/>
      <c r="CZ114" s="84"/>
      <c r="DA114" s="84"/>
      <c r="DB114" s="84"/>
      <c r="DC114" s="84"/>
      <c r="DD114" s="84"/>
      <c r="DE114" s="84"/>
      <c r="DF114" s="4"/>
      <c r="DG114" s="4"/>
      <c r="DH114" s="4"/>
      <c r="DI114" s="4"/>
      <c r="DJ114" s="4"/>
      <c r="DK114" s="4"/>
      <c r="DL114" s="4"/>
      <c r="DM114" s="4"/>
      <c r="DN114" s="4"/>
      <c r="DO114" s="4"/>
      <c r="DP114" s="4"/>
      <c r="DQ114" s="4"/>
      <c r="DR114" s="4"/>
      <c r="DS114" s="4"/>
      <c r="DT114" s="4"/>
      <c r="DU114" s="4"/>
      <c r="DV114" s="4"/>
      <c r="DW114" s="4"/>
      <c r="DX114" s="4"/>
      <c r="DY114" s="4"/>
      <c r="DZ114" s="4"/>
      <c r="EA114" s="4"/>
      <c r="EB114" s="4"/>
      <c r="EC114" s="4"/>
      <c r="ED114" s="4"/>
      <c r="EE114" s="4"/>
      <c r="EF114" s="4"/>
      <c r="EG114" s="4"/>
      <c r="EH114" s="4"/>
      <c r="EI114" s="4"/>
      <c r="EJ114" s="4"/>
      <c r="EK114" s="4"/>
      <c r="EL114" s="4"/>
      <c r="EM114" s="4"/>
      <c r="EN114" s="4"/>
      <c r="EO114" s="4"/>
      <c r="EP114" s="4"/>
      <c r="EQ114" s="4"/>
      <c r="ER114" s="4"/>
      <c r="ES114" s="4"/>
      <c r="ET114" s="4"/>
      <c r="EU114" s="4"/>
      <c r="EV114" s="4"/>
      <c r="EW114" s="4"/>
      <c r="EX114" s="4"/>
      <c r="EY114" s="4"/>
      <c r="EZ114" s="4"/>
      <c r="FA114" s="4"/>
      <c r="FB114" s="4"/>
      <c r="FC114" s="4"/>
      <c r="FD114" s="4"/>
      <c r="FE114" s="4"/>
      <c r="FF114" s="4"/>
      <c r="FG114" s="4"/>
      <c r="FH114" s="4"/>
      <c r="FI114" s="4"/>
      <c r="FJ114" s="4"/>
      <c r="FK114" s="4"/>
      <c r="FL114" s="4"/>
      <c r="FM114" s="4"/>
      <c r="FN114" s="4"/>
      <c r="FO114" s="4"/>
      <c r="FP114" s="4"/>
      <c r="FQ114" s="4"/>
      <c r="FR114" s="4"/>
      <c r="FS114" s="4"/>
      <c r="FT114" s="4"/>
      <c r="FU114" s="4"/>
      <c r="FV114" s="4"/>
      <c r="FW114" s="4"/>
      <c r="FX114" s="4"/>
      <c r="FY114" s="4"/>
      <c r="FZ114" s="4"/>
      <c r="GA114" s="4"/>
      <c r="GB114" s="4"/>
      <c r="GC114" s="4"/>
      <c r="GD114" s="4"/>
      <c r="GE114" s="4"/>
      <c r="GF114" s="4"/>
      <c r="GG114" s="4"/>
      <c r="GH114" s="4"/>
      <c r="GI114" s="4"/>
      <c r="GJ114" s="4"/>
      <c r="GK114" s="4"/>
      <c r="GL114" s="4"/>
      <c r="GM114" s="4"/>
      <c r="GN114" s="4"/>
      <c r="GO114" s="4"/>
      <c r="GP114" s="4"/>
      <c r="GQ114" s="4"/>
      <c r="GR114" s="4"/>
      <c r="GS114" s="4"/>
      <c r="GT114" s="4"/>
      <c r="GU114" s="4"/>
      <c r="GV114" s="4"/>
      <c r="GW114" s="4"/>
      <c r="GX114" s="4"/>
      <c r="GY114" s="4"/>
      <c r="GZ114" s="4"/>
      <c r="HA114" s="4"/>
      <c r="HB114" s="4"/>
      <c r="HC114" s="4"/>
      <c r="HD114" s="4"/>
      <c r="HE114" s="4"/>
      <c r="HF114" s="4"/>
      <c r="HG114" s="4"/>
      <c r="HH114" s="4"/>
      <c r="HI114" s="4"/>
      <c r="HJ114" s="4"/>
      <c r="HK114" s="4"/>
      <c r="HL114" s="4"/>
      <c r="HM114" s="4"/>
      <c r="HN114" s="4"/>
      <c r="HO114" s="4"/>
      <c r="HP114" s="4"/>
      <c r="HQ114" s="4"/>
      <c r="HR114" s="4"/>
      <c r="HS114" s="4"/>
      <c r="HT114" s="4"/>
      <c r="HU114" s="4"/>
      <c r="HV114" s="4"/>
      <c r="HW114" s="4"/>
      <c r="HX114" s="4"/>
      <c r="HY114" s="4"/>
      <c r="HZ114" s="4"/>
      <c r="IA114" s="4"/>
      <c r="IB114" s="4"/>
      <c r="IC114" s="4"/>
      <c r="ID114" s="4"/>
      <c r="IE114" s="4"/>
      <c r="IF114" s="4"/>
      <c r="IG114" s="4"/>
      <c r="IH114" s="4"/>
      <c r="II114" s="4"/>
      <c r="IJ114" s="4"/>
      <c r="IK114" s="4"/>
      <c r="IL114" s="4"/>
      <c r="IM114" s="4"/>
      <c r="IN114" s="4"/>
      <c r="IO114" s="4"/>
      <c r="IP114" s="4"/>
      <c r="IQ114" s="4"/>
      <c r="IR114" s="4"/>
      <c r="IS114" s="4"/>
      <c r="IT114" s="4"/>
      <c r="IU114" s="4"/>
      <c r="IV114" s="4"/>
      <c r="IW114" s="4"/>
      <c r="IX114" s="4"/>
      <c r="IY114" s="4"/>
      <c r="IZ114" s="4"/>
      <c r="JA114" s="4"/>
      <c r="JB114" s="4"/>
      <c r="JC114" s="4"/>
      <c r="JD114" s="4"/>
      <c r="JE114" s="4"/>
      <c r="JF114" s="4"/>
      <c r="JG114" s="4"/>
      <c r="JH114" s="4"/>
      <c r="JI114" s="4"/>
      <c r="JJ114" s="4"/>
      <c r="JK114" s="4"/>
      <c r="JL114" s="4"/>
      <c r="JM114" s="4"/>
      <c r="JN114" s="4"/>
      <c r="JO114" s="4"/>
      <c r="JP114" s="4"/>
      <c r="JQ114" s="4"/>
    </row>
    <row r="115" spans="4:277">
      <c r="D115" s="38">
        <v>160</v>
      </c>
      <c r="E115" s="155">
        <v>88</v>
      </c>
      <c r="F115" s="156">
        <v>80</v>
      </c>
      <c r="G115" s="157">
        <v>78</v>
      </c>
      <c r="H115" s="158">
        <v>40</v>
      </c>
      <c r="I115" s="159">
        <v>18</v>
      </c>
      <c r="J115" s="160">
        <v>28</v>
      </c>
      <c r="K115" s="22">
        <v>90</v>
      </c>
      <c r="L115" s="23">
        <v>96</v>
      </c>
      <c r="M115" s="24">
        <v>86</v>
      </c>
      <c r="N115" s="31">
        <v>78</v>
      </c>
      <c r="O115" s="32">
        <v>97.36842</v>
      </c>
      <c r="P115" s="33">
        <v>70</v>
      </c>
      <c r="Q115" s="84"/>
      <c r="R115" s="84"/>
      <c r="S115" s="84"/>
      <c r="T115" s="84"/>
      <c r="U115" s="84"/>
      <c r="V115" s="84"/>
      <c r="W115" s="84"/>
      <c r="X115" s="84"/>
      <c r="Y115" s="84"/>
      <c r="Z115" s="84"/>
      <c r="AA115" s="84"/>
      <c r="AB115" s="84"/>
      <c r="AC115" s="84"/>
      <c r="AD115" s="84"/>
      <c r="AE115" s="84"/>
      <c r="AF115" s="84"/>
      <c r="AG115" s="84"/>
      <c r="AH115" s="84"/>
      <c r="AI115" s="84"/>
      <c r="AJ115" s="84"/>
      <c r="AK115" s="84"/>
      <c r="AL115" s="84"/>
      <c r="AM115" s="84"/>
      <c r="AN115" s="84"/>
      <c r="AO115" s="84"/>
      <c r="AP115" s="84"/>
      <c r="AQ115" s="84"/>
      <c r="AR115" s="84"/>
      <c r="AS115" s="84"/>
      <c r="AT115" s="84"/>
      <c r="AU115" s="84"/>
      <c r="AV115" s="84"/>
      <c r="AW115" s="84"/>
      <c r="AX115" s="84"/>
      <c r="AY115" s="84"/>
      <c r="AZ115" s="84"/>
      <c r="BA115" s="84"/>
      <c r="BB115" s="84"/>
      <c r="BC115" s="84"/>
      <c r="BD115" s="84"/>
      <c r="BE115" s="84"/>
      <c r="BF115" s="84"/>
      <c r="BG115" s="84"/>
      <c r="BH115" s="84"/>
      <c r="BI115" s="84"/>
      <c r="BJ115" s="84"/>
      <c r="BK115" s="84"/>
      <c r="BL115" s="84"/>
      <c r="BM115" s="84"/>
      <c r="BN115" s="84"/>
      <c r="BO115" s="84"/>
      <c r="BP115" s="84"/>
      <c r="BQ115" s="84"/>
      <c r="BR115" s="84"/>
      <c r="BS115" s="84"/>
      <c r="BT115" s="84"/>
      <c r="BU115" s="84"/>
      <c r="BV115" s="84"/>
      <c r="BW115" s="84"/>
      <c r="BX115" s="84"/>
      <c r="BY115" s="84"/>
      <c r="BZ115" s="84"/>
      <c r="CA115" s="84"/>
      <c r="CB115" s="84"/>
      <c r="CC115" s="84"/>
      <c r="CD115" s="84"/>
      <c r="CE115" s="84"/>
      <c r="CF115" s="84"/>
      <c r="CG115" s="84"/>
      <c r="CH115" s="84"/>
      <c r="CI115" s="84"/>
      <c r="CJ115" s="84"/>
      <c r="CK115" s="84"/>
      <c r="CL115" s="84"/>
      <c r="CM115" s="84"/>
      <c r="CN115" s="84"/>
      <c r="CO115" s="84"/>
      <c r="CP115" s="84"/>
      <c r="CQ115" s="84"/>
      <c r="CR115" s="84"/>
      <c r="CS115" s="84"/>
      <c r="CT115" s="84"/>
      <c r="CU115" s="84"/>
      <c r="CV115" s="84"/>
      <c r="CW115" s="84"/>
      <c r="CX115" s="84"/>
      <c r="CY115" s="84"/>
      <c r="CZ115" s="84"/>
      <c r="DA115" s="84"/>
      <c r="DB115" s="84"/>
      <c r="DC115" s="84"/>
      <c r="DD115" s="84"/>
      <c r="DE115" s="84"/>
      <c r="DF115" s="4"/>
      <c r="DG115" s="4"/>
      <c r="DH115" s="4"/>
      <c r="DI115" s="4"/>
      <c r="DJ115" s="4"/>
      <c r="DK115" s="4"/>
      <c r="DL115" s="4"/>
      <c r="DM115" s="4"/>
      <c r="DN115" s="4"/>
      <c r="DO115" s="4"/>
      <c r="DP115" s="4"/>
      <c r="DQ115" s="4"/>
      <c r="DR115" s="4"/>
      <c r="DS115" s="4"/>
      <c r="DT115" s="4"/>
      <c r="DU115" s="4"/>
      <c r="DV115" s="4"/>
      <c r="DW115" s="4"/>
      <c r="DX115" s="4"/>
      <c r="DY115" s="4"/>
      <c r="DZ115" s="4"/>
      <c r="EA115" s="4"/>
      <c r="EB115" s="4"/>
      <c r="EC115" s="4"/>
      <c r="ED115" s="4"/>
      <c r="EE115" s="4"/>
      <c r="EF115" s="4"/>
      <c r="EG115" s="4"/>
      <c r="EH115" s="4"/>
      <c r="EI115" s="4"/>
      <c r="EJ115" s="4"/>
      <c r="EK115" s="4"/>
      <c r="EL115" s="4"/>
      <c r="EM115" s="4"/>
      <c r="EN115" s="4"/>
      <c r="EO115" s="4"/>
      <c r="EP115" s="4"/>
      <c r="EQ115" s="4"/>
      <c r="ER115" s="4"/>
      <c r="ES115" s="4"/>
      <c r="ET115" s="4"/>
      <c r="EU115" s="4"/>
      <c r="EV115" s="4"/>
      <c r="EW115" s="4"/>
      <c r="EX115" s="4"/>
      <c r="EY115" s="4"/>
      <c r="EZ115" s="4"/>
      <c r="FA115" s="4"/>
      <c r="FB115" s="4"/>
      <c r="FC115" s="4"/>
      <c r="FD115" s="4"/>
      <c r="FE115" s="4"/>
      <c r="FF115" s="4"/>
      <c r="FG115" s="4"/>
      <c r="FH115" s="4"/>
      <c r="FI115" s="4"/>
      <c r="FJ115" s="4"/>
      <c r="FK115" s="4"/>
      <c r="FL115" s="4"/>
      <c r="FM115" s="4"/>
      <c r="FN115" s="4"/>
      <c r="FO115" s="4"/>
      <c r="FP115" s="4"/>
      <c r="FQ115" s="4"/>
      <c r="FR115" s="4"/>
      <c r="FS115" s="4"/>
      <c r="FT115" s="4"/>
      <c r="FU115" s="4"/>
      <c r="FV115" s="4"/>
      <c r="FW115" s="4"/>
      <c r="FX115" s="4"/>
      <c r="FY115" s="4"/>
      <c r="FZ115" s="4"/>
      <c r="GA115" s="4"/>
      <c r="GB115" s="4"/>
      <c r="GC115" s="4"/>
      <c r="GD115" s="4"/>
      <c r="GE115" s="4"/>
      <c r="GF115" s="4"/>
      <c r="GG115" s="4"/>
      <c r="GH115" s="4"/>
      <c r="GI115" s="4"/>
      <c r="GJ115" s="4"/>
      <c r="GK115" s="4"/>
      <c r="GL115" s="4"/>
      <c r="GM115" s="4"/>
      <c r="GN115" s="4"/>
      <c r="GO115" s="4"/>
      <c r="GP115" s="4"/>
      <c r="GQ115" s="4"/>
      <c r="GR115" s="4"/>
      <c r="GS115" s="4"/>
      <c r="GT115" s="4"/>
      <c r="GU115" s="4"/>
      <c r="GV115" s="4"/>
      <c r="GW115" s="4"/>
      <c r="GX115" s="4"/>
      <c r="GY115" s="4"/>
      <c r="GZ115" s="4"/>
      <c r="HA115" s="4"/>
      <c r="HB115" s="4"/>
      <c r="HC115" s="4"/>
      <c r="HD115" s="4"/>
      <c r="HE115" s="4"/>
      <c r="HF115" s="4"/>
      <c r="HG115" s="4"/>
      <c r="HH115" s="4"/>
      <c r="HI115" s="4"/>
      <c r="HJ115" s="4"/>
      <c r="HK115" s="4"/>
      <c r="HL115" s="4"/>
      <c r="HM115" s="4"/>
      <c r="HN115" s="4"/>
      <c r="HO115" s="4"/>
      <c r="HP115" s="4"/>
      <c r="HQ115" s="4"/>
      <c r="HR115" s="4"/>
      <c r="HS115" s="4"/>
      <c r="HT115" s="4"/>
      <c r="HU115" s="4"/>
      <c r="HV115" s="4"/>
      <c r="HW115" s="4"/>
      <c r="HX115" s="4"/>
      <c r="HY115" s="4"/>
      <c r="HZ115" s="4"/>
      <c r="IA115" s="4"/>
      <c r="IB115" s="4"/>
      <c r="IC115" s="4"/>
      <c r="ID115" s="4"/>
      <c r="IE115" s="4"/>
      <c r="IF115" s="4"/>
      <c r="IG115" s="4"/>
      <c r="IH115" s="4"/>
      <c r="II115" s="4"/>
      <c r="IJ115" s="4"/>
      <c r="IK115" s="4"/>
      <c r="IL115" s="4"/>
      <c r="IM115" s="4"/>
      <c r="IN115" s="4"/>
      <c r="IO115" s="4"/>
      <c r="IP115" s="4"/>
      <c r="IQ115" s="4"/>
      <c r="IR115" s="4"/>
      <c r="IS115" s="4"/>
      <c r="IT115" s="4"/>
      <c r="IU115" s="4"/>
      <c r="IV115" s="4"/>
      <c r="IW115" s="4"/>
      <c r="IX115" s="4"/>
      <c r="IY115" s="4"/>
      <c r="IZ115" s="4"/>
      <c r="JA115" s="4"/>
      <c r="JB115" s="4"/>
      <c r="JC115" s="4"/>
      <c r="JD115" s="4"/>
      <c r="JE115" s="4"/>
      <c r="JF115" s="4"/>
      <c r="JG115" s="4"/>
      <c r="JH115" s="4"/>
      <c r="JI115" s="4"/>
      <c r="JJ115" s="4"/>
      <c r="JK115" s="4"/>
      <c r="JL115" s="4"/>
      <c r="JM115" s="4"/>
      <c r="JN115" s="4"/>
      <c r="JO115" s="4"/>
      <c r="JP115" s="4"/>
      <c r="JQ115" s="4"/>
    </row>
    <row r="116" spans="4:277">
      <c r="D116" s="38">
        <v>164</v>
      </c>
      <c r="E116" s="155">
        <v>90</v>
      </c>
      <c r="F116" s="156">
        <v>80</v>
      </c>
      <c r="G116" s="157">
        <v>78</v>
      </c>
      <c r="H116" s="158">
        <v>42</v>
      </c>
      <c r="I116" s="159">
        <v>18</v>
      </c>
      <c r="J116" s="160">
        <v>28</v>
      </c>
      <c r="K116" s="22">
        <v>90</v>
      </c>
      <c r="L116" s="23">
        <v>96</v>
      </c>
      <c r="M116" s="24">
        <v>86</v>
      </c>
      <c r="N116" s="31">
        <v>78</v>
      </c>
      <c r="O116" s="32">
        <v>97.36842</v>
      </c>
      <c r="P116" s="33">
        <v>72</v>
      </c>
      <c r="Q116" s="84"/>
      <c r="R116" s="84"/>
      <c r="S116" s="84"/>
      <c r="T116" s="84"/>
      <c r="U116" s="84"/>
      <c r="V116" s="84"/>
      <c r="W116" s="84"/>
      <c r="X116" s="84"/>
      <c r="Y116" s="84"/>
      <c r="Z116" s="84"/>
      <c r="AA116" s="84"/>
      <c r="AB116" s="84"/>
      <c r="AC116" s="84"/>
      <c r="AD116" s="84"/>
      <c r="AE116" s="84"/>
      <c r="AF116" s="84"/>
      <c r="AG116" s="84"/>
      <c r="AH116" s="84"/>
      <c r="AI116" s="84"/>
      <c r="AJ116" s="84"/>
      <c r="AK116" s="84"/>
      <c r="AL116" s="84"/>
      <c r="AM116" s="84"/>
      <c r="AN116" s="84"/>
      <c r="AO116" s="84"/>
      <c r="AP116" s="84"/>
      <c r="AQ116" s="84"/>
      <c r="AR116" s="84"/>
      <c r="AS116" s="84"/>
      <c r="AT116" s="84"/>
      <c r="AU116" s="84"/>
      <c r="AV116" s="84"/>
      <c r="AW116" s="84"/>
      <c r="AX116" s="84"/>
      <c r="AY116" s="84"/>
      <c r="AZ116" s="84"/>
      <c r="BA116" s="84"/>
      <c r="BB116" s="84"/>
      <c r="BC116" s="84"/>
      <c r="BD116" s="84"/>
      <c r="BE116" s="84"/>
      <c r="BF116" s="84"/>
      <c r="BG116" s="84"/>
      <c r="BH116" s="84"/>
      <c r="BI116" s="84"/>
      <c r="BJ116" s="84"/>
      <c r="BK116" s="84"/>
      <c r="BL116" s="84"/>
      <c r="BM116" s="84"/>
      <c r="BN116" s="84"/>
      <c r="BO116" s="84"/>
      <c r="BP116" s="84"/>
      <c r="BQ116" s="84"/>
      <c r="BR116" s="84"/>
      <c r="BS116" s="84"/>
      <c r="BT116" s="84"/>
      <c r="BU116" s="84"/>
      <c r="BV116" s="84"/>
      <c r="BW116" s="84"/>
      <c r="BX116" s="84"/>
      <c r="BY116" s="84"/>
      <c r="BZ116" s="84"/>
      <c r="CA116" s="84"/>
      <c r="CB116" s="84"/>
      <c r="CC116" s="84"/>
      <c r="CD116" s="84"/>
      <c r="CE116" s="84"/>
      <c r="CF116" s="84"/>
      <c r="CG116" s="84"/>
      <c r="CH116" s="84"/>
      <c r="CI116" s="84"/>
      <c r="CJ116" s="84"/>
      <c r="CK116" s="84"/>
      <c r="CL116" s="84"/>
      <c r="CM116" s="84"/>
      <c r="CN116" s="84"/>
      <c r="CO116" s="84"/>
      <c r="CP116" s="84"/>
      <c r="CQ116" s="84"/>
      <c r="CR116" s="84"/>
      <c r="CS116" s="84"/>
      <c r="CT116" s="84"/>
      <c r="CU116" s="84"/>
      <c r="CV116" s="84"/>
      <c r="CW116" s="84"/>
      <c r="CX116" s="84"/>
      <c r="CY116" s="84"/>
      <c r="CZ116" s="84"/>
      <c r="DA116" s="84"/>
      <c r="DB116" s="84"/>
      <c r="DC116" s="84"/>
      <c r="DD116" s="84"/>
      <c r="DE116" s="84"/>
      <c r="DF116" s="4"/>
      <c r="DG116" s="4"/>
      <c r="DH116" s="4"/>
      <c r="DI116" s="4"/>
      <c r="DJ116" s="4"/>
      <c r="DK116" s="4"/>
      <c r="DL116" s="4"/>
      <c r="DM116" s="4"/>
      <c r="DN116" s="4"/>
      <c r="DO116" s="4"/>
      <c r="DP116" s="4"/>
      <c r="DQ116" s="4"/>
      <c r="DR116" s="4"/>
      <c r="DS116" s="4"/>
      <c r="DT116" s="4"/>
      <c r="DU116" s="4"/>
      <c r="DV116" s="4"/>
      <c r="DW116" s="4"/>
      <c r="DX116" s="4"/>
      <c r="DY116" s="4"/>
      <c r="DZ116" s="4"/>
      <c r="EA116" s="4"/>
      <c r="EB116" s="4"/>
      <c r="EC116" s="4"/>
      <c r="ED116" s="4"/>
      <c r="EE116" s="4"/>
      <c r="EF116" s="4"/>
      <c r="EG116" s="4"/>
      <c r="EH116" s="4"/>
      <c r="EI116" s="4"/>
      <c r="EJ116" s="4"/>
      <c r="EK116" s="4"/>
      <c r="EL116" s="4"/>
      <c r="EM116" s="4"/>
      <c r="EN116" s="4"/>
      <c r="EO116" s="4"/>
      <c r="EP116" s="4"/>
      <c r="EQ116" s="4"/>
      <c r="ER116" s="4"/>
      <c r="ES116" s="4"/>
      <c r="ET116" s="4"/>
      <c r="EU116" s="4"/>
      <c r="EV116" s="4"/>
      <c r="EW116" s="4"/>
      <c r="EX116" s="4"/>
      <c r="EY116" s="4"/>
      <c r="EZ116" s="4"/>
      <c r="FA116" s="4"/>
      <c r="FB116" s="4"/>
      <c r="FC116" s="4"/>
      <c r="FD116" s="4"/>
      <c r="FE116" s="4"/>
      <c r="FF116" s="4"/>
      <c r="FG116" s="4"/>
      <c r="FH116" s="4"/>
      <c r="FI116" s="4"/>
      <c r="FJ116" s="4"/>
      <c r="FK116" s="4"/>
      <c r="FL116" s="4"/>
      <c r="FM116" s="4"/>
      <c r="FN116" s="4"/>
      <c r="FO116" s="4"/>
      <c r="FP116" s="4"/>
      <c r="FQ116" s="4"/>
      <c r="FR116" s="4"/>
      <c r="FS116" s="4"/>
      <c r="FT116" s="4"/>
      <c r="FU116" s="4"/>
      <c r="FV116" s="4"/>
      <c r="FW116" s="4"/>
      <c r="FX116" s="4"/>
      <c r="FY116" s="4"/>
      <c r="FZ116" s="4"/>
      <c r="GA116" s="4"/>
      <c r="GB116" s="4"/>
      <c r="GC116" s="4"/>
      <c r="GD116" s="4"/>
      <c r="GE116" s="4"/>
      <c r="GF116" s="4"/>
      <c r="GG116" s="4"/>
      <c r="GH116" s="4"/>
      <c r="GI116" s="4"/>
      <c r="GJ116" s="4"/>
      <c r="GK116" s="4"/>
      <c r="GL116" s="4"/>
      <c r="GM116" s="4"/>
      <c r="GN116" s="4"/>
      <c r="GO116" s="4"/>
      <c r="GP116" s="4"/>
      <c r="GQ116" s="4"/>
      <c r="GR116" s="4"/>
      <c r="GS116" s="4"/>
      <c r="GT116" s="4"/>
      <c r="GU116" s="4"/>
      <c r="GV116" s="4"/>
      <c r="GW116" s="4"/>
      <c r="GX116" s="4"/>
      <c r="GY116" s="4"/>
      <c r="GZ116" s="4"/>
      <c r="HA116" s="4"/>
      <c r="HB116" s="4"/>
      <c r="HC116" s="4"/>
      <c r="HD116" s="4"/>
      <c r="HE116" s="4"/>
      <c r="HF116" s="4"/>
      <c r="HG116" s="4"/>
      <c r="HH116" s="4"/>
      <c r="HI116" s="4"/>
      <c r="HJ116" s="4"/>
      <c r="HK116" s="4"/>
      <c r="HL116" s="4"/>
      <c r="HM116" s="4"/>
      <c r="HN116" s="4"/>
      <c r="HO116" s="4"/>
      <c r="HP116" s="4"/>
      <c r="HQ116" s="4"/>
      <c r="HR116" s="4"/>
      <c r="HS116" s="4"/>
      <c r="HT116" s="4"/>
      <c r="HU116" s="4"/>
      <c r="HV116" s="4"/>
      <c r="HW116" s="4"/>
      <c r="HX116" s="4"/>
      <c r="HY116" s="4"/>
      <c r="HZ116" s="4"/>
      <c r="IA116" s="4"/>
      <c r="IB116" s="4"/>
      <c r="IC116" s="4"/>
      <c r="ID116" s="4"/>
      <c r="IE116" s="4"/>
      <c r="IF116" s="4"/>
      <c r="IG116" s="4"/>
      <c r="IH116" s="4"/>
      <c r="II116" s="4"/>
      <c r="IJ116" s="4"/>
      <c r="IK116" s="4"/>
      <c r="IL116" s="4"/>
      <c r="IM116" s="4"/>
      <c r="IN116" s="4"/>
      <c r="IO116" s="4"/>
      <c r="IP116" s="4"/>
      <c r="IQ116" s="4"/>
      <c r="IR116" s="4"/>
      <c r="IS116" s="4"/>
      <c r="IT116" s="4"/>
      <c r="IU116" s="4"/>
      <c r="IV116" s="4"/>
      <c r="IW116" s="4"/>
      <c r="IX116" s="4"/>
      <c r="IY116" s="4"/>
      <c r="IZ116" s="4"/>
      <c r="JA116" s="4"/>
      <c r="JB116" s="4"/>
      <c r="JC116" s="4"/>
      <c r="JD116" s="4"/>
      <c r="JE116" s="4"/>
      <c r="JF116" s="4"/>
      <c r="JG116" s="4"/>
      <c r="JH116" s="4"/>
      <c r="JI116" s="4"/>
      <c r="JJ116" s="4"/>
      <c r="JK116" s="4"/>
      <c r="JL116" s="4"/>
      <c r="JM116" s="4"/>
      <c r="JN116" s="4"/>
      <c r="JO116" s="4"/>
      <c r="JP116" s="4"/>
      <c r="JQ116" s="4"/>
    </row>
    <row r="117" spans="4:277">
      <c r="D117" s="38">
        <v>168</v>
      </c>
      <c r="E117" s="155">
        <v>90</v>
      </c>
      <c r="F117" s="156">
        <v>82</v>
      </c>
      <c r="G117" s="157">
        <v>78</v>
      </c>
      <c r="H117" s="158">
        <v>44</v>
      </c>
      <c r="I117" s="159">
        <v>20</v>
      </c>
      <c r="J117" s="160">
        <v>28</v>
      </c>
      <c r="K117" s="22">
        <v>90</v>
      </c>
      <c r="L117" s="23">
        <v>96</v>
      </c>
      <c r="M117" s="24">
        <v>86</v>
      </c>
      <c r="N117" s="31">
        <v>78</v>
      </c>
      <c r="O117" s="32">
        <v>97.36842</v>
      </c>
      <c r="P117" s="33">
        <v>72</v>
      </c>
      <c r="Q117" s="84"/>
      <c r="R117" s="84"/>
      <c r="S117" s="84"/>
      <c r="T117" s="84"/>
      <c r="U117" s="84"/>
      <c r="V117" s="84"/>
      <c r="W117" s="84"/>
      <c r="X117" s="84"/>
      <c r="Y117" s="84"/>
      <c r="Z117" s="84"/>
      <c r="AA117" s="84"/>
      <c r="AB117" s="84"/>
      <c r="AC117" s="84"/>
      <c r="AD117" s="84"/>
      <c r="AE117" s="84"/>
      <c r="AF117" s="84"/>
      <c r="AG117" s="84"/>
      <c r="AH117" s="84"/>
      <c r="AI117" s="84"/>
      <c r="AJ117" s="84"/>
      <c r="AK117" s="84"/>
      <c r="AL117" s="84"/>
      <c r="AM117" s="84"/>
      <c r="AN117" s="84"/>
      <c r="AO117" s="84"/>
      <c r="AP117" s="84"/>
      <c r="AQ117" s="84"/>
      <c r="AR117" s="84"/>
      <c r="AS117" s="84"/>
      <c r="AT117" s="84"/>
      <c r="AU117" s="84"/>
      <c r="AV117" s="84"/>
      <c r="AW117" s="84"/>
      <c r="AX117" s="84"/>
      <c r="AY117" s="84"/>
      <c r="AZ117" s="84"/>
      <c r="BA117" s="84"/>
      <c r="BB117" s="84"/>
      <c r="BC117" s="84"/>
      <c r="BD117" s="84"/>
      <c r="BE117" s="84"/>
      <c r="BF117" s="84"/>
      <c r="BG117" s="84"/>
      <c r="BH117" s="84"/>
      <c r="BI117" s="84"/>
      <c r="BJ117" s="84"/>
      <c r="BK117" s="84"/>
      <c r="BL117" s="84"/>
      <c r="BM117" s="84"/>
      <c r="BN117" s="84"/>
      <c r="BO117" s="84"/>
      <c r="BP117" s="84"/>
      <c r="BQ117" s="84"/>
      <c r="BR117" s="84"/>
      <c r="BS117" s="84"/>
      <c r="BT117" s="84"/>
      <c r="BU117" s="84"/>
      <c r="BV117" s="84"/>
      <c r="BW117" s="84"/>
      <c r="BX117" s="84"/>
      <c r="BY117" s="84"/>
      <c r="BZ117" s="84"/>
      <c r="CA117" s="84"/>
      <c r="CB117" s="84"/>
      <c r="CC117" s="84"/>
      <c r="CD117" s="84"/>
      <c r="CE117" s="84"/>
      <c r="CF117" s="84"/>
      <c r="CG117" s="84"/>
      <c r="CH117" s="84"/>
      <c r="CI117" s="84"/>
      <c r="CJ117" s="84"/>
      <c r="CK117" s="84"/>
      <c r="CL117" s="84"/>
      <c r="CM117" s="84"/>
      <c r="CN117" s="84"/>
      <c r="CO117" s="84"/>
      <c r="CP117" s="84"/>
      <c r="CQ117" s="84"/>
      <c r="CR117" s="84"/>
      <c r="CS117" s="84"/>
      <c r="CT117" s="84"/>
      <c r="CU117" s="84"/>
      <c r="CV117" s="84"/>
      <c r="CW117" s="84"/>
      <c r="CX117" s="84"/>
      <c r="CY117" s="84"/>
      <c r="CZ117" s="84"/>
      <c r="DA117" s="84"/>
      <c r="DB117" s="84"/>
      <c r="DC117" s="84"/>
      <c r="DD117" s="84"/>
      <c r="DE117" s="84"/>
      <c r="DF117" s="4"/>
      <c r="DG117" s="4"/>
      <c r="DH117" s="4"/>
      <c r="DI117" s="4"/>
      <c r="DJ117" s="4"/>
      <c r="DK117" s="4"/>
      <c r="DL117" s="4"/>
      <c r="DM117" s="4"/>
      <c r="DN117" s="4"/>
      <c r="DO117" s="4"/>
      <c r="DP117" s="4"/>
      <c r="DQ117" s="4"/>
      <c r="DR117" s="4"/>
      <c r="DS117" s="4"/>
      <c r="DT117" s="4"/>
      <c r="DU117" s="4"/>
      <c r="DV117" s="4"/>
      <c r="DW117" s="4"/>
      <c r="DX117" s="4"/>
      <c r="DY117" s="4"/>
      <c r="DZ117" s="4"/>
      <c r="EA117" s="4"/>
      <c r="EB117" s="4"/>
      <c r="EC117" s="4"/>
      <c r="ED117" s="4"/>
      <c r="EE117" s="4"/>
      <c r="EF117" s="4"/>
      <c r="EG117" s="4"/>
      <c r="EH117" s="4"/>
      <c r="EI117" s="4"/>
      <c r="EJ117" s="4"/>
      <c r="EK117" s="4"/>
      <c r="EL117" s="4"/>
      <c r="EM117" s="4"/>
      <c r="EN117" s="4"/>
      <c r="EO117" s="4"/>
      <c r="EP117" s="4"/>
      <c r="EQ117" s="4"/>
      <c r="ER117" s="4"/>
      <c r="ES117" s="4"/>
      <c r="ET117" s="4"/>
      <c r="EU117" s="4"/>
      <c r="EV117" s="4"/>
      <c r="EW117" s="4"/>
      <c r="EX117" s="4"/>
      <c r="EY117" s="4"/>
      <c r="EZ117" s="4"/>
      <c r="FA117" s="4"/>
      <c r="FB117" s="4"/>
      <c r="FC117" s="4"/>
      <c r="FD117" s="4"/>
      <c r="FE117" s="4"/>
      <c r="FF117" s="4"/>
      <c r="FG117" s="4"/>
      <c r="FH117" s="4"/>
      <c r="FI117" s="4"/>
      <c r="FJ117" s="4"/>
      <c r="FK117" s="4"/>
      <c r="FL117" s="4"/>
      <c r="FM117" s="4"/>
      <c r="FN117" s="4"/>
      <c r="FO117" s="4"/>
      <c r="FP117" s="4"/>
      <c r="FQ117" s="4"/>
      <c r="FR117" s="4"/>
      <c r="FS117" s="4"/>
      <c r="FT117" s="4"/>
      <c r="FU117" s="4"/>
      <c r="FV117" s="4"/>
      <c r="FW117" s="4"/>
      <c r="FX117" s="4"/>
      <c r="FY117" s="4"/>
      <c r="FZ117" s="4"/>
      <c r="GA117" s="4"/>
      <c r="GB117" s="4"/>
      <c r="GC117" s="4"/>
      <c r="GD117" s="4"/>
      <c r="GE117" s="4"/>
      <c r="GF117" s="4"/>
      <c r="GG117" s="4"/>
      <c r="GH117" s="4"/>
      <c r="GI117" s="4"/>
      <c r="GJ117" s="4"/>
      <c r="GK117" s="4"/>
      <c r="GL117" s="4"/>
      <c r="GM117" s="4"/>
      <c r="GN117" s="4"/>
      <c r="GO117" s="4"/>
      <c r="GP117" s="4"/>
      <c r="GQ117" s="4"/>
      <c r="GR117" s="4"/>
      <c r="GS117" s="4"/>
      <c r="GT117" s="4"/>
      <c r="GU117" s="4"/>
      <c r="GV117" s="4"/>
      <c r="GW117" s="4"/>
      <c r="GX117" s="4"/>
      <c r="GY117" s="4"/>
      <c r="GZ117" s="4"/>
      <c r="HA117" s="4"/>
      <c r="HB117" s="4"/>
      <c r="HC117" s="4"/>
      <c r="HD117" s="4"/>
      <c r="HE117" s="4"/>
      <c r="HF117" s="4"/>
      <c r="HG117" s="4"/>
      <c r="HH117" s="4"/>
      <c r="HI117" s="4"/>
      <c r="HJ117" s="4"/>
      <c r="HK117" s="4"/>
      <c r="HL117" s="4"/>
      <c r="HM117" s="4"/>
      <c r="HN117" s="4"/>
      <c r="HO117" s="4"/>
      <c r="HP117" s="4"/>
      <c r="HQ117" s="4"/>
      <c r="HR117" s="4"/>
      <c r="HS117" s="4"/>
      <c r="HT117" s="4"/>
      <c r="HU117" s="4"/>
      <c r="HV117" s="4"/>
      <c r="HW117" s="4"/>
      <c r="HX117" s="4"/>
      <c r="HY117" s="4"/>
      <c r="HZ117" s="4"/>
      <c r="IA117" s="4"/>
      <c r="IB117" s="4"/>
      <c r="IC117" s="4"/>
      <c r="ID117" s="4"/>
      <c r="IE117" s="4"/>
      <c r="IF117" s="4"/>
      <c r="IG117" s="4"/>
      <c r="IH117" s="4"/>
      <c r="II117" s="4"/>
      <c r="IJ117" s="4"/>
      <c r="IK117" s="4"/>
      <c r="IL117" s="4"/>
      <c r="IM117" s="4"/>
      <c r="IN117" s="4"/>
      <c r="IO117" s="4"/>
      <c r="IP117" s="4"/>
      <c r="IQ117" s="4"/>
      <c r="IR117" s="4"/>
      <c r="IS117" s="4"/>
      <c r="IT117" s="4"/>
      <c r="IU117" s="4"/>
      <c r="IV117" s="4"/>
      <c r="IW117" s="4"/>
      <c r="IX117" s="4"/>
      <c r="IY117" s="4"/>
      <c r="IZ117" s="4"/>
      <c r="JA117" s="4"/>
      <c r="JB117" s="4"/>
      <c r="JC117" s="4"/>
      <c r="JD117" s="4"/>
      <c r="JE117" s="4"/>
      <c r="JF117" s="4"/>
      <c r="JG117" s="4"/>
      <c r="JH117" s="4"/>
      <c r="JI117" s="4"/>
      <c r="JJ117" s="4"/>
      <c r="JK117" s="4"/>
      <c r="JL117" s="4"/>
      <c r="JM117" s="4"/>
      <c r="JN117" s="4"/>
      <c r="JO117" s="4"/>
      <c r="JP117" s="4"/>
      <c r="JQ117" s="4"/>
    </row>
    <row r="118" spans="4:277">
      <c r="D118" s="38">
        <v>172</v>
      </c>
      <c r="E118" s="155">
        <v>90</v>
      </c>
      <c r="F118" s="156">
        <v>82</v>
      </c>
      <c r="G118" s="157">
        <v>78</v>
      </c>
      <c r="H118" s="158">
        <v>44</v>
      </c>
      <c r="I118" s="159">
        <v>20</v>
      </c>
      <c r="J118" s="160">
        <v>28</v>
      </c>
      <c r="K118" s="22">
        <v>90</v>
      </c>
      <c r="L118" s="23">
        <v>96</v>
      </c>
      <c r="M118" s="24">
        <v>86</v>
      </c>
      <c r="N118" s="31">
        <v>78</v>
      </c>
      <c r="O118" s="32">
        <v>97.36842</v>
      </c>
      <c r="P118" s="33">
        <v>74</v>
      </c>
      <c r="Q118" s="84"/>
      <c r="R118" s="84"/>
      <c r="S118" s="84"/>
      <c r="T118" s="84"/>
      <c r="U118" s="84"/>
      <c r="V118" s="84"/>
      <c r="W118" s="84"/>
      <c r="X118" s="84"/>
      <c r="Y118" s="84"/>
      <c r="Z118" s="84"/>
      <c r="AA118" s="84"/>
      <c r="AB118" s="84"/>
      <c r="AC118" s="84"/>
      <c r="AD118" s="84"/>
      <c r="AE118" s="84"/>
      <c r="AF118" s="84"/>
      <c r="AG118" s="84"/>
      <c r="AH118" s="84"/>
      <c r="AI118" s="84"/>
      <c r="AJ118" s="84"/>
      <c r="AK118" s="84"/>
      <c r="AL118" s="84"/>
      <c r="AM118" s="84"/>
      <c r="AN118" s="84"/>
      <c r="AO118" s="84"/>
      <c r="AP118" s="84"/>
      <c r="AQ118" s="84"/>
      <c r="AR118" s="84"/>
      <c r="AS118" s="84"/>
      <c r="AT118" s="84"/>
      <c r="AU118" s="84"/>
      <c r="AV118" s="84"/>
      <c r="AW118" s="84"/>
      <c r="AX118" s="84"/>
      <c r="AY118" s="84"/>
      <c r="AZ118" s="84"/>
      <c r="BA118" s="84"/>
      <c r="BB118" s="84"/>
      <c r="BC118" s="84"/>
      <c r="BD118" s="84"/>
      <c r="BE118" s="84"/>
      <c r="BF118" s="84"/>
      <c r="BG118" s="84"/>
      <c r="BH118" s="84"/>
      <c r="BI118" s="84"/>
      <c r="BJ118" s="84"/>
      <c r="BK118" s="84"/>
      <c r="BL118" s="84"/>
      <c r="BM118" s="84"/>
      <c r="BN118" s="84"/>
      <c r="BO118" s="84"/>
      <c r="BP118" s="84"/>
      <c r="BQ118" s="84"/>
      <c r="BR118" s="84"/>
      <c r="BS118" s="84"/>
      <c r="BT118" s="84"/>
      <c r="BU118" s="84"/>
      <c r="BV118" s="84"/>
      <c r="BW118" s="84"/>
      <c r="BX118" s="84"/>
      <c r="BY118" s="84"/>
      <c r="BZ118" s="84"/>
      <c r="CA118" s="84"/>
      <c r="CB118" s="84"/>
      <c r="CC118" s="84"/>
      <c r="CD118" s="84"/>
      <c r="CE118" s="84"/>
      <c r="CF118" s="84"/>
      <c r="CG118" s="84"/>
      <c r="CH118" s="84"/>
      <c r="CI118" s="84"/>
      <c r="CJ118" s="84"/>
      <c r="CK118" s="84"/>
      <c r="CL118" s="84"/>
      <c r="CM118" s="84"/>
      <c r="CN118" s="84"/>
      <c r="CO118" s="84"/>
      <c r="CP118" s="84"/>
      <c r="CQ118" s="84"/>
      <c r="CR118" s="84"/>
      <c r="CS118" s="84"/>
      <c r="CT118" s="84"/>
      <c r="CU118" s="84"/>
      <c r="CV118" s="84"/>
      <c r="CW118" s="84"/>
      <c r="CX118" s="84"/>
      <c r="CY118" s="84"/>
      <c r="CZ118" s="84"/>
      <c r="DA118" s="84"/>
      <c r="DB118" s="84"/>
      <c r="DC118" s="84"/>
      <c r="DD118" s="84"/>
      <c r="DE118" s="84"/>
      <c r="DF118" s="4"/>
      <c r="DG118" s="4"/>
      <c r="DH118" s="4"/>
      <c r="DI118" s="4"/>
      <c r="DJ118" s="4"/>
      <c r="DK118" s="4"/>
      <c r="DL118" s="4"/>
      <c r="DM118" s="4"/>
      <c r="DN118" s="4"/>
      <c r="DO118" s="4"/>
      <c r="DP118" s="4"/>
      <c r="DQ118" s="4"/>
      <c r="DR118" s="4"/>
      <c r="DS118" s="4"/>
      <c r="DT118" s="4"/>
      <c r="DU118" s="4"/>
      <c r="DV118" s="4"/>
      <c r="DW118" s="4"/>
      <c r="DX118" s="4"/>
      <c r="DY118" s="4"/>
      <c r="DZ118" s="4"/>
      <c r="EA118" s="4"/>
      <c r="EB118" s="4"/>
      <c r="EC118" s="4"/>
      <c r="ED118" s="4"/>
      <c r="EE118" s="4"/>
      <c r="EF118" s="4"/>
      <c r="EG118" s="4"/>
      <c r="EH118" s="4"/>
      <c r="EI118" s="4"/>
      <c r="EJ118" s="4"/>
      <c r="EK118" s="4"/>
      <c r="EL118" s="4"/>
      <c r="EM118" s="4"/>
      <c r="EN118" s="4"/>
      <c r="EO118" s="4"/>
      <c r="EP118" s="4"/>
      <c r="EQ118" s="4"/>
      <c r="ER118" s="4"/>
      <c r="ES118" s="4"/>
      <c r="ET118" s="4"/>
      <c r="EU118" s="4"/>
      <c r="EV118" s="4"/>
      <c r="EW118" s="4"/>
      <c r="EX118" s="4"/>
      <c r="EY118" s="4"/>
      <c r="EZ118" s="4"/>
      <c r="FA118" s="4"/>
      <c r="FB118" s="4"/>
      <c r="FC118" s="4"/>
      <c r="FD118" s="4"/>
      <c r="FE118" s="4"/>
      <c r="FF118" s="4"/>
      <c r="FG118" s="4"/>
      <c r="FH118" s="4"/>
      <c r="FI118" s="4"/>
      <c r="FJ118" s="4"/>
      <c r="FK118" s="4"/>
      <c r="FL118" s="4"/>
      <c r="FM118" s="4"/>
      <c r="FN118" s="4"/>
      <c r="FO118" s="4"/>
      <c r="FP118" s="4"/>
      <c r="FQ118" s="4"/>
      <c r="FR118" s="4"/>
      <c r="FS118" s="4"/>
      <c r="FT118" s="4"/>
      <c r="FU118" s="4"/>
      <c r="FV118" s="4"/>
      <c r="FW118" s="4"/>
      <c r="FX118" s="4"/>
      <c r="FY118" s="4"/>
      <c r="FZ118" s="4"/>
      <c r="GA118" s="4"/>
      <c r="GB118" s="4"/>
      <c r="GC118" s="4"/>
      <c r="GD118" s="4"/>
      <c r="GE118" s="4"/>
      <c r="GF118" s="4"/>
      <c r="GG118" s="4"/>
      <c r="GH118" s="4"/>
      <c r="GI118" s="4"/>
      <c r="GJ118" s="4"/>
      <c r="GK118" s="4"/>
      <c r="GL118" s="4"/>
      <c r="GM118" s="4"/>
      <c r="GN118" s="4"/>
      <c r="GO118" s="4"/>
      <c r="GP118" s="4"/>
      <c r="GQ118" s="4"/>
      <c r="GR118" s="4"/>
      <c r="GS118" s="4"/>
      <c r="GT118" s="4"/>
      <c r="GU118" s="4"/>
      <c r="GV118" s="4"/>
      <c r="GW118" s="4"/>
      <c r="GX118" s="4"/>
      <c r="GY118" s="4"/>
      <c r="GZ118" s="4"/>
      <c r="HA118" s="4"/>
      <c r="HB118" s="4"/>
      <c r="HC118" s="4"/>
      <c r="HD118" s="4"/>
      <c r="HE118" s="4"/>
      <c r="HF118" s="4"/>
      <c r="HG118" s="4"/>
      <c r="HH118" s="4"/>
      <c r="HI118" s="4"/>
      <c r="HJ118" s="4"/>
      <c r="HK118" s="4"/>
      <c r="HL118" s="4"/>
      <c r="HM118" s="4"/>
      <c r="HN118" s="4"/>
      <c r="HO118" s="4"/>
      <c r="HP118" s="4"/>
      <c r="HQ118" s="4"/>
      <c r="HR118" s="4"/>
      <c r="HS118" s="4"/>
      <c r="HT118" s="4"/>
      <c r="HU118" s="4"/>
      <c r="HV118" s="4"/>
      <c r="HW118" s="4"/>
      <c r="HX118" s="4"/>
      <c r="HY118" s="4"/>
      <c r="HZ118" s="4"/>
      <c r="IA118" s="4"/>
      <c r="IB118" s="4"/>
      <c r="IC118" s="4"/>
      <c r="ID118" s="4"/>
      <c r="IE118" s="4"/>
      <c r="IF118" s="4"/>
      <c r="IG118" s="4"/>
      <c r="IH118" s="4"/>
      <c r="II118" s="4"/>
      <c r="IJ118" s="4"/>
      <c r="IK118" s="4"/>
      <c r="IL118" s="4"/>
      <c r="IM118" s="4"/>
      <c r="IN118" s="4"/>
      <c r="IO118" s="4"/>
      <c r="IP118" s="4"/>
      <c r="IQ118" s="4"/>
      <c r="IR118" s="4"/>
      <c r="IS118" s="4"/>
      <c r="IT118" s="4"/>
      <c r="IU118" s="4"/>
      <c r="IV118" s="4"/>
      <c r="IW118" s="4"/>
      <c r="IX118" s="4"/>
      <c r="IY118" s="4"/>
      <c r="IZ118" s="4"/>
      <c r="JA118" s="4"/>
      <c r="JB118" s="4"/>
      <c r="JC118" s="4"/>
      <c r="JD118" s="4"/>
      <c r="JE118" s="4"/>
      <c r="JF118" s="4"/>
      <c r="JG118" s="4"/>
      <c r="JH118" s="4"/>
      <c r="JI118" s="4"/>
      <c r="JJ118" s="4"/>
      <c r="JK118" s="4"/>
      <c r="JL118" s="4"/>
      <c r="JM118" s="4"/>
      <c r="JN118" s="4"/>
      <c r="JO118" s="4"/>
      <c r="JP118" s="4"/>
      <c r="JQ118" s="4"/>
    </row>
    <row r="119" spans="4:277">
      <c r="D119" s="38">
        <v>176</v>
      </c>
      <c r="E119" s="155">
        <v>90</v>
      </c>
      <c r="F119" s="156">
        <v>82</v>
      </c>
      <c r="G119" s="157">
        <v>78</v>
      </c>
      <c r="H119" s="158">
        <v>44</v>
      </c>
      <c r="I119" s="159">
        <v>20</v>
      </c>
      <c r="J119" s="160">
        <v>28</v>
      </c>
      <c r="K119" s="22">
        <v>90</v>
      </c>
      <c r="L119" s="23">
        <v>96</v>
      </c>
      <c r="M119" s="24">
        <v>88</v>
      </c>
      <c r="N119" s="31">
        <v>78</v>
      </c>
      <c r="O119" s="32">
        <v>97.36842</v>
      </c>
      <c r="P119" s="33">
        <v>74</v>
      </c>
      <c r="Q119" s="84"/>
      <c r="R119" s="84"/>
      <c r="S119" s="84"/>
      <c r="T119" s="84"/>
      <c r="U119" s="84"/>
      <c r="V119" s="84"/>
      <c r="W119" s="84"/>
      <c r="X119" s="84"/>
      <c r="Y119" s="84"/>
      <c r="Z119" s="84"/>
      <c r="AA119" s="84"/>
      <c r="AB119" s="84"/>
      <c r="AC119" s="84"/>
      <c r="AD119" s="84"/>
      <c r="AE119" s="84"/>
      <c r="AF119" s="84"/>
      <c r="AG119" s="84"/>
      <c r="AH119" s="84"/>
      <c r="AI119" s="84"/>
      <c r="AJ119" s="84"/>
      <c r="AK119" s="84"/>
      <c r="AL119" s="84"/>
      <c r="AM119" s="84"/>
      <c r="AN119" s="84"/>
      <c r="AO119" s="84"/>
      <c r="AP119" s="84"/>
      <c r="AQ119" s="84"/>
      <c r="AR119" s="84"/>
      <c r="AS119" s="84"/>
      <c r="AT119" s="84"/>
      <c r="AU119" s="84"/>
      <c r="AV119" s="84"/>
      <c r="AW119" s="84"/>
      <c r="AX119" s="84"/>
      <c r="AY119" s="84"/>
      <c r="AZ119" s="84"/>
      <c r="BA119" s="84"/>
      <c r="BB119" s="84"/>
      <c r="BC119" s="84"/>
      <c r="BD119" s="84"/>
      <c r="BE119" s="84"/>
      <c r="BF119" s="84"/>
      <c r="BG119" s="84"/>
      <c r="BH119" s="84"/>
      <c r="BI119" s="84"/>
      <c r="BJ119" s="84"/>
      <c r="BK119" s="84"/>
      <c r="BL119" s="84"/>
      <c r="BM119" s="84"/>
      <c r="BN119" s="84"/>
      <c r="BO119" s="84"/>
      <c r="BP119" s="84"/>
      <c r="BQ119" s="84"/>
      <c r="BR119" s="84"/>
      <c r="BS119" s="84"/>
      <c r="BT119" s="84"/>
      <c r="BU119" s="84"/>
      <c r="BV119" s="84"/>
      <c r="BW119" s="84"/>
      <c r="BX119" s="84"/>
      <c r="BY119" s="84"/>
      <c r="BZ119" s="84"/>
      <c r="CA119" s="84"/>
      <c r="CB119" s="84"/>
      <c r="CC119" s="84"/>
      <c r="CD119" s="84"/>
      <c r="CE119" s="84"/>
      <c r="CF119" s="84"/>
      <c r="CG119" s="84"/>
      <c r="CH119" s="84"/>
      <c r="CI119" s="84"/>
      <c r="CJ119" s="84"/>
      <c r="CK119" s="84"/>
      <c r="CL119" s="84"/>
      <c r="CM119" s="84"/>
      <c r="CN119" s="84"/>
      <c r="CO119" s="84"/>
      <c r="CP119" s="84"/>
      <c r="CQ119" s="84"/>
      <c r="CR119" s="84"/>
      <c r="CS119" s="84"/>
      <c r="CT119" s="84"/>
      <c r="CU119" s="84"/>
      <c r="CV119" s="84"/>
      <c r="CW119" s="84"/>
      <c r="CX119" s="84"/>
      <c r="CY119" s="84"/>
      <c r="CZ119" s="84"/>
      <c r="DA119" s="84"/>
      <c r="DB119" s="84"/>
      <c r="DC119" s="84"/>
      <c r="DD119" s="84"/>
      <c r="DE119" s="84"/>
      <c r="DF119" s="4"/>
      <c r="DG119" s="4"/>
      <c r="DH119" s="4"/>
      <c r="DI119" s="4"/>
      <c r="DJ119" s="4"/>
      <c r="DK119" s="4"/>
      <c r="DL119" s="4"/>
      <c r="DM119" s="4"/>
      <c r="DN119" s="4"/>
      <c r="DO119" s="4"/>
      <c r="DP119" s="4"/>
      <c r="DQ119" s="4"/>
      <c r="DR119" s="4"/>
      <c r="DS119" s="4"/>
      <c r="DT119" s="4"/>
      <c r="DU119" s="4"/>
      <c r="DV119" s="4"/>
      <c r="DW119" s="4"/>
      <c r="DX119" s="4"/>
      <c r="DY119" s="4"/>
      <c r="DZ119" s="4"/>
      <c r="EA119" s="4"/>
      <c r="EB119" s="4"/>
      <c r="EC119" s="4"/>
      <c r="ED119" s="4"/>
      <c r="EE119" s="4"/>
      <c r="EF119" s="4"/>
      <c r="EG119" s="4"/>
      <c r="EH119" s="4"/>
      <c r="EI119" s="4"/>
      <c r="EJ119" s="4"/>
      <c r="EK119" s="4"/>
      <c r="EL119" s="4"/>
      <c r="EM119" s="4"/>
      <c r="EN119" s="4"/>
      <c r="EO119" s="4"/>
      <c r="EP119" s="4"/>
      <c r="EQ119" s="4"/>
      <c r="ER119" s="4"/>
      <c r="ES119" s="4"/>
      <c r="ET119" s="4"/>
      <c r="EU119" s="4"/>
      <c r="EV119" s="4"/>
      <c r="EW119" s="4"/>
      <c r="EX119" s="4"/>
      <c r="EY119" s="4"/>
      <c r="EZ119" s="4"/>
      <c r="FA119" s="4"/>
      <c r="FB119" s="4"/>
      <c r="FC119" s="4"/>
      <c r="FD119" s="4"/>
      <c r="FE119" s="4"/>
      <c r="FF119" s="4"/>
      <c r="FG119" s="4"/>
      <c r="FH119" s="4"/>
      <c r="FI119" s="4"/>
      <c r="FJ119" s="4"/>
      <c r="FK119" s="4"/>
      <c r="FL119" s="4"/>
      <c r="FM119" s="4"/>
      <c r="FN119" s="4"/>
      <c r="FO119" s="4"/>
      <c r="FP119" s="4"/>
      <c r="FQ119" s="4"/>
      <c r="FR119" s="4"/>
      <c r="FS119" s="4"/>
      <c r="FT119" s="4"/>
      <c r="FU119" s="4"/>
      <c r="FV119" s="4"/>
      <c r="FW119" s="4"/>
      <c r="FX119" s="4"/>
      <c r="FY119" s="4"/>
      <c r="FZ119" s="4"/>
      <c r="GA119" s="4"/>
      <c r="GB119" s="4"/>
      <c r="GC119" s="4"/>
      <c r="GD119" s="4"/>
      <c r="GE119" s="4"/>
      <c r="GF119" s="4"/>
      <c r="GG119" s="4"/>
      <c r="GH119" s="4"/>
      <c r="GI119" s="4"/>
      <c r="GJ119" s="4"/>
      <c r="GK119" s="4"/>
      <c r="GL119" s="4"/>
      <c r="GM119" s="4"/>
      <c r="GN119" s="4"/>
      <c r="GO119" s="4"/>
      <c r="GP119" s="4"/>
      <c r="GQ119" s="4"/>
      <c r="GR119" s="4"/>
      <c r="GS119" s="4"/>
      <c r="GT119" s="4"/>
      <c r="GU119" s="4"/>
      <c r="GV119" s="4"/>
      <c r="GW119" s="4"/>
      <c r="GX119" s="4"/>
      <c r="GY119" s="4"/>
      <c r="GZ119" s="4"/>
      <c r="HA119" s="4"/>
      <c r="HB119" s="4"/>
      <c r="HC119" s="4"/>
      <c r="HD119" s="4"/>
      <c r="HE119" s="4"/>
      <c r="HF119" s="4"/>
      <c r="HG119" s="4"/>
      <c r="HH119" s="4"/>
      <c r="HI119" s="4"/>
      <c r="HJ119" s="4"/>
      <c r="HK119" s="4"/>
      <c r="HL119" s="4"/>
      <c r="HM119" s="4"/>
      <c r="HN119" s="4"/>
      <c r="HO119" s="4"/>
      <c r="HP119" s="4"/>
      <c r="HQ119" s="4"/>
      <c r="HR119" s="4"/>
      <c r="HS119" s="4"/>
      <c r="HT119" s="4"/>
      <c r="HU119" s="4"/>
      <c r="HV119" s="4"/>
      <c r="HW119" s="4"/>
      <c r="HX119" s="4"/>
      <c r="HY119" s="4"/>
      <c r="HZ119" s="4"/>
      <c r="IA119" s="4"/>
      <c r="IB119" s="4"/>
      <c r="IC119" s="4"/>
      <c r="ID119" s="4"/>
      <c r="IE119" s="4"/>
      <c r="IF119" s="4"/>
      <c r="IG119" s="4"/>
      <c r="IH119" s="4"/>
      <c r="II119" s="4"/>
      <c r="IJ119" s="4"/>
      <c r="IK119" s="4"/>
      <c r="IL119" s="4"/>
      <c r="IM119" s="4"/>
      <c r="IN119" s="4"/>
      <c r="IO119" s="4"/>
      <c r="IP119" s="4"/>
      <c r="IQ119" s="4"/>
      <c r="IR119" s="4"/>
      <c r="IS119" s="4"/>
      <c r="IT119" s="4"/>
      <c r="IU119" s="4"/>
      <c r="IV119" s="4"/>
      <c r="IW119" s="4"/>
      <c r="IX119" s="4"/>
      <c r="IY119" s="4"/>
      <c r="IZ119" s="4"/>
      <c r="JA119" s="4"/>
      <c r="JB119" s="4"/>
      <c r="JC119" s="4"/>
      <c r="JD119" s="4"/>
      <c r="JE119" s="4"/>
      <c r="JF119" s="4"/>
      <c r="JG119" s="4"/>
      <c r="JH119" s="4"/>
      <c r="JI119" s="4"/>
      <c r="JJ119" s="4"/>
      <c r="JK119" s="4"/>
      <c r="JL119" s="4"/>
      <c r="JM119" s="4"/>
      <c r="JN119" s="4"/>
      <c r="JO119" s="4"/>
      <c r="JP119" s="4"/>
      <c r="JQ119" s="4"/>
    </row>
    <row r="120" spans="4:277">
      <c r="D120" s="38">
        <v>180</v>
      </c>
      <c r="E120" s="155">
        <v>90</v>
      </c>
      <c r="F120" s="156">
        <v>82</v>
      </c>
      <c r="G120" s="157">
        <v>78</v>
      </c>
      <c r="H120" s="158">
        <v>44</v>
      </c>
      <c r="I120" s="159">
        <v>20</v>
      </c>
      <c r="J120" s="160">
        <v>28</v>
      </c>
      <c r="K120" s="22">
        <v>90</v>
      </c>
      <c r="L120" s="23">
        <v>96</v>
      </c>
      <c r="M120" s="24">
        <v>88</v>
      </c>
      <c r="N120" s="31">
        <v>80</v>
      </c>
      <c r="O120" s="32">
        <v>97.36842</v>
      </c>
      <c r="P120" s="33">
        <v>74</v>
      </c>
      <c r="Q120" s="84"/>
      <c r="R120" s="84"/>
      <c r="S120" s="84"/>
      <c r="T120" s="84"/>
      <c r="U120" s="84"/>
      <c r="V120" s="84"/>
      <c r="W120" s="84"/>
      <c r="X120" s="84"/>
      <c r="Y120" s="84"/>
      <c r="Z120" s="84"/>
      <c r="AA120" s="84"/>
      <c r="AB120" s="84"/>
      <c r="AC120" s="84"/>
      <c r="AD120" s="84"/>
      <c r="AE120" s="84"/>
      <c r="AF120" s="84"/>
      <c r="AG120" s="84"/>
      <c r="AH120" s="84"/>
      <c r="AI120" s="84"/>
      <c r="AJ120" s="84"/>
      <c r="AK120" s="84"/>
      <c r="AL120" s="84"/>
      <c r="AM120" s="84"/>
      <c r="AN120" s="84"/>
      <c r="AO120" s="84"/>
      <c r="AP120" s="84"/>
      <c r="AQ120" s="84"/>
      <c r="AR120" s="84"/>
      <c r="AS120" s="84"/>
      <c r="AT120" s="84"/>
      <c r="AU120" s="84"/>
      <c r="AV120" s="84"/>
      <c r="AW120" s="84"/>
      <c r="AX120" s="84"/>
      <c r="AY120" s="84"/>
      <c r="AZ120" s="84"/>
      <c r="BA120" s="84"/>
      <c r="BB120" s="84"/>
      <c r="BC120" s="84"/>
      <c r="BD120" s="84"/>
      <c r="BE120" s="84"/>
      <c r="BF120" s="84"/>
      <c r="BG120" s="84"/>
      <c r="BH120" s="84"/>
      <c r="BI120" s="84"/>
      <c r="BJ120" s="84"/>
      <c r="BK120" s="84"/>
      <c r="BL120" s="84"/>
      <c r="BM120" s="84"/>
      <c r="BN120" s="84"/>
      <c r="BO120" s="84"/>
      <c r="BP120" s="84"/>
      <c r="BQ120" s="84"/>
      <c r="BR120" s="84"/>
      <c r="BS120" s="84"/>
      <c r="BT120" s="84"/>
      <c r="BU120" s="84"/>
      <c r="BV120" s="84"/>
      <c r="BW120" s="84"/>
      <c r="BX120" s="84"/>
      <c r="BY120" s="84"/>
      <c r="BZ120" s="84"/>
      <c r="CA120" s="84"/>
      <c r="CB120" s="84"/>
      <c r="CC120" s="84"/>
      <c r="CD120" s="84"/>
      <c r="CE120" s="84"/>
      <c r="CF120" s="84"/>
      <c r="CG120" s="84"/>
      <c r="CH120" s="84"/>
      <c r="CI120" s="84"/>
      <c r="CJ120" s="84"/>
      <c r="CK120" s="84"/>
      <c r="CL120" s="84"/>
      <c r="CM120" s="84"/>
      <c r="CN120" s="84"/>
      <c r="CO120" s="84"/>
      <c r="CP120" s="84"/>
      <c r="CQ120" s="84"/>
      <c r="CR120" s="84"/>
      <c r="CS120" s="84"/>
      <c r="CT120" s="84"/>
      <c r="CU120" s="84"/>
      <c r="CV120" s="84"/>
      <c r="CW120" s="84"/>
      <c r="CX120" s="84"/>
      <c r="CY120" s="84"/>
      <c r="CZ120" s="84"/>
      <c r="DA120" s="84"/>
      <c r="DB120" s="84"/>
      <c r="DC120" s="84"/>
      <c r="DD120" s="84"/>
      <c r="DE120" s="84"/>
      <c r="DF120" s="4"/>
      <c r="DG120" s="4"/>
      <c r="DH120" s="4"/>
      <c r="DI120" s="4"/>
      <c r="DJ120" s="4"/>
      <c r="DK120" s="4"/>
      <c r="DL120" s="4"/>
      <c r="DM120" s="4"/>
      <c r="DN120" s="4"/>
      <c r="DO120" s="4"/>
      <c r="DP120" s="4"/>
      <c r="DQ120" s="4"/>
      <c r="DR120" s="4"/>
      <c r="DS120" s="4"/>
      <c r="DT120" s="4"/>
      <c r="DU120" s="4"/>
      <c r="DV120" s="4"/>
      <c r="DW120" s="4"/>
      <c r="DX120" s="4"/>
      <c r="DY120" s="4"/>
      <c r="DZ120" s="4"/>
      <c r="EA120" s="4"/>
      <c r="EB120" s="4"/>
      <c r="EC120" s="4"/>
      <c r="ED120" s="4"/>
      <c r="EE120" s="4"/>
      <c r="EF120" s="4"/>
      <c r="EG120" s="4"/>
      <c r="EH120" s="4"/>
      <c r="EI120" s="4"/>
      <c r="EJ120" s="4"/>
      <c r="EK120" s="4"/>
      <c r="EL120" s="4"/>
      <c r="EM120" s="4"/>
      <c r="EN120" s="4"/>
      <c r="EO120" s="4"/>
      <c r="EP120" s="4"/>
      <c r="EQ120" s="4"/>
      <c r="ER120" s="4"/>
      <c r="ES120" s="4"/>
      <c r="ET120" s="4"/>
      <c r="EU120" s="4"/>
      <c r="EV120" s="4"/>
      <c r="EW120" s="4"/>
      <c r="EX120" s="4"/>
      <c r="EY120" s="4"/>
      <c r="EZ120" s="4"/>
      <c r="FA120" s="4"/>
      <c r="FB120" s="4"/>
      <c r="FC120" s="4"/>
      <c r="FD120" s="4"/>
      <c r="FE120" s="4"/>
      <c r="FF120" s="4"/>
      <c r="FG120" s="4"/>
      <c r="FH120" s="4"/>
      <c r="FI120" s="4"/>
      <c r="FJ120" s="4"/>
      <c r="FK120" s="4"/>
      <c r="FL120" s="4"/>
      <c r="FM120" s="4"/>
      <c r="FN120" s="4"/>
      <c r="FO120" s="4"/>
      <c r="FP120" s="4"/>
      <c r="FQ120" s="4"/>
      <c r="FR120" s="4"/>
      <c r="FS120" s="4"/>
      <c r="FT120" s="4"/>
      <c r="FU120" s="4"/>
      <c r="FV120" s="4"/>
      <c r="FW120" s="4"/>
      <c r="FX120" s="4"/>
      <c r="FY120" s="4"/>
      <c r="FZ120" s="4"/>
      <c r="GA120" s="4"/>
      <c r="GB120" s="4"/>
      <c r="GC120" s="4"/>
      <c r="GD120" s="4"/>
      <c r="GE120" s="4"/>
      <c r="GF120" s="4"/>
      <c r="GG120" s="4"/>
      <c r="GH120" s="4"/>
      <c r="GI120" s="4"/>
      <c r="GJ120" s="4"/>
      <c r="GK120" s="4"/>
      <c r="GL120" s="4"/>
      <c r="GM120" s="4"/>
      <c r="GN120" s="4"/>
      <c r="GO120" s="4"/>
      <c r="GP120" s="4"/>
      <c r="GQ120" s="4"/>
      <c r="GR120" s="4"/>
      <c r="GS120" s="4"/>
      <c r="GT120" s="4"/>
      <c r="GU120" s="4"/>
      <c r="GV120" s="4"/>
      <c r="GW120" s="4"/>
      <c r="GX120" s="4"/>
      <c r="GY120" s="4"/>
      <c r="GZ120" s="4"/>
      <c r="HA120" s="4"/>
      <c r="HB120" s="4"/>
      <c r="HC120" s="4"/>
      <c r="HD120" s="4"/>
      <c r="HE120" s="4"/>
      <c r="HF120" s="4"/>
      <c r="HG120" s="4"/>
      <c r="HH120" s="4"/>
      <c r="HI120" s="4"/>
      <c r="HJ120" s="4"/>
      <c r="HK120" s="4"/>
      <c r="HL120" s="4"/>
      <c r="HM120" s="4"/>
      <c r="HN120" s="4"/>
      <c r="HO120" s="4"/>
      <c r="HP120" s="4"/>
      <c r="HQ120" s="4"/>
      <c r="HR120" s="4"/>
      <c r="HS120" s="4"/>
      <c r="HT120" s="4"/>
      <c r="HU120" s="4"/>
      <c r="HV120" s="4"/>
      <c r="HW120" s="4"/>
      <c r="HX120" s="4"/>
      <c r="HY120" s="4"/>
      <c r="HZ120" s="4"/>
      <c r="IA120" s="4"/>
      <c r="IB120" s="4"/>
      <c r="IC120" s="4"/>
      <c r="ID120" s="4"/>
      <c r="IE120" s="4"/>
      <c r="IF120" s="4"/>
      <c r="IG120" s="4"/>
      <c r="IH120" s="4"/>
      <c r="II120" s="4"/>
      <c r="IJ120" s="4"/>
      <c r="IK120" s="4"/>
      <c r="IL120" s="4"/>
      <c r="IM120" s="4"/>
      <c r="IN120" s="4"/>
      <c r="IO120" s="4"/>
      <c r="IP120" s="4"/>
      <c r="IQ120" s="4"/>
      <c r="IR120" s="4"/>
      <c r="IS120" s="4"/>
      <c r="IT120" s="4"/>
      <c r="IU120" s="4"/>
      <c r="IV120" s="4"/>
      <c r="IW120" s="4"/>
      <c r="IX120" s="4"/>
      <c r="IY120" s="4"/>
      <c r="IZ120" s="4"/>
      <c r="JA120" s="4"/>
      <c r="JB120" s="4"/>
      <c r="JC120" s="4"/>
      <c r="JD120" s="4"/>
      <c r="JE120" s="4"/>
      <c r="JF120" s="4"/>
      <c r="JG120" s="4"/>
      <c r="JH120" s="4"/>
      <c r="JI120" s="4"/>
      <c r="JJ120" s="4"/>
      <c r="JK120" s="4"/>
      <c r="JL120" s="4"/>
      <c r="JM120" s="4"/>
      <c r="JN120" s="4"/>
      <c r="JO120" s="4"/>
      <c r="JP120" s="4"/>
      <c r="JQ120" s="4"/>
    </row>
    <row r="121" spans="4:277">
      <c r="D121" s="38">
        <v>184</v>
      </c>
      <c r="E121" s="155">
        <v>90</v>
      </c>
      <c r="F121" s="156">
        <v>82</v>
      </c>
      <c r="G121" s="157">
        <v>78</v>
      </c>
      <c r="H121" s="158">
        <v>44</v>
      </c>
      <c r="I121" s="159">
        <v>20</v>
      </c>
      <c r="J121" s="160">
        <v>28</v>
      </c>
      <c r="K121" s="22">
        <v>90</v>
      </c>
      <c r="L121" s="23">
        <v>96</v>
      </c>
      <c r="M121" s="24">
        <v>88</v>
      </c>
      <c r="N121" s="31">
        <v>80</v>
      </c>
      <c r="O121" s="32">
        <v>97.36842</v>
      </c>
      <c r="P121" s="33">
        <v>76</v>
      </c>
      <c r="Q121" s="84"/>
      <c r="R121" s="84"/>
      <c r="S121" s="84"/>
      <c r="T121" s="84"/>
      <c r="U121" s="84"/>
      <c r="V121" s="84"/>
      <c r="W121" s="84"/>
      <c r="X121" s="84"/>
      <c r="Y121" s="84"/>
      <c r="Z121" s="84"/>
      <c r="AA121" s="84"/>
      <c r="AB121" s="84"/>
      <c r="AC121" s="84"/>
      <c r="AD121" s="84"/>
      <c r="AE121" s="84"/>
      <c r="AF121" s="84"/>
      <c r="AG121" s="84"/>
      <c r="AH121" s="84"/>
      <c r="AI121" s="84"/>
      <c r="AJ121" s="84"/>
      <c r="AK121" s="84"/>
      <c r="AL121" s="84"/>
      <c r="AM121" s="84"/>
      <c r="AN121" s="84"/>
      <c r="AO121" s="84"/>
      <c r="AP121" s="84"/>
      <c r="AQ121" s="84"/>
      <c r="AR121" s="84"/>
      <c r="AS121" s="84"/>
      <c r="AT121" s="84"/>
      <c r="AU121" s="84"/>
      <c r="AV121" s="84"/>
      <c r="AW121" s="84"/>
      <c r="AX121" s="84"/>
      <c r="AY121" s="84"/>
      <c r="AZ121" s="84"/>
      <c r="BA121" s="84"/>
      <c r="BB121" s="84"/>
      <c r="BC121" s="84"/>
      <c r="BD121" s="84"/>
      <c r="BE121" s="84"/>
      <c r="BF121" s="84"/>
      <c r="BG121" s="84"/>
      <c r="BH121" s="84"/>
      <c r="BI121" s="84"/>
      <c r="BJ121" s="84"/>
      <c r="BK121" s="84"/>
      <c r="BL121" s="84"/>
      <c r="BM121" s="84"/>
      <c r="BN121" s="84"/>
      <c r="BO121" s="84"/>
      <c r="BP121" s="84"/>
      <c r="BQ121" s="84"/>
      <c r="BR121" s="84"/>
      <c r="BS121" s="84"/>
      <c r="BT121" s="84"/>
      <c r="BU121" s="84"/>
      <c r="BV121" s="84"/>
      <c r="BW121" s="84"/>
      <c r="BX121" s="84"/>
      <c r="BY121" s="84"/>
      <c r="BZ121" s="84"/>
      <c r="CA121" s="84"/>
      <c r="CB121" s="84"/>
      <c r="CC121" s="84"/>
      <c r="CD121" s="84"/>
      <c r="CE121" s="84"/>
      <c r="CF121" s="84"/>
      <c r="CG121" s="84"/>
      <c r="CH121" s="84"/>
      <c r="CI121" s="84"/>
      <c r="CJ121" s="84"/>
      <c r="CK121" s="84"/>
      <c r="CL121" s="84"/>
      <c r="CM121" s="84"/>
      <c r="CN121" s="84"/>
      <c r="CO121" s="84"/>
      <c r="CP121" s="84"/>
      <c r="CQ121" s="84"/>
      <c r="CR121" s="84"/>
      <c r="CS121" s="84"/>
      <c r="CT121" s="84"/>
      <c r="CU121" s="84"/>
      <c r="CV121" s="84"/>
      <c r="CW121" s="84"/>
      <c r="CX121" s="84"/>
      <c r="CY121" s="84"/>
      <c r="CZ121" s="84"/>
      <c r="DA121" s="84"/>
      <c r="DB121" s="84"/>
      <c r="DC121" s="84"/>
      <c r="DD121" s="84"/>
      <c r="DE121" s="84"/>
      <c r="DF121" s="4"/>
      <c r="DG121" s="4"/>
      <c r="DH121" s="4"/>
      <c r="DI121" s="4"/>
      <c r="DJ121" s="4"/>
      <c r="DK121" s="4"/>
      <c r="DL121" s="4"/>
      <c r="DM121" s="4"/>
      <c r="DN121" s="4"/>
      <c r="DO121" s="4"/>
      <c r="DP121" s="4"/>
      <c r="DQ121" s="4"/>
      <c r="DR121" s="4"/>
      <c r="DS121" s="4"/>
      <c r="DT121" s="4"/>
      <c r="DU121" s="4"/>
      <c r="DV121" s="4"/>
      <c r="DW121" s="4"/>
      <c r="DX121" s="4"/>
      <c r="DY121" s="4"/>
      <c r="DZ121" s="4"/>
      <c r="EA121" s="4"/>
      <c r="EB121" s="4"/>
      <c r="EC121" s="4"/>
      <c r="ED121" s="4"/>
      <c r="EE121" s="4"/>
      <c r="EF121" s="4"/>
      <c r="EG121" s="4"/>
      <c r="EH121" s="4"/>
      <c r="EI121" s="4"/>
      <c r="EJ121" s="4"/>
      <c r="EK121" s="4"/>
      <c r="EL121" s="4"/>
      <c r="EM121" s="4"/>
      <c r="EN121" s="4"/>
      <c r="EO121" s="4"/>
      <c r="EP121" s="4"/>
      <c r="EQ121" s="4"/>
      <c r="ER121" s="4"/>
      <c r="ES121" s="4"/>
      <c r="ET121" s="4"/>
      <c r="EU121" s="4"/>
      <c r="EV121" s="4"/>
      <c r="EW121" s="4"/>
      <c r="EX121" s="4"/>
      <c r="EY121" s="4"/>
      <c r="EZ121" s="4"/>
      <c r="FA121" s="4"/>
      <c r="FB121" s="4"/>
      <c r="FC121" s="4"/>
      <c r="FD121" s="4"/>
      <c r="FE121" s="4"/>
      <c r="FF121" s="4"/>
      <c r="FG121" s="4"/>
      <c r="FH121" s="4"/>
      <c r="FI121" s="4"/>
      <c r="FJ121" s="4"/>
      <c r="FK121" s="4"/>
      <c r="FL121" s="4"/>
      <c r="FM121" s="4"/>
      <c r="FN121" s="4"/>
      <c r="FO121" s="4"/>
      <c r="FP121" s="4"/>
      <c r="FQ121" s="4"/>
      <c r="FR121" s="4"/>
      <c r="FS121" s="4"/>
      <c r="FT121" s="4"/>
      <c r="FU121" s="4"/>
      <c r="FV121" s="4"/>
      <c r="FW121" s="4"/>
      <c r="FX121" s="4"/>
      <c r="FY121" s="4"/>
      <c r="FZ121" s="4"/>
      <c r="GA121" s="4"/>
      <c r="GB121" s="4"/>
      <c r="GC121" s="4"/>
      <c r="GD121" s="4"/>
      <c r="GE121" s="4"/>
      <c r="GF121" s="4"/>
      <c r="GG121" s="4"/>
      <c r="GH121" s="4"/>
      <c r="GI121" s="4"/>
      <c r="GJ121" s="4"/>
      <c r="GK121" s="4"/>
      <c r="GL121" s="4"/>
      <c r="GM121" s="4"/>
      <c r="GN121" s="4"/>
      <c r="GO121" s="4"/>
      <c r="GP121" s="4"/>
      <c r="GQ121" s="4"/>
      <c r="GR121" s="4"/>
      <c r="GS121" s="4"/>
      <c r="GT121" s="4"/>
      <c r="GU121" s="4"/>
      <c r="GV121" s="4"/>
      <c r="GW121" s="4"/>
      <c r="GX121" s="4"/>
      <c r="GY121" s="4"/>
      <c r="GZ121" s="4"/>
      <c r="HA121" s="4"/>
      <c r="HB121" s="4"/>
      <c r="HC121" s="4"/>
      <c r="HD121" s="4"/>
      <c r="HE121" s="4"/>
      <c r="HF121" s="4"/>
      <c r="HG121" s="4"/>
      <c r="HH121" s="4"/>
      <c r="HI121" s="4"/>
      <c r="HJ121" s="4"/>
      <c r="HK121" s="4"/>
      <c r="HL121" s="4"/>
      <c r="HM121" s="4"/>
      <c r="HN121" s="4"/>
      <c r="HO121" s="4"/>
      <c r="HP121" s="4"/>
      <c r="HQ121" s="4"/>
      <c r="HR121" s="4"/>
      <c r="HS121" s="4"/>
      <c r="HT121" s="4"/>
      <c r="HU121" s="4"/>
      <c r="HV121" s="4"/>
      <c r="HW121" s="4"/>
      <c r="HX121" s="4"/>
      <c r="HY121" s="4"/>
      <c r="HZ121" s="4"/>
      <c r="IA121" s="4"/>
      <c r="IB121" s="4"/>
      <c r="IC121" s="4"/>
      <c r="ID121" s="4"/>
      <c r="IE121" s="4"/>
      <c r="IF121" s="4"/>
      <c r="IG121" s="4"/>
      <c r="IH121" s="4"/>
      <c r="II121" s="4"/>
      <c r="IJ121" s="4"/>
      <c r="IK121" s="4"/>
      <c r="IL121" s="4"/>
      <c r="IM121" s="4"/>
      <c r="IN121" s="4"/>
      <c r="IO121" s="4"/>
      <c r="IP121" s="4"/>
      <c r="IQ121" s="4"/>
      <c r="IR121" s="4"/>
      <c r="IS121" s="4"/>
      <c r="IT121" s="4"/>
      <c r="IU121" s="4"/>
      <c r="IV121" s="4"/>
      <c r="IW121" s="4"/>
      <c r="IX121" s="4"/>
      <c r="IY121" s="4"/>
      <c r="IZ121" s="4"/>
      <c r="JA121" s="4"/>
      <c r="JB121" s="4"/>
      <c r="JC121" s="4"/>
      <c r="JD121" s="4"/>
      <c r="JE121" s="4"/>
      <c r="JF121" s="4"/>
      <c r="JG121" s="4"/>
      <c r="JH121" s="4"/>
      <c r="JI121" s="4"/>
      <c r="JJ121" s="4"/>
      <c r="JK121" s="4"/>
      <c r="JL121" s="4"/>
      <c r="JM121" s="4"/>
      <c r="JN121" s="4"/>
      <c r="JO121" s="4"/>
      <c r="JP121" s="4"/>
      <c r="JQ121" s="4"/>
    </row>
    <row r="122" spans="4:277">
      <c r="D122" s="38">
        <v>188</v>
      </c>
      <c r="E122" s="155">
        <v>90</v>
      </c>
      <c r="F122" s="156">
        <v>82</v>
      </c>
      <c r="G122" s="157">
        <v>80</v>
      </c>
      <c r="H122" s="158">
        <v>44</v>
      </c>
      <c r="I122" s="159">
        <v>20</v>
      </c>
      <c r="J122" s="160">
        <v>28</v>
      </c>
      <c r="K122" s="22">
        <v>90</v>
      </c>
      <c r="L122" s="23">
        <v>96</v>
      </c>
      <c r="M122" s="24">
        <v>88</v>
      </c>
      <c r="N122" s="31">
        <v>80</v>
      </c>
      <c r="O122" s="32">
        <v>97.36842</v>
      </c>
      <c r="P122" s="33">
        <v>76</v>
      </c>
      <c r="Q122" s="84"/>
      <c r="R122" s="84"/>
      <c r="S122" s="84"/>
      <c r="T122" s="84"/>
      <c r="U122" s="84"/>
      <c r="V122" s="84"/>
      <c r="W122" s="84"/>
      <c r="X122" s="84"/>
      <c r="Y122" s="84"/>
      <c r="Z122" s="84"/>
      <c r="AA122" s="84"/>
      <c r="AB122" s="84"/>
      <c r="AC122" s="84"/>
      <c r="AD122" s="84"/>
      <c r="AE122" s="84"/>
      <c r="AF122" s="84"/>
      <c r="AG122" s="84"/>
      <c r="AH122" s="84"/>
      <c r="AI122" s="84"/>
      <c r="AJ122" s="84"/>
      <c r="AK122" s="84"/>
      <c r="AL122" s="84"/>
      <c r="AM122" s="84"/>
      <c r="AN122" s="84"/>
      <c r="AO122" s="84"/>
      <c r="AP122" s="84"/>
      <c r="AQ122" s="84"/>
      <c r="AR122" s="84"/>
      <c r="AS122" s="84"/>
      <c r="AT122" s="84"/>
      <c r="AU122" s="84"/>
      <c r="AV122" s="84"/>
      <c r="AW122" s="84"/>
      <c r="AX122" s="84"/>
      <c r="AY122" s="84"/>
      <c r="AZ122" s="84"/>
      <c r="BA122" s="84"/>
      <c r="BB122" s="84"/>
      <c r="BC122" s="84"/>
      <c r="BD122" s="84"/>
      <c r="BE122" s="84"/>
      <c r="BF122" s="84"/>
      <c r="BG122" s="84"/>
      <c r="BH122" s="84"/>
      <c r="BI122" s="84"/>
      <c r="BJ122" s="84"/>
      <c r="BK122" s="84"/>
      <c r="BL122" s="84"/>
      <c r="BM122" s="84"/>
      <c r="BN122" s="84"/>
      <c r="BO122" s="84"/>
      <c r="BP122" s="84"/>
      <c r="BQ122" s="84"/>
      <c r="BR122" s="84"/>
      <c r="BS122" s="84"/>
      <c r="BT122" s="84"/>
      <c r="BU122" s="84"/>
      <c r="BV122" s="84"/>
      <c r="BW122" s="84"/>
      <c r="BX122" s="84"/>
      <c r="BY122" s="84"/>
      <c r="BZ122" s="84"/>
      <c r="CA122" s="84"/>
      <c r="CB122" s="84"/>
      <c r="CC122" s="84"/>
      <c r="CD122" s="84"/>
      <c r="CE122" s="84"/>
      <c r="CF122" s="84"/>
      <c r="CG122" s="84"/>
      <c r="CH122" s="84"/>
      <c r="CI122" s="84"/>
      <c r="CJ122" s="84"/>
      <c r="CK122" s="84"/>
      <c r="CL122" s="84"/>
      <c r="CM122" s="84"/>
      <c r="CN122" s="84"/>
      <c r="CO122" s="84"/>
      <c r="CP122" s="84"/>
      <c r="CQ122" s="84"/>
      <c r="CR122" s="84"/>
      <c r="CS122" s="84"/>
      <c r="CT122" s="84"/>
      <c r="CU122" s="84"/>
      <c r="CV122" s="84"/>
      <c r="CW122" s="84"/>
      <c r="CX122" s="84"/>
      <c r="CY122" s="84"/>
      <c r="CZ122" s="84"/>
      <c r="DA122" s="84"/>
      <c r="DB122" s="84"/>
      <c r="DC122" s="84"/>
      <c r="DD122" s="84"/>
      <c r="DE122" s="84"/>
      <c r="DF122" s="4"/>
      <c r="DG122" s="4"/>
      <c r="DH122" s="4"/>
      <c r="DI122" s="4"/>
      <c r="DJ122" s="4"/>
      <c r="DK122" s="4"/>
      <c r="DL122" s="4"/>
      <c r="DM122" s="4"/>
      <c r="DN122" s="4"/>
      <c r="DO122" s="4"/>
      <c r="DP122" s="4"/>
      <c r="DQ122" s="4"/>
      <c r="DR122" s="4"/>
      <c r="DS122" s="4"/>
      <c r="DT122" s="4"/>
      <c r="DU122" s="4"/>
      <c r="DV122" s="4"/>
      <c r="DW122" s="4"/>
      <c r="DX122" s="4"/>
      <c r="DY122" s="4"/>
      <c r="DZ122" s="4"/>
      <c r="EA122" s="4"/>
      <c r="EB122" s="4"/>
      <c r="EC122" s="4"/>
      <c r="ED122" s="4"/>
      <c r="EE122" s="4"/>
      <c r="EF122" s="4"/>
      <c r="EG122" s="4"/>
      <c r="EH122" s="4"/>
      <c r="EI122" s="4"/>
      <c r="EJ122" s="4"/>
      <c r="EK122" s="4"/>
      <c r="EL122" s="4"/>
      <c r="EM122" s="4"/>
      <c r="EN122" s="4"/>
      <c r="EO122" s="4"/>
      <c r="EP122" s="4"/>
      <c r="EQ122" s="4"/>
      <c r="ER122" s="4"/>
      <c r="ES122" s="4"/>
      <c r="ET122" s="4"/>
      <c r="EU122" s="4"/>
      <c r="EV122" s="4"/>
      <c r="EW122" s="4"/>
      <c r="EX122" s="4"/>
      <c r="EY122" s="4"/>
      <c r="EZ122" s="4"/>
      <c r="FA122" s="4"/>
      <c r="FB122" s="4"/>
      <c r="FC122" s="4"/>
      <c r="FD122" s="4"/>
      <c r="FE122" s="4"/>
      <c r="FF122" s="4"/>
      <c r="FG122" s="4"/>
      <c r="FH122" s="4"/>
      <c r="FI122" s="4"/>
      <c r="FJ122" s="4"/>
      <c r="FK122" s="4"/>
      <c r="FL122" s="4"/>
      <c r="FM122" s="4"/>
      <c r="FN122" s="4"/>
      <c r="FO122" s="4"/>
      <c r="FP122" s="4"/>
      <c r="FQ122" s="4"/>
      <c r="FR122" s="4"/>
      <c r="FS122" s="4"/>
      <c r="FT122" s="4"/>
      <c r="FU122" s="4"/>
      <c r="FV122" s="4"/>
      <c r="FW122" s="4"/>
      <c r="FX122" s="4"/>
      <c r="FY122" s="4"/>
      <c r="FZ122" s="4"/>
      <c r="GA122" s="4"/>
      <c r="GB122" s="4"/>
      <c r="GC122" s="4"/>
      <c r="GD122" s="4"/>
      <c r="GE122" s="4"/>
      <c r="GF122" s="4"/>
      <c r="GG122" s="4"/>
      <c r="GH122" s="4"/>
      <c r="GI122" s="4"/>
      <c r="GJ122" s="4"/>
      <c r="GK122" s="4"/>
      <c r="GL122" s="4"/>
      <c r="GM122" s="4"/>
      <c r="GN122" s="4"/>
      <c r="GO122" s="4"/>
      <c r="GP122" s="4"/>
      <c r="GQ122" s="4"/>
      <c r="GR122" s="4"/>
      <c r="GS122" s="4"/>
      <c r="GT122" s="4"/>
      <c r="GU122" s="4"/>
      <c r="GV122" s="4"/>
      <c r="GW122" s="4"/>
      <c r="GX122" s="4"/>
      <c r="GY122" s="4"/>
      <c r="GZ122" s="4"/>
      <c r="HA122" s="4"/>
      <c r="HB122" s="4"/>
      <c r="HC122" s="4"/>
      <c r="HD122" s="4"/>
      <c r="HE122" s="4"/>
      <c r="HF122" s="4"/>
      <c r="HG122" s="4"/>
      <c r="HH122" s="4"/>
      <c r="HI122" s="4"/>
      <c r="HJ122" s="4"/>
      <c r="HK122" s="4"/>
      <c r="HL122" s="4"/>
      <c r="HM122" s="4"/>
      <c r="HN122" s="4"/>
      <c r="HO122" s="4"/>
      <c r="HP122" s="4"/>
      <c r="HQ122" s="4"/>
      <c r="HR122" s="4"/>
      <c r="HS122" s="4"/>
      <c r="HT122" s="4"/>
      <c r="HU122" s="4"/>
      <c r="HV122" s="4"/>
      <c r="HW122" s="4"/>
      <c r="HX122" s="4"/>
      <c r="HY122" s="4"/>
      <c r="HZ122" s="4"/>
      <c r="IA122" s="4"/>
      <c r="IB122" s="4"/>
      <c r="IC122" s="4"/>
      <c r="ID122" s="4"/>
      <c r="IE122" s="4"/>
      <c r="IF122" s="4"/>
      <c r="IG122" s="4"/>
      <c r="IH122" s="4"/>
      <c r="II122" s="4"/>
      <c r="IJ122" s="4"/>
      <c r="IK122" s="4"/>
      <c r="IL122" s="4"/>
      <c r="IM122" s="4"/>
      <c r="IN122" s="4"/>
      <c r="IO122" s="4"/>
      <c r="IP122" s="4"/>
      <c r="IQ122" s="4"/>
      <c r="IR122" s="4"/>
      <c r="IS122" s="4"/>
      <c r="IT122" s="4"/>
      <c r="IU122" s="4"/>
      <c r="IV122" s="4"/>
      <c r="IW122" s="4"/>
      <c r="IX122" s="4"/>
      <c r="IY122" s="4"/>
      <c r="IZ122" s="4"/>
      <c r="JA122" s="4"/>
      <c r="JB122" s="4"/>
      <c r="JC122" s="4"/>
      <c r="JD122" s="4"/>
      <c r="JE122" s="4"/>
      <c r="JF122" s="4"/>
      <c r="JG122" s="4"/>
      <c r="JH122" s="4"/>
      <c r="JI122" s="4"/>
      <c r="JJ122" s="4"/>
      <c r="JK122" s="4"/>
      <c r="JL122" s="4"/>
      <c r="JM122" s="4"/>
      <c r="JN122" s="4"/>
      <c r="JO122" s="4"/>
      <c r="JP122" s="4"/>
      <c r="JQ122" s="4"/>
    </row>
    <row r="123" spans="4:277">
      <c r="D123" s="38">
        <v>192</v>
      </c>
      <c r="E123" s="155">
        <v>90</v>
      </c>
      <c r="F123" s="156">
        <v>82</v>
      </c>
      <c r="G123" s="157">
        <v>80</v>
      </c>
      <c r="H123" s="158">
        <v>44</v>
      </c>
      <c r="I123" s="159">
        <v>20</v>
      </c>
      <c r="J123" s="160">
        <v>28</v>
      </c>
      <c r="K123" s="22">
        <v>90</v>
      </c>
      <c r="L123" s="23">
        <v>96</v>
      </c>
      <c r="M123" s="24">
        <v>88</v>
      </c>
      <c r="N123" s="31">
        <v>80</v>
      </c>
      <c r="O123" s="32">
        <v>97.36842</v>
      </c>
      <c r="P123" s="33">
        <v>76</v>
      </c>
      <c r="Q123" s="84"/>
      <c r="R123" s="84"/>
      <c r="S123" s="84"/>
      <c r="T123" s="84"/>
      <c r="U123" s="84"/>
      <c r="V123" s="84"/>
      <c r="W123" s="84"/>
      <c r="X123" s="84"/>
      <c r="Y123" s="84"/>
      <c r="Z123" s="84"/>
      <c r="AA123" s="84"/>
      <c r="AB123" s="84"/>
      <c r="AC123" s="84"/>
      <c r="AD123" s="84"/>
      <c r="AE123" s="84"/>
      <c r="AF123" s="84"/>
      <c r="AG123" s="84"/>
      <c r="AH123" s="84"/>
      <c r="AI123" s="84"/>
      <c r="AJ123" s="84"/>
      <c r="AK123" s="84"/>
      <c r="AL123" s="84"/>
      <c r="AM123" s="84"/>
      <c r="AN123" s="84"/>
      <c r="AO123" s="84"/>
      <c r="AP123" s="84"/>
      <c r="AQ123" s="84"/>
      <c r="AR123" s="84"/>
      <c r="AS123" s="84"/>
      <c r="AT123" s="84"/>
      <c r="AU123" s="84"/>
      <c r="AV123" s="84"/>
      <c r="AW123" s="84"/>
      <c r="AX123" s="84"/>
      <c r="AY123" s="84"/>
      <c r="AZ123" s="84"/>
      <c r="BA123" s="84"/>
      <c r="BB123" s="84"/>
      <c r="BC123" s="84"/>
      <c r="BD123" s="84"/>
      <c r="BE123" s="84"/>
      <c r="BF123" s="84"/>
      <c r="BG123" s="84"/>
      <c r="BH123" s="84"/>
      <c r="BI123" s="84"/>
      <c r="BJ123" s="84"/>
      <c r="BK123" s="84"/>
      <c r="BL123" s="84"/>
      <c r="BM123" s="84"/>
      <c r="BN123" s="84"/>
      <c r="BO123" s="84"/>
      <c r="BP123" s="84"/>
      <c r="BQ123" s="84"/>
      <c r="BR123" s="84"/>
      <c r="BS123" s="84"/>
      <c r="BT123" s="84"/>
      <c r="BU123" s="84"/>
      <c r="BV123" s="84"/>
      <c r="BW123" s="84"/>
      <c r="BX123" s="84"/>
      <c r="BY123" s="84"/>
      <c r="BZ123" s="84"/>
      <c r="CA123" s="84"/>
      <c r="CB123" s="84"/>
      <c r="CC123" s="84"/>
      <c r="CD123" s="84"/>
      <c r="CE123" s="84"/>
      <c r="CF123" s="84"/>
      <c r="CG123" s="84"/>
      <c r="CH123" s="84"/>
      <c r="CI123" s="84"/>
      <c r="CJ123" s="84"/>
      <c r="CK123" s="84"/>
      <c r="CL123" s="84"/>
      <c r="CM123" s="84"/>
      <c r="CN123" s="84"/>
      <c r="CO123" s="84"/>
      <c r="CP123" s="84"/>
      <c r="CQ123" s="84"/>
      <c r="CR123" s="84"/>
      <c r="CS123" s="84"/>
      <c r="CT123" s="84"/>
      <c r="CU123" s="84"/>
      <c r="CV123" s="84"/>
      <c r="CW123" s="84"/>
      <c r="CX123" s="84"/>
      <c r="CY123" s="84"/>
      <c r="CZ123" s="84"/>
      <c r="DA123" s="84"/>
      <c r="DB123" s="84"/>
      <c r="DC123" s="84"/>
      <c r="DD123" s="84"/>
      <c r="DE123" s="84"/>
      <c r="DF123" s="4"/>
      <c r="DG123" s="4"/>
      <c r="DH123" s="4"/>
      <c r="DI123" s="4"/>
      <c r="DJ123" s="4"/>
      <c r="DK123" s="4"/>
      <c r="DL123" s="4"/>
      <c r="DM123" s="4"/>
      <c r="DN123" s="4"/>
      <c r="DO123" s="4"/>
      <c r="DP123" s="4"/>
      <c r="DQ123" s="4"/>
      <c r="DR123" s="4"/>
      <c r="DS123" s="4"/>
      <c r="DT123" s="4"/>
      <c r="DU123" s="4"/>
      <c r="DV123" s="4"/>
      <c r="DW123" s="4"/>
      <c r="DX123" s="4"/>
      <c r="DY123" s="4"/>
      <c r="DZ123" s="4"/>
      <c r="EA123" s="4"/>
      <c r="EB123" s="4"/>
      <c r="EC123" s="4"/>
      <c r="ED123" s="4"/>
      <c r="EE123" s="4"/>
      <c r="EF123" s="4"/>
      <c r="EG123" s="4"/>
      <c r="EH123" s="4"/>
      <c r="EI123" s="4"/>
      <c r="EJ123" s="4"/>
      <c r="EK123" s="4"/>
      <c r="EL123" s="4"/>
      <c r="EM123" s="4"/>
      <c r="EN123" s="4"/>
      <c r="EO123" s="4"/>
      <c r="EP123" s="4"/>
      <c r="EQ123" s="4"/>
      <c r="ER123" s="4"/>
      <c r="ES123" s="4"/>
      <c r="ET123" s="4"/>
      <c r="EU123" s="4"/>
      <c r="EV123" s="4"/>
      <c r="EW123" s="4"/>
      <c r="EX123" s="4"/>
      <c r="EY123" s="4"/>
      <c r="EZ123" s="4"/>
      <c r="FA123" s="4"/>
      <c r="FB123" s="4"/>
      <c r="FC123" s="4"/>
      <c r="FD123" s="4"/>
      <c r="FE123" s="4"/>
      <c r="FF123" s="4"/>
      <c r="FG123" s="4"/>
      <c r="FH123" s="4"/>
      <c r="FI123" s="4"/>
      <c r="FJ123" s="4"/>
      <c r="FK123" s="4"/>
      <c r="FL123" s="4"/>
      <c r="FM123" s="4"/>
      <c r="FN123" s="4"/>
      <c r="FO123" s="4"/>
      <c r="FP123" s="4"/>
      <c r="FQ123" s="4"/>
      <c r="FR123" s="4"/>
      <c r="FS123" s="4"/>
      <c r="FT123" s="4"/>
      <c r="FU123" s="4"/>
      <c r="FV123" s="4"/>
      <c r="FW123" s="4"/>
      <c r="FX123" s="4"/>
      <c r="FY123" s="4"/>
      <c r="FZ123" s="4"/>
      <c r="GA123" s="4"/>
      <c r="GB123" s="4"/>
      <c r="GC123" s="4"/>
      <c r="GD123" s="4"/>
      <c r="GE123" s="4"/>
      <c r="GF123" s="4"/>
      <c r="GG123" s="4"/>
      <c r="GH123" s="4"/>
      <c r="GI123" s="4"/>
      <c r="GJ123" s="4"/>
      <c r="GK123" s="4"/>
      <c r="GL123" s="4"/>
      <c r="GM123" s="4"/>
      <c r="GN123" s="4"/>
      <c r="GO123" s="4"/>
      <c r="GP123" s="4"/>
      <c r="GQ123" s="4"/>
      <c r="GR123" s="4"/>
      <c r="GS123" s="4"/>
      <c r="GT123" s="4"/>
      <c r="GU123" s="4"/>
      <c r="GV123" s="4"/>
      <c r="GW123" s="4"/>
      <c r="GX123" s="4"/>
      <c r="GY123" s="4"/>
      <c r="GZ123" s="4"/>
      <c r="HA123" s="4"/>
      <c r="HB123" s="4"/>
      <c r="HC123" s="4"/>
      <c r="HD123" s="4"/>
      <c r="HE123" s="4"/>
      <c r="HF123" s="4"/>
      <c r="HG123" s="4"/>
      <c r="HH123" s="4"/>
      <c r="HI123" s="4"/>
      <c r="HJ123" s="4"/>
      <c r="HK123" s="4"/>
      <c r="HL123" s="4"/>
      <c r="HM123" s="4"/>
      <c r="HN123" s="4"/>
      <c r="HO123" s="4"/>
      <c r="HP123" s="4"/>
      <c r="HQ123" s="4"/>
      <c r="HR123" s="4"/>
      <c r="HS123" s="4"/>
      <c r="HT123" s="4"/>
      <c r="HU123" s="4"/>
      <c r="HV123" s="4"/>
      <c r="HW123" s="4"/>
      <c r="HX123" s="4"/>
      <c r="HY123" s="4"/>
      <c r="HZ123" s="4"/>
      <c r="IA123" s="4"/>
      <c r="IB123" s="4"/>
      <c r="IC123" s="4"/>
      <c r="ID123" s="4"/>
      <c r="IE123" s="4"/>
      <c r="IF123" s="4"/>
      <c r="IG123" s="4"/>
      <c r="IH123" s="4"/>
      <c r="II123" s="4"/>
      <c r="IJ123" s="4"/>
      <c r="IK123" s="4"/>
      <c r="IL123" s="4"/>
      <c r="IM123" s="4"/>
      <c r="IN123" s="4"/>
      <c r="IO123" s="4"/>
      <c r="IP123" s="4"/>
      <c r="IQ123" s="4"/>
      <c r="IR123" s="4"/>
      <c r="IS123" s="4"/>
      <c r="IT123" s="4"/>
      <c r="IU123" s="4"/>
      <c r="IV123" s="4"/>
      <c r="IW123" s="4"/>
      <c r="IX123" s="4"/>
      <c r="IY123" s="4"/>
      <c r="IZ123" s="4"/>
      <c r="JA123" s="4"/>
      <c r="JB123" s="4"/>
      <c r="JC123" s="4"/>
      <c r="JD123" s="4"/>
      <c r="JE123" s="4"/>
      <c r="JF123" s="4"/>
      <c r="JG123" s="4"/>
      <c r="JH123" s="4"/>
      <c r="JI123" s="4"/>
      <c r="JJ123" s="4"/>
      <c r="JK123" s="4"/>
      <c r="JL123" s="4"/>
      <c r="JM123" s="4"/>
      <c r="JN123" s="4"/>
      <c r="JO123" s="4"/>
      <c r="JP123" s="4"/>
      <c r="JQ123" s="4"/>
    </row>
    <row r="124" spans="4:277">
      <c r="D124" s="38">
        <v>196</v>
      </c>
      <c r="E124" s="155">
        <v>90</v>
      </c>
      <c r="F124" s="156">
        <v>82</v>
      </c>
      <c r="G124" s="157">
        <v>80</v>
      </c>
      <c r="H124" s="158">
        <v>44</v>
      </c>
      <c r="I124" s="159">
        <v>20</v>
      </c>
      <c r="J124" s="160">
        <v>28</v>
      </c>
      <c r="K124" s="22">
        <v>90</v>
      </c>
      <c r="L124" s="23">
        <v>96</v>
      </c>
      <c r="M124" s="24">
        <v>90</v>
      </c>
      <c r="N124" s="31">
        <v>80</v>
      </c>
      <c r="O124" s="32">
        <v>97.36842</v>
      </c>
      <c r="P124" s="33">
        <v>76</v>
      </c>
      <c r="Q124" s="84"/>
      <c r="R124" s="84"/>
      <c r="S124" s="84"/>
      <c r="T124" s="84"/>
      <c r="U124" s="84"/>
      <c r="V124" s="84"/>
      <c r="W124" s="84"/>
      <c r="X124" s="84"/>
      <c r="Y124" s="84"/>
      <c r="Z124" s="84"/>
      <c r="AA124" s="84"/>
      <c r="AB124" s="84"/>
      <c r="AC124" s="84"/>
      <c r="AD124" s="84"/>
      <c r="AE124" s="84"/>
      <c r="AF124" s="84"/>
      <c r="AG124" s="84"/>
      <c r="AH124" s="84"/>
      <c r="AI124" s="84"/>
      <c r="AJ124" s="84"/>
      <c r="AK124" s="84"/>
      <c r="AL124" s="84"/>
      <c r="AM124" s="84"/>
      <c r="AN124" s="84"/>
      <c r="AO124" s="84"/>
      <c r="AP124" s="84"/>
      <c r="AQ124" s="84"/>
      <c r="AR124" s="84"/>
      <c r="AS124" s="84"/>
      <c r="AT124" s="84"/>
      <c r="AU124" s="84"/>
      <c r="AV124" s="84"/>
      <c r="AW124" s="84"/>
      <c r="AX124" s="84"/>
      <c r="AY124" s="84"/>
      <c r="AZ124" s="84"/>
      <c r="BA124" s="84"/>
      <c r="BB124" s="84"/>
      <c r="BC124" s="84"/>
      <c r="BD124" s="84"/>
      <c r="BE124" s="84"/>
      <c r="BF124" s="84"/>
      <c r="BG124" s="84"/>
      <c r="BH124" s="84"/>
      <c r="BI124" s="84"/>
      <c r="BJ124" s="84"/>
      <c r="BK124" s="84"/>
      <c r="BL124" s="84"/>
      <c r="BM124" s="84"/>
      <c r="BN124" s="84"/>
      <c r="BO124" s="84"/>
      <c r="BP124" s="84"/>
      <c r="BQ124" s="84"/>
      <c r="BR124" s="84"/>
      <c r="BS124" s="84"/>
      <c r="BT124" s="84"/>
      <c r="BU124" s="84"/>
      <c r="BV124" s="84"/>
      <c r="BW124" s="84"/>
      <c r="BX124" s="84"/>
      <c r="BY124" s="84"/>
      <c r="BZ124" s="84"/>
      <c r="CA124" s="84"/>
      <c r="CB124" s="84"/>
      <c r="CC124" s="84"/>
      <c r="CD124" s="84"/>
      <c r="CE124" s="84"/>
      <c r="CF124" s="84"/>
      <c r="CG124" s="84"/>
      <c r="CH124" s="84"/>
      <c r="CI124" s="84"/>
      <c r="CJ124" s="84"/>
      <c r="CK124" s="84"/>
      <c r="CL124" s="84"/>
      <c r="CM124" s="84"/>
      <c r="CN124" s="84"/>
      <c r="CO124" s="84"/>
      <c r="CP124" s="84"/>
      <c r="CQ124" s="84"/>
      <c r="CR124" s="84"/>
      <c r="CS124" s="84"/>
      <c r="CT124" s="84"/>
      <c r="CU124" s="84"/>
      <c r="CV124" s="84"/>
      <c r="CW124" s="84"/>
      <c r="CX124" s="84"/>
      <c r="CY124" s="84"/>
      <c r="CZ124" s="84"/>
      <c r="DA124" s="84"/>
      <c r="DB124" s="84"/>
      <c r="DC124" s="84"/>
      <c r="DD124" s="84"/>
      <c r="DE124" s="84"/>
      <c r="DF124" s="4"/>
      <c r="DG124" s="4"/>
      <c r="DH124" s="4"/>
      <c r="DI124" s="4"/>
      <c r="DJ124" s="4"/>
      <c r="DK124" s="4"/>
      <c r="DL124" s="4"/>
      <c r="DM124" s="4"/>
      <c r="DN124" s="4"/>
      <c r="DO124" s="4"/>
      <c r="DP124" s="4"/>
      <c r="DQ124" s="4"/>
      <c r="DR124" s="4"/>
      <c r="DS124" s="4"/>
      <c r="DT124" s="4"/>
      <c r="DU124" s="4"/>
      <c r="DV124" s="4"/>
      <c r="DW124" s="4"/>
      <c r="DX124" s="4"/>
      <c r="DY124" s="4"/>
      <c r="DZ124" s="4"/>
      <c r="EA124" s="4"/>
      <c r="EB124" s="4"/>
      <c r="EC124" s="4"/>
      <c r="ED124" s="4"/>
      <c r="EE124" s="4"/>
      <c r="EF124" s="4"/>
      <c r="EG124" s="4"/>
      <c r="EH124" s="4"/>
      <c r="EI124" s="4"/>
      <c r="EJ124" s="4"/>
      <c r="EK124" s="4"/>
      <c r="EL124" s="4"/>
      <c r="EM124" s="4"/>
      <c r="EN124" s="4"/>
      <c r="EO124" s="4"/>
      <c r="EP124" s="4"/>
      <c r="EQ124" s="4"/>
      <c r="ER124" s="4"/>
      <c r="ES124" s="4"/>
      <c r="ET124" s="4"/>
      <c r="EU124" s="4"/>
      <c r="EV124" s="4"/>
      <c r="EW124" s="4"/>
      <c r="EX124" s="4"/>
      <c r="EY124" s="4"/>
      <c r="EZ124" s="4"/>
      <c r="FA124" s="4"/>
      <c r="FB124" s="4"/>
      <c r="FC124" s="4"/>
      <c r="FD124" s="4"/>
      <c r="FE124" s="4"/>
      <c r="FF124" s="4"/>
      <c r="FG124" s="4"/>
      <c r="FH124" s="4"/>
      <c r="FI124" s="4"/>
      <c r="FJ124" s="4"/>
      <c r="FK124" s="4"/>
      <c r="FL124" s="4"/>
      <c r="FM124" s="4"/>
      <c r="FN124" s="4"/>
      <c r="FO124" s="4"/>
      <c r="FP124" s="4"/>
      <c r="FQ124" s="4"/>
      <c r="FR124" s="4"/>
      <c r="FS124" s="4"/>
      <c r="FT124" s="4"/>
      <c r="FU124" s="4"/>
      <c r="FV124" s="4"/>
      <c r="FW124" s="4"/>
      <c r="FX124" s="4"/>
      <c r="FY124" s="4"/>
      <c r="FZ124" s="4"/>
      <c r="GA124" s="4"/>
      <c r="GB124" s="4"/>
      <c r="GC124" s="4"/>
      <c r="GD124" s="4"/>
      <c r="GE124" s="4"/>
      <c r="GF124" s="4"/>
      <c r="GG124" s="4"/>
      <c r="GH124" s="4"/>
      <c r="GI124" s="4"/>
      <c r="GJ124" s="4"/>
      <c r="GK124" s="4"/>
      <c r="GL124" s="4"/>
      <c r="GM124" s="4"/>
      <c r="GN124" s="4"/>
      <c r="GO124" s="4"/>
      <c r="GP124" s="4"/>
      <c r="GQ124" s="4"/>
      <c r="GR124" s="4"/>
      <c r="GS124" s="4"/>
      <c r="GT124" s="4"/>
      <c r="GU124" s="4"/>
      <c r="GV124" s="4"/>
      <c r="GW124" s="4"/>
      <c r="GX124" s="4"/>
      <c r="GY124" s="4"/>
      <c r="GZ124" s="4"/>
      <c r="HA124" s="4"/>
      <c r="HB124" s="4"/>
      <c r="HC124" s="4"/>
      <c r="HD124" s="4"/>
      <c r="HE124" s="4"/>
      <c r="HF124" s="4"/>
      <c r="HG124" s="4"/>
      <c r="HH124" s="4"/>
      <c r="HI124" s="4"/>
      <c r="HJ124" s="4"/>
      <c r="HK124" s="4"/>
      <c r="HL124" s="4"/>
      <c r="HM124" s="4"/>
      <c r="HN124" s="4"/>
      <c r="HO124" s="4"/>
      <c r="HP124" s="4"/>
      <c r="HQ124" s="4"/>
      <c r="HR124" s="4"/>
      <c r="HS124" s="4"/>
      <c r="HT124" s="4"/>
      <c r="HU124" s="4"/>
      <c r="HV124" s="4"/>
      <c r="HW124" s="4"/>
      <c r="HX124" s="4"/>
      <c r="HY124" s="4"/>
      <c r="HZ124" s="4"/>
      <c r="IA124" s="4"/>
      <c r="IB124" s="4"/>
      <c r="IC124" s="4"/>
      <c r="ID124" s="4"/>
      <c r="IE124" s="4"/>
      <c r="IF124" s="4"/>
      <c r="IG124" s="4"/>
      <c r="IH124" s="4"/>
      <c r="II124" s="4"/>
      <c r="IJ124" s="4"/>
      <c r="IK124" s="4"/>
      <c r="IL124" s="4"/>
      <c r="IM124" s="4"/>
      <c r="IN124" s="4"/>
      <c r="IO124" s="4"/>
      <c r="IP124" s="4"/>
      <c r="IQ124" s="4"/>
      <c r="IR124" s="4"/>
      <c r="IS124" s="4"/>
      <c r="IT124" s="4"/>
      <c r="IU124" s="4"/>
      <c r="IV124" s="4"/>
      <c r="IW124" s="4"/>
      <c r="IX124" s="4"/>
      <c r="IY124" s="4"/>
      <c r="IZ124" s="4"/>
      <c r="JA124" s="4"/>
      <c r="JB124" s="4"/>
      <c r="JC124" s="4"/>
      <c r="JD124" s="4"/>
      <c r="JE124" s="4"/>
      <c r="JF124" s="4"/>
      <c r="JG124" s="4"/>
      <c r="JH124" s="4"/>
      <c r="JI124" s="4"/>
      <c r="JJ124" s="4"/>
      <c r="JK124" s="4"/>
      <c r="JL124" s="4"/>
      <c r="JM124" s="4"/>
      <c r="JN124" s="4"/>
      <c r="JO124" s="4"/>
      <c r="JP124" s="4"/>
      <c r="JQ124" s="4"/>
    </row>
    <row r="125" spans="4:277">
      <c r="D125" s="38">
        <v>200</v>
      </c>
      <c r="E125" s="155">
        <v>90</v>
      </c>
      <c r="F125" s="156">
        <v>82</v>
      </c>
      <c r="G125" s="157">
        <v>80</v>
      </c>
      <c r="H125" s="158">
        <v>44</v>
      </c>
      <c r="I125" s="159">
        <v>20</v>
      </c>
      <c r="J125" s="160">
        <v>28</v>
      </c>
      <c r="K125" s="22">
        <v>90</v>
      </c>
      <c r="L125" s="23">
        <v>96</v>
      </c>
      <c r="M125" s="24">
        <v>90</v>
      </c>
      <c r="N125" s="31">
        <v>84</v>
      </c>
      <c r="O125" s="32">
        <v>97.36842</v>
      </c>
      <c r="P125" s="33">
        <v>76</v>
      </c>
      <c r="Q125" s="84"/>
      <c r="R125" s="84"/>
      <c r="S125" s="84"/>
      <c r="T125" s="84"/>
      <c r="U125" s="84"/>
      <c r="V125" s="84"/>
      <c r="W125" s="84"/>
      <c r="X125" s="84"/>
      <c r="Y125" s="84"/>
      <c r="Z125" s="84"/>
      <c r="AA125" s="84"/>
      <c r="AB125" s="84"/>
      <c r="AC125" s="84"/>
      <c r="AD125" s="84"/>
      <c r="AE125" s="84"/>
      <c r="AF125" s="84"/>
      <c r="AG125" s="84"/>
      <c r="AH125" s="84"/>
      <c r="AI125" s="84"/>
      <c r="AJ125" s="84"/>
      <c r="AK125" s="84"/>
      <c r="AL125" s="84"/>
      <c r="AM125" s="84"/>
      <c r="AN125" s="84"/>
      <c r="AO125" s="84"/>
      <c r="AP125" s="84"/>
      <c r="AQ125" s="84"/>
      <c r="AR125" s="84"/>
      <c r="AS125" s="84"/>
      <c r="AT125" s="84"/>
      <c r="AU125" s="84"/>
      <c r="AV125" s="84"/>
      <c r="AW125" s="84"/>
      <c r="AX125" s="84"/>
      <c r="AY125" s="84"/>
      <c r="AZ125" s="84"/>
      <c r="BA125" s="84"/>
      <c r="BB125" s="84"/>
      <c r="BC125" s="84"/>
      <c r="BD125" s="84"/>
      <c r="BE125" s="84"/>
      <c r="BF125" s="84"/>
      <c r="BG125" s="84"/>
      <c r="BH125" s="84"/>
      <c r="BI125" s="84"/>
      <c r="BJ125" s="84"/>
      <c r="BK125" s="84"/>
      <c r="BL125" s="84"/>
      <c r="BM125" s="84"/>
      <c r="BN125" s="84"/>
      <c r="BO125" s="84"/>
      <c r="BP125" s="84"/>
      <c r="BQ125" s="84"/>
      <c r="BR125" s="84"/>
      <c r="BS125" s="84"/>
      <c r="BT125" s="84"/>
      <c r="BU125" s="84"/>
      <c r="BV125" s="84"/>
      <c r="BW125" s="84"/>
      <c r="BX125" s="84"/>
      <c r="BY125" s="84"/>
      <c r="BZ125" s="84"/>
      <c r="CA125" s="84"/>
      <c r="CB125" s="84"/>
      <c r="CC125" s="84"/>
      <c r="CD125" s="84"/>
      <c r="CE125" s="84"/>
      <c r="CF125" s="84"/>
      <c r="CG125" s="84"/>
      <c r="CH125" s="84"/>
      <c r="CI125" s="84"/>
      <c r="CJ125" s="84"/>
      <c r="CK125" s="84"/>
      <c r="CL125" s="84"/>
      <c r="CM125" s="84"/>
      <c r="CN125" s="84"/>
      <c r="CO125" s="84"/>
      <c r="CP125" s="84"/>
      <c r="CQ125" s="84"/>
      <c r="CR125" s="84"/>
      <c r="CS125" s="84"/>
      <c r="CT125" s="84"/>
      <c r="CU125" s="84"/>
      <c r="CV125" s="84"/>
      <c r="CW125" s="84"/>
      <c r="CX125" s="84"/>
      <c r="CY125" s="84"/>
      <c r="CZ125" s="84"/>
      <c r="DA125" s="84"/>
      <c r="DB125" s="84"/>
      <c r="DC125" s="84"/>
      <c r="DD125" s="84"/>
      <c r="DE125" s="84"/>
      <c r="DF125" s="4"/>
      <c r="DG125" s="4"/>
      <c r="DH125" s="4"/>
      <c r="DI125" s="4"/>
      <c r="DJ125" s="4"/>
      <c r="DK125" s="4"/>
      <c r="DL125" s="4"/>
      <c r="DM125" s="4"/>
      <c r="DN125" s="4"/>
      <c r="DO125" s="4"/>
      <c r="DP125" s="4"/>
      <c r="DQ125" s="4"/>
      <c r="DR125" s="4"/>
      <c r="DS125" s="4"/>
      <c r="DT125" s="4"/>
      <c r="DU125" s="4"/>
      <c r="DV125" s="4"/>
      <c r="DW125" s="4"/>
      <c r="DX125" s="4"/>
      <c r="DY125" s="4"/>
      <c r="DZ125" s="4"/>
      <c r="EA125" s="4"/>
      <c r="EB125" s="4"/>
      <c r="EC125" s="4"/>
      <c r="ED125" s="4"/>
      <c r="EE125" s="4"/>
      <c r="EF125" s="4"/>
      <c r="EG125" s="4"/>
      <c r="EH125" s="4"/>
      <c r="EI125" s="4"/>
      <c r="EJ125" s="4"/>
      <c r="EK125" s="4"/>
      <c r="EL125" s="4"/>
      <c r="EM125" s="4"/>
      <c r="EN125" s="4"/>
      <c r="EO125" s="4"/>
      <c r="EP125" s="4"/>
      <c r="EQ125" s="4"/>
      <c r="ER125" s="4"/>
      <c r="ES125" s="4"/>
      <c r="ET125" s="4"/>
      <c r="EU125" s="4"/>
      <c r="EV125" s="4"/>
      <c r="EW125" s="4"/>
      <c r="EX125" s="4"/>
      <c r="EY125" s="4"/>
      <c r="EZ125" s="4"/>
      <c r="FA125" s="4"/>
      <c r="FB125" s="4"/>
      <c r="FC125" s="4"/>
      <c r="FD125" s="4"/>
      <c r="FE125" s="4"/>
      <c r="FF125" s="4"/>
      <c r="FG125" s="4"/>
      <c r="FH125" s="4"/>
      <c r="FI125" s="4"/>
      <c r="FJ125" s="4"/>
      <c r="FK125" s="4"/>
      <c r="FL125" s="4"/>
      <c r="FM125" s="4"/>
      <c r="FN125" s="4"/>
      <c r="FO125" s="4"/>
      <c r="FP125" s="4"/>
      <c r="FQ125" s="4"/>
      <c r="FR125" s="4"/>
      <c r="FS125" s="4"/>
      <c r="FT125" s="4"/>
      <c r="FU125" s="4"/>
      <c r="FV125" s="4"/>
      <c r="FW125" s="4"/>
      <c r="FX125" s="4"/>
      <c r="FY125" s="4"/>
      <c r="FZ125" s="4"/>
      <c r="GA125" s="4"/>
      <c r="GB125" s="4"/>
      <c r="GC125" s="4"/>
      <c r="GD125" s="4"/>
      <c r="GE125" s="4"/>
      <c r="GF125" s="4"/>
      <c r="GG125" s="4"/>
      <c r="GH125" s="4"/>
      <c r="GI125" s="4"/>
      <c r="GJ125" s="4"/>
      <c r="GK125" s="4"/>
      <c r="GL125" s="4"/>
      <c r="GM125" s="4"/>
      <c r="GN125" s="4"/>
      <c r="GO125" s="4"/>
      <c r="GP125" s="4"/>
      <c r="GQ125" s="4"/>
      <c r="GR125" s="4"/>
      <c r="GS125" s="4"/>
      <c r="GT125" s="4"/>
      <c r="GU125" s="4"/>
      <c r="GV125" s="4"/>
      <c r="GW125" s="4"/>
      <c r="GX125" s="4"/>
      <c r="GY125" s="4"/>
      <c r="GZ125" s="4"/>
      <c r="HA125" s="4"/>
      <c r="HB125" s="4"/>
      <c r="HC125" s="4"/>
      <c r="HD125" s="4"/>
      <c r="HE125" s="4"/>
      <c r="HF125" s="4"/>
      <c r="HG125" s="4"/>
      <c r="HH125" s="4"/>
      <c r="HI125" s="4"/>
      <c r="HJ125" s="4"/>
      <c r="HK125" s="4"/>
      <c r="HL125" s="4"/>
      <c r="HM125" s="4"/>
      <c r="HN125" s="4"/>
      <c r="HO125" s="4"/>
      <c r="HP125" s="4"/>
      <c r="HQ125" s="4"/>
      <c r="HR125" s="4"/>
      <c r="HS125" s="4"/>
      <c r="HT125" s="4"/>
      <c r="HU125" s="4"/>
      <c r="HV125" s="4"/>
      <c r="HW125" s="4"/>
      <c r="HX125" s="4"/>
      <c r="HY125" s="4"/>
      <c r="HZ125" s="4"/>
      <c r="IA125" s="4"/>
      <c r="IB125" s="4"/>
      <c r="IC125" s="4"/>
      <c r="ID125" s="4"/>
      <c r="IE125" s="4"/>
      <c r="IF125" s="4"/>
      <c r="IG125" s="4"/>
      <c r="IH125" s="4"/>
      <c r="II125" s="4"/>
      <c r="IJ125" s="4"/>
      <c r="IK125" s="4"/>
      <c r="IL125" s="4"/>
      <c r="IM125" s="4"/>
      <c r="IN125" s="4"/>
      <c r="IO125" s="4"/>
      <c r="IP125" s="4"/>
      <c r="IQ125" s="4"/>
      <c r="IR125" s="4"/>
      <c r="IS125" s="4"/>
      <c r="IT125" s="4"/>
      <c r="IU125" s="4"/>
      <c r="IV125" s="4"/>
      <c r="IW125" s="4"/>
      <c r="IX125" s="4"/>
      <c r="IY125" s="4"/>
      <c r="IZ125" s="4"/>
      <c r="JA125" s="4"/>
      <c r="JB125" s="4"/>
      <c r="JC125" s="4"/>
      <c r="JD125" s="4"/>
      <c r="JE125" s="4"/>
      <c r="JF125" s="4"/>
      <c r="JG125" s="4"/>
      <c r="JH125" s="4"/>
      <c r="JI125" s="4"/>
      <c r="JJ125" s="4"/>
      <c r="JK125" s="4"/>
      <c r="JL125" s="4"/>
      <c r="JM125" s="4"/>
      <c r="JN125" s="4"/>
      <c r="JO125" s="4"/>
      <c r="JP125" s="4"/>
      <c r="JQ125" s="4"/>
    </row>
    <row r="126" spans="4:277">
      <c r="D126" s="38">
        <v>204</v>
      </c>
      <c r="E126" s="155">
        <v>90</v>
      </c>
      <c r="F126" s="156">
        <v>82</v>
      </c>
      <c r="G126" s="157">
        <v>80</v>
      </c>
      <c r="H126" s="158">
        <v>44</v>
      </c>
      <c r="I126" s="159">
        <v>22</v>
      </c>
      <c r="J126" s="160">
        <v>28</v>
      </c>
      <c r="K126" s="22">
        <v>90</v>
      </c>
      <c r="L126" s="23">
        <v>96</v>
      </c>
      <c r="M126" s="24">
        <v>90</v>
      </c>
      <c r="N126" s="31">
        <v>84</v>
      </c>
      <c r="O126" s="32">
        <v>97.36842</v>
      </c>
      <c r="P126" s="33">
        <v>76</v>
      </c>
      <c r="Q126" s="84"/>
      <c r="R126" s="84"/>
      <c r="S126" s="84"/>
      <c r="T126" s="84"/>
      <c r="U126" s="84"/>
      <c r="V126" s="84"/>
      <c r="W126" s="84"/>
      <c r="X126" s="84"/>
      <c r="Y126" s="84"/>
      <c r="Z126" s="84"/>
      <c r="AA126" s="84"/>
      <c r="AB126" s="84"/>
      <c r="AC126" s="84"/>
      <c r="AD126" s="84"/>
      <c r="AE126" s="84"/>
      <c r="AF126" s="84"/>
      <c r="AG126" s="84"/>
      <c r="AH126" s="84"/>
      <c r="AI126" s="84"/>
      <c r="AJ126" s="84"/>
      <c r="AK126" s="84"/>
      <c r="AL126" s="84"/>
      <c r="AM126" s="84"/>
      <c r="AN126" s="84"/>
      <c r="AO126" s="84"/>
      <c r="AP126" s="84"/>
      <c r="AQ126" s="84"/>
      <c r="AR126" s="84"/>
      <c r="AS126" s="84"/>
      <c r="AT126" s="84"/>
      <c r="AU126" s="84"/>
      <c r="AV126" s="84"/>
      <c r="AW126" s="84"/>
      <c r="AX126" s="84"/>
      <c r="AY126" s="84"/>
      <c r="AZ126" s="84"/>
      <c r="BA126" s="84"/>
      <c r="BB126" s="84"/>
      <c r="BC126" s="84"/>
      <c r="BD126" s="84"/>
      <c r="BE126" s="84"/>
      <c r="BF126" s="84"/>
      <c r="BG126" s="84"/>
      <c r="BH126" s="84"/>
      <c r="BI126" s="84"/>
      <c r="BJ126" s="84"/>
      <c r="BK126" s="84"/>
      <c r="BL126" s="84"/>
      <c r="BM126" s="84"/>
      <c r="BN126" s="84"/>
      <c r="BO126" s="84"/>
      <c r="BP126" s="84"/>
      <c r="BQ126" s="84"/>
      <c r="BR126" s="84"/>
      <c r="BS126" s="84"/>
      <c r="BT126" s="84"/>
      <c r="BU126" s="84"/>
      <c r="BV126" s="84"/>
      <c r="BW126" s="84"/>
      <c r="BX126" s="84"/>
      <c r="BY126" s="84"/>
      <c r="BZ126" s="84"/>
      <c r="CA126" s="84"/>
      <c r="CB126" s="84"/>
      <c r="CC126" s="84"/>
      <c r="CD126" s="84"/>
      <c r="CE126" s="84"/>
      <c r="CF126" s="84"/>
      <c r="CG126" s="84"/>
      <c r="CH126" s="84"/>
      <c r="CI126" s="84"/>
      <c r="CJ126" s="84"/>
      <c r="CK126" s="84"/>
      <c r="CL126" s="84"/>
      <c r="CM126" s="84"/>
      <c r="CN126" s="84"/>
      <c r="CO126" s="84"/>
      <c r="CP126" s="84"/>
      <c r="CQ126" s="84"/>
      <c r="CR126" s="84"/>
      <c r="CS126" s="84"/>
      <c r="CT126" s="84"/>
      <c r="CU126" s="84"/>
      <c r="CV126" s="84"/>
      <c r="CW126" s="84"/>
      <c r="CX126" s="84"/>
      <c r="CY126" s="84"/>
      <c r="CZ126" s="84"/>
      <c r="DA126" s="84"/>
      <c r="DB126" s="84"/>
      <c r="DC126" s="84"/>
      <c r="DD126" s="84"/>
      <c r="DE126" s="84"/>
      <c r="DF126" s="4"/>
      <c r="DG126" s="4"/>
      <c r="DH126" s="4"/>
      <c r="DI126" s="4"/>
      <c r="DJ126" s="4"/>
      <c r="DK126" s="4"/>
      <c r="DL126" s="4"/>
      <c r="DM126" s="4"/>
      <c r="DN126" s="4"/>
      <c r="DO126" s="4"/>
      <c r="DP126" s="4"/>
      <c r="DQ126" s="4"/>
      <c r="DR126" s="4"/>
      <c r="DS126" s="4"/>
      <c r="DT126" s="4"/>
      <c r="DU126" s="4"/>
      <c r="DV126" s="4"/>
      <c r="DW126" s="4"/>
      <c r="DX126" s="4"/>
      <c r="DY126" s="4"/>
      <c r="DZ126" s="4"/>
      <c r="EA126" s="4"/>
      <c r="EB126" s="4"/>
      <c r="EC126" s="4"/>
      <c r="ED126" s="4"/>
      <c r="EE126" s="4"/>
      <c r="EF126" s="4"/>
      <c r="EG126" s="4"/>
      <c r="EH126" s="4"/>
      <c r="EI126" s="4"/>
      <c r="EJ126" s="4"/>
      <c r="EK126" s="4"/>
      <c r="EL126" s="4"/>
      <c r="EM126" s="4"/>
      <c r="EN126" s="4"/>
      <c r="EO126" s="4"/>
      <c r="EP126" s="4"/>
      <c r="EQ126" s="4"/>
      <c r="ER126" s="4"/>
      <c r="ES126" s="4"/>
      <c r="ET126" s="4"/>
      <c r="EU126" s="4"/>
      <c r="EV126" s="4"/>
      <c r="EW126" s="4"/>
      <c r="EX126" s="4"/>
      <c r="EY126" s="4"/>
      <c r="EZ126" s="4"/>
      <c r="FA126" s="4"/>
      <c r="FB126" s="4"/>
      <c r="FC126" s="4"/>
      <c r="FD126" s="4"/>
      <c r="FE126" s="4"/>
      <c r="FF126" s="4"/>
      <c r="FG126" s="4"/>
      <c r="FH126" s="4"/>
      <c r="FI126" s="4"/>
      <c r="FJ126" s="4"/>
      <c r="FK126" s="4"/>
      <c r="FL126" s="4"/>
      <c r="FM126" s="4"/>
      <c r="FN126" s="4"/>
      <c r="FO126" s="4"/>
      <c r="FP126" s="4"/>
      <c r="FQ126" s="4"/>
      <c r="FR126" s="4"/>
      <c r="FS126" s="4"/>
      <c r="FT126" s="4"/>
      <c r="FU126" s="4"/>
      <c r="FV126" s="4"/>
      <c r="FW126" s="4"/>
      <c r="FX126" s="4"/>
      <c r="FY126" s="4"/>
      <c r="FZ126" s="4"/>
      <c r="GA126" s="4"/>
      <c r="GB126" s="4"/>
      <c r="GC126" s="4"/>
      <c r="GD126" s="4"/>
      <c r="GE126" s="4"/>
      <c r="GF126" s="4"/>
      <c r="GG126" s="4"/>
      <c r="GH126" s="4"/>
      <c r="GI126" s="4"/>
      <c r="GJ126" s="4"/>
      <c r="GK126" s="4"/>
      <c r="GL126" s="4"/>
      <c r="GM126" s="4"/>
      <c r="GN126" s="4"/>
      <c r="GO126" s="4"/>
      <c r="GP126" s="4"/>
      <c r="GQ126" s="4"/>
      <c r="GR126" s="4"/>
      <c r="GS126" s="4"/>
      <c r="GT126" s="4"/>
      <c r="GU126" s="4"/>
      <c r="GV126" s="4"/>
      <c r="GW126" s="4"/>
      <c r="GX126" s="4"/>
      <c r="GY126" s="4"/>
      <c r="GZ126" s="4"/>
      <c r="HA126" s="4"/>
      <c r="HB126" s="4"/>
      <c r="HC126" s="4"/>
      <c r="HD126" s="4"/>
      <c r="HE126" s="4"/>
      <c r="HF126" s="4"/>
      <c r="HG126" s="4"/>
      <c r="HH126" s="4"/>
      <c r="HI126" s="4"/>
      <c r="HJ126" s="4"/>
      <c r="HK126" s="4"/>
      <c r="HL126" s="4"/>
      <c r="HM126" s="4"/>
      <c r="HN126" s="4"/>
      <c r="HO126" s="4"/>
      <c r="HP126" s="4"/>
      <c r="HQ126" s="4"/>
      <c r="HR126" s="4"/>
      <c r="HS126" s="4"/>
      <c r="HT126" s="4"/>
      <c r="HU126" s="4"/>
      <c r="HV126" s="4"/>
      <c r="HW126" s="4"/>
      <c r="HX126" s="4"/>
      <c r="HY126" s="4"/>
      <c r="HZ126" s="4"/>
      <c r="IA126" s="4"/>
      <c r="IB126" s="4"/>
      <c r="IC126" s="4"/>
      <c r="ID126" s="4"/>
      <c r="IE126" s="4"/>
      <c r="IF126" s="4"/>
      <c r="IG126" s="4"/>
      <c r="IH126" s="4"/>
      <c r="II126" s="4"/>
      <c r="IJ126" s="4"/>
      <c r="IK126" s="4"/>
      <c r="IL126" s="4"/>
      <c r="IM126" s="4"/>
      <c r="IN126" s="4"/>
      <c r="IO126" s="4"/>
      <c r="IP126" s="4"/>
      <c r="IQ126" s="4"/>
      <c r="IR126" s="4"/>
      <c r="IS126" s="4"/>
      <c r="IT126" s="4"/>
      <c r="IU126" s="4"/>
      <c r="IV126" s="4"/>
      <c r="IW126" s="4"/>
      <c r="IX126" s="4"/>
      <c r="IY126" s="4"/>
      <c r="IZ126" s="4"/>
      <c r="JA126" s="4"/>
      <c r="JB126" s="4"/>
      <c r="JC126" s="4"/>
      <c r="JD126" s="4"/>
      <c r="JE126" s="4"/>
      <c r="JF126" s="4"/>
      <c r="JG126" s="4"/>
      <c r="JH126" s="4"/>
      <c r="JI126" s="4"/>
      <c r="JJ126" s="4"/>
      <c r="JK126" s="4"/>
      <c r="JL126" s="4"/>
      <c r="JM126" s="4"/>
      <c r="JN126" s="4"/>
      <c r="JO126" s="4"/>
      <c r="JP126" s="4"/>
      <c r="JQ126" s="4"/>
    </row>
    <row r="127" spans="4:277">
      <c r="D127" s="38">
        <v>208</v>
      </c>
      <c r="E127" s="155">
        <v>90</v>
      </c>
      <c r="F127" s="156">
        <v>82</v>
      </c>
      <c r="G127" s="157">
        <v>80</v>
      </c>
      <c r="H127" s="158">
        <v>44</v>
      </c>
      <c r="I127" s="159">
        <v>22</v>
      </c>
      <c r="J127" s="160">
        <v>28</v>
      </c>
      <c r="K127" s="22">
        <v>90</v>
      </c>
      <c r="L127" s="23">
        <v>96</v>
      </c>
      <c r="M127" s="24">
        <v>90</v>
      </c>
      <c r="N127" s="31">
        <v>86</v>
      </c>
      <c r="O127" s="32">
        <v>97.36842</v>
      </c>
      <c r="P127" s="33">
        <v>76</v>
      </c>
      <c r="Q127" s="84"/>
      <c r="R127" s="84"/>
      <c r="S127" s="84"/>
      <c r="T127" s="84"/>
      <c r="U127" s="84"/>
      <c r="V127" s="84"/>
      <c r="W127" s="84"/>
      <c r="X127" s="84"/>
      <c r="Y127" s="84"/>
      <c r="Z127" s="84"/>
      <c r="AA127" s="84"/>
      <c r="AB127" s="84"/>
      <c r="AC127" s="84"/>
      <c r="AD127" s="84"/>
      <c r="AE127" s="84"/>
      <c r="AF127" s="84"/>
      <c r="AG127" s="84"/>
      <c r="AH127" s="84"/>
      <c r="AI127" s="84"/>
      <c r="AJ127" s="84"/>
      <c r="AK127" s="84"/>
      <c r="AL127" s="84"/>
      <c r="AM127" s="84"/>
      <c r="AN127" s="84"/>
      <c r="AO127" s="84"/>
      <c r="AP127" s="84"/>
      <c r="AQ127" s="84"/>
      <c r="AR127" s="84"/>
      <c r="AS127" s="84"/>
      <c r="AT127" s="84"/>
      <c r="AU127" s="84"/>
      <c r="AV127" s="84"/>
      <c r="AW127" s="84"/>
      <c r="AX127" s="84"/>
      <c r="AY127" s="84"/>
      <c r="AZ127" s="84"/>
      <c r="BA127" s="84"/>
      <c r="BB127" s="84"/>
      <c r="BC127" s="84"/>
      <c r="BD127" s="84"/>
      <c r="BE127" s="84"/>
      <c r="BF127" s="84"/>
      <c r="BG127" s="84"/>
      <c r="BH127" s="84"/>
      <c r="BI127" s="84"/>
      <c r="BJ127" s="84"/>
      <c r="BK127" s="84"/>
      <c r="BL127" s="84"/>
      <c r="BM127" s="84"/>
      <c r="BN127" s="84"/>
      <c r="BO127" s="84"/>
      <c r="BP127" s="84"/>
      <c r="BQ127" s="84"/>
      <c r="BR127" s="84"/>
      <c r="BS127" s="84"/>
      <c r="BT127" s="84"/>
      <c r="BU127" s="84"/>
      <c r="BV127" s="84"/>
      <c r="BW127" s="84"/>
      <c r="BX127" s="84"/>
      <c r="BY127" s="84"/>
      <c r="BZ127" s="84"/>
      <c r="CA127" s="84"/>
      <c r="CB127" s="84"/>
      <c r="CC127" s="84"/>
      <c r="CD127" s="84"/>
      <c r="CE127" s="84"/>
      <c r="CF127" s="84"/>
      <c r="CG127" s="84"/>
      <c r="CH127" s="84"/>
      <c r="CI127" s="84"/>
      <c r="CJ127" s="84"/>
      <c r="CK127" s="84"/>
      <c r="CL127" s="84"/>
      <c r="CM127" s="84"/>
      <c r="CN127" s="84"/>
      <c r="CO127" s="84"/>
      <c r="CP127" s="84"/>
      <c r="CQ127" s="84"/>
      <c r="CR127" s="84"/>
      <c r="CS127" s="84"/>
      <c r="CT127" s="84"/>
      <c r="CU127" s="84"/>
      <c r="CV127" s="84"/>
      <c r="CW127" s="84"/>
      <c r="CX127" s="84"/>
      <c r="CY127" s="84"/>
      <c r="CZ127" s="84"/>
      <c r="DA127" s="84"/>
      <c r="DB127" s="84"/>
      <c r="DC127" s="84"/>
      <c r="DD127" s="84"/>
      <c r="DE127" s="84"/>
      <c r="DF127" s="4"/>
      <c r="DG127" s="4"/>
      <c r="DH127" s="4"/>
      <c r="DI127" s="4"/>
      <c r="DJ127" s="4"/>
      <c r="DK127" s="4"/>
      <c r="DL127" s="4"/>
      <c r="DM127" s="4"/>
      <c r="DN127" s="4"/>
      <c r="DO127" s="4"/>
      <c r="DP127" s="4"/>
      <c r="DQ127" s="4"/>
      <c r="DR127" s="4"/>
      <c r="DS127" s="4"/>
      <c r="DT127" s="4"/>
      <c r="DU127" s="4"/>
      <c r="DV127" s="4"/>
      <c r="DW127" s="4"/>
      <c r="DX127" s="4"/>
      <c r="DY127" s="4"/>
      <c r="DZ127" s="4"/>
      <c r="EA127" s="4"/>
      <c r="EB127" s="4"/>
      <c r="EC127" s="4"/>
      <c r="ED127" s="4"/>
      <c r="EE127" s="4"/>
      <c r="EF127" s="4"/>
      <c r="EG127" s="4"/>
      <c r="EH127" s="4"/>
      <c r="EI127" s="4"/>
      <c r="EJ127" s="4"/>
      <c r="EK127" s="4"/>
      <c r="EL127" s="4"/>
      <c r="EM127" s="4"/>
      <c r="EN127" s="4"/>
      <c r="EO127" s="4"/>
      <c r="EP127" s="4"/>
      <c r="EQ127" s="4"/>
      <c r="ER127" s="4"/>
      <c r="ES127" s="4"/>
      <c r="ET127" s="4"/>
      <c r="EU127" s="4"/>
      <c r="EV127" s="4"/>
      <c r="EW127" s="4"/>
      <c r="EX127" s="4"/>
      <c r="EY127" s="4"/>
      <c r="EZ127" s="4"/>
      <c r="FA127" s="4"/>
      <c r="FB127" s="4"/>
      <c r="FC127" s="4"/>
      <c r="FD127" s="4"/>
      <c r="FE127" s="4"/>
      <c r="FF127" s="4"/>
      <c r="FG127" s="4"/>
      <c r="FH127" s="4"/>
      <c r="FI127" s="4"/>
      <c r="FJ127" s="4"/>
      <c r="FK127" s="4"/>
      <c r="FL127" s="4"/>
      <c r="FM127" s="4"/>
      <c r="FN127" s="4"/>
      <c r="FO127" s="4"/>
      <c r="FP127" s="4"/>
      <c r="FQ127" s="4"/>
      <c r="FR127" s="4"/>
      <c r="FS127" s="4"/>
      <c r="FT127" s="4"/>
      <c r="FU127" s="4"/>
      <c r="FV127" s="4"/>
      <c r="FW127" s="4"/>
      <c r="FX127" s="4"/>
      <c r="FY127" s="4"/>
      <c r="FZ127" s="4"/>
      <c r="GA127" s="4"/>
      <c r="GB127" s="4"/>
      <c r="GC127" s="4"/>
      <c r="GD127" s="4"/>
      <c r="GE127" s="4"/>
      <c r="GF127" s="4"/>
      <c r="GG127" s="4"/>
      <c r="GH127" s="4"/>
      <c r="GI127" s="4"/>
      <c r="GJ127" s="4"/>
      <c r="GK127" s="4"/>
      <c r="GL127" s="4"/>
      <c r="GM127" s="4"/>
      <c r="GN127" s="4"/>
      <c r="GO127" s="4"/>
      <c r="GP127" s="4"/>
      <c r="GQ127" s="4"/>
      <c r="GR127" s="4"/>
      <c r="GS127" s="4"/>
      <c r="GT127" s="4"/>
      <c r="GU127" s="4"/>
      <c r="GV127" s="4"/>
      <c r="GW127" s="4"/>
      <c r="GX127" s="4"/>
      <c r="GY127" s="4"/>
      <c r="GZ127" s="4"/>
      <c r="HA127" s="4"/>
      <c r="HB127" s="4"/>
      <c r="HC127" s="4"/>
      <c r="HD127" s="4"/>
      <c r="HE127" s="4"/>
      <c r="HF127" s="4"/>
      <c r="HG127" s="4"/>
      <c r="HH127" s="4"/>
      <c r="HI127" s="4"/>
      <c r="HJ127" s="4"/>
      <c r="HK127" s="4"/>
      <c r="HL127" s="4"/>
      <c r="HM127" s="4"/>
      <c r="HN127" s="4"/>
      <c r="HO127" s="4"/>
      <c r="HP127" s="4"/>
      <c r="HQ127" s="4"/>
      <c r="HR127" s="4"/>
      <c r="HS127" s="4"/>
      <c r="HT127" s="4"/>
      <c r="HU127" s="4"/>
      <c r="HV127" s="4"/>
      <c r="HW127" s="4"/>
      <c r="HX127" s="4"/>
      <c r="HY127" s="4"/>
      <c r="HZ127" s="4"/>
      <c r="IA127" s="4"/>
      <c r="IB127" s="4"/>
      <c r="IC127" s="4"/>
      <c r="ID127" s="4"/>
      <c r="IE127" s="4"/>
      <c r="IF127" s="4"/>
      <c r="IG127" s="4"/>
      <c r="IH127" s="4"/>
      <c r="II127" s="4"/>
      <c r="IJ127" s="4"/>
      <c r="IK127" s="4"/>
      <c r="IL127" s="4"/>
      <c r="IM127" s="4"/>
      <c r="IN127" s="4"/>
      <c r="IO127" s="4"/>
      <c r="IP127" s="4"/>
      <c r="IQ127" s="4"/>
      <c r="IR127" s="4"/>
      <c r="IS127" s="4"/>
      <c r="IT127" s="4"/>
      <c r="IU127" s="4"/>
      <c r="IV127" s="4"/>
      <c r="IW127" s="4"/>
      <c r="IX127" s="4"/>
      <c r="IY127" s="4"/>
      <c r="IZ127" s="4"/>
      <c r="JA127" s="4"/>
      <c r="JB127" s="4"/>
      <c r="JC127" s="4"/>
      <c r="JD127" s="4"/>
      <c r="JE127" s="4"/>
      <c r="JF127" s="4"/>
      <c r="JG127" s="4"/>
      <c r="JH127" s="4"/>
      <c r="JI127" s="4"/>
      <c r="JJ127" s="4"/>
      <c r="JK127" s="4"/>
      <c r="JL127" s="4"/>
      <c r="JM127" s="4"/>
      <c r="JN127" s="4"/>
      <c r="JO127" s="4"/>
      <c r="JP127" s="4"/>
      <c r="JQ127" s="4"/>
    </row>
    <row r="128" spans="4:277">
      <c r="D128" s="38">
        <v>212</v>
      </c>
      <c r="E128" s="155">
        <v>90</v>
      </c>
      <c r="F128" s="156">
        <v>82</v>
      </c>
      <c r="G128" s="157">
        <v>80</v>
      </c>
      <c r="H128" s="158">
        <v>44</v>
      </c>
      <c r="I128" s="159">
        <v>22</v>
      </c>
      <c r="J128" s="160">
        <v>30</v>
      </c>
      <c r="K128" s="22">
        <v>90</v>
      </c>
      <c r="L128" s="23">
        <v>96</v>
      </c>
      <c r="M128" s="24">
        <v>90</v>
      </c>
      <c r="N128" s="31">
        <v>86</v>
      </c>
      <c r="O128" s="32">
        <v>97.36842</v>
      </c>
      <c r="P128" s="33">
        <v>76</v>
      </c>
      <c r="Q128" s="84"/>
      <c r="R128" s="84"/>
      <c r="S128" s="84"/>
      <c r="T128" s="84"/>
      <c r="U128" s="84"/>
      <c r="V128" s="84"/>
      <c r="W128" s="84"/>
      <c r="X128" s="84"/>
      <c r="Y128" s="84"/>
      <c r="Z128" s="84"/>
      <c r="AA128" s="84"/>
      <c r="AB128" s="84"/>
      <c r="AC128" s="84"/>
      <c r="AD128" s="84"/>
      <c r="AE128" s="84"/>
      <c r="AF128" s="84"/>
      <c r="AG128" s="84"/>
      <c r="AH128" s="84"/>
      <c r="AI128" s="84"/>
      <c r="AJ128" s="84"/>
      <c r="AK128" s="84"/>
      <c r="AL128" s="84"/>
      <c r="AM128" s="84"/>
      <c r="AN128" s="84"/>
      <c r="AO128" s="84"/>
      <c r="AP128" s="84"/>
      <c r="AQ128" s="84"/>
      <c r="AR128" s="84"/>
      <c r="AS128" s="84"/>
      <c r="AT128" s="84"/>
      <c r="AU128" s="84"/>
      <c r="AV128" s="84"/>
      <c r="AW128" s="84"/>
      <c r="AX128" s="84"/>
      <c r="AY128" s="84"/>
      <c r="AZ128" s="84"/>
      <c r="BA128" s="84"/>
      <c r="BB128" s="84"/>
      <c r="BC128" s="84"/>
      <c r="BD128" s="84"/>
      <c r="BE128" s="84"/>
      <c r="BF128" s="84"/>
      <c r="BG128" s="84"/>
      <c r="BH128" s="84"/>
      <c r="BI128" s="84"/>
      <c r="BJ128" s="84"/>
      <c r="BK128" s="84"/>
      <c r="BL128" s="84"/>
      <c r="BM128" s="84"/>
      <c r="BN128" s="84"/>
      <c r="BO128" s="84"/>
      <c r="BP128" s="84"/>
      <c r="BQ128" s="84"/>
      <c r="BR128" s="84"/>
      <c r="BS128" s="84"/>
      <c r="BT128" s="84"/>
      <c r="BU128" s="84"/>
      <c r="BV128" s="84"/>
      <c r="BW128" s="84"/>
      <c r="BX128" s="84"/>
      <c r="BY128" s="84"/>
      <c r="BZ128" s="84"/>
      <c r="CA128" s="84"/>
      <c r="CB128" s="84"/>
      <c r="CC128" s="84"/>
      <c r="CD128" s="84"/>
      <c r="CE128" s="84"/>
      <c r="CF128" s="84"/>
      <c r="CG128" s="84"/>
      <c r="CH128" s="84"/>
      <c r="CI128" s="84"/>
      <c r="CJ128" s="84"/>
      <c r="CK128" s="84"/>
      <c r="CL128" s="84"/>
      <c r="CM128" s="84"/>
      <c r="CN128" s="84"/>
      <c r="CO128" s="84"/>
      <c r="CP128" s="84"/>
      <c r="CQ128" s="84"/>
      <c r="CR128" s="84"/>
      <c r="CS128" s="84"/>
      <c r="CT128" s="84"/>
      <c r="CU128" s="84"/>
      <c r="CV128" s="84"/>
      <c r="CW128" s="84"/>
      <c r="CX128" s="84"/>
      <c r="CY128" s="84"/>
      <c r="CZ128" s="84"/>
      <c r="DA128" s="84"/>
      <c r="DB128" s="84"/>
      <c r="DC128" s="84"/>
      <c r="DD128" s="84"/>
      <c r="DE128" s="84"/>
      <c r="DF128" s="4"/>
      <c r="DG128" s="4"/>
      <c r="DH128" s="4"/>
      <c r="DI128" s="4"/>
      <c r="DJ128" s="4"/>
      <c r="DK128" s="4"/>
      <c r="DL128" s="4"/>
      <c r="DM128" s="4"/>
      <c r="DN128" s="4"/>
      <c r="DO128" s="4"/>
      <c r="DP128" s="4"/>
      <c r="DQ128" s="4"/>
      <c r="DR128" s="4"/>
      <c r="DS128" s="4"/>
      <c r="DT128" s="4"/>
      <c r="DU128" s="4"/>
      <c r="DV128" s="4"/>
      <c r="DW128" s="4"/>
      <c r="DX128" s="4"/>
      <c r="DY128" s="4"/>
      <c r="DZ128" s="4"/>
      <c r="EA128" s="4"/>
      <c r="EB128" s="4"/>
      <c r="EC128" s="4"/>
      <c r="ED128" s="4"/>
      <c r="EE128" s="4"/>
      <c r="EF128" s="4"/>
      <c r="EG128" s="4"/>
      <c r="EH128" s="4"/>
      <c r="EI128" s="4"/>
      <c r="EJ128" s="4"/>
      <c r="EK128" s="4"/>
      <c r="EL128" s="4"/>
      <c r="EM128" s="4"/>
      <c r="EN128" s="4"/>
      <c r="EO128" s="4"/>
      <c r="EP128" s="4"/>
      <c r="EQ128" s="4"/>
      <c r="ER128" s="4"/>
      <c r="ES128" s="4"/>
      <c r="ET128" s="4"/>
      <c r="EU128" s="4"/>
      <c r="EV128" s="4"/>
      <c r="EW128" s="4"/>
      <c r="EX128" s="4"/>
      <c r="EY128" s="4"/>
      <c r="EZ128" s="4"/>
      <c r="FA128" s="4"/>
      <c r="FB128" s="4"/>
      <c r="FC128" s="4"/>
      <c r="FD128" s="4"/>
      <c r="FE128" s="4"/>
      <c r="FF128" s="4"/>
      <c r="FG128" s="4"/>
      <c r="FH128" s="4"/>
      <c r="FI128" s="4"/>
      <c r="FJ128" s="4"/>
      <c r="FK128" s="4"/>
      <c r="FL128" s="4"/>
      <c r="FM128" s="4"/>
      <c r="FN128" s="4"/>
      <c r="FO128" s="4"/>
      <c r="FP128" s="4"/>
      <c r="FQ128" s="4"/>
      <c r="FR128" s="4"/>
      <c r="FS128" s="4"/>
      <c r="FT128" s="4"/>
      <c r="FU128" s="4"/>
      <c r="FV128" s="4"/>
      <c r="FW128" s="4"/>
      <c r="FX128" s="4"/>
      <c r="FY128" s="4"/>
      <c r="FZ128" s="4"/>
      <c r="GA128" s="4"/>
      <c r="GB128" s="4"/>
      <c r="GC128" s="4"/>
      <c r="GD128" s="4"/>
      <c r="GE128" s="4"/>
      <c r="GF128" s="4"/>
      <c r="GG128" s="4"/>
      <c r="GH128" s="4"/>
      <c r="GI128" s="4"/>
      <c r="GJ128" s="4"/>
      <c r="GK128" s="4"/>
      <c r="GL128" s="4"/>
      <c r="GM128" s="4"/>
      <c r="GN128" s="4"/>
      <c r="GO128" s="4"/>
      <c r="GP128" s="4"/>
      <c r="GQ128" s="4"/>
      <c r="GR128" s="4"/>
      <c r="GS128" s="4"/>
      <c r="GT128" s="4"/>
      <c r="GU128" s="4"/>
      <c r="GV128" s="4"/>
      <c r="GW128" s="4"/>
      <c r="GX128" s="4"/>
      <c r="GY128" s="4"/>
      <c r="GZ128" s="4"/>
      <c r="HA128" s="4"/>
      <c r="HB128" s="4"/>
      <c r="HC128" s="4"/>
      <c r="HD128" s="4"/>
      <c r="HE128" s="4"/>
      <c r="HF128" s="4"/>
      <c r="HG128" s="4"/>
      <c r="HH128" s="4"/>
      <c r="HI128" s="4"/>
      <c r="HJ128" s="4"/>
      <c r="HK128" s="4"/>
      <c r="HL128" s="4"/>
      <c r="HM128" s="4"/>
      <c r="HN128" s="4"/>
      <c r="HO128" s="4"/>
      <c r="HP128" s="4"/>
      <c r="HQ128" s="4"/>
      <c r="HR128" s="4"/>
      <c r="HS128" s="4"/>
      <c r="HT128" s="4"/>
      <c r="HU128" s="4"/>
      <c r="HV128" s="4"/>
      <c r="HW128" s="4"/>
      <c r="HX128" s="4"/>
      <c r="HY128" s="4"/>
      <c r="HZ128" s="4"/>
      <c r="IA128" s="4"/>
      <c r="IB128" s="4"/>
      <c r="IC128" s="4"/>
      <c r="ID128" s="4"/>
      <c r="IE128" s="4"/>
      <c r="IF128" s="4"/>
      <c r="IG128" s="4"/>
      <c r="IH128" s="4"/>
      <c r="II128" s="4"/>
      <c r="IJ128" s="4"/>
      <c r="IK128" s="4"/>
      <c r="IL128" s="4"/>
      <c r="IM128" s="4"/>
      <c r="IN128" s="4"/>
      <c r="IO128" s="4"/>
      <c r="IP128" s="4"/>
      <c r="IQ128" s="4"/>
      <c r="IR128" s="4"/>
      <c r="IS128" s="4"/>
      <c r="IT128" s="4"/>
      <c r="IU128" s="4"/>
      <c r="IV128" s="4"/>
      <c r="IW128" s="4"/>
      <c r="IX128" s="4"/>
      <c r="IY128" s="4"/>
      <c r="IZ128" s="4"/>
      <c r="JA128" s="4"/>
      <c r="JB128" s="4"/>
      <c r="JC128" s="4"/>
      <c r="JD128" s="4"/>
      <c r="JE128" s="4"/>
      <c r="JF128" s="4"/>
      <c r="JG128" s="4"/>
      <c r="JH128" s="4"/>
      <c r="JI128" s="4"/>
      <c r="JJ128" s="4"/>
      <c r="JK128" s="4"/>
      <c r="JL128" s="4"/>
      <c r="JM128" s="4"/>
      <c r="JN128" s="4"/>
      <c r="JO128" s="4"/>
      <c r="JP128" s="4"/>
      <c r="JQ128" s="4"/>
    </row>
    <row r="129" spans="4:277">
      <c r="D129" s="38">
        <v>216</v>
      </c>
      <c r="E129" s="155">
        <v>90</v>
      </c>
      <c r="F129" s="156">
        <v>84</v>
      </c>
      <c r="G129" s="157">
        <v>80</v>
      </c>
      <c r="H129" s="158">
        <v>44</v>
      </c>
      <c r="I129" s="159">
        <v>22</v>
      </c>
      <c r="J129" s="160">
        <v>30</v>
      </c>
      <c r="K129" s="22">
        <v>90</v>
      </c>
      <c r="L129" s="23">
        <v>96</v>
      </c>
      <c r="M129" s="24">
        <v>90</v>
      </c>
      <c r="N129" s="31">
        <v>86</v>
      </c>
      <c r="O129" s="32">
        <v>97.36842</v>
      </c>
      <c r="P129" s="33">
        <v>76</v>
      </c>
      <c r="Q129" s="84"/>
      <c r="R129" s="84"/>
      <c r="S129" s="84"/>
      <c r="T129" s="84"/>
      <c r="U129" s="84"/>
      <c r="V129" s="84"/>
      <c r="W129" s="84"/>
      <c r="X129" s="84"/>
      <c r="Y129" s="84"/>
      <c r="Z129" s="84"/>
      <c r="AA129" s="84"/>
      <c r="AB129" s="84"/>
      <c r="AC129" s="84"/>
      <c r="AD129" s="84"/>
      <c r="AE129" s="84"/>
      <c r="AF129" s="84"/>
      <c r="AG129" s="84"/>
      <c r="AH129" s="84"/>
      <c r="AI129" s="84"/>
      <c r="AJ129" s="84"/>
      <c r="AK129" s="84"/>
      <c r="AL129" s="84"/>
      <c r="AM129" s="84"/>
      <c r="AN129" s="84"/>
      <c r="AO129" s="84"/>
      <c r="AP129" s="84"/>
      <c r="AQ129" s="84"/>
      <c r="AR129" s="84"/>
      <c r="AS129" s="84"/>
      <c r="AT129" s="84"/>
      <c r="AU129" s="84"/>
      <c r="AV129" s="84"/>
      <c r="AW129" s="84"/>
      <c r="AX129" s="84"/>
      <c r="AY129" s="84"/>
      <c r="AZ129" s="84"/>
      <c r="BA129" s="84"/>
      <c r="BB129" s="84"/>
      <c r="BC129" s="84"/>
      <c r="BD129" s="84"/>
      <c r="BE129" s="84"/>
      <c r="BF129" s="84"/>
      <c r="BG129" s="84"/>
      <c r="BH129" s="84"/>
      <c r="BI129" s="84"/>
      <c r="BJ129" s="84"/>
      <c r="BK129" s="84"/>
      <c r="BL129" s="84"/>
      <c r="BM129" s="84"/>
      <c r="BN129" s="84"/>
      <c r="BO129" s="84"/>
      <c r="BP129" s="84"/>
      <c r="BQ129" s="84"/>
      <c r="BR129" s="84"/>
      <c r="BS129" s="84"/>
      <c r="BT129" s="84"/>
      <c r="BU129" s="84"/>
      <c r="BV129" s="84"/>
      <c r="BW129" s="84"/>
      <c r="BX129" s="84"/>
      <c r="BY129" s="84"/>
      <c r="BZ129" s="84"/>
      <c r="CA129" s="84"/>
      <c r="CB129" s="84"/>
      <c r="CC129" s="84"/>
      <c r="CD129" s="84"/>
      <c r="CE129" s="84"/>
      <c r="CF129" s="84"/>
      <c r="CG129" s="84"/>
      <c r="CH129" s="84"/>
      <c r="CI129" s="84"/>
      <c r="CJ129" s="84"/>
      <c r="CK129" s="84"/>
      <c r="CL129" s="84"/>
      <c r="CM129" s="84"/>
      <c r="CN129" s="84"/>
      <c r="CO129" s="84"/>
      <c r="CP129" s="84"/>
      <c r="CQ129" s="84"/>
      <c r="CR129" s="84"/>
      <c r="CS129" s="84"/>
      <c r="CT129" s="84"/>
      <c r="CU129" s="84"/>
      <c r="CV129" s="84"/>
      <c r="CW129" s="84"/>
      <c r="CX129" s="84"/>
      <c r="CY129" s="84"/>
      <c r="CZ129" s="84"/>
      <c r="DA129" s="84"/>
      <c r="DB129" s="84"/>
      <c r="DC129" s="84"/>
      <c r="DD129" s="84"/>
      <c r="DE129" s="84"/>
      <c r="DF129" s="4"/>
      <c r="DG129" s="4"/>
      <c r="DH129" s="4"/>
      <c r="DI129" s="4"/>
      <c r="DJ129" s="4"/>
      <c r="DK129" s="4"/>
      <c r="DL129" s="4"/>
      <c r="DM129" s="4"/>
      <c r="DN129" s="4"/>
      <c r="DO129" s="4"/>
      <c r="DP129" s="4"/>
      <c r="DQ129" s="4"/>
      <c r="DR129" s="4"/>
      <c r="DS129" s="4"/>
      <c r="DT129" s="4"/>
      <c r="DU129" s="4"/>
      <c r="DV129" s="4"/>
      <c r="DW129" s="4"/>
      <c r="DX129" s="4"/>
      <c r="DY129" s="4"/>
      <c r="DZ129" s="4"/>
      <c r="EA129" s="4"/>
      <c r="EB129" s="4"/>
      <c r="EC129" s="4"/>
      <c r="ED129" s="4"/>
      <c r="EE129" s="4"/>
      <c r="EF129" s="4"/>
      <c r="EG129" s="4"/>
      <c r="EH129" s="4"/>
      <c r="EI129" s="4"/>
      <c r="EJ129" s="4"/>
      <c r="EK129" s="4"/>
      <c r="EL129" s="4"/>
      <c r="EM129" s="4"/>
      <c r="EN129" s="4"/>
      <c r="EO129" s="4"/>
      <c r="EP129" s="4"/>
      <c r="EQ129" s="4"/>
      <c r="ER129" s="4"/>
      <c r="ES129" s="4"/>
      <c r="ET129" s="4"/>
      <c r="EU129" s="4"/>
      <c r="EV129" s="4"/>
      <c r="EW129" s="4"/>
      <c r="EX129" s="4"/>
      <c r="EY129" s="4"/>
      <c r="EZ129" s="4"/>
      <c r="FA129" s="4"/>
      <c r="FB129" s="4"/>
      <c r="FC129" s="4"/>
      <c r="FD129" s="4"/>
      <c r="FE129" s="4"/>
      <c r="FF129" s="4"/>
      <c r="FG129" s="4"/>
      <c r="FH129" s="4"/>
      <c r="FI129" s="4"/>
      <c r="FJ129" s="4"/>
      <c r="FK129" s="4"/>
      <c r="FL129" s="4"/>
      <c r="FM129" s="4"/>
      <c r="FN129" s="4"/>
      <c r="FO129" s="4"/>
      <c r="FP129" s="4"/>
      <c r="FQ129" s="4"/>
      <c r="FR129" s="4"/>
      <c r="FS129" s="4"/>
      <c r="FT129" s="4"/>
      <c r="FU129" s="4"/>
      <c r="FV129" s="4"/>
      <c r="FW129" s="4"/>
      <c r="FX129" s="4"/>
      <c r="FY129" s="4"/>
      <c r="FZ129" s="4"/>
      <c r="GA129" s="4"/>
      <c r="GB129" s="4"/>
      <c r="GC129" s="4"/>
      <c r="GD129" s="4"/>
      <c r="GE129" s="4"/>
      <c r="GF129" s="4"/>
      <c r="GG129" s="4"/>
      <c r="GH129" s="4"/>
      <c r="GI129" s="4"/>
      <c r="GJ129" s="4"/>
      <c r="GK129" s="4"/>
      <c r="GL129" s="4"/>
      <c r="GM129" s="4"/>
      <c r="GN129" s="4"/>
      <c r="GO129" s="4"/>
      <c r="GP129" s="4"/>
      <c r="GQ129" s="4"/>
      <c r="GR129" s="4"/>
      <c r="GS129" s="4"/>
      <c r="GT129" s="4"/>
      <c r="GU129" s="4"/>
      <c r="GV129" s="4"/>
      <c r="GW129" s="4"/>
      <c r="GX129" s="4"/>
      <c r="GY129" s="4"/>
      <c r="GZ129" s="4"/>
      <c r="HA129" s="4"/>
      <c r="HB129" s="4"/>
      <c r="HC129" s="4"/>
      <c r="HD129" s="4"/>
      <c r="HE129" s="4"/>
      <c r="HF129" s="4"/>
      <c r="HG129" s="4"/>
      <c r="HH129" s="4"/>
      <c r="HI129" s="4"/>
      <c r="HJ129" s="4"/>
      <c r="HK129" s="4"/>
      <c r="HL129" s="4"/>
      <c r="HM129" s="4"/>
      <c r="HN129" s="4"/>
      <c r="HO129" s="4"/>
      <c r="HP129" s="4"/>
      <c r="HQ129" s="4"/>
      <c r="HR129" s="4"/>
      <c r="HS129" s="4"/>
      <c r="HT129" s="4"/>
      <c r="HU129" s="4"/>
      <c r="HV129" s="4"/>
      <c r="HW129" s="4"/>
      <c r="HX129" s="4"/>
      <c r="HY129" s="4"/>
      <c r="HZ129" s="4"/>
      <c r="IA129" s="4"/>
      <c r="IB129" s="4"/>
      <c r="IC129" s="4"/>
      <c r="ID129" s="4"/>
      <c r="IE129" s="4"/>
      <c r="IF129" s="4"/>
      <c r="IG129" s="4"/>
      <c r="IH129" s="4"/>
      <c r="II129" s="4"/>
      <c r="IJ129" s="4"/>
      <c r="IK129" s="4"/>
      <c r="IL129" s="4"/>
      <c r="IM129" s="4"/>
      <c r="IN129" s="4"/>
      <c r="IO129" s="4"/>
      <c r="IP129" s="4"/>
      <c r="IQ129" s="4"/>
      <c r="IR129" s="4"/>
      <c r="IS129" s="4"/>
      <c r="IT129" s="4"/>
      <c r="IU129" s="4"/>
      <c r="IV129" s="4"/>
      <c r="IW129" s="4"/>
      <c r="IX129" s="4"/>
      <c r="IY129" s="4"/>
      <c r="IZ129" s="4"/>
      <c r="JA129" s="4"/>
      <c r="JB129" s="4"/>
      <c r="JC129" s="4"/>
      <c r="JD129" s="4"/>
      <c r="JE129" s="4"/>
      <c r="JF129" s="4"/>
      <c r="JG129" s="4"/>
      <c r="JH129" s="4"/>
      <c r="JI129" s="4"/>
      <c r="JJ129" s="4"/>
      <c r="JK129" s="4"/>
      <c r="JL129" s="4"/>
      <c r="JM129" s="4"/>
      <c r="JN129" s="4"/>
      <c r="JO129" s="4"/>
      <c r="JP129" s="4"/>
      <c r="JQ129" s="4"/>
    </row>
    <row r="130" spans="4:277">
      <c r="D130" s="38">
        <v>220</v>
      </c>
      <c r="E130" s="155">
        <v>90</v>
      </c>
      <c r="F130" s="156">
        <v>84</v>
      </c>
      <c r="G130" s="157">
        <v>80</v>
      </c>
      <c r="H130" s="158">
        <v>44</v>
      </c>
      <c r="I130" s="159">
        <v>22</v>
      </c>
      <c r="J130" s="160">
        <v>30</v>
      </c>
      <c r="K130" s="22">
        <v>90</v>
      </c>
      <c r="L130" s="23">
        <v>96</v>
      </c>
      <c r="M130" s="24">
        <v>90</v>
      </c>
      <c r="N130" s="31">
        <v>86</v>
      </c>
      <c r="O130" s="32">
        <v>97.36842</v>
      </c>
      <c r="P130" s="33">
        <v>76</v>
      </c>
      <c r="Q130" s="84"/>
      <c r="R130" s="84"/>
      <c r="S130" s="84"/>
      <c r="T130" s="84"/>
      <c r="U130" s="84"/>
      <c r="V130" s="84"/>
      <c r="W130" s="84"/>
      <c r="X130" s="84"/>
      <c r="Y130" s="84"/>
      <c r="Z130" s="84"/>
      <c r="AA130" s="84"/>
      <c r="AB130" s="84"/>
      <c r="AC130" s="84"/>
      <c r="AD130" s="84"/>
      <c r="AE130" s="84"/>
      <c r="AF130" s="84"/>
      <c r="AG130" s="84"/>
      <c r="AH130" s="84"/>
      <c r="AI130" s="84"/>
      <c r="AJ130" s="84"/>
      <c r="AK130" s="84"/>
      <c r="AL130" s="84"/>
      <c r="AM130" s="84"/>
      <c r="AN130" s="84"/>
      <c r="AO130" s="84"/>
      <c r="AP130" s="84"/>
      <c r="AQ130" s="84"/>
      <c r="AR130" s="84"/>
      <c r="AS130" s="84"/>
      <c r="AT130" s="84"/>
      <c r="AU130" s="84"/>
      <c r="AV130" s="84"/>
      <c r="AW130" s="84"/>
      <c r="AX130" s="84"/>
      <c r="AY130" s="84"/>
      <c r="AZ130" s="84"/>
      <c r="BA130" s="84"/>
      <c r="BB130" s="84"/>
      <c r="BC130" s="84"/>
      <c r="BD130" s="84"/>
      <c r="BE130" s="84"/>
      <c r="BF130" s="84"/>
      <c r="BG130" s="84"/>
      <c r="BH130" s="84"/>
      <c r="BI130" s="84"/>
      <c r="BJ130" s="84"/>
      <c r="BK130" s="84"/>
      <c r="BL130" s="84"/>
      <c r="BM130" s="84"/>
      <c r="BN130" s="84"/>
      <c r="BO130" s="84"/>
      <c r="BP130" s="84"/>
      <c r="BQ130" s="84"/>
      <c r="BR130" s="84"/>
      <c r="BS130" s="84"/>
      <c r="BT130" s="84"/>
      <c r="BU130" s="84"/>
      <c r="BV130" s="84"/>
      <c r="BW130" s="84"/>
      <c r="BX130" s="84"/>
      <c r="BY130" s="84"/>
      <c r="BZ130" s="84"/>
      <c r="CA130" s="84"/>
      <c r="CB130" s="84"/>
      <c r="CC130" s="84"/>
      <c r="CD130" s="84"/>
      <c r="CE130" s="84"/>
      <c r="CF130" s="84"/>
      <c r="CG130" s="84"/>
      <c r="CH130" s="84"/>
      <c r="CI130" s="84"/>
      <c r="CJ130" s="84"/>
      <c r="CK130" s="84"/>
      <c r="CL130" s="84"/>
      <c r="CM130" s="84"/>
      <c r="CN130" s="84"/>
      <c r="CO130" s="84"/>
      <c r="CP130" s="84"/>
      <c r="CQ130" s="84"/>
      <c r="CR130" s="84"/>
      <c r="CS130" s="84"/>
      <c r="CT130" s="84"/>
      <c r="CU130" s="84"/>
      <c r="CV130" s="84"/>
      <c r="CW130" s="84"/>
      <c r="CX130" s="84"/>
      <c r="CY130" s="84"/>
      <c r="CZ130" s="84"/>
      <c r="DA130" s="84"/>
      <c r="DB130" s="84"/>
      <c r="DC130" s="84"/>
      <c r="DD130" s="84"/>
      <c r="DE130" s="84"/>
      <c r="DF130" s="4"/>
      <c r="DG130" s="4"/>
      <c r="DH130" s="4"/>
      <c r="DI130" s="4"/>
      <c r="DJ130" s="4"/>
      <c r="DK130" s="4"/>
      <c r="DL130" s="4"/>
      <c r="DM130" s="4"/>
      <c r="DN130" s="4"/>
      <c r="DO130" s="4"/>
      <c r="DP130" s="4"/>
      <c r="DQ130" s="4"/>
      <c r="DR130" s="4"/>
      <c r="DS130" s="4"/>
      <c r="DT130" s="4"/>
      <c r="DU130" s="4"/>
      <c r="DV130" s="4"/>
      <c r="DW130" s="4"/>
      <c r="DX130" s="4"/>
      <c r="DY130" s="4"/>
      <c r="DZ130" s="4"/>
      <c r="EA130" s="4"/>
      <c r="EB130" s="4"/>
      <c r="EC130" s="4"/>
      <c r="ED130" s="4"/>
      <c r="EE130" s="4"/>
      <c r="EF130" s="4"/>
      <c r="EG130" s="4"/>
      <c r="EH130" s="4"/>
      <c r="EI130" s="4"/>
      <c r="EJ130" s="4"/>
      <c r="EK130" s="4"/>
      <c r="EL130" s="4"/>
      <c r="EM130" s="4"/>
      <c r="EN130" s="4"/>
      <c r="EO130" s="4"/>
      <c r="EP130" s="4"/>
      <c r="EQ130" s="4"/>
      <c r="ER130" s="4"/>
      <c r="ES130" s="4"/>
      <c r="ET130" s="4"/>
      <c r="EU130" s="4"/>
      <c r="EV130" s="4"/>
      <c r="EW130" s="4"/>
      <c r="EX130" s="4"/>
      <c r="EY130" s="4"/>
      <c r="EZ130" s="4"/>
      <c r="FA130" s="4"/>
      <c r="FB130" s="4"/>
      <c r="FC130" s="4"/>
      <c r="FD130" s="4"/>
      <c r="FE130" s="4"/>
      <c r="FF130" s="4"/>
      <c r="FG130" s="4"/>
      <c r="FH130" s="4"/>
      <c r="FI130" s="4"/>
      <c r="FJ130" s="4"/>
      <c r="FK130" s="4"/>
      <c r="FL130" s="4"/>
      <c r="FM130" s="4"/>
      <c r="FN130" s="4"/>
      <c r="FO130" s="4"/>
      <c r="FP130" s="4"/>
      <c r="FQ130" s="4"/>
      <c r="FR130" s="4"/>
      <c r="FS130" s="4"/>
      <c r="FT130" s="4"/>
      <c r="FU130" s="4"/>
      <c r="FV130" s="4"/>
      <c r="FW130" s="4"/>
      <c r="FX130" s="4"/>
      <c r="FY130" s="4"/>
      <c r="FZ130" s="4"/>
      <c r="GA130" s="4"/>
      <c r="GB130" s="4"/>
      <c r="GC130" s="4"/>
      <c r="GD130" s="4"/>
      <c r="GE130" s="4"/>
      <c r="GF130" s="4"/>
      <c r="GG130" s="4"/>
      <c r="GH130" s="4"/>
      <c r="GI130" s="4"/>
      <c r="GJ130" s="4"/>
      <c r="GK130" s="4"/>
      <c r="GL130" s="4"/>
      <c r="GM130" s="4"/>
      <c r="GN130" s="4"/>
      <c r="GO130" s="4"/>
      <c r="GP130" s="4"/>
      <c r="GQ130" s="4"/>
      <c r="GR130" s="4"/>
      <c r="GS130" s="4"/>
      <c r="GT130" s="4"/>
      <c r="GU130" s="4"/>
      <c r="GV130" s="4"/>
      <c r="GW130" s="4"/>
      <c r="GX130" s="4"/>
      <c r="GY130" s="4"/>
      <c r="GZ130" s="4"/>
      <c r="HA130" s="4"/>
      <c r="HB130" s="4"/>
      <c r="HC130" s="4"/>
      <c r="HD130" s="4"/>
      <c r="HE130" s="4"/>
      <c r="HF130" s="4"/>
      <c r="HG130" s="4"/>
      <c r="HH130" s="4"/>
      <c r="HI130" s="4"/>
      <c r="HJ130" s="4"/>
      <c r="HK130" s="4"/>
      <c r="HL130" s="4"/>
      <c r="HM130" s="4"/>
      <c r="HN130" s="4"/>
      <c r="HO130" s="4"/>
      <c r="HP130" s="4"/>
      <c r="HQ130" s="4"/>
      <c r="HR130" s="4"/>
      <c r="HS130" s="4"/>
      <c r="HT130" s="4"/>
      <c r="HU130" s="4"/>
      <c r="HV130" s="4"/>
      <c r="HW130" s="4"/>
      <c r="HX130" s="4"/>
      <c r="HY130" s="4"/>
      <c r="HZ130" s="4"/>
      <c r="IA130" s="4"/>
      <c r="IB130" s="4"/>
      <c r="IC130" s="4"/>
      <c r="ID130" s="4"/>
      <c r="IE130" s="4"/>
      <c r="IF130" s="4"/>
      <c r="IG130" s="4"/>
      <c r="IH130" s="4"/>
      <c r="II130" s="4"/>
      <c r="IJ130" s="4"/>
      <c r="IK130" s="4"/>
      <c r="IL130" s="4"/>
      <c r="IM130" s="4"/>
      <c r="IN130" s="4"/>
      <c r="IO130" s="4"/>
      <c r="IP130" s="4"/>
      <c r="IQ130" s="4"/>
      <c r="IR130" s="4"/>
      <c r="IS130" s="4"/>
      <c r="IT130" s="4"/>
      <c r="IU130" s="4"/>
      <c r="IV130" s="4"/>
      <c r="IW130" s="4"/>
      <c r="IX130" s="4"/>
      <c r="IY130" s="4"/>
      <c r="IZ130" s="4"/>
      <c r="JA130" s="4"/>
      <c r="JB130" s="4"/>
      <c r="JC130" s="4"/>
      <c r="JD130" s="4"/>
      <c r="JE130" s="4"/>
      <c r="JF130" s="4"/>
      <c r="JG130" s="4"/>
      <c r="JH130" s="4"/>
      <c r="JI130" s="4"/>
      <c r="JJ130" s="4"/>
      <c r="JK130" s="4"/>
      <c r="JL130" s="4"/>
      <c r="JM130" s="4"/>
      <c r="JN130" s="4"/>
      <c r="JO130" s="4"/>
      <c r="JP130" s="4"/>
      <c r="JQ130" s="4"/>
    </row>
    <row r="131" spans="4:277">
      <c r="D131" s="38">
        <v>224</v>
      </c>
      <c r="E131" s="155">
        <v>90</v>
      </c>
      <c r="F131" s="156">
        <v>84</v>
      </c>
      <c r="G131" s="157">
        <v>80</v>
      </c>
      <c r="H131" s="158">
        <v>44</v>
      </c>
      <c r="I131" s="159">
        <v>22</v>
      </c>
      <c r="J131" s="160">
        <v>30</v>
      </c>
      <c r="K131" s="22">
        <v>90</v>
      </c>
      <c r="L131" s="23">
        <v>96</v>
      </c>
      <c r="M131" s="24">
        <v>90</v>
      </c>
      <c r="N131" s="31">
        <v>86</v>
      </c>
      <c r="O131" s="32">
        <v>97.36842</v>
      </c>
      <c r="P131" s="33">
        <v>76</v>
      </c>
      <c r="Q131" s="84"/>
      <c r="R131" s="84"/>
      <c r="S131" s="84"/>
      <c r="T131" s="84"/>
      <c r="U131" s="84"/>
      <c r="V131" s="84"/>
      <c r="W131" s="84"/>
      <c r="X131" s="84"/>
      <c r="Y131" s="84"/>
      <c r="Z131" s="84"/>
      <c r="AA131" s="84"/>
      <c r="AB131" s="84"/>
      <c r="AC131" s="84"/>
      <c r="AD131" s="84"/>
      <c r="AE131" s="84"/>
      <c r="AF131" s="84"/>
      <c r="AG131" s="84"/>
      <c r="AH131" s="84"/>
      <c r="AI131" s="84"/>
      <c r="AJ131" s="84"/>
      <c r="AK131" s="84"/>
      <c r="AL131" s="84"/>
      <c r="AM131" s="84"/>
      <c r="AN131" s="84"/>
      <c r="AO131" s="84"/>
      <c r="AP131" s="84"/>
      <c r="AQ131" s="84"/>
      <c r="AR131" s="84"/>
      <c r="AS131" s="84"/>
      <c r="AT131" s="84"/>
      <c r="AU131" s="84"/>
      <c r="AV131" s="84"/>
      <c r="AW131" s="84"/>
      <c r="AX131" s="84"/>
      <c r="AY131" s="84"/>
      <c r="AZ131" s="84"/>
      <c r="BA131" s="84"/>
      <c r="BB131" s="84"/>
      <c r="BC131" s="84"/>
      <c r="BD131" s="84"/>
      <c r="BE131" s="84"/>
      <c r="BF131" s="84"/>
      <c r="BG131" s="84"/>
      <c r="BH131" s="84"/>
      <c r="BI131" s="84"/>
      <c r="BJ131" s="84"/>
      <c r="BK131" s="84"/>
      <c r="BL131" s="84"/>
      <c r="BM131" s="84"/>
      <c r="BN131" s="84"/>
      <c r="BO131" s="84"/>
      <c r="BP131" s="84"/>
      <c r="BQ131" s="84"/>
      <c r="BR131" s="84"/>
      <c r="BS131" s="84"/>
      <c r="BT131" s="84"/>
      <c r="BU131" s="84"/>
      <c r="BV131" s="84"/>
      <c r="BW131" s="84"/>
      <c r="BX131" s="84"/>
      <c r="BY131" s="84"/>
      <c r="BZ131" s="84"/>
      <c r="CA131" s="84"/>
      <c r="CB131" s="84"/>
      <c r="CC131" s="84"/>
      <c r="CD131" s="84"/>
      <c r="CE131" s="84"/>
      <c r="CF131" s="84"/>
      <c r="CG131" s="84"/>
      <c r="CH131" s="84"/>
      <c r="CI131" s="84"/>
      <c r="CJ131" s="84"/>
      <c r="CK131" s="84"/>
      <c r="CL131" s="84"/>
      <c r="CM131" s="84"/>
      <c r="CN131" s="84"/>
      <c r="CO131" s="84"/>
      <c r="CP131" s="84"/>
      <c r="CQ131" s="84"/>
      <c r="CR131" s="84"/>
      <c r="CS131" s="84"/>
      <c r="CT131" s="84"/>
      <c r="CU131" s="84"/>
      <c r="CV131" s="84"/>
      <c r="CW131" s="84"/>
      <c r="CX131" s="84"/>
      <c r="CY131" s="84"/>
      <c r="CZ131" s="84"/>
      <c r="DA131" s="84"/>
      <c r="DB131" s="84"/>
      <c r="DC131" s="84"/>
      <c r="DD131" s="84"/>
      <c r="DE131" s="84"/>
      <c r="DF131" s="4"/>
      <c r="DG131" s="4"/>
      <c r="DH131" s="4"/>
      <c r="DI131" s="4"/>
      <c r="DJ131" s="4"/>
      <c r="DK131" s="4"/>
      <c r="DL131" s="4"/>
      <c r="DM131" s="4"/>
      <c r="DN131" s="4"/>
      <c r="DO131" s="4"/>
      <c r="DP131" s="4"/>
      <c r="DQ131" s="4"/>
      <c r="DR131" s="4"/>
      <c r="DS131" s="4"/>
      <c r="DT131" s="4"/>
      <c r="DU131" s="4"/>
      <c r="DV131" s="4"/>
      <c r="DW131" s="4"/>
      <c r="DX131" s="4"/>
      <c r="DY131" s="4"/>
      <c r="DZ131" s="4"/>
      <c r="EA131" s="4"/>
      <c r="EB131" s="4"/>
      <c r="EC131" s="4"/>
      <c r="ED131" s="4"/>
      <c r="EE131" s="4"/>
      <c r="EF131" s="4"/>
      <c r="EG131" s="4"/>
      <c r="EH131" s="4"/>
      <c r="EI131" s="4"/>
      <c r="EJ131" s="4"/>
      <c r="EK131" s="4"/>
      <c r="EL131" s="4"/>
      <c r="EM131" s="4"/>
      <c r="EN131" s="4"/>
      <c r="EO131" s="4"/>
      <c r="EP131" s="4"/>
      <c r="EQ131" s="4"/>
      <c r="ER131" s="4"/>
      <c r="ES131" s="4"/>
      <c r="ET131" s="4"/>
      <c r="EU131" s="4"/>
      <c r="EV131" s="4"/>
      <c r="EW131" s="4"/>
      <c r="EX131" s="4"/>
      <c r="EY131" s="4"/>
      <c r="EZ131" s="4"/>
      <c r="FA131" s="4"/>
      <c r="FB131" s="4"/>
      <c r="FC131" s="4"/>
      <c r="FD131" s="4"/>
      <c r="FE131" s="4"/>
      <c r="FF131" s="4"/>
      <c r="FG131" s="4"/>
      <c r="FH131" s="4"/>
      <c r="FI131" s="4"/>
      <c r="FJ131" s="4"/>
      <c r="FK131" s="4"/>
      <c r="FL131" s="4"/>
      <c r="FM131" s="4"/>
      <c r="FN131" s="4"/>
      <c r="FO131" s="4"/>
      <c r="FP131" s="4"/>
      <c r="FQ131" s="4"/>
      <c r="FR131" s="4"/>
      <c r="FS131" s="4"/>
      <c r="FT131" s="4"/>
      <c r="FU131" s="4"/>
      <c r="FV131" s="4"/>
      <c r="FW131" s="4"/>
      <c r="FX131" s="4"/>
      <c r="FY131" s="4"/>
      <c r="FZ131" s="4"/>
      <c r="GA131" s="4"/>
      <c r="GB131" s="4"/>
      <c r="GC131" s="4"/>
      <c r="GD131" s="4"/>
      <c r="GE131" s="4"/>
      <c r="GF131" s="4"/>
      <c r="GG131" s="4"/>
      <c r="GH131" s="4"/>
      <c r="GI131" s="4"/>
      <c r="GJ131" s="4"/>
      <c r="GK131" s="4"/>
      <c r="GL131" s="4"/>
      <c r="GM131" s="4"/>
      <c r="GN131" s="4"/>
      <c r="GO131" s="4"/>
      <c r="GP131" s="4"/>
      <c r="GQ131" s="4"/>
      <c r="GR131" s="4"/>
      <c r="GS131" s="4"/>
      <c r="GT131" s="4"/>
      <c r="GU131" s="4"/>
      <c r="GV131" s="4"/>
      <c r="GW131" s="4"/>
      <c r="GX131" s="4"/>
      <c r="GY131" s="4"/>
      <c r="GZ131" s="4"/>
      <c r="HA131" s="4"/>
      <c r="HB131" s="4"/>
      <c r="HC131" s="4"/>
      <c r="HD131" s="4"/>
      <c r="HE131" s="4"/>
      <c r="HF131" s="4"/>
      <c r="HG131" s="4"/>
      <c r="HH131" s="4"/>
      <c r="HI131" s="4"/>
      <c r="HJ131" s="4"/>
      <c r="HK131" s="4"/>
      <c r="HL131" s="4"/>
      <c r="HM131" s="4"/>
      <c r="HN131" s="4"/>
      <c r="HO131" s="4"/>
      <c r="HP131" s="4"/>
      <c r="HQ131" s="4"/>
      <c r="HR131" s="4"/>
      <c r="HS131" s="4"/>
      <c r="HT131" s="4"/>
      <c r="HU131" s="4"/>
      <c r="HV131" s="4"/>
      <c r="HW131" s="4"/>
      <c r="HX131" s="4"/>
      <c r="HY131" s="4"/>
      <c r="HZ131" s="4"/>
      <c r="IA131" s="4"/>
      <c r="IB131" s="4"/>
      <c r="IC131" s="4"/>
      <c r="ID131" s="4"/>
      <c r="IE131" s="4"/>
      <c r="IF131" s="4"/>
      <c r="IG131" s="4"/>
      <c r="IH131" s="4"/>
      <c r="II131" s="4"/>
      <c r="IJ131" s="4"/>
      <c r="IK131" s="4"/>
      <c r="IL131" s="4"/>
      <c r="IM131" s="4"/>
      <c r="IN131" s="4"/>
      <c r="IO131" s="4"/>
      <c r="IP131" s="4"/>
      <c r="IQ131" s="4"/>
      <c r="IR131" s="4"/>
      <c r="IS131" s="4"/>
      <c r="IT131" s="4"/>
      <c r="IU131" s="4"/>
      <c r="IV131" s="4"/>
      <c r="IW131" s="4"/>
      <c r="IX131" s="4"/>
      <c r="IY131" s="4"/>
      <c r="IZ131" s="4"/>
      <c r="JA131" s="4"/>
      <c r="JB131" s="4"/>
      <c r="JC131" s="4"/>
      <c r="JD131" s="4"/>
      <c r="JE131" s="4"/>
      <c r="JF131" s="4"/>
      <c r="JG131" s="4"/>
      <c r="JH131" s="4"/>
      <c r="JI131" s="4"/>
      <c r="JJ131" s="4"/>
      <c r="JK131" s="4"/>
      <c r="JL131" s="4"/>
      <c r="JM131" s="4"/>
      <c r="JN131" s="4"/>
      <c r="JO131" s="4"/>
      <c r="JP131" s="4"/>
      <c r="JQ131" s="4"/>
    </row>
    <row r="132" spans="4:277">
      <c r="D132" s="38">
        <v>228</v>
      </c>
      <c r="E132" s="155">
        <v>90</v>
      </c>
      <c r="F132" s="156">
        <v>88</v>
      </c>
      <c r="G132" s="157">
        <v>80</v>
      </c>
      <c r="H132" s="158">
        <v>44</v>
      </c>
      <c r="I132" s="159">
        <v>22</v>
      </c>
      <c r="J132" s="160">
        <v>30</v>
      </c>
      <c r="K132" s="22">
        <v>90</v>
      </c>
      <c r="L132" s="23">
        <v>96</v>
      </c>
      <c r="M132" s="24">
        <v>90</v>
      </c>
      <c r="N132" s="31">
        <v>86</v>
      </c>
      <c r="O132" s="32">
        <v>97.36842</v>
      </c>
      <c r="P132" s="33">
        <v>78</v>
      </c>
      <c r="Q132" s="84"/>
      <c r="R132" s="84"/>
      <c r="S132" s="84"/>
      <c r="T132" s="84"/>
      <c r="U132" s="84"/>
      <c r="V132" s="84"/>
      <c r="W132" s="84"/>
      <c r="X132" s="84"/>
      <c r="Y132" s="84"/>
      <c r="Z132" s="84"/>
      <c r="AA132" s="84"/>
      <c r="AB132" s="84"/>
      <c r="AC132" s="84"/>
      <c r="AD132" s="84"/>
      <c r="AE132" s="84"/>
      <c r="AF132" s="84"/>
      <c r="AG132" s="84"/>
      <c r="AH132" s="84"/>
      <c r="AI132" s="84"/>
      <c r="AJ132" s="84"/>
      <c r="AK132" s="84"/>
      <c r="AL132" s="84"/>
      <c r="AM132" s="84"/>
      <c r="AN132" s="84"/>
      <c r="AO132" s="84"/>
      <c r="AP132" s="84"/>
      <c r="AQ132" s="84"/>
      <c r="AR132" s="84"/>
      <c r="AS132" s="84"/>
      <c r="AT132" s="84"/>
      <c r="AU132" s="84"/>
      <c r="AV132" s="84"/>
      <c r="AW132" s="84"/>
      <c r="AX132" s="84"/>
      <c r="AY132" s="84"/>
      <c r="AZ132" s="84"/>
      <c r="BA132" s="84"/>
      <c r="BB132" s="84"/>
      <c r="BC132" s="84"/>
      <c r="BD132" s="84"/>
      <c r="BE132" s="84"/>
      <c r="BF132" s="84"/>
      <c r="BG132" s="84"/>
      <c r="BH132" s="84"/>
      <c r="BI132" s="84"/>
      <c r="BJ132" s="84"/>
      <c r="BK132" s="84"/>
      <c r="BL132" s="84"/>
      <c r="BM132" s="84"/>
      <c r="BN132" s="84"/>
      <c r="BO132" s="84"/>
      <c r="BP132" s="84"/>
      <c r="BQ132" s="84"/>
      <c r="BR132" s="84"/>
      <c r="BS132" s="84"/>
      <c r="BT132" s="84"/>
      <c r="BU132" s="84"/>
      <c r="BV132" s="84"/>
      <c r="BW132" s="84"/>
      <c r="BX132" s="84"/>
      <c r="BY132" s="84"/>
      <c r="BZ132" s="84"/>
      <c r="CA132" s="84"/>
      <c r="CB132" s="84"/>
      <c r="CC132" s="84"/>
      <c r="CD132" s="84"/>
      <c r="CE132" s="84"/>
      <c r="CF132" s="84"/>
      <c r="CG132" s="84"/>
      <c r="CH132" s="84"/>
      <c r="CI132" s="84"/>
      <c r="CJ132" s="84"/>
      <c r="CK132" s="84"/>
      <c r="CL132" s="84"/>
      <c r="CM132" s="84"/>
      <c r="CN132" s="84"/>
      <c r="CO132" s="84"/>
      <c r="CP132" s="84"/>
      <c r="CQ132" s="84"/>
      <c r="CR132" s="84"/>
      <c r="CS132" s="84"/>
      <c r="CT132" s="84"/>
      <c r="CU132" s="84"/>
      <c r="CV132" s="84"/>
      <c r="CW132" s="84"/>
      <c r="CX132" s="84"/>
      <c r="CY132" s="84"/>
      <c r="CZ132" s="84"/>
      <c r="DA132" s="84"/>
      <c r="DB132" s="84"/>
      <c r="DC132" s="84"/>
      <c r="DD132" s="84"/>
      <c r="DE132" s="84"/>
      <c r="DF132" s="4"/>
      <c r="DG132" s="4"/>
      <c r="DH132" s="4"/>
      <c r="DI132" s="4"/>
      <c r="DJ132" s="4"/>
      <c r="DK132" s="4"/>
      <c r="DL132" s="4"/>
      <c r="DM132" s="4"/>
      <c r="DN132" s="4"/>
      <c r="DO132" s="4"/>
      <c r="DP132" s="4"/>
      <c r="DQ132" s="4"/>
      <c r="DR132" s="4"/>
      <c r="DS132" s="4"/>
      <c r="DT132" s="4"/>
      <c r="DU132" s="4"/>
      <c r="DV132" s="4"/>
      <c r="DW132" s="4"/>
      <c r="DX132" s="4"/>
      <c r="DY132" s="4"/>
      <c r="DZ132" s="4"/>
      <c r="EA132" s="4"/>
      <c r="EB132" s="4"/>
      <c r="EC132" s="4"/>
      <c r="ED132" s="4"/>
      <c r="EE132" s="4"/>
      <c r="EF132" s="4"/>
      <c r="EG132" s="4"/>
      <c r="EH132" s="4"/>
      <c r="EI132" s="4"/>
      <c r="EJ132" s="4"/>
      <c r="EK132" s="4"/>
      <c r="EL132" s="4"/>
      <c r="EM132" s="4"/>
      <c r="EN132" s="4"/>
      <c r="EO132" s="4"/>
      <c r="EP132" s="4"/>
      <c r="EQ132" s="4"/>
      <c r="ER132" s="4"/>
      <c r="ES132" s="4"/>
      <c r="ET132" s="4"/>
      <c r="EU132" s="4"/>
      <c r="EV132" s="4"/>
      <c r="EW132" s="4"/>
      <c r="EX132" s="4"/>
      <c r="EY132" s="4"/>
      <c r="EZ132" s="4"/>
      <c r="FA132" s="4"/>
      <c r="FB132" s="4"/>
      <c r="FC132" s="4"/>
      <c r="FD132" s="4"/>
      <c r="FE132" s="4"/>
      <c r="FF132" s="4"/>
      <c r="FG132" s="4"/>
      <c r="FH132" s="4"/>
      <c r="FI132" s="4"/>
      <c r="FJ132" s="4"/>
      <c r="FK132" s="4"/>
      <c r="FL132" s="4"/>
      <c r="FM132" s="4"/>
      <c r="FN132" s="4"/>
      <c r="FO132" s="4"/>
      <c r="FP132" s="4"/>
      <c r="FQ132" s="4"/>
      <c r="FR132" s="4"/>
      <c r="FS132" s="4"/>
      <c r="FT132" s="4"/>
      <c r="FU132" s="4"/>
      <c r="FV132" s="4"/>
      <c r="FW132" s="4"/>
      <c r="FX132" s="4"/>
      <c r="FY132" s="4"/>
      <c r="FZ132" s="4"/>
      <c r="GA132" s="4"/>
      <c r="GB132" s="4"/>
      <c r="GC132" s="4"/>
      <c r="GD132" s="4"/>
      <c r="GE132" s="4"/>
      <c r="GF132" s="4"/>
      <c r="GG132" s="4"/>
      <c r="GH132" s="4"/>
      <c r="GI132" s="4"/>
      <c r="GJ132" s="4"/>
      <c r="GK132" s="4"/>
      <c r="GL132" s="4"/>
      <c r="GM132" s="4"/>
      <c r="GN132" s="4"/>
      <c r="GO132" s="4"/>
      <c r="GP132" s="4"/>
      <c r="GQ132" s="4"/>
      <c r="GR132" s="4"/>
      <c r="GS132" s="4"/>
      <c r="GT132" s="4"/>
      <c r="GU132" s="4"/>
      <c r="GV132" s="4"/>
      <c r="GW132" s="4"/>
      <c r="GX132" s="4"/>
      <c r="GY132" s="4"/>
      <c r="GZ132" s="4"/>
      <c r="HA132" s="4"/>
      <c r="HB132" s="4"/>
      <c r="HC132" s="4"/>
      <c r="HD132" s="4"/>
      <c r="HE132" s="4"/>
      <c r="HF132" s="4"/>
      <c r="HG132" s="4"/>
      <c r="HH132" s="4"/>
      <c r="HI132" s="4"/>
      <c r="HJ132" s="4"/>
      <c r="HK132" s="4"/>
      <c r="HL132" s="4"/>
      <c r="HM132" s="4"/>
      <c r="HN132" s="4"/>
      <c r="HO132" s="4"/>
      <c r="HP132" s="4"/>
      <c r="HQ132" s="4"/>
      <c r="HR132" s="4"/>
      <c r="HS132" s="4"/>
      <c r="HT132" s="4"/>
      <c r="HU132" s="4"/>
      <c r="HV132" s="4"/>
      <c r="HW132" s="4"/>
      <c r="HX132" s="4"/>
      <c r="HY132" s="4"/>
      <c r="HZ132" s="4"/>
      <c r="IA132" s="4"/>
      <c r="IB132" s="4"/>
      <c r="IC132" s="4"/>
      <c r="ID132" s="4"/>
      <c r="IE132" s="4"/>
      <c r="IF132" s="4"/>
      <c r="IG132" s="4"/>
      <c r="IH132" s="4"/>
      <c r="II132" s="4"/>
      <c r="IJ132" s="4"/>
      <c r="IK132" s="4"/>
      <c r="IL132" s="4"/>
      <c r="IM132" s="4"/>
      <c r="IN132" s="4"/>
      <c r="IO132" s="4"/>
      <c r="IP132" s="4"/>
      <c r="IQ132" s="4"/>
      <c r="IR132" s="4"/>
      <c r="IS132" s="4"/>
      <c r="IT132" s="4"/>
      <c r="IU132" s="4"/>
      <c r="IV132" s="4"/>
      <c r="IW132" s="4"/>
      <c r="IX132" s="4"/>
      <c r="IY132" s="4"/>
      <c r="IZ132" s="4"/>
      <c r="JA132" s="4"/>
      <c r="JB132" s="4"/>
      <c r="JC132" s="4"/>
      <c r="JD132" s="4"/>
      <c r="JE132" s="4"/>
      <c r="JF132" s="4"/>
      <c r="JG132" s="4"/>
      <c r="JH132" s="4"/>
      <c r="JI132" s="4"/>
      <c r="JJ132" s="4"/>
      <c r="JK132" s="4"/>
      <c r="JL132" s="4"/>
      <c r="JM132" s="4"/>
      <c r="JN132" s="4"/>
      <c r="JO132" s="4"/>
      <c r="JP132" s="4"/>
      <c r="JQ132" s="4"/>
    </row>
    <row r="133" spans="4:277">
      <c r="D133" s="38">
        <v>232</v>
      </c>
      <c r="E133" s="155">
        <v>90</v>
      </c>
      <c r="F133" s="156">
        <v>88</v>
      </c>
      <c r="G133" s="157">
        <v>80</v>
      </c>
      <c r="H133" s="158">
        <v>44</v>
      </c>
      <c r="I133" s="159">
        <v>22</v>
      </c>
      <c r="J133" s="160">
        <v>30</v>
      </c>
      <c r="K133" s="22">
        <v>90</v>
      </c>
      <c r="L133" s="23">
        <v>96</v>
      </c>
      <c r="M133" s="24">
        <v>90</v>
      </c>
      <c r="N133" s="31">
        <v>86</v>
      </c>
      <c r="O133" s="32">
        <v>97.36842</v>
      </c>
      <c r="P133" s="33">
        <v>78</v>
      </c>
      <c r="Q133" s="84"/>
      <c r="R133" s="84"/>
      <c r="S133" s="84"/>
      <c r="T133" s="84"/>
      <c r="U133" s="84"/>
      <c r="V133" s="84"/>
      <c r="W133" s="84"/>
      <c r="X133" s="84"/>
      <c r="Y133" s="84"/>
      <c r="Z133" s="84"/>
      <c r="AA133" s="84"/>
      <c r="AB133" s="84"/>
      <c r="AC133" s="84"/>
      <c r="AD133" s="84"/>
      <c r="AE133" s="84"/>
      <c r="AF133" s="84"/>
      <c r="AG133" s="84"/>
      <c r="AH133" s="84"/>
      <c r="AI133" s="84"/>
      <c r="AJ133" s="84"/>
      <c r="AK133" s="84"/>
      <c r="AL133" s="84"/>
      <c r="AM133" s="84"/>
      <c r="AN133" s="84"/>
      <c r="AO133" s="84"/>
      <c r="AP133" s="84"/>
      <c r="AQ133" s="84"/>
      <c r="AR133" s="84"/>
      <c r="AS133" s="84"/>
      <c r="AT133" s="84"/>
      <c r="AU133" s="84"/>
      <c r="AV133" s="84"/>
      <c r="AW133" s="84"/>
      <c r="AX133" s="84"/>
      <c r="AY133" s="84"/>
      <c r="AZ133" s="84"/>
      <c r="BA133" s="84"/>
      <c r="BB133" s="84"/>
      <c r="BC133" s="84"/>
      <c r="BD133" s="84"/>
      <c r="BE133" s="84"/>
      <c r="BF133" s="84"/>
      <c r="BG133" s="84"/>
      <c r="BH133" s="84"/>
      <c r="BI133" s="84"/>
      <c r="BJ133" s="84"/>
      <c r="BK133" s="84"/>
      <c r="BL133" s="84"/>
      <c r="BM133" s="84"/>
      <c r="BN133" s="84"/>
      <c r="BO133" s="84"/>
      <c r="BP133" s="84"/>
      <c r="BQ133" s="84"/>
      <c r="BR133" s="84"/>
      <c r="BS133" s="84"/>
      <c r="BT133" s="84"/>
      <c r="BU133" s="84"/>
      <c r="BV133" s="84"/>
      <c r="BW133" s="84"/>
      <c r="BX133" s="84"/>
      <c r="BY133" s="84"/>
      <c r="BZ133" s="84"/>
      <c r="CA133" s="84"/>
      <c r="CB133" s="84"/>
      <c r="CC133" s="84"/>
      <c r="CD133" s="84"/>
      <c r="CE133" s="84"/>
      <c r="CF133" s="84"/>
      <c r="CG133" s="84"/>
      <c r="CH133" s="84"/>
      <c r="CI133" s="84"/>
      <c r="CJ133" s="84"/>
      <c r="CK133" s="84"/>
      <c r="CL133" s="84"/>
      <c r="CM133" s="84"/>
      <c r="CN133" s="84"/>
      <c r="CO133" s="84"/>
      <c r="CP133" s="84"/>
      <c r="CQ133" s="84"/>
      <c r="CR133" s="84"/>
      <c r="CS133" s="84"/>
      <c r="CT133" s="84"/>
      <c r="CU133" s="84"/>
      <c r="CV133" s="84"/>
      <c r="CW133" s="84"/>
      <c r="CX133" s="84"/>
      <c r="CY133" s="84"/>
      <c r="CZ133" s="84"/>
      <c r="DA133" s="84"/>
      <c r="DB133" s="84"/>
      <c r="DC133" s="84"/>
      <c r="DD133" s="84"/>
      <c r="DE133" s="84"/>
      <c r="DF133" s="4"/>
      <c r="DG133" s="4"/>
      <c r="DH133" s="4"/>
      <c r="DI133" s="4"/>
      <c r="DJ133" s="4"/>
      <c r="DK133" s="4"/>
      <c r="DL133" s="4"/>
      <c r="DM133" s="4"/>
      <c r="DN133" s="4"/>
      <c r="DO133" s="4"/>
      <c r="DP133" s="4"/>
      <c r="DQ133" s="4"/>
      <c r="DR133" s="4"/>
      <c r="DS133" s="4"/>
      <c r="DT133" s="4"/>
      <c r="DU133" s="4"/>
      <c r="DV133" s="4"/>
      <c r="DW133" s="4"/>
      <c r="DX133" s="4"/>
      <c r="DY133" s="4"/>
      <c r="DZ133" s="4"/>
      <c r="EA133" s="4"/>
      <c r="EB133" s="4"/>
      <c r="EC133" s="4"/>
      <c r="ED133" s="4"/>
      <c r="EE133" s="4"/>
      <c r="EF133" s="4"/>
      <c r="EG133" s="4"/>
      <c r="EH133" s="4"/>
      <c r="EI133" s="4"/>
      <c r="EJ133" s="4"/>
      <c r="EK133" s="4"/>
      <c r="EL133" s="4"/>
      <c r="EM133" s="4"/>
      <c r="EN133" s="4"/>
      <c r="EO133" s="4"/>
      <c r="EP133" s="4"/>
      <c r="EQ133" s="4"/>
      <c r="ER133" s="4"/>
      <c r="ES133" s="4"/>
      <c r="ET133" s="4"/>
      <c r="EU133" s="4"/>
      <c r="EV133" s="4"/>
      <c r="EW133" s="4"/>
      <c r="EX133" s="4"/>
      <c r="EY133" s="4"/>
      <c r="EZ133" s="4"/>
      <c r="FA133" s="4"/>
      <c r="FB133" s="4"/>
      <c r="FC133" s="4"/>
      <c r="FD133" s="4"/>
      <c r="FE133" s="4"/>
      <c r="FF133" s="4"/>
      <c r="FG133" s="4"/>
      <c r="FH133" s="4"/>
      <c r="FI133" s="4"/>
      <c r="FJ133" s="4"/>
      <c r="FK133" s="4"/>
      <c r="FL133" s="4"/>
      <c r="FM133" s="4"/>
      <c r="FN133" s="4"/>
      <c r="FO133" s="4"/>
      <c r="FP133" s="4"/>
      <c r="FQ133" s="4"/>
      <c r="FR133" s="4"/>
      <c r="FS133" s="4"/>
      <c r="FT133" s="4"/>
      <c r="FU133" s="4"/>
      <c r="FV133" s="4"/>
      <c r="FW133" s="4"/>
      <c r="FX133" s="4"/>
      <c r="FY133" s="4"/>
      <c r="FZ133" s="4"/>
      <c r="GA133" s="4"/>
      <c r="GB133" s="4"/>
      <c r="GC133" s="4"/>
      <c r="GD133" s="4"/>
      <c r="GE133" s="4"/>
      <c r="GF133" s="4"/>
      <c r="GG133" s="4"/>
      <c r="GH133" s="4"/>
      <c r="GI133" s="4"/>
      <c r="GJ133" s="4"/>
      <c r="GK133" s="4"/>
      <c r="GL133" s="4"/>
      <c r="GM133" s="4"/>
      <c r="GN133" s="4"/>
      <c r="GO133" s="4"/>
      <c r="GP133" s="4"/>
      <c r="GQ133" s="4"/>
      <c r="GR133" s="4"/>
      <c r="GS133" s="4"/>
      <c r="GT133" s="4"/>
      <c r="GU133" s="4"/>
      <c r="GV133" s="4"/>
      <c r="GW133" s="4"/>
      <c r="GX133" s="4"/>
      <c r="GY133" s="4"/>
      <c r="GZ133" s="4"/>
      <c r="HA133" s="4"/>
      <c r="HB133" s="4"/>
      <c r="HC133" s="4"/>
      <c r="HD133" s="4"/>
      <c r="HE133" s="4"/>
      <c r="HF133" s="4"/>
      <c r="HG133" s="4"/>
      <c r="HH133" s="4"/>
      <c r="HI133" s="4"/>
      <c r="HJ133" s="4"/>
      <c r="HK133" s="4"/>
      <c r="HL133" s="4"/>
      <c r="HM133" s="4"/>
      <c r="HN133" s="4"/>
      <c r="HO133" s="4"/>
      <c r="HP133" s="4"/>
      <c r="HQ133" s="4"/>
      <c r="HR133" s="4"/>
      <c r="HS133" s="4"/>
      <c r="HT133" s="4"/>
      <c r="HU133" s="4"/>
      <c r="HV133" s="4"/>
      <c r="HW133" s="4"/>
      <c r="HX133" s="4"/>
      <c r="HY133" s="4"/>
      <c r="HZ133" s="4"/>
      <c r="IA133" s="4"/>
      <c r="IB133" s="4"/>
      <c r="IC133" s="4"/>
      <c r="ID133" s="4"/>
      <c r="IE133" s="4"/>
      <c r="IF133" s="4"/>
      <c r="IG133" s="4"/>
      <c r="IH133" s="4"/>
      <c r="II133" s="4"/>
      <c r="IJ133" s="4"/>
      <c r="IK133" s="4"/>
      <c r="IL133" s="4"/>
      <c r="IM133" s="4"/>
      <c r="IN133" s="4"/>
      <c r="IO133" s="4"/>
      <c r="IP133" s="4"/>
      <c r="IQ133" s="4"/>
      <c r="IR133" s="4"/>
      <c r="IS133" s="4"/>
      <c r="IT133" s="4"/>
      <c r="IU133" s="4"/>
      <c r="IV133" s="4"/>
      <c r="IW133" s="4"/>
      <c r="IX133" s="4"/>
      <c r="IY133" s="4"/>
      <c r="IZ133" s="4"/>
      <c r="JA133" s="4"/>
      <c r="JB133" s="4"/>
      <c r="JC133" s="4"/>
      <c r="JD133" s="4"/>
      <c r="JE133" s="4"/>
      <c r="JF133" s="4"/>
      <c r="JG133" s="4"/>
      <c r="JH133" s="4"/>
      <c r="JI133" s="4"/>
      <c r="JJ133" s="4"/>
      <c r="JK133" s="4"/>
      <c r="JL133" s="4"/>
      <c r="JM133" s="4"/>
      <c r="JN133" s="4"/>
      <c r="JO133" s="4"/>
      <c r="JP133" s="4"/>
      <c r="JQ133" s="4"/>
    </row>
    <row r="134" spans="4:277">
      <c r="D134" s="38">
        <v>236</v>
      </c>
      <c r="E134" s="155">
        <v>90</v>
      </c>
      <c r="F134" s="156">
        <v>88</v>
      </c>
      <c r="G134" s="157">
        <v>80</v>
      </c>
      <c r="H134" s="158">
        <v>44</v>
      </c>
      <c r="I134" s="159">
        <v>22</v>
      </c>
      <c r="J134" s="160">
        <v>30</v>
      </c>
      <c r="K134" s="22">
        <v>90</v>
      </c>
      <c r="L134" s="23">
        <v>96</v>
      </c>
      <c r="M134" s="24">
        <v>90</v>
      </c>
      <c r="N134" s="31">
        <v>86</v>
      </c>
      <c r="O134" s="32">
        <v>97.36842</v>
      </c>
      <c r="P134" s="33">
        <v>78</v>
      </c>
      <c r="Q134" s="84"/>
      <c r="R134" s="84"/>
      <c r="S134" s="84"/>
      <c r="T134" s="84"/>
      <c r="U134" s="84"/>
      <c r="V134" s="84"/>
      <c r="W134" s="84"/>
      <c r="X134" s="84"/>
      <c r="Y134" s="84"/>
      <c r="Z134" s="84"/>
      <c r="AA134" s="84"/>
      <c r="AB134" s="84"/>
      <c r="AC134" s="84"/>
      <c r="AD134" s="84"/>
      <c r="AE134" s="84"/>
      <c r="AF134" s="84"/>
      <c r="AG134" s="84"/>
      <c r="AH134" s="84"/>
      <c r="AI134" s="84"/>
      <c r="AJ134" s="84"/>
      <c r="AK134" s="84"/>
      <c r="AL134" s="84"/>
      <c r="AM134" s="84"/>
      <c r="AN134" s="84"/>
      <c r="AO134" s="84"/>
      <c r="AP134" s="84"/>
      <c r="AQ134" s="84"/>
      <c r="AR134" s="84"/>
      <c r="AS134" s="84"/>
      <c r="AT134" s="84"/>
      <c r="AU134" s="84"/>
      <c r="AV134" s="84"/>
      <c r="AW134" s="84"/>
      <c r="AX134" s="84"/>
      <c r="AY134" s="84"/>
      <c r="AZ134" s="84"/>
      <c r="BA134" s="84"/>
      <c r="BB134" s="84"/>
      <c r="BC134" s="84"/>
      <c r="BD134" s="84"/>
      <c r="BE134" s="84"/>
      <c r="BF134" s="84"/>
      <c r="BG134" s="84"/>
      <c r="BH134" s="84"/>
      <c r="BI134" s="84"/>
      <c r="BJ134" s="84"/>
      <c r="BK134" s="84"/>
      <c r="BL134" s="84"/>
      <c r="BM134" s="84"/>
      <c r="BN134" s="84"/>
      <c r="BO134" s="84"/>
      <c r="BP134" s="84"/>
      <c r="BQ134" s="84"/>
      <c r="BR134" s="84"/>
      <c r="BS134" s="84"/>
      <c r="BT134" s="84"/>
      <c r="BU134" s="84"/>
      <c r="BV134" s="84"/>
      <c r="BW134" s="84"/>
      <c r="BX134" s="84"/>
      <c r="BY134" s="84"/>
      <c r="BZ134" s="84"/>
      <c r="CA134" s="84"/>
      <c r="CB134" s="84"/>
      <c r="CC134" s="84"/>
      <c r="CD134" s="84"/>
      <c r="CE134" s="84"/>
      <c r="CF134" s="84"/>
      <c r="CG134" s="84"/>
      <c r="CH134" s="84"/>
      <c r="CI134" s="84"/>
      <c r="CJ134" s="84"/>
      <c r="CK134" s="84"/>
      <c r="CL134" s="84"/>
      <c r="CM134" s="84"/>
      <c r="CN134" s="84"/>
      <c r="CO134" s="84"/>
      <c r="CP134" s="84"/>
      <c r="CQ134" s="84"/>
      <c r="CR134" s="84"/>
      <c r="CS134" s="84"/>
      <c r="CT134" s="84"/>
      <c r="CU134" s="84"/>
      <c r="CV134" s="84"/>
      <c r="CW134" s="84"/>
      <c r="CX134" s="84"/>
      <c r="CY134" s="84"/>
      <c r="CZ134" s="84"/>
      <c r="DA134" s="84"/>
      <c r="DB134" s="84"/>
      <c r="DC134" s="84"/>
      <c r="DD134" s="84"/>
      <c r="DE134" s="84"/>
      <c r="DF134" s="4"/>
      <c r="DG134" s="4"/>
      <c r="DH134" s="4"/>
      <c r="DI134" s="4"/>
      <c r="DJ134" s="4"/>
      <c r="DK134" s="4"/>
      <c r="DL134" s="4"/>
      <c r="DM134" s="4"/>
      <c r="DN134" s="4"/>
      <c r="DO134" s="4"/>
      <c r="DP134" s="4"/>
      <c r="DQ134" s="4"/>
      <c r="DR134" s="4"/>
      <c r="DS134" s="4"/>
      <c r="DT134" s="4"/>
      <c r="DU134" s="4"/>
      <c r="DV134" s="4"/>
      <c r="DW134" s="4"/>
      <c r="DX134" s="4"/>
      <c r="DY134" s="4"/>
      <c r="DZ134" s="4"/>
      <c r="EA134" s="4"/>
      <c r="EB134" s="4"/>
      <c r="EC134" s="4"/>
      <c r="ED134" s="4"/>
      <c r="EE134" s="4"/>
      <c r="EF134" s="4"/>
      <c r="EG134" s="4"/>
      <c r="EH134" s="4"/>
      <c r="EI134" s="4"/>
      <c r="EJ134" s="4"/>
      <c r="EK134" s="4"/>
      <c r="EL134" s="4"/>
      <c r="EM134" s="4"/>
      <c r="EN134" s="4"/>
      <c r="EO134" s="4"/>
      <c r="EP134" s="4"/>
      <c r="EQ134" s="4"/>
      <c r="ER134" s="4"/>
      <c r="ES134" s="4"/>
      <c r="ET134" s="4"/>
      <c r="EU134" s="4"/>
      <c r="EV134" s="4"/>
      <c r="EW134" s="4"/>
      <c r="EX134" s="4"/>
      <c r="EY134" s="4"/>
      <c r="EZ134" s="4"/>
      <c r="FA134" s="4"/>
      <c r="FB134" s="4"/>
      <c r="FC134" s="4"/>
      <c r="FD134" s="4"/>
      <c r="FE134" s="4"/>
      <c r="FF134" s="4"/>
      <c r="FG134" s="4"/>
      <c r="FH134" s="4"/>
      <c r="FI134" s="4"/>
      <c r="FJ134" s="4"/>
      <c r="FK134" s="4"/>
      <c r="FL134" s="4"/>
      <c r="FM134" s="4"/>
      <c r="FN134" s="4"/>
      <c r="FO134" s="4"/>
      <c r="FP134" s="4"/>
      <c r="FQ134" s="4"/>
      <c r="FR134" s="4"/>
      <c r="FS134" s="4"/>
      <c r="FT134" s="4"/>
      <c r="FU134" s="4"/>
      <c r="FV134" s="4"/>
      <c r="FW134" s="4"/>
      <c r="FX134" s="4"/>
      <c r="FY134" s="4"/>
      <c r="FZ134" s="4"/>
      <c r="GA134" s="4"/>
      <c r="GB134" s="4"/>
      <c r="GC134" s="4"/>
      <c r="GD134" s="4"/>
      <c r="GE134" s="4"/>
      <c r="GF134" s="4"/>
      <c r="GG134" s="4"/>
      <c r="GH134" s="4"/>
      <c r="GI134" s="4"/>
      <c r="GJ134" s="4"/>
      <c r="GK134" s="4"/>
      <c r="GL134" s="4"/>
      <c r="GM134" s="4"/>
      <c r="GN134" s="4"/>
      <c r="GO134" s="4"/>
      <c r="GP134" s="4"/>
      <c r="GQ134" s="4"/>
      <c r="GR134" s="4"/>
      <c r="GS134" s="4"/>
      <c r="GT134" s="4"/>
      <c r="GU134" s="4"/>
      <c r="GV134" s="4"/>
      <c r="GW134" s="4"/>
      <c r="GX134" s="4"/>
      <c r="GY134" s="4"/>
      <c r="GZ134" s="4"/>
      <c r="HA134" s="4"/>
      <c r="HB134" s="4"/>
      <c r="HC134" s="4"/>
      <c r="HD134" s="4"/>
      <c r="HE134" s="4"/>
      <c r="HF134" s="4"/>
      <c r="HG134" s="4"/>
      <c r="HH134" s="4"/>
      <c r="HI134" s="4"/>
      <c r="HJ134" s="4"/>
      <c r="HK134" s="4"/>
      <c r="HL134" s="4"/>
      <c r="HM134" s="4"/>
      <c r="HN134" s="4"/>
      <c r="HO134" s="4"/>
      <c r="HP134" s="4"/>
      <c r="HQ134" s="4"/>
      <c r="HR134" s="4"/>
      <c r="HS134" s="4"/>
      <c r="HT134" s="4"/>
      <c r="HU134" s="4"/>
      <c r="HV134" s="4"/>
      <c r="HW134" s="4"/>
      <c r="HX134" s="4"/>
      <c r="HY134" s="4"/>
      <c r="HZ134" s="4"/>
      <c r="IA134" s="4"/>
      <c r="IB134" s="4"/>
      <c r="IC134" s="4"/>
      <c r="ID134" s="4"/>
      <c r="IE134" s="4"/>
      <c r="IF134" s="4"/>
      <c r="IG134" s="4"/>
      <c r="IH134" s="4"/>
      <c r="II134" s="4"/>
      <c r="IJ134" s="4"/>
      <c r="IK134" s="4"/>
      <c r="IL134" s="4"/>
      <c r="IM134" s="4"/>
      <c r="IN134" s="4"/>
      <c r="IO134" s="4"/>
      <c r="IP134" s="4"/>
      <c r="IQ134" s="4"/>
      <c r="IR134" s="4"/>
      <c r="IS134" s="4"/>
      <c r="IT134" s="4"/>
      <c r="IU134" s="4"/>
      <c r="IV134" s="4"/>
      <c r="IW134" s="4"/>
      <c r="IX134" s="4"/>
      <c r="IY134" s="4"/>
      <c r="IZ134" s="4"/>
      <c r="JA134" s="4"/>
      <c r="JB134" s="4"/>
      <c r="JC134" s="4"/>
      <c r="JD134" s="4"/>
      <c r="JE134" s="4"/>
      <c r="JF134" s="4"/>
      <c r="JG134" s="4"/>
      <c r="JH134" s="4"/>
      <c r="JI134" s="4"/>
      <c r="JJ134" s="4"/>
      <c r="JK134" s="4"/>
      <c r="JL134" s="4"/>
      <c r="JM134" s="4"/>
      <c r="JN134" s="4"/>
      <c r="JO134" s="4"/>
      <c r="JP134" s="4"/>
      <c r="JQ134" s="4"/>
    </row>
    <row r="135" spans="4:277">
      <c r="D135" s="38">
        <v>240</v>
      </c>
      <c r="E135" s="155">
        <v>90</v>
      </c>
      <c r="F135" s="156">
        <v>88</v>
      </c>
      <c r="G135" s="157">
        <v>80</v>
      </c>
      <c r="H135" s="158">
        <v>44</v>
      </c>
      <c r="I135" s="159">
        <v>24</v>
      </c>
      <c r="J135" s="160">
        <v>32</v>
      </c>
      <c r="K135" s="22">
        <v>90</v>
      </c>
      <c r="L135" s="23">
        <v>96</v>
      </c>
      <c r="M135" s="24">
        <v>90</v>
      </c>
      <c r="N135" s="31">
        <v>86</v>
      </c>
      <c r="O135" s="32">
        <v>97.36842</v>
      </c>
      <c r="P135" s="33">
        <v>78</v>
      </c>
      <c r="Q135" s="84"/>
      <c r="R135" s="84"/>
      <c r="S135" s="84"/>
      <c r="T135" s="84"/>
      <c r="U135" s="84"/>
      <c r="V135" s="84"/>
      <c r="W135" s="84"/>
      <c r="X135" s="84"/>
      <c r="Y135" s="84"/>
      <c r="Z135" s="84"/>
      <c r="AA135" s="84"/>
      <c r="AB135" s="84"/>
      <c r="AC135" s="84"/>
      <c r="AD135" s="84"/>
      <c r="AE135" s="84"/>
      <c r="AF135" s="84"/>
      <c r="AG135" s="84"/>
      <c r="AH135" s="84"/>
      <c r="AI135" s="84"/>
      <c r="AJ135" s="84"/>
      <c r="AK135" s="84"/>
      <c r="AL135" s="84"/>
      <c r="AM135" s="84"/>
      <c r="AN135" s="84"/>
      <c r="AO135" s="84"/>
      <c r="AP135" s="84"/>
      <c r="AQ135" s="84"/>
      <c r="AR135" s="84"/>
      <c r="AS135" s="84"/>
      <c r="AT135" s="84"/>
      <c r="AU135" s="84"/>
      <c r="AV135" s="84"/>
      <c r="AW135" s="84"/>
      <c r="AX135" s="84"/>
      <c r="AY135" s="84"/>
      <c r="AZ135" s="84"/>
      <c r="BA135" s="84"/>
      <c r="BB135" s="84"/>
      <c r="BC135" s="84"/>
      <c r="BD135" s="84"/>
      <c r="BE135" s="84"/>
      <c r="BF135" s="84"/>
      <c r="BG135" s="84"/>
      <c r="BH135" s="84"/>
      <c r="BI135" s="84"/>
      <c r="BJ135" s="84"/>
      <c r="BK135" s="84"/>
      <c r="BL135" s="84"/>
      <c r="BM135" s="84"/>
      <c r="BN135" s="84"/>
      <c r="BO135" s="84"/>
      <c r="BP135" s="84"/>
      <c r="BQ135" s="84"/>
      <c r="BR135" s="84"/>
      <c r="BS135" s="84"/>
      <c r="BT135" s="84"/>
      <c r="BU135" s="84"/>
      <c r="BV135" s="84"/>
      <c r="BW135" s="84"/>
      <c r="BX135" s="84"/>
      <c r="BY135" s="84"/>
      <c r="BZ135" s="84"/>
      <c r="CA135" s="84"/>
      <c r="CB135" s="84"/>
      <c r="CC135" s="84"/>
      <c r="CD135" s="84"/>
      <c r="CE135" s="84"/>
      <c r="CF135" s="84"/>
      <c r="CG135" s="84"/>
      <c r="CH135" s="84"/>
      <c r="CI135" s="84"/>
      <c r="CJ135" s="84"/>
      <c r="CK135" s="84"/>
      <c r="CL135" s="84"/>
      <c r="CM135" s="84"/>
      <c r="CN135" s="84"/>
      <c r="CO135" s="84"/>
      <c r="CP135" s="84"/>
      <c r="CQ135" s="84"/>
      <c r="CR135" s="84"/>
      <c r="CS135" s="84"/>
      <c r="CT135" s="84"/>
      <c r="CU135" s="84"/>
      <c r="CV135" s="84"/>
      <c r="CW135" s="84"/>
      <c r="CX135" s="84"/>
      <c r="CY135" s="84"/>
      <c r="CZ135" s="84"/>
      <c r="DA135" s="84"/>
      <c r="DB135" s="84"/>
      <c r="DC135" s="84"/>
      <c r="DD135" s="84"/>
      <c r="DE135" s="84"/>
      <c r="DF135" s="4"/>
      <c r="DG135" s="4"/>
      <c r="DH135" s="4"/>
      <c r="DI135" s="4"/>
      <c r="DJ135" s="4"/>
      <c r="DK135" s="4"/>
      <c r="DL135" s="4"/>
      <c r="DM135" s="4"/>
      <c r="DN135" s="4"/>
      <c r="DO135" s="4"/>
      <c r="DP135" s="4"/>
      <c r="DQ135" s="4"/>
      <c r="DR135" s="4"/>
      <c r="DS135" s="4"/>
      <c r="DT135" s="4"/>
      <c r="DU135" s="4"/>
      <c r="DV135" s="4"/>
      <c r="DW135" s="4"/>
      <c r="DX135" s="4"/>
      <c r="DY135" s="4"/>
      <c r="DZ135" s="4"/>
      <c r="EA135" s="4"/>
      <c r="EB135" s="4"/>
      <c r="EC135" s="4"/>
      <c r="ED135" s="4"/>
      <c r="EE135" s="4"/>
      <c r="EF135" s="4"/>
      <c r="EG135" s="4"/>
      <c r="EH135" s="4"/>
      <c r="EI135" s="4"/>
      <c r="EJ135" s="4"/>
      <c r="EK135" s="4"/>
      <c r="EL135" s="4"/>
      <c r="EM135" s="4"/>
      <c r="EN135" s="4"/>
      <c r="EO135" s="4"/>
      <c r="EP135" s="4"/>
      <c r="EQ135" s="4"/>
      <c r="ER135" s="4"/>
      <c r="ES135" s="4"/>
      <c r="ET135" s="4"/>
      <c r="EU135" s="4"/>
      <c r="EV135" s="4"/>
      <c r="EW135" s="4"/>
      <c r="EX135" s="4"/>
      <c r="EY135" s="4"/>
      <c r="EZ135" s="4"/>
      <c r="FA135" s="4"/>
      <c r="FB135" s="4"/>
      <c r="FC135" s="4"/>
      <c r="FD135" s="4"/>
      <c r="FE135" s="4"/>
      <c r="FF135" s="4"/>
      <c r="FG135" s="4"/>
      <c r="FH135" s="4"/>
      <c r="FI135" s="4"/>
      <c r="FJ135" s="4"/>
      <c r="FK135" s="4"/>
      <c r="FL135" s="4"/>
      <c r="FM135" s="4"/>
      <c r="FN135" s="4"/>
      <c r="FO135" s="4"/>
      <c r="FP135" s="4"/>
      <c r="FQ135" s="4"/>
      <c r="FR135" s="4"/>
      <c r="FS135" s="4"/>
      <c r="FT135" s="4"/>
      <c r="FU135" s="4"/>
      <c r="FV135" s="4"/>
      <c r="FW135" s="4"/>
      <c r="FX135" s="4"/>
      <c r="FY135" s="4"/>
      <c r="FZ135" s="4"/>
      <c r="GA135" s="4"/>
      <c r="GB135" s="4"/>
      <c r="GC135" s="4"/>
      <c r="GD135" s="4"/>
      <c r="GE135" s="4"/>
      <c r="GF135" s="4"/>
      <c r="GG135" s="4"/>
      <c r="GH135" s="4"/>
      <c r="GI135" s="4"/>
      <c r="GJ135" s="4"/>
      <c r="GK135" s="4"/>
      <c r="GL135" s="4"/>
      <c r="GM135" s="4"/>
      <c r="GN135" s="4"/>
      <c r="GO135" s="4"/>
      <c r="GP135" s="4"/>
      <c r="GQ135" s="4"/>
      <c r="GR135" s="4"/>
      <c r="GS135" s="4"/>
      <c r="GT135" s="4"/>
      <c r="GU135" s="4"/>
      <c r="GV135" s="4"/>
      <c r="GW135" s="4"/>
      <c r="GX135" s="4"/>
      <c r="GY135" s="4"/>
      <c r="GZ135" s="4"/>
      <c r="HA135" s="4"/>
      <c r="HB135" s="4"/>
      <c r="HC135" s="4"/>
      <c r="HD135" s="4"/>
      <c r="HE135" s="4"/>
      <c r="HF135" s="4"/>
      <c r="HG135" s="4"/>
      <c r="HH135" s="4"/>
      <c r="HI135" s="4"/>
      <c r="HJ135" s="4"/>
      <c r="HK135" s="4"/>
      <c r="HL135" s="4"/>
      <c r="HM135" s="4"/>
      <c r="HN135" s="4"/>
      <c r="HO135" s="4"/>
      <c r="HP135" s="4"/>
      <c r="HQ135" s="4"/>
      <c r="HR135" s="4"/>
      <c r="HS135" s="4"/>
      <c r="HT135" s="4"/>
      <c r="HU135" s="4"/>
      <c r="HV135" s="4"/>
      <c r="HW135" s="4"/>
      <c r="HX135" s="4"/>
      <c r="HY135" s="4"/>
      <c r="HZ135" s="4"/>
      <c r="IA135" s="4"/>
      <c r="IB135" s="4"/>
      <c r="IC135" s="4"/>
      <c r="ID135" s="4"/>
      <c r="IE135" s="4"/>
      <c r="IF135" s="4"/>
      <c r="IG135" s="4"/>
      <c r="IH135" s="4"/>
      <c r="II135" s="4"/>
      <c r="IJ135" s="4"/>
      <c r="IK135" s="4"/>
      <c r="IL135" s="4"/>
      <c r="IM135" s="4"/>
      <c r="IN135" s="4"/>
      <c r="IO135" s="4"/>
      <c r="IP135" s="4"/>
      <c r="IQ135" s="4"/>
      <c r="IR135" s="4"/>
      <c r="IS135" s="4"/>
      <c r="IT135" s="4"/>
      <c r="IU135" s="4"/>
      <c r="IV135" s="4"/>
      <c r="IW135" s="4"/>
      <c r="IX135" s="4"/>
      <c r="IY135" s="4"/>
      <c r="IZ135" s="4"/>
      <c r="JA135" s="4"/>
      <c r="JB135" s="4"/>
      <c r="JC135" s="4"/>
      <c r="JD135" s="4"/>
      <c r="JE135" s="4"/>
      <c r="JF135" s="4"/>
      <c r="JG135" s="4"/>
      <c r="JH135" s="4"/>
      <c r="JI135" s="4"/>
      <c r="JJ135" s="4"/>
      <c r="JK135" s="4"/>
      <c r="JL135" s="4"/>
      <c r="JM135" s="4"/>
      <c r="JN135" s="4"/>
      <c r="JO135" s="4"/>
      <c r="JP135" s="4"/>
      <c r="JQ135" s="4"/>
    </row>
    <row r="136" spans="4:277">
      <c r="D136" s="38">
        <v>244</v>
      </c>
      <c r="E136" s="155">
        <v>90</v>
      </c>
      <c r="F136" s="156">
        <v>88</v>
      </c>
      <c r="G136" s="157">
        <v>80</v>
      </c>
      <c r="H136" s="158">
        <v>44</v>
      </c>
      <c r="I136" s="159">
        <v>24</v>
      </c>
      <c r="J136" s="160">
        <v>32</v>
      </c>
      <c r="K136" s="22">
        <v>90</v>
      </c>
      <c r="L136" s="23">
        <v>96</v>
      </c>
      <c r="M136" s="24">
        <v>90</v>
      </c>
      <c r="N136" s="31">
        <v>86</v>
      </c>
      <c r="O136" s="32">
        <v>97.36842</v>
      </c>
      <c r="P136" s="33">
        <v>78</v>
      </c>
      <c r="Q136" s="84"/>
      <c r="R136" s="84"/>
      <c r="S136" s="84"/>
      <c r="T136" s="84"/>
      <c r="U136" s="84"/>
      <c r="V136" s="84"/>
      <c r="W136" s="84"/>
      <c r="X136" s="84"/>
      <c r="Y136" s="84"/>
      <c r="Z136" s="84"/>
      <c r="AA136" s="84"/>
      <c r="AB136" s="84"/>
      <c r="AC136" s="84"/>
      <c r="AD136" s="84"/>
      <c r="AE136" s="84"/>
      <c r="AF136" s="84"/>
      <c r="AG136" s="84"/>
      <c r="AH136" s="84"/>
      <c r="AI136" s="84"/>
      <c r="AJ136" s="84"/>
      <c r="AK136" s="84"/>
      <c r="AL136" s="84"/>
      <c r="AM136" s="84"/>
      <c r="AN136" s="84"/>
      <c r="AO136" s="84"/>
      <c r="AP136" s="84"/>
      <c r="AQ136" s="84"/>
      <c r="AR136" s="84"/>
      <c r="AS136" s="84"/>
      <c r="AT136" s="84"/>
      <c r="AU136" s="84"/>
      <c r="AV136" s="84"/>
      <c r="AW136" s="84"/>
      <c r="AX136" s="84"/>
      <c r="AY136" s="84"/>
      <c r="AZ136" s="84"/>
      <c r="BA136" s="84"/>
      <c r="BB136" s="84"/>
      <c r="BC136" s="84"/>
      <c r="BD136" s="84"/>
      <c r="BE136" s="84"/>
      <c r="BF136" s="84"/>
      <c r="BG136" s="84"/>
      <c r="BH136" s="84"/>
      <c r="BI136" s="84"/>
      <c r="BJ136" s="84"/>
      <c r="BK136" s="84"/>
      <c r="BL136" s="84"/>
      <c r="BM136" s="84"/>
      <c r="BN136" s="84"/>
      <c r="BO136" s="84"/>
      <c r="BP136" s="84"/>
      <c r="BQ136" s="84"/>
      <c r="BR136" s="84"/>
      <c r="BS136" s="84"/>
      <c r="BT136" s="84"/>
      <c r="BU136" s="84"/>
      <c r="BV136" s="84"/>
      <c r="BW136" s="84"/>
      <c r="BX136" s="84"/>
      <c r="BY136" s="84"/>
      <c r="BZ136" s="84"/>
      <c r="CA136" s="84"/>
      <c r="CB136" s="84"/>
      <c r="CC136" s="84"/>
      <c r="CD136" s="84"/>
      <c r="CE136" s="84"/>
      <c r="CF136" s="84"/>
      <c r="CG136" s="84"/>
      <c r="CH136" s="84"/>
      <c r="CI136" s="84"/>
      <c r="CJ136" s="84"/>
      <c r="CK136" s="84"/>
      <c r="CL136" s="84"/>
      <c r="CM136" s="84"/>
      <c r="CN136" s="84"/>
      <c r="CO136" s="84"/>
      <c r="CP136" s="84"/>
      <c r="CQ136" s="84"/>
      <c r="CR136" s="84"/>
      <c r="CS136" s="84"/>
      <c r="CT136" s="84"/>
      <c r="CU136" s="84"/>
      <c r="CV136" s="84"/>
      <c r="CW136" s="84"/>
      <c r="CX136" s="84"/>
      <c r="CY136" s="84"/>
      <c r="CZ136" s="84"/>
      <c r="DA136" s="84"/>
      <c r="DB136" s="84"/>
      <c r="DC136" s="84"/>
      <c r="DD136" s="84"/>
      <c r="DE136" s="84"/>
      <c r="DF136" s="4"/>
      <c r="DG136" s="4"/>
      <c r="DH136" s="4"/>
      <c r="DI136" s="4"/>
      <c r="DJ136" s="4"/>
      <c r="DK136" s="4"/>
      <c r="DL136" s="4"/>
      <c r="DM136" s="4"/>
      <c r="DN136" s="4"/>
      <c r="DO136" s="4"/>
      <c r="DP136" s="4"/>
      <c r="DQ136" s="4"/>
      <c r="DR136" s="4"/>
      <c r="DS136" s="4"/>
      <c r="DT136" s="4"/>
      <c r="DU136" s="4"/>
      <c r="DV136" s="4"/>
      <c r="DW136" s="4"/>
      <c r="DX136" s="4"/>
      <c r="DY136" s="4"/>
      <c r="DZ136" s="4"/>
      <c r="EA136" s="4"/>
      <c r="EB136" s="4"/>
      <c r="EC136" s="4"/>
      <c r="ED136" s="4"/>
      <c r="EE136" s="4"/>
      <c r="EF136" s="4"/>
      <c r="EG136" s="4"/>
      <c r="EH136" s="4"/>
      <c r="EI136" s="4"/>
      <c r="EJ136" s="4"/>
      <c r="EK136" s="4"/>
      <c r="EL136" s="4"/>
      <c r="EM136" s="4"/>
      <c r="EN136" s="4"/>
      <c r="EO136" s="4"/>
      <c r="EP136" s="4"/>
      <c r="EQ136" s="4"/>
      <c r="ER136" s="4"/>
      <c r="ES136" s="4"/>
      <c r="ET136" s="4"/>
      <c r="EU136" s="4"/>
      <c r="EV136" s="4"/>
      <c r="EW136" s="4"/>
      <c r="EX136" s="4"/>
      <c r="EY136" s="4"/>
      <c r="EZ136" s="4"/>
      <c r="FA136" s="4"/>
      <c r="FB136" s="4"/>
      <c r="FC136" s="4"/>
      <c r="FD136" s="4"/>
      <c r="FE136" s="4"/>
      <c r="FF136" s="4"/>
      <c r="FG136" s="4"/>
      <c r="FH136" s="4"/>
      <c r="FI136" s="4"/>
      <c r="FJ136" s="4"/>
      <c r="FK136" s="4"/>
      <c r="FL136" s="4"/>
      <c r="FM136" s="4"/>
      <c r="FN136" s="4"/>
      <c r="FO136" s="4"/>
      <c r="FP136" s="4"/>
      <c r="FQ136" s="4"/>
      <c r="FR136" s="4"/>
      <c r="FS136" s="4"/>
      <c r="FT136" s="4"/>
      <c r="FU136" s="4"/>
      <c r="FV136" s="4"/>
      <c r="FW136" s="4"/>
      <c r="FX136" s="4"/>
      <c r="FY136" s="4"/>
      <c r="FZ136" s="4"/>
      <c r="GA136" s="4"/>
      <c r="GB136" s="4"/>
      <c r="GC136" s="4"/>
      <c r="GD136" s="4"/>
      <c r="GE136" s="4"/>
      <c r="GF136" s="4"/>
      <c r="GG136" s="4"/>
      <c r="GH136" s="4"/>
      <c r="GI136" s="4"/>
      <c r="GJ136" s="4"/>
      <c r="GK136" s="4"/>
      <c r="GL136" s="4"/>
      <c r="GM136" s="4"/>
      <c r="GN136" s="4"/>
      <c r="GO136" s="4"/>
      <c r="GP136" s="4"/>
      <c r="GQ136" s="4"/>
      <c r="GR136" s="4"/>
      <c r="GS136" s="4"/>
      <c r="GT136" s="4"/>
      <c r="GU136" s="4"/>
      <c r="GV136" s="4"/>
      <c r="GW136" s="4"/>
      <c r="GX136" s="4"/>
      <c r="GY136" s="4"/>
      <c r="GZ136" s="4"/>
      <c r="HA136" s="4"/>
      <c r="HB136" s="4"/>
      <c r="HC136" s="4"/>
      <c r="HD136" s="4"/>
      <c r="HE136" s="4"/>
      <c r="HF136" s="4"/>
      <c r="HG136" s="4"/>
      <c r="HH136" s="4"/>
      <c r="HI136" s="4"/>
      <c r="HJ136" s="4"/>
      <c r="HK136" s="4"/>
      <c r="HL136" s="4"/>
      <c r="HM136" s="4"/>
      <c r="HN136" s="4"/>
      <c r="HO136" s="4"/>
      <c r="HP136" s="4"/>
      <c r="HQ136" s="4"/>
      <c r="HR136" s="4"/>
      <c r="HS136" s="4"/>
      <c r="HT136" s="4"/>
      <c r="HU136" s="4"/>
      <c r="HV136" s="4"/>
      <c r="HW136" s="4"/>
      <c r="HX136" s="4"/>
      <c r="HY136" s="4"/>
      <c r="HZ136" s="4"/>
      <c r="IA136" s="4"/>
      <c r="IB136" s="4"/>
      <c r="IC136" s="4"/>
      <c r="ID136" s="4"/>
      <c r="IE136" s="4"/>
      <c r="IF136" s="4"/>
      <c r="IG136" s="4"/>
      <c r="IH136" s="4"/>
      <c r="II136" s="4"/>
      <c r="IJ136" s="4"/>
      <c r="IK136" s="4"/>
      <c r="IL136" s="4"/>
      <c r="IM136" s="4"/>
      <c r="IN136" s="4"/>
      <c r="IO136" s="4"/>
      <c r="IP136" s="4"/>
      <c r="IQ136" s="4"/>
      <c r="IR136" s="4"/>
      <c r="IS136" s="4"/>
      <c r="IT136" s="4"/>
      <c r="IU136" s="4"/>
      <c r="IV136" s="4"/>
      <c r="IW136" s="4"/>
      <c r="IX136" s="4"/>
      <c r="IY136" s="4"/>
      <c r="IZ136" s="4"/>
      <c r="JA136" s="4"/>
      <c r="JB136" s="4"/>
      <c r="JC136" s="4"/>
      <c r="JD136" s="4"/>
      <c r="JE136" s="4"/>
      <c r="JF136" s="4"/>
      <c r="JG136" s="4"/>
      <c r="JH136" s="4"/>
      <c r="JI136" s="4"/>
      <c r="JJ136" s="4"/>
      <c r="JK136" s="4"/>
      <c r="JL136" s="4"/>
      <c r="JM136" s="4"/>
      <c r="JN136" s="4"/>
      <c r="JO136" s="4"/>
      <c r="JP136" s="4"/>
      <c r="JQ136" s="4"/>
    </row>
    <row r="137" spans="4:277">
      <c r="D137" s="38">
        <v>248</v>
      </c>
      <c r="E137" s="155">
        <v>90</v>
      </c>
      <c r="F137" s="156">
        <v>88</v>
      </c>
      <c r="G137" s="157">
        <v>80</v>
      </c>
      <c r="H137" s="158">
        <v>44</v>
      </c>
      <c r="I137" s="159">
        <v>24</v>
      </c>
      <c r="J137" s="160">
        <v>32</v>
      </c>
      <c r="K137" s="22">
        <v>90</v>
      </c>
      <c r="L137" s="23">
        <v>96</v>
      </c>
      <c r="M137" s="24">
        <v>90</v>
      </c>
      <c r="N137" s="31">
        <v>86</v>
      </c>
      <c r="O137" s="32">
        <v>97.36842</v>
      </c>
      <c r="P137" s="33">
        <v>78</v>
      </c>
      <c r="Q137" s="84"/>
      <c r="R137" s="84"/>
      <c r="S137" s="84"/>
      <c r="T137" s="84"/>
      <c r="U137" s="84"/>
      <c r="V137" s="84"/>
      <c r="W137" s="84"/>
      <c r="X137" s="84"/>
      <c r="Y137" s="84"/>
      <c r="Z137" s="84"/>
      <c r="AA137" s="84"/>
      <c r="AB137" s="84"/>
      <c r="AC137" s="84"/>
      <c r="AD137" s="84"/>
      <c r="AE137" s="84"/>
      <c r="AF137" s="84"/>
      <c r="AG137" s="84"/>
      <c r="AH137" s="84"/>
      <c r="AI137" s="84"/>
      <c r="AJ137" s="84"/>
      <c r="AK137" s="84"/>
      <c r="AL137" s="84"/>
      <c r="AM137" s="84"/>
      <c r="AN137" s="84"/>
      <c r="AO137" s="84"/>
      <c r="AP137" s="84"/>
      <c r="AQ137" s="84"/>
      <c r="AR137" s="84"/>
      <c r="AS137" s="84"/>
      <c r="AT137" s="84"/>
      <c r="AU137" s="84"/>
      <c r="AV137" s="84"/>
      <c r="AW137" s="84"/>
      <c r="AX137" s="84"/>
      <c r="AY137" s="84"/>
      <c r="AZ137" s="84"/>
      <c r="BA137" s="84"/>
      <c r="BB137" s="84"/>
      <c r="BC137" s="84"/>
      <c r="BD137" s="84"/>
      <c r="BE137" s="84"/>
      <c r="BF137" s="84"/>
      <c r="BG137" s="84"/>
      <c r="BH137" s="84"/>
      <c r="BI137" s="84"/>
      <c r="BJ137" s="84"/>
      <c r="BK137" s="84"/>
      <c r="BL137" s="84"/>
      <c r="BM137" s="84"/>
      <c r="BN137" s="84"/>
      <c r="BO137" s="84"/>
      <c r="BP137" s="84"/>
      <c r="BQ137" s="84"/>
      <c r="BR137" s="84"/>
      <c r="BS137" s="84"/>
      <c r="BT137" s="84"/>
      <c r="BU137" s="84"/>
      <c r="BV137" s="84"/>
      <c r="BW137" s="84"/>
      <c r="BX137" s="84"/>
      <c r="BY137" s="84"/>
      <c r="BZ137" s="84"/>
      <c r="CA137" s="84"/>
      <c r="CB137" s="84"/>
      <c r="CC137" s="84"/>
      <c r="CD137" s="84"/>
      <c r="CE137" s="84"/>
      <c r="CF137" s="84"/>
      <c r="CG137" s="84"/>
      <c r="CH137" s="84"/>
      <c r="CI137" s="84"/>
      <c r="CJ137" s="84"/>
      <c r="CK137" s="84"/>
      <c r="CL137" s="84"/>
      <c r="CM137" s="84"/>
      <c r="CN137" s="84"/>
      <c r="CO137" s="84"/>
      <c r="CP137" s="84"/>
      <c r="CQ137" s="84"/>
      <c r="CR137" s="84"/>
      <c r="CS137" s="84"/>
      <c r="CT137" s="84"/>
      <c r="CU137" s="84"/>
      <c r="CV137" s="84"/>
      <c r="CW137" s="84"/>
      <c r="CX137" s="84"/>
      <c r="CY137" s="84"/>
      <c r="CZ137" s="84"/>
      <c r="DA137" s="84"/>
      <c r="DB137" s="84"/>
      <c r="DC137" s="84"/>
      <c r="DD137" s="84"/>
      <c r="DE137" s="84"/>
      <c r="DF137" s="4"/>
      <c r="DG137" s="4"/>
      <c r="DH137" s="4"/>
      <c r="DI137" s="4"/>
      <c r="DJ137" s="4"/>
      <c r="DK137" s="4"/>
      <c r="DL137" s="4"/>
      <c r="DM137" s="4"/>
      <c r="DN137" s="4"/>
      <c r="DO137" s="4"/>
      <c r="DP137" s="4"/>
      <c r="DQ137" s="4"/>
      <c r="DR137" s="4"/>
      <c r="DS137" s="4"/>
      <c r="DT137" s="4"/>
      <c r="DU137" s="4"/>
      <c r="DV137" s="4"/>
      <c r="DW137" s="4"/>
      <c r="DX137" s="4"/>
      <c r="DY137" s="4"/>
      <c r="DZ137" s="4"/>
      <c r="EA137" s="4"/>
      <c r="EB137" s="4"/>
      <c r="EC137" s="4"/>
      <c r="ED137" s="4"/>
      <c r="EE137" s="4"/>
      <c r="EF137" s="4"/>
      <c r="EG137" s="4"/>
      <c r="EH137" s="4"/>
      <c r="EI137" s="4"/>
      <c r="EJ137" s="4"/>
      <c r="EK137" s="4"/>
      <c r="EL137" s="4"/>
      <c r="EM137" s="4"/>
      <c r="EN137" s="4"/>
      <c r="EO137" s="4"/>
      <c r="EP137" s="4"/>
      <c r="EQ137" s="4"/>
      <c r="ER137" s="4"/>
      <c r="ES137" s="4"/>
      <c r="ET137" s="4"/>
      <c r="EU137" s="4"/>
      <c r="EV137" s="4"/>
      <c r="EW137" s="4"/>
      <c r="EX137" s="4"/>
      <c r="EY137" s="4"/>
      <c r="EZ137" s="4"/>
      <c r="FA137" s="4"/>
      <c r="FB137" s="4"/>
      <c r="FC137" s="4"/>
      <c r="FD137" s="4"/>
      <c r="FE137" s="4"/>
      <c r="FF137" s="4"/>
      <c r="FG137" s="4"/>
      <c r="FH137" s="4"/>
      <c r="FI137" s="4"/>
      <c r="FJ137" s="4"/>
      <c r="FK137" s="4"/>
      <c r="FL137" s="4"/>
      <c r="FM137" s="4"/>
      <c r="FN137" s="4"/>
      <c r="FO137" s="4"/>
      <c r="FP137" s="4"/>
      <c r="FQ137" s="4"/>
      <c r="FR137" s="4"/>
      <c r="FS137" s="4"/>
      <c r="FT137" s="4"/>
      <c r="FU137" s="4"/>
      <c r="FV137" s="4"/>
      <c r="FW137" s="4"/>
      <c r="FX137" s="4"/>
      <c r="FY137" s="4"/>
      <c r="FZ137" s="4"/>
      <c r="GA137" s="4"/>
      <c r="GB137" s="4"/>
      <c r="GC137" s="4"/>
      <c r="GD137" s="4"/>
      <c r="GE137" s="4"/>
      <c r="GF137" s="4"/>
      <c r="GG137" s="4"/>
      <c r="GH137" s="4"/>
      <c r="GI137" s="4"/>
      <c r="GJ137" s="4"/>
      <c r="GK137" s="4"/>
      <c r="GL137" s="4"/>
      <c r="GM137" s="4"/>
      <c r="GN137" s="4"/>
      <c r="GO137" s="4"/>
      <c r="GP137" s="4"/>
      <c r="GQ137" s="4"/>
      <c r="GR137" s="4"/>
      <c r="GS137" s="4"/>
      <c r="GT137" s="4"/>
      <c r="GU137" s="4"/>
      <c r="GV137" s="4"/>
      <c r="GW137" s="4"/>
      <c r="GX137" s="4"/>
      <c r="GY137" s="4"/>
      <c r="GZ137" s="4"/>
      <c r="HA137" s="4"/>
      <c r="HB137" s="4"/>
      <c r="HC137" s="4"/>
      <c r="HD137" s="4"/>
      <c r="HE137" s="4"/>
      <c r="HF137" s="4"/>
      <c r="HG137" s="4"/>
      <c r="HH137" s="4"/>
      <c r="HI137" s="4"/>
      <c r="HJ137" s="4"/>
      <c r="HK137" s="4"/>
      <c r="HL137" s="4"/>
      <c r="HM137" s="4"/>
      <c r="HN137" s="4"/>
      <c r="HO137" s="4"/>
      <c r="HP137" s="4"/>
      <c r="HQ137" s="4"/>
      <c r="HR137" s="4"/>
      <c r="HS137" s="4"/>
      <c r="HT137" s="4"/>
      <c r="HU137" s="4"/>
      <c r="HV137" s="4"/>
      <c r="HW137" s="4"/>
      <c r="HX137" s="4"/>
      <c r="HY137" s="4"/>
      <c r="HZ137" s="4"/>
      <c r="IA137" s="4"/>
      <c r="IB137" s="4"/>
      <c r="IC137" s="4"/>
      <c r="ID137" s="4"/>
      <c r="IE137" s="4"/>
      <c r="IF137" s="4"/>
      <c r="IG137" s="4"/>
      <c r="IH137" s="4"/>
      <c r="II137" s="4"/>
      <c r="IJ137" s="4"/>
      <c r="IK137" s="4"/>
      <c r="IL137" s="4"/>
      <c r="IM137" s="4"/>
      <c r="IN137" s="4"/>
      <c r="IO137" s="4"/>
      <c r="IP137" s="4"/>
      <c r="IQ137" s="4"/>
      <c r="IR137" s="4"/>
      <c r="IS137" s="4"/>
      <c r="IT137" s="4"/>
      <c r="IU137" s="4"/>
      <c r="IV137" s="4"/>
      <c r="IW137" s="4"/>
      <c r="IX137" s="4"/>
      <c r="IY137" s="4"/>
      <c r="IZ137" s="4"/>
      <c r="JA137" s="4"/>
      <c r="JB137" s="4"/>
      <c r="JC137" s="4"/>
      <c r="JD137" s="4"/>
      <c r="JE137" s="4"/>
      <c r="JF137" s="4"/>
      <c r="JG137" s="4"/>
      <c r="JH137" s="4"/>
      <c r="JI137" s="4"/>
      <c r="JJ137" s="4"/>
      <c r="JK137" s="4"/>
      <c r="JL137" s="4"/>
      <c r="JM137" s="4"/>
      <c r="JN137" s="4"/>
      <c r="JO137" s="4"/>
      <c r="JP137" s="4"/>
      <c r="JQ137" s="4"/>
    </row>
    <row r="138" spans="4:277">
      <c r="D138" s="38">
        <v>252</v>
      </c>
      <c r="E138" s="155">
        <v>92</v>
      </c>
      <c r="F138" s="156">
        <v>88</v>
      </c>
      <c r="G138" s="157">
        <v>80</v>
      </c>
      <c r="H138" s="158">
        <v>44</v>
      </c>
      <c r="I138" s="159">
        <v>26</v>
      </c>
      <c r="J138" s="160">
        <v>32</v>
      </c>
      <c r="K138" s="22">
        <v>90</v>
      </c>
      <c r="L138" s="23">
        <v>96</v>
      </c>
      <c r="M138" s="24">
        <v>90</v>
      </c>
      <c r="N138" s="31">
        <v>86</v>
      </c>
      <c r="O138" s="32">
        <v>97.36842</v>
      </c>
      <c r="P138" s="33">
        <v>78</v>
      </c>
      <c r="Q138" s="84"/>
      <c r="R138" s="84"/>
      <c r="S138" s="84"/>
      <c r="T138" s="84"/>
      <c r="U138" s="84"/>
      <c r="V138" s="84"/>
      <c r="W138" s="84"/>
      <c r="X138" s="84"/>
      <c r="Y138" s="84"/>
      <c r="Z138" s="84"/>
      <c r="AA138" s="84"/>
      <c r="AB138" s="84"/>
      <c r="AC138" s="84"/>
      <c r="AD138" s="84"/>
      <c r="AE138" s="84"/>
      <c r="AF138" s="84"/>
      <c r="AG138" s="84"/>
      <c r="AH138" s="84"/>
      <c r="AI138" s="84"/>
      <c r="AJ138" s="84"/>
      <c r="AK138" s="84"/>
      <c r="AL138" s="84"/>
      <c r="AM138" s="84"/>
      <c r="AN138" s="84"/>
      <c r="AO138" s="84"/>
      <c r="AP138" s="84"/>
      <c r="AQ138" s="84"/>
      <c r="AR138" s="84"/>
      <c r="AS138" s="84"/>
      <c r="AT138" s="84"/>
      <c r="AU138" s="84"/>
      <c r="AV138" s="84"/>
      <c r="AW138" s="84"/>
      <c r="AX138" s="84"/>
      <c r="AY138" s="84"/>
      <c r="AZ138" s="84"/>
      <c r="BA138" s="84"/>
      <c r="BB138" s="84"/>
      <c r="BC138" s="84"/>
      <c r="BD138" s="84"/>
      <c r="BE138" s="84"/>
      <c r="BF138" s="84"/>
      <c r="BG138" s="84"/>
      <c r="BH138" s="84"/>
      <c r="BI138" s="84"/>
      <c r="BJ138" s="84"/>
      <c r="BK138" s="84"/>
      <c r="BL138" s="84"/>
      <c r="BM138" s="84"/>
      <c r="BN138" s="84"/>
      <c r="BO138" s="84"/>
      <c r="BP138" s="84"/>
      <c r="BQ138" s="84"/>
      <c r="BR138" s="84"/>
      <c r="BS138" s="84"/>
      <c r="BT138" s="84"/>
      <c r="BU138" s="84"/>
      <c r="BV138" s="84"/>
      <c r="BW138" s="84"/>
      <c r="BX138" s="84"/>
      <c r="BY138" s="84"/>
      <c r="BZ138" s="84"/>
      <c r="CA138" s="84"/>
      <c r="CB138" s="84"/>
      <c r="CC138" s="84"/>
      <c r="CD138" s="84"/>
      <c r="CE138" s="84"/>
      <c r="CF138" s="84"/>
      <c r="CG138" s="84"/>
      <c r="CH138" s="84"/>
      <c r="CI138" s="84"/>
      <c r="CJ138" s="84"/>
      <c r="CK138" s="84"/>
      <c r="CL138" s="84"/>
      <c r="CM138" s="84"/>
      <c r="CN138" s="84"/>
      <c r="CO138" s="84"/>
      <c r="CP138" s="84"/>
      <c r="CQ138" s="84"/>
      <c r="CR138" s="84"/>
      <c r="CS138" s="84"/>
      <c r="CT138" s="84"/>
      <c r="CU138" s="84"/>
      <c r="CV138" s="84"/>
      <c r="CW138" s="84"/>
      <c r="CX138" s="84"/>
      <c r="CY138" s="84"/>
      <c r="CZ138" s="84"/>
      <c r="DA138" s="84"/>
      <c r="DB138" s="84"/>
      <c r="DC138" s="84"/>
      <c r="DD138" s="84"/>
      <c r="DE138" s="84"/>
      <c r="DF138" s="4"/>
      <c r="DG138" s="4"/>
      <c r="DH138" s="4"/>
      <c r="DI138" s="4"/>
      <c r="DJ138" s="4"/>
      <c r="DK138" s="4"/>
      <c r="DL138" s="4"/>
      <c r="DM138" s="4"/>
      <c r="DN138" s="4"/>
      <c r="DO138" s="4"/>
      <c r="DP138" s="4"/>
      <c r="DQ138" s="4"/>
      <c r="DR138" s="4"/>
      <c r="DS138" s="4"/>
      <c r="DT138" s="4"/>
      <c r="DU138" s="4"/>
      <c r="DV138" s="4"/>
      <c r="DW138" s="4"/>
      <c r="DX138" s="4"/>
      <c r="DY138" s="4"/>
      <c r="DZ138" s="4"/>
      <c r="EA138" s="4"/>
      <c r="EB138" s="4"/>
      <c r="EC138" s="4"/>
      <c r="ED138" s="4"/>
      <c r="EE138" s="4"/>
      <c r="EF138" s="4"/>
      <c r="EG138" s="4"/>
      <c r="EH138" s="4"/>
      <c r="EI138" s="4"/>
      <c r="EJ138" s="4"/>
      <c r="EK138" s="4"/>
      <c r="EL138" s="4"/>
      <c r="EM138" s="4"/>
      <c r="EN138" s="4"/>
      <c r="EO138" s="4"/>
      <c r="EP138" s="4"/>
      <c r="EQ138" s="4"/>
      <c r="ER138" s="4"/>
      <c r="ES138" s="4"/>
      <c r="ET138" s="4"/>
      <c r="EU138" s="4"/>
      <c r="EV138" s="4"/>
      <c r="EW138" s="4"/>
      <c r="EX138" s="4"/>
      <c r="EY138" s="4"/>
      <c r="EZ138" s="4"/>
      <c r="FA138" s="4"/>
      <c r="FB138" s="4"/>
      <c r="FC138" s="4"/>
      <c r="FD138" s="4"/>
      <c r="FE138" s="4"/>
      <c r="FF138" s="4"/>
      <c r="FG138" s="4"/>
      <c r="FH138" s="4"/>
      <c r="FI138" s="4"/>
      <c r="FJ138" s="4"/>
      <c r="FK138" s="4"/>
      <c r="FL138" s="4"/>
      <c r="FM138" s="4"/>
      <c r="FN138" s="4"/>
      <c r="FO138" s="4"/>
      <c r="FP138" s="4"/>
      <c r="FQ138" s="4"/>
      <c r="FR138" s="4"/>
      <c r="FS138" s="4"/>
      <c r="FT138" s="4"/>
      <c r="FU138" s="4"/>
      <c r="FV138" s="4"/>
      <c r="FW138" s="4"/>
      <c r="FX138" s="4"/>
      <c r="FY138" s="4"/>
      <c r="FZ138" s="4"/>
      <c r="GA138" s="4"/>
      <c r="GB138" s="4"/>
      <c r="GC138" s="4"/>
      <c r="GD138" s="4"/>
      <c r="GE138" s="4"/>
      <c r="GF138" s="4"/>
      <c r="GG138" s="4"/>
      <c r="GH138" s="4"/>
      <c r="GI138" s="4"/>
      <c r="GJ138" s="4"/>
      <c r="GK138" s="4"/>
      <c r="GL138" s="4"/>
      <c r="GM138" s="4"/>
      <c r="GN138" s="4"/>
      <c r="GO138" s="4"/>
      <c r="GP138" s="4"/>
      <c r="GQ138" s="4"/>
      <c r="GR138" s="4"/>
      <c r="GS138" s="4"/>
      <c r="GT138" s="4"/>
      <c r="GU138" s="4"/>
      <c r="GV138" s="4"/>
      <c r="GW138" s="4"/>
      <c r="GX138" s="4"/>
      <c r="GY138" s="4"/>
      <c r="GZ138" s="4"/>
      <c r="HA138" s="4"/>
      <c r="HB138" s="4"/>
      <c r="HC138" s="4"/>
      <c r="HD138" s="4"/>
      <c r="HE138" s="4"/>
      <c r="HF138" s="4"/>
      <c r="HG138" s="4"/>
      <c r="HH138" s="4"/>
      <c r="HI138" s="4"/>
      <c r="HJ138" s="4"/>
      <c r="HK138" s="4"/>
      <c r="HL138" s="4"/>
      <c r="HM138" s="4"/>
      <c r="HN138" s="4"/>
      <c r="HO138" s="4"/>
      <c r="HP138" s="4"/>
      <c r="HQ138" s="4"/>
      <c r="HR138" s="4"/>
      <c r="HS138" s="4"/>
      <c r="HT138" s="4"/>
      <c r="HU138" s="4"/>
      <c r="HV138" s="4"/>
      <c r="HW138" s="4"/>
      <c r="HX138" s="4"/>
      <c r="HY138" s="4"/>
      <c r="HZ138" s="4"/>
      <c r="IA138" s="4"/>
      <c r="IB138" s="4"/>
      <c r="IC138" s="4"/>
      <c r="ID138" s="4"/>
      <c r="IE138" s="4"/>
      <c r="IF138" s="4"/>
      <c r="IG138" s="4"/>
      <c r="IH138" s="4"/>
      <c r="II138" s="4"/>
      <c r="IJ138" s="4"/>
      <c r="IK138" s="4"/>
      <c r="IL138" s="4"/>
      <c r="IM138" s="4"/>
      <c r="IN138" s="4"/>
      <c r="IO138" s="4"/>
      <c r="IP138" s="4"/>
      <c r="IQ138" s="4"/>
      <c r="IR138" s="4"/>
      <c r="IS138" s="4"/>
      <c r="IT138" s="4"/>
      <c r="IU138" s="4"/>
      <c r="IV138" s="4"/>
      <c r="IW138" s="4"/>
      <c r="IX138" s="4"/>
      <c r="IY138" s="4"/>
      <c r="IZ138" s="4"/>
      <c r="JA138" s="4"/>
      <c r="JB138" s="4"/>
      <c r="JC138" s="4"/>
      <c r="JD138" s="4"/>
      <c r="JE138" s="4"/>
      <c r="JF138" s="4"/>
      <c r="JG138" s="4"/>
      <c r="JH138" s="4"/>
      <c r="JI138" s="4"/>
      <c r="JJ138" s="4"/>
      <c r="JK138" s="4"/>
      <c r="JL138" s="4"/>
      <c r="JM138" s="4"/>
      <c r="JN138" s="4"/>
      <c r="JO138" s="4"/>
      <c r="JP138" s="4"/>
      <c r="JQ138" s="4"/>
    </row>
    <row r="139" spans="4:277">
      <c r="D139" s="38">
        <v>256</v>
      </c>
      <c r="E139" s="155">
        <v>92</v>
      </c>
      <c r="F139" s="156">
        <v>88</v>
      </c>
      <c r="G139" s="157">
        <v>82</v>
      </c>
      <c r="H139" s="158">
        <v>46</v>
      </c>
      <c r="I139" s="159">
        <v>26</v>
      </c>
      <c r="J139" s="160">
        <v>32</v>
      </c>
      <c r="K139" s="22">
        <v>90</v>
      </c>
      <c r="L139" s="23">
        <v>96</v>
      </c>
      <c r="M139" s="24">
        <v>90</v>
      </c>
      <c r="N139" s="31">
        <v>86</v>
      </c>
      <c r="O139" s="32">
        <v>97.36842</v>
      </c>
      <c r="P139" s="33">
        <v>78</v>
      </c>
      <c r="Q139" s="84"/>
      <c r="R139" s="84"/>
      <c r="S139" s="84"/>
      <c r="T139" s="84"/>
      <c r="U139" s="84"/>
      <c r="V139" s="84"/>
      <c r="W139" s="84"/>
      <c r="X139" s="84"/>
      <c r="Y139" s="84"/>
      <c r="Z139" s="84"/>
      <c r="AA139" s="84"/>
      <c r="AB139" s="84"/>
      <c r="AC139" s="84"/>
      <c r="AD139" s="84"/>
      <c r="AE139" s="84"/>
      <c r="AF139" s="84"/>
      <c r="AG139" s="84"/>
      <c r="AH139" s="84"/>
      <c r="AI139" s="84"/>
      <c r="AJ139" s="84"/>
      <c r="AK139" s="84"/>
      <c r="AL139" s="84"/>
      <c r="AM139" s="84"/>
      <c r="AN139" s="84"/>
      <c r="AO139" s="84"/>
      <c r="AP139" s="84"/>
      <c r="AQ139" s="84"/>
      <c r="AR139" s="84"/>
      <c r="AS139" s="84"/>
      <c r="AT139" s="84"/>
      <c r="AU139" s="84"/>
      <c r="AV139" s="84"/>
      <c r="AW139" s="84"/>
      <c r="AX139" s="84"/>
      <c r="AY139" s="84"/>
      <c r="AZ139" s="84"/>
      <c r="BA139" s="84"/>
      <c r="BB139" s="84"/>
      <c r="BC139" s="84"/>
      <c r="BD139" s="84"/>
      <c r="BE139" s="84"/>
      <c r="BF139" s="84"/>
      <c r="BG139" s="84"/>
      <c r="BH139" s="84"/>
      <c r="BI139" s="84"/>
      <c r="BJ139" s="84"/>
      <c r="BK139" s="84"/>
      <c r="BL139" s="84"/>
      <c r="BM139" s="84"/>
      <c r="BN139" s="84"/>
      <c r="BO139" s="84"/>
      <c r="BP139" s="84"/>
      <c r="BQ139" s="84"/>
      <c r="BR139" s="84"/>
      <c r="BS139" s="84"/>
      <c r="BT139" s="84"/>
      <c r="BU139" s="84"/>
      <c r="BV139" s="84"/>
      <c r="BW139" s="84"/>
      <c r="BX139" s="84"/>
      <c r="BY139" s="84"/>
      <c r="BZ139" s="84"/>
      <c r="CA139" s="84"/>
      <c r="CB139" s="84"/>
      <c r="CC139" s="84"/>
      <c r="CD139" s="84"/>
      <c r="CE139" s="84"/>
      <c r="CF139" s="84"/>
      <c r="CG139" s="84"/>
      <c r="CH139" s="84"/>
      <c r="CI139" s="84"/>
      <c r="CJ139" s="84"/>
      <c r="CK139" s="84"/>
      <c r="CL139" s="84"/>
      <c r="CM139" s="84"/>
      <c r="CN139" s="84"/>
      <c r="CO139" s="84"/>
      <c r="CP139" s="84"/>
      <c r="CQ139" s="84"/>
      <c r="CR139" s="84"/>
      <c r="CS139" s="84"/>
      <c r="CT139" s="84"/>
      <c r="CU139" s="84"/>
      <c r="CV139" s="84"/>
      <c r="CW139" s="84"/>
      <c r="CX139" s="84"/>
      <c r="CY139" s="84"/>
      <c r="CZ139" s="84"/>
      <c r="DA139" s="84"/>
      <c r="DB139" s="84"/>
      <c r="DC139" s="84"/>
      <c r="DD139" s="84"/>
      <c r="DE139" s="84"/>
      <c r="DF139" s="4"/>
      <c r="DG139" s="4"/>
      <c r="DH139" s="4"/>
      <c r="DI139" s="4"/>
      <c r="DJ139" s="4"/>
      <c r="DK139" s="4"/>
      <c r="DL139" s="4"/>
      <c r="DM139" s="4"/>
      <c r="DN139" s="4"/>
      <c r="DO139" s="4"/>
      <c r="DP139" s="4"/>
      <c r="DQ139" s="4"/>
      <c r="DR139" s="4"/>
      <c r="DS139" s="4"/>
      <c r="DT139" s="4"/>
      <c r="DU139" s="4"/>
      <c r="DV139" s="4"/>
      <c r="DW139" s="4"/>
      <c r="DX139" s="4"/>
      <c r="DY139" s="4"/>
      <c r="DZ139" s="4"/>
      <c r="EA139" s="4"/>
      <c r="EB139" s="4"/>
      <c r="EC139" s="4"/>
      <c r="ED139" s="4"/>
      <c r="EE139" s="4"/>
      <c r="EF139" s="4"/>
      <c r="EG139" s="4"/>
      <c r="EH139" s="4"/>
      <c r="EI139" s="4"/>
      <c r="EJ139" s="4"/>
      <c r="EK139" s="4"/>
      <c r="EL139" s="4"/>
      <c r="EM139" s="4"/>
      <c r="EN139" s="4"/>
      <c r="EO139" s="4"/>
      <c r="EP139" s="4"/>
      <c r="EQ139" s="4"/>
      <c r="ER139" s="4"/>
      <c r="ES139" s="4"/>
      <c r="ET139" s="4"/>
      <c r="EU139" s="4"/>
      <c r="EV139" s="4"/>
      <c r="EW139" s="4"/>
      <c r="EX139" s="4"/>
      <c r="EY139" s="4"/>
      <c r="EZ139" s="4"/>
      <c r="FA139" s="4"/>
      <c r="FB139" s="4"/>
      <c r="FC139" s="4"/>
      <c r="FD139" s="4"/>
      <c r="FE139" s="4"/>
      <c r="FF139" s="4"/>
      <c r="FG139" s="4"/>
      <c r="FH139" s="4"/>
      <c r="FI139" s="4"/>
      <c r="FJ139" s="4"/>
      <c r="FK139" s="4"/>
      <c r="FL139" s="4"/>
      <c r="FM139" s="4"/>
      <c r="FN139" s="4"/>
      <c r="FO139" s="4"/>
      <c r="FP139" s="4"/>
      <c r="FQ139" s="4"/>
      <c r="FR139" s="4"/>
      <c r="FS139" s="4"/>
      <c r="FT139" s="4"/>
      <c r="FU139" s="4"/>
      <c r="FV139" s="4"/>
      <c r="FW139" s="4"/>
      <c r="FX139" s="4"/>
      <c r="FY139" s="4"/>
      <c r="FZ139" s="4"/>
      <c r="GA139" s="4"/>
      <c r="GB139" s="4"/>
      <c r="GC139" s="4"/>
      <c r="GD139" s="4"/>
      <c r="GE139" s="4"/>
      <c r="GF139" s="4"/>
      <c r="GG139" s="4"/>
      <c r="GH139" s="4"/>
      <c r="GI139" s="4"/>
      <c r="GJ139" s="4"/>
      <c r="GK139" s="4"/>
      <c r="GL139" s="4"/>
      <c r="GM139" s="4"/>
      <c r="GN139" s="4"/>
      <c r="GO139" s="4"/>
      <c r="GP139" s="4"/>
      <c r="GQ139" s="4"/>
      <c r="GR139" s="4"/>
      <c r="GS139" s="4"/>
      <c r="GT139" s="4"/>
      <c r="GU139" s="4"/>
      <c r="GV139" s="4"/>
      <c r="GW139" s="4"/>
      <c r="GX139" s="4"/>
      <c r="GY139" s="4"/>
      <c r="GZ139" s="4"/>
      <c r="HA139" s="4"/>
      <c r="HB139" s="4"/>
      <c r="HC139" s="4"/>
      <c r="HD139" s="4"/>
      <c r="HE139" s="4"/>
      <c r="HF139" s="4"/>
      <c r="HG139" s="4"/>
      <c r="HH139" s="4"/>
      <c r="HI139" s="4"/>
      <c r="HJ139" s="4"/>
      <c r="HK139" s="4"/>
      <c r="HL139" s="4"/>
      <c r="HM139" s="4"/>
      <c r="HN139" s="4"/>
      <c r="HO139" s="4"/>
      <c r="HP139" s="4"/>
      <c r="HQ139" s="4"/>
      <c r="HR139" s="4"/>
      <c r="HS139" s="4"/>
      <c r="HT139" s="4"/>
      <c r="HU139" s="4"/>
      <c r="HV139" s="4"/>
      <c r="HW139" s="4"/>
      <c r="HX139" s="4"/>
      <c r="HY139" s="4"/>
      <c r="HZ139" s="4"/>
      <c r="IA139" s="4"/>
      <c r="IB139" s="4"/>
      <c r="IC139" s="4"/>
      <c r="ID139" s="4"/>
      <c r="IE139" s="4"/>
      <c r="IF139" s="4"/>
      <c r="IG139" s="4"/>
      <c r="IH139" s="4"/>
      <c r="II139" s="4"/>
      <c r="IJ139" s="4"/>
      <c r="IK139" s="4"/>
      <c r="IL139" s="4"/>
      <c r="IM139" s="4"/>
      <c r="IN139" s="4"/>
      <c r="IO139" s="4"/>
      <c r="IP139" s="4"/>
      <c r="IQ139" s="4"/>
      <c r="IR139" s="4"/>
      <c r="IS139" s="4"/>
      <c r="IT139" s="4"/>
      <c r="IU139" s="4"/>
      <c r="IV139" s="4"/>
      <c r="IW139" s="4"/>
      <c r="IX139" s="4"/>
      <c r="IY139" s="4"/>
      <c r="IZ139" s="4"/>
      <c r="JA139" s="4"/>
      <c r="JB139" s="4"/>
      <c r="JC139" s="4"/>
      <c r="JD139" s="4"/>
      <c r="JE139" s="4"/>
      <c r="JF139" s="4"/>
      <c r="JG139" s="4"/>
      <c r="JH139" s="4"/>
      <c r="JI139" s="4"/>
      <c r="JJ139" s="4"/>
      <c r="JK139" s="4"/>
      <c r="JL139" s="4"/>
      <c r="JM139" s="4"/>
      <c r="JN139" s="4"/>
      <c r="JO139" s="4"/>
      <c r="JP139" s="4"/>
      <c r="JQ139" s="4"/>
    </row>
    <row r="140" spans="4:277">
      <c r="D140" s="38">
        <v>260</v>
      </c>
      <c r="E140" s="155">
        <v>92</v>
      </c>
      <c r="F140" s="156">
        <v>88</v>
      </c>
      <c r="G140" s="157">
        <v>82</v>
      </c>
      <c r="H140" s="158">
        <v>46</v>
      </c>
      <c r="I140" s="159">
        <v>30</v>
      </c>
      <c r="J140" s="160">
        <v>32</v>
      </c>
      <c r="K140" s="22">
        <v>90</v>
      </c>
      <c r="L140" s="23">
        <v>96</v>
      </c>
      <c r="M140" s="24">
        <v>90</v>
      </c>
      <c r="N140" s="31">
        <v>86</v>
      </c>
      <c r="O140" s="32">
        <v>97.36842</v>
      </c>
      <c r="P140" s="33">
        <v>78</v>
      </c>
      <c r="Q140" s="84"/>
      <c r="R140" s="84"/>
      <c r="S140" s="84"/>
      <c r="T140" s="84"/>
      <c r="U140" s="84"/>
      <c r="V140" s="84"/>
      <c r="W140" s="84"/>
      <c r="X140" s="84"/>
      <c r="Y140" s="84"/>
      <c r="Z140" s="84"/>
      <c r="AA140" s="84"/>
      <c r="AB140" s="84"/>
      <c r="AC140" s="84"/>
      <c r="AD140" s="84"/>
      <c r="AE140" s="84"/>
      <c r="AF140" s="84"/>
      <c r="AG140" s="84"/>
      <c r="AH140" s="84"/>
      <c r="AI140" s="84"/>
      <c r="AJ140" s="84"/>
      <c r="AK140" s="84"/>
      <c r="AL140" s="84"/>
      <c r="AM140" s="84"/>
      <c r="AN140" s="84"/>
      <c r="AO140" s="84"/>
      <c r="AP140" s="84"/>
      <c r="AQ140" s="84"/>
      <c r="AR140" s="84"/>
      <c r="AS140" s="84"/>
      <c r="AT140" s="84"/>
      <c r="AU140" s="84"/>
      <c r="AV140" s="84"/>
      <c r="AW140" s="84"/>
      <c r="AX140" s="84"/>
      <c r="AY140" s="84"/>
      <c r="AZ140" s="84"/>
      <c r="BA140" s="84"/>
      <c r="BB140" s="84"/>
      <c r="BC140" s="84"/>
      <c r="BD140" s="84"/>
      <c r="BE140" s="84"/>
      <c r="BF140" s="84"/>
      <c r="BG140" s="84"/>
      <c r="BH140" s="84"/>
      <c r="BI140" s="84"/>
      <c r="BJ140" s="84"/>
      <c r="BK140" s="84"/>
      <c r="BL140" s="84"/>
      <c r="BM140" s="84"/>
      <c r="BN140" s="84"/>
      <c r="BO140" s="84"/>
      <c r="BP140" s="84"/>
      <c r="BQ140" s="84"/>
      <c r="BR140" s="84"/>
      <c r="BS140" s="84"/>
      <c r="BT140" s="84"/>
      <c r="BU140" s="84"/>
      <c r="BV140" s="84"/>
      <c r="BW140" s="84"/>
      <c r="BX140" s="84"/>
      <c r="BY140" s="84"/>
      <c r="BZ140" s="84"/>
      <c r="CA140" s="84"/>
      <c r="CB140" s="84"/>
      <c r="CC140" s="84"/>
      <c r="CD140" s="84"/>
      <c r="CE140" s="84"/>
      <c r="CF140" s="84"/>
      <c r="CG140" s="84"/>
      <c r="CH140" s="84"/>
      <c r="CI140" s="84"/>
      <c r="CJ140" s="84"/>
      <c r="CK140" s="84"/>
      <c r="CL140" s="84"/>
      <c r="CM140" s="84"/>
      <c r="CN140" s="84"/>
      <c r="CO140" s="84"/>
      <c r="CP140" s="84"/>
      <c r="CQ140" s="84"/>
      <c r="CR140" s="84"/>
      <c r="CS140" s="84"/>
      <c r="CT140" s="84"/>
      <c r="CU140" s="84"/>
      <c r="CV140" s="84"/>
      <c r="CW140" s="84"/>
      <c r="CX140" s="84"/>
      <c r="CY140" s="84"/>
      <c r="CZ140" s="84"/>
      <c r="DA140" s="84"/>
      <c r="DB140" s="84"/>
      <c r="DC140" s="84"/>
      <c r="DD140" s="84"/>
      <c r="DE140" s="84"/>
      <c r="DF140" s="4"/>
      <c r="DG140" s="4"/>
      <c r="DH140" s="4"/>
      <c r="DI140" s="4"/>
      <c r="DJ140" s="4"/>
      <c r="DK140" s="4"/>
      <c r="DL140" s="4"/>
      <c r="DM140" s="4"/>
      <c r="DN140" s="4"/>
      <c r="DO140" s="4"/>
      <c r="DP140" s="4"/>
      <c r="DQ140" s="4"/>
      <c r="DR140" s="4"/>
      <c r="DS140" s="4"/>
      <c r="DT140" s="4"/>
      <c r="DU140" s="4"/>
      <c r="DV140" s="4"/>
      <c r="DW140" s="4"/>
      <c r="DX140" s="4"/>
      <c r="DY140" s="4"/>
      <c r="DZ140" s="4"/>
      <c r="EA140" s="4"/>
      <c r="EB140" s="4"/>
      <c r="EC140" s="4"/>
      <c r="ED140" s="4"/>
      <c r="EE140" s="4"/>
      <c r="EF140" s="4"/>
      <c r="EG140" s="4"/>
      <c r="EH140" s="4"/>
      <c r="EI140" s="4"/>
      <c r="EJ140" s="4"/>
      <c r="EK140" s="4"/>
      <c r="EL140" s="4"/>
      <c r="EM140" s="4"/>
      <c r="EN140" s="4"/>
      <c r="EO140" s="4"/>
      <c r="EP140" s="4"/>
      <c r="EQ140" s="4"/>
      <c r="ER140" s="4"/>
      <c r="ES140" s="4"/>
      <c r="ET140" s="4"/>
      <c r="EU140" s="4"/>
      <c r="EV140" s="4"/>
      <c r="EW140" s="4"/>
      <c r="EX140" s="4"/>
      <c r="EY140" s="4"/>
      <c r="EZ140" s="4"/>
      <c r="FA140" s="4"/>
      <c r="FB140" s="4"/>
      <c r="FC140" s="4"/>
      <c r="FD140" s="4"/>
      <c r="FE140" s="4"/>
      <c r="FF140" s="4"/>
      <c r="FG140" s="4"/>
      <c r="FH140" s="4"/>
      <c r="FI140" s="4"/>
      <c r="FJ140" s="4"/>
      <c r="FK140" s="4"/>
      <c r="FL140" s="4"/>
      <c r="FM140" s="4"/>
      <c r="FN140" s="4"/>
      <c r="FO140" s="4"/>
      <c r="FP140" s="4"/>
      <c r="FQ140" s="4"/>
      <c r="FR140" s="4"/>
      <c r="FS140" s="4"/>
      <c r="FT140" s="4"/>
      <c r="FU140" s="4"/>
      <c r="FV140" s="4"/>
      <c r="FW140" s="4"/>
      <c r="FX140" s="4"/>
      <c r="FY140" s="4"/>
      <c r="FZ140" s="4"/>
      <c r="GA140" s="4"/>
      <c r="GB140" s="4"/>
      <c r="GC140" s="4"/>
      <c r="GD140" s="4"/>
      <c r="GE140" s="4"/>
      <c r="GF140" s="4"/>
      <c r="GG140" s="4"/>
      <c r="GH140" s="4"/>
      <c r="GI140" s="4"/>
      <c r="GJ140" s="4"/>
      <c r="GK140" s="4"/>
      <c r="GL140" s="4"/>
      <c r="GM140" s="4"/>
      <c r="GN140" s="4"/>
      <c r="GO140" s="4"/>
      <c r="GP140" s="4"/>
      <c r="GQ140" s="4"/>
      <c r="GR140" s="4"/>
      <c r="GS140" s="4"/>
      <c r="GT140" s="4"/>
      <c r="GU140" s="4"/>
      <c r="GV140" s="4"/>
      <c r="GW140" s="4"/>
      <c r="GX140" s="4"/>
      <c r="GY140" s="4"/>
      <c r="GZ140" s="4"/>
      <c r="HA140" s="4"/>
      <c r="HB140" s="4"/>
      <c r="HC140" s="4"/>
      <c r="HD140" s="4"/>
      <c r="HE140" s="4"/>
      <c r="HF140" s="4"/>
      <c r="HG140" s="4"/>
      <c r="HH140" s="4"/>
      <c r="HI140" s="4"/>
      <c r="HJ140" s="4"/>
      <c r="HK140" s="4"/>
      <c r="HL140" s="4"/>
      <c r="HM140" s="4"/>
      <c r="HN140" s="4"/>
      <c r="HO140" s="4"/>
      <c r="HP140" s="4"/>
      <c r="HQ140" s="4"/>
      <c r="HR140" s="4"/>
      <c r="HS140" s="4"/>
      <c r="HT140" s="4"/>
      <c r="HU140" s="4"/>
      <c r="HV140" s="4"/>
      <c r="HW140" s="4"/>
      <c r="HX140" s="4"/>
      <c r="HY140" s="4"/>
      <c r="HZ140" s="4"/>
      <c r="IA140" s="4"/>
      <c r="IB140" s="4"/>
      <c r="IC140" s="4"/>
      <c r="ID140" s="4"/>
      <c r="IE140" s="4"/>
      <c r="IF140" s="4"/>
      <c r="IG140" s="4"/>
      <c r="IH140" s="4"/>
      <c r="II140" s="4"/>
      <c r="IJ140" s="4"/>
      <c r="IK140" s="4"/>
      <c r="IL140" s="4"/>
      <c r="IM140" s="4"/>
      <c r="IN140" s="4"/>
      <c r="IO140" s="4"/>
      <c r="IP140" s="4"/>
      <c r="IQ140" s="4"/>
      <c r="IR140" s="4"/>
      <c r="IS140" s="4"/>
      <c r="IT140" s="4"/>
      <c r="IU140" s="4"/>
      <c r="IV140" s="4"/>
      <c r="IW140" s="4"/>
      <c r="IX140" s="4"/>
      <c r="IY140" s="4"/>
      <c r="IZ140" s="4"/>
      <c r="JA140" s="4"/>
      <c r="JB140" s="4"/>
      <c r="JC140" s="4"/>
      <c r="JD140" s="4"/>
      <c r="JE140" s="4"/>
      <c r="JF140" s="4"/>
      <c r="JG140" s="4"/>
      <c r="JH140" s="4"/>
      <c r="JI140" s="4"/>
      <c r="JJ140" s="4"/>
      <c r="JK140" s="4"/>
      <c r="JL140" s="4"/>
      <c r="JM140" s="4"/>
      <c r="JN140" s="4"/>
      <c r="JO140" s="4"/>
      <c r="JP140" s="4"/>
      <c r="JQ140" s="4"/>
    </row>
    <row r="141" spans="4:277">
      <c r="D141" s="38">
        <v>264</v>
      </c>
      <c r="E141" s="155">
        <v>92</v>
      </c>
      <c r="F141" s="156">
        <v>88</v>
      </c>
      <c r="G141" s="157">
        <v>82</v>
      </c>
      <c r="H141" s="158">
        <v>46</v>
      </c>
      <c r="I141" s="159">
        <v>34</v>
      </c>
      <c r="J141" s="160">
        <v>32</v>
      </c>
      <c r="K141" s="22">
        <v>90</v>
      </c>
      <c r="L141" s="23">
        <v>96</v>
      </c>
      <c r="M141" s="24">
        <v>90</v>
      </c>
      <c r="N141" s="31">
        <v>88</v>
      </c>
      <c r="O141" s="32">
        <v>97.36842</v>
      </c>
      <c r="P141" s="33">
        <v>78</v>
      </c>
      <c r="Q141" s="84"/>
      <c r="R141" s="84"/>
      <c r="S141" s="84"/>
      <c r="T141" s="84"/>
      <c r="U141" s="84"/>
      <c r="V141" s="84"/>
      <c r="W141" s="84"/>
      <c r="X141" s="84"/>
      <c r="Y141" s="84"/>
      <c r="Z141" s="84"/>
      <c r="AA141" s="84"/>
      <c r="AB141" s="84"/>
      <c r="AC141" s="84"/>
      <c r="AD141" s="84"/>
      <c r="AE141" s="84"/>
      <c r="AF141" s="84"/>
      <c r="AG141" s="84"/>
      <c r="AH141" s="84"/>
      <c r="AI141" s="84"/>
      <c r="AJ141" s="84"/>
      <c r="AK141" s="84"/>
      <c r="AL141" s="84"/>
      <c r="AM141" s="84"/>
      <c r="AN141" s="84"/>
      <c r="AO141" s="84"/>
      <c r="AP141" s="84"/>
      <c r="AQ141" s="84"/>
      <c r="AR141" s="84"/>
      <c r="AS141" s="84"/>
      <c r="AT141" s="84"/>
      <c r="AU141" s="84"/>
      <c r="AV141" s="84"/>
      <c r="AW141" s="84"/>
      <c r="AX141" s="84"/>
      <c r="AY141" s="84"/>
      <c r="AZ141" s="84"/>
      <c r="BA141" s="84"/>
      <c r="BB141" s="84"/>
      <c r="BC141" s="84"/>
      <c r="BD141" s="84"/>
      <c r="BE141" s="84"/>
      <c r="BF141" s="84"/>
      <c r="BG141" s="84"/>
      <c r="BH141" s="84"/>
      <c r="BI141" s="84"/>
      <c r="BJ141" s="84"/>
      <c r="BK141" s="84"/>
      <c r="BL141" s="84"/>
      <c r="BM141" s="84"/>
      <c r="BN141" s="84"/>
      <c r="BO141" s="84"/>
      <c r="BP141" s="84"/>
      <c r="BQ141" s="84"/>
      <c r="BR141" s="84"/>
      <c r="BS141" s="84"/>
      <c r="BT141" s="84"/>
      <c r="BU141" s="84"/>
      <c r="BV141" s="84"/>
      <c r="BW141" s="84"/>
      <c r="BX141" s="84"/>
      <c r="BY141" s="84"/>
      <c r="BZ141" s="84"/>
      <c r="CA141" s="84"/>
      <c r="CB141" s="84"/>
      <c r="CC141" s="84"/>
      <c r="CD141" s="84"/>
      <c r="CE141" s="84"/>
      <c r="CF141" s="84"/>
      <c r="CG141" s="84"/>
      <c r="CH141" s="84"/>
      <c r="CI141" s="84"/>
      <c r="CJ141" s="84"/>
      <c r="CK141" s="84"/>
      <c r="CL141" s="84"/>
      <c r="CM141" s="84"/>
      <c r="CN141" s="84"/>
      <c r="CO141" s="84"/>
      <c r="CP141" s="84"/>
      <c r="CQ141" s="84"/>
      <c r="CR141" s="84"/>
      <c r="CS141" s="84"/>
      <c r="CT141" s="84"/>
      <c r="CU141" s="84"/>
      <c r="CV141" s="84"/>
      <c r="CW141" s="84"/>
      <c r="CX141" s="84"/>
      <c r="CY141" s="84"/>
      <c r="CZ141" s="84"/>
      <c r="DA141" s="84"/>
      <c r="DB141" s="84"/>
      <c r="DC141" s="84"/>
      <c r="DD141" s="84"/>
      <c r="DE141" s="84"/>
      <c r="DF141" s="4"/>
      <c r="DG141" s="4"/>
      <c r="DH141" s="4"/>
      <c r="DI141" s="4"/>
      <c r="DJ141" s="4"/>
      <c r="DK141" s="4"/>
      <c r="DL141" s="4"/>
      <c r="DM141" s="4"/>
      <c r="DN141" s="4"/>
      <c r="DO141" s="4"/>
      <c r="DP141" s="4"/>
      <c r="DQ141" s="4"/>
      <c r="DR141" s="4"/>
      <c r="DS141" s="4"/>
      <c r="DT141" s="4"/>
      <c r="DU141" s="4"/>
      <c r="DV141" s="4"/>
      <c r="DW141" s="4"/>
      <c r="DX141" s="4"/>
      <c r="DY141" s="4"/>
      <c r="DZ141" s="4"/>
      <c r="EA141" s="4"/>
      <c r="EB141" s="4"/>
      <c r="EC141" s="4"/>
      <c r="ED141" s="4"/>
      <c r="EE141" s="4"/>
      <c r="EF141" s="4"/>
      <c r="EG141" s="4"/>
      <c r="EH141" s="4"/>
      <c r="EI141" s="4"/>
      <c r="EJ141" s="4"/>
      <c r="EK141" s="4"/>
      <c r="EL141" s="4"/>
      <c r="EM141" s="4"/>
      <c r="EN141" s="4"/>
      <c r="EO141" s="4"/>
      <c r="EP141" s="4"/>
      <c r="EQ141" s="4"/>
      <c r="ER141" s="4"/>
      <c r="ES141" s="4"/>
      <c r="ET141" s="4"/>
      <c r="EU141" s="4"/>
      <c r="EV141" s="4"/>
      <c r="EW141" s="4"/>
      <c r="EX141" s="4"/>
      <c r="EY141" s="4"/>
      <c r="EZ141" s="4"/>
      <c r="FA141" s="4"/>
      <c r="FB141" s="4"/>
      <c r="FC141" s="4"/>
      <c r="FD141" s="4"/>
      <c r="FE141" s="4"/>
      <c r="FF141" s="4"/>
      <c r="FG141" s="4"/>
      <c r="FH141" s="4"/>
      <c r="FI141" s="4"/>
      <c r="FJ141" s="4"/>
      <c r="FK141" s="4"/>
      <c r="FL141" s="4"/>
      <c r="FM141" s="4"/>
      <c r="FN141" s="4"/>
      <c r="FO141" s="4"/>
      <c r="FP141" s="4"/>
      <c r="FQ141" s="4"/>
      <c r="FR141" s="4"/>
      <c r="FS141" s="4"/>
      <c r="FT141" s="4"/>
      <c r="FU141" s="4"/>
      <c r="FV141" s="4"/>
      <c r="FW141" s="4"/>
      <c r="FX141" s="4"/>
      <c r="FY141" s="4"/>
      <c r="FZ141" s="4"/>
      <c r="GA141" s="4"/>
      <c r="GB141" s="4"/>
      <c r="GC141" s="4"/>
      <c r="GD141" s="4"/>
      <c r="GE141" s="4"/>
      <c r="GF141" s="4"/>
      <c r="GG141" s="4"/>
      <c r="GH141" s="4"/>
      <c r="GI141" s="4"/>
      <c r="GJ141" s="4"/>
      <c r="GK141" s="4"/>
      <c r="GL141" s="4"/>
      <c r="GM141" s="4"/>
      <c r="GN141" s="4"/>
      <c r="GO141" s="4"/>
      <c r="GP141" s="4"/>
      <c r="GQ141" s="4"/>
      <c r="GR141" s="4"/>
      <c r="GS141" s="4"/>
      <c r="GT141" s="4"/>
      <c r="GU141" s="4"/>
      <c r="GV141" s="4"/>
      <c r="GW141" s="4"/>
      <c r="GX141" s="4"/>
      <c r="GY141" s="4"/>
      <c r="GZ141" s="4"/>
      <c r="HA141" s="4"/>
      <c r="HB141" s="4"/>
      <c r="HC141" s="4"/>
      <c r="HD141" s="4"/>
      <c r="HE141" s="4"/>
      <c r="HF141" s="4"/>
      <c r="HG141" s="4"/>
      <c r="HH141" s="4"/>
      <c r="HI141" s="4"/>
      <c r="HJ141" s="4"/>
      <c r="HK141" s="4"/>
      <c r="HL141" s="4"/>
      <c r="HM141" s="4"/>
      <c r="HN141" s="4"/>
      <c r="HO141" s="4"/>
      <c r="HP141" s="4"/>
      <c r="HQ141" s="4"/>
      <c r="HR141" s="4"/>
      <c r="HS141" s="4"/>
      <c r="HT141" s="4"/>
      <c r="HU141" s="4"/>
      <c r="HV141" s="4"/>
      <c r="HW141" s="4"/>
      <c r="HX141" s="4"/>
      <c r="HY141" s="4"/>
      <c r="HZ141" s="4"/>
      <c r="IA141" s="4"/>
      <c r="IB141" s="4"/>
      <c r="IC141" s="4"/>
      <c r="ID141" s="4"/>
      <c r="IE141" s="4"/>
      <c r="IF141" s="4"/>
      <c r="IG141" s="4"/>
      <c r="IH141" s="4"/>
      <c r="II141" s="4"/>
      <c r="IJ141" s="4"/>
      <c r="IK141" s="4"/>
      <c r="IL141" s="4"/>
      <c r="IM141" s="4"/>
      <c r="IN141" s="4"/>
      <c r="IO141" s="4"/>
      <c r="IP141" s="4"/>
      <c r="IQ141" s="4"/>
      <c r="IR141" s="4"/>
      <c r="IS141" s="4"/>
      <c r="IT141" s="4"/>
      <c r="IU141" s="4"/>
      <c r="IV141" s="4"/>
      <c r="IW141" s="4"/>
      <c r="IX141" s="4"/>
      <c r="IY141" s="4"/>
      <c r="IZ141" s="4"/>
      <c r="JA141" s="4"/>
      <c r="JB141" s="4"/>
      <c r="JC141" s="4"/>
      <c r="JD141" s="4"/>
      <c r="JE141" s="4"/>
      <c r="JF141" s="4"/>
      <c r="JG141" s="4"/>
      <c r="JH141" s="4"/>
      <c r="JI141" s="4"/>
      <c r="JJ141" s="4"/>
      <c r="JK141" s="4"/>
      <c r="JL141" s="4"/>
      <c r="JM141" s="4"/>
      <c r="JN141" s="4"/>
      <c r="JO141" s="4"/>
      <c r="JP141" s="4"/>
      <c r="JQ141" s="4"/>
    </row>
    <row r="142" spans="4:277">
      <c r="D142" s="38">
        <v>268</v>
      </c>
      <c r="E142" s="155">
        <v>92</v>
      </c>
      <c r="F142" s="156">
        <v>88</v>
      </c>
      <c r="G142" s="157">
        <v>82</v>
      </c>
      <c r="H142" s="158">
        <v>46</v>
      </c>
      <c r="I142" s="159">
        <v>34</v>
      </c>
      <c r="J142" s="160">
        <v>32</v>
      </c>
      <c r="K142" s="22">
        <v>90</v>
      </c>
      <c r="L142" s="23">
        <v>96</v>
      </c>
      <c r="M142" s="24">
        <v>90</v>
      </c>
      <c r="N142" s="31">
        <v>88</v>
      </c>
      <c r="O142" s="32">
        <v>97.36842</v>
      </c>
      <c r="P142" s="33">
        <v>78</v>
      </c>
      <c r="Q142" s="84"/>
      <c r="R142" s="84"/>
      <c r="S142" s="84"/>
      <c r="T142" s="84"/>
      <c r="U142" s="84"/>
      <c r="V142" s="84"/>
      <c r="W142" s="84"/>
      <c r="X142" s="84"/>
      <c r="Y142" s="84"/>
      <c r="Z142" s="84"/>
      <c r="AA142" s="84"/>
      <c r="AB142" s="84"/>
      <c r="AC142" s="84"/>
      <c r="AD142" s="84"/>
      <c r="AE142" s="84"/>
      <c r="AF142" s="84"/>
      <c r="AG142" s="84"/>
      <c r="AH142" s="84"/>
      <c r="AI142" s="84"/>
      <c r="AJ142" s="84"/>
      <c r="AK142" s="84"/>
      <c r="AL142" s="84"/>
      <c r="AM142" s="84"/>
      <c r="AN142" s="84"/>
      <c r="AO142" s="84"/>
      <c r="AP142" s="84"/>
      <c r="AQ142" s="84"/>
      <c r="AR142" s="84"/>
      <c r="AS142" s="84"/>
      <c r="AT142" s="84"/>
      <c r="AU142" s="84"/>
      <c r="AV142" s="84"/>
      <c r="AW142" s="84"/>
      <c r="AX142" s="84"/>
      <c r="AY142" s="84"/>
      <c r="AZ142" s="84"/>
      <c r="BA142" s="84"/>
      <c r="BB142" s="84"/>
      <c r="BC142" s="84"/>
      <c r="BD142" s="84"/>
      <c r="BE142" s="84"/>
      <c r="BF142" s="84"/>
      <c r="BG142" s="84"/>
      <c r="BH142" s="84"/>
      <c r="BI142" s="84"/>
      <c r="BJ142" s="84"/>
      <c r="BK142" s="84"/>
      <c r="BL142" s="84"/>
      <c r="BM142" s="84"/>
      <c r="BN142" s="84"/>
      <c r="BO142" s="84"/>
      <c r="BP142" s="84"/>
      <c r="BQ142" s="84"/>
      <c r="BR142" s="84"/>
      <c r="BS142" s="84"/>
      <c r="BT142" s="84"/>
      <c r="BU142" s="84"/>
      <c r="BV142" s="84"/>
      <c r="BW142" s="84"/>
      <c r="BX142" s="84"/>
      <c r="BY142" s="84"/>
      <c r="BZ142" s="84"/>
      <c r="CA142" s="84"/>
      <c r="CB142" s="84"/>
      <c r="CC142" s="84"/>
      <c r="CD142" s="84"/>
      <c r="CE142" s="84"/>
      <c r="CF142" s="84"/>
      <c r="CG142" s="84"/>
      <c r="CH142" s="84"/>
      <c r="CI142" s="84"/>
      <c r="CJ142" s="84"/>
      <c r="CK142" s="84"/>
      <c r="CL142" s="84"/>
      <c r="CM142" s="84"/>
      <c r="CN142" s="84"/>
      <c r="CO142" s="84"/>
      <c r="CP142" s="84"/>
      <c r="CQ142" s="84"/>
      <c r="CR142" s="84"/>
      <c r="CS142" s="84"/>
      <c r="CT142" s="84"/>
      <c r="CU142" s="84"/>
      <c r="CV142" s="84"/>
      <c r="CW142" s="84"/>
      <c r="CX142" s="84"/>
      <c r="CY142" s="84"/>
      <c r="CZ142" s="84"/>
      <c r="DA142" s="84"/>
      <c r="DB142" s="84"/>
      <c r="DC142" s="84"/>
      <c r="DD142" s="84"/>
      <c r="DE142" s="84"/>
      <c r="DF142" s="4"/>
      <c r="DG142" s="4"/>
      <c r="DH142" s="4"/>
      <c r="DI142" s="4"/>
      <c r="DJ142" s="4"/>
      <c r="DK142" s="4"/>
      <c r="DL142" s="4"/>
      <c r="DM142" s="4"/>
      <c r="DN142" s="4"/>
      <c r="DO142" s="4"/>
      <c r="DP142" s="4"/>
      <c r="DQ142" s="4"/>
      <c r="DR142" s="4"/>
      <c r="DS142" s="4"/>
      <c r="DT142" s="4"/>
      <c r="DU142" s="4"/>
      <c r="DV142" s="4"/>
      <c r="DW142" s="4"/>
      <c r="DX142" s="4"/>
      <c r="DY142" s="4"/>
      <c r="DZ142" s="4"/>
      <c r="EA142" s="4"/>
      <c r="EB142" s="4"/>
      <c r="EC142" s="4"/>
      <c r="ED142" s="4"/>
      <c r="EE142" s="4"/>
      <c r="EF142" s="4"/>
      <c r="EG142" s="4"/>
      <c r="EH142" s="4"/>
      <c r="EI142" s="4"/>
      <c r="EJ142" s="4"/>
      <c r="EK142" s="4"/>
      <c r="EL142" s="4"/>
      <c r="EM142" s="4"/>
      <c r="EN142" s="4"/>
      <c r="EO142" s="4"/>
      <c r="EP142" s="4"/>
      <c r="EQ142" s="4"/>
      <c r="ER142" s="4"/>
      <c r="ES142" s="4"/>
      <c r="ET142" s="4"/>
      <c r="EU142" s="4"/>
      <c r="EV142" s="4"/>
      <c r="EW142" s="4"/>
      <c r="EX142" s="4"/>
      <c r="EY142" s="4"/>
      <c r="EZ142" s="4"/>
      <c r="FA142" s="4"/>
      <c r="FB142" s="4"/>
      <c r="FC142" s="4"/>
      <c r="FD142" s="4"/>
      <c r="FE142" s="4"/>
      <c r="FF142" s="4"/>
      <c r="FG142" s="4"/>
      <c r="FH142" s="4"/>
      <c r="FI142" s="4"/>
      <c r="FJ142" s="4"/>
      <c r="FK142" s="4"/>
      <c r="FL142" s="4"/>
      <c r="FM142" s="4"/>
      <c r="FN142" s="4"/>
      <c r="FO142" s="4"/>
      <c r="FP142" s="4"/>
      <c r="FQ142" s="4"/>
      <c r="FR142" s="4"/>
      <c r="FS142" s="4"/>
      <c r="FT142" s="4"/>
      <c r="FU142" s="4"/>
      <c r="FV142" s="4"/>
      <c r="FW142" s="4"/>
      <c r="FX142" s="4"/>
      <c r="FY142" s="4"/>
      <c r="FZ142" s="4"/>
      <c r="GA142" s="4"/>
      <c r="GB142" s="4"/>
      <c r="GC142" s="4"/>
      <c r="GD142" s="4"/>
      <c r="GE142" s="4"/>
      <c r="GF142" s="4"/>
      <c r="GG142" s="4"/>
      <c r="GH142" s="4"/>
      <c r="GI142" s="4"/>
      <c r="GJ142" s="4"/>
      <c r="GK142" s="4"/>
      <c r="GL142" s="4"/>
      <c r="GM142" s="4"/>
      <c r="GN142" s="4"/>
      <c r="GO142" s="4"/>
      <c r="GP142" s="4"/>
      <c r="GQ142" s="4"/>
      <c r="GR142" s="4"/>
      <c r="GS142" s="4"/>
      <c r="GT142" s="4"/>
      <c r="GU142" s="4"/>
      <c r="GV142" s="4"/>
      <c r="GW142" s="4"/>
      <c r="GX142" s="4"/>
      <c r="GY142" s="4"/>
      <c r="GZ142" s="4"/>
      <c r="HA142" s="4"/>
      <c r="HB142" s="4"/>
      <c r="HC142" s="4"/>
      <c r="HD142" s="4"/>
      <c r="HE142" s="4"/>
      <c r="HF142" s="4"/>
      <c r="HG142" s="4"/>
      <c r="HH142" s="4"/>
      <c r="HI142" s="4"/>
      <c r="HJ142" s="4"/>
      <c r="HK142" s="4"/>
      <c r="HL142" s="4"/>
      <c r="HM142" s="4"/>
      <c r="HN142" s="4"/>
      <c r="HO142" s="4"/>
      <c r="HP142" s="4"/>
      <c r="HQ142" s="4"/>
      <c r="HR142" s="4"/>
      <c r="HS142" s="4"/>
      <c r="HT142" s="4"/>
      <c r="HU142" s="4"/>
      <c r="HV142" s="4"/>
      <c r="HW142" s="4"/>
      <c r="HX142" s="4"/>
      <c r="HY142" s="4"/>
      <c r="HZ142" s="4"/>
      <c r="IA142" s="4"/>
      <c r="IB142" s="4"/>
      <c r="IC142" s="4"/>
      <c r="ID142" s="4"/>
      <c r="IE142" s="4"/>
      <c r="IF142" s="4"/>
      <c r="IG142" s="4"/>
      <c r="IH142" s="4"/>
      <c r="II142" s="4"/>
      <c r="IJ142" s="4"/>
      <c r="IK142" s="4"/>
      <c r="IL142" s="4"/>
      <c r="IM142" s="4"/>
      <c r="IN142" s="4"/>
      <c r="IO142" s="4"/>
      <c r="IP142" s="4"/>
      <c r="IQ142" s="4"/>
      <c r="IR142" s="4"/>
      <c r="IS142" s="4"/>
      <c r="IT142" s="4"/>
      <c r="IU142" s="4"/>
      <c r="IV142" s="4"/>
      <c r="IW142" s="4"/>
      <c r="IX142" s="4"/>
      <c r="IY142" s="4"/>
      <c r="IZ142" s="4"/>
      <c r="JA142" s="4"/>
      <c r="JB142" s="4"/>
      <c r="JC142" s="4"/>
      <c r="JD142" s="4"/>
      <c r="JE142" s="4"/>
      <c r="JF142" s="4"/>
      <c r="JG142" s="4"/>
      <c r="JH142" s="4"/>
      <c r="JI142" s="4"/>
      <c r="JJ142" s="4"/>
      <c r="JK142" s="4"/>
      <c r="JL142" s="4"/>
      <c r="JM142" s="4"/>
      <c r="JN142" s="4"/>
      <c r="JO142" s="4"/>
      <c r="JP142" s="4"/>
      <c r="JQ142" s="4"/>
    </row>
    <row r="143" spans="4:277">
      <c r="D143" s="38">
        <v>272</v>
      </c>
      <c r="E143" s="155">
        <v>94</v>
      </c>
      <c r="F143" s="156">
        <v>88</v>
      </c>
      <c r="G143" s="157">
        <v>82</v>
      </c>
      <c r="H143" s="158">
        <v>46</v>
      </c>
      <c r="I143" s="159">
        <v>34</v>
      </c>
      <c r="J143" s="160">
        <v>32</v>
      </c>
      <c r="K143" s="22">
        <v>90</v>
      </c>
      <c r="L143" s="23">
        <v>96</v>
      </c>
      <c r="M143" s="24">
        <v>90</v>
      </c>
      <c r="N143" s="31">
        <v>88</v>
      </c>
      <c r="O143" s="32">
        <v>97.36842</v>
      </c>
      <c r="P143" s="33">
        <v>78</v>
      </c>
      <c r="Q143" s="84"/>
      <c r="R143" s="84"/>
      <c r="S143" s="84"/>
      <c r="T143" s="84"/>
      <c r="U143" s="84"/>
      <c r="V143" s="84"/>
      <c r="W143" s="84"/>
      <c r="X143" s="84"/>
      <c r="Y143" s="84"/>
      <c r="Z143" s="84"/>
      <c r="AA143" s="84"/>
      <c r="AB143" s="84"/>
      <c r="AC143" s="84"/>
      <c r="AD143" s="84"/>
      <c r="AE143" s="84"/>
      <c r="AF143" s="84"/>
      <c r="AG143" s="84"/>
      <c r="AH143" s="84"/>
      <c r="AI143" s="84"/>
      <c r="AJ143" s="84"/>
      <c r="AK143" s="84"/>
      <c r="AL143" s="84"/>
      <c r="AM143" s="84"/>
      <c r="AN143" s="84"/>
      <c r="AO143" s="84"/>
      <c r="AP143" s="84"/>
      <c r="AQ143" s="84"/>
      <c r="AR143" s="84"/>
      <c r="AS143" s="84"/>
      <c r="AT143" s="84"/>
      <c r="AU143" s="84"/>
      <c r="AV143" s="84"/>
      <c r="AW143" s="84"/>
      <c r="AX143" s="84"/>
      <c r="AY143" s="84"/>
      <c r="AZ143" s="84"/>
      <c r="BA143" s="84"/>
      <c r="BB143" s="84"/>
      <c r="BC143" s="84"/>
      <c r="BD143" s="84"/>
      <c r="BE143" s="84"/>
      <c r="BF143" s="84"/>
      <c r="BG143" s="84"/>
      <c r="BH143" s="84"/>
      <c r="BI143" s="84"/>
      <c r="BJ143" s="84"/>
      <c r="BK143" s="84"/>
      <c r="BL143" s="84"/>
      <c r="BM143" s="84"/>
      <c r="BN143" s="84"/>
      <c r="BO143" s="84"/>
      <c r="BP143" s="84"/>
      <c r="BQ143" s="84"/>
      <c r="BR143" s="84"/>
      <c r="BS143" s="84"/>
      <c r="BT143" s="84"/>
      <c r="BU143" s="84"/>
      <c r="BV143" s="84"/>
      <c r="BW143" s="84"/>
      <c r="BX143" s="84"/>
      <c r="BY143" s="84"/>
      <c r="BZ143" s="84"/>
      <c r="CA143" s="84"/>
      <c r="CB143" s="84"/>
      <c r="CC143" s="84"/>
      <c r="CD143" s="84"/>
      <c r="CE143" s="84"/>
      <c r="CF143" s="84"/>
      <c r="CG143" s="84"/>
      <c r="CH143" s="84"/>
      <c r="CI143" s="84"/>
      <c r="CJ143" s="84"/>
      <c r="CK143" s="84"/>
      <c r="CL143" s="84"/>
      <c r="CM143" s="84"/>
      <c r="CN143" s="84"/>
      <c r="CO143" s="84"/>
      <c r="CP143" s="84"/>
      <c r="CQ143" s="84"/>
      <c r="CR143" s="84"/>
      <c r="CS143" s="84"/>
      <c r="CT143" s="84"/>
      <c r="CU143" s="84"/>
      <c r="CV143" s="84"/>
      <c r="CW143" s="84"/>
      <c r="CX143" s="84"/>
      <c r="CY143" s="84"/>
      <c r="CZ143" s="84"/>
      <c r="DA143" s="84"/>
      <c r="DB143" s="84"/>
      <c r="DC143" s="84"/>
      <c r="DD143" s="84"/>
      <c r="DE143" s="84"/>
      <c r="DF143" s="4"/>
      <c r="DG143" s="4"/>
      <c r="DH143" s="4"/>
      <c r="DI143" s="4"/>
      <c r="DJ143" s="4"/>
      <c r="DK143" s="4"/>
      <c r="DL143" s="4"/>
      <c r="DM143" s="4"/>
      <c r="DN143" s="4"/>
      <c r="DO143" s="4"/>
      <c r="DP143" s="4"/>
      <c r="DQ143" s="4"/>
      <c r="DR143" s="4"/>
      <c r="DS143" s="4"/>
      <c r="DT143" s="4"/>
      <c r="DU143" s="4"/>
      <c r="DV143" s="4"/>
      <c r="DW143" s="4"/>
      <c r="DX143" s="4"/>
      <c r="DY143" s="4"/>
      <c r="DZ143" s="4"/>
      <c r="EA143" s="4"/>
      <c r="EB143" s="4"/>
      <c r="EC143" s="4"/>
      <c r="ED143" s="4"/>
      <c r="EE143" s="4"/>
      <c r="EF143" s="4"/>
      <c r="EG143" s="4"/>
      <c r="EH143" s="4"/>
      <c r="EI143" s="4"/>
      <c r="EJ143" s="4"/>
      <c r="EK143" s="4"/>
      <c r="EL143" s="4"/>
      <c r="EM143" s="4"/>
      <c r="EN143" s="4"/>
      <c r="EO143" s="4"/>
      <c r="EP143" s="4"/>
      <c r="EQ143" s="4"/>
      <c r="ER143" s="4"/>
      <c r="ES143" s="4"/>
      <c r="ET143" s="4"/>
      <c r="EU143" s="4"/>
      <c r="EV143" s="4"/>
      <c r="EW143" s="4"/>
      <c r="EX143" s="4"/>
      <c r="EY143" s="4"/>
      <c r="EZ143" s="4"/>
      <c r="FA143" s="4"/>
      <c r="FB143" s="4"/>
      <c r="FC143" s="4"/>
      <c r="FD143" s="4"/>
      <c r="FE143" s="4"/>
      <c r="FF143" s="4"/>
      <c r="FG143" s="4"/>
      <c r="FH143" s="4"/>
      <c r="FI143" s="4"/>
      <c r="FJ143" s="4"/>
      <c r="FK143" s="4"/>
      <c r="FL143" s="4"/>
      <c r="FM143" s="4"/>
      <c r="FN143" s="4"/>
      <c r="FO143" s="4"/>
      <c r="FP143" s="4"/>
      <c r="FQ143" s="4"/>
      <c r="FR143" s="4"/>
      <c r="FS143" s="4"/>
      <c r="FT143" s="4"/>
      <c r="FU143" s="4"/>
      <c r="FV143" s="4"/>
      <c r="FW143" s="4"/>
      <c r="FX143" s="4"/>
      <c r="FY143" s="4"/>
      <c r="FZ143" s="4"/>
      <c r="GA143" s="4"/>
      <c r="GB143" s="4"/>
      <c r="GC143" s="4"/>
      <c r="GD143" s="4"/>
      <c r="GE143" s="4"/>
      <c r="GF143" s="4"/>
      <c r="GG143" s="4"/>
      <c r="GH143" s="4"/>
      <c r="GI143" s="4"/>
      <c r="GJ143" s="4"/>
      <c r="GK143" s="4"/>
      <c r="GL143" s="4"/>
      <c r="GM143" s="4"/>
      <c r="GN143" s="4"/>
      <c r="GO143" s="4"/>
      <c r="GP143" s="4"/>
      <c r="GQ143" s="4"/>
      <c r="GR143" s="4"/>
      <c r="GS143" s="4"/>
      <c r="GT143" s="4"/>
      <c r="GU143" s="4"/>
      <c r="GV143" s="4"/>
      <c r="GW143" s="4"/>
      <c r="GX143" s="4"/>
      <c r="GY143" s="4"/>
      <c r="GZ143" s="4"/>
      <c r="HA143" s="4"/>
      <c r="HB143" s="4"/>
      <c r="HC143" s="4"/>
      <c r="HD143" s="4"/>
      <c r="HE143" s="4"/>
      <c r="HF143" s="4"/>
      <c r="HG143" s="4"/>
      <c r="HH143" s="4"/>
      <c r="HI143" s="4"/>
      <c r="HJ143" s="4"/>
      <c r="HK143" s="4"/>
      <c r="HL143" s="4"/>
      <c r="HM143" s="4"/>
      <c r="HN143" s="4"/>
      <c r="HO143" s="4"/>
      <c r="HP143" s="4"/>
      <c r="HQ143" s="4"/>
      <c r="HR143" s="4"/>
      <c r="HS143" s="4"/>
      <c r="HT143" s="4"/>
      <c r="HU143" s="4"/>
      <c r="HV143" s="4"/>
      <c r="HW143" s="4"/>
      <c r="HX143" s="4"/>
      <c r="HY143" s="4"/>
      <c r="HZ143" s="4"/>
      <c r="IA143" s="4"/>
      <c r="IB143" s="4"/>
      <c r="IC143" s="4"/>
      <c r="ID143" s="4"/>
      <c r="IE143" s="4"/>
      <c r="IF143" s="4"/>
      <c r="IG143" s="4"/>
      <c r="IH143" s="4"/>
      <c r="II143" s="4"/>
      <c r="IJ143" s="4"/>
      <c r="IK143" s="4"/>
      <c r="IL143" s="4"/>
      <c r="IM143" s="4"/>
      <c r="IN143" s="4"/>
      <c r="IO143" s="4"/>
      <c r="IP143" s="4"/>
      <c r="IQ143" s="4"/>
      <c r="IR143" s="4"/>
      <c r="IS143" s="4"/>
      <c r="IT143" s="4"/>
      <c r="IU143" s="4"/>
      <c r="IV143" s="4"/>
      <c r="IW143" s="4"/>
      <c r="IX143" s="4"/>
      <c r="IY143" s="4"/>
      <c r="IZ143" s="4"/>
      <c r="JA143" s="4"/>
      <c r="JB143" s="4"/>
      <c r="JC143" s="4"/>
      <c r="JD143" s="4"/>
      <c r="JE143" s="4"/>
      <c r="JF143" s="4"/>
      <c r="JG143" s="4"/>
      <c r="JH143" s="4"/>
      <c r="JI143" s="4"/>
      <c r="JJ143" s="4"/>
      <c r="JK143" s="4"/>
      <c r="JL143" s="4"/>
      <c r="JM143" s="4"/>
      <c r="JN143" s="4"/>
      <c r="JO143" s="4"/>
      <c r="JP143" s="4"/>
      <c r="JQ143" s="4"/>
    </row>
    <row r="144" spans="4:277">
      <c r="D144" s="38">
        <v>276</v>
      </c>
      <c r="E144" s="155">
        <v>94</v>
      </c>
      <c r="F144" s="156">
        <v>88</v>
      </c>
      <c r="G144" s="157">
        <v>82</v>
      </c>
      <c r="H144" s="158">
        <v>46</v>
      </c>
      <c r="I144" s="159">
        <v>34</v>
      </c>
      <c r="J144" s="160">
        <v>32</v>
      </c>
      <c r="K144" s="22">
        <v>90</v>
      </c>
      <c r="L144" s="23">
        <v>96</v>
      </c>
      <c r="M144" s="24">
        <v>90</v>
      </c>
      <c r="N144" s="31">
        <v>88</v>
      </c>
      <c r="O144" s="32">
        <v>97.36842</v>
      </c>
      <c r="P144" s="33">
        <v>78</v>
      </c>
      <c r="Q144" s="84"/>
      <c r="R144" s="84"/>
      <c r="S144" s="84"/>
      <c r="T144" s="84"/>
      <c r="U144" s="84"/>
      <c r="V144" s="84"/>
      <c r="W144" s="84"/>
      <c r="X144" s="84"/>
      <c r="Y144" s="84"/>
      <c r="Z144" s="84"/>
      <c r="AA144" s="84"/>
      <c r="AB144" s="84"/>
      <c r="AC144" s="84"/>
      <c r="AD144" s="84"/>
      <c r="AE144" s="84"/>
      <c r="AF144" s="84"/>
      <c r="AG144" s="84"/>
      <c r="AH144" s="84"/>
      <c r="AI144" s="84"/>
      <c r="AJ144" s="84"/>
      <c r="AK144" s="84"/>
      <c r="AL144" s="84"/>
      <c r="AM144" s="84"/>
      <c r="AN144" s="84"/>
      <c r="AO144" s="84"/>
      <c r="AP144" s="84"/>
      <c r="AQ144" s="84"/>
      <c r="AR144" s="84"/>
      <c r="AS144" s="84"/>
      <c r="AT144" s="84"/>
      <c r="AU144" s="84"/>
      <c r="AV144" s="84"/>
      <c r="AW144" s="84"/>
      <c r="AX144" s="84"/>
      <c r="AY144" s="84"/>
      <c r="AZ144" s="84"/>
      <c r="BA144" s="84"/>
      <c r="BB144" s="84"/>
      <c r="BC144" s="84"/>
      <c r="BD144" s="84"/>
      <c r="BE144" s="84"/>
      <c r="BF144" s="84"/>
      <c r="BG144" s="84"/>
      <c r="BH144" s="84"/>
      <c r="BI144" s="84"/>
      <c r="BJ144" s="84"/>
      <c r="BK144" s="84"/>
      <c r="BL144" s="84"/>
      <c r="BM144" s="84"/>
      <c r="BN144" s="84"/>
      <c r="BO144" s="84"/>
      <c r="BP144" s="84"/>
      <c r="BQ144" s="84"/>
      <c r="BR144" s="84"/>
      <c r="BS144" s="84"/>
      <c r="BT144" s="84"/>
      <c r="BU144" s="84"/>
      <c r="BV144" s="84"/>
      <c r="BW144" s="84"/>
      <c r="BX144" s="84"/>
      <c r="BY144" s="84"/>
      <c r="BZ144" s="84"/>
      <c r="CA144" s="84"/>
      <c r="CB144" s="84"/>
      <c r="CC144" s="84"/>
      <c r="CD144" s="84"/>
      <c r="CE144" s="84"/>
      <c r="CF144" s="84"/>
      <c r="CG144" s="84"/>
      <c r="CH144" s="84"/>
      <c r="CI144" s="84"/>
      <c r="CJ144" s="84"/>
      <c r="CK144" s="84"/>
      <c r="CL144" s="84"/>
      <c r="CM144" s="84"/>
      <c r="CN144" s="84"/>
      <c r="CO144" s="84"/>
      <c r="CP144" s="84"/>
      <c r="CQ144" s="84"/>
      <c r="CR144" s="84"/>
      <c r="CS144" s="84"/>
      <c r="CT144" s="84"/>
      <c r="CU144" s="84"/>
      <c r="CV144" s="84"/>
      <c r="CW144" s="84"/>
      <c r="CX144" s="84"/>
      <c r="CY144" s="84"/>
      <c r="CZ144" s="84"/>
      <c r="DA144" s="84"/>
      <c r="DB144" s="84"/>
      <c r="DC144" s="84"/>
      <c r="DD144" s="84"/>
      <c r="DE144" s="84"/>
      <c r="DF144" s="4"/>
      <c r="DG144" s="4"/>
      <c r="DH144" s="4"/>
      <c r="DI144" s="4"/>
      <c r="DJ144" s="4"/>
      <c r="DK144" s="4"/>
      <c r="DL144" s="4"/>
      <c r="DM144" s="4"/>
      <c r="DN144" s="4"/>
      <c r="DO144" s="4"/>
      <c r="DP144" s="4"/>
      <c r="DQ144" s="4"/>
      <c r="DR144" s="4"/>
      <c r="DS144" s="4"/>
      <c r="DT144" s="4"/>
      <c r="DU144" s="4"/>
      <c r="DV144" s="4"/>
      <c r="DW144" s="4"/>
      <c r="DX144" s="4"/>
      <c r="DY144" s="4"/>
      <c r="DZ144" s="4"/>
      <c r="EA144" s="4"/>
      <c r="EB144" s="4"/>
      <c r="EC144" s="4"/>
      <c r="ED144" s="4"/>
      <c r="EE144" s="4"/>
      <c r="EF144" s="4"/>
      <c r="EG144" s="4"/>
      <c r="EH144" s="4"/>
      <c r="EI144" s="4"/>
      <c r="EJ144" s="4"/>
      <c r="EK144" s="4"/>
      <c r="EL144" s="4"/>
      <c r="EM144" s="4"/>
      <c r="EN144" s="4"/>
      <c r="EO144" s="4"/>
      <c r="EP144" s="4"/>
      <c r="EQ144" s="4"/>
      <c r="ER144" s="4"/>
      <c r="ES144" s="4"/>
      <c r="ET144" s="4"/>
      <c r="EU144" s="4"/>
      <c r="EV144" s="4"/>
      <c r="EW144" s="4"/>
      <c r="EX144" s="4"/>
      <c r="EY144" s="4"/>
      <c r="EZ144" s="4"/>
      <c r="FA144" s="4"/>
      <c r="FB144" s="4"/>
      <c r="FC144" s="4"/>
      <c r="FD144" s="4"/>
      <c r="FE144" s="4"/>
      <c r="FF144" s="4"/>
      <c r="FG144" s="4"/>
      <c r="FH144" s="4"/>
      <c r="FI144" s="4"/>
      <c r="FJ144" s="4"/>
      <c r="FK144" s="4"/>
      <c r="FL144" s="4"/>
      <c r="FM144" s="4"/>
      <c r="FN144" s="4"/>
      <c r="FO144" s="4"/>
      <c r="FP144" s="4"/>
      <c r="FQ144" s="4"/>
      <c r="FR144" s="4"/>
      <c r="FS144" s="4"/>
      <c r="FT144" s="4"/>
      <c r="FU144" s="4"/>
      <c r="FV144" s="4"/>
      <c r="FW144" s="4"/>
      <c r="FX144" s="4"/>
      <c r="FY144" s="4"/>
      <c r="FZ144" s="4"/>
      <c r="GA144" s="4"/>
      <c r="GB144" s="4"/>
      <c r="GC144" s="4"/>
      <c r="GD144" s="4"/>
      <c r="GE144" s="4"/>
      <c r="GF144" s="4"/>
      <c r="GG144" s="4"/>
      <c r="GH144" s="4"/>
      <c r="GI144" s="4"/>
      <c r="GJ144" s="4"/>
      <c r="GK144" s="4"/>
      <c r="GL144" s="4"/>
      <c r="GM144" s="4"/>
      <c r="GN144" s="4"/>
      <c r="GO144" s="4"/>
      <c r="GP144" s="4"/>
      <c r="GQ144" s="4"/>
      <c r="GR144" s="4"/>
      <c r="GS144" s="4"/>
      <c r="GT144" s="4"/>
      <c r="GU144" s="4"/>
      <c r="GV144" s="4"/>
      <c r="GW144" s="4"/>
      <c r="GX144" s="4"/>
      <c r="GY144" s="4"/>
      <c r="GZ144" s="4"/>
      <c r="HA144" s="4"/>
      <c r="HB144" s="4"/>
      <c r="HC144" s="4"/>
      <c r="HD144" s="4"/>
      <c r="HE144" s="4"/>
      <c r="HF144" s="4"/>
      <c r="HG144" s="4"/>
      <c r="HH144" s="4"/>
      <c r="HI144" s="4"/>
      <c r="HJ144" s="4"/>
      <c r="HK144" s="4"/>
      <c r="HL144" s="4"/>
      <c r="HM144" s="4"/>
      <c r="HN144" s="4"/>
      <c r="HO144" s="4"/>
      <c r="HP144" s="4"/>
      <c r="HQ144" s="4"/>
      <c r="HR144" s="4"/>
      <c r="HS144" s="4"/>
      <c r="HT144" s="4"/>
      <c r="HU144" s="4"/>
      <c r="HV144" s="4"/>
      <c r="HW144" s="4"/>
      <c r="HX144" s="4"/>
      <c r="HY144" s="4"/>
      <c r="HZ144" s="4"/>
      <c r="IA144" s="4"/>
      <c r="IB144" s="4"/>
      <c r="IC144" s="4"/>
      <c r="ID144" s="4"/>
      <c r="IE144" s="4"/>
      <c r="IF144" s="4"/>
      <c r="IG144" s="4"/>
      <c r="IH144" s="4"/>
      <c r="II144" s="4"/>
      <c r="IJ144" s="4"/>
      <c r="IK144" s="4"/>
      <c r="IL144" s="4"/>
      <c r="IM144" s="4"/>
      <c r="IN144" s="4"/>
      <c r="IO144" s="4"/>
      <c r="IP144" s="4"/>
      <c r="IQ144" s="4"/>
      <c r="IR144" s="4"/>
      <c r="IS144" s="4"/>
      <c r="IT144" s="4"/>
      <c r="IU144" s="4"/>
      <c r="IV144" s="4"/>
      <c r="IW144" s="4"/>
      <c r="IX144" s="4"/>
      <c r="IY144" s="4"/>
      <c r="IZ144" s="4"/>
      <c r="JA144" s="4"/>
      <c r="JB144" s="4"/>
      <c r="JC144" s="4"/>
      <c r="JD144" s="4"/>
      <c r="JE144" s="4"/>
      <c r="JF144" s="4"/>
      <c r="JG144" s="4"/>
      <c r="JH144" s="4"/>
      <c r="JI144" s="4"/>
      <c r="JJ144" s="4"/>
      <c r="JK144" s="4"/>
      <c r="JL144" s="4"/>
      <c r="JM144" s="4"/>
      <c r="JN144" s="4"/>
      <c r="JO144" s="4"/>
      <c r="JP144" s="4"/>
      <c r="JQ144" s="4"/>
    </row>
    <row r="145" spans="4:277">
      <c r="D145" s="38">
        <v>280</v>
      </c>
      <c r="E145" s="155">
        <v>94</v>
      </c>
      <c r="F145" s="156">
        <v>88</v>
      </c>
      <c r="G145" s="157">
        <v>82</v>
      </c>
      <c r="H145" s="158">
        <v>48</v>
      </c>
      <c r="I145" s="159">
        <v>38</v>
      </c>
      <c r="J145" s="160">
        <v>32</v>
      </c>
      <c r="K145" s="22">
        <v>90</v>
      </c>
      <c r="L145" s="23">
        <v>96</v>
      </c>
      <c r="M145" s="24">
        <v>90</v>
      </c>
      <c r="N145" s="31">
        <v>88</v>
      </c>
      <c r="O145" s="32">
        <v>97.36842</v>
      </c>
      <c r="P145" s="33">
        <v>78</v>
      </c>
      <c r="Q145" s="84"/>
      <c r="R145" s="84"/>
      <c r="S145" s="84"/>
      <c r="T145" s="84"/>
      <c r="U145" s="84"/>
      <c r="V145" s="84"/>
      <c r="W145" s="84"/>
      <c r="X145" s="84"/>
      <c r="Y145" s="84"/>
      <c r="Z145" s="84"/>
      <c r="AA145" s="84"/>
      <c r="AB145" s="84"/>
      <c r="AC145" s="84"/>
      <c r="AD145" s="84"/>
      <c r="AE145" s="84"/>
      <c r="AF145" s="84"/>
      <c r="AG145" s="84"/>
      <c r="AH145" s="84"/>
      <c r="AI145" s="84"/>
      <c r="AJ145" s="84"/>
      <c r="AK145" s="84"/>
      <c r="AL145" s="84"/>
      <c r="AM145" s="84"/>
      <c r="AN145" s="84"/>
      <c r="AO145" s="84"/>
      <c r="AP145" s="84"/>
      <c r="AQ145" s="84"/>
      <c r="AR145" s="84"/>
      <c r="AS145" s="84"/>
      <c r="AT145" s="84"/>
      <c r="AU145" s="84"/>
      <c r="AV145" s="84"/>
      <c r="AW145" s="84"/>
      <c r="AX145" s="84"/>
      <c r="AY145" s="84"/>
      <c r="AZ145" s="84"/>
      <c r="BA145" s="84"/>
      <c r="BB145" s="84"/>
      <c r="BC145" s="84"/>
      <c r="BD145" s="84"/>
      <c r="BE145" s="84"/>
      <c r="BF145" s="84"/>
      <c r="BG145" s="84"/>
      <c r="BH145" s="84"/>
      <c r="BI145" s="84"/>
      <c r="BJ145" s="84"/>
      <c r="BK145" s="84"/>
      <c r="BL145" s="84"/>
      <c r="BM145" s="84"/>
      <c r="BN145" s="84"/>
      <c r="BO145" s="84"/>
      <c r="BP145" s="84"/>
      <c r="BQ145" s="84"/>
      <c r="BR145" s="84"/>
      <c r="BS145" s="84"/>
      <c r="BT145" s="84"/>
      <c r="BU145" s="84"/>
      <c r="BV145" s="84"/>
      <c r="BW145" s="84"/>
      <c r="BX145" s="84"/>
      <c r="BY145" s="84"/>
      <c r="BZ145" s="84"/>
      <c r="CA145" s="84"/>
      <c r="CB145" s="84"/>
      <c r="CC145" s="84"/>
      <c r="CD145" s="84"/>
      <c r="CE145" s="84"/>
      <c r="CF145" s="84"/>
      <c r="CG145" s="84"/>
      <c r="CH145" s="84"/>
      <c r="CI145" s="84"/>
      <c r="CJ145" s="84"/>
      <c r="CK145" s="84"/>
      <c r="CL145" s="84"/>
      <c r="CM145" s="84"/>
      <c r="CN145" s="84"/>
      <c r="CO145" s="84"/>
      <c r="CP145" s="84"/>
      <c r="CQ145" s="84"/>
      <c r="CR145" s="84"/>
      <c r="CS145" s="84"/>
      <c r="CT145" s="84"/>
      <c r="CU145" s="84"/>
      <c r="CV145" s="84"/>
      <c r="CW145" s="84"/>
      <c r="CX145" s="84"/>
      <c r="CY145" s="84"/>
      <c r="CZ145" s="84"/>
      <c r="DA145" s="84"/>
      <c r="DB145" s="84"/>
      <c r="DC145" s="84"/>
      <c r="DD145" s="84"/>
      <c r="DE145" s="84"/>
      <c r="DF145" s="4"/>
      <c r="DG145" s="4"/>
      <c r="DH145" s="4"/>
      <c r="DI145" s="4"/>
      <c r="DJ145" s="4"/>
      <c r="DK145" s="4"/>
      <c r="DL145" s="4"/>
      <c r="DM145" s="4"/>
      <c r="DN145" s="4"/>
      <c r="DO145" s="4"/>
      <c r="DP145" s="4"/>
      <c r="DQ145" s="4"/>
      <c r="DR145" s="4"/>
      <c r="DS145" s="4"/>
      <c r="DT145" s="4"/>
      <c r="DU145" s="4"/>
      <c r="DV145" s="4"/>
      <c r="DW145" s="4"/>
      <c r="DX145" s="4"/>
      <c r="DY145" s="4"/>
      <c r="DZ145" s="4"/>
      <c r="EA145" s="4"/>
      <c r="EB145" s="4"/>
      <c r="EC145" s="4"/>
      <c r="ED145" s="4"/>
      <c r="EE145" s="4"/>
      <c r="EF145" s="4"/>
      <c r="EG145" s="4"/>
      <c r="EH145" s="4"/>
      <c r="EI145" s="4"/>
      <c r="EJ145" s="4"/>
      <c r="EK145" s="4"/>
      <c r="EL145" s="4"/>
      <c r="EM145" s="4"/>
      <c r="EN145" s="4"/>
      <c r="EO145" s="4"/>
      <c r="EP145" s="4"/>
      <c r="EQ145" s="4"/>
      <c r="ER145" s="4"/>
      <c r="ES145" s="4"/>
      <c r="ET145" s="4"/>
      <c r="EU145" s="4"/>
      <c r="EV145" s="4"/>
      <c r="EW145" s="4"/>
      <c r="EX145" s="4"/>
      <c r="EY145" s="4"/>
      <c r="EZ145" s="4"/>
      <c r="FA145" s="4"/>
      <c r="FB145" s="4"/>
      <c r="FC145" s="4"/>
      <c r="FD145" s="4"/>
      <c r="FE145" s="4"/>
      <c r="FF145" s="4"/>
      <c r="FG145" s="4"/>
      <c r="FH145" s="4"/>
      <c r="FI145" s="4"/>
      <c r="FJ145" s="4"/>
      <c r="FK145" s="4"/>
      <c r="FL145" s="4"/>
      <c r="FM145" s="4"/>
      <c r="FN145" s="4"/>
      <c r="FO145" s="4"/>
      <c r="FP145" s="4"/>
      <c r="FQ145" s="4"/>
      <c r="FR145" s="4"/>
      <c r="FS145" s="4"/>
      <c r="FT145" s="4"/>
      <c r="FU145" s="4"/>
      <c r="FV145" s="4"/>
      <c r="FW145" s="4"/>
      <c r="FX145" s="4"/>
      <c r="FY145" s="4"/>
      <c r="FZ145" s="4"/>
      <c r="GA145" s="4"/>
      <c r="GB145" s="4"/>
      <c r="GC145" s="4"/>
      <c r="GD145" s="4"/>
      <c r="GE145" s="4"/>
      <c r="GF145" s="4"/>
      <c r="GG145" s="4"/>
      <c r="GH145" s="4"/>
      <c r="GI145" s="4"/>
      <c r="GJ145" s="4"/>
      <c r="GK145" s="4"/>
      <c r="GL145" s="4"/>
      <c r="GM145" s="4"/>
      <c r="GN145" s="4"/>
      <c r="GO145" s="4"/>
      <c r="GP145" s="4"/>
      <c r="GQ145" s="4"/>
      <c r="GR145" s="4"/>
      <c r="GS145" s="4"/>
      <c r="GT145" s="4"/>
      <c r="GU145" s="4"/>
      <c r="GV145" s="4"/>
      <c r="GW145" s="4"/>
      <c r="GX145" s="4"/>
      <c r="GY145" s="4"/>
      <c r="GZ145" s="4"/>
      <c r="HA145" s="4"/>
      <c r="HB145" s="4"/>
      <c r="HC145" s="4"/>
      <c r="HD145" s="4"/>
      <c r="HE145" s="4"/>
      <c r="HF145" s="4"/>
      <c r="HG145" s="4"/>
      <c r="HH145" s="4"/>
      <c r="HI145" s="4"/>
      <c r="HJ145" s="4"/>
      <c r="HK145" s="4"/>
      <c r="HL145" s="4"/>
      <c r="HM145" s="4"/>
      <c r="HN145" s="4"/>
      <c r="HO145" s="4"/>
      <c r="HP145" s="4"/>
      <c r="HQ145" s="4"/>
      <c r="HR145" s="4"/>
      <c r="HS145" s="4"/>
      <c r="HT145" s="4"/>
      <c r="HU145" s="4"/>
      <c r="HV145" s="4"/>
      <c r="HW145" s="4"/>
      <c r="HX145" s="4"/>
      <c r="HY145" s="4"/>
      <c r="HZ145" s="4"/>
      <c r="IA145" s="4"/>
      <c r="IB145" s="4"/>
      <c r="IC145" s="4"/>
      <c r="ID145" s="4"/>
      <c r="IE145" s="4"/>
      <c r="IF145" s="4"/>
      <c r="IG145" s="4"/>
      <c r="IH145" s="4"/>
      <c r="II145" s="4"/>
      <c r="IJ145" s="4"/>
      <c r="IK145" s="4"/>
      <c r="IL145" s="4"/>
      <c r="IM145" s="4"/>
      <c r="IN145" s="4"/>
      <c r="IO145" s="4"/>
      <c r="IP145" s="4"/>
      <c r="IQ145" s="4"/>
      <c r="IR145" s="4"/>
      <c r="IS145" s="4"/>
      <c r="IT145" s="4"/>
      <c r="IU145" s="4"/>
      <c r="IV145" s="4"/>
      <c r="IW145" s="4"/>
      <c r="IX145" s="4"/>
      <c r="IY145" s="4"/>
      <c r="IZ145" s="4"/>
      <c r="JA145" s="4"/>
      <c r="JB145" s="4"/>
      <c r="JC145" s="4"/>
      <c r="JD145" s="4"/>
      <c r="JE145" s="4"/>
      <c r="JF145" s="4"/>
      <c r="JG145" s="4"/>
      <c r="JH145" s="4"/>
      <c r="JI145" s="4"/>
      <c r="JJ145" s="4"/>
      <c r="JK145" s="4"/>
      <c r="JL145" s="4"/>
      <c r="JM145" s="4"/>
      <c r="JN145" s="4"/>
      <c r="JO145" s="4"/>
      <c r="JP145" s="4"/>
      <c r="JQ145" s="4"/>
    </row>
    <row r="146" spans="4:277">
      <c r="D146" s="38">
        <v>284</v>
      </c>
      <c r="E146" s="155">
        <v>94</v>
      </c>
      <c r="F146" s="156">
        <v>88</v>
      </c>
      <c r="G146" s="157">
        <v>82</v>
      </c>
      <c r="H146" s="158">
        <v>48</v>
      </c>
      <c r="I146" s="159">
        <v>40</v>
      </c>
      <c r="J146" s="160">
        <v>32</v>
      </c>
      <c r="K146" s="22">
        <v>90</v>
      </c>
      <c r="L146" s="23">
        <v>96</v>
      </c>
      <c r="M146" s="24">
        <v>90</v>
      </c>
      <c r="N146" s="31">
        <v>88</v>
      </c>
      <c r="O146" s="32">
        <v>97.36842</v>
      </c>
      <c r="P146" s="33">
        <v>80</v>
      </c>
      <c r="Q146" s="84"/>
      <c r="R146" s="84"/>
      <c r="S146" s="84"/>
      <c r="T146" s="84"/>
      <c r="U146" s="84"/>
      <c r="V146" s="84"/>
      <c r="W146" s="84"/>
      <c r="X146" s="84"/>
      <c r="Y146" s="84"/>
      <c r="Z146" s="84"/>
      <c r="AA146" s="84"/>
      <c r="AB146" s="84"/>
      <c r="AC146" s="84"/>
      <c r="AD146" s="84"/>
      <c r="AE146" s="84"/>
      <c r="AF146" s="84"/>
      <c r="AG146" s="84"/>
      <c r="AH146" s="84"/>
      <c r="AI146" s="84"/>
      <c r="AJ146" s="84"/>
      <c r="AK146" s="84"/>
      <c r="AL146" s="84"/>
      <c r="AM146" s="84"/>
      <c r="AN146" s="84"/>
      <c r="AO146" s="84"/>
      <c r="AP146" s="84"/>
      <c r="AQ146" s="84"/>
      <c r="AR146" s="84"/>
      <c r="AS146" s="84"/>
      <c r="AT146" s="84"/>
      <c r="AU146" s="84"/>
      <c r="AV146" s="84"/>
      <c r="AW146" s="84"/>
      <c r="AX146" s="84"/>
      <c r="AY146" s="84"/>
      <c r="AZ146" s="84"/>
      <c r="BA146" s="84"/>
      <c r="BB146" s="84"/>
      <c r="BC146" s="84"/>
      <c r="BD146" s="84"/>
      <c r="BE146" s="84"/>
      <c r="BF146" s="84"/>
      <c r="BG146" s="84"/>
      <c r="BH146" s="84"/>
      <c r="BI146" s="84"/>
      <c r="BJ146" s="84"/>
      <c r="BK146" s="84"/>
      <c r="BL146" s="84"/>
      <c r="BM146" s="84"/>
      <c r="BN146" s="84"/>
      <c r="BO146" s="84"/>
      <c r="BP146" s="84"/>
      <c r="BQ146" s="84"/>
      <c r="BR146" s="84"/>
      <c r="BS146" s="84"/>
      <c r="BT146" s="84"/>
      <c r="BU146" s="84"/>
      <c r="BV146" s="84"/>
      <c r="BW146" s="84"/>
      <c r="BX146" s="84"/>
      <c r="BY146" s="84"/>
      <c r="BZ146" s="84"/>
      <c r="CA146" s="84"/>
      <c r="CB146" s="84"/>
      <c r="CC146" s="84"/>
      <c r="CD146" s="84"/>
      <c r="CE146" s="84"/>
      <c r="CF146" s="84"/>
      <c r="CG146" s="84"/>
      <c r="CH146" s="84"/>
      <c r="CI146" s="84"/>
      <c r="CJ146" s="84"/>
      <c r="CK146" s="84"/>
      <c r="CL146" s="84"/>
      <c r="CM146" s="84"/>
      <c r="CN146" s="84"/>
      <c r="CO146" s="84"/>
      <c r="CP146" s="84"/>
      <c r="CQ146" s="84"/>
      <c r="CR146" s="84"/>
      <c r="CS146" s="84"/>
      <c r="CT146" s="84"/>
      <c r="CU146" s="84"/>
      <c r="CV146" s="84"/>
      <c r="CW146" s="84"/>
      <c r="CX146" s="84"/>
      <c r="CY146" s="84"/>
      <c r="CZ146" s="84"/>
      <c r="DA146" s="84"/>
      <c r="DB146" s="84"/>
      <c r="DC146" s="84"/>
      <c r="DD146" s="84"/>
      <c r="DE146" s="84"/>
      <c r="DF146" s="4"/>
      <c r="DG146" s="4"/>
      <c r="DH146" s="4"/>
      <c r="DI146" s="4"/>
      <c r="DJ146" s="4"/>
      <c r="DK146" s="4"/>
      <c r="DL146" s="4"/>
      <c r="DM146" s="4"/>
      <c r="DN146" s="4"/>
      <c r="DO146" s="4"/>
      <c r="DP146" s="4"/>
      <c r="DQ146" s="4"/>
      <c r="DR146" s="4"/>
      <c r="DS146" s="4"/>
      <c r="DT146" s="4"/>
      <c r="DU146" s="4"/>
      <c r="DV146" s="4"/>
      <c r="DW146" s="4"/>
      <c r="DX146" s="4"/>
      <c r="DY146" s="4"/>
      <c r="DZ146" s="4"/>
      <c r="EA146" s="4"/>
      <c r="EB146" s="4"/>
      <c r="EC146" s="4"/>
      <c r="ED146" s="4"/>
      <c r="EE146" s="4"/>
      <c r="EF146" s="4"/>
      <c r="EG146" s="4"/>
      <c r="EH146" s="4"/>
      <c r="EI146" s="4"/>
      <c r="EJ146" s="4"/>
      <c r="EK146" s="4"/>
      <c r="EL146" s="4"/>
      <c r="EM146" s="4"/>
      <c r="EN146" s="4"/>
      <c r="EO146" s="4"/>
      <c r="EP146" s="4"/>
      <c r="EQ146" s="4"/>
      <c r="ER146" s="4"/>
      <c r="ES146" s="4"/>
      <c r="ET146" s="4"/>
      <c r="EU146" s="4"/>
      <c r="EV146" s="4"/>
      <c r="EW146" s="4"/>
      <c r="EX146" s="4"/>
      <c r="EY146" s="4"/>
      <c r="EZ146" s="4"/>
      <c r="FA146" s="4"/>
      <c r="FB146" s="4"/>
      <c r="FC146" s="4"/>
      <c r="FD146" s="4"/>
      <c r="FE146" s="4"/>
      <c r="FF146" s="4"/>
      <c r="FG146" s="4"/>
      <c r="FH146" s="4"/>
      <c r="FI146" s="4"/>
      <c r="FJ146" s="4"/>
      <c r="FK146" s="4"/>
      <c r="FL146" s="4"/>
      <c r="FM146" s="4"/>
      <c r="FN146" s="4"/>
      <c r="FO146" s="4"/>
      <c r="FP146" s="4"/>
      <c r="FQ146" s="4"/>
      <c r="FR146" s="4"/>
      <c r="FS146" s="4"/>
      <c r="FT146" s="4"/>
      <c r="FU146" s="4"/>
      <c r="FV146" s="4"/>
      <c r="FW146" s="4"/>
      <c r="FX146" s="4"/>
      <c r="FY146" s="4"/>
      <c r="FZ146" s="4"/>
      <c r="GA146" s="4"/>
      <c r="GB146" s="4"/>
      <c r="GC146" s="4"/>
      <c r="GD146" s="4"/>
      <c r="GE146" s="4"/>
      <c r="GF146" s="4"/>
      <c r="GG146" s="4"/>
      <c r="GH146" s="4"/>
      <c r="GI146" s="4"/>
      <c r="GJ146" s="4"/>
      <c r="GK146" s="4"/>
      <c r="GL146" s="4"/>
      <c r="GM146" s="4"/>
      <c r="GN146" s="4"/>
      <c r="GO146" s="4"/>
      <c r="GP146" s="4"/>
      <c r="GQ146" s="4"/>
      <c r="GR146" s="4"/>
      <c r="GS146" s="4"/>
      <c r="GT146" s="4"/>
      <c r="GU146" s="4"/>
      <c r="GV146" s="4"/>
      <c r="GW146" s="4"/>
      <c r="GX146" s="4"/>
      <c r="GY146" s="4"/>
      <c r="GZ146" s="4"/>
      <c r="HA146" s="4"/>
      <c r="HB146" s="4"/>
      <c r="HC146" s="4"/>
      <c r="HD146" s="4"/>
      <c r="HE146" s="4"/>
      <c r="HF146" s="4"/>
      <c r="HG146" s="4"/>
      <c r="HH146" s="4"/>
      <c r="HI146" s="4"/>
      <c r="HJ146" s="4"/>
      <c r="HK146" s="4"/>
      <c r="HL146" s="4"/>
      <c r="HM146" s="4"/>
      <c r="HN146" s="4"/>
      <c r="HO146" s="4"/>
      <c r="HP146" s="4"/>
      <c r="HQ146" s="4"/>
      <c r="HR146" s="4"/>
      <c r="HS146" s="4"/>
      <c r="HT146" s="4"/>
      <c r="HU146" s="4"/>
      <c r="HV146" s="4"/>
      <c r="HW146" s="4"/>
      <c r="HX146" s="4"/>
      <c r="HY146" s="4"/>
      <c r="HZ146" s="4"/>
      <c r="IA146" s="4"/>
      <c r="IB146" s="4"/>
      <c r="IC146" s="4"/>
      <c r="ID146" s="4"/>
      <c r="IE146" s="4"/>
      <c r="IF146" s="4"/>
      <c r="IG146" s="4"/>
      <c r="IH146" s="4"/>
      <c r="II146" s="4"/>
      <c r="IJ146" s="4"/>
      <c r="IK146" s="4"/>
      <c r="IL146" s="4"/>
      <c r="IM146" s="4"/>
      <c r="IN146" s="4"/>
      <c r="IO146" s="4"/>
      <c r="IP146" s="4"/>
      <c r="IQ146" s="4"/>
      <c r="IR146" s="4"/>
      <c r="IS146" s="4"/>
      <c r="IT146" s="4"/>
      <c r="IU146" s="4"/>
      <c r="IV146" s="4"/>
      <c r="IW146" s="4"/>
      <c r="IX146" s="4"/>
      <c r="IY146" s="4"/>
      <c r="IZ146" s="4"/>
      <c r="JA146" s="4"/>
      <c r="JB146" s="4"/>
      <c r="JC146" s="4"/>
      <c r="JD146" s="4"/>
      <c r="JE146" s="4"/>
      <c r="JF146" s="4"/>
      <c r="JG146" s="4"/>
      <c r="JH146" s="4"/>
      <c r="JI146" s="4"/>
      <c r="JJ146" s="4"/>
      <c r="JK146" s="4"/>
      <c r="JL146" s="4"/>
      <c r="JM146" s="4"/>
      <c r="JN146" s="4"/>
      <c r="JO146" s="4"/>
      <c r="JP146" s="4"/>
      <c r="JQ146" s="4"/>
    </row>
    <row r="147" spans="4:277">
      <c r="D147" s="38">
        <v>288</v>
      </c>
      <c r="E147" s="155">
        <v>94</v>
      </c>
      <c r="F147" s="156">
        <v>88</v>
      </c>
      <c r="G147" s="157">
        <v>82</v>
      </c>
      <c r="H147" s="158">
        <v>48</v>
      </c>
      <c r="I147" s="159">
        <v>40</v>
      </c>
      <c r="J147" s="160">
        <v>34</v>
      </c>
      <c r="K147" s="22">
        <v>90</v>
      </c>
      <c r="L147" s="23">
        <v>96</v>
      </c>
      <c r="M147" s="24">
        <v>90</v>
      </c>
      <c r="N147" s="31">
        <v>88</v>
      </c>
      <c r="O147" s="32">
        <v>97.36842</v>
      </c>
      <c r="P147" s="33">
        <v>80</v>
      </c>
      <c r="Q147" s="84"/>
      <c r="R147" s="84"/>
      <c r="S147" s="84"/>
      <c r="T147" s="84"/>
      <c r="U147" s="84"/>
      <c r="V147" s="84"/>
      <c r="W147" s="84"/>
      <c r="X147" s="84"/>
      <c r="Y147" s="84"/>
      <c r="Z147" s="84"/>
      <c r="AA147" s="84"/>
      <c r="AB147" s="84"/>
      <c r="AC147" s="84"/>
      <c r="AD147" s="84"/>
      <c r="AE147" s="84"/>
      <c r="AF147" s="84"/>
      <c r="AG147" s="84"/>
      <c r="AH147" s="84"/>
      <c r="AI147" s="84"/>
      <c r="AJ147" s="84"/>
      <c r="AK147" s="84"/>
      <c r="AL147" s="84"/>
      <c r="AM147" s="84"/>
      <c r="AN147" s="84"/>
      <c r="AO147" s="84"/>
      <c r="AP147" s="84"/>
      <c r="AQ147" s="84"/>
      <c r="AR147" s="84"/>
      <c r="AS147" s="84"/>
      <c r="AT147" s="84"/>
      <c r="AU147" s="84"/>
      <c r="AV147" s="84"/>
      <c r="AW147" s="84"/>
      <c r="AX147" s="84"/>
      <c r="AY147" s="84"/>
      <c r="AZ147" s="84"/>
      <c r="BA147" s="84"/>
      <c r="BB147" s="84"/>
      <c r="BC147" s="84"/>
      <c r="BD147" s="84"/>
      <c r="BE147" s="84"/>
      <c r="BF147" s="84"/>
      <c r="BG147" s="84"/>
      <c r="BH147" s="84"/>
      <c r="BI147" s="84"/>
      <c r="BJ147" s="84"/>
      <c r="BK147" s="84"/>
      <c r="BL147" s="84"/>
      <c r="BM147" s="84"/>
      <c r="BN147" s="84"/>
      <c r="BO147" s="84"/>
      <c r="BP147" s="84"/>
      <c r="BQ147" s="84"/>
      <c r="BR147" s="84"/>
      <c r="BS147" s="84"/>
      <c r="BT147" s="84"/>
      <c r="BU147" s="84"/>
      <c r="BV147" s="84"/>
      <c r="BW147" s="84"/>
      <c r="BX147" s="84"/>
      <c r="BY147" s="84"/>
      <c r="BZ147" s="84"/>
      <c r="CA147" s="84"/>
      <c r="CB147" s="84"/>
      <c r="CC147" s="84"/>
      <c r="CD147" s="84"/>
      <c r="CE147" s="84"/>
      <c r="CF147" s="84"/>
      <c r="CG147" s="84"/>
      <c r="CH147" s="84"/>
      <c r="CI147" s="84"/>
      <c r="CJ147" s="84"/>
      <c r="CK147" s="84"/>
      <c r="CL147" s="84"/>
      <c r="CM147" s="84"/>
      <c r="CN147" s="84"/>
      <c r="CO147" s="84"/>
      <c r="CP147" s="84"/>
      <c r="CQ147" s="84"/>
      <c r="CR147" s="84"/>
      <c r="CS147" s="84"/>
      <c r="CT147" s="84"/>
      <c r="CU147" s="84"/>
      <c r="CV147" s="84"/>
      <c r="CW147" s="84"/>
      <c r="CX147" s="84"/>
      <c r="CY147" s="84"/>
      <c r="CZ147" s="84"/>
      <c r="DA147" s="84"/>
      <c r="DB147" s="84"/>
      <c r="DC147" s="84"/>
      <c r="DD147" s="84"/>
      <c r="DE147" s="84"/>
      <c r="DF147" s="4"/>
      <c r="DG147" s="4"/>
      <c r="DH147" s="4"/>
      <c r="DI147" s="4"/>
      <c r="DJ147" s="4"/>
      <c r="DK147" s="4"/>
      <c r="DL147" s="4"/>
      <c r="DM147" s="4"/>
      <c r="DN147" s="4"/>
      <c r="DO147" s="4"/>
      <c r="DP147" s="4"/>
      <c r="DQ147" s="4"/>
      <c r="DR147" s="4"/>
      <c r="DS147" s="4"/>
      <c r="DT147" s="4"/>
      <c r="DU147" s="4"/>
      <c r="DV147" s="4"/>
      <c r="DW147" s="4"/>
      <c r="DX147" s="4"/>
      <c r="DY147" s="4"/>
      <c r="DZ147" s="4"/>
      <c r="EA147" s="4"/>
      <c r="EB147" s="4"/>
      <c r="EC147" s="4"/>
      <c r="ED147" s="4"/>
      <c r="EE147" s="4"/>
      <c r="EF147" s="4"/>
      <c r="EG147" s="4"/>
      <c r="EH147" s="4"/>
      <c r="EI147" s="4"/>
      <c r="EJ147" s="4"/>
      <c r="EK147" s="4"/>
      <c r="EL147" s="4"/>
      <c r="EM147" s="4"/>
      <c r="EN147" s="4"/>
      <c r="EO147" s="4"/>
      <c r="EP147" s="4"/>
      <c r="EQ147" s="4"/>
      <c r="ER147" s="4"/>
      <c r="ES147" s="4"/>
      <c r="ET147" s="4"/>
      <c r="EU147" s="4"/>
      <c r="EV147" s="4"/>
      <c r="EW147" s="4"/>
      <c r="EX147" s="4"/>
      <c r="EY147" s="4"/>
      <c r="EZ147" s="4"/>
      <c r="FA147" s="4"/>
      <c r="FB147" s="4"/>
      <c r="FC147" s="4"/>
      <c r="FD147" s="4"/>
      <c r="FE147" s="4"/>
      <c r="FF147" s="4"/>
      <c r="FG147" s="4"/>
      <c r="FH147" s="4"/>
      <c r="FI147" s="4"/>
      <c r="FJ147" s="4"/>
      <c r="FK147" s="4"/>
      <c r="FL147" s="4"/>
      <c r="FM147" s="4"/>
      <c r="FN147" s="4"/>
      <c r="FO147" s="4"/>
      <c r="FP147" s="4"/>
      <c r="FQ147" s="4"/>
      <c r="FR147" s="4"/>
      <c r="FS147" s="4"/>
      <c r="FT147" s="4"/>
      <c r="FU147" s="4"/>
      <c r="FV147" s="4"/>
      <c r="FW147" s="4"/>
      <c r="FX147" s="4"/>
      <c r="FY147" s="4"/>
      <c r="FZ147" s="4"/>
      <c r="GA147" s="4"/>
      <c r="GB147" s="4"/>
      <c r="GC147" s="4"/>
      <c r="GD147" s="4"/>
      <c r="GE147" s="4"/>
      <c r="GF147" s="4"/>
      <c r="GG147" s="4"/>
      <c r="GH147" s="4"/>
      <c r="GI147" s="4"/>
      <c r="GJ147" s="4"/>
      <c r="GK147" s="4"/>
      <c r="GL147" s="4"/>
      <c r="GM147" s="4"/>
      <c r="GN147" s="4"/>
      <c r="GO147" s="4"/>
      <c r="GP147" s="4"/>
      <c r="GQ147" s="4"/>
      <c r="GR147" s="4"/>
      <c r="GS147" s="4"/>
      <c r="GT147" s="4"/>
      <c r="GU147" s="4"/>
      <c r="GV147" s="4"/>
      <c r="GW147" s="4"/>
      <c r="GX147" s="4"/>
      <c r="GY147" s="4"/>
      <c r="GZ147" s="4"/>
      <c r="HA147" s="4"/>
      <c r="HB147" s="4"/>
      <c r="HC147" s="4"/>
      <c r="HD147" s="4"/>
      <c r="HE147" s="4"/>
      <c r="HF147" s="4"/>
      <c r="HG147" s="4"/>
      <c r="HH147" s="4"/>
      <c r="HI147" s="4"/>
      <c r="HJ147" s="4"/>
      <c r="HK147" s="4"/>
      <c r="HL147" s="4"/>
      <c r="HM147" s="4"/>
      <c r="HN147" s="4"/>
      <c r="HO147" s="4"/>
      <c r="HP147" s="4"/>
      <c r="HQ147" s="4"/>
      <c r="HR147" s="4"/>
      <c r="HS147" s="4"/>
      <c r="HT147" s="4"/>
      <c r="HU147" s="4"/>
      <c r="HV147" s="4"/>
      <c r="HW147" s="4"/>
      <c r="HX147" s="4"/>
      <c r="HY147" s="4"/>
      <c r="HZ147" s="4"/>
      <c r="IA147" s="4"/>
      <c r="IB147" s="4"/>
      <c r="IC147" s="4"/>
      <c r="ID147" s="4"/>
      <c r="IE147" s="4"/>
      <c r="IF147" s="4"/>
      <c r="IG147" s="4"/>
      <c r="IH147" s="4"/>
      <c r="II147" s="4"/>
      <c r="IJ147" s="4"/>
      <c r="IK147" s="4"/>
      <c r="IL147" s="4"/>
      <c r="IM147" s="4"/>
      <c r="IN147" s="4"/>
      <c r="IO147" s="4"/>
      <c r="IP147" s="4"/>
      <c r="IQ147" s="4"/>
      <c r="IR147" s="4"/>
      <c r="IS147" s="4"/>
      <c r="IT147" s="4"/>
      <c r="IU147" s="4"/>
      <c r="IV147" s="4"/>
      <c r="IW147" s="4"/>
      <c r="IX147" s="4"/>
      <c r="IY147" s="4"/>
      <c r="IZ147" s="4"/>
      <c r="JA147" s="4"/>
      <c r="JB147" s="4"/>
      <c r="JC147" s="4"/>
      <c r="JD147" s="4"/>
      <c r="JE147" s="4"/>
      <c r="JF147" s="4"/>
      <c r="JG147" s="4"/>
      <c r="JH147" s="4"/>
      <c r="JI147" s="4"/>
      <c r="JJ147" s="4"/>
      <c r="JK147" s="4"/>
      <c r="JL147" s="4"/>
      <c r="JM147" s="4"/>
      <c r="JN147" s="4"/>
      <c r="JO147" s="4"/>
      <c r="JP147" s="4"/>
      <c r="JQ147" s="4"/>
    </row>
    <row r="148" spans="4:277">
      <c r="D148" s="38">
        <v>292</v>
      </c>
      <c r="E148" s="155">
        <v>94</v>
      </c>
      <c r="F148" s="156">
        <v>88</v>
      </c>
      <c r="G148" s="157">
        <v>82</v>
      </c>
      <c r="H148" s="158">
        <v>48</v>
      </c>
      <c r="I148" s="159">
        <v>40</v>
      </c>
      <c r="J148" s="160">
        <v>34</v>
      </c>
      <c r="K148" s="22">
        <v>90</v>
      </c>
      <c r="L148" s="23">
        <v>96</v>
      </c>
      <c r="M148" s="24">
        <v>90</v>
      </c>
      <c r="N148" s="31">
        <v>88</v>
      </c>
      <c r="O148" s="32">
        <v>97.36842</v>
      </c>
      <c r="P148" s="33">
        <v>80</v>
      </c>
      <c r="Q148" s="84"/>
      <c r="R148" s="84"/>
      <c r="S148" s="84"/>
      <c r="T148" s="84"/>
      <c r="U148" s="84"/>
      <c r="V148" s="84"/>
      <c r="W148" s="84"/>
      <c r="X148" s="84"/>
      <c r="Y148" s="84"/>
      <c r="Z148" s="84"/>
      <c r="AA148" s="84"/>
      <c r="AB148" s="84"/>
      <c r="AC148" s="84"/>
      <c r="AD148" s="84"/>
      <c r="AE148" s="84"/>
      <c r="AF148" s="84"/>
      <c r="AG148" s="84"/>
      <c r="AH148" s="84"/>
      <c r="AI148" s="84"/>
      <c r="AJ148" s="84"/>
      <c r="AK148" s="84"/>
      <c r="AL148" s="84"/>
      <c r="AM148" s="84"/>
      <c r="AN148" s="84"/>
      <c r="AO148" s="84"/>
      <c r="AP148" s="84"/>
      <c r="AQ148" s="84"/>
      <c r="AR148" s="84"/>
      <c r="AS148" s="84"/>
      <c r="AT148" s="84"/>
      <c r="AU148" s="84"/>
      <c r="AV148" s="84"/>
      <c r="AW148" s="84"/>
      <c r="AX148" s="84"/>
      <c r="AY148" s="84"/>
      <c r="AZ148" s="84"/>
      <c r="BA148" s="84"/>
      <c r="BB148" s="84"/>
      <c r="BC148" s="84"/>
      <c r="BD148" s="84"/>
      <c r="BE148" s="84"/>
      <c r="BF148" s="84"/>
      <c r="BG148" s="84"/>
      <c r="BH148" s="84"/>
      <c r="BI148" s="84"/>
      <c r="BJ148" s="84"/>
      <c r="BK148" s="84"/>
      <c r="BL148" s="84"/>
      <c r="BM148" s="84"/>
      <c r="BN148" s="84"/>
      <c r="BO148" s="84"/>
      <c r="BP148" s="84"/>
      <c r="BQ148" s="84"/>
      <c r="BR148" s="84"/>
      <c r="BS148" s="84"/>
      <c r="BT148" s="84"/>
      <c r="BU148" s="84"/>
      <c r="BV148" s="84"/>
      <c r="BW148" s="84"/>
      <c r="BX148" s="84"/>
      <c r="BY148" s="84"/>
      <c r="BZ148" s="84"/>
      <c r="CA148" s="84"/>
      <c r="CB148" s="84"/>
      <c r="CC148" s="84"/>
      <c r="CD148" s="84"/>
      <c r="CE148" s="84"/>
      <c r="CF148" s="84"/>
      <c r="CG148" s="84"/>
      <c r="CH148" s="84"/>
      <c r="CI148" s="84"/>
      <c r="CJ148" s="84"/>
      <c r="CK148" s="84"/>
      <c r="CL148" s="84"/>
      <c r="CM148" s="84"/>
      <c r="CN148" s="84"/>
      <c r="CO148" s="84"/>
      <c r="CP148" s="84"/>
      <c r="CQ148" s="84"/>
      <c r="CR148" s="84"/>
      <c r="CS148" s="84"/>
      <c r="CT148" s="84"/>
      <c r="CU148" s="84"/>
      <c r="CV148" s="84"/>
      <c r="CW148" s="84"/>
      <c r="CX148" s="84"/>
      <c r="CY148" s="84"/>
      <c r="CZ148" s="84"/>
      <c r="DA148" s="84"/>
      <c r="DB148" s="84"/>
      <c r="DC148" s="84"/>
      <c r="DD148" s="84"/>
      <c r="DE148" s="84"/>
      <c r="DF148" s="4"/>
      <c r="DG148" s="4"/>
      <c r="DH148" s="4"/>
      <c r="DI148" s="4"/>
      <c r="DJ148" s="4"/>
      <c r="DK148" s="4"/>
      <c r="DL148" s="4"/>
      <c r="DM148" s="4"/>
      <c r="DN148" s="4"/>
      <c r="DO148" s="4"/>
      <c r="DP148" s="4"/>
      <c r="DQ148" s="4"/>
      <c r="DR148" s="4"/>
      <c r="DS148" s="4"/>
      <c r="DT148" s="4"/>
      <c r="DU148" s="4"/>
      <c r="DV148" s="4"/>
      <c r="DW148" s="4"/>
      <c r="DX148" s="4"/>
      <c r="DY148" s="4"/>
      <c r="DZ148" s="4"/>
      <c r="EA148" s="4"/>
      <c r="EB148" s="4"/>
      <c r="EC148" s="4"/>
      <c r="ED148" s="4"/>
      <c r="EE148" s="4"/>
      <c r="EF148" s="4"/>
      <c r="EG148" s="4"/>
      <c r="EH148" s="4"/>
      <c r="EI148" s="4"/>
      <c r="EJ148" s="4"/>
      <c r="EK148" s="4"/>
      <c r="EL148" s="4"/>
      <c r="EM148" s="4"/>
      <c r="EN148" s="4"/>
      <c r="EO148" s="4"/>
      <c r="EP148" s="4"/>
      <c r="EQ148" s="4"/>
      <c r="ER148" s="4"/>
      <c r="ES148" s="4"/>
      <c r="ET148" s="4"/>
      <c r="EU148" s="4"/>
      <c r="EV148" s="4"/>
      <c r="EW148" s="4"/>
      <c r="EX148" s="4"/>
      <c r="EY148" s="4"/>
      <c r="EZ148" s="4"/>
      <c r="FA148" s="4"/>
      <c r="FB148" s="4"/>
      <c r="FC148" s="4"/>
      <c r="FD148" s="4"/>
      <c r="FE148" s="4"/>
      <c r="FF148" s="4"/>
      <c r="FG148" s="4"/>
      <c r="FH148" s="4"/>
      <c r="FI148" s="4"/>
      <c r="FJ148" s="4"/>
      <c r="FK148" s="4"/>
      <c r="FL148" s="4"/>
      <c r="FM148" s="4"/>
      <c r="FN148" s="4"/>
      <c r="FO148" s="4"/>
      <c r="FP148" s="4"/>
      <c r="FQ148" s="4"/>
      <c r="FR148" s="4"/>
      <c r="FS148" s="4"/>
      <c r="FT148" s="4"/>
      <c r="FU148" s="4"/>
      <c r="FV148" s="4"/>
      <c r="FW148" s="4"/>
      <c r="FX148" s="4"/>
      <c r="FY148" s="4"/>
      <c r="FZ148" s="4"/>
      <c r="GA148" s="4"/>
      <c r="GB148" s="4"/>
      <c r="GC148" s="4"/>
      <c r="GD148" s="4"/>
      <c r="GE148" s="4"/>
      <c r="GF148" s="4"/>
      <c r="GG148" s="4"/>
      <c r="GH148" s="4"/>
      <c r="GI148" s="4"/>
      <c r="GJ148" s="4"/>
      <c r="GK148" s="4"/>
      <c r="GL148" s="4"/>
      <c r="GM148" s="4"/>
      <c r="GN148" s="4"/>
      <c r="GO148" s="4"/>
      <c r="GP148" s="4"/>
      <c r="GQ148" s="4"/>
      <c r="GR148" s="4"/>
      <c r="GS148" s="4"/>
      <c r="GT148" s="4"/>
      <c r="GU148" s="4"/>
      <c r="GV148" s="4"/>
      <c r="GW148" s="4"/>
      <c r="GX148" s="4"/>
      <c r="GY148" s="4"/>
      <c r="GZ148" s="4"/>
      <c r="HA148" s="4"/>
      <c r="HB148" s="4"/>
      <c r="HC148" s="4"/>
      <c r="HD148" s="4"/>
      <c r="HE148" s="4"/>
      <c r="HF148" s="4"/>
      <c r="HG148" s="4"/>
      <c r="HH148" s="4"/>
      <c r="HI148" s="4"/>
      <c r="HJ148" s="4"/>
      <c r="HK148" s="4"/>
      <c r="HL148" s="4"/>
      <c r="HM148" s="4"/>
      <c r="HN148" s="4"/>
      <c r="HO148" s="4"/>
      <c r="HP148" s="4"/>
      <c r="HQ148" s="4"/>
      <c r="HR148" s="4"/>
      <c r="HS148" s="4"/>
      <c r="HT148" s="4"/>
      <c r="HU148" s="4"/>
      <c r="HV148" s="4"/>
      <c r="HW148" s="4"/>
      <c r="HX148" s="4"/>
      <c r="HY148" s="4"/>
      <c r="HZ148" s="4"/>
      <c r="IA148" s="4"/>
      <c r="IB148" s="4"/>
      <c r="IC148" s="4"/>
      <c r="ID148" s="4"/>
      <c r="IE148" s="4"/>
      <c r="IF148" s="4"/>
      <c r="IG148" s="4"/>
      <c r="IH148" s="4"/>
      <c r="II148" s="4"/>
      <c r="IJ148" s="4"/>
      <c r="IK148" s="4"/>
      <c r="IL148" s="4"/>
      <c r="IM148" s="4"/>
      <c r="IN148" s="4"/>
      <c r="IO148" s="4"/>
      <c r="IP148" s="4"/>
      <c r="IQ148" s="4"/>
      <c r="IR148" s="4"/>
      <c r="IS148" s="4"/>
      <c r="IT148" s="4"/>
      <c r="IU148" s="4"/>
      <c r="IV148" s="4"/>
      <c r="IW148" s="4"/>
      <c r="IX148" s="4"/>
      <c r="IY148" s="4"/>
      <c r="IZ148" s="4"/>
      <c r="JA148" s="4"/>
      <c r="JB148" s="4"/>
      <c r="JC148" s="4"/>
      <c r="JD148" s="4"/>
      <c r="JE148" s="4"/>
      <c r="JF148" s="4"/>
      <c r="JG148" s="4"/>
      <c r="JH148" s="4"/>
      <c r="JI148" s="4"/>
      <c r="JJ148" s="4"/>
      <c r="JK148" s="4"/>
      <c r="JL148" s="4"/>
      <c r="JM148" s="4"/>
      <c r="JN148" s="4"/>
      <c r="JO148" s="4"/>
      <c r="JP148" s="4"/>
      <c r="JQ148" s="4"/>
    </row>
    <row r="149" spans="4:277">
      <c r="D149" s="38">
        <v>296</v>
      </c>
      <c r="E149" s="155">
        <v>94</v>
      </c>
      <c r="F149" s="156">
        <v>88</v>
      </c>
      <c r="G149" s="157">
        <v>82</v>
      </c>
      <c r="H149" s="158">
        <v>48</v>
      </c>
      <c r="I149" s="159">
        <v>40</v>
      </c>
      <c r="J149" s="160">
        <v>34</v>
      </c>
      <c r="K149" s="22">
        <v>90</v>
      </c>
      <c r="L149" s="23">
        <v>96</v>
      </c>
      <c r="M149" s="24">
        <v>90</v>
      </c>
      <c r="N149" s="31">
        <v>88</v>
      </c>
      <c r="O149" s="32">
        <v>97.36842</v>
      </c>
      <c r="P149" s="33">
        <v>80</v>
      </c>
      <c r="Q149" s="84"/>
      <c r="R149" s="84"/>
      <c r="S149" s="84"/>
      <c r="T149" s="84"/>
      <c r="U149" s="84"/>
      <c r="V149" s="84"/>
      <c r="W149" s="84"/>
      <c r="X149" s="84"/>
      <c r="Y149" s="84"/>
      <c r="Z149" s="84"/>
      <c r="AA149" s="84"/>
      <c r="AB149" s="84"/>
      <c r="AC149" s="84"/>
      <c r="AD149" s="84"/>
      <c r="AE149" s="84"/>
      <c r="AF149" s="84"/>
      <c r="AG149" s="84"/>
      <c r="AH149" s="84"/>
      <c r="AI149" s="84"/>
      <c r="AJ149" s="84"/>
      <c r="AK149" s="84"/>
      <c r="AL149" s="84"/>
      <c r="AM149" s="84"/>
      <c r="AN149" s="84"/>
      <c r="AO149" s="84"/>
      <c r="AP149" s="84"/>
      <c r="AQ149" s="84"/>
      <c r="AR149" s="84"/>
      <c r="AS149" s="84"/>
      <c r="AT149" s="84"/>
      <c r="AU149" s="84"/>
      <c r="AV149" s="84"/>
      <c r="AW149" s="84"/>
      <c r="AX149" s="84"/>
      <c r="AY149" s="84"/>
      <c r="AZ149" s="84"/>
      <c r="BA149" s="84"/>
      <c r="BB149" s="84"/>
      <c r="BC149" s="84"/>
      <c r="BD149" s="84"/>
      <c r="BE149" s="84"/>
      <c r="BF149" s="84"/>
      <c r="BG149" s="84"/>
      <c r="BH149" s="84"/>
      <c r="BI149" s="84"/>
      <c r="BJ149" s="84"/>
      <c r="BK149" s="84"/>
      <c r="BL149" s="84"/>
      <c r="BM149" s="84"/>
      <c r="BN149" s="84"/>
      <c r="BO149" s="84"/>
      <c r="BP149" s="84"/>
      <c r="BQ149" s="84"/>
      <c r="BR149" s="84"/>
      <c r="BS149" s="84"/>
      <c r="BT149" s="84"/>
      <c r="BU149" s="84"/>
      <c r="BV149" s="84"/>
      <c r="BW149" s="84"/>
      <c r="BX149" s="84"/>
      <c r="BY149" s="84"/>
      <c r="BZ149" s="84"/>
      <c r="CA149" s="84"/>
      <c r="CB149" s="84"/>
      <c r="CC149" s="84"/>
      <c r="CD149" s="84"/>
      <c r="CE149" s="84"/>
      <c r="CF149" s="84"/>
      <c r="CG149" s="84"/>
      <c r="CH149" s="84"/>
      <c r="CI149" s="84"/>
      <c r="CJ149" s="84"/>
      <c r="CK149" s="84"/>
      <c r="CL149" s="84"/>
      <c r="CM149" s="84"/>
      <c r="CN149" s="84"/>
      <c r="CO149" s="84"/>
      <c r="CP149" s="84"/>
      <c r="CQ149" s="84"/>
      <c r="CR149" s="84"/>
      <c r="CS149" s="84"/>
      <c r="CT149" s="84"/>
      <c r="CU149" s="84"/>
      <c r="CV149" s="84"/>
      <c r="CW149" s="84"/>
      <c r="CX149" s="84"/>
      <c r="CY149" s="84"/>
      <c r="CZ149" s="84"/>
      <c r="DA149" s="84"/>
      <c r="DB149" s="84"/>
      <c r="DC149" s="84"/>
      <c r="DD149" s="84"/>
      <c r="DE149" s="84"/>
      <c r="DF149" s="4"/>
      <c r="DG149" s="4"/>
      <c r="DH149" s="4"/>
      <c r="DI149" s="4"/>
      <c r="DJ149" s="4"/>
      <c r="DK149" s="4"/>
      <c r="DL149" s="4"/>
      <c r="DM149" s="4"/>
      <c r="DN149" s="4"/>
      <c r="DO149" s="4"/>
      <c r="DP149" s="4"/>
      <c r="DQ149" s="4"/>
      <c r="DR149" s="4"/>
      <c r="DS149" s="4"/>
      <c r="DT149" s="4"/>
      <c r="DU149" s="4"/>
      <c r="DV149" s="4"/>
      <c r="DW149" s="4"/>
      <c r="DX149" s="4"/>
      <c r="DY149" s="4"/>
      <c r="DZ149" s="4"/>
      <c r="EA149" s="4"/>
      <c r="EB149" s="4"/>
      <c r="EC149" s="4"/>
      <c r="ED149" s="4"/>
      <c r="EE149" s="4"/>
      <c r="EF149" s="4"/>
      <c r="EG149" s="4"/>
      <c r="EH149" s="4"/>
      <c r="EI149" s="4"/>
      <c r="EJ149" s="4"/>
      <c r="EK149" s="4"/>
      <c r="EL149" s="4"/>
      <c r="EM149" s="4"/>
      <c r="EN149" s="4"/>
      <c r="EO149" s="4"/>
      <c r="EP149" s="4"/>
      <c r="EQ149" s="4"/>
      <c r="ER149" s="4"/>
      <c r="ES149" s="4"/>
      <c r="ET149" s="4"/>
      <c r="EU149" s="4"/>
      <c r="EV149" s="4"/>
      <c r="EW149" s="4"/>
      <c r="EX149" s="4"/>
      <c r="EY149" s="4"/>
      <c r="EZ149" s="4"/>
      <c r="FA149" s="4"/>
      <c r="FB149" s="4"/>
      <c r="FC149" s="4"/>
      <c r="FD149" s="4"/>
      <c r="FE149" s="4"/>
      <c r="FF149" s="4"/>
      <c r="FG149" s="4"/>
      <c r="FH149" s="4"/>
      <c r="FI149" s="4"/>
      <c r="FJ149" s="4"/>
      <c r="FK149" s="4"/>
      <c r="FL149" s="4"/>
      <c r="FM149" s="4"/>
      <c r="FN149" s="4"/>
      <c r="FO149" s="4"/>
      <c r="FP149" s="4"/>
      <c r="FQ149" s="4"/>
      <c r="FR149" s="4"/>
      <c r="FS149" s="4"/>
      <c r="FT149" s="4"/>
      <c r="FU149" s="4"/>
      <c r="FV149" s="4"/>
      <c r="FW149" s="4"/>
      <c r="FX149" s="4"/>
      <c r="FY149" s="4"/>
      <c r="FZ149" s="4"/>
      <c r="GA149" s="4"/>
      <c r="GB149" s="4"/>
      <c r="GC149" s="4"/>
      <c r="GD149" s="4"/>
      <c r="GE149" s="4"/>
      <c r="GF149" s="4"/>
      <c r="GG149" s="4"/>
      <c r="GH149" s="4"/>
      <c r="GI149" s="4"/>
      <c r="GJ149" s="4"/>
      <c r="GK149" s="4"/>
      <c r="GL149" s="4"/>
      <c r="GM149" s="4"/>
      <c r="GN149" s="4"/>
      <c r="GO149" s="4"/>
      <c r="GP149" s="4"/>
      <c r="GQ149" s="4"/>
      <c r="GR149" s="4"/>
      <c r="GS149" s="4"/>
      <c r="GT149" s="4"/>
      <c r="GU149" s="4"/>
      <c r="GV149" s="4"/>
      <c r="GW149" s="4"/>
      <c r="GX149" s="4"/>
      <c r="GY149" s="4"/>
      <c r="GZ149" s="4"/>
      <c r="HA149" s="4"/>
      <c r="HB149" s="4"/>
      <c r="HC149" s="4"/>
      <c r="HD149" s="4"/>
      <c r="HE149" s="4"/>
      <c r="HF149" s="4"/>
      <c r="HG149" s="4"/>
      <c r="HH149" s="4"/>
      <c r="HI149" s="4"/>
      <c r="HJ149" s="4"/>
      <c r="HK149" s="4"/>
      <c r="HL149" s="4"/>
      <c r="HM149" s="4"/>
      <c r="HN149" s="4"/>
      <c r="HO149" s="4"/>
      <c r="HP149" s="4"/>
      <c r="HQ149" s="4"/>
      <c r="HR149" s="4"/>
      <c r="HS149" s="4"/>
      <c r="HT149" s="4"/>
      <c r="HU149" s="4"/>
      <c r="HV149" s="4"/>
      <c r="HW149" s="4"/>
      <c r="HX149" s="4"/>
      <c r="HY149" s="4"/>
      <c r="HZ149" s="4"/>
      <c r="IA149" s="4"/>
      <c r="IB149" s="4"/>
      <c r="IC149" s="4"/>
      <c r="ID149" s="4"/>
      <c r="IE149" s="4"/>
      <c r="IF149" s="4"/>
      <c r="IG149" s="4"/>
      <c r="IH149" s="4"/>
      <c r="II149" s="4"/>
      <c r="IJ149" s="4"/>
      <c r="IK149" s="4"/>
      <c r="IL149" s="4"/>
      <c r="IM149" s="4"/>
      <c r="IN149" s="4"/>
      <c r="IO149" s="4"/>
      <c r="IP149" s="4"/>
      <c r="IQ149" s="4"/>
      <c r="IR149" s="4"/>
      <c r="IS149" s="4"/>
      <c r="IT149" s="4"/>
      <c r="IU149" s="4"/>
      <c r="IV149" s="4"/>
      <c r="IW149" s="4"/>
      <c r="IX149" s="4"/>
      <c r="IY149" s="4"/>
      <c r="IZ149" s="4"/>
      <c r="JA149" s="4"/>
      <c r="JB149" s="4"/>
      <c r="JC149" s="4"/>
      <c r="JD149" s="4"/>
      <c r="JE149" s="4"/>
      <c r="JF149" s="4"/>
      <c r="JG149" s="4"/>
      <c r="JH149" s="4"/>
      <c r="JI149" s="4"/>
      <c r="JJ149" s="4"/>
      <c r="JK149" s="4"/>
      <c r="JL149" s="4"/>
      <c r="JM149" s="4"/>
      <c r="JN149" s="4"/>
      <c r="JO149" s="4"/>
      <c r="JP149" s="4"/>
      <c r="JQ149" s="4"/>
    </row>
    <row r="150" spans="4:277">
      <c r="D150" s="38">
        <v>300</v>
      </c>
      <c r="E150" s="155">
        <v>94</v>
      </c>
      <c r="F150" s="156">
        <v>88</v>
      </c>
      <c r="G150" s="157">
        <v>82</v>
      </c>
      <c r="H150" s="158">
        <v>48</v>
      </c>
      <c r="I150" s="159">
        <v>40</v>
      </c>
      <c r="J150" s="160">
        <v>34</v>
      </c>
      <c r="K150" s="22">
        <v>90</v>
      </c>
      <c r="L150" s="23">
        <v>96</v>
      </c>
      <c r="M150" s="24">
        <v>90</v>
      </c>
      <c r="N150" s="31">
        <v>88</v>
      </c>
      <c r="O150" s="32">
        <v>97.36842</v>
      </c>
      <c r="P150" s="33">
        <v>80</v>
      </c>
      <c r="Q150" s="84"/>
      <c r="R150" s="84"/>
      <c r="S150" s="84"/>
      <c r="T150" s="84"/>
      <c r="U150" s="84"/>
      <c r="V150" s="84"/>
      <c r="W150" s="84"/>
      <c r="X150" s="84"/>
      <c r="Y150" s="84"/>
      <c r="Z150" s="84"/>
      <c r="AA150" s="84"/>
      <c r="AB150" s="84"/>
      <c r="AC150" s="84"/>
      <c r="AD150" s="84"/>
      <c r="AE150" s="84"/>
      <c r="AF150" s="84"/>
      <c r="AG150" s="84"/>
      <c r="AH150" s="84"/>
      <c r="AI150" s="84"/>
      <c r="AJ150" s="84"/>
      <c r="AK150" s="84"/>
      <c r="AL150" s="84"/>
      <c r="AM150" s="84"/>
      <c r="AN150" s="84"/>
      <c r="AO150" s="84"/>
      <c r="AP150" s="84"/>
      <c r="AQ150" s="84"/>
      <c r="AR150" s="84"/>
      <c r="AS150" s="84"/>
      <c r="AT150" s="84"/>
      <c r="AU150" s="84"/>
      <c r="AV150" s="84"/>
      <c r="AW150" s="84"/>
      <c r="AX150" s="84"/>
      <c r="AY150" s="84"/>
      <c r="AZ150" s="84"/>
      <c r="BA150" s="84"/>
      <c r="BB150" s="84"/>
      <c r="BC150" s="84"/>
      <c r="BD150" s="84"/>
      <c r="BE150" s="84"/>
      <c r="BF150" s="84"/>
      <c r="BG150" s="84"/>
      <c r="BH150" s="84"/>
      <c r="BI150" s="84"/>
      <c r="BJ150" s="84"/>
      <c r="BK150" s="84"/>
      <c r="BL150" s="84"/>
      <c r="BM150" s="84"/>
      <c r="BN150" s="84"/>
      <c r="BO150" s="84"/>
      <c r="BP150" s="84"/>
      <c r="BQ150" s="84"/>
      <c r="BR150" s="84"/>
      <c r="BS150" s="84"/>
      <c r="BT150" s="84"/>
      <c r="BU150" s="84"/>
      <c r="BV150" s="84"/>
      <c r="BW150" s="84"/>
      <c r="BX150" s="84"/>
      <c r="BY150" s="84"/>
      <c r="BZ150" s="84"/>
      <c r="CA150" s="84"/>
      <c r="CB150" s="84"/>
      <c r="CC150" s="84"/>
      <c r="CD150" s="84"/>
      <c r="CE150" s="84"/>
      <c r="CF150" s="84"/>
      <c r="CG150" s="84"/>
      <c r="CH150" s="84"/>
      <c r="CI150" s="84"/>
      <c r="CJ150" s="84"/>
      <c r="CK150" s="84"/>
      <c r="CL150" s="84"/>
      <c r="CM150" s="84"/>
      <c r="CN150" s="84"/>
      <c r="CO150" s="84"/>
      <c r="CP150" s="84"/>
      <c r="CQ150" s="84"/>
      <c r="CR150" s="84"/>
      <c r="CS150" s="84"/>
      <c r="CT150" s="84"/>
      <c r="CU150" s="84"/>
      <c r="CV150" s="84"/>
      <c r="CW150" s="84"/>
      <c r="CX150" s="84"/>
      <c r="CY150" s="84"/>
      <c r="CZ150" s="84"/>
      <c r="DA150" s="84"/>
      <c r="DB150" s="84"/>
      <c r="DC150" s="84"/>
      <c r="DD150" s="84"/>
      <c r="DE150" s="84"/>
      <c r="DF150" s="4"/>
      <c r="DG150" s="4"/>
      <c r="DH150" s="4"/>
      <c r="DI150" s="4"/>
      <c r="DJ150" s="4"/>
      <c r="DK150" s="4"/>
      <c r="DL150" s="4"/>
      <c r="DM150" s="4"/>
      <c r="DN150" s="4"/>
      <c r="DO150" s="4"/>
      <c r="DP150" s="4"/>
      <c r="DQ150" s="4"/>
      <c r="DR150" s="4"/>
      <c r="DS150" s="4"/>
      <c r="DT150" s="4"/>
      <c r="DU150" s="4"/>
      <c r="DV150" s="4"/>
      <c r="DW150" s="4"/>
      <c r="DX150" s="4"/>
      <c r="DY150" s="4"/>
      <c r="DZ150" s="4"/>
      <c r="EA150" s="4"/>
      <c r="EB150" s="4"/>
      <c r="EC150" s="4"/>
      <c r="ED150" s="4"/>
      <c r="EE150" s="4"/>
      <c r="EF150" s="4"/>
      <c r="EG150" s="4"/>
      <c r="EH150" s="4"/>
      <c r="EI150" s="4"/>
      <c r="EJ150" s="4"/>
      <c r="EK150" s="4"/>
      <c r="EL150" s="4"/>
      <c r="EM150" s="4"/>
      <c r="EN150" s="4"/>
      <c r="EO150" s="4"/>
      <c r="EP150" s="4"/>
      <c r="EQ150" s="4"/>
      <c r="ER150" s="4"/>
      <c r="ES150" s="4"/>
      <c r="ET150" s="4"/>
      <c r="EU150" s="4"/>
      <c r="EV150" s="4"/>
      <c r="EW150" s="4"/>
      <c r="EX150" s="4"/>
      <c r="EY150" s="4"/>
      <c r="EZ150" s="4"/>
      <c r="FA150" s="4"/>
      <c r="FB150" s="4"/>
      <c r="FC150" s="4"/>
      <c r="FD150" s="4"/>
      <c r="FE150" s="4"/>
      <c r="FF150" s="4"/>
      <c r="FG150" s="4"/>
      <c r="FH150" s="4"/>
      <c r="FI150" s="4"/>
      <c r="FJ150" s="4"/>
      <c r="FK150" s="4"/>
      <c r="FL150" s="4"/>
      <c r="FM150" s="4"/>
      <c r="FN150" s="4"/>
      <c r="FO150" s="4"/>
      <c r="FP150" s="4"/>
      <c r="FQ150" s="4"/>
      <c r="FR150" s="4"/>
      <c r="FS150" s="4"/>
      <c r="FT150" s="4"/>
      <c r="FU150" s="4"/>
      <c r="FV150" s="4"/>
      <c r="FW150" s="4"/>
      <c r="FX150" s="4"/>
      <c r="FY150" s="4"/>
      <c r="FZ150" s="4"/>
      <c r="GA150" s="4"/>
      <c r="GB150" s="4"/>
      <c r="GC150" s="4"/>
      <c r="GD150" s="4"/>
      <c r="GE150" s="4"/>
      <c r="GF150" s="4"/>
      <c r="GG150" s="4"/>
      <c r="GH150" s="4"/>
      <c r="GI150" s="4"/>
      <c r="GJ150" s="4"/>
      <c r="GK150" s="4"/>
      <c r="GL150" s="4"/>
      <c r="GM150" s="4"/>
      <c r="GN150" s="4"/>
      <c r="GO150" s="4"/>
      <c r="GP150" s="4"/>
      <c r="GQ150" s="4"/>
      <c r="GR150" s="4"/>
      <c r="GS150" s="4"/>
      <c r="GT150" s="4"/>
      <c r="GU150" s="4"/>
      <c r="GV150" s="4"/>
      <c r="GW150" s="4"/>
      <c r="GX150" s="4"/>
      <c r="GY150" s="4"/>
      <c r="GZ150" s="4"/>
      <c r="HA150" s="4"/>
      <c r="HB150" s="4"/>
      <c r="HC150" s="4"/>
      <c r="HD150" s="4"/>
      <c r="HE150" s="4"/>
      <c r="HF150" s="4"/>
      <c r="HG150" s="4"/>
      <c r="HH150" s="4"/>
      <c r="HI150" s="4"/>
      <c r="HJ150" s="4"/>
      <c r="HK150" s="4"/>
      <c r="HL150" s="4"/>
      <c r="HM150" s="4"/>
      <c r="HN150" s="4"/>
      <c r="HO150" s="4"/>
      <c r="HP150" s="4"/>
      <c r="HQ150" s="4"/>
      <c r="HR150" s="4"/>
      <c r="HS150" s="4"/>
      <c r="HT150" s="4"/>
      <c r="HU150" s="4"/>
      <c r="HV150" s="4"/>
      <c r="HW150" s="4"/>
      <c r="HX150" s="4"/>
      <c r="HY150" s="4"/>
      <c r="HZ150" s="4"/>
      <c r="IA150" s="4"/>
      <c r="IB150" s="4"/>
      <c r="IC150" s="4"/>
      <c r="ID150" s="4"/>
      <c r="IE150" s="4"/>
      <c r="IF150" s="4"/>
      <c r="IG150" s="4"/>
      <c r="IH150" s="4"/>
      <c r="II150" s="4"/>
      <c r="IJ150" s="4"/>
      <c r="IK150" s="4"/>
      <c r="IL150" s="4"/>
      <c r="IM150" s="4"/>
      <c r="IN150" s="4"/>
      <c r="IO150" s="4"/>
      <c r="IP150" s="4"/>
      <c r="IQ150" s="4"/>
      <c r="IR150" s="4"/>
      <c r="IS150" s="4"/>
      <c r="IT150" s="4"/>
      <c r="IU150" s="4"/>
      <c r="IV150" s="4"/>
      <c r="IW150" s="4"/>
      <c r="IX150" s="4"/>
      <c r="IY150" s="4"/>
      <c r="IZ150" s="4"/>
      <c r="JA150" s="4"/>
      <c r="JB150" s="4"/>
      <c r="JC150" s="4"/>
      <c r="JD150" s="4"/>
      <c r="JE150" s="4"/>
      <c r="JF150" s="4"/>
      <c r="JG150" s="4"/>
      <c r="JH150" s="4"/>
      <c r="JI150" s="4"/>
      <c r="JJ150" s="4"/>
      <c r="JK150" s="4"/>
      <c r="JL150" s="4"/>
      <c r="JM150" s="4"/>
      <c r="JN150" s="4"/>
      <c r="JO150" s="4"/>
      <c r="JP150" s="4"/>
      <c r="JQ150" s="4"/>
    </row>
    <row r="151" spans="4:277">
      <c r="D151" s="38">
        <v>304</v>
      </c>
      <c r="E151" s="155">
        <v>94</v>
      </c>
      <c r="F151" s="156">
        <v>88</v>
      </c>
      <c r="G151" s="157">
        <v>82</v>
      </c>
      <c r="H151" s="158">
        <v>48</v>
      </c>
      <c r="I151" s="159">
        <v>40</v>
      </c>
      <c r="J151" s="160">
        <v>34</v>
      </c>
      <c r="K151" s="22">
        <v>90</v>
      </c>
      <c r="L151" s="23">
        <v>96</v>
      </c>
      <c r="M151" s="24">
        <v>90</v>
      </c>
      <c r="N151" s="31">
        <v>88</v>
      </c>
      <c r="O151" s="32">
        <v>97.36842</v>
      </c>
      <c r="P151" s="33">
        <v>80</v>
      </c>
      <c r="Q151" s="84"/>
      <c r="R151" s="84"/>
      <c r="S151" s="84"/>
      <c r="T151" s="84"/>
      <c r="U151" s="84"/>
      <c r="V151" s="84"/>
      <c r="W151" s="84"/>
      <c r="X151" s="84"/>
      <c r="Y151" s="84"/>
      <c r="Z151" s="84"/>
      <c r="AA151" s="84"/>
      <c r="AB151" s="84"/>
      <c r="AC151" s="84"/>
      <c r="AD151" s="84"/>
      <c r="AE151" s="84"/>
      <c r="AF151" s="84"/>
      <c r="AG151" s="84"/>
      <c r="AH151" s="84"/>
      <c r="AI151" s="84"/>
      <c r="AJ151" s="84"/>
      <c r="AK151" s="84"/>
      <c r="AL151" s="84"/>
      <c r="AM151" s="84"/>
      <c r="AN151" s="84"/>
      <c r="AO151" s="84"/>
      <c r="AP151" s="84"/>
      <c r="AQ151" s="84"/>
      <c r="AR151" s="84"/>
      <c r="AS151" s="84"/>
      <c r="AT151" s="84"/>
      <c r="AU151" s="84"/>
      <c r="AV151" s="84"/>
      <c r="AW151" s="84"/>
      <c r="AX151" s="84"/>
      <c r="AY151" s="84"/>
      <c r="AZ151" s="84"/>
      <c r="BA151" s="84"/>
      <c r="BB151" s="84"/>
      <c r="BC151" s="84"/>
      <c r="BD151" s="84"/>
      <c r="BE151" s="84"/>
      <c r="BF151" s="84"/>
      <c r="BG151" s="84"/>
      <c r="BH151" s="84"/>
      <c r="BI151" s="84"/>
      <c r="BJ151" s="84"/>
      <c r="BK151" s="84"/>
      <c r="BL151" s="84"/>
      <c r="BM151" s="84"/>
      <c r="BN151" s="84"/>
      <c r="BO151" s="84"/>
      <c r="BP151" s="84"/>
      <c r="BQ151" s="84"/>
      <c r="BR151" s="84"/>
      <c r="BS151" s="84"/>
      <c r="BT151" s="84"/>
      <c r="BU151" s="84"/>
      <c r="BV151" s="84"/>
      <c r="BW151" s="84"/>
      <c r="BX151" s="84"/>
      <c r="BY151" s="84"/>
      <c r="BZ151" s="84"/>
      <c r="CA151" s="84"/>
      <c r="CB151" s="84"/>
      <c r="CC151" s="84"/>
      <c r="CD151" s="84"/>
      <c r="CE151" s="84"/>
      <c r="CF151" s="84"/>
      <c r="CG151" s="84"/>
      <c r="CH151" s="84"/>
      <c r="CI151" s="84"/>
      <c r="CJ151" s="84"/>
      <c r="CK151" s="84"/>
      <c r="CL151" s="84"/>
      <c r="CM151" s="84"/>
      <c r="CN151" s="84"/>
      <c r="CO151" s="84"/>
      <c r="CP151" s="84"/>
      <c r="CQ151" s="84"/>
      <c r="CR151" s="84"/>
      <c r="CS151" s="84"/>
      <c r="CT151" s="84"/>
      <c r="CU151" s="84"/>
      <c r="CV151" s="84"/>
      <c r="CW151" s="84"/>
      <c r="CX151" s="84"/>
      <c r="CY151" s="84"/>
      <c r="CZ151" s="84"/>
      <c r="DA151" s="84"/>
      <c r="DB151" s="84"/>
      <c r="DC151" s="84"/>
      <c r="DD151" s="84"/>
      <c r="DE151" s="84"/>
      <c r="DF151" s="4"/>
      <c r="DG151" s="4"/>
      <c r="DH151" s="4"/>
      <c r="DI151" s="4"/>
      <c r="DJ151" s="4"/>
      <c r="DK151" s="4"/>
      <c r="DL151" s="4"/>
      <c r="DM151" s="4"/>
      <c r="DN151" s="4"/>
      <c r="DO151" s="4"/>
      <c r="DP151" s="4"/>
      <c r="DQ151" s="4"/>
      <c r="DR151" s="4"/>
      <c r="DS151" s="4"/>
      <c r="DT151" s="4"/>
      <c r="DU151" s="4"/>
      <c r="DV151" s="4"/>
      <c r="DW151" s="4"/>
      <c r="DX151" s="4"/>
      <c r="DY151" s="4"/>
      <c r="DZ151" s="4"/>
      <c r="EA151" s="4"/>
      <c r="EB151" s="4"/>
      <c r="EC151" s="4"/>
      <c r="ED151" s="4"/>
      <c r="EE151" s="4"/>
      <c r="EF151" s="4"/>
      <c r="EG151" s="4"/>
      <c r="EH151" s="4"/>
      <c r="EI151" s="4"/>
      <c r="EJ151" s="4"/>
      <c r="EK151" s="4"/>
      <c r="EL151" s="4"/>
      <c r="EM151" s="4"/>
      <c r="EN151" s="4"/>
      <c r="EO151" s="4"/>
      <c r="EP151" s="4"/>
      <c r="EQ151" s="4"/>
      <c r="ER151" s="4"/>
      <c r="ES151" s="4"/>
      <c r="ET151" s="4"/>
      <c r="EU151" s="4"/>
      <c r="EV151" s="4"/>
      <c r="EW151" s="4"/>
      <c r="EX151" s="4"/>
      <c r="EY151" s="4"/>
      <c r="EZ151" s="4"/>
      <c r="FA151" s="4"/>
      <c r="FB151" s="4"/>
      <c r="FC151" s="4"/>
      <c r="FD151" s="4"/>
      <c r="FE151" s="4"/>
      <c r="FF151" s="4"/>
      <c r="FG151" s="4"/>
      <c r="FH151" s="4"/>
      <c r="FI151" s="4"/>
      <c r="FJ151" s="4"/>
      <c r="FK151" s="4"/>
      <c r="FL151" s="4"/>
      <c r="FM151" s="4"/>
      <c r="FN151" s="4"/>
      <c r="FO151" s="4"/>
      <c r="FP151" s="4"/>
      <c r="FQ151" s="4"/>
      <c r="FR151" s="4"/>
      <c r="FS151" s="4"/>
      <c r="FT151" s="4"/>
      <c r="FU151" s="4"/>
      <c r="FV151" s="4"/>
      <c r="FW151" s="4"/>
      <c r="FX151" s="4"/>
      <c r="FY151" s="4"/>
      <c r="FZ151" s="4"/>
      <c r="GA151" s="4"/>
      <c r="GB151" s="4"/>
      <c r="GC151" s="4"/>
      <c r="GD151" s="4"/>
      <c r="GE151" s="4"/>
      <c r="GF151" s="4"/>
      <c r="GG151" s="4"/>
      <c r="GH151" s="4"/>
      <c r="GI151" s="4"/>
      <c r="GJ151" s="4"/>
      <c r="GK151" s="4"/>
      <c r="GL151" s="4"/>
      <c r="GM151" s="4"/>
      <c r="GN151" s="4"/>
      <c r="GO151" s="4"/>
      <c r="GP151" s="4"/>
      <c r="GQ151" s="4"/>
      <c r="GR151" s="4"/>
      <c r="GS151" s="4"/>
      <c r="GT151" s="4"/>
      <c r="GU151" s="4"/>
      <c r="GV151" s="4"/>
      <c r="GW151" s="4"/>
      <c r="GX151" s="4"/>
      <c r="GY151" s="4"/>
      <c r="GZ151" s="4"/>
      <c r="HA151" s="4"/>
      <c r="HB151" s="4"/>
      <c r="HC151" s="4"/>
      <c r="HD151" s="4"/>
      <c r="HE151" s="4"/>
      <c r="HF151" s="4"/>
      <c r="HG151" s="4"/>
      <c r="HH151" s="4"/>
      <c r="HI151" s="4"/>
      <c r="HJ151" s="4"/>
      <c r="HK151" s="4"/>
      <c r="HL151" s="4"/>
      <c r="HM151" s="4"/>
      <c r="HN151" s="4"/>
      <c r="HO151" s="4"/>
      <c r="HP151" s="4"/>
      <c r="HQ151" s="4"/>
      <c r="HR151" s="4"/>
      <c r="HS151" s="4"/>
      <c r="HT151" s="4"/>
      <c r="HU151" s="4"/>
      <c r="HV151" s="4"/>
      <c r="HW151" s="4"/>
      <c r="HX151" s="4"/>
      <c r="HY151" s="4"/>
      <c r="HZ151" s="4"/>
      <c r="IA151" s="4"/>
      <c r="IB151" s="4"/>
      <c r="IC151" s="4"/>
      <c r="ID151" s="4"/>
      <c r="IE151" s="4"/>
      <c r="IF151" s="4"/>
      <c r="IG151" s="4"/>
      <c r="IH151" s="4"/>
      <c r="II151" s="4"/>
      <c r="IJ151" s="4"/>
      <c r="IK151" s="4"/>
      <c r="IL151" s="4"/>
      <c r="IM151" s="4"/>
      <c r="IN151" s="4"/>
      <c r="IO151" s="4"/>
      <c r="IP151" s="4"/>
      <c r="IQ151" s="4"/>
      <c r="IR151" s="4"/>
      <c r="IS151" s="4"/>
      <c r="IT151" s="4"/>
      <c r="IU151" s="4"/>
      <c r="IV151" s="4"/>
      <c r="IW151" s="4"/>
      <c r="IX151" s="4"/>
      <c r="IY151" s="4"/>
      <c r="IZ151" s="4"/>
      <c r="JA151" s="4"/>
      <c r="JB151" s="4"/>
      <c r="JC151" s="4"/>
      <c r="JD151" s="4"/>
      <c r="JE151" s="4"/>
      <c r="JF151" s="4"/>
      <c r="JG151" s="4"/>
      <c r="JH151" s="4"/>
      <c r="JI151" s="4"/>
      <c r="JJ151" s="4"/>
      <c r="JK151" s="4"/>
      <c r="JL151" s="4"/>
      <c r="JM151" s="4"/>
      <c r="JN151" s="4"/>
      <c r="JO151" s="4"/>
      <c r="JP151" s="4"/>
      <c r="JQ151" s="4"/>
    </row>
    <row r="152" spans="4:277">
      <c r="D152" s="38">
        <v>308</v>
      </c>
      <c r="E152" s="155">
        <v>94</v>
      </c>
      <c r="F152" s="156">
        <v>88</v>
      </c>
      <c r="G152" s="157">
        <v>82</v>
      </c>
      <c r="H152" s="158">
        <v>48</v>
      </c>
      <c r="I152" s="159">
        <v>40</v>
      </c>
      <c r="J152" s="160">
        <v>34</v>
      </c>
      <c r="K152" s="22">
        <v>90</v>
      </c>
      <c r="L152" s="23">
        <v>96</v>
      </c>
      <c r="M152" s="24">
        <v>90</v>
      </c>
      <c r="N152" s="31">
        <v>88</v>
      </c>
      <c r="O152" s="32">
        <v>97.36842</v>
      </c>
      <c r="P152" s="33">
        <v>80</v>
      </c>
      <c r="Q152" s="84"/>
      <c r="R152" s="84"/>
      <c r="S152" s="84"/>
      <c r="T152" s="84"/>
      <c r="U152" s="84"/>
      <c r="V152" s="84"/>
      <c r="W152" s="84"/>
      <c r="X152" s="84"/>
      <c r="Y152" s="84"/>
      <c r="Z152" s="84"/>
      <c r="AA152" s="84"/>
      <c r="AB152" s="84"/>
      <c r="AC152" s="84"/>
      <c r="AD152" s="84"/>
      <c r="AE152" s="84"/>
      <c r="AF152" s="84"/>
      <c r="AG152" s="84"/>
      <c r="AH152" s="84"/>
      <c r="AI152" s="84"/>
      <c r="AJ152" s="84"/>
      <c r="AK152" s="84"/>
      <c r="AL152" s="84"/>
      <c r="AM152" s="84"/>
      <c r="AN152" s="84"/>
      <c r="AO152" s="84"/>
      <c r="AP152" s="84"/>
      <c r="AQ152" s="84"/>
      <c r="AR152" s="84"/>
      <c r="AS152" s="84"/>
      <c r="AT152" s="84"/>
      <c r="AU152" s="84"/>
      <c r="AV152" s="84"/>
      <c r="AW152" s="84"/>
      <c r="AX152" s="84"/>
      <c r="AY152" s="84"/>
      <c r="AZ152" s="84"/>
      <c r="BA152" s="84"/>
      <c r="BB152" s="84"/>
      <c r="BC152" s="84"/>
      <c r="BD152" s="84"/>
      <c r="BE152" s="84"/>
      <c r="BF152" s="84"/>
      <c r="BG152" s="84"/>
      <c r="BH152" s="84"/>
      <c r="BI152" s="84"/>
      <c r="BJ152" s="84"/>
      <c r="BK152" s="84"/>
      <c r="BL152" s="84"/>
      <c r="BM152" s="84"/>
      <c r="BN152" s="84"/>
      <c r="BO152" s="84"/>
      <c r="BP152" s="84"/>
      <c r="BQ152" s="84"/>
      <c r="BR152" s="84"/>
      <c r="BS152" s="84"/>
      <c r="BT152" s="84"/>
      <c r="BU152" s="84"/>
      <c r="BV152" s="84"/>
      <c r="BW152" s="84"/>
      <c r="BX152" s="84"/>
      <c r="BY152" s="84"/>
      <c r="BZ152" s="84"/>
      <c r="CA152" s="84"/>
      <c r="CB152" s="84"/>
      <c r="CC152" s="84"/>
      <c r="CD152" s="84"/>
      <c r="CE152" s="84"/>
      <c r="CF152" s="84"/>
      <c r="CG152" s="84"/>
      <c r="CH152" s="84"/>
      <c r="CI152" s="84"/>
      <c r="CJ152" s="84"/>
      <c r="CK152" s="84"/>
      <c r="CL152" s="84"/>
      <c r="CM152" s="84"/>
      <c r="CN152" s="84"/>
      <c r="CO152" s="84"/>
      <c r="CP152" s="84"/>
      <c r="CQ152" s="84"/>
      <c r="CR152" s="84"/>
      <c r="CS152" s="84"/>
      <c r="CT152" s="84"/>
      <c r="CU152" s="84"/>
      <c r="CV152" s="84"/>
      <c r="CW152" s="84"/>
      <c r="CX152" s="84"/>
      <c r="CY152" s="84"/>
      <c r="CZ152" s="84"/>
      <c r="DA152" s="84"/>
      <c r="DB152" s="84"/>
      <c r="DC152" s="84"/>
      <c r="DD152" s="84"/>
      <c r="DE152" s="84"/>
      <c r="DF152" s="4"/>
      <c r="DG152" s="4"/>
      <c r="DH152" s="4"/>
      <c r="DI152" s="4"/>
      <c r="DJ152" s="4"/>
      <c r="DK152" s="4"/>
      <c r="DL152" s="4"/>
      <c r="DM152" s="4"/>
      <c r="DN152" s="4"/>
      <c r="DO152" s="4"/>
      <c r="DP152" s="4"/>
      <c r="DQ152" s="4"/>
      <c r="DR152" s="4"/>
      <c r="DS152" s="4"/>
      <c r="DT152" s="4"/>
      <c r="DU152" s="4"/>
      <c r="DV152" s="4"/>
      <c r="DW152" s="4"/>
      <c r="DX152" s="4"/>
      <c r="DY152" s="4"/>
      <c r="DZ152" s="4"/>
      <c r="EA152" s="4"/>
      <c r="EB152" s="4"/>
      <c r="EC152" s="4"/>
      <c r="ED152" s="4"/>
      <c r="EE152" s="4"/>
      <c r="EF152" s="4"/>
      <c r="EG152" s="4"/>
      <c r="EH152" s="4"/>
      <c r="EI152" s="4"/>
      <c r="EJ152" s="4"/>
      <c r="EK152" s="4"/>
      <c r="EL152" s="4"/>
      <c r="EM152" s="4"/>
      <c r="EN152" s="4"/>
      <c r="EO152" s="4"/>
      <c r="EP152" s="4"/>
      <c r="EQ152" s="4"/>
      <c r="ER152" s="4"/>
      <c r="ES152" s="4"/>
      <c r="ET152" s="4"/>
      <c r="EU152" s="4"/>
      <c r="EV152" s="4"/>
      <c r="EW152" s="4"/>
      <c r="EX152" s="4"/>
      <c r="EY152" s="4"/>
      <c r="EZ152" s="4"/>
      <c r="FA152" s="4"/>
      <c r="FB152" s="4"/>
      <c r="FC152" s="4"/>
      <c r="FD152" s="4"/>
      <c r="FE152" s="4"/>
      <c r="FF152" s="4"/>
      <c r="FG152" s="4"/>
      <c r="FH152" s="4"/>
      <c r="FI152" s="4"/>
      <c r="FJ152" s="4"/>
      <c r="FK152" s="4"/>
      <c r="FL152" s="4"/>
      <c r="FM152" s="4"/>
      <c r="FN152" s="4"/>
      <c r="FO152" s="4"/>
      <c r="FP152" s="4"/>
      <c r="FQ152" s="4"/>
      <c r="FR152" s="4"/>
      <c r="FS152" s="4"/>
      <c r="FT152" s="4"/>
      <c r="FU152" s="4"/>
      <c r="FV152" s="4"/>
      <c r="FW152" s="4"/>
      <c r="FX152" s="4"/>
      <c r="FY152" s="4"/>
      <c r="FZ152" s="4"/>
      <c r="GA152" s="4"/>
      <c r="GB152" s="4"/>
      <c r="GC152" s="4"/>
      <c r="GD152" s="4"/>
      <c r="GE152" s="4"/>
      <c r="GF152" s="4"/>
      <c r="GG152" s="4"/>
      <c r="GH152" s="4"/>
      <c r="GI152" s="4"/>
      <c r="GJ152" s="4"/>
      <c r="GK152" s="4"/>
      <c r="GL152" s="4"/>
      <c r="GM152" s="4"/>
      <c r="GN152" s="4"/>
      <c r="GO152" s="4"/>
      <c r="GP152" s="4"/>
      <c r="GQ152" s="4"/>
      <c r="GR152" s="4"/>
      <c r="GS152" s="4"/>
      <c r="GT152" s="4"/>
      <c r="GU152" s="4"/>
      <c r="GV152" s="4"/>
      <c r="GW152" s="4"/>
      <c r="GX152" s="4"/>
      <c r="GY152" s="4"/>
      <c r="GZ152" s="4"/>
      <c r="HA152" s="4"/>
      <c r="HB152" s="4"/>
      <c r="HC152" s="4"/>
      <c r="HD152" s="4"/>
      <c r="HE152" s="4"/>
      <c r="HF152" s="4"/>
      <c r="HG152" s="4"/>
      <c r="HH152" s="4"/>
      <c r="HI152" s="4"/>
      <c r="HJ152" s="4"/>
      <c r="HK152" s="4"/>
      <c r="HL152" s="4"/>
      <c r="HM152" s="4"/>
      <c r="HN152" s="4"/>
      <c r="HO152" s="4"/>
      <c r="HP152" s="4"/>
      <c r="HQ152" s="4"/>
      <c r="HR152" s="4"/>
      <c r="HS152" s="4"/>
      <c r="HT152" s="4"/>
      <c r="HU152" s="4"/>
      <c r="HV152" s="4"/>
      <c r="HW152" s="4"/>
      <c r="HX152" s="4"/>
      <c r="HY152" s="4"/>
      <c r="HZ152" s="4"/>
      <c r="IA152" s="4"/>
      <c r="IB152" s="4"/>
      <c r="IC152" s="4"/>
      <c r="ID152" s="4"/>
      <c r="IE152" s="4"/>
      <c r="IF152" s="4"/>
      <c r="IG152" s="4"/>
      <c r="IH152" s="4"/>
      <c r="II152" s="4"/>
      <c r="IJ152" s="4"/>
      <c r="IK152" s="4"/>
      <c r="IL152" s="4"/>
      <c r="IM152" s="4"/>
      <c r="IN152" s="4"/>
      <c r="IO152" s="4"/>
      <c r="IP152" s="4"/>
      <c r="IQ152" s="4"/>
      <c r="IR152" s="4"/>
      <c r="IS152" s="4"/>
      <c r="IT152" s="4"/>
      <c r="IU152" s="4"/>
      <c r="IV152" s="4"/>
      <c r="IW152" s="4"/>
      <c r="IX152" s="4"/>
      <c r="IY152" s="4"/>
      <c r="IZ152" s="4"/>
      <c r="JA152" s="4"/>
      <c r="JB152" s="4"/>
      <c r="JC152" s="4"/>
      <c r="JD152" s="4"/>
      <c r="JE152" s="4"/>
      <c r="JF152" s="4"/>
      <c r="JG152" s="4"/>
      <c r="JH152" s="4"/>
      <c r="JI152" s="4"/>
      <c r="JJ152" s="4"/>
      <c r="JK152" s="4"/>
      <c r="JL152" s="4"/>
      <c r="JM152" s="4"/>
      <c r="JN152" s="4"/>
      <c r="JO152" s="4"/>
      <c r="JP152" s="4"/>
      <c r="JQ152" s="4"/>
    </row>
    <row r="153" spans="4:277">
      <c r="D153" s="38">
        <v>312</v>
      </c>
      <c r="E153" s="155">
        <v>96</v>
      </c>
      <c r="F153" s="156">
        <v>88</v>
      </c>
      <c r="G153" s="157">
        <v>82</v>
      </c>
      <c r="H153" s="158">
        <v>48</v>
      </c>
      <c r="I153" s="159">
        <v>40</v>
      </c>
      <c r="J153" s="160">
        <v>34</v>
      </c>
      <c r="K153" s="22">
        <v>90</v>
      </c>
      <c r="L153" s="23">
        <v>96</v>
      </c>
      <c r="M153" s="24">
        <v>90</v>
      </c>
      <c r="N153" s="31">
        <v>90</v>
      </c>
      <c r="O153" s="32">
        <v>97.36842</v>
      </c>
      <c r="P153" s="33">
        <v>80</v>
      </c>
      <c r="Q153" s="84"/>
      <c r="R153" s="84"/>
      <c r="S153" s="84"/>
      <c r="T153" s="84"/>
      <c r="U153" s="84"/>
      <c r="V153" s="84"/>
      <c r="W153" s="84"/>
      <c r="X153" s="84"/>
      <c r="Y153" s="84"/>
      <c r="Z153" s="84"/>
      <c r="AA153" s="84"/>
      <c r="AB153" s="84"/>
      <c r="AC153" s="84"/>
      <c r="AD153" s="84"/>
      <c r="AE153" s="84"/>
      <c r="AF153" s="84"/>
      <c r="AG153" s="84"/>
      <c r="AH153" s="84"/>
      <c r="AI153" s="84"/>
      <c r="AJ153" s="84"/>
      <c r="AK153" s="84"/>
      <c r="AL153" s="84"/>
      <c r="AM153" s="84"/>
      <c r="AN153" s="84"/>
      <c r="AO153" s="84"/>
      <c r="AP153" s="84"/>
      <c r="AQ153" s="84"/>
      <c r="AR153" s="84"/>
      <c r="AS153" s="84"/>
      <c r="AT153" s="84"/>
      <c r="AU153" s="84"/>
      <c r="AV153" s="84"/>
      <c r="AW153" s="84"/>
      <c r="AX153" s="84"/>
      <c r="AY153" s="84"/>
      <c r="AZ153" s="84"/>
      <c r="BA153" s="84"/>
      <c r="BB153" s="84"/>
      <c r="BC153" s="84"/>
      <c r="BD153" s="84"/>
      <c r="BE153" s="84"/>
      <c r="BF153" s="84"/>
      <c r="BG153" s="84"/>
      <c r="BH153" s="84"/>
      <c r="BI153" s="84"/>
      <c r="BJ153" s="84"/>
      <c r="BK153" s="84"/>
      <c r="BL153" s="84"/>
      <c r="BM153" s="84"/>
      <c r="BN153" s="84"/>
      <c r="BO153" s="84"/>
      <c r="BP153" s="84"/>
      <c r="BQ153" s="84"/>
      <c r="BR153" s="84"/>
      <c r="BS153" s="84"/>
      <c r="BT153" s="84"/>
      <c r="BU153" s="84"/>
      <c r="BV153" s="84"/>
      <c r="BW153" s="84"/>
      <c r="BX153" s="84"/>
      <c r="BY153" s="84"/>
      <c r="BZ153" s="84"/>
      <c r="CA153" s="84"/>
      <c r="CB153" s="84"/>
      <c r="CC153" s="84"/>
      <c r="CD153" s="84"/>
      <c r="CE153" s="84"/>
      <c r="CF153" s="84"/>
      <c r="CG153" s="84"/>
      <c r="CH153" s="84"/>
      <c r="CI153" s="84"/>
      <c r="CJ153" s="84"/>
      <c r="CK153" s="84"/>
      <c r="CL153" s="84"/>
      <c r="CM153" s="84"/>
      <c r="CN153" s="84"/>
      <c r="CO153" s="84"/>
      <c r="CP153" s="84"/>
      <c r="CQ153" s="84"/>
      <c r="CR153" s="84"/>
      <c r="CS153" s="84"/>
      <c r="CT153" s="84"/>
      <c r="CU153" s="84"/>
      <c r="CV153" s="84"/>
      <c r="CW153" s="84"/>
      <c r="CX153" s="84"/>
      <c r="CY153" s="84"/>
      <c r="CZ153" s="84"/>
      <c r="DA153" s="84"/>
      <c r="DB153" s="84"/>
      <c r="DC153" s="84"/>
      <c r="DD153" s="84"/>
      <c r="DE153" s="84"/>
      <c r="DF153" s="4"/>
      <c r="DG153" s="4"/>
      <c r="DH153" s="4"/>
      <c r="DI153" s="4"/>
      <c r="DJ153" s="4"/>
      <c r="DK153" s="4"/>
      <c r="DL153" s="4"/>
      <c r="DM153" s="4"/>
      <c r="DN153" s="4"/>
      <c r="DO153" s="4"/>
      <c r="DP153" s="4"/>
      <c r="DQ153" s="4"/>
      <c r="DR153" s="4"/>
      <c r="DS153" s="4"/>
      <c r="DT153" s="4"/>
      <c r="DU153" s="4"/>
      <c r="DV153" s="4"/>
      <c r="DW153" s="4"/>
      <c r="DX153" s="4"/>
      <c r="DY153" s="4"/>
      <c r="DZ153" s="4"/>
      <c r="EA153" s="4"/>
      <c r="EB153" s="4"/>
      <c r="EC153" s="4"/>
      <c r="ED153" s="4"/>
      <c r="EE153" s="4"/>
      <c r="EF153" s="4"/>
      <c r="EG153" s="4"/>
      <c r="EH153" s="4"/>
      <c r="EI153" s="4"/>
      <c r="EJ153" s="4"/>
      <c r="EK153" s="4"/>
      <c r="EL153" s="4"/>
      <c r="EM153" s="4"/>
      <c r="EN153" s="4"/>
      <c r="EO153" s="4"/>
      <c r="EP153" s="4"/>
      <c r="EQ153" s="4"/>
      <c r="ER153" s="4"/>
      <c r="ES153" s="4"/>
      <c r="ET153" s="4"/>
      <c r="EU153" s="4"/>
      <c r="EV153" s="4"/>
      <c r="EW153" s="4"/>
      <c r="EX153" s="4"/>
      <c r="EY153" s="4"/>
      <c r="EZ153" s="4"/>
      <c r="FA153" s="4"/>
      <c r="FB153" s="4"/>
      <c r="FC153" s="4"/>
      <c r="FD153" s="4"/>
      <c r="FE153" s="4"/>
      <c r="FF153" s="4"/>
      <c r="FG153" s="4"/>
      <c r="FH153" s="4"/>
      <c r="FI153" s="4"/>
      <c r="FJ153" s="4"/>
      <c r="FK153" s="4"/>
      <c r="FL153" s="4"/>
      <c r="FM153" s="4"/>
      <c r="FN153" s="4"/>
      <c r="FO153" s="4"/>
      <c r="FP153" s="4"/>
      <c r="FQ153" s="4"/>
      <c r="FR153" s="4"/>
      <c r="FS153" s="4"/>
      <c r="FT153" s="4"/>
      <c r="FU153" s="4"/>
      <c r="FV153" s="4"/>
      <c r="FW153" s="4"/>
      <c r="FX153" s="4"/>
      <c r="FY153" s="4"/>
      <c r="FZ153" s="4"/>
      <c r="GA153" s="4"/>
      <c r="GB153" s="4"/>
      <c r="GC153" s="4"/>
      <c r="GD153" s="4"/>
      <c r="GE153" s="4"/>
      <c r="GF153" s="4"/>
      <c r="GG153" s="4"/>
      <c r="GH153" s="4"/>
      <c r="GI153" s="4"/>
      <c r="GJ153" s="4"/>
      <c r="GK153" s="4"/>
      <c r="GL153" s="4"/>
      <c r="GM153" s="4"/>
      <c r="GN153" s="4"/>
      <c r="GO153" s="4"/>
      <c r="GP153" s="4"/>
      <c r="GQ153" s="4"/>
      <c r="GR153" s="4"/>
      <c r="GS153" s="4"/>
      <c r="GT153" s="4"/>
      <c r="GU153" s="4"/>
      <c r="GV153" s="4"/>
      <c r="GW153" s="4"/>
      <c r="GX153" s="4"/>
      <c r="GY153" s="4"/>
      <c r="GZ153" s="4"/>
      <c r="HA153" s="4"/>
      <c r="HB153" s="4"/>
      <c r="HC153" s="4"/>
      <c r="HD153" s="4"/>
      <c r="HE153" s="4"/>
      <c r="HF153" s="4"/>
      <c r="HG153" s="4"/>
      <c r="HH153" s="4"/>
      <c r="HI153" s="4"/>
      <c r="HJ153" s="4"/>
      <c r="HK153" s="4"/>
      <c r="HL153" s="4"/>
      <c r="HM153" s="4"/>
      <c r="HN153" s="4"/>
      <c r="HO153" s="4"/>
      <c r="HP153" s="4"/>
      <c r="HQ153" s="4"/>
      <c r="HR153" s="4"/>
      <c r="HS153" s="4"/>
      <c r="HT153" s="4"/>
      <c r="HU153" s="4"/>
      <c r="HV153" s="4"/>
      <c r="HW153" s="4"/>
      <c r="HX153" s="4"/>
      <c r="HY153" s="4"/>
      <c r="HZ153" s="4"/>
      <c r="IA153" s="4"/>
      <c r="IB153" s="4"/>
      <c r="IC153" s="4"/>
      <c r="ID153" s="4"/>
      <c r="IE153" s="4"/>
      <c r="IF153" s="4"/>
      <c r="IG153" s="4"/>
      <c r="IH153" s="4"/>
      <c r="II153" s="4"/>
      <c r="IJ153" s="4"/>
      <c r="IK153" s="4"/>
      <c r="IL153" s="4"/>
      <c r="IM153" s="4"/>
      <c r="IN153" s="4"/>
      <c r="IO153" s="4"/>
      <c r="IP153" s="4"/>
      <c r="IQ153" s="4"/>
      <c r="IR153" s="4"/>
      <c r="IS153" s="4"/>
      <c r="IT153" s="4"/>
      <c r="IU153" s="4"/>
      <c r="IV153" s="4"/>
      <c r="IW153" s="4"/>
      <c r="IX153" s="4"/>
      <c r="IY153" s="4"/>
      <c r="IZ153" s="4"/>
      <c r="JA153" s="4"/>
      <c r="JB153" s="4"/>
      <c r="JC153" s="4"/>
      <c r="JD153" s="4"/>
      <c r="JE153" s="4"/>
      <c r="JF153" s="4"/>
      <c r="JG153" s="4"/>
      <c r="JH153" s="4"/>
      <c r="JI153" s="4"/>
      <c r="JJ153" s="4"/>
      <c r="JK153" s="4"/>
      <c r="JL153" s="4"/>
      <c r="JM153" s="4"/>
      <c r="JN153" s="4"/>
      <c r="JO153" s="4"/>
      <c r="JP153" s="4"/>
      <c r="JQ153" s="4"/>
    </row>
    <row r="154" spans="4:277">
      <c r="D154" s="38">
        <v>316</v>
      </c>
      <c r="E154" s="155">
        <v>96</v>
      </c>
      <c r="F154" s="156">
        <v>88</v>
      </c>
      <c r="G154" s="157">
        <v>82</v>
      </c>
      <c r="H154" s="158">
        <v>48</v>
      </c>
      <c r="I154" s="159">
        <v>40</v>
      </c>
      <c r="J154" s="160">
        <v>34</v>
      </c>
      <c r="K154" s="22">
        <v>90</v>
      </c>
      <c r="L154" s="23">
        <v>96</v>
      </c>
      <c r="M154" s="24">
        <v>90</v>
      </c>
      <c r="N154" s="31">
        <v>90</v>
      </c>
      <c r="O154" s="32">
        <v>97.36842</v>
      </c>
      <c r="P154" s="33">
        <v>80</v>
      </c>
      <c r="Q154" s="84"/>
      <c r="R154" s="84"/>
      <c r="S154" s="84"/>
      <c r="T154" s="84"/>
      <c r="U154" s="84"/>
      <c r="V154" s="84"/>
      <c r="W154" s="84"/>
      <c r="X154" s="84"/>
      <c r="Y154" s="84"/>
      <c r="Z154" s="84"/>
      <c r="AA154" s="84"/>
      <c r="AB154" s="84"/>
      <c r="AC154" s="84"/>
      <c r="AD154" s="84"/>
      <c r="AE154" s="84"/>
      <c r="AF154" s="84"/>
      <c r="AG154" s="84"/>
      <c r="AH154" s="84"/>
      <c r="AI154" s="84"/>
      <c r="AJ154" s="84"/>
      <c r="AK154" s="84"/>
      <c r="AL154" s="84"/>
      <c r="AM154" s="84"/>
      <c r="AN154" s="84"/>
      <c r="AO154" s="84"/>
      <c r="AP154" s="84"/>
      <c r="AQ154" s="84"/>
      <c r="AR154" s="84"/>
      <c r="AS154" s="84"/>
      <c r="AT154" s="84"/>
      <c r="AU154" s="84"/>
      <c r="AV154" s="84"/>
      <c r="AW154" s="84"/>
      <c r="AX154" s="84"/>
      <c r="AY154" s="84"/>
      <c r="AZ154" s="84"/>
      <c r="BA154" s="84"/>
      <c r="BB154" s="84"/>
      <c r="BC154" s="84"/>
      <c r="BD154" s="84"/>
      <c r="BE154" s="84"/>
      <c r="BF154" s="84"/>
      <c r="BG154" s="84"/>
      <c r="BH154" s="84"/>
      <c r="BI154" s="84"/>
      <c r="BJ154" s="84"/>
      <c r="BK154" s="84"/>
      <c r="BL154" s="84"/>
      <c r="BM154" s="84"/>
      <c r="BN154" s="84"/>
      <c r="BO154" s="84"/>
      <c r="BP154" s="84"/>
      <c r="BQ154" s="84"/>
      <c r="BR154" s="84"/>
      <c r="BS154" s="84"/>
      <c r="BT154" s="84"/>
      <c r="BU154" s="84"/>
      <c r="BV154" s="84"/>
      <c r="BW154" s="84"/>
      <c r="BX154" s="84"/>
      <c r="BY154" s="84"/>
      <c r="BZ154" s="84"/>
      <c r="CA154" s="84"/>
      <c r="CB154" s="84"/>
      <c r="CC154" s="84"/>
      <c r="CD154" s="84"/>
      <c r="CE154" s="84"/>
      <c r="CF154" s="84"/>
      <c r="CG154" s="84"/>
      <c r="CH154" s="84"/>
      <c r="CI154" s="84"/>
      <c r="CJ154" s="84"/>
      <c r="CK154" s="84"/>
      <c r="CL154" s="84"/>
      <c r="CM154" s="84"/>
      <c r="CN154" s="84"/>
      <c r="CO154" s="84"/>
      <c r="CP154" s="84"/>
      <c r="CQ154" s="84"/>
      <c r="CR154" s="84"/>
      <c r="CS154" s="84"/>
      <c r="CT154" s="84"/>
      <c r="CU154" s="84"/>
      <c r="CV154" s="84"/>
      <c r="CW154" s="84"/>
      <c r="CX154" s="84"/>
      <c r="CY154" s="84"/>
      <c r="CZ154" s="84"/>
      <c r="DA154" s="84"/>
      <c r="DB154" s="84"/>
      <c r="DC154" s="84"/>
      <c r="DD154" s="84"/>
      <c r="DE154" s="84"/>
      <c r="DF154" s="4"/>
      <c r="DG154" s="4"/>
      <c r="DH154" s="4"/>
      <c r="DI154" s="4"/>
      <c r="DJ154" s="4"/>
      <c r="DK154" s="4"/>
      <c r="DL154" s="4"/>
      <c r="DM154" s="4"/>
      <c r="DN154" s="4"/>
      <c r="DO154" s="4"/>
      <c r="DP154" s="4"/>
      <c r="DQ154" s="4"/>
      <c r="DR154" s="4"/>
      <c r="DS154" s="4"/>
      <c r="DT154" s="4"/>
      <c r="DU154" s="4"/>
      <c r="DV154" s="4"/>
      <c r="DW154" s="4"/>
      <c r="DX154" s="4"/>
      <c r="DY154" s="4"/>
      <c r="DZ154" s="4"/>
      <c r="EA154" s="4"/>
      <c r="EB154" s="4"/>
      <c r="EC154" s="4"/>
      <c r="ED154" s="4"/>
      <c r="EE154" s="4"/>
      <c r="EF154" s="4"/>
      <c r="EG154" s="4"/>
      <c r="EH154" s="4"/>
      <c r="EI154" s="4"/>
      <c r="EJ154" s="4"/>
      <c r="EK154" s="4"/>
      <c r="EL154" s="4"/>
      <c r="EM154" s="4"/>
      <c r="EN154" s="4"/>
      <c r="EO154" s="4"/>
      <c r="EP154" s="4"/>
      <c r="EQ154" s="4"/>
      <c r="ER154" s="4"/>
      <c r="ES154" s="4"/>
      <c r="ET154" s="4"/>
      <c r="EU154" s="4"/>
      <c r="EV154" s="4"/>
      <c r="EW154" s="4"/>
      <c r="EX154" s="4"/>
      <c r="EY154" s="4"/>
      <c r="EZ154" s="4"/>
      <c r="FA154" s="4"/>
      <c r="FB154" s="4"/>
      <c r="FC154" s="4"/>
      <c r="FD154" s="4"/>
      <c r="FE154" s="4"/>
      <c r="FF154" s="4"/>
      <c r="FG154" s="4"/>
      <c r="FH154" s="4"/>
      <c r="FI154" s="4"/>
      <c r="FJ154" s="4"/>
      <c r="FK154" s="4"/>
      <c r="FL154" s="4"/>
      <c r="FM154" s="4"/>
      <c r="FN154" s="4"/>
      <c r="FO154" s="4"/>
      <c r="FP154" s="4"/>
      <c r="FQ154" s="4"/>
      <c r="FR154" s="4"/>
      <c r="FS154" s="4"/>
      <c r="FT154" s="4"/>
      <c r="FU154" s="4"/>
      <c r="FV154" s="4"/>
      <c r="FW154" s="4"/>
      <c r="FX154" s="4"/>
      <c r="FY154" s="4"/>
      <c r="FZ154" s="4"/>
      <c r="GA154" s="4"/>
      <c r="GB154" s="4"/>
      <c r="GC154" s="4"/>
      <c r="GD154" s="4"/>
      <c r="GE154" s="4"/>
      <c r="GF154" s="4"/>
      <c r="GG154" s="4"/>
      <c r="GH154" s="4"/>
      <c r="GI154" s="4"/>
      <c r="GJ154" s="4"/>
      <c r="GK154" s="4"/>
      <c r="GL154" s="4"/>
      <c r="GM154" s="4"/>
      <c r="GN154" s="4"/>
      <c r="GO154" s="4"/>
      <c r="GP154" s="4"/>
      <c r="GQ154" s="4"/>
      <c r="GR154" s="4"/>
      <c r="GS154" s="4"/>
      <c r="GT154" s="4"/>
      <c r="GU154" s="4"/>
      <c r="GV154" s="4"/>
      <c r="GW154" s="4"/>
      <c r="GX154" s="4"/>
      <c r="GY154" s="4"/>
      <c r="GZ154" s="4"/>
      <c r="HA154" s="4"/>
      <c r="HB154" s="4"/>
      <c r="HC154" s="4"/>
      <c r="HD154" s="4"/>
      <c r="HE154" s="4"/>
      <c r="HF154" s="4"/>
      <c r="HG154" s="4"/>
      <c r="HH154" s="4"/>
      <c r="HI154" s="4"/>
      <c r="HJ154" s="4"/>
      <c r="HK154" s="4"/>
      <c r="HL154" s="4"/>
      <c r="HM154" s="4"/>
      <c r="HN154" s="4"/>
      <c r="HO154" s="4"/>
      <c r="HP154" s="4"/>
      <c r="HQ154" s="4"/>
      <c r="HR154" s="4"/>
      <c r="HS154" s="4"/>
      <c r="HT154" s="4"/>
      <c r="HU154" s="4"/>
      <c r="HV154" s="4"/>
      <c r="HW154" s="4"/>
      <c r="HX154" s="4"/>
      <c r="HY154" s="4"/>
      <c r="HZ154" s="4"/>
      <c r="IA154" s="4"/>
      <c r="IB154" s="4"/>
      <c r="IC154" s="4"/>
      <c r="ID154" s="4"/>
      <c r="IE154" s="4"/>
      <c r="IF154" s="4"/>
      <c r="IG154" s="4"/>
      <c r="IH154" s="4"/>
      <c r="II154" s="4"/>
      <c r="IJ154" s="4"/>
      <c r="IK154" s="4"/>
      <c r="IL154" s="4"/>
      <c r="IM154" s="4"/>
      <c r="IN154" s="4"/>
      <c r="IO154" s="4"/>
      <c r="IP154" s="4"/>
      <c r="IQ154" s="4"/>
      <c r="IR154" s="4"/>
      <c r="IS154" s="4"/>
      <c r="IT154" s="4"/>
      <c r="IU154" s="4"/>
      <c r="IV154" s="4"/>
      <c r="IW154" s="4"/>
      <c r="IX154" s="4"/>
      <c r="IY154" s="4"/>
      <c r="IZ154" s="4"/>
      <c r="JA154" s="4"/>
      <c r="JB154" s="4"/>
      <c r="JC154" s="4"/>
      <c r="JD154" s="4"/>
      <c r="JE154" s="4"/>
      <c r="JF154" s="4"/>
      <c r="JG154" s="4"/>
      <c r="JH154" s="4"/>
      <c r="JI154" s="4"/>
      <c r="JJ154" s="4"/>
      <c r="JK154" s="4"/>
      <c r="JL154" s="4"/>
      <c r="JM154" s="4"/>
      <c r="JN154" s="4"/>
      <c r="JO154" s="4"/>
      <c r="JP154" s="4"/>
      <c r="JQ154" s="4"/>
    </row>
    <row r="155" spans="4:277">
      <c r="D155" s="38">
        <v>320</v>
      </c>
      <c r="E155" s="155">
        <v>96</v>
      </c>
      <c r="F155" s="156">
        <v>88</v>
      </c>
      <c r="G155" s="157">
        <v>82</v>
      </c>
      <c r="H155" s="158">
        <v>48</v>
      </c>
      <c r="I155" s="159">
        <v>42</v>
      </c>
      <c r="J155" s="160">
        <v>36</v>
      </c>
      <c r="K155" s="22">
        <v>90</v>
      </c>
      <c r="L155" s="23">
        <v>96</v>
      </c>
      <c r="M155" s="24">
        <v>90</v>
      </c>
      <c r="N155" s="31">
        <v>90</v>
      </c>
      <c r="O155" s="32">
        <v>97.36842</v>
      </c>
      <c r="P155" s="33">
        <v>80</v>
      </c>
      <c r="Q155" s="84"/>
      <c r="R155" s="84"/>
      <c r="S155" s="84"/>
      <c r="T155" s="84"/>
      <c r="U155" s="84"/>
      <c r="V155" s="84"/>
      <c r="W155" s="84"/>
      <c r="X155" s="84"/>
      <c r="Y155" s="84"/>
      <c r="Z155" s="84"/>
      <c r="AA155" s="84"/>
      <c r="AB155" s="84"/>
      <c r="AC155" s="84"/>
      <c r="AD155" s="84"/>
      <c r="AE155" s="84"/>
      <c r="AF155" s="84"/>
      <c r="AG155" s="84"/>
      <c r="AH155" s="84"/>
      <c r="AI155" s="84"/>
      <c r="AJ155" s="84"/>
      <c r="AK155" s="84"/>
      <c r="AL155" s="84"/>
      <c r="AM155" s="84"/>
      <c r="AN155" s="84"/>
      <c r="AO155" s="84"/>
      <c r="AP155" s="84"/>
      <c r="AQ155" s="84"/>
      <c r="AR155" s="84"/>
      <c r="AS155" s="84"/>
      <c r="AT155" s="84"/>
      <c r="AU155" s="84"/>
      <c r="AV155" s="84"/>
      <c r="AW155" s="84"/>
      <c r="AX155" s="84"/>
      <c r="AY155" s="84"/>
      <c r="AZ155" s="84"/>
      <c r="BA155" s="84"/>
      <c r="BB155" s="84"/>
      <c r="BC155" s="84"/>
      <c r="BD155" s="84"/>
      <c r="BE155" s="84"/>
      <c r="BF155" s="84"/>
      <c r="BG155" s="84"/>
      <c r="BH155" s="84"/>
      <c r="BI155" s="84"/>
      <c r="BJ155" s="84"/>
      <c r="BK155" s="84"/>
      <c r="BL155" s="84"/>
      <c r="BM155" s="84"/>
      <c r="BN155" s="84"/>
      <c r="BO155" s="84"/>
      <c r="BP155" s="84"/>
      <c r="BQ155" s="84"/>
      <c r="BR155" s="84"/>
      <c r="BS155" s="84"/>
      <c r="BT155" s="84"/>
      <c r="BU155" s="84"/>
      <c r="BV155" s="84"/>
      <c r="BW155" s="84"/>
      <c r="BX155" s="84"/>
      <c r="BY155" s="84"/>
      <c r="BZ155" s="84"/>
      <c r="CA155" s="84"/>
      <c r="CB155" s="84"/>
      <c r="CC155" s="84"/>
      <c r="CD155" s="84"/>
      <c r="CE155" s="84"/>
      <c r="CF155" s="84"/>
      <c r="CG155" s="84"/>
      <c r="CH155" s="84"/>
      <c r="CI155" s="84"/>
      <c r="CJ155" s="84"/>
      <c r="CK155" s="84"/>
      <c r="CL155" s="84"/>
      <c r="CM155" s="84"/>
      <c r="CN155" s="84"/>
      <c r="CO155" s="84"/>
      <c r="CP155" s="84"/>
      <c r="CQ155" s="84"/>
      <c r="CR155" s="84"/>
      <c r="CS155" s="84"/>
      <c r="CT155" s="84"/>
      <c r="CU155" s="84"/>
      <c r="CV155" s="84"/>
      <c r="CW155" s="84"/>
      <c r="CX155" s="84"/>
      <c r="CY155" s="84"/>
      <c r="CZ155" s="84"/>
      <c r="DA155" s="84"/>
      <c r="DB155" s="84"/>
      <c r="DC155" s="84"/>
      <c r="DD155" s="84"/>
      <c r="DE155" s="84"/>
      <c r="DF155" s="4"/>
      <c r="DG155" s="4"/>
      <c r="DH155" s="4"/>
      <c r="DI155" s="4"/>
      <c r="DJ155" s="4"/>
      <c r="DK155" s="4"/>
      <c r="DL155" s="4"/>
      <c r="DM155" s="4"/>
      <c r="DN155" s="4"/>
      <c r="DO155" s="4"/>
      <c r="DP155" s="4"/>
      <c r="DQ155" s="4"/>
      <c r="DR155" s="4"/>
      <c r="DS155" s="4"/>
      <c r="DT155" s="4"/>
      <c r="DU155" s="4"/>
      <c r="DV155" s="4"/>
      <c r="DW155" s="4"/>
      <c r="DX155" s="4"/>
      <c r="DY155" s="4"/>
      <c r="DZ155" s="4"/>
      <c r="EA155" s="4"/>
      <c r="EB155" s="4"/>
      <c r="EC155" s="4"/>
      <c r="ED155" s="4"/>
      <c r="EE155" s="4"/>
      <c r="EF155" s="4"/>
      <c r="EG155" s="4"/>
      <c r="EH155" s="4"/>
      <c r="EI155" s="4"/>
      <c r="EJ155" s="4"/>
      <c r="EK155" s="4"/>
      <c r="EL155" s="4"/>
      <c r="EM155" s="4"/>
      <c r="EN155" s="4"/>
      <c r="EO155" s="4"/>
      <c r="EP155" s="4"/>
      <c r="EQ155" s="4"/>
      <c r="ER155" s="4"/>
      <c r="ES155" s="4"/>
      <c r="ET155" s="4"/>
      <c r="EU155" s="4"/>
      <c r="EV155" s="4"/>
      <c r="EW155" s="4"/>
      <c r="EX155" s="4"/>
      <c r="EY155" s="4"/>
      <c r="EZ155" s="4"/>
      <c r="FA155" s="4"/>
      <c r="FB155" s="4"/>
      <c r="FC155" s="4"/>
      <c r="FD155" s="4"/>
      <c r="FE155" s="4"/>
      <c r="FF155" s="4"/>
      <c r="FG155" s="4"/>
      <c r="FH155" s="4"/>
      <c r="FI155" s="4"/>
      <c r="FJ155" s="4"/>
      <c r="FK155" s="4"/>
      <c r="FL155" s="4"/>
      <c r="FM155" s="4"/>
      <c r="FN155" s="4"/>
      <c r="FO155" s="4"/>
      <c r="FP155" s="4"/>
      <c r="FQ155" s="4"/>
      <c r="FR155" s="4"/>
      <c r="FS155" s="4"/>
      <c r="FT155" s="4"/>
      <c r="FU155" s="4"/>
      <c r="FV155" s="4"/>
      <c r="FW155" s="4"/>
      <c r="FX155" s="4"/>
      <c r="FY155" s="4"/>
      <c r="FZ155" s="4"/>
      <c r="GA155" s="4"/>
      <c r="GB155" s="4"/>
      <c r="GC155" s="4"/>
      <c r="GD155" s="4"/>
      <c r="GE155" s="4"/>
      <c r="GF155" s="4"/>
      <c r="GG155" s="4"/>
      <c r="GH155" s="4"/>
      <c r="GI155" s="4"/>
      <c r="GJ155" s="4"/>
      <c r="GK155" s="4"/>
      <c r="GL155" s="4"/>
      <c r="GM155" s="4"/>
      <c r="GN155" s="4"/>
      <c r="GO155" s="4"/>
      <c r="GP155" s="4"/>
      <c r="GQ155" s="4"/>
      <c r="GR155" s="4"/>
      <c r="GS155" s="4"/>
      <c r="GT155" s="4"/>
      <c r="GU155" s="4"/>
      <c r="GV155" s="4"/>
      <c r="GW155" s="4"/>
      <c r="GX155" s="4"/>
      <c r="GY155" s="4"/>
      <c r="GZ155" s="4"/>
      <c r="HA155" s="4"/>
      <c r="HB155" s="4"/>
      <c r="HC155" s="4"/>
      <c r="HD155" s="4"/>
      <c r="HE155" s="4"/>
      <c r="HF155" s="4"/>
      <c r="HG155" s="4"/>
      <c r="HH155" s="4"/>
      <c r="HI155" s="4"/>
      <c r="HJ155" s="4"/>
      <c r="HK155" s="4"/>
      <c r="HL155" s="4"/>
      <c r="HM155" s="4"/>
      <c r="HN155" s="4"/>
      <c r="HO155" s="4"/>
      <c r="HP155" s="4"/>
      <c r="HQ155" s="4"/>
      <c r="HR155" s="4"/>
      <c r="HS155" s="4"/>
      <c r="HT155" s="4"/>
      <c r="HU155" s="4"/>
      <c r="HV155" s="4"/>
      <c r="HW155" s="4"/>
      <c r="HX155" s="4"/>
      <c r="HY155" s="4"/>
      <c r="HZ155" s="4"/>
      <c r="IA155" s="4"/>
      <c r="IB155" s="4"/>
      <c r="IC155" s="4"/>
      <c r="ID155" s="4"/>
      <c r="IE155" s="4"/>
      <c r="IF155" s="4"/>
      <c r="IG155" s="4"/>
      <c r="IH155" s="4"/>
      <c r="II155" s="4"/>
      <c r="IJ155" s="4"/>
      <c r="IK155" s="4"/>
      <c r="IL155" s="4"/>
      <c r="IM155" s="4"/>
      <c r="IN155" s="4"/>
      <c r="IO155" s="4"/>
      <c r="IP155" s="4"/>
      <c r="IQ155" s="4"/>
      <c r="IR155" s="4"/>
      <c r="IS155" s="4"/>
      <c r="IT155" s="4"/>
      <c r="IU155" s="4"/>
      <c r="IV155" s="4"/>
      <c r="IW155" s="4"/>
      <c r="IX155" s="4"/>
      <c r="IY155" s="4"/>
      <c r="IZ155" s="4"/>
      <c r="JA155" s="4"/>
      <c r="JB155" s="4"/>
      <c r="JC155" s="4"/>
      <c r="JD155" s="4"/>
      <c r="JE155" s="4"/>
      <c r="JF155" s="4"/>
      <c r="JG155" s="4"/>
      <c r="JH155" s="4"/>
      <c r="JI155" s="4"/>
      <c r="JJ155" s="4"/>
      <c r="JK155" s="4"/>
      <c r="JL155" s="4"/>
      <c r="JM155" s="4"/>
      <c r="JN155" s="4"/>
      <c r="JO155" s="4"/>
      <c r="JP155" s="4"/>
      <c r="JQ155" s="4"/>
    </row>
    <row r="156" spans="4:277">
      <c r="D156" s="38">
        <v>324</v>
      </c>
      <c r="E156" s="155">
        <v>96</v>
      </c>
      <c r="F156" s="156">
        <v>88</v>
      </c>
      <c r="G156" s="157">
        <v>82</v>
      </c>
      <c r="H156" s="158">
        <v>48</v>
      </c>
      <c r="I156" s="159">
        <v>42</v>
      </c>
      <c r="J156" s="160">
        <v>36</v>
      </c>
      <c r="K156" s="22">
        <v>90</v>
      </c>
      <c r="L156" s="23">
        <v>96</v>
      </c>
      <c r="M156" s="24">
        <v>90</v>
      </c>
      <c r="N156" s="31">
        <v>90</v>
      </c>
      <c r="O156" s="32">
        <v>97.36842</v>
      </c>
      <c r="P156" s="33">
        <v>80</v>
      </c>
      <c r="Q156" s="84"/>
      <c r="R156" s="84"/>
      <c r="S156" s="84"/>
      <c r="T156" s="84"/>
      <c r="U156" s="84"/>
      <c r="V156" s="84"/>
      <c r="W156" s="84"/>
      <c r="X156" s="84"/>
      <c r="Y156" s="84"/>
      <c r="Z156" s="84"/>
      <c r="AA156" s="84"/>
      <c r="AB156" s="84"/>
      <c r="AC156" s="84"/>
      <c r="AD156" s="84"/>
      <c r="AE156" s="84"/>
      <c r="AF156" s="84"/>
      <c r="AG156" s="84"/>
      <c r="AH156" s="84"/>
      <c r="AI156" s="84"/>
      <c r="AJ156" s="84"/>
      <c r="AK156" s="84"/>
      <c r="AL156" s="84"/>
      <c r="AM156" s="84"/>
      <c r="AN156" s="84"/>
      <c r="AO156" s="84"/>
      <c r="AP156" s="84"/>
      <c r="AQ156" s="84"/>
      <c r="AR156" s="84"/>
      <c r="AS156" s="84"/>
      <c r="AT156" s="84"/>
      <c r="AU156" s="84"/>
      <c r="AV156" s="84"/>
      <c r="AW156" s="84"/>
      <c r="AX156" s="84"/>
      <c r="AY156" s="84"/>
      <c r="AZ156" s="84"/>
      <c r="BA156" s="84"/>
      <c r="BB156" s="84"/>
      <c r="BC156" s="84"/>
      <c r="BD156" s="84"/>
      <c r="BE156" s="84"/>
      <c r="BF156" s="84"/>
      <c r="BG156" s="84"/>
      <c r="BH156" s="84"/>
      <c r="BI156" s="84"/>
      <c r="BJ156" s="84"/>
      <c r="BK156" s="84"/>
      <c r="BL156" s="84"/>
      <c r="BM156" s="84"/>
      <c r="BN156" s="84"/>
      <c r="BO156" s="84"/>
      <c r="BP156" s="84"/>
      <c r="BQ156" s="84"/>
      <c r="BR156" s="84"/>
      <c r="BS156" s="84"/>
      <c r="BT156" s="84"/>
      <c r="BU156" s="84"/>
      <c r="BV156" s="84"/>
      <c r="BW156" s="84"/>
      <c r="BX156" s="84"/>
      <c r="BY156" s="84"/>
      <c r="BZ156" s="84"/>
      <c r="CA156" s="84"/>
      <c r="CB156" s="84"/>
      <c r="CC156" s="84"/>
      <c r="CD156" s="84"/>
      <c r="CE156" s="84"/>
      <c r="CF156" s="84"/>
      <c r="CG156" s="84"/>
      <c r="CH156" s="84"/>
      <c r="CI156" s="84"/>
      <c r="CJ156" s="84"/>
      <c r="CK156" s="84"/>
      <c r="CL156" s="84"/>
      <c r="CM156" s="84"/>
      <c r="CN156" s="84"/>
      <c r="CO156" s="84"/>
      <c r="CP156" s="84"/>
      <c r="CQ156" s="84"/>
      <c r="CR156" s="84"/>
      <c r="CS156" s="84"/>
      <c r="CT156" s="84"/>
      <c r="CU156" s="84"/>
      <c r="CV156" s="84"/>
      <c r="CW156" s="84"/>
      <c r="CX156" s="84"/>
      <c r="CY156" s="84"/>
      <c r="CZ156" s="84"/>
      <c r="DA156" s="84"/>
      <c r="DB156" s="84"/>
      <c r="DC156" s="84"/>
      <c r="DD156" s="84"/>
      <c r="DE156" s="84"/>
      <c r="DF156" s="4"/>
      <c r="DG156" s="4"/>
      <c r="DH156" s="4"/>
      <c r="DI156" s="4"/>
      <c r="DJ156" s="4"/>
      <c r="DK156" s="4"/>
      <c r="DL156" s="4"/>
      <c r="DM156" s="4"/>
      <c r="DN156" s="4"/>
      <c r="DO156" s="4"/>
      <c r="DP156" s="4"/>
      <c r="DQ156" s="4"/>
      <c r="DR156" s="4"/>
      <c r="DS156" s="4"/>
      <c r="DT156" s="4"/>
      <c r="DU156" s="4"/>
      <c r="DV156" s="4"/>
      <c r="DW156" s="4"/>
      <c r="DX156" s="4"/>
      <c r="DY156" s="4"/>
      <c r="DZ156" s="4"/>
      <c r="EA156" s="4"/>
      <c r="EB156" s="4"/>
      <c r="EC156" s="4"/>
      <c r="ED156" s="4"/>
      <c r="EE156" s="4"/>
      <c r="EF156" s="4"/>
      <c r="EG156" s="4"/>
      <c r="EH156" s="4"/>
      <c r="EI156" s="4"/>
      <c r="EJ156" s="4"/>
      <c r="EK156" s="4"/>
      <c r="EL156" s="4"/>
      <c r="EM156" s="4"/>
      <c r="EN156" s="4"/>
      <c r="EO156" s="4"/>
      <c r="EP156" s="4"/>
      <c r="EQ156" s="4"/>
      <c r="ER156" s="4"/>
      <c r="ES156" s="4"/>
      <c r="ET156" s="4"/>
      <c r="EU156" s="4"/>
      <c r="EV156" s="4"/>
      <c r="EW156" s="4"/>
      <c r="EX156" s="4"/>
      <c r="EY156" s="4"/>
      <c r="EZ156" s="4"/>
      <c r="FA156" s="4"/>
      <c r="FB156" s="4"/>
      <c r="FC156" s="4"/>
      <c r="FD156" s="4"/>
      <c r="FE156" s="4"/>
      <c r="FF156" s="4"/>
      <c r="FG156" s="4"/>
      <c r="FH156" s="4"/>
      <c r="FI156" s="4"/>
      <c r="FJ156" s="4"/>
      <c r="FK156" s="4"/>
      <c r="FL156" s="4"/>
      <c r="FM156" s="4"/>
      <c r="FN156" s="4"/>
      <c r="FO156" s="4"/>
      <c r="FP156" s="4"/>
      <c r="FQ156" s="4"/>
      <c r="FR156" s="4"/>
      <c r="FS156" s="4"/>
      <c r="FT156" s="4"/>
      <c r="FU156" s="4"/>
      <c r="FV156" s="4"/>
      <c r="FW156" s="4"/>
      <c r="FX156" s="4"/>
      <c r="FY156" s="4"/>
      <c r="FZ156" s="4"/>
      <c r="GA156" s="4"/>
      <c r="GB156" s="4"/>
      <c r="GC156" s="4"/>
      <c r="GD156" s="4"/>
      <c r="GE156" s="4"/>
      <c r="GF156" s="4"/>
      <c r="GG156" s="4"/>
      <c r="GH156" s="4"/>
      <c r="GI156" s="4"/>
      <c r="GJ156" s="4"/>
      <c r="GK156" s="4"/>
      <c r="GL156" s="4"/>
      <c r="GM156" s="4"/>
      <c r="GN156" s="4"/>
      <c r="GO156" s="4"/>
      <c r="GP156" s="4"/>
      <c r="GQ156" s="4"/>
      <c r="GR156" s="4"/>
      <c r="GS156" s="4"/>
      <c r="GT156" s="4"/>
      <c r="GU156" s="4"/>
      <c r="GV156" s="4"/>
      <c r="GW156" s="4"/>
      <c r="GX156" s="4"/>
      <c r="GY156" s="4"/>
      <c r="GZ156" s="4"/>
      <c r="HA156" s="4"/>
      <c r="HB156" s="4"/>
      <c r="HC156" s="4"/>
      <c r="HD156" s="4"/>
      <c r="HE156" s="4"/>
      <c r="HF156" s="4"/>
      <c r="HG156" s="4"/>
      <c r="HH156" s="4"/>
      <c r="HI156" s="4"/>
      <c r="HJ156" s="4"/>
      <c r="HK156" s="4"/>
      <c r="HL156" s="4"/>
      <c r="HM156" s="4"/>
      <c r="HN156" s="4"/>
      <c r="HO156" s="4"/>
      <c r="HP156" s="4"/>
      <c r="HQ156" s="4"/>
      <c r="HR156" s="4"/>
      <c r="HS156" s="4"/>
      <c r="HT156" s="4"/>
      <c r="HU156" s="4"/>
      <c r="HV156" s="4"/>
      <c r="HW156" s="4"/>
      <c r="HX156" s="4"/>
      <c r="HY156" s="4"/>
      <c r="HZ156" s="4"/>
      <c r="IA156" s="4"/>
      <c r="IB156" s="4"/>
      <c r="IC156" s="4"/>
      <c r="ID156" s="4"/>
      <c r="IE156" s="4"/>
      <c r="IF156" s="4"/>
      <c r="IG156" s="4"/>
      <c r="IH156" s="4"/>
      <c r="II156" s="4"/>
      <c r="IJ156" s="4"/>
      <c r="IK156" s="4"/>
      <c r="IL156" s="4"/>
      <c r="IM156" s="4"/>
      <c r="IN156" s="4"/>
      <c r="IO156" s="4"/>
      <c r="IP156" s="4"/>
      <c r="IQ156" s="4"/>
      <c r="IR156" s="4"/>
      <c r="IS156" s="4"/>
      <c r="IT156" s="4"/>
      <c r="IU156" s="4"/>
      <c r="IV156" s="4"/>
      <c r="IW156" s="4"/>
      <c r="IX156" s="4"/>
      <c r="IY156" s="4"/>
      <c r="IZ156" s="4"/>
      <c r="JA156" s="4"/>
      <c r="JB156" s="4"/>
      <c r="JC156" s="4"/>
      <c r="JD156" s="4"/>
      <c r="JE156" s="4"/>
      <c r="JF156" s="4"/>
      <c r="JG156" s="4"/>
      <c r="JH156" s="4"/>
      <c r="JI156" s="4"/>
      <c r="JJ156" s="4"/>
      <c r="JK156" s="4"/>
      <c r="JL156" s="4"/>
      <c r="JM156" s="4"/>
      <c r="JN156" s="4"/>
      <c r="JO156" s="4"/>
      <c r="JP156" s="4"/>
      <c r="JQ156" s="4"/>
    </row>
    <row r="157" spans="4:277">
      <c r="D157" s="38">
        <v>328</v>
      </c>
      <c r="E157" s="155">
        <v>96</v>
      </c>
      <c r="F157" s="156">
        <v>88</v>
      </c>
      <c r="G157" s="157">
        <v>82</v>
      </c>
      <c r="H157" s="158">
        <v>50</v>
      </c>
      <c r="I157" s="159">
        <v>42</v>
      </c>
      <c r="J157" s="160">
        <v>36</v>
      </c>
      <c r="K157" s="22">
        <v>90</v>
      </c>
      <c r="L157" s="23">
        <v>96</v>
      </c>
      <c r="M157" s="24">
        <v>90</v>
      </c>
      <c r="N157" s="31">
        <v>90</v>
      </c>
      <c r="O157" s="32">
        <v>97.36842</v>
      </c>
      <c r="P157" s="33">
        <v>82</v>
      </c>
      <c r="Q157" s="84"/>
      <c r="R157" s="84"/>
      <c r="S157" s="84"/>
      <c r="T157" s="84"/>
      <c r="U157" s="84"/>
      <c r="V157" s="84"/>
      <c r="W157" s="84"/>
      <c r="X157" s="84"/>
      <c r="Y157" s="84"/>
      <c r="Z157" s="84"/>
      <c r="AA157" s="84"/>
      <c r="AB157" s="84"/>
      <c r="AC157" s="84"/>
      <c r="AD157" s="84"/>
      <c r="AE157" s="84"/>
      <c r="AF157" s="84"/>
      <c r="AG157" s="84"/>
      <c r="AH157" s="84"/>
      <c r="AI157" s="84"/>
      <c r="AJ157" s="84"/>
      <c r="AK157" s="84"/>
      <c r="AL157" s="84"/>
      <c r="AM157" s="84"/>
      <c r="AN157" s="84"/>
      <c r="AO157" s="84"/>
      <c r="AP157" s="84"/>
      <c r="AQ157" s="84"/>
      <c r="AR157" s="84"/>
      <c r="AS157" s="84"/>
      <c r="AT157" s="84"/>
      <c r="AU157" s="84"/>
      <c r="AV157" s="84"/>
      <c r="AW157" s="84"/>
      <c r="AX157" s="84"/>
      <c r="AY157" s="84"/>
      <c r="AZ157" s="84"/>
      <c r="BA157" s="84"/>
      <c r="BB157" s="84"/>
      <c r="BC157" s="84"/>
      <c r="BD157" s="84"/>
      <c r="BE157" s="84"/>
      <c r="BF157" s="84"/>
      <c r="BG157" s="84"/>
      <c r="BH157" s="84"/>
      <c r="BI157" s="84"/>
      <c r="BJ157" s="84"/>
      <c r="BK157" s="84"/>
      <c r="BL157" s="84"/>
      <c r="BM157" s="84"/>
      <c r="BN157" s="84"/>
      <c r="BO157" s="84"/>
      <c r="BP157" s="84"/>
      <c r="BQ157" s="84"/>
      <c r="BR157" s="84"/>
      <c r="BS157" s="84"/>
      <c r="BT157" s="84"/>
      <c r="BU157" s="84"/>
      <c r="BV157" s="84"/>
      <c r="BW157" s="84"/>
      <c r="BX157" s="84"/>
      <c r="BY157" s="84"/>
      <c r="BZ157" s="84"/>
      <c r="CA157" s="84"/>
      <c r="CB157" s="84"/>
      <c r="CC157" s="84"/>
      <c r="CD157" s="84"/>
      <c r="CE157" s="84"/>
      <c r="CF157" s="84"/>
      <c r="CG157" s="84"/>
      <c r="CH157" s="84"/>
      <c r="CI157" s="84"/>
      <c r="CJ157" s="84"/>
      <c r="CK157" s="84"/>
      <c r="CL157" s="84"/>
      <c r="CM157" s="84"/>
      <c r="CN157" s="84"/>
      <c r="CO157" s="84"/>
      <c r="CP157" s="84"/>
      <c r="CQ157" s="84"/>
      <c r="CR157" s="84"/>
      <c r="CS157" s="84"/>
      <c r="CT157" s="84"/>
      <c r="CU157" s="84"/>
      <c r="CV157" s="84"/>
      <c r="CW157" s="84"/>
      <c r="CX157" s="84"/>
      <c r="CY157" s="84"/>
      <c r="CZ157" s="84"/>
      <c r="DA157" s="84"/>
      <c r="DB157" s="84"/>
      <c r="DC157" s="84"/>
      <c r="DD157" s="84"/>
      <c r="DE157" s="84"/>
      <c r="DF157" s="4"/>
      <c r="DG157" s="4"/>
      <c r="DH157" s="4"/>
      <c r="DI157" s="4"/>
      <c r="DJ157" s="4"/>
      <c r="DK157" s="4"/>
      <c r="DL157" s="4"/>
      <c r="DM157" s="4"/>
      <c r="DN157" s="4"/>
      <c r="DO157" s="4"/>
      <c r="DP157" s="4"/>
      <c r="DQ157" s="4"/>
      <c r="DR157" s="4"/>
      <c r="DS157" s="4"/>
      <c r="DT157" s="4"/>
      <c r="DU157" s="4"/>
      <c r="DV157" s="4"/>
      <c r="DW157" s="4"/>
      <c r="DX157" s="4"/>
      <c r="DY157" s="4"/>
      <c r="DZ157" s="4"/>
      <c r="EA157" s="4"/>
      <c r="EB157" s="4"/>
      <c r="EC157" s="4"/>
      <c r="ED157" s="4"/>
      <c r="EE157" s="4"/>
      <c r="EF157" s="4"/>
      <c r="EG157" s="4"/>
      <c r="EH157" s="4"/>
      <c r="EI157" s="4"/>
      <c r="EJ157" s="4"/>
      <c r="EK157" s="4"/>
      <c r="EL157" s="4"/>
      <c r="EM157" s="4"/>
      <c r="EN157" s="4"/>
      <c r="EO157" s="4"/>
      <c r="EP157" s="4"/>
      <c r="EQ157" s="4"/>
      <c r="ER157" s="4"/>
      <c r="ES157" s="4"/>
      <c r="ET157" s="4"/>
      <c r="EU157" s="4"/>
      <c r="EV157" s="4"/>
      <c r="EW157" s="4"/>
      <c r="EX157" s="4"/>
      <c r="EY157" s="4"/>
      <c r="EZ157" s="4"/>
      <c r="FA157" s="4"/>
      <c r="FB157" s="4"/>
      <c r="FC157" s="4"/>
      <c r="FD157" s="4"/>
      <c r="FE157" s="4"/>
      <c r="FF157" s="4"/>
      <c r="FG157" s="4"/>
      <c r="FH157" s="4"/>
      <c r="FI157" s="4"/>
      <c r="FJ157" s="4"/>
      <c r="FK157" s="4"/>
      <c r="FL157" s="4"/>
      <c r="FM157" s="4"/>
      <c r="FN157" s="4"/>
      <c r="FO157" s="4"/>
      <c r="FP157" s="4"/>
      <c r="FQ157" s="4"/>
      <c r="FR157" s="4"/>
      <c r="FS157" s="4"/>
      <c r="FT157" s="4"/>
      <c r="FU157" s="4"/>
      <c r="FV157" s="4"/>
      <c r="FW157" s="4"/>
      <c r="FX157" s="4"/>
      <c r="FY157" s="4"/>
      <c r="FZ157" s="4"/>
      <c r="GA157" s="4"/>
      <c r="GB157" s="4"/>
      <c r="GC157" s="4"/>
      <c r="GD157" s="4"/>
      <c r="GE157" s="4"/>
      <c r="GF157" s="4"/>
      <c r="GG157" s="4"/>
      <c r="GH157" s="4"/>
      <c r="GI157" s="4"/>
      <c r="GJ157" s="4"/>
      <c r="GK157" s="4"/>
      <c r="GL157" s="4"/>
      <c r="GM157" s="4"/>
      <c r="GN157" s="4"/>
      <c r="GO157" s="4"/>
      <c r="GP157" s="4"/>
      <c r="GQ157" s="4"/>
      <c r="GR157" s="4"/>
      <c r="GS157" s="4"/>
      <c r="GT157" s="4"/>
      <c r="GU157" s="4"/>
      <c r="GV157" s="4"/>
      <c r="GW157" s="4"/>
      <c r="GX157" s="4"/>
      <c r="GY157" s="4"/>
      <c r="GZ157" s="4"/>
      <c r="HA157" s="4"/>
      <c r="HB157" s="4"/>
      <c r="HC157" s="4"/>
      <c r="HD157" s="4"/>
      <c r="HE157" s="4"/>
      <c r="HF157" s="4"/>
      <c r="HG157" s="4"/>
      <c r="HH157" s="4"/>
      <c r="HI157" s="4"/>
      <c r="HJ157" s="4"/>
      <c r="HK157" s="4"/>
      <c r="HL157" s="4"/>
      <c r="HM157" s="4"/>
      <c r="HN157" s="4"/>
      <c r="HO157" s="4"/>
      <c r="HP157" s="4"/>
      <c r="HQ157" s="4"/>
      <c r="HR157" s="4"/>
      <c r="HS157" s="4"/>
      <c r="HT157" s="4"/>
      <c r="HU157" s="4"/>
      <c r="HV157" s="4"/>
      <c r="HW157" s="4"/>
      <c r="HX157" s="4"/>
      <c r="HY157" s="4"/>
      <c r="HZ157" s="4"/>
      <c r="IA157" s="4"/>
      <c r="IB157" s="4"/>
      <c r="IC157" s="4"/>
      <c r="ID157" s="4"/>
      <c r="IE157" s="4"/>
      <c r="IF157" s="4"/>
      <c r="IG157" s="4"/>
      <c r="IH157" s="4"/>
      <c r="II157" s="4"/>
      <c r="IJ157" s="4"/>
      <c r="IK157" s="4"/>
      <c r="IL157" s="4"/>
      <c r="IM157" s="4"/>
      <c r="IN157" s="4"/>
      <c r="IO157" s="4"/>
      <c r="IP157" s="4"/>
      <c r="IQ157" s="4"/>
      <c r="IR157" s="4"/>
      <c r="IS157" s="4"/>
      <c r="IT157" s="4"/>
      <c r="IU157" s="4"/>
      <c r="IV157" s="4"/>
      <c r="IW157" s="4"/>
      <c r="IX157" s="4"/>
      <c r="IY157" s="4"/>
      <c r="IZ157" s="4"/>
      <c r="JA157" s="4"/>
      <c r="JB157" s="4"/>
      <c r="JC157" s="4"/>
      <c r="JD157" s="4"/>
      <c r="JE157" s="4"/>
      <c r="JF157" s="4"/>
      <c r="JG157" s="4"/>
      <c r="JH157" s="4"/>
      <c r="JI157" s="4"/>
      <c r="JJ157" s="4"/>
      <c r="JK157" s="4"/>
      <c r="JL157" s="4"/>
      <c r="JM157" s="4"/>
      <c r="JN157" s="4"/>
      <c r="JO157" s="4"/>
      <c r="JP157" s="4"/>
      <c r="JQ157" s="4"/>
    </row>
    <row r="158" spans="4:277">
      <c r="D158" s="38">
        <v>332</v>
      </c>
      <c r="E158" s="155">
        <v>96</v>
      </c>
      <c r="F158" s="156">
        <v>88</v>
      </c>
      <c r="G158" s="157">
        <v>82</v>
      </c>
      <c r="H158" s="158">
        <v>50</v>
      </c>
      <c r="I158" s="159">
        <v>44</v>
      </c>
      <c r="J158" s="160">
        <v>38</v>
      </c>
      <c r="K158" s="22">
        <v>90</v>
      </c>
      <c r="L158" s="23">
        <v>96</v>
      </c>
      <c r="M158" s="24">
        <v>90</v>
      </c>
      <c r="N158" s="31">
        <v>90</v>
      </c>
      <c r="O158" s="32">
        <v>97.36842</v>
      </c>
      <c r="P158" s="33">
        <v>82</v>
      </c>
      <c r="Q158" s="84"/>
      <c r="R158" s="84"/>
      <c r="S158" s="84"/>
      <c r="T158" s="84"/>
      <c r="U158" s="84"/>
      <c r="V158" s="84"/>
      <c r="W158" s="84"/>
      <c r="X158" s="84"/>
      <c r="Y158" s="84"/>
      <c r="Z158" s="84"/>
      <c r="AA158" s="84"/>
      <c r="AB158" s="84"/>
      <c r="AC158" s="84"/>
      <c r="AD158" s="84"/>
      <c r="AE158" s="84"/>
      <c r="AF158" s="84"/>
      <c r="AG158" s="84"/>
      <c r="AH158" s="84"/>
      <c r="AI158" s="84"/>
      <c r="AJ158" s="84"/>
      <c r="AK158" s="84"/>
      <c r="AL158" s="84"/>
      <c r="AM158" s="84"/>
      <c r="AN158" s="84"/>
      <c r="AO158" s="84"/>
      <c r="AP158" s="84"/>
      <c r="AQ158" s="84"/>
      <c r="AR158" s="84"/>
      <c r="AS158" s="84"/>
      <c r="AT158" s="84"/>
      <c r="AU158" s="84"/>
      <c r="AV158" s="84"/>
      <c r="AW158" s="84"/>
      <c r="AX158" s="84"/>
      <c r="AY158" s="84"/>
      <c r="AZ158" s="84"/>
      <c r="BA158" s="84"/>
      <c r="BB158" s="84"/>
      <c r="BC158" s="84"/>
      <c r="BD158" s="84"/>
      <c r="BE158" s="84"/>
      <c r="BF158" s="84"/>
      <c r="BG158" s="84"/>
      <c r="BH158" s="84"/>
      <c r="BI158" s="84"/>
      <c r="BJ158" s="84"/>
      <c r="BK158" s="84"/>
      <c r="BL158" s="84"/>
      <c r="BM158" s="84"/>
      <c r="BN158" s="84"/>
      <c r="BO158" s="84"/>
      <c r="BP158" s="84"/>
      <c r="BQ158" s="84"/>
      <c r="BR158" s="84"/>
      <c r="BS158" s="84"/>
      <c r="BT158" s="84"/>
      <c r="BU158" s="84"/>
      <c r="BV158" s="84"/>
      <c r="BW158" s="84"/>
      <c r="BX158" s="84"/>
      <c r="BY158" s="84"/>
      <c r="BZ158" s="84"/>
      <c r="CA158" s="84"/>
      <c r="CB158" s="84"/>
      <c r="CC158" s="84"/>
      <c r="CD158" s="84"/>
      <c r="CE158" s="84"/>
      <c r="CF158" s="84"/>
      <c r="CG158" s="84"/>
      <c r="CH158" s="84"/>
      <c r="CI158" s="84"/>
      <c r="CJ158" s="84"/>
      <c r="CK158" s="84"/>
      <c r="CL158" s="84"/>
      <c r="CM158" s="84"/>
      <c r="CN158" s="84"/>
      <c r="CO158" s="84"/>
      <c r="CP158" s="84"/>
      <c r="CQ158" s="84"/>
      <c r="CR158" s="84"/>
      <c r="CS158" s="84"/>
      <c r="CT158" s="84"/>
      <c r="CU158" s="84"/>
      <c r="CV158" s="84"/>
      <c r="CW158" s="84"/>
      <c r="CX158" s="84"/>
      <c r="CY158" s="84"/>
      <c r="CZ158" s="84"/>
      <c r="DA158" s="84"/>
      <c r="DB158" s="84"/>
      <c r="DC158" s="84"/>
      <c r="DD158" s="84"/>
      <c r="DE158" s="84"/>
      <c r="DF158" s="4"/>
      <c r="DG158" s="4"/>
      <c r="DH158" s="4"/>
      <c r="DI158" s="4"/>
      <c r="DJ158" s="4"/>
      <c r="DK158" s="4"/>
      <c r="DL158" s="4"/>
      <c r="DM158" s="4"/>
      <c r="DN158" s="4"/>
      <c r="DO158" s="4"/>
      <c r="DP158" s="4"/>
      <c r="DQ158" s="4"/>
      <c r="DR158" s="4"/>
      <c r="DS158" s="4"/>
      <c r="DT158" s="4"/>
      <c r="DU158" s="4"/>
      <c r="DV158" s="4"/>
      <c r="DW158" s="4"/>
      <c r="DX158" s="4"/>
      <c r="DY158" s="4"/>
      <c r="DZ158" s="4"/>
      <c r="EA158" s="4"/>
      <c r="EB158" s="4"/>
      <c r="EC158" s="4"/>
      <c r="ED158" s="4"/>
      <c r="EE158" s="4"/>
      <c r="EF158" s="4"/>
      <c r="EG158" s="4"/>
      <c r="EH158" s="4"/>
      <c r="EI158" s="4"/>
      <c r="EJ158" s="4"/>
      <c r="EK158" s="4"/>
      <c r="EL158" s="4"/>
      <c r="EM158" s="4"/>
      <c r="EN158" s="4"/>
      <c r="EO158" s="4"/>
      <c r="EP158" s="4"/>
      <c r="EQ158" s="4"/>
      <c r="ER158" s="4"/>
      <c r="ES158" s="4"/>
      <c r="ET158" s="4"/>
      <c r="EU158" s="4"/>
      <c r="EV158" s="4"/>
      <c r="EW158" s="4"/>
      <c r="EX158" s="4"/>
      <c r="EY158" s="4"/>
      <c r="EZ158" s="4"/>
      <c r="FA158" s="4"/>
      <c r="FB158" s="4"/>
      <c r="FC158" s="4"/>
      <c r="FD158" s="4"/>
      <c r="FE158" s="4"/>
      <c r="FF158" s="4"/>
      <c r="FG158" s="4"/>
      <c r="FH158" s="4"/>
      <c r="FI158" s="4"/>
      <c r="FJ158" s="4"/>
      <c r="FK158" s="4"/>
      <c r="FL158" s="4"/>
      <c r="FM158" s="4"/>
      <c r="FN158" s="4"/>
      <c r="FO158" s="4"/>
      <c r="FP158" s="4"/>
      <c r="FQ158" s="4"/>
      <c r="FR158" s="4"/>
      <c r="FS158" s="4"/>
      <c r="FT158" s="4"/>
      <c r="FU158" s="4"/>
      <c r="FV158" s="4"/>
      <c r="FW158" s="4"/>
      <c r="FX158" s="4"/>
      <c r="FY158" s="4"/>
      <c r="FZ158" s="4"/>
      <c r="GA158" s="4"/>
      <c r="GB158" s="4"/>
      <c r="GC158" s="4"/>
      <c r="GD158" s="4"/>
      <c r="GE158" s="4"/>
      <c r="GF158" s="4"/>
      <c r="GG158" s="4"/>
      <c r="GH158" s="4"/>
      <c r="GI158" s="4"/>
      <c r="GJ158" s="4"/>
      <c r="GK158" s="4"/>
      <c r="GL158" s="4"/>
      <c r="GM158" s="4"/>
      <c r="GN158" s="4"/>
      <c r="GO158" s="4"/>
      <c r="GP158" s="4"/>
      <c r="GQ158" s="4"/>
      <c r="GR158" s="4"/>
      <c r="GS158" s="4"/>
      <c r="GT158" s="4"/>
      <c r="GU158" s="4"/>
      <c r="GV158" s="4"/>
      <c r="GW158" s="4"/>
      <c r="GX158" s="4"/>
      <c r="GY158" s="4"/>
      <c r="GZ158" s="4"/>
      <c r="HA158" s="4"/>
      <c r="HB158" s="4"/>
      <c r="HC158" s="4"/>
      <c r="HD158" s="4"/>
      <c r="HE158" s="4"/>
      <c r="HF158" s="4"/>
      <c r="HG158" s="4"/>
      <c r="HH158" s="4"/>
      <c r="HI158" s="4"/>
      <c r="HJ158" s="4"/>
      <c r="HK158" s="4"/>
      <c r="HL158" s="4"/>
      <c r="HM158" s="4"/>
      <c r="HN158" s="4"/>
      <c r="HO158" s="4"/>
      <c r="HP158" s="4"/>
      <c r="HQ158" s="4"/>
      <c r="HR158" s="4"/>
      <c r="HS158" s="4"/>
      <c r="HT158" s="4"/>
      <c r="HU158" s="4"/>
      <c r="HV158" s="4"/>
      <c r="HW158" s="4"/>
      <c r="HX158" s="4"/>
      <c r="HY158" s="4"/>
      <c r="HZ158" s="4"/>
      <c r="IA158" s="4"/>
      <c r="IB158" s="4"/>
      <c r="IC158" s="4"/>
      <c r="ID158" s="4"/>
      <c r="IE158" s="4"/>
      <c r="IF158" s="4"/>
      <c r="IG158" s="4"/>
      <c r="IH158" s="4"/>
      <c r="II158" s="4"/>
      <c r="IJ158" s="4"/>
      <c r="IK158" s="4"/>
      <c r="IL158" s="4"/>
      <c r="IM158" s="4"/>
      <c r="IN158" s="4"/>
      <c r="IO158" s="4"/>
      <c r="IP158" s="4"/>
      <c r="IQ158" s="4"/>
      <c r="IR158" s="4"/>
      <c r="IS158" s="4"/>
      <c r="IT158" s="4"/>
      <c r="IU158" s="4"/>
      <c r="IV158" s="4"/>
      <c r="IW158" s="4"/>
      <c r="IX158" s="4"/>
      <c r="IY158" s="4"/>
      <c r="IZ158" s="4"/>
      <c r="JA158" s="4"/>
      <c r="JB158" s="4"/>
      <c r="JC158" s="4"/>
      <c r="JD158" s="4"/>
      <c r="JE158" s="4"/>
      <c r="JF158" s="4"/>
      <c r="JG158" s="4"/>
      <c r="JH158" s="4"/>
      <c r="JI158" s="4"/>
      <c r="JJ158" s="4"/>
      <c r="JK158" s="4"/>
      <c r="JL158" s="4"/>
      <c r="JM158" s="4"/>
      <c r="JN158" s="4"/>
      <c r="JO158" s="4"/>
      <c r="JP158" s="4"/>
      <c r="JQ158" s="4"/>
    </row>
    <row r="159" spans="4:277">
      <c r="D159" s="38">
        <v>336</v>
      </c>
      <c r="E159" s="155">
        <v>96</v>
      </c>
      <c r="F159" s="156">
        <v>88</v>
      </c>
      <c r="G159" s="157">
        <v>82</v>
      </c>
      <c r="H159" s="158">
        <v>50</v>
      </c>
      <c r="I159" s="159">
        <v>44</v>
      </c>
      <c r="J159" s="160">
        <v>38</v>
      </c>
      <c r="K159" s="22">
        <v>90</v>
      </c>
      <c r="L159" s="23">
        <v>96</v>
      </c>
      <c r="M159" s="24">
        <v>90</v>
      </c>
      <c r="N159" s="31">
        <v>90</v>
      </c>
      <c r="O159" s="32">
        <v>97.36842</v>
      </c>
      <c r="P159" s="33">
        <v>82</v>
      </c>
      <c r="Q159" s="84"/>
      <c r="R159" s="84"/>
      <c r="S159" s="84"/>
      <c r="T159" s="84"/>
      <c r="U159" s="84"/>
      <c r="V159" s="84"/>
      <c r="W159" s="84"/>
      <c r="X159" s="84"/>
      <c r="Y159" s="84"/>
      <c r="Z159" s="84"/>
      <c r="AA159" s="84"/>
      <c r="AB159" s="84"/>
      <c r="AC159" s="84"/>
      <c r="AD159" s="84"/>
      <c r="AE159" s="84"/>
      <c r="AF159" s="84"/>
      <c r="AG159" s="84"/>
      <c r="AH159" s="84"/>
      <c r="AI159" s="84"/>
      <c r="AJ159" s="84"/>
      <c r="AK159" s="84"/>
      <c r="AL159" s="84"/>
      <c r="AM159" s="84"/>
      <c r="AN159" s="84"/>
      <c r="AO159" s="84"/>
      <c r="AP159" s="84"/>
      <c r="AQ159" s="84"/>
      <c r="AR159" s="84"/>
      <c r="AS159" s="84"/>
      <c r="AT159" s="84"/>
      <c r="AU159" s="84"/>
      <c r="AV159" s="84"/>
      <c r="AW159" s="84"/>
      <c r="AX159" s="84"/>
      <c r="AY159" s="84"/>
      <c r="AZ159" s="84"/>
      <c r="BA159" s="84"/>
      <c r="BB159" s="84"/>
      <c r="BC159" s="84"/>
      <c r="BD159" s="84"/>
      <c r="BE159" s="84"/>
      <c r="BF159" s="84"/>
      <c r="BG159" s="84"/>
      <c r="BH159" s="84"/>
      <c r="BI159" s="84"/>
      <c r="BJ159" s="84"/>
      <c r="BK159" s="84"/>
      <c r="BL159" s="84"/>
      <c r="BM159" s="84"/>
      <c r="BN159" s="84"/>
      <c r="BO159" s="84"/>
      <c r="BP159" s="84"/>
      <c r="BQ159" s="84"/>
      <c r="BR159" s="84"/>
      <c r="BS159" s="84"/>
      <c r="BT159" s="84"/>
      <c r="BU159" s="84"/>
      <c r="BV159" s="84"/>
      <c r="BW159" s="84"/>
      <c r="BX159" s="84"/>
      <c r="BY159" s="84"/>
      <c r="BZ159" s="84"/>
      <c r="CA159" s="84"/>
      <c r="CB159" s="84"/>
      <c r="CC159" s="84"/>
      <c r="CD159" s="84"/>
      <c r="CE159" s="84"/>
      <c r="CF159" s="84"/>
      <c r="CG159" s="84"/>
      <c r="CH159" s="84"/>
      <c r="CI159" s="84"/>
      <c r="CJ159" s="84"/>
      <c r="CK159" s="84"/>
      <c r="CL159" s="84"/>
      <c r="CM159" s="84"/>
      <c r="CN159" s="84"/>
      <c r="CO159" s="84"/>
      <c r="CP159" s="84"/>
      <c r="CQ159" s="84"/>
      <c r="CR159" s="84"/>
      <c r="CS159" s="84"/>
      <c r="CT159" s="84"/>
      <c r="CU159" s="84"/>
      <c r="CV159" s="84"/>
      <c r="CW159" s="84"/>
      <c r="CX159" s="84"/>
      <c r="CY159" s="84"/>
      <c r="CZ159" s="84"/>
      <c r="DA159" s="84"/>
      <c r="DB159" s="84"/>
      <c r="DC159" s="84"/>
      <c r="DD159" s="84"/>
      <c r="DE159" s="84"/>
      <c r="DF159" s="4"/>
      <c r="DG159" s="4"/>
      <c r="DH159" s="4"/>
      <c r="DI159" s="4"/>
      <c r="DJ159" s="4"/>
      <c r="DK159" s="4"/>
      <c r="DL159" s="4"/>
      <c r="DM159" s="4"/>
      <c r="DN159" s="4"/>
      <c r="DO159" s="4"/>
      <c r="DP159" s="4"/>
      <c r="DQ159" s="4"/>
      <c r="DR159" s="4"/>
      <c r="DS159" s="4"/>
      <c r="DT159" s="4"/>
      <c r="DU159" s="4"/>
      <c r="DV159" s="4"/>
      <c r="DW159" s="4"/>
      <c r="DX159" s="4"/>
      <c r="DY159" s="4"/>
      <c r="DZ159" s="4"/>
      <c r="EA159" s="4"/>
      <c r="EB159" s="4"/>
      <c r="EC159" s="4"/>
      <c r="ED159" s="4"/>
      <c r="EE159" s="4"/>
      <c r="EF159" s="4"/>
      <c r="EG159" s="4"/>
      <c r="EH159" s="4"/>
      <c r="EI159" s="4"/>
      <c r="EJ159" s="4"/>
      <c r="EK159" s="4"/>
      <c r="EL159" s="4"/>
      <c r="EM159" s="4"/>
      <c r="EN159" s="4"/>
      <c r="EO159" s="4"/>
      <c r="EP159" s="4"/>
      <c r="EQ159" s="4"/>
      <c r="ER159" s="4"/>
      <c r="ES159" s="4"/>
      <c r="ET159" s="4"/>
      <c r="EU159" s="4"/>
      <c r="EV159" s="4"/>
      <c r="EW159" s="4"/>
      <c r="EX159" s="4"/>
      <c r="EY159" s="4"/>
      <c r="EZ159" s="4"/>
      <c r="FA159" s="4"/>
      <c r="FB159" s="4"/>
      <c r="FC159" s="4"/>
      <c r="FD159" s="4"/>
      <c r="FE159" s="4"/>
      <c r="FF159" s="4"/>
      <c r="FG159" s="4"/>
      <c r="FH159" s="4"/>
      <c r="FI159" s="4"/>
      <c r="FJ159" s="4"/>
      <c r="FK159" s="4"/>
      <c r="FL159" s="4"/>
      <c r="FM159" s="4"/>
      <c r="FN159" s="4"/>
      <c r="FO159" s="4"/>
      <c r="FP159" s="4"/>
      <c r="FQ159" s="4"/>
      <c r="FR159" s="4"/>
      <c r="FS159" s="4"/>
      <c r="FT159" s="4"/>
      <c r="FU159" s="4"/>
      <c r="FV159" s="4"/>
      <c r="FW159" s="4"/>
      <c r="FX159" s="4"/>
      <c r="FY159" s="4"/>
      <c r="FZ159" s="4"/>
      <c r="GA159" s="4"/>
      <c r="GB159" s="4"/>
      <c r="GC159" s="4"/>
      <c r="GD159" s="4"/>
      <c r="GE159" s="4"/>
      <c r="GF159" s="4"/>
      <c r="GG159" s="4"/>
      <c r="GH159" s="4"/>
      <c r="GI159" s="4"/>
      <c r="GJ159" s="4"/>
      <c r="GK159" s="4"/>
      <c r="GL159" s="4"/>
      <c r="GM159" s="4"/>
      <c r="GN159" s="4"/>
      <c r="GO159" s="4"/>
      <c r="GP159" s="4"/>
      <c r="GQ159" s="4"/>
      <c r="GR159" s="4"/>
      <c r="GS159" s="4"/>
      <c r="GT159" s="4"/>
      <c r="GU159" s="4"/>
      <c r="GV159" s="4"/>
      <c r="GW159" s="4"/>
      <c r="GX159" s="4"/>
      <c r="GY159" s="4"/>
      <c r="GZ159" s="4"/>
      <c r="HA159" s="4"/>
      <c r="HB159" s="4"/>
      <c r="HC159" s="4"/>
      <c r="HD159" s="4"/>
      <c r="HE159" s="4"/>
      <c r="HF159" s="4"/>
      <c r="HG159" s="4"/>
      <c r="HH159" s="4"/>
      <c r="HI159" s="4"/>
      <c r="HJ159" s="4"/>
      <c r="HK159" s="4"/>
      <c r="HL159" s="4"/>
      <c r="HM159" s="4"/>
      <c r="HN159" s="4"/>
      <c r="HO159" s="4"/>
      <c r="HP159" s="4"/>
      <c r="HQ159" s="4"/>
      <c r="HR159" s="4"/>
      <c r="HS159" s="4"/>
      <c r="HT159" s="4"/>
      <c r="HU159" s="4"/>
      <c r="HV159" s="4"/>
      <c r="HW159" s="4"/>
      <c r="HX159" s="4"/>
      <c r="HY159" s="4"/>
      <c r="HZ159" s="4"/>
      <c r="IA159" s="4"/>
      <c r="IB159" s="4"/>
      <c r="IC159" s="4"/>
      <c r="ID159" s="4"/>
      <c r="IE159" s="4"/>
      <c r="IF159" s="4"/>
      <c r="IG159" s="4"/>
      <c r="IH159" s="4"/>
      <c r="II159" s="4"/>
      <c r="IJ159" s="4"/>
      <c r="IK159" s="4"/>
      <c r="IL159" s="4"/>
      <c r="IM159" s="4"/>
      <c r="IN159" s="4"/>
      <c r="IO159" s="4"/>
      <c r="IP159" s="4"/>
      <c r="IQ159" s="4"/>
      <c r="IR159" s="4"/>
      <c r="IS159" s="4"/>
      <c r="IT159" s="4"/>
      <c r="IU159" s="4"/>
      <c r="IV159" s="4"/>
      <c r="IW159" s="4"/>
      <c r="IX159" s="4"/>
      <c r="IY159" s="4"/>
      <c r="IZ159" s="4"/>
      <c r="JA159" s="4"/>
      <c r="JB159" s="4"/>
      <c r="JC159" s="4"/>
      <c r="JD159" s="4"/>
      <c r="JE159" s="4"/>
      <c r="JF159" s="4"/>
      <c r="JG159" s="4"/>
      <c r="JH159" s="4"/>
      <c r="JI159" s="4"/>
      <c r="JJ159" s="4"/>
      <c r="JK159" s="4"/>
      <c r="JL159" s="4"/>
      <c r="JM159" s="4"/>
      <c r="JN159" s="4"/>
      <c r="JO159" s="4"/>
      <c r="JP159" s="4"/>
      <c r="JQ159" s="4"/>
    </row>
    <row r="160" spans="4:277">
      <c r="D160" s="38">
        <v>340</v>
      </c>
      <c r="E160" s="155">
        <v>96</v>
      </c>
      <c r="F160" s="156">
        <v>88</v>
      </c>
      <c r="G160" s="157">
        <v>82</v>
      </c>
      <c r="H160" s="158">
        <v>52</v>
      </c>
      <c r="I160" s="159">
        <v>46</v>
      </c>
      <c r="J160" s="160">
        <v>38</v>
      </c>
      <c r="K160" s="22">
        <v>90</v>
      </c>
      <c r="L160" s="23">
        <v>96</v>
      </c>
      <c r="M160" s="24">
        <v>90</v>
      </c>
      <c r="N160" s="31">
        <v>90</v>
      </c>
      <c r="O160" s="32">
        <v>97.36842</v>
      </c>
      <c r="P160" s="33">
        <v>82</v>
      </c>
      <c r="Q160" s="84"/>
      <c r="R160" s="84"/>
      <c r="S160" s="84"/>
      <c r="T160" s="84"/>
      <c r="U160" s="84"/>
      <c r="V160" s="84"/>
      <c r="W160" s="84"/>
      <c r="X160" s="84"/>
      <c r="Y160" s="84"/>
      <c r="Z160" s="84"/>
      <c r="AA160" s="84"/>
      <c r="AB160" s="84"/>
      <c r="AC160" s="84"/>
      <c r="AD160" s="84"/>
      <c r="AE160" s="84"/>
      <c r="AF160" s="84"/>
      <c r="AG160" s="84"/>
      <c r="AH160" s="84"/>
      <c r="AI160" s="84"/>
      <c r="AJ160" s="84"/>
      <c r="AK160" s="84"/>
      <c r="AL160" s="84"/>
      <c r="AM160" s="84"/>
      <c r="AN160" s="84"/>
      <c r="AO160" s="84"/>
      <c r="AP160" s="84"/>
      <c r="AQ160" s="84"/>
      <c r="AR160" s="84"/>
      <c r="AS160" s="84"/>
      <c r="AT160" s="84"/>
      <c r="AU160" s="84"/>
      <c r="AV160" s="84"/>
      <c r="AW160" s="84"/>
      <c r="AX160" s="84"/>
      <c r="AY160" s="84"/>
      <c r="AZ160" s="84"/>
      <c r="BA160" s="84"/>
      <c r="BB160" s="84"/>
      <c r="BC160" s="84"/>
      <c r="BD160" s="84"/>
      <c r="BE160" s="84"/>
      <c r="BF160" s="84"/>
      <c r="BG160" s="84"/>
      <c r="BH160" s="84"/>
      <c r="BI160" s="84"/>
      <c r="BJ160" s="84"/>
      <c r="BK160" s="84"/>
      <c r="BL160" s="84"/>
      <c r="BM160" s="84"/>
      <c r="BN160" s="84"/>
      <c r="BO160" s="84"/>
      <c r="BP160" s="84"/>
      <c r="BQ160" s="84"/>
      <c r="BR160" s="84"/>
      <c r="BS160" s="84"/>
      <c r="BT160" s="84"/>
      <c r="BU160" s="84"/>
      <c r="BV160" s="84"/>
      <c r="BW160" s="84"/>
      <c r="BX160" s="84"/>
      <c r="BY160" s="84"/>
      <c r="BZ160" s="84"/>
      <c r="CA160" s="84"/>
      <c r="CB160" s="84"/>
      <c r="CC160" s="84"/>
      <c r="CD160" s="84"/>
      <c r="CE160" s="84"/>
      <c r="CF160" s="84"/>
      <c r="CG160" s="84"/>
      <c r="CH160" s="84"/>
      <c r="CI160" s="84"/>
      <c r="CJ160" s="84"/>
      <c r="CK160" s="84"/>
      <c r="CL160" s="84"/>
      <c r="CM160" s="84"/>
      <c r="CN160" s="84"/>
      <c r="CO160" s="84"/>
      <c r="CP160" s="84"/>
      <c r="CQ160" s="84"/>
      <c r="CR160" s="84"/>
      <c r="CS160" s="84"/>
      <c r="CT160" s="84"/>
      <c r="CU160" s="84"/>
      <c r="CV160" s="84"/>
      <c r="CW160" s="84"/>
      <c r="CX160" s="84"/>
      <c r="CY160" s="84"/>
      <c r="CZ160" s="84"/>
      <c r="DA160" s="84"/>
      <c r="DB160" s="84"/>
      <c r="DC160" s="84"/>
      <c r="DD160" s="84"/>
      <c r="DE160" s="84"/>
      <c r="DF160" s="4"/>
      <c r="DG160" s="4"/>
      <c r="DH160" s="4"/>
      <c r="DI160" s="4"/>
      <c r="DJ160" s="4"/>
      <c r="DK160" s="4"/>
      <c r="DL160" s="4"/>
      <c r="DM160" s="4"/>
      <c r="DN160" s="4"/>
      <c r="DO160" s="4"/>
      <c r="DP160" s="4"/>
      <c r="DQ160" s="4"/>
      <c r="DR160" s="4"/>
      <c r="DS160" s="4"/>
      <c r="DT160" s="4"/>
      <c r="DU160" s="4"/>
      <c r="DV160" s="4"/>
      <c r="DW160" s="4"/>
      <c r="DX160" s="4"/>
      <c r="DY160" s="4"/>
      <c r="DZ160" s="4"/>
      <c r="EA160" s="4"/>
      <c r="EB160" s="4"/>
      <c r="EC160" s="4"/>
      <c r="ED160" s="4"/>
      <c r="EE160" s="4"/>
      <c r="EF160" s="4"/>
      <c r="EG160" s="4"/>
      <c r="EH160" s="4"/>
      <c r="EI160" s="4"/>
      <c r="EJ160" s="4"/>
      <c r="EK160" s="4"/>
      <c r="EL160" s="4"/>
      <c r="EM160" s="4"/>
      <c r="EN160" s="4"/>
      <c r="EO160" s="4"/>
      <c r="EP160" s="4"/>
      <c r="EQ160" s="4"/>
      <c r="ER160" s="4"/>
      <c r="ES160" s="4"/>
      <c r="ET160" s="4"/>
      <c r="EU160" s="4"/>
      <c r="EV160" s="4"/>
      <c r="EW160" s="4"/>
      <c r="EX160" s="4"/>
      <c r="EY160" s="4"/>
      <c r="EZ160" s="4"/>
      <c r="FA160" s="4"/>
      <c r="FB160" s="4"/>
      <c r="FC160" s="4"/>
      <c r="FD160" s="4"/>
      <c r="FE160" s="4"/>
      <c r="FF160" s="4"/>
      <c r="FG160" s="4"/>
      <c r="FH160" s="4"/>
      <c r="FI160" s="4"/>
      <c r="FJ160" s="4"/>
      <c r="FK160" s="4"/>
      <c r="FL160" s="4"/>
      <c r="FM160" s="4"/>
      <c r="FN160" s="4"/>
      <c r="FO160" s="4"/>
      <c r="FP160" s="4"/>
      <c r="FQ160" s="4"/>
      <c r="FR160" s="4"/>
      <c r="FS160" s="4"/>
      <c r="FT160" s="4"/>
      <c r="FU160" s="4"/>
      <c r="FV160" s="4"/>
      <c r="FW160" s="4"/>
      <c r="FX160" s="4"/>
      <c r="FY160" s="4"/>
      <c r="FZ160" s="4"/>
      <c r="GA160" s="4"/>
      <c r="GB160" s="4"/>
      <c r="GC160" s="4"/>
      <c r="GD160" s="4"/>
      <c r="GE160" s="4"/>
      <c r="GF160" s="4"/>
      <c r="GG160" s="4"/>
      <c r="GH160" s="4"/>
      <c r="GI160" s="4"/>
      <c r="GJ160" s="4"/>
      <c r="GK160" s="4"/>
      <c r="GL160" s="4"/>
      <c r="GM160" s="4"/>
      <c r="GN160" s="4"/>
      <c r="GO160" s="4"/>
      <c r="GP160" s="4"/>
      <c r="GQ160" s="4"/>
      <c r="GR160" s="4"/>
      <c r="GS160" s="4"/>
      <c r="GT160" s="4"/>
      <c r="GU160" s="4"/>
      <c r="GV160" s="4"/>
      <c r="GW160" s="4"/>
      <c r="GX160" s="4"/>
      <c r="GY160" s="4"/>
      <c r="GZ160" s="4"/>
      <c r="HA160" s="4"/>
      <c r="HB160" s="4"/>
      <c r="HC160" s="4"/>
      <c r="HD160" s="4"/>
      <c r="HE160" s="4"/>
      <c r="HF160" s="4"/>
      <c r="HG160" s="4"/>
      <c r="HH160" s="4"/>
      <c r="HI160" s="4"/>
      <c r="HJ160" s="4"/>
      <c r="HK160" s="4"/>
      <c r="HL160" s="4"/>
      <c r="HM160" s="4"/>
      <c r="HN160" s="4"/>
      <c r="HO160" s="4"/>
      <c r="HP160" s="4"/>
      <c r="HQ160" s="4"/>
      <c r="HR160" s="4"/>
      <c r="HS160" s="4"/>
      <c r="HT160" s="4"/>
      <c r="HU160" s="4"/>
      <c r="HV160" s="4"/>
      <c r="HW160" s="4"/>
      <c r="HX160" s="4"/>
      <c r="HY160" s="4"/>
      <c r="HZ160" s="4"/>
      <c r="IA160" s="4"/>
      <c r="IB160" s="4"/>
      <c r="IC160" s="4"/>
      <c r="ID160" s="4"/>
      <c r="IE160" s="4"/>
      <c r="IF160" s="4"/>
      <c r="IG160" s="4"/>
      <c r="IH160" s="4"/>
      <c r="II160" s="4"/>
      <c r="IJ160" s="4"/>
      <c r="IK160" s="4"/>
      <c r="IL160" s="4"/>
      <c r="IM160" s="4"/>
      <c r="IN160" s="4"/>
      <c r="IO160" s="4"/>
      <c r="IP160" s="4"/>
      <c r="IQ160" s="4"/>
      <c r="IR160" s="4"/>
      <c r="IS160" s="4"/>
      <c r="IT160" s="4"/>
      <c r="IU160" s="4"/>
      <c r="IV160" s="4"/>
      <c r="IW160" s="4"/>
      <c r="IX160" s="4"/>
      <c r="IY160" s="4"/>
      <c r="IZ160" s="4"/>
      <c r="JA160" s="4"/>
      <c r="JB160" s="4"/>
      <c r="JC160" s="4"/>
      <c r="JD160" s="4"/>
      <c r="JE160" s="4"/>
      <c r="JF160" s="4"/>
      <c r="JG160" s="4"/>
      <c r="JH160" s="4"/>
      <c r="JI160" s="4"/>
      <c r="JJ160" s="4"/>
      <c r="JK160" s="4"/>
      <c r="JL160" s="4"/>
      <c r="JM160" s="4"/>
      <c r="JN160" s="4"/>
      <c r="JO160" s="4"/>
      <c r="JP160" s="4"/>
      <c r="JQ160" s="4"/>
    </row>
    <row r="161" spans="4:277">
      <c r="D161" s="38">
        <v>344</v>
      </c>
      <c r="E161" s="155">
        <v>96</v>
      </c>
      <c r="F161" s="156">
        <v>88</v>
      </c>
      <c r="G161" s="157">
        <v>82</v>
      </c>
      <c r="H161" s="158">
        <v>52</v>
      </c>
      <c r="I161" s="159">
        <v>46</v>
      </c>
      <c r="J161" s="160">
        <v>40</v>
      </c>
      <c r="K161" s="22">
        <v>90</v>
      </c>
      <c r="L161" s="23">
        <v>96</v>
      </c>
      <c r="M161" s="24">
        <v>90</v>
      </c>
      <c r="N161" s="31">
        <v>90</v>
      </c>
      <c r="O161" s="32">
        <v>97.36842</v>
      </c>
      <c r="P161" s="33">
        <v>82</v>
      </c>
      <c r="Q161" s="84"/>
      <c r="R161" s="84"/>
      <c r="S161" s="84"/>
      <c r="T161" s="84"/>
      <c r="U161" s="84"/>
      <c r="V161" s="84"/>
      <c r="W161" s="84"/>
      <c r="X161" s="84"/>
      <c r="Y161" s="84"/>
      <c r="Z161" s="84"/>
      <c r="AA161" s="84"/>
      <c r="AB161" s="84"/>
      <c r="AC161" s="84"/>
      <c r="AD161" s="84"/>
      <c r="AE161" s="84"/>
      <c r="AF161" s="84"/>
      <c r="AG161" s="84"/>
      <c r="AH161" s="84"/>
      <c r="AI161" s="84"/>
      <c r="AJ161" s="84"/>
      <c r="AK161" s="84"/>
      <c r="AL161" s="84"/>
      <c r="AM161" s="84"/>
      <c r="AN161" s="84"/>
      <c r="AO161" s="84"/>
      <c r="AP161" s="84"/>
      <c r="AQ161" s="84"/>
      <c r="AR161" s="84"/>
      <c r="AS161" s="84"/>
      <c r="AT161" s="84"/>
      <c r="AU161" s="84"/>
      <c r="AV161" s="84"/>
      <c r="AW161" s="84"/>
      <c r="AX161" s="84"/>
      <c r="AY161" s="84"/>
      <c r="AZ161" s="84"/>
      <c r="BA161" s="84"/>
      <c r="BB161" s="84"/>
      <c r="BC161" s="84"/>
      <c r="BD161" s="84"/>
      <c r="BE161" s="84"/>
      <c r="BF161" s="84"/>
      <c r="BG161" s="84"/>
      <c r="BH161" s="84"/>
      <c r="BI161" s="84"/>
      <c r="BJ161" s="84"/>
      <c r="BK161" s="84"/>
      <c r="BL161" s="84"/>
      <c r="BM161" s="84"/>
      <c r="BN161" s="84"/>
      <c r="BO161" s="84"/>
      <c r="BP161" s="84"/>
      <c r="BQ161" s="84"/>
      <c r="BR161" s="84"/>
      <c r="BS161" s="84"/>
      <c r="BT161" s="84"/>
      <c r="BU161" s="84"/>
      <c r="BV161" s="84"/>
      <c r="BW161" s="84"/>
      <c r="BX161" s="84"/>
      <c r="BY161" s="84"/>
      <c r="BZ161" s="84"/>
      <c r="CA161" s="84"/>
      <c r="CB161" s="84"/>
      <c r="CC161" s="84"/>
      <c r="CD161" s="84"/>
      <c r="CE161" s="84"/>
      <c r="CF161" s="84"/>
      <c r="CG161" s="84"/>
      <c r="CH161" s="84"/>
      <c r="CI161" s="84"/>
      <c r="CJ161" s="84"/>
      <c r="CK161" s="84"/>
      <c r="CL161" s="84"/>
      <c r="CM161" s="84"/>
      <c r="CN161" s="84"/>
      <c r="CO161" s="84"/>
      <c r="CP161" s="84"/>
      <c r="CQ161" s="84"/>
      <c r="CR161" s="84"/>
      <c r="CS161" s="84"/>
      <c r="CT161" s="84"/>
      <c r="CU161" s="84"/>
      <c r="CV161" s="84"/>
      <c r="CW161" s="84"/>
      <c r="CX161" s="84"/>
      <c r="CY161" s="84"/>
      <c r="CZ161" s="84"/>
      <c r="DA161" s="84"/>
      <c r="DB161" s="84"/>
      <c r="DC161" s="84"/>
      <c r="DD161" s="84"/>
      <c r="DE161" s="84"/>
      <c r="DF161" s="4"/>
      <c r="DG161" s="4"/>
      <c r="DH161" s="4"/>
      <c r="DI161" s="4"/>
      <c r="DJ161" s="4"/>
      <c r="DK161" s="4"/>
      <c r="DL161" s="4"/>
      <c r="DM161" s="4"/>
      <c r="DN161" s="4"/>
      <c r="DO161" s="4"/>
      <c r="DP161" s="4"/>
      <c r="DQ161" s="4"/>
      <c r="DR161" s="4"/>
      <c r="DS161" s="4"/>
      <c r="DT161" s="4"/>
      <c r="DU161" s="4"/>
      <c r="DV161" s="4"/>
      <c r="DW161" s="4"/>
      <c r="DX161" s="4"/>
      <c r="DY161" s="4"/>
      <c r="DZ161" s="4"/>
      <c r="EA161" s="4"/>
      <c r="EB161" s="4"/>
      <c r="EC161" s="4"/>
      <c r="ED161" s="4"/>
      <c r="EE161" s="4"/>
      <c r="EF161" s="4"/>
      <c r="EG161" s="4"/>
      <c r="EH161" s="4"/>
      <c r="EI161" s="4"/>
      <c r="EJ161" s="4"/>
      <c r="EK161" s="4"/>
      <c r="EL161" s="4"/>
      <c r="EM161" s="4"/>
      <c r="EN161" s="4"/>
      <c r="EO161" s="4"/>
      <c r="EP161" s="4"/>
      <c r="EQ161" s="4"/>
      <c r="ER161" s="4"/>
      <c r="ES161" s="4"/>
      <c r="ET161" s="4"/>
      <c r="EU161" s="4"/>
      <c r="EV161" s="4"/>
      <c r="EW161" s="4"/>
      <c r="EX161" s="4"/>
      <c r="EY161" s="4"/>
      <c r="EZ161" s="4"/>
      <c r="FA161" s="4"/>
      <c r="FB161" s="4"/>
      <c r="FC161" s="4"/>
      <c r="FD161" s="4"/>
      <c r="FE161" s="4"/>
      <c r="FF161" s="4"/>
      <c r="FG161" s="4"/>
      <c r="FH161" s="4"/>
      <c r="FI161" s="4"/>
      <c r="FJ161" s="4"/>
      <c r="FK161" s="4"/>
      <c r="FL161" s="4"/>
      <c r="FM161" s="4"/>
      <c r="FN161" s="4"/>
      <c r="FO161" s="4"/>
      <c r="FP161" s="4"/>
      <c r="FQ161" s="4"/>
      <c r="FR161" s="4"/>
      <c r="FS161" s="4"/>
      <c r="FT161" s="4"/>
      <c r="FU161" s="4"/>
      <c r="FV161" s="4"/>
      <c r="FW161" s="4"/>
      <c r="FX161" s="4"/>
      <c r="FY161" s="4"/>
      <c r="FZ161" s="4"/>
      <c r="GA161" s="4"/>
      <c r="GB161" s="4"/>
      <c r="GC161" s="4"/>
      <c r="GD161" s="4"/>
      <c r="GE161" s="4"/>
      <c r="GF161" s="4"/>
      <c r="GG161" s="4"/>
      <c r="GH161" s="4"/>
      <c r="GI161" s="4"/>
      <c r="GJ161" s="4"/>
      <c r="GK161" s="4"/>
      <c r="GL161" s="4"/>
      <c r="GM161" s="4"/>
      <c r="GN161" s="4"/>
      <c r="GO161" s="4"/>
      <c r="GP161" s="4"/>
      <c r="GQ161" s="4"/>
      <c r="GR161" s="4"/>
      <c r="GS161" s="4"/>
      <c r="GT161" s="4"/>
      <c r="GU161" s="4"/>
      <c r="GV161" s="4"/>
      <c r="GW161" s="4"/>
      <c r="GX161" s="4"/>
      <c r="GY161" s="4"/>
      <c r="GZ161" s="4"/>
      <c r="HA161" s="4"/>
      <c r="HB161" s="4"/>
      <c r="HC161" s="4"/>
      <c r="HD161" s="4"/>
      <c r="HE161" s="4"/>
      <c r="HF161" s="4"/>
      <c r="HG161" s="4"/>
      <c r="HH161" s="4"/>
      <c r="HI161" s="4"/>
      <c r="HJ161" s="4"/>
      <c r="HK161" s="4"/>
      <c r="HL161" s="4"/>
      <c r="HM161" s="4"/>
      <c r="HN161" s="4"/>
      <c r="HO161" s="4"/>
      <c r="HP161" s="4"/>
      <c r="HQ161" s="4"/>
      <c r="HR161" s="4"/>
      <c r="HS161" s="4"/>
      <c r="HT161" s="4"/>
      <c r="HU161" s="4"/>
      <c r="HV161" s="4"/>
      <c r="HW161" s="4"/>
      <c r="HX161" s="4"/>
      <c r="HY161" s="4"/>
      <c r="HZ161" s="4"/>
      <c r="IA161" s="4"/>
      <c r="IB161" s="4"/>
      <c r="IC161" s="4"/>
      <c r="ID161" s="4"/>
      <c r="IE161" s="4"/>
      <c r="IF161" s="4"/>
      <c r="IG161" s="4"/>
      <c r="IH161" s="4"/>
      <c r="II161" s="4"/>
      <c r="IJ161" s="4"/>
      <c r="IK161" s="4"/>
      <c r="IL161" s="4"/>
      <c r="IM161" s="4"/>
      <c r="IN161" s="4"/>
      <c r="IO161" s="4"/>
      <c r="IP161" s="4"/>
      <c r="IQ161" s="4"/>
      <c r="IR161" s="4"/>
      <c r="IS161" s="4"/>
      <c r="IT161" s="4"/>
      <c r="IU161" s="4"/>
      <c r="IV161" s="4"/>
      <c r="IW161" s="4"/>
      <c r="IX161" s="4"/>
      <c r="IY161" s="4"/>
      <c r="IZ161" s="4"/>
      <c r="JA161" s="4"/>
      <c r="JB161" s="4"/>
      <c r="JC161" s="4"/>
      <c r="JD161" s="4"/>
      <c r="JE161" s="4"/>
      <c r="JF161" s="4"/>
      <c r="JG161" s="4"/>
      <c r="JH161" s="4"/>
      <c r="JI161" s="4"/>
      <c r="JJ161" s="4"/>
      <c r="JK161" s="4"/>
      <c r="JL161" s="4"/>
      <c r="JM161" s="4"/>
      <c r="JN161" s="4"/>
      <c r="JO161" s="4"/>
      <c r="JP161" s="4"/>
      <c r="JQ161" s="4"/>
    </row>
    <row r="162" spans="4:277">
      <c r="D162" s="38">
        <v>348</v>
      </c>
      <c r="E162" s="155">
        <v>96</v>
      </c>
      <c r="F162" s="156">
        <v>88</v>
      </c>
      <c r="G162" s="157">
        <v>82</v>
      </c>
      <c r="H162" s="158">
        <v>52</v>
      </c>
      <c r="I162" s="159">
        <v>46</v>
      </c>
      <c r="J162" s="160">
        <v>42</v>
      </c>
      <c r="K162" s="22">
        <v>90</v>
      </c>
      <c r="L162" s="23">
        <v>96</v>
      </c>
      <c r="M162" s="24">
        <v>90</v>
      </c>
      <c r="N162" s="31">
        <v>90</v>
      </c>
      <c r="O162" s="32">
        <v>97.36842</v>
      </c>
      <c r="P162" s="33">
        <v>82</v>
      </c>
      <c r="Q162" s="84"/>
      <c r="R162" s="84"/>
      <c r="S162" s="84"/>
      <c r="T162" s="84"/>
      <c r="U162" s="84"/>
      <c r="V162" s="84"/>
      <c r="W162" s="84"/>
      <c r="X162" s="84"/>
      <c r="Y162" s="84"/>
      <c r="Z162" s="84"/>
      <c r="AA162" s="84"/>
      <c r="AB162" s="84"/>
      <c r="AC162" s="84"/>
      <c r="AD162" s="84"/>
      <c r="AE162" s="84"/>
      <c r="AF162" s="84"/>
      <c r="AG162" s="84"/>
      <c r="AH162" s="84"/>
      <c r="AI162" s="84"/>
      <c r="AJ162" s="84"/>
      <c r="AK162" s="84"/>
      <c r="AL162" s="84"/>
      <c r="AM162" s="84"/>
      <c r="AN162" s="84"/>
      <c r="AO162" s="84"/>
      <c r="AP162" s="84"/>
      <c r="AQ162" s="84"/>
      <c r="AR162" s="84"/>
      <c r="AS162" s="84"/>
      <c r="AT162" s="84"/>
      <c r="AU162" s="84"/>
      <c r="AV162" s="84"/>
      <c r="AW162" s="84"/>
      <c r="AX162" s="84"/>
      <c r="AY162" s="84"/>
      <c r="AZ162" s="84"/>
      <c r="BA162" s="84"/>
      <c r="BB162" s="84"/>
      <c r="BC162" s="84"/>
      <c r="BD162" s="84"/>
      <c r="BE162" s="84"/>
      <c r="BF162" s="84"/>
      <c r="BG162" s="84"/>
      <c r="BH162" s="84"/>
      <c r="BI162" s="84"/>
      <c r="BJ162" s="84"/>
      <c r="BK162" s="84"/>
      <c r="BL162" s="84"/>
      <c r="BM162" s="84"/>
      <c r="BN162" s="84"/>
      <c r="BO162" s="84"/>
      <c r="BP162" s="84"/>
      <c r="BQ162" s="84"/>
      <c r="BR162" s="84"/>
      <c r="BS162" s="84"/>
      <c r="BT162" s="84"/>
      <c r="BU162" s="84"/>
      <c r="BV162" s="84"/>
      <c r="BW162" s="84"/>
      <c r="BX162" s="84"/>
      <c r="BY162" s="84"/>
      <c r="BZ162" s="84"/>
      <c r="CA162" s="84"/>
      <c r="CB162" s="84"/>
      <c r="CC162" s="84"/>
      <c r="CD162" s="84"/>
      <c r="CE162" s="84"/>
      <c r="CF162" s="84"/>
      <c r="CG162" s="84"/>
      <c r="CH162" s="84"/>
      <c r="CI162" s="84"/>
      <c r="CJ162" s="84"/>
      <c r="CK162" s="84"/>
      <c r="CL162" s="84"/>
      <c r="CM162" s="84"/>
      <c r="CN162" s="84"/>
      <c r="CO162" s="84"/>
      <c r="CP162" s="84"/>
      <c r="CQ162" s="84"/>
      <c r="CR162" s="84"/>
      <c r="CS162" s="84"/>
      <c r="CT162" s="84"/>
      <c r="CU162" s="84"/>
      <c r="CV162" s="84"/>
      <c r="CW162" s="84"/>
      <c r="CX162" s="84"/>
      <c r="CY162" s="84"/>
      <c r="CZ162" s="84"/>
      <c r="DA162" s="84"/>
      <c r="DB162" s="84"/>
      <c r="DC162" s="84"/>
      <c r="DD162" s="84"/>
      <c r="DE162" s="84"/>
      <c r="DF162" s="4"/>
      <c r="DG162" s="4"/>
      <c r="DH162" s="4"/>
      <c r="DI162" s="4"/>
      <c r="DJ162" s="4"/>
      <c r="DK162" s="4"/>
      <c r="DL162" s="4"/>
      <c r="DM162" s="4"/>
      <c r="DN162" s="4"/>
      <c r="DO162" s="4"/>
      <c r="DP162" s="4"/>
      <c r="DQ162" s="4"/>
      <c r="DR162" s="4"/>
      <c r="DS162" s="4"/>
      <c r="DT162" s="4"/>
      <c r="DU162" s="4"/>
      <c r="DV162" s="4"/>
      <c r="DW162" s="4"/>
      <c r="DX162" s="4"/>
      <c r="DY162" s="4"/>
      <c r="DZ162" s="4"/>
      <c r="EA162" s="4"/>
      <c r="EB162" s="4"/>
      <c r="EC162" s="4"/>
      <c r="ED162" s="4"/>
      <c r="EE162" s="4"/>
      <c r="EF162" s="4"/>
      <c r="EG162" s="4"/>
      <c r="EH162" s="4"/>
      <c r="EI162" s="4"/>
      <c r="EJ162" s="4"/>
      <c r="EK162" s="4"/>
      <c r="EL162" s="4"/>
      <c r="EM162" s="4"/>
      <c r="EN162" s="4"/>
      <c r="EO162" s="4"/>
      <c r="EP162" s="4"/>
      <c r="EQ162" s="4"/>
      <c r="ER162" s="4"/>
      <c r="ES162" s="4"/>
      <c r="ET162" s="4"/>
      <c r="EU162" s="4"/>
      <c r="EV162" s="4"/>
      <c r="EW162" s="4"/>
      <c r="EX162" s="4"/>
      <c r="EY162" s="4"/>
      <c r="EZ162" s="4"/>
      <c r="FA162" s="4"/>
      <c r="FB162" s="4"/>
      <c r="FC162" s="4"/>
      <c r="FD162" s="4"/>
      <c r="FE162" s="4"/>
      <c r="FF162" s="4"/>
      <c r="FG162" s="4"/>
      <c r="FH162" s="4"/>
      <c r="FI162" s="4"/>
      <c r="FJ162" s="4"/>
      <c r="FK162" s="4"/>
      <c r="FL162" s="4"/>
      <c r="FM162" s="4"/>
      <c r="FN162" s="4"/>
      <c r="FO162" s="4"/>
      <c r="FP162" s="4"/>
      <c r="FQ162" s="4"/>
      <c r="FR162" s="4"/>
      <c r="FS162" s="4"/>
      <c r="FT162" s="4"/>
      <c r="FU162" s="4"/>
      <c r="FV162" s="4"/>
      <c r="FW162" s="4"/>
      <c r="FX162" s="4"/>
      <c r="FY162" s="4"/>
      <c r="FZ162" s="4"/>
      <c r="GA162" s="4"/>
      <c r="GB162" s="4"/>
      <c r="GC162" s="4"/>
      <c r="GD162" s="4"/>
      <c r="GE162" s="4"/>
      <c r="GF162" s="4"/>
      <c r="GG162" s="4"/>
      <c r="GH162" s="4"/>
      <c r="GI162" s="4"/>
      <c r="GJ162" s="4"/>
      <c r="GK162" s="4"/>
      <c r="GL162" s="4"/>
      <c r="GM162" s="4"/>
      <c r="GN162" s="4"/>
      <c r="GO162" s="4"/>
      <c r="GP162" s="4"/>
      <c r="GQ162" s="4"/>
      <c r="GR162" s="4"/>
      <c r="GS162" s="4"/>
      <c r="GT162" s="4"/>
      <c r="GU162" s="4"/>
      <c r="GV162" s="4"/>
      <c r="GW162" s="4"/>
      <c r="GX162" s="4"/>
      <c r="GY162" s="4"/>
      <c r="GZ162" s="4"/>
      <c r="HA162" s="4"/>
      <c r="HB162" s="4"/>
      <c r="HC162" s="4"/>
      <c r="HD162" s="4"/>
      <c r="HE162" s="4"/>
      <c r="HF162" s="4"/>
      <c r="HG162" s="4"/>
      <c r="HH162" s="4"/>
      <c r="HI162" s="4"/>
      <c r="HJ162" s="4"/>
      <c r="HK162" s="4"/>
      <c r="HL162" s="4"/>
      <c r="HM162" s="4"/>
      <c r="HN162" s="4"/>
      <c r="HO162" s="4"/>
      <c r="HP162" s="4"/>
      <c r="HQ162" s="4"/>
      <c r="HR162" s="4"/>
      <c r="HS162" s="4"/>
      <c r="HT162" s="4"/>
      <c r="HU162" s="4"/>
      <c r="HV162" s="4"/>
      <c r="HW162" s="4"/>
      <c r="HX162" s="4"/>
      <c r="HY162" s="4"/>
      <c r="HZ162" s="4"/>
      <c r="IA162" s="4"/>
      <c r="IB162" s="4"/>
      <c r="IC162" s="4"/>
      <c r="ID162" s="4"/>
      <c r="IE162" s="4"/>
      <c r="IF162" s="4"/>
      <c r="IG162" s="4"/>
      <c r="IH162" s="4"/>
      <c r="II162" s="4"/>
      <c r="IJ162" s="4"/>
      <c r="IK162" s="4"/>
      <c r="IL162" s="4"/>
      <c r="IM162" s="4"/>
      <c r="IN162" s="4"/>
      <c r="IO162" s="4"/>
      <c r="IP162" s="4"/>
      <c r="IQ162" s="4"/>
      <c r="IR162" s="4"/>
      <c r="IS162" s="4"/>
      <c r="IT162" s="4"/>
      <c r="IU162" s="4"/>
      <c r="IV162" s="4"/>
      <c r="IW162" s="4"/>
      <c r="IX162" s="4"/>
      <c r="IY162" s="4"/>
      <c r="IZ162" s="4"/>
      <c r="JA162" s="4"/>
      <c r="JB162" s="4"/>
      <c r="JC162" s="4"/>
      <c r="JD162" s="4"/>
      <c r="JE162" s="4"/>
      <c r="JF162" s="4"/>
      <c r="JG162" s="4"/>
      <c r="JH162" s="4"/>
      <c r="JI162" s="4"/>
      <c r="JJ162" s="4"/>
      <c r="JK162" s="4"/>
      <c r="JL162" s="4"/>
      <c r="JM162" s="4"/>
      <c r="JN162" s="4"/>
      <c r="JO162" s="4"/>
      <c r="JP162" s="4"/>
      <c r="JQ162" s="4"/>
    </row>
    <row r="163" spans="4:277">
      <c r="D163" s="38">
        <v>352</v>
      </c>
      <c r="E163" s="155">
        <v>96</v>
      </c>
      <c r="F163" s="156">
        <v>88</v>
      </c>
      <c r="G163" s="157">
        <v>82</v>
      </c>
      <c r="H163" s="158">
        <v>52</v>
      </c>
      <c r="I163" s="159">
        <v>46</v>
      </c>
      <c r="J163" s="160">
        <v>42</v>
      </c>
      <c r="K163" s="22">
        <v>90</v>
      </c>
      <c r="L163" s="23">
        <v>96</v>
      </c>
      <c r="M163" s="24">
        <v>90</v>
      </c>
      <c r="N163" s="31">
        <v>90</v>
      </c>
      <c r="O163" s="32">
        <v>97.36842</v>
      </c>
      <c r="P163" s="33">
        <v>82</v>
      </c>
      <c r="Q163" s="84"/>
      <c r="R163" s="84"/>
      <c r="S163" s="84"/>
      <c r="T163" s="84"/>
      <c r="U163" s="84"/>
      <c r="V163" s="84"/>
      <c r="W163" s="84"/>
      <c r="X163" s="84"/>
      <c r="Y163" s="84"/>
      <c r="Z163" s="84"/>
      <c r="AA163" s="84"/>
      <c r="AB163" s="84"/>
      <c r="AC163" s="84"/>
      <c r="AD163" s="84"/>
      <c r="AE163" s="84"/>
      <c r="AF163" s="84"/>
      <c r="AG163" s="84"/>
      <c r="AH163" s="84"/>
      <c r="AI163" s="84"/>
      <c r="AJ163" s="84"/>
      <c r="AK163" s="84"/>
      <c r="AL163" s="84"/>
      <c r="AM163" s="84"/>
      <c r="AN163" s="84"/>
      <c r="AO163" s="84"/>
      <c r="AP163" s="84"/>
      <c r="AQ163" s="84"/>
      <c r="AR163" s="84"/>
      <c r="AS163" s="84"/>
      <c r="AT163" s="84"/>
      <c r="AU163" s="84"/>
      <c r="AV163" s="84"/>
      <c r="AW163" s="84"/>
      <c r="AX163" s="84"/>
      <c r="AY163" s="84"/>
      <c r="AZ163" s="84"/>
      <c r="BA163" s="84"/>
      <c r="BB163" s="84"/>
      <c r="BC163" s="84"/>
      <c r="BD163" s="84"/>
      <c r="BE163" s="84"/>
      <c r="BF163" s="84"/>
      <c r="BG163" s="84"/>
      <c r="BH163" s="84"/>
      <c r="BI163" s="84"/>
      <c r="BJ163" s="84"/>
      <c r="BK163" s="84"/>
      <c r="BL163" s="84"/>
      <c r="BM163" s="84"/>
      <c r="BN163" s="84"/>
      <c r="BO163" s="84"/>
      <c r="BP163" s="84"/>
      <c r="BQ163" s="84"/>
      <c r="BR163" s="84"/>
      <c r="BS163" s="84"/>
      <c r="BT163" s="84"/>
      <c r="BU163" s="84"/>
      <c r="BV163" s="84"/>
      <c r="BW163" s="84"/>
      <c r="BX163" s="84"/>
      <c r="BY163" s="84"/>
      <c r="BZ163" s="84"/>
      <c r="CA163" s="84"/>
      <c r="CB163" s="84"/>
      <c r="CC163" s="84"/>
      <c r="CD163" s="84"/>
      <c r="CE163" s="84"/>
      <c r="CF163" s="84"/>
      <c r="CG163" s="84"/>
      <c r="CH163" s="84"/>
      <c r="CI163" s="84"/>
      <c r="CJ163" s="84"/>
      <c r="CK163" s="84"/>
      <c r="CL163" s="84"/>
      <c r="CM163" s="84"/>
      <c r="CN163" s="84"/>
      <c r="CO163" s="84"/>
      <c r="CP163" s="84"/>
      <c r="CQ163" s="84"/>
      <c r="CR163" s="84"/>
      <c r="CS163" s="84"/>
      <c r="CT163" s="84"/>
      <c r="CU163" s="84"/>
      <c r="CV163" s="84"/>
      <c r="CW163" s="84"/>
      <c r="CX163" s="84"/>
      <c r="CY163" s="84"/>
      <c r="CZ163" s="84"/>
      <c r="DA163" s="84"/>
      <c r="DB163" s="84"/>
      <c r="DC163" s="84"/>
      <c r="DD163" s="84"/>
      <c r="DE163" s="84"/>
      <c r="DF163" s="4"/>
      <c r="DG163" s="4"/>
      <c r="DH163" s="4"/>
      <c r="DI163" s="4"/>
      <c r="DJ163" s="4"/>
      <c r="DK163" s="4"/>
      <c r="DL163" s="4"/>
      <c r="DM163" s="4"/>
      <c r="DN163" s="4"/>
      <c r="DO163" s="4"/>
      <c r="DP163" s="4"/>
      <c r="DQ163" s="4"/>
      <c r="DR163" s="4"/>
      <c r="DS163" s="4"/>
      <c r="DT163" s="4"/>
      <c r="DU163" s="4"/>
      <c r="DV163" s="4"/>
      <c r="DW163" s="4"/>
      <c r="DX163" s="4"/>
      <c r="DY163" s="4"/>
      <c r="DZ163" s="4"/>
      <c r="EA163" s="4"/>
      <c r="EB163" s="4"/>
      <c r="EC163" s="4"/>
      <c r="ED163" s="4"/>
      <c r="EE163" s="4"/>
      <c r="EF163" s="4"/>
      <c r="EG163" s="4"/>
      <c r="EH163" s="4"/>
      <c r="EI163" s="4"/>
      <c r="EJ163" s="4"/>
      <c r="EK163" s="4"/>
      <c r="EL163" s="4"/>
      <c r="EM163" s="4"/>
      <c r="EN163" s="4"/>
      <c r="EO163" s="4"/>
      <c r="EP163" s="4"/>
      <c r="EQ163" s="4"/>
      <c r="ER163" s="4"/>
      <c r="ES163" s="4"/>
      <c r="ET163" s="4"/>
      <c r="EU163" s="4"/>
      <c r="EV163" s="4"/>
      <c r="EW163" s="4"/>
      <c r="EX163" s="4"/>
      <c r="EY163" s="4"/>
      <c r="EZ163" s="4"/>
      <c r="FA163" s="4"/>
      <c r="FB163" s="4"/>
      <c r="FC163" s="4"/>
      <c r="FD163" s="4"/>
      <c r="FE163" s="4"/>
      <c r="FF163" s="4"/>
      <c r="FG163" s="4"/>
      <c r="FH163" s="4"/>
      <c r="FI163" s="4"/>
      <c r="FJ163" s="4"/>
      <c r="FK163" s="4"/>
      <c r="FL163" s="4"/>
      <c r="FM163" s="4"/>
      <c r="FN163" s="4"/>
      <c r="FO163" s="4"/>
      <c r="FP163" s="4"/>
      <c r="FQ163" s="4"/>
      <c r="FR163" s="4"/>
      <c r="FS163" s="4"/>
      <c r="FT163" s="4"/>
      <c r="FU163" s="4"/>
      <c r="FV163" s="4"/>
      <c r="FW163" s="4"/>
      <c r="FX163" s="4"/>
      <c r="FY163" s="4"/>
      <c r="FZ163" s="4"/>
      <c r="GA163" s="4"/>
      <c r="GB163" s="4"/>
      <c r="GC163" s="4"/>
      <c r="GD163" s="4"/>
      <c r="GE163" s="4"/>
      <c r="GF163" s="4"/>
      <c r="GG163" s="4"/>
      <c r="GH163" s="4"/>
      <c r="GI163" s="4"/>
      <c r="GJ163" s="4"/>
      <c r="GK163" s="4"/>
      <c r="GL163" s="4"/>
      <c r="GM163" s="4"/>
      <c r="GN163" s="4"/>
      <c r="GO163" s="4"/>
      <c r="GP163" s="4"/>
      <c r="GQ163" s="4"/>
      <c r="GR163" s="4"/>
      <c r="GS163" s="4"/>
      <c r="GT163" s="4"/>
      <c r="GU163" s="4"/>
      <c r="GV163" s="4"/>
      <c r="GW163" s="4"/>
      <c r="GX163" s="4"/>
      <c r="GY163" s="4"/>
      <c r="GZ163" s="4"/>
      <c r="HA163" s="4"/>
      <c r="HB163" s="4"/>
      <c r="HC163" s="4"/>
      <c r="HD163" s="4"/>
      <c r="HE163" s="4"/>
      <c r="HF163" s="4"/>
      <c r="HG163" s="4"/>
      <c r="HH163" s="4"/>
      <c r="HI163" s="4"/>
      <c r="HJ163" s="4"/>
      <c r="HK163" s="4"/>
      <c r="HL163" s="4"/>
      <c r="HM163" s="4"/>
      <c r="HN163" s="4"/>
      <c r="HO163" s="4"/>
      <c r="HP163" s="4"/>
      <c r="HQ163" s="4"/>
      <c r="HR163" s="4"/>
      <c r="HS163" s="4"/>
      <c r="HT163" s="4"/>
      <c r="HU163" s="4"/>
      <c r="HV163" s="4"/>
      <c r="HW163" s="4"/>
      <c r="HX163" s="4"/>
      <c r="HY163" s="4"/>
      <c r="HZ163" s="4"/>
      <c r="IA163" s="4"/>
      <c r="IB163" s="4"/>
      <c r="IC163" s="4"/>
      <c r="ID163" s="4"/>
      <c r="IE163" s="4"/>
      <c r="IF163" s="4"/>
      <c r="IG163" s="4"/>
      <c r="IH163" s="4"/>
      <c r="II163" s="4"/>
      <c r="IJ163" s="4"/>
      <c r="IK163" s="4"/>
      <c r="IL163" s="4"/>
      <c r="IM163" s="4"/>
      <c r="IN163" s="4"/>
      <c r="IO163" s="4"/>
      <c r="IP163" s="4"/>
      <c r="IQ163" s="4"/>
      <c r="IR163" s="4"/>
      <c r="IS163" s="4"/>
      <c r="IT163" s="4"/>
      <c r="IU163" s="4"/>
      <c r="IV163" s="4"/>
      <c r="IW163" s="4"/>
      <c r="IX163" s="4"/>
      <c r="IY163" s="4"/>
      <c r="IZ163" s="4"/>
      <c r="JA163" s="4"/>
      <c r="JB163" s="4"/>
      <c r="JC163" s="4"/>
      <c r="JD163" s="4"/>
      <c r="JE163" s="4"/>
      <c r="JF163" s="4"/>
      <c r="JG163" s="4"/>
      <c r="JH163" s="4"/>
      <c r="JI163" s="4"/>
      <c r="JJ163" s="4"/>
      <c r="JK163" s="4"/>
      <c r="JL163" s="4"/>
      <c r="JM163" s="4"/>
      <c r="JN163" s="4"/>
      <c r="JO163" s="4"/>
      <c r="JP163" s="4"/>
      <c r="JQ163" s="4"/>
    </row>
    <row r="164" spans="4:277">
      <c r="D164" s="38">
        <v>356</v>
      </c>
      <c r="E164" s="155">
        <v>98</v>
      </c>
      <c r="F164" s="156">
        <v>88</v>
      </c>
      <c r="G164" s="157">
        <v>82</v>
      </c>
      <c r="H164" s="158">
        <v>52</v>
      </c>
      <c r="I164" s="159">
        <v>46</v>
      </c>
      <c r="J164" s="160">
        <v>42</v>
      </c>
      <c r="K164" s="22">
        <v>90</v>
      </c>
      <c r="L164" s="23">
        <v>96</v>
      </c>
      <c r="M164" s="24">
        <v>90</v>
      </c>
      <c r="N164" s="31">
        <v>90</v>
      </c>
      <c r="O164" s="32">
        <v>97.36842</v>
      </c>
      <c r="P164" s="33">
        <v>82</v>
      </c>
      <c r="Q164" s="84"/>
      <c r="R164" s="84"/>
      <c r="S164" s="84"/>
      <c r="T164" s="84"/>
      <c r="U164" s="84"/>
      <c r="V164" s="84"/>
      <c r="W164" s="84"/>
      <c r="X164" s="84"/>
      <c r="Y164" s="84"/>
      <c r="Z164" s="84"/>
      <c r="AA164" s="84"/>
      <c r="AB164" s="84"/>
      <c r="AC164" s="84"/>
      <c r="AD164" s="84"/>
      <c r="AE164" s="84"/>
      <c r="AF164" s="84"/>
      <c r="AG164" s="84"/>
      <c r="AH164" s="84"/>
      <c r="AI164" s="84"/>
      <c r="AJ164" s="84"/>
      <c r="AK164" s="84"/>
      <c r="AL164" s="84"/>
      <c r="AM164" s="84"/>
      <c r="AN164" s="84"/>
      <c r="AO164" s="84"/>
      <c r="AP164" s="84"/>
      <c r="AQ164" s="84"/>
      <c r="AR164" s="84"/>
      <c r="AS164" s="84"/>
      <c r="AT164" s="84"/>
      <c r="AU164" s="84"/>
      <c r="AV164" s="84"/>
      <c r="AW164" s="84"/>
      <c r="AX164" s="84"/>
      <c r="AY164" s="84"/>
      <c r="AZ164" s="84"/>
      <c r="BA164" s="84"/>
      <c r="BB164" s="84"/>
      <c r="BC164" s="84"/>
      <c r="BD164" s="84"/>
      <c r="BE164" s="84"/>
      <c r="BF164" s="84"/>
      <c r="BG164" s="84"/>
      <c r="BH164" s="84"/>
      <c r="BI164" s="84"/>
      <c r="BJ164" s="84"/>
      <c r="BK164" s="84"/>
      <c r="BL164" s="84"/>
      <c r="BM164" s="84"/>
      <c r="BN164" s="84"/>
      <c r="BO164" s="84"/>
      <c r="BP164" s="84"/>
      <c r="BQ164" s="84"/>
      <c r="BR164" s="84"/>
      <c r="BS164" s="84"/>
      <c r="BT164" s="84"/>
      <c r="BU164" s="84"/>
      <c r="BV164" s="84"/>
      <c r="BW164" s="84"/>
      <c r="BX164" s="84"/>
      <c r="BY164" s="84"/>
      <c r="BZ164" s="84"/>
      <c r="CA164" s="84"/>
      <c r="CB164" s="84"/>
      <c r="CC164" s="84"/>
      <c r="CD164" s="84"/>
      <c r="CE164" s="84"/>
      <c r="CF164" s="84"/>
      <c r="CG164" s="84"/>
      <c r="CH164" s="84"/>
      <c r="CI164" s="84"/>
      <c r="CJ164" s="84"/>
      <c r="CK164" s="84"/>
      <c r="CL164" s="84"/>
      <c r="CM164" s="84"/>
      <c r="CN164" s="84"/>
      <c r="CO164" s="84"/>
      <c r="CP164" s="84"/>
      <c r="CQ164" s="84"/>
      <c r="CR164" s="84"/>
      <c r="CS164" s="84"/>
      <c r="CT164" s="84"/>
      <c r="CU164" s="84"/>
      <c r="CV164" s="84"/>
      <c r="CW164" s="84"/>
      <c r="CX164" s="84"/>
      <c r="CY164" s="84"/>
      <c r="CZ164" s="84"/>
      <c r="DA164" s="84"/>
      <c r="DB164" s="84"/>
      <c r="DC164" s="84"/>
      <c r="DD164" s="84"/>
      <c r="DE164" s="84"/>
      <c r="DF164" s="4"/>
      <c r="DG164" s="4"/>
      <c r="DH164" s="4"/>
      <c r="DI164" s="4"/>
      <c r="DJ164" s="4"/>
      <c r="DK164" s="4"/>
      <c r="DL164" s="4"/>
      <c r="DM164" s="4"/>
      <c r="DN164" s="4"/>
      <c r="DO164" s="4"/>
      <c r="DP164" s="4"/>
      <c r="DQ164" s="4"/>
      <c r="DR164" s="4"/>
      <c r="DS164" s="4"/>
      <c r="DT164" s="4"/>
      <c r="DU164" s="4"/>
      <c r="DV164" s="4"/>
      <c r="DW164" s="4"/>
      <c r="DX164" s="4"/>
      <c r="DY164" s="4"/>
      <c r="DZ164" s="4"/>
      <c r="EA164" s="4"/>
      <c r="EB164" s="4"/>
      <c r="EC164" s="4"/>
      <c r="ED164" s="4"/>
      <c r="EE164" s="4"/>
      <c r="EF164" s="4"/>
      <c r="EG164" s="4"/>
      <c r="EH164" s="4"/>
      <c r="EI164" s="4"/>
      <c r="EJ164" s="4"/>
      <c r="EK164" s="4"/>
      <c r="EL164" s="4"/>
      <c r="EM164" s="4"/>
      <c r="EN164" s="4"/>
      <c r="EO164" s="4"/>
      <c r="EP164" s="4"/>
      <c r="EQ164" s="4"/>
      <c r="ER164" s="4"/>
      <c r="ES164" s="4"/>
      <c r="ET164" s="4"/>
      <c r="EU164" s="4"/>
      <c r="EV164" s="4"/>
      <c r="EW164" s="4"/>
      <c r="EX164" s="4"/>
      <c r="EY164" s="4"/>
      <c r="EZ164" s="4"/>
      <c r="FA164" s="4"/>
      <c r="FB164" s="4"/>
      <c r="FC164" s="4"/>
      <c r="FD164" s="4"/>
      <c r="FE164" s="4"/>
      <c r="FF164" s="4"/>
      <c r="FG164" s="4"/>
      <c r="FH164" s="4"/>
      <c r="FI164" s="4"/>
      <c r="FJ164" s="4"/>
      <c r="FK164" s="4"/>
      <c r="FL164" s="4"/>
      <c r="FM164" s="4"/>
      <c r="FN164" s="4"/>
      <c r="FO164" s="4"/>
      <c r="FP164" s="4"/>
      <c r="FQ164" s="4"/>
      <c r="FR164" s="4"/>
      <c r="FS164" s="4"/>
      <c r="FT164" s="4"/>
      <c r="FU164" s="4"/>
      <c r="FV164" s="4"/>
      <c r="FW164" s="4"/>
      <c r="FX164" s="4"/>
      <c r="FY164" s="4"/>
      <c r="FZ164" s="4"/>
      <c r="GA164" s="4"/>
      <c r="GB164" s="4"/>
      <c r="GC164" s="4"/>
      <c r="GD164" s="4"/>
      <c r="GE164" s="4"/>
      <c r="GF164" s="4"/>
      <c r="GG164" s="4"/>
      <c r="GH164" s="4"/>
      <c r="GI164" s="4"/>
      <c r="GJ164" s="4"/>
      <c r="GK164" s="4"/>
      <c r="GL164" s="4"/>
      <c r="GM164" s="4"/>
      <c r="GN164" s="4"/>
      <c r="GO164" s="4"/>
      <c r="GP164" s="4"/>
      <c r="GQ164" s="4"/>
      <c r="GR164" s="4"/>
      <c r="GS164" s="4"/>
      <c r="GT164" s="4"/>
      <c r="GU164" s="4"/>
      <c r="GV164" s="4"/>
      <c r="GW164" s="4"/>
      <c r="GX164" s="4"/>
      <c r="GY164" s="4"/>
      <c r="GZ164" s="4"/>
      <c r="HA164" s="4"/>
      <c r="HB164" s="4"/>
      <c r="HC164" s="4"/>
      <c r="HD164" s="4"/>
      <c r="HE164" s="4"/>
      <c r="HF164" s="4"/>
      <c r="HG164" s="4"/>
      <c r="HH164" s="4"/>
      <c r="HI164" s="4"/>
      <c r="HJ164" s="4"/>
      <c r="HK164" s="4"/>
      <c r="HL164" s="4"/>
      <c r="HM164" s="4"/>
      <c r="HN164" s="4"/>
      <c r="HO164" s="4"/>
      <c r="HP164" s="4"/>
      <c r="HQ164" s="4"/>
      <c r="HR164" s="4"/>
      <c r="HS164" s="4"/>
      <c r="HT164" s="4"/>
      <c r="HU164" s="4"/>
      <c r="HV164" s="4"/>
      <c r="HW164" s="4"/>
      <c r="HX164" s="4"/>
      <c r="HY164" s="4"/>
      <c r="HZ164" s="4"/>
      <c r="IA164" s="4"/>
      <c r="IB164" s="4"/>
      <c r="IC164" s="4"/>
      <c r="ID164" s="4"/>
      <c r="IE164" s="4"/>
      <c r="IF164" s="4"/>
      <c r="IG164" s="4"/>
      <c r="IH164" s="4"/>
      <c r="II164" s="4"/>
      <c r="IJ164" s="4"/>
      <c r="IK164" s="4"/>
      <c r="IL164" s="4"/>
      <c r="IM164" s="4"/>
      <c r="IN164" s="4"/>
      <c r="IO164" s="4"/>
      <c r="IP164" s="4"/>
      <c r="IQ164" s="4"/>
      <c r="IR164" s="4"/>
      <c r="IS164" s="4"/>
      <c r="IT164" s="4"/>
      <c r="IU164" s="4"/>
      <c r="IV164" s="4"/>
      <c r="IW164" s="4"/>
      <c r="IX164" s="4"/>
      <c r="IY164" s="4"/>
      <c r="IZ164" s="4"/>
      <c r="JA164" s="4"/>
      <c r="JB164" s="4"/>
      <c r="JC164" s="4"/>
      <c r="JD164" s="4"/>
      <c r="JE164" s="4"/>
      <c r="JF164" s="4"/>
      <c r="JG164" s="4"/>
      <c r="JH164" s="4"/>
      <c r="JI164" s="4"/>
      <c r="JJ164" s="4"/>
      <c r="JK164" s="4"/>
      <c r="JL164" s="4"/>
      <c r="JM164" s="4"/>
      <c r="JN164" s="4"/>
      <c r="JO164" s="4"/>
      <c r="JP164" s="4"/>
      <c r="JQ164" s="4"/>
    </row>
    <row r="165" spans="4:277">
      <c r="D165" s="38">
        <v>360</v>
      </c>
      <c r="E165" s="155">
        <v>98</v>
      </c>
      <c r="F165" s="156">
        <v>88</v>
      </c>
      <c r="G165" s="157">
        <v>82</v>
      </c>
      <c r="H165" s="158">
        <v>52</v>
      </c>
      <c r="I165" s="159">
        <v>48</v>
      </c>
      <c r="J165" s="160">
        <v>42</v>
      </c>
      <c r="K165" s="22">
        <v>90</v>
      </c>
      <c r="L165" s="23">
        <v>96</v>
      </c>
      <c r="M165" s="24">
        <v>90</v>
      </c>
      <c r="N165" s="31">
        <v>90</v>
      </c>
      <c r="O165" s="32">
        <v>97.36842</v>
      </c>
      <c r="P165" s="33">
        <v>82</v>
      </c>
      <c r="Q165" s="84"/>
      <c r="R165" s="84"/>
      <c r="S165" s="84"/>
      <c r="T165" s="84"/>
      <c r="U165" s="84"/>
      <c r="V165" s="84"/>
      <c r="W165" s="84"/>
      <c r="X165" s="84"/>
      <c r="Y165" s="84"/>
      <c r="Z165" s="84"/>
      <c r="AA165" s="84"/>
      <c r="AB165" s="84"/>
      <c r="AC165" s="84"/>
      <c r="AD165" s="84"/>
      <c r="AE165" s="84"/>
      <c r="AF165" s="84"/>
      <c r="AG165" s="84"/>
      <c r="AH165" s="84"/>
      <c r="AI165" s="84"/>
      <c r="AJ165" s="84"/>
      <c r="AK165" s="84"/>
      <c r="AL165" s="84"/>
      <c r="AM165" s="84"/>
      <c r="AN165" s="84"/>
      <c r="AO165" s="84"/>
      <c r="AP165" s="84"/>
      <c r="AQ165" s="84"/>
      <c r="AR165" s="84"/>
      <c r="AS165" s="84"/>
      <c r="AT165" s="84"/>
      <c r="AU165" s="84"/>
      <c r="AV165" s="84"/>
      <c r="AW165" s="84"/>
      <c r="AX165" s="84"/>
      <c r="AY165" s="84"/>
      <c r="AZ165" s="84"/>
      <c r="BA165" s="84"/>
      <c r="BB165" s="84"/>
      <c r="BC165" s="84"/>
      <c r="BD165" s="84"/>
      <c r="BE165" s="84"/>
      <c r="BF165" s="84"/>
      <c r="BG165" s="84"/>
      <c r="BH165" s="84"/>
      <c r="BI165" s="84"/>
      <c r="BJ165" s="84"/>
      <c r="BK165" s="84"/>
      <c r="BL165" s="84"/>
      <c r="BM165" s="84"/>
      <c r="BN165" s="84"/>
      <c r="BO165" s="84"/>
      <c r="BP165" s="84"/>
      <c r="BQ165" s="84"/>
      <c r="BR165" s="84"/>
      <c r="BS165" s="84"/>
      <c r="BT165" s="84"/>
      <c r="BU165" s="84"/>
      <c r="BV165" s="84"/>
      <c r="BW165" s="84"/>
      <c r="BX165" s="84"/>
      <c r="BY165" s="84"/>
      <c r="BZ165" s="84"/>
      <c r="CA165" s="84"/>
      <c r="CB165" s="84"/>
      <c r="CC165" s="84"/>
      <c r="CD165" s="84"/>
      <c r="CE165" s="84"/>
      <c r="CF165" s="84"/>
      <c r="CG165" s="84"/>
      <c r="CH165" s="84"/>
      <c r="CI165" s="84"/>
      <c r="CJ165" s="84"/>
      <c r="CK165" s="84"/>
      <c r="CL165" s="84"/>
      <c r="CM165" s="84"/>
      <c r="CN165" s="84"/>
      <c r="CO165" s="84"/>
      <c r="CP165" s="84"/>
      <c r="CQ165" s="84"/>
      <c r="CR165" s="84"/>
      <c r="CS165" s="84"/>
      <c r="CT165" s="84"/>
      <c r="CU165" s="84"/>
      <c r="CV165" s="84"/>
      <c r="CW165" s="84"/>
      <c r="CX165" s="84"/>
      <c r="CY165" s="84"/>
      <c r="CZ165" s="84"/>
      <c r="DA165" s="84"/>
      <c r="DB165" s="84"/>
      <c r="DC165" s="84"/>
      <c r="DD165" s="84"/>
      <c r="DE165" s="84"/>
      <c r="DF165" s="4"/>
      <c r="DG165" s="4"/>
      <c r="DH165" s="4"/>
      <c r="DI165" s="4"/>
      <c r="DJ165" s="4"/>
      <c r="DK165" s="4"/>
      <c r="DL165" s="4"/>
      <c r="DM165" s="4"/>
      <c r="DN165" s="4"/>
      <c r="DO165" s="4"/>
      <c r="DP165" s="4"/>
      <c r="DQ165" s="4"/>
      <c r="DR165" s="4"/>
      <c r="DS165" s="4"/>
      <c r="DT165" s="4"/>
      <c r="DU165" s="4"/>
      <c r="DV165" s="4"/>
      <c r="DW165" s="4"/>
      <c r="DX165" s="4"/>
      <c r="DY165" s="4"/>
      <c r="DZ165" s="4"/>
      <c r="EA165" s="4"/>
      <c r="EB165" s="4"/>
      <c r="EC165" s="4"/>
      <c r="ED165" s="4"/>
      <c r="EE165" s="4"/>
      <c r="EF165" s="4"/>
      <c r="EG165" s="4"/>
      <c r="EH165" s="4"/>
      <c r="EI165" s="4"/>
      <c r="EJ165" s="4"/>
      <c r="EK165" s="4"/>
      <c r="EL165" s="4"/>
      <c r="EM165" s="4"/>
      <c r="EN165" s="4"/>
      <c r="EO165" s="4"/>
      <c r="EP165" s="4"/>
      <c r="EQ165" s="4"/>
      <c r="ER165" s="4"/>
      <c r="ES165" s="4"/>
      <c r="ET165" s="4"/>
      <c r="EU165" s="4"/>
      <c r="EV165" s="4"/>
      <c r="EW165" s="4"/>
      <c r="EX165" s="4"/>
      <c r="EY165" s="4"/>
      <c r="EZ165" s="4"/>
      <c r="FA165" s="4"/>
      <c r="FB165" s="4"/>
      <c r="FC165" s="4"/>
      <c r="FD165" s="4"/>
      <c r="FE165" s="4"/>
      <c r="FF165" s="4"/>
      <c r="FG165" s="4"/>
      <c r="FH165" s="4"/>
      <c r="FI165" s="4"/>
      <c r="FJ165" s="4"/>
      <c r="FK165" s="4"/>
      <c r="FL165" s="4"/>
      <c r="FM165" s="4"/>
      <c r="FN165" s="4"/>
      <c r="FO165" s="4"/>
      <c r="FP165" s="4"/>
      <c r="FQ165" s="4"/>
      <c r="FR165" s="4"/>
      <c r="FS165" s="4"/>
      <c r="FT165" s="4"/>
      <c r="FU165" s="4"/>
      <c r="FV165" s="4"/>
      <c r="FW165" s="4"/>
      <c r="FX165" s="4"/>
      <c r="FY165" s="4"/>
      <c r="FZ165" s="4"/>
      <c r="GA165" s="4"/>
      <c r="GB165" s="4"/>
      <c r="GC165" s="4"/>
      <c r="GD165" s="4"/>
      <c r="GE165" s="4"/>
      <c r="GF165" s="4"/>
      <c r="GG165" s="4"/>
      <c r="GH165" s="4"/>
      <c r="GI165" s="4"/>
      <c r="GJ165" s="4"/>
      <c r="GK165" s="4"/>
      <c r="GL165" s="4"/>
      <c r="GM165" s="4"/>
      <c r="GN165" s="4"/>
      <c r="GO165" s="4"/>
      <c r="GP165" s="4"/>
      <c r="GQ165" s="4"/>
      <c r="GR165" s="4"/>
      <c r="GS165" s="4"/>
      <c r="GT165" s="4"/>
      <c r="GU165" s="4"/>
      <c r="GV165" s="4"/>
      <c r="GW165" s="4"/>
      <c r="GX165" s="4"/>
      <c r="GY165" s="4"/>
      <c r="GZ165" s="4"/>
      <c r="HA165" s="4"/>
      <c r="HB165" s="4"/>
      <c r="HC165" s="4"/>
      <c r="HD165" s="4"/>
      <c r="HE165" s="4"/>
      <c r="HF165" s="4"/>
      <c r="HG165" s="4"/>
      <c r="HH165" s="4"/>
      <c r="HI165" s="4"/>
      <c r="HJ165" s="4"/>
      <c r="HK165" s="4"/>
      <c r="HL165" s="4"/>
      <c r="HM165" s="4"/>
      <c r="HN165" s="4"/>
      <c r="HO165" s="4"/>
      <c r="HP165" s="4"/>
      <c r="HQ165" s="4"/>
      <c r="HR165" s="4"/>
      <c r="HS165" s="4"/>
      <c r="HT165" s="4"/>
      <c r="HU165" s="4"/>
      <c r="HV165" s="4"/>
      <c r="HW165" s="4"/>
      <c r="HX165" s="4"/>
      <c r="HY165" s="4"/>
      <c r="HZ165" s="4"/>
      <c r="IA165" s="4"/>
      <c r="IB165" s="4"/>
      <c r="IC165" s="4"/>
      <c r="ID165" s="4"/>
      <c r="IE165" s="4"/>
      <c r="IF165" s="4"/>
      <c r="IG165" s="4"/>
      <c r="IH165" s="4"/>
      <c r="II165" s="4"/>
      <c r="IJ165" s="4"/>
      <c r="IK165" s="4"/>
      <c r="IL165" s="4"/>
      <c r="IM165" s="4"/>
      <c r="IN165" s="4"/>
      <c r="IO165" s="4"/>
      <c r="IP165" s="4"/>
      <c r="IQ165" s="4"/>
      <c r="IR165" s="4"/>
      <c r="IS165" s="4"/>
      <c r="IT165" s="4"/>
      <c r="IU165" s="4"/>
      <c r="IV165" s="4"/>
      <c r="IW165" s="4"/>
      <c r="IX165" s="4"/>
      <c r="IY165" s="4"/>
      <c r="IZ165" s="4"/>
      <c r="JA165" s="4"/>
      <c r="JB165" s="4"/>
      <c r="JC165" s="4"/>
      <c r="JD165" s="4"/>
      <c r="JE165" s="4"/>
      <c r="JF165" s="4"/>
      <c r="JG165" s="4"/>
      <c r="JH165" s="4"/>
      <c r="JI165" s="4"/>
      <c r="JJ165" s="4"/>
      <c r="JK165" s="4"/>
      <c r="JL165" s="4"/>
      <c r="JM165" s="4"/>
      <c r="JN165" s="4"/>
      <c r="JO165" s="4"/>
      <c r="JP165" s="4"/>
      <c r="JQ165" s="4"/>
    </row>
    <row r="166" spans="4:277">
      <c r="D166" s="38">
        <v>364</v>
      </c>
      <c r="E166" s="155">
        <v>98</v>
      </c>
      <c r="F166" s="156">
        <v>88</v>
      </c>
      <c r="G166" s="157">
        <v>82</v>
      </c>
      <c r="H166" s="158">
        <v>54</v>
      </c>
      <c r="I166" s="159">
        <v>48</v>
      </c>
      <c r="J166" s="160">
        <v>42</v>
      </c>
      <c r="K166" s="22">
        <v>90</v>
      </c>
      <c r="L166" s="23">
        <v>96</v>
      </c>
      <c r="M166" s="24">
        <v>90</v>
      </c>
      <c r="N166" s="31">
        <v>90</v>
      </c>
      <c r="O166" s="32">
        <v>97.36842</v>
      </c>
      <c r="P166" s="33">
        <v>82</v>
      </c>
      <c r="Q166" s="84"/>
      <c r="R166" s="84"/>
      <c r="S166" s="84"/>
      <c r="T166" s="84"/>
      <c r="U166" s="84"/>
      <c r="V166" s="84"/>
      <c r="W166" s="84"/>
      <c r="X166" s="84"/>
      <c r="Y166" s="84"/>
      <c r="Z166" s="84"/>
      <c r="AA166" s="84"/>
      <c r="AB166" s="84"/>
      <c r="AC166" s="84"/>
      <c r="AD166" s="84"/>
      <c r="AE166" s="84"/>
      <c r="AF166" s="84"/>
      <c r="AG166" s="84"/>
      <c r="AH166" s="84"/>
      <c r="AI166" s="84"/>
      <c r="AJ166" s="84"/>
      <c r="AK166" s="84"/>
      <c r="AL166" s="84"/>
      <c r="AM166" s="84"/>
      <c r="AN166" s="84"/>
      <c r="AO166" s="84"/>
      <c r="AP166" s="84"/>
      <c r="AQ166" s="84"/>
      <c r="AR166" s="84"/>
      <c r="AS166" s="84"/>
      <c r="AT166" s="84"/>
      <c r="AU166" s="84"/>
      <c r="AV166" s="84"/>
      <c r="AW166" s="84"/>
      <c r="AX166" s="84"/>
      <c r="AY166" s="84"/>
      <c r="AZ166" s="84"/>
      <c r="BA166" s="84"/>
      <c r="BB166" s="84"/>
      <c r="BC166" s="84"/>
      <c r="BD166" s="84"/>
      <c r="BE166" s="84"/>
      <c r="BF166" s="84"/>
      <c r="BG166" s="84"/>
      <c r="BH166" s="84"/>
      <c r="BI166" s="84"/>
      <c r="BJ166" s="84"/>
      <c r="BK166" s="84"/>
      <c r="BL166" s="84"/>
      <c r="BM166" s="84"/>
      <c r="BN166" s="84"/>
      <c r="BO166" s="84"/>
      <c r="BP166" s="84"/>
      <c r="BQ166" s="84"/>
      <c r="BR166" s="84"/>
      <c r="BS166" s="84"/>
      <c r="BT166" s="84"/>
      <c r="BU166" s="84"/>
      <c r="BV166" s="84"/>
      <c r="BW166" s="84"/>
      <c r="BX166" s="84"/>
      <c r="BY166" s="84"/>
      <c r="BZ166" s="84"/>
      <c r="CA166" s="84"/>
      <c r="CB166" s="84"/>
      <c r="CC166" s="84"/>
      <c r="CD166" s="84"/>
      <c r="CE166" s="84"/>
      <c r="CF166" s="84"/>
      <c r="CG166" s="84"/>
      <c r="CH166" s="84"/>
      <c r="CI166" s="84"/>
      <c r="CJ166" s="84"/>
      <c r="CK166" s="84"/>
      <c r="CL166" s="84"/>
      <c r="CM166" s="84"/>
      <c r="CN166" s="84"/>
      <c r="CO166" s="84"/>
      <c r="CP166" s="84"/>
      <c r="CQ166" s="84"/>
      <c r="CR166" s="84"/>
      <c r="CS166" s="84"/>
      <c r="CT166" s="84"/>
      <c r="CU166" s="84"/>
      <c r="CV166" s="84"/>
      <c r="CW166" s="84"/>
      <c r="CX166" s="84"/>
      <c r="CY166" s="84"/>
      <c r="CZ166" s="84"/>
      <c r="DA166" s="84"/>
      <c r="DB166" s="84"/>
      <c r="DC166" s="84"/>
      <c r="DD166" s="84"/>
      <c r="DE166" s="84"/>
      <c r="DF166" s="4"/>
      <c r="DG166" s="4"/>
      <c r="DH166" s="4"/>
      <c r="DI166" s="4"/>
      <c r="DJ166" s="4"/>
      <c r="DK166" s="4"/>
      <c r="DL166" s="4"/>
      <c r="DM166" s="4"/>
      <c r="DN166" s="4"/>
      <c r="DO166" s="4"/>
      <c r="DP166" s="4"/>
      <c r="DQ166" s="4"/>
      <c r="DR166" s="4"/>
      <c r="DS166" s="4"/>
      <c r="DT166" s="4"/>
      <c r="DU166" s="4"/>
      <c r="DV166" s="4"/>
      <c r="DW166" s="4"/>
      <c r="DX166" s="4"/>
      <c r="DY166" s="4"/>
      <c r="DZ166" s="4"/>
      <c r="EA166" s="4"/>
      <c r="EB166" s="4"/>
      <c r="EC166" s="4"/>
      <c r="ED166" s="4"/>
      <c r="EE166" s="4"/>
      <c r="EF166" s="4"/>
      <c r="EG166" s="4"/>
      <c r="EH166" s="4"/>
      <c r="EI166" s="4"/>
      <c r="EJ166" s="4"/>
      <c r="EK166" s="4"/>
      <c r="EL166" s="4"/>
      <c r="EM166" s="4"/>
      <c r="EN166" s="4"/>
      <c r="EO166" s="4"/>
      <c r="EP166" s="4"/>
      <c r="EQ166" s="4"/>
      <c r="ER166" s="4"/>
      <c r="ES166" s="4"/>
      <c r="ET166" s="4"/>
      <c r="EU166" s="4"/>
      <c r="EV166" s="4"/>
      <c r="EW166" s="4"/>
      <c r="EX166" s="4"/>
      <c r="EY166" s="4"/>
      <c r="EZ166" s="4"/>
      <c r="FA166" s="4"/>
      <c r="FB166" s="4"/>
      <c r="FC166" s="4"/>
      <c r="FD166" s="4"/>
      <c r="FE166" s="4"/>
      <c r="FF166" s="4"/>
      <c r="FG166" s="4"/>
      <c r="FH166" s="4"/>
      <c r="FI166" s="4"/>
      <c r="FJ166" s="4"/>
      <c r="FK166" s="4"/>
      <c r="FL166" s="4"/>
      <c r="FM166" s="4"/>
      <c r="FN166" s="4"/>
      <c r="FO166" s="4"/>
      <c r="FP166" s="4"/>
      <c r="FQ166" s="4"/>
      <c r="FR166" s="4"/>
      <c r="FS166" s="4"/>
      <c r="FT166" s="4"/>
      <c r="FU166" s="4"/>
      <c r="FV166" s="4"/>
      <c r="FW166" s="4"/>
      <c r="FX166" s="4"/>
      <c r="FY166" s="4"/>
      <c r="FZ166" s="4"/>
      <c r="GA166" s="4"/>
      <c r="GB166" s="4"/>
      <c r="GC166" s="4"/>
      <c r="GD166" s="4"/>
      <c r="GE166" s="4"/>
      <c r="GF166" s="4"/>
      <c r="GG166" s="4"/>
      <c r="GH166" s="4"/>
      <c r="GI166" s="4"/>
      <c r="GJ166" s="4"/>
      <c r="GK166" s="4"/>
      <c r="GL166" s="4"/>
      <c r="GM166" s="4"/>
      <c r="GN166" s="4"/>
      <c r="GO166" s="4"/>
      <c r="GP166" s="4"/>
      <c r="GQ166" s="4"/>
      <c r="GR166" s="4"/>
      <c r="GS166" s="4"/>
      <c r="GT166" s="4"/>
      <c r="GU166" s="4"/>
      <c r="GV166" s="4"/>
      <c r="GW166" s="4"/>
      <c r="GX166" s="4"/>
      <c r="GY166" s="4"/>
      <c r="GZ166" s="4"/>
      <c r="HA166" s="4"/>
      <c r="HB166" s="4"/>
      <c r="HC166" s="4"/>
      <c r="HD166" s="4"/>
      <c r="HE166" s="4"/>
      <c r="HF166" s="4"/>
      <c r="HG166" s="4"/>
      <c r="HH166" s="4"/>
      <c r="HI166" s="4"/>
      <c r="HJ166" s="4"/>
      <c r="HK166" s="4"/>
      <c r="HL166" s="4"/>
      <c r="HM166" s="4"/>
      <c r="HN166" s="4"/>
      <c r="HO166" s="4"/>
      <c r="HP166" s="4"/>
      <c r="HQ166" s="4"/>
      <c r="HR166" s="4"/>
      <c r="HS166" s="4"/>
      <c r="HT166" s="4"/>
      <c r="HU166" s="4"/>
      <c r="HV166" s="4"/>
      <c r="HW166" s="4"/>
      <c r="HX166" s="4"/>
      <c r="HY166" s="4"/>
      <c r="HZ166" s="4"/>
      <c r="IA166" s="4"/>
      <c r="IB166" s="4"/>
      <c r="IC166" s="4"/>
      <c r="ID166" s="4"/>
      <c r="IE166" s="4"/>
      <c r="IF166" s="4"/>
      <c r="IG166" s="4"/>
      <c r="IH166" s="4"/>
      <c r="II166" s="4"/>
      <c r="IJ166" s="4"/>
      <c r="IK166" s="4"/>
      <c r="IL166" s="4"/>
      <c r="IM166" s="4"/>
      <c r="IN166" s="4"/>
      <c r="IO166" s="4"/>
      <c r="IP166" s="4"/>
      <c r="IQ166" s="4"/>
      <c r="IR166" s="4"/>
      <c r="IS166" s="4"/>
      <c r="IT166" s="4"/>
      <c r="IU166" s="4"/>
      <c r="IV166" s="4"/>
      <c r="IW166" s="4"/>
      <c r="IX166" s="4"/>
      <c r="IY166" s="4"/>
      <c r="IZ166" s="4"/>
      <c r="JA166" s="4"/>
      <c r="JB166" s="4"/>
      <c r="JC166" s="4"/>
      <c r="JD166" s="4"/>
      <c r="JE166" s="4"/>
      <c r="JF166" s="4"/>
      <c r="JG166" s="4"/>
      <c r="JH166" s="4"/>
      <c r="JI166" s="4"/>
      <c r="JJ166" s="4"/>
      <c r="JK166" s="4"/>
      <c r="JL166" s="4"/>
      <c r="JM166" s="4"/>
      <c r="JN166" s="4"/>
      <c r="JO166" s="4"/>
      <c r="JP166" s="4"/>
      <c r="JQ166" s="4"/>
    </row>
    <row r="167" spans="4:277">
      <c r="D167" s="38">
        <v>368</v>
      </c>
      <c r="E167" s="155">
        <v>98</v>
      </c>
      <c r="F167" s="156">
        <v>88</v>
      </c>
      <c r="G167" s="157">
        <v>82</v>
      </c>
      <c r="H167" s="158">
        <v>54</v>
      </c>
      <c r="I167" s="159">
        <v>48</v>
      </c>
      <c r="J167" s="160">
        <v>42</v>
      </c>
      <c r="K167" s="22">
        <v>90</v>
      </c>
      <c r="L167" s="23">
        <v>96</v>
      </c>
      <c r="M167" s="24">
        <v>90</v>
      </c>
      <c r="N167" s="31">
        <v>90</v>
      </c>
      <c r="O167" s="32">
        <v>97.36842</v>
      </c>
      <c r="P167" s="33">
        <v>84</v>
      </c>
      <c r="Q167" s="84"/>
      <c r="R167" s="84"/>
      <c r="S167" s="84"/>
      <c r="T167" s="84"/>
      <c r="U167" s="84"/>
      <c r="V167" s="84"/>
      <c r="W167" s="84"/>
      <c r="X167" s="84"/>
      <c r="Y167" s="84"/>
      <c r="Z167" s="84"/>
      <c r="AA167" s="84"/>
      <c r="AB167" s="84"/>
      <c r="AC167" s="84"/>
      <c r="AD167" s="84"/>
      <c r="AE167" s="84"/>
      <c r="AF167" s="84"/>
      <c r="AG167" s="84"/>
      <c r="AH167" s="84"/>
      <c r="AI167" s="84"/>
      <c r="AJ167" s="84"/>
      <c r="AK167" s="84"/>
      <c r="AL167" s="84"/>
      <c r="AM167" s="84"/>
      <c r="AN167" s="84"/>
      <c r="AO167" s="84"/>
      <c r="AP167" s="84"/>
      <c r="AQ167" s="84"/>
      <c r="AR167" s="84"/>
      <c r="AS167" s="84"/>
      <c r="AT167" s="84"/>
      <c r="AU167" s="84"/>
      <c r="AV167" s="84"/>
      <c r="AW167" s="84"/>
      <c r="AX167" s="84"/>
      <c r="AY167" s="84"/>
      <c r="AZ167" s="84"/>
      <c r="BA167" s="84"/>
      <c r="BB167" s="84"/>
      <c r="BC167" s="84"/>
      <c r="BD167" s="84"/>
      <c r="BE167" s="84"/>
      <c r="BF167" s="84"/>
      <c r="BG167" s="84"/>
      <c r="BH167" s="84"/>
      <c r="BI167" s="84"/>
      <c r="BJ167" s="84"/>
      <c r="BK167" s="84"/>
      <c r="BL167" s="84"/>
      <c r="BM167" s="84"/>
      <c r="BN167" s="84"/>
      <c r="BO167" s="84"/>
      <c r="BP167" s="84"/>
      <c r="BQ167" s="84"/>
      <c r="BR167" s="84"/>
      <c r="BS167" s="84"/>
      <c r="BT167" s="84"/>
      <c r="BU167" s="84"/>
      <c r="BV167" s="84"/>
      <c r="BW167" s="84"/>
      <c r="BX167" s="84"/>
      <c r="BY167" s="84"/>
      <c r="BZ167" s="84"/>
      <c r="CA167" s="84"/>
      <c r="CB167" s="84"/>
      <c r="CC167" s="84"/>
      <c r="CD167" s="84"/>
      <c r="CE167" s="84"/>
      <c r="CF167" s="84"/>
      <c r="CG167" s="84"/>
      <c r="CH167" s="84"/>
      <c r="CI167" s="84"/>
      <c r="CJ167" s="84"/>
      <c r="CK167" s="84"/>
      <c r="CL167" s="84"/>
      <c r="CM167" s="84"/>
      <c r="CN167" s="84"/>
      <c r="CO167" s="84"/>
      <c r="CP167" s="84"/>
      <c r="CQ167" s="84"/>
      <c r="CR167" s="84"/>
      <c r="CS167" s="84"/>
      <c r="CT167" s="84"/>
      <c r="CU167" s="84"/>
      <c r="CV167" s="84"/>
      <c r="CW167" s="84"/>
      <c r="CX167" s="84"/>
      <c r="CY167" s="84"/>
      <c r="CZ167" s="84"/>
      <c r="DA167" s="84"/>
      <c r="DB167" s="84"/>
      <c r="DC167" s="84"/>
      <c r="DD167" s="84"/>
      <c r="DE167" s="84"/>
      <c r="DF167" s="4"/>
      <c r="DG167" s="4"/>
      <c r="DH167" s="4"/>
      <c r="DI167" s="4"/>
      <c r="DJ167" s="4"/>
      <c r="DK167" s="4"/>
      <c r="DL167" s="4"/>
      <c r="DM167" s="4"/>
      <c r="DN167" s="4"/>
      <c r="DO167" s="4"/>
      <c r="DP167" s="4"/>
      <c r="DQ167" s="4"/>
      <c r="DR167" s="4"/>
      <c r="DS167" s="4"/>
      <c r="DT167" s="4"/>
      <c r="DU167" s="4"/>
      <c r="DV167" s="4"/>
      <c r="DW167" s="4"/>
      <c r="DX167" s="4"/>
      <c r="DY167" s="4"/>
      <c r="DZ167" s="4"/>
      <c r="EA167" s="4"/>
      <c r="EB167" s="4"/>
      <c r="EC167" s="4"/>
      <c r="ED167" s="4"/>
      <c r="EE167" s="4"/>
      <c r="EF167" s="4"/>
      <c r="EG167" s="4"/>
      <c r="EH167" s="4"/>
      <c r="EI167" s="4"/>
      <c r="EJ167" s="4"/>
      <c r="EK167" s="4"/>
      <c r="EL167" s="4"/>
      <c r="EM167" s="4"/>
      <c r="EN167" s="4"/>
      <c r="EO167" s="4"/>
      <c r="EP167" s="4"/>
      <c r="EQ167" s="4"/>
      <c r="ER167" s="4"/>
      <c r="ES167" s="4"/>
      <c r="ET167" s="4"/>
      <c r="EU167" s="4"/>
      <c r="EV167" s="4"/>
      <c r="EW167" s="4"/>
      <c r="EX167" s="4"/>
      <c r="EY167" s="4"/>
      <c r="EZ167" s="4"/>
      <c r="FA167" s="4"/>
      <c r="FB167" s="4"/>
      <c r="FC167" s="4"/>
      <c r="FD167" s="4"/>
      <c r="FE167" s="4"/>
      <c r="FF167" s="4"/>
      <c r="FG167" s="4"/>
      <c r="FH167" s="4"/>
      <c r="FI167" s="4"/>
      <c r="FJ167" s="4"/>
      <c r="FK167" s="4"/>
      <c r="FL167" s="4"/>
      <c r="FM167" s="4"/>
      <c r="FN167" s="4"/>
      <c r="FO167" s="4"/>
      <c r="FP167" s="4"/>
      <c r="FQ167" s="4"/>
      <c r="FR167" s="4"/>
      <c r="FS167" s="4"/>
      <c r="FT167" s="4"/>
      <c r="FU167" s="4"/>
      <c r="FV167" s="4"/>
      <c r="FW167" s="4"/>
      <c r="FX167" s="4"/>
      <c r="FY167" s="4"/>
      <c r="FZ167" s="4"/>
      <c r="GA167" s="4"/>
      <c r="GB167" s="4"/>
      <c r="GC167" s="4"/>
      <c r="GD167" s="4"/>
      <c r="GE167" s="4"/>
      <c r="GF167" s="4"/>
      <c r="GG167" s="4"/>
      <c r="GH167" s="4"/>
      <c r="GI167" s="4"/>
      <c r="GJ167" s="4"/>
      <c r="GK167" s="4"/>
      <c r="GL167" s="4"/>
      <c r="GM167" s="4"/>
      <c r="GN167" s="4"/>
      <c r="GO167" s="4"/>
      <c r="GP167" s="4"/>
      <c r="GQ167" s="4"/>
      <c r="GR167" s="4"/>
      <c r="GS167" s="4"/>
      <c r="GT167" s="4"/>
      <c r="GU167" s="4"/>
      <c r="GV167" s="4"/>
      <c r="GW167" s="4"/>
      <c r="GX167" s="4"/>
      <c r="GY167" s="4"/>
      <c r="GZ167" s="4"/>
      <c r="HA167" s="4"/>
      <c r="HB167" s="4"/>
      <c r="HC167" s="4"/>
      <c r="HD167" s="4"/>
      <c r="HE167" s="4"/>
      <c r="HF167" s="4"/>
      <c r="HG167" s="4"/>
      <c r="HH167" s="4"/>
      <c r="HI167" s="4"/>
      <c r="HJ167" s="4"/>
      <c r="HK167" s="4"/>
      <c r="HL167" s="4"/>
      <c r="HM167" s="4"/>
      <c r="HN167" s="4"/>
      <c r="HO167" s="4"/>
      <c r="HP167" s="4"/>
      <c r="HQ167" s="4"/>
      <c r="HR167" s="4"/>
      <c r="HS167" s="4"/>
      <c r="HT167" s="4"/>
      <c r="HU167" s="4"/>
      <c r="HV167" s="4"/>
      <c r="HW167" s="4"/>
      <c r="HX167" s="4"/>
      <c r="HY167" s="4"/>
      <c r="HZ167" s="4"/>
      <c r="IA167" s="4"/>
      <c r="IB167" s="4"/>
      <c r="IC167" s="4"/>
      <c r="ID167" s="4"/>
      <c r="IE167" s="4"/>
      <c r="IF167" s="4"/>
      <c r="IG167" s="4"/>
      <c r="IH167" s="4"/>
      <c r="II167" s="4"/>
      <c r="IJ167" s="4"/>
      <c r="IK167" s="4"/>
      <c r="IL167" s="4"/>
      <c r="IM167" s="4"/>
      <c r="IN167" s="4"/>
      <c r="IO167" s="4"/>
      <c r="IP167" s="4"/>
      <c r="IQ167" s="4"/>
      <c r="IR167" s="4"/>
      <c r="IS167" s="4"/>
      <c r="IT167" s="4"/>
      <c r="IU167" s="4"/>
      <c r="IV167" s="4"/>
      <c r="IW167" s="4"/>
      <c r="IX167" s="4"/>
      <c r="IY167" s="4"/>
      <c r="IZ167" s="4"/>
      <c r="JA167" s="4"/>
      <c r="JB167" s="4"/>
      <c r="JC167" s="4"/>
      <c r="JD167" s="4"/>
      <c r="JE167" s="4"/>
      <c r="JF167" s="4"/>
      <c r="JG167" s="4"/>
      <c r="JH167" s="4"/>
      <c r="JI167" s="4"/>
      <c r="JJ167" s="4"/>
      <c r="JK167" s="4"/>
      <c r="JL167" s="4"/>
      <c r="JM167" s="4"/>
      <c r="JN167" s="4"/>
      <c r="JO167" s="4"/>
      <c r="JP167" s="4"/>
      <c r="JQ167" s="4"/>
    </row>
    <row r="168" spans="4:277">
      <c r="D168" s="38">
        <v>372</v>
      </c>
      <c r="E168" s="155">
        <v>98</v>
      </c>
      <c r="F168" s="156">
        <v>88</v>
      </c>
      <c r="G168" s="157">
        <v>82</v>
      </c>
      <c r="H168" s="158">
        <v>54</v>
      </c>
      <c r="I168" s="159">
        <v>48</v>
      </c>
      <c r="J168" s="160">
        <v>42</v>
      </c>
      <c r="K168" s="22">
        <v>90</v>
      </c>
      <c r="L168" s="23">
        <v>96</v>
      </c>
      <c r="M168" s="24">
        <v>90</v>
      </c>
      <c r="N168" s="31">
        <v>90</v>
      </c>
      <c r="O168" s="32">
        <v>97.36842</v>
      </c>
      <c r="P168" s="33">
        <v>84</v>
      </c>
      <c r="Q168" s="84"/>
      <c r="R168" s="84"/>
      <c r="S168" s="84"/>
      <c r="T168" s="84"/>
      <c r="U168" s="84"/>
      <c r="V168" s="84"/>
      <c r="W168" s="84"/>
      <c r="X168" s="84"/>
      <c r="Y168" s="84"/>
      <c r="Z168" s="84"/>
      <c r="AA168" s="84"/>
      <c r="AB168" s="84"/>
      <c r="AC168" s="84"/>
      <c r="AD168" s="84"/>
      <c r="AE168" s="84"/>
      <c r="AF168" s="84"/>
      <c r="AG168" s="84"/>
      <c r="AH168" s="84"/>
      <c r="AI168" s="84"/>
      <c r="AJ168" s="84"/>
      <c r="AK168" s="84"/>
      <c r="AL168" s="84"/>
      <c r="AM168" s="84"/>
      <c r="AN168" s="84"/>
      <c r="AO168" s="84"/>
      <c r="AP168" s="84"/>
      <c r="AQ168" s="84"/>
      <c r="AR168" s="84"/>
      <c r="AS168" s="84"/>
      <c r="AT168" s="84"/>
      <c r="AU168" s="84"/>
      <c r="AV168" s="84"/>
      <c r="AW168" s="84"/>
      <c r="AX168" s="84"/>
      <c r="AY168" s="84"/>
      <c r="AZ168" s="84"/>
      <c r="BA168" s="84"/>
      <c r="BB168" s="84"/>
      <c r="BC168" s="84"/>
      <c r="BD168" s="84"/>
      <c r="BE168" s="84"/>
      <c r="BF168" s="84"/>
      <c r="BG168" s="84"/>
      <c r="BH168" s="84"/>
      <c r="BI168" s="84"/>
      <c r="BJ168" s="84"/>
      <c r="BK168" s="84"/>
      <c r="BL168" s="84"/>
      <c r="BM168" s="84"/>
      <c r="BN168" s="84"/>
      <c r="BO168" s="84"/>
      <c r="BP168" s="84"/>
      <c r="BQ168" s="84"/>
      <c r="BR168" s="84"/>
      <c r="BS168" s="84"/>
      <c r="BT168" s="84"/>
      <c r="BU168" s="84"/>
      <c r="BV168" s="84"/>
      <c r="BW168" s="84"/>
      <c r="BX168" s="84"/>
      <c r="BY168" s="84"/>
      <c r="BZ168" s="84"/>
      <c r="CA168" s="84"/>
      <c r="CB168" s="84"/>
      <c r="CC168" s="84"/>
      <c r="CD168" s="84"/>
      <c r="CE168" s="84"/>
      <c r="CF168" s="84"/>
      <c r="CG168" s="84"/>
      <c r="CH168" s="84"/>
      <c r="CI168" s="84"/>
      <c r="CJ168" s="84"/>
      <c r="CK168" s="84"/>
      <c r="CL168" s="84"/>
      <c r="CM168" s="84"/>
      <c r="CN168" s="84"/>
      <c r="CO168" s="84"/>
      <c r="CP168" s="84"/>
      <c r="CQ168" s="84"/>
      <c r="CR168" s="84"/>
      <c r="CS168" s="84"/>
      <c r="CT168" s="84"/>
      <c r="CU168" s="84"/>
      <c r="CV168" s="84"/>
      <c r="CW168" s="84"/>
      <c r="CX168" s="84"/>
      <c r="CY168" s="84"/>
      <c r="CZ168" s="84"/>
      <c r="DA168" s="84"/>
      <c r="DB168" s="84"/>
      <c r="DC168" s="84"/>
      <c r="DD168" s="84"/>
      <c r="DE168" s="84"/>
      <c r="DF168" s="4"/>
      <c r="DG168" s="4"/>
      <c r="DH168" s="4"/>
      <c r="DI168" s="4"/>
      <c r="DJ168" s="4"/>
      <c r="DK168" s="4"/>
      <c r="DL168" s="4"/>
      <c r="DM168" s="4"/>
      <c r="DN168" s="4"/>
      <c r="DO168" s="4"/>
      <c r="DP168" s="4"/>
      <c r="DQ168" s="4"/>
      <c r="DR168" s="4"/>
      <c r="DS168" s="4"/>
      <c r="DT168" s="4"/>
      <c r="DU168" s="4"/>
      <c r="DV168" s="4"/>
      <c r="DW168" s="4"/>
      <c r="DX168" s="4"/>
      <c r="DY168" s="4"/>
      <c r="DZ168" s="4"/>
      <c r="EA168" s="4"/>
      <c r="EB168" s="4"/>
      <c r="EC168" s="4"/>
      <c r="ED168" s="4"/>
      <c r="EE168" s="4"/>
      <c r="EF168" s="4"/>
      <c r="EG168" s="4"/>
      <c r="EH168" s="4"/>
      <c r="EI168" s="4"/>
      <c r="EJ168" s="4"/>
      <c r="EK168" s="4"/>
      <c r="EL168" s="4"/>
      <c r="EM168" s="4"/>
      <c r="EN168" s="4"/>
      <c r="EO168" s="4"/>
      <c r="EP168" s="4"/>
      <c r="EQ168" s="4"/>
      <c r="ER168" s="4"/>
      <c r="ES168" s="4"/>
      <c r="ET168" s="4"/>
      <c r="EU168" s="4"/>
      <c r="EV168" s="4"/>
      <c r="EW168" s="4"/>
      <c r="EX168" s="4"/>
      <c r="EY168" s="4"/>
      <c r="EZ168" s="4"/>
      <c r="FA168" s="4"/>
      <c r="FB168" s="4"/>
      <c r="FC168" s="4"/>
      <c r="FD168" s="4"/>
      <c r="FE168" s="4"/>
      <c r="FF168" s="4"/>
      <c r="FG168" s="4"/>
      <c r="FH168" s="4"/>
      <c r="FI168" s="4"/>
      <c r="FJ168" s="4"/>
      <c r="FK168" s="4"/>
      <c r="FL168" s="4"/>
      <c r="FM168" s="4"/>
      <c r="FN168" s="4"/>
      <c r="FO168" s="4"/>
      <c r="FP168" s="4"/>
      <c r="FQ168" s="4"/>
      <c r="FR168" s="4"/>
      <c r="FS168" s="4"/>
      <c r="FT168" s="4"/>
      <c r="FU168" s="4"/>
      <c r="FV168" s="4"/>
      <c r="FW168" s="4"/>
      <c r="FX168" s="4"/>
      <c r="FY168" s="4"/>
      <c r="FZ168" s="4"/>
      <c r="GA168" s="4"/>
      <c r="GB168" s="4"/>
      <c r="GC168" s="4"/>
      <c r="GD168" s="4"/>
      <c r="GE168" s="4"/>
      <c r="GF168" s="4"/>
      <c r="GG168" s="4"/>
      <c r="GH168" s="4"/>
      <c r="GI168" s="4"/>
      <c r="GJ168" s="4"/>
      <c r="GK168" s="4"/>
      <c r="GL168" s="4"/>
      <c r="GM168" s="4"/>
      <c r="GN168" s="4"/>
      <c r="GO168" s="4"/>
      <c r="GP168" s="4"/>
      <c r="GQ168" s="4"/>
      <c r="GR168" s="4"/>
      <c r="GS168" s="4"/>
      <c r="GT168" s="4"/>
      <c r="GU168" s="4"/>
      <c r="GV168" s="4"/>
      <c r="GW168" s="4"/>
      <c r="GX168" s="4"/>
      <c r="GY168" s="4"/>
      <c r="GZ168" s="4"/>
      <c r="HA168" s="4"/>
      <c r="HB168" s="4"/>
      <c r="HC168" s="4"/>
      <c r="HD168" s="4"/>
      <c r="HE168" s="4"/>
      <c r="HF168" s="4"/>
      <c r="HG168" s="4"/>
      <c r="HH168" s="4"/>
      <c r="HI168" s="4"/>
      <c r="HJ168" s="4"/>
      <c r="HK168" s="4"/>
      <c r="HL168" s="4"/>
      <c r="HM168" s="4"/>
      <c r="HN168" s="4"/>
      <c r="HO168" s="4"/>
      <c r="HP168" s="4"/>
      <c r="HQ168" s="4"/>
      <c r="HR168" s="4"/>
      <c r="HS168" s="4"/>
      <c r="HT168" s="4"/>
      <c r="HU168" s="4"/>
      <c r="HV168" s="4"/>
      <c r="HW168" s="4"/>
      <c r="HX168" s="4"/>
      <c r="HY168" s="4"/>
      <c r="HZ168" s="4"/>
      <c r="IA168" s="4"/>
      <c r="IB168" s="4"/>
      <c r="IC168" s="4"/>
      <c r="ID168" s="4"/>
      <c r="IE168" s="4"/>
      <c r="IF168" s="4"/>
      <c r="IG168" s="4"/>
      <c r="IH168" s="4"/>
      <c r="II168" s="4"/>
      <c r="IJ168" s="4"/>
      <c r="IK168" s="4"/>
      <c r="IL168" s="4"/>
      <c r="IM168" s="4"/>
      <c r="IN168" s="4"/>
      <c r="IO168" s="4"/>
      <c r="IP168" s="4"/>
      <c r="IQ168" s="4"/>
      <c r="IR168" s="4"/>
      <c r="IS168" s="4"/>
      <c r="IT168" s="4"/>
      <c r="IU168" s="4"/>
      <c r="IV168" s="4"/>
      <c r="IW168" s="4"/>
      <c r="IX168" s="4"/>
      <c r="IY168" s="4"/>
      <c r="IZ168" s="4"/>
      <c r="JA168" s="4"/>
      <c r="JB168" s="4"/>
      <c r="JC168" s="4"/>
      <c r="JD168" s="4"/>
      <c r="JE168" s="4"/>
      <c r="JF168" s="4"/>
      <c r="JG168" s="4"/>
      <c r="JH168" s="4"/>
      <c r="JI168" s="4"/>
      <c r="JJ168" s="4"/>
      <c r="JK168" s="4"/>
      <c r="JL168" s="4"/>
      <c r="JM168" s="4"/>
      <c r="JN168" s="4"/>
      <c r="JO168" s="4"/>
      <c r="JP168" s="4"/>
      <c r="JQ168" s="4"/>
    </row>
    <row r="169" spans="4:277">
      <c r="D169" s="38">
        <v>376</v>
      </c>
      <c r="E169" s="155">
        <v>98</v>
      </c>
      <c r="F169" s="156">
        <v>88</v>
      </c>
      <c r="G169" s="157">
        <v>82</v>
      </c>
      <c r="H169" s="158">
        <v>58</v>
      </c>
      <c r="I169" s="159">
        <v>50</v>
      </c>
      <c r="J169" s="160">
        <v>42</v>
      </c>
      <c r="K169" s="22">
        <v>90</v>
      </c>
      <c r="L169" s="23">
        <v>96</v>
      </c>
      <c r="M169" s="24">
        <v>90</v>
      </c>
      <c r="N169" s="31">
        <v>90</v>
      </c>
      <c r="O169" s="32">
        <v>97.36842</v>
      </c>
      <c r="P169" s="33">
        <v>84</v>
      </c>
      <c r="Q169" s="84"/>
      <c r="R169" s="84"/>
      <c r="S169" s="84"/>
      <c r="T169" s="84"/>
      <c r="U169" s="84"/>
      <c r="V169" s="84"/>
      <c r="W169" s="84"/>
      <c r="X169" s="84"/>
      <c r="Y169" s="84"/>
      <c r="Z169" s="84"/>
      <c r="AA169" s="84"/>
      <c r="AB169" s="84"/>
      <c r="AC169" s="84"/>
      <c r="AD169" s="84"/>
      <c r="AE169" s="84"/>
      <c r="AF169" s="84"/>
      <c r="AG169" s="84"/>
      <c r="AH169" s="84"/>
      <c r="AI169" s="84"/>
      <c r="AJ169" s="84"/>
      <c r="AK169" s="84"/>
      <c r="AL169" s="84"/>
      <c r="AM169" s="84"/>
      <c r="AN169" s="84"/>
      <c r="AO169" s="84"/>
      <c r="AP169" s="84"/>
      <c r="AQ169" s="84"/>
      <c r="AR169" s="84"/>
      <c r="AS169" s="84"/>
      <c r="AT169" s="84"/>
      <c r="AU169" s="84"/>
      <c r="AV169" s="84"/>
      <c r="AW169" s="84"/>
      <c r="AX169" s="84"/>
      <c r="AY169" s="84"/>
      <c r="AZ169" s="84"/>
      <c r="BA169" s="84"/>
      <c r="BB169" s="84"/>
      <c r="BC169" s="84"/>
      <c r="BD169" s="84"/>
      <c r="BE169" s="84"/>
      <c r="BF169" s="84"/>
      <c r="BG169" s="84"/>
      <c r="BH169" s="84"/>
      <c r="BI169" s="84"/>
      <c r="BJ169" s="84"/>
      <c r="BK169" s="84"/>
      <c r="BL169" s="84"/>
      <c r="BM169" s="84"/>
      <c r="BN169" s="84"/>
      <c r="BO169" s="84"/>
      <c r="BP169" s="84"/>
      <c r="BQ169" s="84"/>
      <c r="BR169" s="84"/>
      <c r="BS169" s="84"/>
      <c r="BT169" s="84"/>
      <c r="BU169" s="84"/>
      <c r="BV169" s="84"/>
      <c r="BW169" s="84"/>
      <c r="BX169" s="84"/>
      <c r="BY169" s="84"/>
      <c r="BZ169" s="84"/>
      <c r="CA169" s="84"/>
      <c r="CB169" s="84"/>
      <c r="CC169" s="84"/>
      <c r="CD169" s="84"/>
      <c r="CE169" s="84"/>
      <c r="CF169" s="84"/>
      <c r="CG169" s="84"/>
      <c r="CH169" s="84"/>
      <c r="CI169" s="84"/>
      <c r="CJ169" s="84"/>
      <c r="CK169" s="84"/>
      <c r="CL169" s="84"/>
      <c r="CM169" s="84"/>
      <c r="CN169" s="84"/>
      <c r="CO169" s="84"/>
      <c r="CP169" s="84"/>
      <c r="CQ169" s="84"/>
      <c r="CR169" s="84"/>
      <c r="CS169" s="84"/>
      <c r="CT169" s="84"/>
      <c r="CU169" s="84"/>
      <c r="CV169" s="84"/>
      <c r="CW169" s="84"/>
      <c r="CX169" s="84"/>
      <c r="CY169" s="84"/>
      <c r="CZ169" s="84"/>
      <c r="DA169" s="84"/>
      <c r="DB169" s="84"/>
      <c r="DC169" s="84"/>
      <c r="DD169" s="84"/>
      <c r="DE169" s="84"/>
      <c r="DF169" s="4"/>
      <c r="DG169" s="4"/>
      <c r="DH169" s="4"/>
      <c r="DI169" s="4"/>
      <c r="DJ169" s="4"/>
      <c r="DK169" s="4"/>
      <c r="DL169" s="4"/>
      <c r="DM169" s="4"/>
      <c r="DN169" s="4"/>
      <c r="DO169" s="4"/>
      <c r="DP169" s="4"/>
      <c r="DQ169" s="4"/>
      <c r="DR169" s="4"/>
      <c r="DS169" s="4"/>
      <c r="DT169" s="4"/>
      <c r="DU169" s="4"/>
      <c r="DV169" s="4"/>
      <c r="DW169" s="4"/>
      <c r="DX169" s="4"/>
      <c r="DY169" s="4"/>
      <c r="DZ169" s="4"/>
      <c r="EA169" s="4"/>
      <c r="EB169" s="4"/>
      <c r="EC169" s="4"/>
      <c r="ED169" s="4"/>
      <c r="EE169" s="4"/>
      <c r="EF169" s="4"/>
      <c r="EG169" s="4"/>
      <c r="EH169" s="4"/>
      <c r="EI169" s="4"/>
      <c r="EJ169" s="4"/>
      <c r="EK169" s="4"/>
      <c r="EL169" s="4"/>
      <c r="EM169" s="4"/>
      <c r="EN169" s="4"/>
      <c r="EO169" s="4"/>
      <c r="EP169" s="4"/>
      <c r="EQ169" s="4"/>
      <c r="ER169" s="4"/>
      <c r="ES169" s="4"/>
      <c r="ET169" s="4"/>
      <c r="EU169" s="4"/>
      <c r="EV169" s="4"/>
      <c r="EW169" s="4"/>
      <c r="EX169" s="4"/>
      <c r="EY169" s="4"/>
      <c r="EZ169" s="4"/>
      <c r="FA169" s="4"/>
      <c r="FB169" s="4"/>
      <c r="FC169" s="4"/>
      <c r="FD169" s="4"/>
      <c r="FE169" s="4"/>
      <c r="FF169" s="4"/>
      <c r="FG169" s="4"/>
      <c r="FH169" s="4"/>
      <c r="FI169" s="4"/>
      <c r="FJ169" s="4"/>
      <c r="FK169" s="4"/>
      <c r="FL169" s="4"/>
      <c r="FM169" s="4"/>
      <c r="FN169" s="4"/>
      <c r="FO169" s="4"/>
      <c r="FP169" s="4"/>
      <c r="FQ169" s="4"/>
      <c r="FR169" s="4"/>
      <c r="FS169" s="4"/>
      <c r="FT169" s="4"/>
      <c r="FU169" s="4"/>
      <c r="FV169" s="4"/>
      <c r="FW169" s="4"/>
      <c r="FX169" s="4"/>
      <c r="FY169" s="4"/>
      <c r="FZ169" s="4"/>
      <c r="GA169" s="4"/>
      <c r="GB169" s="4"/>
      <c r="GC169" s="4"/>
      <c r="GD169" s="4"/>
      <c r="GE169" s="4"/>
      <c r="GF169" s="4"/>
      <c r="GG169" s="4"/>
      <c r="GH169" s="4"/>
      <c r="GI169" s="4"/>
      <c r="GJ169" s="4"/>
      <c r="GK169" s="4"/>
      <c r="GL169" s="4"/>
      <c r="GM169" s="4"/>
      <c r="GN169" s="4"/>
      <c r="GO169" s="4"/>
      <c r="GP169" s="4"/>
      <c r="GQ169" s="4"/>
      <c r="GR169" s="4"/>
      <c r="GS169" s="4"/>
      <c r="GT169" s="4"/>
      <c r="GU169" s="4"/>
      <c r="GV169" s="4"/>
      <c r="GW169" s="4"/>
      <c r="GX169" s="4"/>
      <c r="GY169" s="4"/>
      <c r="GZ169" s="4"/>
      <c r="HA169" s="4"/>
      <c r="HB169" s="4"/>
      <c r="HC169" s="4"/>
      <c r="HD169" s="4"/>
      <c r="HE169" s="4"/>
      <c r="HF169" s="4"/>
      <c r="HG169" s="4"/>
      <c r="HH169" s="4"/>
      <c r="HI169" s="4"/>
      <c r="HJ169" s="4"/>
      <c r="HK169" s="4"/>
      <c r="HL169" s="4"/>
      <c r="HM169" s="4"/>
      <c r="HN169" s="4"/>
      <c r="HO169" s="4"/>
      <c r="HP169" s="4"/>
      <c r="HQ169" s="4"/>
      <c r="HR169" s="4"/>
      <c r="HS169" s="4"/>
      <c r="HT169" s="4"/>
      <c r="HU169" s="4"/>
      <c r="HV169" s="4"/>
      <c r="HW169" s="4"/>
      <c r="HX169" s="4"/>
      <c r="HY169" s="4"/>
      <c r="HZ169" s="4"/>
      <c r="IA169" s="4"/>
      <c r="IB169" s="4"/>
      <c r="IC169" s="4"/>
      <c r="ID169" s="4"/>
      <c r="IE169" s="4"/>
      <c r="IF169" s="4"/>
      <c r="IG169" s="4"/>
      <c r="IH169" s="4"/>
      <c r="II169" s="4"/>
      <c r="IJ169" s="4"/>
      <c r="IK169" s="4"/>
      <c r="IL169" s="4"/>
      <c r="IM169" s="4"/>
      <c r="IN169" s="4"/>
      <c r="IO169" s="4"/>
      <c r="IP169" s="4"/>
      <c r="IQ169" s="4"/>
      <c r="IR169" s="4"/>
      <c r="IS169" s="4"/>
      <c r="IT169" s="4"/>
      <c r="IU169" s="4"/>
      <c r="IV169" s="4"/>
      <c r="IW169" s="4"/>
      <c r="IX169" s="4"/>
      <c r="IY169" s="4"/>
      <c r="IZ169" s="4"/>
      <c r="JA169" s="4"/>
      <c r="JB169" s="4"/>
      <c r="JC169" s="4"/>
      <c r="JD169" s="4"/>
      <c r="JE169" s="4"/>
      <c r="JF169" s="4"/>
      <c r="JG169" s="4"/>
      <c r="JH169" s="4"/>
      <c r="JI169" s="4"/>
      <c r="JJ169" s="4"/>
      <c r="JK169" s="4"/>
      <c r="JL169" s="4"/>
      <c r="JM169" s="4"/>
      <c r="JN169" s="4"/>
      <c r="JO169" s="4"/>
      <c r="JP169" s="4"/>
      <c r="JQ169" s="4"/>
    </row>
    <row r="170" spans="4:277">
      <c r="D170" s="38">
        <v>380</v>
      </c>
      <c r="E170" s="155">
        <v>98</v>
      </c>
      <c r="F170" s="156">
        <v>88</v>
      </c>
      <c r="G170" s="157">
        <v>82</v>
      </c>
      <c r="H170" s="158">
        <v>58</v>
      </c>
      <c r="I170" s="159">
        <v>50</v>
      </c>
      <c r="J170" s="160">
        <v>42</v>
      </c>
      <c r="K170" s="22">
        <v>90</v>
      </c>
      <c r="L170" s="23">
        <v>96</v>
      </c>
      <c r="M170" s="24">
        <v>90</v>
      </c>
      <c r="N170" s="31">
        <v>90</v>
      </c>
      <c r="O170" s="32">
        <v>97.36842</v>
      </c>
      <c r="P170" s="33">
        <v>84</v>
      </c>
      <c r="Q170" s="84"/>
      <c r="R170" s="84"/>
      <c r="S170" s="84"/>
      <c r="T170" s="84"/>
      <c r="U170" s="84"/>
      <c r="V170" s="84"/>
      <c r="W170" s="84"/>
      <c r="X170" s="84"/>
      <c r="Y170" s="84"/>
      <c r="Z170" s="84"/>
      <c r="AA170" s="84"/>
      <c r="AB170" s="84"/>
      <c r="AC170" s="84"/>
      <c r="AD170" s="84"/>
      <c r="AE170" s="84"/>
      <c r="AF170" s="84"/>
      <c r="AG170" s="84"/>
      <c r="AH170" s="84"/>
      <c r="AI170" s="84"/>
      <c r="AJ170" s="84"/>
      <c r="AK170" s="84"/>
      <c r="AL170" s="84"/>
      <c r="AM170" s="84"/>
      <c r="AN170" s="84"/>
      <c r="AO170" s="84"/>
      <c r="AP170" s="84"/>
      <c r="AQ170" s="84"/>
      <c r="AR170" s="84"/>
      <c r="AS170" s="84"/>
      <c r="AT170" s="84"/>
      <c r="AU170" s="84"/>
      <c r="AV170" s="84"/>
      <c r="AW170" s="84"/>
      <c r="AX170" s="84"/>
      <c r="AY170" s="84"/>
      <c r="AZ170" s="84"/>
      <c r="BA170" s="84"/>
      <c r="BB170" s="84"/>
      <c r="BC170" s="84"/>
      <c r="BD170" s="84"/>
      <c r="BE170" s="84"/>
      <c r="BF170" s="84"/>
      <c r="BG170" s="84"/>
      <c r="BH170" s="84"/>
      <c r="BI170" s="84"/>
      <c r="BJ170" s="84"/>
      <c r="BK170" s="84"/>
      <c r="BL170" s="84"/>
      <c r="BM170" s="84"/>
      <c r="BN170" s="84"/>
      <c r="BO170" s="84"/>
      <c r="BP170" s="84"/>
      <c r="BQ170" s="84"/>
      <c r="BR170" s="84"/>
      <c r="BS170" s="84"/>
      <c r="BT170" s="84"/>
      <c r="BU170" s="84"/>
      <c r="BV170" s="84"/>
      <c r="BW170" s="84"/>
      <c r="BX170" s="84"/>
      <c r="BY170" s="84"/>
      <c r="BZ170" s="84"/>
      <c r="CA170" s="84"/>
      <c r="CB170" s="84"/>
      <c r="CC170" s="84"/>
      <c r="CD170" s="84"/>
      <c r="CE170" s="84"/>
      <c r="CF170" s="84"/>
      <c r="CG170" s="84"/>
      <c r="CH170" s="84"/>
      <c r="CI170" s="84"/>
      <c r="CJ170" s="84"/>
      <c r="CK170" s="84"/>
      <c r="CL170" s="84"/>
      <c r="CM170" s="84"/>
      <c r="CN170" s="84"/>
      <c r="CO170" s="84"/>
      <c r="CP170" s="84"/>
      <c r="CQ170" s="84"/>
      <c r="CR170" s="84"/>
      <c r="CS170" s="84"/>
      <c r="CT170" s="84"/>
      <c r="CU170" s="84"/>
      <c r="CV170" s="84"/>
      <c r="CW170" s="84"/>
      <c r="CX170" s="84"/>
      <c r="CY170" s="84"/>
      <c r="CZ170" s="84"/>
      <c r="DA170" s="84"/>
      <c r="DB170" s="84"/>
      <c r="DC170" s="84"/>
      <c r="DD170" s="84"/>
      <c r="DE170" s="84"/>
      <c r="DF170" s="4"/>
      <c r="DG170" s="4"/>
      <c r="DH170" s="4"/>
      <c r="DI170" s="4"/>
      <c r="DJ170" s="4"/>
      <c r="DK170" s="4"/>
      <c r="DL170" s="4"/>
      <c r="DM170" s="4"/>
      <c r="DN170" s="4"/>
      <c r="DO170" s="4"/>
      <c r="DP170" s="4"/>
      <c r="DQ170" s="4"/>
      <c r="DR170" s="4"/>
      <c r="DS170" s="4"/>
      <c r="DT170" s="4"/>
      <c r="DU170" s="4"/>
      <c r="DV170" s="4"/>
      <c r="DW170" s="4"/>
      <c r="DX170" s="4"/>
      <c r="DY170" s="4"/>
      <c r="DZ170" s="4"/>
      <c r="EA170" s="4"/>
      <c r="EB170" s="4"/>
      <c r="EC170" s="4"/>
      <c r="ED170" s="4"/>
      <c r="EE170" s="4"/>
      <c r="EF170" s="4"/>
      <c r="EG170" s="4"/>
      <c r="EH170" s="4"/>
      <c r="EI170" s="4"/>
      <c r="EJ170" s="4"/>
      <c r="EK170" s="4"/>
      <c r="EL170" s="4"/>
      <c r="EM170" s="4"/>
      <c r="EN170" s="4"/>
      <c r="EO170" s="4"/>
      <c r="EP170" s="4"/>
      <c r="EQ170" s="4"/>
      <c r="ER170" s="4"/>
      <c r="ES170" s="4"/>
      <c r="ET170" s="4"/>
      <c r="EU170" s="4"/>
      <c r="EV170" s="4"/>
      <c r="EW170" s="4"/>
      <c r="EX170" s="4"/>
      <c r="EY170" s="4"/>
      <c r="EZ170" s="4"/>
      <c r="FA170" s="4"/>
      <c r="FB170" s="4"/>
      <c r="FC170" s="4"/>
      <c r="FD170" s="4"/>
      <c r="FE170" s="4"/>
      <c r="FF170" s="4"/>
      <c r="FG170" s="4"/>
      <c r="FH170" s="4"/>
      <c r="FI170" s="4"/>
      <c r="FJ170" s="4"/>
      <c r="FK170" s="4"/>
      <c r="FL170" s="4"/>
      <c r="FM170" s="4"/>
      <c r="FN170" s="4"/>
      <c r="FO170" s="4"/>
      <c r="FP170" s="4"/>
      <c r="FQ170" s="4"/>
      <c r="FR170" s="4"/>
      <c r="FS170" s="4"/>
      <c r="FT170" s="4"/>
      <c r="FU170" s="4"/>
      <c r="FV170" s="4"/>
      <c r="FW170" s="4"/>
      <c r="FX170" s="4"/>
      <c r="FY170" s="4"/>
      <c r="FZ170" s="4"/>
      <c r="GA170" s="4"/>
      <c r="GB170" s="4"/>
      <c r="GC170" s="4"/>
      <c r="GD170" s="4"/>
      <c r="GE170" s="4"/>
      <c r="GF170" s="4"/>
      <c r="GG170" s="4"/>
      <c r="GH170" s="4"/>
      <c r="GI170" s="4"/>
      <c r="GJ170" s="4"/>
      <c r="GK170" s="4"/>
      <c r="GL170" s="4"/>
      <c r="GM170" s="4"/>
      <c r="GN170" s="4"/>
      <c r="GO170" s="4"/>
      <c r="GP170" s="4"/>
      <c r="GQ170" s="4"/>
      <c r="GR170" s="4"/>
      <c r="GS170" s="4"/>
      <c r="GT170" s="4"/>
      <c r="GU170" s="4"/>
      <c r="GV170" s="4"/>
      <c r="GW170" s="4"/>
      <c r="GX170" s="4"/>
      <c r="GY170" s="4"/>
      <c r="GZ170" s="4"/>
      <c r="HA170" s="4"/>
      <c r="HB170" s="4"/>
      <c r="HC170" s="4"/>
      <c r="HD170" s="4"/>
      <c r="HE170" s="4"/>
      <c r="HF170" s="4"/>
      <c r="HG170" s="4"/>
      <c r="HH170" s="4"/>
      <c r="HI170" s="4"/>
      <c r="HJ170" s="4"/>
      <c r="HK170" s="4"/>
      <c r="HL170" s="4"/>
      <c r="HM170" s="4"/>
      <c r="HN170" s="4"/>
      <c r="HO170" s="4"/>
      <c r="HP170" s="4"/>
      <c r="HQ170" s="4"/>
      <c r="HR170" s="4"/>
      <c r="HS170" s="4"/>
      <c r="HT170" s="4"/>
      <c r="HU170" s="4"/>
      <c r="HV170" s="4"/>
      <c r="HW170" s="4"/>
      <c r="HX170" s="4"/>
      <c r="HY170" s="4"/>
      <c r="HZ170" s="4"/>
      <c r="IA170" s="4"/>
      <c r="IB170" s="4"/>
      <c r="IC170" s="4"/>
      <c r="ID170" s="4"/>
      <c r="IE170" s="4"/>
      <c r="IF170" s="4"/>
      <c r="IG170" s="4"/>
      <c r="IH170" s="4"/>
      <c r="II170" s="4"/>
      <c r="IJ170" s="4"/>
      <c r="IK170" s="4"/>
      <c r="IL170" s="4"/>
      <c r="IM170" s="4"/>
      <c r="IN170" s="4"/>
      <c r="IO170" s="4"/>
      <c r="IP170" s="4"/>
      <c r="IQ170" s="4"/>
      <c r="IR170" s="4"/>
      <c r="IS170" s="4"/>
      <c r="IT170" s="4"/>
      <c r="IU170" s="4"/>
      <c r="IV170" s="4"/>
      <c r="IW170" s="4"/>
      <c r="IX170" s="4"/>
      <c r="IY170" s="4"/>
      <c r="IZ170" s="4"/>
      <c r="JA170" s="4"/>
      <c r="JB170" s="4"/>
      <c r="JC170" s="4"/>
      <c r="JD170" s="4"/>
      <c r="JE170" s="4"/>
      <c r="JF170" s="4"/>
      <c r="JG170" s="4"/>
      <c r="JH170" s="4"/>
      <c r="JI170" s="4"/>
      <c r="JJ170" s="4"/>
      <c r="JK170" s="4"/>
      <c r="JL170" s="4"/>
      <c r="JM170" s="4"/>
      <c r="JN170" s="4"/>
      <c r="JO170" s="4"/>
      <c r="JP170" s="4"/>
      <c r="JQ170" s="4"/>
    </row>
    <row r="171" spans="4:277">
      <c r="D171" s="38">
        <v>384</v>
      </c>
      <c r="E171" s="155">
        <v>98</v>
      </c>
      <c r="F171" s="156">
        <v>88</v>
      </c>
      <c r="G171" s="157">
        <v>82</v>
      </c>
      <c r="H171" s="158">
        <v>58</v>
      </c>
      <c r="I171" s="159">
        <v>52</v>
      </c>
      <c r="J171" s="160">
        <v>42</v>
      </c>
      <c r="K171" s="22">
        <v>90</v>
      </c>
      <c r="L171" s="23">
        <v>96</v>
      </c>
      <c r="M171" s="24">
        <v>90</v>
      </c>
      <c r="N171" s="31">
        <v>90</v>
      </c>
      <c r="O171" s="32">
        <v>97.36842</v>
      </c>
      <c r="P171" s="33">
        <v>84</v>
      </c>
      <c r="Q171" s="84"/>
      <c r="R171" s="84"/>
      <c r="S171" s="84"/>
      <c r="T171" s="84"/>
      <c r="U171" s="84"/>
      <c r="V171" s="84"/>
      <c r="W171" s="84"/>
      <c r="X171" s="84"/>
      <c r="Y171" s="84"/>
      <c r="Z171" s="84"/>
      <c r="AA171" s="84"/>
      <c r="AB171" s="84"/>
      <c r="AC171" s="84"/>
      <c r="AD171" s="84"/>
      <c r="AE171" s="84"/>
      <c r="AF171" s="84"/>
      <c r="AG171" s="84"/>
      <c r="AH171" s="84"/>
      <c r="AI171" s="84"/>
      <c r="AJ171" s="84"/>
      <c r="AK171" s="84"/>
      <c r="AL171" s="84"/>
      <c r="AM171" s="84"/>
      <c r="AN171" s="84"/>
      <c r="AO171" s="84"/>
      <c r="AP171" s="84"/>
      <c r="AQ171" s="84"/>
      <c r="AR171" s="84"/>
      <c r="AS171" s="84"/>
      <c r="AT171" s="84"/>
      <c r="AU171" s="84"/>
      <c r="AV171" s="84"/>
      <c r="AW171" s="84"/>
      <c r="AX171" s="84"/>
      <c r="AY171" s="84"/>
      <c r="AZ171" s="84"/>
      <c r="BA171" s="84"/>
      <c r="BB171" s="84"/>
      <c r="BC171" s="84"/>
      <c r="BD171" s="84"/>
      <c r="BE171" s="84"/>
      <c r="BF171" s="84"/>
      <c r="BG171" s="84"/>
      <c r="BH171" s="84"/>
      <c r="BI171" s="84"/>
      <c r="BJ171" s="84"/>
      <c r="BK171" s="84"/>
      <c r="BL171" s="84"/>
      <c r="BM171" s="84"/>
      <c r="BN171" s="84"/>
      <c r="BO171" s="84"/>
      <c r="BP171" s="84"/>
      <c r="BQ171" s="84"/>
      <c r="BR171" s="84"/>
      <c r="BS171" s="84"/>
      <c r="BT171" s="84"/>
      <c r="BU171" s="84"/>
      <c r="BV171" s="84"/>
      <c r="BW171" s="84"/>
      <c r="BX171" s="84"/>
      <c r="BY171" s="84"/>
      <c r="BZ171" s="84"/>
      <c r="CA171" s="84"/>
      <c r="CB171" s="84"/>
      <c r="CC171" s="84"/>
      <c r="CD171" s="84"/>
      <c r="CE171" s="84"/>
      <c r="CF171" s="84"/>
      <c r="CG171" s="84"/>
      <c r="CH171" s="84"/>
      <c r="CI171" s="84"/>
      <c r="CJ171" s="84"/>
      <c r="CK171" s="84"/>
      <c r="CL171" s="84"/>
      <c r="CM171" s="84"/>
      <c r="CN171" s="84"/>
      <c r="CO171" s="84"/>
      <c r="CP171" s="84"/>
      <c r="CQ171" s="84"/>
      <c r="CR171" s="84"/>
      <c r="CS171" s="84"/>
      <c r="CT171" s="84"/>
      <c r="CU171" s="84"/>
      <c r="CV171" s="84"/>
      <c r="CW171" s="84"/>
      <c r="CX171" s="84"/>
      <c r="CY171" s="84"/>
      <c r="CZ171" s="84"/>
      <c r="DA171" s="84"/>
      <c r="DB171" s="84"/>
      <c r="DC171" s="84"/>
      <c r="DD171" s="84"/>
      <c r="DE171" s="84"/>
      <c r="DF171" s="4"/>
      <c r="DG171" s="4"/>
      <c r="DH171" s="4"/>
      <c r="DI171" s="4"/>
      <c r="DJ171" s="4"/>
      <c r="DK171" s="4"/>
      <c r="DL171" s="4"/>
      <c r="DM171" s="4"/>
      <c r="DN171" s="4"/>
      <c r="DO171" s="4"/>
      <c r="DP171" s="4"/>
      <c r="DQ171" s="4"/>
      <c r="DR171" s="4"/>
      <c r="DS171" s="4"/>
      <c r="DT171" s="4"/>
      <c r="DU171" s="4"/>
      <c r="DV171" s="4"/>
      <c r="DW171" s="4"/>
      <c r="DX171" s="4"/>
      <c r="DY171" s="4"/>
      <c r="DZ171" s="4"/>
      <c r="EA171" s="4"/>
      <c r="EB171" s="4"/>
      <c r="EC171" s="4"/>
      <c r="ED171" s="4"/>
      <c r="EE171" s="4"/>
      <c r="EF171" s="4"/>
      <c r="EG171" s="4"/>
      <c r="EH171" s="4"/>
      <c r="EI171" s="4"/>
      <c r="EJ171" s="4"/>
      <c r="EK171" s="4"/>
      <c r="EL171" s="4"/>
      <c r="EM171" s="4"/>
      <c r="EN171" s="4"/>
      <c r="EO171" s="4"/>
      <c r="EP171" s="4"/>
      <c r="EQ171" s="4"/>
      <c r="ER171" s="4"/>
      <c r="ES171" s="4"/>
      <c r="ET171" s="4"/>
      <c r="EU171" s="4"/>
      <c r="EV171" s="4"/>
      <c r="EW171" s="4"/>
      <c r="EX171" s="4"/>
      <c r="EY171" s="4"/>
      <c r="EZ171" s="4"/>
      <c r="FA171" s="4"/>
      <c r="FB171" s="4"/>
      <c r="FC171" s="4"/>
      <c r="FD171" s="4"/>
      <c r="FE171" s="4"/>
      <c r="FF171" s="4"/>
      <c r="FG171" s="4"/>
      <c r="FH171" s="4"/>
      <c r="FI171" s="4"/>
      <c r="FJ171" s="4"/>
      <c r="FK171" s="4"/>
      <c r="FL171" s="4"/>
      <c r="FM171" s="4"/>
      <c r="FN171" s="4"/>
      <c r="FO171" s="4"/>
      <c r="FP171" s="4"/>
      <c r="FQ171" s="4"/>
      <c r="FR171" s="4"/>
      <c r="FS171" s="4"/>
      <c r="FT171" s="4"/>
      <c r="FU171" s="4"/>
      <c r="FV171" s="4"/>
      <c r="FW171" s="4"/>
      <c r="FX171" s="4"/>
      <c r="FY171" s="4"/>
      <c r="FZ171" s="4"/>
      <c r="GA171" s="4"/>
      <c r="GB171" s="4"/>
      <c r="GC171" s="4"/>
      <c r="GD171" s="4"/>
      <c r="GE171" s="4"/>
      <c r="GF171" s="4"/>
      <c r="GG171" s="4"/>
      <c r="GH171" s="4"/>
      <c r="GI171" s="4"/>
      <c r="GJ171" s="4"/>
      <c r="GK171" s="4"/>
      <c r="GL171" s="4"/>
      <c r="GM171" s="4"/>
      <c r="GN171" s="4"/>
      <c r="GO171" s="4"/>
      <c r="GP171" s="4"/>
      <c r="GQ171" s="4"/>
      <c r="GR171" s="4"/>
      <c r="GS171" s="4"/>
      <c r="GT171" s="4"/>
      <c r="GU171" s="4"/>
      <c r="GV171" s="4"/>
      <c r="GW171" s="4"/>
      <c r="GX171" s="4"/>
      <c r="GY171" s="4"/>
      <c r="GZ171" s="4"/>
      <c r="HA171" s="4"/>
      <c r="HB171" s="4"/>
      <c r="HC171" s="4"/>
      <c r="HD171" s="4"/>
      <c r="HE171" s="4"/>
      <c r="HF171" s="4"/>
      <c r="HG171" s="4"/>
      <c r="HH171" s="4"/>
      <c r="HI171" s="4"/>
      <c r="HJ171" s="4"/>
      <c r="HK171" s="4"/>
      <c r="HL171" s="4"/>
      <c r="HM171" s="4"/>
      <c r="HN171" s="4"/>
      <c r="HO171" s="4"/>
      <c r="HP171" s="4"/>
      <c r="HQ171" s="4"/>
      <c r="HR171" s="4"/>
      <c r="HS171" s="4"/>
      <c r="HT171" s="4"/>
      <c r="HU171" s="4"/>
      <c r="HV171" s="4"/>
      <c r="HW171" s="4"/>
      <c r="HX171" s="4"/>
      <c r="HY171" s="4"/>
      <c r="HZ171" s="4"/>
      <c r="IA171" s="4"/>
      <c r="IB171" s="4"/>
      <c r="IC171" s="4"/>
      <c r="ID171" s="4"/>
      <c r="IE171" s="4"/>
      <c r="IF171" s="4"/>
      <c r="IG171" s="4"/>
      <c r="IH171" s="4"/>
      <c r="II171" s="4"/>
      <c r="IJ171" s="4"/>
      <c r="IK171" s="4"/>
      <c r="IL171" s="4"/>
      <c r="IM171" s="4"/>
      <c r="IN171" s="4"/>
      <c r="IO171" s="4"/>
      <c r="IP171" s="4"/>
      <c r="IQ171" s="4"/>
      <c r="IR171" s="4"/>
      <c r="IS171" s="4"/>
      <c r="IT171" s="4"/>
      <c r="IU171" s="4"/>
      <c r="IV171" s="4"/>
      <c r="IW171" s="4"/>
      <c r="IX171" s="4"/>
      <c r="IY171" s="4"/>
      <c r="IZ171" s="4"/>
      <c r="JA171" s="4"/>
      <c r="JB171" s="4"/>
      <c r="JC171" s="4"/>
      <c r="JD171" s="4"/>
      <c r="JE171" s="4"/>
      <c r="JF171" s="4"/>
      <c r="JG171" s="4"/>
      <c r="JH171" s="4"/>
      <c r="JI171" s="4"/>
      <c r="JJ171" s="4"/>
      <c r="JK171" s="4"/>
      <c r="JL171" s="4"/>
      <c r="JM171" s="4"/>
      <c r="JN171" s="4"/>
      <c r="JO171" s="4"/>
      <c r="JP171" s="4"/>
      <c r="JQ171" s="4"/>
    </row>
    <row r="172" spans="4:277">
      <c r="D172" s="38">
        <v>388</v>
      </c>
      <c r="E172" s="155">
        <v>98</v>
      </c>
      <c r="F172" s="156">
        <v>88</v>
      </c>
      <c r="G172" s="157">
        <v>82</v>
      </c>
      <c r="H172" s="158">
        <v>58</v>
      </c>
      <c r="I172" s="159">
        <v>52</v>
      </c>
      <c r="J172" s="160">
        <v>42</v>
      </c>
      <c r="K172" s="22">
        <v>90</v>
      </c>
      <c r="L172" s="23">
        <v>96</v>
      </c>
      <c r="M172" s="24">
        <v>90</v>
      </c>
      <c r="N172" s="31">
        <v>90</v>
      </c>
      <c r="O172" s="32">
        <v>97.36842</v>
      </c>
      <c r="P172" s="33">
        <v>84</v>
      </c>
      <c r="Q172" s="84"/>
      <c r="R172" s="84"/>
      <c r="S172" s="84"/>
      <c r="T172" s="84"/>
      <c r="U172" s="84"/>
      <c r="V172" s="84"/>
      <c r="W172" s="84"/>
      <c r="X172" s="84"/>
      <c r="Y172" s="84"/>
      <c r="Z172" s="84"/>
      <c r="AA172" s="84"/>
      <c r="AB172" s="84"/>
      <c r="AC172" s="84"/>
      <c r="AD172" s="84"/>
      <c r="AE172" s="84"/>
      <c r="AF172" s="84"/>
      <c r="AG172" s="84"/>
      <c r="AH172" s="84"/>
      <c r="AI172" s="84"/>
      <c r="AJ172" s="84"/>
      <c r="AK172" s="84"/>
      <c r="AL172" s="84"/>
      <c r="AM172" s="84"/>
      <c r="AN172" s="84"/>
      <c r="AO172" s="84"/>
      <c r="AP172" s="84"/>
      <c r="AQ172" s="84"/>
      <c r="AR172" s="84"/>
      <c r="AS172" s="84"/>
      <c r="AT172" s="84"/>
      <c r="AU172" s="84"/>
      <c r="AV172" s="84"/>
      <c r="AW172" s="84"/>
      <c r="AX172" s="84"/>
      <c r="AY172" s="84"/>
      <c r="AZ172" s="84"/>
      <c r="BA172" s="84"/>
      <c r="BB172" s="84"/>
      <c r="BC172" s="84"/>
      <c r="BD172" s="84"/>
      <c r="BE172" s="84"/>
      <c r="BF172" s="84"/>
      <c r="BG172" s="84"/>
      <c r="BH172" s="84"/>
      <c r="BI172" s="84"/>
      <c r="BJ172" s="84"/>
      <c r="BK172" s="84"/>
      <c r="BL172" s="84"/>
      <c r="BM172" s="84"/>
      <c r="BN172" s="84"/>
      <c r="BO172" s="84"/>
      <c r="BP172" s="84"/>
      <c r="BQ172" s="84"/>
      <c r="BR172" s="84"/>
      <c r="BS172" s="84"/>
      <c r="BT172" s="84"/>
      <c r="BU172" s="84"/>
      <c r="BV172" s="84"/>
      <c r="BW172" s="84"/>
      <c r="BX172" s="84"/>
      <c r="BY172" s="84"/>
      <c r="BZ172" s="84"/>
      <c r="CA172" s="84"/>
      <c r="CB172" s="84"/>
      <c r="CC172" s="84"/>
      <c r="CD172" s="84"/>
      <c r="CE172" s="84"/>
      <c r="CF172" s="84"/>
      <c r="CG172" s="84"/>
      <c r="CH172" s="84"/>
      <c r="CI172" s="84"/>
      <c r="CJ172" s="84"/>
      <c r="CK172" s="84"/>
      <c r="CL172" s="84"/>
      <c r="CM172" s="84"/>
      <c r="CN172" s="84"/>
      <c r="CO172" s="84"/>
      <c r="CP172" s="84"/>
      <c r="CQ172" s="84"/>
      <c r="CR172" s="84"/>
      <c r="CS172" s="84"/>
      <c r="CT172" s="84"/>
      <c r="CU172" s="84"/>
      <c r="CV172" s="84"/>
      <c r="CW172" s="84"/>
      <c r="CX172" s="84"/>
      <c r="CY172" s="84"/>
      <c r="CZ172" s="84"/>
      <c r="DA172" s="84"/>
      <c r="DB172" s="84"/>
      <c r="DC172" s="84"/>
      <c r="DD172" s="84"/>
      <c r="DE172" s="84"/>
      <c r="DF172" s="4"/>
      <c r="DG172" s="4"/>
      <c r="DH172" s="4"/>
      <c r="DI172" s="4"/>
      <c r="DJ172" s="4"/>
      <c r="DK172" s="4"/>
      <c r="DL172" s="4"/>
      <c r="DM172" s="4"/>
      <c r="DN172" s="4"/>
      <c r="DO172" s="4"/>
      <c r="DP172" s="4"/>
      <c r="DQ172" s="4"/>
      <c r="DR172" s="4"/>
      <c r="DS172" s="4"/>
      <c r="DT172" s="4"/>
      <c r="DU172" s="4"/>
      <c r="DV172" s="4"/>
      <c r="DW172" s="4"/>
      <c r="DX172" s="4"/>
      <c r="DY172" s="4"/>
      <c r="DZ172" s="4"/>
      <c r="EA172" s="4"/>
      <c r="EB172" s="4"/>
      <c r="EC172" s="4"/>
      <c r="ED172" s="4"/>
      <c r="EE172" s="4"/>
      <c r="EF172" s="4"/>
      <c r="EG172" s="4"/>
      <c r="EH172" s="4"/>
      <c r="EI172" s="4"/>
      <c r="EJ172" s="4"/>
      <c r="EK172" s="4"/>
      <c r="EL172" s="4"/>
      <c r="EM172" s="4"/>
      <c r="EN172" s="4"/>
      <c r="EO172" s="4"/>
      <c r="EP172" s="4"/>
      <c r="EQ172" s="4"/>
      <c r="ER172" s="4"/>
      <c r="ES172" s="4"/>
      <c r="ET172" s="4"/>
      <c r="EU172" s="4"/>
      <c r="EV172" s="4"/>
      <c r="EW172" s="4"/>
      <c r="EX172" s="4"/>
      <c r="EY172" s="4"/>
      <c r="EZ172" s="4"/>
      <c r="FA172" s="4"/>
      <c r="FB172" s="4"/>
      <c r="FC172" s="4"/>
      <c r="FD172" s="4"/>
      <c r="FE172" s="4"/>
      <c r="FF172" s="4"/>
      <c r="FG172" s="4"/>
      <c r="FH172" s="4"/>
      <c r="FI172" s="4"/>
      <c r="FJ172" s="4"/>
      <c r="FK172" s="4"/>
      <c r="FL172" s="4"/>
      <c r="FM172" s="4"/>
      <c r="FN172" s="4"/>
      <c r="FO172" s="4"/>
      <c r="FP172" s="4"/>
      <c r="FQ172" s="4"/>
      <c r="FR172" s="4"/>
      <c r="FS172" s="4"/>
      <c r="FT172" s="4"/>
      <c r="FU172" s="4"/>
      <c r="FV172" s="4"/>
      <c r="FW172" s="4"/>
      <c r="FX172" s="4"/>
      <c r="FY172" s="4"/>
      <c r="FZ172" s="4"/>
      <c r="GA172" s="4"/>
      <c r="GB172" s="4"/>
      <c r="GC172" s="4"/>
      <c r="GD172" s="4"/>
      <c r="GE172" s="4"/>
      <c r="GF172" s="4"/>
      <c r="GG172" s="4"/>
      <c r="GH172" s="4"/>
      <c r="GI172" s="4"/>
      <c r="GJ172" s="4"/>
      <c r="GK172" s="4"/>
      <c r="GL172" s="4"/>
      <c r="GM172" s="4"/>
      <c r="GN172" s="4"/>
      <c r="GO172" s="4"/>
      <c r="GP172" s="4"/>
      <c r="GQ172" s="4"/>
      <c r="GR172" s="4"/>
      <c r="GS172" s="4"/>
      <c r="GT172" s="4"/>
      <c r="GU172" s="4"/>
      <c r="GV172" s="4"/>
      <c r="GW172" s="4"/>
      <c r="GX172" s="4"/>
      <c r="GY172" s="4"/>
      <c r="GZ172" s="4"/>
      <c r="HA172" s="4"/>
      <c r="HB172" s="4"/>
      <c r="HC172" s="4"/>
      <c r="HD172" s="4"/>
      <c r="HE172" s="4"/>
      <c r="HF172" s="4"/>
      <c r="HG172" s="4"/>
      <c r="HH172" s="4"/>
      <c r="HI172" s="4"/>
      <c r="HJ172" s="4"/>
      <c r="HK172" s="4"/>
      <c r="HL172" s="4"/>
      <c r="HM172" s="4"/>
      <c r="HN172" s="4"/>
      <c r="HO172" s="4"/>
      <c r="HP172" s="4"/>
      <c r="HQ172" s="4"/>
      <c r="HR172" s="4"/>
      <c r="HS172" s="4"/>
      <c r="HT172" s="4"/>
      <c r="HU172" s="4"/>
      <c r="HV172" s="4"/>
      <c r="HW172" s="4"/>
      <c r="HX172" s="4"/>
      <c r="HY172" s="4"/>
      <c r="HZ172" s="4"/>
      <c r="IA172" s="4"/>
      <c r="IB172" s="4"/>
      <c r="IC172" s="4"/>
      <c r="ID172" s="4"/>
      <c r="IE172" s="4"/>
      <c r="IF172" s="4"/>
      <c r="IG172" s="4"/>
      <c r="IH172" s="4"/>
      <c r="II172" s="4"/>
      <c r="IJ172" s="4"/>
      <c r="IK172" s="4"/>
      <c r="IL172" s="4"/>
      <c r="IM172" s="4"/>
      <c r="IN172" s="4"/>
      <c r="IO172" s="4"/>
      <c r="IP172" s="4"/>
      <c r="IQ172" s="4"/>
      <c r="IR172" s="4"/>
      <c r="IS172" s="4"/>
      <c r="IT172" s="4"/>
      <c r="IU172" s="4"/>
      <c r="IV172" s="4"/>
      <c r="IW172" s="4"/>
      <c r="IX172" s="4"/>
      <c r="IY172" s="4"/>
      <c r="IZ172" s="4"/>
      <c r="JA172" s="4"/>
      <c r="JB172" s="4"/>
      <c r="JC172" s="4"/>
      <c r="JD172" s="4"/>
      <c r="JE172" s="4"/>
      <c r="JF172" s="4"/>
      <c r="JG172" s="4"/>
      <c r="JH172" s="4"/>
      <c r="JI172" s="4"/>
      <c r="JJ172" s="4"/>
      <c r="JK172" s="4"/>
      <c r="JL172" s="4"/>
      <c r="JM172" s="4"/>
      <c r="JN172" s="4"/>
      <c r="JO172" s="4"/>
      <c r="JP172" s="4"/>
      <c r="JQ172" s="4"/>
    </row>
    <row r="173" spans="4:277">
      <c r="D173" s="38">
        <v>392</v>
      </c>
      <c r="E173" s="155">
        <v>98</v>
      </c>
      <c r="F173" s="156">
        <v>88</v>
      </c>
      <c r="G173" s="157">
        <v>82</v>
      </c>
      <c r="H173" s="158">
        <v>60</v>
      </c>
      <c r="I173" s="159">
        <v>52</v>
      </c>
      <c r="J173" s="160">
        <v>42</v>
      </c>
      <c r="K173" s="22">
        <v>90</v>
      </c>
      <c r="L173" s="23">
        <v>96</v>
      </c>
      <c r="M173" s="24">
        <v>90</v>
      </c>
      <c r="N173" s="31">
        <v>90</v>
      </c>
      <c r="O173" s="32">
        <v>97.36842</v>
      </c>
      <c r="P173" s="33">
        <v>84</v>
      </c>
      <c r="Q173" s="84"/>
      <c r="R173" s="84"/>
      <c r="S173" s="84"/>
      <c r="T173" s="84"/>
      <c r="U173" s="84"/>
      <c r="V173" s="84"/>
      <c r="W173" s="84"/>
      <c r="X173" s="84"/>
      <c r="Y173" s="84"/>
      <c r="Z173" s="84"/>
      <c r="AA173" s="84"/>
      <c r="AB173" s="84"/>
      <c r="AC173" s="84"/>
      <c r="AD173" s="84"/>
      <c r="AE173" s="84"/>
      <c r="AF173" s="84"/>
      <c r="AG173" s="84"/>
      <c r="AH173" s="84"/>
      <c r="AI173" s="84"/>
      <c r="AJ173" s="84"/>
      <c r="AK173" s="84"/>
      <c r="AL173" s="84"/>
      <c r="AM173" s="84"/>
      <c r="AN173" s="84"/>
      <c r="AO173" s="84"/>
      <c r="AP173" s="84"/>
      <c r="AQ173" s="84"/>
      <c r="AR173" s="84"/>
      <c r="AS173" s="84"/>
      <c r="AT173" s="84"/>
      <c r="AU173" s="84"/>
      <c r="AV173" s="84"/>
      <c r="AW173" s="84"/>
      <c r="AX173" s="84"/>
      <c r="AY173" s="84"/>
      <c r="AZ173" s="84"/>
      <c r="BA173" s="84"/>
      <c r="BB173" s="84"/>
      <c r="BC173" s="84"/>
      <c r="BD173" s="84"/>
      <c r="BE173" s="84"/>
      <c r="BF173" s="84"/>
      <c r="BG173" s="84"/>
      <c r="BH173" s="84"/>
      <c r="BI173" s="84"/>
      <c r="BJ173" s="84"/>
      <c r="BK173" s="84"/>
      <c r="BL173" s="84"/>
      <c r="BM173" s="84"/>
      <c r="BN173" s="84"/>
      <c r="BO173" s="84"/>
      <c r="BP173" s="84"/>
      <c r="BQ173" s="84"/>
      <c r="BR173" s="84"/>
      <c r="BS173" s="84"/>
      <c r="BT173" s="84"/>
      <c r="BU173" s="84"/>
      <c r="BV173" s="84"/>
      <c r="BW173" s="84"/>
      <c r="BX173" s="84"/>
      <c r="BY173" s="84"/>
      <c r="BZ173" s="84"/>
      <c r="CA173" s="84"/>
      <c r="CB173" s="84"/>
      <c r="CC173" s="84"/>
      <c r="CD173" s="84"/>
      <c r="CE173" s="84"/>
      <c r="CF173" s="84"/>
      <c r="CG173" s="84"/>
      <c r="CH173" s="84"/>
      <c r="CI173" s="84"/>
      <c r="CJ173" s="84"/>
      <c r="CK173" s="84"/>
      <c r="CL173" s="84"/>
      <c r="CM173" s="84"/>
      <c r="CN173" s="84"/>
      <c r="CO173" s="84"/>
      <c r="CP173" s="84"/>
      <c r="CQ173" s="84"/>
      <c r="CR173" s="84"/>
      <c r="CS173" s="84"/>
      <c r="CT173" s="84"/>
      <c r="CU173" s="84"/>
      <c r="CV173" s="84"/>
      <c r="CW173" s="84"/>
      <c r="CX173" s="84"/>
      <c r="CY173" s="84"/>
      <c r="CZ173" s="84"/>
      <c r="DA173" s="84"/>
      <c r="DB173" s="84"/>
      <c r="DC173" s="84"/>
      <c r="DD173" s="84"/>
      <c r="DE173" s="84"/>
      <c r="DF173" s="4"/>
      <c r="DG173" s="4"/>
      <c r="DH173" s="4"/>
      <c r="DI173" s="4"/>
      <c r="DJ173" s="4"/>
      <c r="DK173" s="4"/>
      <c r="DL173" s="4"/>
      <c r="DM173" s="4"/>
      <c r="DN173" s="4"/>
      <c r="DO173" s="4"/>
      <c r="DP173" s="4"/>
      <c r="DQ173" s="4"/>
      <c r="DR173" s="4"/>
      <c r="DS173" s="4"/>
      <c r="DT173" s="4"/>
      <c r="DU173" s="4"/>
      <c r="DV173" s="4"/>
      <c r="DW173" s="4"/>
      <c r="DX173" s="4"/>
      <c r="DY173" s="4"/>
      <c r="DZ173" s="4"/>
      <c r="EA173" s="4"/>
      <c r="EB173" s="4"/>
      <c r="EC173" s="4"/>
      <c r="ED173" s="4"/>
      <c r="EE173" s="4"/>
      <c r="EF173" s="4"/>
      <c r="EG173" s="4"/>
      <c r="EH173" s="4"/>
      <c r="EI173" s="4"/>
      <c r="EJ173" s="4"/>
      <c r="EK173" s="4"/>
      <c r="EL173" s="4"/>
      <c r="EM173" s="4"/>
      <c r="EN173" s="4"/>
      <c r="EO173" s="4"/>
      <c r="EP173" s="4"/>
      <c r="EQ173" s="4"/>
      <c r="ER173" s="4"/>
      <c r="ES173" s="4"/>
      <c r="ET173" s="4"/>
      <c r="EU173" s="4"/>
      <c r="EV173" s="4"/>
      <c r="EW173" s="4"/>
      <c r="EX173" s="4"/>
      <c r="EY173" s="4"/>
      <c r="EZ173" s="4"/>
      <c r="FA173" s="4"/>
      <c r="FB173" s="4"/>
      <c r="FC173" s="4"/>
      <c r="FD173" s="4"/>
      <c r="FE173" s="4"/>
      <c r="FF173" s="4"/>
      <c r="FG173" s="4"/>
      <c r="FH173" s="4"/>
      <c r="FI173" s="4"/>
      <c r="FJ173" s="4"/>
      <c r="FK173" s="4"/>
      <c r="FL173" s="4"/>
      <c r="FM173" s="4"/>
      <c r="FN173" s="4"/>
      <c r="FO173" s="4"/>
      <c r="FP173" s="4"/>
      <c r="FQ173" s="4"/>
      <c r="FR173" s="4"/>
      <c r="FS173" s="4"/>
      <c r="FT173" s="4"/>
      <c r="FU173" s="4"/>
      <c r="FV173" s="4"/>
      <c r="FW173" s="4"/>
      <c r="FX173" s="4"/>
      <c r="FY173" s="4"/>
      <c r="FZ173" s="4"/>
      <c r="GA173" s="4"/>
      <c r="GB173" s="4"/>
      <c r="GC173" s="4"/>
      <c r="GD173" s="4"/>
      <c r="GE173" s="4"/>
      <c r="GF173" s="4"/>
      <c r="GG173" s="4"/>
      <c r="GH173" s="4"/>
      <c r="GI173" s="4"/>
      <c r="GJ173" s="4"/>
      <c r="GK173" s="4"/>
      <c r="GL173" s="4"/>
      <c r="GM173" s="4"/>
      <c r="GN173" s="4"/>
      <c r="GO173" s="4"/>
      <c r="GP173" s="4"/>
      <c r="GQ173" s="4"/>
      <c r="GR173" s="4"/>
      <c r="GS173" s="4"/>
      <c r="GT173" s="4"/>
      <c r="GU173" s="4"/>
      <c r="GV173" s="4"/>
      <c r="GW173" s="4"/>
      <c r="GX173" s="4"/>
      <c r="GY173" s="4"/>
      <c r="GZ173" s="4"/>
      <c r="HA173" s="4"/>
      <c r="HB173" s="4"/>
      <c r="HC173" s="4"/>
      <c r="HD173" s="4"/>
      <c r="HE173" s="4"/>
      <c r="HF173" s="4"/>
      <c r="HG173" s="4"/>
      <c r="HH173" s="4"/>
      <c r="HI173" s="4"/>
      <c r="HJ173" s="4"/>
      <c r="HK173" s="4"/>
      <c r="HL173" s="4"/>
      <c r="HM173" s="4"/>
      <c r="HN173" s="4"/>
      <c r="HO173" s="4"/>
      <c r="HP173" s="4"/>
      <c r="HQ173" s="4"/>
      <c r="HR173" s="4"/>
      <c r="HS173" s="4"/>
      <c r="HT173" s="4"/>
      <c r="HU173" s="4"/>
      <c r="HV173" s="4"/>
      <c r="HW173" s="4"/>
      <c r="HX173" s="4"/>
      <c r="HY173" s="4"/>
      <c r="HZ173" s="4"/>
      <c r="IA173" s="4"/>
      <c r="IB173" s="4"/>
      <c r="IC173" s="4"/>
      <c r="ID173" s="4"/>
      <c r="IE173" s="4"/>
      <c r="IF173" s="4"/>
      <c r="IG173" s="4"/>
      <c r="IH173" s="4"/>
      <c r="II173" s="4"/>
      <c r="IJ173" s="4"/>
      <c r="IK173" s="4"/>
      <c r="IL173" s="4"/>
      <c r="IM173" s="4"/>
      <c r="IN173" s="4"/>
      <c r="IO173" s="4"/>
      <c r="IP173" s="4"/>
      <c r="IQ173" s="4"/>
      <c r="IR173" s="4"/>
      <c r="IS173" s="4"/>
      <c r="IT173" s="4"/>
      <c r="IU173" s="4"/>
      <c r="IV173" s="4"/>
      <c r="IW173" s="4"/>
      <c r="IX173" s="4"/>
      <c r="IY173" s="4"/>
      <c r="IZ173" s="4"/>
      <c r="JA173" s="4"/>
      <c r="JB173" s="4"/>
      <c r="JC173" s="4"/>
      <c r="JD173" s="4"/>
      <c r="JE173" s="4"/>
      <c r="JF173" s="4"/>
      <c r="JG173" s="4"/>
      <c r="JH173" s="4"/>
      <c r="JI173" s="4"/>
      <c r="JJ173" s="4"/>
      <c r="JK173" s="4"/>
      <c r="JL173" s="4"/>
      <c r="JM173" s="4"/>
      <c r="JN173" s="4"/>
      <c r="JO173" s="4"/>
      <c r="JP173" s="4"/>
      <c r="JQ173" s="4"/>
    </row>
    <row r="174" spans="4:277">
      <c r="D174" s="38">
        <v>396</v>
      </c>
      <c r="E174" s="155">
        <v>98</v>
      </c>
      <c r="F174" s="156">
        <v>88</v>
      </c>
      <c r="G174" s="157">
        <v>84</v>
      </c>
      <c r="H174" s="158">
        <v>62</v>
      </c>
      <c r="I174" s="159">
        <v>52</v>
      </c>
      <c r="J174" s="160">
        <v>42</v>
      </c>
      <c r="K174" s="22">
        <v>90</v>
      </c>
      <c r="L174" s="23">
        <v>96</v>
      </c>
      <c r="M174" s="24">
        <v>90</v>
      </c>
      <c r="N174" s="31">
        <v>90</v>
      </c>
      <c r="O174" s="32">
        <v>97.36842</v>
      </c>
      <c r="P174" s="33">
        <v>84</v>
      </c>
      <c r="Q174" s="84"/>
      <c r="R174" s="84"/>
      <c r="S174" s="84"/>
      <c r="T174" s="84"/>
      <c r="U174" s="84"/>
      <c r="V174" s="84"/>
      <c r="W174" s="84"/>
      <c r="X174" s="84"/>
      <c r="Y174" s="84"/>
      <c r="Z174" s="84"/>
      <c r="AA174" s="84"/>
      <c r="AB174" s="84"/>
      <c r="AC174" s="84"/>
      <c r="AD174" s="84"/>
      <c r="AE174" s="84"/>
      <c r="AF174" s="84"/>
      <c r="AG174" s="84"/>
      <c r="AH174" s="84"/>
      <c r="AI174" s="84"/>
      <c r="AJ174" s="84"/>
      <c r="AK174" s="84"/>
      <c r="AL174" s="84"/>
      <c r="AM174" s="84"/>
      <c r="AN174" s="84"/>
      <c r="AO174" s="84"/>
      <c r="AP174" s="84"/>
      <c r="AQ174" s="84"/>
      <c r="AR174" s="84"/>
      <c r="AS174" s="84"/>
      <c r="AT174" s="84"/>
      <c r="AU174" s="84"/>
      <c r="AV174" s="84"/>
      <c r="AW174" s="84"/>
      <c r="AX174" s="84"/>
      <c r="AY174" s="84"/>
      <c r="AZ174" s="84"/>
      <c r="BA174" s="84"/>
      <c r="BB174" s="84"/>
      <c r="BC174" s="84"/>
      <c r="BD174" s="84"/>
      <c r="BE174" s="84"/>
      <c r="BF174" s="84"/>
      <c r="BG174" s="84"/>
      <c r="BH174" s="84"/>
      <c r="BI174" s="84"/>
      <c r="BJ174" s="84"/>
      <c r="BK174" s="84"/>
      <c r="BL174" s="84"/>
      <c r="BM174" s="84"/>
      <c r="BN174" s="84"/>
      <c r="BO174" s="84"/>
      <c r="BP174" s="84"/>
      <c r="BQ174" s="84"/>
      <c r="BR174" s="84"/>
      <c r="BS174" s="84"/>
      <c r="BT174" s="84"/>
      <c r="BU174" s="84"/>
      <c r="BV174" s="84"/>
      <c r="BW174" s="84"/>
      <c r="BX174" s="84"/>
      <c r="BY174" s="84"/>
      <c r="BZ174" s="84"/>
      <c r="CA174" s="84"/>
      <c r="CB174" s="84"/>
      <c r="CC174" s="84"/>
      <c r="CD174" s="84"/>
      <c r="CE174" s="84"/>
      <c r="CF174" s="84"/>
      <c r="CG174" s="84"/>
      <c r="CH174" s="84"/>
      <c r="CI174" s="84"/>
      <c r="CJ174" s="84"/>
      <c r="CK174" s="84"/>
      <c r="CL174" s="84"/>
      <c r="CM174" s="84"/>
      <c r="CN174" s="84"/>
      <c r="CO174" s="84"/>
      <c r="CP174" s="84"/>
      <c r="CQ174" s="84"/>
      <c r="CR174" s="84"/>
      <c r="CS174" s="84"/>
      <c r="CT174" s="84"/>
      <c r="CU174" s="84"/>
      <c r="CV174" s="84"/>
      <c r="CW174" s="84"/>
      <c r="CX174" s="84"/>
      <c r="CY174" s="84"/>
      <c r="CZ174" s="84"/>
      <c r="DA174" s="84"/>
      <c r="DB174" s="84"/>
      <c r="DC174" s="84"/>
      <c r="DD174" s="84"/>
      <c r="DE174" s="84"/>
      <c r="DF174" s="4"/>
      <c r="DG174" s="4"/>
      <c r="DH174" s="4"/>
      <c r="DI174" s="4"/>
      <c r="DJ174" s="4"/>
      <c r="DK174" s="4"/>
      <c r="DL174" s="4"/>
      <c r="DM174" s="4"/>
      <c r="DN174" s="4"/>
      <c r="DO174" s="4"/>
      <c r="DP174" s="4"/>
      <c r="DQ174" s="4"/>
      <c r="DR174" s="4"/>
      <c r="DS174" s="4"/>
      <c r="DT174" s="4"/>
      <c r="DU174" s="4"/>
      <c r="DV174" s="4"/>
      <c r="DW174" s="4"/>
      <c r="DX174" s="4"/>
      <c r="DY174" s="4"/>
      <c r="DZ174" s="4"/>
      <c r="EA174" s="4"/>
      <c r="EB174" s="4"/>
      <c r="EC174" s="4"/>
      <c r="ED174" s="4"/>
      <c r="EE174" s="4"/>
      <c r="EF174" s="4"/>
      <c r="EG174" s="4"/>
      <c r="EH174" s="4"/>
      <c r="EI174" s="4"/>
      <c r="EJ174" s="4"/>
      <c r="EK174" s="4"/>
      <c r="EL174" s="4"/>
      <c r="EM174" s="4"/>
      <c r="EN174" s="4"/>
      <c r="EO174" s="4"/>
      <c r="EP174" s="4"/>
      <c r="EQ174" s="4"/>
      <c r="ER174" s="4"/>
      <c r="ES174" s="4"/>
      <c r="ET174" s="4"/>
      <c r="EU174" s="4"/>
      <c r="EV174" s="4"/>
      <c r="EW174" s="4"/>
      <c r="EX174" s="4"/>
      <c r="EY174" s="4"/>
      <c r="EZ174" s="4"/>
      <c r="FA174" s="4"/>
      <c r="FB174" s="4"/>
      <c r="FC174" s="4"/>
      <c r="FD174" s="4"/>
      <c r="FE174" s="4"/>
      <c r="FF174" s="4"/>
      <c r="FG174" s="4"/>
      <c r="FH174" s="4"/>
      <c r="FI174" s="4"/>
      <c r="FJ174" s="4"/>
      <c r="FK174" s="4"/>
      <c r="FL174" s="4"/>
      <c r="FM174" s="4"/>
      <c r="FN174" s="4"/>
      <c r="FO174" s="4"/>
      <c r="FP174" s="4"/>
      <c r="FQ174" s="4"/>
      <c r="FR174" s="4"/>
      <c r="FS174" s="4"/>
      <c r="FT174" s="4"/>
      <c r="FU174" s="4"/>
      <c r="FV174" s="4"/>
      <c r="FW174" s="4"/>
      <c r="FX174" s="4"/>
      <c r="FY174" s="4"/>
      <c r="FZ174" s="4"/>
      <c r="GA174" s="4"/>
      <c r="GB174" s="4"/>
      <c r="GC174" s="4"/>
      <c r="GD174" s="4"/>
      <c r="GE174" s="4"/>
      <c r="GF174" s="4"/>
      <c r="GG174" s="4"/>
      <c r="GH174" s="4"/>
      <c r="GI174" s="4"/>
      <c r="GJ174" s="4"/>
      <c r="GK174" s="4"/>
      <c r="GL174" s="4"/>
      <c r="GM174" s="4"/>
      <c r="GN174" s="4"/>
      <c r="GO174" s="4"/>
      <c r="GP174" s="4"/>
      <c r="GQ174" s="4"/>
      <c r="GR174" s="4"/>
      <c r="GS174" s="4"/>
      <c r="GT174" s="4"/>
      <c r="GU174" s="4"/>
      <c r="GV174" s="4"/>
      <c r="GW174" s="4"/>
      <c r="GX174" s="4"/>
      <c r="GY174" s="4"/>
      <c r="GZ174" s="4"/>
      <c r="HA174" s="4"/>
      <c r="HB174" s="4"/>
      <c r="HC174" s="4"/>
      <c r="HD174" s="4"/>
      <c r="HE174" s="4"/>
      <c r="HF174" s="4"/>
      <c r="HG174" s="4"/>
      <c r="HH174" s="4"/>
      <c r="HI174" s="4"/>
      <c r="HJ174" s="4"/>
      <c r="HK174" s="4"/>
      <c r="HL174" s="4"/>
      <c r="HM174" s="4"/>
      <c r="HN174" s="4"/>
      <c r="HO174" s="4"/>
      <c r="HP174" s="4"/>
      <c r="HQ174" s="4"/>
      <c r="HR174" s="4"/>
      <c r="HS174" s="4"/>
      <c r="HT174" s="4"/>
      <c r="HU174" s="4"/>
      <c r="HV174" s="4"/>
      <c r="HW174" s="4"/>
      <c r="HX174" s="4"/>
      <c r="HY174" s="4"/>
      <c r="HZ174" s="4"/>
      <c r="IA174" s="4"/>
      <c r="IB174" s="4"/>
      <c r="IC174" s="4"/>
      <c r="ID174" s="4"/>
      <c r="IE174" s="4"/>
      <c r="IF174" s="4"/>
      <c r="IG174" s="4"/>
      <c r="IH174" s="4"/>
      <c r="II174" s="4"/>
      <c r="IJ174" s="4"/>
      <c r="IK174" s="4"/>
      <c r="IL174" s="4"/>
      <c r="IM174" s="4"/>
      <c r="IN174" s="4"/>
      <c r="IO174" s="4"/>
      <c r="IP174" s="4"/>
      <c r="IQ174" s="4"/>
      <c r="IR174" s="4"/>
      <c r="IS174" s="4"/>
      <c r="IT174" s="4"/>
      <c r="IU174" s="4"/>
      <c r="IV174" s="4"/>
      <c r="IW174" s="4"/>
      <c r="IX174" s="4"/>
      <c r="IY174" s="4"/>
      <c r="IZ174" s="4"/>
      <c r="JA174" s="4"/>
      <c r="JB174" s="4"/>
      <c r="JC174" s="4"/>
      <c r="JD174" s="4"/>
      <c r="JE174" s="4"/>
      <c r="JF174" s="4"/>
      <c r="JG174" s="4"/>
      <c r="JH174" s="4"/>
      <c r="JI174" s="4"/>
      <c r="JJ174" s="4"/>
      <c r="JK174" s="4"/>
      <c r="JL174" s="4"/>
      <c r="JM174" s="4"/>
      <c r="JN174" s="4"/>
      <c r="JO174" s="4"/>
      <c r="JP174" s="4"/>
      <c r="JQ174" s="4"/>
    </row>
    <row r="175" spans="4:277" ht="15.75" thickBot="1">
      <c r="D175" s="39">
        <v>400</v>
      </c>
      <c r="E175" s="161">
        <v>98</v>
      </c>
      <c r="F175" s="162">
        <v>88</v>
      </c>
      <c r="G175" s="163">
        <v>84</v>
      </c>
      <c r="H175" s="164">
        <v>62</v>
      </c>
      <c r="I175" s="165">
        <v>52</v>
      </c>
      <c r="J175" s="166">
        <v>42</v>
      </c>
      <c r="K175" s="25">
        <v>90</v>
      </c>
      <c r="L175" s="26">
        <v>96</v>
      </c>
      <c r="M175" s="27">
        <v>92</v>
      </c>
      <c r="N175" s="34">
        <v>90</v>
      </c>
      <c r="O175" s="35">
        <v>97.36842</v>
      </c>
      <c r="P175" s="36">
        <v>84</v>
      </c>
      <c r="Q175" s="84"/>
      <c r="R175" s="84"/>
      <c r="S175" s="84"/>
      <c r="T175" s="84"/>
      <c r="U175" s="84"/>
      <c r="V175" s="84"/>
      <c r="W175" s="84"/>
      <c r="X175" s="84"/>
      <c r="Y175" s="84"/>
      <c r="Z175" s="84"/>
      <c r="AA175" s="84"/>
      <c r="AB175" s="84"/>
      <c r="AC175" s="84"/>
      <c r="AD175" s="84"/>
      <c r="AE175" s="84"/>
      <c r="AF175" s="84"/>
      <c r="AG175" s="84"/>
      <c r="AH175" s="84"/>
      <c r="AI175" s="84"/>
      <c r="AJ175" s="84"/>
      <c r="AK175" s="84"/>
      <c r="AL175" s="84"/>
      <c r="AM175" s="84"/>
      <c r="AN175" s="84"/>
      <c r="AO175" s="84"/>
      <c r="AP175" s="84"/>
      <c r="AQ175" s="84"/>
      <c r="AR175" s="84"/>
      <c r="AS175" s="84"/>
      <c r="AT175" s="84"/>
      <c r="AU175" s="84"/>
      <c r="AV175" s="84"/>
      <c r="AW175" s="84"/>
      <c r="AX175" s="84"/>
      <c r="AY175" s="84"/>
      <c r="AZ175" s="84"/>
      <c r="BA175" s="84"/>
      <c r="BB175" s="84"/>
      <c r="BC175" s="84"/>
      <c r="BD175" s="84"/>
      <c r="BE175" s="84"/>
      <c r="BF175" s="84"/>
      <c r="BG175" s="84"/>
      <c r="BH175" s="84"/>
      <c r="BI175" s="84"/>
      <c r="BJ175" s="84"/>
      <c r="BK175" s="84"/>
      <c r="BL175" s="84"/>
      <c r="BM175" s="84"/>
      <c r="BN175" s="84"/>
      <c r="BO175" s="84"/>
      <c r="BP175" s="84"/>
      <c r="BQ175" s="84"/>
      <c r="BR175" s="84"/>
      <c r="BS175" s="84"/>
      <c r="BT175" s="84"/>
      <c r="BU175" s="84"/>
      <c r="BV175" s="84"/>
      <c r="BW175" s="84"/>
      <c r="BX175" s="84"/>
      <c r="BY175" s="84"/>
      <c r="BZ175" s="84"/>
      <c r="CA175" s="84"/>
      <c r="CB175" s="84"/>
      <c r="CC175" s="84"/>
      <c r="CD175" s="84"/>
      <c r="CE175" s="84"/>
      <c r="CF175" s="84"/>
      <c r="CG175" s="84"/>
      <c r="CH175" s="84"/>
      <c r="CI175" s="84"/>
      <c r="CJ175" s="84"/>
      <c r="CK175" s="84"/>
      <c r="CL175" s="84"/>
      <c r="CM175" s="84"/>
      <c r="CN175" s="84"/>
      <c r="CO175" s="84"/>
      <c r="CP175" s="84"/>
      <c r="CQ175" s="84"/>
      <c r="CR175" s="84"/>
      <c r="CS175" s="84"/>
      <c r="CT175" s="84"/>
      <c r="CU175" s="84"/>
      <c r="CV175" s="84"/>
      <c r="CW175" s="84"/>
      <c r="CX175" s="84"/>
      <c r="CY175" s="84"/>
      <c r="CZ175" s="84"/>
      <c r="DA175" s="84"/>
      <c r="DB175" s="84"/>
      <c r="DC175" s="84"/>
      <c r="DD175" s="84"/>
      <c r="DE175" s="84"/>
      <c r="DF175" s="4"/>
      <c r="DG175" s="4"/>
      <c r="DH175" s="4"/>
      <c r="DI175" s="4"/>
      <c r="DJ175" s="4"/>
      <c r="DK175" s="4"/>
      <c r="DL175" s="4"/>
      <c r="DM175" s="4"/>
      <c r="DN175" s="4"/>
      <c r="DO175" s="4"/>
      <c r="DP175" s="4"/>
      <c r="DQ175" s="4"/>
      <c r="DR175" s="4"/>
      <c r="DS175" s="4"/>
      <c r="DT175" s="4"/>
      <c r="DU175" s="4"/>
      <c r="DV175" s="4"/>
      <c r="DW175" s="4"/>
      <c r="DX175" s="4"/>
      <c r="DY175" s="4"/>
      <c r="DZ175" s="4"/>
      <c r="EA175" s="4"/>
      <c r="EB175" s="4"/>
      <c r="EC175" s="4"/>
      <c r="ED175" s="4"/>
      <c r="EE175" s="4"/>
      <c r="EF175" s="4"/>
      <c r="EG175" s="4"/>
      <c r="EH175" s="4"/>
      <c r="EI175" s="4"/>
      <c r="EJ175" s="4"/>
      <c r="EK175" s="4"/>
      <c r="EL175" s="4"/>
      <c r="EM175" s="4"/>
      <c r="EN175" s="4"/>
      <c r="EO175" s="4"/>
      <c r="EP175" s="4"/>
      <c r="EQ175" s="4"/>
      <c r="ER175" s="4"/>
      <c r="ES175" s="4"/>
      <c r="ET175" s="4"/>
      <c r="EU175" s="4"/>
      <c r="EV175" s="4"/>
      <c r="EW175" s="4"/>
      <c r="EX175" s="4"/>
      <c r="EY175" s="4"/>
      <c r="EZ175" s="4"/>
      <c r="FA175" s="4"/>
      <c r="FB175" s="4"/>
      <c r="FC175" s="4"/>
      <c r="FD175" s="4"/>
      <c r="FE175" s="4"/>
      <c r="FF175" s="4"/>
      <c r="FG175" s="4"/>
      <c r="FH175" s="4"/>
      <c r="FI175" s="4"/>
      <c r="FJ175" s="4"/>
      <c r="FK175" s="4"/>
      <c r="FL175" s="4"/>
      <c r="FM175" s="4"/>
      <c r="FN175" s="4"/>
      <c r="FO175" s="4"/>
      <c r="FP175" s="4"/>
      <c r="FQ175" s="4"/>
      <c r="FR175" s="4"/>
      <c r="FS175" s="4"/>
      <c r="FT175" s="4"/>
      <c r="FU175" s="4"/>
      <c r="FV175" s="4"/>
      <c r="FW175" s="4"/>
      <c r="FX175" s="4"/>
      <c r="FY175" s="4"/>
      <c r="FZ175" s="4"/>
      <c r="GA175" s="4"/>
      <c r="GB175" s="4"/>
      <c r="GC175" s="4"/>
      <c r="GD175" s="4"/>
      <c r="GE175" s="4"/>
      <c r="GF175" s="4"/>
      <c r="GG175" s="4"/>
      <c r="GH175" s="4"/>
      <c r="GI175" s="4"/>
      <c r="GJ175" s="4"/>
      <c r="GK175" s="4"/>
      <c r="GL175" s="4"/>
      <c r="GM175" s="4"/>
      <c r="GN175" s="4"/>
      <c r="GO175" s="4"/>
      <c r="GP175" s="4"/>
      <c r="GQ175" s="4"/>
      <c r="GR175" s="4"/>
      <c r="GS175" s="4"/>
      <c r="GT175" s="4"/>
      <c r="GU175" s="4"/>
      <c r="GV175" s="4"/>
      <c r="GW175" s="4"/>
      <c r="GX175" s="4"/>
      <c r="GY175" s="4"/>
      <c r="GZ175" s="4"/>
      <c r="HA175" s="4"/>
      <c r="HB175" s="4"/>
      <c r="HC175" s="4"/>
      <c r="HD175" s="4"/>
      <c r="HE175" s="4"/>
      <c r="HF175" s="4"/>
      <c r="HG175" s="4"/>
      <c r="HH175" s="4"/>
      <c r="HI175" s="4"/>
      <c r="HJ175" s="4"/>
      <c r="HK175" s="4"/>
      <c r="HL175" s="4"/>
      <c r="HM175" s="4"/>
      <c r="HN175" s="4"/>
      <c r="HO175" s="4"/>
      <c r="HP175" s="4"/>
      <c r="HQ175" s="4"/>
      <c r="HR175" s="4"/>
      <c r="HS175" s="4"/>
      <c r="HT175" s="4"/>
      <c r="HU175" s="4"/>
      <c r="HV175" s="4"/>
      <c r="HW175" s="4"/>
      <c r="HX175" s="4"/>
      <c r="HY175" s="4"/>
      <c r="HZ175" s="4"/>
      <c r="IA175" s="4"/>
      <c r="IB175" s="4"/>
      <c r="IC175" s="4"/>
      <c r="ID175" s="4"/>
      <c r="IE175" s="4"/>
      <c r="IF175" s="4"/>
      <c r="IG175" s="4"/>
      <c r="IH175" s="4"/>
      <c r="II175" s="4"/>
      <c r="IJ175" s="4"/>
      <c r="IK175" s="4"/>
      <c r="IL175" s="4"/>
      <c r="IM175" s="4"/>
      <c r="IN175" s="4"/>
      <c r="IO175" s="4"/>
      <c r="IP175" s="4"/>
      <c r="IQ175" s="4"/>
      <c r="IR175" s="4"/>
      <c r="IS175" s="4"/>
      <c r="IT175" s="4"/>
      <c r="IU175" s="4"/>
      <c r="IV175" s="4"/>
      <c r="IW175" s="4"/>
      <c r="IX175" s="4"/>
      <c r="IY175" s="4"/>
      <c r="IZ175" s="4"/>
      <c r="JA175" s="4"/>
      <c r="JB175" s="4"/>
      <c r="JC175" s="4"/>
      <c r="JD175" s="4"/>
      <c r="JE175" s="4"/>
      <c r="JF175" s="4"/>
      <c r="JG175" s="4"/>
      <c r="JH175" s="4"/>
      <c r="JI175" s="4"/>
      <c r="JJ175" s="4"/>
      <c r="JK175" s="4"/>
      <c r="JL175" s="4"/>
      <c r="JM175" s="4"/>
      <c r="JN175" s="4"/>
      <c r="JO175" s="4"/>
      <c r="JP175" s="4"/>
      <c r="JQ175" s="4"/>
    </row>
    <row r="176" spans="4:277">
      <c r="D176" s="15"/>
      <c r="E176" s="15"/>
      <c r="F176" s="15"/>
      <c r="G176" s="15"/>
      <c r="H176" s="15"/>
      <c r="I176" s="8"/>
      <c r="J176" s="15"/>
      <c r="K176" s="15"/>
      <c r="L176" s="15"/>
      <c r="M176" s="15"/>
      <c r="N176" s="20"/>
      <c r="O176" s="2"/>
      <c r="Q176" s="84"/>
      <c r="R176" s="84"/>
      <c r="S176" s="84"/>
      <c r="T176" s="84"/>
      <c r="U176" s="84"/>
      <c r="V176" s="84"/>
      <c r="W176" s="84"/>
      <c r="X176" s="84"/>
      <c r="Y176" s="84"/>
      <c r="Z176" s="84"/>
      <c r="AA176" s="84"/>
      <c r="AB176" s="84"/>
      <c r="AC176" s="84"/>
      <c r="AD176" s="84"/>
      <c r="AE176" s="84"/>
      <c r="AF176" s="84"/>
      <c r="AG176" s="84"/>
      <c r="AH176" s="84"/>
      <c r="AI176" s="84"/>
      <c r="AJ176" s="84"/>
      <c r="AK176" s="84"/>
      <c r="AL176" s="84"/>
      <c r="AM176" s="84"/>
      <c r="AN176" s="84"/>
      <c r="AO176" s="84"/>
      <c r="AP176" s="84"/>
      <c r="AQ176" s="84"/>
      <c r="AR176" s="84"/>
      <c r="AS176" s="84"/>
      <c r="AT176" s="84"/>
      <c r="AU176" s="84"/>
      <c r="AV176" s="84"/>
      <c r="AW176" s="84"/>
      <c r="AX176" s="84"/>
      <c r="AY176" s="84"/>
      <c r="AZ176" s="84"/>
      <c r="BA176" s="84"/>
      <c r="BB176" s="84"/>
      <c r="BC176" s="84"/>
      <c r="BD176" s="84"/>
      <c r="BE176" s="84"/>
      <c r="BF176" s="84"/>
      <c r="BG176" s="84"/>
      <c r="BH176" s="84"/>
      <c r="BI176" s="84"/>
      <c r="BJ176" s="84"/>
      <c r="BK176" s="84"/>
      <c r="BL176" s="84"/>
      <c r="BM176" s="84"/>
      <c r="BN176" s="84"/>
      <c r="BO176" s="84"/>
      <c r="BP176" s="84"/>
      <c r="BQ176" s="84"/>
      <c r="BR176" s="84"/>
      <c r="BS176" s="84"/>
      <c r="BT176" s="84"/>
      <c r="BU176" s="84"/>
      <c r="BV176" s="84"/>
      <c r="BW176" s="84"/>
      <c r="BX176" s="84"/>
      <c r="BY176" s="84"/>
      <c r="BZ176" s="84"/>
      <c r="CA176" s="84"/>
      <c r="CB176" s="84"/>
      <c r="CC176" s="84"/>
      <c r="CD176" s="84"/>
      <c r="CE176" s="84"/>
      <c r="CF176" s="84"/>
      <c r="CG176" s="84"/>
      <c r="CH176" s="84"/>
      <c r="CI176" s="84"/>
      <c r="CJ176" s="84"/>
      <c r="CK176" s="84"/>
      <c r="CL176" s="84"/>
      <c r="CM176" s="84"/>
      <c r="CN176" s="84"/>
      <c r="CO176" s="84"/>
      <c r="CP176" s="84"/>
      <c r="CQ176" s="84"/>
      <c r="CR176" s="84"/>
      <c r="CS176" s="84"/>
      <c r="CT176" s="84"/>
      <c r="CU176" s="84"/>
      <c r="CV176" s="84"/>
      <c r="CW176" s="84"/>
      <c r="CX176" s="84"/>
      <c r="CY176" s="84"/>
      <c r="CZ176" s="84"/>
      <c r="DA176" s="84"/>
      <c r="DB176" s="84"/>
      <c r="DC176" s="84"/>
      <c r="DD176" s="84"/>
      <c r="DE176" s="84"/>
    </row>
    <row r="177" spans="1:109">
      <c r="B177" s="15"/>
      <c r="C177" s="15"/>
      <c r="D177" s="15"/>
      <c r="E177" s="15"/>
      <c r="F177" s="15"/>
      <c r="G177" s="8"/>
      <c r="H177" s="15"/>
      <c r="I177" s="15"/>
      <c r="J177" s="15"/>
      <c r="K177" s="15"/>
      <c r="L177" s="20"/>
      <c r="M177" s="2"/>
      <c r="P177" s="84"/>
      <c r="Q177" s="84"/>
      <c r="R177" s="84"/>
      <c r="S177" s="84"/>
      <c r="T177" s="84"/>
      <c r="U177" s="84"/>
      <c r="V177" s="84"/>
      <c r="W177" s="84"/>
      <c r="X177" s="84"/>
      <c r="Y177" s="84"/>
      <c r="Z177" s="84"/>
      <c r="AA177" s="84"/>
      <c r="AB177" s="84"/>
      <c r="AC177" s="84"/>
      <c r="AD177" s="84"/>
      <c r="AE177" s="84"/>
      <c r="AF177" s="84"/>
      <c r="AG177" s="84"/>
      <c r="AH177" s="84"/>
      <c r="AI177" s="84"/>
      <c r="AJ177" s="84"/>
      <c r="AK177" s="84"/>
      <c r="AL177" s="84"/>
      <c r="AM177" s="84"/>
      <c r="AN177" s="84"/>
      <c r="AO177" s="84"/>
      <c r="AP177" s="84"/>
      <c r="AQ177" s="84"/>
      <c r="AR177" s="84"/>
      <c r="AS177" s="84"/>
      <c r="AT177" s="84"/>
      <c r="AU177" s="84"/>
      <c r="AV177" s="84"/>
      <c r="AW177" s="84"/>
      <c r="AX177" s="84"/>
      <c r="AY177" s="84"/>
      <c r="AZ177" s="84"/>
      <c r="BA177" s="84"/>
      <c r="BB177" s="84"/>
      <c r="BC177" s="84"/>
      <c r="BD177" s="84"/>
      <c r="BE177" s="84"/>
      <c r="BF177" s="84"/>
      <c r="BG177" s="84"/>
      <c r="BH177" s="84"/>
      <c r="BI177" s="84"/>
      <c r="BJ177" s="84"/>
      <c r="BK177" s="84"/>
      <c r="BL177" s="84"/>
      <c r="BM177" s="84"/>
      <c r="BN177" s="84"/>
      <c r="BO177" s="84"/>
      <c r="BP177" s="84"/>
      <c r="BQ177" s="84"/>
      <c r="BR177" s="84"/>
      <c r="BS177" s="84"/>
      <c r="BT177" s="84"/>
      <c r="BU177" s="84"/>
      <c r="BV177" s="84"/>
      <c r="BW177" s="84"/>
      <c r="BX177" s="84"/>
      <c r="BY177" s="84"/>
      <c r="BZ177" s="84"/>
      <c r="CA177" s="84"/>
      <c r="CB177" s="84"/>
      <c r="CC177" s="84"/>
      <c r="CD177" s="84"/>
      <c r="CE177" s="84"/>
      <c r="CF177" s="84"/>
      <c r="CG177" s="84"/>
      <c r="CH177" s="84"/>
      <c r="CI177" s="84"/>
      <c r="CJ177" s="84"/>
      <c r="CK177" s="84"/>
      <c r="CL177" s="84"/>
      <c r="CM177" s="84"/>
      <c r="CN177" s="84"/>
      <c r="CO177" s="84"/>
      <c r="CP177" s="84"/>
      <c r="CQ177" s="84"/>
      <c r="CR177" s="84"/>
      <c r="CS177" s="84"/>
      <c r="CT177" s="84"/>
      <c r="CU177" s="84"/>
      <c r="CV177" s="84"/>
      <c r="CW177" s="84"/>
      <c r="CX177" s="84"/>
      <c r="CY177" s="84"/>
      <c r="CZ177" s="84"/>
      <c r="DA177" s="84"/>
      <c r="DB177" s="84"/>
      <c r="DC177" s="84"/>
      <c r="DD177" s="84"/>
      <c r="DE177" s="84"/>
    </row>
    <row r="178" spans="1:109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84"/>
      <c r="Q178" s="84"/>
      <c r="R178" s="84"/>
      <c r="S178" s="84"/>
      <c r="T178" s="84"/>
      <c r="U178" s="84"/>
      <c r="V178" s="84"/>
      <c r="W178" s="84"/>
      <c r="X178" s="84"/>
      <c r="Y178" s="84"/>
      <c r="Z178" s="84"/>
      <c r="AA178" s="84"/>
      <c r="AB178" s="84"/>
      <c r="AC178" s="84"/>
      <c r="AD178" s="84"/>
      <c r="AE178" s="84"/>
      <c r="AF178" s="84"/>
      <c r="AG178" s="84"/>
      <c r="AH178" s="84"/>
      <c r="AI178" s="84"/>
      <c r="AJ178" s="84"/>
      <c r="AK178" s="84"/>
      <c r="AL178" s="84"/>
      <c r="AM178" s="84"/>
      <c r="AN178" s="84"/>
      <c r="AO178" s="84"/>
      <c r="AP178" s="84"/>
      <c r="AQ178" s="84"/>
      <c r="AR178" s="84"/>
      <c r="AS178" s="84"/>
      <c r="AT178" s="84"/>
      <c r="AU178" s="84"/>
      <c r="AV178" s="84"/>
      <c r="AW178" s="84"/>
      <c r="AX178" s="84"/>
      <c r="AY178" s="84"/>
      <c r="AZ178" s="84"/>
      <c r="BA178" s="84"/>
      <c r="BB178" s="84"/>
      <c r="BC178" s="84"/>
      <c r="BD178" s="84"/>
      <c r="BE178" s="84"/>
      <c r="BF178" s="84"/>
      <c r="BG178" s="84"/>
      <c r="BH178" s="84"/>
      <c r="BI178" s="84"/>
      <c r="BJ178" s="84"/>
      <c r="BK178" s="84"/>
      <c r="BL178" s="84"/>
      <c r="BM178" s="84"/>
      <c r="BN178" s="84"/>
      <c r="BO178" s="84"/>
      <c r="BP178" s="84"/>
      <c r="BQ178" s="84"/>
      <c r="BR178" s="84"/>
      <c r="BS178" s="84"/>
      <c r="BT178" s="84"/>
      <c r="BU178" s="84"/>
      <c r="BV178" s="84"/>
      <c r="BW178" s="84"/>
      <c r="BX178" s="84"/>
      <c r="BY178" s="84"/>
      <c r="BZ178" s="84"/>
      <c r="CA178" s="84"/>
      <c r="CB178" s="84"/>
      <c r="CC178" s="84"/>
      <c r="CD178" s="84"/>
      <c r="CE178" s="84"/>
      <c r="CF178" s="84"/>
      <c r="CG178" s="84"/>
      <c r="CH178" s="84"/>
      <c r="CI178" s="84"/>
      <c r="CJ178" s="84"/>
      <c r="CK178" s="84"/>
      <c r="CL178" s="84"/>
      <c r="CM178" s="84"/>
      <c r="CN178" s="84"/>
      <c r="CO178" s="84"/>
      <c r="CP178" s="84"/>
      <c r="CQ178" s="84"/>
      <c r="CR178" s="84"/>
      <c r="CS178" s="84"/>
      <c r="CT178" s="84"/>
      <c r="CU178" s="84"/>
      <c r="CV178" s="84"/>
      <c r="CW178" s="84"/>
      <c r="CX178" s="84"/>
      <c r="CY178" s="84"/>
      <c r="CZ178" s="84"/>
      <c r="DA178" s="84"/>
      <c r="DB178" s="84"/>
      <c r="DC178" s="84"/>
      <c r="DD178" s="84"/>
      <c r="DE178" s="84"/>
    </row>
    <row r="179" spans="1:109">
      <c r="A179" s="1" t="s">
        <v>123</v>
      </c>
      <c r="B179" s="12" t="s">
        <v>46</v>
      </c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  <c r="AC179" s="13"/>
      <c r="AD179" s="13"/>
    </row>
    <row r="180" spans="1:109" ht="15.75" thickBot="1">
      <c r="B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16"/>
      <c r="W180" s="17"/>
      <c r="X180" s="17"/>
      <c r="Y180" s="17"/>
      <c r="Z180" s="17"/>
      <c r="AA180" s="17"/>
      <c r="AB180" s="17"/>
      <c r="AC180" s="17"/>
      <c r="AD180" s="17"/>
    </row>
    <row r="181" spans="1:109" ht="15.75" thickBot="1">
      <c r="C181" s="178" t="s">
        <v>121</v>
      </c>
      <c r="D181" s="179"/>
      <c r="E181" s="180"/>
      <c r="F181" s="181" t="s">
        <v>122</v>
      </c>
      <c r="G181" s="182"/>
      <c r="H181" s="183"/>
      <c r="I181" s="178" t="s">
        <v>124</v>
      </c>
      <c r="J181" s="179"/>
      <c r="K181" s="180"/>
      <c r="L181" s="181" t="s">
        <v>125</v>
      </c>
      <c r="M181" s="182"/>
      <c r="N181" s="183"/>
      <c r="O181" s="51"/>
      <c r="P181" s="84"/>
      <c r="Q181" s="84"/>
      <c r="R181" s="84"/>
      <c r="S181" s="84"/>
      <c r="T181" s="84"/>
      <c r="U181" s="84"/>
      <c r="V181" s="84"/>
      <c r="W181" s="84"/>
      <c r="X181" s="84"/>
      <c r="Y181" s="84"/>
      <c r="Z181" s="84"/>
      <c r="AA181" s="84"/>
      <c r="AB181" s="84"/>
      <c r="AC181" s="84"/>
      <c r="AD181" s="84"/>
      <c r="AE181" s="84"/>
      <c r="AF181" s="84"/>
      <c r="AG181" s="84"/>
      <c r="AH181" s="84"/>
      <c r="AI181" s="84"/>
      <c r="AJ181" s="84"/>
      <c r="AK181" s="84"/>
      <c r="AL181" s="84"/>
      <c r="AM181" s="84"/>
      <c r="AN181" s="84"/>
      <c r="AO181" s="84"/>
      <c r="AP181" s="84"/>
      <c r="AQ181" s="84"/>
    </row>
    <row r="182" spans="1:109">
      <c r="B182" s="40" t="s">
        <v>51</v>
      </c>
      <c r="C182" s="61" t="s">
        <v>3</v>
      </c>
      <c r="D182" s="62" t="s">
        <v>8</v>
      </c>
      <c r="E182" s="63" t="s">
        <v>15</v>
      </c>
      <c r="F182" s="55" t="s">
        <v>3</v>
      </c>
      <c r="G182" s="56" t="s">
        <v>8</v>
      </c>
      <c r="H182" s="57" t="s">
        <v>15</v>
      </c>
      <c r="I182" s="61" t="s">
        <v>3</v>
      </c>
      <c r="J182" s="62" t="s">
        <v>8</v>
      </c>
      <c r="K182" s="63" t="s">
        <v>15</v>
      </c>
      <c r="L182" s="55" t="s">
        <v>3</v>
      </c>
      <c r="M182" s="56" t="s">
        <v>8</v>
      </c>
      <c r="N182" s="57" t="s">
        <v>15</v>
      </c>
      <c r="O182" s="4"/>
      <c r="S182" s="2"/>
      <c r="T182" s="2"/>
      <c r="X182" s="2"/>
      <c r="Y182" s="2"/>
      <c r="Z182" s="84"/>
      <c r="AA182" s="84"/>
      <c r="AB182" s="84"/>
      <c r="AC182" s="84"/>
      <c r="AD182" s="84"/>
      <c r="AE182" s="84"/>
      <c r="AF182" s="84"/>
      <c r="AG182" s="84"/>
      <c r="AH182" s="84"/>
      <c r="AI182" s="84"/>
      <c r="AJ182" s="84"/>
      <c r="AK182" s="84"/>
      <c r="AL182" s="84"/>
      <c r="AM182" s="84"/>
      <c r="AN182" s="84"/>
      <c r="AO182" s="84"/>
      <c r="AP182" s="84"/>
      <c r="AQ182" s="84"/>
    </row>
    <row r="183" spans="1:109">
      <c r="B183" s="38">
        <v>0</v>
      </c>
      <c r="C183" s="22">
        <v>0</v>
      </c>
      <c r="D183" s="23">
        <v>0</v>
      </c>
      <c r="E183" s="24">
        <v>0</v>
      </c>
      <c r="F183" s="31">
        <v>0</v>
      </c>
      <c r="G183" s="32">
        <v>0</v>
      </c>
      <c r="H183" s="33">
        <v>0</v>
      </c>
      <c r="I183" s="22">
        <v>0</v>
      </c>
      <c r="J183" s="23">
        <v>0</v>
      </c>
      <c r="K183" s="24">
        <v>0</v>
      </c>
      <c r="L183" s="31">
        <v>0</v>
      </c>
      <c r="M183" s="32">
        <v>0</v>
      </c>
      <c r="N183" s="33">
        <v>0</v>
      </c>
      <c r="O183" s="59"/>
      <c r="S183" s="2"/>
      <c r="T183" s="2"/>
      <c r="X183" s="2"/>
      <c r="Y183" s="2"/>
      <c r="Z183" s="84"/>
      <c r="AA183" s="84"/>
      <c r="AB183" s="84"/>
      <c r="AC183" s="84"/>
      <c r="AD183" s="84"/>
      <c r="AE183" s="84"/>
      <c r="AF183" s="84"/>
      <c r="AG183" s="84"/>
      <c r="AH183" s="84"/>
      <c r="AI183" s="84"/>
      <c r="AJ183" s="84"/>
      <c r="AK183" s="84"/>
      <c r="AL183" s="84"/>
      <c r="AM183" s="84"/>
      <c r="AN183" s="84"/>
      <c r="AO183" s="84"/>
      <c r="AP183" s="84"/>
      <c r="AQ183" s="84"/>
    </row>
    <row r="184" spans="1:109">
      <c r="B184" s="38">
        <v>4</v>
      </c>
      <c r="C184" s="22">
        <v>0</v>
      </c>
      <c r="D184" s="23">
        <v>0</v>
      </c>
      <c r="E184" s="24">
        <v>0</v>
      </c>
      <c r="F184" s="31">
        <v>0</v>
      </c>
      <c r="G184" s="32">
        <v>0</v>
      </c>
      <c r="H184" s="33">
        <v>0</v>
      </c>
      <c r="I184" s="22">
        <v>0</v>
      </c>
      <c r="J184" s="23">
        <v>0</v>
      </c>
      <c r="K184" s="24">
        <v>0</v>
      </c>
      <c r="L184" s="31">
        <v>0</v>
      </c>
      <c r="M184" s="32">
        <v>0</v>
      </c>
      <c r="N184" s="33">
        <v>0</v>
      </c>
      <c r="S184" s="2"/>
      <c r="T184" s="2"/>
      <c r="X184" s="2"/>
      <c r="Y184" s="2"/>
      <c r="Z184" s="84"/>
      <c r="AA184" s="84"/>
      <c r="AB184" s="84"/>
      <c r="AC184" s="84"/>
      <c r="AD184" s="84"/>
      <c r="AE184" s="84"/>
      <c r="AF184" s="84"/>
      <c r="AG184" s="84"/>
      <c r="AH184" s="84"/>
      <c r="AI184" s="84"/>
      <c r="AJ184" s="84"/>
      <c r="AK184" s="84"/>
      <c r="AL184" s="84"/>
      <c r="AM184" s="84"/>
      <c r="AN184" s="84"/>
      <c r="AO184" s="84"/>
      <c r="AP184" s="84"/>
      <c r="AQ184" s="84"/>
    </row>
    <row r="185" spans="1:109">
      <c r="B185" s="38">
        <v>8</v>
      </c>
      <c r="C185" s="22">
        <v>0</v>
      </c>
      <c r="D185" s="23">
        <v>0</v>
      </c>
      <c r="E185" s="24">
        <v>0</v>
      </c>
      <c r="F185" s="31">
        <v>0</v>
      </c>
      <c r="G185" s="32">
        <v>0</v>
      </c>
      <c r="H185" s="33">
        <v>0</v>
      </c>
      <c r="I185" s="22">
        <v>0</v>
      </c>
      <c r="J185" s="23">
        <v>0</v>
      </c>
      <c r="K185" s="24">
        <v>0</v>
      </c>
      <c r="L185" s="31">
        <v>0</v>
      </c>
      <c r="M185" s="32">
        <v>0</v>
      </c>
      <c r="N185" s="33">
        <v>0</v>
      </c>
      <c r="S185" s="2"/>
      <c r="T185" s="2"/>
      <c r="X185" s="2"/>
      <c r="Y185" s="2"/>
      <c r="Z185" s="84"/>
      <c r="AA185" s="84"/>
      <c r="AB185" s="84"/>
      <c r="AC185" s="84"/>
      <c r="AD185" s="84"/>
      <c r="AE185" s="84"/>
      <c r="AF185" s="84"/>
      <c r="AG185" s="84"/>
      <c r="AH185" s="84"/>
      <c r="AI185" s="84"/>
      <c r="AJ185" s="84"/>
      <c r="AK185" s="84"/>
      <c r="AL185" s="84"/>
      <c r="AM185" s="84"/>
      <c r="AN185" s="84"/>
      <c r="AO185" s="84"/>
      <c r="AP185" s="84"/>
      <c r="AQ185" s="84"/>
    </row>
    <row r="186" spans="1:109">
      <c r="B186" s="38">
        <v>12</v>
      </c>
      <c r="C186" s="22">
        <v>0</v>
      </c>
      <c r="D186" s="23">
        <v>0</v>
      </c>
      <c r="E186" s="24">
        <v>0</v>
      </c>
      <c r="F186" s="31">
        <v>0</v>
      </c>
      <c r="G186" s="32">
        <v>0</v>
      </c>
      <c r="H186" s="33">
        <v>0</v>
      </c>
      <c r="I186" s="22">
        <v>0</v>
      </c>
      <c r="J186" s="23">
        <v>0</v>
      </c>
      <c r="K186" s="24">
        <v>0</v>
      </c>
      <c r="L186" s="31">
        <v>0</v>
      </c>
      <c r="M186" s="32">
        <v>0</v>
      </c>
      <c r="N186" s="33">
        <v>0</v>
      </c>
      <c r="S186" s="2"/>
      <c r="T186" s="2"/>
      <c r="X186" s="2"/>
      <c r="Y186" s="2"/>
      <c r="Z186" s="84"/>
      <c r="AA186" s="84"/>
      <c r="AB186" s="84"/>
      <c r="AC186" s="84"/>
      <c r="AD186" s="84"/>
      <c r="AE186" s="84"/>
      <c r="AF186" s="84"/>
      <c r="AG186" s="84"/>
      <c r="AH186" s="84"/>
      <c r="AI186" s="84"/>
      <c r="AJ186" s="84"/>
      <c r="AK186" s="84"/>
      <c r="AL186" s="84"/>
      <c r="AM186" s="84"/>
      <c r="AN186" s="84"/>
      <c r="AO186" s="84"/>
      <c r="AP186" s="84"/>
      <c r="AQ186" s="84"/>
    </row>
    <row r="187" spans="1:109">
      <c r="B187" s="38">
        <v>16</v>
      </c>
      <c r="C187" s="22">
        <v>2</v>
      </c>
      <c r="D187" s="23">
        <v>0</v>
      </c>
      <c r="E187" s="24">
        <v>0</v>
      </c>
      <c r="F187" s="31">
        <v>0</v>
      </c>
      <c r="G187" s="32">
        <v>0</v>
      </c>
      <c r="H187" s="33">
        <v>2</v>
      </c>
      <c r="I187" s="22">
        <v>0</v>
      </c>
      <c r="J187" s="23">
        <v>0</v>
      </c>
      <c r="K187" s="24">
        <v>2</v>
      </c>
      <c r="L187" s="31">
        <v>4</v>
      </c>
      <c r="M187" s="32">
        <v>0</v>
      </c>
      <c r="N187" s="33">
        <v>2</v>
      </c>
      <c r="S187" s="2"/>
      <c r="T187" s="2"/>
      <c r="X187" s="2"/>
      <c r="Y187" s="2"/>
      <c r="Z187" s="84"/>
      <c r="AA187" s="84"/>
      <c r="AB187" s="84"/>
      <c r="AC187" s="84"/>
      <c r="AD187" s="84"/>
      <c r="AE187" s="84"/>
      <c r="AF187" s="84"/>
      <c r="AG187" s="84"/>
      <c r="AH187" s="84"/>
      <c r="AI187" s="84"/>
      <c r="AJ187" s="84"/>
      <c r="AK187" s="84"/>
      <c r="AL187" s="84"/>
      <c r="AM187" s="84"/>
      <c r="AN187" s="84"/>
      <c r="AO187" s="84"/>
      <c r="AP187" s="84"/>
      <c r="AQ187" s="84"/>
    </row>
    <row r="188" spans="1:109">
      <c r="B188" s="38">
        <v>20</v>
      </c>
      <c r="C188" s="22">
        <v>4</v>
      </c>
      <c r="D188" s="23">
        <v>0</v>
      </c>
      <c r="E188" s="24">
        <v>2</v>
      </c>
      <c r="F188" s="31">
        <v>0</v>
      </c>
      <c r="G188" s="32">
        <v>0</v>
      </c>
      <c r="H188" s="33">
        <v>2</v>
      </c>
      <c r="I188" s="22">
        <v>4</v>
      </c>
      <c r="J188" s="23">
        <v>0</v>
      </c>
      <c r="K188" s="24">
        <v>18</v>
      </c>
      <c r="L188" s="31">
        <v>14</v>
      </c>
      <c r="M188" s="32">
        <v>0</v>
      </c>
      <c r="N188" s="33">
        <v>4</v>
      </c>
      <c r="S188" s="2"/>
      <c r="T188" s="2"/>
      <c r="X188" s="2"/>
      <c r="Y188" s="2"/>
      <c r="Z188" s="84"/>
      <c r="AA188" s="84"/>
      <c r="AB188" s="84"/>
      <c r="AC188" s="84"/>
      <c r="AD188" s="84"/>
      <c r="AE188" s="84"/>
      <c r="AF188" s="84"/>
      <c r="AG188" s="84"/>
      <c r="AH188" s="84"/>
      <c r="AI188" s="84"/>
      <c r="AJ188" s="84"/>
      <c r="AK188" s="84"/>
      <c r="AL188" s="84"/>
      <c r="AM188" s="84"/>
      <c r="AN188" s="84"/>
      <c r="AO188" s="84"/>
      <c r="AP188" s="84"/>
      <c r="AQ188" s="84"/>
    </row>
    <row r="189" spans="1:109">
      <c r="B189" s="38">
        <v>24</v>
      </c>
      <c r="C189" s="22">
        <v>8</v>
      </c>
      <c r="D189" s="23">
        <v>0</v>
      </c>
      <c r="E189" s="24">
        <v>4</v>
      </c>
      <c r="F189" s="31">
        <v>0</v>
      </c>
      <c r="G189" s="32">
        <v>0</v>
      </c>
      <c r="H189" s="33">
        <v>2</v>
      </c>
      <c r="I189" s="22">
        <v>20</v>
      </c>
      <c r="J189" s="23">
        <v>12</v>
      </c>
      <c r="K189" s="24">
        <v>28</v>
      </c>
      <c r="L189" s="31">
        <v>22</v>
      </c>
      <c r="M189" s="32">
        <v>0</v>
      </c>
      <c r="N189" s="33">
        <v>14</v>
      </c>
      <c r="S189" s="2"/>
      <c r="T189" s="2"/>
      <c r="X189" s="2"/>
      <c r="Y189" s="2"/>
      <c r="Z189" s="84"/>
      <c r="AA189" s="84"/>
      <c r="AB189" s="84"/>
      <c r="AC189" s="84"/>
      <c r="AD189" s="84"/>
      <c r="AE189" s="84"/>
      <c r="AF189" s="84"/>
      <c r="AG189" s="84"/>
      <c r="AH189" s="84"/>
      <c r="AI189" s="84"/>
      <c r="AJ189" s="84"/>
      <c r="AK189" s="84"/>
      <c r="AL189" s="84"/>
      <c r="AM189" s="84"/>
      <c r="AN189" s="84"/>
      <c r="AO189" s="84"/>
      <c r="AP189" s="84"/>
      <c r="AQ189" s="84"/>
    </row>
    <row r="190" spans="1:109">
      <c r="B190" s="38">
        <v>28</v>
      </c>
      <c r="C190" s="22">
        <v>26</v>
      </c>
      <c r="D190" s="23">
        <v>2</v>
      </c>
      <c r="E190" s="24">
        <v>10</v>
      </c>
      <c r="F190" s="31">
        <v>0</v>
      </c>
      <c r="G190" s="32">
        <v>2</v>
      </c>
      <c r="H190" s="33">
        <v>2</v>
      </c>
      <c r="I190" s="22">
        <v>46</v>
      </c>
      <c r="J190" s="23">
        <v>28</v>
      </c>
      <c r="K190" s="24">
        <v>50</v>
      </c>
      <c r="L190" s="31">
        <v>46</v>
      </c>
      <c r="M190" s="32">
        <v>18</v>
      </c>
      <c r="N190" s="33">
        <v>22</v>
      </c>
      <c r="O190" s="83"/>
      <c r="S190" s="2"/>
      <c r="T190" s="2"/>
      <c r="X190" s="2"/>
      <c r="Y190" s="2"/>
      <c r="Z190" s="84"/>
      <c r="AA190" s="84"/>
      <c r="AB190" s="84"/>
      <c r="AC190" s="84"/>
      <c r="AD190" s="84"/>
      <c r="AE190" s="84"/>
      <c r="AF190" s="84"/>
      <c r="AG190" s="84"/>
      <c r="AH190" s="84"/>
      <c r="AI190" s="84"/>
      <c r="AJ190" s="84"/>
      <c r="AK190" s="84"/>
      <c r="AL190" s="84"/>
      <c r="AM190" s="84"/>
      <c r="AN190" s="84"/>
      <c r="AO190" s="84"/>
      <c r="AP190" s="84"/>
      <c r="AQ190" s="84"/>
    </row>
    <row r="191" spans="1:109">
      <c r="B191" s="38">
        <v>32</v>
      </c>
      <c r="C191" s="22">
        <v>42</v>
      </c>
      <c r="D191" s="23">
        <v>4</v>
      </c>
      <c r="E191" s="24">
        <v>20</v>
      </c>
      <c r="F191" s="31">
        <v>0</v>
      </c>
      <c r="G191" s="32">
        <v>4</v>
      </c>
      <c r="H191" s="33">
        <v>4</v>
      </c>
      <c r="I191" s="22">
        <v>68</v>
      </c>
      <c r="J191" s="23">
        <v>42</v>
      </c>
      <c r="K191" s="24">
        <v>60</v>
      </c>
      <c r="L191" s="31">
        <v>60</v>
      </c>
      <c r="M191" s="32">
        <v>24</v>
      </c>
      <c r="N191" s="33">
        <v>24</v>
      </c>
      <c r="S191" s="2"/>
      <c r="T191" s="2"/>
      <c r="X191" s="2"/>
      <c r="Y191" s="2"/>
      <c r="Z191" s="84"/>
      <c r="AA191" s="84"/>
      <c r="AB191" s="84"/>
      <c r="AC191" s="84"/>
      <c r="AD191" s="84"/>
      <c r="AE191" s="84"/>
      <c r="AF191" s="84"/>
      <c r="AG191" s="84"/>
      <c r="AH191" s="84"/>
      <c r="AI191" s="84"/>
      <c r="AJ191" s="84"/>
      <c r="AK191" s="84"/>
      <c r="AL191" s="84"/>
      <c r="AM191" s="84"/>
      <c r="AN191" s="84"/>
      <c r="AO191" s="84"/>
      <c r="AP191" s="84"/>
      <c r="AQ191" s="84"/>
    </row>
    <row r="192" spans="1:109">
      <c r="B192" s="38">
        <v>36</v>
      </c>
      <c r="C192" s="22">
        <v>54</v>
      </c>
      <c r="D192" s="23">
        <v>16</v>
      </c>
      <c r="E192" s="24">
        <v>24</v>
      </c>
      <c r="F192" s="31">
        <v>2</v>
      </c>
      <c r="G192" s="32">
        <v>4</v>
      </c>
      <c r="H192" s="33">
        <v>8</v>
      </c>
      <c r="I192" s="22">
        <v>78</v>
      </c>
      <c r="J192" s="23">
        <v>66</v>
      </c>
      <c r="K192" s="24">
        <v>76</v>
      </c>
      <c r="L192" s="31">
        <v>60</v>
      </c>
      <c r="M192" s="32">
        <v>36</v>
      </c>
      <c r="N192" s="33">
        <v>30</v>
      </c>
      <c r="S192" s="2"/>
      <c r="T192" s="2"/>
      <c r="X192" s="2"/>
      <c r="Y192" s="2"/>
      <c r="Z192" s="84"/>
      <c r="AA192" s="84"/>
      <c r="AB192" s="84"/>
      <c r="AC192" s="84"/>
      <c r="AD192" s="84"/>
      <c r="AE192" s="84"/>
      <c r="AF192" s="84"/>
      <c r="AG192" s="84"/>
      <c r="AH192" s="84"/>
      <c r="AI192" s="84"/>
      <c r="AJ192" s="84"/>
      <c r="AK192" s="84"/>
      <c r="AL192" s="84"/>
      <c r="AM192" s="84"/>
      <c r="AN192" s="84"/>
      <c r="AO192" s="84"/>
      <c r="AP192" s="84"/>
      <c r="AQ192" s="84"/>
    </row>
    <row r="193" spans="2:43">
      <c r="B193" s="38">
        <v>40</v>
      </c>
      <c r="C193" s="22">
        <v>58</v>
      </c>
      <c r="D193" s="23">
        <v>24</v>
      </c>
      <c r="E193" s="24">
        <v>28</v>
      </c>
      <c r="F193" s="31">
        <v>2</v>
      </c>
      <c r="G193" s="32">
        <v>6</v>
      </c>
      <c r="H193" s="33">
        <v>10</v>
      </c>
      <c r="I193" s="22">
        <v>82</v>
      </c>
      <c r="J193" s="23">
        <v>78</v>
      </c>
      <c r="K193" s="24">
        <v>78</v>
      </c>
      <c r="L193" s="31">
        <v>60</v>
      </c>
      <c r="M193" s="32">
        <v>48</v>
      </c>
      <c r="N193" s="33">
        <v>40</v>
      </c>
      <c r="S193" s="2"/>
      <c r="T193" s="2"/>
      <c r="X193" s="2"/>
      <c r="Y193" s="2"/>
      <c r="Z193" s="84"/>
      <c r="AA193" s="84"/>
      <c r="AB193" s="84"/>
      <c r="AC193" s="84"/>
      <c r="AD193" s="84"/>
      <c r="AE193" s="84"/>
      <c r="AF193" s="84"/>
      <c r="AG193" s="84"/>
      <c r="AH193" s="84"/>
      <c r="AI193" s="84"/>
      <c r="AJ193" s="84"/>
      <c r="AK193" s="84"/>
      <c r="AL193" s="84"/>
      <c r="AM193" s="84"/>
      <c r="AN193" s="84"/>
      <c r="AO193" s="84"/>
      <c r="AP193" s="84"/>
      <c r="AQ193" s="84"/>
    </row>
    <row r="194" spans="2:43">
      <c r="B194" s="38">
        <v>44</v>
      </c>
      <c r="C194" s="22">
        <v>64</v>
      </c>
      <c r="D194" s="23">
        <v>36</v>
      </c>
      <c r="E194" s="24">
        <v>42</v>
      </c>
      <c r="F194" s="31">
        <v>4</v>
      </c>
      <c r="G194" s="32">
        <v>12</v>
      </c>
      <c r="H194" s="33">
        <v>10</v>
      </c>
      <c r="I194" s="22">
        <v>88</v>
      </c>
      <c r="J194" s="23">
        <v>78</v>
      </c>
      <c r="K194" s="24">
        <v>86</v>
      </c>
      <c r="L194" s="31">
        <v>60</v>
      </c>
      <c r="M194" s="32">
        <v>60</v>
      </c>
      <c r="N194" s="33">
        <v>46</v>
      </c>
      <c r="S194" s="2"/>
      <c r="T194" s="2"/>
      <c r="X194" s="2"/>
      <c r="Y194" s="2"/>
      <c r="Z194" s="84"/>
      <c r="AA194" s="84"/>
      <c r="AB194" s="84"/>
      <c r="AC194" s="84"/>
      <c r="AD194" s="84"/>
      <c r="AE194" s="84"/>
      <c r="AF194" s="84"/>
      <c r="AG194" s="84"/>
      <c r="AH194" s="84"/>
      <c r="AI194" s="84"/>
      <c r="AJ194" s="84"/>
      <c r="AK194" s="84"/>
      <c r="AL194" s="84"/>
      <c r="AM194" s="84"/>
      <c r="AN194" s="84"/>
      <c r="AO194" s="84"/>
      <c r="AP194" s="84"/>
      <c r="AQ194" s="84"/>
    </row>
    <row r="195" spans="2:43">
      <c r="B195" s="38">
        <v>48</v>
      </c>
      <c r="C195" s="22">
        <v>68</v>
      </c>
      <c r="D195" s="23">
        <v>44</v>
      </c>
      <c r="E195" s="24">
        <v>46</v>
      </c>
      <c r="F195" s="31">
        <v>6</v>
      </c>
      <c r="G195" s="32">
        <v>12</v>
      </c>
      <c r="H195" s="33">
        <v>12</v>
      </c>
      <c r="I195" s="22">
        <v>88</v>
      </c>
      <c r="J195" s="23">
        <v>82</v>
      </c>
      <c r="K195" s="24">
        <v>88</v>
      </c>
      <c r="L195" s="31">
        <v>62</v>
      </c>
      <c r="M195" s="32">
        <v>62</v>
      </c>
      <c r="N195" s="33">
        <v>46</v>
      </c>
      <c r="S195" s="2"/>
      <c r="T195" s="2"/>
      <c r="X195" s="2"/>
      <c r="Y195" s="2"/>
      <c r="Z195" s="84"/>
      <c r="AA195" s="84"/>
      <c r="AB195" s="84"/>
      <c r="AC195" s="84"/>
      <c r="AD195" s="84"/>
      <c r="AE195" s="84"/>
      <c r="AF195" s="84"/>
      <c r="AG195" s="84"/>
      <c r="AH195" s="84"/>
      <c r="AI195" s="84"/>
      <c r="AJ195" s="84"/>
      <c r="AK195" s="84"/>
      <c r="AL195" s="84"/>
      <c r="AM195" s="84"/>
      <c r="AN195" s="84"/>
      <c r="AO195" s="84"/>
      <c r="AP195" s="84"/>
      <c r="AQ195" s="84"/>
    </row>
    <row r="196" spans="2:43">
      <c r="B196" s="38">
        <v>52</v>
      </c>
      <c r="C196" s="22">
        <v>70</v>
      </c>
      <c r="D196" s="23">
        <v>48</v>
      </c>
      <c r="E196" s="24">
        <v>46</v>
      </c>
      <c r="F196" s="31">
        <v>6</v>
      </c>
      <c r="G196" s="32">
        <v>12</v>
      </c>
      <c r="H196" s="33">
        <v>14</v>
      </c>
      <c r="I196" s="22">
        <v>88</v>
      </c>
      <c r="J196" s="23">
        <v>90</v>
      </c>
      <c r="K196" s="24">
        <v>88</v>
      </c>
      <c r="L196" s="31">
        <v>62</v>
      </c>
      <c r="M196" s="32">
        <v>62</v>
      </c>
      <c r="N196" s="33">
        <v>50</v>
      </c>
      <c r="S196" s="2"/>
      <c r="T196" s="2"/>
      <c r="X196" s="2"/>
      <c r="Y196" s="2"/>
      <c r="Z196" s="84"/>
      <c r="AA196" s="84"/>
      <c r="AB196" s="84"/>
      <c r="AC196" s="84"/>
      <c r="AD196" s="84"/>
      <c r="AE196" s="84"/>
      <c r="AF196" s="84"/>
      <c r="AG196" s="84"/>
      <c r="AH196" s="84"/>
      <c r="AI196" s="84"/>
      <c r="AJ196" s="84"/>
      <c r="AK196" s="84"/>
      <c r="AL196" s="84"/>
      <c r="AM196" s="84"/>
      <c r="AN196" s="84"/>
      <c r="AO196" s="84"/>
      <c r="AP196" s="84"/>
      <c r="AQ196" s="84"/>
    </row>
    <row r="197" spans="2:43">
      <c r="B197" s="38">
        <v>56</v>
      </c>
      <c r="C197" s="22">
        <v>74</v>
      </c>
      <c r="D197" s="23">
        <v>48</v>
      </c>
      <c r="E197" s="24">
        <v>50</v>
      </c>
      <c r="F197" s="31">
        <v>8</v>
      </c>
      <c r="G197" s="32">
        <v>12</v>
      </c>
      <c r="H197" s="33">
        <v>14</v>
      </c>
      <c r="I197" s="22">
        <v>92</v>
      </c>
      <c r="J197" s="23">
        <v>94</v>
      </c>
      <c r="K197" s="24">
        <v>88</v>
      </c>
      <c r="L197" s="31">
        <v>64</v>
      </c>
      <c r="M197" s="32">
        <v>62</v>
      </c>
      <c r="N197" s="33">
        <v>52</v>
      </c>
      <c r="S197" s="2"/>
      <c r="T197" s="2"/>
      <c r="X197" s="2"/>
      <c r="Y197" s="2"/>
      <c r="Z197" s="84"/>
      <c r="AA197" s="84"/>
      <c r="AB197" s="84"/>
      <c r="AC197" s="84"/>
      <c r="AD197" s="84"/>
      <c r="AE197" s="84"/>
      <c r="AF197" s="84"/>
      <c r="AG197" s="84"/>
      <c r="AH197" s="84"/>
      <c r="AI197" s="84"/>
      <c r="AJ197" s="84"/>
      <c r="AK197" s="84"/>
      <c r="AL197" s="84"/>
      <c r="AM197" s="84"/>
      <c r="AN197" s="84"/>
      <c r="AO197" s="84"/>
      <c r="AP197" s="84"/>
      <c r="AQ197" s="84"/>
    </row>
    <row r="198" spans="2:43">
      <c r="B198" s="38">
        <v>60</v>
      </c>
      <c r="C198" s="22">
        <v>78</v>
      </c>
      <c r="D198" s="23">
        <v>52</v>
      </c>
      <c r="E198" s="24">
        <v>52</v>
      </c>
      <c r="F198" s="31">
        <v>10</v>
      </c>
      <c r="G198" s="32">
        <v>14</v>
      </c>
      <c r="H198" s="33">
        <v>14</v>
      </c>
      <c r="I198" s="22">
        <v>94</v>
      </c>
      <c r="J198" s="23">
        <v>96</v>
      </c>
      <c r="K198" s="24">
        <v>88</v>
      </c>
      <c r="L198" s="31">
        <v>68</v>
      </c>
      <c r="M198" s="32">
        <v>62</v>
      </c>
      <c r="N198" s="33">
        <v>54</v>
      </c>
      <c r="S198" s="2"/>
      <c r="T198" s="2"/>
      <c r="X198" s="2"/>
      <c r="Y198" s="2"/>
      <c r="Z198" s="84"/>
      <c r="AA198" s="84"/>
      <c r="AB198" s="84"/>
      <c r="AC198" s="84"/>
      <c r="AD198" s="84"/>
      <c r="AE198" s="84"/>
      <c r="AF198" s="84"/>
      <c r="AG198" s="84"/>
      <c r="AH198" s="84"/>
      <c r="AI198" s="84"/>
      <c r="AJ198" s="84"/>
      <c r="AK198" s="84"/>
      <c r="AL198" s="84"/>
      <c r="AM198" s="84"/>
      <c r="AN198" s="84"/>
      <c r="AO198" s="84"/>
      <c r="AP198" s="84"/>
      <c r="AQ198" s="84"/>
    </row>
    <row r="199" spans="2:43">
      <c r="B199" s="38">
        <v>64</v>
      </c>
      <c r="C199" s="22">
        <v>78</v>
      </c>
      <c r="D199" s="23">
        <v>60</v>
      </c>
      <c r="E199" s="24">
        <v>52</v>
      </c>
      <c r="F199" s="31">
        <v>14</v>
      </c>
      <c r="G199" s="32">
        <v>14</v>
      </c>
      <c r="H199" s="33">
        <v>16</v>
      </c>
      <c r="I199" s="22">
        <v>94</v>
      </c>
      <c r="J199" s="23">
        <v>96</v>
      </c>
      <c r="K199" s="24">
        <v>88</v>
      </c>
      <c r="L199" s="31">
        <v>70</v>
      </c>
      <c r="M199" s="32">
        <v>64</v>
      </c>
      <c r="N199" s="33">
        <v>54</v>
      </c>
      <c r="S199" s="2"/>
      <c r="T199" s="2"/>
      <c r="X199" s="2"/>
      <c r="Y199" s="2"/>
      <c r="Z199" s="84"/>
      <c r="AA199" s="84"/>
      <c r="AB199" s="84"/>
      <c r="AC199" s="84"/>
      <c r="AD199" s="84"/>
      <c r="AE199" s="84"/>
      <c r="AF199" s="84"/>
      <c r="AG199" s="84"/>
      <c r="AH199" s="84"/>
      <c r="AI199" s="84"/>
      <c r="AJ199" s="84"/>
      <c r="AK199" s="84"/>
      <c r="AL199" s="84"/>
      <c r="AM199" s="84"/>
      <c r="AN199" s="84"/>
      <c r="AO199" s="84"/>
      <c r="AP199" s="84"/>
      <c r="AQ199" s="84"/>
    </row>
    <row r="200" spans="2:43">
      <c r="B200" s="38">
        <v>68</v>
      </c>
      <c r="C200" s="22">
        <v>80</v>
      </c>
      <c r="D200" s="23">
        <v>62</v>
      </c>
      <c r="E200" s="24">
        <v>54</v>
      </c>
      <c r="F200" s="31">
        <v>16</v>
      </c>
      <c r="G200" s="32">
        <v>14</v>
      </c>
      <c r="H200" s="33">
        <v>18</v>
      </c>
      <c r="I200" s="22">
        <v>98</v>
      </c>
      <c r="J200" s="23">
        <v>96</v>
      </c>
      <c r="K200" s="24">
        <v>88</v>
      </c>
      <c r="L200" s="31">
        <v>70</v>
      </c>
      <c r="M200" s="32">
        <v>68</v>
      </c>
      <c r="N200" s="33">
        <v>54</v>
      </c>
      <c r="S200" s="2"/>
      <c r="T200" s="2"/>
      <c r="X200" s="2"/>
      <c r="Y200" s="2"/>
      <c r="Z200" s="84"/>
      <c r="AA200" s="84"/>
      <c r="AB200" s="84"/>
      <c r="AC200" s="84"/>
      <c r="AD200" s="84"/>
      <c r="AE200" s="84"/>
      <c r="AF200" s="84"/>
      <c r="AG200" s="84"/>
      <c r="AH200" s="84"/>
      <c r="AI200" s="84"/>
      <c r="AJ200" s="84"/>
      <c r="AK200" s="84"/>
      <c r="AL200" s="84"/>
      <c r="AM200" s="84"/>
      <c r="AN200" s="84"/>
      <c r="AO200" s="84"/>
      <c r="AP200" s="84"/>
      <c r="AQ200" s="84"/>
    </row>
    <row r="201" spans="2:43">
      <c r="B201" s="38">
        <v>72</v>
      </c>
      <c r="C201" s="22">
        <v>80</v>
      </c>
      <c r="D201" s="23">
        <v>62</v>
      </c>
      <c r="E201" s="24">
        <v>56</v>
      </c>
      <c r="F201" s="31">
        <v>16</v>
      </c>
      <c r="G201" s="32">
        <v>14</v>
      </c>
      <c r="H201" s="33">
        <v>20</v>
      </c>
      <c r="I201" s="22">
        <v>100</v>
      </c>
      <c r="J201" s="23">
        <v>96</v>
      </c>
      <c r="K201" s="24">
        <v>88</v>
      </c>
      <c r="L201" s="31">
        <v>72</v>
      </c>
      <c r="M201" s="32">
        <v>68</v>
      </c>
      <c r="N201" s="33">
        <v>56</v>
      </c>
      <c r="S201" s="2"/>
      <c r="T201" s="2"/>
      <c r="X201" s="2"/>
      <c r="Y201" s="2"/>
      <c r="Z201" s="84"/>
      <c r="AA201" s="84"/>
      <c r="AB201" s="84"/>
      <c r="AC201" s="84"/>
      <c r="AD201" s="84"/>
      <c r="AE201" s="84"/>
      <c r="AF201" s="84"/>
      <c r="AG201" s="84"/>
      <c r="AH201" s="84"/>
      <c r="AI201" s="84"/>
      <c r="AJ201" s="84"/>
      <c r="AK201" s="84"/>
      <c r="AL201" s="84"/>
      <c r="AM201" s="84"/>
      <c r="AN201" s="84"/>
      <c r="AO201" s="84"/>
      <c r="AP201" s="84"/>
      <c r="AQ201" s="84"/>
    </row>
    <row r="202" spans="2:43">
      <c r="B202" s="38">
        <v>76</v>
      </c>
      <c r="C202" s="22">
        <v>80</v>
      </c>
      <c r="D202" s="23">
        <v>62</v>
      </c>
      <c r="E202" s="24">
        <v>60</v>
      </c>
      <c r="F202" s="31">
        <v>16</v>
      </c>
      <c r="G202" s="32">
        <v>14</v>
      </c>
      <c r="H202" s="33">
        <v>20</v>
      </c>
      <c r="I202" s="22">
        <v>100</v>
      </c>
      <c r="J202" s="23">
        <v>96</v>
      </c>
      <c r="K202" s="24">
        <v>90</v>
      </c>
      <c r="L202" s="31">
        <v>72</v>
      </c>
      <c r="M202" s="32">
        <v>68</v>
      </c>
      <c r="N202" s="33">
        <v>56</v>
      </c>
      <c r="S202" s="2"/>
      <c r="T202" s="2"/>
      <c r="X202" s="2"/>
      <c r="Y202" s="2"/>
      <c r="Z202" s="84"/>
      <c r="AA202" s="84"/>
      <c r="AB202" s="84"/>
      <c r="AC202" s="84"/>
      <c r="AD202" s="84"/>
      <c r="AE202" s="84"/>
      <c r="AF202" s="84"/>
      <c r="AG202" s="84"/>
      <c r="AH202" s="84"/>
      <c r="AI202" s="84"/>
      <c r="AJ202" s="84"/>
      <c r="AK202" s="84"/>
      <c r="AL202" s="84"/>
      <c r="AM202" s="84"/>
      <c r="AN202" s="84"/>
      <c r="AO202" s="84"/>
      <c r="AP202" s="84"/>
      <c r="AQ202" s="84"/>
    </row>
    <row r="203" spans="2:43">
      <c r="B203" s="38">
        <v>80</v>
      </c>
      <c r="C203" s="22">
        <v>80</v>
      </c>
      <c r="D203" s="23">
        <v>66</v>
      </c>
      <c r="E203" s="24">
        <v>64</v>
      </c>
      <c r="F203" s="31">
        <v>16</v>
      </c>
      <c r="G203" s="32">
        <v>14</v>
      </c>
      <c r="H203" s="33">
        <v>20</v>
      </c>
      <c r="I203" s="22">
        <v>100</v>
      </c>
      <c r="J203" s="23">
        <v>98</v>
      </c>
      <c r="K203" s="24">
        <v>92</v>
      </c>
      <c r="L203" s="31">
        <v>74</v>
      </c>
      <c r="M203" s="32">
        <v>70</v>
      </c>
      <c r="N203" s="33">
        <v>56</v>
      </c>
      <c r="S203" s="2"/>
      <c r="T203" s="2"/>
      <c r="X203" s="2"/>
      <c r="Y203" s="2"/>
      <c r="Z203" s="84"/>
      <c r="AA203" s="84"/>
      <c r="AB203" s="84"/>
      <c r="AC203" s="84"/>
      <c r="AD203" s="84"/>
      <c r="AE203" s="84"/>
      <c r="AF203" s="84"/>
      <c r="AG203" s="84"/>
      <c r="AH203" s="84"/>
      <c r="AI203" s="84"/>
      <c r="AJ203" s="84"/>
      <c r="AK203" s="84"/>
      <c r="AL203" s="84"/>
      <c r="AM203" s="84"/>
      <c r="AN203" s="84"/>
      <c r="AO203" s="84"/>
      <c r="AP203" s="84"/>
      <c r="AQ203" s="84"/>
    </row>
    <row r="204" spans="2:43">
      <c r="B204" s="38">
        <v>84</v>
      </c>
      <c r="C204" s="22">
        <v>80</v>
      </c>
      <c r="D204" s="23">
        <v>68</v>
      </c>
      <c r="E204" s="24">
        <v>66</v>
      </c>
      <c r="F204" s="31">
        <v>16</v>
      </c>
      <c r="G204" s="32">
        <v>14</v>
      </c>
      <c r="H204" s="33">
        <v>22</v>
      </c>
      <c r="I204" s="22">
        <v>100</v>
      </c>
      <c r="J204" s="23">
        <v>98</v>
      </c>
      <c r="K204" s="24">
        <v>92</v>
      </c>
      <c r="L204" s="31">
        <v>74</v>
      </c>
      <c r="M204" s="32">
        <v>70</v>
      </c>
      <c r="N204" s="33">
        <v>58</v>
      </c>
      <c r="S204" s="2"/>
      <c r="T204" s="2"/>
      <c r="X204" s="2"/>
      <c r="Y204" s="2"/>
      <c r="Z204" s="84"/>
      <c r="AA204" s="84"/>
      <c r="AB204" s="84"/>
      <c r="AC204" s="84"/>
      <c r="AD204" s="84"/>
      <c r="AE204" s="84"/>
      <c r="AF204" s="84"/>
      <c r="AG204" s="84"/>
      <c r="AH204" s="84"/>
      <c r="AI204" s="84"/>
      <c r="AJ204" s="84"/>
      <c r="AK204" s="84"/>
      <c r="AL204" s="84"/>
      <c r="AM204" s="84"/>
      <c r="AN204" s="84"/>
      <c r="AO204" s="84"/>
      <c r="AP204" s="84"/>
      <c r="AQ204" s="84"/>
    </row>
    <row r="205" spans="2:43">
      <c r="B205" s="38">
        <v>88</v>
      </c>
      <c r="C205" s="22">
        <v>80</v>
      </c>
      <c r="D205" s="23">
        <v>68</v>
      </c>
      <c r="E205" s="24">
        <v>68</v>
      </c>
      <c r="F205" s="31">
        <v>16</v>
      </c>
      <c r="G205" s="32">
        <v>14</v>
      </c>
      <c r="H205" s="33">
        <v>22</v>
      </c>
      <c r="I205" s="22">
        <v>100</v>
      </c>
      <c r="J205" s="23">
        <v>98</v>
      </c>
      <c r="K205" s="24">
        <v>92</v>
      </c>
      <c r="L205" s="31">
        <v>74</v>
      </c>
      <c r="M205" s="32">
        <v>70</v>
      </c>
      <c r="N205" s="33">
        <v>60</v>
      </c>
      <c r="S205" s="2"/>
      <c r="T205" s="2"/>
      <c r="X205" s="2"/>
      <c r="Y205" s="2"/>
      <c r="Z205" s="84"/>
      <c r="AA205" s="84"/>
      <c r="AB205" s="84"/>
      <c r="AC205" s="84"/>
      <c r="AD205" s="84"/>
      <c r="AE205" s="84"/>
      <c r="AF205" s="84"/>
      <c r="AG205" s="84"/>
      <c r="AH205" s="84"/>
      <c r="AI205" s="84"/>
      <c r="AJ205" s="84"/>
      <c r="AK205" s="84"/>
      <c r="AL205" s="84"/>
      <c r="AM205" s="84"/>
      <c r="AN205" s="84"/>
      <c r="AO205" s="84"/>
      <c r="AP205" s="84"/>
      <c r="AQ205" s="84"/>
    </row>
    <row r="206" spans="2:43">
      <c r="B206" s="38">
        <v>92</v>
      </c>
      <c r="C206" s="22">
        <v>80</v>
      </c>
      <c r="D206" s="23">
        <v>68</v>
      </c>
      <c r="E206" s="24">
        <v>70</v>
      </c>
      <c r="F206" s="31">
        <v>16</v>
      </c>
      <c r="G206" s="32">
        <v>14</v>
      </c>
      <c r="H206" s="33">
        <v>22</v>
      </c>
      <c r="I206" s="22">
        <v>100</v>
      </c>
      <c r="J206" s="23">
        <v>98</v>
      </c>
      <c r="K206" s="24">
        <v>92</v>
      </c>
      <c r="L206" s="31">
        <v>74</v>
      </c>
      <c r="M206" s="32">
        <v>70</v>
      </c>
      <c r="N206" s="33">
        <v>62</v>
      </c>
      <c r="S206" s="2"/>
      <c r="T206" s="2"/>
      <c r="X206" s="2"/>
      <c r="Y206" s="2"/>
      <c r="Z206" s="84"/>
      <c r="AA206" s="84"/>
      <c r="AB206" s="84"/>
      <c r="AC206" s="84"/>
      <c r="AD206" s="84"/>
      <c r="AE206" s="84"/>
      <c r="AF206" s="84"/>
      <c r="AG206" s="84"/>
      <c r="AH206" s="84"/>
      <c r="AI206" s="84"/>
      <c r="AJ206" s="84"/>
      <c r="AK206" s="84"/>
      <c r="AL206" s="84"/>
      <c r="AM206" s="84"/>
      <c r="AN206" s="84"/>
      <c r="AO206" s="84"/>
      <c r="AP206" s="84"/>
      <c r="AQ206" s="84"/>
    </row>
    <row r="207" spans="2:43">
      <c r="B207" s="38">
        <v>96</v>
      </c>
      <c r="C207" s="22">
        <v>80</v>
      </c>
      <c r="D207" s="23">
        <v>70</v>
      </c>
      <c r="E207" s="24">
        <v>70</v>
      </c>
      <c r="F207" s="31">
        <v>16</v>
      </c>
      <c r="G207" s="32">
        <v>14</v>
      </c>
      <c r="H207" s="33">
        <v>22</v>
      </c>
      <c r="I207" s="22">
        <v>100</v>
      </c>
      <c r="J207" s="23">
        <v>98</v>
      </c>
      <c r="K207" s="24">
        <v>92</v>
      </c>
      <c r="L207" s="31">
        <v>74</v>
      </c>
      <c r="M207" s="32">
        <v>70</v>
      </c>
      <c r="N207" s="33">
        <v>62</v>
      </c>
      <c r="S207" s="2"/>
      <c r="T207" s="2"/>
      <c r="X207" s="2"/>
      <c r="Y207" s="2"/>
      <c r="Z207" s="84"/>
      <c r="AA207" s="84"/>
      <c r="AB207" s="84"/>
      <c r="AC207" s="84"/>
      <c r="AD207" s="84"/>
      <c r="AE207" s="84"/>
      <c r="AF207" s="84"/>
      <c r="AG207" s="84"/>
      <c r="AH207" s="84"/>
      <c r="AI207" s="84"/>
      <c r="AJ207" s="84"/>
      <c r="AK207" s="84"/>
      <c r="AL207" s="84"/>
      <c r="AM207" s="84"/>
      <c r="AN207" s="84"/>
      <c r="AO207" s="84"/>
      <c r="AP207" s="84"/>
      <c r="AQ207" s="84"/>
    </row>
    <row r="208" spans="2:43">
      <c r="B208" s="38">
        <v>100</v>
      </c>
      <c r="C208" s="22">
        <v>80</v>
      </c>
      <c r="D208" s="23">
        <v>70</v>
      </c>
      <c r="E208" s="24">
        <v>74</v>
      </c>
      <c r="F208" s="31">
        <v>18</v>
      </c>
      <c r="G208" s="32">
        <v>14</v>
      </c>
      <c r="H208" s="33">
        <v>24</v>
      </c>
      <c r="I208" s="22">
        <v>100</v>
      </c>
      <c r="J208" s="23">
        <v>98</v>
      </c>
      <c r="K208" s="24">
        <v>94</v>
      </c>
      <c r="L208" s="31">
        <v>74</v>
      </c>
      <c r="M208" s="32">
        <v>70</v>
      </c>
      <c r="N208" s="33">
        <v>64</v>
      </c>
      <c r="S208" s="2"/>
      <c r="T208" s="2"/>
      <c r="X208" s="2"/>
      <c r="Y208" s="2"/>
      <c r="Z208" s="84"/>
      <c r="AA208" s="84"/>
      <c r="AB208" s="84"/>
      <c r="AC208" s="84"/>
      <c r="AD208" s="84"/>
      <c r="AE208" s="84"/>
      <c r="AF208" s="84"/>
      <c r="AG208" s="84"/>
      <c r="AH208" s="84"/>
      <c r="AI208" s="84"/>
      <c r="AJ208" s="84"/>
      <c r="AK208" s="84"/>
      <c r="AL208" s="84"/>
      <c r="AM208" s="84"/>
      <c r="AN208" s="84"/>
      <c r="AO208" s="84"/>
      <c r="AP208" s="84"/>
      <c r="AQ208" s="84"/>
    </row>
    <row r="209" spans="2:43">
      <c r="B209" s="38">
        <v>104</v>
      </c>
      <c r="C209" s="22">
        <v>80</v>
      </c>
      <c r="D209" s="23">
        <v>72</v>
      </c>
      <c r="E209" s="24">
        <v>74</v>
      </c>
      <c r="F209" s="31">
        <v>18</v>
      </c>
      <c r="G209" s="32">
        <v>14</v>
      </c>
      <c r="H209" s="33">
        <v>24</v>
      </c>
      <c r="I209" s="22">
        <v>100</v>
      </c>
      <c r="J209" s="23">
        <v>98</v>
      </c>
      <c r="K209" s="24">
        <v>94</v>
      </c>
      <c r="L209" s="31">
        <v>78</v>
      </c>
      <c r="M209" s="32">
        <v>70</v>
      </c>
      <c r="N209" s="33">
        <v>64</v>
      </c>
      <c r="S209" s="2"/>
      <c r="T209" s="2"/>
      <c r="X209" s="2"/>
      <c r="Y209" s="2"/>
      <c r="Z209" s="84"/>
      <c r="AA209" s="84"/>
      <c r="AB209" s="84"/>
      <c r="AC209" s="84"/>
      <c r="AD209" s="84"/>
      <c r="AE209" s="84"/>
      <c r="AF209" s="84"/>
      <c r="AG209" s="84"/>
      <c r="AH209" s="84"/>
      <c r="AI209" s="84"/>
      <c r="AJ209" s="84"/>
      <c r="AK209" s="84"/>
      <c r="AL209" s="84"/>
      <c r="AM209" s="84"/>
      <c r="AN209" s="84"/>
      <c r="AO209" s="84"/>
      <c r="AP209" s="84"/>
      <c r="AQ209" s="84"/>
    </row>
    <row r="210" spans="2:43">
      <c r="B210" s="38">
        <v>108</v>
      </c>
      <c r="C210" s="22">
        <v>80</v>
      </c>
      <c r="D210" s="23">
        <v>72</v>
      </c>
      <c r="E210" s="24">
        <v>74</v>
      </c>
      <c r="F210" s="31">
        <v>20</v>
      </c>
      <c r="G210" s="32">
        <v>14</v>
      </c>
      <c r="H210" s="33">
        <v>24</v>
      </c>
      <c r="I210" s="22">
        <v>100</v>
      </c>
      <c r="J210" s="23">
        <v>98</v>
      </c>
      <c r="K210" s="24">
        <v>94</v>
      </c>
      <c r="L210" s="31">
        <v>78</v>
      </c>
      <c r="M210" s="32">
        <v>72</v>
      </c>
      <c r="N210" s="33">
        <v>64</v>
      </c>
      <c r="S210" s="2"/>
      <c r="T210" s="2"/>
      <c r="X210" s="2"/>
      <c r="Y210" s="2"/>
      <c r="Z210" s="84"/>
      <c r="AA210" s="84"/>
      <c r="AB210" s="84"/>
      <c r="AC210" s="84"/>
      <c r="AD210" s="84"/>
      <c r="AE210" s="84"/>
      <c r="AF210" s="84"/>
      <c r="AG210" s="84"/>
      <c r="AH210" s="84"/>
      <c r="AI210" s="84"/>
      <c r="AJ210" s="84"/>
      <c r="AK210" s="84"/>
      <c r="AL210" s="84"/>
      <c r="AM210" s="84"/>
      <c r="AN210" s="84"/>
      <c r="AO210" s="84"/>
      <c r="AP210" s="84"/>
      <c r="AQ210" s="84"/>
    </row>
    <row r="211" spans="2:43">
      <c r="B211" s="38">
        <v>112</v>
      </c>
      <c r="C211" s="22">
        <v>80</v>
      </c>
      <c r="D211" s="23">
        <v>72</v>
      </c>
      <c r="E211" s="24">
        <v>74</v>
      </c>
      <c r="F211" s="31">
        <v>22</v>
      </c>
      <c r="G211" s="32">
        <v>14</v>
      </c>
      <c r="H211" s="33">
        <v>24</v>
      </c>
      <c r="I211" s="22">
        <v>100</v>
      </c>
      <c r="J211" s="23">
        <v>98</v>
      </c>
      <c r="K211" s="24">
        <v>94</v>
      </c>
      <c r="L211" s="31">
        <v>78</v>
      </c>
      <c r="M211" s="32">
        <v>72</v>
      </c>
      <c r="N211" s="33">
        <v>66</v>
      </c>
      <c r="S211" s="2"/>
      <c r="T211" s="2"/>
      <c r="X211" s="2"/>
      <c r="Y211" s="2"/>
      <c r="Z211" s="84"/>
      <c r="AA211" s="84"/>
      <c r="AB211" s="84"/>
      <c r="AC211" s="84"/>
      <c r="AD211" s="84"/>
      <c r="AE211" s="84"/>
      <c r="AF211" s="84"/>
      <c r="AG211" s="84"/>
      <c r="AH211" s="84"/>
      <c r="AI211" s="84"/>
      <c r="AJ211" s="84"/>
      <c r="AK211" s="84"/>
      <c r="AL211" s="84"/>
      <c r="AM211" s="84"/>
      <c r="AN211" s="84"/>
      <c r="AO211" s="84"/>
      <c r="AP211" s="84"/>
      <c r="AQ211" s="84"/>
    </row>
    <row r="212" spans="2:43">
      <c r="B212" s="38">
        <v>116</v>
      </c>
      <c r="C212" s="22">
        <v>80</v>
      </c>
      <c r="D212" s="23">
        <v>72</v>
      </c>
      <c r="E212" s="24">
        <v>78</v>
      </c>
      <c r="F212" s="31">
        <v>26</v>
      </c>
      <c r="G212" s="32">
        <v>14</v>
      </c>
      <c r="H212" s="33">
        <v>24</v>
      </c>
      <c r="I212" s="22">
        <v>100</v>
      </c>
      <c r="J212" s="23">
        <v>98</v>
      </c>
      <c r="K212" s="24">
        <v>94</v>
      </c>
      <c r="L212" s="31">
        <v>78</v>
      </c>
      <c r="M212" s="32">
        <v>72</v>
      </c>
      <c r="N212" s="33">
        <v>66</v>
      </c>
      <c r="S212" s="2"/>
      <c r="T212" s="2"/>
      <c r="X212" s="2"/>
      <c r="Y212" s="2"/>
      <c r="Z212" s="84"/>
      <c r="AA212" s="84"/>
      <c r="AB212" s="84"/>
      <c r="AC212" s="84"/>
      <c r="AD212" s="84"/>
      <c r="AE212" s="84"/>
      <c r="AF212" s="84"/>
      <c r="AG212" s="84"/>
      <c r="AH212" s="84"/>
      <c r="AI212" s="84"/>
      <c r="AJ212" s="84"/>
      <c r="AK212" s="84"/>
      <c r="AL212" s="84"/>
      <c r="AM212" s="84"/>
      <c r="AN212" s="84"/>
      <c r="AO212" s="84"/>
      <c r="AP212" s="84"/>
      <c r="AQ212" s="84"/>
    </row>
    <row r="213" spans="2:43">
      <c r="B213" s="38">
        <v>120</v>
      </c>
      <c r="C213" s="22">
        <v>82</v>
      </c>
      <c r="D213" s="23">
        <v>72</v>
      </c>
      <c r="E213" s="24">
        <v>78</v>
      </c>
      <c r="F213" s="31">
        <v>26</v>
      </c>
      <c r="G213" s="32">
        <v>16</v>
      </c>
      <c r="H213" s="33">
        <v>26</v>
      </c>
      <c r="I213" s="22">
        <v>100</v>
      </c>
      <c r="J213" s="23">
        <v>98</v>
      </c>
      <c r="K213" s="24">
        <v>94</v>
      </c>
      <c r="L213" s="31">
        <v>80</v>
      </c>
      <c r="M213" s="32">
        <v>72</v>
      </c>
      <c r="N213" s="33">
        <v>68</v>
      </c>
      <c r="S213" s="2"/>
      <c r="T213" s="2"/>
      <c r="X213" s="2"/>
      <c r="Y213" s="2"/>
      <c r="Z213" s="84"/>
      <c r="AA213" s="84"/>
      <c r="AB213" s="84"/>
      <c r="AC213" s="84"/>
      <c r="AD213" s="84"/>
      <c r="AE213" s="84"/>
      <c r="AF213" s="84"/>
      <c r="AG213" s="84"/>
      <c r="AH213" s="84"/>
      <c r="AI213" s="84"/>
      <c r="AJ213" s="84"/>
      <c r="AK213" s="84"/>
      <c r="AL213" s="84"/>
      <c r="AM213" s="84"/>
      <c r="AN213" s="84"/>
      <c r="AO213" s="84"/>
      <c r="AP213" s="84"/>
      <c r="AQ213" s="84"/>
    </row>
    <row r="214" spans="2:43">
      <c r="B214" s="38">
        <v>124</v>
      </c>
      <c r="C214" s="22">
        <v>82</v>
      </c>
      <c r="D214" s="23">
        <v>72</v>
      </c>
      <c r="E214" s="24">
        <v>78</v>
      </c>
      <c r="F214" s="31">
        <v>26</v>
      </c>
      <c r="G214" s="32">
        <v>16</v>
      </c>
      <c r="H214" s="33">
        <v>28</v>
      </c>
      <c r="I214" s="22">
        <v>100</v>
      </c>
      <c r="J214" s="23">
        <v>98</v>
      </c>
      <c r="K214" s="24">
        <v>94</v>
      </c>
      <c r="L214" s="31">
        <v>80</v>
      </c>
      <c r="M214" s="32">
        <v>74</v>
      </c>
      <c r="N214" s="33">
        <v>68</v>
      </c>
      <c r="S214" s="2"/>
      <c r="T214" s="2"/>
      <c r="X214" s="2"/>
      <c r="Y214" s="2"/>
      <c r="Z214" s="84"/>
      <c r="AA214" s="84"/>
      <c r="AB214" s="84"/>
      <c r="AC214" s="84"/>
      <c r="AD214" s="84"/>
      <c r="AE214" s="84"/>
      <c r="AF214" s="84"/>
      <c r="AG214" s="84"/>
      <c r="AH214" s="84"/>
      <c r="AI214" s="84"/>
      <c r="AJ214" s="84"/>
      <c r="AK214" s="84"/>
      <c r="AL214" s="84"/>
      <c r="AM214" s="84"/>
      <c r="AN214" s="84"/>
      <c r="AO214" s="84"/>
      <c r="AP214" s="84"/>
      <c r="AQ214" s="84"/>
    </row>
    <row r="215" spans="2:43">
      <c r="B215" s="38">
        <v>128</v>
      </c>
      <c r="C215" s="22">
        <v>82</v>
      </c>
      <c r="D215" s="23">
        <v>72</v>
      </c>
      <c r="E215" s="24">
        <v>80</v>
      </c>
      <c r="F215" s="31">
        <v>30</v>
      </c>
      <c r="G215" s="32">
        <v>16</v>
      </c>
      <c r="H215" s="33">
        <v>28</v>
      </c>
      <c r="I215" s="22">
        <v>100</v>
      </c>
      <c r="J215" s="23">
        <v>98</v>
      </c>
      <c r="K215" s="24">
        <v>94</v>
      </c>
      <c r="L215" s="31">
        <v>80</v>
      </c>
      <c r="M215" s="32">
        <v>74</v>
      </c>
      <c r="N215" s="33">
        <v>68</v>
      </c>
      <c r="S215" s="2"/>
      <c r="T215" s="2"/>
      <c r="X215" s="2"/>
      <c r="Y215" s="2"/>
      <c r="Z215" s="84"/>
      <c r="AA215" s="84"/>
      <c r="AB215" s="84"/>
      <c r="AC215" s="84"/>
      <c r="AD215" s="84"/>
      <c r="AE215" s="84"/>
      <c r="AF215" s="84"/>
      <c r="AG215" s="84"/>
      <c r="AH215" s="84"/>
      <c r="AI215" s="84"/>
      <c r="AJ215" s="84"/>
      <c r="AK215" s="84"/>
      <c r="AL215" s="84"/>
      <c r="AM215" s="84"/>
      <c r="AN215" s="84"/>
      <c r="AO215" s="84"/>
      <c r="AP215" s="84"/>
      <c r="AQ215" s="84"/>
    </row>
    <row r="216" spans="2:43">
      <c r="B216" s="38">
        <v>132</v>
      </c>
      <c r="C216" s="22">
        <v>82</v>
      </c>
      <c r="D216" s="23">
        <v>72</v>
      </c>
      <c r="E216" s="24">
        <v>80</v>
      </c>
      <c r="F216" s="31">
        <v>30</v>
      </c>
      <c r="G216" s="32">
        <v>16</v>
      </c>
      <c r="H216" s="33">
        <v>28</v>
      </c>
      <c r="I216" s="22">
        <v>100</v>
      </c>
      <c r="J216" s="23">
        <v>98</v>
      </c>
      <c r="K216" s="24">
        <v>94</v>
      </c>
      <c r="L216" s="31">
        <v>84</v>
      </c>
      <c r="M216" s="32">
        <v>74</v>
      </c>
      <c r="N216" s="33">
        <v>68</v>
      </c>
      <c r="S216" s="2"/>
      <c r="T216" s="2"/>
      <c r="X216" s="2"/>
      <c r="Y216" s="2"/>
      <c r="Z216" s="84"/>
      <c r="AA216" s="84"/>
      <c r="AB216" s="84"/>
      <c r="AC216" s="84"/>
      <c r="AD216" s="84"/>
      <c r="AE216" s="84"/>
      <c r="AF216" s="84"/>
      <c r="AG216" s="84"/>
      <c r="AH216" s="84"/>
      <c r="AI216" s="84"/>
      <c r="AJ216" s="84"/>
      <c r="AK216" s="84"/>
      <c r="AL216" s="84"/>
      <c r="AM216" s="84"/>
      <c r="AN216" s="84"/>
      <c r="AO216" s="84"/>
      <c r="AP216" s="84"/>
      <c r="AQ216" s="84"/>
    </row>
    <row r="217" spans="2:43">
      <c r="B217" s="38">
        <v>136</v>
      </c>
      <c r="C217" s="22">
        <v>82</v>
      </c>
      <c r="D217" s="23">
        <v>74</v>
      </c>
      <c r="E217" s="24">
        <v>80</v>
      </c>
      <c r="F217" s="31">
        <v>30</v>
      </c>
      <c r="G217" s="32">
        <v>16</v>
      </c>
      <c r="H217" s="33">
        <v>28</v>
      </c>
      <c r="I217" s="22">
        <v>100</v>
      </c>
      <c r="J217" s="23">
        <v>98</v>
      </c>
      <c r="K217" s="24">
        <v>94</v>
      </c>
      <c r="L217" s="31">
        <v>84</v>
      </c>
      <c r="M217" s="32">
        <v>74</v>
      </c>
      <c r="N217" s="33">
        <v>68</v>
      </c>
      <c r="S217" s="2"/>
      <c r="T217" s="2"/>
      <c r="X217" s="2"/>
      <c r="Y217" s="2"/>
      <c r="Z217" s="84"/>
      <c r="AA217" s="84"/>
      <c r="AB217" s="84"/>
      <c r="AC217" s="84"/>
      <c r="AD217" s="84"/>
      <c r="AE217" s="84"/>
      <c r="AF217" s="84"/>
      <c r="AG217" s="84"/>
      <c r="AH217" s="84"/>
      <c r="AI217" s="84"/>
      <c r="AJ217" s="84"/>
      <c r="AK217" s="84"/>
      <c r="AL217" s="84"/>
      <c r="AM217" s="84"/>
      <c r="AN217" s="84"/>
      <c r="AO217" s="84"/>
      <c r="AP217" s="84"/>
      <c r="AQ217" s="84"/>
    </row>
    <row r="218" spans="2:43">
      <c r="B218" s="38">
        <v>140</v>
      </c>
      <c r="C218" s="22">
        <v>82</v>
      </c>
      <c r="D218" s="23">
        <v>74</v>
      </c>
      <c r="E218" s="24">
        <v>82</v>
      </c>
      <c r="F218" s="31">
        <v>30</v>
      </c>
      <c r="G218" s="32">
        <v>18</v>
      </c>
      <c r="H218" s="33">
        <v>28</v>
      </c>
      <c r="I218" s="22">
        <v>100</v>
      </c>
      <c r="J218" s="23">
        <v>98</v>
      </c>
      <c r="K218" s="24">
        <v>94</v>
      </c>
      <c r="L218" s="31">
        <v>84</v>
      </c>
      <c r="M218" s="32">
        <v>74</v>
      </c>
      <c r="N218" s="33">
        <v>68</v>
      </c>
      <c r="S218" s="2"/>
      <c r="T218" s="2"/>
      <c r="X218" s="2"/>
      <c r="Y218" s="2"/>
      <c r="Z218" s="84"/>
      <c r="AA218" s="84"/>
      <c r="AB218" s="84"/>
      <c r="AC218" s="84"/>
      <c r="AD218" s="84"/>
      <c r="AE218" s="84"/>
      <c r="AF218" s="84"/>
      <c r="AG218" s="84"/>
      <c r="AH218" s="84"/>
      <c r="AI218" s="84"/>
      <c r="AJ218" s="84"/>
      <c r="AK218" s="84"/>
      <c r="AL218" s="84"/>
      <c r="AM218" s="84"/>
      <c r="AN218" s="84"/>
      <c r="AO218" s="84"/>
      <c r="AP218" s="84"/>
      <c r="AQ218" s="84"/>
    </row>
    <row r="219" spans="2:43">
      <c r="B219" s="38">
        <v>144</v>
      </c>
      <c r="C219" s="22">
        <v>82</v>
      </c>
      <c r="D219" s="23">
        <v>76</v>
      </c>
      <c r="E219" s="24">
        <v>82</v>
      </c>
      <c r="F219" s="31">
        <v>30</v>
      </c>
      <c r="G219" s="32">
        <v>22</v>
      </c>
      <c r="H219" s="33">
        <v>30</v>
      </c>
      <c r="I219" s="22">
        <v>100</v>
      </c>
      <c r="J219" s="23">
        <v>98</v>
      </c>
      <c r="K219" s="24">
        <v>94</v>
      </c>
      <c r="L219" s="31">
        <v>84</v>
      </c>
      <c r="M219" s="32">
        <v>74</v>
      </c>
      <c r="N219" s="33">
        <v>68</v>
      </c>
      <c r="S219" s="2"/>
      <c r="T219" s="2"/>
      <c r="X219" s="2"/>
      <c r="Y219" s="2"/>
      <c r="Z219" s="84"/>
      <c r="AA219" s="84"/>
      <c r="AB219" s="84"/>
      <c r="AC219" s="84"/>
      <c r="AD219" s="84"/>
      <c r="AE219" s="84"/>
      <c r="AF219" s="84"/>
      <c r="AG219" s="84"/>
      <c r="AH219" s="84"/>
      <c r="AI219" s="84"/>
      <c r="AJ219" s="84"/>
      <c r="AK219" s="84"/>
      <c r="AL219" s="84"/>
      <c r="AM219" s="84"/>
      <c r="AN219" s="84"/>
      <c r="AO219" s="84"/>
      <c r="AP219" s="84"/>
      <c r="AQ219" s="84"/>
    </row>
    <row r="220" spans="2:43">
      <c r="B220" s="38">
        <v>148</v>
      </c>
      <c r="C220" s="22">
        <v>82</v>
      </c>
      <c r="D220" s="23">
        <v>76</v>
      </c>
      <c r="E220" s="24">
        <v>82</v>
      </c>
      <c r="F220" s="31">
        <v>30</v>
      </c>
      <c r="G220" s="32">
        <v>22</v>
      </c>
      <c r="H220" s="33">
        <v>30</v>
      </c>
      <c r="I220" s="22">
        <v>100</v>
      </c>
      <c r="J220" s="23">
        <v>98</v>
      </c>
      <c r="K220" s="24">
        <v>94</v>
      </c>
      <c r="L220" s="31">
        <v>84</v>
      </c>
      <c r="M220" s="32">
        <v>74</v>
      </c>
      <c r="N220" s="33">
        <v>68</v>
      </c>
      <c r="S220" s="2"/>
      <c r="T220" s="2"/>
      <c r="X220" s="2"/>
      <c r="Y220" s="2"/>
      <c r="Z220" s="84"/>
      <c r="AA220" s="84"/>
      <c r="AB220" s="84"/>
      <c r="AC220" s="84"/>
      <c r="AD220" s="84"/>
      <c r="AE220" s="84"/>
      <c r="AF220" s="84"/>
      <c r="AG220" s="84"/>
      <c r="AH220" s="84"/>
      <c r="AI220" s="84"/>
      <c r="AJ220" s="84"/>
      <c r="AK220" s="84"/>
      <c r="AL220" s="84"/>
      <c r="AM220" s="84"/>
      <c r="AN220" s="84"/>
      <c r="AO220" s="84"/>
      <c r="AP220" s="84"/>
      <c r="AQ220" s="84"/>
    </row>
    <row r="221" spans="2:43">
      <c r="B221" s="38">
        <v>152</v>
      </c>
      <c r="C221" s="22">
        <v>82</v>
      </c>
      <c r="D221" s="23">
        <v>78</v>
      </c>
      <c r="E221" s="24">
        <v>86</v>
      </c>
      <c r="F221" s="31">
        <v>30</v>
      </c>
      <c r="G221" s="32">
        <v>22</v>
      </c>
      <c r="H221" s="33">
        <v>30</v>
      </c>
      <c r="I221" s="22">
        <v>100</v>
      </c>
      <c r="J221" s="23">
        <v>98</v>
      </c>
      <c r="K221" s="24">
        <v>94</v>
      </c>
      <c r="L221" s="31">
        <v>84</v>
      </c>
      <c r="M221" s="32">
        <v>74</v>
      </c>
      <c r="N221" s="33">
        <v>68</v>
      </c>
      <c r="S221" s="2"/>
      <c r="T221" s="2"/>
      <c r="X221" s="2"/>
      <c r="Y221" s="2"/>
      <c r="Z221" s="84"/>
      <c r="AA221" s="84"/>
      <c r="AB221" s="84"/>
      <c r="AC221" s="84"/>
      <c r="AD221" s="84"/>
      <c r="AE221" s="84"/>
      <c r="AF221" s="84"/>
      <c r="AG221" s="84"/>
      <c r="AH221" s="84"/>
      <c r="AI221" s="84"/>
      <c r="AJ221" s="84"/>
      <c r="AK221" s="84"/>
      <c r="AL221" s="84"/>
      <c r="AM221" s="84"/>
      <c r="AN221" s="84"/>
      <c r="AO221" s="84"/>
      <c r="AP221" s="84"/>
      <c r="AQ221" s="84"/>
    </row>
    <row r="222" spans="2:43">
      <c r="B222" s="38">
        <v>156</v>
      </c>
      <c r="C222" s="22">
        <v>82</v>
      </c>
      <c r="D222" s="23">
        <v>78</v>
      </c>
      <c r="E222" s="24">
        <v>86</v>
      </c>
      <c r="F222" s="31">
        <v>30</v>
      </c>
      <c r="G222" s="32">
        <v>22</v>
      </c>
      <c r="H222" s="33">
        <v>32</v>
      </c>
      <c r="I222" s="22">
        <v>100</v>
      </c>
      <c r="J222" s="23">
        <v>98</v>
      </c>
      <c r="K222" s="24">
        <v>94</v>
      </c>
      <c r="L222" s="31">
        <v>86</v>
      </c>
      <c r="M222" s="32">
        <v>74</v>
      </c>
      <c r="N222" s="33">
        <v>70</v>
      </c>
      <c r="S222" s="2"/>
      <c r="T222" s="2"/>
      <c r="X222" s="2"/>
      <c r="Y222" s="2"/>
      <c r="Z222" s="84"/>
      <c r="AA222" s="84"/>
      <c r="AB222" s="84"/>
      <c r="AC222" s="84"/>
      <c r="AD222" s="84"/>
      <c r="AE222" s="84"/>
      <c r="AF222" s="84"/>
      <c r="AG222" s="84"/>
      <c r="AH222" s="84"/>
      <c r="AI222" s="84"/>
      <c r="AJ222" s="84"/>
      <c r="AK222" s="84"/>
      <c r="AL222" s="84"/>
      <c r="AM222" s="84"/>
      <c r="AN222" s="84"/>
      <c r="AO222" s="84"/>
      <c r="AP222" s="84"/>
      <c r="AQ222" s="84"/>
    </row>
    <row r="223" spans="2:43">
      <c r="B223" s="38">
        <v>160</v>
      </c>
      <c r="C223" s="22">
        <v>82</v>
      </c>
      <c r="D223" s="23">
        <v>80</v>
      </c>
      <c r="E223" s="24">
        <v>86</v>
      </c>
      <c r="F223" s="31">
        <v>32</v>
      </c>
      <c r="G223" s="32">
        <v>26</v>
      </c>
      <c r="H223" s="33">
        <v>32</v>
      </c>
      <c r="I223" s="22">
        <v>100</v>
      </c>
      <c r="J223" s="23">
        <v>98</v>
      </c>
      <c r="K223" s="24">
        <v>94</v>
      </c>
      <c r="L223" s="31">
        <v>86</v>
      </c>
      <c r="M223" s="32">
        <v>74</v>
      </c>
      <c r="N223" s="33">
        <v>72</v>
      </c>
      <c r="S223" s="2"/>
      <c r="T223" s="2"/>
      <c r="X223" s="2"/>
      <c r="Y223" s="2"/>
      <c r="Z223" s="84"/>
      <c r="AA223" s="84"/>
      <c r="AB223" s="84"/>
      <c r="AC223" s="84"/>
      <c r="AD223" s="84"/>
      <c r="AE223" s="84"/>
      <c r="AF223" s="84"/>
      <c r="AG223" s="84"/>
      <c r="AH223" s="84"/>
      <c r="AI223" s="84"/>
      <c r="AJ223" s="84"/>
      <c r="AK223" s="84"/>
      <c r="AL223" s="84"/>
      <c r="AM223" s="84"/>
      <c r="AN223" s="84"/>
      <c r="AO223" s="84"/>
      <c r="AP223" s="84"/>
      <c r="AQ223" s="84"/>
    </row>
    <row r="224" spans="2:43">
      <c r="B224" s="38">
        <v>164</v>
      </c>
      <c r="C224" s="22">
        <v>82</v>
      </c>
      <c r="D224" s="23">
        <v>82</v>
      </c>
      <c r="E224" s="24">
        <v>86</v>
      </c>
      <c r="F224" s="31">
        <v>32</v>
      </c>
      <c r="G224" s="32">
        <v>26</v>
      </c>
      <c r="H224" s="33">
        <v>32</v>
      </c>
      <c r="I224" s="22">
        <v>100</v>
      </c>
      <c r="J224" s="23">
        <v>98</v>
      </c>
      <c r="K224" s="24">
        <v>94</v>
      </c>
      <c r="L224" s="31">
        <v>86</v>
      </c>
      <c r="M224" s="32">
        <v>74</v>
      </c>
      <c r="N224" s="33">
        <v>72</v>
      </c>
      <c r="S224" s="2"/>
      <c r="T224" s="2"/>
      <c r="X224" s="2"/>
      <c r="Y224" s="2"/>
      <c r="Z224" s="84"/>
      <c r="AA224" s="84"/>
      <c r="AB224" s="84"/>
      <c r="AC224" s="84"/>
      <c r="AD224" s="84"/>
      <c r="AE224" s="84"/>
      <c r="AF224" s="84"/>
      <c r="AG224" s="84"/>
      <c r="AH224" s="84"/>
      <c r="AI224" s="84"/>
      <c r="AJ224" s="84"/>
      <c r="AK224" s="84"/>
      <c r="AL224" s="84"/>
      <c r="AM224" s="84"/>
      <c r="AN224" s="84"/>
      <c r="AO224" s="84"/>
      <c r="AP224" s="84"/>
      <c r="AQ224" s="84"/>
    </row>
    <row r="225" spans="2:43">
      <c r="B225" s="38">
        <v>168</v>
      </c>
      <c r="C225" s="22">
        <v>82</v>
      </c>
      <c r="D225" s="23">
        <v>82</v>
      </c>
      <c r="E225" s="24">
        <v>86</v>
      </c>
      <c r="F225" s="31">
        <v>32</v>
      </c>
      <c r="G225" s="32">
        <v>26</v>
      </c>
      <c r="H225" s="33">
        <v>32</v>
      </c>
      <c r="I225" s="22">
        <v>100</v>
      </c>
      <c r="J225" s="23">
        <v>98</v>
      </c>
      <c r="K225" s="24">
        <v>94</v>
      </c>
      <c r="L225" s="31">
        <v>88</v>
      </c>
      <c r="M225" s="32">
        <v>76</v>
      </c>
      <c r="N225" s="33">
        <v>72</v>
      </c>
      <c r="S225" s="2"/>
      <c r="T225" s="2"/>
      <c r="X225" s="2"/>
      <c r="Y225" s="2"/>
      <c r="Z225" s="84"/>
      <c r="AA225" s="84"/>
      <c r="AB225" s="84"/>
      <c r="AC225" s="84"/>
      <c r="AD225" s="84"/>
      <c r="AE225" s="84"/>
      <c r="AF225" s="84"/>
      <c r="AG225" s="84"/>
      <c r="AH225" s="84"/>
      <c r="AI225" s="84"/>
      <c r="AJ225" s="84"/>
      <c r="AK225" s="84"/>
      <c r="AL225" s="84"/>
      <c r="AM225" s="84"/>
      <c r="AN225" s="84"/>
      <c r="AO225" s="84"/>
      <c r="AP225" s="84"/>
      <c r="AQ225" s="84"/>
    </row>
    <row r="226" spans="2:43">
      <c r="B226" s="38">
        <v>172</v>
      </c>
      <c r="C226" s="22">
        <v>84</v>
      </c>
      <c r="D226" s="23">
        <v>82</v>
      </c>
      <c r="E226" s="24">
        <v>86</v>
      </c>
      <c r="F226" s="31">
        <v>32</v>
      </c>
      <c r="G226" s="32">
        <v>28</v>
      </c>
      <c r="H226" s="33">
        <v>32</v>
      </c>
      <c r="I226" s="22">
        <v>100</v>
      </c>
      <c r="J226" s="23">
        <v>98</v>
      </c>
      <c r="K226" s="24">
        <v>94</v>
      </c>
      <c r="L226" s="31">
        <v>88</v>
      </c>
      <c r="M226" s="32">
        <v>76</v>
      </c>
      <c r="N226" s="33">
        <v>72</v>
      </c>
      <c r="S226" s="2"/>
      <c r="T226" s="2"/>
      <c r="X226" s="2"/>
      <c r="Y226" s="2"/>
      <c r="Z226" s="84"/>
      <c r="AA226" s="84"/>
      <c r="AB226" s="84"/>
      <c r="AC226" s="84"/>
      <c r="AD226" s="84"/>
      <c r="AE226" s="84"/>
      <c r="AF226" s="84"/>
      <c r="AG226" s="84"/>
      <c r="AH226" s="84"/>
      <c r="AI226" s="84"/>
      <c r="AJ226" s="84"/>
      <c r="AK226" s="84"/>
      <c r="AL226" s="84"/>
      <c r="AM226" s="84"/>
      <c r="AN226" s="84"/>
      <c r="AO226" s="84"/>
      <c r="AP226" s="84"/>
      <c r="AQ226" s="84"/>
    </row>
    <row r="227" spans="2:43">
      <c r="B227" s="38">
        <v>176</v>
      </c>
      <c r="C227" s="22">
        <v>86</v>
      </c>
      <c r="D227" s="23">
        <v>82</v>
      </c>
      <c r="E227" s="24">
        <v>86</v>
      </c>
      <c r="F227" s="31">
        <v>32</v>
      </c>
      <c r="G227" s="32">
        <v>28</v>
      </c>
      <c r="H227" s="33">
        <v>34</v>
      </c>
      <c r="I227" s="22">
        <v>100</v>
      </c>
      <c r="J227" s="23">
        <v>98</v>
      </c>
      <c r="K227" s="24">
        <v>94</v>
      </c>
      <c r="L227" s="31">
        <v>88</v>
      </c>
      <c r="M227" s="32">
        <v>76</v>
      </c>
      <c r="N227" s="33">
        <v>74</v>
      </c>
      <c r="S227" s="2"/>
      <c r="T227" s="2"/>
      <c r="X227" s="2"/>
      <c r="Y227" s="2"/>
      <c r="Z227" s="84"/>
      <c r="AA227" s="84"/>
      <c r="AB227" s="84"/>
      <c r="AC227" s="84"/>
      <c r="AD227" s="84"/>
      <c r="AE227" s="84"/>
      <c r="AF227" s="84"/>
      <c r="AG227" s="84"/>
      <c r="AH227" s="84"/>
      <c r="AI227" s="84"/>
      <c r="AJ227" s="84"/>
      <c r="AK227" s="84"/>
      <c r="AL227" s="84"/>
      <c r="AM227" s="84"/>
      <c r="AN227" s="84"/>
      <c r="AO227" s="84"/>
      <c r="AP227" s="84"/>
      <c r="AQ227" s="84"/>
    </row>
    <row r="228" spans="2:43">
      <c r="B228" s="38">
        <v>180</v>
      </c>
      <c r="C228" s="22">
        <v>86</v>
      </c>
      <c r="D228" s="23">
        <v>82</v>
      </c>
      <c r="E228" s="24">
        <v>86</v>
      </c>
      <c r="F228" s="31">
        <v>34</v>
      </c>
      <c r="G228" s="32">
        <v>28</v>
      </c>
      <c r="H228" s="33">
        <v>34</v>
      </c>
      <c r="I228" s="22">
        <v>100</v>
      </c>
      <c r="J228" s="23">
        <v>98</v>
      </c>
      <c r="K228" s="24">
        <v>94</v>
      </c>
      <c r="L228" s="31">
        <v>88</v>
      </c>
      <c r="M228" s="32">
        <v>76</v>
      </c>
      <c r="N228" s="33">
        <v>74</v>
      </c>
      <c r="S228" s="2"/>
      <c r="T228" s="2"/>
      <c r="X228" s="2"/>
      <c r="Y228" s="2"/>
      <c r="Z228" s="84"/>
      <c r="AA228" s="84"/>
      <c r="AB228" s="84"/>
      <c r="AC228" s="84"/>
      <c r="AD228" s="84"/>
      <c r="AE228" s="84"/>
      <c r="AF228" s="84"/>
      <c r="AG228" s="84"/>
      <c r="AH228" s="84"/>
      <c r="AI228" s="84"/>
      <c r="AJ228" s="84"/>
      <c r="AK228" s="84"/>
      <c r="AL228" s="84"/>
      <c r="AM228" s="84"/>
      <c r="AN228" s="84"/>
      <c r="AO228" s="84"/>
      <c r="AP228" s="84"/>
      <c r="AQ228" s="84"/>
    </row>
    <row r="229" spans="2:43">
      <c r="B229" s="38">
        <v>184</v>
      </c>
      <c r="C229" s="22">
        <v>86</v>
      </c>
      <c r="D229" s="23">
        <v>82</v>
      </c>
      <c r="E229" s="24">
        <v>86</v>
      </c>
      <c r="F229" s="31">
        <v>36</v>
      </c>
      <c r="G229" s="32">
        <v>30</v>
      </c>
      <c r="H229" s="33">
        <v>34</v>
      </c>
      <c r="I229" s="22">
        <v>100</v>
      </c>
      <c r="J229" s="23">
        <v>98</v>
      </c>
      <c r="K229" s="24">
        <v>94</v>
      </c>
      <c r="L229" s="31">
        <v>90</v>
      </c>
      <c r="M229" s="32">
        <v>78</v>
      </c>
      <c r="N229" s="33">
        <v>74</v>
      </c>
      <c r="S229" s="2"/>
      <c r="T229" s="2"/>
      <c r="X229" s="2"/>
      <c r="Y229" s="2"/>
      <c r="Z229" s="84"/>
      <c r="AA229" s="84"/>
      <c r="AB229" s="84"/>
      <c r="AC229" s="84"/>
      <c r="AD229" s="84"/>
      <c r="AE229" s="84"/>
      <c r="AF229" s="84"/>
      <c r="AG229" s="84"/>
      <c r="AH229" s="84"/>
      <c r="AI229" s="84"/>
      <c r="AJ229" s="84"/>
      <c r="AK229" s="84"/>
      <c r="AL229" s="84"/>
      <c r="AM229" s="84"/>
      <c r="AN229" s="84"/>
      <c r="AO229" s="84"/>
      <c r="AP229" s="84"/>
      <c r="AQ229" s="84"/>
    </row>
    <row r="230" spans="2:43">
      <c r="B230" s="38">
        <v>188</v>
      </c>
      <c r="C230" s="22">
        <v>86</v>
      </c>
      <c r="D230" s="23">
        <v>82</v>
      </c>
      <c r="E230" s="24">
        <v>86</v>
      </c>
      <c r="F230" s="31">
        <v>36</v>
      </c>
      <c r="G230" s="32">
        <v>30</v>
      </c>
      <c r="H230" s="33">
        <v>34</v>
      </c>
      <c r="I230" s="22">
        <v>100</v>
      </c>
      <c r="J230" s="23">
        <v>98</v>
      </c>
      <c r="K230" s="24">
        <v>94</v>
      </c>
      <c r="L230" s="31">
        <v>90</v>
      </c>
      <c r="M230" s="32">
        <v>78</v>
      </c>
      <c r="N230" s="33">
        <v>74</v>
      </c>
      <c r="S230" s="2"/>
      <c r="T230" s="2"/>
      <c r="X230" s="2"/>
      <c r="Y230" s="2"/>
      <c r="Z230" s="84"/>
      <c r="AA230" s="84"/>
      <c r="AB230" s="84"/>
      <c r="AC230" s="84"/>
      <c r="AD230" s="84"/>
      <c r="AE230" s="84"/>
      <c r="AF230" s="84"/>
      <c r="AG230" s="84"/>
      <c r="AH230" s="84"/>
      <c r="AI230" s="84"/>
      <c r="AJ230" s="84"/>
      <c r="AK230" s="84"/>
      <c r="AL230" s="84"/>
      <c r="AM230" s="84"/>
      <c r="AN230" s="84"/>
      <c r="AO230" s="84"/>
      <c r="AP230" s="84"/>
      <c r="AQ230" s="84"/>
    </row>
    <row r="231" spans="2:43">
      <c r="B231" s="38">
        <v>192</v>
      </c>
      <c r="C231" s="22">
        <v>86</v>
      </c>
      <c r="D231" s="23">
        <v>82</v>
      </c>
      <c r="E231" s="24">
        <v>86</v>
      </c>
      <c r="F231" s="31">
        <v>38</v>
      </c>
      <c r="G231" s="32">
        <v>30</v>
      </c>
      <c r="H231" s="33">
        <v>34</v>
      </c>
      <c r="I231" s="22">
        <v>100</v>
      </c>
      <c r="J231" s="23">
        <v>98</v>
      </c>
      <c r="K231" s="24">
        <v>96</v>
      </c>
      <c r="L231" s="31">
        <v>90</v>
      </c>
      <c r="M231" s="32">
        <v>78</v>
      </c>
      <c r="N231" s="33">
        <v>76</v>
      </c>
      <c r="S231" s="2"/>
      <c r="T231" s="2"/>
      <c r="X231" s="2"/>
      <c r="Y231" s="2"/>
      <c r="Z231" s="84"/>
      <c r="AA231" s="84"/>
      <c r="AB231" s="84"/>
      <c r="AC231" s="84"/>
      <c r="AD231" s="84"/>
      <c r="AE231" s="84"/>
      <c r="AF231" s="84"/>
      <c r="AG231" s="84"/>
      <c r="AH231" s="84"/>
      <c r="AI231" s="84"/>
      <c r="AJ231" s="84"/>
      <c r="AK231" s="84"/>
      <c r="AL231" s="84"/>
      <c r="AM231" s="84"/>
      <c r="AN231" s="84"/>
      <c r="AO231" s="84"/>
      <c r="AP231" s="84"/>
      <c r="AQ231" s="84"/>
    </row>
    <row r="232" spans="2:43">
      <c r="B232" s="38">
        <v>196</v>
      </c>
      <c r="C232" s="22">
        <v>86</v>
      </c>
      <c r="D232" s="23">
        <v>82</v>
      </c>
      <c r="E232" s="24">
        <v>86</v>
      </c>
      <c r="F232" s="31">
        <v>38</v>
      </c>
      <c r="G232" s="32">
        <v>30</v>
      </c>
      <c r="H232" s="33">
        <v>36</v>
      </c>
      <c r="I232" s="22">
        <v>100</v>
      </c>
      <c r="J232" s="23">
        <v>98</v>
      </c>
      <c r="K232" s="24">
        <v>96</v>
      </c>
      <c r="L232" s="31">
        <v>92</v>
      </c>
      <c r="M232" s="32">
        <v>80</v>
      </c>
      <c r="N232" s="33">
        <v>76</v>
      </c>
      <c r="S232" s="2"/>
      <c r="T232" s="2"/>
      <c r="X232" s="2"/>
      <c r="Y232" s="2"/>
      <c r="Z232" s="84"/>
      <c r="AA232" s="84"/>
      <c r="AB232" s="84"/>
      <c r="AC232" s="84"/>
      <c r="AD232" s="84"/>
      <c r="AE232" s="84"/>
      <c r="AF232" s="84"/>
      <c r="AG232" s="84"/>
      <c r="AH232" s="84"/>
      <c r="AI232" s="84"/>
      <c r="AJ232" s="84"/>
      <c r="AK232" s="84"/>
      <c r="AL232" s="84"/>
      <c r="AM232" s="84"/>
      <c r="AN232" s="84"/>
      <c r="AO232" s="84"/>
      <c r="AP232" s="84"/>
      <c r="AQ232" s="84"/>
    </row>
    <row r="233" spans="2:43">
      <c r="B233" s="38">
        <v>200</v>
      </c>
      <c r="C233" s="22">
        <v>86</v>
      </c>
      <c r="D233" s="23">
        <v>82</v>
      </c>
      <c r="E233" s="24">
        <v>86</v>
      </c>
      <c r="F233" s="31">
        <v>38</v>
      </c>
      <c r="G233" s="32">
        <v>30</v>
      </c>
      <c r="H233" s="33">
        <v>36</v>
      </c>
      <c r="I233" s="22">
        <v>100</v>
      </c>
      <c r="J233" s="23">
        <v>98</v>
      </c>
      <c r="K233" s="24">
        <v>96</v>
      </c>
      <c r="L233" s="31">
        <v>94</v>
      </c>
      <c r="M233" s="32">
        <v>82</v>
      </c>
      <c r="N233" s="33">
        <v>78</v>
      </c>
      <c r="S233" s="2"/>
      <c r="T233" s="2"/>
      <c r="X233" s="2"/>
      <c r="Y233" s="2"/>
      <c r="Z233" s="84"/>
      <c r="AA233" s="84"/>
      <c r="AB233" s="84"/>
      <c r="AC233" s="84"/>
      <c r="AD233" s="84"/>
      <c r="AE233" s="84"/>
      <c r="AF233" s="84"/>
      <c r="AG233" s="84"/>
      <c r="AH233" s="84"/>
      <c r="AI233" s="84"/>
      <c r="AJ233" s="84"/>
      <c r="AK233" s="84"/>
      <c r="AL233" s="84"/>
      <c r="AM233" s="84"/>
      <c r="AN233" s="84"/>
      <c r="AO233" s="84"/>
      <c r="AP233" s="84"/>
      <c r="AQ233" s="84"/>
    </row>
    <row r="234" spans="2:43">
      <c r="B234" s="38">
        <v>204</v>
      </c>
      <c r="C234" s="22">
        <v>86</v>
      </c>
      <c r="D234" s="23">
        <v>82</v>
      </c>
      <c r="E234" s="24">
        <v>86</v>
      </c>
      <c r="F234" s="31">
        <v>38</v>
      </c>
      <c r="G234" s="32">
        <v>32</v>
      </c>
      <c r="H234" s="33">
        <v>38</v>
      </c>
      <c r="I234" s="22">
        <v>100</v>
      </c>
      <c r="J234" s="23">
        <v>98</v>
      </c>
      <c r="K234" s="24">
        <v>96</v>
      </c>
      <c r="L234" s="31">
        <v>94</v>
      </c>
      <c r="M234" s="32">
        <v>82</v>
      </c>
      <c r="N234" s="33">
        <v>78</v>
      </c>
      <c r="S234" s="2"/>
      <c r="T234" s="2"/>
      <c r="X234" s="2"/>
      <c r="Y234" s="2"/>
      <c r="Z234" s="84"/>
      <c r="AA234" s="84"/>
      <c r="AB234" s="84"/>
      <c r="AC234" s="84"/>
      <c r="AD234" s="84"/>
      <c r="AE234" s="84"/>
      <c r="AF234" s="84"/>
      <c r="AG234" s="84"/>
      <c r="AH234" s="84"/>
      <c r="AI234" s="84"/>
      <c r="AJ234" s="84"/>
      <c r="AK234" s="84"/>
      <c r="AL234" s="84"/>
      <c r="AM234" s="84"/>
      <c r="AN234" s="84"/>
      <c r="AO234" s="84"/>
      <c r="AP234" s="84"/>
      <c r="AQ234" s="84"/>
    </row>
    <row r="235" spans="2:43">
      <c r="B235" s="38">
        <v>208</v>
      </c>
      <c r="C235" s="22">
        <v>88</v>
      </c>
      <c r="D235" s="23">
        <v>82</v>
      </c>
      <c r="E235" s="24">
        <v>86</v>
      </c>
      <c r="F235" s="31">
        <v>40</v>
      </c>
      <c r="G235" s="32">
        <v>34</v>
      </c>
      <c r="H235" s="33">
        <v>38</v>
      </c>
      <c r="I235" s="22">
        <v>100</v>
      </c>
      <c r="J235" s="23">
        <v>98</v>
      </c>
      <c r="K235" s="24">
        <v>96</v>
      </c>
      <c r="L235" s="31">
        <v>94</v>
      </c>
      <c r="M235" s="32">
        <v>82</v>
      </c>
      <c r="N235" s="33">
        <v>78</v>
      </c>
      <c r="S235" s="2"/>
      <c r="T235" s="2"/>
      <c r="X235" s="2"/>
      <c r="Y235" s="2"/>
      <c r="Z235" s="84"/>
      <c r="AA235" s="84"/>
      <c r="AB235" s="84"/>
      <c r="AC235" s="84"/>
      <c r="AD235" s="84"/>
      <c r="AE235" s="84"/>
      <c r="AF235" s="84"/>
      <c r="AG235" s="84"/>
      <c r="AH235" s="84"/>
      <c r="AI235" s="84"/>
      <c r="AJ235" s="84"/>
      <c r="AK235" s="84"/>
      <c r="AL235" s="84"/>
      <c r="AM235" s="84"/>
      <c r="AN235" s="84"/>
      <c r="AO235" s="84"/>
      <c r="AP235" s="84"/>
      <c r="AQ235" s="84"/>
    </row>
    <row r="236" spans="2:43">
      <c r="B236" s="38">
        <v>212</v>
      </c>
      <c r="C236" s="22">
        <v>88</v>
      </c>
      <c r="D236" s="23">
        <v>82</v>
      </c>
      <c r="E236" s="24">
        <v>86</v>
      </c>
      <c r="F236" s="31">
        <v>40</v>
      </c>
      <c r="G236" s="32">
        <v>34</v>
      </c>
      <c r="H236" s="33">
        <v>40</v>
      </c>
      <c r="I236" s="22">
        <v>100</v>
      </c>
      <c r="J236" s="23">
        <v>98</v>
      </c>
      <c r="K236" s="24">
        <v>96</v>
      </c>
      <c r="L236" s="31">
        <v>94</v>
      </c>
      <c r="M236" s="32">
        <v>84</v>
      </c>
      <c r="N236" s="33">
        <v>78</v>
      </c>
      <c r="S236" s="2"/>
      <c r="T236" s="2"/>
      <c r="X236" s="2"/>
      <c r="Y236" s="2"/>
      <c r="Z236" s="84"/>
      <c r="AA236" s="84"/>
      <c r="AB236" s="84"/>
      <c r="AC236" s="84"/>
      <c r="AD236" s="84"/>
      <c r="AE236" s="84"/>
      <c r="AF236" s="84"/>
      <c r="AG236" s="84"/>
      <c r="AH236" s="84"/>
      <c r="AI236" s="84"/>
      <c r="AJ236" s="84"/>
      <c r="AK236" s="84"/>
      <c r="AL236" s="84"/>
      <c r="AM236" s="84"/>
      <c r="AN236" s="84"/>
      <c r="AO236" s="84"/>
      <c r="AP236" s="84"/>
      <c r="AQ236" s="84"/>
    </row>
    <row r="237" spans="2:43">
      <c r="B237" s="38">
        <v>216</v>
      </c>
      <c r="C237" s="22">
        <v>88</v>
      </c>
      <c r="D237" s="23">
        <v>82</v>
      </c>
      <c r="E237" s="24">
        <v>86</v>
      </c>
      <c r="F237" s="31">
        <v>40</v>
      </c>
      <c r="G237" s="32">
        <v>34</v>
      </c>
      <c r="H237" s="33">
        <v>40</v>
      </c>
      <c r="I237" s="22">
        <v>100</v>
      </c>
      <c r="J237" s="23">
        <v>98</v>
      </c>
      <c r="K237" s="24">
        <v>96</v>
      </c>
      <c r="L237" s="31">
        <v>94</v>
      </c>
      <c r="M237" s="32">
        <v>84</v>
      </c>
      <c r="N237" s="33">
        <v>78</v>
      </c>
      <c r="S237" s="2"/>
      <c r="T237" s="2"/>
      <c r="X237" s="2"/>
      <c r="Y237" s="2"/>
      <c r="Z237" s="84"/>
      <c r="AA237" s="84"/>
      <c r="AB237" s="84"/>
      <c r="AC237" s="84"/>
      <c r="AD237" s="84"/>
      <c r="AE237" s="84"/>
      <c r="AF237" s="84"/>
      <c r="AG237" s="84"/>
      <c r="AH237" s="84"/>
      <c r="AI237" s="84"/>
      <c r="AJ237" s="84"/>
      <c r="AK237" s="84"/>
      <c r="AL237" s="84"/>
      <c r="AM237" s="84"/>
      <c r="AN237" s="84"/>
      <c r="AO237" s="84"/>
      <c r="AP237" s="84"/>
      <c r="AQ237" s="84"/>
    </row>
    <row r="238" spans="2:43">
      <c r="B238" s="38">
        <v>220</v>
      </c>
      <c r="C238" s="22">
        <v>88</v>
      </c>
      <c r="D238" s="23">
        <v>84</v>
      </c>
      <c r="E238" s="24">
        <v>86</v>
      </c>
      <c r="F238" s="31">
        <v>40</v>
      </c>
      <c r="G238" s="32">
        <v>34</v>
      </c>
      <c r="H238" s="33">
        <v>40</v>
      </c>
      <c r="I238" s="22">
        <v>100</v>
      </c>
      <c r="J238" s="23">
        <v>98</v>
      </c>
      <c r="K238" s="24">
        <v>96</v>
      </c>
      <c r="L238" s="31">
        <v>94</v>
      </c>
      <c r="M238" s="32">
        <v>84</v>
      </c>
      <c r="N238" s="33">
        <v>78</v>
      </c>
      <c r="S238" s="2"/>
      <c r="T238" s="2"/>
      <c r="X238" s="2"/>
      <c r="Y238" s="2"/>
      <c r="Z238" s="84"/>
      <c r="AA238" s="84"/>
      <c r="AB238" s="84"/>
      <c r="AC238" s="84"/>
      <c r="AD238" s="84"/>
      <c r="AE238" s="84"/>
      <c r="AF238" s="84"/>
      <c r="AG238" s="84"/>
      <c r="AH238" s="84"/>
      <c r="AI238" s="84"/>
      <c r="AJ238" s="84"/>
      <c r="AK238" s="84"/>
      <c r="AL238" s="84"/>
      <c r="AM238" s="84"/>
      <c r="AN238" s="84"/>
      <c r="AO238" s="84"/>
      <c r="AP238" s="84"/>
      <c r="AQ238" s="84"/>
    </row>
    <row r="239" spans="2:43">
      <c r="B239" s="38">
        <v>224</v>
      </c>
      <c r="C239" s="22">
        <v>88</v>
      </c>
      <c r="D239" s="23">
        <v>84</v>
      </c>
      <c r="E239" s="24">
        <v>86</v>
      </c>
      <c r="F239" s="31">
        <v>40</v>
      </c>
      <c r="G239" s="32">
        <v>36</v>
      </c>
      <c r="H239" s="33">
        <v>40</v>
      </c>
      <c r="I239" s="22">
        <v>100</v>
      </c>
      <c r="J239" s="23">
        <v>98</v>
      </c>
      <c r="K239" s="24">
        <v>96</v>
      </c>
      <c r="L239" s="31">
        <v>94</v>
      </c>
      <c r="M239" s="32">
        <v>84</v>
      </c>
      <c r="N239" s="33">
        <v>78</v>
      </c>
      <c r="S239" s="2"/>
      <c r="T239" s="2"/>
      <c r="X239" s="2"/>
      <c r="Y239" s="2"/>
      <c r="Z239" s="84"/>
      <c r="AA239" s="84"/>
      <c r="AB239" s="84"/>
      <c r="AC239" s="84"/>
      <c r="AD239" s="84"/>
      <c r="AE239" s="84"/>
      <c r="AF239" s="84"/>
      <c r="AG239" s="84"/>
      <c r="AH239" s="84"/>
      <c r="AI239" s="84"/>
      <c r="AJ239" s="84"/>
      <c r="AK239" s="84"/>
      <c r="AL239" s="84"/>
      <c r="AM239" s="84"/>
      <c r="AN239" s="84"/>
      <c r="AO239" s="84"/>
      <c r="AP239" s="84"/>
      <c r="AQ239" s="84"/>
    </row>
    <row r="240" spans="2:43">
      <c r="B240" s="38">
        <v>228</v>
      </c>
      <c r="C240" s="22">
        <v>88</v>
      </c>
      <c r="D240" s="23">
        <v>86</v>
      </c>
      <c r="E240" s="24">
        <v>86</v>
      </c>
      <c r="F240" s="31">
        <v>40</v>
      </c>
      <c r="G240" s="32">
        <v>36</v>
      </c>
      <c r="H240" s="33">
        <v>40</v>
      </c>
      <c r="I240" s="22">
        <v>100</v>
      </c>
      <c r="J240" s="23">
        <v>98</v>
      </c>
      <c r="K240" s="24">
        <v>98</v>
      </c>
      <c r="L240" s="31">
        <v>94</v>
      </c>
      <c r="M240" s="32">
        <v>84</v>
      </c>
      <c r="N240" s="33">
        <v>78</v>
      </c>
      <c r="S240" s="2"/>
      <c r="T240" s="2"/>
      <c r="X240" s="2"/>
      <c r="Y240" s="2"/>
      <c r="Z240" s="84"/>
      <c r="AA240" s="84"/>
      <c r="AB240" s="84"/>
      <c r="AC240" s="84"/>
      <c r="AD240" s="84"/>
      <c r="AE240" s="84"/>
      <c r="AF240" s="84"/>
      <c r="AG240" s="84"/>
      <c r="AH240" s="84"/>
      <c r="AI240" s="84"/>
      <c r="AJ240" s="84"/>
      <c r="AK240" s="84"/>
      <c r="AL240" s="84"/>
      <c r="AM240" s="84"/>
      <c r="AN240" s="84"/>
      <c r="AO240" s="84"/>
      <c r="AP240" s="84"/>
      <c r="AQ240" s="84"/>
    </row>
    <row r="241" spans="2:43">
      <c r="B241" s="38">
        <v>232</v>
      </c>
      <c r="C241" s="22">
        <v>88</v>
      </c>
      <c r="D241" s="23">
        <v>86</v>
      </c>
      <c r="E241" s="24">
        <v>86</v>
      </c>
      <c r="F241" s="31">
        <v>42</v>
      </c>
      <c r="G241" s="32">
        <v>36</v>
      </c>
      <c r="H241" s="33">
        <v>40</v>
      </c>
      <c r="I241" s="22">
        <v>100</v>
      </c>
      <c r="J241" s="23">
        <v>98</v>
      </c>
      <c r="K241" s="24">
        <v>98</v>
      </c>
      <c r="L241" s="31">
        <v>94</v>
      </c>
      <c r="M241" s="32">
        <v>84</v>
      </c>
      <c r="N241" s="33">
        <v>78</v>
      </c>
      <c r="S241" s="2"/>
      <c r="T241" s="2"/>
      <c r="X241" s="2"/>
      <c r="Y241" s="2"/>
      <c r="Z241" s="84"/>
      <c r="AA241" s="84"/>
      <c r="AB241" s="84"/>
      <c r="AC241" s="84"/>
      <c r="AD241" s="84"/>
      <c r="AE241" s="84"/>
      <c r="AF241" s="84"/>
      <c r="AG241" s="84"/>
      <c r="AH241" s="84"/>
      <c r="AI241" s="84"/>
      <c r="AJ241" s="84"/>
      <c r="AK241" s="84"/>
      <c r="AL241" s="84"/>
      <c r="AM241" s="84"/>
      <c r="AN241" s="84"/>
      <c r="AO241" s="84"/>
      <c r="AP241" s="84"/>
      <c r="AQ241" s="84"/>
    </row>
    <row r="242" spans="2:43">
      <c r="B242" s="38">
        <v>236</v>
      </c>
      <c r="C242" s="22">
        <v>88</v>
      </c>
      <c r="D242" s="23">
        <v>86</v>
      </c>
      <c r="E242" s="24">
        <v>86</v>
      </c>
      <c r="F242" s="31">
        <v>42</v>
      </c>
      <c r="G242" s="32">
        <v>36</v>
      </c>
      <c r="H242" s="33">
        <v>40</v>
      </c>
      <c r="I242" s="22">
        <v>100</v>
      </c>
      <c r="J242" s="23">
        <v>98</v>
      </c>
      <c r="K242" s="24">
        <v>98</v>
      </c>
      <c r="L242" s="31">
        <v>94</v>
      </c>
      <c r="M242" s="32">
        <v>84</v>
      </c>
      <c r="N242" s="33">
        <v>78</v>
      </c>
      <c r="S242" s="2"/>
      <c r="T242" s="2"/>
      <c r="X242" s="2"/>
      <c r="Y242" s="2"/>
      <c r="Z242" s="84"/>
      <c r="AA242" s="84"/>
      <c r="AB242" s="84"/>
      <c r="AC242" s="84"/>
      <c r="AD242" s="84"/>
      <c r="AE242" s="84"/>
      <c r="AF242" s="84"/>
      <c r="AG242" s="84"/>
      <c r="AH242" s="84"/>
      <c r="AI242" s="84"/>
      <c r="AJ242" s="84"/>
      <c r="AK242" s="84"/>
      <c r="AL242" s="84"/>
      <c r="AM242" s="84"/>
      <c r="AN242" s="84"/>
      <c r="AO242" s="84"/>
      <c r="AP242" s="84"/>
      <c r="AQ242" s="84"/>
    </row>
    <row r="243" spans="2:43">
      <c r="B243" s="38">
        <v>240</v>
      </c>
      <c r="C243" s="22">
        <v>88</v>
      </c>
      <c r="D243" s="23">
        <v>86</v>
      </c>
      <c r="E243" s="24">
        <v>88</v>
      </c>
      <c r="F243" s="31">
        <v>44</v>
      </c>
      <c r="G243" s="32">
        <v>36</v>
      </c>
      <c r="H243" s="33">
        <v>40</v>
      </c>
      <c r="I243" s="22">
        <v>100</v>
      </c>
      <c r="J243" s="23">
        <v>98</v>
      </c>
      <c r="K243" s="24">
        <v>98</v>
      </c>
      <c r="L243" s="31">
        <v>94</v>
      </c>
      <c r="M243" s="32">
        <v>84</v>
      </c>
      <c r="N243" s="33">
        <v>78</v>
      </c>
      <c r="S243" s="2"/>
      <c r="T243" s="2"/>
      <c r="X243" s="2"/>
      <c r="Y243" s="2"/>
      <c r="Z243" s="84"/>
      <c r="AA243" s="84"/>
      <c r="AB243" s="84"/>
      <c r="AC243" s="84"/>
      <c r="AD243" s="84"/>
      <c r="AE243" s="84"/>
      <c r="AF243" s="84"/>
      <c r="AG243" s="84"/>
      <c r="AH243" s="84"/>
      <c r="AI243" s="84"/>
      <c r="AJ243" s="84"/>
      <c r="AK243" s="84"/>
      <c r="AL243" s="84"/>
      <c r="AM243" s="84"/>
      <c r="AN243" s="84"/>
      <c r="AO243" s="84"/>
      <c r="AP243" s="84"/>
      <c r="AQ243" s="84"/>
    </row>
    <row r="244" spans="2:43">
      <c r="B244" s="38">
        <v>244</v>
      </c>
      <c r="C244" s="22">
        <v>88</v>
      </c>
      <c r="D244" s="23">
        <v>86</v>
      </c>
      <c r="E244" s="24">
        <v>88</v>
      </c>
      <c r="F244" s="31">
        <v>44</v>
      </c>
      <c r="G244" s="32">
        <v>36</v>
      </c>
      <c r="H244" s="33">
        <v>42</v>
      </c>
      <c r="I244" s="22">
        <v>100</v>
      </c>
      <c r="J244" s="23">
        <v>98</v>
      </c>
      <c r="K244" s="24">
        <v>98</v>
      </c>
      <c r="L244" s="31">
        <v>94</v>
      </c>
      <c r="M244" s="32">
        <v>84</v>
      </c>
      <c r="N244" s="33">
        <v>78</v>
      </c>
      <c r="S244" s="2"/>
      <c r="T244" s="2"/>
      <c r="X244" s="2"/>
      <c r="Y244" s="2"/>
      <c r="Z244" s="84"/>
      <c r="AA244" s="84"/>
      <c r="AB244" s="84"/>
      <c r="AC244" s="84"/>
      <c r="AD244" s="84"/>
      <c r="AE244" s="84"/>
      <c r="AF244" s="84"/>
      <c r="AG244" s="84"/>
      <c r="AH244" s="84"/>
      <c r="AI244" s="84"/>
      <c r="AJ244" s="84"/>
      <c r="AK244" s="84"/>
      <c r="AL244" s="84"/>
      <c r="AM244" s="84"/>
      <c r="AN244" s="84"/>
      <c r="AO244" s="84"/>
      <c r="AP244" s="84"/>
      <c r="AQ244" s="84"/>
    </row>
    <row r="245" spans="2:43">
      <c r="B245" s="38">
        <v>248</v>
      </c>
      <c r="C245" s="22">
        <v>88</v>
      </c>
      <c r="D245" s="23">
        <v>86</v>
      </c>
      <c r="E245" s="24">
        <v>88</v>
      </c>
      <c r="F245" s="31">
        <v>46</v>
      </c>
      <c r="G245" s="32">
        <v>36</v>
      </c>
      <c r="H245" s="33">
        <v>42</v>
      </c>
      <c r="I245" s="22">
        <v>100</v>
      </c>
      <c r="J245" s="23">
        <v>98</v>
      </c>
      <c r="K245" s="24">
        <v>98</v>
      </c>
      <c r="L245" s="31">
        <v>96</v>
      </c>
      <c r="M245" s="32">
        <v>84</v>
      </c>
      <c r="N245" s="33">
        <v>78</v>
      </c>
      <c r="S245" s="2"/>
      <c r="T245" s="2"/>
      <c r="X245" s="2"/>
      <c r="Y245" s="2"/>
      <c r="Z245" s="84"/>
      <c r="AA245" s="84"/>
      <c r="AB245" s="84"/>
      <c r="AC245" s="84"/>
      <c r="AD245" s="84"/>
      <c r="AE245" s="84"/>
      <c r="AF245" s="84"/>
      <c r="AG245" s="84"/>
      <c r="AH245" s="84"/>
      <c r="AI245" s="84"/>
      <c r="AJ245" s="84"/>
      <c r="AK245" s="84"/>
      <c r="AL245" s="84"/>
      <c r="AM245" s="84"/>
      <c r="AN245" s="84"/>
      <c r="AO245" s="84"/>
      <c r="AP245" s="84"/>
      <c r="AQ245" s="84"/>
    </row>
    <row r="246" spans="2:43">
      <c r="B246" s="38">
        <v>252</v>
      </c>
      <c r="C246" s="22">
        <v>88</v>
      </c>
      <c r="D246" s="23">
        <v>86</v>
      </c>
      <c r="E246" s="24">
        <v>88</v>
      </c>
      <c r="F246" s="31">
        <v>46</v>
      </c>
      <c r="G246" s="32">
        <v>36</v>
      </c>
      <c r="H246" s="33">
        <v>42</v>
      </c>
      <c r="I246" s="22">
        <v>100</v>
      </c>
      <c r="J246" s="23">
        <v>98</v>
      </c>
      <c r="K246" s="24">
        <v>98</v>
      </c>
      <c r="L246" s="31">
        <v>96</v>
      </c>
      <c r="M246" s="32">
        <v>88</v>
      </c>
      <c r="N246" s="33">
        <v>78</v>
      </c>
      <c r="S246" s="2"/>
      <c r="T246" s="2"/>
      <c r="X246" s="2"/>
      <c r="Y246" s="2"/>
      <c r="Z246" s="84"/>
      <c r="AA246" s="84"/>
      <c r="AB246" s="84"/>
      <c r="AC246" s="84"/>
      <c r="AD246" s="84"/>
      <c r="AE246" s="84"/>
      <c r="AF246" s="84"/>
      <c r="AG246" s="84"/>
      <c r="AH246" s="84"/>
      <c r="AI246" s="84"/>
      <c r="AJ246" s="84"/>
      <c r="AK246" s="84"/>
      <c r="AL246" s="84"/>
      <c r="AM246" s="84"/>
      <c r="AN246" s="84"/>
      <c r="AO246" s="84"/>
      <c r="AP246" s="84"/>
      <c r="AQ246" s="84"/>
    </row>
    <row r="247" spans="2:43">
      <c r="B247" s="38">
        <v>256</v>
      </c>
      <c r="C247" s="22">
        <v>88</v>
      </c>
      <c r="D247" s="23">
        <v>86</v>
      </c>
      <c r="E247" s="24">
        <v>88</v>
      </c>
      <c r="F247" s="31">
        <v>46</v>
      </c>
      <c r="G247" s="32">
        <v>36</v>
      </c>
      <c r="H247" s="33">
        <v>42</v>
      </c>
      <c r="I247" s="22">
        <v>100</v>
      </c>
      <c r="J247" s="23">
        <v>98</v>
      </c>
      <c r="K247" s="24">
        <v>98</v>
      </c>
      <c r="L247" s="31">
        <v>96</v>
      </c>
      <c r="M247" s="32">
        <v>90</v>
      </c>
      <c r="N247" s="33">
        <v>78</v>
      </c>
      <c r="S247" s="2"/>
      <c r="T247" s="2"/>
      <c r="X247" s="2"/>
      <c r="Y247" s="2"/>
      <c r="Z247" s="84"/>
      <c r="AA247" s="84"/>
      <c r="AB247" s="84"/>
      <c r="AC247" s="84"/>
      <c r="AD247" s="84"/>
      <c r="AE247" s="84"/>
      <c r="AF247" s="84"/>
      <c r="AG247" s="84"/>
      <c r="AH247" s="84"/>
      <c r="AI247" s="84"/>
      <c r="AJ247" s="84"/>
      <c r="AK247" s="84"/>
      <c r="AL247" s="84"/>
      <c r="AM247" s="84"/>
      <c r="AN247" s="84"/>
      <c r="AO247" s="84"/>
      <c r="AP247" s="84"/>
      <c r="AQ247" s="84"/>
    </row>
    <row r="248" spans="2:43">
      <c r="B248" s="38">
        <v>260</v>
      </c>
      <c r="C248" s="22">
        <v>88</v>
      </c>
      <c r="D248" s="23">
        <v>86</v>
      </c>
      <c r="E248" s="24">
        <v>88</v>
      </c>
      <c r="F248" s="31">
        <v>46</v>
      </c>
      <c r="G248" s="32">
        <v>36</v>
      </c>
      <c r="H248" s="33">
        <v>42</v>
      </c>
      <c r="I248" s="22">
        <v>100</v>
      </c>
      <c r="J248" s="23">
        <v>98</v>
      </c>
      <c r="K248" s="24">
        <v>98</v>
      </c>
      <c r="L248" s="31">
        <v>96</v>
      </c>
      <c r="M248" s="32">
        <v>90</v>
      </c>
      <c r="N248" s="33">
        <v>78</v>
      </c>
      <c r="S248" s="2"/>
      <c r="T248" s="2"/>
      <c r="X248" s="2"/>
      <c r="Y248" s="2"/>
      <c r="Z248" s="84"/>
      <c r="AA248" s="84"/>
      <c r="AB248" s="84"/>
      <c r="AC248" s="84"/>
      <c r="AD248" s="84"/>
      <c r="AE248" s="84"/>
      <c r="AF248" s="84"/>
      <c r="AG248" s="84"/>
      <c r="AH248" s="84"/>
      <c r="AI248" s="84"/>
      <c r="AJ248" s="84"/>
      <c r="AK248" s="84"/>
      <c r="AL248" s="84"/>
      <c r="AM248" s="84"/>
      <c r="AN248" s="84"/>
      <c r="AO248" s="84"/>
      <c r="AP248" s="84"/>
      <c r="AQ248" s="84"/>
    </row>
    <row r="249" spans="2:43">
      <c r="B249" s="38">
        <v>264</v>
      </c>
      <c r="C249" s="22">
        <v>88</v>
      </c>
      <c r="D249" s="23">
        <v>86</v>
      </c>
      <c r="E249" s="24">
        <v>88</v>
      </c>
      <c r="F249" s="31">
        <v>46</v>
      </c>
      <c r="G249" s="32">
        <v>36</v>
      </c>
      <c r="H249" s="33">
        <v>42</v>
      </c>
      <c r="I249" s="22">
        <v>100</v>
      </c>
      <c r="J249" s="23">
        <v>98</v>
      </c>
      <c r="K249" s="24">
        <v>98</v>
      </c>
      <c r="L249" s="31">
        <v>96</v>
      </c>
      <c r="M249" s="32">
        <v>92</v>
      </c>
      <c r="N249" s="33">
        <v>78</v>
      </c>
      <c r="S249" s="2"/>
      <c r="T249" s="2"/>
      <c r="X249" s="2"/>
      <c r="Y249" s="2"/>
      <c r="Z249" s="84"/>
      <c r="AA249" s="84"/>
      <c r="AB249" s="84"/>
      <c r="AC249" s="84"/>
      <c r="AD249" s="84"/>
      <c r="AE249" s="84"/>
      <c r="AF249" s="84"/>
      <c r="AG249" s="84"/>
      <c r="AH249" s="84"/>
      <c r="AI249" s="84"/>
      <c r="AJ249" s="84"/>
      <c r="AK249" s="84"/>
      <c r="AL249" s="84"/>
      <c r="AM249" s="84"/>
      <c r="AN249" s="84"/>
      <c r="AO249" s="84"/>
      <c r="AP249" s="84"/>
      <c r="AQ249" s="84"/>
    </row>
    <row r="250" spans="2:43">
      <c r="B250" s="38">
        <v>268</v>
      </c>
      <c r="C250" s="22">
        <v>88</v>
      </c>
      <c r="D250" s="23">
        <v>88</v>
      </c>
      <c r="E250" s="24">
        <v>88</v>
      </c>
      <c r="F250" s="31">
        <v>46</v>
      </c>
      <c r="G250" s="32">
        <v>38</v>
      </c>
      <c r="H250" s="33">
        <v>44</v>
      </c>
      <c r="I250" s="22">
        <v>100</v>
      </c>
      <c r="J250" s="23">
        <v>98</v>
      </c>
      <c r="K250" s="24">
        <v>98</v>
      </c>
      <c r="L250" s="31">
        <v>96</v>
      </c>
      <c r="M250" s="32">
        <v>92</v>
      </c>
      <c r="N250" s="33">
        <v>78</v>
      </c>
      <c r="S250" s="2"/>
      <c r="T250" s="2"/>
      <c r="X250" s="2"/>
      <c r="Y250" s="2"/>
      <c r="Z250" s="84"/>
      <c r="AA250" s="84"/>
      <c r="AB250" s="84"/>
      <c r="AC250" s="84"/>
      <c r="AD250" s="84"/>
      <c r="AE250" s="84"/>
      <c r="AF250" s="84"/>
      <c r="AG250" s="84"/>
      <c r="AH250" s="84"/>
      <c r="AI250" s="84"/>
      <c r="AJ250" s="84"/>
      <c r="AK250" s="84"/>
      <c r="AL250" s="84"/>
      <c r="AM250" s="84"/>
      <c r="AN250" s="84"/>
      <c r="AO250" s="84"/>
      <c r="AP250" s="84"/>
      <c r="AQ250" s="84"/>
    </row>
    <row r="251" spans="2:43">
      <c r="B251" s="38">
        <v>272</v>
      </c>
      <c r="C251" s="22">
        <v>88</v>
      </c>
      <c r="D251" s="23">
        <v>88</v>
      </c>
      <c r="E251" s="24">
        <v>88</v>
      </c>
      <c r="F251" s="31">
        <v>46</v>
      </c>
      <c r="G251" s="32">
        <v>40</v>
      </c>
      <c r="H251" s="33">
        <v>44</v>
      </c>
      <c r="I251" s="22">
        <v>100</v>
      </c>
      <c r="J251" s="23">
        <v>98</v>
      </c>
      <c r="K251" s="24">
        <v>98</v>
      </c>
      <c r="L251" s="31">
        <v>96</v>
      </c>
      <c r="M251" s="32">
        <v>92</v>
      </c>
      <c r="N251" s="33">
        <v>78</v>
      </c>
      <c r="S251" s="2"/>
      <c r="T251" s="2"/>
      <c r="X251" s="2"/>
      <c r="Y251" s="2"/>
      <c r="Z251" s="84"/>
      <c r="AA251" s="84"/>
      <c r="AB251" s="84"/>
      <c r="AC251" s="84"/>
      <c r="AD251" s="84"/>
      <c r="AE251" s="84"/>
      <c r="AF251" s="84"/>
      <c r="AG251" s="84"/>
      <c r="AH251" s="84"/>
      <c r="AI251" s="84"/>
      <c r="AJ251" s="84"/>
      <c r="AK251" s="84"/>
      <c r="AL251" s="84"/>
      <c r="AM251" s="84"/>
      <c r="AN251" s="84"/>
      <c r="AO251" s="84"/>
      <c r="AP251" s="84"/>
      <c r="AQ251" s="84"/>
    </row>
    <row r="252" spans="2:43">
      <c r="B252" s="38">
        <v>276</v>
      </c>
      <c r="C252" s="22">
        <v>88</v>
      </c>
      <c r="D252" s="23">
        <v>88</v>
      </c>
      <c r="E252" s="24">
        <v>88</v>
      </c>
      <c r="F252" s="31">
        <v>50</v>
      </c>
      <c r="G252" s="32">
        <v>40</v>
      </c>
      <c r="H252" s="33">
        <v>44</v>
      </c>
      <c r="I252" s="22">
        <v>100</v>
      </c>
      <c r="J252" s="23">
        <v>98</v>
      </c>
      <c r="K252" s="24">
        <v>98</v>
      </c>
      <c r="L252" s="31">
        <v>96</v>
      </c>
      <c r="M252" s="32">
        <v>92</v>
      </c>
      <c r="N252" s="33">
        <v>78</v>
      </c>
      <c r="S252" s="2"/>
      <c r="T252" s="2"/>
      <c r="X252" s="2"/>
      <c r="Y252" s="2"/>
      <c r="Z252" s="84"/>
      <c r="AA252" s="84"/>
      <c r="AB252" s="84"/>
      <c r="AC252" s="84"/>
      <c r="AD252" s="84"/>
      <c r="AE252" s="84"/>
      <c r="AF252" s="84"/>
      <c r="AG252" s="84"/>
      <c r="AH252" s="84"/>
      <c r="AI252" s="84"/>
      <c r="AJ252" s="84"/>
      <c r="AK252" s="84"/>
      <c r="AL252" s="84"/>
      <c r="AM252" s="84"/>
      <c r="AN252" s="84"/>
      <c r="AO252" s="84"/>
      <c r="AP252" s="84"/>
      <c r="AQ252" s="84"/>
    </row>
    <row r="253" spans="2:43">
      <c r="B253" s="38">
        <v>280</v>
      </c>
      <c r="C253" s="22">
        <v>88</v>
      </c>
      <c r="D253" s="23">
        <v>88</v>
      </c>
      <c r="E253" s="24">
        <v>88</v>
      </c>
      <c r="F253" s="31">
        <v>50</v>
      </c>
      <c r="G253" s="32">
        <v>40</v>
      </c>
      <c r="H253" s="33">
        <v>44</v>
      </c>
      <c r="I253" s="22">
        <v>100</v>
      </c>
      <c r="J253" s="23">
        <v>98</v>
      </c>
      <c r="K253" s="24">
        <v>98</v>
      </c>
      <c r="L253" s="31">
        <v>96</v>
      </c>
      <c r="M253" s="32">
        <v>92</v>
      </c>
      <c r="N253" s="33">
        <v>78</v>
      </c>
      <c r="S253" s="2"/>
      <c r="T253" s="2"/>
      <c r="X253" s="2"/>
      <c r="Y253" s="2"/>
      <c r="Z253" s="84"/>
      <c r="AA253" s="84"/>
      <c r="AB253" s="84"/>
      <c r="AC253" s="84"/>
      <c r="AD253" s="84"/>
      <c r="AE253" s="84"/>
      <c r="AF253" s="84"/>
      <c r="AG253" s="84"/>
      <c r="AH253" s="84"/>
      <c r="AI253" s="84"/>
      <c r="AJ253" s="84"/>
      <c r="AK253" s="84"/>
      <c r="AL253" s="84"/>
      <c r="AM253" s="84"/>
      <c r="AN253" s="84"/>
      <c r="AO253" s="84"/>
      <c r="AP253" s="84"/>
      <c r="AQ253" s="84"/>
    </row>
    <row r="254" spans="2:43">
      <c r="B254" s="38">
        <v>284</v>
      </c>
      <c r="C254" s="22">
        <v>88</v>
      </c>
      <c r="D254" s="23">
        <v>88</v>
      </c>
      <c r="E254" s="24">
        <v>88</v>
      </c>
      <c r="F254" s="31">
        <v>50</v>
      </c>
      <c r="G254" s="32">
        <v>40</v>
      </c>
      <c r="H254" s="33">
        <v>44</v>
      </c>
      <c r="I254" s="22">
        <v>100</v>
      </c>
      <c r="J254" s="23">
        <v>98</v>
      </c>
      <c r="K254" s="24">
        <v>98</v>
      </c>
      <c r="L254" s="31">
        <v>96</v>
      </c>
      <c r="M254" s="32">
        <v>92</v>
      </c>
      <c r="N254" s="33">
        <v>78</v>
      </c>
      <c r="S254" s="2"/>
      <c r="T254" s="2"/>
      <c r="X254" s="2"/>
      <c r="Y254" s="2"/>
      <c r="Z254" s="84"/>
      <c r="AA254" s="84"/>
      <c r="AB254" s="84"/>
      <c r="AC254" s="84"/>
      <c r="AD254" s="84"/>
      <c r="AE254" s="84"/>
      <c r="AF254" s="84"/>
      <c r="AG254" s="84"/>
      <c r="AH254" s="84"/>
      <c r="AI254" s="84"/>
      <c r="AJ254" s="84"/>
      <c r="AK254" s="84"/>
      <c r="AL254" s="84"/>
      <c r="AM254" s="84"/>
      <c r="AN254" s="84"/>
      <c r="AO254" s="84"/>
      <c r="AP254" s="84"/>
      <c r="AQ254" s="84"/>
    </row>
    <row r="255" spans="2:43">
      <c r="B255" s="38">
        <v>288</v>
      </c>
      <c r="C255" s="22">
        <v>88</v>
      </c>
      <c r="D255" s="23">
        <v>88</v>
      </c>
      <c r="E255" s="24">
        <v>88</v>
      </c>
      <c r="F255" s="31">
        <v>50</v>
      </c>
      <c r="G255" s="32">
        <v>40</v>
      </c>
      <c r="H255" s="33">
        <v>46</v>
      </c>
      <c r="I255" s="22">
        <v>100</v>
      </c>
      <c r="J255" s="23">
        <v>98</v>
      </c>
      <c r="K255" s="24">
        <v>98</v>
      </c>
      <c r="L255" s="31">
        <v>96</v>
      </c>
      <c r="M255" s="32">
        <v>92</v>
      </c>
      <c r="N255" s="33">
        <v>78</v>
      </c>
      <c r="S255" s="2"/>
      <c r="T255" s="2"/>
      <c r="X255" s="2"/>
      <c r="Y255" s="2"/>
      <c r="Z255" s="84"/>
      <c r="AA255" s="84"/>
      <c r="AB255" s="84"/>
      <c r="AC255" s="84"/>
      <c r="AD255" s="84"/>
      <c r="AE255" s="84"/>
      <c r="AF255" s="84"/>
      <c r="AG255" s="84"/>
      <c r="AH255" s="84"/>
      <c r="AI255" s="84"/>
      <c r="AJ255" s="84"/>
      <c r="AK255" s="84"/>
      <c r="AL255" s="84"/>
      <c r="AM255" s="84"/>
      <c r="AN255" s="84"/>
      <c r="AO255" s="84"/>
      <c r="AP255" s="84"/>
      <c r="AQ255" s="84"/>
    </row>
    <row r="256" spans="2:43">
      <c r="B256" s="38">
        <v>292</v>
      </c>
      <c r="C256" s="22">
        <v>88</v>
      </c>
      <c r="D256" s="23">
        <v>88</v>
      </c>
      <c r="E256" s="24">
        <v>88</v>
      </c>
      <c r="F256" s="31">
        <v>50</v>
      </c>
      <c r="G256" s="32">
        <v>40</v>
      </c>
      <c r="H256" s="33">
        <v>46</v>
      </c>
      <c r="I256" s="22">
        <v>100</v>
      </c>
      <c r="J256" s="23">
        <v>98</v>
      </c>
      <c r="K256" s="24">
        <v>98</v>
      </c>
      <c r="L256" s="31">
        <v>96</v>
      </c>
      <c r="M256" s="32">
        <v>92</v>
      </c>
      <c r="N256" s="33">
        <v>78</v>
      </c>
      <c r="S256" s="2"/>
      <c r="T256" s="2"/>
      <c r="X256" s="2"/>
      <c r="Y256" s="2"/>
      <c r="Z256" s="84"/>
      <c r="AA256" s="84"/>
      <c r="AB256" s="84"/>
      <c r="AC256" s="84"/>
      <c r="AD256" s="84"/>
      <c r="AE256" s="84"/>
      <c r="AF256" s="84"/>
      <c r="AG256" s="84"/>
      <c r="AH256" s="84"/>
      <c r="AI256" s="84"/>
      <c r="AJ256" s="84"/>
      <c r="AK256" s="84"/>
      <c r="AL256" s="84"/>
      <c r="AM256" s="84"/>
      <c r="AN256" s="84"/>
      <c r="AO256" s="84"/>
      <c r="AP256" s="84"/>
      <c r="AQ256" s="84"/>
    </row>
    <row r="257" spans="2:43">
      <c r="B257" s="38">
        <v>296</v>
      </c>
      <c r="C257" s="22">
        <v>88</v>
      </c>
      <c r="D257" s="23">
        <v>88</v>
      </c>
      <c r="E257" s="24">
        <v>88</v>
      </c>
      <c r="F257" s="31">
        <v>50</v>
      </c>
      <c r="G257" s="32">
        <v>40</v>
      </c>
      <c r="H257" s="33">
        <v>46</v>
      </c>
      <c r="I257" s="22">
        <v>100</v>
      </c>
      <c r="J257" s="23">
        <v>98</v>
      </c>
      <c r="K257" s="24">
        <v>98</v>
      </c>
      <c r="L257" s="31">
        <v>96</v>
      </c>
      <c r="M257" s="32">
        <v>94</v>
      </c>
      <c r="N257" s="33">
        <v>78</v>
      </c>
      <c r="S257" s="2"/>
      <c r="T257" s="2"/>
      <c r="X257" s="2"/>
      <c r="Y257" s="2"/>
      <c r="Z257" s="84"/>
      <c r="AA257" s="84"/>
      <c r="AB257" s="84"/>
      <c r="AC257" s="84"/>
      <c r="AD257" s="84"/>
      <c r="AE257" s="84"/>
      <c r="AF257" s="84"/>
      <c r="AG257" s="84"/>
      <c r="AH257" s="84"/>
      <c r="AI257" s="84"/>
      <c r="AJ257" s="84"/>
      <c r="AK257" s="84"/>
      <c r="AL257" s="84"/>
      <c r="AM257" s="84"/>
      <c r="AN257" s="84"/>
      <c r="AO257" s="84"/>
      <c r="AP257" s="84"/>
      <c r="AQ257" s="84"/>
    </row>
    <row r="258" spans="2:43">
      <c r="B258" s="38">
        <v>300</v>
      </c>
      <c r="C258" s="22">
        <v>88</v>
      </c>
      <c r="D258" s="23">
        <v>88</v>
      </c>
      <c r="E258" s="24">
        <v>88</v>
      </c>
      <c r="F258" s="31">
        <v>50</v>
      </c>
      <c r="G258" s="32">
        <v>40</v>
      </c>
      <c r="H258" s="33">
        <v>46</v>
      </c>
      <c r="I258" s="22">
        <v>100</v>
      </c>
      <c r="J258" s="23">
        <v>98</v>
      </c>
      <c r="K258" s="24">
        <v>98</v>
      </c>
      <c r="L258" s="31">
        <v>96</v>
      </c>
      <c r="M258" s="32">
        <v>94</v>
      </c>
      <c r="N258" s="33">
        <v>78</v>
      </c>
      <c r="S258" s="2"/>
      <c r="T258" s="2"/>
      <c r="X258" s="2"/>
      <c r="Y258" s="2"/>
      <c r="Z258" s="84"/>
      <c r="AA258" s="84"/>
      <c r="AB258" s="84"/>
      <c r="AC258" s="84"/>
      <c r="AD258" s="84"/>
      <c r="AE258" s="84"/>
      <c r="AF258" s="84"/>
      <c r="AG258" s="84"/>
      <c r="AH258" s="84"/>
      <c r="AI258" s="84"/>
      <c r="AJ258" s="84"/>
      <c r="AK258" s="84"/>
      <c r="AL258" s="84"/>
      <c r="AM258" s="84"/>
      <c r="AN258" s="84"/>
      <c r="AO258" s="84"/>
      <c r="AP258" s="84"/>
      <c r="AQ258" s="84"/>
    </row>
    <row r="259" spans="2:43">
      <c r="B259" s="38">
        <v>304</v>
      </c>
      <c r="C259" s="22">
        <v>88</v>
      </c>
      <c r="D259" s="23">
        <v>88</v>
      </c>
      <c r="E259" s="24">
        <v>88</v>
      </c>
      <c r="F259" s="31">
        <v>50</v>
      </c>
      <c r="G259" s="32">
        <v>40</v>
      </c>
      <c r="H259" s="33">
        <v>46</v>
      </c>
      <c r="I259" s="22">
        <v>100</v>
      </c>
      <c r="J259" s="23">
        <v>98</v>
      </c>
      <c r="K259" s="24">
        <v>98</v>
      </c>
      <c r="L259" s="31">
        <v>96</v>
      </c>
      <c r="M259" s="32">
        <v>94</v>
      </c>
      <c r="N259" s="33">
        <v>78</v>
      </c>
      <c r="S259" s="2"/>
      <c r="T259" s="2"/>
      <c r="X259" s="2"/>
      <c r="Y259" s="2"/>
      <c r="Z259" s="84"/>
      <c r="AA259" s="84"/>
      <c r="AB259" s="84"/>
      <c r="AC259" s="84"/>
      <c r="AD259" s="84"/>
      <c r="AE259" s="84"/>
      <c r="AF259" s="84"/>
      <c r="AG259" s="84"/>
      <c r="AH259" s="84"/>
      <c r="AI259" s="84"/>
      <c r="AJ259" s="84"/>
      <c r="AK259" s="84"/>
      <c r="AL259" s="84"/>
      <c r="AM259" s="84"/>
      <c r="AN259" s="84"/>
      <c r="AO259" s="84"/>
      <c r="AP259" s="84"/>
      <c r="AQ259" s="84"/>
    </row>
    <row r="260" spans="2:43">
      <c r="B260" s="38">
        <v>308</v>
      </c>
      <c r="C260" s="22">
        <v>88</v>
      </c>
      <c r="D260" s="23">
        <v>88</v>
      </c>
      <c r="E260" s="24">
        <v>88</v>
      </c>
      <c r="F260" s="31">
        <v>50</v>
      </c>
      <c r="G260" s="32">
        <v>40</v>
      </c>
      <c r="H260" s="33">
        <v>46</v>
      </c>
      <c r="I260" s="22">
        <v>100</v>
      </c>
      <c r="J260" s="23">
        <v>98</v>
      </c>
      <c r="K260" s="24">
        <v>98</v>
      </c>
      <c r="L260" s="31">
        <v>96</v>
      </c>
      <c r="M260" s="32">
        <v>94</v>
      </c>
      <c r="N260" s="33">
        <v>78</v>
      </c>
      <c r="S260" s="2"/>
      <c r="T260" s="2"/>
      <c r="X260" s="2"/>
      <c r="Y260" s="2"/>
      <c r="Z260" s="84"/>
      <c r="AA260" s="84"/>
      <c r="AB260" s="84"/>
      <c r="AC260" s="84"/>
      <c r="AD260" s="84"/>
      <c r="AE260" s="84"/>
      <c r="AF260" s="84"/>
      <c r="AG260" s="84"/>
      <c r="AH260" s="84"/>
      <c r="AI260" s="84"/>
      <c r="AJ260" s="84"/>
      <c r="AK260" s="84"/>
      <c r="AL260" s="84"/>
      <c r="AM260" s="84"/>
      <c r="AN260" s="84"/>
      <c r="AO260" s="84"/>
      <c r="AP260" s="84"/>
      <c r="AQ260" s="84"/>
    </row>
    <row r="261" spans="2:43">
      <c r="B261" s="38">
        <v>312</v>
      </c>
      <c r="C261" s="22">
        <v>88</v>
      </c>
      <c r="D261" s="23">
        <v>90</v>
      </c>
      <c r="E261" s="24">
        <v>88</v>
      </c>
      <c r="F261" s="31">
        <v>50</v>
      </c>
      <c r="G261" s="32">
        <v>40</v>
      </c>
      <c r="H261" s="33">
        <v>50</v>
      </c>
      <c r="I261" s="22">
        <v>100</v>
      </c>
      <c r="J261" s="23">
        <v>98</v>
      </c>
      <c r="K261" s="24">
        <v>98</v>
      </c>
      <c r="L261" s="31">
        <v>96</v>
      </c>
      <c r="M261" s="32">
        <v>94</v>
      </c>
      <c r="N261" s="33">
        <v>78</v>
      </c>
      <c r="S261" s="2"/>
      <c r="T261" s="2"/>
      <c r="X261" s="2"/>
      <c r="Y261" s="2"/>
      <c r="Z261" s="84"/>
      <c r="AA261" s="84"/>
      <c r="AB261" s="84"/>
      <c r="AC261" s="84"/>
      <c r="AD261" s="84"/>
      <c r="AE261" s="84"/>
      <c r="AF261" s="84"/>
      <c r="AG261" s="84"/>
      <c r="AH261" s="84"/>
      <c r="AI261" s="84"/>
      <c r="AJ261" s="84"/>
      <c r="AK261" s="84"/>
      <c r="AL261" s="84"/>
      <c r="AM261" s="84"/>
      <c r="AN261" s="84"/>
      <c r="AO261" s="84"/>
      <c r="AP261" s="84"/>
      <c r="AQ261" s="84"/>
    </row>
    <row r="262" spans="2:43">
      <c r="B262" s="38">
        <v>316</v>
      </c>
      <c r="C262" s="22">
        <v>88</v>
      </c>
      <c r="D262" s="23">
        <v>90</v>
      </c>
      <c r="E262" s="24">
        <v>88</v>
      </c>
      <c r="F262" s="31">
        <v>50</v>
      </c>
      <c r="G262" s="32">
        <v>40</v>
      </c>
      <c r="H262" s="33">
        <v>52</v>
      </c>
      <c r="I262" s="22">
        <v>100</v>
      </c>
      <c r="J262" s="23">
        <v>98</v>
      </c>
      <c r="K262" s="24">
        <v>98</v>
      </c>
      <c r="L262" s="31">
        <v>96</v>
      </c>
      <c r="M262" s="32">
        <v>94</v>
      </c>
      <c r="N262" s="33">
        <v>80</v>
      </c>
      <c r="S262" s="2"/>
      <c r="T262" s="2"/>
      <c r="X262" s="2"/>
      <c r="Y262" s="2"/>
      <c r="Z262" s="84"/>
      <c r="AA262" s="84"/>
      <c r="AB262" s="84"/>
      <c r="AC262" s="84"/>
      <c r="AD262" s="84"/>
      <c r="AE262" s="84"/>
      <c r="AF262" s="84"/>
      <c r="AG262" s="84"/>
      <c r="AH262" s="84"/>
      <c r="AI262" s="84"/>
      <c r="AJ262" s="84"/>
      <c r="AK262" s="84"/>
      <c r="AL262" s="84"/>
      <c r="AM262" s="84"/>
      <c r="AN262" s="84"/>
      <c r="AO262" s="84"/>
      <c r="AP262" s="84"/>
      <c r="AQ262" s="84"/>
    </row>
    <row r="263" spans="2:43">
      <c r="B263" s="38">
        <v>320</v>
      </c>
      <c r="C263" s="22">
        <v>88</v>
      </c>
      <c r="D263" s="23">
        <v>90</v>
      </c>
      <c r="E263" s="24">
        <v>88</v>
      </c>
      <c r="F263" s="31">
        <v>52</v>
      </c>
      <c r="G263" s="32">
        <v>40</v>
      </c>
      <c r="H263" s="33">
        <v>52</v>
      </c>
      <c r="I263" s="22">
        <v>100</v>
      </c>
      <c r="J263" s="23">
        <v>98</v>
      </c>
      <c r="K263" s="24">
        <v>98</v>
      </c>
      <c r="L263" s="31">
        <v>96</v>
      </c>
      <c r="M263" s="32">
        <v>94</v>
      </c>
      <c r="N263" s="33">
        <v>80</v>
      </c>
      <c r="S263" s="2"/>
      <c r="T263" s="2"/>
      <c r="X263" s="2"/>
      <c r="Y263" s="2"/>
      <c r="Z263" s="84"/>
      <c r="AA263" s="84"/>
      <c r="AB263" s="84"/>
      <c r="AC263" s="84"/>
      <c r="AD263" s="84"/>
      <c r="AE263" s="84"/>
      <c r="AF263" s="84"/>
      <c r="AG263" s="84"/>
      <c r="AH263" s="84"/>
      <c r="AI263" s="84"/>
      <c r="AJ263" s="84"/>
      <c r="AK263" s="84"/>
      <c r="AL263" s="84"/>
      <c r="AM263" s="84"/>
      <c r="AN263" s="84"/>
      <c r="AO263" s="84"/>
      <c r="AP263" s="84"/>
      <c r="AQ263" s="84"/>
    </row>
    <row r="264" spans="2:43">
      <c r="B264" s="38">
        <v>324</v>
      </c>
      <c r="C264" s="22">
        <v>88</v>
      </c>
      <c r="D264" s="23">
        <v>90</v>
      </c>
      <c r="E264" s="24">
        <v>88</v>
      </c>
      <c r="F264" s="31">
        <v>52</v>
      </c>
      <c r="G264" s="32">
        <v>40</v>
      </c>
      <c r="H264" s="33">
        <v>52</v>
      </c>
      <c r="I264" s="22">
        <v>100</v>
      </c>
      <c r="J264" s="23">
        <v>98</v>
      </c>
      <c r="K264" s="24">
        <v>98</v>
      </c>
      <c r="L264" s="31">
        <v>96</v>
      </c>
      <c r="M264" s="32">
        <v>94</v>
      </c>
      <c r="N264" s="33">
        <v>80</v>
      </c>
      <c r="S264" s="2"/>
      <c r="T264" s="2"/>
      <c r="X264" s="2"/>
      <c r="Y264" s="2"/>
      <c r="Z264" s="84"/>
      <c r="AA264" s="84"/>
      <c r="AB264" s="84"/>
      <c r="AC264" s="84"/>
      <c r="AD264" s="84"/>
      <c r="AE264" s="84"/>
      <c r="AF264" s="84"/>
      <c r="AG264" s="84"/>
      <c r="AH264" s="84"/>
      <c r="AI264" s="84"/>
      <c r="AJ264" s="84"/>
      <c r="AK264" s="84"/>
      <c r="AL264" s="84"/>
      <c r="AM264" s="84"/>
      <c r="AN264" s="84"/>
      <c r="AO264" s="84"/>
      <c r="AP264" s="84"/>
      <c r="AQ264" s="84"/>
    </row>
    <row r="265" spans="2:43">
      <c r="B265" s="38">
        <v>328</v>
      </c>
      <c r="C265" s="22">
        <v>88</v>
      </c>
      <c r="D265" s="23">
        <v>90</v>
      </c>
      <c r="E265" s="24">
        <v>88</v>
      </c>
      <c r="F265" s="31">
        <v>52</v>
      </c>
      <c r="G265" s="32">
        <v>40</v>
      </c>
      <c r="H265" s="33">
        <v>52</v>
      </c>
      <c r="I265" s="22">
        <v>100</v>
      </c>
      <c r="J265" s="23">
        <v>98</v>
      </c>
      <c r="K265" s="24">
        <v>98</v>
      </c>
      <c r="L265" s="31">
        <v>96</v>
      </c>
      <c r="M265" s="32">
        <v>94</v>
      </c>
      <c r="N265" s="33">
        <v>80</v>
      </c>
      <c r="S265" s="2"/>
      <c r="T265" s="2"/>
      <c r="X265" s="2"/>
      <c r="Y265" s="2"/>
      <c r="Z265" s="84"/>
      <c r="AA265" s="84"/>
      <c r="AB265" s="84"/>
      <c r="AC265" s="84"/>
      <c r="AD265" s="84"/>
      <c r="AE265" s="84"/>
      <c r="AF265" s="84"/>
      <c r="AG265" s="84"/>
      <c r="AH265" s="84"/>
      <c r="AI265" s="84"/>
      <c r="AJ265" s="84"/>
      <c r="AK265" s="84"/>
      <c r="AL265" s="84"/>
      <c r="AM265" s="84"/>
      <c r="AN265" s="84"/>
      <c r="AO265" s="84"/>
      <c r="AP265" s="84"/>
      <c r="AQ265" s="84"/>
    </row>
    <row r="266" spans="2:43">
      <c r="B266" s="38">
        <v>332</v>
      </c>
      <c r="C266" s="22">
        <v>88</v>
      </c>
      <c r="D266" s="23">
        <v>90</v>
      </c>
      <c r="E266" s="24">
        <v>88</v>
      </c>
      <c r="F266" s="31">
        <v>52</v>
      </c>
      <c r="G266" s="32">
        <v>42</v>
      </c>
      <c r="H266" s="33">
        <v>52</v>
      </c>
      <c r="I266" s="22">
        <v>100</v>
      </c>
      <c r="J266" s="23">
        <v>98</v>
      </c>
      <c r="K266" s="24">
        <v>98</v>
      </c>
      <c r="L266" s="31">
        <v>96</v>
      </c>
      <c r="M266" s="32">
        <v>94</v>
      </c>
      <c r="N266" s="33">
        <v>80</v>
      </c>
      <c r="S266" s="2"/>
      <c r="T266" s="2"/>
      <c r="X266" s="2"/>
      <c r="Y266" s="2"/>
      <c r="Z266" s="84"/>
      <c r="AA266" s="84"/>
      <c r="AB266" s="84"/>
      <c r="AC266" s="84"/>
      <c r="AD266" s="84"/>
      <c r="AE266" s="84"/>
      <c r="AF266" s="84"/>
      <c r="AG266" s="84"/>
      <c r="AH266" s="84"/>
      <c r="AI266" s="84"/>
      <c r="AJ266" s="84"/>
      <c r="AK266" s="84"/>
      <c r="AL266" s="84"/>
      <c r="AM266" s="84"/>
      <c r="AN266" s="84"/>
      <c r="AO266" s="84"/>
      <c r="AP266" s="84"/>
      <c r="AQ266" s="84"/>
    </row>
    <row r="267" spans="2:43">
      <c r="B267" s="38">
        <v>336</v>
      </c>
      <c r="C267" s="22">
        <v>88</v>
      </c>
      <c r="D267" s="23">
        <v>90</v>
      </c>
      <c r="E267" s="24">
        <v>88</v>
      </c>
      <c r="F267" s="31">
        <v>52</v>
      </c>
      <c r="G267" s="32">
        <v>42</v>
      </c>
      <c r="H267" s="33">
        <v>52</v>
      </c>
      <c r="I267" s="22">
        <v>100</v>
      </c>
      <c r="J267" s="23">
        <v>98</v>
      </c>
      <c r="K267" s="24">
        <v>98</v>
      </c>
      <c r="L267" s="31">
        <v>96</v>
      </c>
      <c r="M267" s="32">
        <v>94</v>
      </c>
      <c r="N267" s="33">
        <v>80</v>
      </c>
      <c r="S267" s="2"/>
      <c r="T267" s="2"/>
      <c r="X267" s="2"/>
      <c r="Y267" s="2"/>
      <c r="Z267" s="84"/>
      <c r="AA267" s="84"/>
      <c r="AB267" s="84"/>
      <c r="AC267" s="84"/>
      <c r="AD267" s="84"/>
      <c r="AE267" s="84"/>
      <c r="AF267" s="84"/>
      <c r="AG267" s="84"/>
      <c r="AH267" s="84"/>
      <c r="AI267" s="84"/>
      <c r="AJ267" s="84"/>
      <c r="AK267" s="84"/>
      <c r="AL267" s="84"/>
      <c r="AM267" s="84"/>
      <c r="AN267" s="84"/>
      <c r="AO267" s="84"/>
      <c r="AP267" s="84"/>
      <c r="AQ267" s="84"/>
    </row>
    <row r="268" spans="2:43">
      <c r="B268" s="38">
        <v>340</v>
      </c>
      <c r="C268" s="22">
        <v>88</v>
      </c>
      <c r="D268" s="23">
        <v>90</v>
      </c>
      <c r="E268" s="24">
        <v>88</v>
      </c>
      <c r="F268" s="31">
        <v>52</v>
      </c>
      <c r="G268" s="32">
        <v>42</v>
      </c>
      <c r="H268" s="33">
        <v>52</v>
      </c>
      <c r="I268" s="22">
        <v>100</v>
      </c>
      <c r="J268" s="23">
        <v>98</v>
      </c>
      <c r="K268" s="24">
        <v>98</v>
      </c>
      <c r="L268" s="31">
        <v>96</v>
      </c>
      <c r="M268" s="32">
        <v>94</v>
      </c>
      <c r="N268" s="33">
        <v>80</v>
      </c>
      <c r="S268" s="2"/>
      <c r="T268" s="2"/>
      <c r="X268" s="2"/>
      <c r="Y268" s="2"/>
      <c r="Z268" s="84"/>
      <c r="AA268" s="84"/>
      <c r="AB268" s="84"/>
      <c r="AC268" s="84"/>
      <c r="AD268" s="84"/>
      <c r="AE268" s="84"/>
      <c r="AF268" s="84"/>
      <c r="AG268" s="84"/>
      <c r="AH268" s="84"/>
      <c r="AI268" s="84"/>
      <c r="AJ268" s="84"/>
      <c r="AK268" s="84"/>
      <c r="AL268" s="84"/>
      <c r="AM268" s="84"/>
      <c r="AN268" s="84"/>
      <c r="AO268" s="84"/>
      <c r="AP268" s="84"/>
      <c r="AQ268" s="84"/>
    </row>
    <row r="269" spans="2:43">
      <c r="B269" s="38">
        <v>344</v>
      </c>
      <c r="C269" s="22">
        <v>88</v>
      </c>
      <c r="D269" s="23">
        <v>90</v>
      </c>
      <c r="E269" s="24">
        <v>88</v>
      </c>
      <c r="F269" s="31">
        <v>54</v>
      </c>
      <c r="G269" s="32">
        <v>44</v>
      </c>
      <c r="H269" s="33">
        <v>52</v>
      </c>
      <c r="I269" s="22">
        <v>100</v>
      </c>
      <c r="J269" s="23">
        <v>98</v>
      </c>
      <c r="K269" s="24">
        <v>98</v>
      </c>
      <c r="L269" s="31">
        <v>96</v>
      </c>
      <c r="M269" s="32">
        <v>96</v>
      </c>
      <c r="N269" s="33">
        <v>80</v>
      </c>
      <c r="S269" s="2"/>
      <c r="T269" s="2"/>
      <c r="X269" s="2"/>
      <c r="Y269" s="2"/>
      <c r="Z269" s="84"/>
      <c r="AA269" s="84"/>
      <c r="AB269" s="84"/>
      <c r="AC269" s="84"/>
      <c r="AD269" s="84"/>
      <c r="AE269" s="84"/>
      <c r="AF269" s="84"/>
      <c r="AG269" s="84"/>
      <c r="AH269" s="84"/>
      <c r="AI269" s="84"/>
      <c r="AJ269" s="84"/>
      <c r="AK269" s="84"/>
      <c r="AL269" s="84"/>
      <c r="AM269" s="84"/>
      <c r="AN269" s="84"/>
      <c r="AO269" s="84"/>
      <c r="AP269" s="84"/>
      <c r="AQ269" s="84"/>
    </row>
    <row r="270" spans="2:43">
      <c r="B270" s="38">
        <v>348</v>
      </c>
      <c r="C270" s="22">
        <v>90</v>
      </c>
      <c r="D270" s="23">
        <v>90</v>
      </c>
      <c r="E270" s="24">
        <v>88</v>
      </c>
      <c r="F270" s="31">
        <v>54</v>
      </c>
      <c r="G270" s="32">
        <v>44</v>
      </c>
      <c r="H270" s="33">
        <v>52</v>
      </c>
      <c r="I270" s="22">
        <v>100</v>
      </c>
      <c r="J270" s="23">
        <v>98</v>
      </c>
      <c r="K270" s="24">
        <v>98</v>
      </c>
      <c r="L270" s="31">
        <v>96</v>
      </c>
      <c r="M270" s="32">
        <v>96</v>
      </c>
      <c r="N270" s="33">
        <v>80</v>
      </c>
      <c r="S270" s="2"/>
      <c r="T270" s="2"/>
      <c r="X270" s="2"/>
      <c r="Y270" s="2"/>
      <c r="Z270" s="84"/>
      <c r="AA270" s="84"/>
      <c r="AB270" s="84"/>
      <c r="AC270" s="84"/>
      <c r="AD270" s="84"/>
      <c r="AE270" s="84"/>
      <c r="AF270" s="84"/>
      <c r="AG270" s="84"/>
      <c r="AH270" s="84"/>
      <c r="AI270" s="84"/>
      <c r="AJ270" s="84"/>
      <c r="AK270" s="84"/>
      <c r="AL270" s="84"/>
      <c r="AM270" s="84"/>
      <c r="AN270" s="84"/>
      <c r="AO270" s="84"/>
      <c r="AP270" s="84"/>
      <c r="AQ270" s="84"/>
    </row>
    <row r="271" spans="2:43">
      <c r="B271" s="38">
        <v>352</v>
      </c>
      <c r="C271" s="22">
        <v>90</v>
      </c>
      <c r="D271" s="23">
        <v>90</v>
      </c>
      <c r="E271" s="24">
        <v>88</v>
      </c>
      <c r="F271" s="31">
        <v>54</v>
      </c>
      <c r="G271" s="32">
        <v>44</v>
      </c>
      <c r="H271" s="33">
        <v>52</v>
      </c>
      <c r="I271" s="22">
        <v>100</v>
      </c>
      <c r="J271" s="23">
        <v>98</v>
      </c>
      <c r="K271" s="24">
        <v>98</v>
      </c>
      <c r="L271" s="31">
        <v>96</v>
      </c>
      <c r="M271" s="32">
        <v>96</v>
      </c>
      <c r="N271" s="33">
        <v>80</v>
      </c>
      <c r="S271" s="2"/>
      <c r="T271" s="2"/>
      <c r="X271" s="2"/>
      <c r="Y271" s="2"/>
      <c r="Z271" s="84"/>
      <c r="AA271" s="84"/>
      <c r="AB271" s="84"/>
      <c r="AC271" s="84"/>
      <c r="AD271" s="84"/>
      <c r="AE271" s="84"/>
      <c r="AF271" s="84"/>
      <c r="AG271" s="84"/>
      <c r="AH271" s="84"/>
      <c r="AI271" s="84"/>
      <c r="AJ271" s="84"/>
      <c r="AK271" s="84"/>
      <c r="AL271" s="84"/>
      <c r="AM271" s="84"/>
      <c r="AN271" s="84"/>
      <c r="AO271" s="84"/>
      <c r="AP271" s="84"/>
      <c r="AQ271" s="84"/>
    </row>
    <row r="272" spans="2:43">
      <c r="B272" s="38">
        <v>356</v>
      </c>
      <c r="C272" s="22">
        <v>90</v>
      </c>
      <c r="D272" s="23">
        <v>90</v>
      </c>
      <c r="E272" s="24">
        <v>88</v>
      </c>
      <c r="F272" s="31">
        <v>54</v>
      </c>
      <c r="G272" s="32">
        <v>44</v>
      </c>
      <c r="H272" s="33">
        <v>52</v>
      </c>
      <c r="I272" s="22">
        <v>100</v>
      </c>
      <c r="J272" s="23">
        <v>98</v>
      </c>
      <c r="K272" s="24">
        <v>98</v>
      </c>
      <c r="L272" s="31">
        <v>96</v>
      </c>
      <c r="M272" s="32">
        <v>96</v>
      </c>
      <c r="N272" s="33">
        <v>80</v>
      </c>
      <c r="S272" s="2"/>
      <c r="T272" s="2"/>
      <c r="X272" s="2"/>
      <c r="Y272" s="2"/>
      <c r="Z272" s="84"/>
      <c r="AA272" s="84"/>
      <c r="AB272" s="84"/>
      <c r="AC272" s="84"/>
      <c r="AD272" s="84"/>
      <c r="AE272" s="84"/>
      <c r="AF272" s="84"/>
      <c r="AG272" s="84"/>
      <c r="AH272" s="84"/>
      <c r="AI272" s="84"/>
      <c r="AJ272" s="84"/>
      <c r="AK272" s="84"/>
      <c r="AL272" s="84"/>
      <c r="AM272" s="84"/>
      <c r="AN272" s="84"/>
      <c r="AO272" s="84"/>
      <c r="AP272" s="84"/>
      <c r="AQ272" s="84"/>
    </row>
    <row r="273" spans="2:43">
      <c r="B273" s="38">
        <v>360</v>
      </c>
      <c r="C273" s="22">
        <v>90</v>
      </c>
      <c r="D273" s="23">
        <v>90</v>
      </c>
      <c r="E273" s="24">
        <v>88</v>
      </c>
      <c r="F273" s="31">
        <v>54</v>
      </c>
      <c r="G273" s="32">
        <v>44</v>
      </c>
      <c r="H273" s="33">
        <v>52</v>
      </c>
      <c r="I273" s="22">
        <v>100</v>
      </c>
      <c r="J273" s="23">
        <v>98</v>
      </c>
      <c r="K273" s="24">
        <v>98</v>
      </c>
      <c r="L273" s="31">
        <v>96</v>
      </c>
      <c r="M273" s="32">
        <v>96</v>
      </c>
      <c r="N273" s="33">
        <v>80</v>
      </c>
      <c r="S273" s="2"/>
      <c r="T273" s="2"/>
      <c r="X273" s="2"/>
      <c r="Y273" s="2"/>
      <c r="Z273" s="84"/>
      <c r="AA273" s="84"/>
      <c r="AB273" s="84"/>
      <c r="AC273" s="84"/>
      <c r="AD273" s="84"/>
      <c r="AE273" s="84"/>
      <c r="AF273" s="84"/>
      <c r="AG273" s="84"/>
      <c r="AH273" s="84"/>
      <c r="AI273" s="84"/>
      <c r="AJ273" s="84"/>
      <c r="AK273" s="84"/>
      <c r="AL273" s="84"/>
      <c r="AM273" s="84"/>
      <c r="AN273" s="84"/>
      <c r="AO273" s="84"/>
      <c r="AP273" s="84"/>
      <c r="AQ273" s="84"/>
    </row>
    <row r="274" spans="2:43">
      <c r="B274" s="38">
        <v>364</v>
      </c>
      <c r="C274" s="22">
        <v>90</v>
      </c>
      <c r="D274" s="23">
        <v>90</v>
      </c>
      <c r="E274" s="24">
        <v>88</v>
      </c>
      <c r="F274" s="31">
        <v>54</v>
      </c>
      <c r="G274" s="32">
        <v>44</v>
      </c>
      <c r="H274" s="33">
        <v>52</v>
      </c>
      <c r="I274" s="22">
        <v>100</v>
      </c>
      <c r="J274" s="23">
        <v>98</v>
      </c>
      <c r="K274" s="24">
        <v>98</v>
      </c>
      <c r="L274" s="31">
        <v>96</v>
      </c>
      <c r="M274" s="32">
        <v>96</v>
      </c>
      <c r="N274" s="33">
        <v>80</v>
      </c>
      <c r="S274" s="2"/>
      <c r="T274" s="2"/>
      <c r="X274" s="2"/>
      <c r="Y274" s="2"/>
      <c r="Z274" s="84"/>
      <c r="AA274" s="84"/>
      <c r="AB274" s="84"/>
      <c r="AC274" s="84"/>
      <c r="AD274" s="84"/>
      <c r="AE274" s="84"/>
      <c r="AF274" s="84"/>
      <c r="AG274" s="84"/>
      <c r="AH274" s="84"/>
      <c r="AI274" s="84"/>
      <c r="AJ274" s="84"/>
      <c r="AK274" s="84"/>
      <c r="AL274" s="84"/>
      <c r="AM274" s="84"/>
      <c r="AN274" s="84"/>
      <c r="AO274" s="84"/>
      <c r="AP274" s="84"/>
      <c r="AQ274" s="84"/>
    </row>
    <row r="275" spans="2:43">
      <c r="B275" s="38">
        <v>368</v>
      </c>
      <c r="C275" s="22">
        <v>90</v>
      </c>
      <c r="D275" s="23">
        <v>90</v>
      </c>
      <c r="E275" s="24">
        <v>88</v>
      </c>
      <c r="F275" s="31">
        <v>56</v>
      </c>
      <c r="G275" s="32">
        <v>46</v>
      </c>
      <c r="H275" s="33">
        <v>52</v>
      </c>
      <c r="I275" s="22">
        <v>100</v>
      </c>
      <c r="J275" s="23">
        <v>98</v>
      </c>
      <c r="K275" s="24">
        <v>98</v>
      </c>
      <c r="L275" s="31">
        <v>96</v>
      </c>
      <c r="M275" s="32">
        <v>96</v>
      </c>
      <c r="N275" s="33">
        <v>80</v>
      </c>
      <c r="S275" s="2"/>
      <c r="T275" s="2"/>
      <c r="X275" s="2"/>
      <c r="Y275" s="2"/>
      <c r="Z275" s="84"/>
      <c r="AA275" s="84"/>
      <c r="AB275" s="84"/>
      <c r="AC275" s="84"/>
      <c r="AD275" s="84"/>
      <c r="AE275" s="84"/>
      <c r="AF275" s="84"/>
      <c r="AG275" s="84"/>
      <c r="AH275" s="84"/>
      <c r="AI275" s="84"/>
      <c r="AJ275" s="84"/>
      <c r="AK275" s="84"/>
      <c r="AL275" s="84"/>
      <c r="AM275" s="84"/>
      <c r="AN275" s="84"/>
      <c r="AO275" s="84"/>
      <c r="AP275" s="84"/>
      <c r="AQ275" s="84"/>
    </row>
    <row r="276" spans="2:43">
      <c r="B276" s="38">
        <v>372</v>
      </c>
      <c r="C276" s="22">
        <v>90</v>
      </c>
      <c r="D276" s="23">
        <v>90</v>
      </c>
      <c r="E276" s="24">
        <v>88</v>
      </c>
      <c r="F276" s="31">
        <v>56</v>
      </c>
      <c r="G276" s="32">
        <v>46</v>
      </c>
      <c r="H276" s="33">
        <v>52</v>
      </c>
      <c r="I276" s="22">
        <v>100</v>
      </c>
      <c r="J276" s="23">
        <v>98</v>
      </c>
      <c r="K276" s="24">
        <v>98</v>
      </c>
      <c r="L276" s="31">
        <v>96</v>
      </c>
      <c r="M276" s="32">
        <v>96</v>
      </c>
      <c r="N276" s="33">
        <v>80</v>
      </c>
      <c r="S276" s="2"/>
      <c r="T276" s="2"/>
      <c r="X276" s="2"/>
      <c r="Y276" s="2"/>
      <c r="Z276" s="84"/>
      <c r="AA276" s="84"/>
      <c r="AB276" s="84"/>
      <c r="AC276" s="84"/>
      <c r="AD276" s="84"/>
      <c r="AE276" s="84"/>
      <c r="AF276" s="84"/>
      <c r="AG276" s="84"/>
      <c r="AH276" s="84"/>
      <c r="AI276" s="84"/>
      <c r="AJ276" s="84"/>
      <c r="AK276" s="84"/>
      <c r="AL276" s="84"/>
      <c r="AM276" s="84"/>
      <c r="AN276" s="84"/>
      <c r="AO276" s="84"/>
      <c r="AP276" s="84"/>
      <c r="AQ276" s="84"/>
    </row>
    <row r="277" spans="2:43">
      <c r="B277" s="38">
        <v>376</v>
      </c>
      <c r="C277" s="22">
        <v>90</v>
      </c>
      <c r="D277" s="23">
        <v>92</v>
      </c>
      <c r="E277" s="24">
        <v>88</v>
      </c>
      <c r="F277" s="31">
        <v>56</v>
      </c>
      <c r="G277" s="32">
        <v>48</v>
      </c>
      <c r="H277" s="33">
        <v>54</v>
      </c>
      <c r="I277" s="22">
        <v>100</v>
      </c>
      <c r="J277" s="23">
        <v>98</v>
      </c>
      <c r="K277" s="24">
        <v>98</v>
      </c>
      <c r="L277" s="31">
        <v>96</v>
      </c>
      <c r="M277" s="32">
        <v>96</v>
      </c>
      <c r="N277" s="33">
        <v>80</v>
      </c>
      <c r="S277" s="2"/>
      <c r="T277" s="2"/>
      <c r="X277" s="2"/>
      <c r="Y277" s="2"/>
      <c r="Z277" s="84"/>
      <c r="AA277" s="84"/>
      <c r="AB277" s="84"/>
      <c r="AC277" s="84"/>
      <c r="AD277" s="84"/>
      <c r="AE277" s="84"/>
      <c r="AF277" s="84"/>
      <c r="AG277" s="84"/>
      <c r="AH277" s="84"/>
      <c r="AI277" s="84"/>
      <c r="AJ277" s="84"/>
      <c r="AK277" s="84"/>
      <c r="AL277" s="84"/>
      <c r="AM277" s="84"/>
      <c r="AN277" s="84"/>
      <c r="AO277" s="84"/>
      <c r="AP277" s="84"/>
      <c r="AQ277" s="84"/>
    </row>
    <row r="278" spans="2:43">
      <c r="B278" s="38">
        <v>380</v>
      </c>
      <c r="C278" s="22">
        <v>90</v>
      </c>
      <c r="D278" s="23">
        <v>92</v>
      </c>
      <c r="E278" s="24">
        <v>88</v>
      </c>
      <c r="F278" s="31">
        <v>58</v>
      </c>
      <c r="G278" s="32">
        <v>48</v>
      </c>
      <c r="H278" s="33">
        <v>56</v>
      </c>
      <c r="I278" s="22">
        <v>100</v>
      </c>
      <c r="J278" s="23">
        <v>98</v>
      </c>
      <c r="K278" s="24">
        <v>98</v>
      </c>
      <c r="L278" s="31">
        <v>96</v>
      </c>
      <c r="M278" s="32">
        <v>96</v>
      </c>
      <c r="N278" s="33">
        <v>82</v>
      </c>
      <c r="S278" s="2"/>
      <c r="T278" s="2"/>
      <c r="X278" s="2"/>
      <c r="Y278" s="2"/>
      <c r="Z278" s="84"/>
      <c r="AA278" s="84"/>
      <c r="AB278" s="84"/>
      <c r="AC278" s="84"/>
      <c r="AD278" s="84"/>
      <c r="AE278" s="84"/>
      <c r="AF278" s="84"/>
      <c r="AG278" s="84"/>
      <c r="AH278" s="84"/>
      <c r="AI278" s="84"/>
      <c r="AJ278" s="84"/>
      <c r="AK278" s="84"/>
      <c r="AL278" s="84"/>
      <c r="AM278" s="84"/>
      <c r="AN278" s="84"/>
      <c r="AO278" s="84"/>
      <c r="AP278" s="84"/>
      <c r="AQ278" s="84"/>
    </row>
    <row r="279" spans="2:43">
      <c r="B279" s="38">
        <v>384</v>
      </c>
      <c r="C279" s="22">
        <v>90</v>
      </c>
      <c r="D279" s="23">
        <v>94</v>
      </c>
      <c r="E279" s="24">
        <v>88</v>
      </c>
      <c r="F279" s="31">
        <v>58</v>
      </c>
      <c r="G279" s="32">
        <v>48</v>
      </c>
      <c r="H279" s="33">
        <v>56</v>
      </c>
      <c r="I279" s="22">
        <v>100</v>
      </c>
      <c r="J279" s="23">
        <v>98</v>
      </c>
      <c r="K279" s="24">
        <v>98</v>
      </c>
      <c r="L279" s="31">
        <v>96</v>
      </c>
      <c r="M279" s="32">
        <v>96</v>
      </c>
      <c r="N279" s="33">
        <v>84</v>
      </c>
      <c r="S279" s="2"/>
      <c r="T279" s="2"/>
      <c r="X279" s="2"/>
      <c r="Y279" s="2"/>
      <c r="Z279" s="84"/>
      <c r="AA279" s="84"/>
      <c r="AB279" s="84"/>
      <c r="AC279" s="84"/>
      <c r="AD279" s="84"/>
      <c r="AE279" s="84"/>
      <c r="AF279" s="84"/>
      <c r="AG279" s="84"/>
      <c r="AH279" s="84"/>
      <c r="AI279" s="84"/>
      <c r="AJ279" s="84"/>
      <c r="AK279" s="84"/>
      <c r="AL279" s="84"/>
      <c r="AM279" s="84"/>
      <c r="AN279" s="84"/>
      <c r="AO279" s="84"/>
      <c r="AP279" s="84"/>
      <c r="AQ279" s="84"/>
    </row>
    <row r="280" spans="2:43">
      <c r="B280" s="38">
        <v>388</v>
      </c>
      <c r="C280" s="22">
        <v>90</v>
      </c>
      <c r="D280" s="23">
        <v>94</v>
      </c>
      <c r="E280" s="24">
        <v>90</v>
      </c>
      <c r="F280" s="31">
        <v>58</v>
      </c>
      <c r="G280" s="32">
        <v>48</v>
      </c>
      <c r="H280" s="33">
        <v>56</v>
      </c>
      <c r="I280" s="22">
        <v>100</v>
      </c>
      <c r="J280" s="23">
        <v>98</v>
      </c>
      <c r="K280" s="24">
        <v>98</v>
      </c>
      <c r="L280" s="31">
        <v>96</v>
      </c>
      <c r="M280" s="32">
        <v>96</v>
      </c>
      <c r="N280" s="33">
        <v>84</v>
      </c>
      <c r="S280" s="2"/>
      <c r="T280" s="2"/>
      <c r="X280" s="2"/>
      <c r="Y280" s="2"/>
      <c r="Z280" s="84"/>
      <c r="AA280" s="84"/>
      <c r="AB280" s="84"/>
      <c r="AC280" s="84"/>
      <c r="AD280" s="84"/>
      <c r="AE280" s="84"/>
      <c r="AF280" s="84"/>
      <c r="AG280" s="84"/>
      <c r="AH280" s="84"/>
      <c r="AI280" s="84"/>
      <c r="AJ280" s="84"/>
      <c r="AK280" s="84"/>
      <c r="AL280" s="84"/>
      <c r="AM280" s="84"/>
      <c r="AN280" s="84"/>
      <c r="AO280" s="84"/>
      <c r="AP280" s="84"/>
      <c r="AQ280" s="84"/>
    </row>
    <row r="281" spans="2:43">
      <c r="B281" s="38">
        <v>392</v>
      </c>
      <c r="C281" s="22">
        <v>90</v>
      </c>
      <c r="D281" s="23">
        <v>94</v>
      </c>
      <c r="E281" s="24">
        <v>90</v>
      </c>
      <c r="F281" s="31">
        <v>60</v>
      </c>
      <c r="G281" s="32">
        <v>48</v>
      </c>
      <c r="H281" s="33">
        <v>56</v>
      </c>
      <c r="I281" s="22">
        <v>100</v>
      </c>
      <c r="J281" s="23">
        <v>98</v>
      </c>
      <c r="K281" s="24">
        <v>98</v>
      </c>
      <c r="L281" s="31">
        <v>96</v>
      </c>
      <c r="M281" s="32">
        <v>96</v>
      </c>
      <c r="N281" s="33">
        <v>84</v>
      </c>
      <c r="S281" s="2"/>
      <c r="T281" s="2"/>
      <c r="X281" s="2"/>
      <c r="Y281" s="2"/>
      <c r="Z281" s="84"/>
      <c r="AA281" s="84"/>
      <c r="AB281" s="84"/>
      <c r="AC281" s="84"/>
      <c r="AD281" s="84"/>
      <c r="AE281" s="84"/>
      <c r="AF281" s="84"/>
      <c r="AG281" s="84"/>
      <c r="AH281" s="84"/>
      <c r="AI281" s="84"/>
      <c r="AJ281" s="84"/>
      <c r="AK281" s="84"/>
      <c r="AL281" s="84"/>
      <c r="AM281" s="84"/>
      <c r="AN281" s="84"/>
      <c r="AO281" s="84"/>
      <c r="AP281" s="84"/>
      <c r="AQ281" s="84"/>
    </row>
    <row r="282" spans="2:43">
      <c r="B282" s="38">
        <v>396</v>
      </c>
      <c r="C282" s="22">
        <v>90</v>
      </c>
      <c r="D282" s="23">
        <v>94</v>
      </c>
      <c r="E282" s="24">
        <v>90</v>
      </c>
      <c r="F282" s="31">
        <v>60</v>
      </c>
      <c r="G282" s="32">
        <v>48</v>
      </c>
      <c r="H282" s="33">
        <v>56</v>
      </c>
      <c r="I282" s="22">
        <v>100</v>
      </c>
      <c r="J282" s="23">
        <v>98</v>
      </c>
      <c r="K282" s="24">
        <v>98</v>
      </c>
      <c r="L282" s="31">
        <v>96</v>
      </c>
      <c r="M282" s="32">
        <v>96</v>
      </c>
      <c r="N282" s="33">
        <v>84</v>
      </c>
      <c r="S282" s="2"/>
      <c r="T282" s="2"/>
      <c r="X282" s="2"/>
      <c r="Y282" s="2"/>
      <c r="Z282" s="84"/>
      <c r="AA282" s="84"/>
      <c r="AB282" s="84"/>
      <c r="AC282" s="84"/>
      <c r="AD282" s="84"/>
      <c r="AE282" s="84"/>
      <c r="AF282" s="84"/>
      <c r="AG282" s="84"/>
      <c r="AH282" s="84"/>
      <c r="AI282" s="84"/>
      <c r="AJ282" s="84"/>
      <c r="AK282" s="84"/>
      <c r="AL282" s="84"/>
      <c r="AM282" s="84"/>
      <c r="AN282" s="84"/>
      <c r="AO282" s="84"/>
      <c r="AP282" s="84"/>
      <c r="AQ282" s="84"/>
    </row>
    <row r="283" spans="2:43" ht="15.75" thickBot="1">
      <c r="B283" s="39">
        <v>400</v>
      </c>
      <c r="C283" s="25">
        <v>90</v>
      </c>
      <c r="D283" s="26">
        <v>94</v>
      </c>
      <c r="E283" s="27">
        <v>90</v>
      </c>
      <c r="F283" s="34">
        <v>60</v>
      </c>
      <c r="G283" s="35">
        <v>48</v>
      </c>
      <c r="H283" s="36">
        <v>58</v>
      </c>
      <c r="I283" s="25">
        <v>100</v>
      </c>
      <c r="J283" s="26">
        <v>98</v>
      </c>
      <c r="K283" s="27">
        <v>98</v>
      </c>
      <c r="L283" s="34">
        <v>96</v>
      </c>
      <c r="M283" s="35">
        <v>96</v>
      </c>
      <c r="N283" s="36">
        <v>84</v>
      </c>
      <c r="P283" s="84"/>
      <c r="Q283" s="84"/>
      <c r="R283" s="84"/>
      <c r="S283" s="84"/>
      <c r="T283" s="84"/>
      <c r="U283" s="84"/>
      <c r="V283" s="84"/>
      <c r="W283" s="84"/>
      <c r="X283" s="84"/>
      <c r="Y283" s="84"/>
      <c r="Z283" s="84"/>
      <c r="AA283" s="84"/>
      <c r="AB283" s="84"/>
      <c r="AC283" s="84"/>
      <c r="AD283" s="84"/>
      <c r="AE283" s="84"/>
      <c r="AF283" s="84"/>
      <c r="AG283" s="84"/>
      <c r="AH283" s="84"/>
      <c r="AI283" s="84"/>
      <c r="AJ283" s="84"/>
      <c r="AK283" s="84"/>
      <c r="AL283" s="84"/>
      <c r="AM283" s="84"/>
      <c r="AN283" s="84"/>
      <c r="AO283" s="84"/>
      <c r="AP283" s="84"/>
      <c r="AQ283" s="84"/>
    </row>
    <row r="284" spans="2:43">
      <c r="B284" s="15"/>
      <c r="C284" s="15"/>
      <c r="D284" s="15"/>
      <c r="E284" s="15"/>
      <c r="F284" s="15"/>
      <c r="G284" s="8"/>
      <c r="H284" s="15"/>
      <c r="I284" s="2"/>
      <c r="J284" s="2"/>
      <c r="K284" s="2"/>
      <c r="L284" s="2"/>
      <c r="M284" s="2"/>
      <c r="N284" s="2"/>
      <c r="P284" s="84"/>
      <c r="Q284" s="84"/>
      <c r="R284" s="84"/>
      <c r="S284" s="84"/>
      <c r="T284" s="84"/>
      <c r="U284" s="84"/>
      <c r="V284" s="84"/>
      <c r="W284" s="84"/>
      <c r="X284" s="84"/>
      <c r="Y284" s="84"/>
      <c r="Z284" s="84"/>
      <c r="AA284" s="84"/>
      <c r="AB284" s="84"/>
      <c r="AC284" s="84"/>
      <c r="AD284" s="84"/>
      <c r="AE284" s="84"/>
      <c r="AF284" s="84"/>
      <c r="AG284" s="84"/>
      <c r="AH284" s="84"/>
      <c r="AI284" s="84"/>
      <c r="AJ284" s="84"/>
      <c r="AK284" s="84"/>
      <c r="AL284" s="84"/>
      <c r="AM284" s="84"/>
      <c r="AN284" s="84"/>
      <c r="AO284" s="84"/>
      <c r="AP284" s="84"/>
      <c r="AQ284" s="84"/>
    </row>
    <row r="285" spans="2:43">
      <c r="I285" s="2"/>
      <c r="J285" s="2"/>
      <c r="K285" s="2"/>
      <c r="L285" s="2"/>
      <c r="M285" s="2"/>
      <c r="N285" s="2"/>
    </row>
    <row r="286" spans="2:43">
      <c r="I286" s="2"/>
      <c r="J286" s="2"/>
      <c r="K286" s="2"/>
      <c r="L286" s="2"/>
      <c r="M286" s="2"/>
      <c r="N286" s="2"/>
    </row>
    <row r="287" spans="2:43">
      <c r="I287" s="2"/>
      <c r="J287" s="2"/>
      <c r="K287" s="2"/>
      <c r="L287" s="2"/>
      <c r="M287" s="2"/>
      <c r="N287" s="2"/>
    </row>
    <row r="288" spans="2:43">
      <c r="I288" s="2"/>
      <c r="J288" s="2"/>
      <c r="K288" s="2"/>
      <c r="L288" s="2"/>
      <c r="M288" s="2"/>
      <c r="N288" s="2"/>
    </row>
    <row r="289" spans="9:14">
      <c r="I289" s="2"/>
      <c r="J289" s="2"/>
      <c r="K289" s="2"/>
      <c r="L289" s="2"/>
      <c r="M289" s="2"/>
      <c r="N289" s="2"/>
    </row>
    <row r="290" spans="9:14">
      <c r="I290" s="2"/>
      <c r="J290" s="2"/>
      <c r="K290" s="2"/>
      <c r="L290" s="2"/>
      <c r="M290" s="2"/>
      <c r="N290" s="2"/>
    </row>
    <row r="291" spans="9:14">
      <c r="I291" s="2"/>
      <c r="J291" s="2"/>
      <c r="K291" s="2"/>
      <c r="L291" s="2"/>
      <c r="M291" s="2"/>
      <c r="N291" s="2"/>
    </row>
    <row r="292" spans="9:14">
      <c r="I292" s="2"/>
      <c r="J292" s="2"/>
      <c r="K292" s="2"/>
    </row>
    <row r="293" spans="9:14">
      <c r="I293" s="2"/>
      <c r="J293" s="2"/>
      <c r="K293" s="2"/>
    </row>
    <row r="294" spans="9:14">
      <c r="I294" s="2"/>
      <c r="J294" s="2"/>
      <c r="K294" s="2"/>
    </row>
    <row r="295" spans="9:14">
      <c r="I295" s="2"/>
      <c r="J295" s="2"/>
      <c r="K295" s="2"/>
    </row>
    <row r="296" spans="9:14">
      <c r="I296" s="2"/>
      <c r="J296" s="2"/>
      <c r="K296" s="2"/>
    </row>
    <row r="297" spans="9:14">
      <c r="I297" s="2"/>
      <c r="J297" s="2"/>
      <c r="K297" s="2"/>
    </row>
    <row r="298" spans="9:14">
      <c r="I298" s="2"/>
      <c r="J298" s="2"/>
      <c r="K298" s="2"/>
    </row>
    <row r="299" spans="9:14">
      <c r="I299" s="2"/>
      <c r="J299" s="2"/>
      <c r="K299" s="2"/>
    </row>
    <row r="300" spans="9:14">
      <c r="I300" s="2"/>
      <c r="J300" s="2"/>
      <c r="K300" s="2"/>
    </row>
    <row r="301" spans="9:14">
      <c r="I301" s="2"/>
      <c r="J301" s="2"/>
      <c r="K301" s="2"/>
    </row>
    <row r="302" spans="9:14">
      <c r="I302" s="2"/>
      <c r="J302" s="2"/>
      <c r="K302" s="2"/>
    </row>
    <row r="303" spans="9:14">
      <c r="I303" s="2"/>
      <c r="J303" s="2"/>
      <c r="K303" s="2"/>
    </row>
    <row r="304" spans="9:14">
      <c r="I304" s="2"/>
      <c r="J304" s="2"/>
      <c r="K304" s="2"/>
    </row>
    <row r="305" spans="9:11">
      <c r="I305" s="2"/>
      <c r="J305" s="2"/>
      <c r="K305" s="2"/>
    </row>
    <row r="306" spans="9:11">
      <c r="I306" s="2"/>
      <c r="J306" s="2"/>
      <c r="K306" s="2"/>
    </row>
    <row r="307" spans="9:11">
      <c r="I307" s="2"/>
      <c r="J307" s="2"/>
      <c r="K307" s="2"/>
    </row>
    <row r="308" spans="9:11">
      <c r="I308" s="2"/>
      <c r="J308" s="2"/>
      <c r="K308" s="2"/>
    </row>
    <row r="309" spans="9:11">
      <c r="I309" s="2"/>
      <c r="J309" s="2"/>
      <c r="K309" s="2"/>
    </row>
  </sheetData>
  <mergeCells count="8">
    <mergeCell ref="E73:G73"/>
    <mergeCell ref="H73:J73"/>
    <mergeCell ref="K73:M73"/>
    <mergeCell ref="N73:P73"/>
    <mergeCell ref="C181:E181"/>
    <mergeCell ref="F181:H181"/>
    <mergeCell ref="I181:K181"/>
    <mergeCell ref="L181:N181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CD8F9-02EC-480E-9BA2-FB0FABEF6269}">
  <dimension ref="A1:AK40"/>
  <sheetViews>
    <sheetView topLeftCell="K1" zoomScale="70" zoomScaleNormal="70" workbookViewId="0">
      <selection activeCell="L58" sqref="L58"/>
    </sheetView>
  </sheetViews>
  <sheetFormatPr defaultRowHeight="15"/>
  <cols>
    <col min="1" max="1" width="27.7109375" customWidth="1"/>
    <col min="9" max="9" width="9.42578125" bestFit="1" customWidth="1"/>
  </cols>
  <sheetData>
    <row r="1" spans="1:37">
      <c r="A1" s="1" t="s">
        <v>126</v>
      </c>
      <c r="B1" s="12" t="s">
        <v>127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</row>
    <row r="3" spans="1:37">
      <c r="A3" s="108" t="s">
        <v>161</v>
      </c>
    </row>
    <row r="4" spans="1:37">
      <c r="A4" s="108" t="s">
        <v>159</v>
      </c>
    </row>
    <row r="6" spans="1:37" ht="15" customHeight="1">
      <c r="A6" t="s">
        <v>129</v>
      </c>
      <c r="B6" s="59"/>
      <c r="C6" s="8" t="s">
        <v>21</v>
      </c>
      <c r="D6" s="8" t="s">
        <v>22</v>
      </c>
      <c r="E6" s="8" t="s">
        <v>23</v>
      </c>
      <c r="F6" s="8" t="s">
        <v>24</v>
      </c>
      <c r="G6" s="8" t="s">
        <v>25</v>
      </c>
      <c r="H6" s="8" t="s">
        <v>26</v>
      </c>
      <c r="I6" s="11" t="s">
        <v>27</v>
      </c>
      <c r="J6" s="11" t="s">
        <v>32</v>
      </c>
      <c r="K6" s="11" t="s">
        <v>31</v>
      </c>
      <c r="L6" s="11" t="s">
        <v>30</v>
      </c>
      <c r="M6" s="11" t="s">
        <v>29</v>
      </c>
      <c r="N6" s="11" t="s">
        <v>28</v>
      </c>
      <c r="O6" s="11" t="s">
        <v>35</v>
      </c>
      <c r="P6" s="11" t="s">
        <v>36</v>
      </c>
      <c r="Q6" s="11" t="s">
        <v>37</v>
      </c>
      <c r="R6" s="11" t="s">
        <v>41</v>
      </c>
      <c r="S6" s="11" t="s">
        <v>38</v>
      </c>
      <c r="T6" s="11" t="s">
        <v>39</v>
      </c>
    </row>
    <row r="7" spans="1:37">
      <c r="B7" s="9"/>
      <c r="C7" s="8">
        <v>1</v>
      </c>
      <c r="D7" s="8">
        <v>0.58199999999999996</v>
      </c>
      <c r="E7" s="8">
        <v>0.36199999999999999</v>
      </c>
      <c r="F7" s="8">
        <v>0.161</v>
      </c>
      <c r="G7" s="8">
        <v>4.5999999999999999E-2</v>
      </c>
      <c r="H7" s="8">
        <v>1.7999999999999999E-2</v>
      </c>
      <c r="I7" s="8">
        <v>1.5029999999999999</v>
      </c>
      <c r="J7" s="8">
        <v>1.3919999999999999</v>
      </c>
      <c r="K7" s="8">
        <v>1.2889999999999999</v>
      </c>
      <c r="L7" s="8">
        <v>1.1060000000000001</v>
      </c>
      <c r="M7" s="8">
        <v>0.81499999999999995</v>
      </c>
      <c r="N7" s="8">
        <v>0.60099999999999998</v>
      </c>
      <c r="O7" s="8">
        <v>1.2470000000000001</v>
      </c>
      <c r="P7" s="8">
        <v>0.97</v>
      </c>
      <c r="Q7" s="8">
        <v>0.79</v>
      </c>
      <c r="R7" s="8">
        <v>0.56999999999999995</v>
      </c>
      <c r="S7" s="8">
        <v>0.442</v>
      </c>
      <c r="T7" s="8">
        <v>0.254</v>
      </c>
    </row>
    <row r="9" spans="1:37">
      <c r="A9" t="s">
        <v>128</v>
      </c>
      <c r="B9" s="8"/>
      <c r="C9" s="8" t="s">
        <v>21</v>
      </c>
      <c r="D9" s="8" t="s">
        <v>22</v>
      </c>
      <c r="E9" s="8" t="s">
        <v>23</v>
      </c>
      <c r="F9" s="8" t="s">
        <v>24</v>
      </c>
      <c r="G9" s="8" t="s">
        <v>25</v>
      </c>
      <c r="H9" s="8" t="s">
        <v>26</v>
      </c>
      <c r="I9" s="11" t="s">
        <v>27</v>
      </c>
      <c r="J9" s="11" t="s">
        <v>32</v>
      </c>
      <c r="K9" s="11" t="s">
        <v>31</v>
      </c>
      <c r="L9" s="11" t="s">
        <v>30</v>
      </c>
      <c r="M9" s="11" t="s">
        <v>29</v>
      </c>
      <c r="N9" s="11" t="s">
        <v>28</v>
      </c>
      <c r="O9" s="11" t="s">
        <v>35</v>
      </c>
      <c r="P9" s="11" t="s">
        <v>36</v>
      </c>
      <c r="Q9" s="11" t="s">
        <v>37</v>
      </c>
      <c r="R9" s="11" t="s">
        <v>41</v>
      </c>
      <c r="S9" s="11" t="s">
        <v>38</v>
      </c>
      <c r="T9" s="11" t="s">
        <v>39</v>
      </c>
    </row>
    <row r="10" spans="1:37">
      <c r="B10" s="8" t="s">
        <v>3</v>
      </c>
      <c r="C10" s="8">
        <v>1</v>
      </c>
      <c r="D10" s="8">
        <v>0.1578</v>
      </c>
      <c r="E10" s="8">
        <v>7.8200000000000006E-2</v>
      </c>
      <c r="F10" s="8">
        <v>5.8299999999999998E-2</v>
      </c>
      <c r="G10" s="8">
        <v>8.3099999999999993E-2</v>
      </c>
      <c r="H10" s="8">
        <v>9.2999999999999999E-2</v>
      </c>
      <c r="I10" s="8">
        <v>1.8989</v>
      </c>
      <c r="J10" s="8">
        <v>1.1254</v>
      </c>
      <c r="K10" s="8">
        <v>1.0781000000000001</v>
      </c>
      <c r="L10" s="8">
        <v>0.879</v>
      </c>
      <c r="M10" s="8">
        <v>0.59860000000000002</v>
      </c>
      <c r="N10" s="8">
        <v>0.62829999999999997</v>
      </c>
      <c r="O10" s="8">
        <v>2.4241999999999999</v>
      </c>
      <c r="P10" s="8">
        <v>2.1535000000000002</v>
      </c>
      <c r="Q10" s="8">
        <v>2.4697</v>
      </c>
      <c r="R10" s="8">
        <v>2.2397</v>
      </c>
      <c r="S10" s="8">
        <v>1.6142000000000001</v>
      </c>
      <c r="T10" s="8">
        <v>1.2706999999999999</v>
      </c>
    </row>
    <row r="11" spans="1:37">
      <c r="B11" s="8" t="s">
        <v>8</v>
      </c>
      <c r="C11" s="8">
        <v>1</v>
      </c>
      <c r="D11" s="8">
        <v>0.42430000000000001</v>
      </c>
      <c r="E11" s="8">
        <v>0.20760000000000001</v>
      </c>
      <c r="F11" s="8">
        <v>0.11609999999999999</v>
      </c>
      <c r="G11" s="8">
        <v>0.10100000000000001</v>
      </c>
      <c r="H11" s="8">
        <v>5.4300000000000001E-2</v>
      </c>
      <c r="I11" s="8">
        <v>1.4749000000000001</v>
      </c>
      <c r="J11" s="8">
        <v>1.6995</v>
      </c>
      <c r="K11" s="8">
        <v>1.6971000000000001</v>
      </c>
      <c r="L11" s="8">
        <v>1.2990999999999999</v>
      </c>
      <c r="M11" s="8">
        <v>1.0438000000000001</v>
      </c>
      <c r="N11" s="8">
        <v>0.48349999999999999</v>
      </c>
      <c r="O11" s="8">
        <v>1.8794999999999999</v>
      </c>
      <c r="P11" s="8">
        <v>1.6696</v>
      </c>
      <c r="Q11" s="8">
        <v>2.0123000000000002</v>
      </c>
      <c r="R11" s="8">
        <v>1.8754999999999999</v>
      </c>
      <c r="S11" s="8">
        <v>1.4028</v>
      </c>
      <c r="T11" s="8">
        <v>0.91720000000000002</v>
      </c>
    </row>
    <row r="12" spans="1:37">
      <c r="B12" s="8" t="s">
        <v>15</v>
      </c>
      <c r="C12" s="8">
        <v>1</v>
      </c>
      <c r="D12" s="8">
        <v>0.39350000000000002</v>
      </c>
      <c r="E12" s="8">
        <v>0.24</v>
      </c>
      <c r="F12" s="8">
        <v>0.1057</v>
      </c>
      <c r="G12" s="8">
        <v>4.3400000000000001E-2</v>
      </c>
      <c r="H12" s="8">
        <v>4.8000000000000001E-2</v>
      </c>
      <c r="I12" s="8">
        <v>1.2356</v>
      </c>
      <c r="J12" s="8">
        <v>1.7734000000000001</v>
      </c>
      <c r="K12" s="8">
        <v>1.5206999999999999</v>
      </c>
      <c r="L12" s="8">
        <v>1.5579000000000001</v>
      </c>
      <c r="M12" s="8">
        <v>0.68120000000000003</v>
      </c>
      <c r="N12" s="8">
        <v>1.173</v>
      </c>
      <c r="O12" s="8">
        <v>1.6325000000000001</v>
      </c>
      <c r="P12" s="8">
        <v>2.3664000000000001</v>
      </c>
      <c r="Q12" s="8">
        <v>1.9037999999999999</v>
      </c>
      <c r="R12" s="8">
        <v>1.3937999999999999</v>
      </c>
      <c r="S12" s="8">
        <v>1.1271</v>
      </c>
      <c r="T12" s="8">
        <v>1.6037999999999999</v>
      </c>
    </row>
    <row r="13" spans="1:37"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</row>
    <row r="15" spans="1:37">
      <c r="A15" s="1" t="s">
        <v>184</v>
      </c>
      <c r="B15" s="12" t="s">
        <v>127</v>
      </c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</row>
    <row r="17" spans="1:37">
      <c r="A17" s="108" t="s">
        <v>161</v>
      </c>
    </row>
    <row r="18" spans="1:37">
      <c r="A18" s="108" t="s">
        <v>158</v>
      </c>
    </row>
    <row r="19" spans="1:37">
      <c r="A19" s="108"/>
    </row>
    <row r="20" spans="1:37">
      <c r="A20" t="s">
        <v>129</v>
      </c>
      <c r="C20" s="8" t="s">
        <v>21</v>
      </c>
      <c r="D20" s="8" t="s">
        <v>22</v>
      </c>
      <c r="E20" s="8" t="s">
        <v>23</v>
      </c>
      <c r="F20" s="8" t="s">
        <v>24</v>
      </c>
      <c r="G20" s="8" t="s">
        <v>25</v>
      </c>
      <c r="H20" s="8" t="s">
        <v>26</v>
      </c>
      <c r="I20" s="11" t="s">
        <v>27</v>
      </c>
      <c r="J20" s="11" t="s">
        <v>32</v>
      </c>
      <c r="K20" s="11" t="s">
        <v>31</v>
      </c>
      <c r="L20" s="11" t="s">
        <v>30</v>
      </c>
      <c r="M20" s="11" t="s">
        <v>29</v>
      </c>
      <c r="N20" s="11" t="s">
        <v>28</v>
      </c>
      <c r="O20" s="11" t="s">
        <v>35</v>
      </c>
      <c r="P20" s="11" t="s">
        <v>36</v>
      </c>
      <c r="Q20" s="11" t="s">
        <v>37</v>
      </c>
      <c r="R20" s="11" t="s">
        <v>41</v>
      </c>
      <c r="S20" s="11" t="s">
        <v>38</v>
      </c>
      <c r="T20" s="11" t="s">
        <v>39</v>
      </c>
    </row>
    <row r="21" spans="1:37">
      <c r="C21" s="8">
        <v>1</v>
      </c>
      <c r="D21" s="8">
        <v>0.32700000000000001</v>
      </c>
      <c r="E21" s="8">
        <v>8.5000000000000006E-2</v>
      </c>
      <c r="F21" s="8">
        <v>6.0000000000000001E-3</v>
      </c>
      <c r="G21" s="8">
        <v>0</v>
      </c>
      <c r="H21" s="8">
        <v>0</v>
      </c>
      <c r="I21" s="8">
        <v>1.5029999999999999</v>
      </c>
      <c r="J21" s="8">
        <v>0.755</v>
      </c>
      <c r="K21" s="8">
        <v>0.20599999999999999</v>
      </c>
      <c r="L21" s="8">
        <v>1.4999999999999999E-2</v>
      </c>
      <c r="M21" s="8">
        <v>0</v>
      </c>
      <c r="N21" s="8">
        <v>0</v>
      </c>
      <c r="O21" s="8">
        <v>1.2470000000000001</v>
      </c>
      <c r="P21" s="8">
        <v>0.97</v>
      </c>
      <c r="Q21" s="8">
        <v>0.79</v>
      </c>
      <c r="R21" s="8">
        <v>0.56999999999999995</v>
      </c>
      <c r="S21" s="8">
        <v>0.442</v>
      </c>
      <c r="T21" s="8">
        <v>0.254</v>
      </c>
    </row>
    <row r="23" spans="1:37">
      <c r="A23" t="s">
        <v>130</v>
      </c>
      <c r="B23" s="8"/>
      <c r="C23" s="8" t="s">
        <v>21</v>
      </c>
      <c r="D23" s="8" t="s">
        <v>22</v>
      </c>
      <c r="E23" s="8" t="s">
        <v>23</v>
      </c>
      <c r="F23" s="8" t="s">
        <v>24</v>
      </c>
      <c r="G23" s="8" t="s">
        <v>25</v>
      </c>
      <c r="H23" s="8" t="s">
        <v>26</v>
      </c>
      <c r="I23" s="11" t="s">
        <v>27</v>
      </c>
      <c r="J23" s="11" t="s">
        <v>32</v>
      </c>
      <c r="K23" s="11" t="s">
        <v>31</v>
      </c>
      <c r="L23" s="11" t="s">
        <v>30</v>
      </c>
      <c r="M23" s="11" t="s">
        <v>29</v>
      </c>
      <c r="N23" s="11" t="s">
        <v>28</v>
      </c>
      <c r="O23" s="11" t="s">
        <v>35</v>
      </c>
      <c r="P23" s="11" t="s">
        <v>36</v>
      </c>
      <c r="Q23" s="11" t="s">
        <v>37</v>
      </c>
      <c r="R23" s="11" t="s">
        <v>41</v>
      </c>
      <c r="S23" s="11" t="s">
        <v>38</v>
      </c>
      <c r="T23" s="11" t="s">
        <v>39</v>
      </c>
    </row>
    <row r="24" spans="1:37">
      <c r="B24" s="8" t="s">
        <v>3</v>
      </c>
      <c r="C24" s="8">
        <v>1</v>
      </c>
      <c r="D24" s="8">
        <v>8.1699999999999995E-2</v>
      </c>
      <c r="E24" s="8">
        <v>2.6800000000000001E-2</v>
      </c>
      <c r="F24" s="8">
        <v>2.7199999999999998E-2</v>
      </c>
      <c r="G24" s="8">
        <v>8.6999999999999994E-3</v>
      </c>
      <c r="H24" s="8">
        <v>4.1999999999999997E-3</v>
      </c>
      <c r="I24" s="47">
        <v>1.705343888888889</v>
      </c>
      <c r="J24" s="8">
        <v>0.32479999999999998</v>
      </c>
      <c r="K24" s="8">
        <v>0.13869999999999999</v>
      </c>
      <c r="L24" s="8">
        <v>2.4899999999999999E-2</v>
      </c>
      <c r="M24" s="8">
        <v>2.63E-2</v>
      </c>
      <c r="N24" s="8">
        <v>1.26E-2</v>
      </c>
      <c r="O24" s="8">
        <v>2.3170999999999999</v>
      </c>
      <c r="P24" s="8">
        <v>1.9105000000000001</v>
      </c>
      <c r="Q24" s="8">
        <v>1.6686000000000001</v>
      </c>
      <c r="R24" s="8">
        <v>1.33</v>
      </c>
      <c r="S24" s="8">
        <v>1.0049999999999999</v>
      </c>
      <c r="T24" s="8">
        <v>0.78779999999999994</v>
      </c>
    </row>
    <row r="25" spans="1:37">
      <c r="B25" s="8" t="s">
        <v>8</v>
      </c>
      <c r="C25" s="8">
        <v>1</v>
      </c>
      <c r="D25" s="8">
        <v>0.15640000000000001</v>
      </c>
      <c r="E25" s="8">
        <v>3.6600000000000001E-2</v>
      </c>
      <c r="F25" s="8">
        <v>2.6800000000000001E-2</v>
      </c>
      <c r="G25" s="8">
        <v>1.3599999999999999E-2</v>
      </c>
      <c r="H25" s="8">
        <v>6.6E-3</v>
      </c>
      <c r="I25" s="8">
        <v>1.6089</v>
      </c>
      <c r="J25" s="8">
        <v>0.53420000000000001</v>
      </c>
      <c r="K25" s="8">
        <v>0.14749999999999999</v>
      </c>
      <c r="L25" s="8">
        <v>2.1399999999999999E-2</v>
      </c>
      <c r="M25" s="8">
        <v>1.7299999999999999E-2</v>
      </c>
      <c r="N25" s="8">
        <v>5.1999999999999998E-3</v>
      </c>
      <c r="O25" s="8">
        <v>1.1362000000000001</v>
      </c>
      <c r="P25" s="8">
        <v>1.5952999999999999</v>
      </c>
      <c r="Q25" s="8">
        <v>1.3452999999999999</v>
      </c>
      <c r="R25" s="8">
        <v>0.94750000000000001</v>
      </c>
      <c r="S25" s="8">
        <v>1.4249000000000001</v>
      </c>
      <c r="T25" s="8">
        <v>0.70409999999999995</v>
      </c>
      <c r="V25" s="8"/>
    </row>
    <row r="26" spans="1:37">
      <c r="B26" s="8" t="s">
        <v>15</v>
      </c>
      <c r="C26" s="8">
        <v>1</v>
      </c>
      <c r="D26" s="8">
        <v>0.2034</v>
      </c>
      <c r="E26" s="8">
        <v>4.7199999999999999E-2</v>
      </c>
      <c r="F26" s="8">
        <v>3.0499999999999999E-2</v>
      </c>
      <c r="G26" s="8">
        <v>2.69E-2</v>
      </c>
      <c r="H26" s="8">
        <v>1.6199999999999999E-2</v>
      </c>
      <c r="I26" s="8">
        <v>1.7715000000000001</v>
      </c>
      <c r="J26" s="8">
        <v>0.66459999999999997</v>
      </c>
      <c r="K26" s="8">
        <v>0.18509999999999999</v>
      </c>
      <c r="L26" s="8">
        <v>2.9000000000000001E-2</v>
      </c>
      <c r="M26" s="8">
        <v>1.77E-2</v>
      </c>
      <c r="N26" s="8">
        <v>2.1299999999999999E-2</v>
      </c>
      <c r="O26" s="8">
        <v>2.4518</v>
      </c>
      <c r="P26" s="8">
        <v>2.3201000000000001</v>
      </c>
      <c r="Q26" s="8">
        <v>1.9631000000000001</v>
      </c>
      <c r="R26" s="8">
        <v>1.3631</v>
      </c>
      <c r="S26" s="8">
        <v>0.80959999999999999</v>
      </c>
      <c r="T26" s="8">
        <v>1.1131</v>
      </c>
      <c r="V26" s="8"/>
    </row>
    <row r="27" spans="1:37">
      <c r="B27" s="8"/>
      <c r="C27" s="8"/>
      <c r="D27" s="8"/>
      <c r="E27" s="8"/>
      <c r="F27" s="8"/>
      <c r="G27" s="8"/>
      <c r="H27" s="8"/>
    </row>
    <row r="29" spans="1:37">
      <c r="A29" s="1" t="s">
        <v>131</v>
      </c>
      <c r="B29" s="12" t="s">
        <v>127</v>
      </c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</row>
    <row r="30" spans="1:37" s="17" customFormat="1">
      <c r="A30" s="106"/>
      <c r="B30" s="107"/>
    </row>
    <row r="31" spans="1:37">
      <c r="A31" s="108" t="s">
        <v>162</v>
      </c>
    </row>
    <row r="33" spans="1:5">
      <c r="A33" t="s">
        <v>129</v>
      </c>
      <c r="C33" s="8" t="s">
        <v>132</v>
      </c>
      <c r="D33" s="11" t="s">
        <v>133</v>
      </c>
      <c r="E33" s="11" t="s">
        <v>134</v>
      </c>
    </row>
    <row r="34" spans="1:5">
      <c r="C34" s="8">
        <v>1</v>
      </c>
      <c r="D34" s="8">
        <v>3.17</v>
      </c>
      <c r="E34" s="8">
        <v>1.65</v>
      </c>
    </row>
    <row r="35" spans="1:5">
      <c r="C35" s="8"/>
      <c r="D35" s="8"/>
      <c r="E35" s="8"/>
    </row>
    <row r="36" spans="1:5">
      <c r="A36" t="s">
        <v>185</v>
      </c>
      <c r="B36" s="5"/>
      <c r="C36" s="8" t="s">
        <v>5</v>
      </c>
      <c r="D36" s="8" t="s">
        <v>6</v>
      </c>
      <c r="E36" s="8" t="s">
        <v>7</v>
      </c>
    </row>
    <row r="37" spans="1:5">
      <c r="B37" s="5" t="s">
        <v>3</v>
      </c>
      <c r="C37" s="8">
        <v>1</v>
      </c>
      <c r="D37" s="8">
        <v>2.2457910000000001</v>
      </c>
      <c r="E37" s="8">
        <v>1.3990229999999999</v>
      </c>
    </row>
    <row r="38" spans="1:5">
      <c r="B38" s="5" t="s">
        <v>8</v>
      </c>
      <c r="C38" s="8">
        <v>1</v>
      </c>
      <c r="D38" s="8">
        <v>3.9735719999999999</v>
      </c>
      <c r="E38" s="8">
        <v>0.762849</v>
      </c>
    </row>
    <row r="39" spans="1:5">
      <c r="B39" s="5" t="s">
        <v>15</v>
      </c>
      <c r="C39" s="8">
        <v>1</v>
      </c>
      <c r="D39" s="8">
        <v>2.407</v>
      </c>
      <c r="E39" s="8">
        <v>0.91700000000000004</v>
      </c>
    </row>
    <row r="40" spans="1:5">
      <c r="B40" s="5" t="s">
        <v>16</v>
      </c>
      <c r="C40" s="8">
        <v>1</v>
      </c>
      <c r="D40" s="8">
        <v>2.1850000000000001</v>
      </c>
      <c r="E40" s="8">
        <v>0.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B9651-5836-4F48-AC4E-456F028BA5BC}">
  <dimension ref="A1:AK123"/>
  <sheetViews>
    <sheetView topLeftCell="A79" zoomScale="75" zoomScaleNormal="75" workbookViewId="0">
      <selection activeCell="F25" sqref="F25"/>
    </sheetView>
  </sheetViews>
  <sheetFormatPr defaultRowHeight="15"/>
  <cols>
    <col min="1" max="1" width="12.28515625" customWidth="1"/>
    <col min="2" max="2" width="22.28515625" customWidth="1"/>
  </cols>
  <sheetData>
    <row r="1" spans="1:37">
      <c r="A1" s="1" t="s">
        <v>135</v>
      </c>
      <c r="B1" s="12" t="s">
        <v>190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</row>
    <row r="3" spans="1:37">
      <c r="A3" s="108" t="s">
        <v>164</v>
      </c>
    </row>
    <row r="4" spans="1:37">
      <c r="A4" s="108"/>
    </row>
    <row r="5" spans="1:37">
      <c r="B5" s="59"/>
      <c r="C5" s="8" t="s">
        <v>5</v>
      </c>
      <c r="D5" s="8" t="s">
        <v>56</v>
      </c>
      <c r="E5" s="8" t="s">
        <v>57</v>
      </c>
      <c r="F5" s="8" t="s">
        <v>58</v>
      </c>
      <c r="I5" s="59"/>
      <c r="J5" s="8" t="s">
        <v>5</v>
      </c>
      <c r="K5" s="8" t="s">
        <v>56</v>
      </c>
      <c r="L5" s="8" t="s">
        <v>57</v>
      </c>
      <c r="M5" s="8" t="s">
        <v>58</v>
      </c>
      <c r="R5" s="59"/>
      <c r="S5" s="59"/>
    </row>
    <row r="6" spans="1:37">
      <c r="B6" s="8" t="s">
        <v>3</v>
      </c>
      <c r="C6" s="112">
        <f>AVERAGE(J6:J15)</f>
        <v>1.0000000000000002</v>
      </c>
      <c r="D6" s="47">
        <f t="shared" ref="D6:F6" si="0">AVERAGE(K6:K15)</f>
        <v>0.84814840000000002</v>
      </c>
      <c r="E6" s="47">
        <f>AVERAGE(L6:L15)</f>
        <v>1.4200387999999999</v>
      </c>
      <c r="F6" s="47">
        <f t="shared" si="0"/>
        <v>0.68393760000000003</v>
      </c>
      <c r="I6" s="8" t="s">
        <v>3</v>
      </c>
      <c r="J6" s="8">
        <v>1.1141559999999999</v>
      </c>
      <c r="K6" s="8">
        <v>1.046699</v>
      </c>
      <c r="L6" s="8">
        <v>1.553787</v>
      </c>
      <c r="M6" s="8">
        <v>0.99149399999999999</v>
      </c>
      <c r="R6" s="2"/>
      <c r="S6" s="2"/>
    </row>
    <row r="7" spans="1:37">
      <c r="B7" s="8" t="s">
        <v>8</v>
      </c>
      <c r="C7" s="112">
        <f>AVERAGE(J16,J17,J18,J19,J20,J21,J22,J23,J25)</f>
        <v>0.9999998888888888</v>
      </c>
      <c r="D7" s="47">
        <f t="shared" ref="D7:F7" si="1">AVERAGE(K16:K25)</f>
        <v>0.57555080000000003</v>
      </c>
      <c r="E7" s="47">
        <f>AVERAGE(L16:L25)</f>
        <v>1.0000141</v>
      </c>
      <c r="F7" s="47">
        <f t="shared" si="1"/>
        <v>0.62253120000000006</v>
      </c>
      <c r="I7" s="8"/>
      <c r="J7" s="8">
        <v>1.7319990000000001</v>
      </c>
      <c r="K7" s="8">
        <v>1.4063920000000001</v>
      </c>
      <c r="L7" s="8">
        <v>1.6746460000000001</v>
      </c>
      <c r="M7" s="8">
        <v>0.43530999999999997</v>
      </c>
      <c r="R7" s="2"/>
      <c r="S7" s="2"/>
    </row>
    <row r="8" spans="1:37">
      <c r="B8" s="8" t="s">
        <v>15</v>
      </c>
      <c r="C8" s="112">
        <f>AVERAGE(J26:J35)</f>
        <v>1</v>
      </c>
      <c r="D8" s="47">
        <f t="shared" ref="D8:F8" si="2">AVERAGE(K26:K35)</f>
        <v>0.3906982</v>
      </c>
      <c r="E8" s="47">
        <f t="shared" si="2"/>
        <v>0.62925700000000007</v>
      </c>
      <c r="F8" s="47">
        <f t="shared" si="2"/>
        <v>0.34779030000000005</v>
      </c>
      <c r="I8" s="8"/>
      <c r="J8" s="8">
        <v>1.1034109999999999</v>
      </c>
      <c r="K8" s="8">
        <v>0.484904</v>
      </c>
      <c r="L8" s="8">
        <v>0.26621299999999998</v>
      </c>
      <c r="M8" s="8">
        <v>0.97152899999999998</v>
      </c>
      <c r="R8" s="2"/>
      <c r="S8" s="2"/>
    </row>
    <row r="9" spans="1:37">
      <c r="I9" s="8"/>
      <c r="J9" s="8">
        <v>1.937886</v>
      </c>
      <c r="K9" s="8">
        <v>1.9994879999999999</v>
      </c>
      <c r="L9" s="8">
        <v>2.1938710000000001</v>
      </c>
      <c r="M9" s="8">
        <v>0.28908099999999998</v>
      </c>
      <c r="R9" s="2"/>
      <c r="S9" s="2"/>
    </row>
    <row r="10" spans="1:37">
      <c r="I10" s="8"/>
      <c r="J10" s="8">
        <v>0.76732400000000001</v>
      </c>
      <c r="K10" s="8">
        <v>0.32308100000000001</v>
      </c>
      <c r="L10" s="8">
        <v>3.3469660000000001</v>
      </c>
      <c r="M10" s="8">
        <v>0.56607200000000002</v>
      </c>
      <c r="R10" s="2"/>
      <c r="S10" s="2"/>
    </row>
    <row r="11" spans="1:37">
      <c r="I11" s="8"/>
      <c r="J11" s="8">
        <v>1.027741</v>
      </c>
      <c r="K11" s="8">
        <v>1.0092049999999999</v>
      </c>
      <c r="L11" s="8">
        <v>2.1675490000000002</v>
      </c>
      <c r="M11" s="8">
        <v>0.49446899999999999</v>
      </c>
      <c r="R11" s="2"/>
      <c r="S11" s="2"/>
    </row>
    <row r="12" spans="1:37">
      <c r="A12" t="s">
        <v>172</v>
      </c>
      <c r="C12" t="s">
        <v>173</v>
      </c>
      <c r="I12" s="8"/>
      <c r="J12" s="8">
        <v>0.160993</v>
      </c>
      <c r="K12" s="8">
        <v>0.62947799999999998</v>
      </c>
      <c r="L12" s="8">
        <v>0.68494200000000005</v>
      </c>
      <c r="M12" s="8">
        <v>1.042065</v>
      </c>
      <c r="R12" s="2"/>
      <c r="S12" s="2"/>
    </row>
    <row r="13" spans="1:37">
      <c r="B13" t="s">
        <v>179</v>
      </c>
      <c r="C13" s="109">
        <v>2.2000000000000001E-3</v>
      </c>
      <c r="D13" s="109" t="s">
        <v>174</v>
      </c>
      <c r="I13" s="8"/>
      <c r="J13" s="8">
        <v>0.37715900000000002</v>
      </c>
      <c r="K13" s="8">
        <v>0.384349</v>
      </c>
      <c r="L13" s="8">
        <v>0.51505999999999996</v>
      </c>
      <c r="M13" s="8">
        <v>0.87634299999999998</v>
      </c>
      <c r="R13" s="2"/>
      <c r="S13" s="2"/>
    </row>
    <row r="14" spans="1:37">
      <c r="B14" t="s">
        <v>180</v>
      </c>
      <c r="C14" s="109">
        <v>0.91500000000000004</v>
      </c>
      <c r="D14" s="109" t="s">
        <v>178</v>
      </c>
      <c r="I14" s="8"/>
      <c r="J14" s="8">
        <v>0.89876500000000004</v>
      </c>
      <c r="K14" s="8">
        <v>0.73332799999999998</v>
      </c>
      <c r="L14" s="8">
        <v>0.86634999999999995</v>
      </c>
      <c r="M14" s="8">
        <v>0.49756899999999998</v>
      </c>
      <c r="R14" s="2"/>
      <c r="S14" s="2"/>
    </row>
    <row r="15" spans="1:37">
      <c r="B15" s="110"/>
      <c r="C15" s="109"/>
      <c r="D15" s="109"/>
      <c r="I15" s="8"/>
      <c r="J15" s="8">
        <v>0.88056599999999996</v>
      </c>
      <c r="K15" s="8">
        <v>0.46455999999999997</v>
      </c>
      <c r="L15" s="8">
        <v>0.93100400000000005</v>
      </c>
      <c r="M15" s="8">
        <v>0.67544400000000004</v>
      </c>
      <c r="R15" s="2"/>
      <c r="S15" s="2"/>
    </row>
    <row r="16" spans="1:37">
      <c r="I16" s="8" t="s">
        <v>8</v>
      </c>
      <c r="J16" s="8">
        <v>0.40012900000000001</v>
      </c>
      <c r="K16" s="8">
        <v>0.35822199999999998</v>
      </c>
      <c r="L16" s="8">
        <v>1.8668119999999999</v>
      </c>
      <c r="M16" s="8">
        <v>0.72442300000000004</v>
      </c>
      <c r="R16" s="2"/>
      <c r="S16" s="2"/>
    </row>
    <row r="17" spans="9:19">
      <c r="I17" s="8"/>
      <c r="J17" s="8">
        <v>1.7822469999999999</v>
      </c>
      <c r="K17" s="8">
        <v>0.370037</v>
      </c>
      <c r="L17" s="8">
        <v>1.149289</v>
      </c>
      <c r="M17" s="8">
        <v>0.51113200000000003</v>
      </c>
      <c r="R17" s="2"/>
      <c r="S17" s="2"/>
    </row>
    <row r="18" spans="9:19">
      <c r="I18" s="8"/>
      <c r="J18" s="8">
        <v>0.50931499999999996</v>
      </c>
      <c r="K18" s="8">
        <v>0.54317300000000002</v>
      </c>
      <c r="L18" s="8">
        <v>0.88303699999999996</v>
      </c>
      <c r="M18" s="8">
        <v>0.82940400000000003</v>
      </c>
      <c r="R18" s="2"/>
      <c r="S18" s="2"/>
    </row>
    <row r="19" spans="9:19">
      <c r="I19" s="8"/>
      <c r="J19" s="8">
        <v>0.98085199999999995</v>
      </c>
      <c r="K19" s="8">
        <v>0.43755100000000002</v>
      </c>
      <c r="L19" s="8">
        <v>0.51131400000000005</v>
      </c>
      <c r="M19" s="8">
        <v>0.86491099999999999</v>
      </c>
      <c r="R19" s="2"/>
      <c r="S19" s="2"/>
    </row>
    <row r="20" spans="9:19">
      <c r="I20" s="8"/>
      <c r="J20" s="8">
        <v>0.95972500000000005</v>
      </c>
      <c r="K20" s="8">
        <v>0.48091099999999998</v>
      </c>
      <c r="L20" s="8">
        <v>0.54019499999999998</v>
      </c>
      <c r="M20" s="8">
        <v>0.105994</v>
      </c>
      <c r="R20" s="2"/>
      <c r="S20" s="2"/>
    </row>
    <row r="21" spans="9:19">
      <c r="J21" s="8">
        <v>1.0216559999999999</v>
      </c>
      <c r="K21" s="8">
        <v>0.72457199999999999</v>
      </c>
      <c r="L21" s="8">
        <v>0.72602</v>
      </c>
      <c r="M21" s="8">
        <v>0.46958800000000001</v>
      </c>
      <c r="R21" s="2"/>
      <c r="S21" s="2"/>
    </row>
    <row r="22" spans="9:19">
      <c r="I22" s="8"/>
      <c r="J22" s="8">
        <v>1.146406</v>
      </c>
      <c r="K22" s="8">
        <v>1.6316390000000001</v>
      </c>
      <c r="L22" s="8">
        <v>0.72340700000000002</v>
      </c>
      <c r="M22" s="8">
        <v>0.90520900000000004</v>
      </c>
      <c r="R22" s="2"/>
      <c r="S22" s="2"/>
    </row>
    <row r="23" spans="9:19">
      <c r="I23" s="8"/>
      <c r="J23" s="8">
        <v>0.90958899999999998</v>
      </c>
      <c r="K23" s="8">
        <v>0.46745700000000001</v>
      </c>
      <c r="L23" s="8">
        <v>0.76494499999999999</v>
      </c>
      <c r="M23" s="8">
        <v>0.418408</v>
      </c>
      <c r="R23" s="2"/>
      <c r="S23" s="2"/>
    </row>
    <row r="24" spans="9:19">
      <c r="I24" s="8"/>
      <c r="J24" s="8"/>
      <c r="K24" s="8">
        <v>0.38237900000000002</v>
      </c>
      <c r="L24" s="8">
        <v>0.90530600000000006</v>
      </c>
      <c r="M24" s="8">
        <v>0.83584499999999995</v>
      </c>
      <c r="R24" s="2"/>
      <c r="S24" s="2"/>
    </row>
    <row r="25" spans="9:19">
      <c r="I25" s="8"/>
      <c r="J25" s="8">
        <v>1.2900799999999999</v>
      </c>
      <c r="K25" s="8">
        <v>0.35956700000000003</v>
      </c>
      <c r="L25" s="8">
        <v>1.929816</v>
      </c>
      <c r="M25" s="8">
        <v>0.56039799999999995</v>
      </c>
      <c r="R25" s="2"/>
      <c r="S25" s="2"/>
    </row>
    <row r="26" spans="9:19">
      <c r="I26" s="8" t="s">
        <v>15</v>
      </c>
      <c r="J26" s="8">
        <v>1.2980830000000001</v>
      </c>
      <c r="K26" s="8">
        <v>0.24249599999999999</v>
      </c>
      <c r="L26" s="8">
        <v>0.72450700000000001</v>
      </c>
      <c r="M26" s="8">
        <v>6.1588999999999998E-2</v>
      </c>
      <c r="R26" s="2"/>
      <c r="S26" s="2"/>
    </row>
    <row r="27" spans="9:19">
      <c r="I27" s="9"/>
      <c r="J27" s="8">
        <v>1.3589290000000001</v>
      </c>
      <c r="K27" s="8">
        <v>8.2982E-2</v>
      </c>
      <c r="L27" s="8">
        <v>0.944102</v>
      </c>
      <c r="M27" s="8">
        <v>0.19809399999999999</v>
      </c>
      <c r="R27" s="2"/>
      <c r="S27" s="2"/>
    </row>
    <row r="28" spans="9:19">
      <c r="I28" s="9"/>
      <c r="J28" s="8">
        <v>0.399092</v>
      </c>
      <c r="K28" s="8">
        <v>0.111877</v>
      </c>
      <c r="L28" s="8">
        <v>0.717449</v>
      </c>
      <c r="M28" s="8">
        <v>0.36835600000000002</v>
      </c>
      <c r="R28" s="2"/>
      <c r="S28" s="2"/>
    </row>
    <row r="29" spans="9:19">
      <c r="I29" s="9"/>
      <c r="J29" s="8">
        <v>1.9268050000000001</v>
      </c>
      <c r="K29" s="8">
        <v>0.29313400000000001</v>
      </c>
      <c r="L29" s="8">
        <v>0.58360000000000001</v>
      </c>
      <c r="M29" s="8">
        <v>0.256243</v>
      </c>
      <c r="R29" s="2"/>
      <c r="S29" s="2"/>
    </row>
    <row r="30" spans="9:19">
      <c r="I30" s="9"/>
      <c r="J30" s="8">
        <v>0.95367599999999997</v>
      </c>
      <c r="K30" s="8">
        <v>0.160972</v>
      </c>
      <c r="L30" s="8">
        <v>0.92810700000000002</v>
      </c>
      <c r="M30" s="8">
        <v>0.30705700000000002</v>
      </c>
      <c r="R30" s="2"/>
      <c r="S30" s="2"/>
    </row>
    <row r="31" spans="9:19">
      <c r="I31" s="9"/>
      <c r="J31" s="8">
        <v>0.72551600000000005</v>
      </c>
      <c r="K31" s="8">
        <v>0.208319</v>
      </c>
      <c r="L31" s="8">
        <v>0.66348700000000005</v>
      </c>
      <c r="M31" s="8">
        <v>4.6141000000000001E-2</v>
      </c>
      <c r="R31" s="2"/>
      <c r="S31" s="2"/>
    </row>
    <row r="32" spans="9:19">
      <c r="I32" s="9"/>
      <c r="J32" s="8">
        <v>0.431114</v>
      </c>
      <c r="K32" s="8">
        <v>1.4770760000000001</v>
      </c>
      <c r="L32" s="8">
        <v>0.49091000000000001</v>
      </c>
      <c r="M32" s="8">
        <v>9.0634999999999993E-2</v>
      </c>
      <c r="R32" s="2"/>
      <c r="S32" s="2"/>
    </row>
    <row r="33" spans="1:37">
      <c r="I33" s="9"/>
      <c r="J33" s="8">
        <v>1.0776699999999999</v>
      </c>
      <c r="K33" s="8">
        <v>0.24448400000000001</v>
      </c>
      <c r="L33" s="8">
        <v>0.47193800000000002</v>
      </c>
      <c r="M33" s="8">
        <v>1.198698</v>
      </c>
      <c r="R33" s="2"/>
      <c r="S33" s="2"/>
    </row>
    <row r="34" spans="1:37">
      <c r="I34" s="9"/>
      <c r="J34" s="8">
        <v>1.215273</v>
      </c>
      <c r="K34" s="8">
        <v>0.96922600000000003</v>
      </c>
      <c r="L34" s="8">
        <v>0.384239</v>
      </c>
      <c r="M34" s="8">
        <v>0.41669400000000001</v>
      </c>
      <c r="R34" s="2"/>
      <c r="S34" s="2"/>
    </row>
    <row r="35" spans="1:37">
      <c r="I35" s="9"/>
      <c r="J35" s="8">
        <v>0.613842</v>
      </c>
      <c r="K35" s="8">
        <v>0.11641600000000001</v>
      </c>
      <c r="L35" s="8">
        <v>0.38423099999999999</v>
      </c>
      <c r="M35" s="8">
        <v>0.53439599999999998</v>
      </c>
      <c r="R35" s="2"/>
      <c r="S35" s="2"/>
    </row>
    <row r="36" spans="1:37">
      <c r="M36" s="9"/>
      <c r="N36" s="2"/>
      <c r="O36" s="2"/>
      <c r="P36" s="2"/>
      <c r="Q36" s="2"/>
      <c r="R36" s="2"/>
      <c r="S36" s="2"/>
    </row>
    <row r="37" spans="1:37">
      <c r="L37" s="8"/>
    </row>
    <row r="38" spans="1:37">
      <c r="L38" s="8"/>
    </row>
    <row r="39" spans="1:37">
      <c r="A39" s="1" t="s">
        <v>136</v>
      </c>
      <c r="B39" s="12" t="s">
        <v>144</v>
      </c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</row>
    <row r="41" spans="1:37">
      <c r="A41" s="108" t="s">
        <v>165</v>
      </c>
    </row>
    <row r="42" spans="1:37">
      <c r="A42" s="108"/>
    </row>
    <row r="43" spans="1:37">
      <c r="B43" s="59"/>
      <c r="C43" s="8" t="s">
        <v>5</v>
      </c>
      <c r="D43" s="8" t="s">
        <v>56</v>
      </c>
      <c r="E43" s="8" t="s">
        <v>57</v>
      </c>
      <c r="F43" s="8" t="s">
        <v>58</v>
      </c>
      <c r="I43" s="59"/>
      <c r="J43" s="8" t="s">
        <v>137</v>
      </c>
      <c r="K43" s="8" t="s">
        <v>138</v>
      </c>
      <c r="L43" s="8" t="s">
        <v>139</v>
      </c>
      <c r="M43" s="8" t="s">
        <v>140</v>
      </c>
    </row>
    <row r="44" spans="1:37">
      <c r="B44" s="8" t="s">
        <v>3</v>
      </c>
      <c r="C44" s="112">
        <f>AVERAGE(J44:J63)</f>
        <v>1.0000000500000001</v>
      </c>
      <c r="D44" s="47">
        <f t="shared" ref="D44:F44" si="3">AVERAGE(K44:K63)</f>
        <v>0.55102589999999996</v>
      </c>
      <c r="E44" s="47">
        <f t="shared" si="3"/>
        <v>0.43614620000000004</v>
      </c>
      <c r="F44" s="47">
        <f t="shared" si="3"/>
        <v>0.65760030000000014</v>
      </c>
      <c r="I44" s="8" t="s">
        <v>3</v>
      </c>
      <c r="J44" s="8">
        <v>1.0281180000000001</v>
      </c>
      <c r="K44" s="8">
        <v>0.33176499999999998</v>
      </c>
      <c r="L44" s="8">
        <v>0.38470700000000002</v>
      </c>
      <c r="M44" s="8">
        <v>0.374836</v>
      </c>
    </row>
    <row r="45" spans="1:37">
      <c r="B45" s="8" t="s">
        <v>8</v>
      </c>
      <c r="C45" s="112">
        <f>AVERAGE(J64:J83)</f>
        <v>1.0000000000000002</v>
      </c>
      <c r="D45" s="47">
        <f t="shared" ref="D45:F45" si="4">AVERAGE(K64:K83)</f>
        <v>0.77031820000000006</v>
      </c>
      <c r="E45" s="47">
        <f t="shared" si="4"/>
        <v>0.51811770000000013</v>
      </c>
      <c r="F45" s="47">
        <f t="shared" si="4"/>
        <v>0.5255989499999999</v>
      </c>
      <c r="I45" s="8"/>
      <c r="J45" s="8">
        <v>1.2895760000000001</v>
      </c>
      <c r="K45" s="8">
        <v>0.78039700000000001</v>
      </c>
      <c r="L45" s="8">
        <v>0.56399999999999995</v>
      </c>
      <c r="M45" s="8">
        <v>0.69832099999999997</v>
      </c>
    </row>
    <row r="46" spans="1:37">
      <c r="B46" s="8" t="s">
        <v>15</v>
      </c>
      <c r="C46" s="112">
        <f>AVERAGE(J84:J103)</f>
        <v>1</v>
      </c>
      <c r="D46" s="47">
        <f t="shared" ref="D46:F46" si="5">AVERAGE(K84:K103)</f>
        <v>0.66053910000000005</v>
      </c>
      <c r="E46" s="47">
        <f t="shared" si="5"/>
        <v>0.49291859999999998</v>
      </c>
      <c r="F46" s="47">
        <f t="shared" si="5"/>
        <v>0.70374780000000003</v>
      </c>
      <c r="I46" s="8"/>
      <c r="J46" s="8">
        <v>1.181125</v>
      </c>
      <c r="K46" s="8">
        <v>0.177396</v>
      </c>
      <c r="L46" s="8">
        <v>0.48015400000000003</v>
      </c>
      <c r="M46" s="8">
        <v>1.4904090000000001</v>
      </c>
    </row>
    <row r="47" spans="1:37">
      <c r="B47" s="8" t="s">
        <v>16</v>
      </c>
      <c r="C47" s="112">
        <f>AVERAGE(J104:J123)</f>
        <v>1</v>
      </c>
      <c r="D47" s="47">
        <f t="shared" ref="D47:F47" si="6">AVERAGE(K104:K123)</f>
        <v>0.67229424675000016</v>
      </c>
      <c r="E47" s="47">
        <f t="shared" si="6"/>
        <v>0.49546779999999996</v>
      </c>
      <c r="F47" s="47">
        <f t="shared" si="6"/>
        <v>0.90934034999999991</v>
      </c>
      <c r="I47" s="8"/>
      <c r="J47" s="8">
        <v>1.564962</v>
      </c>
      <c r="K47" s="8">
        <v>0.32080500000000001</v>
      </c>
      <c r="L47" s="8">
        <v>0.17071500000000001</v>
      </c>
      <c r="M47" s="8">
        <v>0.35890899999999998</v>
      </c>
    </row>
    <row r="48" spans="1:37">
      <c r="I48" s="8"/>
      <c r="J48" s="8">
        <v>1.286818</v>
      </c>
      <c r="K48" s="8">
        <v>0.26243300000000003</v>
      </c>
      <c r="L48" s="8">
        <v>0.35351900000000003</v>
      </c>
      <c r="M48" s="8">
        <v>1.0627</v>
      </c>
    </row>
    <row r="49" spans="1:13">
      <c r="I49" s="8"/>
      <c r="J49" s="8">
        <v>1.1040449999999999</v>
      </c>
      <c r="K49" s="8">
        <v>0.57933900000000005</v>
      </c>
      <c r="L49" s="8">
        <v>0.30739100000000003</v>
      </c>
      <c r="M49" s="8">
        <v>0.60411199999999998</v>
      </c>
    </row>
    <row r="50" spans="1:13">
      <c r="I50" s="8"/>
      <c r="J50" s="8">
        <v>0.76750799999999997</v>
      </c>
      <c r="K50" s="8">
        <v>0.265428</v>
      </c>
      <c r="L50" s="8">
        <v>0.133685</v>
      </c>
      <c r="M50" s="8">
        <v>0.46293099999999998</v>
      </c>
    </row>
    <row r="51" spans="1:13">
      <c r="A51" t="s">
        <v>172</v>
      </c>
      <c r="C51" t="s">
        <v>173</v>
      </c>
      <c r="I51" s="8"/>
      <c r="J51" s="8">
        <v>1.0091939999999999</v>
      </c>
      <c r="K51" s="8">
        <v>0.32809700000000003</v>
      </c>
      <c r="L51" s="8">
        <v>0.58779400000000004</v>
      </c>
      <c r="M51" s="8">
        <v>0.38820100000000002</v>
      </c>
    </row>
    <row r="52" spans="1:13">
      <c r="B52" t="s">
        <v>179</v>
      </c>
      <c r="C52" s="109">
        <v>4.8999999999999998E-3</v>
      </c>
      <c r="D52" s="109" t="s">
        <v>174</v>
      </c>
      <c r="I52" s="8"/>
      <c r="J52" s="8">
        <v>0.68448799999999999</v>
      </c>
      <c r="K52" s="8">
        <v>0.62708699999999995</v>
      </c>
      <c r="L52" s="8">
        <v>0.58163100000000001</v>
      </c>
      <c r="M52" s="8">
        <v>0.66170200000000001</v>
      </c>
    </row>
    <row r="53" spans="1:13">
      <c r="B53" t="s">
        <v>180</v>
      </c>
      <c r="C53" s="109" t="s">
        <v>175</v>
      </c>
      <c r="D53" s="109" t="s">
        <v>176</v>
      </c>
      <c r="I53" s="8"/>
      <c r="J53" s="8">
        <v>0.93636900000000001</v>
      </c>
      <c r="K53" s="8">
        <v>0.48551100000000003</v>
      </c>
      <c r="L53" s="8">
        <v>0.51266500000000004</v>
      </c>
      <c r="M53" s="8">
        <v>0.56790799999999997</v>
      </c>
    </row>
    <row r="54" spans="1:13">
      <c r="B54" s="110" t="s">
        <v>181</v>
      </c>
      <c r="C54" s="109">
        <v>0.71209999999999996</v>
      </c>
      <c r="D54" s="109" t="s">
        <v>178</v>
      </c>
      <c r="J54" s="8">
        <v>0.47265400000000002</v>
      </c>
      <c r="K54" s="8">
        <v>0.42977399999999999</v>
      </c>
      <c r="L54" s="8">
        <v>0.30759599999999998</v>
      </c>
      <c r="M54" s="8">
        <v>0.51545099999999999</v>
      </c>
    </row>
    <row r="55" spans="1:13">
      <c r="D55" s="109"/>
      <c r="I55" s="8"/>
      <c r="J55" s="8">
        <v>0.64385899999999996</v>
      </c>
      <c r="K55" s="8">
        <v>0.18471099999999999</v>
      </c>
      <c r="L55" s="8">
        <v>0.143984</v>
      </c>
      <c r="M55" s="8">
        <v>0.72187100000000004</v>
      </c>
    </row>
    <row r="56" spans="1:13">
      <c r="I56" s="8"/>
      <c r="J56" s="8">
        <v>0.56752400000000003</v>
      </c>
      <c r="K56" s="8">
        <v>0.59110399999999996</v>
      </c>
      <c r="L56" s="8">
        <v>0.54447900000000005</v>
      </c>
      <c r="M56" s="8">
        <v>0.21889</v>
      </c>
    </row>
    <row r="57" spans="1:13">
      <c r="I57" s="8"/>
      <c r="J57" s="8">
        <v>1.2331970000000001</v>
      </c>
      <c r="K57" s="8">
        <v>1.881699</v>
      </c>
      <c r="L57" s="8">
        <v>0.82065299999999997</v>
      </c>
      <c r="M57" s="8">
        <v>0.71169099999999996</v>
      </c>
    </row>
    <row r="58" spans="1:13">
      <c r="I58" s="8"/>
      <c r="J58" s="8">
        <v>1.248591</v>
      </c>
      <c r="K58" s="8">
        <v>7.0971999999999993E-2</v>
      </c>
      <c r="L58" s="8">
        <v>0.39435700000000001</v>
      </c>
      <c r="M58" s="8">
        <v>0.83549200000000001</v>
      </c>
    </row>
    <row r="59" spans="1:13">
      <c r="J59" s="8">
        <v>1.243293</v>
      </c>
      <c r="K59" s="8">
        <v>0.80377299999999996</v>
      </c>
      <c r="L59" s="8">
        <v>0.26784799999999997</v>
      </c>
      <c r="M59" s="8">
        <v>9.0656E-2</v>
      </c>
    </row>
    <row r="60" spans="1:13">
      <c r="I60" s="8"/>
      <c r="J60" s="8">
        <v>0.91679100000000002</v>
      </c>
      <c r="K60" s="8">
        <v>1.436715</v>
      </c>
      <c r="L60" s="8">
        <v>0.50466</v>
      </c>
      <c r="M60" s="8">
        <v>0.61944600000000005</v>
      </c>
    </row>
    <row r="61" spans="1:13">
      <c r="I61" s="8"/>
      <c r="J61" s="8">
        <v>0.96971099999999999</v>
      </c>
      <c r="K61" s="8">
        <v>0.50270800000000004</v>
      </c>
      <c r="L61" s="8">
        <v>0.92247100000000004</v>
      </c>
      <c r="M61" s="8">
        <v>0.71749099999999999</v>
      </c>
    </row>
    <row r="62" spans="1:13">
      <c r="I62" s="8"/>
      <c r="J62" s="8">
        <v>0.85245199999999999</v>
      </c>
      <c r="K62" s="8">
        <v>0.605383</v>
      </c>
      <c r="L62" s="8">
        <v>0.214058</v>
      </c>
      <c r="M62" s="8">
        <v>0.18972800000000001</v>
      </c>
    </row>
    <row r="63" spans="1:13">
      <c r="I63" s="8"/>
      <c r="J63" s="8">
        <v>0.999726</v>
      </c>
      <c r="K63" s="8">
        <v>0.35542099999999999</v>
      </c>
      <c r="L63" s="8">
        <v>0.52655700000000005</v>
      </c>
      <c r="M63" s="8">
        <v>1.8612610000000001</v>
      </c>
    </row>
    <row r="64" spans="1:13">
      <c r="I64" s="8" t="s">
        <v>8</v>
      </c>
      <c r="J64" s="8">
        <v>0.42849300000000001</v>
      </c>
      <c r="K64" s="8">
        <v>0.31665399999999999</v>
      </c>
      <c r="L64" s="8">
        <v>0.842275</v>
      </c>
      <c r="M64" s="8">
        <v>0.258214</v>
      </c>
    </row>
    <row r="65" spans="9:14">
      <c r="I65" s="9"/>
      <c r="J65" s="8">
        <v>0.99313799999999997</v>
      </c>
      <c r="K65" s="8">
        <v>0.30934299999999998</v>
      </c>
      <c r="L65" s="8">
        <v>0.42907699999999999</v>
      </c>
      <c r="M65" s="8">
        <v>0.55202700000000005</v>
      </c>
    </row>
    <row r="66" spans="9:14">
      <c r="I66" s="9"/>
      <c r="J66" s="8">
        <v>0.45423400000000003</v>
      </c>
      <c r="K66" s="8">
        <v>0.61368299999999998</v>
      </c>
      <c r="L66" s="8">
        <v>0.38619100000000001</v>
      </c>
      <c r="M66" s="8">
        <v>0.87211700000000003</v>
      </c>
    </row>
    <row r="67" spans="9:14">
      <c r="I67" s="9"/>
      <c r="J67" s="8">
        <v>0.455322</v>
      </c>
      <c r="K67" s="8">
        <v>0.206067</v>
      </c>
      <c r="L67" s="8">
        <v>1.1286970000000001</v>
      </c>
      <c r="M67" s="8">
        <v>0.25140200000000001</v>
      </c>
    </row>
    <row r="68" spans="9:14">
      <c r="I68" s="9"/>
      <c r="J68" s="8">
        <v>1.543981</v>
      </c>
      <c r="K68" s="8">
        <v>0.29819200000000001</v>
      </c>
      <c r="L68" s="8">
        <v>1.1638189999999999</v>
      </c>
      <c r="M68" s="8">
        <v>0.42222300000000001</v>
      </c>
    </row>
    <row r="69" spans="9:14">
      <c r="I69" s="9"/>
      <c r="J69" s="8">
        <v>1.9093309999999999</v>
      </c>
      <c r="K69" s="8">
        <v>0.42558600000000002</v>
      </c>
      <c r="L69" s="8">
        <v>0.92233100000000001</v>
      </c>
      <c r="M69" s="8">
        <v>0.62953099999999995</v>
      </c>
    </row>
    <row r="70" spans="9:14">
      <c r="I70" s="9"/>
      <c r="J70" s="8">
        <v>1.1493310000000001</v>
      </c>
      <c r="K70" s="8">
        <v>0.11540499999999999</v>
      </c>
      <c r="L70" s="8">
        <v>0.14860599999999999</v>
      </c>
      <c r="M70" s="8">
        <v>0.95566899999999999</v>
      </c>
    </row>
    <row r="71" spans="9:14">
      <c r="I71" s="9"/>
      <c r="J71" s="8">
        <v>1.390698</v>
      </c>
      <c r="K71" s="8">
        <v>0.57539499999999999</v>
      </c>
      <c r="L71" s="8">
        <v>1.1796040000000001</v>
      </c>
      <c r="M71" s="8">
        <v>0.64870499999999998</v>
      </c>
    </row>
    <row r="72" spans="9:14">
      <c r="I72" s="9"/>
      <c r="J72" s="8">
        <v>0.82011800000000001</v>
      </c>
      <c r="K72" s="8">
        <v>0.28527200000000003</v>
      </c>
      <c r="L72" s="8">
        <v>0.19095300000000001</v>
      </c>
      <c r="M72" s="8">
        <v>0.45582499999999998</v>
      </c>
    </row>
    <row r="73" spans="9:14">
      <c r="I73" s="9"/>
      <c r="J73" s="8">
        <v>0.97768299999999997</v>
      </c>
      <c r="K73" s="8">
        <v>1.866012</v>
      </c>
      <c r="L73" s="8">
        <v>0.30341899999999999</v>
      </c>
      <c r="M73" s="8">
        <v>0.52483500000000005</v>
      </c>
    </row>
    <row r="74" spans="9:14">
      <c r="I74" s="2"/>
      <c r="J74" s="8">
        <v>2.2701120000000001</v>
      </c>
      <c r="K74" s="8">
        <v>0.419512</v>
      </c>
      <c r="L74" s="8">
        <v>0.60509299999999999</v>
      </c>
      <c r="M74" s="8">
        <v>0.43846000000000002</v>
      </c>
      <c r="N74" s="2"/>
    </row>
    <row r="75" spans="9:14">
      <c r="J75" s="8">
        <v>1.3315920000000001</v>
      </c>
      <c r="K75" s="8">
        <v>1.858652</v>
      </c>
      <c r="L75" s="8">
        <v>0.12409000000000001</v>
      </c>
      <c r="M75" s="8">
        <v>0.26532600000000001</v>
      </c>
    </row>
    <row r="76" spans="9:14">
      <c r="J76" s="8">
        <v>0.26464900000000002</v>
      </c>
      <c r="K76" s="8">
        <v>0.50613699999999995</v>
      </c>
      <c r="L76" s="8">
        <v>0.23647899999999999</v>
      </c>
      <c r="M76" s="8">
        <v>0.41577900000000001</v>
      </c>
    </row>
    <row r="77" spans="9:14">
      <c r="J77" s="8">
        <v>1.6119939999999999</v>
      </c>
      <c r="K77" s="8">
        <v>1.653691</v>
      </c>
      <c r="L77" s="8">
        <v>0.12603500000000001</v>
      </c>
      <c r="M77" s="8">
        <v>0.32451099999999999</v>
      </c>
    </row>
    <row r="78" spans="9:14">
      <c r="J78" s="8">
        <v>1.5647800000000001</v>
      </c>
      <c r="K78" s="8">
        <v>0.60289999999999999</v>
      </c>
      <c r="L78" s="8">
        <v>0.45603500000000002</v>
      </c>
      <c r="M78" s="8">
        <v>1.9706889999999999</v>
      </c>
    </row>
    <row r="79" spans="9:14">
      <c r="J79" s="8">
        <v>0.36128100000000002</v>
      </c>
      <c r="K79" s="8">
        <v>0.96533100000000005</v>
      </c>
      <c r="L79" s="8">
        <v>0.353076</v>
      </c>
      <c r="M79" s="8">
        <v>8.5430000000000006E-2</v>
      </c>
    </row>
    <row r="80" spans="9:14">
      <c r="J80" s="8">
        <v>0.663273</v>
      </c>
      <c r="K80" s="8">
        <v>2.651259</v>
      </c>
      <c r="L80" s="8">
        <v>0.97037600000000002</v>
      </c>
      <c r="M80" s="8">
        <v>0.24706</v>
      </c>
    </row>
    <row r="81" spans="9:13">
      <c r="J81" s="8">
        <v>0.58148500000000003</v>
      </c>
      <c r="K81" s="8">
        <v>1.017984</v>
      </c>
      <c r="L81" s="8">
        <v>0.144788</v>
      </c>
      <c r="M81" s="8">
        <v>0.247195</v>
      </c>
    </row>
    <row r="82" spans="9:13">
      <c r="J82" s="8">
        <v>0.79124000000000005</v>
      </c>
      <c r="K82" s="8">
        <v>0.44132500000000002</v>
      </c>
      <c r="L82" s="8">
        <v>0.36834600000000001</v>
      </c>
      <c r="M82" s="8">
        <v>0.65069600000000005</v>
      </c>
    </row>
    <row r="83" spans="9:13">
      <c r="J83" s="8">
        <v>0.43726500000000001</v>
      </c>
      <c r="K83" s="8">
        <v>0.27796399999999999</v>
      </c>
      <c r="L83" s="8">
        <v>0.28306399999999998</v>
      </c>
      <c r="M83" s="8">
        <v>0.29628500000000002</v>
      </c>
    </row>
    <row r="84" spans="9:13">
      <c r="I84" s="8" t="s">
        <v>15</v>
      </c>
      <c r="J84" s="8">
        <v>0.51448000000000005</v>
      </c>
      <c r="K84" s="8">
        <v>0.81229899999999999</v>
      </c>
      <c r="L84" s="8">
        <v>0.58396499999999996</v>
      </c>
      <c r="M84" s="8">
        <v>0.52313600000000005</v>
      </c>
    </row>
    <row r="85" spans="9:13">
      <c r="J85" s="8">
        <v>0.505857</v>
      </c>
      <c r="K85" s="8">
        <v>1.335799</v>
      </c>
      <c r="L85" s="8">
        <v>0.14049900000000001</v>
      </c>
      <c r="M85" s="8">
        <v>0.91072299999999995</v>
      </c>
    </row>
    <row r="86" spans="9:13">
      <c r="J86" s="8">
        <v>0.77517400000000003</v>
      </c>
      <c r="K86" s="8">
        <v>0.70535899999999996</v>
      </c>
      <c r="L86" s="8">
        <v>0.22666800000000001</v>
      </c>
      <c r="M86" s="8">
        <v>0.69843699999999997</v>
      </c>
    </row>
    <row r="87" spans="9:13">
      <c r="J87" s="8">
        <v>1.280556</v>
      </c>
      <c r="K87" s="8">
        <v>0.14053599999999999</v>
      </c>
      <c r="L87" s="8">
        <v>0.58830199999999999</v>
      </c>
      <c r="M87" s="8">
        <v>0.21759300000000001</v>
      </c>
    </row>
    <row r="88" spans="9:13">
      <c r="J88" s="8">
        <v>0.514741</v>
      </c>
      <c r="K88" s="8">
        <v>0.11239200000000001</v>
      </c>
      <c r="L88" s="8">
        <v>0.325629</v>
      </c>
      <c r="M88" s="8">
        <v>0.90836600000000001</v>
      </c>
    </row>
    <row r="89" spans="9:13">
      <c r="J89" s="8">
        <v>1.362255</v>
      </c>
      <c r="K89" s="8">
        <v>0.86797100000000005</v>
      </c>
      <c r="L89" s="8">
        <v>0.281779</v>
      </c>
      <c r="M89" s="8">
        <v>0.13861499999999999</v>
      </c>
    </row>
    <row r="90" spans="9:13">
      <c r="J90" s="8">
        <v>1.2965869999999999</v>
      </c>
      <c r="K90" s="8">
        <v>1.088876</v>
      </c>
      <c r="L90" s="8">
        <v>0.50747399999999998</v>
      </c>
      <c r="M90" s="8">
        <v>0.72304400000000002</v>
      </c>
    </row>
    <row r="91" spans="9:13">
      <c r="J91" s="8">
        <v>0.568438</v>
      </c>
      <c r="K91" s="8">
        <v>0.45001799999999997</v>
      </c>
      <c r="L91" s="8">
        <v>0.56623800000000002</v>
      </c>
      <c r="M91" s="8">
        <v>0.46918300000000002</v>
      </c>
    </row>
    <row r="92" spans="9:13">
      <c r="J92" s="8">
        <v>0.235601</v>
      </c>
      <c r="K92" s="8">
        <v>0.57698400000000005</v>
      </c>
      <c r="L92" s="8">
        <v>0.106809</v>
      </c>
      <c r="M92" s="8">
        <v>0.59329299999999996</v>
      </c>
    </row>
    <row r="93" spans="9:13">
      <c r="J93" s="8">
        <v>0.82575500000000002</v>
      </c>
      <c r="K93" s="8">
        <v>0.99202199999999996</v>
      </c>
      <c r="L93" s="8">
        <v>0.52737500000000004</v>
      </c>
      <c r="M93" s="8">
        <v>1.0517179999999999</v>
      </c>
    </row>
    <row r="94" spans="9:13">
      <c r="J94" s="8">
        <v>2.8240240000000001</v>
      </c>
      <c r="K94" s="8">
        <v>0.180363</v>
      </c>
      <c r="L94" s="8">
        <v>0.89331199999999999</v>
      </c>
      <c r="M94" s="8">
        <v>1.4529650000000001</v>
      </c>
    </row>
    <row r="95" spans="9:13">
      <c r="J95" s="8">
        <v>1.183211</v>
      </c>
      <c r="K95" s="8">
        <v>0.903115</v>
      </c>
      <c r="L95" s="8">
        <v>0.18729999999999999</v>
      </c>
      <c r="M95" s="8">
        <v>1.3601669999999999</v>
      </c>
    </row>
    <row r="96" spans="9:13">
      <c r="J96" s="8">
        <v>1.0712410000000001</v>
      </c>
      <c r="K96" s="8">
        <v>0.26728299999999999</v>
      </c>
      <c r="L96" s="8">
        <v>0.48093900000000001</v>
      </c>
      <c r="M96" s="8">
        <v>0.57377100000000003</v>
      </c>
    </row>
    <row r="97" spans="9:13">
      <c r="J97" s="8">
        <v>0.93156600000000001</v>
      </c>
      <c r="K97" s="8">
        <v>0.56959800000000005</v>
      </c>
      <c r="L97" s="8">
        <v>0.86514400000000002</v>
      </c>
      <c r="M97" s="8">
        <v>0.149755</v>
      </c>
    </row>
    <row r="98" spans="9:13">
      <c r="J98" s="8">
        <v>1.1768350000000001</v>
      </c>
      <c r="K98" s="8">
        <v>0.43194500000000002</v>
      </c>
      <c r="L98" s="8">
        <v>1.047479</v>
      </c>
      <c r="M98" s="8">
        <v>0.89147500000000002</v>
      </c>
    </row>
    <row r="99" spans="9:13">
      <c r="J99" s="8">
        <v>0.53166599999999997</v>
      </c>
      <c r="K99" s="8">
        <v>0.97011999999999998</v>
      </c>
      <c r="L99" s="8">
        <v>0.23935500000000001</v>
      </c>
      <c r="M99" s="8">
        <v>1.0031600000000001</v>
      </c>
    </row>
    <row r="100" spans="9:13">
      <c r="J100" s="8">
        <v>0.69869800000000004</v>
      </c>
      <c r="K100" s="8">
        <v>0.114657</v>
      </c>
      <c r="L100" s="8">
        <v>0.75344699999999998</v>
      </c>
      <c r="M100" s="8">
        <v>0.73777000000000004</v>
      </c>
    </row>
    <row r="101" spans="9:13">
      <c r="J101" s="8">
        <v>1.1136980000000001</v>
      </c>
      <c r="K101" s="8">
        <v>0.66735999999999995</v>
      </c>
      <c r="L101" s="8">
        <v>0.53170600000000001</v>
      </c>
      <c r="M101" s="8">
        <v>0.361705</v>
      </c>
    </row>
    <row r="102" spans="9:13">
      <c r="J102" s="8">
        <v>1.437829</v>
      </c>
      <c r="K102" s="8">
        <v>0.49486200000000002</v>
      </c>
      <c r="L102" s="8">
        <v>0.31684000000000001</v>
      </c>
      <c r="M102" s="8">
        <v>0.72316599999999998</v>
      </c>
    </row>
    <row r="103" spans="9:13">
      <c r="J103" s="8">
        <v>1.151788</v>
      </c>
      <c r="K103" s="8">
        <v>1.529223</v>
      </c>
      <c r="L103" s="8">
        <v>0.68811199999999995</v>
      </c>
      <c r="M103" s="8">
        <v>0.58691400000000005</v>
      </c>
    </row>
    <row r="104" spans="9:13">
      <c r="I104" s="8" t="s">
        <v>16</v>
      </c>
      <c r="J104" s="8">
        <v>0.47763800000000001</v>
      </c>
      <c r="K104" s="8">
        <v>0.27951211199999998</v>
      </c>
      <c r="L104" s="8">
        <v>0.63404899999999997</v>
      </c>
      <c r="M104" s="8">
        <v>0.92839899999999997</v>
      </c>
    </row>
    <row r="105" spans="9:13">
      <c r="I105" s="9"/>
      <c r="J105" s="8">
        <v>0.19714999999999999</v>
      </c>
      <c r="K105" s="8">
        <v>0.53141188900000003</v>
      </c>
      <c r="L105" s="8">
        <v>0.19800499999999999</v>
      </c>
      <c r="M105" s="8">
        <v>0.80417899999999998</v>
      </c>
    </row>
    <row r="106" spans="9:13">
      <c r="I106" s="9"/>
      <c r="J106" s="8">
        <v>0.72420200000000001</v>
      </c>
      <c r="K106" s="8">
        <v>0.52535301899999998</v>
      </c>
      <c r="L106" s="8">
        <v>0.47622500000000001</v>
      </c>
      <c r="M106" s="8">
        <v>0.92316299999999996</v>
      </c>
    </row>
    <row r="107" spans="9:13">
      <c r="I107" s="9"/>
      <c r="J107" s="8">
        <v>1.1267579999999999</v>
      </c>
      <c r="K107" s="8">
        <v>0.69977029199999996</v>
      </c>
      <c r="L107" s="8">
        <v>0.89385499999999996</v>
      </c>
      <c r="M107" s="8">
        <v>0.162827</v>
      </c>
    </row>
    <row r="108" spans="9:13">
      <c r="I108" s="9"/>
      <c r="J108" s="8">
        <v>0.29810799999999998</v>
      </c>
      <c r="K108" s="8">
        <v>0.36806154800000002</v>
      </c>
      <c r="L108" s="8">
        <v>0.169158</v>
      </c>
      <c r="M108" s="8">
        <v>0.64650200000000002</v>
      </c>
    </row>
    <row r="109" spans="9:13">
      <c r="I109" s="9"/>
      <c r="J109" s="8">
        <v>1.363345</v>
      </c>
      <c r="K109" s="8">
        <v>0.19982371099999999</v>
      </c>
      <c r="L109" s="8">
        <v>0.464725</v>
      </c>
      <c r="M109" s="8">
        <v>1.2831399999999999</v>
      </c>
    </row>
    <row r="110" spans="9:13">
      <c r="I110" s="9"/>
      <c r="J110" s="8">
        <v>0.92654800000000004</v>
      </c>
      <c r="K110" s="8">
        <v>0.286378837</v>
      </c>
      <c r="L110" s="8">
        <v>0.21152599999999999</v>
      </c>
      <c r="M110" s="8">
        <v>0.99727500000000002</v>
      </c>
    </row>
    <row r="111" spans="9:13">
      <c r="I111" s="9"/>
      <c r="J111" s="8">
        <v>1.1364289999999999</v>
      </c>
      <c r="K111" s="8">
        <v>0.75785393400000001</v>
      </c>
      <c r="L111" s="8">
        <v>0.66173700000000002</v>
      </c>
      <c r="M111" s="8">
        <v>0.88372300000000004</v>
      </c>
    </row>
    <row r="112" spans="9:13">
      <c r="I112" s="9"/>
      <c r="J112" s="8">
        <v>0.33179599999999998</v>
      </c>
      <c r="K112" s="8">
        <v>0.44473655099999998</v>
      </c>
      <c r="L112" s="8">
        <v>0.26711400000000002</v>
      </c>
      <c r="M112" s="8">
        <v>0.51299899999999998</v>
      </c>
    </row>
    <row r="113" spans="9:13">
      <c r="I113" s="9"/>
      <c r="J113" s="8">
        <v>1.375551</v>
      </c>
      <c r="K113" s="8">
        <v>0.20100546999999999</v>
      </c>
      <c r="L113" s="8">
        <v>0.40923500000000002</v>
      </c>
      <c r="M113" s="8">
        <v>0.64431799999999995</v>
      </c>
    </row>
    <row r="114" spans="9:13">
      <c r="I114" s="9"/>
      <c r="J114" s="8">
        <v>0.199072</v>
      </c>
      <c r="K114" s="8">
        <v>0.11140666</v>
      </c>
      <c r="L114" s="8">
        <v>0.40701900000000002</v>
      </c>
      <c r="M114" s="8">
        <v>0.44374200000000003</v>
      </c>
    </row>
    <row r="115" spans="9:13">
      <c r="I115" s="9"/>
      <c r="J115" s="8">
        <v>1.668439</v>
      </c>
      <c r="K115" s="8">
        <v>0.54824746599999996</v>
      </c>
      <c r="L115" s="8">
        <v>0.342165</v>
      </c>
      <c r="M115" s="8">
        <v>1.792222</v>
      </c>
    </row>
    <row r="116" spans="9:13">
      <c r="I116" s="9"/>
      <c r="J116" s="8">
        <v>0.87182000000000004</v>
      </c>
      <c r="K116" s="8">
        <v>0.61222350800000003</v>
      </c>
      <c r="L116" s="8">
        <v>0.31150299999999997</v>
      </c>
      <c r="M116" s="8">
        <v>0.84175</v>
      </c>
    </row>
    <row r="117" spans="9:13">
      <c r="I117" s="9"/>
      <c r="J117" s="8">
        <v>2.9977490000000002</v>
      </c>
      <c r="K117" s="8">
        <v>1.7175518569999999</v>
      </c>
      <c r="L117" s="8">
        <v>1.1092610000000001</v>
      </c>
      <c r="M117" s="8">
        <v>0.62432900000000002</v>
      </c>
    </row>
    <row r="118" spans="9:13">
      <c r="I118" s="9"/>
      <c r="J118" s="8">
        <v>1.1874640000000001</v>
      </c>
      <c r="K118" s="8">
        <v>2.1003390030000002</v>
      </c>
      <c r="L118" s="8">
        <v>0.48636000000000001</v>
      </c>
      <c r="M118" s="8">
        <v>0.74267000000000005</v>
      </c>
    </row>
    <row r="119" spans="9:13">
      <c r="I119" s="9"/>
      <c r="J119" s="8">
        <v>1.681727</v>
      </c>
      <c r="K119" s="8">
        <v>0.123444489</v>
      </c>
      <c r="L119" s="8">
        <v>1.07277</v>
      </c>
      <c r="M119" s="8">
        <v>0.47428500000000001</v>
      </c>
    </row>
    <row r="120" spans="9:13">
      <c r="I120" s="9"/>
      <c r="J120" s="8">
        <v>0.51973400000000003</v>
      </c>
      <c r="K120" s="8">
        <v>0.40413721499999999</v>
      </c>
      <c r="L120" s="8">
        <v>0.513243</v>
      </c>
      <c r="M120" s="8">
        <v>3.1939489999999999</v>
      </c>
    </row>
    <row r="121" spans="9:13">
      <c r="I121" s="9"/>
      <c r="J121" s="8">
        <v>1.2065220000000001</v>
      </c>
      <c r="K121" s="8">
        <v>0.20533530899999999</v>
      </c>
      <c r="L121" s="8">
        <v>0.52664200000000005</v>
      </c>
      <c r="M121" s="8">
        <v>0.86485199999999995</v>
      </c>
    </row>
    <row r="122" spans="9:13">
      <c r="I122" s="9"/>
      <c r="J122" s="8">
        <v>1.2323459999999999</v>
      </c>
      <c r="K122" s="8">
        <v>0.85758906400000001</v>
      </c>
      <c r="L122" s="8">
        <v>0.433693</v>
      </c>
      <c r="M122" s="8">
        <v>1.0559909999999999</v>
      </c>
    </row>
    <row r="123" spans="9:13">
      <c r="I123" s="9"/>
      <c r="J123" s="8">
        <v>0.47760200000000003</v>
      </c>
      <c r="K123" s="8">
        <v>2.4717030009999998</v>
      </c>
      <c r="L123" s="8">
        <v>0.321071</v>
      </c>
      <c r="M123" s="8">
        <v>0.3664919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A4074-F2AB-4E0E-8AD7-97CAE3D41776}">
  <dimension ref="A1:DM278"/>
  <sheetViews>
    <sheetView zoomScale="70" zoomScaleNormal="70" workbookViewId="0">
      <selection activeCell="K77" sqref="K77"/>
    </sheetView>
  </sheetViews>
  <sheetFormatPr defaultRowHeight="15"/>
  <cols>
    <col min="1" max="1" width="13.7109375" customWidth="1"/>
    <col min="2" max="2" width="10.28515625" customWidth="1"/>
  </cols>
  <sheetData>
    <row r="1" spans="1:37">
      <c r="A1" s="1" t="s">
        <v>141</v>
      </c>
      <c r="B1" s="12" t="s">
        <v>33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</row>
    <row r="3" spans="1:37">
      <c r="A3" s="108" t="s">
        <v>159</v>
      </c>
    </row>
    <row r="4" spans="1:37">
      <c r="A4" s="108" t="s">
        <v>167</v>
      </c>
    </row>
    <row r="5" spans="1:37">
      <c r="C5" s="8" t="s">
        <v>68</v>
      </c>
      <c r="D5" s="8" t="s">
        <v>69</v>
      </c>
      <c r="E5" s="8" t="s">
        <v>70</v>
      </c>
      <c r="F5" s="8" t="s">
        <v>71</v>
      </c>
      <c r="G5" s="8" t="s">
        <v>72</v>
      </c>
      <c r="H5" s="8" t="s">
        <v>73</v>
      </c>
      <c r="I5" s="8" t="s">
        <v>74</v>
      </c>
      <c r="J5" s="8" t="s">
        <v>75</v>
      </c>
      <c r="K5" s="8" t="s">
        <v>106</v>
      </c>
      <c r="L5" s="8" t="s">
        <v>107</v>
      </c>
      <c r="M5" s="8" t="s">
        <v>108</v>
      </c>
      <c r="N5" s="8" t="s">
        <v>109</v>
      </c>
      <c r="P5" s="59"/>
      <c r="Q5" s="8" t="s">
        <v>68</v>
      </c>
      <c r="R5" s="8" t="s">
        <v>69</v>
      </c>
      <c r="S5" s="8" t="s">
        <v>70</v>
      </c>
      <c r="T5" s="8" t="s">
        <v>71</v>
      </c>
      <c r="U5" s="8" t="s">
        <v>72</v>
      </c>
      <c r="V5" s="8" t="s">
        <v>73</v>
      </c>
      <c r="W5" s="8" t="s">
        <v>74</v>
      </c>
      <c r="X5" s="8" t="s">
        <v>75</v>
      </c>
      <c r="Y5" s="8" t="s">
        <v>106</v>
      </c>
      <c r="Z5" s="8" t="s">
        <v>107</v>
      </c>
      <c r="AA5" s="8" t="s">
        <v>108</v>
      </c>
      <c r="AB5" s="8" t="s">
        <v>109</v>
      </c>
    </row>
    <row r="6" spans="1:37">
      <c r="B6" s="5" t="s">
        <v>3</v>
      </c>
      <c r="C6" s="112">
        <f>AVERAGE(Q6:Q15)</f>
        <v>1.0000000000999998</v>
      </c>
      <c r="D6" s="47">
        <f t="shared" ref="D6:N6" si="0">AVERAGE(R6:R15)</f>
        <v>0.26764066630000005</v>
      </c>
      <c r="E6" s="47">
        <f t="shared" si="0"/>
        <v>9.7451077100000005E-2</v>
      </c>
      <c r="F6" s="47">
        <f t="shared" si="0"/>
        <v>0.10783150000000001</v>
      </c>
      <c r="G6" s="47">
        <f t="shared" si="0"/>
        <v>1.9081735893999998</v>
      </c>
      <c r="H6" s="47">
        <f t="shared" si="0"/>
        <v>1.6433820402000001</v>
      </c>
      <c r="I6" s="47">
        <f t="shared" si="0"/>
        <v>1.1286724201</v>
      </c>
      <c r="J6" s="47">
        <f t="shared" si="0"/>
        <v>0.89980902069999991</v>
      </c>
      <c r="K6" s="47">
        <f t="shared" si="0"/>
        <v>1.5380893800000002</v>
      </c>
      <c r="L6" s="47">
        <f t="shared" si="0"/>
        <v>0.24137332719999999</v>
      </c>
      <c r="M6" s="47">
        <f t="shared" si="0"/>
        <v>5.5645500000000001E-2</v>
      </c>
      <c r="N6" s="47">
        <f t="shared" si="0"/>
        <v>0.12226300000000001</v>
      </c>
      <c r="P6" s="7" t="s">
        <v>3</v>
      </c>
      <c r="Q6" s="7">
        <v>1.0873892650000001</v>
      </c>
      <c r="R6" s="7">
        <v>0.18555031699999999</v>
      </c>
      <c r="S6" s="7">
        <v>5.6055644000000002E-2</v>
      </c>
      <c r="T6" s="7">
        <v>-2.4910000000000002E-2</v>
      </c>
      <c r="U6" s="7">
        <v>2.1008411100000002</v>
      </c>
      <c r="V6" s="7">
        <v>0.85206517000000004</v>
      </c>
      <c r="W6" s="7">
        <v>0.72351544199999995</v>
      </c>
      <c r="X6" s="7">
        <v>0.124119465</v>
      </c>
      <c r="Y6" s="7">
        <v>1.0636208810000001</v>
      </c>
      <c r="Z6" s="7">
        <v>8.8349614000000007E-2</v>
      </c>
      <c r="AA6" s="7">
        <v>0.13924500000000001</v>
      </c>
      <c r="AB6" s="7">
        <v>-2.5669999999999998E-2</v>
      </c>
    </row>
    <row r="7" spans="1:37">
      <c r="B7" s="5" t="s">
        <v>8</v>
      </c>
      <c r="C7" s="112">
        <f>AVERAGE(Q16:Q25)</f>
        <v>1</v>
      </c>
      <c r="D7" s="47">
        <f t="shared" ref="D7:N7" si="1">AVERAGE(R16:R25)</f>
        <v>0.23597509659999999</v>
      </c>
      <c r="E7" s="47">
        <f t="shared" si="1"/>
        <v>9.0195510600000001E-2</v>
      </c>
      <c r="F7" s="47">
        <f t="shared" si="1"/>
        <v>5.2866199999999995E-2</v>
      </c>
      <c r="G7" s="47">
        <f t="shared" si="1"/>
        <v>1.4296647017999999</v>
      </c>
      <c r="H7" s="47">
        <f t="shared" si="1"/>
        <v>1.0530536421000001</v>
      </c>
      <c r="I7" s="47">
        <f t="shared" si="1"/>
        <v>0.82238678330000003</v>
      </c>
      <c r="J7" s="47">
        <f t="shared" si="1"/>
        <v>0.50384735059999985</v>
      </c>
      <c r="K7" s="47">
        <f t="shared" si="1"/>
        <v>1.2151267507000003</v>
      </c>
      <c r="L7" s="47">
        <f t="shared" si="1"/>
        <v>0.1843937947</v>
      </c>
      <c r="M7" s="47">
        <f t="shared" si="1"/>
        <v>6.1549399999999997E-2</v>
      </c>
      <c r="N7" s="47">
        <f t="shared" si="1"/>
        <v>3.5981500000000007E-2</v>
      </c>
      <c r="P7" s="7"/>
      <c r="Q7" s="7">
        <v>1.052558704</v>
      </c>
      <c r="R7" s="7">
        <v>0.48034834599999998</v>
      </c>
      <c r="S7" s="7">
        <v>4.8643816999999999E-2</v>
      </c>
      <c r="T7" s="7">
        <v>0.133077</v>
      </c>
      <c r="U7" s="7">
        <v>2.4236210539999998</v>
      </c>
      <c r="V7" s="7">
        <v>0.901150636</v>
      </c>
      <c r="W7" s="7">
        <v>0.63995882699999995</v>
      </c>
      <c r="X7" s="7">
        <v>2.2630167280000002</v>
      </c>
      <c r="Y7" s="7">
        <v>1.0781814709999999</v>
      </c>
      <c r="Z7" s="7">
        <v>0.50667558000000001</v>
      </c>
      <c r="AA7" s="7">
        <v>6.4965999999999996E-2</v>
      </c>
      <c r="AB7" s="7">
        <v>2.2013000000000001E-2</v>
      </c>
    </row>
    <row r="8" spans="1:37">
      <c r="B8" s="5" t="s">
        <v>15</v>
      </c>
      <c r="C8" s="112">
        <f>AVERAGE(Q26:Q35)</f>
        <v>0.99999999989999977</v>
      </c>
      <c r="D8" s="47">
        <f t="shared" ref="D8:N8" si="2">AVERAGE(R26:R35)</f>
        <v>0.1619171378</v>
      </c>
      <c r="E8" s="47">
        <f t="shared" si="2"/>
        <v>4.0839634300000004E-2</v>
      </c>
      <c r="F8" s="47">
        <f t="shared" si="2"/>
        <v>3.4029500000000004E-2</v>
      </c>
      <c r="G8" s="47">
        <f t="shared" si="2"/>
        <v>1.8247936881999998</v>
      </c>
      <c r="H8" s="47">
        <f t="shared" si="2"/>
        <v>1.1249521783999998</v>
      </c>
      <c r="I8" s="47">
        <f t="shared" si="2"/>
        <v>0.90511101880000011</v>
      </c>
      <c r="J8" s="47">
        <f t="shared" si="2"/>
        <v>0.39664455520000003</v>
      </c>
      <c r="K8" s="47">
        <f t="shared" si="2"/>
        <v>1.0314332244000002</v>
      </c>
      <c r="L8" s="47">
        <f t="shared" si="2"/>
        <v>0.20502450319999999</v>
      </c>
      <c r="M8" s="47">
        <f t="shared" si="2"/>
        <v>4.13414E-2</v>
      </c>
      <c r="N8" s="47">
        <f t="shared" si="2"/>
        <v>2.5102699999999995E-2</v>
      </c>
      <c r="P8" s="7"/>
      <c r="Q8" s="7">
        <v>0.960811097</v>
      </c>
      <c r="R8" s="7">
        <v>5.2179666999999999E-2</v>
      </c>
      <c r="S8" s="7">
        <v>4.9819267E-2</v>
      </c>
      <c r="T8" s="7">
        <v>1.4470999999999999E-2</v>
      </c>
      <c r="U8" s="7">
        <v>2.0219166749999999</v>
      </c>
      <c r="V8" s="7">
        <v>2.1989569410000001</v>
      </c>
      <c r="W8" s="7">
        <v>1.3418361969999999</v>
      </c>
      <c r="X8" s="7">
        <v>2.034989935</v>
      </c>
      <c r="Y8" s="7">
        <v>1.792273327</v>
      </c>
      <c r="Z8" s="7">
        <v>9.735742E-2</v>
      </c>
      <c r="AA8" s="7">
        <v>8.2621E-2</v>
      </c>
      <c r="AB8" s="7">
        <v>1.6792000000000001E-2</v>
      </c>
    </row>
    <row r="9" spans="1:37">
      <c r="B9" s="5" t="s">
        <v>16</v>
      </c>
      <c r="C9" s="112">
        <f>AVERAGE(Q36:Q45)</f>
        <v>1.0000000000000002</v>
      </c>
      <c r="D9" s="47">
        <f t="shared" ref="D9:N9" si="3">AVERAGE(R36:R45)</f>
        <v>0.13574729680000003</v>
      </c>
      <c r="E9" s="47">
        <f t="shared" si="3"/>
        <v>0.1348494355</v>
      </c>
      <c r="F9" s="47">
        <f t="shared" si="3"/>
        <v>8.9754300000000009E-2</v>
      </c>
      <c r="G9" s="47">
        <f t="shared" si="3"/>
        <v>1.6406576395999999</v>
      </c>
      <c r="H9" s="47">
        <f t="shared" si="3"/>
        <v>1.1447177179000001</v>
      </c>
      <c r="I9" s="47">
        <f t="shared" si="3"/>
        <v>0.78983279149999996</v>
      </c>
      <c r="J9" s="47">
        <f t="shared" si="3"/>
        <v>0.90480974280000015</v>
      </c>
      <c r="K9" s="47">
        <f t="shared" si="3"/>
        <v>1.2605895147999999</v>
      </c>
      <c r="L9" s="47">
        <f t="shared" si="3"/>
        <v>9.5479308400000004E-2</v>
      </c>
      <c r="M9" s="47">
        <f t="shared" si="3"/>
        <v>7.5175999999999993E-2</v>
      </c>
      <c r="N9" s="47">
        <f t="shared" si="3"/>
        <v>6.0042700000000004E-2</v>
      </c>
      <c r="P9" s="7"/>
      <c r="Q9" s="7">
        <v>0.99170033599999996</v>
      </c>
      <c r="R9" s="7">
        <v>0.22889809699999999</v>
      </c>
      <c r="S9" s="7">
        <v>2.2717659000000001E-2</v>
      </c>
      <c r="T9" s="7">
        <v>0.79285899999999998</v>
      </c>
      <c r="U9" s="7">
        <v>1.9397352379999999</v>
      </c>
      <c r="V9" s="7">
        <v>1.152538048</v>
      </c>
      <c r="W9" s="7">
        <v>1.481084316</v>
      </c>
      <c r="X9" s="7">
        <v>2.299054752</v>
      </c>
      <c r="Y9" s="7">
        <v>1.270452871</v>
      </c>
      <c r="Z9" s="7">
        <v>9.1952246000000001E-2</v>
      </c>
      <c r="AA9" s="7">
        <v>4.9129999999999998E-3</v>
      </c>
      <c r="AB9" s="7">
        <v>0.28698899999999999</v>
      </c>
    </row>
    <row r="10" spans="1:37">
      <c r="P10" s="7"/>
      <c r="Q10" s="7">
        <v>0.976380782</v>
      </c>
      <c r="R10" s="7">
        <v>0.97727848699999997</v>
      </c>
      <c r="S10" s="7">
        <v>9.5373990000000006E-2</v>
      </c>
      <c r="T10" s="7">
        <v>2.5065E-2</v>
      </c>
      <c r="U10" s="7">
        <v>2.3412372129999999</v>
      </c>
      <c r="V10" s="7">
        <v>2.5272867520000002</v>
      </c>
      <c r="W10" s="7">
        <v>1.257999691</v>
      </c>
      <c r="X10" s="7">
        <v>0.26030259100000003</v>
      </c>
      <c r="Y10" s="7">
        <v>1.8003896800000001</v>
      </c>
      <c r="Z10" s="7">
        <v>0.38820248499999999</v>
      </c>
      <c r="AA10" s="7">
        <v>3.6607000000000001E-2</v>
      </c>
      <c r="AB10" s="7">
        <v>2.8316999999999998E-2</v>
      </c>
    </row>
    <row r="11" spans="1:37">
      <c r="P11" s="7"/>
      <c r="Q11" s="7">
        <v>0.87260671199999995</v>
      </c>
      <c r="R11" s="7">
        <v>7.5204172E-2</v>
      </c>
      <c r="S11" s="7">
        <v>2.5179775000000001E-2</v>
      </c>
      <c r="T11" s="7">
        <v>8.8330000000000006E-3</v>
      </c>
      <c r="U11" s="7">
        <v>2.1317620929999999</v>
      </c>
      <c r="V11" s="7">
        <v>1.172720054</v>
      </c>
      <c r="W11" s="7">
        <v>0.58462361799999996</v>
      </c>
      <c r="X11" s="7">
        <v>0.24283127800000001</v>
      </c>
      <c r="Y11" s="7">
        <v>1.587975014</v>
      </c>
      <c r="Z11" s="7">
        <v>0.139337869</v>
      </c>
      <c r="AA11" s="7">
        <v>4.6747999999999998E-2</v>
      </c>
      <c r="AB11" s="7">
        <v>2.6554999999999999E-2</v>
      </c>
    </row>
    <row r="12" spans="1:37">
      <c r="M12" s="59"/>
      <c r="P12" s="7"/>
      <c r="Q12" s="7">
        <v>1.062648995</v>
      </c>
      <c r="R12" s="7">
        <v>0.222199962</v>
      </c>
      <c r="S12" s="7">
        <v>0.16138989000000001</v>
      </c>
      <c r="T12" s="7">
        <v>7.626E-3</v>
      </c>
      <c r="U12" s="7">
        <v>0.92710978300000002</v>
      </c>
      <c r="V12" s="7">
        <v>1.935114209</v>
      </c>
      <c r="W12" s="7">
        <v>1.2605123730000001</v>
      </c>
      <c r="X12" s="7">
        <v>0.57914803000000004</v>
      </c>
      <c r="Y12" s="7">
        <v>1.1338392799999999</v>
      </c>
      <c r="Z12" s="7">
        <v>8.8610299000000003E-2</v>
      </c>
      <c r="AA12" s="7">
        <v>4.2589000000000002E-2</v>
      </c>
      <c r="AB12" s="7">
        <v>1.9081000000000001E-2</v>
      </c>
    </row>
    <row r="13" spans="1:37">
      <c r="P13" s="7"/>
      <c r="Q13" s="7">
        <v>0.90979761699999995</v>
      </c>
      <c r="R13" s="7">
        <v>0.20091055199999999</v>
      </c>
      <c r="S13" s="7">
        <v>2.4569463999999999E-2</v>
      </c>
      <c r="T13" s="7">
        <v>2.8202999999999999E-2</v>
      </c>
      <c r="U13" s="7">
        <v>1.49325883</v>
      </c>
      <c r="V13" s="7">
        <v>2.1684029210000002</v>
      </c>
      <c r="W13" s="7">
        <v>1.4559833849999999</v>
      </c>
      <c r="X13" s="7">
        <v>0.82047697100000005</v>
      </c>
      <c r="Y13" s="7">
        <v>1.421974882</v>
      </c>
      <c r="Z13" s="7">
        <v>0.14225577</v>
      </c>
      <c r="AA13" s="7">
        <v>7.2636000000000006E-2</v>
      </c>
      <c r="AB13" s="7">
        <v>3.6658000000000003E-2</v>
      </c>
    </row>
    <row r="14" spans="1:37">
      <c r="P14" s="7"/>
      <c r="Q14" s="7">
        <v>1.277765933</v>
      </c>
      <c r="R14" s="7">
        <v>5.2668310000000003E-2</v>
      </c>
      <c r="S14" s="7">
        <v>6.9889993999999997E-2</v>
      </c>
      <c r="T14" s="7">
        <v>3.8845999999999999E-2</v>
      </c>
      <c r="U14" s="7">
        <v>2.210958175</v>
      </c>
      <c r="V14" s="7">
        <v>2.0025951580000001</v>
      </c>
      <c r="W14" s="7">
        <v>1.3689965420000001</v>
      </c>
      <c r="X14" s="7">
        <v>0.135820949</v>
      </c>
      <c r="Y14" s="7">
        <v>1.7388093069999999</v>
      </c>
      <c r="Z14" s="7">
        <v>0.11760617700000001</v>
      </c>
      <c r="AA14" s="7">
        <v>5.4640000000000001E-2</v>
      </c>
      <c r="AB14" s="7">
        <v>0.226186</v>
      </c>
    </row>
    <row r="15" spans="1:37">
      <c r="P15" s="7"/>
      <c r="Q15" s="7">
        <v>0.80834055999999999</v>
      </c>
      <c r="R15" s="7">
        <v>0.20116875300000001</v>
      </c>
      <c r="S15" s="7">
        <v>0.42087127099999999</v>
      </c>
      <c r="T15" s="7">
        <v>5.4245000000000002E-2</v>
      </c>
      <c r="U15" s="7">
        <v>1.4912957229999999</v>
      </c>
      <c r="V15" s="7">
        <v>1.5229905130000001</v>
      </c>
      <c r="W15" s="7">
        <v>1.1722138099999999</v>
      </c>
      <c r="X15" s="7">
        <v>0.238329508</v>
      </c>
      <c r="Y15" s="7">
        <v>2.4933770869999998</v>
      </c>
      <c r="Z15" s="7">
        <v>0.75338581199999999</v>
      </c>
      <c r="AA15" s="7">
        <v>1.149E-2</v>
      </c>
      <c r="AB15" s="7">
        <v>0.58570900000000004</v>
      </c>
    </row>
    <row r="16" spans="1:37">
      <c r="P16" s="7" t="s">
        <v>8</v>
      </c>
      <c r="Q16" s="7">
        <v>1.13070537</v>
      </c>
      <c r="R16" s="7">
        <v>0.14348814100000001</v>
      </c>
      <c r="S16" s="7">
        <v>6.7808450000000006E-2</v>
      </c>
      <c r="T16" s="7">
        <v>7.2261000000000006E-2</v>
      </c>
      <c r="U16" s="7">
        <v>1.2528402700000001</v>
      </c>
      <c r="V16" s="7">
        <v>1.17277042</v>
      </c>
      <c r="W16" s="7">
        <v>0.52890316800000003</v>
      </c>
      <c r="X16" s="7">
        <v>0.226612176</v>
      </c>
      <c r="Y16" s="7">
        <v>1.1964002680000001</v>
      </c>
      <c r="Z16" s="7">
        <v>0.197110849</v>
      </c>
      <c r="AA16" s="7">
        <v>3.7578E-2</v>
      </c>
      <c r="AB16" s="7">
        <v>5.5853E-2</v>
      </c>
    </row>
    <row r="17" spans="15:28">
      <c r="P17" s="7"/>
      <c r="Q17" s="7">
        <v>0.95471963400000004</v>
      </c>
      <c r="R17" s="7">
        <v>0.23574513999999999</v>
      </c>
      <c r="S17" s="7">
        <v>9.4284499999999993E-2</v>
      </c>
      <c r="T17" s="7">
        <v>2.9318E-2</v>
      </c>
      <c r="U17" s="7">
        <v>1.4387727990000001</v>
      </c>
      <c r="V17" s="7">
        <v>1.070881873</v>
      </c>
      <c r="W17" s="7">
        <v>0.61651301999999997</v>
      </c>
      <c r="X17" s="7">
        <v>0.42610013499999999</v>
      </c>
      <c r="Y17" s="7">
        <v>1.1306985000000001</v>
      </c>
      <c r="Z17" s="7">
        <v>9.5206996000000002E-2</v>
      </c>
      <c r="AA17" s="7">
        <v>4.7746999999999998E-2</v>
      </c>
      <c r="AB17" s="7">
        <v>2.4903000000000002E-2</v>
      </c>
    </row>
    <row r="18" spans="15:28">
      <c r="P18" s="7"/>
      <c r="Q18" s="7">
        <v>0.83429508600000002</v>
      </c>
      <c r="R18" s="7">
        <v>0.13420891600000001</v>
      </c>
      <c r="S18" s="7">
        <v>4.7501070999999999E-2</v>
      </c>
      <c r="T18" s="7">
        <v>1.2503999999999999E-2</v>
      </c>
      <c r="U18" s="7">
        <v>1.508441704</v>
      </c>
      <c r="V18" s="7">
        <v>1.2528318780000001</v>
      </c>
      <c r="W18" s="7">
        <v>1.1540286200000001</v>
      </c>
      <c r="X18" s="7">
        <v>0.203198819</v>
      </c>
      <c r="Y18" s="7">
        <v>0.96241582299999995</v>
      </c>
      <c r="Z18" s="7">
        <v>9.1132885999999996E-2</v>
      </c>
      <c r="AA18" s="7">
        <v>5.8338000000000001E-2</v>
      </c>
      <c r="AB18" s="7">
        <v>1.1275E-2</v>
      </c>
    </row>
    <row r="19" spans="15:28">
      <c r="P19" s="7"/>
      <c r="Q19" s="7">
        <v>0.90546076600000003</v>
      </c>
      <c r="R19" s="7">
        <v>0.28073427299999998</v>
      </c>
      <c r="S19" s="7">
        <v>0.1949399</v>
      </c>
      <c r="T19" s="7">
        <v>2.1454999999999998E-2</v>
      </c>
      <c r="U19" s="7">
        <v>1.370618458</v>
      </c>
      <c r="V19" s="7">
        <v>0.70789866199999996</v>
      </c>
      <c r="W19" s="7">
        <v>0.97442270600000003</v>
      </c>
      <c r="X19" s="7">
        <v>0.86082473599999998</v>
      </c>
      <c r="Y19" s="7">
        <v>1.2922806520000001</v>
      </c>
      <c r="Z19" s="7">
        <v>9.9255406000000004E-2</v>
      </c>
      <c r="AA19" s="7">
        <v>4.5643000000000003E-2</v>
      </c>
      <c r="AB19" s="7">
        <v>8.8390999999999997E-2</v>
      </c>
    </row>
    <row r="20" spans="15:28">
      <c r="P20" s="7"/>
      <c r="Q20" s="7">
        <v>1.078406604</v>
      </c>
      <c r="R20" s="7">
        <v>0.14080700600000001</v>
      </c>
      <c r="S20" s="7">
        <v>4.5852825999999999E-2</v>
      </c>
      <c r="T20" s="7">
        <v>3.5761000000000001E-2</v>
      </c>
      <c r="U20" s="7">
        <v>1.609691207</v>
      </c>
      <c r="V20" s="7">
        <v>0.79464437899999996</v>
      </c>
      <c r="W20" s="7">
        <v>0.88386998500000002</v>
      </c>
      <c r="X20" s="7">
        <v>0.44143679400000002</v>
      </c>
      <c r="Y20" s="7">
        <v>1.5223269109999999</v>
      </c>
      <c r="Z20" s="7">
        <v>0.50070053000000003</v>
      </c>
      <c r="AA20" s="7">
        <v>3.4202000000000003E-2</v>
      </c>
      <c r="AB20" s="7">
        <v>2.9059000000000001E-2</v>
      </c>
    </row>
    <row r="21" spans="15:28">
      <c r="P21" s="7"/>
      <c r="Q21" s="7">
        <v>1.3390675089999999</v>
      </c>
      <c r="R21" s="7">
        <v>0.19432238499999999</v>
      </c>
      <c r="S21" s="7">
        <v>0.199672721</v>
      </c>
      <c r="T21" s="7">
        <v>1.7510000000000001E-2</v>
      </c>
      <c r="U21" s="7">
        <v>1.580210106</v>
      </c>
      <c r="V21" s="7">
        <v>1.1956379349999999</v>
      </c>
      <c r="W21" s="7">
        <v>1.181814277</v>
      </c>
      <c r="X21" s="7">
        <v>0.136360231</v>
      </c>
      <c r="Y21" s="7">
        <v>1.0788358849999999</v>
      </c>
      <c r="Z21" s="7">
        <v>4.9249813000000003E-2</v>
      </c>
      <c r="AA21" s="7">
        <v>1.5795E-2</v>
      </c>
      <c r="AB21" s="7">
        <v>4.0147000000000002E-2</v>
      </c>
    </row>
    <row r="22" spans="15:28">
      <c r="P22" s="7"/>
      <c r="Q22" s="7">
        <v>1.0917321289999999</v>
      </c>
      <c r="R22" s="7">
        <v>0.48260027</v>
      </c>
      <c r="S22" s="7">
        <v>1.6024017000000002E-2</v>
      </c>
      <c r="T22" s="7">
        <v>5.2323000000000001E-2</v>
      </c>
      <c r="U22" s="7">
        <v>1.4108915099999999</v>
      </c>
      <c r="V22" s="7">
        <v>0.841671736</v>
      </c>
      <c r="W22" s="7">
        <v>1.08344679</v>
      </c>
      <c r="X22" s="7">
        <v>0.27789430599999998</v>
      </c>
      <c r="Y22" s="7">
        <v>1.065446616</v>
      </c>
      <c r="Z22" s="7">
        <v>0.21315277599999999</v>
      </c>
      <c r="AA22" s="7">
        <v>5.8236000000000003E-2</v>
      </c>
      <c r="AB22" s="7">
        <v>2.7455E-2</v>
      </c>
    </row>
    <row r="23" spans="15:28">
      <c r="P23" s="7"/>
      <c r="Q23" s="7">
        <v>0.98925661099999995</v>
      </c>
      <c r="R23" s="7">
        <v>0.30034883099999998</v>
      </c>
      <c r="S23" s="7">
        <v>5.7955258000000003E-2</v>
      </c>
      <c r="T23" s="7">
        <v>2.2235000000000001E-2</v>
      </c>
      <c r="U23" s="7">
        <v>1.1447854669999999</v>
      </c>
      <c r="V23" s="7">
        <v>1.2695651640000001</v>
      </c>
      <c r="W23" s="7">
        <v>0.54747750699999997</v>
      </c>
      <c r="X23" s="7">
        <v>0.55340049899999999</v>
      </c>
      <c r="Y23" s="7">
        <v>1.144201362</v>
      </c>
      <c r="Z23" s="7">
        <v>0.377187086</v>
      </c>
      <c r="AA23" s="7">
        <v>0.185947</v>
      </c>
      <c r="AB23" s="7">
        <v>3.3831E-2</v>
      </c>
    </row>
    <row r="24" spans="15:28">
      <c r="P24" s="7"/>
      <c r="Q24" s="7">
        <v>0.93542833599999997</v>
      </c>
      <c r="R24" s="7">
        <v>0.18485164600000001</v>
      </c>
      <c r="S24" s="7">
        <v>0.117511637</v>
      </c>
      <c r="T24" s="7">
        <v>5.0152000000000002E-2</v>
      </c>
      <c r="U24" s="7">
        <v>1.47506563</v>
      </c>
      <c r="V24" s="7">
        <v>1.3237913960000001</v>
      </c>
      <c r="W24" s="7">
        <v>0.76903674700000002</v>
      </c>
      <c r="X24" s="7">
        <v>1.3942934069999999</v>
      </c>
      <c r="Y24" s="7">
        <v>1.1846394920000001</v>
      </c>
      <c r="Z24" s="7">
        <v>8.2295913999999998E-2</v>
      </c>
      <c r="AA24" s="7">
        <v>7.4580999999999995E-2</v>
      </c>
      <c r="AB24" s="7">
        <v>2.8022999999999999E-2</v>
      </c>
    </row>
    <row r="25" spans="15:28">
      <c r="P25" s="7"/>
      <c r="Q25" s="7">
        <v>0.74092795499999997</v>
      </c>
      <c r="R25" s="7">
        <v>0.26264435800000002</v>
      </c>
      <c r="S25" s="7">
        <v>6.0404725999999999E-2</v>
      </c>
      <c r="T25" s="7">
        <v>0.215143</v>
      </c>
      <c r="U25" s="7">
        <v>1.5053298669999999</v>
      </c>
      <c r="V25" s="7">
        <v>0.90084297800000002</v>
      </c>
      <c r="W25" s="7">
        <v>0.484355013</v>
      </c>
      <c r="X25" s="7">
        <v>0.51835240299999996</v>
      </c>
      <c r="Y25" s="7">
        <v>1.5740219980000001</v>
      </c>
      <c r="Z25" s="7">
        <v>0.13864569099999999</v>
      </c>
      <c r="AA25" s="7">
        <v>5.7426999999999999E-2</v>
      </c>
      <c r="AB25" s="7">
        <v>2.0878000000000001E-2</v>
      </c>
    </row>
    <row r="26" spans="15:28">
      <c r="O26" s="7"/>
      <c r="P26" s="7" t="s">
        <v>15</v>
      </c>
      <c r="Q26" s="7">
        <v>1.1356646939999999</v>
      </c>
      <c r="R26" s="7">
        <v>0.216998736</v>
      </c>
      <c r="S26" s="7">
        <v>2.9607584999999999E-2</v>
      </c>
      <c r="T26" s="7">
        <v>0.121017</v>
      </c>
      <c r="U26" s="7">
        <v>1.9723134410000001</v>
      </c>
      <c r="V26" s="7">
        <v>0.87234179599999995</v>
      </c>
      <c r="W26" s="7">
        <v>0.403786062</v>
      </c>
      <c r="X26" s="7">
        <v>1.033171437</v>
      </c>
      <c r="Y26" s="7">
        <v>1.083850352</v>
      </c>
      <c r="Z26" s="7">
        <v>0.19104697900000001</v>
      </c>
      <c r="AA26" s="7">
        <v>1.6437E-2</v>
      </c>
      <c r="AB26" s="7">
        <v>-5.4900000000000001E-3</v>
      </c>
    </row>
    <row r="27" spans="15:28">
      <c r="O27" s="7"/>
      <c r="P27" s="7"/>
      <c r="Q27" s="7">
        <v>1.5321922880000001</v>
      </c>
      <c r="R27" s="7">
        <v>8.1367996999999997E-2</v>
      </c>
      <c r="S27" s="7">
        <v>5.3432131000000001E-2</v>
      </c>
      <c r="T27" s="7">
        <v>1.2255E-2</v>
      </c>
      <c r="U27" s="7">
        <v>1.8513634349999999</v>
      </c>
      <c r="V27" s="7">
        <v>1.4100077600000001</v>
      </c>
      <c r="W27" s="7">
        <v>0.92363910900000001</v>
      </c>
      <c r="X27" s="7">
        <v>1.18046772</v>
      </c>
      <c r="Y27" s="7">
        <v>1.6766587900000001</v>
      </c>
      <c r="Z27" s="7">
        <v>0.56784696300000004</v>
      </c>
      <c r="AA27" s="7">
        <v>3.6449000000000002E-2</v>
      </c>
      <c r="AB27" s="7">
        <v>4.0378999999999998E-2</v>
      </c>
    </row>
    <row r="28" spans="15:28">
      <c r="O28" s="7"/>
      <c r="P28" s="7"/>
      <c r="Q28" s="7">
        <v>1.0071937280000001</v>
      </c>
      <c r="R28" s="7">
        <v>0.17655810499999999</v>
      </c>
      <c r="S28" s="7">
        <v>4.8254388000000002E-2</v>
      </c>
      <c r="T28" s="7">
        <v>2.6254E-2</v>
      </c>
      <c r="U28" s="7">
        <v>1.9024012050000001</v>
      </c>
      <c r="V28" s="7">
        <v>1.4592956319999999</v>
      </c>
      <c r="W28" s="7">
        <v>0.62655653300000003</v>
      </c>
      <c r="X28" s="7">
        <v>0.291790086</v>
      </c>
      <c r="Y28" s="7">
        <v>1.1776904829999999</v>
      </c>
      <c r="Z28" s="7">
        <v>0.13077698400000001</v>
      </c>
      <c r="AA28" s="7">
        <v>3.0856000000000001E-2</v>
      </c>
      <c r="AB28" s="7">
        <v>6.0687999999999999E-2</v>
      </c>
    </row>
    <row r="29" spans="15:28">
      <c r="O29" s="7"/>
      <c r="P29" s="7"/>
      <c r="Q29" s="7">
        <v>1.1263747559999999</v>
      </c>
      <c r="R29" s="7">
        <v>0.255120825</v>
      </c>
      <c r="S29" s="7">
        <v>5.6411386000000001E-2</v>
      </c>
      <c r="T29" s="7">
        <v>5.0057999999999998E-2</v>
      </c>
      <c r="U29" s="7">
        <v>2.386050242</v>
      </c>
      <c r="V29" s="7">
        <v>1.361830951</v>
      </c>
      <c r="W29" s="7">
        <v>0.26971450299999999</v>
      </c>
      <c r="X29" s="7">
        <v>6.3376142999999996E-2</v>
      </c>
      <c r="Y29" s="7">
        <v>0.99035985599999998</v>
      </c>
      <c r="Z29" s="7">
        <v>0.37017250200000001</v>
      </c>
      <c r="AA29" s="7">
        <v>2.0410999999999999E-2</v>
      </c>
      <c r="AB29" s="7">
        <v>1.3046E-2</v>
      </c>
    </row>
    <row r="30" spans="15:28">
      <c r="O30" s="7"/>
      <c r="P30" s="7"/>
      <c r="Q30" s="7">
        <v>0.724833167</v>
      </c>
      <c r="R30" s="7">
        <v>7.2422338000000003E-2</v>
      </c>
      <c r="S30" s="7">
        <v>5.2599514999999999E-2</v>
      </c>
      <c r="T30" s="7">
        <v>2.1519E-2</v>
      </c>
      <c r="U30" s="7">
        <v>1.806446633</v>
      </c>
      <c r="V30" s="7">
        <v>1.33670059</v>
      </c>
      <c r="W30" s="7">
        <v>1.6181186540000001</v>
      </c>
      <c r="X30" s="7">
        <v>0.12071077099999999</v>
      </c>
      <c r="Y30" s="7">
        <v>0.81475993599999996</v>
      </c>
      <c r="Z30" s="7">
        <v>3.6174087000000001E-2</v>
      </c>
      <c r="AA30" s="7">
        <v>4.9860000000000002E-2</v>
      </c>
      <c r="AB30" s="7">
        <v>3.8769999999999998E-3</v>
      </c>
    </row>
    <row r="31" spans="15:28">
      <c r="O31" s="7"/>
      <c r="P31" s="7"/>
      <c r="Q31" s="7">
        <v>0.69260732999999997</v>
      </c>
      <c r="R31" s="7">
        <v>0.13245185600000001</v>
      </c>
      <c r="S31" s="7">
        <v>4.3185775000000003E-2</v>
      </c>
      <c r="T31" s="7">
        <v>1.8641000000000001E-2</v>
      </c>
      <c r="U31" s="7">
        <v>1.868367839</v>
      </c>
      <c r="V31" s="7">
        <v>1.4711278189999999</v>
      </c>
      <c r="W31" s="7">
        <v>0.74764509499999998</v>
      </c>
      <c r="X31" s="7">
        <v>0.126504426</v>
      </c>
      <c r="Y31" s="7">
        <v>0.67263607800000003</v>
      </c>
      <c r="Z31" s="7">
        <v>0.234842735</v>
      </c>
      <c r="AA31" s="7">
        <v>7.6670000000000002E-3</v>
      </c>
      <c r="AB31" s="7">
        <v>3.5714999999999997E-2</v>
      </c>
    </row>
    <row r="32" spans="15:28">
      <c r="O32" s="7"/>
      <c r="P32" s="7"/>
      <c r="Q32" s="7">
        <v>0.72432193700000003</v>
      </c>
      <c r="R32" s="7">
        <v>0.30486156399999997</v>
      </c>
      <c r="S32" s="7">
        <v>3.5191545999999997E-2</v>
      </c>
      <c r="T32" s="7">
        <v>4.4731E-2</v>
      </c>
      <c r="U32" s="7">
        <v>2.3616513389999998</v>
      </c>
      <c r="V32" s="7">
        <v>0.927689333</v>
      </c>
      <c r="W32" s="7">
        <v>1.2811057349999999</v>
      </c>
      <c r="X32" s="7">
        <v>0.11623314899999999</v>
      </c>
      <c r="Y32" s="7">
        <v>0.67378464699999996</v>
      </c>
      <c r="Z32" s="7">
        <v>6.0905929999999997E-2</v>
      </c>
      <c r="AA32" s="7">
        <v>2.1278999999999999E-2</v>
      </c>
      <c r="AB32" s="7">
        <v>4.5721999999999999E-2</v>
      </c>
    </row>
    <row r="33" spans="15:28">
      <c r="O33" s="7"/>
      <c r="P33" s="7"/>
      <c r="Q33" s="7">
        <v>1.009947573</v>
      </c>
      <c r="R33" s="7">
        <v>0.160607254</v>
      </c>
      <c r="S33" s="7">
        <v>3.981345E-2</v>
      </c>
      <c r="T33" s="7">
        <v>8.8959999999999994E-3</v>
      </c>
      <c r="U33" s="7">
        <v>1.4657494790000001</v>
      </c>
      <c r="V33" s="7">
        <v>0.76691989800000004</v>
      </c>
      <c r="W33" s="7">
        <v>1.0038631339999999</v>
      </c>
      <c r="X33" s="7">
        <v>7.3876215999999995E-2</v>
      </c>
      <c r="Y33" s="7">
        <v>1.0488699720000001</v>
      </c>
      <c r="Z33" s="7">
        <v>0.16546075499999999</v>
      </c>
      <c r="AA33" s="7">
        <v>1.4002000000000001E-2</v>
      </c>
      <c r="AB33" s="7">
        <v>4.8286000000000003E-2</v>
      </c>
    </row>
    <row r="34" spans="15:28">
      <c r="O34" s="7"/>
      <c r="P34" s="7"/>
      <c r="Q34" s="7">
        <v>1.1633797210000001</v>
      </c>
      <c r="R34" s="7">
        <v>9.2103811999999993E-2</v>
      </c>
      <c r="S34" s="7">
        <v>2.8061936999999999E-2</v>
      </c>
      <c r="T34" s="7">
        <v>1.5729E-2</v>
      </c>
      <c r="U34" s="7">
        <v>1.490038575</v>
      </c>
      <c r="V34" s="7">
        <v>0.76403332800000001</v>
      </c>
      <c r="W34" s="7">
        <v>1.398316742</v>
      </c>
      <c r="X34" s="7">
        <v>0.86445428000000002</v>
      </c>
      <c r="Y34" s="7">
        <v>1.005821187</v>
      </c>
      <c r="Z34" s="7">
        <v>0.238319166</v>
      </c>
      <c r="AA34" s="7">
        <v>1.8544000000000001E-2</v>
      </c>
      <c r="AB34" s="7">
        <v>7.0140000000000003E-3</v>
      </c>
    </row>
    <row r="35" spans="15:28">
      <c r="O35" s="7"/>
      <c r="P35" s="7"/>
      <c r="Q35" s="7">
        <v>0.88348480500000004</v>
      </c>
      <c r="R35" s="7">
        <v>0.12667889099999999</v>
      </c>
      <c r="S35" s="7">
        <v>2.1838630000000001E-2</v>
      </c>
      <c r="T35" s="7">
        <v>2.1194999999999999E-2</v>
      </c>
      <c r="U35" s="7">
        <v>1.1435546940000001</v>
      </c>
      <c r="V35" s="7">
        <v>0.87957467700000003</v>
      </c>
      <c r="W35" s="7">
        <v>0.77836462100000003</v>
      </c>
      <c r="X35" s="7">
        <v>9.5861323999999998E-2</v>
      </c>
      <c r="Y35" s="7">
        <v>1.169900943</v>
      </c>
      <c r="Z35" s="7">
        <v>5.4698930999999999E-2</v>
      </c>
      <c r="AA35" s="7">
        <v>0.197909</v>
      </c>
      <c r="AB35" s="7">
        <v>1.7899999999999999E-3</v>
      </c>
    </row>
    <row r="36" spans="15:28">
      <c r="O36" s="7"/>
      <c r="P36" s="7" t="s">
        <v>16</v>
      </c>
      <c r="Q36" s="7">
        <v>0.92294942899999999</v>
      </c>
      <c r="R36" s="7">
        <v>0.40709473499999999</v>
      </c>
      <c r="S36" s="7">
        <v>0.47687330300000003</v>
      </c>
      <c r="T36" s="7">
        <v>0.230457</v>
      </c>
      <c r="U36" s="7">
        <v>2.2026603109999998</v>
      </c>
      <c r="V36" s="7">
        <v>2.319615346</v>
      </c>
      <c r="W36" s="7">
        <v>0.987826702</v>
      </c>
      <c r="X36" s="7">
        <v>1.5974778249999999</v>
      </c>
      <c r="Y36" s="7">
        <v>0.955317321</v>
      </c>
      <c r="Z36" s="7">
        <v>5.0058291999999997E-2</v>
      </c>
      <c r="AA36" s="7">
        <v>6.2310999999999998E-2</v>
      </c>
      <c r="AB36" s="7">
        <v>2.7344E-2</v>
      </c>
    </row>
    <row r="37" spans="15:28">
      <c r="P37" s="7"/>
      <c r="Q37" s="7">
        <v>0.91378738000000004</v>
      </c>
      <c r="R37" s="7">
        <v>0.16116196199999999</v>
      </c>
      <c r="S37" s="7">
        <v>4.9106363E-2</v>
      </c>
      <c r="T37" s="7">
        <v>0.115104</v>
      </c>
      <c r="U37" s="7">
        <v>1.7437516099999999</v>
      </c>
      <c r="V37" s="7">
        <v>0.34857201500000001</v>
      </c>
      <c r="W37" s="7">
        <v>1.3953064260000001</v>
      </c>
      <c r="X37" s="7">
        <v>0.119800964</v>
      </c>
      <c r="Y37" s="7">
        <v>1.9308157770000001</v>
      </c>
      <c r="Z37" s="7">
        <v>0.12165680099999999</v>
      </c>
      <c r="AA37" s="7">
        <v>7.8585000000000002E-2</v>
      </c>
      <c r="AB37" s="7">
        <v>0.123543</v>
      </c>
    </row>
    <row r="38" spans="15:28">
      <c r="P38" s="7"/>
      <c r="Q38" s="7">
        <v>0.91114181599999999</v>
      </c>
      <c r="R38" s="7">
        <v>6.8220552000000004E-2</v>
      </c>
      <c r="S38" s="7">
        <v>5.7364005000000003E-2</v>
      </c>
      <c r="T38" s="7">
        <v>3.5238999999999999E-2</v>
      </c>
      <c r="U38" s="7">
        <v>1.528040359</v>
      </c>
      <c r="V38" s="7">
        <v>0.79992146200000003</v>
      </c>
      <c r="W38" s="7">
        <v>0.82252831500000001</v>
      </c>
      <c r="X38" s="7">
        <v>1.645220068</v>
      </c>
      <c r="Y38" s="7">
        <v>1.216213738</v>
      </c>
      <c r="Z38" s="7">
        <v>0.18527471500000001</v>
      </c>
      <c r="AA38" s="7">
        <v>5.4675000000000001E-2</v>
      </c>
      <c r="AB38" s="7">
        <v>2.7465E-2</v>
      </c>
    </row>
    <row r="39" spans="15:28">
      <c r="P39" s="7"/>
      <c r="Q39" s="7">
        <v>0.763023479</v>
      </c>
      <c r="R39" s="7">
        <v>0.12787015299999999</v>
      </c>
      <c r="S39" s="7">
        <v>6.4542250999999995E-2</v>
      </c>
      <c r="T39" s="7">
        <v>8.7266999999999997E-2</v>
      </c>
      <c r="U39" s="7">
        <v>1.171374787</v>
      </c>
      <c r="V39" s="7">
        <v>1.0813359629999999</v>
      </c>
      <c r="W39" s="7">
        <v>0.72489705100000001</v>
      </c>
      <c r="X39" s="7">
        <v>0.200950136</v>
      </c>
      <c r="Y39" s="7">
        <v>0.88311626099999996</v>
      </c>
      <c r="Z39" s="7">
        <v>9.9463290999999995E-2</v>
      </c>
      <c r="AA39" s="7">
        <v>7.51E-2</v>
      </c>
      <c r="AB39" s="7">
        <v>5.6065999999999998E-2</v>
      </c>
    </row>
    <row r="40" spans="15:28">
      <c r="P40" s="7"/>
      <c r="Q40" s="7">
        <v>0.95551879200000001</v>
      </c>
      <c r="R40" s="7">
        <v>0.17564405199999999</v>
      </c>
      <c r="S40" s="7">
        <v>8.2438201000000003E-2</v>
      </c>
      <c r="T40" s="7">
        <v>2.7758000000000001E-2</v>
      </c>
      <c r="U40" s="7">
        <v>2.556795293</v>
      </c>
      <c r="V40" s="7">
        <v>0.98236272300000005</v>
      </c>
      <c r="W40" s="7">
        <v>0.71351036800000001</v>
      </c>
      <c r="X40" s="7">
        <v>2.1096185080000001</v>
      </c>
      <c r="Y40" s="7">
        <v>1.029281675</v>
      </c>
      <c r="Z40" s="7">
        <v>6.2634849000000006E-2</v>
      </c>
      <c r="AA40" s="7">
        <v>2.8799999999999999E-2</v>
      </c>
      <c r="AB40" s="7">
        <v>8.5212999999999997E-2</v>
      </c>
    </row>
    <row r="41" spans="15:28">
      <c r="P41" s="7"/>
      <c r="Q41" s="7">
        <v>0.81140967600000002</v>
      </c>
      <c r="R41" s="7">
        <v>0.106074373</v>
      </c>
      <c r="S41" s="7">
        <v>5.8395188000000001E-2</v>
      </c>
      <c r="T41" s="7">
        <v>4.4285999999999999E-2</v>
      </c>
      <c r="U41" s="7">
        <v>1.629673556</v>
      </c>
      <c r="V41" s="7">
        <v>0.92521014499999998</v>
      </c>
      <c r="W41" s="7">
        <v>0.49481277299999998</v>
      </c>
      <c r="X41" s="7">
        <v>0.12900033999999999</v>
      </c>
      <c r="Y41" s="7">
        <v>1.583800031</v>
      </c>
      <c r="Z41" s="7">
        <v>0.10762743499999999</v>
      </c>
      <c r="AA41" s="7">
        <v>4.9301999999999999E-2</v>
      </c>
      <c r="AB41" s="7">
        <v>9.8355999999999999E-2</v>
      </c>
    </row>
    <row r="42" spans="15:28">
      <c r="P42" s="7"/>
      <c r="Q42" s="7">
        <v>1.5686111060000001</v>
      </c>
      <c r="R42" s="7">
        <v>8.1408158999999994E-2</v>
      </c>
      <c r="S42" s="7">
        <v>0.10463636699999999</v>
      </c>
      <c r="T42" s="7">
        <v>0.20839299999999999</v>
      </c>
      <c r="U42" s="7">
        <v>1.8794353340000001</v>
      </c>
      <c r="V42" s="7">
        <v>1.0822732820000001</v>
      </c>
      <c r="W42" s="7">
        <v>0.25325423600000002</v>
      </c>
      <c r="X42" s="7">
        <v>1.3674141280000001</v>
      </c>
      <c r="Y42" s="7">
        <v>1.0963158390000001</v>
      </c>
      <c r="Z42" s="7">
        <v>0.11179167</v>
      </c>
      <c r="AA42" s="7">
        <v>5.0474999999999999E-2</v>
      </c>
      <c r="AB42" s="7">
        <v>6.8999999999999999E-3</v>
      </c>
    </row>
    <row r="43" spans="15:28">
      <c r="P43" s="7"/>
      <c r="Q43" s="7">
        <v>1.1015809670000001</v>
      </c>
      <c r="R43" s="7">
        <v>5.4291523000000001E-2</v>
      </c>
      <c r="S43" s="7">
        <v>9.7295126999999995E-2</v>
      </c>
      <c r="T43" s="7">
        <v>6.4015000000000002E-2</v>
      </c>
      <c r="U43" s="7">
        <v>1.696519361</v>
      </c>
      <c r="V43" s="7">
        <v>1.8775554130000001</v>
      </c>
      <c r="W43" s="7">
        <v>0.74746036199999999</v>
      </c>
      <c r="X43" s="7">
        <v>1.3282752980000001</v>
      </c>
      <c r="Y43" s="7">
        <v>1.3080067099999999</v>
      </c>
      <c r="Z43" s="7">
        <v>0.126993245</v>
      </c>
      <c r="AA43" s="7">
        <v>0.179504</v>
      </c>
      <c r="AB43" s="7">
        <v>4.1387E-2</v>
      </c>
    </row>
    <row r="44" spans="15:28">
      <c r="P44" s="7"/>
      <c r="Q44" s="7">
        <v>1.1994024919999999</v>
      </c>
      <c r="R44" s="7">
        <v>0.119107641</v>
      </c>
      <c r="S44" s="7">
        <v>0.32065420500000003</v>
      </c>
      <c r="T44" s="7">
        <v>6.4902000000000001E-2</v>
      </c>
      <c r="U44" s="7">
        <v>0.84408508800000004</v>
      </c>
      <c r="V44" s="7">
        <v>1.1662693120000001</v>
      </c>
      <c r="W44" s="7">
        <v>1.1542492980000001</v>
      </c>
      <c r="X44" s="7">
        <v>0.25588804199999998</v>
      </c>
      <c r="Y44" s="7">
        <v>1.340605633</v>
      </c>
      <c r="Z44" s="7">
        <v>8.5706349000000001E-2</v>
      </c>
      <c r="AA44" s="7">
        <v>5.9526999999999997E-2</v>
      </c>
      <c r="AB44" s="7">
        <v>5.8942000000000001E-2</v>
      </c>
    </row>
    <row r="45" spans="15:28">
      <c r="P45" s="7"/>
      <c r="Q45" s="7">
        <v>0.85257486299999996</v>
      </c>
      <c r="R45" s="7">
        <v>5.6599818000000003E-2</v>
      </c>
      <c r="S45" s="7">
        <v>3.7189344999999999E-2</v>
      </c>
      <c r="T45" s="7">
        <v>2.0122000000000001E-2</v>
      </c>
      <c r="U45" s="7">
        <v>1.1542406970000001</v>
      </c>
      <c r="V45" s="7">
        <v>0.86406151799999997</v>
      </c>
      <c r="W45" s="7">
        <v>0.60448238399999998</v>
      </c>
      <c r="X45" s="7">
        <v>0.29445211900000001</v>
      </c>
      <c r="Y45" s="7">
        <v>1.2624221630000001</v>
      </c>
      <c r="Z45" s="7">
        <v>3.586437E-3</v>
      </c>
      <c r="AA45" s="7">
        <v>0.113481</v>
      </c>
      <c r="AB45" s="7">
        <v>7.5211E-2</v>
      </c>
    </row>
    <row r="46" spans="15:28"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</row>
    <row r="47" spans="15:28"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</row>
    <row r="48" spans="15:28"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</row>
    <row r="49" spans="1:57">
      <c r="A49" s="1" t="s">
        <v>170</v>
      </c>
      <c r="B49" s="12" t="s">
        <v>33</v>
      </c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</row>
    <row r="51" spans="1:57">
      <c r="A51" s="108" t="s">
        <v>159</v>
      </c>
    </row>
    <row r="52" spans="1:57">
      <c r="A52" s="108" t="s">
        <v>168</v>
      </c>
    </row>
    <row r="53" spans="1:57">
      <c r="C53" s="8" t="s">
        <v>68</v>
      </c>
      <c r="D53" s="8" t="s">
        <v>69</v>
      </c>
      <c r="E53" s="8" t="s">
        <v>70</v>
      </c>
      <c r="F53" s="8" t="s">
        <v>71</v>
      </c>
      <c r="G53" s="8" t="s">
        <v>72</v>
      </c>
      <c r="H53" s="8" t="s">
        <v>73</v>
      </c>
      <c r="I53" s="8" t="s">
        <v>74</v>
      </c>
      <c r="J53" s="8" t="s">
        <v>75</v>
      </c>
      <c r="K53" s="8" t="s">
        <v>106</v>
      </c>
      <c r="L53" s="8" t="s">
        <v>107</v>
      </c>
      <c r="M53" s="8" t="s">
        <v>108</v>
      </c>
      <c r="N53" s="8" t="s">
        <v>109</v>
      </c>
      <c r="P53" s="59"/>
      <c r="Q53" s="8" t="s">
        <v>68</v>
      </c>
      <c r="R53" s="8" t="s">
        <v>69</v>
      </c>
      <c r="S53" s="8" t="s">
        <v>70</v>
      </c>
      <c r="T53" s="8" t="s">
        <v>71</v>
      </c>
      <c r="U53" s="8" t="s">
        <v>72</v>
      </c>
      <c r="V53" s="8" t="s">
        <v>73</v>
      </c>
      <c r="W53" s="8" t="s">
        <v>74</v>
      </c>
      <c r="X53" s="8" t="s">
        <v>75</v>
      </c>
      <c r="Y53" s="8" t="s">
        <v>106</v>
      </c>
      <c r="Z53" s="8" t="s">
        <v>107</v>
      </c>
      <c r="AA53" s="8" t="s">
        <v>108</v>
      </c>
      <c r="AB53" s="8" t="s">
        <v>109</v>
      </c>
    </row>
    <row r="54" spans="1:57">
      <c r="B54" s="5" t="s">
        <v>3</v>
      </c>
      <c r="C54" s="112">
        <f>AVERAGE(Q54:Q63)</f>
        <v>0.99999999969999998</v>
      </c>
      <c r="D54" s="47">
        <f t="shared" ref="D54" si="4">AVERAGE(R54:R63)</f>
        <v>0.22438589510000001</v>
      </c>
      <c r="E54" s="47">
        <f t="shared" ref="E54" si="5">AVERAGE(S54:S63)</f>
        <v>8.3089783700000003E-2</v>
      </c>
      <c r="F54" s="47">
        <f t="shared" ref="F54" si="6">AVERAGE(T54:T63)</f>
        <v>5.8182400000000009E-2</v>
      </c>
      <c r="G54" s="47">
        <f t="shared" ref="G54" si="7">AVERAGE(U54:U63)</f>
        <v>1.8364871224999995</v>
      </c>
      <c r="H54" s="47">
        <f t="shared" ref="H54" si="8">AVERAGE(V54:V63)</f>
        <v>1.4200186634</v>
      </c>
      <c r="I54" s="47">
        <f t="shared" ref="I54" si="9">AVERAGE(W54:W63)</f>
        <v>0.81212776260000008</v>
      </c>
      <c r="J54" s="47">
        <f t="shared" ref="J54" si="10">AVERAGE(X54:X63)</f>
        <v>0.55865813439999989</v>
      </c>
      <c r="K54" s="47">
        <f t="shared" ref="K54" si="11">AVERAGE(Y54:Y63)</f>
        <v>1.5568113355000002</v>
      </c>
      <c r="L54" s="47">
        <f t="shared" ref="L54" si="12">AVERAGE(Z54:Z63)</f>
        <v>0.18481897349999998</v>
      </c>
      <c r="M54" s="47">
        <f t="shared" ref="M54" si="13">AVERAGE(AA54:AA63)</f>
        <v>4.30964E-2</v>
      </c>
      <c r="N54" s="47">
        <f t="shared" ref="N54" si="14">AVERAGE(AB54:AB63)</f>
        <v>6.9584500000000007E-2</v>
      </c>
      <c r="O54" s="7"/>
      <c r="P54" s="7" t="s">
        <v>3</v>
      </c>
      <c r="Q54" s="7">
        <v>1.107685984</v>
      </c>
      <c r="R54" s="7">
        <v>0.14876273100000001</v>
      </c>
      <c r="S54" s="7">
        <v>4.5003372E-2</v>
      </c>
      <c r="T54" s="7">
        <v>1.1889E-2</v>
      </c>
      <c r="U54" s="7">
        <v>2.1948291219999998</v>
      </c>
      <c r="V54" s="7">
        <v>0.88533115399999995</v>
      </c>
      <c r="W54" s="7">
        <v>0.58093357000000001</v>
      </c>
      <c r="X54" s="7">
        <v>8.8348207999999998E-2</v>
      </c>
      <c r="Y54" s="7">
        <v>1.2312359930000001</v>
      </c>
      <c r="Z54" s="7">
        <v>5.4912241000000001E-2</v>
      </c>
      <c r="AA54" s="7">
        <v>6.3811000000000007E-2</v>
      </c>
      <c r="AB54" s="7">
        <v>1.5678999999999998E-2</v>
      </c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</row>
    <row r="55" spans="1:57">
      <c r="B55" s="5" t="s">
        <v>8</v>
      </c>
      <c r="C55" s="112">
        <f>AVERAGE(Q64:Q73)</f>
        <v>0.99999999990000021</v>
      </c>
      <c r="D55" s="47">
        <f t="shared" ref="D55" si="15">AVERAGE(R64:R73)</f>
        <v>0.16525382820000001</v>
      </c>
      <c r="E55" s="47">
        <f t="shared" ref="E55" si="16">AVERAGE(S64:S73)</f>
        <v>5.8169280599999998E-2</v>
      </c>
      <c r="F55" s="47">
        <f t="shared" ref="F55" si="17">AVERAGE(T64:T73)</f>
        <v>3.5060000000000001E-2</v>
      </c>
      <c r="G55" s="47">
        <f t="shared" ref="G55" si="18">AVERAGE(U64:U73)</f>
        <v>1.5831217959999997</v>
      </c>
      <c r="H55" s="47">
        <f t="shared" ref="H55" si="19">AVERAGE(V64:V73)</f>
        <v>1.1580689825000001</v>
      </c>
      <c r="I55" s="47">
        <f t="shared" ref="I55" si="20">AVERAGE(W64:W73)</f>
        <v>0.56662394989999998</v>
      </c>
      <c r="J55" s="47">
        <f t="shared" ref="J55" si="21">AVERAGE(X64:X73)</f>
        <v>0.33407085020000005</v>
      </c>
      <c r="K55" s="47">
        <f t="shared" ref="K55" si="22">AVERAGE(Y64:Y73)</f>
        <v>1.3137153836</v>
      </c>
      <c r="L55" s="47">
        <f t="shared" ref="L55" si="23">AVERAGE(Z64:Z73)</f>
        <v>0.1386126999</v>
      </c>
      <c r="M55" s="47">
        <f t="shared" ref="M55" si="24">AVERAGE(AA64:AA73)</f>
        <v>4.8344800000000007E-2</v>
      </c>
      <c r="N55" s="47">
        <f t="shared" ref="N55" si="25">AVERAGE(AB64:AB73)</f>
        <v>2.6612000000000004E-2</v>
      </c>
      <c r="O55" s="7"/>
      <c r="P55" s="7"/>
      <c r="Q55" s="7">
        <v>1.077996234</v>
      </c>
      <c r="R55" s="7">
        <v>0.44747260999999999</v>
      </c>
      <c r="S55" s="7">
        <v>3.7733953000000001E-2</v>
      </c>
      <c r="T55" s="7">
        <v>5.3307E-2</v>
      </c>
      <c r="U55" s="7">
        <v>2.7272803319999999</v>
      </c>
      <c r="V55" s="7">
        <v>0.58411563600000005</v>
      </c>
      <c r="W55" s="7">
        <v>0.50042755299999997</v>
      </c>
      <c r="X55" s="7">
        <v>1.710857565</v>
      </c>
      <c r="Y55" s="7">
        <v>1.2919237720000001</v>
      </c>
      <c r="Z55" s="7">
        <v>0.351245152</v>
      </c>
      <c r="AA55" s="7">
        <v>1.9928999999999999E-2</v>
      </c>
      <c r="AB55" s="7">
        <v>3.0858E-2</v>
      </c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</row>
    <row r="56" spans="1:57">
      <c r="B56" s="5" t="s">
        <v>15</v>
      </c>
      <c r="C56" s="112">
        <f>AVERAGE(Q74:Q83)</f>
        <v>1.0000000001</v>
      </c>
      <c r="D56" s="47">
        <f t="shared" ref="D56" si="26">AVERAGE(R74:R83)</f>
        <v>0.13123174990000003</v>
      </c>
      <c r="E56" s="47">
        <f t="shared" ref="E56" si="27">AVERAGE(S74:S83)</f>
        <v>4.299987110000001E-2</v>
      </c>
      <c r="F56" s="47">
        <f t="shared" ref="F56" si="28">AVERAGE(T74:T83)</f>
        <v>3.01271E-2</v>
      </c>
      <c r="G56" s="47">
        <f t="shared" ref="G56" si="29">AVERAGE(U74:U83)</f>
        <v>1.9829762823000003</v>
      </c>
      <c r="H56" s="47">
        <f t="shared" ref="H56" si="30">AVERAGE(V74:V83)</f>
        <v>1.0390429411</v>
      </c>
      <c r="I56" s="47">
        <f t="shared" ref="I56" si="31">AVERAGE(W74:W83)</f>
        <v>0.89445304349999988</v>
      </c>
      <c r="J56" s="47">
        <f t="shared" ref="J56" si="32">AVERAGE(X74:X83)</f>
        <v>0.36767222450000003</v>
      </c>
      <c r="K56" s="47">
        <f t="shared" ref="K56" si="33">AVERAGE(Y74:Y83)</f>
        <v>1.0911615956</v>
      </c>
      <c r="L56" s="47">
        <f t="shared" ref="L56" si="34">AVERAGE(Z74:Z83)</f>
        <v>0.18296952959999999</v>
      </c>
      <c r="M56" s="47">
        <f t="shared" ref="M56" si="35">AVERAGE(AA74:AA83)</f>
        <v>3.11705E-2</v>
      </c>
      <c r="N56" s="47">
        <f t="shared" ref="N56" si="36">AVERAGE(AB74:AB83)</f>
        <v>2.2799199999999999E-2</v>
      </c>
      <c r="O56" s="7"/>
      <c r="P56" s="7"/>
      <c r="Q56" s="7">
        <v>1.049895024</v>
      </c>
      <c r="R56" s="7">
        <v>7.5674960999999999E-2</v>
      </c>
      <c r="S56" s="7">
        <v>4.5954741E-2</v>
      </c>
      <c r="T56" s="7">
        <v>2.5652000000000001E-2</v>
      </c>
      <c r="U56" s="7">
        <v>1.782509235</v>
      </c>
      <c r="V56" s="7">
        <v>2.0234564079999999</v>
      </c>
      <c r="W56" s="7">
        <v>0.865608292</v>
      </c>
      <c r="X56" s="7">
        <v>1.0668733399999999</v>
      </c>
      <c r="Y56" s="7">
        <v>1.260944788</v>
      </c>
      <c r="Z56" s="7">
        <v>7.2905512000000006E-2</v>
      </c>
      <c r="AA56" s="7">
        <v>5.178E-2</v>
      </c>
      <c r="AB56" s="7">
        <v>1.5134999999999999E-2</v>
      </c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</row>
    <row r="57" spans="1:57">
      <c r="B57" s="5" t="s">
        <v>16</v>
      </c>
      <c r="C57" s="112">
        <f>AVERAGE(Q84:Q93)</f>
        <v>1.0000000000999998</v>
      </c>
      <c r="D57" s="47">
        <f t="shared" ref="D57" si="37">AVERAGE(R84:R93)</f>
        <v>0.10174355459999998</v>
      </c>
      <c r="E57" s="47">
        <f t="shared" ref="E57" si="38">AVERAGE(S84:S93)</f>
        <v>9.5342763999999997E-2</v>
      </c>
      <c r="F57" s="47">
        <f t="shared" ref="F57" si="39">AVERAGE(T84:T93)</f>
        <v>5.0554799999999997E-2</v>
      </c>
      <c r="G57" s="47">
        <f t="shared" ref="G57" si="40">AVERAGE(U84:U93)</f>
        <v>1.6753598649000001</v>
      </c>
      <c r="H57" s="47">
        <f t="shared" ref="H57" si="41">AVERAGE(V84:V93)</f>
        <v>1.0606894631999999</v>
      </c>
      <c r="I57" s="47">
        <f t="shared" ref="I57" si="42">AVERAGE(W84:W93)</f>
        <v>0.69888988610000002</v>
      </c>
      <c r="J57" s="47">
        <f t="shared" ref="J57" si="43">AVERAGE(X84:X93)</f>
        <v>0.61050863710000003</v>
      </c>
      <c r="K57" s="47">
        <f t="shared" ref="K57" si="44">AVERAGE(Y84:Y93)</f>
        <v>1.1591076006000001</v>
      </c>
      <c r="L57" s="47">
        <f t="shared" ref="L57" si="45">AVERAGE(Z84:Z93)</f>
        <v>6.8229022099999995E-2</v>
      </c>
      <c r="M57" s="47">
        <f t="shared" ref="M57" si="46">AVERAGE(AA84:AA93)</f>
        <v>5.3833699999999998E-2</v>
      </c>
      <c r="N57" s="47">
        <f t="shared" ref="N57" si="47">AVERAGE(AB84:AB93)</f>
        <v>3.4951600000000006E-2</v>
      </c>
      <c r="O57" s="7"/>
      <c r="P57" s="7"/>
      <c r="Q57" s="7">
        <v>1.4126668760000001</v>
      </c>
      <c r="R57" s="7">
        <v>0.14754926900000001</v>
      </c>
      <c r="S57" s="7">
        <v>4.5839303999999997E-2</v>
      </c>
      <c r="T57" s="7">
        <v>0.282385</v>
      </c>
      <c r="U57" s="7">
        <v>1.9888182109999999</v>
      </c>
      <c r="V57" s="7">
        <v>0.88152125400000003</v>
      </c>
      <c r="W57" s="7">
        <v>0.84516613299999999</v>
      </c>
      <c r="X57" s="7">
        <v>1.3891698370000001</v>
      </c>
      <c r="Y57" s="7">
        <v>1.50317674</v>
      </c>
      <c r="Z57" s="7">
        <v>9.1547236000000004E-2</v>
      </c>
      <c r="AA57" s="7">
        <v>2.9950999999999998E-2</v>
      </c>
      <c r="AB57" s="7">
        <v>0.12953000000000001</v>
      </c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</row>
    <row r="58" spans="1:57"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>
        <v>0.94869371000000002</v>
      </c>
      <c r="R58" s="7">
        <v>0.73673957700000003</v>
      </c>
      <c r="S58" s="7">
        <v>8.6290329999999998E-2</v>
      </c>
      <c r="T58" s="7">
        <v>1.8003999999999999E-2</v>
      </c>
      <c r="U58" s="7">
        <v>1.881444203</v>
      </c>
      <c r="V58" s="7">
        <v>2.218551239</v>
      </c>
      <c r="W58" s="7">
        <v>0.94960494799999995</v>
      </c>
      <c r="X58" s="7">
        <v>0.192765345</v>
      </c>
      <c r="Y58" s="7">
        <v>1.6695023659999999</v>
      </c>
      <c r="Z58" s="7">
        <v>0.41256715399999999</v>
      </c>
      <c r="AA58" s="7">
        <v>3.2643999999999999E-2</v>
      </c>
      <c r="AB58" s="7">
        <v>1.4433E-2</v>
      </c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</row>
    <row r="59" spans="1:57"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>
        <v>0.82545214</v>
      </c>
      <c r="R59" s="7">
        <v>6.3676753000000003E-2</v>
      </c>
      <c r="S59" s="7">
        <v>4.4871036000000003E-2</v>
      </c>
      <c r="T59" s="7">
        <v>7.9438999999999996E-2</v>
      </c>
      <c r="U59" s="7">
        <v>2.028435489</v>
      </c>
      <c r="V59" s="7">
        <v>1.1318728300000001</v>
      </c>
      <c r="W59" s="7">
        <v>0.48581373799999999</v>
      </c>
      <c r="X59" s="7">
        <v>0.148426852</v>
      </c>
      <c r="Y59" s="7">
        <v>1.899523649</v>
      </c>
      <c r="Z59" s="7">
        <v>0.123200721</v>
      </c>
      <c r="AA59" s="7">
        <v>6.7714999999999997E-2</v>
      </c>
      <c r="AB59" s="7">
        <v>2.3043000000000001E-2</v>
      </c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</row>
    <row r="60" spans="1:57"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>
        <v>1.083579818</v>
      </c>
      <c r="R60" s="7">
        <v>0.20808138400000001</v>
      </c>
      <c r="S60" s="7">
        <v>9.9171888999999999E-2</v>
      </c>
      <c r="T60" s="7">
        <v>1.9592999999999999E-2</v>
      </c>
      <c r="U60" s="7">
        <v>1.180224776</v>
      </c>
      <c r="V60" s="7">
        <v>2.0837315200000002</v>
      </c>
      <c r="W60" s="7">
        <v>0.78506240599999999</v>
      </c>
      <c r="X60" s="7">
        <v>0.26986863300000002</v>
      </c>
      <c r="Y60" s="7">
        <v>1.310018852</v>
      </c>
      <c r="Z60" s="7">
        <v>9.3678713999999996E-2</v>
      </c>
      <c r="AA60" s="7">
        <v>4.6237E-2</v>
      </c>
      <c r="AB60" s="7">
        <v>1.5523E-2</v>
      </c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</row>
    <row r="61" spans="1:57"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>
        <v>0.71285810900000002</v>
      </c>
      <c r="R61" s="7">
        <v>0.18975514499999999</v>
      </c>
      <c r="S61" s="7">
        <v>4.9995895999999998E-2</v>
      </c>
      <c r="T61" s="7">
        <v>3.1050000000000001E-2</v>
      </c>
      <c r="U61" s="7">
        <v>1.6805892179999999</v>
      </c>
      <c r="V61" s="7">
        <v>1.6209634369999999</v>
      </c>
      <c r="W61" s="7">
        <v>1.0828483849999999</v>
      </c>
      <c r="X61" s="7">
        <v>0.50431332100000004</v>
      </c>
      <c r="Y61" s="7">
        <v>1.532839345</v>
      </c>
      <c r="Z61" s="7">
        <v>0.15395885400000001</v>
      </c>
      <c r="AA61" s="7">
        <v>6.3268000000000005E-2</v>
      </c>
      <c r="AB61" s="7">
        <v>2.6995999999999999E-2</v>
      </c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</row>
    <row r="62" spans="1:57"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>
        <v>1.118329044</v>
      </c>
      <c r="R62" s="7">
        <v>6.3657477000000004E-2</v>
      </c>
      <c r="S62" s="7">
        <v>7.3706711999999994E-2</v>
      </c>
      <c r="T62" s="7">
        <v>3.1972E-2</v>
      </c>
      <c r="U62" s="7">
        <v>1.551280233</v>
      </c>
      <c r="V62" s="7">
        <v>1.313032296</v>
      </c>
      <c r="W62" s="7">
        <v>1.0305705860000001</v>
      </c>
      <c r="X62" s="7">
        <v>9.1910099999999995E-2</v>
      </c>
      <c r="Y62" s="7">
        <v>1.936601529</v>
      </c>
      <c r="Z62" s="7">
        <v>0.11946671</v>
      </c>
      <c r="AA62" s="7">
        <v>2.2228000000000001E-2</v>
      </c>
      <c r="AB62" s="7">
        <v>7.6853000000000005E-2</v>
      </c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</row>
    <row r="63" spans="1:57"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>
        <v>0.66284305799999998</v>
      </c>
      <c r="R63" s="7">
        <v>0.162489044</v>
      </c>
      <c r="S63" s="7">
        <v>0.302330604</v>
      </c>
      <c r="T63" s="7">
        <v>2.8532999999999999E-2</v>
      </c>
      <c r="U63" s="7">
        <v>1.3494604059999999</v>
      </c>
      <c r="V63" s="7">
        <v>1.45761086</v>
      </c>
      <c r="W63" s="7">
        <v>0.99524201499999998</v>
      </c>
      <c r="X63" s="7">
        <v>0.124048143</v>
      </c>
      <c r="Y63" s="7">
        <v>1.932346321</v>
      </c>
      <c r="Z63" s="7">
        <v>0.37470744099999997</v>
      </c>
      <c r="AA63" s="7">
        <v>3.3401E-2</v>
      </c>
      <c r="AB63" s="7">
        <v>0.34779500000000002</v>
      </c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</row>
    <row r="64" spans="1:57"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 t="s">
        <v>8</v>
      </c>
      <c r="Q64" s="7">
        <v>1.1806402730000001</v>
      </c>
      <c r="R64" s="7">
        <v>8.7321761999999997E-2</v>
      </c>
      <c r="S64" s="7">
        <v>5.4351324999999999E-2</v>
      </c>
      <c r="T64" s="7">
        <v>2.6313E-2</v>
      </c>
      <c r="U64" s="7">
        <v>1.5420611989999999</v>
      </c>
      <c r="V64" s="7">
        <v>1.5030283769999999</v>
      </c>
      <c r="W64" s="7">
        <v>0.38312931900000002</v>
      </c>
      <c r="X64" s="7">
        <v>0.14911007800000001</v>
      </c>
      <c r="Y64" s="7">
        <v>1.2546771320000001</v>
      </c>
      <c r="Z64" s="7">
        <v>0.147413936</v>
      </c>
      <c r="AA64" s="7">
        <v>3.7949999999999998E-2</v>
      </c>
      <c r="AB64" s="7">
        <v>3.7564E-2</v>
      </c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</row>
    <row r="65" spans="3:57"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>
        <v>0.88813259099999997</v>
      </c>
      <c r="R65" s="7">
        <v>0.233344833</v>
      </c>
      <c r="S65" s="7">
        <v>6.5191061999999994E-2</v>
      </c>
      <c r="T65" s="7">
        <v>1.2470999999999999E-2</v>
      </c>
      <c r="U65" s="7">
        <v>1.4871765139999999</v>
      </c>
      <c r="V65" s="7">
        <v>1.156552502</v>
      </c>
      <c r="W65" s="7">
        <v>0.34260035900000002</v>
      </c>
      <c r="X65" s="7">
        <v>0.31206161900000001</v>
      </c>
      <c r="Y65" s="7">
        <v>1.2208042400000001</v>
      </c>
      <c r="Z65" s="7">
        <v>7.3352762000000002E-2</v>
      </c>
      <c r="AA65" s="7">
        <v>3.1421999999999999E-2</v>
      </c>
      <c r="AB65" s="7">
        <v>3.1161000000000001E-2</v>
      </c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</row>
    <row r="66" spans="3:57"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>
        <v>0.84931821200000002</v>
      </c>
      <c r="R66" s="7">
        <v>8.2413279000000006E-2</v>
      </c>
      <c r="S66" s="7">
        <v>3.3814619999999997E-2</v>
      </c>
      <c r="T66" s="7">
        <v>1.8449E-2</v>
      </c>
      <c r="U66" s="7">
        <v>1.6697754680000001</v>
      </c>
      <c r="V66" s="7">
        <v>1.205161626</v>
      </c>
      <c r="W66" s="7">
        <v>0.86742074899999999</v>
      </c>
      <c r="X66" s="7">
        <v>9.7027145999999995E-2</v>
      </c>
      <c r="Y66" s="7">
        <v>1.3891417210000001</v>
      </c>
      <c r="Z66" s="7">
        <v>5.8707584E-2</v>
      </c>
      <c r="AA66" s="7">
        <v>3.1251000000000001E-2</v>
      </c>
      <c r="AB66" s="7">
        <v>2.4393999999999999E-2</v>
      </c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</row>
    <row r="67" spans="3:57"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>
        <v>1.164904589</v>
      </c>
      <c r="R67" s="7">
        <v>0.16493479699999999</v>
      </c>
      <c r="S67" s="7">
        <v>8.1242687999999993E-2</v>
      </c>
      <c r="T67" s="7">
        <v>1.6882999999999999E-2</v>
      </c>
      <c r="U67" s="7">
        <v>1.663512042</v>
      </c>
      <c r="V67" s="7">
        <v>0.64401423800000002</v>
      </c>
      <c r="W67" s="7">
        <v>0.598206762</v>
      </c>
      <c r="X67" s="7">
        <v>0.66548503000000003</v>
      </c>
      <c r="Y67" s="7">
        <v>1.497815718</v>
      </c>
      <c r="Z67" s="7">
        <v>7.6427946999999996E-2</v>
      </c>
      <c r="AA67" s="7">
        <v>3.2093000000000003E-2</v>
      </c>
      <c r="AB67" s="7">
        <v>2.3487000000000001E-2</v>
      </c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</row>
    <row r="68" spans="3:57"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>
        <v>1.2132465649999999</v>
      </c>
      <c r="R68" s="7">
        <v>0.129281436</v>
      </c>
      <c r="S68" s="7">
        <v>4.2754031999999997E-2</v>
      </c>
      <c r="T68" s="7">
        <v>3.3169999999999998E-2</v>
      </c>
      <c r="U68" s="7">
        <v>1.650387236</v>
      </c>
      <c r="V68" s="7">
        <v>0.73309706799999996</v>
      </c>
      <c r="W68" s="7">
        <v>0.58946514000000005</v>
      </c>
      <c r="X68" s="7">
        <v>0.18028596699999999</v>
      </c>
      <c r="Y68" s="7">
        <v>1.7392899420000001</v>
      </c>
      <c r="Z68" s="7">
        <v>0.42068692499999999</v>
      </c>
      <c r="AA68" s="7">
        <v>4.4980000000000003E-3</v>
      </c>
      <c r="AB68" s="7">
        <v>2.3304999999999999E-2</v>
      </c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</row>
    <row r="69" spans="3:57"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>
        <v>1.3583557589999999</v>
      </c>
      <c r="R69" s="7">
        <v>0.122839029</v>
      </c>
      <c r="S69" s="7">
        <v>0.132768474</v>
      </c>
      <c r="T69" s="7">
        <v>2.2481000000000001E-2</v>
      </c>
      <c r="U69" s="7">
        <v>1.725183583</v>
      </c>
      <c r="V69" s="7">
        <v>1.306508193</v>
      </c>
      <c r="W69" s="7">
        <v>0.88478004899999996</v>
      </c>
      <c r="X69" s="7">
        <v>9.5054699000000006E-2</v>
      </c>
      <c r="Y69" s="7">
        <v>1.258821832</v>
      </c>
      <c r="Z69" s="7">
        <v>5.3806975E-2</v>
      </c>
      <c r="AA69" s="7">
        <v>1.6400999999999999E-2</v>
      </c>
      <c r="AB69" s="7">
        <v>1.4406E-2</v>
      </c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</row>
    <row r="70" spans="3:57"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>
        <v>0.95691725299999997</v>
      </c>
      <c r="R70" s="7">
        <v>0.33740481900000002</v>
      </c>
      <c r="S70" s="7">
        <v>1.2085487000000001E-2</v>
      </c>
      <c r="T70" s="7">
        <v>3.9099000000000002E-2</v>
      </c>
      <c r="U70" s="7">
        <v>1.440943439</v>
      </c>
      <c r="V70" s="7">
        <v>0.93109050699999996</v>
      </c>
      <c r="W70" s="7">
        <v>0.82892139200000003</v>
      </c>
      <c r="X70" s="7">
        <v>0.10758056100000001</v>
      </c>
      <c r="Y70" s="7">
        <v>1.012323801</v>
      </c>
      <c r="Z70" s="7">
        <v>0.121637205</v>
      </c>
      <c r="AA70" s="7">
        <v>5.9330000000000001E-2</v>
      </c>
      <c r="AB70" s="7">
        <v>2.3816E-2</v>
      </c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</row>
    <row r="71" spans="3:57"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>
        <v>1.140683589</v>
      </c>
      <c r="R71" s="7">
        <v>0.137971076</v>
      </c>
      <c r="S71" s="7">
        <v>4.6004262999999997E-2</v>
      </c>
      <c r="T71" s="7">
        <v>1.6209999999999999E-2</v>
      </c>
      <c r="U71" s="7">
        <v>1.5220536840000001</v>
      </c>
      <c r="V71" s="7">
        <v>1.5375835680000001</v>
      </c>
      <c r="W71" s="7">
        <v>0.34429270000000001</v>
      </c>
      <c r="X71" s="7">
        <v>0.39349592</v>
      </c>
      <c r="Y71" s="7">
        <v>1.1112932790000001</v>
      </c>
      <c r="Z71" s="7">
        <v>0.24369817399999999</v>
      </c>
      <c r="AA71" s="7">
        <v>0.12892200000000001</v>
      </c>
      <c r="AB71" s="7">
        <v>2.0483999999999999E-2</v>
      </c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</row>
    <row r="72" spans="3:57"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>
        <v>0.68835617000000004</v>
      </c>
      <c r="R72" s="7">
        <v>0.17656090199999999</v>
      </c>
      <c r="S72" s="7">
        <v>6.0333642999999999E-2</v>
      </c>
      <c r="T72" s="7">
        <v>2.8400999999999999E-2</v>
      </c>
      <c r="U72" s="7">
        <v>1.575591476</v>
      </c>
      <c r="V72" s="7">
        <v>1.7451095139999999</v>
      </c>
      <c r="W72" s="7">
        <v>0.45906914799999998</v>
      </c>
      <c r="X72" s="7">
        <v>1.1227397830000001</v>
      </c>
      <c r="Y72" s="7">
        <v>1.1398480529999999</v>
      </c>
      <c r="Z72" s="7">
        <v>9.2983574999999999E-2</v>
      </c>
      <c r="AA72" s="7">
        <v>7.7118000000000006E-2</v>
      </c>
      <c r="AB72" s="7">
        <v>2.4001000000000001E-2</v>
      </c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</row>
    <row r="73" spans="3:57"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>
        <v>0.55944499800000003</v>
      </c>
      <c r="R73" s="7">
        <v>0.180466349</v>
      </c>
      <c r="S73" s="7">
        <v>5.3147211999999999E-2</v>
      </c>
      <c r="T73" s="7">
        <v>0.13712299999999999</v>
      </c>
      <c r="U73" s="7">
        <v>1.5545333189999999</v>
      </c>
      <c r="V73" s="7">
        <v>0.81854423200000004</v>
      </c>
      <c r="W73" s="7">
        <v>0.36835388099999999</v>
      </c>
      <c r="X73" s="7">
        <v>0.217867699</v>
      </c>
      <c r="Y73" s="7">
        <v>1.5131381180000001</v>
      </c>
      <c r="Z73" s="7">
        <v>9.7411916000000001E-2</v>
      </c>
      <c r="AA73" s="7">
        <v>6.4463000000000006E-2</v>
      </c>
      <c r="AB73" s="7">
        <v>4.3501999999999999E-2</v>
      </c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</row>
    <row r="74" spans="3:57"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 t="s">
        <v>15</v>
      </c>
      <c r="Q74" s="7">
        <v>1.0269343790000001</v>
      </c>
      <c r="R74" s="7">
        <v>0.17634512499999999</v>
      </c>
      <c r="S74" s="7">
        <v>7.9955015000000004E-2</v>
      </c>
      <c r="T74" s="7">
        <v>8.1946000000000005E-2</v>
      </c>
      <c r="U74" s="7">
        <v>2.110676614</v>
      </c>
      <c r="V74" s="7">
        <v>0.96839773900000004</v>
      </c>
      <c r="W74" s="7">
        <v>0.43590951500000003</v>
      </c>
      <c r="X74" s="7">
        <v>1.0427813260000001</v>
      </c>
      <c r="Y74" s="7">
        <v>1.5106975549999999</v>
      </c>
      <c r="Z74" s="7">
        <v>0.217666791</v>
      </c>
      <c r="AA74" s="7">
        <v>1.3013E-2</v>
      </c>
      <c r="AB74" s="7">
        <v>1.9449999999999999E-3</v>
      </c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</row>
    <row r="75" spans="3:57"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>
        <v>1.4678414719999999</v>
      </c>
      <c r="R75" s="7">
        <v>7.6480393999999993E-2</v>
      </c>
      <c r="S75" s="7">
        <v>3.1509289000000003E-2</v>
      </c>
      <c r="T75" s="7">
        <v>9.0580000000000001E-3</v>
      </c>
      <c r="U75" s="7">
        <v>2.1391043700000001</v>
      </c>
      <c r="V75" s="7">
        <v>1.202677011</v>
      </c>
      <c r="W75" s="7">
        <v>0.98692232300000005</v>
      </c>
      <c r="X75" s="7">
        <v>1.2761486150000001</v>
      </c>
      <c r="Y75" s="7">
        <v>1.265502973</v>
      </c>
      <c r="Z75" s="7">
        <v>0.50483550300000002</v>
      </c>
      <c r="AA75" s="7">
        <v>2.8233999999999999E-2</v>
      </c>
      <c r="AB75" s="7">
        <v>1.7913999999999999E-2</v>
      </c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</row>
    <row r="76" spans="3:57"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>
        <v>0.76589671699999995</v>
      </c>
      <c r="R76" s="7">
        <v>0.15272945900000001</v>
      </c>
      <c r="S76" s="7">
        <v>3.1511566999999997E-2</v>
      </c>
      <c r="T76" s="7">
        <v>2.5541999999999999E-2</v>
      </c>
      <c r="U76" s="7">
        <v>2.0522488339999998</v>
      </c>
      <c r="V76" s="7">
        <v>1.0201112240000001</v>
      </c>
      <c r="W76" s="7">
        <v>0.63639076299999997</v>
      </c>
      <c r="X76" s="7">
        <v>0.23894852799999999</v>
      </c>
      <c r="Y76" s="7">
        <v>1.164196735</v>
      </c>
      <c r="Z76" s="7">
        <v>9.9620436000000007E-2</v>
      </c>
      <c r="AA76" s="7">
        <v>1.8196E-2</v>
      </c>
      <c r="AB76" s="7">
        <v>3.4292000000000003E-2</v>
      </c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</row>
    <row r="77" spans="3:57"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>
        <v>1.0565060719999999</v>
      </c>
      <c r="R77" s="7">
        <v>0.190832218</v>
      </c>
      <c r="S77" s="7">
        <v>6.4285273000000004E-2</v>
      </c>
      <c r="T77" s="7">
        <v>4.1313999999999997E-2</v>
      </c>
      <c r="U77" s="7">
        <v>2.8409009040000002</v>
      </c>
      <c r="V77" s="7">
        <v>1.0485274600000001</v>
      </c>
      <c r="W77" s="7">
        <v>0.26116681600000002</v>
      </c>
      <c r="X77" s="7">
        <v>4.8559492000000003E-2</v>
      </c>
      <c r="Y77" s="7">
        <v>1.1380445029999999</v>
      </c>
      <c r="Z77" s="7">
        <v>0.30591891799999998</v>
      </c>
      <c r="AA77" s="7">
        <v>1.5094E-2</v>
      </c>
      <c r="AB77" s="7">
        <v>3.3501999999999997E-2</v>
      </c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</row>
    <row r="78" spans="3:57"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>
        <v>0.92499471700000002</v>
      </c>
      <c r="R78" s="7">
        <v>5.0043923999999997E-2</v>
      </c>
      <c r="S78" s="7">
        <v>4.2580671E-2</v>
      </c>
      <c r="T78" s="7">
        <v>2.8434000000000001E-2</v>
      </c>
      <c r="U78" s="7">
        <v>1.9646587529999999</v>
      </c>
      <c r="V78" s="7">
        <v>1.0320202119999999</v>
      </c>
      <c r="W78" s="7">
        <v>1.6068280800000001</v>
      </c>
      <c r="X78" s="7">
        <v>8.6065579000000003E-2</v>
      </c>
      <c r="Y78" s="7">
        <v>1.2727702670000001</v>
      </c>
      <c r="Z78" s="7">
        <v>4.7269522000000001E-2</v>
      </c>
      <c r="AA78" s="7">
        <v>3.9823999999999998E-2</v>
      </c>
      <c r="AB78" s="7">
        <v>1.3320000000000001E-3</v>
      </c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</row>
    <row r="79" spans="3:57"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>
        <v>0.74835821199999997</v>
      </c>
      <c r="R79" s="7">
        <v>0.114847623</v>
      </c>
      <c r="S79" s="7">
        <v>5.0556985999999998E-2</v>
      </c>
      <c r="T79" s="7">
        <v>2.1055000000000001E-2</v>
      </c>
      <c r="U79" s="7">
        <v>1.976015238</v>
      </c>
      <c r="V79" s="7">
        <v>1.282804719</v>
      </c>
      <c r="W79" s="7">
        <v>0.66334922399999996</v>
      </c>
      <c r="X79" s="7">
        <v>8.8781408000000006E-2</v>
      </c>
      <c r="Y79" s="7">
        <v>0.74264540599999995</v>
      </c>
      <c r="Z79" s="7">
        <v>0.193721807</v>
      </c>
      <c r="AA79" s="7">
        <v>1.6985E-2</v>
      </c>
      <c r="AB79" s="7">
        <v>4.3400000000000001E-2</v>
      </c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</row>
    <row r="80" spans="3:57"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>
        <v>0.93346284499999999</v>
      </c>
      <c r="R80" s="7">
        <v>0.256191318</v>
      </c>
      <c r="S80" s="7">
        <v>3.4960711999999998E-2</v>
      </c>
      <c r="T80" s="7">
        <v>4.0541000000000001E-2</v>
      </c>
      <c r="U80" s="7">
        <v>2.3514432250000001</v>
      </c>
      <c r="V80" s="7">
        <v>0.95924573599999996</v>
      </c>
      <c r="W80" s="7">
        <v>1.3461829169999999</v>
      </c>
      <c r="X80" s="7">
        <v>7.3907428999999997E-2</v>
      </c>
      <c r="Y80" s="7">
        <v>0.86980950599999995</v>
      </c>
      <c r="Z80" s="7">
        <v>3.7737205000000003E-2</v>
      </c>
      <c r="AA80" s="7">
        <v>2.0063999999999999E-2</v>
      </c>
      <c r="AB80" s="7">
        <v>3.7213999999999997E-2</v>
      </c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</row>
    <row r="81" spans="3:57"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>
        <v>1.0730189400000001</v>
      </c>
      <c r="R81" s="7">
        <v>0.14594781000000001</v>
      </c>
      <c r="S81" s="7">
        <v>3.7953895000000001E-2</v>
      </c>
      <c r="T81" s="7">
        <v>1.2194999999999999E-2</v>
      </c>
      <c r="U81" s="7">
        <v>1.5991158910000001</v>
      </c>
      <c r="V81" s="7">
        <v>0.99167348099999997</v>
      </c>
      <c r="W81" s="7">
        <v>0.88269607400000005</v>
      </c>
      <c r="X81" s="7">
        <v>6.9935855000000005E-2</v>
      </c>
      <c r="Y81" s="7">
        <v>0.99050081000000001</v>
      </c>
      <c r="Z81" s="7">
        <v>0.162559544</v>
      </c>
      <c r="AA81" s="7">
        <v>1.77E-2</v>
      </c>
      <c r="AB81" s="7">
        <v>3.6228999999999997E-2</v>
      </c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</row>
    <row r="82" spans="3:57"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>
        <v>1.085378411</v>
      </c>
      <c r="R82" s="7">
        <v>8.0851661000000005E-2</v>
      </c>
      <c r="S82" s="7">
        <v>2.5428649000000001E-2</v>
      </c>
      <c r="T82" s="7">
        <v>2.0142E-2</v>
      </c>
      <c r="U82" s="7">
        <v>1.6122732019999999</v>
      </c>
      <c r="V82" s="7">
        <v>0.83878483599999998</v>
      </c>
      <c r="W82" s="7">
        <v>1.483992135</v>
      </c>
      <c r="X82" s="7">
        <v>0.69376201400000004</v>
      </c>
      <c r="Y82" s="7">
        <v>0.96545253099999995</v>
      </c>
      <c r="Z82" s="7">
        <v>0.214127603</v>
      </c>
      <c r="AA82" s="7">
        <v>1.0241999999999999E-2</v>
      </c>
      <c r="AB82" s="7">
        <v>9.2669999999999992E-3</v>
      </c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</row>
    <row r="83" spans="3:57"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>
        <v>0.91760823599999997</v>
      </c>
      <c r="R83" s="7">
        <v>6.8047967000000001E-2</v>
      </c>
      <c r="S83" s="7">
        <v>3.1256654000000002E-2</v>
      </c>
      <c r="T83" s="7">
        <v>2.1044E-2</v>
      </c>
      <c r="U83" s="7">
        <v>1.183325792</v>
      </c>
      <c r="V83" s="7">
        <v>1.0461869930000001</v>
      </c>
      <c r="W83" s="7">
        <v>0.64109258800000002</v>
      </c>
      <c r="X83" s="7">
        <v>5.7831999000000002E-2</v>
      </c>
      <c r="Y83" s="7">
        <v>0.99199567</v>
      </c>
      <c r="Z83" s="7">
        <v>4.6237966999999998E-2</v>
      </c>
      <c r="AA83" s="7">
        <v>0.132353</v>
      </c>
      <c r="AB83" s="7">
        <v>1.2897E-2</v>
      </c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</row>
    <row r="84" spans="3:57"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 t="s">
        <v>16</v>
      </c>
      <c r="Q84" s="7">
        <v>1.0608731659999999</v>
      </c>
      <c r="R84" s="7">
        <v>0.34754471999999997</v>
      </c>
      <c r="S84" s="7">
        <v>0.38704897700000002</v>
      </c>
      <c r="T84" s="7">
        <v>0.14943600000000001</v>
      </c>
      <c r="U84" s="7">
        <v>2.3956744840000002</v>
      </c>
      <c r="V84" s="7">
        <v>2.0724027700000001</v>
      </c>
      <c r="W84" s="7">
        <v>0.71968136400000005</v>
      </c>
      <c r="X84" s="7">
        <v>0.88563079</v>
      </c>
      <c r="Y84" s="7">
        <v>0.80796298200000005</v>
      </c>
      <c r="Z84" s="7">
        <v>2.9179770000000001E-2</v>
      </c>
      <c r="AA84" s="7">
        <v>-2.0500000000000002E-3</v>
      </c>
      <c r="AB84" s="7">
        <v>2.6669000000000002E-2</v>
      </c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</row>
    <row r="85" spans="3:57"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>
        <v>0.88254390299999996</v>
      </c>
      <c r="R85" s="7">
        <v>0.12061167</v>
      </c>
      <c r="S85" s="7">
        <v>2.2426788999999999E-2</v>
      </c>
      <c r="T85" s="7">
        <v>4.9451000000000002E-2</v>
      </c>
      <c r="U85" s="7">
        <v>1.619886352</v>
      </c>
      <c r="V85" s="7">
        <v>0.32475816899999999</v>
      </c>
      <c r="W85" s="7">
        <v>1.319357745</v>
      </c>
      <c r="X85" s="7">
        <v>7.3035218999999998E-2</v>
      </c>
      <c r="Y85" s="7">
        <v>1.8769779630000001</v>
      </c>
      <c r="Z85" s="7">
        <v>9.9592413000000005E-2</v>
      </c>
      <c r="AA85" s="7">
        <v>6.1672999999999999E-2</v>
      </c>
      <c r="AB85" s="7">
        <v>2.5066000000000001E-2</v>
      </c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</row>
    <row r="86" spans="3:57"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>
        <v>0.81505274100000003</v>
      </c>
      <c r="R86" s="7">
        <v>6.2037918999999997E-2</v>
      </c>
      <c r="S86" s="7">
        <v>3.2026677000000003E-2</v>
      </c>
      <c r="T86" s="7">
        <v>5.6043999999999997E-2</v>
      </c>
      <c r="U86" s="7">
        <v>1.3745539950000001</v>
      </c>
      <c r="V86" s="7">
        <v>0.95123272999999997</v>
      </c>
      <c r="W86" s="7">
        <v>0.75229133199999998</v>
      </c>
      <c r="X86" s="7">
        <v>1.0364759370000001</v>
      </c>
      <c r="Y86" s="7">
        <v>0.90819729199999999</v>
      </c>
      <c r="Z86" s="7">
        <v>7.8031020000000006E-2</v>
      </c>
      <c r="AA86" s="7">
        <v>4.4865000000000002E-2</v>
      </c>
      <c r="AB86" s="7">
        <v>1.9290000000000002E-2</v>
      </c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</row>
    <row r="87" spans="3:57"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>
        <v>0.73401281200000001</v>
      </c>
      <c r="R87" s="7">
        <v>5.6621730000000002E-2</v>
      </c>
      <c r="S87" s="7">
        <v>3.3237151999999999E-2</v>
      </c>
      <c r="T87" s="7">
        <v>3.2393999999999999E-2</v>
      </c>
      <c r="U87" s="7">
        <v>1.2193902130000001</v>
      </c>
      <c r="V87" s="7">
        <v>1.172167373</v>
      </c>
      <c r="W87" s="7">
        <v>0.62392196200000005</v>
      </c>
      <c r="X87" s="7">
        <v>9.7967199000000005E-2</v>
      </c>
      <c r="Y87" s="7">
        <v>0.94487650700000003</v>
      </c>
      <c r="Z87" s="7">
        <v>6.5231606999999997E-2</v>
      </c>
      <c r="AA87" s="7">
        <v>5.6665E-2</v>
      </c>
      <c r="AB87" s="7">
        <v>5.5361E-2</v>
      </c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</row>
    <row r="88" spans="3:57"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>
        <v>1.058568615</v>
      </c>
      <c r="R88" s="7">
        <v>0.117651013</v>
      </c>
      <c r="S88" s="7">
        <v>7.7193695000000007E-2</v>
      </c>
      <c r="T88" s="7">
        <v>2.3935999999999999E-2</v>
      </c>
      <c r="U88" s="7">
        <v>2.7135749740000001</v>
      </c>
      <c r="V88" s="7">
        <v>1.047801298</v>
      </c>
      <c r="W88" s="7">
        <v>0.54963094099999998</v>
      </c>
      <c r="X88" s="7">
        <v>1.6976221339999999</v>
      </c>
      <c r="Y88" s="7">
        <v>0.92942449100000002</v>
      </c>
      <c r="Z88" s="7">
        <v>0.101242967</v>
      </c>
      <c r="AA88" s="7">
        <v>2.4310999999999999E-2</v>
      </c>
      <c r="AB88" s="7">
        <v>-3.49E-3</v>
      </c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</row>
    <row r="89" spans="3:57"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>
        <v>0.73564481500000001</v>
      </c>
      <c r="R89" s="7">
        <v>0.102429586</v>
      </c>
      <c r="S89" s="7">
        <v>3.6570973E-2</v>
      </c>
      <c r="T89" s="7">
        <v>1.5148999999999999E-2</v>
      </c>
      <c r="U89" s="7">
        <v>1.6501973839999999</v>
      </c>
      <c r="V89" s="7">
        <v>0.91256591300000001</v>
      </c>
      <c r="W89" s="7">
        <v>0.365248197</v>
      </c>
      <c r="X89" s="7">
        <v>6.7940207000000002E-2</v>
      </c>
      <c r="Y89" s="7">
        <v>1.3069551100000001</v>
      </c>
      <c r="Z89" s="7">
        <v>2.8921624E-2</v>
      </c>
      <c r="AA89" s="7">
        <v>4.4266E-2</v>
      </c>
      <c r="AB89" s="7">
        <v>2.6318999999999999E-2</v>
      </c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</row>
    <row r="90" spans="3:57"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>
        <v>1.555133026</v>
      </c>
      <c r="R90" s="7">
        <v>3.5864316E-2</v>
      </c>
      <c r="S90" s="7">
        <v>5.7560140000000003E-2</v>
      </c>
      <c r="T90" s="7">
        <v>0.110014</v>
      </c>
      <c r="U90" s="7">
        <v>2.1381880390000001</v>
      </c>
      <c r="V90" s="7">
        <v>0.86517222299999996</v>
      </c>
      <c r="W90" s="7">
        <v>0.26750191899999998</v>
      </c>
      <c r="X90" s="7">
        <v>0.96609109699999995</v>
      </c>
      <c r="Y90" s="7">
        <v>0.90901944899999998</v>
      </c>
      <c r="Z90" s="7">
        <v>9.8161390000000001E-2</v>
      </c>
      <c r="AA90" s="7">
        <v>4.3314999999999999E-2</v>
      </c>
      <c r="AB90" s="7">
        <v>6.5770999999999996E-2</v>
      </c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</row>
    <row r="91" spans="3:57"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>
        <v>1.212541197</v>
      </c>
      <c r="R91" s="7">
        <v>6.2711612999999999E-2</v>
      </c>
      <c r="S91" s="7">
        <v>0.10889121</v>
      </c>
      <c r="T91" s="7">
        <v>1.1535999999999999E-2</v>
      </c>
      <c r="U91" s="7">
        <v>1.646389302</v>
      </c>
      <c r="V91" s="7">
        <v>1.5085836930000001</v>
      </c>
      <c r="W91" s="7">
        <v>0.71662128899999999</v>
      </c>
      <c r="X91" s="7">
        <v>0.995930278</v>
      </c>
      <c r="Y91" s="7">
        <v>1.2491307469999999</v>
      </c>
      <c r="Z91" s="7">
        <v>7.8378438999999994E-2</v>
      </c>
      <c r="AA91" s="7">
        <v>0.133157</v>
      </c>
      <c r="AB91" s="7">
        <v>5.3601999999999997E-2</v>
      </c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</row>
    <row r="92" spans="3:57"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>
        <v>1.2693752169999999</v>
      </c>
      <c r="R92" s="7">
        <v>6.2716122999999999E-2</v>
      </c>
      <c r="S92" s="7">
        <v>0.20152994199999999</v>
      </c>
      <c r="T92" s="7">
        <v>3.6595000000000003E-2</v>
      </c>
      <c r="U92" s="7">
        <v>0.78241402800000004</v>
      </c>
      <c r="V92" s="7">
        <v>1.11785074</v>
      </c>
      <c r="W92" s="7">
        <v>1.189880228</v>
      </c>
      <c r="X92" s="7">
        <v>0.14057160399999999</v>
      </c>
      <c r="Y92" s="7">
        <v>1.564580077</v>
      </c>
      <c r="Z92" s="7">
        <v>8.2020357000000002E-2</v>
      </c>
      <c r="AA92" s="7">
        <v>4.827E-2</v>
      </c>
      <c r="AB92" s="7">
        <v>6.1001E-2</v>
      </c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</row>
    <row r="93" spans="3:57"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>
        <v>0.67625450899999995</v>
      </c>
      <c r="R93" s="7">
        <v>4.9246855999999999E-2</v>
      </c>
      <c r="S93" s="7">
        <v>-3.057915E-3</v>
      </c>
      <c r="T93" s="7">
        <v>2.0993000000000001E-2</v>
      </c>
      <c r="U93" s="7">
        <v>1.2133298779999999</v>
      </c>
      <c r="V93" s="7">
        <v>0.63435972299999999</v>
      </c>
      <c r="W93" s="7">
        <v>0.48476388399999998</v>
      </c>
      <c r="X93" s="7">
        <v>0.143821906</v>
      </c>
      <c r="Y93" s="7">
        <v>1.093951388</v>
      </c>
      <c r="Z93" s="7">
        <v>2.1530634E-2</v>
      </c>
      <c r="AA93" s="7">
        <v>8.3864999999999995E-2</v>
      </c>
      <c r="AB93" s="7">
        <v>1.9927E-2</v>
      </c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</row>
    <row r="94" spans="3:57"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</row>
    <row r="95" spans="3:57"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</row>
    <row r="96" spans="3:57"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</row>
    <row r="97" spans="1:117">
      <c r="A97" s="1" t="s">
        <v>171</v>
      </c>
      <c r="B97" s="12" t="s">
        <v>46</v>
      </c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  <c r="AD97" s="13"/>
    </row>
    <row r="98" spans="1:117"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</row>
    <row r="99" spans="1:117" ht="15.75" thickBot="1"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6"/>
      <c r="BR99" s="6"/>
      <c r="BS99" s="6"/>
      <c r="BT99" s="6"/>
      <c r="BU99" s="6"/>
      <c r="BV99" s="6"/>
      <c r="BW99" s="6"/>
      <c r="BX99" s="6"/>
      <c r="BY99" s="6"/>
      <c r="BZ99" s="6"/>
      <c r="CA99" s="6"/>
      <c r="CB99" s="6"/>
      <c r="CC99" s="6"/>
      <c r="CD99" s="6"/>
      <c r="CE99" s="6"/>
      <c r="CF99" s="6"/>
      <c r="CG99" s="6"/>
      <c r="CH99" s="6"/>
      <c r="CI99" s="6"/>
      <c r="CJ99" s="6"/>
      <c r="CK99" s="6"/>
      <c r="CL99" s="6"/>
      <c r="CM99" s="6"/>
      <c r="CN99" s="6"/>
      <c r="CO99" s="6"/>
      <c r="CP99" s="6"/>
      <c r="CQ99" s="6"/>
      <c r="CR99" s="6"/>
      <c r="CS99" s="6"/>
      <c r="CT99" s="6"/>
      <c r="CU99" s="6"/>
      <c r="CV99" s="6"/>
      <c r="CW99" s="6"/>
      <c r="CX99" s="6"/>
      <c r="CY99" s="6"/>
      <c r="CZ99" s="6"/>
      <c r="DA99" s="6"/>
      <c r="DB99" s="6"/>
      <c r="DC99" s="6"/>
      <c r="DD99" s="6"/>
      <c r="DE99" s="6"/>
      <c r="DF99" s="6"/>
      <c r="DG99" s="6"/>
      <c r="DH99" s="6"/>
      <c r="DI99" s="6"/>
      <c r="DJ99" s="6"/>
      <c r="DK99" s="6"/>
      <c r="DL99" s="6"/>
      <c r="DM99" s="6"/>
    </row>
    <row r="100" spans="1:117" ht="15.75" thickBot="1">
      <c r="C100" s="178" t="s">
        <v>4</v>
      </c>
      <c r="D100" s="179"/>
      <c r="E100" s="180"/>
      <c r="F100" s="181" t="s">
        <v>78</v>
      </c>
      <c r="G100" s="182"/>
      <c r="H100" s="183"/>
      <c r="I100" s="184" t="s">
        <v>112</v>
      </c>
      <c r="J100" s="185"/>
      <c r="K100" s="186"/>
      <c r="L100" s="7"/>
      <c r="M100" s="7"/>
      <c r="N100" s="7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  <c r="BR100" s="6"/>
      <c r="BS100" s="6"/>
      <c r="BT100" s="6"/>
      <c r="BU100" s="6"/>
      <c r="BV100" s="6"/>
      <c r="BW100" s="6"/>
      <c r="BX100" s="6"/>
      <c r="BY100" s="6"/>
      <c r="BZ100" s="6"/>
      <c r="CA100" s="6"/>
      <c r="CB100" s="6"/>
      <c r="CC100" s="6"/>
      <c r="CD100" s="6"/>
      <c r="CE100" s="6"/>
      <c r="CF100" s="6"/>
      <c r="CG100" s="6"/>
      <c r="CH100" s="6"/>
      <c r="CI100" s="6"/>
      <c r="CJ100" s="6"/>
      <c r="CK100" s="6"/>
      <c r="CL100" s="6"/>
      <c r="CM100" s="6"/>
      <c r="CN100" s="6"/>
      <c r="CO100" s="6"/>
      <c r="CP100" s="6"/>
      <c r="CQ100" s="6"/>
      <c r="CR100" s="6"/>
      <c r="CS100" s="6"/>
      <c r="CT100" s="6"/>
      <c r="CU100" s="6"/>
      <c r="CV100" s="6"/>
      <c r="CW100" s="6"/>
      <c r="CX100" s="6"/>
      <c r="CY100" s="6"/>
      <c r="CZ100" s="6"/>
      <c r="DA100" s="6"/>
      <c r="DB100" s="6"/>
      <c r="DC100" s="6"/>
      <c r="DD100" s="6"/>
      <c r="DE100" s="6"/>
      <c r="DF100" s="6"/>
      <c r="DG100" s="6"/>
      <c r="DH100" s="6"/>
      <c r="DI100" s="6"/>
      <c r="DJ100" s="6"/>
      <c r="DK100" s="6"/>
      <c r="DL100" s="6"/>
      <c r="DM100" s="6"/>
    </row>
    <row r="101" spans="1:117">
      <c r="B101" s="40" t="s">
        <v>51</v>
      </c>
      <c r="C101" s="61" t="s">
        <v>3</v>
      </c>
      <c r="D101" s="62" t="s">
        <v>8</v>
      </c>
      <c r="E101" s="63" t="s">
        <v>15</v>
      </c>
      <c r="F101" s="55" t="s">
        <v>3</v>
      </c>
      <c r="G101" s="56" t="s">
        <v>8</v>
      </c>
      <c r="H101" s="57" t="s">
        <v>15</v>
      </c>
      <c r="I101" s="61" t="s">
        <v>3</v>
      </c>
      <c r="J101" s="62" t="s">
        <v>8</v>
      </c>
      <c r="K101" s="63" t="s">
        <v>15</v>
      </c>
      <c r="L101" s="7"/>
      <c r="M101" s="7"/>
      <c r="N101" s="7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/>
      <c r="BQ101" s="6"/>
      <c r="BR101" s="6"/>
      <c r="BS101" s="6"/>
      <c r="BT101" s="6"/>
      <c r="BU101" s="6"/>
      <c r="BV101" s="6"/>
      <c r="BW101" s="6"/>
      <c r="BX101" s="6"/>
      <c r="BY101" s="6"/>
      <c r="BZ101" s="6"/>
      <c r="CA101" s="6"/>
      <c r="CB101" s="6"/>
      <c r="CC101" s="6"/>
      <c r="CD101" s="6"/>
      <c r="CE101" s="6"/>
      <c r="CF101" s="6"/>
      <c r="CG101" s="6"/>
      <c r="CH101" s="6"/>
      <c r="CI101" s="6"/>
      <c r="CJ101" s="6"/>
      <c r="CK101" s="6"/>
      <c r="CL101" s="6"/>
      <c r="CM101" s="6"/>
      <c r="CN101" s="6"/>
      <c r="CO101" s="6"/>
      <c r="CP101" s="6"/>
      <c r="CQ101" s="6"/>
      <c r="CR101" s="6"/>
      <c r="CS101" s="6"/>
      <c r="CT101" s="6"/>
      <c r="CU101" s="6"/>
      <c r="CV101" s="6"/>
      <c r="CW101" s="6"/>
      <c r="CX101" s="6"/>
      <c r="CY101" s="6"/>
      <c r="CZ101" s="6"/>
      <c r="DA101" s="6"/>
      <c r="DB101" s="6"/>
      <c r="DC101" s="6"/>
      <c r="DD101" s="6"/>
      <c r="DE101" s="6"/>
      <c r="DF101" s="6"/>
      <c r="DG101" s="6"/>
      <c r="DH101" s="6"/>
      <c r="DI101" s="6"/>
      <c r="DJ101" s="6"/>
      <c r="DK101" s="6"/>
      <c r="DL101" s="6"/>
      <c r="DM101" s="6"/>
    </row>
    <row r="102" spans="1:117">
      <c r="B102" s="38">
        <v>0</v>
      </c>
      <c r="C102" s="41">
        <v>0</v>
      </c>
      <c r="D102" s="42">
        <v>0</v>
      </c>
      <c r="E102" s="43">
        <v>0</v>
      </c>
      <c r="F102" s="44">
        <v>0</v>
      </c>
      <c r="G102" s="45">
        <v>0</v>
      </c>
      <c r="H102" s="46">
        <v>0</v>
      </c>
      <c r="I102" s="41">
        <v>0</v>
      </c>
      <c r="J102" s="42">
        <v>0</v>
      </c>
      <c r="K102" s="43">
        <v>0</v>
      </c>
      <c r="L102" s="7"/>
      <c r="M102" s="7"/>
      <c r="N102" s="7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6"/>
      <c r="BR102" s="6"/>
      <c r="BS102" s="6"/>
      <c r="BT102" s="6"/>
      <c r="BU102" s="6"/>
      <c r="BV102" s="6"/>
      <c r="BW102" s="6"/>
      <c r="BX102" s="6"/>
      <c r="BY102" s="6"/>
      <c r="BZ102" s="6"/>
      <c r="CA102" s="6"/>
      <c r="CB102" s="6"/>
      <c r="CC102" s="6"/>
      <c r="CD102" s="6"/>
      <c r="CE102" s="6"/>
      <c r="CF102" s="6"/>
      <c r="CG102" s="6"/>
      <c r="CH102" s="6"/>
      <c r="CI102" s="6"/>
      <c r="CJ102" s="6"/>
      <c r="CK102" s="6"/>
      <c r="CL102" s="6"/>
      <c r="CM102" s="6"/>
      <c r="CN102" s="6"/>
      <c r="CO102" s="6"/>
      <c r="CP102" s="6"/>
      <c r="CQ102" s="6"/>
      <c r="CR102" s="6"/>
      <c r="CS102" s="6"/>
      <c r="CT102" s="6"/>
      <c r="CU102" s="6"/>
      <c r="CV102" s="6"/>
      <c r="CW102" s="6"/>
      <c r="CX102" s="6"/>
      <c r="CY102" s="6"/>
      <c r="CZ102" s="6"/>
      <c r="DA102" s="6"/>
      <c r="DB102" s="6"/>
      <c r="DC102" s="6"/>
      <c r="DD102" s="6"/>
      <c r="DE102" s="6"/>
      <c r="DF102" s="6"/>
      <c r="DG102" s="6"/>
      <c r="DH102" s="6"/>
      <c r="DI102" s="6"/>
      <c r="DJ102" s="6"/>
      <c r="DK102" s="6"/>
      <c r="DL102" s="6"/>
      <c r="DM102" s="6"/>
    </row>
    <row r="103" spans="1:117">
      <c r="B103" s="38">
        <v>4</v>
      </c>
      <c r="C103" s="41">
        <v>0</v>
      </c>
      <c r="D103" s="42">
        <v>0</v>
      </c>
      <c r="E103" s="43">
        <v>0</v>
      </c>
      <c r="F103" s="44">
        <v>0</v>
      </c>
      <c r="G103" s="45">
        <v>0</v>
      </c>
      <c r="H103" s="46">
        <v>0</v>
      </c>
      <c r="I103" s="41">
        <v>0</v>
      </c>
      <c r="J103" s="42">
        <v>0</v>
      </c>
      <c r="K103" s="43">
        <v>0</v>
      </c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6"/>
      <c r="BN103" s="6"/>
      <c r="BO103" s="6"/>
      <c r="BP103" s="6"/>
      <c r="BQ103" s="6"/>
      <c r="BR103" s="6"/>
      <c r="BS103" s="6"/>
      <c r="BT103" s="6"/>
      <c r="BU103" s="6"/>
      <c r="BV103" s="6"/>
      <c r="BW103" s="6"/>
      <c r="BX103" s="6"/>
      <c r="BY103" s="6"/>
      <c r="BZ103" s="6"/>
      <c r="CA103" s="6"/>
      <c r="CB103" s="6"/>
      <c r="CC103" s="6"/>
      <c r="CD103" s="6"/>
      <c r="CE103" s="6"/>
      <c r="CF103" s="6"/>
      <c r="CG103" s="6"/>
      <c r="CH103" s="6"/>
      <c r="CI103" s="6"/>
      <c r="CJ103" s="6"/>
      <c r="CK103" s="6"/>
      <c r="CL103" s="6"/>
      <c r="CM103" s="6"/>
      <c r="CN103" s="6"/>
      <c r="CO103" s="6"/>
      <c r="CP103" s="6"/>
      <c r="CQ103" s="6"/>
      <c r="CR103" s="6"/>
      <c r="CS103" s="6"/>
      <c r="CT103" s="6"/>
      <c r="CU103" s="6"/>
      <c r="CV103" s="6"/>
      <c r="CW103" s="6"/>
      <c r="CX103" s="6"/>
      <c r="CY103" s="6"/>
      <c r="CZ103" s="6"/>
      <c r="DA103" s="6"/>
      <c r="DB103" s="6"/>
      <c r="DC103" s="6"/>
      <c r="DD103" s="6"/>
      <c r="DE103" s="6"/>
      <c r="DF103" s="6"/>
      <c r="DG103" s="6"/>
      <c r="DH103" s="6"/>
      <c r="DI103" s="6"/>
      <c r="DJ103" s="6"/>
      <c r="DK103" s="6"/>
      <c r="DL103" s="6"/>
      <c r="DM103" s="6"/>
    </row>
    <row r="104" spans="1:117">
      <c r="B104" s="38">
        <v>8</v>
      </c>
      <c r="C104" s="41">
        <v>0</v>
      </c>
      <c r="D104" s="42">
        <v>0</v>
      </c>
      <c r="E104" s="43">
        <v>0</v>
      </c>
      <c r="F104" s="44">
        <v>0</v>
      </c>
      <c r="G104" s="45">
        <v>0</v>
      </c>
      <c r="H104" s="46">
        <v>0</v>
      </c>
      <c r="I104" s="41">
        <v>0</v>
      </c>
      <c r="J104" s="42">
        <v>0</v>
      </c>
      <c r="K104" s="43">
        <v>0</v>
      </c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  <c r="BR104" s="6"/>
      <c r="BS104" s="6"/>
      <c r="BT104" s="6"/>
      <c r="BU104" s="6"/>
      <c r="BV104" s="6"/>
      <c r="BW104" s="6"/>
      <c r="BX104" s="6"/>
      <c r="BY104" s="6"/>
      <c r="BZ104" s="6"/>
      <c r="CA104" s="6"/>
      <c r="CB104" s="6"/>
      <c r="CC104" s="6"/>
      <c r="CD104" s="6"/>
      <c r="CE104" s="6"/>
      <c r="CF104" s="6"/>
      <c r="CG104" s="6"/>
      <c r="CH104" s="6"/>
      <c r="CI104" s="6"/>
      <c r="CJ104" s="6"/>
      <c r="CK104" s="6"/>
      <c r="CL104" s="6"/>
      <c r="CM104" s="6"/>
      <c r="CN104" s="6"/>
      <c r="CO104" s="6"/>
      <c r="CP104" s="6"/>
      <c r="CQ104" s="6"/>
      <c r="CR104" s="6"/>
      <c r="CS104" s="6"/>
      <c r="CT104" s="6"/>
      <c r="CU104" s="6"/>
      <c r="CV104" s="6"/>
      <c r="CW104" s="6"/>
      <c r="CX104" s="6"/>
      <c r="CY104" s="6"/>
      <c r="CZ104" s="6"/>
      <c r="DA104" s="6"/>
      <c r="DB104" s="6"/>
      <c r="DC104" s="6"/>
      <c r="DD104" s="6"/>
      <c r="DE104" s="6"/>
      <c r="DF104" s="6"/>
      <c r="DG104" s="6"/>
      <c r="DH104" s="6"/>
      <c r="DI104" s="6"/>
      <c r="DJ104" s="6"/>
      <c r="DK104" s="6"/>
      <c r="DL104" s="6"/>
      <c r="DM104" s="6"/>
    </row>
    <row r="105" spans="1:117">
      <c r="B105" s="38">
        <v>12</v>
      </c>
      <c r="C105" s="41">
        <v>0</v>
      </c>
      <c r="D105" s="42">
        <v>0</v>
      </c>
      <c r="E105" s="43">
        <v>0</v>
      </c>
      <c r="F105" s="44">
        <v>0</v>
      </c>
      <c r="G105" s="45">
        <v>0</v>
      </c>
      <c r="H105" s="46">
        <v>0</v>
      </c>
      <c r="I105" s="41">
        <v>0</v>
      </c>
      <c r="J105" s="42">
        <v>0</v>
      </c>
      <c r="K105" s="43">
        <v>0</v>
      </c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/>
      <c r="BN105" s="6"/>
      <c r="BO105" s="6"/>
      <c r="BP105" s="6"/>
      <c r="BQ105" s="6"/>
      <c r="BR105" s="6"/>
      <c r="BS105" s="6"/>
      <c r="BT105" s="6"/>
      <c r="BU105" s="6"/>
      <c r="BV105" s="6"/>
      <c r="BW105" s="6"/>
      <c r="BX105" s="6"/>
      <c r="BY105" s="6"/>
      <c r="BZ105" s="6"/>
      <c r="CA105" s="6"/>
      <c r="CB105" s="6"/>
      <c r="CC105" s="6"/>
      <c r="CD105" s="6"/>
      <c r="CE105" s="6"/>
      <c r="CF105" s="6"/>
      <c r="CG105" s="6"/>
      <c r="CH105" s="6"/>
      <c r="CI105" s="6"/>
      <c r="CJ105" s="6"/>
      <c r="CK105" s="6"/>
      <c r="CL105" s="6"/>
      <c r="CM105" s="6"/>
      <c r="CN105" s="6"/>
      <c r="CO105" s="6"/>
      <c r="CP105" s="6"/>
      <c r="CQ105" s="6"/>
      <c r="CR105" s="6"/>
      <c r="CS105" s="6"/>
      <c r="CT105" s="6"/>
      <c r="CU105" s="6"/>
      <c r="CV105" s="6"/>
      <c r="CW105" s="6"/>
      <c r="CX105" s="6"/>
      <c r="CY105" s="6"/>
      <c r="CZ105" s="6"/>
      <c r="DA105" s="6"/>
      <c r="DB105" s="6"/>
      <c r="DC105" s="6"/>
      <c r="DD105" s="6"/>
      <c r="DE105" s="6"/>
      <c r="DF105" s="6"/>
      <c r="DG105" s="6"/>
      <c r="DH105" s="6"/>
      <c r="DI105" s="6"/>
      <c r="DJ105" s="6"/>
      <c r="DK105" s="6"/>
      <c r="DL105" s="6"/>
      <c r="DM105" s="6"/>
    </row>
    <row r="106" spans="1:117">
      <c r="B106" s="38">
        <v>16</v>
      </c>
      <c r="C106" s="41">
        <v>4</v>
      </c>
      <c r="D106" s="42">
        <v>0</v>
      </c>
      <c r="E106" s="43">
        <v>0</v>
      </c>
      <c r="F106" s="44">
        <v>0</v>
      </c>
      <c r="G106" s="45">
        <v>0</v>
      </c>
      <c r="H106" s="46">
        <v>0</v>
      </c>
      <c r="I106" s="41">
        <v>0</v>
      </c>
      <c r="J106" s="42">
        <v>0</v>
      </c>
      <c r="K106" s="43">
        <v>0</v>
      </c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L106" s="6"/>
      <c r="BM106" s="6"/>
      <c r="BN106" s="6"/>
      <c r="BO106" s="6"/>
      <c r="BP106" s="6"/>
      <c r="BQ106" s="6"/>
      <c r="BR106" s="6"/>
      <c r="BS106" s="6"/>
      <c r="BT106" s="6"/>
      <c r="BU106" s="6"/>
      <c r="BV106" s="6"/>
      <c r="BW106" s="6"/>
      <c r="BX106" s="6"/>
      <c r="BY106" s="6"/>
      <c r="BZ106" s="6"/>
      <c r="CA106" s="6"/>
      <c r="CB106" s="6"/>
      <c r="CC106" s="6"/>
      <c r="CD106" s="6"/>
      <c r="CE106" s="6"/>
      <c r="CF106" s="6"/>
      <c r="CG106" s="6"/>
      <c r="CH106" s="6"/>
      <c r="CI106" s="6"/>
      <c r="CJ106" s="6"/>
      <c r="CK106" s="6"/>
      <c r="CL106" s="6"/>
      <c r="CM106" s="6"/>
      <c r="CN106" s="6"/>
      <c r="CO106" s="6"/>
      <c r="CP106" s="6"/>
      <c r="CQ106" s="6"/>
      <c r="CR106" s="6"/>
      <c r="CS106" s="6"/>
      <c r="CT106" s="6"/>
      <c r="CU106" s="6"/>
      <c r="CV106" s="6"/>
      <c r="CW106" s="6"/>
      <c r="CX106" s="6"/>
      <c r="CY106" s="6"/>
      <c r="CZ106" s="6"/>
      <c r="DA106" s="6"/>
      <c r="DB106" s="6"/>
      <c r="DC106" s="6"/>
      <c r="DD106" s="6"/>
      <c r="DE106" s="6"/>
      <c r="DF106" s="6"/>
      <c r="DG106" s="6"/>
      <c r="DH106" s="6"/>
      <c r="DI106" s="6"/>
      <c r="DJ106" s="6"/>
      <c r="DK106" s="6"/>
      <c r="DL106" s="6"/>
      <c r="DM106" s="6"/>
    </row>
    <row r="107" spans="1:117">
      <c r="B107" s="38">
        <v>20</v>
      </c>
      <c r="C107" s="41">
        <v>8</v>
      </c>
      <c r="D107" s="42">
        <v>0</v>
      </c>
      <c r="E107" s="43">
        <v>0</v>
      </c>
      <c r="F107" s="44">
        <v>0</v>
      </c>
      <c r="G107" s="45">
        <v>0</v>
      </c>
      <c r="H107" s="46">
        <v>0</v>
      </c>
      <c r="I107" s="41">
        <v>0</v>
      </c>
      <c r="J107" s="42">
        <v>0</v>
      </c>
      <c r="K107" s="43">
        <v>2</v>
      </c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  <c r="BT107" s="6"/>
      <c r="BU107" s="6"/>
      <c r="BV107" s="6"/>
      <c r="BW107" s="6"/>
      <c r="BX107" s="6"/>
      <c r="BY107" s="6"/>
      <c r="BZ107" s="6"/>
      <c r="CA107" s="6"/>
      <c r="CB107" s="6"/>
      <c r="CC107" s="6"/>
      <c r="CD107" s="6"/>
      <c r="CE107" s="6"/>
      <c r="CF107" s="6"/>
      <c r="CG107" s="6"/>
      <c r="CH107" s="6"/>
      <c r="CI107" s="6"/>
      <c r="CJ107" s="6"/>
      <c r="CK107" s="6"/>
      <c r="CL107" s="6"/>
      <c r="CM107" s="6"/>
      <c r="CN107" s="6"/>
      <c r="CO107" s="6"/>
      <c r="CP107" s="6"/>
      <c r="CQ107" s="6"/>
      <c r="CR107" s="6"/>
      <c r="CS107" s="6"/>
      <c r="CT107" s="6"/>
      <c r="CU107" s="6"/>
      <c r="CV107" s="6"/>
      <c r="CW107" s="6"/>
      <c r="CX107" s="6"/>
      <c r="CY107" s="6"/>
      <c r="CZ107" s="6"/>
      <c r="DA107" s="6"/>
      <c r="DB107" s="6"/>
      <c r="DC107" s="6"/>
      <c r="DD107" s="6"/>
      <c r="DE107" s="6"/>
      <c r="DF107" s="6"/>
      <c r="DG107" s="6"/>
      <c r="DH107" s="6"/>
      <c r="DI107" s="6"/>
      <c r="DJ107" s="6"/>
      <c r="DK107" s="6"/>
      <c r="DL107" s="6"/>
      <c r="DM107" s="6"/>
    </row>
    <row r="108" spans="1:117">
      <c r="B108" s="38">
        <v>24</v>
      </c>
      <c r="C108" s="41">
        <v>10</v>
      </c>
      <c r="D108" s="42">
        <v>2</v>
      </c>
      <c r="E108" s="43">
        <v>6</v>
      </c>
      <c r="F108" s="44">
        <v>2</v>
      </c>
      <c r="G108" s="45">
        <v>0</v>
      </c>
      <c r="H108" s="46">
        <v>0</v>
      </c>
      <c r="I108" s="41">
        <v>2</v>
      </c>
      <c r="J108" s="42">
        <v>4</v>
      </c>
      <c r="K108" s="43">
        <v>10</v>
      </c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  <c r="BT108" s="6"/>
      <c r="BU108" s="6"/>
      <c r="BV108" s="6"/>
      <c r="BW108" s="6"/>
      <c r="BX108" s="6"/>
      <c r="BY108" s="6"/>
      <c r="BZ108" s="6"/>
      <c r="CA108" s="6"/>
      <c r="CB108" s="6"/>
      <c r="CC108" s="6"/>
      <c r="CD108" s="6"/>
      <c r="CE108" s="6"/>
      <c r="CF108" s="6"/>
      <c r="CG108" s="6"/>
      <c r="CH108" s="6"/>
      <c r="CI108" s="6"/>
      <c r="CJ108" s="6"/>
      <c r="CK108" s="6"/>
      <c r="CL108" s="6"/>
      <c r="CM108" s="6"/>
      <c r="CN108" s="6"/>
      <c r="CO108" s="6"/>
      <c r="CP108" s="6"/>
      <c r="CQ108" s="6"/>
      <c r="CR108" s="6"/>
      <c r="CS108" s="6"/>
      <c r="CT108" s="6"/>
      <c r="CU108" s="6"/>
      <c r="CV108" s="6"/>
      <c r="CW108" s="6"/>
      <c r="CX108" s="6"/>
      <c r="CY108" s="6"/>
      <c r="CZ108" s="6"/>
      <c r="DA108" s="6"/>
      <c r="DB108" s="6"/>
      <c r="DC108" s="6"/>
      <c r="DD108" s="6"/>
      <c r="DE108" s="6"/>
      <c r="DF108" s="6"/>
      <c r="DG108" s="6"/>
      <c r="DH108" s="6"/>
      <c r="DI108" s="6"/>
      <c r="DJ108" s="6"/>
      <c r="DK108" s="6"/>
      <c r="DL108" s="6"/>
      <c r="DM108" s="6"/>
    </row>
    <row r="109" spans="1:117">
      <c r="B109" s="38">
        <v>28</v>
      </c>
      <c r="C109" s="41">
        <v>18</v>
      </c>
      <c r="D109" s="42">
        <v>8</v>
      </c>
      <c r="E109" s="43">
        <v>6</v>
      </c>
      <c r="F109" s="44">
        <v>2</v>
      </c>
      <c r="G109" s="45">
        <v>0</v>
      </c>
      <c r="H109" s="46">
        <v>0</v>
      </c>
      <c r="I109" s="41">
        <v>6</v>
      </c>
      <c r="J109" s="42">
        <v>6</v>
      </c>
      <c r="K109" s="43">
        <v>14</v>
      </c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A109" s="6"/>
      <c r="CB109" s="6"/>
      <c r="CC109" s="6"/>
      <c r="CD109" s="6"/>
      <c r="CE109" s="6"/>
      <c r="CF109" s="6"/>
      <c r="CG109" s="6"/>
      <c r="CH109" s="6"/>
      <c r="CI109" s="6"/>
      <c r="CJ109" s="6"/>
      <c r="CK109" s="6"/>
      <c r="CL109" s="6"/>
      <c r="CM109" s="6"/>
      <c r="CN109" s="6"/>
      <c r="CO109" s="6"/>
      <c r="CP109" s="6"/>
      <c r="CQ109" s="6"/>
      <c r="CR109" s="6"/>
      <c r="CS109" s="6"/>
      <c r="CT109" s="6"/>
      <c r="CU109" s="6"/>
      <c r="CV109" s="6"/>
      <c r="CW109" s="6"/>
      <c r="CX109" s="6"/>
      <c r="CY109" s="6"/>
      <c r="CZ109" s="6"/>
      <c r="DA109" s="6"/>
      <c r="DB109" s="6"/>
      <c r="DC109" s="6"/>
      <c r="DD109" s="6"/>
      <c r="DE109" s="6"/>
      <c r="DF109" s="6"/>
      <c r="DG109" s="6"/>
      <c r="DH109" s="6"/>
      <c r="DI109" s="6"/>
      <c r="DJ109" s="6"/>
      <c r="DK109" s="6"/>
      <c r="DL109" s="6"/>
      <c r="DM109" s="6"/>
    </row>
    <row r="110" spans="1:117">
      <c r="B110" s="38">
        <v>32</v>
      </c>
      <c r="C110" s="41">
        <v>24</v>
      </c>
      <c r="D110" s="42">
        <v>12</v>
      </c>
      <c r="E110" s="43">
        <v>20</v>
      </c>
      <c r="F110" s="44">
        <v>2</v>
      </c>
      <c r="G110" s="45">
        <v>0</v>
      </c>
      <c r="H110" s="46">
        <v>0</v>
      </c>
      <c r="I110" s="41">
        <v>16</v>
      </c>
      <c r="J110" s="42">
        <v>10</v>
      </c>
      <c r="K110" s="43">
        <v>24</v>
      </c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/>
      <c r="BZ110" s="6"/>
      <c r="CA110" s="6"/>
      <c r="CB110" s="6"/>
      <c r="CC110" s="6"/>
      <c r="CD110" s="6"/>
      <c r="CE110" s="6"/>
      <c r="CF110" s="6"/>
      <c r="CG110" s="6"/>
      <c r="CH110" s="6"/>
      <c r="CI110" s="6"/>
      <c r="CJ110" s="6"/>
      <c r="CK110" s="6"/>
      <c r="CL110" s="6"/>
      <c r="CM110" s="6"/>
      <c r="CN110" s="6"/>
      <c r="CO110" s="6"/>
      <c r="CP110" s="6"/>
      <c r="CQ110" s="6"/>
      <c r="CR110" s="6"/>
      <c r="CS110" s="6"/>
      <c r="CT110" s="6"/>
      <c r="CU110" s="6"/>
      <c r="CV110" s="6"/>
      <c r="CW110" s="6"/>
      <c r="CX110" s="6"/>
      <c r="CY110" s="6"/>
      <c r="CZ110" s="6"/>
      <c r="DA110" s="6"/>
      <c r="DB110" s="6"/>
      <c r="DC110" s="6"/>
      <c r="DD110" s="6"/>
      <c r="DE110" s="6"/>
      <c r="DF110" s="6"/>
      <c r="DG110" s="6"/>
      <c r="DH110" s="6"/>
      <c r="DI110" s="6"/>
      <c r="DJ110" s="6"/>
      <c r="DK110" s="6"/>
      <c r="DL110" s="6"/>
      <c r="DM110" s="6"/>
    </row>
    <row r="111" spans="1:117">
      <c r="B111" s="38">
        <v>36</v>
      </c>
      <c r="C111" s="41">
        <v>28</v>
      </c>
      <c r="D111" s="42">
        <v>22</v>
      </c>
      <c r="E111" s="43">
        <v>20</v>
      </c>
      <c r="F111" s="44">
        <v>2</v>
      </c>
      <c r="G111" s="45">
        <v>2</v>
      </c>
      <c r="H111" s="46">
        <v>0</v>
      </c>
      <c r="I111" s="41">
        <v>22</v>
      </c>
      <c r="J111" s="42">
        <v>16</v>
      </c>
      <c r="K111" s="43">
        <v>26</v>
      </c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  <c r="BV111" s="6"/>
      <c r="BW111" s="6"/>
      <c r="BX111" s="6"/>
      <c r="BY111" s="6"/>
      <c r="BZ111" s="6"/>
      <c r="CA111" s="6"/>
      <c r="CB111" s="6"/>
      <c r="CC111" s="6"/>
      <c r="CD111" s="6"/>
      <c r="CE111" s="6"/>
      <c r="CF111" s="6"/>
      <c r="CG111" s="6"/>
      <c r="CH111" s="6"/>
      <c r="CI111" s="6"/>
      <c r="CJ111" s="6"/>
      <c r="CK111" s="6"/>
      <c r="CL111" s="6"/>
      <c r="CM111" s="6"/>
      <c r="CN111" s="6"/>
      <c r="CO111" s="6"/>
      <c r="CP111" s="6"/>
      <c r="CQ111" s="6"/>
      <c r="CR111" s="6"/>
      <c r="CS111" s="6"/>
      <c r="CT111" s="6"/>
      <c r="CU111" s="6"/>
      <c r="CV111" s="6"/>
      <c r="CW111" s="6"/>
      <c r="CX111" s="6"/>
      <c r="CY111" s="6"/>
      <c r="CZ111" s="6"/>
      <c r="DA111" s="6"/>
      <c r="DB111" s="6"/>
      <c r="DC111" s="6"/>
      <c r="DD111" s="6"/>
      <c r="DE111" s="6"/>
      <c r="DF111" s="6"/>
      <c r="DG111" s="6"/>
      <c r="DH111" s="6"/>
      <c r="DI111" s="6"/>
      <c r="DJ111" s="6"/>
      <c r="DK111" s="6"/>
      <c r="DL111" s="6"/>
      <c r="DM111" s="6"/>
    </row>
    <row r="112" spans="1:117">
      <c r="B112" s="38">
        <v>40</v>
      </c>
      <c r="C112" s="41">
        <v>36</v>
      </c>
      <c r="D112" s="42">
        <v>22</v>
      </c>
      <c r="E112" s="43">
        <v>22</v>
      </c>
      <c r="F112" s="44">
        <v>4</v>
      </c>
      <c r="G112" s="45">
        <v>2</v>
      </c>
      <c r="H112" s="46">
        <v>0</v>
      </c>
      <c r="I112" s="41">
        <v>34</v>
      </c>
      <c r="J112" s="42">
        <v>24</v>
      </c>
      <c r="K112" s="43">
        <v>32</v>
      </c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  <c r="BT112" s="6"/>
      <c r="BU112" s="6"/>
      <c r="BV112" s="6"/>
      <c r="BW112" s="6"/>
      <c r="BX112" s="6"/>
      <c r="BY112" s="6"/>
      <c r="BZ112" s="6"/>
      <c r="CA112" s="6"/>
      <c r="CB112" s="6"/>
      <c r="CC112" s="6"/>
      <c r="CD112" s="6"/>
      <c r="CE112" s="6"/>
      <c r="CF112" s="6"/>
      <c r="CG112" s="6"/>
      <c r="CH112" s="6"/>
      <c r="CI112" s="6"/>
      <c r="CJ112" s="6"/>
      <c r="CK112" s="6"/>
      <c r="CL112" s="6"/>
      <c r="CM112" s="6"/>
      <c r="CN112" s="6"/>
      <c r="CO112" s="6"/>
      <c r="CP112" s="6"/>
      <c r="CQ112" s="6"/>
      <c r="CR112" s="6"/>
      <c r="CS112" s="6"/>
      <c r="CT112" s="6"/>
      <c r="CU112" s="6"/>
      <c r="CV112" s="6"/>
      <c r="CW112" s="6"/>
      <c r="CX112" s="6"/>
      <c r="CY112" s="6"/>
      <c r="CZ112" s="6"/>
      <c r="DA112" s="6"/>
      <c r="DB112" s="6"/>
      <c r="DC112" s="6"/>
      <c r="DD112" s="6"/>
      <c r="DE112" s="6"/>
      <c r="DF112" s="6"/>
      <c r="DG112" s="6"/>
      <c r="DH112" s="6"/>
      <c r="DI112" s="6"/>
      <c r="DJ112" s="6"/>
      <c r="DK112" s="6"/>
      <c r="DL112" s="6"/>
      <c r="DM112" s="6"/>
    </row>
    <row r="113" spans="2:117">
      <c r="B113" s="38">
        <v>44</v>
      </c>
      <c r="C113" s="41">
        <v>46</v>
      </c>
      <c r="D113" s="42">
        <v>24</v>
      </c>
      <c r="E113" s="43">
        <v>24</v>
      </c>
      <c r="F113" s="44">
        <v>6</v>
      </c>
      <c r="G113" s="45">
        <v>2</v>
      </c>
      <c r="H113" s="46">
        <v>0</v>
      </c>
      <c r="I113" s="41">
        <v>36</v>
      </c>
      <c r="J113" s="42">
        <v>26</v>
      </c>
      <c r="K113" s="43">
        <v>36</v>
      </c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  <c r="BT113" s="6"/>
      <c r="BU113" s="6"/>
      <c r="BV113" s="6"/>
      <c r="BW113" s="6"/>
      <c r="BX113" s="6"/>
      <c r="BY113" s="6"/>
      <c r="BZ113" s="6"/>
      <c r="CA113" s="6"/>
      <c r="CB113" s="6"/>
      <c r="CC113" s="6"/>
      <c r="CD113" s="6"/>
      <c r="CE113" s="6"/>
      <c r="CF113" s="6"/>
      <c r="CG113" s="6"/>
      <c r="CH113" s="6"/>
      <c r="CI113" s="6"/>
      <c r="CJ113" s="6"/>
      <c r="CK113" s="6"/>
      <c r="CL113" s="6"/>
      <c r="CM113" s="6"/>
      <c r="CN113" s="6"/>
      <c r="CO113" s="6"/>
      <c r="CP113" s="6"/>
      <c r="CQ113" s="6"/>
      <c r="CR113" s="6"/>
      <c r="CS113" s="6"/>
      <c r="CT113" s="6"/>
      <c r="CU113" s="6"/>
      <c r="CV113" s="6"/>
      <c r="CW113" s="6"/>
      <c r="CX113" s="6"/>
      <c r="CY113" s="6"/>
      <c r="CZ113" s="6"/>
      <c r="DA113" s="6"/>
      <c r="DB113" s="6"/>
      <c r="DC113" s="6"/>
      <c r="DD113" s="6"/>
      <c r="DE113" s="6"/>
      <c r="DF113" s="6"/>
      <c r="DG113" s="6"/>
      <c r="DH113" s="6"/>
      <c r="DI113" s="6"/>
      <c r="DJ113" s="6"/>
      <c r="DK113" s="6"/>
      <c r="DL113" s="6"/>
      <c r="DM113" s="6"/>
    </row>
    <row r="114" spans="2:117">
      <c r="B114" s="38">
        <v>48</v>
      </c>
      <c r="C114" s="41">
        <v>50</v>
      </c>
      <c r="D114" s="42">
        <v>24</v>
      </c>
      <c r="E114" s="43">
        <v>26</v>
      </c>
      <c r="F114" s="44">
        <v>6</v>
      </c>
      <c r="G114" s="45">
        <v>2</v>
      </c>
      <c r="H114" s="46">
        <v>0</v>
      </c>
      <c r="I114" s="41">
        <v>38</v>
      </c>
      <c r="J114" s="42">
        <v>30</v>
      </c>
      <c r="K114" s="43">
        <v>36</v>
      </c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  <c r="BU114" s="6"/>
      <c r="BV114" s="6"/>
      <c r="BW114" s="6"/>
      <c r="BX114" s="6"/>
      <c r="BY114" s="6"/>
      <c r="BZ114" s="6"/>
      <c r="CA114" s="6"/>
      <c r="CB114" s="6"/>
      <c r="CC114" s="6"/>
      <c r="CD114" s="6"/>
      <c r="CE114" s="6"/>
      <c r="CF114" s="6"/>
      <c r="CG114" s="6"/>
      <c r="CH114" s="6"/>
      <c r="CI114" s="6"/>
      <c r="CJ114" s="6"/>
      <c r="CK114" s="6"/>
      <c r="CL114" s="6"/>
      <c r="CM114" s="6"/>
      <c r="CN114" s="6"/>
      <c r="CO114" s="6"/>
      <c r="CP114" s="6"/>
      <c r="CQ114" s="6"/>
      <c r="CR114" s="6"/>
      <c r="CS114" s="6"/>
      <c r="CT114" s="6"/>
      <c r="CU114" s="6"/>
      <c r="CV114" s="6"/>
      <c r="CW114" s="6"/>
      <c r="CX114" s="6"/>
      <c r="CY114" s="6"/>
      <c r="CZ114" s="6"/>
      <c r="DA114" s="6"/>
      <c r="DB114" s="6"/>
      <c r="DC114" s="6"/>
      <c r="DD114" s="6"/>
      <c r="DE114" s="6"/>
      <c r="DF114" s="6"/>
      <c r="DG114" s="6"/>
      <c r="DH114" s="6"/>
      <c r="DI114" s="6"/>
      <c r="DJ114" s="6"/>
      <c r="DK114" s="6"/>
      <c r="DL114" s="6"/>
      <c r="DM114" s="6"/>
    </row>
    <row r="115" spans="2:117">
      <c r="B115" s="38">
        <v>52</v>
      </c>
      <c r="C115" s="41">
        <v>50</v>
      </c>
      <c r="D115" s="42">
        <v>24</v>
      </c>
      <c r="E115" s="43">
        <v>28</v>
      </c>
      <c r="F115" s="44">
        <v>6</v>
      </c>
      <c r="G115" s="45">
        <v>2</v>
      </c>
      <c r="H115" s="46">
        <v>0</v>
      </c>
      <c r="I115" s="41">
        <v>44</v>
      </c>
      <c r="J115" s="42">
        <v>32</v>
      </c>
      <c r="K115" s="43">
        <v>38</v>
      </c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6"/>
      <c r="BR115" s="6"/>
      <c r="BS115" s="6"/>
      <c r="BT115" s="6"/>
      <c r="BU115" s="6"/>
      <c r="BV115" s="6"/>
      <c r="BW115" s="6"/>
      <c r="BX115" s="6"/>
      <c r="BY115" s="6"/>
      <c r="BZ115" s="6"/>
      <c r="CA115" s="6"/>
      <c r="CB115" s="6"/>
      <c r="CC115" s="6"/>
      <c r="CD115" s="6"/>
      <c r="CE115" s="6"/>
      <c r="CF115" s="6"/>
      <c r="CG115" s="6"/>
      <c r="CH115" s="6"/>
      <c r="CI115" s="6"/>
      <c r="CJ115" s="6"/>
      <c r="CK115" s="6"/>
      <c r="CL115" s="6"/>
      <c r="CM115" s="6"/>
      <c r="CN115" s="6"/>
      <c r="CO115" s="6"/>
      <c r="CP115" s="6"/>
      <c r="CQ115" s="6"/>
      <c r="CR115" s="6"/>
      <c r="CS115" s="6"/>
      <c r="CT115" s="6"/>
      <c r="CU115" s="6"/>
      <c r="CV115" s="6"/>
      <c r="CW115" s="6"/>
      <c r="CX115" s="6"/>
      <c r="CY115" s="6"/>
      <c r="CZ115" s="6"/>
      <c r="DA115" s="6"/>
      <c r="DB115" s="6"/>
      <c r="DC115" s="6"/>
      <c r="DD115" s="6"/>
      <c r="DE115" s="6"/>
      <c r="DF115" s="6"/>
      <c r="DG115" s="6"/>
      <c r="DH115" s="6"/>
      <c r="DI115" s="6"/>
      <c r="DJ115" s="6"/>
      <c r="DK115" s="6"/>
      <c r="DL115" s="6"/>
      <c r="DM115" s="6"/>
    </row>
    <row r="116" spans="2:117">
      <c r="B116" s="38">
        <v>56</v>
      </c>
      <c r="C116" s="41">
        <v>50</v>
      </c>
      <c r="D116" s="42">
        <v>26</v>
      </c>
      <c r="E116" s="43">
        <v>32</v>
      </c>
      <c r="F116" s="44">
        <v>6</v>
      </c>
      <c r="G116" s="45">
        <v>2</v>
      </c>
      <c r="H116" s="46">
        <v>0</v>
      </c>
      <c r="I116" s="41">
        <v>46</v>
      </c>
      <c r="J116" s="42">
        <v>36</v>
      </c>
      <c r="K116" s="43">
        <v>40</v>
      </c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  <c r="BU116" s="6"/>
      <c r="BV116" s="6"/>
      <c r="BW116" s="6"/>
      <c r="BX116" s="6"/>
      <c r="BY116" s="6"/>
      <c r="BZ116" s="6"/>
      <c r="CA116" s="6"/>
      <c r="CB116" s="6"/>
      <c r="CC116" s="6"/>
      <c r="CD116" s="6"/>
      <c r="CE116" s="6"/>
      <c r="CF116" s="6"/>
      <c r="CG116" s="6"/>
      <c r="CH116" s="6"/>
      <c r="CI116" s="6"/>
      <c r="CJ116" s="6"/>
      <c r="CK116" s="6"/>
      <c r="CL116" s="6"/>
      <c r="CM116" s="6"/>
      <c r="CN116" s="6"/>
      <c r="CO116" s="6"/>
      <c r="CP116" s="6"/>
      <c r="CQ116" s="6"/>
      <c r="CR116" s="6"/>
      <c r="CS116" s="6"/>
      <c r="CT116" s="6"/>
      <c r="CU116" s="6"/>
      <c r="CV116" s="6"/>
      <c r="CW116" s="6"/>
      <c r="CX116" s="6"/>
      <c r="CY116" s="6"/>
      <c r="CZ116" s="6"/>
      <c r="DA116" s="6"/>
      <c r="DB116" s="6"/>
      <c r="DC116" s="6"/>
      <c r="DD116" s="6"/>
      <c r="DE116" s="6"/>
      <c r="DF116" s="6"/>
      <c r="DG116" s="6"/>
      <c r="DH116" s="6"/>
      <c r="DI116" s="6"/>
      <c r="DJ116" s="6"/>
      <c r="DK116" s="6"/>
      <c r="DL116" s="6"/>
      <c r="DM116" s="6"/>
    </row>
    <row r="117" spans="2:117">
      <c r="B117" s="38">
        <v>60</v>
      </c>
      <c r="C117" s="41">
        <v>50</v>
      </c>
      <c r="D117" s="42">
        <v>28</v>
      </c>
      <c r="E117" s="43">
        <v>32</v>
      </c>
      <c r="F117" s="44">
        <v>6</v>
      </c>
      <c r="G117" s="45">
        <v>2</v>
      </c>
      <c r="H117" s="46">
        <v>2</v>
      </c>
      <c r="I117" s="41">
        <v>46</v>
      </c>
      <c r="J117" s="42">
        <v>38</v>
      </c>
      <c r="K117" s="43">
        <v>40</v>
      </c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  <c r="BV117" s="6"/>
      <c r="BW117" s="6"/>
      <c r="BX117" s="6"/>
      <c r="BY117" s="6"/>
      <c r="BZ117" s="6"/>
      <c r="CA117" s="6"/>
      <c r="CB117" s="6"/>
      <c r="CC117" s="6"/>
      <c r="CD117" s="6"/>
      <c r="CE117" s="6"/>
      <c r="CF117" s="6"/>
      <c r="CG117" s="6"/>
      <c r="CH117" s="6"/>
      <c r="CI117" s="6"/>
      <c r="CJ117" s="6"/>
      <c r="CK117" s="6"/>
      <c r="CL117" s="6"/>
      <c r="CM117" s="6"/>
      <c r="CN117" s="6"/>
      <c r="CO117" s="6"/>
      <c r="CP117" s="6"/>
      <c r="CQ117" s="6"/>
      <c r="CR117" s="6"/>
      <c r="CS117" s="6"/>
      <c r="CT117" s="6"/>
      <c r="CU117" s="6"/>
      <c r="CV117" s="6"/>
      <c r="CW117" s="6"/>
      <c r="CX117" s="6"/>
      <c r="CY117" s="6"/>
      <c r="CZ117" s="6"/>
      <c r="DA117" s="6"/>
      <c r="DB117" s="6"/>
      <c r="DC117" s="6"/>
      <c r="DD117" s="6"/>
      <c r="DE117" s="6"/>
      <c r="DF117" s="6"/>
      <c r="DG117" s="6"/>
      <c r="DH117" s="6"/>
      <c r="DI117" s="6"/>
      <c r="DJ117" s="6"/>
      <c r="DK117" s="6"/>
      <c r="DL117" s="6"/>
      <c r="DM117" s="6"/>
    </row>
    <row r="118" spans="2:117">
      <c r="B118" s="38">
        <v>64</v>
      </c>
      <c r="C118" s="41">
        <v>50</v>
      </c>
      <c r="D118" s="42">
        <v>30</v>
      </c>
      <c r="E118" s="43">
        <v>32</v>
      </c>
      <c r="F118" s="44">
        <v>6</v>
      </c>
      <c r="G118" s="45">
        <v>2</v>
      </c>
      <c r="H118" s="46">
        <v>2</v>
      </c>
      <c r="I118" s="41">
        <v>48</v>
      </c>
      <c r="J118" s="42">
        <v>38</v>
      </c>
      <c r="K118" s="43">
        <v>40</v>
      </c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  <c r="BU118" s="6"/>
      <c r="BV118" s="6"/>
      <c r="BW118" s="6"/>
      <c r="BX118" s="6"/>
      <c r="BY118" s="6"/>
      <c r="BZ118" s="6"/>
      <c r="CA118" s="6"/>
      <c r="CB118" s="6"/>
      <c r="CC118" s="6"/>
      <c r="CD118" s="6"/>
      <c r="CE118" s="6"/>
      <c r="CF118" s="6"/>
      <c r="CG118" s="6"/>
      <c r="CH118" s="6"/>
      <c r="CI118" s="6"/>
      <c r="CJ118" s="6"/>
      <c r="CK118" s="6"/>
      <c r="CL118" s="6"/>
      <c r="CM118" s="6"/>
      <c r="CN118" s="6"/>
      <c r="CO118" s="6"/>
      <c r="CP118" s="6"/>
      <c r="CQ118" s="6"/>
      <c r="CR118" s="6"/>
      <c r="CS118" s="6"/>
      <c r="CT118" s="6"/>
      <c r="CU118" s="6"/>
      <c r="CV118" s="6"/>
      <c r="CW118" s="6"/>
      <c r="CX118" s="6"/>
      <c r="CY118" s="6"/>
      <c r="CZ118" s="6"/>
      <c r="DA118" s="6"/>
      <c r="DB118" s="6"/>
      <c r="DC118" s="6"/>
      <c r="DD118" s="6"/>
      <c r="DE118" s="6"/>
      <c r="DF118" s="6"/>
      <c r="DG118" s="6"/>
      <c r="DH118" s="6"/>
      <c r="DI118" s="6"/>
      <c r="DJ118" s="6"/>
      <c r="DK118" s="6"/>
      <c r="DL118" s="6"/>
      <c r="DM118" s="6"/>
    </row>
    <row r="119" spans="2:117">
      <c r="B119" s="38">
        <v>68</v>
      </c>
      <c r="C119" s="41">
        <v>50</v>
      </c>
      <c r="D119" s="42">
        <v>30</v>
      </c>
      <c r="E119" s="43">
        <v>32</v>
      </c>
      <c r="F119" s="44">
        <v>8</v>
      </c>
      <c r="G119" s="45">
        <v>2</v>
      </c>
      <c r="H119" s="46">
        <v>2</v>
      </c>
      <c r="I119" s="41">
        <v>48</v>
      </c>
      <c r="J119" s="42">
        <v>38</v>
      </c>
      <c r="K119" s="43">
        <v>40</v>
      </c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  <c r="BU119" s="6"/>
      <c r="BV119" s="6"/>
      <c r="BW119" s="6"/>
      <c r="BX119" s="6"/>
      <c r="BY119" s="6"/>
      <c r="BZ119" s="6"/>
      <c r="CA119" s="6"/>
      <c r="CB119" s="6"/>
      <c r="CC119" s="6"/>
      <c r="CD119" s="6"/>
      <c r="CE119" s="6"/>
      <c r="CF119" s="6"/>
      <c r="CG119" s="6"/>
      <c r="CH119" s="6"/>
      <c r="CI119" s="6"/>
      <c r="CJ119" s="6"/>
      <c r="CK119" s="6"/>
      <c r="CL119" s="6"/>
      <c r="CM119" s="6"/>
      <c r="CN119" s="6"/>
      <c r="CO119" s="6"/>
      <c r="CP119" s="6"/>
      <c r="CQ119" s="6"/>
      <c r="CR119" s="6"/>
      <c r="CS119" s="6"/>
      <c r="CT119" s="6"/>
      <c r="CU119" s="6"/>
      <c r="CV119" s="6"/>
      <c r="CW119" s="6"/>
      <c r="CX119" s="6"/>
      <c r="CY119" s="6"/>
      <c r="CZ119" s="6"/>
      <c r="DA119" s="6"/>
      <c r="DB119" s="6"/>
      <c r="DC119" s="6"/>
      <c r="DD119" s="6"/>
      <c r="DE119" s="6"/>
      <c r="DF119" s="6"/>
      <c r="DG119" s="6"/>
      <c r="DH119" s="6"/>
      <c r="DI119" s="6"/>
      <c r="DJ119" s="6"/>
      <c r="DK119" s="6"/>
      <c r="DL119" s="6"/>
      <c r="DM119" s="6"/>
    </row>
    <row r="120" spans="2:117">
      <c r="B120" s="38">
        <v>72</v>
      </c>
      <c r="C120" s="41">
        <v>52</v>
      </c>
      <c r="D120" s="42">
        <v>30</v>
      </c>
      <c r="E120" s="43">
        <v>32</v>
      </c>
      <c r="F120" s="44">
        <v>8</v>
      </c>
      <c r="G120" s="45">
        <v>2</v>
      </c>
      <c r="H120" s="46">
        <v>2</v>
      </c>
      <c r="I120" s="41">
        <v>48</v>
      </c>
      <c r="J120" s="42">
        <v>40</v>
      </c>
      <c r="K120" s="43">
        <v>40</v>
      </c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  <c r="BU120" s="6"/>
      <c r="BV120" s="6"/>
      <c r="BW120" s="6"/>
      <c r="BX120" s="6"/>
      <c r="BY120" s="6"/>
      <c r="BZ120" s="6"/>
      <c r="CA120" s="6"/>
      <c r="CB120" s="6"/>
      <c r="CC120" s="6"/>
      <c r="CD120" s="6"/>
      <c r="CE120" s="6"/>
      <c r="CF120" s="6"/>
      <c r="CG120" s="6"/>
      <c r="CH120" s="6"/>
      <c r="CI120" s="6"/>
      <c r="CJ120" s="6"/>
      <c r="CK120" s="6"/>
      <c r="CL120" s="6"/>
      <c r="CM120" s="6"/>
      <c r="CN120" s="6"/>
      <c r="CO120" s="6"/>
      <c r="CP120" s="6"/>
      <c r="CQ120" s="6"/>
      <c r="CR120" s="6"/>
      <c r="CS120" s="6"/>
      <c r="CT120" s="6"/>
      <c r="CU120" s="6"/>
      <c r="CV120" s="6"/>
      <c r="CW120" s="6"/>
      <c r="CX120" s="6"/>
      <c r="CY120" s="6"/>
      <c r="CZ120" s="6"/>
      <c r="DA120" s="6"/>
      <c r="DB120" s="6"/>
      <c r="DC120" s="6"/>
      <c r="DD120" s="6"/>
      <c r="DE120" s="6"/>
      <c r="DF120" s="6"/>
      <c r="DG120" s="6"/>
      <c r="DH120" s="6"/>
      <c r="DI120" s="6"/>
      <c r="DJ120" s="6"/>
      <c r="DK120" s="6"/>
      <c r="DL120" s="6"/>
      <c r="DM120" s="6"/>
    </row>
    <row r="121" spans="2:117">
      <c r="B121" s="38">
        <v>76</v>
      </c>
      <c r="C121" s="41">
        <v>52</v>
      </c>
      <c r="D121" s="42">
        <v>30</v>
      </c>
      <c r="E121" s="43">
        <v>32</v>
      </c>
      <c r="F121" s="44">
        <v>8</v>
      </c>
      <c r="G121" s="45">
        <v>4</v>
      </c>
      <c r="H121" s="46">
        <v>2</v>
      </c>
      <c r="I121" s="41">
        <v>48</v>
      </c>
      <c r="J121" s="42">
        <v>40</v>
      </c>
      <c r="K121" s="43">
        <v>40</v>
      </c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  <c r="BU121" s="6"/>
      <c r="BV121" s="6"/>
      <c r="BW121" s="6"/>
      <c r="BX121" s="6"/>
      <c r="BY121" s="6"/>
      <c r="BZ121" s="6"/>
      <c r="CA121" s="6"/>
      <c r="CB121" s="6"/>
      <c r="CC121" s="6"/>
      <c r="CD121" s="6"/>
      <c r="CE121" s="6"/>
      <c r="CF121" s="6"/>
      <c r="CG121" s="6"/>
      <c r="CH121" s="6"/>
      <c r="CI121" s="6"/>
      <c r="CJ121" s="6"/>
      <c r="CK121" s="6"/>
      <c r="CL121" s="6"/>
      <c r="CM121" s="6"/>
      <c r="CN121" s="6"/>
      <c r="CO121" s="6"/>
      <c r="CP121" s="6"/>
      <c r="CQ121" s="6"/>
      <c r="CR121" s="6"/>
      <c r="CS121" s="6"/>
      <c r="CT121" s="6"/>
      <c r="CU121" s="6"/>
      <c r="CV121" s="6"/>
      <c r="CW121" s="6"/>
      <c r="CX121" s="6"/>
      <c r="CY121" s="6"/>
      <c r="CZ121" s="6"/>
      <c r="DA121" s="6"/>
      <c r="DB121" s="6"/>
      <c r="DC121" s="6"/>
      <c r="DD121" s="6"/>
      <c r="DE121" s="6"/>
      <c r="DF121" s="6"/>
      <c r="DG121" s="6"/>
      <c r="DH121" s="6"/>
      <c r="DI121" s="6"/>
      <c r="DJ121" s="6"/>
      <c r="DK121" s="6"/>
      <c r="DL121" s="6"/>
      <c r="DM121" s="6"/>
    </row>
    <row r="122" spans="2:117">
      <c r="B122" s="38">
        <v>80</v>
      </c>
      <c r="C122" s="41">
        <v>52</v>
      </c>
      <c r="D122" s="42">
        <v>30</v>
      </c>
      <c r="E122" s="43">
        <v>32</v>
      </c>
      <c r="F122" s="44">
        <v>8</v>
      </c>
      <c r="G122" s="45">
        <v>6</v>
      </c>
      <c r="H122" s="46">
        <v>2</v>
      </c>
      <c r="I122" s="41">
        <v>48</v>
      </c>
      <c r="J122" s="42">
        <v>40</v>
      </c>
      <c r="K122" s="43">
        <v>40</v>
      </c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  <c r="BZ122" s="6"/>
      <c r="CA122" s="6"/>
      <c r="CB122" s="6"/>
      <c r="CC122" s="6"/>
      <c r="CD122" s="6"/>
      <c r="CE122" s="6"/>
      <c r="CF122" s="6"/>
      <c r="CG122" s="6"/>
      <c r="CH122" s="6"/>
      <c r="CI122" s="6"/>
      <c r="CJ122" s="6"/>
      <c r="CK122" s="6"/>
      <c r="CL122" s="6"/>
      <c r="CM122" s="6"/>
      <c r="CN122" s="6"/>
      <c r="CO122" s="6"/>
      <c r="CP122" s="6"/>
      <c r="CQ122" s="6"/>
      <c r="CR122" s="6"/>
      <c r="CS122" s="6"/>
      <c r="CT122" s="6"/>
      <c r="CU122" s="6"/>
      <c r="CV122" s="6"/>
      <c r="CW122" s="6"/>
      <c r="CX122" s="6"/>
      <c r="CY122" s="6"/>
      <c r="CZ122" s="6"/>
      <c r="DA122" s="6"/>
      <c r="DB122" s="6"/>
      <c r="DC122" s="6"/>
      <c r="DD122" s="6"/>
      <c r="DE122" s="6"/>
      <c r="DF122" s="6"/>
      <c r="DG122" s="6"/>
      <c r="DH122" s="6"/>
      <c r="DI122" s="6"/>
      <c r="DJ122" s="6"/>
      <c r="DK122" s="6"/>
      <c r="DL122" s="6"/>
      <c r="DM122" s="6"/>
    </row>
    <row r="123" spans="2:117">
      <c r="B123" s="38">
        <v>84</v>
      </c>
      <c r="C123" s="41">
        <v>52</v>
      </c>
      <c r="D123" s="42">
        <v>30</v>
      </c>
      <c r="E123" s="43">
        <v>32</v>
      </c>
      <c r="F123" s="44">
        <v>8</v>
      </c>
      <c r="G123" s="45">
        <v>6</v>
      </c>
      <c r="H123" s="46">
        <v>2</v>
      </c>
      <c r="I123" s="41">
        <v>48</v>
      </c>
      <c r="J123" s="42">
        <v>40</v>
      </c>
      <c r="K123" s="43">
        <v>42</v>
      </c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  <c r="BZ123" s="6"/>
      <c r="CA123" s="6"/>
      <c r="CB123" s="6"/>
      <c r="CC123" s="6"/>
      <c r="CD123" s="6"/>
      <c r="CE123" s="6"/>
      <c r="CF123" s="6"/>
      <c r="CG123" s="6"/>
      <c r="CH123" s="6"/>
      <c r="CI123" s="6"/>
      <c r="CJ123" s="6"/>
      <c r="CK123" s="6"/>
      <c r="CL123" s="6"/>
      <c r="CM123" s="6"/>
      <c r="CN123" s="6"/>
      <c r="CO123" s="6"/>
      <c r="CP123" s="6"/>
      <c r="CQ123" s="6"/>
      <c r="CR123" s="6"/>
      <c r="CS123" s="6"/>
      <c r="CT123" s="6"/>
      <c r="CU123" s="6"/>
      <c r="CV123" s="6"/>
      <c r="CW123" s="6"/>
      <c r="CX123" s="6"/>
      <c r="CY123" s="6"/>
      <c r="CZ123" s="6"/>
      <c r="DA123" s="6"/>
      <c r="DB123" s="6"/>
      <c r="DC123" s="6"/>
      <c r="DD123" s="6"/>
      <c r="DE123" s="6"/>
      <c r="DF123" s="6"/>
      <c r="DG123" s="6"/>
      <c r="DH123" s="6"/>
      <c r="DI123" s="6"/>
      <c r="DJ123" s="6"/>
      <c r="DK123" s="6"/>
      <c r="DL123" s="6"/>
      <c r="DM123" s="6"/>
    </row>
    <row r="124" spans="2:117">
      <c r="B124" s="38">
        <v>88</v>
      </c>
      <c r="C124" s="41">
        <v>52</v>
      </c>
      <c r="D124" s="42">
        <v>32</v>
      </c>
      <c r="E124" s="43">
        <v>32</v>
      </c>
      <c r="F124" s="44">
        <v>8</v>
      </c>
      <c r="G124" s="45">
        <v>6</v>
      </c>
      <c r="H124" s="46">
        <v>2</v>
      </c>
      <c r="I124" s="41">
        <v>48</v>
      </c>
      <c r="J124" s="42">
        <v>40</v>
      </c>
      <c r="K124" s="43">
        <v>42</v>
      </c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  <c r="BT124" s="6"/>
      <c r="BU124" s="6"/>
      <c r="BV124" s="6"/>
      <c r="BW124" s="6"/>
      <c r="BX124" s="6"/>
      <c r="BY124" s="6"/>
      <c r="BZ124" s="6"/>
      <c r="CA124" s="6"/>
      <c r="CB124" s="6"/>
      <c r="CC124" s="6"/>
      <c r="CD124" s="6"/>
      <c r="CE124" s="6"/>
      <c r="CF124" s="6"/>
      <c r="CG124" s="6"/>
      <c r="CH124" s="6"/>
      <c r="CI124" s="6"/>
      <c r="CJ124" s="6"/>
      <c r="CK124" s="6"/>
      <c r="CL124" s="6"/>
      <c r="CM124" s="6"/>
      <c r="CN124" s="6"/>
      <c r="CO124" s="6"/>
      <c r="CP124" s="6"/>
      <c r="CQ124" s="6"/>
      <c r="CR124" s="6"/>
      <c r="CS124" s="6"/>
      <c r="CT124" s="6"/>
      <c r="CU124" s="6"/>
      <c r="CV124" s="6"/>
      <c r="CW124" s="6"/>
      <c r="CX124" s="6"/>
      <c r="CY124" s="6"/>
      <c r="CZ124" s="6"/>
      <c r="DA124" s="6"/>
      <c r="DB124" s="6"/>
      <c r="DC124" s="6"/>
      <c r="DD124" s="6"/>
      <c r="DE124" s="6"/>
      <c r="DF124" s="6"/>
      <c r="DG124" s="6"/>
      <c r="DH124" s="6"/>
      <c r="DI124" s="6"/>
      <c r="DJ124" s="6"/>
      <c r="DK124" s="6"/>
      <c r="DL124" s="6"/>
      <c r="DM124" s="6"/>
    </row>
    <row r="125" spans="2:117">
      <c r="B125" s="38">
        <v>92</v>
      </c>
      <c r="C125" s="41">
        <v>52</v>
      </c>
      <c r="D125" s="42">
        <v>34</v>
      </c>
      <c r="E125" s="43">
        <v>32</v>
      </c>
      <c r="F125" s="44">
        <v>8</v>
      </c>
      <c r="G125" s="45">
        <v>6</v>
      </c>
      <c r="H125" s="46">
        <v>2</v>
      </c>
      <c r="I125" s="41">
        <v>48</v>
      </c>
      <c r="J125" s="42">
        <v>40</v>
      </c>
      <c r="K125" s="43">
        <v>42</v>
      </c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  <c r="BU125" s="6"/>
      <c r="BV125" s="6"/>
      <c r="BW125" s="6"/>
      <c r="BX125" s="6"/>
      <c r="BY125" s="6"/>
      <c r="BZ125" s="6"/>
      <c r="CA125" s="6"/>
      <c r="CB125" s="6"/>
      <c r="CC125" s="6"/>
      <c r="CD125" s="6"/>
      <c r="CE125" s="6"/>
      <c r="CF125" s="6"/>
      <c r="CG125" s="6"/>
      <c r="CH125" s="6"/>
      <c r="CI125" s="6"/>
      <c r="CJ125" s="6"/>
      <c r="CK125" s="6"/>
      <c r="CL125" s="6"/>
      <c r="CM125" s="6"/>
      <c r="CN125" s="6"/>
      <c r="CO125" s="6"/>
      <c r="CP125" s="6"/>
      <c r="CQ125" s="6"/>
      <c r="CR125" s="6"/>
      <c r="CS125" s="6"/>
      <c r="CT125" s="6"/>
      <c r="CU125" s="6"/>
      <c r="CV125" s="6"/>
      <c r="CW125" s="6"/>
      <c r="CX125" s="6"/>
      <c r="CY125" s="6"/>
      <c r="CZ125" s="6"/>
      <c r="DA125" s="6"/>
      <c r="DB125" s="6"/>
      <c r="DC125" s="6"/>
      <c r="DD125" s="6"/>
      <c r="DE125" s="6"/>
      <c r="DF125" s="6"/>
      <c r="DG125" s="6"/>
      <c r="DH125" s="6"/>
      <c r="DI125" s="6"/>
      <c r="DJ125" s="6"/>
      <c r="DK125" s="6"/>
      <c r="DL125" s="6"/>
      <c r="DM125" s="6"/>
    </row>
    <row r="126" spans="2:117">
      <c r="B126" s="38">
        <v>96</v>
      </c>
      <c r="C126" s="41">
        <v>52</v>
      </c>
      <c r="D126" s="42">
        <v>34</v>
      </c>
      <c r="E126" s="43">
        <v>32</v>
      </c>
      <c r="F126" s="44">
        <v>8</v>
      </c>
      <c r="G126" s="45">
        <v>6</v>
      </c>
      <c r="H126" s="46">
        <v>2</v>
      </c>
      <c r="I126" s="41">
        <v>48</v>
      </c>
      <c r="J126" s="42">
        <v>40</v>
      </c>
      <c r="K126" s="43">
        <v>42</v>
      </c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6"/>
      <c r="BR126" s="6"/>
      <c r="BS126" s="6"/>
      <c r="BT126" s="6"/>
      <c r="BU126" s="6"/>
      <c r="BV126" s="6"/>
      <c r="BW126" s="6"/>
      <c r="BX126" s="6"/>
      <c r="BY126" s="6"/>
      <c r="BZ126" s="6"/>
      <c r="CA126" s="6"/>
      <c r="CB126" s="6"/>
      <c r="CC126" s="6"/>
      <c r="CD126" s="6"/>
      <c r="CE126" s="6"/>
      <c r="CF126" s="6"/>
      <c r="CG126" s="6"/>
      <c r="CH126" s="6"/>
      <c r="CI126" s="6"/>
      <c r="CJ126" s="6"/>
      <c r="CK126" s="6"/>
      <c r="CL126" s="6"/>
      <c r="CM126" s="6"/>
      <c r="CN126" s="6"/>
      <c r="CO126" s="6"/>
      <c r="CP126" s="6"/>
      <c r="CQ126" s="6"/>
      <c r="CR126" s="6"/>
      <c r="CS126" s="6"/>
      <c r="CT126" s="6"/>
      <c r="CU126" s="6"/>
      <c r="CV126" s="6"/>
      <c r="CW126" s="6"/>
      <c r="CX126" s="6"/>
      <c r="CY126" s="6"/>
      <c r="CZ126" s="6"/>
      <c r="DA126" s="6"/>
      <c r="DB126" s="6"/>
      <c r="DC126" s="6"/>
      <c r="DD126" s="6"/>
      <c r="DE126" s="6"/>
      <c r="DF126" s="6"/>
      <c r="DG126" s="6"/>
      <c r="DH126" s="6"/>
      <c r="DI126" s="6"/>
      <c r="DJ126" s="6"/>
      <c r="DK126" s="6"/>
      <c r="DL126" s="6"/>
      <c r="DM126" s="6"/>
    </row>
    <row r="127" spans="2:117">
      <c r="B127" s="38">
        <v>100</v>
      </c>
      <c r="C127" s="41">
        <v>52</v>
      </c>
      <c r="D127" s="42">
        <v>34</v>
      </c>
      <c r="E127" s="43">
        <v>32</v>
      </c>
      <c r="F127" s="44">
        <v>8</v>
      </c>
      <c r="G127" s="45">
        <v>6</v>
      </c>
      <c r="H127" s="46">
        <v>2</v>
      </c>
      <c r="I127" s="41">
        <v>48</v>
      </c>
      <c r="J127" s="42">
        <v>40</v>
      </c>
      <c r="K127" s="43">
        <v>42</v>
      </c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  <c r="BV127" s="6"/>
      <c r="BW127" s="6"/>
      <c r="BX127" s="6"/>
      <c r="BY127" s="6"/>
      <c r="BZ127" s="6"/>
      <c r="CA127" s="6"/>
      <c r="CB127" s="6"/>
      <c r="CC127" s="6"/>
      <c r="CD127" s="6"/>
      <c r="CE127" s="6"/>
      <c r="CF127" s="6"/>
      <c r="CG127" s="6"/>
      <c r="CH127" s="6"/>
      <c r="CI127" s="6"/>
      <c r="CJ127" s="6"/>
      <c r="CK127" s="6"/>
      <c r="CL127" s="6"/>
      <c r="CM127" s="6"/>
      <c r="CN127" s="6"/>
      <c r="CO127" s="6"/>
      <c r="CP127" s="6"/>
      <c r="CQ127" s="6"/>
      <c r="CR127" s="6"/>
      <c r="CS127" s="6"/>
      <c r="CT127" s="6"/>
      <c r="CU127" s="6"/>
      <c r="CV127" s="6"/>
      <c r="CW127" s="6"/>
      <c r="CX127" s="6"/>
      <c r="CY127" s="6"/>
      <c r="CZ127" s="6"/>
      <c r="DA127" s="6"/>
      <c r="DB127" s="6"/>
      <c r="DC127" s="6"/>
      <c r="DD127" s="6"/>
      <c r="DE127" s="6"/>
      <c r="DF127" s="6"/>
      <c r="DG127" s="6"/>
      <c r="DH127" s="6"/>
      <c r="DI127" s="6"/>
      <c r="DJ127" s="6"/>
      <c r="DK127" s="6"/>
      <c r="DL127" s="6"/>
      <c r="DM127" s="6"/>
    </row>
    <row r="128" spans="2:117">
      <c r="B128" s="38">
        <v>104</v>
      </c>
      <c r="C128" s="41">
        <v>52</v>
      </c>
      <c r="D128" s="42">
        <v>34</v>
      </c>
      <c r="E128" s="43">
        <v>32</v>
      </c>
      <c r="F128" s="44">
        <v>8</v>
      </c>
      <c r="G128" s="45">
        <v>6</v>
      </c>
      <c r="H128" s="46">
        <v>2</v>
      </c>
      <c r="I128" s="41">
        <v>48</v>
      </c>
      <c r="J128" s="42">
        <v>40</v>
      </c>
      <c r="K128" s="43">
        <v>42</v>
      </c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6"/>
      <c r="BR128" s="6"/>
      <c r="BS128" s="6"/>
      <c r="BT128" s="6"/>
      <c r="BU128" s="6"/>
      <c r="BV128" s="6"/>
      <c r="BW128" s="6"/>
      <c r="BX128" s="6"/>
      <c r="BY128" s="6"/>
      <c r="BZ128" s="6"/>
      <c r="CA128" s="6"/>
      <c r="CB128" s="6"/>
      <c r="CC128" s="6"/>
      <c r="CD128" s="6"/>
      <c r="CE128" s="6"/>
      <c r="CF128" s="6"/>
      <c r="CG128" s="6"/>
      <c r="CH128" s="6"/>
      <c r="CI128" s="6"/>
      <c r="CJ128" s="6"/>
      <c r="CK128" s="6"/>
      <c r="CL128" s="6"/>
      <c r="CM128" s="6"/>
      <c r="CN128" s="6"/>
      <c r="CO128" s="6"/>
      <c r="CP128" s="6"/>
      <c r="CQ128" s="6"/>
      <c r="CR128" s="6"/>
      <c r="CS128" s="6"/>
      <c r="CT128" s="6"/>
      <c r="CU128" s="6"/>
      <c r="CV128" s="6"/>
      <c r="CW128" s="6"/>
      <c r="CX128" s="6"/>
      <c r="CY128" s="6"/>
      <c r="CZ128" s="6"/>
      <c r="DA128" s="6"/>
      <c r="DB128" s="6"/>
      <c r="DC128" s="6"/>
      <c r="DD128" s="6"/>
      <c r="DE128" s="6"/>
      <c r="DF128" s="6"/>
      <c r="DG128" s="6"/>
      <c r="DH128" s="6"/>
      <c r="DI128" s="6"/>
      <c r="DJ128" s="6"/>
      <c r="DK128" s="6"/>
      <c r="DL128" s="6"/>
      <c r="DM128" s="6"/>
    </row>
    <row r="129" spans="2:117">
      <c r="B129" s="38">
        <v>108</v>
      </c>
      <c r="C129" s="41">
        <v>52</v>
      </c>
      <c r="D129" s="42">
        <v>34</v>
      </c>
      <c r="E129" s="43">
        <v>32</v>
      </c>
      <c r="F129" s="44">
        <v>8</v>
      </c>
      <c r="G129" s="45">
        <v>6</v>
      </c>
      <c r="H129" s="46">
        <v>2</v>
      </c>
      <c r="I129" s="41">
        <v>48</v>
      </c>
      <c r="J129" s="42">
        <v>40</v>
      </c>
      <c r="K129" s="43">
        <v>42</v>
      </c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6"/>
      <c r="BN129" s="6"/>
      <c r="BO129" s="6"/>
      <c r="BP129" s="6"/>
      <c r="BQ129" s="6"/>
      <c r="BR129" s="6"/>
      <c r="BS129" s="6"/>
      <c r="BT129" s="6"/>
      <c r="BU129" s="6"/>
      <c r="BV129" s="6"/>
      <c r="BW129" s="6"/>
      <c r="BX129" s="6"/>
      <c r="BY129" s="6"/>
      <c r="BZ129" s="6"/>
      <c r="CA129" s="6"/>
      <c r="CB129" s="6"/>
      <c r="CC129" s="6"/>
      <c r="CD129" s="6"/>
      <c r="CE129" s="6"/>
      <c r="CF129" s="6"/>
      <c r="CG129" s="6"/>
      <c r="CH129" s="6"/>
      <c r="CI129" s="6"/>
      <c r="CJ129" s="6"/>
      <c r="CK129" s="6"/>
      <c r="CL129" s="6"/>
      <c r="CM129" s="6"/>
      <c r="CN129" s="6"/>
      <c r="CO129" s="6"/>
      <c r="CP129" s="6"/>
      <c r="CQ129" s="6"/>
      <c r="CR129" s="6"/>
      <c r="CS129" s="6"/>
      <c r="CT129" s="6"/>
      <c r="CU129" s="6"/>
      <c r="CV129" s="6"/>
      <c r="CW129" s="6"/>
      <c r="CX129" s="6"/>
      <c r="CY129" s="6"/>
      <c r="CZ129" s="6"/>
      <c r="DA129" s="6"/>
      <c r="DB129" s="6"/>
      <c r="DC129" s="6"/>
      <c r="DD129" s="6"/>
      <c r="DE129" s="6"/>
      <c r="DF129" s="6"/>
      <c r="DG129" s="6"/>
      <c r="DH129" s="6"/>
      <c r="DI129" s="6"/>
      <c r="DJ129" s="6"/>
      <c r="DK129" s="6"/>
      <c r="DL129" s="6"/>
      <c r="DM129" s="6"/>
    </row>
    <row r="130" spans="2:117">
      <c r="B130" s="38">
        <v>112</v>
      </c>
      <c r="C130" s="41">
        <v>52</v>
      </c>
      <c r="D130" s="42">
        <v>34</v>
      </c>
      <c r="E130" s="43">
        <v>32</v>
      </c>
      <c r="F130" s="44">
        <v>8</v>
      </c>
      <c r="G130" s="45">
        <v>6</v>
      </c>
      <c r="H130" s="46">
        <v>2</v>
      </c>
      <c r="I130" s="41">
        <v>48</v>
      </c>
      <c r="J130" s="42">
        <v>40</v>
      </c>
      <c r="K130" s="43">
        <v>42</v>
      </c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/>
      <c r="BM130" s="6"/>
      <c r="BN130" s="6"/>
      <c r="BO130" s="6"/>
      <c r="BP130" s="6"/>
      <c r="BQ130" s="6"/>
      <c r="BR130" s="6"/>
      <c r="BS130" s="6"/>
      <c r="BT130" s="6"/>
      <c r="BU130" s="6"/>
      <c r="BV130" s="6"/>
      <c r="BW130" s="6"/>
      <c r="BX130" s="6"/>
      <c r="BY130" s="6"/>
      <c r="BZ130" s="6"/>
      <c r="CA130" s="6"/>
      <c r="CB130" s="6"/>
      <c r="CC130" s="6"/>
      <c r="CD130" s="6"/>
      <c r="CE130" s="6"/>
      <c r="CF130" s="6"/>
      <c r="CG130" s="6"/>
      <c r="CH130" s="6"/>
      <c r="CI130" s="6"/>
      <c r="CJ130" s="6"/>
      <c r="CK130" s="6"/>
      <c r="CL130" s="6"/>
      <c r="CM130" s="6"/>
      <c r="CN130" s="6"/>
      <c r="CO130" s="6"/>
      <c r="CP130" s="6"/>
      <c r="CQ130" s="6"/>
      <c r="CR130" s="6"/>
      <c r="CS130" s="6"/>
      <c r="CT130" s="6"/>
      <c r="CU130" s="6"/>
      <c r="CV130" s="6"/>
      <c r="CW130" s="6"/>
      <c r="CX130" s="6"/>
      <c r="CY130" s="6"/>
      <c r="CZ130" s="6"/>
      <c r="DA130" s="6"/>
      <c r="DB130" s="6"/>
      <c r="DC130" s="6"/>
      <c r="DD130" s="6"/>
      <c r="DE130" s="6"/>
      <c r="DF130" s="6"/>
      <c r="DG130" s="6"/>
      <c r="DH130" s="6"/>
      <c r="DI130" s="6"/>
      <c r="DJ130" s="6"/>
      <c r="DK130" s="6"/>
      <c r="DL130" s="6"/>
      <c r="DM130" s="6"/>
    </row>
    <row r="131" spans="2:117">
      <c r="B131" s="38">
        <v>116</v>
      </c>
      <c r="C131" s="41">
        <v>52</v>
      </c>
      <c r="D131" s="42">
        <v>34</v>
      </c>
      <c r="E131" s="43">
        <v>32</v>
      </c>
      <c r="F131" s="44">
        <v>8</v>
      </c>
      <c r="G131" s="45">
        <v>6</v>
      </c>
      <c r="H131" s="46">
        <v>2</v>
      </c>
      <c r="I131" s="41">
        <v>48</v>
      </c>
      <c r="J131" s="42">
        <v>40</v>
      </c>
      <c r="K131" s="43">
        <v>44</v>
      </c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6"/>
      <c r="BR131" s="6"/>
      <c r="BS131" s="6"/>
      <c r="BT131" s="6"/>
      <c r="BU131" s="6"/>
      <c r="BV131" s="6"/>
      <c r="BW131" s="6"/>
      <c r="BX131" s="6"/>
      <c r="BY131" s="6"/>
      <c r="BZ131" s="6"/>
      <c r="CA131" s="6"/>
      <c r="CB131" s="6"/>
      <c r="CC131" s="6"/>
      <c r="CD131" s="6"/>
      <c r="CE131" s="6"/>
      <c r="CF131" s="6"/>
      <c r="CG131" s="6"/>
      <c r="CH131" s="6"/>
      <c r="CI131" s="6"/>
      <c r="CJ131" s="6"/>
      <c r="CK131" s="6"/>
      <c r="CL131" s="6"/>
      <c r="CM131" s="6"/>
      <c r="CN131" s="6"/>
      <c r="CO131" s="6"/>
      <c r="CP131" s="6"/>
      <c r="CQ131" s="6"/>
      <c r="CR131" s="6"/>
      <c r="CS131" s="6"/>
      <c r="CT131" s="6"/>
      <c r="CU131" s="6"/>
      <c r="CV131" s="6"/>
      <c r="CW131" s="6"/>
      <c r="CX131" s="6"/>
      <c r="CY131" s="6"/>
      <c r="CZ131" s="6"/>
      <c r="DA131" s="6"/>
      <c r="DB131" s="6"/>
      <c r="DC131" s="6"/>
      <c r="DD131" s="6"/>
      <c r="DE131" s="6"/>
      <c r="DF131" s="6"/>
      <c r="DG131" s="6"/>
      <c r="DH131" s="6"/>
      <c r="DI131" s="6"/>
      <c r="DJ131" s="6"/>
      <c r="DK131" s="6"/>
      <c r="DL131" s="6"/>
      <c r="DM131" s="6"/>
    </row>
    <row r="132" spans="2:117">
      <c r="B132" s="38">
        <v>120</v>
      </c>
      <c r="C132" s="41">
        <v>52</v>
      </c>
      <c r="D132" s="42">
        <v>34</v>
      </c>
      <c r="E132" s="43">
        <v>32</v>
      </c>
      <c r="F132" s="44">
        <v>8</v>
      </c>
      <c r="G132" s="45">
        <v>6</v>
      </c>
      <c r="H132" s="46">
        <v>2</v>
      </c>
      <c r="I132" s="41">
        <v>48</v>
      </c>
      <c r="J132" s="42">
        <v>40</v>
      </c>
      <c r="K132" s="43">
        <v>44</v>
      </c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6"/>
      <c r="BR132" s="6"/>
      <c r="BS132" s="6"/>
      <c r="BT132" s="6"/>
      <c r="BU132" s="6"/>
      <c r="BV132" s="6"/>
      <c r="BW132" s="6"/>
      <c r="BX132" s="6"/>
      <c r="BY132" s="6"/>
      <c r="BZ132" s="6"/>
      <c r="CA132" s="6"/>
      <c r="CB132" s="6"/>
      <c r="CC132" s="6"/>
      <c r="CD132" s="6"/>
      <c r="CE132" s="6"/>
      <c r="CF132" s="6"/>
      <c r="CG132" s="6"/>
      <c r="CH132" s="6"/>
      <c r="CI132" s="6"/>
      <c r="CJ132" s="6"/>
      <c r="CK132" s="6"/>
      <c r="CL132" s="6"/>
      <c r="CM132" s="6"/>
      <c r="CN132" s="6"/>
      <c r="CO132" s="6"/>
      <c r="CP132" s="6"/>
      <c r="CQ132" s="6"/>
      <c r="CR132" s="6"/>
      <c r="CS132" s="6"/>
      <c r="CT132" s="6"/>
      <c r="CU132" s="6"/>
      <c r="CV132" s="6"/>
      <c r="CW132" s="6"/>
      <c r="CX132" s="6"/>
      <c r="CY132" s="6"/>
      <c r="CZ132" s="6"/>
      <c r="DA132" s="6"/>
      <c r="DB132" s="6"/>
      <c r="DC132" s="6"/>
      <c r="DD132" s="6"/>
      <c r="DE132" s="6"/>
      <c r="DF132" s="6"/>
      <c r="DG132" s="6"/>
      <c r="DH132" s="6"/>
      <c r="DI132" s="6"/>
      <c r="DJ132" s="6"/>
      <c r="DK132" s="6"/>
      <c r="DL132" s="6"/>
      <c r="DM132" s="6"/>
    </row>
    <row r="133" spans="2:117">
      <c r="B133" s="38">
        <v>124</v>
      </c>
      <c r="C133" s="41">
        <v>52</v>
      </c>
      <c r="D133" s="42">
        <v>34</v>
      </c>
      <c r="E133" s="43">
        <v>32</v>
      </c>
      <c r="F133" s="44">
        <v>8</v>
      </c>
      <c r="G133" s="45">
        <v>6</v>
      </c>
      <c r="H133" s="46">
        <v>2</v>
      </c>
      <c r="I133" s="41">
        <v>48</v>
      </c>
      <c r="J133" s="42">
        <v>42</v>
      </c>
      <c r="K133" s="43">
        <v>46</v>
      </c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  <c r="BT133" s="6"/>
      <c r="BU133" s="6"/>
      <c r="BV133" s="6"/>
      <c r="BW133" s="6"/>
      <c r="BX133" s="6"/>
      <c r="BY133" s="6"/>
      <c r="BZ133" s="6"/>
      <c r="CA133" s="6"/>
      <c r="CB133" s="6"/>
      <c r="CC133" s="6"/>
      <c r="CD133" s="6"/>
      <c r="CE133" s="6"/>
      <c r="CF133" s="6"/>
      <c r="CG133" s="6"/>
      <c r="CH133" s="6"/>
      <c r="CI133" s="6"/>
      <c r="CJ133" s="6"/>
      <c r="CK133" s="6"/>
      <c r="CL133" s="6"/>
      <c r="CM133" s="6"/>
      <c r="CN133" s="6"/>
      <c r="CO133" s="6"/>
      <c r="CP133" s="6"/>
      <c r="CQ133" s="6"/>
      <c r="CR133" s="6"/>
      <c r="CS133" s="6"/>
      <c r="CT133" s="6"/>
      <c r="CU133" s="6"/>
      <c r="CV133" s="6"/>
      <c r="CW133" s="6"/>
      <c r="CX133" s="6"/>
      <c r="CY133" s="6"/>
      <c r="CZ133" s="6"/>
      <c r="DA133" s="6"/>
      <c r="DB133" s="6"/>
      <c r="DC133" s="6"/>
      <c r="DD133" s="6"/>
      <c r="DE133" s="6"/>
      <c r="DF133" s="6"/>
      <c r="DG133" s="6"/>
      <c r="DH133" s="6"/>
      <c r="DI133" s="6"/>
      <c r="DJ133" s="6"/>
      <c r="DK133" s="6"/>
      <c r="DL133" s="6"/>
      <c r="DM133" s="6"/>
    </row>
    <row r="134" spans="2:117">
      <c r="B134" s="38">
        <v>128</v>
      </c>
      <c r="C134" s="41">
        <v>52</v>
      </c>
      <c r="D134" s="42">
        <v>34</v>
      </c>
      <c r="E134" s="43">
        <v>32</v>
      </c>
      <c r="F134" s="44">
        <v>8</v>
      </c>
      <c r="G134" s="45">
        <v>6</v>
      </c>
      <c r="H134" s="46">
        <v>2</v>
      </c>
      <c r="I134" s="41">
        <v>48</v>
      </c>
      <c r="J134" s="42">
        <v>42</v>
      </c>
      <c r="K134" s="43">
        <v>48</v>
      </c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/>
      <c r="BZ134" s="6"/>
      <c r="CA134" s="6"/>
      <c r="CB134" s="6"/>
      <c r="CC134" s="6"/>
      <c r="CD134" s="6"/>
      <c r="CE134" s="6"/>
      <c r="CF134" s="6"/>
      <c r="CG134" s="6"/>
      <c r="CH134" s="6"/>
      <c r="CI134" s="6"/>
      <c r="CJ134" s="6"/>
      <c r="CK134" s="6"/>
      <c r="CL134" s="6"/>
      <c r="CM134" s="6"/>
      <c r="CN134" s="6"/>
      <c r="CO134" s="6"/>
      <c r="CP134" s="6"/>
      <c r="CQ134" s="6"/>
      <c r="CR134" s="6"/>
      <c r="CS134" s="6"/>
      <c r="CT134" s="6"/>
      <c r="CU134" s="6"/>
      <c r="CV134" s="6"/>
      <c r="CW134" s="6"/>
      <c r="CX134" s="6"/>
      <c r="CY134" s="6"/>
      <c r="CZ134" s="6"/>
      <c r="DA134" s="6"/>
      <c r="DB134" s="6"/>
      <c r="DC134" s="6"/>
      <c r="DD134" s="6"/>
      <c r="DE134" s="6"/>
      <c r="DF134" s="6"/>
      <c r="DG134" s="6"/>
      <c r="DH134" s="6"/>
      <c r="DI134" s="6"/>
      <c r="DJ134" s="6"/>
      <c r="DK134" s="6"/>
      <c r="DL134" s="6"/>
      <c r="DM134" s="6"/>
    </row>
    <row r="135" spans="2:117">
      <c r="B135" s="38">
        <v>132</v>
      </c>
      <c r="C135" s="41">
        <v>52</v>
      </c>
      <c r="D135" s="42">
        <v>34</v>
      </c>
      <c r="E135" s="43">
        <v>34</v>
      </c>
      <c r="F135" s="44">
        <v>8</v>
      </c>
      <c r="G135" s="45">
        <v>6</v>
      </c>
      <c r="H135" s="46">
        <v>2</v>
      </c>
      <c r="I135" s="41">
        <v>48</v>
      </c>
      <c r="J135" s="42">
        <v>42</v>
      </c>
      <c r="K135" s="43">
        <v>48</v>
      </c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/>
      <c r="BZ135" s="6"/>
      <c r="CA135" s="6"/>
      <c r="CB135" s="6"/>
      <c r="CC135" s="6"/>
      <c r="CD135" s="6"/>
      <c r="CE135" s="6"/>
      <c r="CF135" s="6"/>
      <c r="CG135" s="6"/>
      <c r="CH135" s="6"/>
      <c r="CI135" s="6"/>
      <c r="CJ135" s="6"/>
      <c r="CK135" s="6"/>
      <c r="CL135" s="6"/>
      <c r="CM135" s="6"/>
      <c r="CN135" s="6"/>
      <c r="CO135" s="6"/>
      <c r="CP135" s="6"/>
      <c r="CQ135" s="6"/>
      <c r="CR135" s="6"/>
      <c r="CS135" s="6"/>
      <c r="CT135" s="6"/>
      <c r="CU135" s="6"/>
      <c r="CV135" s="6"/>
      <c r="CW135" s="6"/>
      <c r="CX135" s="6"/>
      <c r="CY135" s="6"/>
      <c r="CZ135" s="6"/>
      <c r="DA135" s="6"/>
      <c r="DB135" s="6"/>
      <c r="DC135" s="6"/>
      <c r="DD135" s="6"/>
      <c r="DE135" s="6"/>
      <c r="DF135" s="6"/>
      <c r="DG135" s="6"/>
      <c r="DH135" s="6"/>
      <c r="DI135" s="6"/>
      <c r="DJ135" s="6"/>
      <c r="DK135" s="6"/>
      <c r="DL135" s="6"/>
      <c r="DM135" s="6"/>
    </row>
    <row r="136" spans="2:117">
      <c r="B136" s="38">
        <v>136</v>
      </c>
      <c r="C136" s="41">
        <v>52</v>
      </c>
      <c r="D136" s="42">
        <v>34</v>
      </c>
      <c r="E136" s="43">
        <v>34</v>
      </c>
      <c r="F136" s="44">
        <v>8</v>
      </c>
      <c r="G136" s="45">
        <v>6</v>
      </c>
      <c r="H136" s="46">
        <v>2</v>
      </c>
      <c r="I136" s="41">
        <v>48</v>
      </c>
      <c r="J136" s="42">
        <v>42</v>
      </c>
      <c r="K136" s="43">
        <v>48</v>
      </c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6"/>
      <c r="BH136" s="6"/>
      <c r="BI136" s="6"/>
      <c r="BJ136" s="6"/>
      <c r="BK136" s="6"/>
      <c r="BL136" s="6"/>
      <c r="BM136" s="6"/>
      <c r="BN136" s="6"/>
      <c r="BO136" s="6"/>
      <c r="BP136" s="6"/>
      <c r="BQ136" s="6"/>
      <c r="BR136" s="6"/>
      <c r="BS136" s="6"/>
      <c r="BT136" s="6"/>
      <c r="BU136" s="6"/>
      <c r="BV136" s="6"/>
      <c r="BW136" s="6"/>
      <c r="BX136" s="6"/>
      <c r="BY136" s="6"/>
      <c r="BZ136" s="6"/>
      <c r="CA136" s="6"/>
      <c r="CB136" s="6"/>
      <c r="CC136" s="6"/>
      <c r="CD136" s="6"/>
      <c r="CE136" s="6"/>
      <c r="CF136" s="6"/>
      <c r="CG136" s="6"/>
      <c r="CH136" s="6"/>
      <c r="CI136" s="6"/>
      <c r="CJ136" s="6"/>
      <c r="CK136" s="6"/>
      <c r="CL136" s="6"/>
      <c r="CM136" s="6"/>
      <c r="CN136" s="6"/>
      <c r="CO136" s="6"/>
      <c r="CP136" s="6"/>
      <c r="CQ136" s="6"/>
      <c r="CR136" s="6"/>
      <c r="CS136" s="6"/>
      <c r="CT136" s="6"/>
      <c r="CU136" s="6"/>
      <c r="CV136" s="6"/>
      <c r="CW136" s="6"/>
      <c r="CX136" s="6"/>
      <c r="CY136" s="6"/>
      <c r="CZ136" s="6"/>
      <c r="DA136" s="6"/>
      <c r="DB136" s="6"/>
      <c r="DC136" s="6"/>
      <c r="DD136" s="6"/>
      <c r="DE136" s="6"/>
      <c r="DF136" s="6"/>
      <c r="DG136" s="6"/>
      <c r="DH136" s="6"/>
      <c r="DI136" s="6"/>
      <c r="DJ136" s="6"/>
      <c r="DK136" s="6"/>
      <c r="DL136" s="6"/>
      <c r="DM136" s="6"/>
    </row>
    <row r="137" spans="2:117">
      <c r="B137" s="38">
        <v>140</v>
      </c>
      <c r="C137" s="41">
        <v>52</v>
      </c>
      <c r="D137" s="42">
        <v>34</v>
      </c>
      <c r="E137" s="43">
        <v>34</v>
      </c>
      <c r="F137" s="44">
        <v>8</v>
      </c>
      <c r="G137" s="45">
        <v>6</v>
      </c>
      <c r="H137" s="46">
        <v>2</v>
      </c>
      <c r="I137" s="41">
        <v>48</v>
      </c>
      <c r="J137" s="42">
        <v>42</v>
      </c>
      <c r="K137" s="43">
        <v>48</v>
      </c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  <c r="BI137" s="6"/>
      <c r="BJ137" s="6"/>
      <c r="BK137" s="6"/>
      <c r="BL137" s="6"/>
      <c r="BM137" s="6"/>
      <c r="BN137" s="6"/>
      <c r="BO137" s="6"/>
      <c r="BP137" s="6"/>
      <c r="BQ137" s="6"/>
      <c r="BR137" s="6"/>
      <c r="BS137" s="6"/>
      <c r="BT137" s="6"/>
      <c r="BU137" s="6"/>
      <c r="BV137" s="6"/>
      <c r="BW137" s="6"/>
      <c r="BX137" s="6"/>
      <c r="BY137" s="6"/>
      <c r="BZ137" s="6"/>
      <c r="CA137" s="6"/>
      <c r="CB137" s="6"/>
      <c r="CC137" s="6"/>
      <c r="CD137" s="6"/>
      <c r="CE137" s="6"/>
      <c r="CF137" s="6"/>
      <c r="CG137" s="6"/>
      <c r="CH137" s="6"/>
      <c r="CI137" s="6"/>
      <c r="CJ137" s="6"/>
      <c r="CK137" s="6"/>
      <c r="CL137" s="6"/>
      <c r="CM137" s="6"/>
      <c r="CN137" s="6"/>
      <c r="CO137" s="6"/>
      <c r="CP137" s="6"/>
      <c r="CQ137" s="6"/>
      <c r="CR137" s="6"/>
      <c r="CS137" s="6"/>
      <c r="CT137" s="6"/>
      <c r="CU137" s="6"/>
      <c r="CV137" s="6"/>
      <c r="CW137" s="6"/>
      <c r="CX137" s="6"/>
      <c r="CY137" s="6"/>
      <c r="CZ137" s="6"/>
      <c r="DA137" s="6"/>
      <c r="DB137" s="6"/>
      <c r="DC137" s="6"/>
      <c r="DD137" s="6"/>
      <c r="DE137" s="6"/>
      <c r="DF137" s="6"/>
      <c r="DG137" s="6"/>
      <c r="DH137" s="6"/>
      <c r="DI137" s="6"/>
      <c r="DJ137" s="6"/>
      <c r="DK137" s="6"/>
      <c r="DL137" s="6"/>
      <c r="DM137" s="6"/>
    </row>
    <row r="138" spans="2:117">
      <c r="B138" s="38">
        <v>144</v>
      </c>
      <c r="C138" s="41">
        <v>52</v>
      </c>
      <c r="D138" s="42">
        <v>36</v>
      </c>
      <c r="E138" s="43">
        <v>34</v>
      </c>
      <c r="F138" s="44">
        <v>8</v>
      </c>
      <c r="G138" s="45">
        <v>6</v>
      </c>
      <c r="H138" s="46">
        <v>2</v>
      </c>
      <c r="I138" s="41">
        <v>48</v>
      </c>
      <c r="J138" s="42">
        <v>42</v>
      </c>
      <c r="K138" s="43">
        <v>48</v>
      </c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  <c r="BV138" s="6"/>
      <c r="BW138" s="6"/>
      <c r="BX138" s="6"/>
      <c r="BY138" s="6"/>
      <c r="BZ138" s="6"/>
      <c r="CA138" s="6"/>
      <c r="CB138" s="6"/>
      <c r="CC138" s="6"/>
      <c r="CD138" s="6"/>
      <c r="CE138" s="6"/>
      <c r="CF138" s="6"/>
      <c r="CG138" s="6"/>
      <c r="CH138" s="6"/>
      <c r="CI138" s="6"/>
      <c r="CJ138" s="6"/>
      <c r="CK138" s="6"/>
      <c r="CL138" s="6"/>
      <c r="CM138" s="6"/>
      <c r="CN138" s="6"/>
      <c r="CO138" s="6"/>
      <c r="CP138" s="6"/>
      <c r="CQ138" s="6"/>
      <c r="CR138" s="6"/>
      <c r="CS138" s="6"/>
      <c r="CT138" s="6"/>
      <c r="CU138" s="6"/>
      <c r="CV138" s="6"/>
      <c r="CW138" s="6"/>
      <c r="CX138" s="6"/>
      <c r="CY138" s="6"/>
      <c r="CZ138" s="6"/>
      <c r="DA138" s="6"/>
      <c r="DB138" s="6"/>
      <c r="DC138" s="6"/>
      <c r="DD138" s="6"/>
      <c r="DE138" s="6"/>
      <c r="DF138" s="6"/>
      <c r="DG138" s="6"/>
      <c r="DH138" s="6"/>
      <c r="DI138" s="6"/>
      <c r="DJ138" s="6"/>
      <c r="DK138" s="6"/>
      <c r="DL138" s="6"/>
      <c r="DM138" s="6"/>
    </row>
    <row r="139" spans="2:117">
      <c r="B139" s="38">
        <v>148</v>
      </c>
      <c r="C139" s="41">
        <v>52</v>
      </c>
      <c r="D139" s="42">
        <v>36</v>
      </c>
      <c r="E139" s="43">
        <v>34</v>
      </c>
      <c r="F139" s="44">
        <v>8</v>
      </c>
      <c r="G139" s="45">
        <v>6</v>
      </c>
      <c r="H139" s="46">
        <v>4</v>
      </c>
      <c r="I139" s="41">
        <v>48</v>
      </c>
      <c r="J139" s="42">
        <v>42</v>
      </c>
      <c r="K139" s="43">
        <v>48</v>
      </c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6"/>
      <c r="BR139" s="6"/>
      <c r="BS139" s="6"/>
      <c r="BT139" s="6"/>
      <c r="BU139" s="6"/>
      <c r="BV139" s="6"/>
      <c r="BW139" s="6"/>
      <c r="BX139" s="6"/>
      <c r="BY139" s="6"/>
      <c r="BZ139" s="6"/>
      <c r="CA139" s="6"/>
      <c r="CB139" s="6"/>
      <c r="CC139" s="6"/>
      <c r="CD139" s="6"/>
      <c r="CE139" s="6"/>
      <c r="CF139" s="6"/>
      <c r="CG139" s="6"/>
      <c r="CH139" s="6"/>
      <c r="CI139" s="6"/>
      <c r="CJ139" s="6"/>
      <c r="CK139" s="6"/>
      <c r="CL139" s="6"/>
      <c r="CM139" s="6"/>
      <c r="CN139" s="6"/>
      <c r="CO139" s="6"/>
      <c r="CP139" s="6"/>
      <c r="CQ139" s="6"/>
      <c r="CR139" s="6"/>
      <c r="CS139" s="6"/>
      <c r="CT139" s="6"/>
      <c r="CU139" s="6"/>
      <c r="CV139" s="6"/>
      <c r="CW139" s="6"/>
      <c r="CX139" s="6"/>
      <c r="CY139" s="6"/>
      <c r="CZ139" s="6"/>
      <c r="DA139" s="6"/>
      <c r="DB139" s="6"/>
      <c r="DC139" s="6"/>
      <c r="DD139" s="6"/>
      <c r="DE139" s="6"/>
      <c r="DF139" s="6"/>
      <c r="DG139" s="6"/>
      <c r="DH139" s="6"/>
      <c r="DI139" s="6"/>
      <c r="DJ139" s="6"/>
      <c r="DK139" s="6"/>
      <c r="DL139" s="6"/>
      <c r="DM139" s="6"/>
    </row>
    <row r="140" spans="2:117">
      <c r="B140" s="38">
        <v>152</v>
      </c>
      <c r="C140" s="41">
        <v>52</v>
      </c>
      <c r="D140" s="42">
        <v>36</v>
      </c>
      <c r="E140" s="43">
        <v>34</v>
      </c>
      <c r="F140" s="44">
        <v>8</v>
      </c>
      <c r="G140" s="45">
        <v>6</v>
      </c>
      <c r="H140" s="46">
        <v>4</v>
      </c>
      <c r="I140" s="41">
        <v>48</v>
      </c>
      <c r="J140" s="42">
        <v>42</v>
      </c>
      <c r="K140" s="43">
        <v>50</v>
      </c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  <c r="BI140" s="6"/>
      <c r="BJ140" s="6"/>
      <c r="BK140" s="6"/>
      <c r="BL140" s="6"/>
      <c r="BM140" s="6"/>
      <c r="BN140" s="6"/>
      <c r="BO140" s="6"/>
      <c r="BP140" s="6"/>
      <c r="BQ140" s="6"/>
      <c r="BR140" s="6"/>
      <c r="BS140" s="6"/>
      <c r="BT140" s="6"/>
      <c r="BU140" s="6"/>
      <c r="BV140" s="6"/>
      <c r="BW140" s="6"/>
      <c r="BX140" s="6"/>
      <c r="BY140" s="6"/>
      <c r="BZ140" s="6"/>
      <c r="CA140" s="6"/>
      <c r="CB140" s="6"/>
      <c r="CC140" s="6"/>
      <c r="CD140" s="6"/>
      <c r="CE140" s="6"/>
      <c r="CF140" s="6"/>
      <c r="CG140" s="6"/>
      <c r="CH140" s="6"/>
      <c r="CI140" s="6"/>
      <c r="CJ140" s="6"/>
      <c r="CK140" s="6"/>
      <c r="CL140" s="6"/>
      <c r="CM140" s="6"/>
      <c r="CN140" s="6"/>
      <c r="CO140" s="6"/>
      <c r="CP140" s="6"/>
      <c r="CQ140" s="6"/>
      <c r="CR140" s="6"/>
      <c r="CS140" s="6"/>
      <c r="CT140" s="6"/>
      <c r="CU140" s="6"/>
      <c r="CV140" s="6"/>
      <c r="CW140" s="6"/>
      <c r="CX140" s="6"/>
      <c r="CY140" s="6"/>
      <c r="CZ140" s="6"/>
      <c r="DA140" s="6"/>
      <c r="DB140" s="6"/>
      <c r="DC140" s="6"/>
      <c r="DD140" s="6"/>
      <c r="DE140" s="6"/>
      <c r="DF140" s="6"/>
      <c r="DG140" s="6"/>
      <c r="DH140" s="6"/>
      <c r="DI140" s="6"/>
      <c r="DJ140" s="6"/>
      <c r="DK140" s="6"/>
      <c r="DL140" s="6"/>
      <c r="DM140" s="6"/>
    </row>
    <row r="141" spans="2:117">
      <c r="B141" s="38">
        <v>156</v>
      </c>
      <c r="C141" s="41">
        <v>52</v>
      </c>
      <c r="D141" s="42">
        <v>36</v>
      </c>
      <c r="E141" s="43">
        <v>34</v>
      </c>
      <c r="F141" s="44">
        <v>8</v>
      </c>
      <c r="G141" s="45">
        <v>6</v>
      </c>
      <c r="H141" s="46">
        <v>6</v>
      </c>
      <c r="I141" s="41">
        <v>48</v>
      </c>
      <c r="J141" s="42">
        <v>42</v>
      </c>
      <c r="K141" s="43">
        <v>50</v>
      </c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  <c r="BT141" s="6"/>
      <c r="BU141" s="6"/>
      <c r="BV141" s="6"/>
      <c r="BW141" s="6"/>
      <c r="BX141" s="6"/>
      <c r="BY141" s="6"/>
      <c r="BZ141" s="6"/>
      <c r="CA141" s="6"/>
      <c r="CB141" s="6"/>
      <c r="CC141" s="6"/>
      <c r="CD141" s="6"/>
      <c r="CE141" s="6"/>
      <c r="CF141" s="6"/>
      <c r="CG141" s="6"/>
      <c r="CH141" s="6"/>
      <c r="CI141" s="6"/>
      <c r="CJ141" s="6"/>
      <c r="CK141" s="6"/>
      <c r="CL141" s="6"/>
      <c r="CM141" s="6"/>
      <c r="CN141" s="6"/>
      <c r="CO141" s="6"/>
      <c r="CP141" s="6"/>
      <c r="CQ141" s="6"/>
      <c r="CR141" s="6"/>
      <c r="CS141" s="6"/>
      <c r="CT141" s="6"/>
      <c r="CU141" s="6"/>
      <c r="CV141" s="6"/>
      <c r="CW141" s="6"/>
      <c r="CX141" s="6"/>
      <c r="CY141" s="6"/>
      <c r="CZ141" s="6"/>
      <c r="DA141" s="6"/>
      <c r="DB141" s="6"/>
      <c r="DC141" s="6"/>
      <c r="DD141" s="6"/>
      <c r="DE141" s="6"/>
      <c r="DF141" s="6"/>
      <c r="DG141" s="6"/>
      <c r="DH141" s="6"/>
      <c r="DI141" s="6"/>
      <c r="DJ141" s="6"/>
      <c r="DK141" s="6"/>
      <c r="DL141" s="6"/>
      <c r="DM141" s="6"/>
    </row>
    <row r="142" spans="2:117">
      <c r="B142" s="38">
        <v>160</v>
      </c>
      <c r="C142" s="41">
        <v>52</v>
      </c>
      <c r="D142" s="42">
        <v>36</v>
      </c>
      <c r="E142" s="43">
        <v>34</v>
      </c>
      <c r="F142" s="44">
        <v>8</v>
      </c>
      <c r="G142" s="45">
        <v>6</v>
      </c>
      <c r="H142" s="46">
        <v>6</v>
      </c>
      <c r="I142" s="41">
        <v>48</v>
      </c>
      <c r="J142" s="42">
        <v>42</v>
      </c>
      <c r="K142" s="43">
        <v>50</v>
      </c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  <c r="BR142" s="6"/>
      <c r="BS142" s="6"/>
      <c r="BT142" s="6"/>
      <c r="BU142" s="6"/>
      <c r="BV142" s="6"/>
      <c r="BW142" s="6"/>
      <c r="BX142" s="6"/>
      <c r="BY142" s="6"/>
      <c r="BZ142" s="6"/>
      <c r="CA142" s="6"/>
      <c r="CB142" s="6"/>
      <c r="CC142" s="6"/>
      <c r="CD142" s="6"/>
      <c r="CE142" s="6"/>
      <c r="CF142" s="6"/>
      <c r="CG142" s="6"/>
      <c r="CH142" s="6"/>
      <c r="CI142" s="6"/>
      <c r="CJ142" s="6"/>
      <c r="CK142" s="6"/>
      <c r="CL142" s="6"/>
      <c r="CM142" s="6"/>
      <c r="CN142" s="6"/>
      <c r="CO142" s="6"/>
      <c r="CP142" s="6"/>
      <c r="CQ142" s="6"/>
      <c r="CR142" s="6"/>
      <c r="CS142" s="6"/>
      <c r="CT142" s="6"/>
      <c r="CU142" s="6"/>
      <c r="CV142" s="6"/>
      <c r="CW142" s="6"/>
      <c r="CX142" s="6"/>
      <c r="CY142" s="6"/>
      <c r="CZ142" s="6"/>
      <c r="DA142" s="6"/>
      <c r="DB142" s="6"/>
      <c r="DC142" s="6"/>
      <c r="DD142" s="6"/>
      <c r="DE142" s="6"/>
      <c r="DF142" s="6"/>
      <c r="DG142" s="6"/>
      <c r="DH142" s="6"/>
      <c r="DI142" s="6"/>
      <c r="DJ142" s="6"/>
      <c r="DK142" s="6"/>
      <c r="DL142" s="6"/>
      <c r="DM142" s="6"/>
    </row>
    <row r="143" spans="2:117">
      <c r="B143" s="38">
        <v>164</v>
      </c>
      <c r="C143" s="41">
        <v>52</v>
      </c>
      <c r="D143" s="42">
        <v>36</v>
      </c>
      <c r="E143" s="43">
        <v>34</v>
      </c>
      <c r="F143" s="44">
        <v>8</v>
      </c>
      <c r="G143" s="45">
        <v>6</v>
      </c>
      <c r="H143" s="46">
        <v>6</v>
      </c>
      <c r="I143" s="41">
        <v>48</v>
      </c>
      <c r="J143" s="42">
        <v>42</v>
      </c>
      <c r="K143" s="43">
        <v>50</v>
      </c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  <c r="BD143" s="6"/>
      <c r="BE143" s="6"/>
      <c r="BF143" s="6"/>
      <c r="BG143" s="6"/>
      <c r="BH143" s="6"/>
      <c r="BI143" s="6"/>
      <c r="BJ143" s="6"/>
      <c r="BK143" s="6"/>
      <c r="BL143" s="6"/>
      <c r="BM143" s="6"/>
      <c r="BN143" s="6"/>
      <c r="BO143" s="6"/>
      <c r="BP143" s="6"/>
      <c r="BQ143" s="6"/>
      <c r="BR143" s="6"/>
      <c r="BS143" s="6"/>
      <c r="BT143" s="6"/>
      <c r="BU143" s="6"/>
      <c r="BV143" s="6"/>
      <c r="BW143" s="6"/>
      <c r="BX143" s="6"/>
      <c r="BY143" s="6"/>
      <c r="BZ143" s="6"/>
      <c r="CA143" s="6"/>
      <c r="CB143" s="6"/>
      <c r="CC143" s="6"/>
      <c r="CD143" s="6"/>
      <c r="CE143" s="6"/>
      <c r="CF143" s="6"/>
      <c r="CG143" s="6"/>
      <c r="CH143" s="6"/>
      <c r="CI143" s="6"/>
      <c r="CJ143" s="6"/>
      <c r="CK143" s="6"/>
      <c r="CL143" s="6"/>
      <c r="CM143" s="6"/>
      <c r="CN143" s="6"/>
      <c r="CO143" s="6"/>
      <c r="CP143" s="6"/>
      <c r="CQ143" s="6"/>
      <c r="CR143" s="6"/>
      <c r="CS143" s="6"/>
      <c r="CT143" s="6"/>
      <c r="CU143" s="6"/>
      <c r="CV143" s="6"/>
      <c r="CW143" s="6"/>
      <c r="CX143" s="6"/>
      <c r="CY143" s="6"/>
      <c r="CZ143" s="6"/>
      <c r="DA143" s="6"/>
      <c r="DB143" s="6"/>
      <c r="DC143" s="6"/>
      <c r="DD143" s="6"/>
      <c r="DE143" s="6"/>
      <c r="DF143" s="6"/>
      <c r="DG143" s="6"/>
      <c r="DH143" s="6"/>
      <c r="DI143" s="6"/>
      <c r="DJ143" s="6"/>
      <c r="DK143" s="6"/>
      <c r="DL143" s="6"/>
      <c r="DM143" s="6"/>
    </row>
    <row r="144" spans="2:117">
      <c r="B144" s="38">
        <v>168</v>
      </c>
      <c r="C144" s="41">
        <v>52</v>
      </c>
      <c r="D144" s="42">
        <v>36</v>
      </c>
      <c r="E144" s="43">
        <v>34</v>
      </c>
      <c r="F144" s="44">
        <v>8</v>
      </c>
      <c r="G144" s="45">
        <v>6</v>
      </c>
      <c r="H144" s="46">
        <v>8</v>
      </c>
      <c r="I144" s="41">
        <v>48</v>
      </c>
      <c r="J144" s="42">
        <v>42</v>
      </c>
      <c r="K144" s="43">
        <v>50</v>
      </c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  <c r="BV144" s="6"/>
      <c r="BW144" s="6"/>
      <c r="BX144" s="6"/>
      <c r="BY144" s="6"/>
      <c r="BZ144" s="6"/>
      <c r="CA144" s="6"/>
      <c r="CB144" s="6"/>
      <c r="CC144" s="6"/>
      <c r="CD144" s="6"/>
      <c r="CE144" s="6"/>
      <c r="CF144" s="6"/>
      <c r="CG144" s="6"/>
      <c r="CH144" s="6"/>
      <c r="CI144" s="6"/>
      <c r="CJ144" s="6"/>
      <c r="CK144" s="6"/>
      <c r="CL144" s="6"/>
      <c r="CM144" s="6"/>
      <c r="CN144" s="6"/>
      <c r="CO144" s="6"/>
      <c r="CP144" s="6"/>
      <c r="CQ144" s="6"/>
      <c r="CR144" s="6"/>
      <c r="CS144" s="6"/>
      <c r="CT144" s="6"/>
      <c r="CU144" s="6"/>
      <c r="CV144" s="6"/>
      <c r="CW144" s="6"/>
      <c r="CX144" s="6"/>
      <c r="CY144" s="6"/>
      <c r="CZ144" s="6"/>
      <c r="DA144" s="6"/>
      <c r="DB144" s="6"/>
      <c r="DC144" s="6"/>
      <c r="DD144" s="6"/>
      <c r="DE144" s="6"/>
      <c r="DF144" s="6"/>
      <c r="DG144" s="6"/>
      <c r="DH144" s="6"/>
      <c r="DI144" s="6"/>
      <c r="DJ144" s="6"/>
      <c r="DK144" s="6"/>
      <c r="DL144" s="6"/>
      <c r="DM144" s="6"/>
    </row>
    <row r="145" spans="2:117">
      <c r="B145" s="38">
        <v>172</v>
      </c>
      <c r="C145" s="41">
        <v>52</v>
      </c>
      <c r="D145" s="42">
        <v>38</v>
      </c>
      <c r="E145" s="43">
        <v>34</v>
      </c>
      <c r="F145" s="44">
        <v>8</v>
      </c>
      <c r="G145" s="45">
        <v>8</v>
      </c>
      <c r="H145" s="46">
        <v>8</v>
      </c>
      <c r="I145" s="41">
        <v>48</v>
      </c>
      <c r="J145" s="42">
        <v>42</v>
      </c>
      <c r="K145" s="43">
        <v>50</v>
      </c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6"/>
      <c r="AX145" s="6"/>
      <c r="AY145" s="6"/>
      <c r="AZ145" s="6"/>
      <c r="BA145" s="6"/>
      <c r="BB145" s="6"/>
      <c r="BC145" s="6"/>
      <c r="BD145" s="6"/>
      <c r="BE145" s="6"/>
      <c r="BF145" s="6"/>
      <c r="BG145" s="6"/>
      <c r="BH145" s="6"/>
      <c r="BI145" s="6"/>
      <c r="BJ145" s="6"/>
      <c r="BK145" s="6"/>
      <c r="BL145" s="6"/>
      <c r="BM145" s="6"/>
      <c r="BN145" s="6"/>
      <c r="BO145" s="6"/>
      <c r="BP145" s="6"/>
      <c r="BQ145" s="6"/>
      <c r="BR145" s="6"/>
      <c r="BS145" s="6"/>
      <c r="BT145" s="6"/>
      <c r="BU145" s="6"/>
      <c r="BV145" s="6"/>
      <c r="BW145" s="6"/>
      <c r="BX145" s="6"/>
      <c r="BY145" s="6"/>
      <c r="BZ145" s="6"/>
      <c r="CA145" s="6"/>
      <c r="CB145" s="6"/>
      <c r="CC145" s="6"/>
      <c r="CD145" s="6"/>
      <c r="CE145" s="6"/>
      <c r="CF145" s="6"/>
      <c r="CG145" s="6"/>
      <c r="CH145" s="6"/>
      <c r="CI145" s="6"/>
      <c r="CJ145" s="6"/>
      <c r="CK145" s="6"/>
      <c r="CL145" s="6"/>
      <c r="CM145" s="6"/>
      <c r="CN145" s="6"/>
      <c r="CO145" s="6"/>
      <c r="CP145" s="6"/>
      <c r="CQ145" s="6"/>
      <c r="CR145" s="6"/>
      <c r="CS145" s="6"/>
      <c r="CT145" s="6"/>
      <c r="CU145" s="6"/>
      <c r="CV145" s="6"/>
      <c r="CW145" s="6"/>
      <c r="CX145" s="6"/>
      <c r="CY145" s="6"/>
      <c r="CZ145" s="6"/>
      <c r="DA145" s="6"/>
      <c r="DB145" s="6"/>
      <c r="DC145" s="6"/>
      <c r="DD145" s="6"/>
      <c r="DE145" s="6"/>
      <c r="DF145" s="6"/>
      <c r="DG145" s="6"/>
      <c r="DH145" s="6"/>
      <c r="DI145" s="6"/>
      <c r="DJ145" s="6"/>
      <c r="DK145" s="6"/>
      <c r="DL145" s="6"/>
      <c r="DM145" s="6"/>
    </row>
    <row r="146" spans="2:117">
      <c r="B146" s="38">
        <v>176</v>
      </c>
      <c r="C146" s="41">
        <v>52</v>
      </c>
      <c r="D146" s="42">
        <v>38</v>
      </c>
      <c r="E146" s="43">
        <v>34</v>
      </c>
      <c r="F146" s="44">
        <v>8</v>
      </c>
      <c r="G146" s="45">
        <v>8</v>
      </c>
      <c r="H146" s="46">
        <v>10</v>
      </c>
      <c r="I146" s="41">
        <v>48</v>
      </c>
      <c r="J146" s="42">
        <v>42</v>
      </c>
      <c r="K146" s="43">
        <v>50</v>
      </c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  <c r="BR146" s="6"/>
      <c r="BS146" s="6"/>
      <c r="BT146" s="6"/>
      <c r="BU146" s="6"/>
      <c r="BV146" s="6"/>
      <c r="BW146" s="6"/>
      <c r="BX146" s="6"/>
      <c r="BY146" s="6"/>
      <c r="BZ146" s="6"/>
      <c r="CA146" s="6"/>
      <c r="CB146" s="6"/>
      <c r="CC146" s="6"/>
      <c r="CD146" s="6"/>
      <c r="CE146" s="6"/>
      <c r="CF146" s="6"/>
      <c r="CG146" s="6"/>
      <c r="CH146" s="6"/>
      <c r="CI146" s="6"/>
      <c r="CJ146" s="6"/>
      <c r="CK146" s="6"/>
      <c r="CL146" s="6"/>
      <c r="CM146" s="6"/>
      <c r="CN146" s="6"/>
      <c r="CO146" s="6"/>
      <c r="CP146" s="6"/>
      <c r="CQ146" s="6"/>
      <c r="CR146" s="6"/>
      <c r="CS146" s="6"/>
      <c r="CT146" s="6"/>
      <c r="CU146" s="6"/>
      <c r="CV146" s="6"/>
      <c r="CW146" s="6"/>
      <c r="CX146" s="6"/>
      <c r="CY146" s="6"/>
      <c r="CZ146" s="6"/>
      <c r="DA146" s="6"/>
      <c r="DB146" s="6"/>
      <c r="DC146" s="6"/>
      <c r="DD146" s="6"/>
      <c r="DE146" s="6"/>
      <c r="DF146" s="6"/>
      <c r="DG146" s="6"/>
      <c r="DH146" s="6"/>
      <c r="DI146" s="6"/>
      <c r="DJ146" s="6"/>
      <c r="DK146" s="6"/>
      <c r="DL146" s="6"/>
      <c r="DM146" s="6"/>
    </row>
    <row r="147" spans="2:117">
      <c r="B147" s="38">
        <v>180</v>
      </c>
      <c r="C147" s="41">
        <v>52</v>
      </c>
      <c r="D147" s="42">
        <v>38</v>
      </c>
      <c r="E147" s="43">
        <v>34</v>
      </c>
      <c r="F147" s="44">
        <v>8</v>
      </c>
      <c r="G147" s="45">
        <v>8</v>
      </c>
      <c r="H147" s="46">
        <v>10</v>
      </c>
      <c r="I147" s="41">
        <v>48</v>
      </c>
      <c r="J147" s="42">
        <v>42</v>
      </c>
      <c r="K147" s="43">
        <v>50</v>
      </c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  <c r="BE147" s="6"/>
      <c r="BF147" s="6"/>
      <c r="BG147" s="6"/>
      <c r="BH147" s="6"/>
      <c r="BI147" s="6"/>
      <c r="BJ147" s="6"/>
      <c r="BK147" s="6"/>
      <c r="BL147" s="6"/>
      <c r="BM147" s="6"/>
      <c r="BN147" s="6"/>
      <c r="BO147" s="6"/>
      <c r="BP147" s="6"/>
      <c r="BQ147" s="6"/>
      <c r="BR147" s="6"/>
      <c r="BS147" s="6"/>
      <c r="BT147" s="6"/>
      <c r="BU147" s="6"/>
      <c r="BV147" s="6"/>
      <c r="BW147" s="6"/>
      <c r="BX147" s="6"/>
      <c r="BY147" s="6"/>
      <c r="BZ147" s="6"/>
      <c r="CA147" s="6"/>
      <c r="CB147" s="6"/>
      <c r="CC147" s="6"/>
      <c r="CD147" s="6"/>
      <c r="CE147" s="6"/>
      <c r="CF147" s="6"/>
      <c r="CG147" s="6"/>
      <c r="CH147" s="6"/>
      <c r="CI147" s="6"/>
      <c r="CJ147" s="6"/>
      <c r="CK147" s="6"/>
      <c r="CL147" s="6"/>
      <c r="CM147" s="6"/>
      <c r="CN147" s="6"/>
      <c r="CO147" s="6"/>
      <c r="CP147" s="6"/>
      <c r="CQ147" s="6"/>
      <c r="CR147" s="6"/>
      <c r="CS147" s="6"/>
      <c r="CT147" s="6"/>
      <c r="CU147" s="6"/>
      <c r="CV147" s="6"/>
      <c r="CW147" s="6"/>
      <c r="CX147" s="6"/>
      <c r="CY147" s="6"/>
      <c r="CZ147" s="6"/>
      <c r="DA147" s="6"/>
      <c r="DB147" s="6"/>
      <c r="DC147" s="6"/>
      <c r="DD147" s="6"/>
      <c r="DE147" s="6"/>
      <c r="DF147" s="6"/>
      <c r="DG147" s="6"/>
      <c r="DH147" s="6"/>
      <c r="DI147" s="6"/>
      <c r="DJ147" s="6"/>
      <c r="DK147" s="6"/>
      <c r="DL147" s="6"/>
      <c r="DM147" s="6"/>
    </row>
    <row r="148" spans="2:117">
      <c r="B148" s="38">
        <v>184</v>
      </c>
      <c r="C148" s="41">
        <v>52</v>
      </c>
      <c r="D148" s="42">
        <v>38</v>
      </c>
      <c r="E148" s="43">
        <v>34</v>
      </c>
      <c r="F148" s="44">
        <v>8</v>
      </c>
      <c r="G148" s="45">
        <v>8</v>
      </c>
      <c r="H148" s="46">
        <v>10</v>
      </c>
      <c r="I148" s="41">
        <v>48</v>
      </c>
      <c r="J148" s="42">
        <v>42</v>
      </c>
      <c r="K148" s="43">
        <v>50</v>
      </c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L148" s="6"/>
      <c r="BM148" s="6"/>
      <c r="BN148" s="6"/>
      <c r="BO148" s="6"/>
      <c r="BP148" s="6"/>
      <c r="BQ148" s="6"/>
      <c r="BR148" s="6"/>
      <c r="BS148" s="6"/>
      <c r="BT148" s="6"/>
      <c r="BU148" s="6"/>
      <c r="BV148" s="6"/>
      <c r="BW148" s="6"/>
      <c r="BX148" s="6"/>
      <c r="BY148" s="6"/>
      <c r="BZ148" s="6"/>
      <c r="CA148" s="6"/>
      <c r="CB148" s="6"/>
      <c r="CC148" s="6"/>
      <c r="CD148" s="6"/>
      <c r="CE148" s="6"/>
      <c r="CF148" s="6"/>
      <c r="CG148" s="6"/>
      <c r="CH148" s="6"/>
      <c r="CI148" s="6"/>
      <c r="CJ148" s="6"/>
      <c r="CK148" s="6"/>
      <c r="CL148" s="6"/>
      <c r="CM148" s="6"/>
      <c r="CN148" s="6"/>
      <c r="CO148" s="6"/>
      <c r="CP148" s="6"/>
      <c r="CQ148" s="6"/>
      <c r="CR148" s="6"/>
      <c r="CS148" s="6"/>
      <c r="CT148" s="6"/>
      <c r="CU148" s="6"/>
      <c r="CV148" s="6"/>
      <c r="CW148" s="6"/>
      <c r="CX148" s="6"/>
      <c r="CY148" s="6"/>
      <c r="CZ148" s="6"/>
      <c r="DA148" s="6"/>
      <c r="DB148" s="6"/>
      <c r="DC148" s="6"/>
      <c r="DD148" s="6"/>
      <c r="DE148" s="6"/>
      <c r="DF148" s="6"/>
      <c r="DG148" s="6"/>
      <c r="DH148" s="6"/>
      <c r="DI148" s="6"/>
      <c r="DJ148" s="6"/>
      <c r="DK148" s="6"/>
      <c r="DL148" s="6"/>
      <c r="DM148" s="6"/>
    </row>
    <row r="149" spans="2:117">
      <c r="B149" s="38">
        <v>188</v>
      </c>
      <c r="C149" s="41">
        <v>52</v>
      </c>
      <c r="D149" s="42">
        <v>38</v>
      </c>
      <c r="E149" s="43">
        <v>34</v>
      </c>
      <c r="F149" s="44">
        <v>8</v>
      </c>
      <c r="G149" s="45">
        <v>8</v>
      </c>
      <c r="H149" s="46">
        <v>10</v>
      </c>
      <c r="I149" s="41">
        <v>48</v>
      </c>
      <c r="J149" s="42">
        <v>42</v>
      </c>
      <c r="K149" s="43">
        <v>50</v>
      </c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  <c r="BR149" s="6"/>
      <c r="BS149" s="6"/>
      <c r="BT149" s="6"/>
      <c r="BU149" s="6"/>
      <c r="BV149" s="6"/>
      <c r="BW149" s="6"/>
      <c r="BX149" s="6"/>
      <c r="BY149" s="6"/>
      <c r="BZ149" s="6"/>
      <c r="CA149" s="6"/>
      <c r="CB149" s="6"/>
      <c r="CC149" s="6"/>
      <c r="CD149" s="6"/>
      <c r="CE149" s="6"/>
      <c r="CF149" s="6"/>
      <c r="CG149" s="6"/>
      <c r="CH149" s="6"/>
      <c r="CI149" s="6"/>
      <c r="CJ149" s="6"/>
      <c r="CK149" s="6"/>
      <c r="CL149" s="6"/>
      <c r="CM149" s="6"/>
      <c r="CN149" s="6"/>
      <c r="CO149" s="6"/>
      <c r="CP149" s="6"/>
      <c r="CQ149" s="6"/>
      <c r="CR149" s="6"/>
      <c r="CS149" s="6"/>
      <c r="CT149" s="6"/>
      <c r="CU149" s="6"/>
      <c r="CV149" s="6"/>
      <c r="CW149" s="6"/>
      <c r="CX149" s="6"/>
      <c r="CY149" s="6"/>
      <c r="CZ149" s="6"/>
      <c r="DA149" s="6"/>
      <c r="DB149" s="6"/>
      <c r="DC149" s="6"/>
      <c r="DD149" s="6"/>
      <c r="DE149" s="6"/>
      <c r="DF149" s="6"/>
      <c r="DG149" s="6"/>
      <c r="DH149" s="6"/>
      <c r="DI149" s="6"/>
      <c r="DJ149" s="6"/>
      <c r="DK149" s="6"/>
      <c r="DL149" s="6"/>
      <c r="DM149" s="6"/>
    </row>
    <row r="150" spans="2:117">
      <c r="B150" s="38">
        <v>192</v>
      </c>
      <c r="C150" s="41">
        <v>52</v>
      </c>
      <c r="D150" s="42">
        <v>38</v>
      </c>
      <c r="E150" s="43">
        <v>34</v>
      </c>
      <c r="F150" s="44">
        <v>8</v>
      </c>
      <c r="G150" s="45">
        <v>8</v>
      </c>
      <c r="H150" s="46">
        <v>10</v>
      </c>
      <c r="I150" s="41">
        <v>48</v>
      </c>
      <c r="J150" s="42">
        <v>42</v>
      </c>
      <c r="K150" s="43">
        <v>50</v>
      </c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6"/>
      <c r="BH150" s="6"/>
      <c r="BI150" s="6"/>
      <c r="BJ150" s="6"/>
      <c r="BK150" s="6"/>
      <c r="BL150" s="6"/>
      <c r="BM150" s="6"/>
      <c r="BN150" s="6"/>
      <c r="BO150" s="6"/>
      <c r="BP150" s="6"/>
      <c r="BQ150" s="6"/>
      <c r="BR150" s="6"/>
      <c r="BS150" s="6"/>
      <c r="BT150" s="6"/>
      <c r="BU150" s="6"/>
      <c r="BV150" s="6"/>
      <c r="BW150" s="6"/>
      <c r="BX150" s="6"/>
      <c r="BY150" s="6"/>
      <c r="BZ150" s="6"/>
      <c r="CA150" s="6"/>
      <c r="CB150" s="6"/>
      <c r="CC150" s="6"/>
      <c r="CD150" s="6"/>
      <c r="CE150" s="6"/>
      <c r="CF150" s="6"/>
      <c r="CG150" s="6"/>
      <c r="CH150" s="6"/>
      <c r="CI150" s="6"/>
      <c r="CJ150" s="6"/>
      <c r="CK150" s="6"/>
      <c r="CL150" s="6"/>
      <c r="CM150" s="6"/>
      <c r="CN150" s="6"/>
      <c r="CO150" s="6"/>
      <c r="CP150" s="6"/>
      <c r="CQ150" s="6"/>
      <c r="CR150" s="6"/>
      <c r="CS150" s="6"/>
      <c r="CT150" s="6"/>
      <c r="CU150" s="6"/>
      <c r="CV150" s="6"/>
      <c r="CW150" s="6"/>
      <c r="CX150" s="6"/>
      <c r="CY150" s="6"/>
      <c r="CZ150" s="6"/>
      <c r="DA150" s="6"/>
      <c r="DB150" s="6"/>
      <c r="DC150" s="6"/>
      <c r="DD150" s="6"/>
      <c r="DE150" s="6"/>
      <c r="DF150" s="6"/>
      <c r="DG150" s="6"/>
      <c r="DH150" s="6"/>
      <c r="DI150" s="6"/>
      <c r="DJ150" s="6"/>
      <c r="DK150" s="6"/>
      <c r="DL150" s="6"/>
      <c r="DM150" s="6"/>
    </row>
    <row r="151" spans="2:117">
      <c r="B151" s="38">
        <v>196</v>
      </c>
      <c r="C151" s="41">
        <v>52</v>
      </c>
      <c r="D151" s="42">
        <v>38</v>
      </c>
      <c r="E151" s="43">
        <v>34</v>
      </c>
      <c r="F151" s="44">
        <v>8</v>
      </c>
      <c r="G151" s="45">
        <v>8</v>
      </c>
      <c r="H151" s="46">
        <v>10</v>
      </c>
      <c r="I151" s="41">
        <v>48</v>
      </c>
      <c r="J151" s="42">
        <v>42</v>
      </c>
      <c r="K151" s="43">
        <v>50</v>
      </c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  <c r="BR151" s="6"/>
      <c r="BS151" s="6"/>
      <c r="BT151" s="6"/>
      <c r="BU151" s="6"/>
      <c r="BV151" s="6"/>
      <c r="BW151" s="6"/>
      <c r="BX151" s="6"/>
      <c r="BY151" s="6"/>
      <c r="BZ151" s="6"/>
      <c r="CA151" s="6"/>
      <c r="CB151" s="6"/>
      <c r="CC151" s="6"/>
      <c r="CD151" s="6"/>
      <c r="CE151" s="6"/>
      <c r="CF151" s="6"/>
      <c r="CG151" s="6"/>
      <c r="CH151" s="6"/>
      <c r="CI151" s="6"/>
      <c r="CJ151" s="6"/>
      <c r="CK151" s="6"/>
      <c r="CL151" s="6"/>
      <c r="CM151" s="6"/>
      <c r="CN151" s="6"/>
      <c r="CO151" s="6"/>
      <c r="CP151" s="6"/>
      <c r="CQ151" s="6"/>
      <c r="CR151" s="6"/>
      <c r="CS151" s="6"/>
      <c r="CT151" s="6"/>
      <c r="CU151" s="6"/>
      <c r="CV151" s="6"/>
      <c r="CW151" s="6"/>
      <c r="CX151" s="6"/>
      <c r="CY151" s="6"/>
      <c r="CZ151" s="6"/>
      <c r="DA151" s="6"/>
      <c r="DB151" s="6"/>
      <c r="DC151" s="6"/>
      <c r="DD151" s="6"/>
      <c r="DE151" s="6"/>
      <c r="DF151" s="6"/>
      <c r="DG151" s="6"/>
      <c r="DH151" s="6"/>
      <c r="DI151" s="6"/>
      <c r="DJ151" s="6"/>
      <c r="DK151" s="6"/>
      <c r="DL151" s="6"/>
      <c r="DM151" s="6"/>
    </row>
    <row r="152" spans="2:117">
      <c r="B152" s="38">
        <v>200</v>
      </c>
      <c r="C152" s="41">
        <v>52</v>
      </c>
      <c r="D152" s="42">
        <v>38</v>
      </c>
      <c r="E152" s="43">
        <v>34</v>
      </c>
      <c r="F152" s="44">
        <v>8</v>
      </c>
      <c r="G152" s="45">
        <v>8</v>
      </c>
      <c r="H152" s="46">
        <v>10</v>
      </c>
      <c r="I152" s="41">
        <v>48</v>
      </c>
      <c r="J152" s="42">
        <v>42</v>
      </c>
      <c r="K152" s="43">
        <v>50</v>
      </c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  <c r="BI152" s="6"/>
      <c r="BJ152" s="6"/>
      <c r="BK152" s="6"/>
      <c r="BL152" s="6"/>
      <c r="BM152" s="6"/>
      <c r="BN152" s="6"/>
      <c r="BO152" s="6"/>
      <c r="BP152" s="6"/>
      <c r="BQ152" s="6"/>
      <c r="BR152" s="6"/>
      <c r="BS152" s="6"/>
      <c r="BT152" s="6"/>
      <c r="BU152" s="6"/>
      <c r="BV152" s="6"/>
      <c r="BW152" s="6"/>
      <c r="BX152" s="6"/>
      <c r="BY152" s="6"/>
      <c r="BZ152" s="6"/>
      <c r="CA152" s="6"/>
      <c r="CB152" s="6"/>
      <c r="CC152" s="6"/>
      <c r="CD152" s="6"/>
      <c r="CE152" s="6"/>
      <c r="CF152" s="6"/>
      <c r="CG152" s="6"/>
      <c r="CH152" s="6"/>
      <c r="CI152" s="6"/>
      <c r="CJ152" s="6"/>
      <c r="CK152" s="6"/>
      <c r="CL152" s="6"/>
      <c r="CM152" s="6"/>
      <c r="CN152" s="6"/>
      <c r="CO152" s="6"/>
      <c r="CP152" s="6"/>
      <c r="CQ152" s="6"/>
      <c r="CR152" s="6"/>
      <c r="CS152" s="6"/>
      <c r="CT152" s="6"/>
      <c r="CU152" s="6"/>
      <c r="CV152" s="6"/>
      <c r="CW152" s="6"/>
      <c r="CX152" s="6"/>
      <c r="CY152" s="6"/>
      <c r="CZ152" s="6"/>
      <c r="DA152" s="6"/>
      <c r="DB152" s="6"/>
      <c r="DC152" s="6"/>
      <c r="DD152" s="6"/>
      <c r="DE152" s="6"/>
      <c r="DF152" s="6"/>
      <c r="DG152" s="6"/>
      <c r="DH152" s="6"/>
      <c r="DI152" s="6"/>
      <c r="DJ152" s="6"/>
      <c r="DK152" s="6"/>
      <c r="DL152" s="6"/>
      <c r="DM152" s="6"/>
    </row>
    <row r="153" spans="2:117">
      <c r="B153" s="38">
        <v>204</v>
      </c>
      <c r="C153" s="41">
        <v>52</v>
      </c>
      <c r="D153" s="42">
        <v>40</v>
      </c>
      <c r="E153" s="43">
        <v>34</v>
      </c>
      <c r="F153" s="44">
        <v>8</v>
      </c>
      <c r="G153" s="45">
        <v>8</v>
      </c>
      <c r="H153" s="46">
        <v>10</v>
      </c>
      <c r="I153" s="41">
        <v>48</v>
      </c>
      <c r="J153" s="42">
        <v>42</v>
      </c>
      <c r="K153" s="43">
        <v>50</v>
      </c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  <c r="BR153" s="6"/>
      <c r="BS153" s="6"/>
      <c r="BT153" s="6"/>
      <c r="BU153" s="6"/>
      <c r="BV153" s="6"/>
      <c r="BW153" s="6"/>
      <c r="BX153" s="6"/>
      <c r="BY153" s="6"/>
      <c r="BZ153" s="6"/>
      <c r="CA153" s="6"/>
      <c r="CB153" s="6"/>
      <c r="CC153" s="6"/>
      <c r="CD153" s="6"/>
      <c r="CE153" s="6"/>
      <c r="CF153" s="6"/>
      <c r="CG153" s="6"/>
      <c r="CH153" s="6"/>
      <c r="CI153" s="6"/>
      <c r="CJ153" s="6"/>
      <c r="CK153" s="6"/>
      <c r="CL153" s="6"/>
      <c r="CM153" s="6"/>
      <c r="CN153" s="6"/>
      <c r="CO153" s="6"/>
      <c r="CP153" s="6"/>
      <c r="CQ153" s="6"/>
      <c r="CR153" s="6"/>
      <c r="CS153" s="6"/>
      <c r="CT153" s="6"/>
      <c r="CU153" s="6"/>
      <c r="CV153" s="6"/>
      <c r="CW153" s="6"/>
      <c r="CX153" s="6"/>
      <c r="CY153" s="6"/>
      <c r="CZ153" s="6"/>
      <c r="DA153" s="6"/>
      <c r="DB153" s="6"/>
      <c r="DC153" s="6"/>
      <c r="DD153" s="6"/>
      <c r="DE153" s="6"/>
      <c r="DF153" s="6"/>
      <c r="DG153" s="6"/>
      <c r="DH153" s="6"/>
      <c r="DI153" s="6"/>
      <c r="DJ153" s="6"/>
      <c r="DK153" s="6"/>
      <c r="DL153" s="6"/>
      <c r="DM153" s="6"/>
    </row>
    <row r="154" spans="2:117">
      <c r="B154" s="38">
        <v>208</v>
      </c>
      <c r="C154" s="41">
        <v>54</v>
      </c>
      <c r="D154" s="42">
        <v>40</v>
      </c>
      <c r="E154" s="43">
        <v>36</v>
      </c>
      <c r="F154" s="44">
        <v>8</v>
      </c>
      <c r="G154" s="45">
        <v>8</v>
      </c>
      <c r="H154" s="46">
        <v>10</v>
      </c>
      <c r="I154" s="41">
        <v>48</v>
      </c>
      <c r="J154" s="42">
        <v>42</v>
      </c>
      <c r="K154" s="43">
        <v>50</v>
      </c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6"/>
      <c r="BE154" s="6"/>
      <c r="BF154" s="6"/>
      <c r="BG154" s="6"/>
      <c r="BH154" s="6"/>
      <c r="BI154" s="6"/>
      <c r="BJ154" s="6"/>
      <c r="BK154" s="6"/>
      <c r="BL154" s="6"/>
      <c r="BM154" s="6"/>
      <c r="BN154" s="6"/>
      <c r="BO154" s="6"/>
      <c r="BP154" s="6"/>
      <c r="BQ154" s="6"/>
      <c r="BR154" s="6"/>
      <c r="BS154" s="6"/>
      <c r="BT154" s="6"/>
      <c r="BU154" s="6"/>
      <c r="BV154" s="6"/>
      <c r="BW154" s="6"/>
      <c r="BX154" s="6"/>
      <c r="BY154" s="6"/>
      <c r="BZ154" s="6"/>
      <c r="CA154" s="6"/>
      <c r="CB154" s="6"/>
      <c r="CC154" s="6"/>
      <c r="CD154" s="6"/>
      <c r="CE154" s="6"/>
      <c r="CF154" s="6"/>
      <c r="CG154" s="6"/>
      <c r="CH154" s="6"/>
      <c r="CI154" s="6"/>
      <c r="CJ154" s="6"/>
      <c r="CK154" s="6"/>
      <c r="CL154" s="6"/>
      <c r="CM154" s="6"/>
      <c r="CN154" s="6"/>
      <c r="CO154" s="6"/>
      <c r="CP154" s="6"/>
      <c r="CQ154" s="6"/>
      <c r="CR154" s="6"/>
      <c r="CS154" s="6"/>
      <c r="CT154" s="6"/>
      <c r="CU154" s="6"/>
      <c r="CV154" s="6"/>
      <c r="CW154" s="6"/>
      <c r="CX154" s="6"/>
      <c r="CY154" s="6"/>
      <c r="CZ154" s="6"/>
      <c r="DA154" s="6"/>
      <c r="DB154" s="6"/>
      <c r="DC154" s="6"/>
      <c r="DD154" s="6"/>
      <c r="DE154" s="6"/>
      <c r="DF154" s="6"/>
      <c r="DG154" s="6"/>
      <c r="DH154" s="6"/>
      <c r="DI154" s="6"/>
      <c r="DJ154" s="6"/>
      <c r="DK154" s="6"/>
      <c r="DL154" s="6"/>
      <c r="DM154" s="6"/>
    </row>
    <row r="155" spans="2:117">
      <c r="B155" s="38">
        <v>212</v>
      </c>
      <c r="C155" s="41">
        <v>54</v>
      </c>
      <c r="D155" s="42">
        <v>40</v>
      </c>
      <c r="E155" s="43">
        <v>36</v>
      </c>
      <c r="F155" s="44">
        <v>8</v>
      </c>
      <c r="G155" s="45">
        <v>10</v>
      </c>
      <c r="H155" s="46">
        <v>10</v>
      </c>
      <c r="I155" s="41">
        <v>48</v>
      </c>
      <c r="J155" s="42">
        <v>42</v>
      </c>
      <c r="K155" s="43">
        <v>50</v>
      </c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  <c r="BR155" s="6"/>
      <c r="BS155" s="6"/>
      <c r="BT155" s="6"/>
      <c r="BU155" s="6"/>
      <c r="BV155" s="6"/>
      <c r="BW155" s="6"/>
      <c r="BX155" s="6"/>
      <c r="BY155" s="6"/>
      <c r="BZ155" s="6"/>
      <c r="CA155" s="6"/>
      <c r="CB155" s="6"/>
      <c r="CC155" s="6"/>
      <c r="CD155" s="6"/>
      <c r="CE155" s="6"/>
      <c r="CF155" s="6"/>
      <c r="CG155" s="6"/>
      <c r="CH155" s="6"/>
      <c r="CI155" s="6"/>
      <c r="CJ155" s="6"/>
      <c r="CK155" s="6"/>
      <c r="CL155" s="6"/>
      <c r="CM155" s="6"/>
      <c r="CN155" s="6"/>
      <c r="CO155" s="6"/>
      <c r="CP155" s="6"/>
      <c r="CQ155" s="6"/>
      <c r="CR155" s="6"/>
      <c r="CS155" s="6"/>
      <c r="CT155" s="6"/>
      <c r="CU155" s="6"/>
      <c r="CV155" s="6"/>
      <c r="CW155" s="6"/>
      <c r="CX155" s="6"/>
      <c r="CY155" s="6"/>
      <c r="CZ155" s="6"/>
      <c r="DA155" s="6"/>
      <c r="DB155" s="6"/>
      <c r="DC155" s="6"/>
      <c r="DD155" s="6"/>
      <c r="DE155" s="6"/>
      <c r="DF155" s="6"/>
      <c r="DG155" s="6"/>
      <c r="DH155" s="6"/>
      <c r="DI155" s="6"/>
      <c r="DJ155" s="6"/>
      <c r="DK155" s="6"/>
      <c r="DL155" s="6"/>
      <c r="DM155" s="6"/>
    </row>
    <row r="156" spans="2:117">
      <c r="B156" s="38">
        <v>216</v>
      </c>
      <c r="C156" s="41">
        <v>54</v>
      </c>
      <c r="D156" s="42">
        <v>40</v>
      </c>
      <c r="E156" s="43">
        <v>36</v>
      </c>
      <c r="F156" s="44">
        <v>8</v>
      </c>
      <c r="G156" s="45">
        <v>10</v>
      </c>
      <c r="H156" s="46">
        <v>10</v>
      </c>
      <c r="I156" s="41">
        <v>48</v>
      </c>
      <c r="J156" s="42">
        <v>44</v>
      </c>
      <c r="K156" s="43">
        <v>50</v>
      </c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  <c r="BD156" s="6"/>
      <c r="BE156" s="6"/>
      <c r="BF156" s="6"/>
      <c r="BG156" s="6"/>
      <c r="BH156" s="6"/>
      <c r="BI156" s="6"/>
      <c r="BJ156" s="6"/>
      <c r="BK156" s="6"/>
      <c r="BL156" s="6"/>
      <c r="BM156" s="6"/>
      <c r="BN156" s="6"/>
      <c r="BO156" s="6"/>
      <c r="BP156" s="6"/>
      <c r="BQ156" s="6"/>
      <c r="BR156" s="6"/>
      <c r="BS156" s="6"/>
      <c r="BT156" s="6"/>
      <c r="BU156" s="6"/>
      <c r="BV156" s="6"/>
      <c r="BW156" s="6"/>
      <c r="BX156" s="6"/>
      <c r="BY156" s="6"/>
      <c r="BZ156" s="6"/>
      <c r="CA156" s="6"/>
      <c r="CB156" s="6"/>
      <c r="CC156" s="6"/>
      <c r="CD156" s="6"/>
      <c r="CE156" s="6"/>
      <c r="CF156" s="6"/>
      <c r="CG156" s="6"/>
      <c r="CH156" s="6"/>
      <c r="CI156" s="6"/>
      <c r="CJ156" s="6"/>
      <c r="CK156" s="6"/>
      <c r="CL156" s="6"/>
      <c r="CM156" s="6"/>
      <c r="CN156" s="6"/>
      <c r="CO156" s="6"/>
      <c r="CP156" s="6"/>
      <c r="CQ156" s="6"/>
      <c r="CR156" s="6"/>
      <c r="CS156" s="6"/>
      <c r="CT156" s="6"/>
      <c r="CU156" s="6"/>
      <c r="CV156" s="6"/>
      <c r="CW156" s="6"/>
      <c r="CX156" s="6"/>
      <c r="CY156" s="6"/>
      <c r="CZ156" s="6"/>
      <c r="DA156" s="6"/>
      <c r="DB156" s="6"/>
      <c r="DC156" s="6"/>
      <c r="DD156" s="6"/>
      <c r="DE156" s="6"/>
      <c r="DF156" s="6"/>
      <c r="DG156" s="6"/>
      <c r="DH156" s="6"/>
      <c r="DI156" s="6"/>
      <c r="DJ156" s="6"/>
      <c r="DK156" s="6"/>
      <c r="DL156" s="6"/>
      <c r="DM156" s="6"/>
    </row>
    <row r="157" spans="2:117">
      <c r="B157" s="38">
        <v>220</v>
      </c>
      <c r="C157" s="41">
        <v>54</v>
      </c>
      <c r="D157" s="42">
        <v>40</v>
      </c>
      <c r="E157" s="43">
        <v>36</v>
      </c>
      <c r="F157" s="44">
        <v>8</v>
      </c>
      <c r="G157" s="45">
        <v>10</v>
      </c>
      <c r="H157" s="46">
        <v>10</v>
      </c>
      <c r="I157" s="41">
        <v>48</v>
      </c>
      <c r="J157" s="42">
        <v>44</v>
      </c>
      <c r="K157" s="43">
        <v>50</v>
      </c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6"/>
      <c r="BE157" s="6"/>
      <c r="BF157" s="6"/>
      <c r="BG157" s="6"/>
      <c r="BH157" s="6"/>
      <c r="BI157" s="6"/>
      <c r="BJ157" s="6"/>
      <c r="BK157" s="6"/>
      <c r="BL157" s="6"/>
      <c r="BM157" s="6"/>
      <c r="BN157" s="6"/>
      <c r="BO157" s="6"/>
      <c r="BP157" s="6"/>
      <c r="BQ157" s="6"/>
      <c r="BR157" s="6"/>
      <c r="BS157" s="6"/>
      <c r="BT157" s="6"/>
      <c r="BU157" s="6"/>
      <c r="BV157" s="6"/>
      <c r="BW157" s="6"/>
      <c r="BX157" s="6"/>
      <c r="BY157" s="6"/>
      <c r="BZ157" s="6"/>
      <c r="CA157" s="6"/>
      <c r="CB157" s="6"/>
      <c r="CC157" s="6"/>
      <c r="CD157" s="6"/>
      <c r="CE157" s="6"/>
      <c r="CF157" s="6"/>
      <c r="CG157" s="6"/>
      <c r="CH157" s="6"/>
      <c r="CI157" s="6"/>
      <c r="CJ157" s="6"/>
      <c r="CK157" s="6"/>
      <c r="CL157" s="6"/>
      <c r="CM157" s="6"/>
      <c r="CN157" s="6"/>
      <c r="CO157" s="6"/>
      <c r="CP157" s="6"/>
      <c r="CQ157" s="6"/>
      <c r="CR157" s="6"/>
      <c r="CS157" s="6"/>
      <c r="CT157" s="6"/>
      <c r="CU157" s="6"/>
      <c r="CV157" s="6"/>
      <c r="CW157" s="6"/>
      <c r="CX157" s="6"/>
      <c r="CY157" s="6"/>
      <c r="CZ157" s="6"/>
      <c r="DA157" s="6"/>
      <c r="DB157" s="6"/>
      <c r="DC157" s="6"/>
      <c r="DD157" s="6"/>
      <c r="DE157" s="6"/>
      <c r="DF157" s="6"/>
      <c r="DG157" s="6"/>
      <c r="DH157" s="6"/>
      <c r="DI157" s="6"/>
      <c r="DJ157" s="6"/>
      <c r="DK157" s="6"/>
      <c r="DL157" s="6"/>
      <c r="DM157" s="6"/>
    </row>
    <row r="158" spans="2:117">
      <c r="B158" s="38">
        <v>224</v>
      </c>
      <c r="C158" s="41">
        <v>54</v>
      </c>
      <c r="D158" s="42">
        <v>40</v>
      </c>
      <c r="E158" s="43">
        <v>36</v>
      </c>
      <c r="F158" s="44">
        <v>8</v>
      </c>
      <c r="G158" s="45">
        <v>10</v>
      </c>
      <c r="H158" s="46">
        <v>10</v>
      </c>
      <c r="I158" s="41">
        <v>48</v>
      </c>
      <c r="J158" s="42">
        <v>44</v>
      </c>
      <c r="K158" s="43">
        <v>50</v>
      </c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  <c r="BD158" s="6"/>
      <c r="BE158" s="6"/>
      <c r="BF158" s="6"/>
      <c r="BG158" s="6"/>
      <c r="BH158" s="6"/>
      <c r="BI158" s="6"/>
      <c r="BJ158" s="6"/>
      <c r="BK158" s="6"/>
      <c r="BL158" s="6"/>
      <c r="BM158" s="6"/>
      <c r="BN158" s="6"/>
      <c r="BO158" s="6"/>
      <c r="BP158" s="6"/>
      <c r="BQ158" s="6"/>
      <c r="BR158" s="6"/>
      <c r="BS158" s="6"/>
      <c r="BT158" s="6"/>
      <c r="BU158" s="6"/>
      <c r="BV158" s="6"/>
      <c r="BW158" s="6"/>
      <c r="BX158" s="6"/>
      <c r="BY158" s="6"/>
      <c r="BZ158" s="6"/>
      <c r="CA158" s="6"/>
      <c r="CB158" s="6"/>
      <c r="CC158" s="6"/>
      <c r="CD158" s="6"/>
      <c r="CE158" s="6"/>
      <c r="CF158" s="6"/>
      <c r="CG158" s="6"/>
      <c r="CH158" s="6"/>
      <c r="CI158" s="6"/>
      <c r="CJ158" s="6"/>
      <c r="CK158" s="6"/>
      <c r="CL158" s="6"/>
      <c r="CM158" s="6"/>
      <c r="CN158" s="6"/>
      <c r="CO158" s="6"/>
      <c r="CP158" s="6"/>
      <c r="CQ158" s="6"/>
      <c r="CR158" s="6"/>
      <c r="CS158" s="6"/>
      <c r="CT158" s="6"/>
      <c r="CU158" s="6"/>
      <c r="CV158" s="6"/>
      <c r="CW158" s="6"/>
      <c r="CX158" s="6"/>
      <c r="CY158" s="6"/>
      <c r="CZ158" s="6"/>
      <c r="DA158" s="6"/>
      <c r="DB158" s="6"/>
      <c r="DC158" s="6"/>
      <c r="DD158" s="6"/>
      <c r="DE158" s="6"/>
      <c r="DF158" s="6"/>
      <c r="DG158" s="6"/>
      <c r="DH158" s="6"/>
      <c r="DI158" s="6"/>
      <c r="DJ158" s="6"/>
      <c r="DK158" s="6"/>
      <c r="DL158" s="6"/>
      <c r="DM158" s="6"/>
    </row>
    <row r="159" spans="2:117">
      <c r="B159" s="38">
        <v>228</v>
      </c>
      <c r="C159" s="41">
        <v>54</v>
      </c>
      <c r="D159" s="42">
        <v>40</v>
      </c>
      <c r="E159" s="43">
        <v>36</v>
      </c>
      <c r="F159" s="44">
        <v>8</v>
      </c>
      <c r="G159" s="45">
        <v>10</v>
      </c>
      <c r="H159" s="46">
        <v>10</v>
      </c>
      <c r="I159" s="41">
        <v>50</v>
      </c>
      <c r="J159" s="42">
        <v>46</v>
      </c>
      <c r="K159" s="43">
        <v>52</v>
      </c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  <c r="BE159" s="6"/>
      <c r="BF159" s="6"/>
      <c r="BG159" s="6"/>
      <c r="BH159" s="6"/>
      <c r="BI159" s="6"/>
      <c r="BJ159" s="6"/>
      <c r="BK159" s="6"/>
      <c r="BL159" s="6"/>
      <c r="BM159" s="6"/>
      <c r="BN159" s="6"/>
      <c r="BO159" s="6"/>
      <c r="BP159" s="6"/>
      <c r="BQ159" s="6"/>
      <c r="BR159" s="6"/>
      <c r="BS159" s="6"/>
      <c r="BT159" s="6"/>
      <c r="BU159" s="6"/>
      <c r="BV159" s="6"/>
      <c r="BW159" s="6"/>
      <c r="BX159" s="6"/>
      <c r="BY159" s="6"/>
      <c r="BZ159" s="6"/>
      <c r="CA159" s="6"/>
      <c r="CB159" s="6"/>
      <c r="CC159" s="6"/>
      <c r="CD159" s="6"/>
      <c r="CE159" s="6"/>
      <c r="CF159" s="6"/>
      <c r="CG159" s="6"/>
      <c r="CH159" s="6"/>
      <c r="CI159" s="6"/>
      <c r="CJ159" s="6"/>
      <c r="CK159" s="6"/>
      <c r="CL159" s="6"/>
      <c r="CM159" s="6"/>
      <c r="CN159" s="6"/>
      <c r="CO159" s="6"/>
      <c r="CP159" s="6"/>
      <c r="CQ159" s="6"/>
      <c r="CR159" s="6"/>
      <c r="CS159" s="6"/>
      <c r="CT159" s="6"/>
      <c r="CU159" s="6"/>
      <c r="CV159" s="6"/>
      <c r="CW159" s="6"/>
      <c r="CX159" s="6"/>
      <c r="CY159" s="6"/>
      <c r="CZ159" s="6"/>
      <c r="DA159" s="6"/>
      <c r="DB159" s="6"/>
      <c r="DC159" s="6"/>
      <c r="DD159" s="6"/>
      <c r="DE159" s="6"/>
      <c r="DF159" s="6"/>
      <c r="DG159" s="6"/>
      <c r="DH159" s="6"/>
      <c r="DI159" s="6"/>
      <c r="DJ159" s="6"/>
      <c r="DK159" s="6"/>
      <c r="DL159" s="6"/>
      <c r="DM159" s="6"/>
    </row>
    <row r="160" spans="2:117">
      <c r="B160" s="38">
        <v>232</v>
      </c>
      <c r="C160" s="41">
        <v>54</v>
      </c>
      <c r="D160" s="42">
        <v>42</v>
      </c>
      <c r="E160" s="43">
        <v>36</v>
      </c>
      <c r="F160" s="44">
        <v>8</v>
      </c>
      <c r="G160" s="45">
        <v>10</v>
      </c>
      <c r="H160" s="46">
        <v>10</v>
      </c>
      <c r="I160" s="41">
        <v>50</v>
      </c>
      <c r="J160" s="42">
        <v>50</v>
      </c>
      <c r="K160" s="43">
        <v>52</v>
      </c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  <c r="AR160" s="6"/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  <c r="BD160" s="6"/>
      <c r="BE160" s="6"/>
      <c r="BF160" s="6"/>
      <c r="BG160" s="6"/>
      <c r="BH160" s="6"/>
      <c r="BI160" s="6"/>
      <c r="BJ160" s="6"/>
      <c r="BK160" s="6"/>
      <c r="BL160" s="6"/>
      <c r="BM160" s="6"/>
      <c r="BN160" s="6"/>
      <c r="BO160" s="6"/>
      <c r="BP160" s="6"/>
      <c r="BQ160" s="6"/>
      <c r="BR160" s="6"/>
      <c r="BS160" s="6"/>
      <c r="BT160" s="6"/>
      <c r="BU160" s="6"/>
      <c r="BV160" s="6"/>
      <c r="BW160" s="6"/>
      <c r="BX160" s="6"/>
      <c r="BY160" s="6"/>
      <c r="BZ160" s="6"/>
      <c r="CA160" s="6"/>
      <c r="CB160" s="6"/>
      <c r="CC160" s="6"/>
      <c r="CD160" s="6"/>
      <c r="CE160" s="6"/>
      <c r="CF160" s="6"/>
      <c r="CG160" s="6"/>
      <c r="CH160" s="6"/>
      <c r="CI160" s="6"/>
      <c r="CJ160" s="6"/>
      <c r="CK160" s="6"/>
      <c r="CL160" s="6"/>
      <c r="CM160" s="6"/>
      <c r="CN160" s="6"/>
      <c r="CO160" s="6"/>
      <c r="CP160" s="6"/>
      <c r="CQ160" s="6"/>
      <c r="CR160" s="6"/>
      <c r="CS160" s="6"/>
      <c r="CT160" s="6"/>
      <c r="CU160" s="6"/>
      <c r="CV160" s="6"/>
      <c r="CW160" s="6"/>
      <c r="CX160" s="6"/>
      <c r="CY160" s="6"/>
      <c r="CZ160" s="6"/>
      <c r="DA160" s="6"/>
      <c r="DB160" s="6"/>
      <c r="DC160" s="6"/>
      <c r="DD160" s="6"/>
      <c r="DE160" s="6"/>
      <c r="DF160" s="6"/>
      <c r="DG160" s="6"/>
      <c r="DH160" s="6"/>
      <c r="DI160" s="6"/>
      <c r="DJ160" s="6"/>
      <c r="DK160" s="6"/>
      <c r="DL160" s="6"/>
      <c r="DM160" s="6"/>
    </row>
    <row r="161" spans="2:117">
      <c r="B161" s="38">
        <v>236</v>
      </c>
      <c r="C161" s="41">
        <v>54</v>
      </c>
      <c r="D161" s="42">
        <v>42</v>
      </c>
      <c r="E161" s="43">
        <v>36</v>
      </c>
      <c r="F161" s="44">
        <v>8</v>
      </c>
      <c r="G161" s="45">
        <v>10</v>
      </c>
      <c r="H161" s="46">
        <v>10</v>
      </c>
      <c r="I161" s="41">
        <v>50</v>
      </c>
      <c r="J161" s="42">
        <v>50</v>
      </c>
      <c r="K161" s="43">
        <v>52</v>
      </c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6"/>
      <c r="AQ161" s="6"/>
      <c r="AR161" s="6"/>
      <c r="AS161" s="6"/>
      <c r="AT161" s="6"/>
      <c r="AU161" s="6"/>
      <c r="AV161" s="6"/>
      <c r="AW161" s="6"/>
      <c r="AX161" s="6"/>
      <c r="AY161" s="6"/>
      <c r="AZ161" s="6"/>
      <c r="BA161" s="6"/>
      <c r="BB161" s="6"/>
      <c r="BC161" s="6"/>
      <c r="BD161" s="6"/>
      <c r="BE161" s="6"/>
      <c r="BF161" s="6"/>
      <c r="BG161" s="6"/>
      <c r="BH161" s="6"/>
      <c r="BI161" s="6"/>
      <c r="BJ161" s="6"/>
      <c r="BK161" s="6"/>
      <c r="BL161" s="6"/>
      <c r="BM161" s="6"/>
      <c r="BN161" s="6"/>
      <c r="BO161" s="6"/>
      <c r="BP161" s="6"/>
      <c r="BQ161" s="6"/>
      <c r="BR161" s="6"/>
      <c r="BS161" s="6"/>
      <c r="BT161" s="6"/>
      <c r="BU161" s="6"/>
      <c r="BV161" s="6"/>
      <c r="BW161" s="6"/>
      <c r="BX161" s="6"/>
      <c r="BY161" s="6"/>
      <c r="BZ161" s="6"/>
      <c r="CA161" s="6"/>
      <c r="CB161" s="6"/>
      <c r="CC161" s="6"/>
      <c r="CD161" s="6"/>
      <c r="CE161" s="6"/>
      <c r="CF161" s="6"/>
      <c r="CG161" s="6"/>
      <c r="CH161" s="6"/>
      <c r="CI161" s="6"/>
      <c r="CJ161" s="6"/>
      <c r="CK161" s="6"/>
      <c r="CL161" s="6"/>
      <c r="CM161" s="6"/>
      <c r="CN161" s="6"/>
      <c r="CO161" s="6"/>
      <c r="CP161" s="6"/>
      <c r="CQ161" s="6"/>
      <c r="CR161" s="6"/>
      <c r="CS161" s="6"/>
      <c r="CT161" s="6"/>
      <c r="CU161" s="6"/>
      <c r="CV161" s="6"/>
      <c r="CW161" s="6"/>
      <c r="CX161" s="6"/>
      <c r="CY161" s="6"/>
      <c r="CZ161" s="6"/>
      <c r="DA161" s="6"/>
      <c r="DB161" s="6"/>
      <c r="DC161" s="6"/>
      <c r="DD161" s="6"/>
      <c r="DE161" s="6"/>
      <c r="DF161" s="6"/>
      <c r="DG161" s="6"/>
      <c r="DH161" s="6"/>
      <c r="DI161" s="6"/>
      <c r="DJ161" s="6"/>
      <c r="DK161" s="6"/>
      <c r="DL161" s="6"/>
      <c r="DM161" s="6"/>
    </row>
    <row r="162" spans="2:117">
      <c r="B162" s="38">
        <v>240</v>
      </c>
      <c r="C162" s="41">
        <v>54</v>
      </c>
      <c r="D162" s="42">
        <v>42</v>
      </c>
      <c r="E162" s="43">
        <v>36</v>
      </c>
      <c r="F162" s="44">
        <v>8</v>
      </c>
      <c r="G162" s="45">
        <v>10</v>
      </c>
      <c r="H162" s="46">
        <v>10</v>
      </c>
      <c r="I162" s="41">
        <v>50</v>
      </c>
      <c r="J162" s="42">
        <v>50</v>
      </c>
      <c r="K162" s="43">
        <v>52</v>
      </c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  <c r="AO162" s="6"/>
      <c r="AP162" s="6"/>
      <c r="AQ162" s="6"/>
      <c r="AR162" s="6"/>
      <c r="AS162" s="6"/>
      <c r="AT162" s="6"/>
      <c r="AU162" s="6"/>
      <c r="AV162" s="6"/>
      <c r="AW162" s="6"/>
      <c r="AX162" s="6"/>
      <c r="AY162" s="6"/>
      <c r="AZ162" s="6"/>
      <c r="BA162" s="6"/>
      <c r="BB162" s="6"/>
      <c r="BC162" s="6"/>
      <c r="BD162" s="6"/>
      <c r="BE162" s="6"/>
      <c r="BF162" s="6"/>
      <c r="BG162" s="6"/>
      <c r="BH162" s="6"/>
      <c r="BI162" s="6"/>
      <c r="BJ162" s="6"/>
      <c r="BK162" s="6"/>
      <c r="BL162" s="6"/>
      <c r="BM162" s="6"/>
      <c r="BN162" s="6"/>
      <c r="BO162" s="6"/>
      <c r="BP162" s="6"/>
      <c r="BQ162" s="6"/>
      <c r="BR162" s="6"/>
      <c r="BS162" s="6"/>
      <c r="BT162" s="6"/>
      <c r="BU162" s="6"/>
      <c r="BV162" s="6"/>
      <c r="BW162" s="6"/>
      <c r="BX162" s="6"/>
      <c r="BY162" s="6"/>
      <c r="BZ162" s="6"/>
      <c r="CA162" s="6"/>
      <c r="CB162" s="6"/>
      <c r="CC162" s="6"/>
      <c r="CD162" s="6"/>
      <c r="CE162" s="6"/>
      <c r="CF162" s="6"/>
      <c r="CG162" s="6"/>
      <c r="CH162" s="6"/>
      <c r="CI162" s="6"/>
      <c r="CJ162" s="6"/>
      <c r="CK162" s="6"/>
      <c r="CL162" s="6"/>
      <c r="CM162" s="6"/>
      <c r="CN162" s="6"/>
      <c r="CO162" s="6"/>
      <c r="CP162" s="6"/>
      <c r="CQ162" s="6"/>
      <c r="CR162" s="6"/>
      <c r="CS162" s="6"/>
      <c r="CT162" s="6"/>
      <c r="CU162" s="6"/>
      <c r="CV162" s="6"/>
      <c r="CW162" s="6"/>
      <c r="CX162" s="6"/>
      <c r="CY162" s="6"/>
      <c r="CZ162" s="6"/>
      <c r="DA162" s="6"/>
      <c r="DB162" s="6"/>
      <c r="DC162" s="6"/>
      <c r="DD162" s="6"/>
      <c r="DE162" s="6"/>
      <c r="DF162" s="6"/>
      <c r="DG162" s="6"/>
      <c r="DH162" s="6"/>
      <c r="DI162" s="6"/>
      <c r="DJ162" s="6"/>
      <c r="DK162" s="6"/>
      <c r="DL162" s="6"/>
      <c r="DM162" s="6"/>
    </row>
    <row r="163" spans="2:117">
      <c r="B163" s="38">
        <v>244</v>
      </c>
      <c r="C163" s="41">
        <v>54</v>
      </c>
      <c r="D163" s="42">
        <v>42</v>
      </c>
      <c r="E163" s="43">
        <v>36</v>
      </c>
      <c r="F163" s="44">
        <v>8</v>
      </c>
      <c r="G163" s="45">
        <v>10</v>
      </c>
      <c r="H163" s="46">
        <v>10</v>
      </c>
      <c r="I163" s="41">
        <v>50</v>
      </c>
      <c r="J163" s="42">
        <v>50</v>
      </c>
      <c r="K163" s="43">
        <v>52</v>
      </c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  <c r="AR163" s="6"/>
      <c r="AS163" s="6"/>
      <c r="AT163" s="6"/>
      <c r="AU163" s="6"/>
      <c r="AV163" s="6"/>
      <c r="AW163" s="6"/>
      <c r="AX163" s="6"/>
      <c r="AY163" s="6"/>
      <c r="AZ163" s="6"/>
      <c r="BA163" s="6"/>
      <c r="BB163" s="6"/>
      <c r="BC163" s="6"/>
      <c r="BD163" s="6"/>
      <c r="BE163" s="6"/>
      <c r="BF163" s="6"/>
      <c r="BG163" s="6"/>
      <c r="BH163" s="6"/>
      <c r="BI163" s="6"/>
      <c r="BJ163" s="6"/>
      <c r="BK163" s="6"/>
      <c r="BL163" s="6"/>
      <c r="BM163" s="6"/>
      <c r="BN163" s="6"/>
      <c r="BO163" s="6"/>
      <c r="BP163" s="6"/>
      <c r="BQ163" s="6"/>
      <c r="BR163" s="6"/>
      <c r="BS163" s="6"/>
      <c r="BT163" s="6"/>
      <c r="BU163" s="6"/>
      <c r="BV163" s="6"/>
      <c r="BW163" s="6"/>
      <c r="BX163" s="6"/>
      <c r="BY163" s="6"/>
      <c r="BZ163" s="6"/>
      <c r="CA163" s="6"/>
      <c r="CB163" s="6"/>
      <c r="CC163" s="6"/>
      <c r="CD163" s="6"/>
      <c r="CE163" s="6"/>
      <c r="CF163" s="6"/>
      <c r="CG163" s="6"/>
      <c r="CH163" s="6"/>
      <c r="CI163" s="6"/>
      <c r="CJ163" s="6"/>
      <c r="CK163" s="6"/>
      <c r="CL163" s="6"/>
      <c r="CM163" s="6"/>
      <c r="CN163" s="6"/>
      <c r="CO163" s="6"/>
      <c r="CP163" s="6"/>
      <c r="CQ163" s="6"/>
      <c r="CR163" s="6"/>
      <c r="CS163" s="6"/>
      <c r="CT163" s="6"/>
      <c r="CU163" s="6"/>
      <c r="CV163" s="6"/>
      <c r="CW163" s="6"/>
      <c r="CX163" s="6"/>
      <c r="CY163" s="6"/>
      <c r="CZ163" s="6"/>
      <c r="DA163" s="6"/>
      <c r="DB163" s="6"/>
      <c r="DC163" s="6"/>
      <c r="DD163" s="6"/>
      <c r="DE163" s="6"/>
      <c r="DF163" s="6"/>
      <c r="DG163" s="6"/>
      <c r="DH163" s="6"/>
      <c r="DI163" s="6"/>
      <c r="DJ163" s="6"/>
      <c r="DK163" s="6"/>
      <c r="DL163" s="6"/>
      <c r="DM163" s="6"/>
    </row>
    <row r="164" spans="2:117">
      <c r="B164" s="38">
        <v>248</v>
      </c>
      <c r="C164" s="41">
        <v>54</v>
      </c>
      <c r="D164" s="42">
        <v>42</v>
      </c>
      <c r="E164" s="43">
        <v>38</v>
      </c>
      <c r="F164" s="44">
        <v>8</v>
      </c>
      <c r="G164" s="45">
        <v>10</v>
      </c>
      <c r="H164" s="46">
        <v>10</v>
      </c>
      <c r="I164" s="41">
        <v>50</v>
      </c>
      <c r="J164" s="42">
        <v>50</v>
      </c>
      <c r="K164" s="43">
        <v>52</v>
      </c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  <c r="AO164" s="6"/>
      <c r="AP164" s="6"/>
      <c r="AQ164" s="6"/>
      <c r="AR164" s="6"/>
      <c r="AS164" s="6"/>
      <c r="AT164" s="6"/>
      <c r="AU164" s="6"/>
      <c r="AV164" s="6"/>
      <c r="AW164" s="6"/>
      <c r="AX164" s="6"/>
      <c r="AY164" s="6"/>
      <c r="AZ164" s="6"/>
      <c r="BA164" s="6"/>
      <c r="BB164" s="6"/>
      <c r="BC164" s="6"/>
      <c r="BD164" s="6"/>
      <c r="BE164" s="6"/>
      <c r="BF164" s="6"/>
      <c r="BG164" s="6"/>
      <c r="BH164" s="6"/>
      <c r="BI164" s="6"/>
      <c r="BJ164" s="6"/>
      <c r="BK164" s="6"/>
      <c r="BL164" s="6"/>
      <c r="BM164" s="6"/>
      <c r="BN164" s="6"/>
      <c r="BO164" s="6"/>
      <c r="BP164" s="6"/>
      <c r="BQ164" s="6"/>
      <c r="BR164" s="6"/>
      <c r="BS164" s="6"/>
      <c r="BT164" s="6"/>
      <c r="BU164" s="6"/>
      <c r="BV164" s="6"/>
      <c r="BW164" s="6"/>
      <c r="BX164" s="6"/>
      <c r="BY164" s="6"/>
      <c r="BZ164" s="6"/>
      <c r="CA164" s="6"/>
      <c r="CB164" s="6"/>
      <c r="CC164" s="6"/>
      <c r="CD164" s="6"/>
      <c r="CE164" s="6"/>
      <c r="CF164" s="6"/>
      <c r="CG164" s="6"/>
      <c r="CH164" s="6"/>
      <c r="CI164" s="6"/>
      <c r="CJ164" s="6"/>
      <c r="CK164" s="6"/>
      <c r="CL164" s="6"/>
      <c r="CM164" s="6"/>
      <c r="CN164" s="6"/>
      <c r="CO164" s="6"/>
      <c r="CP164" s="6"/>
      <c r="CQ164" s="6"/>
      <c r="CR164" s="6"/>
      <c r="CS164" s="6"/>
      <c r="CT164" s="6"/>
      <c r="CU164" s="6"/>
      <c r="CV164" s="6"/>
      <c r="CW164" s="6"/>
      <c r="CX164" s="6"/>
      <c r="CY164" s="6"/>
      <c r="CZ164" s="6"/>
      <c r="DA164" s="6"/>
      <c r="DB164" s="6"/>
      <c r="DC164" s="6"/>
      <c r="DD164" s="6"/>
      <c r="DE164" s="6"/>
      <c r="DF164" s="6"/>
      <c r="DG164" s="6"/>
      <c r="DH164" s="6"/>
      <c r="DI164" s="6"/>
      <c r="DJ164" s="6"/>
      <c r="DK164" s="6"/>
      <c r="DL164" s="6"/>
      <c r="DM164" s="6"/>
    </row>
    <row r="165" spans="2:117">
      <c r="B165" s="38">
        <v>252</v>
      </c>
      <c r="C165" s="41">
        <v>54</v>
      </c>
      <c r="D165" s="42">
        <v>42</v>
      </c>
      <c r="E165" s="43">
        <v>38</v>
      </c>
      <c r="F165" s="44">
        <v>8</v>
      </c>
      <c r="G165" s="45">
        <v>10</v>
      </c>
      <c r="H165" s="46">
        <v>12</v>
      </c>
      <c r="I165" s="41">
        <v>50</v>
      </c>
      <c r="J165" s="42">
        <v>50</v>
      </c>
      <c r="K165" s="43">
        <v>52</v>
      </c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/>
      <c r="AP165" s="6"/>
      <c r="AQ165" s="6"/>
      <c r="AR165" s="6"/>
      <c r="AS165" s="6"/>
      <c r="AT165" s="6"/>
      <c r="AU165" s="6"/>
      <c r="AV165" s="6"/>
      <c r="AW165" s="6"/>
      <c r="AX165" s="6"/>
      <c r="AY165" s="6"/>
      <c r="AZ165" s="6"/>
      <c r="BA165" s="6"/>
      <c r="BB165" s="6"/>
      <c r="BC165" s="6"/>
      <c r="BD165" s="6"/>
      <c r="BE165" s="6"/>
      <c r="BF165" s="6"/>
      <c r="BG165" s="6"/>
      <c r="BH165" s="6"/>
      <c r="BI165" s="6"/>
      <c r="BJ165" s="6"/>
      <c r="BK165" s="6"/>
      <c r="BL165" s="6"/>
      <c r="BM165" s="6"/>
      <c r="BN165" s="6"/>
      <c r="BO165" s="6"/>
      <c r="BP165" s="6"/>
      <c r="BQ165" s="6"/>
      <c r="BR165" s="6"/>
      <c r="BS165" s="6"/>
      <c r="BT165" s="6"/>
      <c r="BU165" s="6"/>
      <c r="BV165" s="6"/>
      <c r="BW165" s="6"/>
      <c r="BX165" s="6"/>
      <c r="BY165" s="6"/>
      <c r="BZ165" s="6"/>
      <c r="CA165" s="6"/>
      <c r="CB165" s="6"/>
      <c r="CC165" s="6"/>
      <c r="CD165" s="6"/>
      <c r="CE165" s="6"/>
      <c r="CF165" s="6"/>
      <c r="CG165" s="6"/>
      <c r="CH165" s="6"/>
      <c r="CI165" s="6"/>
      <c r="CJ165" s="6"/>
      <c r="CK165" s="6"/>
      <c r="CL165" s="6"/>
      <c r="CM165" s="6"/>
      <c r="CN165" s="6"/>
      <c r="CO165" s="6"/>
      <c r="CP165" s="6"/>
      <c r="CQ165" s="6"/>
      <c r="CR165" s="6"/>
      <c r="CS165" s="6"/>
      <c r="CT165" s="6"/>
      <c r="CU165" s="6"/>
      <c r="CV165" s="6"/>
      <c r="CW165" s="6"/>
      <c r="CX165" s="6"/>
      <c r="CY165" s="6"/>
      <c r="CZ165" s="6"/>
      <c r="DA165" s="6"/>
      <c r="DB165" s="6"/>
      <c r="DC165" s="6"/>
      <c r="DD165" s="6"/>
      <c r="DE165" s="6"/>
      <c r="DF165" s="6"/>
      <c r="DG165" s="6"/>
      <c r="DH165" s="6"/>
      <c r="DI165" s="6"/>
      <c r="DJ165" s="6"/>
      <c r="DK165" s="6"/>
      <c r="DL165" s="6"/>
      <c r="DM165" s="6"/>
    </row>
    <row r="166" spans="2:117">
      <c r="B166" s="38">
        <v>256</v>
      </c>
      <c r="C166" s="41">
        <v>54</v>
      </c>
      <c r="D166" s="42">
        <v>42</v>
      </c>
      <c r="E166" s="43">
        <v>38</v>
      </c>
      <c r="F166" s="44">
        <v>10</v>
      </c>
      <c r="G166" s="45">
        <v>10</v>
      </c>
      <c r="H166" s="46">
        <v>12</v>
      </c>
      <c r="I166" s="41">
        <v>50</v>
      </c>
      <c r="J166" s="42">
        <v>50</v>
      </c>
      <c r="K166" s="43">
        <v>52</v>
      </c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6"/>
      <c r="AP166" s="6"/>
      <c r="AQ166" s="6"/>
      <c r="AR166" s="6"/>
      <c r="AS166" s="6"/>
      <c r="AT166" s="6"/>
      <c r="AU166" s="6"/>
      <c r="AV166" s="6"/>
      <c r="AW166" s="6"/>
      <c r="AX166" s="6"/>
      <c r="AY166" s="6"/>
      <c r="AZ166" s="6"/>
      <c r="BA166" s="6"/>
      <c r="BB166" s="6"/>
      <c r="BC166" s="6"/>
      <c r="BD166" s="6"/>
      <c r="BE166" s="6"/>
      <c r="BF166" s="6"/>
      <c r="BG166" s="6"/>
      <c r="BH166" s="6"/>
      <c r="BI166" s="6"/>
      <c r="BJ166" s="6"/>
      <c r="BK166" s="6"/>
      <c r="BL166" s="6"/>
      <c r="BM166" s="6"/>
      <c r="BN166" s="6"/>
      <c r="BO166" s="6"/>
      <c r="BP166" s="6"/>
      <c r="BQ166" s="6"/>
      <c r="BR166" s="6"/>
      <c r="BS166" s="6"/>
      <c r="BT166" s="6"/>
      <c r="BU166" s="6"/>
      <c r="BV166" s="6"/>
      <c r="BW166" s="6"/>
      <c r="BX166" s="6"/>
      <c r="BY166" s="6"/>
      <c r="BZ166" s="6"/>
      <c r="CA166" s="6"/>
      <c r="CB166" s="6"/>
      <c r="CC166" s="6"/>
      <c r="CD166" s="6"/>
      <c r="CE166" s="6"/>
      <c r="CF166" s="6"/>
      <c r="CG166" s="6"/>
      <c r="CH166" s="6"/>
      <c r="CI166" s="6"/>
      <c r="CJ166" s="6"/>
      <c r="CK166" s="6"/>
      <c r="CL166" s="6"/>
      <c r="CM166" s="6"/>
      <c r="CN166" s="6"/>
      <c r="CO166" s="6"/>
      <c r="CP166" s="6"/>
      <c r="CQ166" s="6"/>
      <c r="CR166" s="6"/>
      <c r="CS166" s="6"/>
      <c r="CT166" s="6"/>
      <c r="CU166" s="6"/>
      <c r="CV166" s="6"/>
      <c r="CW166" s="6"/>
      <c r="CX166" s="6"/>
      <c r="CY166" s="6"/>
      <c r="CZ166" s="6"/>
      <c r="DA166" s="6"/>
      <c r="DB166" s="6"/>
      <c r="DC166" s="6"/>
      <c r="DD166" s="6"/>
      <c r="DE166" s="6"/>
      <c r="DF166" s="6"/>
      <c r="DG166" s="6"/>
      <c r="DH166" s="6"/>
      <c r="DI166" s="6"/>
      <c r="DJ166" s="6"/>
      <c r="DK166" s="6"/>
      <c r="DL166" s="6"/>
      <c r="DM166" s="6"/>
    </row>
    <row r="167" spans="2:117">
      <c r="B167" s="38">
        <v>260</v>
      </c>
      <c r="C167" s="41">
        <v>54</v>
      </c>
      <c r="D167" s="42">
        <v>42</v>
      </c>
      <c r="E167" s="43">
        <v>38</v>
      </c>
      <c r="F167" s="44">
        <v>10</v>
      </c>
      <c r="G167" s="45">
        <v>10</v>
      </c>
      <c r="H167" s="46">
        <v>12</v>
      </c>
      <c r="I167" s="41">
        <v>50</v>
      </c>
      <c r="J167" s="42">
        <v>50</v>
      </c>
      <c r="K167" s="43">
        <v>54</v>
      </c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/>
      <c r="AR167" s="6"/>
      <c r="AS167" s="6"/>
      <c r="AT167" s="6"/>
      <c r="AU167" s="6"/>
      <c r="AV167" s="6"/>
      <c r="AW167" s="6"/>
      <c r="AX167" s="6"/>
      <c r="AY167" s="6"/>
      <c r="AZ167" s="6"/>
      <c r="BA167" s="6"/>
      <c r="BB167" s="6"/>
      <c r="BC167" s="6"/>
      <c r="BD167" s="6"/>
      <c r="BE167" s="6"/>
      <c r="BF167" s="6"/>
      <c r="BG167" s="6"/>
      <c r="BH167" s="6"/>
      <c r="BI167" s="6"/>
      <c r="BJ167" s="6"/>
      <c r="BK167" s="6"/>
      <c r="BL167" s="6"/>
      <c r="BM167" s="6"/>
      <c r="BN167" s="6"/>
      <c r="BO167" s="6"/>
      <c r="BP167" s="6"/>
      <c r="BQ167" s="6"/>
      <c r="BR167" s="6"/>
      <c r="BS167" s="6"/>
      <c r="BT167" s="6"/>
      <c r="BU167" s="6"/>
      <c r="BV167" s="6"/>
      <c r="BW167" s="6"/>
      <c r="BX167" s="6"/>
      <c r="BY167" s="6"/>
      <c r="BZ167" s="6"/>
      <c r="CA167" s="6"/>
      <c r="CB167" s="6"/>
      <c r="CC167" s="6"/>
      <c r="CD167" s="6"/>
      <c r="CE167" s="6"/>
      <c r="CF167" s="6"/>
      <c r="CG167" s="6"/>
      <c r="CH167" s="6"/>
      <c r="CI167" s="6"/>
      <c r="CJ167" s="6"/>
      <c r="CK167" s="6"/>
      <c r="CL167" s="6"/>
      <c r="CM167" s="6"/>
      <c r="CN167" s="6"/>
      <c r="CO167" s="6"/>
      <c r="CP167" s="6"/>
      <c r="CQ167" s="6"/>
      <c r="CR167" s="6"/>
      <c r="CS167" s="6"/>
      <c r="CT167" s="6"/>
      <c r="CU167" s="6"/>
      <c r="CV167" s="6"/>
      <c r="CW167" s="6"/>
      <c r="CX167" s="6"/>
      <c r="CY167" s="6"/>
      <c r="CZ167" s="6"/>
      <c r="DA167" s="6"/>
      <c r="DB167" s="6"/>
      <c r="DC167" s="6"/>
      <c r="DD167" s="6"/>
      <c r="DE167" s="6"/>
      <c r="DF167" s="6"/>
      <c r="DG167" s="6"/>
      <c r="DH167" s="6"/>
      <c r="DI167" s="6"/>
      <c r="DJ167" s="6"/>
      <c r="DK167" s="6"/>
      <c r="DL167" s="6"/>
      <c r="DM167" s="6"/>
    </row>
    <row r="168" spans="2:117">
      <c r="B168" s="38">
        <v>264</v>
      </c>
      <c r="C168" s="41">
        <v>54</v>
      </c>
      <c r="D168" s="42">
        <v>42</v>
      </c>
      <c r="E168" s="43">
        <v>38</v>
      </c>
      <c r="F168" s="44">
        <v>10</v>
      </c>
      <c r="G168" s="45">
        <v>10</v>
      </c>
      <c r="H168" s="46">
        <v>12</v>
      </c>
      <c r="I168" s="41">
        <v>50</v>
      </c>
      <c r="J168" s="42">
        <v>52</v>
      </c>
      <c r="K168" s="43">
        <v>54</v>
      </c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6"/>
      <c r="AQ168" s="6"/>
      <c r="AR168" s="6"/>
      <c r="AS168" s="6"/>
      <c r="AT168" s="6"/>
      <c r="AU168" s="6"/>
      <c r="AV168" s="6"/>
      <c r="AW168" s="6"/>
      <c r="AX168" s="6"/>
      <c r="AY168" s="6"/>
      <c r="AZ168" s="6"/>
      <c r="BA168" s="6"/>
      <c r="BB168" s="6"/>
      <c r="BC168" s="6"/>
      <c r="BD168" s="6"/>
      <c r="BE168" s="6"/>
      <c r="BF168" s="6"/>
      <c r="BG168" s="6"/>
      <c r="BH168" s="6"/>
      <c r="BI168" s="6"/>
      <c r="BJ168" s="6"/>
      <c r="BK168" s="6"/>
      <c r="BL168" s="6"/>
      <c r="BM168" s="6"/>
      <c r="BN168" s="6"/>
      <c r="BO168" s="6"/>
      <c r="BP168" s="6"/>
      <c r="BQ168" s="6"/>
      <c r="BR168" s="6"/>
      <c r="BS168" s="6"/>
      <c r="BT168" s="6"/>
      <c r="BU168" s="6"/>
      <c r="BV168" s="6"/>
      <c r="BW168" s="6"/>
      <c r="BX168" s="6"/>
      <c r="BY168" s="6"/>
      <c r="BZ168" s="6"/>
      <c r="CA168" s="6"/>
      <c r="CB168" s="6"/>
      <c r="CC168" s="6"/>
      <c r="CD168" s="6"/>
      <c r="CE168" s="6"/>
      <c r="CF168" s="6"/>
      <c r="CG168" s="6"/>
      <c r="CH168" s="6"/>
      <c r="CI168" s="6"/>
      <c r="CJ168" s="6"/>
      <c r="CK168" s="6"/>
      <c r="CL168" s="6"/>
      <c r="CM168" s="6"/>
      <c r="CN168" s="6"/>
      <c r="CO168" s="6"/>
      <c r="CP168" s="6"/>
      <c r="CQ168" s="6"/>
      <c r="CR168" s="6"/>
      <c r="CS168" s="6"/>
      <c r="CT168" s="6"/>
      <c r="CU168" s="6"/>
      <c r="CV168" s="6"/>
      <c r="CW168" s="6"/>
      <c r="CX168" s="6"/>
      <c r="CY168" s="6"/>
      <c r="CZ168" s="6"/>
      <c r="DA168" s="6"/>
      <c r="DB168" s="6"/>
      <c r="DC168" s="6"/>
      <c r="DD168" s="6"/>
      <c r="DE168" s="6"/>
      <c r="DF168" s="6"/>
      <c r="DG168" s="6"/>
      <c r="DH168" s="6"/>
      <c r="DI168" s="6"/>
      <c r="DJ168" s="6"/>
      <c r="DK168" s="6"/>
      <c r="DL168" s="6"/>
      <c r="DM168" s="6"/>
    </row>
    <row r="169" spans="2:117">
      <c r="B169" s="38">
        <v>268</v>
      </c>
      <c r="C169" s="41">
        <v>54</v>
      </c>
      <c r="D169" s="42">
        <v>44</v>
      </c>
      <c r="E169" s="43">
        <v>38</v>
      </c>
      <c r="F169" s="44">
        <v>10</v>
      </c>
      <c r="G169" s="45">
        <v>10</v>
      </c>
      <c r="H169" s="46">
        <v>12</v>
      </c>
      <c r="I169" s="41">
        <v>50</v>
      </c>
      <c r="J169" s="42">
        <v>52</v>
      </c>
      <c r="K169" s="43">
        <v>54</v>
      </c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  <c r="AU169" s="6"/>
      <c r="AV169" s="6"/>
      <c r="AW169" s="6"/>
      <c r="AX169" s="6"/>
      <c r="AY169" s="6"/>
      <c r="AZ169" s="6"/>
      <c r="BA169" s="6"/>
      <c r="BB169" s="6"/>
      <c r="BC169" s="6"/>
      <c r="BD169" s="6"/>
      <c r="BE169" s="6"/>
      <c r="BF169" s="6"/>
      <c r="BG169" s="6"/>
      <c r="BH169" s="6"/>
      <c r="BI169" s="6"/>
      <c r="BJ169" s="6"/>
      <c r="BK169" s="6"/>
      <c r="BL169" s="6"/>
      <c r="BM169" s="6"/>
      <c r="BN169" s="6"/>
      <c r="BO169" s="6"/>
      <c r="BP169" s="6"/>
      <c r="BQ169" s="6"/>
      <c r="BR169" s="6"/>
      <c r="BS169" s="6"/>
      <c r="BT169" s="6"/>
      <c r="BU169" s="6"/>
      <c r="BV169" s="6"/>
      <c r="BW169" s="6"/>
      <c r="BX169" s="6"/>
      <c r="BY169" s="6"/>
      <c r="BZ169" s="6"/>
      <c r="CA169" s="6"/>
      <c r="CB169" s="6"/>
      <c r="CC169" s="6"/>
      <c r="CD169" s="6"/>
      <c r="CE169" s="6"/>
      <c r="CF169" s="6"/>
      <c r="CG169" s="6"/>
      <c r="CH169" s="6"/>
      <c r="CI169" s="6"/>
      <c r="CJ169" s="6"/>
      <c r="CK169" s="6"/>
      <c r="CL169" s="6"/>
      <c r="CM169" s="6"/>
      <c r="CN169" s="6"/>
      <c r="CO169" s="6"/>
      <c r="CP169" s="6"/>
      <c r="CQ169" s="6"/>
      <c r="CR169" s="6"/>
      <c r="CS169" s="6"/>
      <c r="CT169" s="6"/>
      <c r="CU169" s="6"/>
      <c r="CV169" s="6"/>
      <c r="CW169" s="6"/>
      <c r="CX169" s="6"/>
      <c r="CY169" s="6"/>
      <c r="CZ169" s="6"/>
      <c r="DA169" s="6"/>
      <c r="DB169" s="6"/>
      <c r="DC169" s="6"/>
      <c r="DD169" s="6"/>
      <c r="DE169" s="6"/>
      <c r="DF169" s="6"/>
      <c r="DG169" s="6"/>
      <c r="DH169" s="6"/>
      <c r="DI169" s="6"/>
      <c r="DJ169" s="6"/>
      <c r="DK169" s="6"/>
      <c r="DL169" s="6"/>
      <c r="DM169" s="6"/>
    </row>
    <row r="170" spans="2:117">
      <c r="B170" s="38">
        <v>272</v>
      </c>
      <c r="C170" s="41">
        <v>54</v>
      </c>
      <c r="D170" s="42">
        <v>44</v>
      </c>
      <c r="E170" s="43">
        <v>38</v>
      </c>
      <c r="F170" s="44">
        <v>10</v>
      </c>
      <c r="G170" s="45">
        <v>10</v>
      </c>
      <c r="H170" s="46">
        <v>12</v>
      </c>
      <c r="I170" s="41">
        <v>50</v>
      </c>
      <c r="J170" s="42">
        <v>54</v>
      </c>
      <c r="K170" s="43">
        <v>54</v>
      </c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/>
      <c r="AS170" s="6"/>
      <c r="AT170" s="6"/>
      <c r="AU170" s="6"/>
      <c r="AV170" s="6"/>
      <c r="AW170" s="6"/>
      <c r="AX170" s="6"/>
      <c r="AY170" s="6"/>
      <c r="AZ170" s="6"/>
      <c r="BA170" s="6"/>
      <c r="BB170" s="6"/>
      <c r="BC170" s="6"/>
      <c r="BD170" s="6"/>
      <c r="BE170" s="6"/>
      <c r="BF170" s="6"/>
      <c r="BG170" s="6"/>
      <c r="BH170" s="6"/>
      <c r="BI170" s="6"/>
      <c r="BJ170" s="6"/>
      <c r="BK170" s="6"/>
      <c r="BL170" s="6"/>
      <c r="BM170" s="6"/>
      <c r="BN170" s="6"/>
      <c r="BO170" s="6"/>
      <c r="BP170" s="6"/>
      <c r="BQ170" s="6"/>
      <c r="BR170" s="6"/>
      <c r="BS170" s="6"/>
      <c r="BT170" s="6"/>
      <c r="BU170" s="6"/>
      <c r="BV170" s="6"/>
      <c r="BW170" s="6"/>
      <c r="BX170" s="6"/>
      <c r="BY170" s="6"/>
      <c r="BZ170" s="6"/>
      <c r="CA170" s="6"/>
      <c r="CB170" s="6"/>
      <c r="CC170" s="6"/>
      <c r="CD170" s="6"/>
      <c r="CE170" s="6"/>
      <c r="CF170" s="6"/>
      <c r="CG170" s="6"/>
      <c r="CH170" s="6"/>
      <c r="CI170" s="6"/>
      <c r="CJ170" s="6"/>
      <c r="CK170" s="6"/>
      <c r="CL170" s="6"/>
      <c r="CM170" s="6"/>
      <c r="CN170" s="6"/>
      <c r="CO170" s="6"/>
      <c r="CP170" s="6"/>
      <c r="CQ170" s="6"/>
      <c r="CR170" s="6"/>
      <c r="CS170" s="6"/>
      <c r="CT170" s="6"/>
      <c r="CU170" s="6"/>
      <c r="CV170" s="6"/>
      <c r="CW170" s="6"/>
      <c r="CX170" s="6"/>
      <c r="CY170" s="6"/>
      <c r="CZ170" s="6"/>
      <c r="DA170" s="6"/>
      <c r="DB170" s="6"/>
      <c r="DC170" s="6"/>
      <c r="DD170" s="6"/>
      <c r="DE170" s="6"/>
      <c r="DF170" s="6"/>
      <c r="DG170" s="6"/>
      <c r="DH170" s="6"/>
      <c r="DI170" s="6"/>
      <c r="DJ170" s="6"/>
      <c r="DK170" s="6"/>
      <c r="DL170" s="6"/>
      <c r="DM170" s="6"/>
    </row>
    <row r="171" spans="2:117">
      <c r="B171" s="38">
        <v>276</v>
      </c>
      <c r="C171" s="41">
        <v>54</v>
      </c>
      <c r="D171" s="42">
        <v>44</v>
      </c>
      <c r="E171" s="43">
        <v>40</v>
      </c>
      <c r="F171" s="44">
        <v>10</v>
      </c>
      <c r="G171" s="45">
        <v>10</v>
      </c>
      <c r="H171" s="46">
        <v>12</v>
      </c>
      <c r="I171" s="41">
        <v>50</v>
      </c>
      <c r="J171" s="42">
        <v>54</v>
      </c>
      <c r="K171" s="43">
        <v>54</v>
      </c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6"/>
      <c r="AQ171" s="6"/>
      <c r="AR171" s="6"/>
      <c r="AS171" s="6"/>
      <c r="AT171" s="6"/>
      <c r="AU171" s="6"/>
      <c r="AV171" s="6"/>
      <c r="AW171" s="6"/>
      <c r="AX171" s="6"/>
      <c r="AY171" s="6"/>
      <c r="AZ171" s="6"/>
      <c r="BA171" s="6"/>
      <c r="BB171" s="6"/>
      <c r="BC171" s="6"/>
      <c r="BD171" s="6"/>
      <c r="BE171" s="6"/>
      <c r="BF171" s="6"/>
      <c r="BG171" s="6"/>
      <c r="BH171" s="6"/>
      <c r="BI171" s="6"/>
      <c r="BJ171" s="6"/>
      <c r="BK171" s="6"/>
      <c r="BL171" s="6"/>
      <c r="BM171" s="6"/>
      <c r="BN171" s="6"/>
      <c r="BO171" s="6"/>
      <c r="BP171" s="6"/>
      <c r="BQ171" s="6"/>
      <c r="BR171" s="6"/>
      <c r="BS171" s="6"/>
      <c r="BT171" s="6"/>
      <c r="BU171" s="6"/>
      <c r="BV171" s="6"/>
      <c r="BW171" s="6"/>
      <c r="BX171" s="6"/>
      <c r="BY171" s="6"/>
      <c r="BZ171" s="6"/>
      <c r="CA171" s="6"/>
      <c r="CB171" s="6"/>
      <c r="CC171" s="6"/>
      <c r="CD171" s="6"/>
      <c r="CE171" s="6"/>
      <c r="CF171" s="6"/>
      <c r="CG171" s="6"/>
      <c r="CH171" s="6"/>
      <c r="CI171" s="6"/>
      <c r="CJ171" s="6"/>
      <c r="CK171" s="6"/>
      <c r="CL171" s="6"/>
      <c r="CM171" s="6"/>
      <c r="CN171" s="6"/>
      <c r="CO171" s="6"/>
      <c r="CP171" s="6"/>
      <c r="CQ171" s="6"/>
      <c r="CR171" s="6"/>
      <c r="CS171" s="6"/>
      <c r="CT171" s="6"/>
      <c r="CU171" s="6"/>
      <c r="CV171" s="6"/>
      <c r="CW171" s="6"/>
      <c r="CX171" s="6"/>
      <c r="CY171" s="6"/>
      <c r="CZ171" s="6"/>
      <c r="DA171" s="6"/>
      <c r="DB171" s="6"/>
      <c r="DC171" s="6"/>
      <c r="DD171" s="6"/>
      <c r="DE171" s="6"/>
      <c r="DF171" s="6"/>
      <c r="DG171" s="6"/>
      <c r="DH171" s="6"/>
      <c r="DI171" s="6"/>
      <c r="DJ171" s="6"/>
      <c r="DK171" s="6"/>
      <c r="DL171" s="6"/>
      <c r="DM171" s="6"/>
    </row>
    <row r="172" spans="2:117">
      <c r="B172" s="38">
        <v>280</v>
      </c>
      <c r="C172" s="41">
        <v>54</v>
      </c>
      <c r="D172" s="42">
        <v>50</v>
      </c>
      <c r="E172" s="43">
        <v>40</v>
      </c>
      <c r="F172" s="44">
        <v>10</v>
      </c>
      <c r="G172" s="45">
        <v>10</v>
      </c>
      <c r="H172" s="46">
        <v>12</v>
      </c>
      <c r="I172" s="41">
        <v>50</v>
      </c>
      <c r="J172" s="42">
        <v>54</v>
      </c>
      <c r="K172" s="43">
        <v>54</v>
      </c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  <c r="AO172" s="6"/>
      <c r="AP172" s="6"/>
      <c r="AQ172" s="6"/>
      <c r="AR172" s="6"/>
      <c r="AS172" s="6"/>
      <c r="AT172" s="6"/>
      <c r="AU172" s="6"/>
      <c r="AV172" s="6"/>
      <c r="AW172" s="6"/>
      <c r="AX172" s="6"/>
      <c r="AY172" s="6"/>
      <c r="AZ172" s="6"/>
      <c r="BA172" s="6"/>
      <c r="BB172" s="6"/>
      <c r="BC172" s="6"/>
      <c r="BD172" s="6"/>
      <c r="BE172" s="6"/>
      <c r="BF172" s="6"/>
      <c r="BG172" s="6"/>
      <c r="BH172" s="6"/>
      <c r="BI172" s="6"/>
      <c r="BJ172" s="6"/>
      <c r="BK172" s="6"/>
      <c r="BL172" s="6"/>
      <c r="BM172" s="6"/>
      <c r="BN172" s="6"/>
      <c r="BO172" s="6"/>
      <c r="BP172" s="6"/>
      <c r="BQ172" s="6"/>
      <c r="BR172" s="6"/>
      <c r="BS172" s="6"/>
      <c r="BT172" s="6"/>
      <c r="BU172" s="6"/>
      <c r="BV172" s="6"/>
      <c r="BW172" s="6"/>
      <c r="BX172" s="6"/>
      <c r="BY172" s="6"/>
      <c r="BZ172" s="6"/>
      <c r="CA172" s="6"/>
      <c r="CB172" s="6"/>
      <c r="CC172" s="6"/>
      <c r="CD172" s="6"/>
      <c r="CE172" s="6"/>
      <c r="CF172" s="6"/>
      <c r="CG172" s="6"/>
      <c r="CH172" s="6"/>
      <c r="CI172" s="6"/>
      <c r="CJ172" s="6"/>
      <c r="CK172" s="6"/>
      <c r="CL172" s="6"/>
      <c r="CM172" s="6"/>
      <c r="CN172" s="6"/>
      <c r="CO172" s="6"/>
      <c r="CP172" s="6"/>
      <c r="CQ172" s="6"/>
      <c r="CR172" s="6"/>
      <c r="CS172" s="6"/>
      <c r="CT172" s="6"/>
      <c r="CU172" s="6"/>
      <c r="CV172" s="6"/>
      <c r="CW172" s="6"/>
      <c r="CX172" s="6"/>
      <c r="CY172" s="6"/>
      <c r="CZ172" s="6"/>
      <c r="DA172" s="6"/>
      <c r="DB172" s="6"/>
      <c r="DC172" s="6"/>
      <c r="DD172" s="6"/>
      <c r="DE172" s="6"/>
      <c r="DF172" s="6"/>
      <c r="DG172" s="6"/>
      <c r="DH172" s="6"/>
      <c r="DI172" s="6"/>
      <c r="DJ172" s="6"/>
      <c r="DK172" s="6"/>
      <c r="DL172" s="6"/>
      <c r="DM172" s="6"/>
    </row>
    <row r="173" spans="2:117">
      <c r="B173" s="38">
        <v>284</v>
      </c>
      <c r="C173" s="41">
        <v>54</v>
      </c>
      <c r="D173" s="42">
        <v>50</v>
      </c>
      <c r="E173" s="43">
        <v>42</v>
      </c>
      <c r="F173" s="44">
        <v>10</v>
      </c>
      <c r="G173" s="45">
        <v>10</v>
      </c>
      <c r="H173" s="46">
        <v>14</v>
      </c>
      <c r="I173" s="41">
        <v>50</v>
      </c>
      <c r="J173" s="42">
        <v>54</v>
      </c>
      <c r="K173" s="43">
        <v>54</v>
      </c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  <c r="AP173" s="6"/>
      <c r="AQ173" s="6"/>
      <c r="AR173" s="6"/>
      <c r="AS173" s="6"/>
      <c r="AT173" s="6"/>
      <c r="AU173" s="6"/>
      <c r="AV173" s="6"/>
      <c r="AW173" s="6"/>
      <c r="AX173" s="6"/>
      <c r="AY173" s="6"/>
      <c r="AZ173" s="6"/>
      <c r="BA173" s="6"/>
      <c r="BB173" s="6"/>
      <c r="BC173" s="6"/>
      <c r="BD173" s="6"/>
      <c r="BE173" s="6"/>
      <c r="BF173" s="6"/>
      <c r="BG173" s="6"/>
      <c r="BH173" s="6"/>
      <c r="BI173" s="6"/>
      <c r="BJ173" s="6"/>
      <c r="BK173" s="6"/>
      <c r="BL173" s="6"/>
      <c r="BM173" s="6"/>
      <c r="BN173" s="6"/>
      <c r="BO173" s="6"/>
      <c r="BP173" s="6"/>
      <c r="BQ173" s="6"/>
      <c r="BR173" s="6"/>
      <c r="BS173" s="6"/>
      <c r="BT173" s="6"/>
      <c r="BU173" s="6"/>
      <c r="BV173" s="6"/>
      <c r="BW173" s="6"/>
      <c r="BX173" s="6"/>
      <c r="BY173" s="6"/>
      <c r="BZ173" s="6"/>
      <c r="CA173" s="6"/>
      <c r="CB173" s="6"/>
      <c r="CC173" s="6"/>
      <c r="CD173" s="6"/>
      <c r="CE173" s="6"/>
      <c r="CF173" s="6"/>
      <c r="CG173" s="6"/>
      <c r="CH173" s="6"/>
      <c r="CI173" s="6"/>
      <c r="CJ173" s="6"/>
      <c r="CK173" s="6"/>
      <c r="CL173" s="6"/>
      <c r="CM173" s="6"/>
      <c r="CN173" s="6"/>
      <c r="CO173" s="6"/>
      <c r="CP173" s="6"/>
      <c r="CQ173" s="6"/>
      <c r="CR173" s="6"/>
      <c r="CS173" s="6"/>
      <c r="CT173" s="6"/>
      <c r="CU173" s="6"/>
      <c r="CV173" s="6"/>
      <c r="CW173" s="6"/>
      <c r="CX173" s="6"/>
      <c r="CY173" s="6"/>
      <c r="CZ173" s="6"/>
      <c r="DA173" s="6"/>
      <c r="DB173" s="6"/>
      <c r="DC173" s="6"/>
      <c r="DD173" s="6"/>
      <c r="DE173" s="6"/>
      <c r="DF173" s="6"/>
      <c r="DG173" s="6"/>
      <c r="DH173" s="6"/>
      <c r="DI173" s="6"/>
      <c r="DJ173" s="6"/>
      <c r="DK173" s="6"/>
      <c r="DL173" s="6"/>
      <c r="DM173" s="6"/>
    </row>
    <row r="174" spans="2:117">
      <c r="B174" s="38">
        <v>288</v>
      </c>
      <c r="C174" s="41">
        <v>54</v>
      </c>
      <c r="D174" s="42">
        <v>54</v>
      </c>
      <c r="E174" s="43">
        <v>42</v>
      </c>
      <c r="F174" s="44">
        <v>10</v>
      </c>
      <c r="G174" s="45">
        <v>10</v>
      </c>
      <c r="H174" s="46">
        <v>14</v>
      </c>
      <c r="I174" s="41">
        <v>50</v>
      </c>
      <c r="J174" s="42">
        <v>54</v>
      </c>
      <c r="K174" s="43">
        <v>54</v>
      </c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  <c r="AM174" s="6"/>
      <c r="AN174" s="6"/>
      <c r="AO174" s="6"/>
      <c r="AP174" s="6"/>
      <c r="AQ174" s="6"/>
      <c r="AR174" s="6"/>
      <c r="AS174" s="6"/>
      <c r="AT174" s="6"/>
      <c r="AU174" s="6"/>
      <c r="AV174" s="6"/>
      <c r="AW174" s="6"/>
      <c r="AX174" s="6"/>
      <c r="AY174" s="6"/>
      <c r="AZ174" s="6"/>
      <c r="BA174" s="6"/>
      <c r="BB174" s="6"/>
      <c r="BC174" s="6"/>
      <c r="BD174" s="6"/>
      <c r="BE174" s="6"/>
      <c r="BF174" s="6"/>
      <c r="BG174" s="6"/>
      <c r="BH174" s="6"/>
      <c r="BI174" s="6"/>
      <c r="BJ174" s="6"/>
      <c r="BK174" s="6"/>
      <c r="BL174" s="6"/>
      <c r="BM174" s="6"/>
      <c r="BN174" s="6"/>
      <c r="BO174" s="6"/>
      <c r="BP174" s="6"/>
      <c r="BQ174" s="6"/>
      <c r="BR174" s="6"/>
      <c r="BS174" s="6"/>
      <c r="BT174" s="6"/>
      <c r="BU174" s="6"/>
      <c r="BV174" s="6"/>
      <c r="BW174" s="6"/>
      <c r="BX174" s="6"/>
      <c r="BY174" s="6"/>
      <c r="BZ174" s="6"/>
      <c r="CA174" s="6"/>
      <c r="CB174" s="6"/>
      <c r="CC174" s="6"/>
      <c r="CD174" s="6"/>
      <c r="CE174" s="6"/>
      <c r="CF174" s="6"/>
      <c r="CG174" s="6"/>
      <c r="CH174" s="6"/>
      <c r="CI174" s="6"/>
      <c r="CJ174" s="6"/>
      <c r="CK174" s="6"/>
      <c r="CL174" s="6"/>
      <c r="CM174" s="6"/>
      <c r="CN174" s="6"/>
      <c r="CO174" s="6"/>
      <c r="CP174" s="6"/>
      <c r="CQ174" s="6"/>
      <c r="CR174" s="6"/>
      <c r="CS174" s="6"/>
      <c r="CT174" s="6"/>
      <c r="CU174" s="6"/>
      <c r="CV174" s="6"/>
      <c r="CW174" s="6"/>
      <c r="CX174" s="6"/>
      <c r="CY174" s="6"/>
      <c r="CZ174" s="6"/>
      <c r="DA174" s="6"/>
      <c r="DB174" s="6"/>
      <c r="DC174" s="6"/>
      <c r="DD174" s="6"/>
      <c r="DE174" s="6"/>
      <c r="DF174" s="6"/>
      <c r="DG174" s="6"/>
      <c r="DH174" s="6"/>
      <c r="DI174" s="6"/>
      <c r="DJ174" s="6"/>
      <c r="DK174" s="6"/>
      <c r="DL174" s="6"/>
      <c r="DM174" s="6"/>
    </row>
    <row r="175" spans="2:117">
      <c r="B175" s="38">
        <v>292</v>
      </c>
      <c r="C175" s="41">
        <v>54</v>
      </c>
      <c r="D175" s="42">
        <v>54</v>
      </c>
      <c r="E175" s="43">
        <v>42</v>
      </c>
      <c r="F175" s="44">
        <v>10</v>
      </c>
      <c r="G175" s="45">
        <v>10</v>
      </c>
      <c r="H175" s="46">
        <v>14</v>
      </c>
      <c r="I175" s="41">
        <v>50</v>
      </c>
      <c r="J175" s="42">
        <v>56</v>
      </c>
      <c r="K175" s="43">
        <v>54</v>
      </c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  <c r="AR175" s="6"/>
      <c r="AS175" s="6"/>
      <c r="AT175" s="6"/>
      <c r="AU175" s="6"/>
      <c r="AV175" s="6"/>
      <c r="AW175" s="6"/>
      <c r="AX175" s="6"/>
      <c r="AY175" s="6"/>
      <c r="AZ175" s="6"/>
      <c r="BA175" s="6"/>
      <c r="BB175" s="6"/>
      <c r="BC175" s="6"/>
      <c r="BD175" s="6"/>
      <c r="BE175" s="6"/>
      <c r="BF175" s="6"/>
      <c r="BG175" s="6"/>
      <c r="BH175" s="6"/>
      <c r="BI175" s="6"/>
      <c r="BJ175" s="6"/>
      <c r="BK175" s="6"/>
      <c r="BL175" s="6"/>
      <c r="BM175" s="6"/>
      <c r="BN175" s="6"/>
      <c r="BO175" s="6"/>
      <c r="BP175" s="6"/>
      <c r="BQ175" s="6"/>
      <c r="BR175" s="6"/>
      <c r="BS175" s="6"/>
      <c r="BT175" s="6"/>
      <c r="BU175" s="6"/>
      <c r="BV175" s="6"/>
      <c r="BW175" s="6"/>
      <c r="BX175" s="6"/>
      <c r="BY175" s="6"/>
      <c r="BZ175" s="6"/>
      <c r="CA175" s="6"/>
      <c r="CB175" s="6"/>
      <c r="CC175" s="6"/>
      <c r="CD175" s="6"/>
      <c r="CE175" s="6"/>
      <c r="CF175" s="6"/>
      <c r="CG175" s="6"/>
      <c r="CH175" s="6"/>
      <c r="CI175" s="6"/>
      <c r="CJ175" s="6"/>
      <c r="CK175" s="6"/>
      <c r="CL175" s="6"/>
      <c r="CM175" s="6"/>
      <c r="CN175" s="6"/>
      <c r="CO175" s="6"/>
      <c r="CP175" s="6"/>
      <c r="CQ175" s="6"/>
      <c r="CR175" s="6"/>
      <c r="CS175" s="6"/>
      <c r="CT175" s="6"/>
      <c r="CU175" s="6"/>
      <c r="CV175" s="6"/>
      <c r="CW175" s="6"/>
      <c r="CX175" s="6"/>
      <c r="CY175" s="6"/>
      <c r="CZ175" s="6"/>
      <c r="DA175" s="6"/>
      <c r="DB175" s="6"/>
      <c r="DC175" s="6"/>
      <c r="DD175" s="6"/>
      <c r="DE175" s="6"/>
      <c r="DF175" s="6"/>
      <c r="DG175" s="6"/>
      <c r="DH175" s="6"/>
      <c r="DI175" s="6"/>
      <c r="DJ175" s="6"/>
      <c r="DK175" s="6"/>
      <c r="DL175" s="6"/>
      <c r="DM175" s="6"/>
    </row>
    <row r="176" spans="2:117">
      <c r="B176" s="38">
        <v>296</v>
      </c>
      <c r="C176" s="41">
        <v>54</v>
      </c>
      <c r="D176" s="42">
        <v>54</v>
      </c>
      <c r="E176" s="43">
        <v>42</v>
      </c>
      <c r="F176" s="44">
        <v>10</v>
      </c>
      <c r="G176" s="45">
        <v>12</v>
      </c>
      <c r="H176" s="46">
        <v>14</v>
      </c>
      <c r="I176" s="41">
        <v>50</v>
      </c>
      <c r="J176" s="42">
        <v>56</v>
      </c>
      <c r="K176" s="43">
        <v>54</v>
      </c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6"/>
      <c r="AP176" s="6"/>
      <c r="AQ176" s="6"/>
      <c r="AR176" s="6"/>
      <c r="AS176" s="6"/>
      <c r="AT176" s="6"/>
      <c r="AU176" s="6"/>
      <c r="AV176" s="6"/>
      <c r="AW176" s="6"/>
      <c r="AX176" s="6"/>
      <c r="AY176" s="6"/>
      <c r="AZ176" s="6"/>
      <c r="BA176" s="6"/>
      <c r="BB176" s="6"/>
      <c r="BC176" s="6"/>
      <c r="BD176" s="6"/>
      <c r="BE176" s="6"/>
      <c r="BF176" s="6"/>
      <c r="BG176" s="6"/>
      <c r="BH176" s="6"/>
      <c r="BI176" s="6"/>
      <c r="BJ176" s="6"/>
      <c r="BK176" s="6"/>
      <c r="BL176" s="6"/>
      <c r="BM176" s="6"/>
      <c r="BN176" s="6"/>
      <c r="BO176" s="6"/>
      <c r="BP176" s="6"/>
      <c r="BQ176" s="6"/>
      <c r="BR176" s="6"/>
      <c r="BS176" s="6"/>
      <c r="BT176" s="6"/>
      <c r="BU176" s="6"/>
      <c r="BV176" s="6"/>
      <c r="BW176" s="6"/>
      <c r="BX176" s="6"/>
      <c r="BY176" s="6"/>
      <c r="BZ176" s="6"/>
      <c r="CA176" s="6"/>
      <c r="CB176" s="6"/>
      <c r="CC176" s="6"/>
      <c r="CD176" s="6"/>
      <c r="CE176" s="6"/>
      <c r="CF176" s="6"/>
      <c r="CG176" s="6"/>
      <c r="CH176" s="6"/>
      <c r="CI176" s="6"/>
      <c r="CJ176" s="6"/>
      <c r="CK176" s="6"/>
      <c r="CL176" s="6"/>
      <c r="CM176" s="6"/>
      <c r="CN176" s="6"/>
      <c r="CO176" s="6"/>
      <c r="CP176" s="6"/>
      <c r="CQ176" s="6"/>
      <c r="CR176" s="6"/>
      <c r="CS176" s="6"/>
      <c r="CT176" s="6"/>
      <c r="CU176" s="6"/>
      <c r="CV176" s="6"/>
      <c r="CW176" s="6"/>
      <c r="CX176" s="6"/>
      <c r="CY176" s="6"/>
      <c r="CZ176" s="6"/>
      <c r="DA176" s="6"/>
      <c r="DB176" s="6"/>
      <c r="DC176" s="6"/>
      <c r="DD176" s="6"/>
      <c r="DE176" s="6"/>
      <c r="DF176" s="6"/>
      <c r="DG176" s="6"/>
      <c r="DH176" s="6"/>
      <c r="DI176" s="6"/>
      <c r="DJ176" s="6"/>
      <c r="DK176" s="6"/>
      <c r="DL176" s="6"/>
      <c r="DM176" s="6"/>
    </row>
    <row r="177" spans="2:117">
      <c r="B177" s="38">
        <v>300</v>
      </c>
      <c r="C177" s="41">
        <v>56</v>
      </c>
      <c r="D177" s="42">
        <v>54</v>
      </c>
      <c r="E177" s="43">
        <v>42</v>
      </c>
      <c r="F177" s="44">
        <v>12</v>
      </c>
      <c r="G177" s="45">
        <v>12</v>
      </c>
      <c r="H177" s="46">
        <v>14</v>
      </c>
      <c r="I177" s="41">
        <v>52</v>
      </c>
      <c r="J177" s="42">
        <v>56</v>
      </c>
      <c r="K177" s="43">
        <v>54</v>
      </c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  <c r="AO177" s="6"/>
      <c r="AP177" s="6"/>
      <c r="AQ177" s="6"/>
      <c r="AR177" s="6"/>
      <c r="AS177" s="6"/>
      <c r="AT177" s="6"/>
      <c r="AU177" s="6"/>
      <c r="AV177" s="6"/>
      <c r="AW177" s="6"/>
      <c r="AX177" s="6"/>
      <c r="AY177" s="6"/>
      <c r="AZ177" s="6"/>
      <c r="BA177" s="6"/>
      <c r="BB177" s="6"/>
      <c r="BC177" s="6"/>
      <c r="BD177" s="6"/>
      <c r="BE177" s="6"/>
      <c r="BF177" s="6"/>
      <c r="BG177" s="6"/>
      <c r="BH177" s="6"/>
      <c r="BI177" s="6"/>
      <c r="BJ177" s="6"/>
      <c r="BK177" s="6"/>
      <c r="BL177" s="6"/>
      <c r="BM177" s="6"/>
      <c r="BN177" s="6"/>
      <c r="BO177" s="6"/>
      <c r="BP177" s="6"/>
      <c r="BQ177" s="6"/>
      <c r="BR177" s="6"/>
      <c r="BS177" s="6"/>
      <c r="BT177" s="6"/>
      <c r="BU177" s="6"/>
      <c r="BV177" s="6"/>
      <c r="BW177" s="6"/>
      <c r="BX177" s="6"/>
      <c r="BY177" s="6"/>
      <c r="BZ177" s="6"/>
      <c r="CA177" s="6"/>
      <c r="CB177" s="6"/>
      <c r="CC177" s="6"/>
      <c r="CD177" s="6"/>
      <c r="CE177" s="6"/>
      <c r="CF177" s="6"/>
      <c r="CG177" s="6"/>
      <c r="CH177" s="6"/>
      <c r="CI177" s="6"/>
      <c r="CJ177" s="6"/>
      <c r="CK177" s="6"/>
      <c r="CL177" s="6"/>
      <c r="CM177" s="6"/>
      <c r="CN177" s="6"/>
      <c r="CO177" s="6"/>
      <c r="CP177" s="6"/>
      <c r="CQ177" s="6"/>
      <c r="CR177" s="6"/>
      <c r="CS177" s="6"/>
      <c r="CT177" s="6"/>
      <c r="CU177" s="6"/>
      <c r="CV177" s="6"/>
      <c r="CW177" s="6"/>
      <c r="CX177" s="6"/>
      <c r="CY177" s="6"/>
      <c r="CZ177" s="6"/>
      <c r="DA177" s="6"/>
      <c r="DB177" s="6"/>
      <c r="DC177" s="6"/>
      <c r="DD177" s="6"/>
      <c r="DE177" s="6"/>
      <c r="DF177" s="6"/>
      <c r="DG177" s="6"/>
      <c r="DH177" s="6"/>
      <c r="DI177" s="6"/>
      <c r="DJ177" s="6"/>
      <c r="DK177" s="6"/>
      <c r="DL177" s="6"/>
      <c r="DM177" s="6"/>
    </row>
    <row r="178" spans="2:117">
      <c r="B178" s="38">
        <v>304</v>
      </c>
      <c r="C178" s="41">
        <v>56</v>
      </c>
      <c r="D178" s="42">
        <v>54</v>
      </c>
      <c r="E178" s="43">
        <v>42</v>
      </c>
      <c r="F178" s="44">
        <v>12</v>
      </c>
      <c r="G178" s="45">
        <v>14</v>
      </c>
      <c r="H178" s="46">
        <v>14</v>
      </c>
      <c r="I178" s="41">
        <v>52</v>
      </c>
      <c r="J178" s="42">
        <v>56</v>
      </c>
      <c r="K178" s="43">
        <v>56</v>
      </c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  <c r="AO178" s="6"/>
      <c r="AP178" s="6"/>
      <c r="AQ178" s="6"/>
      <c r="AR178" s="6"/>
      <c r="AS178" s="6"/>
      <c r="AT178" s="6"/>
      <c r="AU178" s="6"/>
      <c r="AV178" s="6"/>
      <c r="AW178" s="6"/>
      <c r="AX178" s="6"/>
      <c r="AY178" s="6"/>
      <c r="AZ178" s="6"/>
      <c r="BA178" s="6"/>
      <c r="BB178" s="6"/>
      <c r="BC178" s="6"/>
      <c r="BD178" s="6"/>
      <c r="BE178" s="6"/>
      <c r="BF178" s="6"/>
      <c r="BG178" s="6"/>
      <c r="BH178" s="6"/>
      <c r="BI178" s="6"/>
      <c r="BJ178" s="6"/>
      <c r="BK178" s="6"/>
      <c r="BL178" s="6"/>
      <c r="BM178" s="6"/>
      <c r="BN178" s="6"/>
      <c r="BO178" s="6"/>
      <c r="BP178" s="6"/>
      <c r="BQ178" s="6"/>
      <c r="BR178" s="6"/>
      <c r="BS178" s="6"/>
      <c r="BT178" s="6"/>
      <c r="BU178" s="6"/>
      <c r="BV178" s="6"/>
      <c r="BW178" s="6"/>
      <c r="BX178" s="6"/>
      <c r="BY178" s="6"/>
      <c r="BZ178" s="6"/>
      <c r="CA178" s="6"/>
      <c r="CB178" s="6"/>
      <c r="CC178" s="6"/>
      <c r="CD178" s="6"/>
      <c r="CE178" s="6"/>
      <c r="CF178" s="6"/>
      <c r="CG178" s="6"/>
      <c r="CH178" s="6"/>
      <c r="CI178" s="6"/>
      <c r="CJ178" s="6"/>
      <c r="CK178" s="6"/>
      <c r="CL178" s="6"/>
      <c r="CM178" s="6"/>
      <c r="CN178" s="6"/>
      <c r="CO178" s="6"/>
      <c r="CP178" s="6"/>
      <c r="CQ178" s="6"/>
      <c r="CR178" s="6"/>
      <c r="CS178" s="6"/>
      <c r="CT178" s="6"/>
      <c r="CU178" s="6"/>
      <c r="CV178" s="6"/>
      <c r="CW178" s="6"/>
      <c r="CX178" s="6"/>
      <c r="CY178" s="6"/>
      <c r="CZ178" s="6"/>
      <c r="DA178" s="6"/>
      <c r="DB178" s="6"/>
      <c r="DC178" s="6"/>
      <c r="DD178" s="6"/>
      <c r="DE178" s="6"/>
      <c r="DF178" s="6"/>
      <c r="DG178" s="6"/>
      <c r="DH178" s="6"/>
      <c r="DI178" s="6"/>
      <c r="DJ178" s="6"/>
      <c r="DK178" s="6"/>
      <c r="DL178" s="6"/>
      <c r="DM178" s="6"/>
    </row>
    <row r="179" spans="2:117">
      <c r="B179" s="38">
        <v>308</v>
      </c>
      <c r="C179" s="41">
        <v>56</v>
      </c>
      <c r="D179" s="42">
        <v>54</v>
      </c>
      <c r="E179" s="43">
        <v>42</v>
      </c>
      <c r="F179" s="44">
        <v>12</v>
      </c>
      <c r="G179" s="45">
        <v>18</v>
      </c>
      <c r="H179" s="46">
        <v>14</v>
      </c>
      <c r="I179" s="41">
        <v>52</v>
      </c>
      <c r="J179" s="42">
        <v>58</v>
      </c>
      <c r="K179" s="43">
        <v>56</v>
      </c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6"/>
      <c r="AP179" s="6"/>
      <c r="AQ179" s="6"/>
      <c r="AR179" s="6"/>
      <c r="AS179" s="6"/>
      <c r="AT179" s="6"/>
      <c r="AU179" s="6"/>
      <c r="AV179" s="6"/>
      <c r="AW179" s="6"/>
      <c r="AX179" s="6"/>
      <c r="AY179" s="6"/>
      <c r="AZ179" s="6"/>
      <c r="BA179" s="6"/>
      <c r="BB179" s="6"/>
      <c r="BC179" s="6"/>
      <c r="BD179" s="6"/>
      <c r="BE179" s="6"/>
      <c r="BF179" s="6"/>
      <c r="BG179" s="6"/>
      <c r="BH179" s="6"/>
      <c r="BI179" s="6"/>
      <c r="BJ179" s="6"/>
      <c r="BK179" s="6"/>
      <c r="BL179" s="6"/>
      <c r="BM179" s="6"/>
      <c r="BN179" s="6"/>
      <c r="BO179" s="6"/>
      <c r="BP179" s="6"/>
      <c r="BQ179" s="6"/>
      <c r="BR179" s="6"/>
      <c r="BS179" s="6"/>
      <c r="BT179" s="6"/>
      <c r="BU179" s="6"/>
      <c r="BV179" s="6"/>
      <c r="BW179" s="6"/>
      <c r="BX179" s="6"/>
      <c r="BY179" s="6"/>
      <c r="BZ179" s="6"/>
      <c r="CA179" s="6"/>
      <c r="CB179" s="6"/>
      <c r="CC179" s="6"/>
      <c r="CD179" s="6"/>
      <c r="CE179" s="6"/>
      <c r="CF179" s="6"/>
      <c r="CG179" s="6"/>
      <c r="CH179" s="6"/>
      <c r="CI179" s="6"/>
      <c r="CJ179" s="6"/>
      <c r="CK179" s="6"/>
      <c r="CL179" s="6"/>
      <c r="CM179" s="6"/>
      <c r="CN179" s="6"/>
      <c r="CO179" s="6"/>
      <c r="CP179" s="6"/>
      <c r="CQ179" s="6"/>
      <c r="CR179" s="6"/>
      <c r="CS179" s="6"/>
      <c r="CT179" s="6"/>
      <c r="CU179" s="6"/>
      <c r="CV179" s="6"/>
      <c r="CW179" s="6"/>
      <c r="CX179" s="6"/>
      <c r="CY179" s="6"/>
      <c r="CZ179" s="6"/>
      <c r="DA179" s="6"/>
      <c r="DB179" s="6"/>
      <c r="DC179" s="6"/>
      <c r="DD179" s="6"/>
      <c r="DE179" s="6"/>
      <c r="DF179" s="6"/>
      <c r="DG179" s="6"/>
      <c r="DH179" s="6"/>
      <c r="DI179" s="6"/>
      <c r="DJ179" s="6"/>
      <c r="DK179" s="6"/>
      <c r="DL179" s="6"/>
      <c r="DM179" s="6"/>
    </row>
    <row r="180" spans="2:117">
      <c r="B180" s="38">
        <v>312</v>
      </c>
      <c r="C180" s="41">
        <v>56</v>
      </c>
      <c r="D180" s="42">
        <v>54</v>
      </c>
      <c r="E180" s="43">
        <v>42</v>
      </c>
      <c r="F180" s="44">
        <v>12</v>
      </c>
      <c r="G180" s="45">
        <v>18</v>
      </c>
      <c r="H180" s="46">
        <v>14</v>
      </c>
      <c r="I180" s="41">
        <v>52</v>
      </c>
      <c r="J180" s="42">
        <v>58</v>
      </c>
      <c r="K180" s="43">
        <v>56</v>
      </c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6"/>
      <c r="AW180" s="6"/>
      <c r="AX180" s="6"/>
      <c r="AY180" s="6"/>
      <c r="AZ180" s="6"/>
      <c r="BA180" s="6"/>
      <c r="BB180" s="6"/>
      <c r="BC180" s="6"/>
      <c r="BD180" s="6"/>
      <c r="BE180" s="6"/>
      <c r="BF180" s="6"/>
      <c r="BG180" s="6"/>
      <c r="BH180" s="6"/>
      <c r="BI180" s="6"/>
      <c r="BJ180" s="6"/>
      <c r="BK180" s="6"/>
      <c r="BL180" s="6"/>
      <c r="BM180" s="6"/>
      <c r="BN180" s="6"/>
      <c r="BO180" s="6"/>
      <c r="BP180" s="6"/>
      <c r="BQ180" s="6"/>
      <c r="BR180" s="6"/>
      <c r="BS180" s="6"/>
      <c r="BT180" s="6"/>
      <c r="BU180" s="6"/>
      <c r="BV180" s="6"/>
      <c r="BW180" s="6"/>
      <c r="BX180" s="6"/>
      <c r="BY180" s="6"/>
      <c r="BZ180" s="6"/>
      <c r="CA180" s="6"/>
      <c r="CB180" s="6"/>
      <c r="CC180" s="6"/>
      <c r="CD180" s="6"/>
      <c r="CE180" s="6"/>
      <c r="CF180" s="6"/>
      <c r="CG180" s="6"/>
      <c r="CH180" s="6"/>
      <c r="CI180" s="6"/>
      <c r="CJ180" s="6"/>
      <c r="CK180" s="6"/>
      <c r="CL180" s="6"/>
      <c r="CM180" s="6"/>
      <c r="CN180" s="6"/>
      <c r="CO180" s="6"/>
      <c r="CP180" s="6"/>
      <c r="CQ180" s="6"/>
      <c r="CR180" s="6"/>
      <c r="CS180" s="6"/>
      <c r="CT180" s="6"/>
      <c r="CU180" s="6"/>
      <c r="CV180" s="6"/>
      <c r="CW180" s="6"/>
      <c r="CX180" s="6"/>
      <c r="CY180" s="6"/>
      <c r="CZ180" s="6"/>
      <c r="DA180" s="6"/>
      <c r="DB180" s="6"/>
      <c r="DC180" s="6"/>
      <c r="DD180" s="6"/>
      <c r="DE180" s="6"/>
      <c r="DF180" s="6"/>
      <c r="DG180" s="6"/>
      <c r="DH180" s="6"/>
      <c r="DI180" s="6"/>
      <c r="DJ180" s="6"/>
      <c r="DK180" s="6"/>
      <c r="DL180" s="6"/>
      <c r="DM180" s="6"/>
    </row>
    <row r="181" spans="2:117">
      <c r="B181" s="38">
        <v>316</v>
      </c>
      <c r="C181" s="41">
        <v>56</v>
      </c>
      <c r="D181" s="42">
        <v>54</v>
      </c>
      <c r="E181" s="43">
        <v>42</v>
      </c>
      <c r="F181" s="44">
        <v>12</v>
      </c>
      <c r="G181" s="45">
        <v>18</v>
      </c>
      <c r="H181" s="46">
        <v>14</v>
      </c>
      <c r="I181" s="41">
        <v>52</v>
      </c>
      <c r="J181" s="42">
        <v>58</v>
      </c>
      <c r="K181" s="43">
        <v>56</v>
      </c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  <c r="AR181" s="6"/>
      <c r="AS181" s="6"/>
      <c r="AT181" s="6"/>
      <c r="AU181" s="6"/>
      <c r="AV181" s="6"/>
      <c r="AW181" s="6"/>
      <c r="AX181" s="6"/>
      <c r="AY181" s="6"/>
      <c r="AZ181" s="6"/>
      <c r="BA181" s="6"/>
      <c r="BB181" s="6"/>
      <c r="BC181" s="6"/>
      <c r="BD181" s="6"/>
      <c r="BE181" s="6"/>
      <c r="BF181" s="6"/>
      <c r="BG181" s="6"/>
      <c r="BH181" s="6"/>
      <c r="BI181" s="6"/>
      <c r="BJ181" s="6"/>
      <c r="BK181" s="6"/>
      <c r="BL181" s="6"/>
      <c r="BM181" s="6"/>
      <c r="BN181" s="6"/>
      <c r="BO181" s="6"/>
      <c r="BP181" s="6"/>
      <c r="BQ181" s="6"/>
      <c r="BR181" s="6"/>
      <c r="BS181" s="6"/>
      <c r="BT181" s="6"/>
      <c r="BU181" s="6"/>
      <c r="BV181" s="6"/>
      <c r="BW181" s="6"/>
      <c r="BX181" s="6"/>
      <c r="BY181" s="6"/>
      <c r="BZ181" s="6"/>
      <c r="CA181" s="6"/>
      <c r="CB181" s="6"/>
      <c r="CC181" s="6"/>
      <c r="CD181" s="6"/>
      <c r="CE181" s="6"/>
      <c r="CF181" s="6"/>
      <c r="CG181" s="6"/>
      <c r="CH181" s="6"/>
      <c r="CI181" s="6"/>
      <c r="CJ181" s="6"/>
      <c r="CK181" s="6"/>
      <c r="CL181" s="6"/>
      <c r="CM181" s="6"/>
      <c r="CN181" s="6"/>
      <c r="CO181" s="6"/>
      <c r="CP181" s="6"/>
      <c r="CQ181" s="6"/>
      <c r="CR181" s="6"/>
      <c r="CS181" s="6"/>
      <c r="CT181" s="6"/>
      <c r="CU181" s="6"/>
      <c r="CV181" s="6"/>
      <c r="CW181" s="6"/>
      <c r="CX181" s="6"/>
      <c r="CY181" s="6"/>
      <c r="CZ181" s="6"/>
      <c r="DA181" s="6"/>
      <c r="DB181" s="6"/>
      <c r="DC181" s="6"/>
      <c r="DD181" s="6"/>
      <c r="DE181" s="6"/>
      <c r="DF181" s="6"/>
      <c r="DG181" s="6"/>
      <c r="DH181" s="6"/>
      <c r="DI181" s="6"/>
      <c r="DJ181" s="6"/>
      <c r="DK181" s="6"/>
      <c r="DL181" s="6"/>
      <c r="DM181" s="6"/>
    </row>
    <row r="182" spans="2:117">
      <c r="B182" s="38">
        <v>320</v>
      </c>
      <c r="C182" s="41">
        <v>56</v>
      </c>
      <c r="D182" s="42">
        <v>54</v>
      </c>
      <c r="E182" s="43">
        <v>42</v>
      </c>
      <c r="F182" s="44">
        <v>12</v>
      </c>
      <c r="G182" s="45">
        <v>18</v>
      </c>
      <c r="H182" s="46">
        <v>14</v>
      </c>
      <c r="I182" s="41">
        <v>52</v>
      </c>
      <c r="J182" s="42">
        <v>58</v>
      </c>
      <c r="K182" s="43">
        <v>56</v>
      </c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  <c r="AO182" s="6"/>
      <c r="AP182" s="6"/>
      <c r="AQ182" s="6"/>
      <c r="AR182" s="6"/>
      <c r="AS182" s="6"/>
      <c r="AT182" s="6"/>
      <c r="AU182" s="6"/>
      <c r="AV182" s="6"/>
      <c r="AW182" s="6"/>
      <c r="AX182" s="6"/>
      <c r="AY182" s="6"/>
      <c r="AZ182" s="6"/>
      <c r="BA182" s="6"/>
      <c r="BB182" s="6"/>
      <c r="BC182" s="6"/>
      <c r="BD182" s="6"/>
      <c r="BE182" s="6"/>
      <c r="BF182" s="6"/>
      <c r="BG182" s="6"/>
      <c r="BH182" s="6"/>
      <c r="BI182" s="6"/>
      <c r="BJ182" s="6"/>
      <c r="BK182" s="6"/>
      <c r="BL182" s="6"/>
      <c r="BM182" s="6"/>
      <c r="BN182" s="6"/>
      <c r="BO182" s="6"/>
      <c r="BP182" s="6"/>
      <c r="BQ182" s="6"/>
      <c r="BR182" s="6"/>
      <c r="BS182" s="6"/>
      <c r="BT182" s="6"/>
      <c r="BU182" s="6"/>
      <c r="BV182" s="6"/>
      <c r="BW182" s="6"/>
      <c r="BX182" s="6"/>
      <c r="BY182" s="6"/>
      <c r="BZ182" s="6"/>
      <c r="CA182" s="6"/>
      <c r="CB182" s="6"/>
      <c r="CC182" s="6"/>
      <c r="CD182" s="6"/>
      <c r="CE182" s="6"/>
      <c r="CF182" s="6"/>
      <c r="CG182" s="6"/>
      <c r="CH182" s="6"/>
      <c r="CI182" s="6"/>
      <c r="CJ182" s="6"/>
      <c r="CK182" s="6"/>
      <c r="CL182" s="6"/>
      <c r="CM182" s="6"/>
      <c r="CN182" s="6"/>
      <c r="CO182" s="6"/>
      <c r="CP182" s="6"/>
      <c r="CQ182" s="6"/>
      <c r="CR182" s="6"/>
      <c r="CS182" s="6"/>
      <c r="CT182" s="6"/>
      <c r="CU182" s="6"/>
      <c r="CV182" s="6"/>
      <c r="CW182" s="6"/>
      <c r="CX182" s="6"/>
      <c r="CY182" s="6"/>
      <c r="CZ182" s="6"/>
      <c r="DA182" s="6"/>
      <c r="DB182" s="6"/>
      <c r="DC182" s="6"/>
      <c r="DD182" s="6"/>
      <c r="DE182" s="6"/>
      <c r="DF182" s="6"/>
      <c r="DG182" s="6"/>
      <c r="DH182" s="6"/>
      <c r="DI182" s="6"/>
      <c r="DJ182" s="6"/>
      <c r="DK182" s="6"/>
      <c r="DL182" s="6"/>
      <c r="DM182" s="6"/>
    </row>
    <row r="183" spans="2:117">
      <c r="B183" s="38">
        <v>324</v>
      </c>
      <c r="C183" s="41">
        <v>56</v>
      </c>
      <c r="D183" s="42">
        <v>54</v>
      </c>
      <c r="E183" s="43">
        <v>42</v>
      </c>
      <c r="F183" s="44">
        <v>12</v>
      </c>
      <c r="G183" s="45">
        <v>18</v>
      </c>
      <c r="H183" s="46">
        <v>14</v>
      </c>
      <c r="I183" s="41">
        <v>54</v>
      </c>
      <c r="J183" s="42">
        <v>60</v>
      </c>
      <c r="K183" s="43">
        <v>56</v>
      </c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  <c r="AR183" s="6"/>
      <c r="AS183" s="6"/>
      <c r="AT183" s="6"/>
      <c r="AU183" s="6"/>
      <c r="AV183" s="6"/>
      <c r="AW183" s="6"/>
      <c r="AX183" s="6"/>
      <c r="AY183" s="6"/>
      <c r="AZ183" s="6"/>
      <c r="BA183" s="6"/>
      <c r="BB183" s="6"/>
      <c r="BC183" s="6"/>
      <c r="BD183" s="6"/>
      <c r="BE183" s="6"/>
      <c r="BF183" s="6"/>
      <c r="BG183" s="6"/>
      <c r="BH183" s="6"/>
      <c r="BI183" s="6"/>
      <c r="BJ183" s="6"/>
      <c r="BK183" s="6"/>
      <c r="BL183" s="6"/>
      <c r="BM183" s="6"/>
      <c r="BN183" s="6"/>
      <c r="BO183" s="6"/>
      <c r="BP183" s="6"/>
      <c r="BQ183" s="6"/>
      <c r="BR183" s="6"/>
      <c r="BS183" s="6"/>
      <c r="BT183" s="6"/>
      <c r="BU183" s="6"/>
      <c r="BV183" s="6"/>
      <c r="BW183" s="6"/>
      <c r="BX183" s="6"/>
      <c r="BY183" s="6"/>
      <c r="BZ183" s="6"/>
      <c r="CA183" s="6"/>
      <c r="CB183" s="6"/>
      <c r="CC183" s="6"/>
      <c r="CD183" s="6"/>
      <c r="CE183" s="6"/>
      <c r="CF183" s="6"/>
      <c r="CG183" s="6"/>
      <c r="CH183" s="6"/>
      <c r="CI183" s="6"/>
      <c r="CJ183" s="6"/>
      <c r="CK183" s="6"/>
      <c r="CL183" s="6"/>
      <c r="CM183" s="6"/>
      <c r="CN183" s="6"/>
      <c r="CO183" s="6"/>
      <c r="CP183" s="6"/>
      <c r="CQ183" s="6"/>
      <c r="CR183" s="6"/>
      <c r="CS183" s="6"/>
      <c r="CT183" s="6"/>
      <c r="CU183" s="6"/>
      <c r="CV183" s="6"/>
      <c r="CW183" s="6"/>
      <c r="CX183" s="6"/>
      <c r="CY183" s="6"/>
      <c r="CZ183" s="6"/>
      <c r="DA183" s="6"/>
      <c r="DB183" s="6"/>
      <c r="DC183" s="6"/>
      <c r="DD183" s="6"/>
      <c r="DE183" s="6"/>
      <c r="DF183" s="6"/>
      <c r="DG183" s="6"/>
      <c r="DH183" s="6"/>
      <c r="DI183" s="6"/>
      <c r="DJ183" s="6"/>
      <c r="DK183" s="6"/>
      <c r="DL183" s="6"/>
      <c r="DM183" s="6"/>
    </row>
    <row r="184" spans="2:117">
      <c r="B184" s="38">
        <v>328</v>
      </c>
      <c r="C184" s="41">
        <v>56</v>
      </c>
      <c r="D184" s="42">
        <v>56</v>
      </c>
      <c r="E184" s="43">
        <v>42</v>
      </c>
      <c r="F184" s="44">
        <v>12</v>
      </c>
      <c r="G184" s="45">
        <v>18</v>
      </c>
      <c r="H184" s="46">
        <v>14</v>
      </c>
      <c r="I184" s="41">
        <v>54</v>
      </c>
      <c r="J184" s="42">
        <v>60</v>
      </c>
      <c r="K184" s="43">
        <v>58</v>
      </c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  <c r="AR184" s="6"/>
      <c r="AS184" s="6"/>
      <c r="AT184" s="6"/>
      <c r="AU184" s="6"/>
      <c r="AV184" s="6"/>
      <c r="AW184" s="6"/>
      <c r="AX184" s="6"/>
      <c r="AY184" s="6"/>
      <c r="AZ184" s="6"/>
      <c r="BA184" s="6"/>
      <c r="BB184" s="6"/>
      <c r="BC184" s="6"/>
      <c r="BD184" s="6"/>
      <c r="BE184" s="6"/>
      <c r="BF184" s="6"/>
      <c r="BG184" s="6"/>
      <c r="BH184" s="6"/>
      <c r="BI184" s="6"/>
      <c r="BJ184" s="6"/>
      <c r="BK184" s="6"/>
      <c r="BL184" s="6"/>
      <c r="BM184" s="6"/>
      <c r="BN184" s="6"/>
      <c r="BO184" s="6"/>
      <c r="BP184" s="6"/>
      <c r="BQ184" s="6"/>
      <c r="BR184" s="6"/>
      <c r="BS184" s="6"/>
      <c r="BT184" s="6"/>
      <c r="BU184" s="6"/>
      <c r="BV184" s="6"/>
      <c r="BW184" s="6"/>
      <c r="BX184" s="6"/>
      <c r="BY184" s="6"/>
      <c r="BZ184" s="6"/>
      <c r="CA184" s="6"/>
      <c r="CB184" s="6"/>
      <c r="CC184" s="6"/>
      <c r="CD184" s="6"/>
      <c r="CE184" s="6"/>
      <c r="CF184" s="6"/>
      <c r="CG184" s="6"/>
      <c r="CH184" s="6"/>
      <c r="CI184" s="6"/>
      <c r="CJ184" s="6"/>
      <c r="CK184" s="6"/>
      <c r="CL184" s="6"/>
      <c r="CM184" s="6"/>
      <c r="CN184" s="6"/>
      <c r="CO184" s="6"/>
      <c r="CP184" s="6"/>
      <c r="CQ184" s="6"/>
      <c r="CR184" s="6"/>
      <c r="CS184" s="6"/>
      <c r="CT184" s="6"/>
      <c r="CU184" s="6"/>
      <c r="CV184" s="6"/>
      <c r="CW184" s="6"/>
      <c r="CX184" s="6"/>
      <c r="CY184" s="6"/>
      <c r="CZ184" s="6"/>
      <c r="DA184" s="6"/>
      <c r="DB184" s="6"/>
      <c r="DC184" s="6"/>
      <c r="DD184" s="6"/>
      <c r="DE184" s="6"/>
      <c r="DF184" s="6"/>
      <c r="DG184" s="6"/>
      <c r="DH184" s="6"/>
      <c r="DI184" s="6"/>
      <c r="DJ184" s="6"/>
      <c r="DK184" s="6"/>
      <c r="DL184" s="6"/>
      <c r="DM184" s="6"/>
    </row>
    <row r="185" spans="2:117">
      <c r="B185" s="38">
        <v>332</v>
      </c>
      <c r="C185" s="41">
        <v>56</v>
      </c>
      <c r="D185" s="42">
        <v>56</v>
      </c>
      <c r="E185" s="43">
        <v>42</v>
      </c>
      <c r="F185" s="44">
        <v>12</v>
      </c>
      <c r="G185" s="45">
        <v>18</v>
      </c>
      <c r="H185" s="46">
        <v>16</v>
      </c>
      <c r="I185" s="41">
        <v>54</v>
      </c>
      <c r="J185" s="42">
        <v>62</v>
      </c>
      <c r="K185" s="43">
        <v>60</v>
      </c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6"/>
      <c r="AP185" s="6"/>
      <c r="AQ185" s="6"/>
      <c r="AR185" s="6"/>
      <c r="AS185" s="6"/>
      <c r="AT185" s="6"/>
      <c r="AU185" s="6"/>
      <c r="AV185" s="6"/>
      <c r="AW185" s="6"/>
      <c r="AX185" s="6"/>
      <c r="AY185" s="6"/>
      <c r="AZ185" s="6"/>
      <c r="BA185" s="6"/>
      <c r="BB185" s="6"/>
      <c r="BC185" s="6"/>
      <c r="BD185" s="6"/>
      <c r="BE185" s="6"/>
      <c r="BF185" s="6"/>
      <c r="BG185" s="6"/>
      <c r="BH185" s="6"/>
      <c r="BI185" s="6"/>
      <c r="BJ185" s="6"/>
      <c r="BK185" s="6"/>
      <c r="BL185" s="6"/>
      <c r="BM185" s="6"/>
      <c r="BN185" s="6"/>
      <c r="BO185" s="6"/>
      <c r="BP185" s="6"/>
      <c r="BQ185" s="6"/>
      <c r="BR185" s="6"/>
      <c r="BS185" s="6"/>
      <c r="BT185" s="6"/>
      <c r="BU185" s="6"/>
      <c r="BV185" s="6"/>
      <c r="BW185" s="6"/>
      <c r="BX185" s="6"/>
      <c r="BY185" s="6"/>
      <c r="BZ185" s="6"/>
      <c r="CA185" s="6"/>
      <c r="CB185" s="6"/>
      <c r="CC185" s="6"/>
      <c r="CD185" s="6"/>
      <c r="CE185" s="6"/>
      <c r="CF185" s="6"/>
      <c r="CG185" s="6"/>
      <c r="CH185" s="6"/>
      <c r="CI185" s="6"/>
      <c r="CJ185" s="6"/>
      <c r="CK185" s="6"/>
      <c r="CL185" s="6"/>
      <c r="CM185" s="6"/>
      <c r="CN185" s="6"/>
      <c r="CO185" s="6"/>
      <c r="CP185" s="6"/>
      <c r="CQ185" s="6"/>
      <c r="CR185" s="6"/>
      <c r="CS185" s="6"/>
      <c r="CT185" s="6"/>
      <c r="CU185" s="6"/>
      <c r="CV185" s="6"/>
      <c r="CW185" s="6"/>
      <c r="CX185" s="6"/>
      <c r="CY185" s="6"/>
      <c r="CZ185" s="6"/>
      <c r="DA185" s="6"/>
      <c r="DB185" s="6"/>
      <c r="DC185" s="6"/>
      <c r="DD185" s="6"/>
      <c r="DE185" s="6"/>
      <c r="DF185" s="6"/>
      <c r="DG185" s="6"/>
      <c r="DH185" s="6"/>
      <c r="DI185" s="6"/>
      <c r="DJ185" s="6"/>
      <c r="DK185" s="6"/>
      <c r="DL185" s="6"/>
      <c r="DM185" s="6"/>
    </row>
    <row r="186" spans="2:117">
      <c r="B186" s="38">
        <v>336</v>
      </c>
      <c r="C186" s="41">
        <v>56</v>
      </c>
      <c r="D186" s="42">
        <v>56</v>
      </c>
      <c r="E186" s="43">
        <v>42</v>
      </c>
      <c r="F186" s="44">
        <v>12</v>
      </c>
      <c r="G186" s="45">
        <v>18</v>
      </c>
      <c r="H186" s="46">
        <v>16</v>
      </c>
      <c r="I186" s="41">
        <v>54</v>
      </c>
      <c r="J186" s="42">
        <v>62</v>
      </c>
      <c r="K186" s="43">
        <v>60</v>
      </c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6"/>
      <c r="AP186" s="6"/>
      <c r="AQ186" s="6"/>
      <c r="AR186" s="6"/>
      <c r="AS186" s="6"/>
      <c r="AT186" s="6"/>
      <c r="AU186" s="6"/>
      <c r="AV186" s="6"/>
      <c r="AW186" s="6"/>
      <c r="AX186" s="6"/>
      <c r="AY186" s="6"/>
      <c r="AZ186" s="6"/>
      <c r="BA186" s="6"/>
      <c r="BB186" s="6"/>
      <c r="BC186" s="6"/>
      <c r="BD186" s="6"/>
      <c r="BE186" s="6"/>
      <c r="BF186" s="6"/>
      <c r="BG186" s="6"/>
      <c r="BH186" s="6"/>
      <c r="BI186" s="6"/>
      <c r="BJ186" s="6"/>
      <c r="BK186" s="6"/>
      <c r="BL186" s="6"/>
      <c r="BM186" s="6"/>
      <c r="BN186" s="6"/>
      <c r="BO186" s="6"/>
      <c r="BP186" s="6"/>
      <c r="BQ186" s="6"/>
      <c r="BR186" s="6"/>
      <c r="BS186" s="6"/>
      <c r="BT186" s="6"/>
      <c r="BU186" s="6"/>
      <c r="BV186" s="6"/>
      <c r="BW186" s="6"/>
      <c r="BX186" s="6"/>
      <c r="BY186" s="6"/>
      <c r="BZ186" s="6"/>
      <c r="CA186" s="6"/>
      <c r="CB186" s="6"/>
      <c r="CC186" s="6"/>
      <c r="CD186" s="6"/>
      <c r="CE186" s="6"/>
      <c r="CF186" s="6"/>
      <c r="CG186" s="6"/>
      <c r="CH186" s="6"/>
      <c r="CI186" s="6"/>
      <c r="CJ186" s="6"/>
      <c r="CK186" s="6"/>
      <c r="CL186" s="6"/>
      <c r="CM186" s="6"/>
      <c r="CN186" s="6"/>
      <c r="CO186" s="6"/>
      <c r="CP186" s="6"/>
      <c r="CQ186" s="6"/>
      <c r="CR186" s="6"/>
      <c r="CS186" s="6"/>
      <c r="CT186" s="6"/>
      <c r="CU186" s="6"/>
      <c r="CV186" s="6"/>
      <c r="CW186" s="6"/>
      <c r="CX186" s="6"/>
      <c r="CY186" s="6"/>
      <c r="CZ186" s="6"/>
      <c r="DA186" s="6"/>
      <c r="DB186" s="6"/>
      <c r="DC186" s="6"/>
      <c r="DD186" s="6"/>
      <c r="DE186" s="6"/>
      <c r="DF186" s="6"/>
      <c r="DG186" s="6"/>
      <c r="DH186" s="6"/>
      <c r="DI186" s="6"/>
      <c r="DJ186" s="6"/>
      <c r="DK186" s="6"/>
      <c r="DL186" s="6"/>
      <c r="DM186" s="6"/>
    </row>
    <row r="187" spans="2:117">
      <c r="B187" s="38">
        <v>340</v>
      </c>
      <c r="C187" s="41">
        <v>56</v>
      </c>
      <c r="D187" s="42">
        <v>58</v>
      </c>
      <c r="E187" s="43">
        <v>42</v>
      </c>
      <c r="F187" s="44">
        <v>12</v>
      </c>
      <c r="G187" s="45">
        <v>18</v>
      </c>
      <c r="H187" s="46">
        <v>18</v>
      </c>
      <c r="I187" s="41">
        <v>54</v>
      </c>
      <c r="J187" s="42">
        <v>62</v>
      </c>
      <c r="K187" s="43">
        <v>60</v>
      </c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  <c r="AM187" s="6"/>
      <c r="AN187" s="6"/>
      <c r="AO187" s="6"/>
      <c r="AP187" s="6"/>
      <c r="AQ187" s="6"/>
      <c r="AR187" s="6"/>
      <c r="AS187" s="6"/>
      <c r="AT187" s="6"/>
      <c r="AU187" s="6"/>
      <c r="AV187" s="6"/>
      <c r="AW187" s="6"/>
      <c r="AX187" s="6"/>
      <c r="AY187" s="6"/>
      <c r="AZ187" s="6"/>
      <c r="BA187" s="6"/>
      <c r="BB187" s="6"/>
      <c r="BC187" s="6"/>
      <c r="BD187" s="6"/>
      <c r="BE187" s="6"/>
      <c r="BF187" s="6"/>
      <c r="BG187" s="6"/>
      <c r="BH187" s="6"/>
      <c r="BI187" s="6"/>
      <c r="BJ187" s="6"/>
      <c r="BK187" s="6"/>
      <c r="BL187" s="6"/>
      <c r="BM187" s="6"/>
      <c r="BN187" s="6"/>
      <c r="BO187" s="6"/>
      <c r="BP187" s="6"/>
      <c r="BQ187" s="6"/>
      <c r="BR187" s="6"/>
      <c r="BS187" s="6"/>
      <c r="BT187" s="6"/>
      <c r="BU187" s="6"/>
      <c r="BV187" s="6"/>
      <c r="BW187" s="6"/>
      <c r="BX187" s="6"/>
      <c r="BY187" s="6"/>
      <c r="BZ187" s="6"/>
      <c r="CA187" s="6"/>
      <c r="CB187" s="6"/>
      <c r="CC187" s="6"/>
      <c r="CD187" s="6"/>
      <c r="CE187" s="6"/>
      <c r="CF187" s="6"/>
      <c r="CG187" s="6"/>
      <c r="CH187" s="6"/>
      <c r="CI187" s="6"/>
      <c r="CJ187" s="6"/>
      <c r="CK187" s="6"/>
      <c r="CL187" s="6"/>
      <c r="CM187" s="6"/>
      <c r="CN187" s="6"/>
      <c r="CO187" s="6"/>
      <c r="CP187" s="6"/>
      <c r="CQ187" s="6"/>
      <c r="CR187" s="6"/>
      <c r="CS187" s="6"/>
      <c r="CT187" s="6"/>
      <c r="CU187" s="6"/>
      <c r="CV187" s="6"/>
      <c r="CW187" s="6"/>
      <c r="CX187" s="6"/>
      <c r="CY187" s="6"/>
      <c r="CZ187" s="6"/>
      <c r="DA187" s="6"/>
      <c r="DB187" s="6"/>
      <c r="DC187" s="6"/>
      <c r="DD187" s="6"/>
      <c r="DE187" s="6"/>
      <c r="DF187" s="6"/>
      <c r="DG187" s="6"/>
      <c r="DH187" s="6"/>
      <c r="DI187" s="6"/>
      <c r="DJ187" s="6"/>
      <c r="DK187" s="6"/>
      <c r="DL187" s="6"/>
      <c r="DM187" s="6"/>
    </row>
    <row r="188" spans="2:117">
      <c r="B188" s="38">
        <v>344</v>
      </c>
      <c r="C188" s="41">
        <v>56</v>
      </c>
      <c r="D188" s="42">
        <v>60</v>
      </c>
      <c r="E188" s="43">
        <v>42</v>
      </c>
      <c r="F188" s="44">
        <v>12</v>
      </c>
      <c r="G188" s="45">
        <v>18</v>
      </c>
      <c r="H188" s="46">
        <v>18</v>
      </c>
      <c r="I188" s="41">
        <v>54</v>
      </c>
      <c r="J188" s="42">
        <v>62</v>
      </c>
      <c r="K188" s="43">
        <v>60</v>
      </c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  <c r="AO188" s="6"/>
      <c r="AP188" s="6"/>
      <c r="AQ188" s="6"/>
      <c r="AR188" s="6"/>
      <c r="AS188" s="6"/>
      <c r="AT188" s="6"/>
      <c r="AU188" s="6"/>
      <c r="AV188" s="6"/>
      <c r="AW188" s="6"/>
      <c r="AX188" s="6"/>
      <c r="AY188" s="6"/>
      <c r="AZ188" s="6"/>
      <c r="BA188" s="6"/>
      <c r="BB188" s="6"/>
      <c r="BC188" s="6"/>
      <c r="BD188" s="6"/>
      <c r="BE188" s="6"/>
      <c r="BF188" s="6"/>
      <c r="BG188" s="6"/>
      <c r="BH188" s="6"/>
      <c r="BI188" s="6"/>
      <c r="BJ188" s="6"/>
      <c r="BK188" s="6"/>
      <c r="BL188" s="6"/>
      <c r="BM188" s="6"/>
      <c r="BN188" s="6"/>
      <c r="BO188" s="6"/>
      <c r="BP188" s="6"/>
      <c r="BQ188" s="6"/>
      <c r="BR188" s="6"/>
      <c r="BS188" s="6"/>
      <c r="BT188" s="6"/>
      <c r="BU188" s="6"/>
      <c r="BV188" s="6"/>
      <c r="BW188" s="6"/>
      <c r="BX188" s="6"/>
      <c r="BY188" s="6"/>
      <c r="BZ188" s="6"/>
      <c r="CA188" s="6"/>
      <c r="CB188" s="6"/>
      <c r="CC188" s="6"/>
      <c r="CD188" s="6"/>
      <c r="CE188" s="6"/>
      <c r="CF188" s="6"/>
      <c r="CG188" s="6"/>
      <c r="CH188" s="6"/>
      <c r="CI188" s="6"/>
      <c r="CJ188" s="6"/>
      <c r="CK188" s="6"/>
      <c r="CL188" s="6"/>
      <c r="CM188" s="6"/>
      <c r="CN188" s="6"/>
      <c r="CO188" s="6"/>
      <c r="CP188" s="6"/>
      <c r="CQ188" s="6"/>
      <c r="CR188" s="6"/>
      <c r="CS188" s="6"/>
      <c r="CT188" s="6"/>
      <c r="CU188" s="6"/>
      <c r="CV188" s="6"/>
      <c r="CW188" s="6"/>
      <c r="CX188" s="6"/>
      <c r="CY188" s="6"/>
      <c r="CZ188" s="6"/>
      <c r="DA188" s="6"/>
      <c r="DB188" s="6"/>
      <c r="DC188" s="6"/>
      <c r="DD188" s="6"/>
      <c r="DE188" s="6"/>
      <c r="DF188" s="6"/>
      <c r="DG188" s="6"/>
      <c r="DH188" s="6"/>
      <c r="DI188" s="6"/>
      <c r="DJ188" s="6"/>
      <c r="DK188" s="6"/>
      <c r="DL188" s="6"/>
      <c r="DM188" s="6"/>
    </row>
    <row r="189" spans="2:117">
      <c r="B189" s="38">
        <v>348</v>
      </c>
      <c r="C189" s="41">
        <v>56</v>
      </c>
      <c r="D189" s="42">
        <v>60</v>
      </c>
      <c r="E189" s="43">
        <v>42</v>
      </c>
      <c r="F189" s="44">
        <v>12</v>
      </c>
      <c r="G189" s="45">
        <v>20</v>
      </c>
      <c r="H189" s="46">
        <v>18</v>
      </c>
      <c r="I189" s="41">
        <v>54</v>
      </c>
      <c r="J189" s="42">
        <v>62</v>
      </c>
      <c r="K189" s="43">
        <v>60</v>
      </c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  <c r="AO189" s="6"/>
      <c r="AP189" s="6"/>
      <c r="AQ189" s="6"/>
      <c r="AR189" s="6"/>
      <c r="AS189" s="6"/>
      <c r="AT189" s="6"/>
      <c r="AU189" s="6"/>
      <c r="AV189" s="6"/>
      <c r="AW189" s="6"/>
      <c r="AX189" s="6"/>
      <c r="AY189" s="6"/>
      <c r="AZ189" s="6"/>
      <c r="BA189" s="6"/>
      <c r="BB189" s="6"/>
      <c r="BC189" s="6"/>
      <c r="BD189" s="6"/>
      <c r="BE189" s="6"/>
      <c r="BF189" s="6"/>
      <c r="BG189" s="6"/>
      <c r="BH189" s="6"/>
      <c r="BI189" s="6"/>
      <c r="BJ189" s="6"/>
      <c r="BK189" s="6"/>
      <c r="BL189" s="6"/>
      <c r="BM189" s="6"/>
      <c r="BN189" s="6"/>
      <c r="BO189" s="6"/>
      <c r="BP189" s="6"/>
      <c r="BQ189" s="6"/>
      <c r="BR189" s="6"/>
      <c r="BS189" s="6"/>
      <c r="BT189" s="6"/>
      <c r="BU189" s="6"/>
      <c r="BV189" s="6"/>
      <c r="BW189" s="6"/>
      <c r="BX189" s="6"/>
      <c r="BY189" s="6"/>
      <c r="BZ189" s="6"/>
      <c r="CA189" s="6"/>
      <c r="CB189" s="6"/>
      <c r="CC189" s="6"/>
      <c r="CD189" s="6"/>
      <c r="CE189" s="6"/>
      <c r="CF189" s="6"/>
      <c r="CG189" s="6"/>
      <c r="CH189" s="6"/>
      <c r="CI189" s="6"/>
      <c r="CJ189" s="6"/>
      <c r="CK189" s="6"/>
      <c r="CL189" s="6"/>
      <c r="CM189" s="6"/>
      <c r="CN189" s="6"/>
      <c r="CO189" s="6"/>
      <c r="CP189" s="6"/>
      <c r="CQ189" s="6"/>
      <c r="CR189" s="6"/>
      <c r="CS189" s="6"/>
      <c r="CT189" s="6"/>
      <c r="CU189" s="6"/>
      <c r="CV189" s="6"/>
      <c r="CW189" s="6"/>
      <c r="CX189" s="6"/>
      <c r="CY189" s="6"/>
      <c r="CZ189" s="6"/>
      <c r="DA189" s="6"/>
      <c r="DB189" s="6"/>
      <c r="DC189" s="6"/>
      <c r="DD189" s="6"/>
      <c r="DE189" s="6"/>
      <c r="DF189" s="6"/>
      <c r="DG189" s="6"/>
      <c r="DH189" s="6"/>
      <c r="DI189" s="6"/>
      <c r="DJ189" s="6"/>
      <c r="DK189" s="6"/>
      <c r="DL189" s="6"/>
      <c r="DM189" s="6"/>
    </row>
    <row r="190" spans="2:117">
      <c r="B190" s="38">
        <v>352</v>
      </c>
      <c r="C190" s="41">
        <v>56</v>
      </c>
      <c r="D190" s="42">
        <v>60</v>
      </c>
      <c r="E190" s="43">
        <v>42</v>
      </c>
      <c r="F190" s="44">
        <v>12</v>
      </c>
      <c r="G190" s="45">
        <v>20</v>
      </c>
      <c r="H190" s="46">
        <v>18</v>
      </c>
      <c r="I190" s="41">
        <v>54</v>
      </c>
      <c r="J190" s="42">
        <v>62</v>
      </c>
      <c r="K190" s="43">
        <v>60</v>
      </c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  <c r="AO190" s="6"/>
      <c r="AP190" s="6"/>
      <c r="AQ190" s="6"/>
      <c r="AR190" s="6"/>
      <c r="AS190" s="6"/>
      <c r="AT190" s="6"/>
      <c r="AU190" s="6"/>
      <c r="AV190" s="6"/>
      <c r="AW190" s="6"/>
      <c r="AX190" s="6"/>
      <c r="AY190" s="6"/>
      <c r="AZ190" s="6"/>
      <c r="BA190" s="6"/>
      <c r="BB190" s="6"/>
      <c r="BC190" s="6"/>
      <c r="BD190" s="6"/>
      <c r="BE190" s="6"/>
      <c r="BF190" s="6"/>
      <c r="BG190" s="6"/>
      <c r="BH190" s="6"/>
      <c r="BI190" s="6"/>
      <c r="BJ190" s="6"/>
      <c r="BK190" s="6"/>
      <c r="BL190" s="6"/>
      <c r="BM190" s="6"/>
      <c r="BN190" s="6"/>
      <c r="BO190" s="6"/>
      <c r="BP190" s="6"/>
      <c r="BQ190" s="6"/>
      <c r="BR190" s="6"/>
      <c r="BS190" s="6"/>
      <c r="BT190" s="6"/>
      <c r="BU190" s="6"/>
      <c r="BV190" s="6"/>
      <c r="BW190" s="6"/>
      <c r="BX190" s="6"/>
      <c r="BY190" s="6"/>
      <c r="BZ190" s="6"/>
      <c r="CA190" s="6"/>
      <c r="CB190" s="6"/>
      <c r="CC190" s="6"/>
      <c r="CD190" s="6"/>
      <c r="CE190" s="6"/>
      <c r="CF190" s="6"/>
      <c r="CG190" s="6"/>
      <c r="CH190" s="6"/>
      <c r="CI190" s="6"/>
      <c r="CJ190" s="6"/>
      <c r="CK190" s="6"/>
      <c r="CL190" s="6"/>
      <c r="CM190" s="6"/>
      <c r="CN190" s="6"/>
      <c r="CO190" s="6"/>
      <c r="CP190" s="6"/>
      <c r="CQ190" s="6"/>
      <c r="CR190" s="6"/>
      <c r="CS190" s="6"/>
      <c r="CT190" s="6"/>
      <c r="CU190" s="6"/>
      <c r="CV190" s="6"/>
      <c r="CW190" s="6"/>
      <c r="CX190" s="6"/>
      <c r="CY190" s="6"/>
      <c r="CZ190" s="6"/>
      <c r="DA190" s="6"/>
      <c r="DB190" s="6"/>
      <c r="DC190" s="6"/>
      <c r="DD190" s="6"/>
      <c r="DE190" s="6"/>
      <c r="DF190" s="6"/>
      <c r="DG190" s="6"/>
      <c r="DH190" s="6"/>
      <c r="DI190" s="6"/>
      <c r="DJ190" s="6"/>
      <c r="DK190" s="6"/>
      <c r="DL190" s="6"/>
      <c r="DM190" s="6"/>
    </row>
    <row r="191" spans="2:117">
      <c r="B191" s="38">
        <v>356</v>
      </c>
      <c r="C191" s="41">
        <v>56</v>
      </c>
      <c r="D191" s="42">
        <v>60</v>
      </c>
      <c r="E191" s="43">
        <v>42</v>
      </c>
      <c r="F191" s="44">
        <v>14</v>
      </c>
      <c r="G191" s="45">
        <v>20</v>
      </c>
      <c r="H191" s="46">
        <v>18</v>
      </c>
      <c r="I191" s="41">
        <v>54</v>
      </c>
      <c r="J191" s="42">
        <v>62</v>
      </c>
      <c r="K191" s="43">
        <v>60</v>
      </c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6"/>
      <c r="AP191" s="6"/>
      <c r="AQ191" s="6"/>
      <c r="AR191" s="6"/>
      <c r="AS191" s="6"/>
      <c r="AT191" s="6"/>
      <c r="AU191" s="6"/>
      <c r="AV191" s="6"/>
      <c r="AW191" s="6"/>
      <c r="AX191" s="6"/>
      <c r="AY191" s="6"/>
      <c r="AZ191" s="6"/>
      <c r="BA191" s="6"/>
      <c r="BB191" s="6"/>
      <c r="BC191" s="6"/>
      <c r="BD191" s="6"/>
      <c r="BE191" s="6"/>
      <c r="BF191" s="6"/>
      <c r="BG191" s="6"/>
      <c r="BH191" s="6"/>
      <c r="BI191" s="6"/>
      <c r="BJ191" s="6"/>
      <c r="BK191" s="6"/>
      <c r="BL191" s="6"/>
      <c r="BM191" s="6"/>
      <c r="BN191" s="6"/>
      <c r="BO191" s="6"/>
      <c r="BP191" s="6"/>
      <c r="BQ191" s="6"/>
      <c r="BR191" s="6"/>
      <c r="BS191" s="6"/>
      <c r="BT191" s="6"/>
      <c r="BU191" s="6"/>
      <c r="BV191" s="6"/>
      <c r="BW191" s="6"/>
      <c r="BX191" s="6"/>
      <c r="BY191" s="6"/>
      <c r="BZ191" s="6"/>
      <c r="CA191" s="6"/>
      <c r="CB191" s="6"/>
      <c r="CC191" s="6"/>
      <c r="CD191" s="6"/>
      <c r="CE191" s="6"/>
      <c r="CF191" s="6"/>
      <c r="CG191" s="6"/>
      <c r="CH191" s="6"/>
      <c r="CI191" s="6"/>
      <c r="CJ191" s="6"/>
      <c r="CK191" s="6"/>
      <c r="CL191" s="6"/>
      <c r="CM191" s="6"/>
      <c r="CN191" s="6"/>
      <c r="CO191" s="6"/>
      <c r="CP191" s="6"/>
      <c r="CQ191" s="6"/>
      <c r="CR191" s="6"/>
      <c r="CS191" s="6"/>
      <c r="CT191" s="6"/>
      <c r="CU191" s="6"/>
      <c r="CV191" s="6"/>
      <c r="CW191" s="6"/>
      <c r="CX191" s="6"/>
      <c r="CY191" s="6"/>
      <c r="CZ191" s="6"/>
      <c r="DA191" s="6"/>
      <c r="DB191" s="6"/>
      <c r="DC191" s="6"/>
      <c r="DD191" s="6"/>
      <c r="DE191" s="6"/>
      <c r="DF191" s="6"/>
      <c r="DG191" s="6"/>
      <c r="DH191" s="6"/>
      <c r="DI191" s="6"/>
      <c r="DJ191" s="6"/>
      <c r="DK191" s="6"/>
      <c r="DL191" s="6"/>
      <c r="DM191" s="6"/>
    </row>
    <row r="192" spans="2:117">
      <c r="B192" s="38">
        <v>360</v>
      </c>
      <c r="C192" s="41">
        <v>58</v>
      </c>
      <c r="D192" s="42">
        <v>60</v>
      </c>
      <c r="E192" s="43">
        <v>42</v>
      </c>
      <c r="F192" s="44">
        <v>14</v>
      </c>
      <c r="G192" s="45">
        <v>20</v>
      </c>
      <c r="H192" s="46">
        <v>18</v>
      </c>
      <c r="I192" s="41">
        <v>54</v>
      </c>
      <c r="J192" s="42">
        <v>62</v>
      </c>
      <c r="K192" s="43">
        <v>60</v>
      </c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  <c r="AR192" s="6"/>
      <c r="AS192" s="6"/>
      <c r="AT192" s="6"/>
      <c r="AU192" s="6"/>
      <c r="AV192" s="6"/>
      <c r="AW192" s="6"/>
      <c r="AX192" s="6"/>
      <c r="AY192" s="6"/>
      <c r="AZ192" s="6"/>
      <c r="BA192" s="6"/>
      <c r="BB192" s="6"/>
      <c r="BC192" s="6"/>
      <c r="BD192" s="6"/>
      <c r="BE192" s="6"/>
      <c r="BF192" s="6"/>
      <c r="BG192" s="6"/>
      <c r="BH192" s="6"/>
      <c r="BI192" s="6"/>
      <c r="BJ192" s="6"/>
      <c r="BK192" s="6"/>
      <c r="BL192" s="6"/>
      <c r="BM192" s="6"/>
      <c r="BN192" s="6"/>
      <c r="BO192" s="6"/>
      <c r="BP192" s="6"/>
      <c r="BQ192" s="6"/>
      <c r="BR192" s="6"/>
      <c r="BS192" s="6"/>
      <c r="BT192" s="6"/>
      <c r="BU192" s="6"/>
      <c r="BV192" s="6"/>
      <c r="BW192" s="6"/>
      <c r="BX192" s="6"/>
      <c r="BY192" s="6"/>
      <c r="BZ192" s="6"/>
      <c r="CA192" s="6"/>
      <c r="CB192" s="6"/>
      <c r="CC192" s="6"/>
      <c r="CD192" s="6"/>
      <c r="CE192" s="6"/>
      <c r="CF192" s="6"/>
      <c r="CG192" s="6"/>
      <c r="CH192" s="6"/>
      <c r="CI192" s="6"/>
      <c r="CJ192" s="6"/>
      <c r="CK192" s="6"/>
      <c r="CL192" s="6"/>
      <c r="CM192" s="6"/>
      <c r="CN192" s="6"/>
      <c r="CO192" s="6"/>
      <c r="CP192" s="6"/>
      <c r="CQ192" s="6"/>
      <c r="CR192" s="6"/>
      <c r="CS192" s="6"/>
      <c r="CT192" s="6"/>
      <c r="CU192" s="6"/>
      <c r="CV192" s="6"/>
      <c r="CW192" s="6"/>
      <c r="CX192" s="6"/>
      <c r="CY192" s="6"/>
      <c r="CZ192" s="6"/>
      <c r="DA192" s="6"/>
      <c r="DB192" s="6"/>
      <c r="DC192" s="6"/>
      <c r="DD192" s="6"/>
      <c r="DE192" s="6"/>
      <c r="DF192" s="6"/>
      <c r="DG192" s="6"/>
      <c r="DH192" s="6"/>
      <c r="DI192" s="6"/>
      <c r="DJ192" s="6"/>
      <c r="DK192" s="6"/>
      <c r="DL192" s="6"/>
      <c r="DM192" s="6"/>
    </row>
    <row r="193" spans="1:117">
      <c r="B193" s="38">
        <v>364</v>
      </c>
      <c r="C193" s="41">
        <v>58</v>
      </c>
      <c r="D193" s="42">
        <v>62</v>
      </c>
      <c r="E193" s="43">
        <v>42</v>
      </c>
      <c r="F193" s="44">
        <v>14</v>
      </c>
      <c r="G193" s="45">
        <v>20</v>
      </c>
      <c r="H193" s="46">
        <v>22</v>
      </c>
      <c r="I193" s="41">
        <v>54</v>
      </c>
      <c r="J193" s="42">
        <v>62</v>
      </c>
      <c r="K193" s="43">
        <v>60</v>
      </c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  <c r="AP193" s="6"/>
      <c r="AQ193" s="6"/>
      <c r="AR193" s="6"/>
      <c r="AS193" s="6"/>
      <c r="AT193" s="6"/>
      <c r="AU193" s="6"/>
      <c r="AV193" s="6"/>
      <c r="AW193" s="6"/>
      <c r="AX193" s="6"/>
      <c r="AY193" s="6"/>
      <c r="AZ193" s="6"/>
      <c r="BA193" s="6"/>
      <c r="BB193" s="6"/>
      <c r="BC193" s="6"/>
      <c r="BD193" s="6"/>
      <c r="BE193" s="6"/>
      <c r="BF193" s="6"/>
      <c r="BG193" s="6"/>
      <c r="BH193" s="6"/>
      <c r="BI193" s="6"/>
      <c r="BJ193" s="6"/>
      <c r="BK193" s="6"/>
      <c r="BL193" s="6"/>
      <c r="BM193" s="6"/>
      <c r="BN193" s="6"/>
      <c r="BO193" s="6"/>
      <c r="BP193" s="6"/>
      <c r="BQ193" s="6"/>
      <c r="BR193" s="6"/>
      <c r="BS193" s="6"/>
      <c r="BT193" s="6"/>
      <c r="BU193" s="6"/>
      <c r="BV193" s="6"/>
      <c r="BW193" s="6"/>
      <c r="BX193" s="6"/>
      <c r="BY193" s="6"/>
      <c r="BZ193" s="6"/>
      <c r="CA193" s="6"/>
      <c r="CB193" s="6"/>
      <c r="CC193" s="6"/>
      <c r="CD193" s="6"/>
      <c r="CE193" s="6"/>
      <c r="CF193" s="6"/>
      <c r="CG193" s="6"/>
      <c r="CH193" s="6"/>
      <c r="CI193" s="6"/>
      <c r="CJ193" s="6"/>
      <c r="CK193" s="6"/>
      <c r="CL193" s="6"/>
      <c r="CM193" s="6"/>
      <c r="CN193" s="6"/>
      <c r="CO193" s="6"/>
      <c r="CP193" s="6"/>
      <c r="CQ193" s="6"/>
      <c r="CR193" s="6"/>
      <c r="CS193" s="6"/>
      <c r="CT193" s="6"/>
      <c r="CU193" s="6"/>
      <c r="CV193" s="6"/>
      <c r="CW193" s="6"/>
      <c r="CX193" s="6"/>
      <c r="CY193" s="6"/>
      <c r="CZ193" s="6"/>
      <c r="DA193" s="6"/>
      <c r="DB193" s="6"/>
      <c r="DC193" s="6"/>
      <c r="DD193" s="6"/>
      <c r="DE193" s="6"/>
      <c r="DF193" s="6"/>
      <c r="DG193" s="6"/>
      <c r="DH193" s="6"/>
      <c r="DI193" s="6"/>
      <c r="DJ193" s="6"/>
      <c r="DK193" s="6"/>
      <c r="DL193" s="6"/>
      <c r="DM193" s="6"/>
    </row>
    <row r="194" spans="1:117">
      <c r="B194" s="38">
        <v>368</v>
      </c>
      <c r="C194" s="41">
        <v>58</v>
      </c>
      <c r="D194" s="42">
        <v>62</v>
      </c>
      <c r="E194" s="43">
        <v>42</v>
      </c>
      <c r="F194" s="44">
        <v>14</v>
      </c>
      <c r="G194" s="45">
        <v>20</v>
      </c>
      <c r="H194" s="46">
        <v>22</v>
      </c>
      <c r="I194" s="41">
        <v>54</v>
      </c>
      <c r="J194" s="42">
        <v>62</v>
      </c>
      <c r="K194" s="43">
        <v>62</v>
      </c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  <c r="AM194" s="6"/>
      <c r="AN194" s="6"/>
      <c r="AO194" s="6"/>
      <c r="AP194" s="6"/>
      <c r="AQ194" s="6"/>
      <c r="AR194" s="6"/>
      <c r="AS194" s="6"/>
      <c r="AT194" s="6"/>
      <c r="AU194" s="6"/>
      <c r="AV194" s="6"/>
      <c r="AW194" s="6"/>
      <c r="AX194" s="6"/>
      <c r="AY194" s="6"/>
      <c r="AZ194" s="6"/>
      <c r="BA194" s="6"/>
      <c r="BB194" s="6"/>
      <c r="BC194" s="6"/>
      <c r="BD194" s="6"/>
      <c r="BE194" s="6"/>
      <c r="BF194" s="6"/>
      <c r="BG194" s="6"/>
      <c r="BH194" s="6"/>
      <c r="BI194" s="6"/>
      <c r="BJ194" s="6"/>
      <c r="BK194" s="6"/>
      <c r="BL194" s="6"/>
      <c r="BM194" s="6"/>
      <c r="BN194" s="6"/>
      <c r="BO194" s="6"/>
      <c r="BP194" s="6"/>
      <c r="BQ194" s="6"/>
      <c r="BR194" s="6"/>
      <c r="BS194" s="6"/>
      <c r="BT194" s="6"/>
      <c r="BU194" s="6"/>
      <c r="BV194" s="6"/>
      <c r="BW194" s="6"/>
      <c r="BX194" s="6"/>
      <c r="BY194" s="6"/>
      <c r="BZ194" s="6"/>
      <c r="CA194" s="6"/>
      <c r="CB194" s="6"/>
      <c r="CC194" s="6"/>
      <c r="CD194" s="6"/>
      <c r="CE194" s="6"/>
      <c r="CF194" s="6"/>
      <c r="CG194" s="6"/>
      <c r="CH194" s="6"/>
      <c r="CI194" s="6"/>
      <c r="CJ194" s="6"/>
      <c r="CK194" s="6"/>
      <c r="CL194" s="6"/>
      <c r="CM194" s="6"/>
      <c r="CN194" s="6"/>
      <c r="CO194" s="6"/>
      <c r="CP194" s="6"/>
      <c r="CQ194" s="6"/>
      <c r="CR194" s="6"/>
      <c r="CS194" s="6"/>
      <c r="CT194" s="6"/>
      <c r="CU194" s="6"/>
      <c r="CV194" s="6"/>
      <c r="CW194" s="6"/>
      <c r="CX194" s="6"/>
      <c r="CY194" s="6"/>
      <c r="CZ194" s="6"/>
      <c r="DA194" s="6"/>
      <c r="DB194" s="6"/>
      <c r="DC194" s="6"/>
      <c r="DD194" s="6"/>
      <c r="DE194" s="6"/>
      <c r="DF194" s="6"/>
      <c r="DG194" s="6"/>
      <c r="DH194" s="6"/>
      <c r="DI194" s="6"/>
      <c r="DJ194" s="6"/>
      <c r="DK194" s="6"/>
      <c r="DL194" s="6"/>
      <c r="DM194" s="6"/>
    </row>
    <row r="195" spans="1:117">
      <c r="B195" s="38">
        <v>372</v>
      </c>
      <c r="C195" s="41">
        <v>58</v>
      </c>
      <c r="D195" s="42">
        <v>62</v>
      </c>
      <c r="E195" s="43">
        <v>42</v>
      </c>
      <c r="F195" s="44">
        <v>14</v>
      </c>
      <c r="G195" s="45">
        <v>20</v>
      </c>
      <c r="H195" s="46">
        <v>24</v>
      </c>
      <c r="I195" s="41">
        <v>54</v>
      </c>
      <c r="J195" s="42">
        <v>62</v>
      </c>
      <c r="K195" s="43">
        <v>64</v>
      </c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  <c r="AM195" s="6"/>
      <c r="AN195" s="6"/>
      <c r="AO195" s="6"/>
      <c r="AP195" s="6"/>
      <c r="AQ195" s="6"/>
      <c r="AR195" s="6"/>
      <c r="AS195" s="6"/>
      <c r="AT195" s="6"/>
      <c r="AU195" s="6"/>
      <c r="AV195" s="6"/>
      <c r="AW195" s="6"/>
      <c r="AX195" s="6"/>
      <c r="AY195" s="6"/>
      <c r="AZ195" s="6"/>
      <c r="BA195" s="6"/>
      <c r="BB195" s="6"/>
      <c r="BC195" s="6"/>
      <c r="BD195" s="6"/>
      <c r="BE195" s="6"/>
      <c r="BF195" s="6"/>
      <c r="BG195" s="6"/>
      <c r="BH195" s="6"/>
      <c r="BI195" s="6"/>
      <c r="BJ195" s="6"/>
      <c r="BK195" s="6"/>
      <c r="BL195" s="6"/>
      <c r="BM195" s="6"/>
      <c r="BN195" s="6"/>
      <c r="BO195" s="6"/>
      <c r="BP195" s="6"/>
      <c r="BQ195" s="6"/>
      <c r="BR195" s="6"/>
      <c r="BS195" s="6"/>
      <c r="BT195" s="6"/>
      <c r="BU195" s="6"/>
      <c r="BV195" s="6"/>
      <c r="BW195" s="6"/>
      <c r="BX195" s="6"/>
      <c r="BY195" s="6"/>
      <c r="BZ195" s="6"/>
      <c r="CA195" s="6"/>
      <c r="CB195" s="6"/>
      <c r="CC195" s="6"/>
      <c r="CD195" s="6"/>
      <c r="CE195" s="6"/>
      <c r="CF195" s="6"/>
      <c r="CG195" s="6"/>
      <c r="CH195" s="6"/>
      <c r="CI195" s="6"/>
      <c r="CJ195" s="6"/>
      <c r="CK195" s="6"/>
      <c r="CL195" s="6"/>
      <c r="CM195" s="6"/>
      <c r="CN195" s="6"/>
      <c r="CO195" s="6"/>
      <c r="CP195" s="6"/>
      <c r="CQ195" s="6"/>
      <c r="CR195" s="6"/>
      <c r="CS195" s="6"/>
      <c r="CT195" s="6"/>
      <c r="CU195" s="6"/>
      <c r="CV195" s="6"/>
      <c r="CW195" s="6"/>
      <c r="CX195" s="6"/>
      <c r="CY195" s="6"/>
      <c r="CZ195" s="6"/>
      <c r="DA195" s="6"/>
      <c r="DB195" s="6"/>
      <c r="DC195" s="6"/>
      <c r="DD195" s="6"/>
      <c r="DE195" s="6"/>
      <c r="DF195" s="6"/>
      <c r="DG195" s="6"/>
      <c r="DH195" s="6"/>
      <c r="DI195" s="6"/>
      <c r="DJ195" s="6"/>
      <c r="DK195" s="6"/>
      <c r="DL195" s="6"/>
      <c r="DM195" s="6"/>
    </row>
    <row r="196" spans="1:117">
      <c r="B196" s="38">
        <v>376</v>
      </c>
      <c r="C196" s="41">
        <v>58</v>
      </c>
      <c r="D196" s="42">
        <v>66</v>
      </c>
      <c r="E196" s="43">
        <v>42</v>
      </c>
      <c r="F196" s="44">
        <v>14</v>
      </c>
      <c r="G196" s="45">
        <v>22</v>
      </c>
      <c r="H196" s="46">
        <v>24</v>
      </c>
      <c r="I196" s="41">
        <v>54</v>
      </c>
      <c r="J196" s="42">
        <v>62</v>
      </c>
      <c r="K196" s="43">
        <v>64</v>
      </c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  <c r="AO196" s="6"/>
      <c r="AP196" s="6"/>
      <c r="AQ196" s="6"/>
      <c r="AR196" s="6"/>
      <c r="AS196" s="6"/>
      <c r="AT196" s="6"/>
      <c r="AU196" s="6"/>
      <c r="AV196" s="6"/>
      <c r="AW196" s="6"/>
      <c r="AX196" s="6"/>
      <c r="AY196" s="6"/>
      <c r="AZ196" s="6"/>
      <c r="BA196" s="6"/>
      <c r="BB196" s="6"/>
      <c r="BC196" s="6"/>
      <c r="BD196" s="6"/>
      <c r="BE196" s="6"/>
      <c r="BF196" s="6"/>
      <c r="BG196" s="6"/>
      <c r="BH196" s="6"/>
      <c r="BI196" s="6"/>
      <c r="BJ196" s="6"/>
      <c r="BK196" s="6"/>
      <c r="BL196" s="6"/>
      <c r="BM196" s="6"/>
      <c r="BN196" s="6"/>
      <c r="BO196" s="6"/>
      <c r="BP196" s="6"/>
      <c r="BQ196" s="6"/>
      <c r="BR196" s="6"/>
      <c r="BS196" s="6"/>
      <c r="BT196" s="6"/>
      <c r="BU196" s="6"/>
      <c r="BV196" s="6"/>
      <c r="BW196" s="6"/>
      <c r="BX196" s="6"/>
      <c r="BY196" s="6"/>
      <c r="BZ196" s="6"/>
      <c r="CA196" s="6"/>
      <c r="CB196" s="6"/>
      <c r="CC196" s="6"/>
      <c r="CD196" s="6"/>
      <c r="CE196" s="6"/>
      <c r="CF196" s="6"/>
      <c r="CG196" s="6"/>
      <c r="CH196" s="6"/>
      <c r="CI196" s="6"/>
      <c r="CJ196" s="6"/>
      <c r="CK196" s="6"/>
      <c r="CL196" s="6"/>
      <c r="CM196" s="6"/>
      <c r="CN196" s="6"/>
      <c r="CO196" s="6"/>
      <c r="CP196" s="6"/>
      <c r="CQ196" s="6"/>
      <c r="CR196" s="6"/>
      <c r="CS196" s="6"/>
      <c r="CT196" s="6"/>
      <c r="CU196" s="6"/>
      <c r="CV196" s="6"/>
      <c r="CW196" s="6"/>
      <c r="CX196" s="6"/>
      <c r="CY196" s="6"/>
      <c r="CZ196" s="6"/>
      <c r="DA196" s="6"/>
      <c r="DB196" s="6"/>
      <c r="DC196" s="6"/>
      <c r="DD196" s="6"/>
      <c r="DE196" s="6"/>
      <c r="DF196" s="6"/>
      <c r="DG196" s="6"/>
      <c r="DH196" s="6"/>
      <c r="DI196" s="6"/>
      <c r="DJ196" s="6"/>
      <c r="DK196" s="6"/>
      <c r="DL196" s="6"/>
      <c r="DM196" s="6"/>
    </row>
    <row r="197" spans="1:117">
      <c r="B197" s="38">
        <v>380</v>
      </c>
      <c r="C197" s="41">
        <v>58</v>
      </c>
      <c r="D197" s="42">
        <v>66</v>
      </c>
      <c r="E197" s="43">
        <v>42</v>
      </c>
      <c r="F197" s="44">
        <v>14</v>
      </c>
      <c r="G197" s="45">
        <v>22</v>
      </c>
      <c r="H197" s="46">
        <v>24</v>
      </c>
      <c r="I197" s="41">
        <v>54</v>
      </c>
      <c r="J197" s="42">
        <v>62</v>
      </c>
      <c r="K197" s="43">
        <v>64</v>
      </c>
      <c r="O197" s="2"/>
      <c r="T197" s="2"/>
      <c r="W197" s="2"/>
      <c r="Y197" s="2"/>
      <c r="AB197" s="2"/>
      <c r="AD197" s="2"/>
    </row>
    <row r="198" spans="1:117">
      <c r="B198" s="38">
        <v>384</v>
      </c>
      <c r="C198" s="41">
        <v>58</v>
      </c>
      <c r="D198" s="42">
        <v>66</v>
      </c>
      <c r="E198" s="43">
        <v>44</v>
      </c>
      <c r="F198" s="44">
        <v>14</v>
      </c>
      <c r="G198" s="45">
        <v>22</v>
      </c>
      <c r="H198" s="46">
        <v>24</v>
      </c>
      <c r="I198" s="41">
        <v>54</v>
      </c>
      <c r="J198" s="42">
        <v>62</v>
      </c>
      <c r="K198" s="43">
        <v>64</v>
      </c>
      <c r="O198" s="2"/>
      <c r="T198" s="2"/>
      <c r="W198" s="2"/>
      <c r="Y198" s="2"/>
      <c r="AB198" s="2"/>
      <c r="AD198" s="2"/>
    </row>
    <row r="199" spans="1:117">
      <c r="B199" s="38">
        <v>388</v>
      </c>
      <c r="C199" s="41">
        <v>58</v>
      </c>
      <c r="D199" s="42">
        <v>66</v>
      </c>
      <c r="E199" s="43">
        <v>44</v>
      </c>
      <c r="F199" s="44">
        <v>14</v>
      </c>
      <c r="G199" s="45">
        <v>22</v>
      </c>
      <c r="H199" s="46">
        <v>24</v>
      </c>
      <c r="I199" s="41">
        <v>54</v>
      </c>
      <c r="J199" s="42">
        <v>62</v>
      </c>
      <c r="K199" s="43">
        <v>64</v>
      </c>
      <c r="O199" s="2"/>
      <c r="T199" s="2"/>
      <c r="W199" s="2"/>
      <c r="Y199" s="2"/>
      <c r="AB199" s="2"/>
      <c r="AD199" s="2"/>
    </row>
    <row r="200" spans="1:117">
      <c r="B200" s="38">
        <v>392</v>
      </c>
      <c r="C200" s="41">
        <v>58</v>
      </c>
      <c r="D200" s="42">
        <v>68</v>
      </c>
      <c r="E200" s="43">
        <v>44</v>
      </c>
      <c r="F200" s="44">
        <v>14</v>
      </c>
      <c r="G200" s="45">
        <v>22</v>
      </c>
      <c r="H200" s="46">
        <v>24</v>
      </c>
      <c r="I200" s="41">
        <v>54</v>
      </c>
      <c r="J200" s="42">
        <v>62</v>
      </c>
      <c r="K200" s="43">
        <v>64</v>
      </c>
      <c r="O200" s="2"/>
      <c r="T200" s="2"/>
      <c r="W200" s="2"/>
      <c r="Y200" s="2"/>
      <c r="AB200" s="2"/>
      <c r="AD200" s="2"/>
    </row>
    <row r="201" spans="1:117">
      <c r="B201" s="38">
        <v>396</v>
      </c>
      <c r="C201" s="41">
        <v>58</v>
      </c>
      <c r="D201" s="42">
        <v>68</v>
      </c>
      <c r="E201" s="43">
        <v>44</v>
      </c>
      <c r="F201" s="44">
        <v>14</v>
      </c>
      <c r="G201" s="45">
        <v>22</v>
      </c>
      <c r="H201" s="46">
        <v>24</v>
      </c>
      <c r="I201" s="41">
        <v>54</v>
      </c>
      <c r="J201" s="42">
        <v>62</v>
      </c>
      <c r="K201" s="43">
        <v>64</v>
      </c>
      <c r="O201" s="2"/>
      <c r="T201" s="2"/>
      <c r="W201" s="2"/>
      <c r="Y201" s="2"/>
      <c r="AB201" s="2"/>
      <c r="AD201" s="2"/>
    </row>
    <row r="202" spans="1:117" ht="15.75" thickBot="1">
      <c r="B202" s="39">
        <v>400</v>
      </c>
      <c r="C202" s="66">
        <v>58</v>
      </c>
      <c r="D202" s="67">
        <v>68</v>
      </c>
      <c r="E202" s="68">
        <v>44</v>
      </c>
      <c r="F202" s="75">
        <v>14</v>
      </c>
      <c r="G202" s="76">
        <v>22</v>
      </c>
      <c r="H202" s="77">
        <v>26</v>
      </c>
      <c r="I202" s="66">
        <v>54</v>
      </c>
      <c r="J202" s="67">
        <v>62</v>
      </c>
      <c r="K202" s="68">
        <v>64</v>
      </c>
      <c r="O202" s="2"/>
      <c r="T202" s="2"/>
      <c r="W202" s="2"/>
      <c r="Y202" s="2"/>
      <c r="AB202" s="2"/>
      <c r="AD202" s="2"/>
    </row>
    <row r="203" spans="1:117">
      <c r="O203" s="2"/>
      <c r="T203" s="2"/>
      <c r="W203" s="2"/>
      <c r="Y203" s="2"/>
      <c r="AB203" s="2"/>
      <c r="AD203" s="2"/>
    </row>
    <row r="204" spans="1:117">
      <c r="O204" s="2"/>
      <c r="T204" s="2"/>
      <c r="W204" s="2"/>
      <c r="Y204" s="2"/>
      <c r="AB204" s="2"/>
      <c r="AD204" s="2"/>
    </row>
    <row r="206" spans="1:117">
      <c r="A206" s="1" t="s">
        <v>142</v>
      </c>
      <c r="B206" s="12" t="s">
        <v>33</v>
      </c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3"/>
      <c r="AC206" s="13"/>
      <c r="AD206" s="13"/>
      <c r="AE206" s="13"/>
      <c r="AF206" s="13"/>
      <c r="AG206" s="13"/>
      <c r="AH206" s="13"/>
      <c r="AI206" s="13"/>
      <c r="AJ206" s="13"/>
      <c r="AK206" s="13"/>
    </row>
    <row r="208" spans="1:117">
      <c r="A208" s="108" t="s">
        <v>169</v>
      </c>
    </row>
    <row r="209" spans="1:28">
      <c r="A209" s="108" t="s">
        <v>167</v>
      </c>
    </row>
    <row r="210" spans="1:28">
      <c r="C210" s="8" t="s">
        <v>68</v>
      </c>
      <c r="D210" s="8" t="s">
        <v>69</v>
      </c>
      <c r="E210" s="8" t="s">
        <v>70</v>
      </c>
      <c r="F210" s="8" t="s">
        <v>71</v>
      </c>
      <c r="G210" s="8" t="s">
        <v>72</v>
      </c>
      <c r="H210" s="8" t="s">
        <v>73</v>
      </c>
      <c r="I210" s="8" t="s">
        <v>74</v>
      </c>
      <c r="J210" s="8" t="s">
        <v>75</v>
      </c>
      <c r="K210" s="8" t="s">
        <v>106</v>
      </c>
      <c r="L210" s="8" t="s">
        <v>107</v>
      </c>
      <c r="M210" s="8" t="s">
        <v>108</v>
      </c>
      <c r="N210" s="8" t="s">
        <v>109</v>
      </c>
      <c r="P210" s="59"/>
      <c r="Q210" s="8" t="s">
        <v>68</v>
      </c>
      <c r="R210" s="8" t="s">
        <v>69</v>
      </c>
      <c r="S210" s="8" t="s">
        <v>70</v>
      </c>
      <c r="T210" s="8" t="s">
        <v>71</v>
      </c>
      <c r="U210" s="8" t="s">
        <v>72</v>
      </c>
      <c r="V210" s="8" t="s">
        <v>73</v>
      </c>
      <c r="W210" s="8" t="s">
        <v>74</v>
      </c>
      <c r="X210" s="8" t="s">
        <v>75</v>
      </c>
      <c r="Y210" s="8" t="s">
        <v>106</v>
      </c>
      <c r="Z210" s="8" t="s">
        <v>107</v>
      </c>
      <c r="AA210" s="8" t="s">
        <v>108</v>
      </c>
      <c r="AB210" s="8" t="s">
        <v>109</v>
      </c>
    </row>
    <row r="211" spans="1:28">
      <c r="B211" s="5" t="s">
        <v>3</v>
      </c>
      <c r="C211" s="112">
        <f>AVERAGE(Q211:Q220)</f>
        <v>1</v>
      </c>
      <c r="D211" s="47">
        <f>AVERAGE(R211:R220)</f>
        <v>0.38949305220000002</v>
      </c>
      <c r="E211" s="47">
        <f t="shared" ref="E211" si="48">AVERAGE(S211:S220)</f>
        <v>0.29625977400000003</v>
      </c>
      <c r="F211" s="47">
        <f t="shared" ref="F211" si="49">AVERAGE(T211:T220)</f>
        <v>0.46610349999999989</v>
      </c>
      <c r="G211" s="47">
        <f t="shared" ref="G211" si="50">AVERAGE(U211:U220)</f>
        <v>1.3728277585999999</v>
      </c>
      <c r="H211" s="47">
        <f t="shared" ref="H211" si="51">AVERAGE(V211:V220)</f>
        <v>1.2678019037000001</v>
      </c>
      <c r="I211" s="47">
        <f t="shared" ref="I211" si="52">AVERAGE(W211:W220)</f>
        <v>1.1069936686000001</v>
      </c>
      <c r="J211" s="47">
        <f t="shared" ref="J211" si="53">AVERAGE(X211:X220)</f>
        <v>1.087277526</v>
      </c>
      <c r="K211" s="47">
        <f t="shared" ref="K211" si="54">AVERAGE(Y211:Y220)</f>
        <v>0.8535950645</v>
      </c>
      <c r="L211" s="47">
        <f t="shared" ref="L211" si="55">AVERAGE(Z211:Z220)</f>
        <v>0.4499004339999999</v>
      </c>
      <c r="M211" s="47">
        <f t="shared" ref="M211" si="56">AVERAGE(AA211:AA220)</f>
        <v>0.36594329999999997</v>
      </c>
      <c r="N211" s="47">
        <f t="shared" ref="N211" si="57">AVERAGE(AB211:AB220)</f>
        <v>0.44594439999999996</v>
      </c>
      <c r="P211" s="7" t="s">
        <v>3</v>
      </c>
      <c r="Q211" s="7">
        <v>0.77898409800000001</v>
      </c>
      <c r="R211" s="7">
        <v>0.44646355900000001</v>
      </c>
      <c r="S211" s="7">
        <v>0.14515728999999999</v>
      </c>
      <c r="T211" s="7">
        <v>0.32753100000000002</v>
      </c>
      <c r="U211" s="7">
        <v>1.405308086</v>
      </c>
      <c r="V211" s="7">
        <v>1.3964780299999999</v>
      </c>
      <c r="W211" s="7">
        <v>1.085703139</v>
      </c>
      <c r="X211" s="7">
        <v>1.0935543940000001</v>
      </c>
      <c r="Y211" s="7">
        <v>0.76165619900000003</v>
      </c>
      <c r="Z211" s="7">
        <v>0.31766013199999998</v>
      </c>
      <c r="AA211" s="7">
        <v>0.36899700000000002</v>
      </c>
      <c r="AB211" s="7">
        <v>0.39678999999999998</v>
      </c>
    </row>
    <row r="212" spans="1:28">
      <c r="B212" s="5" t="s">
        <v>8</v>
      </c>
      <c r="C212" s="112">
        <f>AVERAGE(Q221:Q230)</f>
        <v>0.99999999990000021</v>
      </c>
      <c r="D212" s="47">
        <f t="shared" ref="D212" si="58">AVERAGE(R221:R230)</f>
        <v>0.5418510111</v>
      </c>
      <c r="E212" s="47">
        <f t="shared" ref="E212" si="59">AVERAGE(S221:S230)</f>
        <v>0.34490193950000003</v>
      </c>
      <c r="F212" s="47">
        <f t="shared" ref="F212" si="60">AVERAGE(T221:T230)</f>
        <v>0.39689359999999996</v>
      </c>
      <c r="G212" s="47">
        <f t="shared" ref="G212" si="61">AVERAGE(U221:U230)</f>
        <v>1.6332658968000004</v>
      </c>
      <c r="H212" s="47">
        <f t="shared" ref="H212" si="62">AVERAGE(V221:V230)</f>
        <v>1.4438303388000002</v>
      </c>
      <c r="I212" s="47">
        <f t="shared" ref="I212" si="63">AVERAGE(W221:W230)</f>
        <v>1.3983997795000001</v>
      </c>
      <c r="J212" s="47">
        <f t="shared" ref="J212" si="64">AVERAGE(X221:X230)</f>
        <v>1.0105300787</v>
      </c>
      <c r="K212" s="47">
        <f t="shared" ref="K212" si="65">AVERAGE(Y221:Y230)</f>
        <v>0.89024611390000019</v>
      </c>
      <c r="L212" s="47">
        <f t="shared" ref="L212" si="66">AVERAGE(Z221:Z230)</f>
        <v>0.54662993690000006</v>
      </c>
      <c r="M212" s="47">
        <f t="shared" ref="M212" si="67">AVERAGE(AA221:AA230)</f>
        <v>0.50676999999999994</v>
      </c>
      <c r="N212" s="47">
        <f t="shared" ref="N212" si="68">AVERAGE(AB221:AB230)</f>
        <v>0.40129529999999997</v>
      </c>
      <c r="P212" s="7"/>
      <c r="Q212" s="7">
        <v>0.96171381300000003</v>
      </c>
      <c r="R212" s="7">
        <v>0.34993429500000001</v>
      </c>
      <c r="S212" s="7">
        <v>0.16725870000000001</v>
      </c>
      <c r="T212" s="7">
        <v>0.51223399999999997</v>
      </c>
      <c r="U212" s="7">
        <v>1.175388611</v>
      </c>
      <c r="V212" s="7">
        <v>0.956446562</v>
      </c>
      <c r="W212" s="7">
        <v>1.2076031840000001</v>
      </c>
      <c r="X212" s="7">
        <v>0.81440973999999999</v>
      </c>
      <c r="Y212" s="7">
        <v>0.61879445600000005</v>
      </c>
      <c r="Z212" s="7">
        <v>0.48652642699999998</v>
      </c>
      <c r="AA212" s="7">
        <v>0.49452099999999999</v>
      </c>
      <c r="AB212" s="7">
        <v>0.88709700000000002</v>
      </c>
    </row>
    <row r="213" spans="1:28">
      <c r="B213" s="5" t="s">
        <v>15</v>
      </c>
      <c r="C213" s="112">
        <f>AVERAGE(Q231:Q240)</f>
        <v>0.99999999989999999</v>
      </c>
      <c r="D213" s="47">
        <f t="shared" ref="D213" si="69">AVERAGE(R231:R240)</f>
        <v>0.38182357900000002</v>
      </c>
      <c r="E213" s="47">
        <f t="shared" ref="E213" si="70">AVERAGE(S231:S240)</f>
        <v>0.36792815910000004</v>
      </c>
      <c r="F213" s="47">
        <f t="shared" ref="F213" si="71">AVERAGE(T231:T240)</f>
        <v>0.5901187</v>
      </c>
      <c r="G213" s="47">
        <f t="shared" ref="G213" si="72">AVERAGE(U231:U240)</f>
        <v>1.5552184688000001</v>
      </c>
      <c r="H213" s="47">
        <f>AVERAGE(V231:V240)</f>
        <v>1.2371226114999998</v>
      </c>
      <c r="I213" s="47">
        <f t="shared" ref="I213" si="73">AVERAGE(W231:W240)</f>
        <v>1.2950529819000001</v>
      </c>
      <c r="J213" s="47">
        <f t="shared" ref="J213" si="74">AVERAGE(X231:X240)</f>
        <v>1.4701200022000001</v>
      </c>
      <c r="K213" s="47">
        <f t="shared" ref="K213" si="75">AVERAGE(Y231:Y240)</f>
        <v>1.0659983008</v>
      </c>
      <c r="L213" s="47">
        <f t="shared" ref="L213" si="76">AVERAGE(Z231:Z240)</f>
        <v>0.51186095040000001</v>
      </c>
      <c r="M213" s="47">
        <f t="shared" ref="M213" si="77">AVERAGE(AA231:AA240)</f>
        <v>0.4570011000000001</v>
      </c>
      <c r="N213" s="47">
        <f t="shared" ref="N213" si="78">AVERAGE(AB231:AB240)</f>
        <v>0.66187710000000011</v>
      </c>
      <c r="P213" s="7"/>
      <c r="Q213" s="7">
        <v>0.74274383300000002</v>
      </c>
      <c r="R213" s="7">
        <v>0.234782829</v>
      </c>
      <c r="S213" s="7">
        <v>0.39613352099999999</v>
      </c>
      <c r="T213" s="7">
        <v>0.35048400000000002</v>
      </c>
      <c r="U213" s="7">
        <v>1.2158358650000001</v>
      </c>
      <c r="V213" s="7">
        <v>1.2708210630000001</v>
      </c>
      <c r="W213" s="7">
        <v>0.70709940699999996</v>
      </c>
      <c r="X213" s="7">
        <v>1.3302432909999999</v>
      </c>
      <c r="Y213" s="7">
        <v>0.78121922399999999</v>
      </c>
      <c r="Z213" s="7">
        <v>0.69154426499999999</v>
      </c>
      <c r="AA213" s="7">
        <v>0.35290199999999999</v>
      </c>
      <c r="AB213" s="7">
        <v>0.46633799999999997</v>
      </c>
    </row>
    <row r="214" spans="1:28">
      <c r="B214" s="5"/>
      <c r="C214" s="112"/>
      <c r="D214" s="47"/>
      <c r="E214" s="47"/>
      <c r="F214" s="47"/>
      <c r="G214" s="47"/>
      <c r="H214" s="47"/>
      <c r="I214" s="47"/>
      <c r="J214" s="47"/>
      <c r="K214" s="47"/>
      <c r="L214" s="47"/>
      <c r="M214" s="47"/>
      <c r="N214" s="47"/>
      <c r="P214" s="7"/>
      <c r="Q214" s="7">
        <v>1.1775036919999999</v>
      </c>
      <c r="R214" s="7">
        <v>0.288038444</v>
      </c>
      <c r="S214" s="7">
        <v>0.37987979100000002</v>
      </c>
      <c r="T214" s="7">
        <v>0.51234599999999997</v>
      </c>
      <c r="U214" s="7">
        <v>1.3289889619999999</v>
      </c>
      <c r="V214" s="7">
        <v>0.93131291599999999</v>
      </c>
      <c r="W214" s="7">
        <v>1.637677423</v>
      </c>
      <c r="X214" s="7">
        <v>0.52159361699999995</v>
      </c>
      <c r="Y214" s="7">
        <v>1.2402436269999999</v>
      </c>
      <c r="Z214" s="7">
        <v>0.34658394599999998</v>
      </c>
      <c r="AA214" s="7">
        <v>0.13068199999999999</v>
      </c>
      <c r="AB214" s="7">
        <v>0.57413199999999998</v>
      </c>
    </row>
    <row r="215" spans="1:28">
      <c r="P215" s="7"/>
      <c r="Q215" s="7">
        <v>0.79180318100000002</v>
      </c>
      <c r="R215" s="7">
        <v>0.406108574</v>
      </c>
      <c r="S215" s="7">
        <v>0.29769008400000002</v>
      </c>
      <c r="T215" s="7">
        <v>0.44991300000000001</v>
      </c>
      <c r="U215" s="7">
        <v>1.742695219</v>
      </c>
      <c r="V215" s="7">
        <v>1.5762172320000001</v>
      </c>
      <c r="W215" s="7">
        <v>1.176887258</v>
      </c>
      <c r="X215" s="7">
        <v>1.348414395</v>
      </c>
      <c r="Y215" s="7">
        <v>0.94848600299999997</v>
      </c>
      <c r="Z215" s="7">
        <v>0.30365663999999998</v>
      </c>
      <c r="AA215" s="7">
        <v>0.25991799999999998</v>
      </c>
      <c r="AB215" s="7">
        <v>0.58383799999999997</v>
      </c>
    </row>
    <row r="216" spans="1:28">
      <c r="P216" s="7"/>
      <c r="Q216" s="7">
        <v>1.2505356830000001</v>
      </c>
      <c r="R216" s="7">
        <v>0.39644578800000002</v>
      </c>
      <c r="S216" s="7">
        <v>0.217435449</v>
      </c>
      <c r="T216" s="7">
        <v>0.52932100000000004</v>
      </c>
      <c r="U216" s="7">
        <v>1.696463818</v>
      </c>
      <c r="V216" s="7">
        <v>1.4977535360000001</v>
      </c>
      <c r="W216" s="7">
        <v>1.1785605750000001</v>
      </c>
      <c r="X216" s="7">
        <v>1.020495339</v>
      </c>
      <c r="Y216" s="7">
        <v>0.90304523000000003</v>
      </c>
      <c r="Z216" s="7">
        <v>0.78823011799999998</v>
      </c>
      <c r="AA216" s="7">
        <v>0.42454199999999997</v>
      </c>
      <c r="AB216" s="7">
        <v>0.24424899999999999</v>
      </c>
    </row>
    <row r="217" spans="1:28">
      <c r="M217" s="59"/>
      <c r="P217" s="7"/>
      <c r="Q217" s="7">
        <v>1.051316554</v>
      </c>
      <c r="R217" s="7">
        <v>0.44108805000000001</v>
      </c>
      <c r="S217" s="7">
        <v>0.29736779899999999</v>
      </c>
      <c r="T217" s="7">
        <v>0.514845</v>
      </c>
      <c r="U217" s="7">
        <v>0.681430494</v>
      </c>
      <c r="V217" s="7">
        <v>1.4721861089999999</v>
      </c>
      <c r="W217" s="7">
        <v>1.2387886159999999</v>
      </c>
      <c r="X217" s="7">
        <v>1.072862274</v>
      </c>
      <c r="Y217" s="7">
        <v>0.54446126399999994</v>
      </c>
      <c r="Z217" s="7">
        <v>0.54229711800000002</v>
      </c>
      <c r="AA217" s="7">
        <v>0.481769</v>
      </c>
      <c r="AB217" s="7">
        <v>0.405302</v>
      </c>
    </row>
    <row r="218" spans="1:28">
      <c r="P218" s="7"/>
      <c r="Q218" s="7">
        <v>0.89858474799999999</v>
      </c>
      <c r="R218" s="7">
        <v>0.15132259200000001</v>
      </c>
      <c r="S218" s="7">
        <v>0.34830913800000002</v>
      </c>
      <c r="T218" s="7">
        <v>0.74398200000000003</v>
      </c>
      <c r="U218" s="7">
        <v>1.2993695160000001</v>
      </c>
      <c r="V218" s="7">
        <v>1.1953824449999999</v>
      </c>
      <c r="W218" s="7">
        <v>0.91956305199999999</v>
      </c>
      <c r="X218" s="7">
        <v>1.2126880689999999</v>
      </c>
      <c r="Y218" s="7">
        <v>1.162069697</v>
      </c>
      <c r="Z218" s="7">
        <v>0.22560095599999999</v>
      </c>
      <c r="AA218" s="7">
        <v>0.66454599999999997</v>
      </c>
      <c r="AB218" s="7">
        <v>0.36171999999999999</v>
      </c>
    </row>
    <row r="219" spans="1:28">
      <c r="P219" s="7"/>
      <c r="Q219" s="7">
        <v>1.1019832940000001</v>
      </c>
      <c r="R219" s="7">
        <v>0.943410945</v>
      </c>
      <c r="S219" s="7">
        <v>0.33103196800000001</v>
      </c>
      <c r="T219" s="7">
        <v>0.49083500000000002</v>
      </c>
      <c r="U219" s="7">
        <v>1.7211293379999999</v>
      </c>
      <c r="V219" s="7">
        <v>0.84845461499999997</v>
      </c>
      <c r="W219" s="7">
        <v>0.85544359299999995</v>
      </c>
      <c r="X219" s="7">
        <v>1.5707262749999999</v>
      </c>
      <c r="Y219" s="7">
        <v>0.74488304100000002</v>
      </c>
      <c r="Z219" s="7">
        <v>0.453958845</v>
      </c>
      <c r="AA219" s="7">
        <v>0.27184799999999998</v>
      </c>
      <c r="AB219" s="7">
        <v>0.27178600000000003</v>
      </c>
    </row>
    <row r="220" spans="1:28">
      <c r="P220" s="7"/>
      <c r="Q220" s="7">
        <v>1.244831104</v>
      </c>
      <c r="R220" s="7">
        <v>0.23733544600000001</v>
      </c>
      <c r="S220" s="7">
        <v>0.38233400000000001</v>
      </c>
      <c r="T220" s="7">
        <v>0.229544</v>
      </c>
      <c r="U220" s="7">
        <v>1.4616676770000001</v>
      </c>
      <c r="V220" s="7">
        <v>1.5329665290000001</v>
      </c>
      <c r="W220" s="7">
        <v>1.062610439</v>
      </c>
      <c r="X220" s="7">
        <v>0.88778786600000004</v>
      </c>
      <c r="Y220" s="7">
        <v>0.83109190399999999</v>
      </c>
      <c r="Z220" s="7">
        <v>0.342945893</v>
      </c>
      <c r="AA220" s="7">
        <v>0.20970800000000001</v>
      </c>
      <c r="AB220" s="7">
        <v>0.26819199999999999</v>
      </c>
    </row>
    <row r="221" spans="1:28">
      <c r="P221" s="7" t="s">
        <v>8</v>
      </c>
      <c r="Q221" s="7">
        <v>0.77467778399999998</v>
      </c>
      <c r="R221" s="7">
        <v>0.28729096500000001</v>
      </c>
      <c r="S221" s="7">
        <v>0.243063001</v>
      </c>
      <c r="T221" s="7">
        <v>0.42221399999999998</v>
      </c>
      <c r="U221" s="7">
        <v>1.3732502719999999</v>
      </c>
      <c r="V221" s="7">
        <v>1.4055616710000001</v>
      </c>
      <c r="W221" s="7">
        <v>0.60305014700000004</v>
      </c>
      <c r="X221" s="7">
        <v>0.71378934100000002</v>
      </c>
      <c r="Y221" s="7">
        <v>0.91109269199999998</v>
      </c>
      <c r="Z221" s="7">
        <v>0.17091075</v>
      </c>
      <c r="AA221" s="7">
        <v>0.33472499999999999</v>
      </c>
      <c r="AB221" s="7">
        <v>0.671211</v>
      </c>
    </row>
    <row r="222" spans="1:28">
      <c r="P222" s="7"/>
      <c r="Q222" s="7">
        <v>1.3807016750000001</v>
      </c>
      <c r="R222" s="7">
        <v>0.77860562799999999</v>
      </c>
      <c r="S222" s="7">
        <v>0.35249117600000002</v>
      </c>
      <c r="T222" s="7">
        <v>0.78082700000000005</v>
      </c>
      <c r="U222" s="7">
        <v>1.3729076019999999</v>
      </c>
      <c r="V222" s="7">
        <v>1.110518348</v>
      </c>
      <c r="W222" s="7">
        <v>1.1555878310000001</v>
      </c>
      <c r="X222" s="7">
        <v>0.54255930500000005</v>
      </c>
      <c r="Y222" s="7">
        <v>0.80200150999999997</v>
      </c>
      <c r="Z222" s="7">
        <v>0.40902725000000001</v>
      </c>
      <c r="AA222" s="7">
        <v>0.63461599999999996</v>
      </c>
      <c r="AB222" s="7">
        <v>0.41064299999999998</v>
      </c>
    </row>
    <row r="223" spans="1:28">
      <c r="P223" s="7"/>
      <c r="Q223" s="7">
        <v>0.94737842100000003</v>
      </c>
      <c r="R223" s="7">
        <v>0.34629795000000002</v>
      </c>
      <c r="S223" s="7">
        <v>0.44528076700000002</v>
      </c>
      <c r="T223" s="7">
        <v>8.8563000000000003E-2</v>
      </c>
      <c r="U223" s="7">
        <v>2.354565569</v>
      </c>
      <c r="V223" s="7">
        <v>1.402416382</v>
      </c>
      <c r="W223" s="7">
        <v>1.2292277819999999</v>
      </c>
      <c r="X223" s="7">
        <v>0.78684719400000003</v>
      </c>
      <c r="Y223" s="7">
        <v>0.61672159500000001</v>
      </c>
      <c r="Z223" s="7">
        <v>0.37418069999999998</v>
      </c>
      <c r="AA223" s="7">
        <v>0.88815900000000003</v>
      </c>
      <c r="AB223" s="7">
        <v>0.41454400000000002</v>
      </c>
    </row>
    <row r="224" spans="1:28">
      <c r="P224" s="7"/>
      <c r="Q224" s="7">
        <v>1.0307769959999999</v>
      </c>
      <c r="R224" s="7">
        <v>0.31101516899999998</v>
      </c>
      <c r="S224" s="7">
        <v>0.31664664199999998</v>
      </c>
      <c r="T224" s="7">
        <v>0.231098</v>
      </c>
      <c r="U224" s="7">
        <v>1.399792758</v>
      </c>
      <c r="V224" s="7">
        <v>2.2387204619999999</v>
      </c>
      <c r="W224" s="7">
        <v>1.3807022840000001</v>
      </c>
      <c r="X224" s="7">
        <v>0.93105340400000003</v>
      </c>
      <c r="Y224" s="7">
        <v>0.81202843899999999</v>
      </c>
      <c r="Z224" s="7">
        <v>0.37006815199999998</v>
      </c>
      <c r="AA224" s="7">
        <v>0.52920900000000004</v>
      </c>
      <c r="AB224" s="7">
        <v>0.36619000000000002</v>
      </c>
    </row>
    <row r="225" spans="16:28">
      <c r="P225" s="7"/>
      <c r="Q225" s="7">
        <v>1.1108861969999999</v>
      </c>
      <c r="R225" s="7">
        <v>0.32873047</v>
      </c>
      <c r="S225" s="7">
        <v>0.24629002899999999</v>
      </c>
      <c r="T225" s="7">
        <v>0.33690300000000001</v>
      </c>
      <c r="U225" s="7">
        <v>1.450509131</v>
      </c>
      <c r="V225" s="7">
        <v>1.437206274</v>
      </c>
      <c r="W225" s="7">
        <v>1.8347525010000001</v>
      </c>
      <c r="X225" s="7">
        <v>1.2468629609999999</v>
      </c>
      <c r="Y225" s="7">
        <v>1.1418480959999999</v>
      </c>
      <c r="Z225" s="7">
        <v>0.87183629699999998</v>
      </c>
      <c r="AA225" s="7">
        <v>0.43160100000000001</v>
      </c>
      <c r="AB225" s="7">
        <v>0.33904499999999999</v>
      </c>
    </row>
    <row r="226" spans="16:28">
      <c r="P226" s="7"/>
      <c r="Q226" s="7">
        <v>1.035149117</v>
      </c>
      <c r="R226" s="7">
        <v>0.70686268299999999</v>
      </c>
      <c r="S226" s="7">
        <v>0.23946437600000001</v>
      </c>
      <c r="T226" s="7">
        <v>0.29162399999999999</v>
      </c>
      <c r="U226" s="7">
        <v>1.567038009</v>
      </c>
      <c r="V226" s="7">
        <v>1.464669097</v>
      </c>
      <c r="W226" s="7">
        <v>1.8320427779999999</v>
      </c>
      <c r="X226" s="7">
        <v>1.493736913</v>
      </c>
      <c r="Y226" s="7">
        <v>1.092562705</v>
      </c>
      <c r="Z226" s="7">
        <v>0.69539885800000001</v>
      </c>
      <c r="AA226" s="7">
        <v>0.84266600000000003</v>
      </c>
      <c r="AB226" s="7">
        <v>0.371421</v>
      </c>
    </row>
    <row r="227" spans="16:28">
      <c r="P227" s="7"/>
      <c r="Q227" s="7">
        <v>0.64723156299999995</v>
      </c>
      <c r="R227" s="7">
        <v>0.50631224900000005</v>
      </c>
      <c r="S227" s="7">
        <v>0.37887621999999999</v>
      </c>
      <c r="T227" s="7">
        <v>0.39011699999999999</v>
      </c>
      <c r="U227" s="7">
        <v>1.724447166</v>
      </c>
      <c r="V227" s="7">
        <v>1.6962018969999999</v>
      </c>
      <c r="W227" s="7">
        <v>1.0167002549999999</v>
      </c>
      <c r="X227" s="7">
        <v>1.548837918</v>
      </c>
      <c r="Y227" s="7">
        <v>0.57188013999999998</v>
      </c>
      <c r="Z227" s="7">
        <v>0.52811148200000002</v>
      </c>
      <c r="AA227" s="7">
        <v>0.266874</v>
      </c>
      <c r="AB227" s="7">
        <v>0.259496</v>
      </c>
    </row>
    <row r="228" spans="16:28">
      <c r="P228" s="7"/>
      <c r="Q228" s="7">
        <v>0.99186196699999996</v>
      </c>
      <c r="R228" s="7">
        <v>0.75251251100000005</v>
      </c>
      <c r="S228" s="7">
        <v>0.31510610900000002</v>
      </c>
      <c r="T228" s="7">
        <v>0.31319999999999998</v>
      </c>
      <c r="U228" s="7">
        <v>1.390687118</v>
      </c>
      <c r="V228" s="7">
        <v>1.3207740450000001</v>
      </c>
      <c r="W228" s="7">
        <v>1.9659560389999999</v>
      </c>
      <c r="X228" s="7">
        <v>1.022823035</v>
      </c>
      <c r="Y228" s="7">
        <v>0.90494828100000002</v>
      </c>
      <c r="Z228" s="7">
        <v>0.43642220100000001</v>
      </c>
      <c r="AA228" s="7">
        <v>0.223798</v>
      </c>
      <c r="AB228" s="7">
        <v>0.24617700000000001</v>
      </c>
    </row>
    <row r="229" spans="16:28">
      <c r="P229" s="7"/>
      <c r="Q229" s="7">
        <v>1.146526352</v>
      </c>
      <c r="R229" s="7">
        <v>0.49064914399999998</v>
      </c>
      <c r="S229" s="7">
        <v>0.55209203600000001</v>
      </c>
      <c r="T229" s="7">
        <v>0.91531399999999996</v>
      </c>
      <c r="U229" s="7">
        <v>2.0381664160000001</v>
      </c>
      <c r="V229" s="7">
        <v>0.98971898000000003</v>
      </c>
      <c r="W229" s="7">
        <v>1.473827953</v>
      </c>
      <c r="X229" s="7">
        <v>0.96878134599999999</v>
      </c>
      <c r="Y229" s="7">
        <v>1.3435426349999999</v>
      </c>
      <c r="Z229" s="7">
        <v>0.98794474700000001</v>
      </c>
      <c r="AA229" s="7">
        <v>0.45464100000000002</v>
      </c>
      <c r="AB229" s="7">
        <v>0.56075299999999995</v>
      </c>
    </row>
    <row r="230" spans="16:28">
      <c r="P230" s="7"/>
      <c r="Q230" s="7">
        <v>0.93480992699999998</v>
      </c>
      <c r="R230" s="7">
        <v>0.91023334199999995</v>
      </c>
      <c r="S230" s="7">
        <v>0.35970903900000001</v>
      </c>
      <c r="T230" s="7">
        <v>0.199076</v>
      </c>
      <c r="U230" s="7">
        <v>1.6612949269999999</v>
      </c>
      <c r="V230" s="7">
        <v>1.3725162319999999</v>
      </c>
      <c r="W230" s="7">
        <v>1.4921502250000001</v>
      </c>
      <c r="X230" s="7">
        <v>0.85000936999999999</v>
      </c>
      <c r="Y230" s="7">
        <v>0.70583504600000002</v>
      </c>
      <c r="Z230" s="7">
        <v>0.62239893199999996</v>
      </c>
      <c r="AA230" s="7">
        <v>0.46141100000000002</v>
      </c>
      <c r="AB230" s="7">
        <v>0.373473</v>
      </c>
    </row>
    <row r="231" spans="16:28">
      <c r="P231" s="7" t="s">
        <v>15</v>
      </c>
      <c r="Q231" s="7">
        <v>1.17422516</v>
      </c>
      <c r="R231" s="7">
        <v>0.24923093399999999</v>
      </c>
      <c r="S231" s="7">
        <v>0.35697943900000001</v>
      </c>
      <c r="T231" s="7">
        <v>0.49159999999999998</v>
      </c>
      <c r="U231" s="7">
        <v>1.578910606</v>
      </c>
      <c r="V231" s="7">
        <v>1.347179481</v>
      </c>
      <c r="W231" s="7">
        <v>1.271854139</v>
      </c>
      <c r="X231" s="7">
        <v>1.3679873600000001</v>
      </c>
      <c r="Y231" s="7">
        <v>0.92731245399999995</v>
      </c>
      <c r="Z231" s="7">
        <v>0.48598133599999999</v>
      </c>
      <c r="AA231" s="7">
        <v>0.489477</v>
      </c>
      <c r="AB231" s="7">
        <v>0.81702699999999995</v>
      </c>
    </row>
    <row r="232" spans="16:28">
      <c r="P232" s="7"/>
      <c r="Q232" s="7">
        <v>0.80553159100000005</v>
      </c>
      <c r="R232" s="7">
        <v>0.20901987499999999</v>
      </c>
      <c r="S232" s="7">
        <v>0.29594498299999999</v>
      </c>
      <c r="T232" s="7">
        <v>0.67666700000000002</v>
      </c>
      <c r="U232" s="7">
        <v>1.621441693</v>
      </c>
      <c r="V232" s="7">
        <v>0.72372486899999999</v>
      </c>
      <c r="W232" s="7">
        <v>0.90384839100000003</v>
      </c>
      <c r="X232" s="7">
        <v>1.4556309380000001</v>
      </c>
      <c r="Y232" s="7">
        <v>1.439662794</v>
      </c>
      <c r="Z232" s="7">
        <v>0.76587676400000004</v>
      </c>
      <c r="AA232" s="7">
        <v>0.826515</v>
      </c>
      <c r="AB232" s="7">
        <v>0.59866600000000003</v>
      </c>
    </row>
    <row r="233" spans="16:28">
      <c r="P233" s="7"/>
      <c r="Q233" s="7">
        <v>0.97952492800000002</v>
      </c>
      <c r="R233" s="7">
        <v>0.363928747</v>
      </c>
      <c r="S233" s="7">
        <v>0.40377740499999998</v>
      </c>
      <c r="T233" s="7">
        <v>0.62472899999999998</v>
      </c>
      <c r="U233" s="7">
        <v>1.5945954929999999</v>
      </c>
      <c r="V233" s="7">
        <v>1.333499188</v>
      </c>
      <c r="W233" s="7">
        <v>1.579996009</v>
      </c>
      <c r="X233" s="7">
        <v>1.6635627909999999</v>
      </c>
      <c r="Y233" s="7">
        <v>1.1221254389999999</v>
      </c>
      <c r="Z233" s="7">
        <v>1.2025561259999999</v>
      </c>
      <c r="AA233" s="7">
        <v>0.41433300000000001</v>
      </c>
      <c r="AB233" s="7">
        <v>0.48929899999999998</v>
      </c>
    </row>
    <row r="234" spans="16:28">
      <c r="P234" s="7"/>
      <c r="Q234" s="7">
        <v>1.1015201539999999</v>
      </c>
      <c r="R234" s="7">
        <v>0.4035648</v>
      </c>
      <c r="S234" s="7">
        <v>0.49784455100000002</v>
      </c>
      <c r="T234" s="7">
        <v>0.80277100000000001</v>
      </c>
      <c r="U234" s="7">
        <v>1.1104716509999999</v>
      </c>
      <c r="V234" s="7">
        <v>1.1330565749999999</v>
      </c>
      <c r="W234" s="7">
        <v>1.605959404</v>
      </c>
      <c r="X234" s="7">
        <v>2.120402924</v>
      </c>
      <c r="Y234" s="7">
        <v>0.77960901699999996</v>
      </c>
      <c r="Z234" s="7">
        <v>0.37592747399999998</v>
      </c>
      <c r="AA234" s="7">
        <v>0.376085</v>
      </c>
      <c r="AB234" s="7">
        <v>0.890818</v>
      </c>
    </row>
    <row r="235" spans="16:28">
      <c r="P235" s="7"/>
      <c r="Q235" s="7">
        <v>1.126341053</v>
      </c>
      <c r="R235" s="7">
        <v>0.42996500399999998</v>
      </c>
      <c r="S235" s="7">
        <v>0.27090772499999999</v>
      </c>
      <c r="T235" s="7">
        <v>0.66079600000000005</v>
      </c>
      <c r="U235" s="7">
        <v>1.601100558</v>
      </c>
      <c r="V235" s="7">
        <v>1.2970024609999999</v>
      </c>
      <c r="W235" s="7">
        <v>1.443135915</v>
      </c>
      <c r="X235" s="7">
        <v>1.155345179</v>
      </c>
      <c r="Y235" s="7">
        <v>0.89986270400000001</v>
      </c>
      <c r="Z235" s="7">
        <v>0.39086936700000002</v>
      </c>
      <c r="AA235" s="7">
        <v>0.42470400000000003</v>
      </c>
      <c r="AB235" s="7">
        <v>1.022194</v>
      </c>
    </row>
    <row r="236" spans="16:28">
      <c r="P236" s="7"/>
      <c r="Q236" s="7">
        <v>0.98496779800000001</v>
      </c>
      <c r="R236" s="7">
        <v>0.43363866299999998</v>
      </c>
      <c r="S236" s="7">
        <v>0.26528193700000002</v>
      </c>
      <c r="T236" s="7">
        <v>0.76720500000000003</v>
      </c>
      <c r="U236" s="7">
        <v>1.999382277</v>
      </c>
      <c r="V236" s="7">
        <v>1.5495991149999999</v>
      </c>
      <c r="W236" s="7">
        <v>1.2255356559999999</v>
      </c>
      <c r="X236" s="7">
        <v>2.0268874669999999</v>
      </c>
      <c r="Y236" s="7">
        <v>0.92530159300000003</v>
      </c>
      <c r="Z236" s="7">
        <v>0.36992937999999997</v>
      </c>
      <c r="AA236" s="7">
        <v>0.168127</v>
      </c>
      <c r="AB236" s="7">
        <v>0.52580700000000002</v>
      </c>
    </row>
    <row r="237" spans="16:28">
      <c r="P237" s="7"/>
      <c r="Q237" s="7">
        <v>1.1073804030000001</v>
      </c>
      <c r="R237" s="7">
        <v>0.34354750099999998</v>
      </c>
      <c r="S237" s="7">
        <v>0.265799856</v>
      </c>
      <c r="T237" s="7">
        <v>0.152084</v>
      </c>
      <c r="U237" s="7">
        <v>1.5998948289999999</v>
      </c>
      <c r="V237" s="7">
        <v>1.481806629</v>
      </c>
      <c r="W237" s="7">
        <v>1.676480889</v>
      </c>
      <c r="X237" s="7">
        <v>1.4041737089999999</v>
      </c>
      <c r="Y237" s="7">
        <v>1.1805845699999999</v>
      </c>
      <c r="Z237" s="7">
        <v>0.50023193300000002</v>
      </c>
      <c r="AA237" s="7">
        <v>0.53190000000000004</v>
      </c>
      <c r="AB237" s="7">
        <v>0.56854899999999997</v>
      </c>
    </row>
    <row r="238" spans="16:28">
      <c r="P238" s="7"/>
      <c r="Q238" s="7">
        <v>0.81572640399999996</v>
      </c>
      <c r="R238" s="7">
        <v>0.34420175400000003</v>
      </c>
      <c r="S238" s="7">
        <v>0.467070129</v>
      </c>
      <c r="T238" s="7">
        <v>0.79833200000000004</v>
      </c>
      <c r="U238" s="7">
        <v>1.2506729430000001</v>
      </c>
      <c r="V238" s="7">
        <v>0.93633722799999997</v>
      </c>
      <c r="W238" s="7">
        <v>0.87615578500000002</v>
      </c>
      <c r="X238" s="7">
        <v>1.24542825</v>
      </c>
      <c r="Y238" s="7">
        <v>1.342123409</v>
      </c>
      <c r="Z238" s="7">
        <v>0.63612915699999995</v>
      </c>
      <c r="AA238" s="7">
        <v>0.374419</v>
      </c>
      <c r="AB238" s="7">
        <v>1.075221</v>
      </c>
    </row>
    <row r="239" spans="16:28">
      <c r="P239" s="7"/>
      <c r="Q239" s="7">
        <v>0.82478154699999995</v>
      </c>
      <c r="R239" s="7">
        <v>0.55315468899999998</v>
      </c>
      <c r="S239" s="7">
        <v>0.159583383</v>
      </c>
      <c r="T239" s="7">
        <v>0.63832100000000003</v>
      </c>
      <c r="U239" s="7">
        <v>1.6972027949999999</v>
      </c>
      <c r="V239" s="7">
        <v>1.0401531799999999</v>
      </c>
      <c r="W239" s="7">
        <v>0.94505868900000001</v>
      </c>
      <c r="X239" s="7">
        <v>0.98593112000000005</v>
      </c>
      <c r="Y239" s="7">
        <v>1.043037177</v>
      </c>
      <c r="Z239" s="7">
        <v>0.179452794</v>
      </c>
      <c r="AA239" s="7">
        <v>0.40731800000000001</v>
      </c>
      <c r="AB239" s="7">
        <v>0.22838700000000001</v>
      </c>
    </row>
    <row r="240" spans="16:28">
      <c r="P240" s="7"/>
      <c r="Q240" s="7">
        <v>1.0800009610000001</v>
      </c>
      <c r="R240" s="7">
        <v>0.48798382299999998</v>
      </c>
      <c r="S240" s="7">
        <v>0.69609218299999998</v>
      </c>
      <c r="T240" s="7">
        <v>0.28868199999999999</v>
      </c>
      <c r="U240" s="7">
        <v>1.498511843</v>
      </c>
      <c r="V240" s="7">
        <v>1.528867389</v>
      </c>
      <c r="W240" s="7">
        <v>1.422504942</v>
      </c>
      <c r="X240" s="7">
        <v>1.2758502839999999</v>
      </c>
      <c r="Y240" s="7">
        <v>1.0003638509999999</v>
      </c>
      <c r="Z240" s="7">
        <v>0.211655173</v>
      </c>
      <c r="AA240" s="7">
        <v>0.55713299999999999</v>
      </c>
      <c r="AB240" s="7">
        <v>0.40280300000000002</v>
      </c>
    </row>
    <row r="241" spans="1:57"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</row>
    <row r="242" spans="1:57"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</row>
    <row r="243" spans="1:57">
      <c r="A243" s="1" t="s">
        <v>143</v>
      </c>
      <c r="B243" s="12" t="s">
        <v>33</v>
      </c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  <c r="AA243" s="13"/>
      <c r="AB243" s="13"/>
      <c r="AC243" s="13"/>
      <c r="AD243" s="13"/>
      <c r="AE243" s="13"/>
      <c r="AF243" s="13"/>
      <c r="AG243" s="13"/>
      <c r="AH243" s="13"/>
      <c r="AI243" s="13"/>
      <c r="AJ243" s="13"/>
      <c r="AK243" s="13"/>
    </row>
    <row r="244" spans="1:57" ht="15.6" customHeight="1"/>
    <row r="245" spans="1:57" ht="15.6" customHeight="1">
      <c r="A245" s="108" t="s">
        <v>169</v>
      </c>
    </row>
    <row r="246" spans="1:57" ht="15.6" customHeight="1">
      <c r="A246" s="108" t="s">
        <v>168</v>
      </c>
    </row>
    <row r="247" spans="1:57">
      <c r="C247" s="8" t="s">
        <v>68</v>
      </c>
      <c r="D247" s="8" t="s">
        <v>69</v>
      </c>
      <c r="E247" s="8" t="s">
        <v>70</v>
      </c>
      <c r="F247" s="8" t="s">
        <v>71</v>
      </c>
      <c r="G247" s="8" t="s">
        <v>72</v>
      </c>
      <c r="H247" s="8" t="s">
        <v>73</v>
      </c>
      <c r="I247" s="8" t="s">
        <v>74</v>
      </c>
      <c r="J247" s="8" t="s">
        <v>75</v>
      </c>
      <c r="K247" s="8" t="s">
        <v>106</v>
      </c>
      <c r="L247" s="8" t="s">
        <v>107</v>
      </c>
      <c r="M247" s="8" t="s">
        <v>108</v>
      </c>
      <c r="N247" s="8" t="s">
        <v>109</v>
      </c>
      <c r="P247" s="59"/>
      <c r="Q247" s="8" t="s">
        <v>68</v>
      </c>
      <c r="R247" s="8" t="s">
        <v>69</v>
      </c>
      <c r="S247" s="8" t="s">
        <v>70</v>
      </c>
      <c r="T247" s="8" t="s">
        <v>71</v>
      </c>
      <c r="U247" s="8" t="s">
        <v>72</v>
      </c>
      <c r="V247" s="8" t="s">
        <v>73</v>
      </c>
      <c r="W247" s="8" t="s">
        <v>74</v>
      </c>
      <c r="X247" s="8" t="s">
        <v>75</v>
      </c>
      <c r="Y247" s="8" t="s">
        <v>106</v>
      </c>
      <c r="Z247" s="8" t="s">
        <v>107</v>
      </c>
      <c r="AA247" s="8" t="s">
        <v>108</v>
      </c>
      <c r="AB247" s="8" t="s">
        <v>109</v>
      </c>
    </row>
    <row r="248" spans="1:57">
      <c r="B248" s="5" t="s">
        <v>3</v>
      </c>
      <c r="C248" s="112">
        <f>AVERAGE(Q248:Q257)</f>
        <v>1.0000000001</v>
      </c>
      <c r="D248" s="47">
        <f>AVERAGE(R248:R257)</f>
        <v>0.40857445299999995</v>
      </c>
      <c r="E248" s="47">
        <f t="shared" ref="E248" si="79">AVERAGE(S248:S257)</f>
        <v>0.28643984290000002</v>
      </c>
      <c r="F248" s="47">
        <f t="shared" ref="F248" si="80">AVERAGE(T248:T257)</f>
        <v>0.35043709999999995</v>
      </c>
      <c r="G248" s="47">
        <f t="shared" ref="G248" si="81">AVERAGE(U248:U257)</f>
        <v>1.1986306684999999</v>
      </c>
      <c r="H248" s="47">
        <f t="shared" ref="H248" si="82">AVERAGE(V248:V257)</f>
        <v>1.0807977261999999</v>
      </c>
      <c r="I248" s="47">
        <f t="shared" ref="I248" si="83">AVERAGE(W248:W257)</f>
        <v>1.0166229697</v>
      </c>
      <c r="J248" s="47">
        <f t="shared" ref="J248" si="84">AVERAGE(X248:X257)</f>
        <v>0.99272237310000011</v>
      </c>
      <c r="K248" s="47">
        <f t="shared" ref="K248" si="85">AVERAGE(Y248:Y257)</f>
        <v>0.99622890349999993</v>
      </c>
      <c r="L248" s="47">
        <f t="shared" ref="L248" si="86">AVERAGE(Z248:Z257)</f>
        <v>0.34847449380000001</v>
      </c>
      <c r="M248" s="47">
        <f t="shared" ref="M248" si="87">AVERAGE(AA248:AA257)</f>
        <v>0.42114539999999989</v>
      </c>
      <c r="N248" s="47">
        <f t="shared" ref="N248" si="88">AVERAGE(AB248:AB257)</f>
        <v>0.39445249999999998</v>
      </c>
      <c r="O248" s="7"/>
      <c r="P248" s="7" t="s">
        <v>3</v>
      </c>
      <c r="Q248" s="7">
        <v>0.73196027799999996</v>
      </c>
      <c r="R248" s="7">
        <v>0.43736530899999998</v>
      </c>
      <c r="S248" s="7">
        <v>9.4916384000000006E-2</v>
      </c>
      <c r="T248" s="7">
        <v>0.19953099999999999</v>
      </c>
      <c r="U248" s="7">
        <v>0.95813991300000001</v>
      </c>
      <c r="V248" s="7">
        <v>1.3953059759999999</v>
      </c>
      <c r="W248" s="7">
        <v>0.761192753</v>
      </c>
      <c r="X248" s="7">
        <v>1.0329098720000001</v>
      </c>
      <c r="Y248" s="7">
        <v>1.0864573479999999</v>
      </c>
      <c r="Z248" s="7">
        <v>0.26713193000000002</v>
      </c>
      <c r="AA248" s="7">
        <v>0.40513900000000003</v>
      </c>
      <c r="AB248" s="7">
        <v>0.48455999999999999</v>
      </c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  <c r="AN248" s="7"/>
      <c r="AO248" s="7"/>
      <c r="AP248" s="7"/>
      <c r="AQ248" s="7"/>
      <c r="AR248" s="7"/>
      <c r="AS248" s="7"/>
      <c r="AT248" s="7"/>
      <c r="AU248" s="7"/>
      <c r="AV248" s="7"/>
      <c r="AW248" s="7"/>
      <c r="AX248" s="7"/>
      <c r="AY248" s="7"/>
      <c r="AZ248" s="7"/>
      <c r="BA248" s="7"/>
      <c r="BB248" s="7"/>
      <c r="BC248" s="7"/>
      <c r="BD248" s="7"/>
      <c r="BE248" s="7"/>
    </row>
    <row r="249" spans="1:57">
      <c r="B249" s="5" t="s">
        <v>8</v>
      </c>
      <c r="C249" s="112">
        <f>AVERAGE(Q258:Q267)</f>
        <v>1.0000000001000002</v>
      </c>
      <c r="D249" s="47">
        <f t="shared" ref="D249" si="89">AVERAGE(R258:R267)</f>
        <v>0.58239271650000002</v>
      </c>
      <c r="E249" s="47">
        <f t="shared" ref="E249" si="90">AVERAGE(S258:S267)</f>
        <v>0.46112226410000001</v>
      </c>
      <c r="F249" s="47">
        <f t="shared" ref="F249" si="91">AVERAGE(T258:T267)</f>
        <v>0.51278100000000004</v>
      </c>
      <c r="G249" s="47">
        <f t="shared" ref="G249" si="92">AVERAGE(U258:U267)</f>
        <v>2.5845266526000001</v>
      </c>
      <c r="H249" s="47">
        <f t="shared" ref="H249" si="93">AVERAGE(V258:V267)</f>
        <v>2.2259293388000003</v>
      </c>
      <c r="I249" s="47">
        <f t="shared" ref="I249" si="94">AVERAGE(W258:W267)</f>
        <v>2.0217810396</v>
      </c>
      <c r="J249" s="47">
        <f t="shared" ref="J249" si="95">AVERAGE(X258:X267)</f>
        <v>1.5569858478</v>
      </c>
      <c r="K249" s="47">
        <f t="shared" ref="K249" si="96">AVERAGE(Y258:Y267)</f>
        <v>1.4832046783999999</v>
      </c>
      <c r="L249" s="47">
        <f t="shared" ref="L249" si="97">AVERAGE(Z258:Z267)</f>
        <v>0.78925936149999987</v>
      </c>
      <c r="M249" s="47">
        <f t="shared" ref="M249" si="98">AVERAGE(AA258:AA267)</f>
        <v>0.77197929999999992</v>
      </c>
      <c r="N249" s="47">
        <f t="shared" ref="N249" si="99">AVERAGE(AB258:AB267)</f>
        <v>0.48751690000000003</v>
      </c>
      <c r="O249" s="7"/>
      <c r="P249" s="7"/>
      <c r="Q249" s="7">
        <v>0.98544969599999999</v>
      </c>
      <c r="R249" s="7">
        <v>0.47255040500000001</v>
      </c>
      <c r="S249" s="7">
        <v>0.236605912</v>
      </c>
      <c r="T249" s="7">
        <v>0.45639999999999997</v>
      </c>
      <c r="U249" s="7">
        <v>0.949045056</v>
      </c>
      <c r="V249" s="7">
        <v>0.89398564000000003</v>
      </c>
      <c r="W249" s="7">
        <v>1.257431934</v>
      </c>
      <c r="X249" s="7">
        <v>0.70438120299999996</v>
      </c>
      <c r="Y249" s="7">
        <v>0.76237781800000004</v>
      </c>
      <c r="Z249" s="7">
        <v>0.38130740800000001</v>
      </c>
      <c r="AA249" s="7">
        <v>0.51945799999999998</v>
      </c>
      <c r="AB249" s="7">
        <v>0.52679600000000004</v>
      </c>
      <c r="AC249" s="7"/>
      <c r="AD249" s="7"/>
      <c r="AE249" s="7"/>
      <c r="AF249" s="7"/>
      <c r="AG249" s="7"/>
      <c r="AH249" s="7"/>
      <c r="AI249" s="7"/>
      <c r="AJ249" s="7"/>
      <c r="AK249" s="7"/>
      <c r="AL249" s="7"/>
      <c r="AM249" s="7"/>
      <c r="AN249" s="7"/>
      <c r="AO249" s="7"/>
      <c r="AP249" s="7"/>
      <c r="AQ249" s="7"/>
      <c r="AR249" s="7"/>
      <c r="AS249" s="7"/>
      <c r="AT249" s="7"/>
      <c r="AU249" s="7"/>
      <c r="AV249" s="7"/>
      <c r="AW249" s="7"/>
      <c r="AX249" s="7"/>
      <c r="AY249" s="7"/>
      <c r="AZ249" s="7"/>
      <c r="BA249" s="7"/>
      <c r="BB249" s="7"/>
      <c r="BC249" s="7"/>
      <c r="BD249" s="7"/>
      <c r="BE249" s="7"/>
    </row>
    <row r="250" spans="1:57">
      <c r="B250" s="5" t="s">
        <v>15</v>
      </c>
      <c r="C250" s="112">
        <f>AVERAGE(Q268:Q277)</f>
        <v>1.0000000001</v>
      </c>
      <c r="D250" s="47">
        <f t="shared" ref="D250" si="100">AVERAGE(R268:R277)</f>
        <v>0.35276684850000006</v>
      </c>
      <c r="E250" s="47">
        <f t="shared" ref="E250" si="101">AVERAGE(S268:S277)</f>
        <v>0.31542123759999996</v>
      </c>
      <c r="F250" s="47">
        <f t="shared" ref="F250" si="102">AVERAGE(T268:T277)</f>
        <v>0.51484669999999999</v>
      </c>
      <c r="G250" s="47">
        <f t="shared" ref="G250" si="103">AVERAGE(U268:U277)</f>
        <v>1.7852379231000004</v>
      </c>
      <c r="H250" s="47">
        <f>AVERAGE(V268:V277)</f>
        <v>1.2144094064000002</v>
      </c>
      <c r="I250" s="47">
        <f t="shared" ref="I250" si="104">AVERAGE(W268:W277)</f>
        <v>1.1384013708</v>
      </c>
      <c r="J250" s="47">
        <f t="shared" ref="J250" si="105">AVERAGE(X268:X277)</f>
        <v>1.6286082615999997</v>
      </c>
      <c r="K250" s="47">
        <f t="shared" ref="K250" si="106">AVERAGE(Y268:Y277)</f>
        <v>1.1976557336</v>
      </c>
      <c r="L250" s="47">
        <f t="shared" ref="L250" si="107">AVERAGE(Z268:Z277)</f>
        <v>0.48667917670000005</v>
      </c>
      <c r="M250" s="47">
        <f t="shared" ref="M250" si="108">AVERAGE(AA268:AA277)</f>
        <v>0.46169390000000005</v>
      </c>
      <c r="N250" s="47">
        <f t="shared" ref="N250" si="109">AVERAGE(AB268:AB277)</f>
        <v>0.64142370000000004</v>
      </c>
      <c r="O250" s="7"/>
      <c r="P250" s="7"/>
      <c r="Q250" s="7">
        <v>1.1156374630000001</v>
      </c>
      <c r="R250" s="7">
        <v>0.31327501899999999</v>
      </c>
      <c r="S250" s="7">
        <v>0.27481800699999998</v>
      </c>
      <c r="T250" s="7">
        <v>0.19087599999999999</v>
      </c>
      <c r="U250" s="7">
        <v>1.0475536059999999</v>
      </c>
      <c r="V250" s="7">
        <v>0.93762403999999999</v>
      </c>
      <c r="W250" s="7">
        <v>0.75307096100000004</v>
      </c>
      <c r="X250" s="7">
        <v>1.271555658</v>
      </c>
      <c r="Y250" s="7">
        <v>0.91776289099999997</v>
      </c>
      <c r="Z250" s="7">
        <v>0.43120051599999998</v>
      </c>
      <c r="AA250" s="7">
        <v>0.44849800000000001</v>
      </c>
      <c r="AB250" s="7">
        <v>0.47735300000000003</v>
      </c>
      <c r="AC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  <c r="AN250" s="7"/>
      <c r="AO250" s="7"/>
      <c r="AP250" s="7"/>
      <c r="AQ250" s="7"/>
      <c r="AR250" s="7"/>
      <c r="AS250" s="7"/>
      <c r="AT250" s="7"/>
      <c r="AU250" s="7"/>
      <c r="AV250" s="7"/>
      <c r="AW250" s="7"/>
      <c r="AX250" s="7"/>
      <c r="AY250" s="7"/>
      <c r="AZ250" s="7"/>
      <c r="BA250" s="7"/>
      <c r="BB250" s="7"/>
      <c r="BC250" s="7"/>
      <c r="BD250" s="7"/>
      <c r="BE250" s="7"/>
    </row>
    <row r="251" spans="1:57">
      <c r="B251" s="5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>
        <v>1.236594349</v>
      </c>
      <c r="R251" s="7">
        <v>0.278077132</v>
      </c>
      <c r="S251" s="7">
        <v>0.39743425599999999</v>
      </c>
      <c r="T251" s="7">
        <v>0.315639</v>
      </c>
      <c r="U251" s="7">
        <v>1.063567597</v>
      </c>
      <c r="V251" s="7">
        <v>0.81300006300000005</v>
      </c>
      <c r="W251" s="7">
        <v>1.4034939909999999</v>
      </c>
      <c r="X251" s="7">
        <v>0.53784732999999996</v>
      </c>
      <c r="Y251" s="7">
        <v>1.274972931</v>
      </c>
      <c r="Z251" s="7">
        <v>0.363261848</v>
      </c>
      <c r="AA251" s="7">
        <v>0.15542300000000001</v>
      </c>
      <c r="AB251" s="7">
        <v>0.54175300000000004</v>
      </c>
      <c r="AC251" s="7"/>
      <c r="AD251" s="7"/>
      <c r="AE251" s="7"/>
      <c r="AF251" s="7"/>
      <c r="AG251" s="7"/>
      <c r="AH251" s="7"/>
      <c r="AI251" s="7"/>
      <c r="AJ251" s="7"/>
      <c r="AK251" s="7"/>
      <c r="AL251" s="7"/>
      <c r="AM251" s="7"/>
      <c r="AN251" s="7"/>
      <c r="AO251" s="7"/>
      <c r="AP251" s="7"/>
      <c r="AQ251" s="7"/>
      <c r="AR251" s="7"/>
      <c r="AS251" s="7"/>
      <c r="AT251" s="7"/>
      <c r="AU251" s="7"/>
      <c r="AV251" s="7"/>
      <c r="AW251" s="7"/>
      <c r="AX251" s="7"/>
      <c r="AY251" s="7"/>
      <c r="AZ251" s="7"/>
      <c r="BA251" s="7"/>
      <c r="BB251" s="7"/>
      <c r="BC251" s="7"/>
      <c r="BD251" s="7"/>
      <c r="BE251" s="7"/>
    </row>
    <row r="252" spans="1:57"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>
        <v>0.65101850999999999</v>
      </c>
      <c r="R252" s="7">
        <v>0.552889717</v>
      </c>
      <c r="S252" s="7">
        <v>0.30162075199999999</v>
      </c>
      <c r="T252" s="7">
        <v>0.346302</v>
      </c>
      <c r="U252" s="7">
        <v>1.3708891329999999</v>
      </c>
      <c r="V252" s="7">
        <v>1.2878810000000001</v>
      </c>
      <c r="W252" s="7">
        <v>1.064774101</v>
      </c>
      <c r="X252" s="7">
        <v>1.4833762020000001</v>
      </c>
      <c r="Y252" s="7">
        <v>1.208271045</v>
      </c>
      <c r="Z252" s="7">
        <v>0.29535161700000001</v>
      </c>
      <c r="AA252" s="7">
        <v>0.358958</v>
      </c>
      <c r="AB252" s="7">
        <v>0.41284399999999999</v>
      </c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  <c r="AN252" s="7"/>
      <c r="AO252" s="7"/>
      <c r="AP252" s="7"/>
      <c r="AQ252" s="7"/>
      <c r="AR252" s="7"/>
      <c r="AS252" s="7"/>
      <c r="AT252" s="7"/>
      <c r="AU252" s="7"/>
      <c r="AV252" s="7"/>
      <c r="AW252" s="7"/>
      <c r="AX252" s="7"/>
      <c r="AY252" s="7"/>
      <c r="AZ252" s="7"/>
      <c r="BA252" s="7"/>
      <c r="BB252" s="7"/>
      <c r="BC252" s="7"/>
      <c r="BD252" s="7"/>
      <c r="BE252" s="7"/>
    </row>
    <row r="253" spans="1:57"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>
        <v>1.1662743280000001</v>
      </c>
      <c r="R253" s="7">
        <v>0.431576511</v>
      </c>
      <c r="S253" s="7">
        <v>0.18853998899999999</v>
      </c>
      <c r="T253" s="7">
        <v>0.28872199999999998</v>
      </c>
      <c r="U253" s="7">
        <v>1.590890296</v>
      </c>
      <c r="V253" s="7">
        <v>1.155895347</v>
      </c>
      <c r="W253" s="7">
        <v>1.1323408109999999</v>
      </c>
      <c r="X253" s="7">
        <v>1.0049117910000001</v>
      </c>
      <c r="Y253" s="7">
        <v>1.1580367229999999</v>
      </c>
      <c r="Z253" s="7">
        <v>0.51856737799999997</v>
      </c>
      <c r="AA253" s="7">
        <v>0.49371500000000001</v>
      </c>
      <c r="AB253" s="7">
        <v>0.25033300000000003</v>
      </c>
      <c r="AC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  <c r="AN253" s="7"/>
      <c r="AO253" s="7"/>
      <c r="AP253" s="7"/>
      <c r="AQ253" s="7"/>
      <c r="AR253" s="7"/>
      <c r="AS253" s="7"/>
      <c r="AT253" s="7"/>
      <c r="AU253" s="7"/>
      <c r="AV253" s="7"/>
      <c r="AW253" s="7"/>
      <c r="AX253" s="7"/>
      <c r="AY253" s="7"/>
      <c r="AZ253" s="7"/>
      <c r="BA253" s="7"/>
      <c r="BB253" s="7"/>
      <c r="BC253" s="7"/>
      <c r="BD253" s="7"/>
      <c r="BE253" s="7"/>
    </row>
    <row r="254" spans="1:57"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>
        <v>1.161944248</v>
      </c>
      <c r="R254" s="7">
        <v>0.49980206399999999</v>
      </c>
      <c r="S254" s="7">
        <v>0.258960199</v>
      </c>
      <c r="T254" s="7">
        <v>0.465115</v>
      </c>
      <c r="U254" s="7">
        <v>0.44522579699999998</v>
      </c>
      <c r="V254" s="7">
        <v>1.3133320429999999</v>
      </c>
      <c r="W254" s="7">
        <v>1.208732489</v>
      </c>
      <c r="X254" s="7">
        <v>0.89289812000000002</v>
      </c>
      <c r="Y254" s="7">
        <v>0.75544275400000005</v>
      </c>
      <c r="Z254" s="7">
        <v>0.35369335099999999</v>
      </c>
      <c r="AA254" s="7">
        <v>0.75919000000000003</v>
      </c>
      <c r="AB254" s="7">
        <v>0.45332099999999997</v>
      </c>
      <c r="AC254" s="7"/>
      <c r="AD254" s="7"/>
      <c r="AE254" s="7"/>
      <c r="AF254" s="7"/>
      <c r="AG254" s="7"/>
      <c r="AH254" s="7"/>
      <c r="AI254" s="7"/>
      <c r="AJ254" s="7"/>
      <c r="AK254" s="7"/>
      <c r="AL254" s="7"/>
      <c r="AM254" s="7"/>
      <c r="AN254" s="7"/>
      <c r="AO254" s="7"/>
      <c r="AP254" s="7"/>
      <c r="AQ254" s="7"/>
      <c r="AR254" s="7"/>
      <c r="AS254" s="7"/>
      <c r="AT254" s="7"/>
      <c r="AU254" s="7"/>
      <c r="AV254" s="7"/>
      <c r="AW254" s="7"/>
      <c r="AX254" s="7"/>
      <c r="AY254" s="7"/>
      <c r="AZ254" s="7"/>
      <c r="BA254" s="7"/>
      <c r="BB254" s="7"/>
      <c r="BC254" s="7"/>
      <c r="BD254" s="7"/>
      <c r="BE254" s="7"/>
    </row>
    <row r="255" spans="1:57"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>
        <v>1.011701459</v>
      </c>
      <c r="R255" s="7">
        <v>0.217758853</v>
      </c>
      <c r="S255" s="7">
        <v>0.46523674300000001</v>
      </c>
      <c r="T255" s="7">
        <v>0.66397499999999998</v>
      </c>
      <c r="U255" s="7">
        <v>1.422101869</v>
      </c>
      <c r="V255" s="7">
        <v>1.0574999169999999</v>
      </c>
      <c r="W255" s="7">
        <v>0.90324905300000002</v>
      </c>
      <c r="X255" s="7">
        <v>1.125850722</v>
      </c>
      <c r="Y255" s="7">
        <v>1.3472136050000001</v>
      </c>
      <c r="Z255" s="7">
        <v>0.13123289099999999</v>
      </c>
      <c r="AA255" s="7">
        <v>0.67635400000000001</v>
      </c>
      <c r="AB255" s="7">
        <v>0.25738699999999998</v>
      </c>
      <c r="AC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7"/>
      <c r="AO255" s="7"/>
      <c r="AP255" s="7"/>
      <c r="AQ255" s="7"/>
      <c r="AR255" s="7"/>
      <c r="AS255" s="7"/>
      <c r="AT255" s="7"/>
      <c r="AU255" s="7"/>
      <c r="AV255" s="7"/>
      <c r="AW255" s="7"/>
      <c r="AX255" s="7"/>
      <c r="AY255" s="7"/>
      <c r="AZ255" s="7"/>
      <c r="BA255" s="7"/>
      <c r="BB255" s="7"/>
      <c r="BC255" s="7"/>
      <c r="BD255" s="7"/>
      <c r="BE255" s="7"/>
    </row>
    <row r="256" spans="1:57"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>
        <v>0.76051344899999995</v>
      </c>
      <c r="R256" s="7">
        <v>0.70385806100000003</v>
      </c>
      <c r="S256" s="7">
        <v>0.31221492899999997</v>
      </c>
      <c r="T256" s="7">
        <v>0.372141</v>
      </c>
      <c r="U256" s="7">
        <v>1.6094399159999999</v>
      </c>
      <c r="V256" s="7">
        <v>0.59054833600000001</v>
      </c>
      <c r="W256" s="7">
        <v>0.75414357399999998</v>
      </c>
      <c r="X256" s="7">
        <v>1.3907245450000001</v>
      </c>
      <c r="Y256" s="7">
        <v>0.72743533800000004</v>
      </c>
      <c r="Z256" s="7">
        <v>0.50246212800000001</v>
      </c>
      <c r="AA256" s="7">
        <v>0.23427100000000001</v>
      </c>
      <c r="AB256" s="7">
        <v>0.27866400000000002</v>
      </c>
      <c r="AC256" s="7"/>
      <c r="AD256" s="7"/>
      <c r="AE256" s="7"/>
      <c r="AF256" s="7"/>
      <c r="AG256" s="7"/>
      <c r="AH256" s="7"/>
      <c r="AI256" s="7"/>
      <c r="AJ256" s="7"/>
      <c r="AK256" s="7"/>
      <c r="AL256" s="7"/>
      <c r="AM256" s="7"/>
      <c r="AN256" s="7"/>
      <c r="AO256" s="7"/>
      <c r="AP256" s="7"/>
      <c r="AQ256" s="7"/>
      <c r="AR256" s="7"/>
      <c r="AS256" s="7"/>
      <c r="AT256" s="7"/>
      <c r="AU256" s="7"/>
      <c r="AV256" s="7"/>
      <c r="AW256" s="7"/>
      <c r="AX256" s="7"/>
      <c r="AY256" s="7"/>
      <c r="AZ256" s="7"/>
      <c r="BA256" s="7"/>
      <c r="BB256" s="7"/>
      <c r="BC256" s="7"/>
      <c r="BD256" s="7"/>
      <c r="BE256" s="7"/>
    </row>
    <row r="257" spans="3:57"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>
        <v>1.1789062210000001</v>
      </c>
      <c r="R257" s="7">
        <v>0.17859145900000001</v>
      </c>
      <c r="S257" s="7">
        <v>0.33405125800000002</v>
      </c>
      <c r="T257" s="7">
        <v>0.20566999999999999</v>
      </c>
      <c r="U257" s="7">
        <v>1.529453502</v>
      </c>
      <c r="V257" s="7">
        <v>1.3629049</v>
      </c>
      <c r="W257" s="7">
        <v>0.92780003</v>
      </c>
      <c r="X257" s="7">
        <v>0.48276828799999999</v>
      </c>
      <c r="Y257" s="7">
        <v>0.72431858199999999</v>
      </c>
      <c r="Z257" s="7">
        <v>0.24053587100000001</v>
      </c>
      <c r="AA257" s="7">
        <v>0.16044800000000001</v>
      </c>
      <c r="AB257" s="7">
        <v>0.26151400000000002</v>
      </c>
      <c r="AC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  <c r="AN257" s="7"/>
      <c r="AO257" s="7"/>
      <c r="AP257" s="7"/>
      <c r="AQ257" s="7"/>
      <c r="AR257" s="7"/>
      <c r="AS257" s="7"/>
      <c r="AT257" s="7"/>
      <c r="AU257" s="7"/>
      <c r="AV257" s="7"/>
      <c r="AW257" s="7"/>
      <c r="AX257" s="7"/>
      <c r="AY257" s="7"/>
      <c r="AZ257" s="7"/>
      <c r="BA257" s="7"/>
      <c r="BB257" s="7"/>
      <c r="BC257" s="7"/>
      <c r="BD257" s="7"/>
      <c r="BE257" s="7"/>
    </row>
    <row r="258" spans="3:57"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 t="s">
        <v>8</v>
      </c>
      <c r="Q258" s="7">
        <v>0.810794668</v>
      </c>
      <c r="R258" s="7">
        <v>0.33230234800000003</v>
      </c>
      <c r="S258" s="7">
        <v>0.44380685399999997</v>
      </c>
      <c r="T258" s="7">
        <v>0.91365300000000005</v>
      </c>
      <c r="U258" s="7">
        <v>2.1419960250000001</v>
      </c>
      <c r="V258" s="7">
        <v>2.5088673940000001</v>
      </c>
      <c r="W258" s="7">
        <v>0.81379471000000003</v>
      </c>
      <c r="X258" s="7">
        <v>0.99810657800000002</v>
      </c>
      <c r="Y258" s="7">
        <v>1.497186186</v>
      </c>
      <c r="Z258" s="7">
        <v>0.27741652300000003</v>
      </c>
      <c r="AA258" s="7">
        <v>0.49941200000000002</v>
      </c>
      <c r="AB258" s="7">
        <v>0.90386599999999995</v>
      </c>
      <c r="AC258" s="7"/>
      <c r="AD258" s="7"/>
      <c r="AE258" s="7"/>
      <c r="AF258" s="7"/>
      <c r="AG258" s="7"/>
      <c r="AH258" s="7"/>
      <c r="AI258" s="7"/>
      <c r="AJ258" s="7"/>
      <c r="AK258" s="7"/>
      <c r="AL258" s="7"/>
      <c r="AM258" s="7"/>
      <c r="AN258" s="7"/>
      <c r="AO258" s="7"/>
      <c r="AP258" s="7"/>
      <c r="AQ258" s="7"/>
      <c r="AR258" s="7"/>
      <c r="AS258" s="7"/>
      <c r="AT258" s="7"/>
      <c r="AU258" s="7"/>
      <c r="AV258" s="7"/>
      <c r="AW258" s="7"/>
      <c r="AX258" s="7"/>
      <c r="AY258" s="7"/>
      <c r="AZ258" s="7"/>
      <c r="BA258" s="7"/>
      <c r="BB258" s="7"/>
      <c r="BC258" s="7"/>
      <c r="BD258" s="7"/>
      <c r="BE258" s="7"/>
    </row>
    <row r="259" spans="3:57"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>
        <v>1.265818213</v>
      </c>
      <c r="R259" s="7">
        <v>0.85908483899999999</v>
      </c>
      <c r="S259" s="7">
        <v>0.57538526599999995</v>
      </c>
      <c r="T259" s="7">
        <v>0.69941200000000003</v>
      </c>
      <c r="U259" s="7">
        <v>2.6020928419999998</v>
      </c>
      <c r="V259" s="7">
        <v>2.1989245770000001</v>
      </c>
      <c r="W259" s="7">
        <v>1.5533385070000001</v>
      </c>
      <c r="X259" s="7">
        <v>0.67562133800000002</v>
      </c>
      <c r="Y259" s="7">
        <v>1.5573443229999999</v>
      </c>
      <c r="Z259" s="7">
        <v>0.49702623699999998</v>
      </c>
      <c r="AA259" s="7">
        <v>1.2140329999999999</v>
      </c>
      <c r="AB259" s="7">
        <v>0.35897600000000002</v>
      </c>
      <c r="AC259" s="7"/>
      <c r="AD259" s="7"/>
      <c r="AE259" s="7"/>
      <c r="AF259" s="7"/>
      <c r="AG259" s="7"/>
      <c r="AH259" s="7"/>
      <c r="AI259" s="7"/>
      <c r="AJ259" s="7"/>
      <c r="AK259" s="7"/>
      <c r="AL259" s="7"/>
      <c r="AM259" s="7"/>
      <c r="AN259" s="7"/>
      <c r="AO259" s="7"/>
      <c r="AP259" s="7"/>
      <c r="AQ259" s="7"/>
      <c r="AR259" s="7"/>
      <c r="AS259" s="7"/>
      <c r="AT259" s="7"/>
      <c r="AU259" s="7"/>
      <c r="AV259" s="7"/>
      <c r="AW259" s="7"/>
      <c r="AX259" s="7"/>
      <c r="AY259" s="7"/>
      <c r="AZ259" s="7"/>
      <c r="BA259" s="7"/>
      <c r="BB259" s="7"/>
      <c r="BC259" s="7"/>
      <c r="BD259" s="7"/>
      <c r="BE259" s="7"/>
    </row>
    <row r="260" spans="3:57"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>
        <v>1.0125091369999999</v>
      </c>
      <c r="R260" s="7">
        <v>0.52585646100000005</v>
      </c>
      <c r="S260" s="7">
        <v>0.80086842599999997</v>
      </c>
      <c r="T260" s="7">
        <v>0.14946999999999999</v>
      </c>
      <c r="U260" s="7">
        <v>3.5136951669999998</v>
      </c>
      <c r="V260" s="7">
        <v>1.7194320080000001</v>
      </c>
      <c r="W260" s="7">
        <v>1.703699429</v>
      </c>
      <c r="X260" s="7">
        <v>1.3336464539999999</v>
      </c>
      <c r="Y260" s="7">
        <v>1.260746379</v>
      </c>
      <c r="Z260" s="7">
        <v>0.60083348400000003</v>
      </c>
      <c r="AA260" s="7">
        <v>1.4354119999999999</v>
      </c>
      <c r="AB260" s="7">
        <v>0.48865799999999998</v>
      </c>
      <c r="AC260" s="7"/>
      <c r="AD260" s="7"/>
      <c r="AE260" s="7"/>
      <c r="AF260" s="7"/>
      <c r="AG260" s="7"/>
      <c r="AH260" s="7"/>
      <c r="AI260" s="7"/>
      <c r="AJ260" s="7"/>
      <c r="AK260" s="7"/>
      <c r="AL260" s="7"/>
      <c r="AM260" s="7"/>
      <c r="AN260" s="7"/>
      <c r="AO260" s="7"/>
      <c r="AP260" s="7"/>
      <c r="AQ260" s="7"/>
      <c r="AR260" s="7"/>
      <c r="AS260" s="7"/>
      <c r="AT260" s="7"/>
      <c r="AU260" s="7"/>
      <c r="AV260" s="7"/>
      <c r="AW260" s="7"/>
      <c r="AX260" s="7"/>
      <c r="AY260" s="7"/>
      <c r="AZ260" s="7"/>
      <c r="BA260" s="7"/>
      <c r="BB260" s="7"/>
      <c r="BC260" s="7"/>
      <c r="BD260" s="7"/>
      <c r="BE260" s="7"/>
    </row>
    <row r="261" spans="3:57"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>
        <v>1.211952157</v>
      </c>
      <c r="R261" s="7">
        <v>0.51789938099999999</v>
      </c>
      <c r="S261" s="7">
        <v>0.411661842</v>
      </c>
      <c r="T261" s="7">
        <v>0.358045</v>
      </c>
      <c r="U261" s="7">
        <v>2.0151675070000001</v>
      </c>
      <c r="V261" s="7">
        <v>2.9479918349999998</v>
      </c>
      <c r="W261" s="7">
        <v>1.964307585</v>
      </c>
      <c r="X261" s="7">
        <v>1.524797248</v>
      </c>
      <c r="Y261" s="7">
        <v>1.6324878819999999</v>
      </c>
      <c r="Z261" s="7">
        <v>0.703332925</v>
      </c>
      <c r="AA261" s="7">
        <v>0.84952000000000005</v>
      </c>
      <c r="AB261" s="7">
        <v>0.48256900000000003</v>
      </c>
      <c r="AC261" s="7"/>
      <c r="AD261" s="7"/>
      <c r="AE261" s="7"/>
      <c r="AF261" s="7"/>
      <c r="AG261" s="7"/>
      <c r="AH261" s="7"/>
      <c r="AI261" s="7"/>
      <c r="AJ261" s="7"/>
      <c r="AK261" s="7"/>
      <c r="AL261" s="7"/>
      <c r="AM261" s="7"/>
      <c r="AN261" s="7"/>
      <c r="AO261" s="7"/>
      <c r="AP261" s="7"/>
      <c r="AQ261" s="7"/>
      <c r="AR261" s="7"/>
      <c r="AS261" s="7"/>
      <c r="AT261" s="7"/>
      <c r="AU261" s="7"/>
      <c r="AV261" s="7"/>
      <c r="AW261" s="7"/>
      <c r="AX261" s="7"/>
      <c r="AY261" s="7"/>
      <c r="AZ261" s="7"/>
      <c r="BA261" s="7"/>
      <c r="BB261" s="7"/>
      <c r="BC261" s="7"/>
      <c r="BD261" s="7"/>
      <c r="BE261" s="7"/>
    </row>
    <row r="262" spans="3:57"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>
        <v>0.91582904099999995</v>
      </c>
      <c r="R262" s="7">
        <v>0.27711328000000002</v>
      </c>
      <c r="S262" s="7">
        <v>0.38152591499999999</v>
      </c>
      <c r="T262" s="7">
        <v>0.53956099999999996</v>
      </c>
      <c r="U262" s="7">
        <v>2.6228411239999998</v>
      </c>
      <c r="V262" s="7">
        <v>2.0586945060000001</v>
      </c>
      <c r="W262" s="7">
        <v>2.3609545120000002</v>
      </c>
      <c r="X262" s="7">
        <v>2.302319115</v>
      </c>
      <c r="Y262" s="7">
        <v>1.85431708</v>
      </c>
      <c r="Z262" s="7">
        <v>1.25142994</v>
      </c>
      <c r="AA262" s="7">
        <v>0.51692099999999996</v>
      </c>
      <c r="AB262" s="7">
        <v>0.50870400000000005</v>
      </c>
      <c r="AC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  <c r="AN262" s="7"/>
      <c r="AO262" s="7"/>
      <c r="AP262" s="7"/>
      <c r="AQ262" s="7"/>
      <c r="AR262" s="7"/>
      <c r="AS262" s="7"/>
      <c r="AT262" s="7"/>
      <c r="AU262" s="7"/>
      <c r="AV262" s="7"/>
      <c r="AW262" s="7"/>
      <c r="AX262" s="7"/>
      <c r="AY262" s="7"/>
      <c r="AZ262" s="7"/>
      <c r="BA262" s="7"/>
      <c r="BB262" s="7"/>
      <c r="BC262" s="7"/>
      <c r="BD262" s="7"/>
      <c r="BE262" s="7"/>
    </row>
    <row r="263" spans="3:57"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>
        <v>0.98330431900000004</v>
      </c>
      <c r="R263" s="7">
        <v>0.49335822800000001</v>
      </c>
      <c r="S263" s="7">
        <v>0.32914822399999999</v>
      </c>
      <c r="T263" s="7">
        <v>0.305257</v>
      </c>
      <c r="U263" s="7">
        <v>2.0141071250000002</v>
      </c>
      <c r="V263" s="7">
        <v>1.976484095</v>
      </c>
      <c r="W263" s="7">
        <v>2.8165767119999998</v>
      </c>
      <c r="X263" s="7">
        <v>2.2166636930000001</v>
      </c>
      <c r="Y263" s="7">
        <v>1.6771186739999999</v>
      </c>
      <c r="Z263" s="7">
        <v>1.142197482</v>
      </c>
      <c r="AA263" s="7">
        <v>1.002256</v>
      </c>
      <c r="AB263" s="7">
        <v>0.52695499999999995</v>
      </c>
      <c r="AC263" s="7"/>
      <c r="AD263" s="7"/>
      <c r="AE263" s="7"/>
      <c r="AF263" s="7"/>
      <c r="AG263" s="7"/>
      <c r="AH263" s="7"/>
      <c r="AI263" s="7"/>
      <c r="AJ263" s="7"/>
      <c r="AK263" s="7"/>
      <c r="AL263" s="7"/>
      <c r="AM263" s="7"/>
      <c r="AN263" s="7"/>
      <c r="AO263" s="7"/>
      <c r="AP263" s="7"/>
      <c r="AQ263" s="7"/>
      <c r="AR263" s="7"/>
      <c r="AS263" s="7"/>
      <c r="AT263" s="7"/>
      <c r="AU263" s="7"/>
      <c r="AV263" s="7"/>
      <c r="AW263" s="7"/>
      <c r="AX263" s="7"/>
      <c r="AY263" s="7"/>
      <c r="AZ263" s="7"/>
      <c r="BA263" s="7"/>
      <c r="BB263" s="7"/>
      <c r="BC263" s="7"/>
      <c r="BD263" s="7"/>
      <c r="BE263" s="7"/>
    </row>
    <row r="264" spans="3:57"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>
        <v>0.84155392399999995</v>
      </c>
      <c r="R264" s="7">
        <v>0.55926794599999996</v>
      </c>
      <c r="S264" s="7">
        <v>0.39080803200000003</v>
      </c>
      <c r="T264" s="7">
        <v>0.48925999999999997</v>
      </c>
      <c r="U264" s="7">
        <v>2.310447801</v>
      </c>
      <c r="V264" s="7">
        <v>2.6314529819999999</v>
      </c>
      <c r="W264" s="7">
        <v>1.764333232</v>
      </c>
      <c r="X264" s="7">
        <v>2.3114106790000002</v>
      </c>
      <c r="Y264" s="7">
        <v>1.1800761740000001</v>
      </c>
      <c r="Z264" s="7">
        <v>0.70169703699999997</v>
      </c>
      <c r="AA264" s="7">
        <v>0.51556599999999997</v>
      </c>
      <c r="AB264" s="7">
        <v>0.370203</v>
      </c>
      <c r="AC264" s="7"/>
      <c r="AD264" s="7"/>
      <c r="AE264" s="7"/>
      <c r="AF264" s="7"/>
      <c r="AG264" s="7"/>
      <c r="AH264" s="7"/>
      <c r="AI264" s="7"/>
      <c r="AJ264" s="7"/>
      <c r="AK264" s="7"/>
      <c r="AL264" s="7"/>
      <c r="AM264" s="7"/>
      <c r="AN264" s="7"/>
      <c r="AO264" s="7"/>
      <c r="AP264" s="7"/>
      <c r="AQ264" s="7"/>
      <c r="AR264" s="7"/>
      <c r="AS264" s="7"/>
      <c r="AT264" s="7"/>
      <c r="AU264" s="7"/>
      <c r="AV264" s="7"/>
      <c r="AW264" s="7"/>
      <c r="AX264" s="7"/>
      <c r="AY264" s="7"/>
      <c r="AZ264" s="7"/>
      <c r="BA264" s="7"/>
      <c r="BB264" s="7"/>
      <c r="BC264" s="7"/>
      <c r="BD264" s="7"/>
      <c r="BE264" s="7"/>
    </row>
    <row r="265" spans="3:57"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>
        <v>1.0057390770000001</v>
      </c>
      <c r="R265" s="7">
        <v>0.55477421599999999</v>
      </c>
      <c r="S265" s="7">
        <v>0.35563580700000003</v>
      </c>
      <c r="T265" s="7">
        <v>0.43475799999999998</v>
      </c>
      <c r="U265" s="7">
        <v>1.684157323</v>
      </c>
      <c r="V265" s="7">
        <v>2.2815356389999999</v>
      </c>
      <c r="W265" s="7">
        <v>2.632918015</v>
      </c>
      <c r="X265" s="7">
        <v>1.323996202</v>
      </c>
      <c r="Y265" s="7">
        <v>1.255296435</v>
      </c>
      <c r="Z265" s="7">
        <v>0.75801755699999995</v>
      </c>
      <c r="AA265" s="7">
        <v>0.42014499999999999</v>
      </c>
      <c r="AB265" s="7">
        <v>0.35757100000000003</v>
      </c>
      <c r="AC265" s="7"/>
      <c r="AD265" s="7"/>
      <c r="AE265" s="7"/>
      <c r="AF265" s="7"/>
      <c r="AG265" s="7"/>
      <c r="AH265" s="7"/>
      <c r="AI265" s="7"/>
      <c r="AJ265" s="7"/>
      <c r="AK265" s="7"/>
      <c r="AL265" s="7"/>
      <c r="AM265" s="7"/>
      <c r="AN265" s="7"/>
      <c r="AO265" s="7"/>
      <c r="AP265" s="7"/>
      <c r="AQ265" s="7"/>
      <c r="AR265" s="7"/>
      <c r="AS265" s="7"/>
      <c r="AT265" s="7"/>
      <c r="AU265" s="7"/>
      <c r="AV265" s="7"/>
      <c r="AW265" s="7"/>
      <c r="AX265" s="7"/>
      <c r="AY265" s="7"/>
      <c r="AZ265" s="7"/>
      <c r="BA265" s="7"/>
      <c r="BB265" s="7"/>
      <c r="BC265" s="7"/>
      <c r="BD265" s="7"/>
      <c r="BE265" s="7"/>
    </row>
    <row r="266" spans="3:57"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>
        <v>1.1208089480000001</v>
      </c>
      <c r="R266" s="7">
        <v>0.76134738099999999</v>
      </c>
      <c r="S266" s="7">
        <v>0.50227138699999996</v>
      </c>
      <c r="T266" s="7">
        <v>0.98905200000000004</v>
      </c>
      <c r="U266" s="7">
        <v>2.9428745630000002</v>
      </c>
      <c r="V266" s="7">
        <v>2.1858996629999998</v>
      </c>
      <c r="W266" s="7">
        <v>2.3842388489999999</v>
      </c>
      <c r="X266" s="7">
        <v>1.6860367940000001</v>
      </c>
      <c r="Y266" s="7">
        <v>1.8378153159999999</v>
      </c>
      <c r="Z266" s="7">
        <v>1.233937957</v>
      </c>
      <c r="AA266" s="7">
        <v>0.49226599999999998</v>
      </c>
      <c r="AB266" s="7">
        <v>0.50471200000000005</v>
      </c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  <c r="AN266" s="7"/>
      <c r="AO266" s="7"/>
      <c r="AP266" s="7"/>
      <c r="AQ266" s="7"/>
      <c r="AR266" s="7"/>
      <c r="AS266" s="7"/>
      <c r="AT266" s="7"/>
      <c r="AU266" s="7"/>
      <c r="AV266" s="7"/>
      <c r="AW266" s="7"/>
      <c r="AX266" s="7"/>
      <c r="AY266" s="7"/>
      <c r="AZ266" s="7"/>
      <c r="BA266" s="7"/>
      <c r="BB266" s="7"/>
      <c r="BC266" s="7"/>
      <c r="BD266" s="7"/>
      <c r="BE266" s="7"/>
    </row>
    <row r="267" spans="3:57"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>
        <v>0.83169051699999996</v>
      </c>
      <c r="R267" s="7">
        <v>0.94292308499999999</v>
      </c>
      <c r="S267" s="7">
        <v>0.42011088800000002</v>
      </c>
      <c r="T267" s="7">
        <v>0.24934200000000001</v>
      </c>
      <c r="U267" s="7">
        <v>3.997887049</v>
      </c>
      <c r="V267" s="7">
        <v>1.750010689</v>
      </c>
      <c r="W267" s="7">
        <v>2.223648845</v>
      </c>
      <c r="X267" s="7">
        <v>1.1972603770000001</v>
      </c>
      <c r="Y267" s="7">
        <v>1.079658335</v>
      </c>
      <c r="Z267" s="7">
        <v>0.72670447299999996</v>
      </c>
      <c r="AA267" s="7">
        <v>0.77426200000000001</v>
      </c>
      <c r="AB267" s="7">
        <v>0.37295499999999998</v>
      </c>
      <c r="AC267" s="7"/>
      <c r="AD267" s="7"/>
      <c r="AE267" s="7"/>
      <c r="AF267" s="7"/>
      <c r="AG267" s="7"/>
      <c r="AH267" s="7"/>
      <c r="AI267" s="7"/>
      <c r="AJ267" s="7"/>
      <c r="AK267" s="7"/>
      <c r="AL267" s="7"/>
      <c r="AM267" s="7"/>
      <c r="AN267" s="7"/>
      <c r="AO267" s="7"/>
      <c r="AP267" s="7"/>
      <c r="AQ267" s="7"/>
      <c r="AR267" s="7"/>
      <c r="AS267" s="7"/>
      <c r="AT267" s="7"/>
      <c r="AU267" s="7"/>
      <c r="AV267" s="7"/>
      <c r="AW267" s="7"/>
      <c r="AX267" s="7"/>
      <c r="AY267" s="7"/>
      <c r="AZ267" s="7"/>
      <c r="BA267" s="7"/>
      <c r="BB267" s="7"/>
      <c r="BC267" s="7"/>
      <c r="BD267" s="7"/>
      <c r="BE267" s="7"/>
    </row>
    <row r="268" spans="3:57"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 t="s">
        <v>15</v>
      </c>
      <c r="Q268" s="7">
        <v>0.92602565800000003</v>
      </c>
      <c r="R268" s="7">
        <v>0.32346177599999998</v>
      </c>
      <c r="S268" s="7">
        <v>0.467999899</v>
      </c>
      <c r="T268" s="7">
        <v>0.46185100000000001</v>
      </c>
      <c r="U268" s="7">
        <v>1.9713450560000001</v>
      </c>
      <c r="V268" s="7">
        <v>1.381431973</v>
      </c>
      <c r="W268" s="7">
        <v>1.254914324</v>
      </c>
      <c r="X268" s="7">
        <v>1.918867409</v>
      </c>
      <c r="Y268" s="7">
        <v>0.84207833600000004</v>
      </c>
      <c r="Z268" s="7">
        <v>0.41046992199999999</v>
      </c>
      <c r="AA268" s="7">
        <v>0.58455000000000001</v>
      </c>
      <c r="AB268" s="7">
        <v>0.66695300000000002</v>
      </c>
      <c r="AC268" s="7"/>
      <c r="AD268" s="7"/>
      <c r="AE268" s="7"/>
      <c r="AF268" s="7"/>
      <c r="AG268" s="7"/>
      <c r="AH268" s="7"/>
      <c r="AI268" s="7"/>
      <c r="AJ268" s="7"/>
      <c r="AK268" s="7"/>
      <c r="AL268" s="7"/>
      <c r="AM268" s="7"/>
      <c r="AN268" s="7"/>
      <c r="AO268" s="7"/>
      <c r="AP268" s="7"/>
      <c r="AQ268" s="7"/>
      <c r="AR268" s="7"/>
      <c r="AS268" s="7"/>
      <c r="AT268" s="7"/>
      <c r="AU268" s="7"/>
      <c r="AV268" s="7"/>
      <c r="AW268" s="7"/>
      <c r="AX268" s="7"/>
      <c r="AY268" s="7"/>
      <c r="AZ268" s="7"/>
      <c r="BA268" s="7"/>
      <c r="BB268" s="7"/>
      <c r="BC268" s="7"/>
      <c r="BD268" s="7"/>
      <c r="BE268" s="7"/>
    </row>
    <row r="269" spans="3:57"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>
        <v>0.72565643099999999</v>
      </c>
      <c r="R269" s="7">
        <v>0.28285338399999999</v>
      </c>
      <c r="S269" s="7">
        <v>0.222839183</v>
      </c>
      <c r="T269" s="7">
        <v>0.78588100000000005</v>
      </c>
      <c r="U269" s="7">
        <v>1.58087734</v>
      </c>
      <c r="V269" s="7">
        <v>1.0296416749999999</v>
      </c>
      <c r="W269" s="7">
        <v>0.67267451899999997</v>
      </c>
      <c r="X269" s="7">
        <v>1.6427574949999999</v>
      </c>
      <c r="Y269" s="7">
        <v>1.5062339010000001</v>
      </c>
      <c r="Z269" s="7">
        <v>0.70907310400000001</v>
      </c>
      <c r="AA269" s="7">
        <v>0.62143899999999996</v>
      </c>
      <c r="AB269" s="7">
        <v>0.61185900000000004</v>
      </c>
      <c r="AC269" s="7"/>
      <c r="AD269" s="7"/>
      <c r="AE269" s="7"/>
      <c r="AF269" s="7"/>
      <c r="AG269" s="7"/>
      <c r="AH269" s="7"/>
      <c r="AI269" s="7"/>
      <c r="AJ269" s="7"/>
      <c r="AK269" s="7"/>
      <c r="AL269" s="7"/>
      <c r="AM269" s="7"/>
      <c r="AN269" s="7"/>
      <c r="AO269" s="7"/>
      <c r="AP269" s="7"/>
      <c r="AQ269" s="7"/>
      <c r="AR269" s="7"/>
      <c r="AS269" s="7"/>
      <c r="AT269" s="7"/>
      <c r="AU269" s="7"/>
      <c r="AV269" s="7"/>
      <c r="AW269" s="7"/>
      <c r="AX269" s="7"/>
      <c r="AY269" s="7"/>
      <c r="AZ269" s="7"/>
      <c r="BA269" s="7"/>
      <c r="BB269" s="7"/>
      <c r="BC269" s="7"/>
      <c r="BD269" s="7"/>
      <c r="BE269" s="7"/>
    </row>
    <row r="270" spans="3:57"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>
        <v>0.68341999799999997</v>
      </c>
      <c r="R270" s="7">
        <v>0.33952755499999998</v>
      </c>
      <c r="S270" s="7">
        <v>0.42368761700000002</v>
      </c>
      <c r="T270" s="7">
        <v>0.61835700000000005</v>
      </c>
      <c r="U270" s="7">
        <v>1.1669777370000001</v>
      </c>
      <c r="V270" s="7">
        <v>1.3902161209999999</v>
      </c>
      <c r="W270" s="7">
        <v>1.4172385620000001</v>
      </c>
      <c r="X270" s="7">
        <v>1.772860549</v>
      </c>
      <c r="Y270" s="7">
        <v>1.4061316509999999</v>
      </c>
      <c r="Z270" s="7">
        <v>1.2308632150000001</v>
      </c>
      <c r="AA270" s="7">
        <v>0.57253500000000002</v>
      </c>
      <c r="AB270" s="7">
        <v>0.54528399999999999</v>
      </c>
      <c r="AC270" s="7"/>
      <c r="AD270" s="7"/>
      <c r="AE270" s="7"/>
      <c r="AF270" s="7"/>
      <c r="AG270" s="7"/>
      <c r="AH270" s="7"/>
      <c r="AI270" s="7"/>
      <c r="AJ270" s="7"/>
      <c r="AK270" s="7"/>
      <c r="AL270" s="7"/>
      <c r="AM270" s="7"/>
      <c r="AN270" s="7"/>
      <c r="AO270" s="7"/>
      <c r="AP270" s="7"/>
      <c r="AQ270" s="7"/>
      <c r="AR270" s="7"/>
      <c r="AS270" s="7"/>
      <c r="AT270" s="7"/>
      <c r="AU270" s="7"/>
      <c r="AV270" s="7"/>
      <c r="AW270" s="7"/>
      <c r="AX270" s="7"/>
      <c r="AY270" s="7"/>
      <c r="AZ270" s="7"/>
      <c r="BA270" s="7"/>
      <c r="BB270" s="7"/>
      <c r="BC270" s="7"/>
      <c r="BD270" s="7"/>
      <c r="BE270" s="7"/>
    </row>
    <row r="271" spans="3:57"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>
        <v>1.211243764</v>
      </c>
      <c r="R271" s="7">
        <v>0.56561054499999996</v>
      </c>
      <c r="S271" s="7">
        <v>0.31441713300000002</v>
      </c>
      <c r="T271" s="7">
        <v>0.81783799999999995</v>
      </c>
      <c r="U271" s="7">
        <v>1.414202827</v>
      </c>
      <c r="V271" s="7">
        <v>1.4670374989999999</v>
      </c>
      <c r="W271" s="7">
        <v>1.3495244550000001</v>
      </c>
      <c r="X271" s="7">
        <v>1.975182599</v>
      </c>
      <c r="Y271" s="7">
        <v>0.75680890000000001</v>
      </c>
      <c r="Z271" s="7">
        <v>0.40477832499999999</v>
      </c>
      <c r="AA271" s="7">
        <v>0.32616899999999999</v>
      </c>
      <c r="AB271" s="7">
        <v>1.3836599999999999</v>
      </c>
      <c r="AC271" s="7"/>
      <c r="AD271" s="7"/>
      <c r="AE271" s="7"/>
      <c r="AF271" s="7"/>
      <c r="AG271" s="7"/>
      <c r="AH271" s="7"/>
      <c r="AI271" s="7"/>
      <c r="AJ271" s="7"/>
      <c r="AK271" s="7"/>
      <c r="AL271" s="7"/>
      <c r="AM271" s="7"/>
      <c r="AN271" s="7"/>
      <c r="AO271" s="7"/>
      <c r="AP271" s="7"/>
      <c r="AQ271" s="7"/>
      <c r="AR271" s="7"/>
      <c r="AS271" s="7"/>
      <c r="AT271" s="7"/>
      <c r="AU271" s="7"/>
      <c r="AV271" s="7"/>
      <c r="AW271" s="7"/>
      <c r="AX271" s="7"/>
      <c r="AY271" s="7"/>
      <c r="AZ271" s="7"/>
      <c r="BA271" s="7"/>
      <c r="BB271" s="7"/>
      <c r="BC271" s="7"/>
      <c r="BD271" s="7"/>
      <c r="BE271" s="7"/>
    </row>
    <row r="272" spans="3:57"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>
        <v>1.3083783120000001</v>
      </c>
      <c r="R272" s="7">
        <v>0.36881467499999998</v>
      </c>
      <c r="S272" s="7">
        <v>0.25834586199999998</v>
      </c>
      <c r="T272" s="7">
        <v>0.72653900000000005</v>
      </c>
      <c r="U272" s="7">
        <v>2.1178383169999999</v>
      </c>
      <c r="V272" s="7">
        <v>1.5268410800000001</v>
      </c>
      <c r="W272" s="7">
        <v>1.1851228279999999</v>
      </c>
      <c r="X272" s="7">
        <v>1.0032586189999999</v>
      </c>
      <c r="Y272" s="7">
        <v>1.1502036870000001</v>
      </c>
      <c r="Z272" s="7">
        <v>0.31970196099999998</v>
      </c>
      <c r="AA272" s="7">
        <v>0.47411900000000001</v>
      </c>
      <c r="AB272" s="7">
        <v>0.73758500000000005</v>
      </c>
      <c r="AC272" s="7"/>
      <c r="AD272" s="7"/>
      <c r="AE272" s="7"/>
      <c r="AF272" s="7"/>
      <c r="AG272" s="7"/>
      <c r="AH272" s="7"/>
      <c r="AI272" s="7"/>
      <c r="AJ272" s="7"/>
      <c r="AK272" s="7"/>
      <c r="AL272" s="7"/>
      <c r="AM272" s="7"/>
      <c r="AN272" s="7"/>
      <c r="AO272" s="7"/>
      <c r="AP272" s="7"/>
      <c r="AQ272" s="7"/>
      <c r="AR272" s="7"/>
      <c r="AS272" s="7"/>
      <c r="AT272" s="7"/>
      <c r="AU272" s="7"/>
      <c r="AV272" s="7"/>
      <c r="AW272" s="7"/>
      <c r="AX272" s="7"/>
      <c r="AY272" s="7"/>
      <c r="AZ272" s="7"/>
      <c r="BA272" s="7"/>
      <c r="BB272" s="7"/>
      <c r="BC272" s="7"/>
      <c r="BD272" s="7"/>
      <c r="BE272" s="7"/>
    </row>
    <row r="273" spans="3:57"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>
        <v>1.2064703910000001</v>
      </c>
      <c r="R273" s="7">
        <v>0.31263567599999997</v>
      </c>
      <c r="S273" s="7">
        <v>0.18343864900000001</v>
      </c>
      <c r="T273" s="7">
        <v>0.81858399999999998</v>
      </c>
      <c r="U273" s="7">
        <v>2.2729820809999999</v>
      </c>
      <c r="V273" s="7">
        <v>1.3475909269999999</v>
      </c>
      <c r="W273" s="7">
        <v>0.93363398399999997</v>
      </c>
      <c r="X273" s="7">
        <v>2.3648297070000002</v>
      </c>
      <c r="Y273" s="7">
        <v>1.0151491109999999</v>
      </c>
      <c r="Z273" s="7">
        <v>0.31225330899999998</v>
      </c>
      <c r="AA273" s="7">
        <v>0.13863700000000001</v>
      </c>
      <c r="AB273" s="7">
        <v>0.55049300000000001</v>
      </c>
      <c r="AC273" s="7"/>
      <c r="AD273" s="7"/>
      <c r="AE273" s="7"/>
      <c r="AF273" s="7"/>
      <c r="AG273" s="7"/>
      <c r="AH273" s="7"/>
      <c r="AI273" s="7"/>
      <c r="AJ273" s="7"/>
      <c r="AK273" s="7"/>
      <c r="AL273" s="7"/>
      <c r="AM273" s="7"/>
      <c r="AN273" s="7"/>
      <c r="AO273" s="7"/>
      <c r="AP273" s="7"/>
      <c r="AQ273" s="7"/>
      <c r="AR273" s="7"/>
      <c r="AS273" s="7"/>
      <c r="AT273" s="7"/>
      <c r="AU273" s="7"/>
      <c r="AV273" s="7"/>
      <c r="AW273" s="7"/>
      <c r="AX273" s="7"/>
      <c r="AY273" s="7"/>
      <c r="AZ273" s="7"/>
      <c r="BA273" s="7"/>
      <c r="BB273" s="7"/>
      <c r="BC273" s="7"/>
      <c r="BD273" s="7"/>
      <c r="BE273" s="7"/>
    </row>
    <row r="274" spans="3:57"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>
        <v>1.052227051</v>
      </c>
      <c r="R274" s="7">
        <v>0.22542879199999999</v>
      </c>
      <c r="S274" s="7">
        <v>0.27798254100000003</v>
      </c>
      <c r="T274" s="7">
        <v>0.15478</v>
      </c>
      <c r="U274" s="7">
        <v>2.0337680429999998</v>
      </c>
      <c r="V274" s="7">
        <v>1.0989936920000001</v>
      </c>
      <c r="W274" s="7">
        <v>1.597744941</v>
      </c>
      <c r="X274" s="7">
        <v>1.565954066</v>
      </c>
      <c r="Y274" s="7">
        <v>1.341192438</v>
      </c>
      <c r="Z274" s="7">
        <v>0.42702629199999997</v>
      </c>
      <c r="AA274" s="7">
        <v>0.57925899999999997</v>
      </c>
      <c r="AB274" s="7">
        <v>0.58690100000000001</v>
      </c>
      <c r="AC274" s="7"/>
      <c r="AD274" s="7"/>
      <c r="AE274" s="7"/>
      <c r="AF274" s="7"/>
      <c r="AG274" s="7"/>
      <c r="AH274" s="7"/>
      <c r="AI274" s="7"/>
      <c r="AJ274" s="7"/>
      <c r="AK274" s="7"/>
      <c r="AL274" s="7"/>
      <c r="AM274" s="7"/>
      <c r="AN274" s="7"/>
      <c r="AO274" s="7"/>
      <c r="AP274" s="7"/>
      <c r="AQ274" s="7"/>
      <c r="AR274" s="7"/>
      <c r="AS274" s="7"/>
      <c r="AT274" s="7"/>
      <c r="AU274" s="7"/>
      <c r="AV274" s="7"/>
      <c r="AW274" s="7"/>
      <c r="AX274" s="7"/>
      <c r="AY274" s="7"/>
      <c r="AZ274" s="7"/>
      <c r="BA274" s="7"/>
      <c r="BB274" s="7"/>
      <c r="BC274" s="7"/>
      <c r="BD274" s="7"/>
      <c r="BE274" s="7"/>
    </row>
    <row r="275" spans="3:57"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>
        <v>0.817257393</v>
      </c>
      <c r="R275" s="7">
        <v>0.25497683700000001</v>
      </c>
      <c r="S275" s="7">
        <v>0.34658684099999998</v>
      </c>
      <c r="T275" s="7">
        <v>0.31551699999999999</v>
      </c>
      <c r="U275" s="7">
        <v>1.674808262</v>
      </c>
      <c r="V275" s="7">
        <v>0.95864524399999995</v>
      </c>
      <c r="W275" s="7">
        <v>0.62661048699999999</v>
      </c>
      <c r="X275" s="7">
        <v>1.650571716</v>
      </c>
      <c r="Y275" s="7">
        <v>1.548909944</v>
      </c>
      <c r="Z275" s="7">
        <v>0.67836158999999996</v>
      </c>
      <c r="AA275" s="7">
        <v>0.289574</v>
      </c>
      <c r="AB275" s="7">
        <v>0.79684699999999997</v>
      </c>
      <c r="AC275" s="7"/>
      <c r="AD275" s="7"/>
      <c r="AE275" s="7"/>
      <c r="AF275" s="7"/>
      <c r="AG275" s="7"/>
      <c r="AH275" s="7"/>
      <c r="AI275" s="7"/>
      <c r="AJ275" s="7"/>
      <c r="AK275" s="7"/>
      <c r="AL275" s="7"/>
      <c r="AM275" s="7"/>
      <c r="AN275" s="7"/>
      <c r="AO275" s="7"/>
      <c r="AP275" s="7"/>
      <c r="AQ275" s="7"/>
      <c r="AR275" s="7"/>
      <c r="AS275" s="7"/>
      <c r="AT275" s="7"/>
      <c r="AU275" s="7"/>
      <c r="AV275" s="7"/>
      <c r="AW275" s="7"/>
      <c r="AX275" s="7"/>
      <c r="AY275" s="7"/>
      <c r="AZ275" s="7"/>
      <c r="BA275" s="7"/>
      <c r="BB275" s="7"/>
      <c r="BC275" s="7"/>
      <c r="BD275" s="7"/>
      <c r="BE275" s="7"/>
    </row>
    <row r="276" spans="3:57"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>
        <v>0.61208961399999995</v>
      </c>
      <c r="R276" s="7">
        <v>0.39730226200000002</v>
      </c>
      <c r="S276" s="7">
        <v>0.102848147</v>
      </c>
      <c r="T276" s="7">
        <v>0.24240500000000001</v>
      </c>
      <c r="U276" s="7">
        <v>1.8738499660000001</v>
      </c>
      <c r="V276" s="7">
        <v>0.74807315900000004</v>
      </c>
      <c r="W276" s="7">
        <v>0.991208266</v>
      </c>
      <c r="X276" s="7">
        <v>0.90223407700000002</v>
      </c>
      <c r="Y276" s="7">
        <v>1.267530603</v>
      </c>
      <c r="Z276" s="7">
        <v>0.206219757</v>
      </c>
      <c r="AA276" s="7">
        <v>0.43817800000000001</v>
      </c>
      <c r="AB276" s="7">
        <v>0.25347999999999998</v>
      </c>
      <c r="AC276" s="7"/>
      <c r="AD276" s="7"/>
      <c r="AE276" s="7"/>
      <c r="AF276" s="7"/>
      <c r="AG276" s="7"/>
      <c r="AH276" s="7"/>
      <c r="AI276" s="7"/>
      <c r="AJ276" s="7"/>
      <c r="AK276" s="7"/>
      <c r="AL276" s="7"/>
      <c r="AM276" s="7"/>
      <c r="AN276" s="7"/>
      <c r="AO276" s="7"/>
      <c r="AP276" s="7"/>
      <c r="AQ276" s="7"/>
      <c r="AR276" s="7"/>
      <c r="AS276" s="7"/>
      <c r="AT276" s="7"/>
      <c r="AU276" s="7"/>
      <c r="AV276" s="7"/>
      <c r="AW276" s="7"/>
      <c r="AX276" s="7"/>
      <c r="AY276" s="7"/>
      <c r="AZ276" s="7"/>
      <c r="BA276" s="7"/>
      <c r="BB276" s="7"/>
      <c r="BC276" s="7"/>
      <c r="BD276" s="7"/>
      <c r="BE276" s="7"/>
    </row>
    <row r="277" spans="3:57"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>
        <v>1.4572313889999999</v>
      </c>
      <c r="R277" s="7">
        <v>0.45705698299999997</v>
      </c>
      <c r="S277" s="7">
        <v>0.55606650400000002</v>
      </c>
      <c r="T277" s="7">
        <v>0.20671500000000001</v>
      </c>
      <c r="U277" s="7">
        <v>1.7457296019999999</v>
      </c>
      <c r="V277" s="7">
        <v>1.1956226940000001</v>
      </c>
      <c r="W277" s="7">
        <v>1.355341342</v>
      </c>
      <c r="X277" s="7">
        <v>1.489566379</v>
      </c>
      <c r="Y277" s="7">
        <v>1.142318765</v>
      </c>
      <c r="Z277" s="7">
        <v>0.16804429200000001</v>
      </c>
      <c r="AA277" s="7">
        <v>0.59247899999999998</v>
      </c>
      <c r="AB277" s="7">
        <v>0.28117500000000001</v>
      </c>
      <c r="AC277" s="7"/>
      <c r="AD277" s="7"/>
      <c r="AE277" s="7"/>
      <c r="AF277" s="7"/>
      <c r="AG277" s="7"/>
      <c r="AH277" s="7"/>
      <c r="AI277" s="7"/>
      <c r="AJ277" s="7"/>
      <c r="AK277" s="7"/>
      <c r="AL277" s="7"/>
      <c r="AM277" s="7"/>
      <c r="AN277" s="7"/>
      <c r="AO277" s="7"/>
      <c r="AP277" s="7"/>
      <c r="AQ277" s="7"/>
      <c r="AR277" s="7"/>
      <c r="AS277" s="7"/>
      <c r="AT277" s="7"/>
      <c r="AU277" s="7"/>
      <c r="AV277" s="7"/>
      <c r="AW277" s="7"/>
      <c r="AX277" s="7"/>
      <c r="AY277" s="7"/>
      <c r="AZ277" s="7"/>
      <c r="BA277" s="7"/>
      <c r="BB277" s="7"/>
      <c r="BC277" s="7"/>
      <c r="BD277" s="7"/>
      <c r="BE277" s="7"/>
    </row>
    <row r="278" spans="3:57"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/>
      <c r="AG278" s="7"/>
      <c r="AH278" s="7"/>
      <c r="AI278" s="7"/>
      <c r="AJ278" s="7"/>
      <c r="AK278" s="7"/>
      <c r="AL278" s="7"/>
      <c r="AM278" s="7"/>
      <c r="AN278" s="7"/>
      <c r="AO278" s="7"/>
      <c r="AP278" s="7"/>
      <c r="AQ278" s="7"/>
      <c r="AR278" s="7"/>
      <c r="AS278" s="7"/>
      <c r="AT278" s="7"/>
      <c r="AU278" s="7"/>
      <c r="AV278" s="7"/>
      <c r="AW278" s="7"/>
      <c r="AX278" s="7"/>
      <c r="AY278" s="7"/>
      <c r="AZ278" s="7"/>
      <c r="BA278" s="7"/>
      <c r="BB278" s="7"/>
      <c r="BC278" s="7"/>
      <c r="BD278" s="7"/>
      <c r="BE278" s="7"/>
    </row>
  </sheetData>
  <mergeCells count="3">
    <mergeCell ref="C100:E100"/>
    <mergeCell ref="F100:H100"/>
    <mergeCell ref="I100:K10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8E405-2CCA-4F79-AB63-34A28197C10F}">
  <dimension ref="A1:BG366"/>
  <sheetViews>
    <sheetView tabSelected="1" topLeftCell="A3" zoomScale="70" zoomScaleNormal="70" workbookViewId="0">
      <selection activeCell="AW260" sqref="AW260:BI365"/>
    </sheetView>
  </sheetViews>
  <sheetFormatPr defaultRowHeight="15"/>
  <cols>
    <col min="1" max="1" width="13.5703125" customWidth="1"/>
    <col min="2" max="2" width="9.7109375" customWidth="1"/>
    <col min="3" max="3" width="11.42578125" customWidth="1"/>
    <col min="4" max="4" width="12.5703125" customWidth="1"/>
    <col min="5" max="5" width="11.140625" customWidth="1"/>
    <col min="6" max="6" width="12" customWidth="1"/>
  </cols>
  <sheetData>
    <row r="1" spans="1:37">
      <c r="A1" s="1" t="s">
        <v>149</v>
      </c>
      <c r="B1" s="12" t="s">
        <v>33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</row>
    <row r="3" spans="1:37">
      <c r="A3" s="108" t="s">
        <v>159</v>
      </c>
    </row>
    <row r="4" spans="1:37">
      <c r="A4" s="108" t="s">
        <v>156</v>
      </c>
    </row>
    <row r="5" spans="1:37">
      <c r="B5" s="86"/>
      <c r="C5" s="8" t="s">
        <v>83</v>
      </c>
      <c r="D5" s="8" t="s">
        <v>87</v>
      </c>
      <c r="E5" s="8" t="s">
        <v>88</v>
      </c>
      <c r="F5" s="8" t="s">
        <v>89</v>
      </c>
      <c r="G5" s="8" t="s">
        <v>145</v>
      </c>
      <c r="H5" s="8" t="s">
        <v>146</v>
      </c>
      <c r="I5" s="8" t="s">
        <v>147</v>
      </c>
      <c r="J5" s="8" t="s">
        <v>148</v>
      </c>
      <c r="N5" s="86"/>
      <c r="O5" s="8" t="s">
        <v>83</v>
      </c>
      <c r="P5" s="8" t="s">
        <v>87</v>
      </c>
      <c r="Q5" s="8" t="s">
        <v>88</v>
      </c>
      <c r="R5" s="8" t="s">
        <v>89</v>
      </c>
      <c r="S5" s="8" t="s">
        <v>145</v>
      </c>
      <c r="T5" s="8" t="s">
        <v>146</v>
      </c>
      <c r="U5" s="8" t="s">
        <v>147</v>
      </c>
      <c r="V5" s="8" t="s">
        <v>148</v>
      </c>
    </row>
    <row r="6" spans="1:37">
      <c r="B6" s="5" t="s">
        <v>3</v>
      </c>
      <c r="C6" s="112">
        <f>AVERAGE(O6:O15)</f>
        <v>1</v>
      </c>
      <c r="D6" s="47">
        <f>AVERAGE(P6:P15)</f>
        <v>0.23765457749999999</v>
      </c>
      <c r="E6" s="47">
        <f t="shared" ref="E6:J6" si="0">AVERAGE(Q6:Q15)</f>
        <v>8.5895676099999999E-2</v>
      </c>
      <c r="F6" s="47">
        <f t="shared" si="0"/>
        <v>2.3415700000000001E-2</v>
      </c>
      <c r="G6" s="47">
        <f t="shared" si="0"/>
        <v>0.71621678299999991</v>
      </c>
      <c r="H6" s="47">
        <f t="shared" si="0"/>
        <v>0.31945915759999999</v>
      </c>
      <c r="I6" s="47">
        <f t="shared" si="0"/>
        <v>0.12230607929999997</v>
      </c>
      <c r="J6" s="47">
        <f t="shared" si="0"/>
        <v>4.6864757999999999E-2</v>
      </c>
      <c r="K6" s="5"/>
      <c r="L6" s="5"/>
      <c r="M6" s="5"/>
      <c r="N6" s="5" t="s">
        <v>3</v>
      </c>
      <c r="O6" s="5">
        <v>0.78072059500000002</v>
      </c>
      <c r="P6" s="5">
        <v>0.18842086699999999</v>
      </c>
      <c r="Q6" s="5">
        <v>5.2319490000000003E-2</v>
      </c>
      <c r="R6" s="5">
        <v>2.5391E-2</v>
      </c>
      <c r="S6" s="5">
        <v>0.74388529299999995</v>
      </c>
      <c r="T6" s="5">
        <v>0.17221331200000001</v>
      </c>
      <c r="U6" s="5">
        <v>0.30027625000000002</v>
      </c>
      <c r="V6" s="5">
        <v>2.6688776000000001E-2</v>
      </c>
      <c r="W6" s="5"/>
      <c r="X6" s="5"/>
    </row>
    <row r="7" spans="1:37">
      <c r="B7" s="5" t="s">
        <v>8</v>
      </c>
      <c r="C7" s="112">
        <f>AVERAGE(O16:O25)</f>
        <v>0.99999999979999998</v>
      </c>
      <c r="D7" s="47">
        <f t="shared" ref="D7:J7" si="1">AVERAGE(P16:P25)</f>
        <v>0.45865538969999997</v>
      </c>
      <c r="E7" s="47">
        <f t="shared" si="1"/>
        <v>0.1795495251</v>
      </c>
      <c r="F7" s="47">
        <f t="shared" si="1"/>
        <v>0.10514830000000001</v>
      </c>
      <c r="G7" s="47">
        <f t="shared" si="1"/>
        <v>1.1880580789000001</v>
      </c>
      <c r="H7" s="47">
        <f t="shared" si="1"/>
        <v>0.44499431970000003</v>
      </c>
      <c r="I7" s="47">
        <f t="shared" si="1"/>
        <v>0.31624967749999999</v>
      </c>
      <c r="J7" s="47">
        <f t="shared" si="1"/>
        <v>9.5105880599999984E-2</v>
      </c>
      <c r="K7" s="5"/>
      <c r="L7" s="5"/>
      <c r="M7" s="5"/>
      <c r="N7" s="5"/>
      <c r="O7" s="5">
        <v>1.550338743</v>
      </c>
      <c r="P7" s="5">
        <v>0.14845810800000001</v>
      </c>
      <c r="Q7" s="5">
        <v>6.7797408000000003E-2</v>
      </c>
      <c r="R7" s="5">
        <v>2.0409E-2</v>
      </c>
      <c r="S7" s="5">
        <v>0.69945654099999999</v>
      </c>
      <c r="T7" s="5">
        <v>0.39054000900000002</v>
      </c>
      <c r="U7" s="5">
        <v>0.111132412</v>
      </c>
      <c r="V7" s="5">
        <v>3.7094061999999997E-2</v>
      </c>
      <c r="W7" s="5"/>
      <c r="X7" s="5"/>
    </row>
    <row r="8" spans="1:37">
      <c r="B8" s="5" t="s">
        <v>15</v>
      </c>
      <c r="C8" s="112">
        <f>AVERAGE(O26:O35)</f>
        <v>1.0000000000999998</v>
      </c>
      <c r="D8" s="47">
        <f t="shared" ref="D8:J8" si="2">AVERAGE(P26:P35)</f>
        <v>0.33219394320000006</v>
      </c>
      <c r="E8" s="47">
        <f t="shared" si="2"/>
        <v>0.16274883200000004</v>
      </c>
      <c r="F8" s="47">
        <f t="shared" si="2"/>
        <v>5.8904000000000012E-2</v>
      </c>
      <c r="G8" s="47">
        <f t="shared" si="2"/>
        <v>0.8601438951999999</v>
      </c>
      <c r="H8" s="47">
        <f t="shared" si="2"/>
        <v>0.5304656204</v>
      </c>
      <c r="I8" s="47">
        <f t="shared" si="2"/>
        <v>0.25830650550000006</v>
      </c>
      <c r="J8" s="47">
        <f t="shared" si="2"/>
        <v>0.10165226670000001</v>
      </c>
      <c r="K8" s="5"/>
      <c r="L8" s="5"/>
      <c r="M8" s="5"/>
      <c r="N8" s="5"/>
      <c r="O8" s="5">
        <v>0.98820920700000003</v>
      </c>
      <c r="P8" s="5">
        <v>0.22299865899999999</v>
      </c>
      <c r="Q8" s="5">
        <v>0.109341033</v>
      </c>
      <c r="R8" s="5">
        <v>1.2009000000000001E-2</v>
      </c>
      <c r="S8" s="5">
        <v>0.48503275499999998</v>
      </c>
      <c r="T8" s="5">
        <v>0.31038807899999998</v>
      </c>
      <c r="U8" s="5">
        <v>0.107183956</v>
      </c>
      <c r="V8" s="5">
        <v>0.12883826000000001</v>
      </c>
      <c r="W8" s="5"/>
      <c r="X8" s="5"/>
    </row>
    <row r="9" spans="1:37"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>
        <v>0.72871362799999995</v>
      </c>
      <c r="P9" s="5">
        <v>0.28169598800000001</v>
      </c>
      <c r="Q9" s="5">
        <v>8.2158986000000003E-2</v>
      </c>
      <c r="R9" s="5">
        <v>5.4689999999999999E-3</v>
      </c>
      <c r="S9" s="5">
        <v>0.66569901300000001</v>
      </c>
      <c r="T9" s="5">
        <v>0.353038038</v>
      </c>
      <c r="U9" s="5">
        <v>9.9135868000000002E-2</v>
      </c>
      <c r="V9" s="5">
        <v>6.2073449000000003E-2</v>
      </c>
      <c r="W9" s="5"/>
      <c r="X9" s="5"/>
    </row>
    <row r="10" spans="1:37"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>
        <v>0.97192471000000003</v>
      </c>
      <c r="P10" s="5">
        <v>0.20947543399999999</v>
      </c>
      <c r="Q10" s="5">
        <v>4.6714551999999999E-2</v>
      </c>
      <c r="R10" s="5">
        <v>2.2734000000000001E-2</v>
      </c>
      <c r="S10" s="5">
        <v>0.80907382900000002</v>
      </c>
      <c r="T10" s="5">
        <v>0.181245871</v>
      </c>
      <c r="U10" s="5">
        <v>0.21412583099999999</v>
      </c>
      <c r="V10" s="5">
        <v>4.3951628999999999E-2</v>
      </c>
      <c r="W10" s="5"/>
      <c r="X10" s="5"/>
    </row>
    <row r="11" spans="1:37"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>
        <v>0.883735779</v>
      </c>
      <c r="P11" s="5">
        <v>0.36890150599999999</v>
      </c>
      <c r="Q11" s="5">
        <v>0.113710775</v>
      </c>
      <c r="R11" s="5">
        <v>4.4419999999999998E-3</v>
      </c>
      <c r="S11" s="5">
        <v>0.75487232100000001</v>
      </c>
      <c r="T11" s="5">
        <v>0.391198622</v>
      </c>
      <c r="U11" s="5">
        <v>0.122770014</v>
      </c>
      <c r="V11" s="5">
        <v>3.8481841000000003E-2</v>
      </c>
      <c r="W11" s="5"/>
      <c r="X11" s="5"/>
    </row>
    <row r="12" spans="1:37"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>
        <v>1.1479680800000001</v>
      </c>
      <c r="P12" s="5">
        <v>0.463441773</v>
      </c>
      <c r="Q12" s="5">
        <v>7.5462790000000002E-2</v>
      </c>
      <c r="R12" s="5">
        <v>2.1173000000000001E-2</v>
      </c>
      <c r="S12" s="5">
        <v>0.88582620300000003</v>
      </c>
      <c r="T12" s="5">
        <v>0.219897816</v>
      </c>
      <c r="U12" s="5">
        <v>0.1003349</v>
      </c>
      <c r="V12" s="5">
        <v>1.6776018E-2</v>
      </c>
      <c r="W12" s="5"/>
      <c r="X12" s="5"/>
    </row>
    <row r="13" spans="1:37"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>
        <v>1.10681579</v>
      </c>
      <c r="P13" s="5">
        <v>0.15915005700000001</v>
      </c>
      <c r="Q13" s="5">
        <v>0.25029299199999999</v>
      </c>
      <c r="R13" s="5">
        <v>2.1158E-2</v>
      </c>
      <c r="S13" s="5">
        <v>0.630812347</v>
      </c>
      <c r="T13" s="5">
        <v>0.605851853</v>
      </c>
      <c r="U13" s="5">
        <v>7.1478980999999997E-2</v>
      </c>
      <c r="V13" s="5">
        <v>2.8772609000000001E-2</v>
      </c>
      <c r="W13" s="5"/>
      <c r="X13" s="5"/>
    </row>
    <row r="14" spans="1:37"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>
        <v>0.76843312200000002</v>
      </c>
      <c r="P14" s="5">
        <v>0.24313674800000001</v>
      </c>
      <c r="Q14" s="5">
        <v>1.8945559000000001E-2</v>
      </c>
      <c r="R14" s="5">
        <v>0.100688</v>
      </c>
      <c r="S14" s="5">
        <v>0.627995741</v>
      </c>
      <c r="T14" s="5">
        <v>0.190885157</v>
      </c>
      <c r="U14" s="5">
        <v>7.7654797999999997E-2</v>
      </c>
      <c r="V14" s="5">
        <v>4.0022031E-2</v>
      </c>
      <c r="W14" s="5"/>
      <c r="X14" s="5"/>
    </row>
    <row r="15" spans="1:37"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>
        <v>1.073140346</v>
      </c>
      <c r="P15" s="5">
        <v>9.0866635000000001E-2</v>
      </c>
      <c r="Q15" s="5">
        <v>4.2213175999999998E-2</v>
      </c>
      <c r="R15" s="5">
        <v>6.8400000000000004E-4</v>
      </c>
      <c r="S15" s="5">
        <v>0.85951378700000003</v>
      </c>
      <c r="T15" s="5">
        <v>0.37933281899999999</v>
      </c>
      <c r="U15" s="5">
        <v>1.8967782999999998E-2</v>
      </c>
      <c r="V15" s="5">
        <v>4.5948904999999998E-2</v>
      </c>
      <c r="W15" s="5"/>
      <c r="X15" s="5"/>
    </row>
    <row r="16" spans="1:37"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 t="s">
        <v>8</v>
      </c>
      <c r="O16" s="5">
        <v>0.58585703</v>
      </c>
      <c r="P16" s="5">
        <v>0.39209436199999997</v>
      </c>
      <c r="Q16" s="5">
        <v>5.2388595000000003E-2</v>
      </c>
      <c r="R16" s="5">
        <v>3.0283999999999998E-2</v>
      </c>
      <c r="S16" s="5">
        <v>1.092983882</v>
      </c>
      <c r="T16" s="5">
        <v>0.53901461900000003</v>
      </c>
      <c r="U16" s="5">
        <v>0.11944780200000001</v>
      </c>
      <c r="V16" s="5">
        <v>0.126075826</v>
      </c>
      <c r="W16" s="5"/>
      <c r="X16" s="5"/>
    </row>
    <row r="17" spans="3:24"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>
        <v>1.2476057730000001</v>
      </c>
      <c r="P17" s="5">
        <v>0.210736861</v>
      </c>
      <c r="Q17" s="5">
        <v>0.44115643500000001</v>
      </c>
      <c r="R17" s="5">
        <v>0.21421899999999999</v>
      </c>
      <c r="S17" s="5">
        <v>1.290380098</v>
      </c>
      <c r="T17" s="5">
        <v>0.48372040799999999</v>
      </c>
      <c r="U17" s="5">
        <v>5.9364227999999998E-2</v>
      </c>
      <c r="V17" s="5">
        <v>5.3350525000000003E-2</v>
      </c>
      <c r="W17" s="5"/>
      <c r="X17" s="5"/>
    </row>
    <row r="18" spans="3:24"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>
        <v>0.888028594</v>
      </c>
      <c r="P18" s="5">
        <v>0.72792756000000003</v>
      </c>
      <c r="Q18" s="5">
        <v>0.34407273599999999</v>
      </c>
      <c r="R18" s="5">
        <v>2.6002999999999998E-2</v>
      </c>
      <c r="S18" s="5">
        <v>0.946728503</v>
      </c>
      <c r="T18" s="5">
        <v>0.47751777400000001</v>
      </c>
      <c r="U18" s="5">
        <v>0.238780888</v>
      </c>
      <c r="V18" s="5">
        <v>5.9170012000000001E-2</v>
      </c>
      <c r="W18" s="5"/>
      <c r="X18" s="5"/>
    </row>
    <row r="19" spans="3:24"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>
        <v>1.510951596</v>
      </c>
      <c r="P19" s="5">
        <v>0.28918439899999998</v>
      </c>
      <c r="Q19" s="5">
        <v>8.7063239000000001E-2</v>
      </c>
      <c r="R19" s="5">
        <v>6.8773000000000001E-2</v>
      </c>
      <c r="S19" s="5">
        <v>1.3565195569999999</v>
      </c>
      <c r="T19" s="5">
        <v>0.36624572999999999</v>
      </c>
      <c r="U19" s="5">
        <v>0.215688403</v>
      </c>
      <c r="V19" s="5">
        <v>4.5074740000000002E-2</v>
      </c>
      <c r="W19" s="5"/>
      <c r="X19" s="5"/>
    </row>
    <row r="20" spans="3:24"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>
        <v>1.4906971790000001</v>
      </c>
      <c r="P20" s="5">
        <v>0.14030456999999999</v>
      </c>
      <c r="Q20" s="5">
        <v>0.28752512200000002</v>
      </c>
      <c r="R20" s="5">
        <v>0.20974000000000001</v>
      </c>
      <c r="S20" s="5">
        <v>1.1987857669999999</v>
      </c>
      <c r="T20" s="5">
        <v>0.54748668700000003</v>
      </c>
      <c r="U20" s="5">
        <v>0.716102656</v>
      </c>
      <c r="V20" s="5">
        <v>3.4585774999999999E-2</v>
      </c>
      <c r="W20" s="5"/>
      <c r="X20" s="5"/>
    </row>
    <row r="21" spans="3:24"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>
        <v>0.76814163400000002</v>
      </c>
      <c r="P21" s="5">
        <v>0.64036953900000004</v>
      </c>
      <c r="Q21" s="5">
        <v>0.20718351900000001</v>
      </c>
      <c r="R21" s="5">
        <v>2.5440000000000001E-2</v>
      </c>
      <c r="S21" s="5">
        <v>1.1374672910000001</v>
      </c>
      <c r="T21" s="5">
        <v>0.20111205800000001</v>
      </c>
      <c r="U21" s="5">
        <v>0.30878483299999998</v>
      </c>
      <c r="V21" s="5">
        <v>6.4348850999999999E-2</v>
      </c>
      <c r="W21" s="5"/>
      <c r="X21" s="5"/>
    </row>
    <row r="22" spans="3:24"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>
        <v>0.924531082</v>
      </c>
      <c r="P22" s="5">
        <v>0.25414720699999999</v>
      </c>
      <c r="Q22" s="5">
        <v>6.4018993999999996E-2</v>
      </c>
      <c r="R22" s="5">
        <v>0.14604900000000001</v>
      </c>
      <c r="S22" s="5">
        <v>1.040965098</v>
      </c>
      <c r="T22" s="5">
        <v>0.87055967700000003</v>
      </c>
      <c r="U22" s="5">
        <v>0.224590227</v>
      </c>
      <c r="V22" s="5">
        <v>4.8184772000000001E-2</v>
      </c>
      <c r="W22" s="5"/>
      <c r="X22" s="5"/>
    </row>
    <row r="23" spans="3:24"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>
        <v>1.1233719069999999</v>
      </c>
      <c r="P23" s="5">
        <v>0.86031818199999999</v>
      </c>
      <c r="Q23" s="5">
        <v>7.4573657000000002E-2</v>
      </c>
      <c r="R23" s="5">
        <v>5.2281000000000001E-2</v>
      </c>
      <c r="S23" s="5">
        <v>1.3371142579999999</v>
      </c>
      <c r="T23" s="5">
        <v>0.38730442199999998</v>
      </c>
      <c r="U23" s="5">
        <v>0.13858031200000001</v>
      </c>
      <c r="V23" s="5">
        <v>7.1002628999999998E-2</v>
      </c>
      <c r="W23" s="5"/>
      <c r="X23" s="5"/>
    </row>
    <row r="24" spans="3:24"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>
        <v>0.82442763500000005</v>
      </c>
      <c r="P24" s="5">
        <v>0.49059545500000001</v>
      </c>
      <c r="Q24" s="5">
        <v>7.3175610000000002E-2</v>
      </c>
      <c r="R24" s="5">
        <v>0.24509700000000001</v>
      </c>
      <c r="S24" s="5">
        <v>1.304822055</v>
      </c>
      <c r="T24" s="5">
        <v>0.38015679099999999</v>
      </c>
      <c r="U24" s="5">
        <v>0.28059912599999998</v>
      </c>
      <c r="V24" s="5">
        <v>5.2648395000000001E-2</v>
      </c>
      <c r="W24" s="5"/>
      <c r="X24" s="5"/>
    </row>
    <row r="25" spans="3:24"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>
        <v>0.63638756799999996</v>
      </c>
      <c r="P25" s="5">
        <v>0.58087576200000002</v>
      </c>
      <c r="Q25" s="5">
        <v>0.164337344</v>
      </c>
      <c r="R25" s="5">
        <v>3.3597000000000002E-2</v>
      </c>
      <c r="S25" s="5">
        <v>1.1748142800000001</v>
      </c>
      <c r="T25" s="5">
        <v>0.19682503100000001</v>
      </c>
      <c r="U25" s="5">
        <v>0.8605583</v>
      </c>
      <c r="V25" s="5">
        <v>0.39661728099999999</v>
      </c>
      <c r="W25" s="5"/>
      <c r="X25" s="5"/>
    </row>
    <row r="26" spans="3:24"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 t="s">
        <v>15</v>
      </c>
      <c r="O26" s="5">
        <v>0.85209902199999998</v>
      </c>
      <c r="P26" s="5">
        <v>0.26412821600000003</v>
      </c>
      <c r="Q26" s="5">
        <v>0.125541763</v>
      </c>
      <c r="R26" s="5">
        <v>4.8325E-2</v>
      </c>
      <c r="S26" s="5">
        <v>0.63425580500000001</v>
      </c>
      <c r="T26" s="5">
        <v>0.61793821400000004</v>
      </c>
      <c r="U26" s="5">
        <v>0.162071362</v>
      </c>
      <c r="V26" s="5">
        <v>0.25653372600000002</v>
      </c>
      <c r="W26" s="5"/>
      <c r="X26" s="5"/>
    </row>
    <row r="27" spans="3:24"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>
        <v>0.860922933</v>
      </c>
      <c r="P27" s="5">
        <v>0.495756855</v>
      </c>
      <c r="Q27" s="5">
        <v>0.104342855</v>
      </c>
      <c r="R27" s="5">
        <v>3.7234000000000003E-2</v>
      </c>
      <c r="S27" s="5">
        <v>0.806558997</v>
      </c>
      <c r="T27" s="5">
        <v>0.72211730399999996</v>
      </c>
      <c r="U27" s="5">
        <v>0.419737998</v>
      </c>
      <c r="V27" s="5">
        <v>7.2795312000000001E-2</v>
      </c>
      <c r="W27" s="5"/>
      <c r="X27" s="5"/>
    </row>
    <row r="28" spans="3:24"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>
        <v>1.1683239059999999</v>
      </c>
      <c r="P28" s="5">
        <v>0.551864362</v>
      </c>
      <c r="Q28" s="5">
        <v>8.0126265000000002E-2</v>
      </c>
      <c r="R28" s="5">
        <v>3.4243000000000003E-2</v>
      </c>
      <c r="S28" s="5">
        <v>0.81655417500000005</v>
      </c>
      <c r="T28" s="5">
        <v>0.828194498</v>
      </c>
      <c r="U28" s="5">
        <v>0.34045504799999998</v>
      </c>
      <c r="V28" s="5">
        <v>4.2011949999999999E-2</v>
      </c>
      <c r="W28" s="5"/>
      <c r="X28" s="5"/>
    </row>
    <row r="29" spans="3:24"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>
        <v>1.3692151690000001</v>
      </c>
      <c r="P29" s="5">
        <v>0.36024546699999999</v>
      </c>
      <c r="Q29" s="5">
        <v>0.13369794700000001</v>
      </c>
      <c r="R29" s="5">
        <v>3.9156999999999997E-2</v>
      </c>
      <c r="S29" s="5">
        <v>0.75314604799999996</v>
      </c>
      <c r="T29" s="5">
        <v>0.37934837599999999</v>
      </c>
      <c r="U29" s="5">
        <v>0.11174343</v>
      </c>
      <c r="V29" s="5">
        <v>0.105596043</v>
      </c>
      <c r="W29" s="5"/>
      <c r="X29" s="5"/>
    </row>
    <row r="30" spans="3:24"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>
        <v>0.88733074199999995</v>
      </c>
      <c r="P30" s="5">
        <v>0.29626904999999998</v>
      </c>
      <c r="Q30" s="5">
        <v>8.6436488000000006E-2</v>
      </c>
      <c r="R30" s="5">
        <v>5.1575000000000003E-2</v>
      </c>
      <c r="S30" s="5">
        <v>0.77010648500000001</v>
      </c>
      <c r="T30" s="5">
        <v>0.361082982</v>
      </c>
      <c r="U30" s="5">
        <v>0.16689649600000001</v>
      </c>
      <c r="V30" s="5">
        <v>7.6154238999999999E-2</v>
      </c>
      <c r="W30" s="5"/>
      <c r="X30" s="5"/>
    </row>
    <row r="31" spans="3:24"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>
        <v>1.4281963639999999</v>
      </c>
      <c r="P31" s="5">
        <v>0.41686574500000001</v>
      </c>
      <c r="Q31" s="5">
        <v>9.5534893999999995E-2</v>
      </c>
      <c r="R31" s="5">
        <v>8.0972000000000002E-2</v>
      </c>
      <c r="S31" s="5">
        <v>1.0735778789999999</v>
      </c>
      <c r="T31" s="5">
        <v>0.41099051599999997</v>
      </c>
      <c r="U31" s="5">
        <v>0.34183493399999998</v>
      </c>
      <c r="V31" s="5">
        <v>5.5780058E-2</v>
      </c>
      <c r="W31" s="5"/>
      <c r="X31" s="5"/>
    </row>
    <row r="32" spans="3:24"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>
        <v>0.90830731799999997</v>
      </c>
      <c r="P32" s="5">
        <v>0.23406908600000001</v>
      </c>
      <c r="Q32" s="5">
        <v>0.13959418800000001</v>
      </c>
      <c r="R32" s="5">
        <v>6.7974000000000007E-2</v>
      </c>
      <c r="S32" s="5">
        <v>0.99222077399999997</v>
      </c>
      <c r="T32" s="5">
        <v>0.47894908800000002</v>
      </c>
      <c r="U32" s="5">
        <v>0.218032854</v>
      </c>
      <c r="V32" s="5">
        <v>0.194102149</v>
      </c>
      <c r="W32" s="5"/>
      <c r="X32" s="5"/>
    </row>
    <row r="33" spans="1:33"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>
        <v>0.96261202000000001</v>
      </c>
      <c r="P33" s="5">
        <v>0.28090878800000002</v>
      </c>
      <c r="Q33" s="5">
        <v>0.239299975</v>
      </c>
      <c r="R33" s="5">
        <v>7.0049E-2</v>
      </c>
      <c r="S33" s="5">
        <v>0.93036708999999995</v>
      </c>
      <c r="T33" s="5">
        <v>0.62531610199999998</v>
      </c>
      <c r="U33" s="5">
        <v>0.27197855100000001</v>
      </c>
      <c r="V33" s="5">
        <v>9.4995660999999995E-2</v>
      </c>
      <c r="W33" s="5"/>
      <c r="X33" s="5"/>
    </row>
    <row r="34" spans="1:33"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>
        <v>0.63595652700000005</v>
      </c>
      <c r="P34" s="5">
        <v>0.14291279200000001</v>
      </c>
      <c r="Q34" s="5">
        <v>0.37598789500000002</v>
      </c>
      <c r="R34" s="5">
        <v>7.3442999999999994E-2</v>
      </c>
      <c r="S34" s="5">
        <v>0.96905545999999998</v>
      </c>
      <c r="T34" s="5">
        <v>0.52642683099999998</v>
      </c>
      <c r="U34" s="5">
        <v>0.19128055499999999</v>
      </c>
      <c r="V34" s="5">
        <v>7.3454949000000005E-2</v>
      </c>
      <c r="W34" s="5"/>
      <c r="X34" s="5"/>
    </row>
    <row r="35" spans="1:33"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>
        <v>0.92703599999999997</v>
      </c>
      <c r="P35" s="5">
        <v>0.27891907100000002</v>
      </c>
      <c r="Q35" s="5">
        <v>0.24692605000000001</v>
      </c>
      <c r="R35" s="5">
        <v>8.6068000000000006E-2</v>
      </c>
      <c r="S35" s="5">
        <v>0.85559623900000004</v>
      </c>
      <c r="T35" s="5">
        <v>0.35429229299999998</v>
      </c>
      <c r="U35" s="5">
        <v>0.35903382700000003</v>
      </c>
      <c r="V35" s="5">
        <v>4.5098579999999999E-2</v>
      </c>
      <c r="W35" s="5"/>
      <c r="X35" s="5"/>
    </row>
    <row r="39" spans="1:33">
      <c r="A39" s="1" t="s">
        <v>150</v>
      </c>
      <c r="B39" s="12" t="s">
        <v>46</v>
      </c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</row>
    <row r="40" spans="1:33"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</row>
    <row r="41" spans="1:33" ht="15.75" thickBot="1">
      <c r="C41" s="7"/>
      <c r="D41" s="7"/>
      <c r="E41" s="7"/>
      <c r="F41" s="7"/>
      <c r="G41" s="42"/>
      <c r="H41" s="42"/>
      <c r="I41" s="42"/>
      <c r="J41" s="42"/>
      <c r="K41" s="42"/>
      <c r="L41" s="42"/>
      <c r="M41" s="42"/>
      <c r="N41" s="7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</row>
    <row r="42" spans="1:33" ht="15.75" thickBot="1">
      <c r="C42" s="178" t="s">
        <v>5</v>
      </c>
      <c r="D42" s="180"/>
      <c r="E42" s="181" t="s">
        <v>151</v>
      </c>
      <c r="F42" s="183"/>
      <c r="G42" s="51"/>
      <c r="H42" s="51"/>
      <c r="I42" s="71"/>
      <c r="J42" s="71"/>
      <c r="K42" s="51"/>
      <c r="L42" s="87"/>
      <c r="M42" s="88"/>
      <c r="N42" s="88"/>
      <c r="O42" s="88"/>
      <c r="P42" s="88"/>
      <c r="Q42" s="88"/>
      <c r="R42" s="88"/>
      <c r="S42" s="88"/>
      <c r="T42" s="88"/>
      <c r="U42" s="88"/>
      <c r="V42" s="88"/>
      <c r="W42" s="88"/>
      <c r="X42" s="88"/>
      <c r="Y42" s="88"/>
      <c r="Z42" s="88"/>
      <c r="AA42" s="88"/>
      <c r="AB42" s="6"/>
      <c r="AC42" s="6"/>
      <c r="AD42" s="6"/>
      <c r="AE42" s="6"/>
      <c r="AF42" s="6"/>
      <c r="AG42" s="6"/>
    </row>
    <row r="43" spans="1:33">
      <c r="B43" s="60" t="s">
        <v>51</v>
      </c>
      <c r="C43" s="79" t="s">
        <v>3</v>
      </c>
      <c r="D43" s="81" t="s">
        <v>8</v>
      </c>
      <c r="E43" s="55" t="s">
        <v>3</v>
      </c>
      <c r="F43" s="57" t="s">
        <v>8</v>
      </c>
      <c r="G43" s="42"/>
      <c r="H43" s="42"/>
      <c r="I43" s="71"/>
      <c r="J43" s="71"/>
      <c r="K43" s="42"/>
      <c r="L43" s="86"/>
      <c r="M43" s="86"/>
      <c r="N43" s="86"/>
      <c r="O43" s="86"/>
      <c r="P43" s="86"/>
      <c r="Q43" s="86"/>
      <c r="R43" s="86"/>
      <c r="S43" s="86"/>
      <c r="T43" s="86"/>
      <c r="U43" s="86"/>
      <c r="V43" s="86"/>
      <c r="W43" s="86"/>
      <c r="X43" s="86"/>
      <c r="Y43" s="86"/>
      <c r="Z43" s="86"/>
      <c r="AA43" s="86"/>
      <c r="AB43" s="6"/>
      <c r="AC43" s="6"/>
      <c r="AD43" s="6"/>
      <c r="AE43" s="6"/>
      <c r="AF43" s="6"/>
      <c r="AG43" s="6"/>
    </row>
    <row r="44" spans="1:33">
      <c r="B44" s="31">
        <v>0</v>
      </c>
      <c r="C44" s="89">
        <v>0</v>
      </c>
      <c r="D44" s="90">
        <v>0</v>
      </c>
      <c r="E44" s="93">
        <v>0</v>
      </c>
      <c r="F44" s="94">
        <v>0</v>
      </c>
      <c r="G44" s="42"/>
      <c r="H44" s="42"/>
      <c r="I44" s="71"/>
      <c r="J44" s="71"/>
      <c r="K44" s="42"/>
      <c r="L44" s="85"/>
      <c r="O44" s="85"/>
      <c r="P44" s="85"/>
      <c r="Q44" s="85"/>
      <c r="R44" s="85"/>
      <c r="S44" s="85"/>
      <c r="T44" s="85"/>
      <c r="U44" s="85"/>
      <c r="V44" s="85"/>
      <c r="Y44" s="85"/>
      <c r="Z44" s="85"/>
      <c r="AA44" s="85"/>
      <c r="AB44" s="6"/>
      <c r="AC44" s="6"/>
      <c r="AD44" s="6"/>
      <c r="AE44" s="6"/>
      <c r="AF44" s="6"/>
      <c r="AG44" s="6"/>
    </row>
    <row r="45" spans="1:33">
      <c r="B45" s="31">
        <v>4</v>
      </c>
      <c r="C45" s="89">
        <v>0</v>
      </c>
      <c r="D45" s="90">
        <v>0</v>
      </c>
      <c r="E45" s="93">
        <v>0</v>
      </c>
      <c r="F45" s="94">
        <v>0</v>
      </c>
      <c r="G45" s="42"/>
      <c r="H45" s="42"/>
      <c r="I45" s="71"/>
      <c r="J45" s="71"/>
      <c r="K45" s="42"/>
      <c r="L45" s="85"/>
      <c r="O45" s="85"/>
      <c r="P45" s="85"/>
      <c r="Q45" s="85"/>
      <c r="R45" s="85"/>
      <c r="S45" s="85"/>
      <c r="T45" s="85"/>
      <c r="U45" s="85"/>
      <c r="V45" s="85"/>
      <c r="Y45" s="85"/>
      <c r="Z45" s="85"/>
      <c r="AA45" s="85"/>
      <c r="AB45" s="6"/>
      <c r="AC45" s="6"/>
      <c r="AD45" s="6"/>
      <c r="AE45" s="6"/>
      <c r="AF45" s="6"/>
      <c r="AG45" s="6"/>
    </row>
    <row r="46" spans="1:33">
      <c r="B46" s="31">
        <v>8</v>
      </c>
      <c r="C46" s="89">
        <v>0</v>
      </c>
      <c r="D46" s="90">
        <v>0</v>
      </c>
      <c r="E46" s="93">
        <v>0</v>
      </c>
      <c r="F46" s="94">
        <v>0</v>
      </c>
      <c r="G46" s="42"/>
      <c r="H46" s="42"/>
      <c r="I46" s="71"/>
      <c r="J46" s="71"/>
      <c r="K46" s="42"/>
      <c r="L46" s="85"/>
      <c r="O46" s="85"/>
      <c r="P46" s="85"/>
      <c r="Q46" s="85"/>
      <c r="R46" s="85"/>
      <c r="S46" s="85"/>
      <c r="T46" s="85"/>
      <c r="U46" s="85"/>
      <c r="V46" s="85"/>
      <c r="Y46" s="85"/>
      <c r="Z46" s="85"/>
      <c r="AA46" s="85"/>
      <c r="AB46" s="6"/>
      <c r="AC46" s="6"/>
      <c r="AD46" s="6"/>
      <c r="AE46" s="6"/>
      <c r="AF46" s="6"/>
      <c r="AG46" s="6"/>
    </row>
    <row r="47" spans="1:33">
      <c r="B47" s="31">
        <v>12</v>
      </c>
      <c r="C47" s="89">
        <v>2</v>
      </c>
      <c r="D47" s="90">
        <v>0</v>
      </c>
      <c r="E47" s="93">
        <v>2</v>
      </c>
      <c r="F47" s="94">
        <v>0</v>
      </c>
      <c r="G47" s="42"/>
      <c r="H47" s="42"/>
      <c r="I47" s="71"/>
      <c r="J47" s="71"/>
      <c r="K47" s="42"/>
      <c r="L47" s="85"/>
      <c r="O47" s="85"/>
      <c r="P47" s="85"/>
      <c r="Q47" s="85"/>
      <c r="R47" s="85"/>
      <c r="S47" s="85"/>
      <c r="T47" s="85"/>
      <c r="U47" s="85"/>
      <c r="V47" s="85"/>
      <c r="Y47" s="85"/>
      <c r="Z47" s="85"/>
      <c r="AA47" s="85"/>
      <c r="AB47" s="6"/>
      <c r="AC47" s="6"/>
      <c r="AD47" s="6"/>
      <c r="AE47" s="6"/>
      <c r="AF47" s="6"/>
      <c r="AG47" s="6"/>
    </row>
    <row r="48" spans="1:33">
      <c r="B48" s="31">
        <v>16</v>
      </c>
      <c r="C48" s="89">
        <v>4</v>
      </c>
      <c r="D48" s="90">
        <v>0</v>
      </c>
      <c r="E48" s="93">
        <v>6</v>
      </c>
      <c r="F48" s="94">
        <v>0</v>
      </c>
      <c r="G48" s="42"/>
      <c r="H48" s="42"/>
      <c r="I48" s="71"/>
      <c r="J48" s="71"/>
      <c r="K48" s="42"/>
      <c r="L48" s="85"/>
      <c r="O48" s="85"/>
      <c r="P48" s="85"/>
      <c r="Q48" s="85"/>
      <c r="R48" s="85"/>
      <c r="S48" s="85"/>
      <c r="T48" s="85"/>
      <c r="U48" s="85"/>
      <c r="V48" s="85"/>
      <c r="Y48" s="85"/>
      <c r="Z48" s="85"/>
      <c r="AA48" s="85"/>
      <c r="AB48" s="6"/>
      <c r="AC48" s="6"/>
      <c r="AD48" s="6"/>
      <c r="AE48" s="6"/>
      <c r="AF48" s="6"/>
      <c r="AG48" s="6"/>
    </row>
    <row r="49" spans="2:33">
      <c r="B49" s="31">
        <v>20</v>
      </c>
      <c r="C49" s="89">
        <v>10</v>
      </c>
      <c r="D49" s="90">
        <v>6</v>
      </c>
      <c r="E49" s="93">
        <v>12</v>
      </c>
      <c r="F49" s="94">
        <v>0</v>
      </c>
      <c r="G49" s="42"/>
      <c r="H49" s="42"/>
      <c r="I49" s="71"/>
      <c r="J49" s="71"/>
      <c r="K49" s="42"/>
      <c r="L49" s="85"/>
      <c r="O49" s="85"/>
      <c r="P49" s="85"/>
      <c r="Q49" s="85"/>
      <c r="R49" s="85"/>
      <c r="S49" s="85"/>
      <c r="T49" s="85"/>
      <c r="U49" s="85"/>
      <c r="V49" s="85"/>
      <c r="Y49" s="85"/>
      <c r="Z49" s="85"/>
      <c r="AA49" s="85"/>
      <c r="AB49" s="6"/>
      <c r="AC49" s="6"/>
      <c r="AD49" s="6"/>
      <c r="AE49" s="6"/>
      <c r="AF49" s="6"/>
      <c r="AG49" s="6"/>
    </row>
    <row r="50" spans="2:33">
      <c r="B50" s="31">
        <v>24</v>
      </c>
      <c r="C50" s="89">
        <v>26</v>
      </c>
      <c r="D50" s="90">
        <v>6</v>
      </c>
      <c r="E50" s="93">
        <v>22</v>
      </c>
      <c r="F50" s="94">
        <v>6</v>
      </c>
      <c r="G50" s="42"/>
      <c r="H50" s="42"/>
      <c r="I50" s="71"/>
      <c r="J50" s="71"/>
      <c r="K50" s="42"/>
      <c r="L50" s="85"/>
      <c r="O50" s="85"/>
      <c r="P50" s="85"/>
      <c r="Q50" s="85"/>
      <c r="R50" s="85"/>
      <c r="S50" s="85"/>
      <c r="T50" s="85"/>
      <c r="U50" s="85"/>
      <c r="V50" s="85"/>
      <c r="Y50" s="85"/>
      <c r="Z50" s="85"/>
      <c r="AA50" s="85"/>
      <c r="AB50" s="6"/>
      <c r="AC50" s="6"/>
      <c r="AD50" s="6"/>
      <c r="AE50" s="6"/>
      <c r="AF50" s="6"/>
      <c r="AG50" s="6"/>
    </row>
    <row r="51" spans="2:33">
      <c r="B51" s="31">
        <v>28</v>
      </c>
      <c r="C51" s="89">
        <v>44</v>
      </c>
      <c r="D51" s="90">
        <v>16</v>
      </c>
      <c r="E51" s="93">
        <v>36</v>
      </c>
      <c r="F51" s="94">
        <v>8</v>
      </c>
      <c r="G51" s="42"/>
      <c r="H51" s="42"/>
      <c r="I51" s="71"/>
      <c r="J51" s="71"/>
      <c r="K51" s="42"/>
      <c r="L51" s="85"/>
      <c r="O51" s="85"/>
      <c r="P51" s="85"/>
      <c r="Q51" s="85"/>
      <c r="R51" s="85"/>
      <c r="S51" s="85"/>
      <c r="T51" s="85"/>
      <c r="U51" s="85"/>
      <c r="V51" s="85"/>
      <c r="Y51" s="85"/>
      <c r="Z51" s="85"/>
      <c r="AA51" s="85"/>
      <c r="AB51" s="6"/>
      <c r="AC51" s="6"/>
      <c r="AD51" s="6"/>
      <c r="AE51" s="6"/>
      <c r="AF51" s="6"/>
      <c r="AG51" s="6"/>
    </row>
    <row r="52" spans="2:33">
      <c r="B52" s="31">
        <v>32</v>
      </c>
      <c r="C52" s="89">
        <v>60</v>
      </c>
      <c r="D52" s="90">
        <v>22</v>
      </c>
      <c r="E52" s="93">
        <v>50</v>
      </c>
      <c r="F52" s="94">
        <v>20</v>
      </c>
      <c r="G52" s="42"/>
      <c r="H52" s="42"/>
      <c r="I52" s="71"/>
      <c r="J52" s="71"/>
      <c r="K52" s="42"/>
      <c r="L52" s="85"/>
      <c r="O52" s="85"/>
      <c r="P52" s="85"/>
      <c r="Q52" s="85"/>
      <c r="R52" s="85"/>
      <c r="S52" s="85"/>
      <c r="T52" s="85"/>
      <c r="U52" s="85"/>
      <c r="V52" s="85"/>
      <c r="Y52" s="85"/>
      <c r="Z52" s="85"/>
      <c r="AA52" s="85"/>
      <c r="AB52" s="6"/>
      <c r="AC52" s="6"/>
      <c r="AD52" s="6"/>
      <c r="AE52" s="6"/>
      <c r="AF52" s="6"/>
      <c r="AG52" s="6"/>
    </row>
    <row r="53" spans="2:33">
      <c r="B53" s="31">
        <v>36</v>
      </c>
      <c r="C53" s="89">
        <v>80</v>
      </c>
      <c r="D53" s="90">
        <v>34</v>
      </c>
      <c r="E53" s="93">
        <v>62</v>
      </c>
      <c r="F53" s="94">
        <v>34</v>
      </c>
      <c r="G53" s="42"/>
      <c r="H53" s="42"/>
      <c r="I53" s="71"/>
      <c r="J53" s="71"/>
      <c r="K53" s="42"/>
      <c r="L53" s="85"/>
      <c r="O53" s="85"/>
      <c r="P53" s="85"/>
      <c r="Q53" s="85"/>
      <c r="R53" s="85"/>
      <c r="S53" s="85"/>
      <c r="T53" s="85"/>
      <c r="U53" s="85"/>
      <c r="V53" s="85"/>
      <c r="Y53" s="85"/>
      <c r="Z53" s="85"/>
      <c r="AA53" s="85"/>
      <c r="AB53" s="6"/>
      <c r="AC53" s="6"/>
      <c r="AD53" s="6"/>
      <c r="AE53" s="6"/>
      <c r="AF53" s="6"/>
      <c r="AG53" s="6"/>
    </row>
    <row r="54" spans="2:33">
      <c r="B54" s="31">
        <v>40</v>
      </c>
      <c r="C54" s="89">
        <v>92</v>
      </c>
      <c r="D54" s="90">
        <v>42</v>
      </c>
      <c r="E54" s="93">
        <v>74</v>
      </c>
      <c r="F54" s="94">
        <v>42</v>
      </c>
      <c r="G54" s="42"/>
      <c r="H54" s="42"/>
      <c r="I54" s="71"/>
      <c r="J54" s="71"/>
      <c r="K54" s="42"/>
      <c r="L54" s="85"/>
      <c r="O54" s="85"/>
      <c r="P54" s="85"/>
      <c r="Q54" s="85"/>
      <c r="R54" s="85"/>
      <c r="S54" s="85"/>
      <c r="T54" s="85"/>
      <c r="U54" s="85"/>
      <c r="V54" s="85"/>
      <c r="Y54" s="85"/>
      <c r="Z54" s="85"/>
      <c r="AA54" s="85"/>
      <c r="AB54" s="6"/>
      <c r="AC54" s="6"/>
      <c r="AD54" s="6"/>
      <c r="AE54" s="6"/>
      <c r="AF54" s="6"/>
      <c r="AG54" s="6"/>
    </row>
    <row r="55" spans="2:33">
      <c r="B55" s="31">
        <v>44</v>
      </c>
      <c r="C55" s="89">
        <v>94</v>
      </c>
      <c r="D55" s="90">
        <v>50</v>
      </c>
      <c r="E55" s="93">
        <v>78</v>
      </c>
      <c r="F55" s="94">
        <v>60</v>
      </c>
      <c r="G55" s="42"/>
      <c r="H55" s="42"/>
      <c r="I55" s="71"/>
      <c r="J55" s="71"/>
      <c r="K55" s="42"/>
      <c r="L55" s="85"/>
      <c r="O55" s="85"/>
      <c r="P55" s="85"/>
      <c r="Q55" s="85"/>
      <c r="R55" s="85"/>
      <c r="S55" s="85"/>
      <c r="T55" s="85"/>
      <c r="U55" s="85"/>
      <c r="V55" s="85"/>
      <c r="Y55" s="85"/>
      <c r="Z55" s="85"/>
      <c r="AA55" s="85"/>
      <c r="AB55" s="6"/>
      <c r="AC55" s="6"/>
      <c r="AD55" s="6"/>
      <c r="AE55" s="6"/>
      <c r="AF55" s="6"/>
      <c r="AG55" s="6"/>
    </row>
    <row r="56" spans="2:33">
      <c r="B56" s="31">
        <v>48</v>
      </c>
      <c r="C56" s="89">
        <v>98</v>
      </c>
      <c r="D56" s="90">
        <v>58</v>
      </c>
      <c r="E56" s="93">
        <v>78</v>
      </c>
      <c r="F56" s="94">
        <v>64</v>
      </c>
      <c r="G56" s="42"/>
      <c r="H56" s="42"/>
      <c r="I56" s="71"/>
      <c r="J56" s="71"/>
      <c r="K56" s="42"/>
      <c r="L56" s="85"/>
      <c r="O56" s="85"/>
      <c r="P56" s="85"/>
      <c r="Q56" s="85"/>
      <c r="R56" s="85"/>
      <c r="S56" s="85"/>
      <c r="T56" s="85"/>
      <c r="U56" s="85"/>
      <c r="V56" s="85"/>
      <c r="Y56" s="85"/>
      <c r="Z56" s="85"/>
      <c r="AA56" s="85"/>
      <c r="AB56" s="6"/>
      <c r="AC56" s="6"/>
      <c r="AD56" s="6"/>
      <c r="AE56" s="6"/>
      <c r="AF56" s="6"/>
      <c r="AG56" s="6"/>
    </row>
    <row r="57" spans="2:33">
      <c r="B57" s="31">
        <v>52</v>
      </c>
      <c r="C57" s="89">
        <v>98</v>
      </c>
      <c r="D57" s="90">
        <v>64</v>
      </c>
      <c r="E57" s="93">
        <v>82</v>
      </c>
      <c r="F57" s="94">
        <v>70</v>
      </c>
      <c r="G57" s="42"/>
      <c r="H57" s="42"/>
      <c r="I57" s="71"/>
      <c r="J57" s="71"/>
      <c r="K57" s="42"/>
      <c r="L57" s="85"/>
      <c r="O57" s="85"/>
      <c r="P57" s="85"/>
      <c r="Q57" s="85"/>
      <c r="R57" s="85"/>
      <c r="S57" s="85"/>
      <c r="T57" s="85"/>
      <c r="U57" s="85"/>
      <c r="V57" s="85"/>
      <c r="Y57" s="85"/>
      <c r="Z57" s="85"/>
      <c r="AA57" s="85"/>
      <c r="AB57" s="6"/>
      <c r="AC57" s="6"/>
      <c r="AD57" s="6"/>
      <c r="AE57" s="6"/>
      <c r="AF57" s="6"/>
      <c r="AG57" s="6"/>
    </row>
    <row r="58" spans="2:33">
      <c r="B58" s="31">
        <v>56</v>
      </c>
      <c r="C58" s="89">
        <v>98</v>
      </c>
      <c r="D58" s="90">
        <v>72</v>
      </c>
      <c r="E58" s="93">
        <v>84</v>
      </c>
      <c r="F58" s="94">
        <v>80</v>
      </c>
      <c r="G58" s="42"/>
      <c r="H58" s="42"/>
      <c r="I58" s="71"/>
      <c r="J58" s="71"/>
      <c r="K58" s="42"/>
      <c r="L58" s="85"/>
      <c r="O58" s="85"/>
      <c r="P58" s="85"/>
      <c r="Q58" s="85"/>
      <c r="R58" s="85"/>
      <c r="S58" s="85"/>
      <c r="T58" s="85"/>
      <c r="U58" s="85"/>
      <c r="V58" s="85"/>
      <c r="Y58" s="85"/>
      <c r="Z58" s="85"/>
      <c r="AA58" s="85"/>
      <c r="AB58" s="6"/>
      <c r="AC58" s="6"/>
      <c r="AD58" s="6"/>
      <c r="AE58" s="6"/>
      <c r="AF58" s="6"/>
      <c r="AG58" s="6"/>
    </row>
    <row r="59" spans="2:33">
      <c r="B59" s="31">
        <v>60</v>
      </c>
      <c r="C59" s="89">
        <v>98</v>
      </c>
      <c r="D59" s="90">
        <v>84</v>
      </c>
      <c r="E59" s="93">
        <v>84</v>
      </c>
      <c r="F59" s="94">
        <v>80</v>
      </c>
      <c r="G59" s="42"/>
      <c r="H59" s="42"/>
      <c r="I59" s="71"/>
      <c r="J59" s="71"/>
      <c r="K59" s="42"/>
      <c r="L59" s="85"/>
      <c r="O59" s="85"/>
      <c r="P59" s="85"/>
      <c r="Q59" s="85"/>
      <c r="R59" s="85"/>
      <c r="S59" s="85"/>
      <c r="T59" s="85"/>
      <c r="U59" s="85"/>
      <c r="V59" s="85"/>
      <c r="Y59" s="85"/>
      <c r="Z59" s="85"/>
      <c r="AA59" s="85"/>
      <c r="AB59" s="6"/>
      <c r="AC59" s="6"/>
      <c r="AD59" s="6"/>
      <c r="AE59" s="6"/>
      <c r="AF59" s="6"/>
      <c r="AG59" s="6"/>
    </row>
    <row r="60" spans="2:33">
      <c r="B60" s="31">
        <v>64</v>
      </c>
      <c r="C60" s="89">
        <v>98</v>
      </c>
      <c r="D60" s="90">
        <v>90</v>
      </c>
      <c r="E60" s="93">
        <v>84</v>
      </c>
      <c r="F60" s="94">
        <v>82</v>
      </c>
      <c r="G60" s="42"/>
      <c r="H60" s="42"/>
      <c r="I60" s="71"/>
      <c r="J60" s="71"/>
      <c r="K60" s="42"/>
      <c r="L60" s="85"/>
      <c r="O60" s="85"/>
      <c r="P60" s="85"/>
      <c r="Q60" s="85"/>
      <c r="R60" s="85"/>
      <c r="S60" s="85"/>
      <c r="T60" s="85"/>
      <c r="U60" s="85"/>
      <c r="V60" s="85"/>
      <c r="Y60" s="85"/>
      <c r="Z60" s="85"/>
      <c r="AA60" s="85"/>
      <c r="AB60" s="6"/>
      <c r="AC60" s="6"/>
      <c r="AD60" s="6"/>
      <c r="AE60" s="6"/>
      <c r="AF60" s="6"/>
      <c r="AG60" s="6"/>
    </row>
    <row r="61" spans="2:33">
      <c r="B61" s="31">
        <v>68</v>
      </c>
      <c r="C61" s="89">
        <v>98</v>
      </c>
      <c r="D61" s="90">
        <v>90</v>
      </c>
      <c r="E61" s="93">
        <v>88</v>
      </c>
      <c r="F61" s="94">
        <v>84</v>
      </c>
      <c r="G61" s="42"/>
      <c r="H61" s="42"/>
      <c r="I61" s="71"/>
      <c r="J61" s="71"/>
      <c r="K61" s="42"/>
      <c r="L61" s="85"/>
      <c r="O61" s="85"/>
      <c r="P61" s="85"/>
      <c r="Q61" s="85"/>
      <c r="R61" s="85"/>
      <c r="S61" s="85"/>
      <c r="T61" s="85"/>
      <c r="U61" s="85"/>
      <c r="V61" s="85"/>
      <c r="Y61" s="85"/>
      <c r="Z61" s="85"/>
      <c r="AA61" s="85"/>
      <c r="AB61" s="6"/>
      <c r="AC61" s="6"/>
      <c r="AD61" s="6"/>
      <c r="AE61" s="6"/>
      <c r="AF61" s="6"/>
      <c r="AG61" s="6"/>
    </row>
    <row r="62" spans="2:33">
      <c r="B62" s="31">
        <v>72</v>
      </c>
      <c r="C62" s="89">
        <v>100</v>
      </c>
      <c r="D62" s="90">
        <v>94</v>
      </c>
      <c r="E62" s="93">
        <v>88</v>
      </c>
      <c r="F62" s="94">
        <v>86</v>
      </c>
      <c r="G62" s="42"/>
      <c r="H62" s="42"/>
      <c r="I62" s="71"/>
      <c r="J62" s="71"/>
      <c r="K62" s="42"/>
      <c r="L62" s="85"/>
      <c r="O62" s="85"/>
      <c r="P62" s="85"/>
      <c r="Q62" s="85"/>
      <c r="R62" s="85"/>
      <c r="S62" s="85"/>
      <c r="T62" s="85"/>
      <c r="U62" s="85"/>
      <c r="V62" s="85"/>
      <c r="Y62" s="85"/>
      <c r="Z62" s="85"/>
      <c r="AA62" s="85"/>
      <c r="AB62" s="6"/>
      <c r="AC62" s="6"/>
      <c r="AD62" s="6"/>
      <c r="AE62" s="6"/>
      <c r="AF62" s="6"/>
      <c r="AG62" s="6"/>
    </row>
    <row r="63" spans="2:33">
      <c r="B63" s="31">
        <v>76</v>
      </c>
      <c r="C63" s="89">
        <v>100</v>
      </c>
      <c r="D63" s="90">
        <v>98</v>
      </c>
      <c r="E63" s="93">
        <v>88</v>
      </c>
      <c r="F63" s="94">
        <v>86</v>
      </c>
      <c r="G63" s="42"/>
      <c r="H63" s="42"/>
      <c r="I63" s="71"/>
      <c r="J63" s="71"/>
      <c r="K63" s="42"/>
      <c r="L63" s="85"/>
      <c r="O63" s="85"/>
      <c r="P63" s="85"/>
      <c r="Q63" s="85"/>
      <c r="R63" s="85"/>
      <c r="S63" s="85"/>
      <c r="T63" s="85"/>
      <c r="U63" s="85"/>
      <c r="V63" s="85"/>
      <c r="Y63" s="85"/>
      <c r="Z63" s="85"/>
      <c r="AA63" s="85"/>
      <c r="AB63" s="6"/>
      <c r="AC63" s="6"/>
      <c r="AD63" s="6"/>
      <c r="AE63" s="6"/>
      <c r="AF63" s="6"/>
      <c r="AG63" s="6"/>
    </row>
    <row r="64" spans="2:33">
      <c r="B64" s="31">
        <v>80</v>
      </c>
      <c r="C64" s="89">
        <v>100</v>
      </c>
      <c r="D64" s="90">
        <v>100</v>
      </c>
      <c r="E64" s="93">
        <v>90</v>
      </c>
      <c r="F64" s="94">
        <v>86</v>
      </c>
      <c r="G64" s="42"/>
      <c r="H64" s="42"/>
      <c r="I64" s="71"/>
      <c r="J64" s="71"/>
      <c r="K64" s="42"/>
      <c r="L64" s="85"/>
      <c r="O64" s="85"/>
      <c r="P64" s="85"/>
      <c r="Q64" s="85"/>
      <c r="R64" s="85"/>
      <c r="S64" s="85"/>
      <c r="T64" s="85"/>
      <c r="U64" s="85"/>
      <c r="V64" s="85"/>
      <c r="Y64" s="85"/>
      <c r="Z64" s="85"/>
      <c r="AA64" s="85"/>
      <c r="AB64" s="6"/>
      <c r="AC64" s="6"/>
      <c r="AD64" s="6"/>
      <c r="AE64" s="6"/>
      <c r="AF64" s="6"/>
      <c r="AG64" s="6"/>
    </row>
    <row r="65" spans="2:33">
      <c r="B65" s="31">
        <v>84</v>
      </c>
      <c r="C65" s="89">
        <v>100</v>
      </c>
      <c r="D65" s="90">
        <v>100</v>
      </c>
      <c r="E65" s="93">
        <v>90</v>
      </c>
      <c r="F65" s="94">
        <v>88</v>
      </c>
      <c r="G65" s="42"/>
      <c r="H65" s="42"/>
      <c r="I65" s="71"/>
      <c r="J65" s="71"/>
      <c r="K65" s="42"/>
      <c r="L65" s="85"/>
      <c r="O65" s="85"/>
      <c r="P65" s="85"/>
      <c r="Q65" s="85"/>
      <c r="R65" s="85"/>
      <c r="S65" s="85"/>
      <c r="T65" s="85"/>
      <c r="U65" s="85"/>
      <c r="V65" s="85"/>
      <c r="Y65" s="85"/>
      <c r="Z65" s="85"/>
      <c r="AA65" s="85"/>
      <c r="AB65" s="6"/>
      <c r="AC65" s="6"/>
      <c r="AD65" s="6"/>
      <c r="AE65" s="6"/>
      <c r="AF65" s="6"/>
      <c r="AG65" s="6"/>
    </row>
    <row r="66" spans="2:33">
      <c r="B66" s="31">
        <v>88</v>
      </c>
      <c r="C66" s="89">
        <v>100</v>
      </c>
      <c r="D66" s="90">
        <v>100</v>
      </c>
      <c r="E66" s="93">
        <v>92</v>
      </c>
      <c r="F66" s="94">
        <v>88</v>
      </c>
      <c r="G66" s="42"/>
      <c r="H66" s="42"/>
      <c r="I66" s="71"/>
      <c r="J66" s="71"/>
      <c r="K66" s="42"/>
      <c r="L66" s="85"/>
      <c r="O66" s="85"/>
      <c r="P66" s="85"/>
      <c r="Q66" s="85"/>
      <c r="R66" s="85"/>
      <c r="S66" s="85"/>
      <c r="T66" s="85"/>
      <c r="U66" s="85"/>
      <c r="V66" s="85"/>
      <c r="Y66" s="85"/>
      <c r="Z66" s="85"/>
      <c r="AA66" s="85"/>
      <c r="AB66" s="6"/>
      <c r="AC66" s="6"/>
      <c r="AD66" s="6"/>
      <c r="AE66" s="6"/>
      <c r="AF66" s="6"/>
      <c r="AG66" s="6"/>
    </row>
    <row r="67" spans="2:33">
      <c r="B67" s="31">
        <v>92</v>
      </c>
      <c r="C67" s="89">
        <v>100</v>
      </c>
      <c r="D67" s="90">
        <v>100</v>
      </c>
      <c r="E67" s="93">
        <v>92</v>
      </c>
      <c r="F67" s="94">
        <v>88</v>
      </c>
      <c r="G67" s="42"/>
      <c r="H67" s="42"/>
      <c r="I67" s="71"/>
      <c r="J67" s="71"/>
      <c r="K67" s="42"/>
      <c r="L67" s="85"/>
      <c r="O67" s="85"/>
      <c r="P67" s="85"/>
      <c r="Q67" s="85"/>
      <c r="R67" s="85"/>
      <c r="S67" s="85"/>
      <c r="T67" s="85"/>
      <c r="U67" s="85"/>
      <c r="V67" s="85"/>
      <c r="Y67" s="85"/>
      <c r="Z67" s="85"/>
      <c r="AA67" s="85"/>
      <c r="AB67" s="6"/>
      <c r="AC67" s="6"/>
      <c r="AD67" s="6"/>
      <c r="AE67" s="6"/>
      <c r="AF67" s="6"/>
      <c r="AG67" s="6"/>
    </row>
    <row r="68" spans="2:33">
      <c r="B68" s="31">
        <v>96</v>
      </c>
      <c r="C68" s="89">
        <v>100</v>
      </c>
      <c r="D68" s="90">
        <v>100</v>
      </c>
      <c r="E68" s="93">
        <v>94</v>
      </c>
      <c r="F68" s="94">
        <v>88</v>
      </c>
      <c r="G68" s="42"/>
      <c r="H68" s="42"/>
      <c r="I68" s="71"/>
      <c r="J68" s="71"/>
      <c r="K68" s="42"/>
      <c r="L68" s="85"/>
      <c r="O68" s="85"/>
      <c r="P68" s="85"/>
      <c r="Q68" s="85"/>
      <c r="R68" s="85"/>
      <c r="S68" s="85"/>
      <c r="T68" s="85"/>
      <c r="U68" s="85"/>
      <c r="V68" s="85"/>
      <c r="Y68" s="85"/>
      <c r="Z68" s="85"/>
      <c r="AA68" s="85"/>
      <c r="AB68" s="6"/>
      <c r="AC68" s="6"/>
      <c r="AD68" s="6"/>
      <c r="AE68" s="6"/>
      <c r="AF68" s="6"/>
      <c r="AG68" s="6"/>
    </row>
    <row r="69" spans="2:33">
      <c r="B69" s="31">
        <v>100</v>
      </c>
      <c r="C69" s="89">
        <v>100</v>
      </c>
      <c r="D69" s="90">
        <v>100</v>
      </c>
      <c r="E69" s="93">
        <v>94</v>
      </c>
      <c r="F69" s="94">
        <v>90</v>
      </c>
      <c r="G69" s="42"/>
      <c r="H69" s="42"/>
      <c r="I69" s="71"/>
      <c r="J69" s="71"/>
      <c r="K69" s="42"/>
      <c r="L69" s="85"/>
      <c r="O69" s="85"/>
      <c r="P69" s="85"/>
      <c r="Q69" s="85"/>
      <c r="R69" s="85"/>
      <c r="S69" s="85"/>
      <c r="T69" s="85"/>
      <c r="U69" s="85"/>
      <c r="V69" s="85"/>
      <c r="Y69" s="85"/>
      <c r="Z69" s="85"/>
      <c r="AA69" s="85"/>
      <c r="AB69" s="6"/>
      <c r="AC69" s="6"/>
      <c r="AD69" s="6"/>
      <c r="AE69" s="6"/>
      <c r="AF69" s="6"/>
      <c r="AG69" s="6"/>
    </row>
    <row r="70" spans="2:33">
      <c r="B70" s="31">
        <v>104</v>
      </c>
      <c r="C70" s="89">
        <v>100</v>
      </c>
      <c r="D70" s="90">
        <v>100</v>
      </c>
      <c r="E70" s="93">
        <v>94</v>
      </c>
      <c r="F70" s="94">
        <v>94</v>
      </c>
      <c r="G70" s="42"/>
      <c r="H70" s="42"/>
      <c r="I70" s="71"/>
      <c r="J70" s="71"/>
      <c r="K70" s="42"/>
      <c r="L70" s="85"/>
      <c r="O70" s="85"/>
      <c r="P70" s="85"/>
      <c r="Q70" s="85"/>
      <c r="R70" s="85"/>
      <c r="S70" s="85"/>
      <c r="T70" s="85"/>
      <c r="U70" s="85"/>
      <c r="V70" s="85"/>
      <c r="Y70" s="85"/>
      <c r="Z70" s="85"/>
      <c r="AA70" s="85"/>
      <c r="AB70" s="6"/>
      <c r="AC70" s="6"/>
      <c r="AD70" s="6"/>
      <c r="AE70" s="6"/>
      <c r="AF70" s="6"/>
      <c r="AG70" s="6"/>
    </row>
    <row r="71" spans="2:33">
      <c r="B71" s="31">
        <v>108</v>
      </c>
      <c r="C71" s="89">
        <v>100</v>
      </c>
      <c r="D71" s="90">
        <v>100</v>
      </c>
      <c r="E71" s="93">
        <v>94</v>
      </c>
      <c r="F71" s="94">
        <v>94</v>
      </c>
      <c r="G71" s="42"/>
      <c r="H71" s="42"/>
      <c r="I71" s="71"/>
      <c r="J71" s="71"/>
      <c r="K71" s="42"/>
      <c r="L71" s="85"/>
      <c r="O71" s="85"/>
      <c r="P71" s="85"/>
      <c r="Q71" s="85"/>
      <c r="R71" s="85"/>
      <c r="S71" s="85"/>
      <c r="T71" s="85"/>
      <c r="U71" s="85"/>
      <c r="V71" s="85"/>
      <c r="Y71" s="85"/>
      <c r="Z71" s="85"/>
      <c r="AA71" s="85"/>
      <c r="AB71" s="6"/>
      <c r="AC71" s="6"/>
      <c r="AD71" s="6"/>
      <c r="AE71" s="6"/>
      <c r="AF71" s="6"/>
      <c r="AG71" s="6"/>
    </row>
    <row r="72" spans="2:33">
      <c r="B72" s="31">
        <v>112</v>
      </c>
      <c r="C72" s="89">
        <v>100</v>
      </c>
      <c r="D72" s="90">
        <v>100</v>
      </c>
      <c r="E72" s="93">
        <v>94</v>
      </c>
      <c r="F72" s="94">
        <v>94</v>
      </c>
      <c r="G72" s="42"/>
      <c r="H72" s="42"/>
      <c r="I72" s="71"/>
      <c r="J72" s="71"/>
      <c r="K72" s="42"/>
      <c r="L72" s="85"/>
      <c r="O72" s="85"/>
      <c r="P72" s="85"/>
      <c r="Q72" s="85"/>
      <c r="R72" s="85"/>
      <c r="S72" s="85"/>
      <c r="T72" s="85"/>
      <c r="U72" s="85"/>
      <c r="V72" s="85"/>
      <c r="Y72" s="85"/>
      <c r="Z72" s="85"/>
      <c r="AA72" s="85"/>
      <c r="AB72" s="6"/>
      <c r="AC72" s="6"/>
      <c r="AD72" s="6"/>
      <c r="AE72" s="6"/>
      <c r="AF72" s="6"/>
      <c r="AG72" s="6"/>
    </row>
    <row r="73" spans="2:33">
      <c r="B73" s="31">
        <v>116</v>
      </c>
      <c r="C73" s="89">
        <v>100</v>
      </c>
      <c r="D73" s="90">
        <v>100</v>
      </c>
      <c r="E73" s="93">
        <v>94</v>
      </c>
      <c r="F73" s="94">
        <v>94</v>
      </c>
      <c r="G73" s="42"/>
      <c r="H73" s="42"/>
      <c r="I73" s="71"/>
      <c r="J73" s="71"/>
      <c r="K73" s="42"/>
      <c r="L73" s="85"/>
      <c r="O73" s="85"/>
      <c r="P73" s="85"/>
      <c r="Q73" s="85"/>
      <c r="R73" s="85"/>
      <c r="S73" s="85"/>
      <c r="T73" s="85"/>
      <c r="U73" s="85"/>
      <c r="V73" s="85"/>
      <c r="Y73" s="85"/>
      <c r="Z73" s="85"/>
      <c r="AA73" s="85"/>
      <c r="AB73" s="6"/>
      <c r="AC73" s="6"/>
      <c r="AD73" s="6"/>
      <c r="AE73" s="6"/>
      <c r="AF73" s="6"/>
      <c r="AG73" s="6"/>
    </row>
    <row r="74" spans="2:33">
      <c r="B74" s="31">
        <v>120</v>
      </c>
      <c r="C74" s="89">
        <v>100</v>
      </c>
      <c r="D74" s="90">
        <v>100</v>
      </c>
      <c r="E74" s="93">
        <v>94</v>
      </c>
      <c r="F74" s="94">
        <v>94</v>
      </c>
      <c r="G74" s="42"/>
      <c r="H74" s="42"/>
      <c r="I74" s="71"/>
      <c r="J74" s="71"/>
      <c r="K74" s="42"/>
      <c r="L74" s="85"/>
      <c r="O74" s="85"/>
      <c r="P74" s="85"/>
      <c r="Q74" s="85"/>
      <c r="R74" s="85"/>
      <c r="S74" s="85"/>
      <c r="T74" s="85"/>
      <c r="U74" s="85"/>
      <c r="V74" s="85"/>
      <c r="Y74" s="85"/>
      <c r="Z74" s="85"/>
      <c r="AA74" s="85"/>
      <c r="AB74" s="6"/>
      <c r="AC74" s="6"/>
      <c r="AD74" s="6"/>
      <c r="AE74" s="6"/>
      <c r="AF74" s="6"/>
      <c r="AG74" s="6"/>
    </row>
    <row r="75" spans="2:33">
      <c r="B75" s="31">
        <v>124</v>
      </c>
      <c r="C75" s="89">
        <v>100</v>
      </c>
      <c r="D75" s="90">
        <v>100</v>
      </c>
      <c r="E75" s="93">
        <v>94</v>
      </c>
      <c r="F75" s="94">
        <v>94</v>
      </c>
      <c r="G75" s="42"/>
      <c r="H75" s="42"/>
      <c r="I75" s="71"/>
      <c r="J75" s="71"/>
      <c r="K75" s="42"/>
      <c r="L75" s="85"/>
      <c r="O75" s="85"/>
      <c r="P75" s="85"/>
      <c r="Q75" s="85"/>
      <c r="R75" s="85"/>
      <c r="S75" s="85"/>
      <c r="T75" s="85"/>
      <c r="U75" s="85"/>
      <c r="V75" s="85"/>
      <c r="Y75" s="85"/>
      <c r="Z75" s="85"/>
      <c r="AA75" s="85"/>
      <c r="AB75" s="6"/>
      <c r="AC75" s="6"/>
      <c r="AD75" s="6"/>
      <c r="AE75" s="6"/>
      <c r="AF75" s="6"/>
      <c r="AG75" s="6"/>
    </row>
    <row r="76" spans="2:33">
      <c r="B76" s="31">
        <v>128</v>
      </c>
      <c r="C76" s="89">
        <v>100</v>
      </c>
      <c r="D76" s="90">
        <v>100</v>
      </c>
      <c r="E76" s="93">
        <v>96</v>
      </c>
      <c r="F76" s="94">
        <v>94</v>
      </c>
      <c r="G76" s="42"/>
      <c r="H76" s="42"/>
      <c r="I76" s="71"/>
      <c r="J76" s="71"/>
      <c r="K76" s="42"/>
      <c r="L76" s="85"/>
      <c r="O76" s="85"/>
      <c r="P76" s="85"/>
      <c r="Q76" s="85"/>
      <c r="R76" s="85"/>
      <c r="S76" s="85"/>
      <c r="T76" s="85"/>
      <c r="U76" s="85"/>
      <c r="V76" s="85"/>
      <c r="Y76" s="85"/>
      <c r="Z76" s="85"/>
      <c r="AA76" s="85"/>
      <c r="AB76" s="6"/>
      <c r="AC76" s="6"/>
      <c r="AD76" s="6"/>
      <c r="AE76" s="6"/>
      <c r="AF76" s="6"/>
      <c r="AG76" s="6"/>
    </row>
    <row r="77" spans="2:33">
      <c r="B77" s="31">
        <v>132</v>
      </c>
      <c r="C77" s="89">
        <v>100</v>
      </c>
      <c r="D77" s="90">
        <v>100</v>
      </c>
      <c r="E77" s="93">
        <v>96</v>
      </c>
      <c r="F77" s="94">
        <v>94</v>
      </c>
      <c r="G77" s="42"/>
      <c r="H77" s="42"/>
      <c r="I77" s="71"/>
      <c r="J77" s="71"/>
      <c r="K77" s="42"/>
      <c r="L77" s="85"/>
      <c r="O77" s="85"/>
      <c r="P77" s="85"/>
      <c r="Q77" s="85"/>
      <c r="R77" s="85"/>
      <c r="S77" s="85"/>
      <c r="T77" s="85"/>
      <c r="U77" s="85"/>
      <c r="V77" s="85"/>
      <c r="Y77" s="85"/>
      <c r="Z77" s="85"/>
      <c r="AA77" s="85"/>
      <c r="AB77" s="6"/>
      <c r="AC77" s="6"/>
      <c r="AD77" s="6"/>
      <c r="AE77" s="6"/>
      <c r="AF77" s="6"/>
      <c r="AG77" s="6"/>
    </row>
    <row r="78" spans="2:33">
      <c r="B78" s="31">
        <v>136</v>
      </c>
      <c r="C78" s="89">
        <v>100</v>
      </c>
      <c r="D78" s="90">
        <v>100</v>
      </c>
      <c r="E78" s="93">
        <v>96</v>
      </c>
      <c r="F78" s="94">
        <v>94</v>
      </c>
      <c r="G78" s="42"/>
      <c r="H78" s="42"/>
      <c r="I78" s="71"/>
      <c r="J78" s="71"/>
      <c r="K78" s="42"/>
      <c r="L78" s="85"/>
      <c r="O78" s="85"/>
      <c r="P78" s="85"/>
      <c r="Q78" s="85"/>
      <c r="R78" s="85"/>
      <c r="S78" s="85"/>
      <c r="T78" s="85"/>
      <c r="U78" s="85"/>
      <c r="V78" s="85"/>
      <c r="Y78" s="85"/>
      <c r="Z78" s="85"/>
      <c r="AA78" s="85"/>
      <c r="AB78" s="6"/>
      <c r="AC78" s="6"/>
      <c r="AD78" s="6"/>
      <c r="AE78" s="6"/>
      <c r="AF78" s="6"/>
      <c r="AG78" s="6"/>
    </row>
    <row r="79" spans="2:33">
      <c r="B79" s="31">
        <v>140</v>
      </c>
      <c r="C79" s="89">
        <v>100</v>
      </c>
      <c r="D79" s="90">
        <v>100</v>
      </c>
      <c r="E79" s="93">
        <v>96</v>
      </c>
      <c r="F79" s="94">
        <v>96</v>
      </c>
      <c r="G79" s="42"/>
      <c r="H79" s="42"/>
      <c r="I79" s="71"/>
      <c r="J79" s="71"/>
      <c r="K79" s="42"/>
      <c r="L79" s="85"/>
      <c r="O79" s="85"/>
      <c r="P79" s="85"/>
      <c r="Q79" s="85"/>
      <c r="R79" s="85"/>
      <c r="S79" s="85"/>
      <c r="T79" s="85"/>
      <c r="U79" s="85"/>
      <c r="V79" s="85"/>
      <c r="Y79" s="85"/>
      <c r="Z79" s="85"/>
      <c r="AA79" s="85"/>
      <c r="AB79" s="6"/>
      <c r="AC79" s="6"/>
      <c r="AD79" s="6"/>
      <c r="AE79" s="6"/>
      <c r="AF79" s="6"/>
      <c r="AG79" s="6"/>
    </row>
    <row r="80" spans="2:33">
      <c r="B80" s="31">
        <v>144</v>
      </c>
      <c r="C80" s="89">
        <v>100</v>
      </c>
      <c r="D80" s="90">
        <v>100</v>
      </c>
      <c r="E80" s="93">
        <v>96</v>
      </c>
      <c r="F80" s="94">
        <v>96</v>
      </c>
      <c r="G80" s="42"/>
      <c r="H80" s="42"/>
      <c r="I80" s="71"/>
      <c r="J80" s="71"/>
      <c r="K80" s="42"/>
      <c r="L80" s="85"/>
      <c r="O80" s="85"/>
      <c r="P80" s="85"/>
      <c r="Q80" s="85"/>
      <c r="R80" s="85"/>
      <c r="S80" s="85"/>
      <c r="T80" s="85"/>
      <c r="U80" s="85"/>
      <c r="V80" s="85"/>
      <c r="Y80" s="85"/>
      <c r="Z80" s="85"/>
      <c r="AA80" s="85"/>
      <c r="AB80" s="6"/>
      <c r="AC80" s="6"/>
      <c r="AD80" s="6"/>
      <c r="AE80" s="6"/>
      <c r="AF80" s="6"/>
      <c r="AG80" s="6"/>
    </row>
    <row r="81" spans="2:33">
      <c r="B81" s="31">
        <v>148</v>
      </c>
      <c r="C81" s="89">
        <v>100</v>
      </c>
      <c r="D81" s="90">
        <v>100</v>
      </c>
      <c r="E81" s="93">
        <v>96</v>
      </c>
      <c r="F81" s="94">
        <v>96</v>
      </c>
      <c r="G81" s="42"/>
      <c r="H81" s="42"/>
      <c r="I81" s="71"/>
      <c r="J81" s="71"/>
      <c r="K81" s="42"/>
      <c r="L81" s="85"/>
      <c r="O81" s="85"/>
      <c r="P81" s="85"/>
      <c r="Q81" s="85"/>
      <c r="R81" s="85"/>
      <c r="S81" s="85"/>
      <c r="T81" s="85"/>
      <c r="U81" s="85"/>
      <c r="V81" s="85"/>
      <c r="Y81" s="85"/>
      <c r="Z81" s="85"/>
      <c r="AA81" s="85"/>
      <c r="AB81" s="6"/>
      <c r="AC81" s="6"/>
      <c r="AD81" s="6"/>
      <c r="AE81" s="6"/>
      <c r="AF81" s="6"/>
      <c r="AG81" s="6"/>
    </row>
    <row r="82" spans="2:33">
      <c r="B82" s="31">
        <v>152</v>
      </c>
      <c r="C82" s="89">
        <v>100</v>
      </c>
      <c r="D82" s="90">
        <v>100</v>
      </c>
      <c r="E82" s="93">
        <v>96</v>
      </c>
      <c r="F82" s="94">
        <v>96</v>
      </c>
      <c r="G82" s="42"/>
      <c r="H82" s="42"/>
      <c r="I82" s="71"/>
      <c r="J82" s="71"/>
      <c r="K82" s="42"/>
      <c r="L82" s="85"/>
      <c r="O82" s="85"/>
      <c r="P82" s="85"/>
      <c r="Q82" s="85"/>
      <c r="R82" s="85"/>
      <c r="S82" s="85"/>
      <c r="T82" s="85"/>
      <c r="U82" s="85"/>
      <c r="V82" s="85"/>
      <c r="Y82" s="85"/>
      <c r="Z82" s="85"/>
      <c r="AA82" s="85"/>
      <c r="AB82" s="6"/>
      <c r="AC82" s="6"/>
      <c r="AD82" s="6"/>
      <c r="AE82" s="6"/>
      <c r="AF82" s="6"/>
      <c r="AG82" s="6"/>
    </row>
    <row r="83" spans="2:33">
      <c r="B83" s="31">
        <v>156</v>
      </c>
      <c r="C83" s="89">
        <v>100</v>
      </c>
      <c r="D83" s="90">
        <v>100</v>
      </c>
      <c r="E83" s="93">
        <v>96</v>
      </c>
      <c r="F83" s="94">
        <v>96</v>
      </c>
      <c r="G83" s="42"/>
      <c r="H83" s="42"/>
      <c r="I83" s="71"/>
      <c r="J83" s="71"/>
      <c r="K83" s="42"/>
      <c r="L83" s="85"/>
      <c r="O83" s="85"/>
      <c r="P83" s="85"/>
      <c r="Q83" s="85"/>
      <c r="R83" s="85"/>
      <c r="S83" s="85"/>
      <c r="T83" s="85"/>
      <c r="U83" s="85"/>
      <c r="V83" s="85"/>
      <c r="Y83" s="85"/>
      <c r="Z83" s="85"/>
      <c r="AA83" s="85"/>
      <c r="AB83" s="6"/>
      <c r="AC83" s="6"/>
      <c r="AD83" s="6"/>
      <c r="AE83" s="6"/>
      <c r="AF83" s="6"/>
      <c r="AG83" s="6"/>
    </row>
    <row r="84" spans="2:33">
      <c r="B84" s="31">
        <v>160</v>
      </c>
      <c r="C84" s="89">
        <v>100</v>
      </c>
      <c r="D84" s="90">
        <v>100</v>
      </c>
      <c r="E84" s="93">
        <v>96</v>
      </c>
      <c r="F84" s="94">
        <v>96</v>
      </c>
      <c r="G84" s="42"/>
      <c r="H84" s="42"/>
      <c r="I84" s="71"/>
      <c r="J84" s="71"/>
      <c r="K84" s="42"/>
      <c r="L84" s="85"/>
      <c r="O84" s="85"/>
      <c r="P84" s="85"/>
      <c r="Q84" s="85"/>
      <c r="R84" s="85"/>
      <c r="S84" s="85"/>
      <c r="T84" s="85"/>
      <c r="U84" s="85"/>
      <c r="V84" s="85"/>
      <c r="Y84" s="85"/>
      <c r="Z84" s="85"/>
      <c r="AA84" s="85"/>
      <c r="AB84" s="6"/>
      <c r="AC84" s="6"/>
      <c r="AD84" s="6"/>
      <c r="AE84" s="6"/>
      <c r="AF84" s="6"/>
      <c r="AG84" s="6"/>
    </row>
    <row r="85" spans="2:33">
      <c r="B85" s="31">
        <v>164</v>
      </c>
      <c r="C85" s="89">
        <v>100</v>
      </c>
      <c r="D85" s="90">
        <v>100</v>
      </c>
      <c r="E85" s="93">
        <v>96</v>
      </c>
      <c r="F85" s="94">
        <v>96</v>
      </c>
      <c r="G85" s="42"/>
      <c r="H85" s="42"/>
      <c r="I85" s="71"/>
      <c r="J85" s="71"/>
      <c r="K85" s="42"/>
      <c r="L85" s="85"/>
      <c r="O85" s="85"/>
      <c r="P85" s="85"/>
      <c r="Q85" s="85"/>
      <c r="R85" s="85"/>
      <c r="S85" s="85"/>
      <c r="T85" s="85"/>
      <c r="U85" s="85"/>
      <c r="V85" s="85"/>
      <c r="Y85" s="85"/>
      <c r="Z85" s="85"/>
      <c r="AA85" s="85"/>
      <c r="AB85" s="6"/>
      <c r="AC85" s="6"/>
      <c r="AD85" s="6"/>
      <c r="AE85" s="6"/>
      <c r="AF85" s="6"/>
      <c r="AG85" s="6"/>
    </row>
    <row r="86" spans="2:33">
      <c r="B86" s="31">
        <v>168</v>
      </c>
      <c r="C86" s="89">
        <v>100</v>
      </c>
      <c r="D86" s="90">
        <v>100</v>
      </c>
      <c r="E86" s="93">
        <v>96</v>
      </c>
      <c r="F86" s="94">
        <v>96</v>
      </c>
      <c r="G86" s="42"/>
      <c r="H86" s="42"/>
      <c r="I86" s="71"/>
      <c r="J86" s="71"/>
      <c r="K86" s="42"/>
      <c r="L86" s="85"/>
      <c r="O86" s="85"/>
      <c r="P86" s="85"/>
      <c r="Q86" s="85"/>
      <c r="R86" s="85"/>
      <c r="S86" s="85"/>
      <c r="T86" s="85"/>
      <c r="U86" s="85"/>
      <c r="V86" s="85"/>
      <c r="Y86" s="85"/>
      <c r="Z86" s="85"/>
      <c r="AA86" s="85"/>
      <c r="AB86" s="6"/>
      <c r="AC86" s="6"/>
      <c r="AD86" s="6"/>
      <c r="AE86" s="6"/>
      <c r="AF86" s="6"/>
      <c r="AG86" s="6"/>
    </row>
    <row r="87" spans="2:33">
      <c r="B87" s="31">
        <v>172</v>
      </c>
      <c r="C87" s="89">
        <v>100</v>
      </c>
      <c r="D87" s="90">
        <v>100</v>
      </c>
      <c r="E87" s="93">
        <v>96</v>
      </c>
      <c r="F87" s="94">
        <v>96</v>
      </c>
      <c r="G87" s="42"/>
      <c r="H87" s="42"/>
      <c r="I87" s="71"/>
      <c r="J87" s="71"/>
      <c r="K87" s="42"/>
      <c r="L87" s="85"/>
      <c r="O87" s="85"/>
      <c r="P87" s="85"/>
      <c r="Q87" s="85"/>
      <c r="R87" s="85"/>
      <c r="S87" s="85"/>
      <c r="T87" s="85"/>
      <c r="U87" s="85"/>
      <c r="V87" s="85"/>
      <c r="Y87" s="85"/>
      <c r="Z87" s="85"/>
      <c r="AA87" s="85"/>
      <c r="AB87" s="6"/>
      <c r="AC87" s="6"/>
      <c r="AD87" s="6"/>
      <c r="AE87" s="6"/>
      <c r="AF87" s="6"/>
      <c r="AG87" s="6"/>
    </row>
    <row r="88" spans="2:33">
      <c r="B88" s="31">
        <v>176</v>
      </c>
      <c r="C88" s="89">
        <v>100</v>
      </c>
      <c r="D88" s="90">
        <v>100</v>
      </c>
      <c r="E88" s="93">
        <v>96</v>
      </c>
      <c r="F88" s="94">
        <v>96</v>
      </c>
      <c r="G88" s="42"/>
      <c r="H88" s="42"/>
      <c r="I88" s="71"/>
      <c r="J88" s="71"/>
      <c r="K88" s="42"/>
      <c r="L88" s="85"/>
      <c r="O88" s="85"/>
      <c r="P88" s="85"/>
      <c r="Q88" s="85"/>
      <c r="R88" s="85"/>
      <c r="S88" s="85"/>
      <c r="T88" s="85"/>
      <c r="U88" s="85"/>
      <c r="V88" s="85"/>
      <c r="Y88" s="85"/>
      <c r="Z88" s="85"/>
      <c r="AA88" s="85"/>
      <c r="AB88" s="6"/>
      <c r="AC88" s="6"/>
      <c r="AD88" s="6"/>
      <c r="AE88" s="6"/>
      <c r="AF88" s="6"/>
      <c r="AG88" s="6"/>
    </row>
    <row r="89" spans="2:33">
      <c r="B89" s="31">
        <v>180</v>
      </c>
      <c r="C89" s="89">
        <v>100</v>
      </c>
      <c r="D89" s="90">
        <v>100</v>
      </c>
      <c r="E89" s="93">
        <v>96</v>
      </c>
      <c r="F89" s="94">
        <v>96</v>
      </c>
      <c r="G89" s="42"/>
      <c r="H89" s="42"/>
      <c r="I89" s="71"/>
      <c r="J89" s="71"/>
      <c r="K89" s="42"/>
      <c r="L89" s="85"/>
      <c r="O89" s="85"/>
      <c r="P89" s="85"/>
      <c r="Q89" s="85"/>
      <c r="R89" s="85"/>
      <c r="S89" s="85"/>
      <c r="T89" s="85"/>
      <c r="U89" s="85"/>
      <c r="V89" s="85"/>
      <c r="Y89" s="85"/>
      <c r="Z89" s="85"/>
      <c r="AA89" s="85"/>
      <c r="AB89" s="6"/>
      <c r="AC89" s="6"/>
      <c r="AD89" s="6"/>
      <c r="AE89" s="6"/>
      <c r="AF89" s="6"/>
      <c r="AG89" s="6"/>
    </row>
    <row r="90" spans="2:33">
      <c r="B90" s="31">
        <v>184</v>
      </c>
      <c r="C90" s="89">
        <v>100</v>
      </c>
      <c r="D90" s="90">
        <v>100</v>
      </c>
      <c r="E90" s="93">
        <v>96</v>
      </c>
      <c r="F90" s="94">
        <v>96</v>
      </c>
      <c r="G90" s="42"/>
      <c r="H90" s="42"/>
      <c r="I90" s="71"/>
      <c r="J90" s="71"/>
      <c r="K90" s="42"/>
      <c r="L90" s="85"/>
      <c r="O90" s="85"/>
      <c r="P90" s="85"/>
      <c r="Q90" s="85"/>
      <c r="R90" s="85"/>
      <c r="S90" s="85"/>
      <c r="T90" s="85"/>
      <c r="U90" s="85"/>
      <c r="V90" s="85"/>
      <c r="Y90" s="85"/>
      <c r="Z90" s="85"/>
      <c r="AA90" s="85"/>
      <c r="AB90" s="6"/>
      <c r="AC90" s="6"/>
      <c r="AD90" s="6"/>
      <c r="AE90" s="6"/>
      <c r="AF90" s="6"/>
      <c r="AG90" s="6"/>
    </row>
    <row r="91" spans="2:33">
      <c r="B91" s="31">
        <v>188</v>
      </c>
      <c r="C91" s="89">
        <v>100</v>
      </c>
      <c r="D91" s="90">
        <v>100</v>
      </c>
      <c r="E91" s="93">
        <v>96</v>
      </c>
      <c r="F91" s="94">
        <v>96</v>
      </c>
      <c r="G91" s="42"/>
      <c r="H91" s="42"/>
      <c r="I91" s="71"/>
      <c r="J91" s="71"/>
      <c r="K91" s="42"/>
      <c r="L91" s="85"/>
      <c r="O91" s="85"/>
      <c r="P91" s="85"/>
      <c r="Q91" s="85"/>
      <c r="R91" s="85"/>
      <c r="S91" s="85"/>
      <c r="T91" s="85"/>
      <c r="U91" s="85"/>
      <c r="V91" s="85"/>
      <c r="Y91" s="85"/>
      <c r="Z91" s="85"/>
      <c r="AA91" s="85"/>
      <c r="AB91" s="6"/>
      <c r="AC91" s="6"/>
      <c r="AD91" s="6"/>
      <c r="AE91" s="6"/>
      <c r="AF91" s="6"/>
      <c r="AG91" s="6"/>
    </row>
    <row r="92" spans="2:33">
      <c r="B92" s="31">
        <v>192</v>
      </c>
      <c r="C92" s="89">
        <v>100</v>
      </c>
      <c r="D92" s="90">
        <v>100</v>
      </c>
      <c r="E92" s="93">
        <v>98</v>
      </c>
      <c r="F92" s="94">
        <v>96</v>
      </c>
      <c r="G92" s="42"/>
      <c r="H92" s="42"/>
      <c r="I92" s="71"/>
      <c r="J92" s="71"/>
      <c r="K92" s="42"/>
      <c r="L92" s="85"/>
      <c r="O92" s="85"/>
      <c r="P92" s="85"/>
      <c r="Q92" s="85"/>
      <c r="R92" s="85"/>
      <c r="S92" s="85"/>
      <c r="T92" s="85"/>
      <c r="U92" s="85"/>
      <c r="V92" s="85"/>
      <c r="Y92" s="85"/>
      <c r="Z92" s="85"/>
      <c r="AA92" s="85"/>
      <c r="AB92" s="6"/>
      <c r="AC92" s="6"/>
      <c r="AD92" s="6"/>
      <c r="AE92" s="6"/>
      <c r="AF92" s="6"/>
      <c r="AG92" s="6"/>
    </row>
    <row r="93" spans="2:33">
      <c r="B93" s="31">
        <v>196</v>
      </c>
      <c r="C93" s="89">
        <v>100</v>
      </c>
      <c r="D93" s="90">
        <v>100</v>
      </c>
      <c r="E93" s="93">
        <v>98</v>
      </c>
      <c r="F93" s="94">
        <v>96</v>
      </c>
      <c r="G93" s="42"/>
      <c r="H93" s="42"/>
      <c r="I93" s="71"/>
      <c r="J93" s="71"/>
      <c r="K93" s="42"/>
      <c r="L93" s="85"/>
      <c r="O93" s="85"/>
      <c r="P93" s="85"/>
      <c r="Q93" s="85"/>
      <c r="R93" s="85"/>
      <c r="S93" s="85"/>
      <c r="T93" s="85"/>
      <c r="U93" s="85"/>
      <c r="V93" s="85"/>
      <c r="Y93" s="85"/>
      <c r="Z93" s="85"/>
      <c r="AA93" s="85"/>
      <c r="AB93" s="6"/>
      <c r="AC93" s="6"/>
      <c r="AD93" s="6"/>
      <c r="AE93" s="6"/>
      <c r="AF93" s="6"/>
      <c r="AG93" s="6"/>
    </row>
    <row r="94" spans="2:33">
      <c r="B94" s="31">
        <v>200</v>
      </c>
      <c r="C94" s="89">
        <v>100</v>
      </c>
      <c r="D94" s="90">
        <v>100</v>
      </c>
      <c r="E94" s="93">
        <v>98</v>
      </c>
      <c r="F94" s="94">
        <v>98</v>
      </c>
      <c r="G94" s="42"/>
      <c r="H94" s="42"/>
      <c r="I94" s="71"/>
      <c r="J94" s="71"/>
      <c r="K94" s="42"/>
      <c r="L94" s="85"/>
      <c r="O94" s="85"/>
      <c r="P94" s="85"/>
      <c r="Q94" s="85"/>
      <c r="R94" s="85"/>
      <c r="S94" s="85"/>
      <c r="T94" s="85"/>
      <c r="U94" s="85"/>
      <c r="V94" s="85"/>
      <c r="Y94" s="85"/>
      <c r="Z94" s="85"/>
      <c r="AA94" s="85"/>
      <c r="AB94" s="6"/>
      <c r="AC94" s="6"/>
      <c r="AD94" s="6"/>
      <c r="AE94" s="6"/>
      <c r="AF94" s="6"/>
      <c r="AG94" s="6"/>
    </row>
    <row r="95" spans="2:33">
      <c r="B95" s="31">
        <v>204</v>
      </c>
      <c r="C95" s="89">
        <v>100</v>
      </c>
      <c r="D95" s="90">
        <v>100</v>
      </c>
      <c r="E95" s="93">
        <v>98</v>
      </c>
      <c r="F95" s="94">
        <v>98</v>
      </c>
      <c r="G95" s="42"/>
      <c r="H95" s="42"/>
      <c r="I95" s="71"/>
      <c r="J95" s="71"/>
      <c r="K95" s="42"/>
      <c r="L95" s="85"/>
      <c r="O95" s="85"/>
      <c r="P95" s="85"/>
      <c r="Q95" s="85"/>
      <c r="R95" s="85"/>
      <c r="S95" s="85"/>
      <c r="T95" s="85"/>
      <c r="U95" s="85"/>
      <c r="V95" s="85"/>
      <c r="Y95" s="85"/>
      <c r="Z95" s="85"/>
      <c r="AA95" s="85"/>
      <c r="AB95" s="6"/>
      <c r="AC95" s="6"/>
      <c r="AD95" s="6"/>
      <c r="AE95" s="6"/>
      <c r="AF95" s="6"/>
      <c r="AG95" s="6"/>
    </row>
    <row r="96" spans="2:33">
      <c r="B96" s="31">
        <v>208</v>
      </c>
      <c r="C96" s="89">
        <v>100</v>
      </c>
      <c r="D96" s="90">
        <v>100</v>
      </c>
      <c r="E96" s="93">
        <v>98</v>
      </c>
      <c r="F96" s="94">
        <v>98</v>
      </c>
      <c r="G96" s="42"/>
      <c r="H96" s="42"/>
      <c r="I96" s="71"/>
      <c r="J96" s="71"/>
      <c r="K96" s="42"/>
      <c r="L96" s="85"/>
      <c r="O96" s="85"/>
      <c r="P96" s="85"/>
      <c r="Q96" s="85"/>
      <c r="R96" s="85"/>
      <c r="S96" s="85"/>
      <c r="T96" s="85"/>
      <c r="U96" s="85"/>
      <c r="V96" s="85"/>
      <c r="Y96" s="85"/>
      <c r="Z96" s="85"/>
      <c r="AA96" s="85"/>
      <c r="AB96" s="6"/>
      <c r="AC96" s="6"/>
      <c r="AD96" s="6"/>
      <c r="AE96" s="6"/>
      <c r="AF96" s="6"/>
      <c r="AG96" s="6"/>
    </row>
    <row r="97" spans="2:33">
      <c r="B97" s="31">
        <v>212</v>
      </c>
      <c r="C97" s="89">
        <v>100</v>
      </c>
      <c r="D97" s="90">
        <v>100</v>
      </c>
      <c r="E97" s="93">
        <v>98</v>
      </c>
      <c r="F97" s="94">
        <v>98</v>
      </c>
      <c r="G97" s="42"/>
      <c r="H97" s="42"/>
      <c r="I97" s="71"/>
      <c r="J97" s="71"/>
      <c r="K97" s="42"/>
      <c r="L97" s="85"/>
      <c r="O97" s="85"/>
      <c r="P97" s="85"/>
      <c r="Q97" s="85"/>
      <c r="R97" s="85"/>
      <c r="S97" s="85"/>
      <c r="T97" s="85"/>
      <c r="U97" s="85"/>
      <c r="V97" s="85"/>
      <c r="Y97" s="85"/>
      <c r="Z97" s="85"/>
      <c r="AA97" s="85"/>
      <c r="AB97" s="6"/>
      <c r="AC97" s="6"/>
      <c r="AD97" s="6"/>
      <c r="AE97" s="6"/>
      <c r="AF97" s="6"/>
      <c r="AG97" s="6"/>
    </row>
    <row r="98" spans="2:33">
      <c r="B98" s="31">
        <v>216</v>
      </c>
      <c r="C98" s="89">
        <v>100</v>
      </c>
      <c r="D98" s="90">
        <v>100</v>
      </c>
      <c r="E98" s="93">
        <v>98</v>
      </c>
      <c r="F98" s="94">
        <v>98</v>
      </c>
      <c r="G98" s="42"/>
      <c r="H98" s="42"/>
      <c r="I98" s="71"/>
      <c r="J98" s="71"/>
      <c r="K98" s="42"/>
      <c r="L98" s="85"/>
      <c r="O98" s="85"/>
      <c r="P98" s="85"/>
      <c r="Q98" s="85"/>
      <c r="R98" s="85"/>
      <c r="S98" s="85"/>
      <c r="T98" s="85"/>
      <c r="U98" s="85"/>
      <c r="V98" s="85"/>
      <c r="Y98" s="85"/>
      <c r="Z98" s="85"/>
      <c r="AA98" s="85"/>
      <c r="AB98" s="6"/>
      <c r="AC98" s="6"/>
      <c r="AD98" s="6"/>
      <c r="AE98" s="6"/>
      <c r="AF98" s="6"/>
      <c r="AG98" s="6"/>
    </row>
    <row r="99" spans="2:33">
      <c r="B99" s="31">
        <v>220</v>
      </c>
      <c r="C99" s="89">
        <v>100</v>
      </c>
      <c r="D99" s="90">
        <v>100</v>
      </c>
      <c r="E99" s="93">
        <v>98</v>
      </c>
      <c r="F99" s="94">
        <v>98</v>
      </c>
      <c r="G99" s="42"/>
      <c r="H99" s="42"/>
      <c r="I99" s="71"/>
      <c r="J99" s="71"/>
      <c r="K99" s="42"/>
      <c r="L99" s="85"/>
      <c r="O99" s="85"/>
      <c r="P99" s="85"/>
      <c r="Q99" s="85"/>
      <c r="R99" s="85"/>
      <c r="S99" s="85"/>
      <c r="T99" s="85"/>
      <c r="U99" s="85"/>
      <c r="V99" s="85"/>
      <c r="Y99" s="85"/>
      <c r="Z99" s="85"/>
      <c r="AA99" s="85"/>
      <c r="AB99" s="6"/>
      <c r="AC99" s="6"/>
      <c r="AD99" s="6"/>
      <c r="AE99" s="6"/>
      <c r="AF99" s="6"/>
      <c r="AG99" s="6"/>
    </row>
    <row r="100" spans="2:33">
      <c r="B100" s="31">
        <v>224</v>
      </c>
      <c r="C100" s="89">
        <v>100</v>
      </c>
      <c r="D100" s="90">
        <v>100</v>
      </c>
      <c r="E100" s="93">
        <v>98</v>
      </c>
      <c r="F100" s="94">
        <v>98</v>
      </c>
      <c r="G100" s="42"/>
      <c r="H100" s="42"/>
      <c r="I100" s="71"/>
      <c r="J100" s="71"/>
      <c r="K100" s="42"/>
      <c r="L100" s="85"/>
      <c r="O100" s="85"/>
      <c r="P100" s="85"/>
      <c r="Q100" s="85"/>
      <c r="R100" s="85"/>
      <c r="S100" s="85"/>
      <c r="T100" s="85"/>
      <c r="U100" s="85"/>
      <c r="V100" s="85"/>
      <c r="Y100" s="85"/>
      <c r="Z100" s="85"/>
      <c r="AA100" s="85"/>
      <c r="AB100" s="6"/>
      <c r="AC100" s="6"/>
      <c r="AD100" s="6"/>
      <c r="AE100" s="6"/>
      <c r="AF100" s="6"/>
      <c r="AG100" s="6"/>
    </row>
    <row r="101" spans="2:33">
      <c r="B101" s="31">
        <v>228</v>
      </c>
      <c r="C101" s="89">
        <v>100</v>
      </c>
      <c r="D101" s="90">
        <v>100</v>
      </c>
      <c r="E101" s="93">
        <v>98</v>
      </c>
      <c r="F101" s="94">
        <v>98</v>
      </c>
      <c r="G101" s="42"/>
      <c r="H101" s="42"/>
      <c r="I101" s="71"/>
      <c r="J101" s="71"/>
      <c r="K101" s="42"/>
      <c r="L101" s="85"/>
      <c r="O101" s="85"/>
      <c r="P101" s="85"/>
      <c r="Q101" s="85"/>
      <c r="R101" s="85"/>
      <c r="S101" s="85"/>
      <c r="T101" s="85"/>
      <c r="U101" s="85"/>
      <c r="V101" s="85"/>
      <c r="Y101" s="85"/>
      <c r="Z101" s="85"/>
      <c r="AA101" s="85"/>
      <c r="AB101" s="6"/>
      <c r="AC101" s="6"/>
      <c r="AD101" s="6"/>
      <c r="AE101" s="6"/>
      <c r="AF101" s="6"/>
      <c r="AG101" s="6"/>
    </row>
    <row r="102" spans="2:33">
      <c r="B102" s="31">
        <v>232</v>
      </c>
      <c r="C102" s="89">
        <v>100</v>
      </c>
      <c r="D102" s="90">
        <v>100</v>
      </c>
      <c r="E102" s="93">
        <v>98</v>
      </c>
      <c r="F102" s="94">
        <v>98</v>
      </c>
      <c r="G102" s="42"/>
      <c r="H102" s="42"/>
      <c r="I102" s="71"/>
      <c r="J102" s="71"/>
      <c r="K102" s="42"/>
      <c r="L102" s="85"/>
      <c r="O102" s="85"/>
      <c r="P102" s="85"/>
      <c r="Q102" s="85"/>
      <c r="R102" s="85"/>
      <c r="S102" s="85"/>
      <c r="T102" s="85"/>
      <c r="U102" s="85"/>
      <c r="V102" s="85"/>
      <c r="Y102" s="85"/>
      <c r="Z102" s="85"/>
      <c r="AA102" s="85"/>
      <c r="AB102" s="6"/>
      <c r="AC102" s="6"/>
      <c r="AD102" s="6"/>
      <c r="AE102" s="6"/>
      <c r="AF102" s="6"/>
      <c r="AG102" s="6"/>
    </row>
    <row r="103" spans="2:33">
      <c r="B103" s="31">
        <v>236</v>
      </c>
      <c r="C103" s="89">
        <v>100</v>
      </c>
      <c r="D103" s="90">
        <v>100</v>
      </c>
      <c r="E103" s="93">
        <v>98</v>
      </c>
      <c r="F103" s="94">
        <v>98</v>
      </c>
      <c r="G103" s="42"/>
      <c r="H103" s="42"/>
      <c r="I103" s="71"/>
      <c r="J103" s="71"/>
      <c r="K103" s="42"/>
      <c r="L103" s="85"/>
      <c r="O103" s="85"/>
      <c r="P103" s="85"/>
      <c r="Q103" s="85"/>
      <c r="R103" s="85"/>
      <c r="S103" s="85"/>
      <c r="T103" s="85"/>
      <c r="U103" s="85"/>
      <c r="V103" s="85"/>
      <c r="Y103" s="85"/>
      <c r="Z103" s="85"/>
      <c r="AA103" s="85"/>
      <c r="AB103" s="6"/>
      <c r="AC103" s="6"/>
      <c r="AD103" s="6"/>
      <c r="AE103" s="6"/>
      <c r="AF103" s="6"/>
      <c r="AG103" s="6"/>
    </row>
    <row r="104" spans="2:33">
      <c r="B104" s="31">
        <v>240</v>
      </c>
      <c r="C104" s="89">
        <v>100</v>
      </c>
      <c r="D104" s="90">
        <v>100</v>
      </c>
      <c r="E104" s="93">
        <v>98</v>
      </c>
      <c r="F104" s="94">
        <v>98</v>
      </c>
      <c r="G104" s="42"/>
      <c r="H104" s="42"/>
      <c r="I104" s="71"/>
      <c r="J104" s="71"/>
      <c r="K104" s="42"/>
      <c r="L104" s="85"/>
      <c r="O104" s="85"/>
      <c r="P104" s="85"/>
      <c r="Q104" s="85"/>
      <c r="R104" s="85"/>
      <c r="S104" s="85"/>
      <c r="T104" s="85"/>
      <c r="U104" s="85"/>
      <c r="V104" s="85"/>
      <c r="Y104" s="85"/>
      <c r="Z104" s="85"/>
      <c r="AA104" s="85"/>
      <c r="AB104" s="6"/>
      <c r="AC104" s="6"/>
      <c r="AD104" s="6"/>
      <c r="AE104" s="6"/>
      <c r="AF104" s="6"/>
      <c r="AG104" s="6"/>
    </row>
    <row r="105" spans="2:33">
      <c r="B105" s="31">
        <v>244</v>
      </c>
      <c r="C105" s="89">
        <v>100</v>
      </c>
      <c r="D105" s="90">
        <v>100</v>
      </c>
      <c r="E105" s="93">
        <v>98</v>
      </c>
      <c r="F105" s="94">
        <v>98</v>
      </c>
      <c r="G105" s="42"/>
      <c r="H105" s="42"/>
      <c r="I105" s="71"/>
      <c r="J105" s="71"/>
      <c r="K105" s="42"/>
      <c r="L105" s="85"/>
      <c r="O105" s="85"/>
      <c r="P105" s="85"/>
      <c r="Q105" s="85"/>
      <c r="R105" s="85"/>
      <c r="S105" s="85"/>
      <c r="T105" s="85"/>
      <c r="U105" s="85"/>
      <c r="V105" s="85"/>
      <c r="Y105" s="85"/>
      <c r="Z105" s="85"/>
      <c r="AA105" s="85"/>
      <c r="AB105" s="6"/>
      <c r="AC105" s="6"/>
      <c r="AD105" s="6"/>
      <c r="AE105" s="6"/>
      <c r="AF105" s="6"/>
      <c r="AG105" s="6"/>
    </row>
    <row r="106" spans="2:33">
      <c r="B106" s="31">
        <v>248</v>
      </c>
      <c r="C106" s="89">
        <v>100</v>
      </c>
      <c r="D106" s="90">
        <v>100</v>
      </c>
      <c r="E106" s="93">
        <v>98</v>
      </c>
      <c r="F106" s="94">
        <v>98</v>
      </c>
      <c r="G106" s="42"/>
      <c r="H106" s="42"/>
      <c r="I106" s="71"/>
      <c r="J106" s="71"/>
      <c r="K106" s="42"/>
      <c r="L106" s="85"/>
      <c r="O106" s="85"/>
      <c r="P106" s="85"/>
      <c r="Q106" s="85"/>
      <c r="R106" s="85"/>
      <c r="S106" s="85"/>
      <c r="T106" s="85"/>
      <c r="U106" s="85"/>
      <c r="V106" s="85"/>
      <c r="Y106" s="85"/>
      <c r="Z106" s="85"/>
      <c r="AA106" s="85"/>
      <c r="AB106" s="6"/>
      <c r="AC106" s="6"/>
      <c r="AD106" s="6"/>
      <c r="AE106" s="6"/>
      <c r="AF106" s="6"/>
      <c r="AG106" s="6"/>
    </row>
    <row r="107" spans="2:33">
      <c r="B107" s="31">
        <v>252</v>
      </c>
      <c r="C107" s="89">
        <v>100</v>
      </c>
      <c r="D107" s="90">
        <v>100</v>
      </c>
      <c r="E107" s="93">
        <v>98</v>
      </c>
      <c r="F107" s="94">
        <v>98</v>
      </c>
      <c r="G107" s="42"/>
      <c r="H107" s="42"/>
      <c r="I107" s="71"/>
      <c r="J107" s="71"/>
      <c r="K107" s="42"/>
      <c r="L107" s="85"/>
      <c r="O107" s="85"/>
      <c r="P107" s="85"/>
      <c r="Q107" s="85"/>
      <c r="R107" s="85"/>
      <c r="S107" s="85"/>
      <c r="T107" s="85"/>
      <c r="U107" s="85"/>
      <c r="V107" s="85"/>
      <c r="Y107" s="85"/>
      <c r="Z107" s="85"/>
      <c r="AA107" s="85"/>
      <c r="AB107" s="6"/>
      <c r="AC107" s="6"/>
      <c r="AD107" s="6"/>
      <c r="AE107" s="6"/>
      <c r="AF107" s="6"/>
      <c r="AG107" s="6"/>
    </row>
    <row r="108" spans="2:33">
      <c r="B108" s="31">
        <v>256</v>
      </c>
      <c r="C108" s="89">
        <v>100</v>
      </c>
      <c r="D108" s="90">
        <v>100</v>
      </c>
      <c r="E108" s="93">
        <v>98</v>
      </c>
      <c r="F108" s="94">
        <v>98</v>
      </c>
      <c r="G108" s="42"/>
      <c r="H108" s="42"/>
      <c r="I108" s="71"/>
      <c r="J108" s="71"/>
      <c r="K108" s="42"/>
      <c r="L108" s="85"/>
      <c r="O108" s="85"/>
      <c r="P108" s="85"/>
      <c r="Q108" s="85"/>
      <c r="R108" s="85"/>
      <c r="S108" s="85"/>
      <c r="T108" s="85"/>
      <c r="U108" s="85"/>
      <c r="V108" s="85"/>
      <c r="Y108" s="85"/>
      <c r="Z108" s="85"/>
      <c r="AA108" s="85"/>
      <c r="AB108" s="6"/>
      <c r="AC108" s="6"/>
      <c r="AD108" s="6"/>
      <c r="AE108" s="6"/>
      <c r="AF108" s="6"/>
      <c r="AG108" s="6"/>
    </row>
    <row r="109" spans="2:33">
      <c r="B109" s="31">
        <v>260</v>
      </c>
      <c r="C109" s="89">
        <v>100</v>
      </c>
      <c r="D109" s="90">
        <v>100</v>
      </c>
      <c r="E109" s="93">
        <v>98</v>
      </c>
      <c r="F109" s="94">
        <v>98</v>
      </c>
      <c r="G109" s="42"/>
      <c r="H109" s="42"/>
      <c r="I109" s="71"/>
      <c r="J109" s="71"/>
      <c r="K109" s="42"/>
      <c r="L109" s="85"/>
      <c r="O109" s="85"/>
      <c r="P109" s="85"/>
      <c r="Q109" s="85"/>
      <c r="R109" s="85"/>
      <c r="S109" s="85"/>
      <c r="T109" s="85"/>
      <c r="U109" s="85"/>
      <c r="V109" s="85"/>
      <c r="Y109" s="85"/>
      <c r="Z109" s="85"/>
      <c r="AA109" s="85"/>
      <c r="AB109" s="6"/>
      <c r="AC109" s="6"/>
      <c r="AD109" s="6"/>
      <c r="AE109" s="6"/>
      <c r="AF109" s="6"/>
      <c r="AG109" s="6"/>
    </row>
    <row r="110" spans="2:33">
      <c r="B110" s="31">
        <v>264</v>
      </c>
      <c r="C110" s="89">
        <v>100</v>
      </c>
      <c r="D110" s="90">
        <v>100</v>
      </c>
      <c r="E110" s="93">
        <v>98</v>
      </c>
      <c r="F110" s="94">
        <v>98</v>
      </c>
      <c r="G110" s="42"/>
      <c r="H110" s="42"/>
      <c r="I110" s="71"/>
      <c r="J110" s="71"/>
      <c r="K110" s="42"/>
      <c r="L110" s="85"/>
      <c r="O110" s="85"/>
      <c r="P110" s="85"/>
      <c r="Q110" s="85"/>
      <c r="R110" s="85"/>
      <c r="S110" s="85"/>
      <c r="T110" s="85"/>
      <c r="U110" s="85"/>
      <c r="V110" s="85"/>
      <c r="Y110" s="85"/>
      <c r="Z110" s="85"/>
      <c r="AA110" s="85"/>
      <c r="AB110" s="6"/>
      <c r="AC110" s="6"/>
      <c r="AD110" s="6"/>
      <c r="AE110" s="6"/>
      <c r="AF110" s="6"/>
      <c r="AG110" s="6"/>
    </row>
    <row r="111" spans="2:33">
      <c r="B111" s="31">
        <v>268</v>
      </c>
      <c r="C111" s="89">
        <v>100</v>
      </c>
      <c r="D111" s="90">
        <v>100</v>
      </c>
      <c r="E111" s="93">
        <v>100</v>
      </c>
      <c r="F111" s="94">
        <v>98</v>
      </c>
      <c r="G111" s="42"/>
      <c r="H111" s="42"/>
      <c r="I111" s="71"/>
      <c r="J111" s="71"/>
      <c r="K111" s="42"/>
      <c r="L111" s="85"/>
      <c r="O111" s="85"/>
      <c r="P111" s="85"/>
      <c r="Q111" s="85"/>
      <c r="R111" s="85"/>
      <c r="S111" s="85"/>
      <c r="T111" s="85"/>
      <c r="U111" s="85"/>
      <c r="V111" s="85"/>
      <c r="Y111" s="85"/>
      <c r="Z111" s="85"/>
      <c r="AA111" s="85"/>
      <c r="AB111" s="6"/>
      <c r="AC111" s="6"/>
      <c r="AD111" s="6"/>
      <c r="AE111" s="6"/>
      <c r="AF111" s="6"/>
      <c r="AG111" s="6"/>
    </row>
    <row r="112" spans="2:33">
      <c r="B112" s="31">
        <v>272</v>
      </c>
      <c r="C112" s="89">
        <v>100</v>
      </c>
      <c r="D112" s="90">
        <v>100</v>
      </c>
      <c r="E112" s="93">
        <v>100</v>
      </c>
      <c r="F112" s="94">
        <v>98</v>
      </c>
      <c r="G112" s="42"/>
      <c r="H112" s="42"/>
      <c r="I112" s="71"/>
      <c r="J112" s="71"/>
      <c r="K112" s="42"/>
      <c r="L112" s="85"/>
      <c r="O112" s="85"/>
      <c r="P112" s="85"/>
      <c r="Q112" s="85"/>
      <c r="R112" s="85"/>
      <c r="S112" s="85"/>
      <c r="T112" s="85"/>
      <c r="U112" s="85"/>
      <c r="V112" s="85"/>
      <c r="Y112" s="85"/>
      <c r="Z112" s="85"/>
      <c r="AA112" s="85"/>
      <c r="AB112" s="6"/>
      <c r="AC112" s="6"/>
      <c r="AD112" s="6"/>
      <c r="AE112" s="6"/>
      <c r="AF112" s="6"/>
      <c r="AG112" s="6"/>
    </row>
    <row r="113" spans="2:33">
      <c r="B113" s="31">
        <v>276</v>
      </c>
      <c r="C113" s="89">
        <v>100</v>
      </c>
      <c r="D113" s="90">
        <v>100</v>
      </c>
      <c r="E113" s="93">
        <v>100</v>
      </c>
      <c r="F113" s="94">
        <v>98</v>
      </c>
      <c r="G113" s="42"/>
      <c r="H113" s="42"/>
      <c r="I113" s="71"/>
      <c r="J113" s="71"/>
      <c r="K113" s="42"/>
      <c r="L113" s="85"/>
      <c r="O113" s="85"/>
      <c r="P113" s="85"/>
      <c r="Q113" s="85"/>
      <c r="R113" s="85"/>
      <c r="S113" s="85"/>
      <c r="T113" s="85"/>
      <c r="U113" s="85"/>
      <c r="V113" s="85"/>
      <c r="Y113" s="85"/>
      <c r="Z113" s="85"/>
      <c r="AA113" s="85"/>
      <c r="AB113" s="6"/>
      <c r="AC113" s="6"/>
      <c r="AD113" s="6"/>
      <c r="AE113" s="6"/>
      <c r="AF113" s="6"/>
      <c r="AG113" s="6"/>
    </row>
    <row r="114" spans="2:33">
      <c r="B114" s="31">
        <v>280</v>
      </c>
      <c r="C114" s="89">
        <v>100</v>
      </c>
      <c r="D114" s="90">
        <v>100</v>
      </c>
      <c r="E114" s="93">
        <v>100</v>
      </c>
      <c r="F114" s="94">
        <v>98</v>
      </c>
      <c r="G114" s="42"/>
      <c r="H114" s="42"/>
      <c r="I114" s="71"/>
      <c r="J114" s="71"/>
      <c r="K114" s="42"/>
      <c r="L114" s="85"/>
      <c r="O114" s="85"/>
      <c r="P114" s="85"/>
      <c r="Q114" s="85"/>
      <c r="R114" s="85"/>
      <c r="S114" s="85"/>
      <c r="T114" s="85"/>
      <c r="U114" s="85"/>
      <c r="V114" s="85"/>
      <c r="Y114" s="85"/>
      <c r="Z114" s="85"/>
      <c r="AA114" s="85"/>
      <c r="AB114" s="6"/>
      <c r="AC114" s="6"/>
      <c r="AD114" s="6"/>
      <c r="AE114" s="6"/>
      <c r="AF114" s="6"/>
      <c r="AG114" s="6"/>
    </row>
    <row r="115" spans="2:33">
      <c r="B115" s="31">
        <v>284</v>
      </c>
      <c r="C115" s="89">
        <v>100</v>
      </c>
      <c r="D115" s="90">
        <v>100</v>
      </c>
      <c r="E115" s="93">
        <v>100</v>
      </c>
      <c r="F115" s="94">
        <v>98</v>
      </c>
      <c r="G115" s="42"/>
      <c r="H115" s="42"/>
      <c r="I115" s="71"/>
      <c r="J115" s="71"/>
      <c r="K115" s="42"/>
      <c r="L115" s="85"/>
      <c r="O115" s="85"/>
      <c r="P115" s="85"/>
      <c r="Q115" s="85"/>
      <c r="R115" s="85"/>
      <c r="S115" s="85"/>
      <c r="T115" s="85"/>
      <c r="U115" s="85"/>
      <c r="V115" s="85"/>
      <c r="Y115" s="85"/>
      <c r="Z115" s="85"/>
      <c r="AA115" s="85"/>
      <c r="AB115" s="6"/>
      <c r="AC115" s="6"/>
      <c r="AD115" s="6"/>
      <c r="AE115" s="6"/>
      <c r="AF115" s="6"/>
      <c r="AG115" s="6"/>
    </row>
    <row r="116" spans="2:33">
      <c r="B116" s="31">
        <v>288</v>
      </c>
      <c r="C116" s="89">
        <v>100</v>
      </c>
      <c r="D116" s="90">
        <v>100</v>
      </c>
      <c r="E116" s="93">
        <v>100</v>
      </c>
      <c r="F116" s="94">
        <v>98</v>
      </c>
      <c r="G116" s="42"/>
      <c r="H116" s="42"/>
      <c r="I116" s="71"/>
      <c r="J116" s="71"/>
      <c r="K116" s="42"/>
      <c r="L116" s="85"/>
      <c r="O116" s="85"/>
      <c r="P116" s="85"/>
      <c r="Q116" s="85"/>
      <c r="R116" s="85"/>
      <c r="S116" s="85"/>
      <c r="T116" s="85"/>
      <c r="U116" s="85"/>
      <c r="V116" s="85"/>
      <c r="Y116" s="85"/>
      <c r="Z116" s="85"/>
      <c r="AA116" s="85"/>
      <c r="AB116" s="6"/>
      <c r="AC116" s="6"/>
      <c r="AD116" s="6"/>
      <c r="AE116" s="6"/>
      <c r="AF116" s="6"/>
      <c r="AG116" s="6"/>
    </row>
    <row r="117" spans="2:33">
      <c r="B117" s="31">
        <v>292</v>
      </c>
      <c r="C117" s="89">
        <v>100</v>
      </c>
      <c r="D117" s="90">
        <v>100</v>
      </c>
      <c r="E117" s="93">
        <v>100</v>
      </c>
      <c r="F117" s="94">
        <v>98</v>
      </c>
      <c r="G117" s="42"/>
      <c r="H117" s="42"/>
      <c r="I117" s="71"/>
      <c r="J117" s="71"/>
      <c r="K117" s="42"/>
      <c r="L117" s="85"/>
      <c r="O117" s="85"/>
      <c r="P117" s="85"/>
      <c r="Q117" s="85"/>
      <c r="R117" s="85"/>
      <c r="S117" s="85"/>
      <c r="T117" s="85"/>
      <c r="U117" s="85"/>
      <c r="V117" s="85"/>
      <c r="Y117" s="85"/>
      <c r="Z117" s="85"/>
      <c r="AA117" s="85"/>
      <c r="AB117" s="6"/>
      <c r="AC117" s="6"/>
      <c r="AD117" s="6"/>
      <c r="AE117" s="6"/>
      <c r="AF117" s="6"/>
      <c r="AG117" s="6"/>
    </row>
    <row r="118" spans="2:33">
      <c r="B118" s="31">
        <v>296</v>
      </c>
      <c r="C118" s="89">
        <v>100</v>
      </c>
      <c r="D118" s="90">
        <v>100</v>
      </c>
      <c r="E118" s="93">
        <v>100</v>
      </c>
      <c r="F118" s="94">
        <v>98</v>
      </c>
      <c r="G118" s="42"/>
      <c r="H118" s="42"/>
      <c r="I118" s="71"/>
      <c r="J118" s="71"/>
      <c r="K118" s="42"/>
      <c r="L118" s="85"/>
      <c r="O118" s="85"/>
      <c r="P118" s="85"/>
      <c r="Q118" s="85"/>
      <c r="R118" s="85"/>
      <c r="S118" s="85"/>
      <c r="T118" s="85"/>
      <c r="U118" s="85"/>
      <c r="V118" s="85"/>
      <c r="Y118" s="85"/>
      <c r="Z118" s="85"/>
      <c r="AA118" s="85"/>
      <c r="AB118" s="6"/>
      <c r="AC118" s="6"/>
      <c r="AD118" s="6"/>
      <c r="AE118" s="6"/>
      <c r="AF118" s="6"/>
      <c r="AG118" s="6"/>
    </row>
    <row r="119" spans="2:33">
      <c r="B119" s="31">
        <v>300</v>
      </c>
      <c r="C119" s="89">
        <v>100</v>
      </c>
      <c r="D119" s="90">
        <v>100</v>
      </c>
      <c r="E119" s="93">
        <v>100</v>
      </c>
      <c r="F119" s="94">
        <v>98</v>
      </c>
      <c r="G119" s="42"/>
      <c r="H119" s="42"/>
      <c r="I119" s="71"/>
      <c r="J119" s="71"/>
      <c r="K119" s="42"/>
      <c r="L119" s="85"/>
      <c r="O119" s="85"/>
      <c r="P119" s="85"/>
      <c r="Q119" s="85"/>
      <c r="R119" s="85"/>
      <c r="S119" s="85"/>
      <c r="T119" s="85"/>
      <c r="U119" s="85"/>
      <c r="V119" s="85"/>
      <c r="Y119" s="85"/>
      <c r="Z119" s="85"/>
      <c r="AA119" s="85"/>
      <c r="AB119" s="6"/>
      <c r="AC119" s="6"/>
      <c r="AD119" s="6"/>
      <c r="AE119" s="6"/>
      <c r="AF119" s="6"/>
      <c r="AG119" s="6"/>
    </row>
    <row r="120" spans="2:33">
      <c r="B120" s="31">
        <v>304</v>
      </c>
      <c r="C120" s="89">
        <v>100</v>
      </c>
      <c r="D120" s="90">
        <v>100</v>
      </c>
      <c r="E120" s="93">
        <v>100</v>
      </c>
      <c r="F120" s="94">
        <v>98</v>
      </c>
      <c r="G120" s="42"/>
      <c r="H120" s="42"/>
      <c r="I120" s="71"/>
      <c r="J120" s="71"/>
      <c r="K120" s="42"/>
      <c r="L120" s="85"/>
      <c r="O120" s="85"/>
      <c r="P120" s="85"/>
      <c r="Q120" s="85"/>
      <c r="R120" s="85"/>
      <c r="S120" s="85"/>
      <c r="T120" s="85"/>
      <c r="U120" s="85"/>
      <c r="V120" s="85"/>
      <c r="Y120" s="85"/>
      <c r="Z120" s="85"/>
      <c r="AA120" s="85"/>
      <c r="AB120" s="6"/>
      <c r="AC120" s="6"/>
      <c r="AD120" s="6"/>
      <c r="AE120" s="6"/>
      <c r="AF120" s="6"/>
      <c r="AG120" s="6"/>
    </row>
    <row r="121" spans="2:33">
      <c r="B121" s="31">
        <v>308</v>
      </c>
      <c r="C121" s="89">
        <v>100</v>
      </c>
      <c r="D121" s="90">
        <v>100</v>
      </c>
      <c r="E121" s="93">
        <v>100</v>
      </c>
      <c r="F121" s="94">
        <v>98</v>
      </c>
      <c r="G121" s="42"/>
      <c r="H121" s="42"/>
      <c r="I121" s="71"/>
      <c r="J121" s="71"/>
      <c r="K121" s="42"/>
      <c r="L121" s="85"/>
      <c r="O121" s="85"/>
      <c r="P121" s="85"/>
      <c r="Q121" s="85"/>
      <c r="R121" s="85"/>
      <c r="S121" s="85"/>
      <c r="T121" s="85"/>
      <c r="U121" s="85"/>
      <c r="V121" s="85"/>
      <c r="Y121" s="85"/>
      <c r="Z121" s="85"/>
      <c r="AA121" s="85"/>
      <c r="AB121" s="6"/>
      <c r="AC121" s="6"/>
      <c r="AD121" s="6"/>
      <c r="AE121" s="6"/>
      <c r="AF121" s="6"/>
      <c r="AG121" s="6"/>
    </row>
    <row r="122" spans="2:33">
      <c r="B122" s="31">
        <v>312</v>
      </c>
      <c r="C122" s="89">
        <v>100</v>
      </c>
      <c r="D122" s="90">
        <v>100</v>
      </c>
      <c r="E122" s="93">
        <v>100</v>
      </c>
      <c r="F122" s="94">
        <v>98</v>
      </c>
      <c r="G122" s="42"/>
      <c r="H122" s="42"/>
      <c r="I122" s="71"/>
      <c r="J122" s="71"/>
      <c r="K122" s="42"/>
      <c r="L122" s="85"/>
      <c r="O122" s="85"/>
      <c r="P122" s="85"/>
      <c r="Q122" s="85"/>
      <c r="R122" s="85"/>
      <c r="S122" s="85"/>
      <c r="T122" s="85"/>
      <c r="U122" s="85"/>
      <c r="V122" s="85"/>
      <c r="Y122" s="85"/>
      <c r="Z122" s="85"/>
      <c r="AA122" s="85"/>
      <c r="AB122" s="6"/>
      <c r="AC122" s="6"/>
      <c r="AD122" s="6"/>
      <c r="AE122" s="6"/>
      <c r="AF122" s="6"/>
      <c r="AG122" s="6"/>
    </row>
    <row r="123" spans="2:33">
      <c r="B123" s="31">
        <v>316</v>
      </c>
      <c r="C123" s="89">
        <v>100</v>
      </c>
      <c r="D123" s="90">
        <v>100</v>
      </c>
      <c r="E123" s="93">
        <v>100</v>
      </c>
      <c r="F123" s="94">
        <v>98</v>
      </c>
      <c r="G123" s="42"/>
      <c r="H123" s="42"/>
      <c r="I123" s="71"/>
      <c r="J123" s="71"/>
      <c r="K123" s="42"/>
      <c r="L123" s="85"/>
      <c r="O123" s="85"/>
      <c r="P123" s="85"/>
      <c r="Q123" s="85"/>
      <c r="R123" s="85"/>
      <c r="S123" s="85"/>
      <c r="T123" s="85"/>
      <c r="U123" s="85"/>
      <c r="V123" s="85"/>
      <c r="Y123" s="85"/>
      <c r="Z123" s="85"/>
      <c r="AA123" s="85"/>
      <c r="AB123" s="6"/>
      <c r="AC123" s="6"/>
      <c r="AD123" s="6"/>
      <c r="AE123" s="6"/>
      <c r="AF123" s="6"/>
      <c r="AG123" s="6"/>
    </row>
    <row r="124" spans="2:33">
      <c r="B124" s="31">
        <v>320</v>
      </c>
      <c r="C124" s="89">
        <v>100</v>
      </c>
      <c r="D124" s="90">
        <v>100</v>
      </c>
      <c r="E124" s="93">
        <v>100</v>
      </c>
      <c r="F124" s="94">
        <v>98</v>
      </c>
      <c r="G124" s="42"/>
      <c r="H124" s="42"/>
      <c r="I124" s="71"/>
      <c r="J124" s="71"/>
      <c r="K124" s="42"/>
      <c r="L124" s="85"/>
      <c r="O124" s="85"/>
      <c r="P124" s="85"/>
      <c r="Q124" s="85"/>
      <c r="R124" s="85"/>
      <c r="S124" s="85"/>
      <c r="T124" s="85"/>
      <c r="U124" s="85"/>
      <c r="V124" s="85"/>
      <c r="Y124" s="85"/>
      <c r="Z124" s="85"/>
      <c r="AA124" s="85"/>
      <c r="AB124" s="6"/>
      <c r="AC124" s="6"/>
      <c r="AD124" s="6"/>
      <c r="AE124" s="6"/>
      <c r="AF124" s="6"/>
      <c r="AG124" s="6"/>
    </row>
    <row r="125" spans="2:33">
      <c r="B125" s="31">
        <v>324</v>
      </c>
      <c r="C125" s="89">
        <v>100</v>
      </c>
      <c r="D125" s="90">
        <v>100</v>
      </c>
      <c r="E125" s="93">
        <v>100</v>
      </c>
      <c r="F125" s="94">
        <v>98</v>
      </c>
      <c r="G125" s="42"/>
      <c r="H125" s="42"/>
      <c r="I125" s="71"/>
      <c r="J125" s="71"/>
      <c r="K125" s="42"/>
      <c r="L125" s="85"/>
      <c r="O125" s="85"/>
      <c r="P125" s="85"/>
      <c r="Q125" s="85"/>
      <c r="R125" s="85"/>
      <c r="S125" s="85"/>
      <c r="T125" s="85"/>
      <c r="U125" s="85"/>
      <c r="V125" s="85"/>
      <c r="Y125" s="85"/>
      <c r="Z125" s="85"/>
      <c r="AA125" s="85"/>
      <c r="AB125" s="6"/>
      <c r="AC125" s="6"/>
      <c r="AD125" s="6"/>
      <c r="AE125" s="6"/>
      <c r="AF125" s="6"/>
      <c r="AG125" s="6"/>
    </row>
    <row r="126" spans="2:33">
      <c r="B126" s="31">
        <v>328</v>
      </c>
      <c r="C126" s="89">
        <v>100</v>
      </c>
      <c r="D126" s="90">
        <v>100</v>
      </c>
      <c r="E126" s="93">
        <v>100</v>
      </c>
      <c r="F126" s="94">
        <v>98</v>
      </c>
      <c r="G126" s="42"/>
      <c r="H126" s="42"/>
      <c r="I126" s="71"/>
      <c r="J126" s="71"/>
      <c r="K126" s="42"/>
      <c r="L126" s="85"/>
      <c r="O126" s="85"/>
      <c r="P126" s="85"/>
      <c r="Q126" s="85"/>
      <c r="R126" s="85"/>
      <c r="S126" s="85"/>
      <c r="T126" s="85"/>
      <c r="U126" s="85"/>
      <c r="V126" s="85"/>
      <c r="Y126" s="85"/>
      <c r="Z126" s="85"/>
      <c r="AA126" s="85"/>
      <c r="AB126" s="6"/>
      <c r="AC126" s="6"/>
      <c r="AD126" s="6"/>
      <c r="AE126" s="6"/>
      <c r="AF126" s="6"/>
      <c r="AG126" s="6"/>
    </row>
    <row r="127" spans="2:33">
      <c r="B127" s="31">
        <v>332</v>
      </c>
      <c r="C127" s="89">
        <v>100</v>
      </c>
      <c r="D127" s="90">
        <v>100</v>
      </c>
      <c r="E127" s="93">
        <v>100</v>
      </c>
      <c r="F127" s="94">
        <v>98</v>
      </c>
      <c r="G127" s="42"/>
      <c r="H127" s="42"/>
      <c r="I127" s="71"/>
      <c r="J127" s="71"/>
      <c r="K127" s="42"/>
      <c r="L127" s="85"/>
      <c r="O127" s="85"/>
      <c r="P127" s="85"/>
      <c r="Q127" s="85"/>
      <c r="R127" s="85"/>
      <c r="S127" s="85"/>
      <c r="T127" s="85"/>
      <c r="U127" s="85"/>
      <c r="V127" s="85"/>
      <c r="Y127" s="85"/>
      <c r="Z127" s="85"/>
      <c r="AA127" s="85"/>
      <c r="AB127" s="6"/>
      <c r="AC127" s="6"/>
      <c r="AD127" s="6"/>
      <c r="AE127" s="6"/>
      <c r="AF127" s="6"/>
      <c r="AG127" s="6"/>
    </row>
    <row r="128" spans="2:33">
      <c r="B128" s="31">
        <v>336</v>
      </c>
      <c r="C128" s="89">
        <v>100</v>
      </c>
      <c r="D128" s="90">
        <v>100</v>
      </c>
      <c r="E128" s="93">
        <v>100</v>
      </c>
      <c r="F128" s="94">
        <v>98</v>
      </c>
      <c r="G128" s="42"/>
      <c r="H128" s="42"/>
      <c r="I128" s="71"/>
      <c r="J128" s="71"/>
      <c r="K128" s="42"/>
      <c r="L128" s="85"/>
      <c r="O128" s="85"/>
      <c r="P128" s="85"/>
      <c r="Q128" s="85"/>
      <c r="R128" s="85"/>
      <c r="S128" s="85"/>
      <c r="T128" s="85"/>
      <c r="U128" s="85"/>
      <c r="V128" s="85"/>
      <c r="Y128" s="85"/>
      <c r="Z128" s="85"/>
      <c r="AA128" s="85"/>
      <c r="AB128" s="6"/>
      <c r="AC128" s="6"/>
      <c r="AD128" s="6"/>
      <c r="AE128" s="6"/>
      <c r="AF128" s="6"/>
      <c r="AG128" s="6"/>
    </row>
    <row r="129" spans="2:33">
      <c r="B129" s="31">
        <v>340</v>
      </c>
      <c r="C129" s="89">
        <v>100</v>
      </c>
      <c r="D129" s="90">
        <v>100</v>
      </c>
      <c r="E129" s="93">
        <v>100</v>
      </c>
      <c r="F129" s="94">
        <v>98</v>
      </c>
      <c r="G129" s="42"/>
      <c r="H129" s="42"/>
      <c r="I129" s="71"/>
      <c r="J129" s="71"/>
      <c r="K129" s="42"/>
      <c r="L129" s="85"/>
      <c r="O129" s="85"/>
      <c r="P129" s="85"/>
      <c r="Q129" s="85"/>
      <c r="R129" s="85"/>
      <c r="S129" s="85"/>
      <c r="T129" s="85"/>
      <c r="U129" s="85"/>
      <c r="V129" s="85"/>
      <c r="Y129" s="85"/>
      <c r="Z129" s="85"/>
      <c r="AA129" s="85"/>
      <c r="AB129" s="6"/>
      <c r="AC129" s="6"/>
      <c r="AD129" s="6"/>
      <c r="AE129" s="6"/>
      <c r="AF129" s="6"/>
      <c r="AG129" s="6"/>
    </row>
    <row r="130" spans="2:33">
      <c r="B130" s="31">
        <v>344</v>
      </c>
      <c r="C130" s="89">
        <v>100</v>
      </c>
      <c r="D130" s="90">
        <v>100</v>
      </c>
      <c r="E130" s="93">
        <v>100</v>
      </c>
      <c r="F130" s="94">
        <v>98</v>
      </c>
      <c r="G130" s="42"/>
      <c r="H130" s="42"/>
      <c r="I130" s="71"/>
      <c r="J130" s="71"/>
      <c r="K130" s="42"/>
      <c r="L130" s="85"/>
      <c r="O130" s="85"/>
      <c r="P130" s="85"/>
      <c r="Q130" s="85"/>
      <c r="R130" s="85"/>
      <c r="S130" s="85"/>
      <c r="T130" s="85"/>
      <c r="U130" s="85"/>
      <c r="V130" s="85"/>
      <c r="Y130" s="85"/>
      <c r="Z130" s="85"/>
      <c r="AA130" s="85"/>
      <c r="AB130" s="6"/>
      <c r="AC130" s="6"/>
      <c r="AD130" s="6"/>
      <c r="AE130" s="6"/>
      <c r="AF130" s="6"/>
      <c r="AG130" s="6"/>
    </row>
    <row r="131" spans="2:33">
      <c r="B131" s="31">
        <v>348</v>
      </c>
      <c r="C131" s="89">
        <v>100</v>
      </c>
      <c r="D131" s="90">
        <v>100</v>
      </c>
      <c r="E131" s="93">
        <v>100</v>
      </c>
      <c r="F131" s="94">
        <v>98</v>
      </c>
      <c r="G131" s="42"/>
      <c r="H131" s="42"/>
      <c r="I131" s="71"/>
      <c r="J131" s="71"/>
      <c r="K131" s="42"/>
      <c r="L131" s="85"/>
      <c r="O131" s="85"/>
      <c r="P131" s="85"/>
      <c r="Q131" s="85"/>
      <c r="R131" s="85"/>
      <c r="S131" s="85"/>
      <c r="T131" s="85"/>
      <c r="U131" s="85"/>
      <c r="V131" s="85"/>
      <c r="Y131" s="85"/>
      <c r="Z131" s="85"/>
      <c r="AA131" s="85"/>
      <c r="AB131" s="6"/>
      <c r="AC131" s="6"/>
      <c r="AD131" s="6"/>
      <c r="AE131" s="6"/>
      <c r="AF131" s="6"/>
      <c r="AG131" s="6"/>
    </row>
    <row r="132" spans="2:33">
      <c r="B132" s="31">
        <v>352</v>
      </c>
      <c r="C132" s="89">
        <v>100</v>
      </c>
      <c r="D132" s="90">
        <v>100</v>
      </c>
      <c r="E132" s="93">
        <v>100</v>
      </c>
      <c r="F132" s="94">
        <v>98</v>
      </c>
      <c r="G132" s="42"/>
      <c r="H132" s="42"/>
      <c r="I132" s="71"/>
      <c r="J132" s="71"/>
      <c r="K132" s="42"/>
      <c r="L132" s="85"/>
      <c r="O132" s="85"/>
      <c r="P132" s="85"/>
      <c r="Q132" s="85"/>
      <c r="R132" s="85"/>
      <c r="S132" s="85"/>
      <c r="T132" s="85"/>
      <c r="U132" s="85"/>
      <c r="V132" s="85"/>
      <c r="Y132" s="85"/>
      <c r="Z132" s="85"/>
      <c r="AA132" s="85"/>
      <c r="AB132" s="6"/>
      <c r="AC132" s="6"/>
      <c r="AD132" s="6"/>
      <c r="AE132" s="6"/>
      <c r="AF132" s="6"/>
      <c r="AG132" s="6"/>
    </row>
    <row r="133" spans="2:33">
      <c r="B133" s="31">
        <v>356</v>
      </c>
      <c r="C133" s="89">
        <v>100</v>
      </c>
      <c r="D133" s="90">
        <v>100</v>
      </c>
      <c r="E133" s="93">
        <v>100</v>
      </c>
      <c r="F133" s="94">
        <v>98</v>
      </c>
      <c r="G133" s="42"/>
      <c r="H133" s="42"/>
      <c r="I133" s="71"/>
      <c r="J133" s="71"/>
      <c r="K133" s="42"/>
      <c r="L133" s="85"/>
      <c r="O133" s="85"/>
      <c r="P133" s="85"/>
      <c r="Q133" s="85"/>
      <c r="R133" s="85"/>
      <c r="S133" s="85"/>
      <c r="T133" s="85"/>
      <c r="U133" s="85"/>
      <c r="V133" s="85"/>
      <c r="Y133" s="85"/>
      <c r="Z133" s="85"/>
      <c r="AA133" s="85"/>
      <c r="AB133" s="6"/>
      <c r="AC133" s="6"/>
      <c r="AD133" s="6"/>
      <c r="AE133" s="6"/>
      <c r="AF133" s="6"/>
      <c r="AG133" s="6"/>
    </row>
    <row r="134" spans="2:33">
      <c r="B134" s="31">
        <v>360</v>
      </c>
      <c r="C134" s="89">
        <v>100</v>
      </c>
      <c r="D134" s="90">
        <v>100</v>
      </c>
      <c r="E134" s="93">
        <v>100</v>
      </c>
      <c r="F134" s="94">
        <v>98</v>
      </c>
      <c r="G134" s="42"/>
      <c r="H134" s="42"/>
      <c r="I134" s="71"/>
      <c r="J134" s="71"/>
      <c r="K134" s="42"/>
      <c r="L134" s="85"/>
      <c r="O134" s="85"/>
      <c r="P134" s="85"/>
      <c r="Q134" s="85"/>
      <c r="R134" s="85"/>
      <c r="S134" s="85"/>
      <c r="T134" s="85"/>
      <c r="U134" s="85"/>
      <c r="V134" s="85"/>
      <c r="Y134" s="85"/>
      <c r="Z134" s="85"/>
      <c r="AA134" s="85"/>
      <c r="AB134" s="6"/>
      <c r="AC134" s="6"/>
      <c r="AD134" s="6"/>
      <c r="AE134" s="6"/>
      <c r="AF134" s="6"/>
      <c r="AG134" s="6"/>
    </row>
    <row r="135" spans="2:33">
      <c r="B135" s="31">
        <v>364</v>
      </c>
      <c r="C135" s="89">
        <v>100</v>
      </c>
      <c r="D135" s="90">
        <v>100</v>
      </c>
      <c r="E135" s="93">
        <v>100</v>
      </c>
      <c r="F135" s="94">
        <v>98</v>
      </c>
      <c r="G135" s="42"/>
      <c r="H135" s="42"/>
      <c r="I135" s="71"/>
      <c r="J135" s="71"/>
      <c r="K135" s="42"/>
      <c r="L135" s="85"/>
      <c r="O135" s="85"/>
      <c r="P135" s="85"/>
      <c r="Q135" s="85"/>
      <c r="R135" s="85"/>
      <c r="S135" s="85"/>
      <c r="T135" s="85"/>
      <c r="U135" s="85"/>
      <c r="V135" s="85"/>
      <c r="Y135" s="85"/>
      <c r="Z135" s="85"/>
      <c r="AA135" s="85"/>
      <c r="AB135" s="6"/>
      <c r="AC135" s="6"/>
      <c r="AD135" s="6"/>
      <c r="AE135" s="6"/>
      <c r="AF135" s="6"/>
      <c r="AG135" s="6"/>
    </row>
    <row r="136" spans="2:33">
      <c r="B136" s="31">
        <v>368</v>
      </c>
      <c r="C136" s="89">
        <v>100</v>
      </c>
      <c r="D136" s="90">
        <v>100</v>
      </c>
      <c r="E136" s="93">
        <v>100</v>
      </c>
      <c r="F136" s="94">
        <v>98</v>
      </c>
      <c r="G136" s="42"/>
      <c r="H136" s="42"/>
      <c r="I136" s="71"/>
      <c r="J136" s="71"/>
      <c r="K136" s="42"/>
      <c r="L136" s="85"/>
      <c r="O136" s="85"/>
      <c r="P136" s="85"/>
      <c r="Q136" s="85"/>
      <c r="R136" s="85"/>
      <c r="S136" s="85"/>
      <c r="T136" s="85"/>
      <c r="U136" s="85"/>
      <c r="V136" s="85"/>
      <c r="Y136" s="85"/>
      <c r="Z136" s="85"/>
      <c r="AA136" s="85"/>
      <c r="AB136" s="6"/>
      <c r="AC136" s="6"/>
      <c r="AD136" s="6"/>
      <c r="AE136" s="6"/>
      <c r="AF136" s="6"/>
      <c r="AG136" s="6"/>
    </row>
    <row r="137" spans="2:33">
      <c r="B137" s="31">
        <v>372</v>
      </c>
      <c r="C137" s="89">
        <v>100</v>
      </c>
      <c r="D137" s="90">
        <v>100</v>
      </c>
      <c r="E137" s="93">
        <v>100</v>
      </c>
      <c r="F137" s="94">
        <v>98</v>
      </c>
      <c r="G137" s="42"/>
      <c r="H137" s="42"/>
      <c r="I137" s="71"/>
      <c r="J137" s="71"/>
      <c r="K137" s="42"/>
      <c r="L137" s="85"/>
      <c r="O137" s="85"/>
      <c r="P137" s="85"/>
      <c r="Q137" s="85"/>
      <c r="R137" s="85"/>
      <c r="S137" s="85"/>
      <c r="T137" s="85"/>
      <c r="U137" s="85"/>
      <c r="V137" s="85"/>
      <c r="Y137" s="85"/>
      <c r="Z137" s="85"/>
      <c r="AA137" s="85"/>
      <c r="AB137" s="6"/>
      <c r="AC137" s="6"/>
      <c r="AD137" s="6"/>
      <c r="AE137" s="6"/>
      <c r="AF137" s="6"/>
      <c r="AG137" s="6"/>
    </row>
    <row r="138" spans="2:33">
      <c r="B138" s="31">
        <v>376</v>
      </c>
      <c r="C138" s="89">
        <v>100</v>
      </c>
      <c r="D138" s="90">
        <v>100</v>
      </c>
      <c r="E138" s="93">
        <v>100</v>
      </c>
      <c r="F138" s="94">
        <v>98</v>
      </c>
      <c r="G138" s="42"/>
      <c r="H138" s="42"/>
      <c r="I138" s="71"/>
      <c r="J138" s="71"/>
      <c r="K138" s="42"/>
      <c r="L138" s="85"/>
      <c r="O138" s="85"/>
      <c r="P138" s="85"/>
      <c r="Q138" s="85"/>
      <c r="R138" s="85"/>
      <c r="S138" s="85"/>
      <c r="T138" s="85"/>
      <c r="U138" s="85"/>
      <c r="V138" s="85"/>
      <c r="Y138" s="85"/>
      <c r="Z138" s="85"/>
      <c r="AA138" s="85"/>
      <c r="AB138" s="6"/>
      <c r="AC138" s="6"/>
      <c r="AD138" s="6"/>
      <c r="AE138" s="6"/>
      <c r="AF138" s="6"/>
      <c r="AG138" s="6"/>
    </row>
    <row r="139" spans="2:33">
      <c r="B139" s="31">
        <v>380</v>
      </c>
      <c r="C139" s="89">
        <v>100</v>
      </c>
      <c r="D139" s="90">
        <v>100</v>
      </c>
      <c r="E139" s="93">
        <v>100</v>
      </c>
      <c r="F139" s="94">
        <v>98</v>
      </c>
      <c r="G139" s="42"/>
      <c r="H139" s="42"/>
      <c r="I139" s="71"/>
      <c r="J139" s="71"/>
      <c r="K139" s="42"/>
      <c r="L139" s="85"/>
      <c r="O139" s="85"/>
      <c r="P139" s="85"/>
      <c r="Q139" s="85"/>
      <c r="R139" s="85"/>
      <c r="S139" s="85"/>
      <c r="T139" s="85"/>
      <c r="U139" s="85"/>
      <c r="V139" s="85"/>
      <c r="Y139" s="85"/>
      <c r="Z139" s="85"/>
      <c r="AA139" s="85"/>
      <c r="AB139" s="2"/>
      <c r="AD139" s="2"/>
    </row>
    <row r="140" spans="2:33">
      <c r="B140" s="31">
        <v>384</v>
      </c>
      <c r="C140" s="89">
        <v>100</v>
      </c>
      <c r="D140" s="90">
        <v>100</v>
      </c>
      <c r="E140" s="93">
        <v>100</v>
      </c>
      <c r="F140" s="94">
        <v>98</v>
      </c>
      <c r="G140" s="42"/>
      <c r="H140" s="42"/>
      <c r="I140" s="71"/>
      <c r="J140" s="71"/>
      <c r="K140" s="42"/>
      <c r="L140" s="85"/>
      <c r="O140" s="85"/>
      <c r="P140" s="85"/>
      <c r="Q140" s="85"/>
      <c r="R140" s="85"/>
      <c r="S140" s="85"/>
      <c r="T140" s="85"/>
      <c r="U140" s="85"/>
      <c r="V140" s="85"/>
      <c r="Y140" s="85"/>
      <c r="Z140" s="85"/>
      <c r="AA140" s="85"/>
      <c r="AB140" s="2"/>
      <c r="AD140" s="2"/>
    </row>
    <row r="141" spans="2:33">
      <c r="B141" s="31">
        <v>388</v>
      </c>
      <c r="C141" s="89">
        <v>100</v>
      </c>
      <c r="D141" s="90">
        <v>100</v>
      </c>
      <c r="E141" s="93">
        <v>100</v>
      </c>
      <c r="F141" s="94">
        <v>98</v>
      </c>
      <c r="G141" s="42"/>
      <c r="H141" s="42"/>
      <c r="I141" s="71"/>
      <c r="J141" s="71"/>
      <c r="K141" s="42"/>
      <c r="L141" s="85"/>
      <c r="O141" s="85"/>
      <c r="P141" s="85"/>
      <c r="Q141" s="85"/>
      <c r="R141" s="85"/>
      <c r="S141" s="85"/>
      <c r="T141" s="85"/>
      <c r="U141" s="85"/>
      <c r="V141" s="85"/>
      <c r="Y141" s="85"/>
      <c r="Z141" s="85"/>
      <c r="AA141" s="85"/>
      <c r="AB141" s="2"/>
      <c r="AD141" s="2"/>
    </row>
    <row r="142" spans="2:33">
      <c r="B142" s="31">
        <v>392</v>
      </c>
      <c r="C142" s="89">
        <v>100</v>
      </c>
      <c r="D142" s="90">
        <v>100</v>
      </c>
      <c r="E142" s="93">
        <v>100</v>
      </c>
      <c r="F142" s="94">
        <v>98</v>
      </c>
      <c r="G142" s="42"/>
      <c r="H142" s="42"/>
      <c r="I142" s="71"/>
      <c r="J142" s="71"/>
      <c r="K142" s="42"/>
      <c r="L142" s="85"/>
      <c r="O142" s="85"/>
      <c r="P142" s="85"/>
      <c r="Q142" s="85"/>
      <c r="R142" s="85"/>
      <c r="S142" s="85"/>
      <c r="T142" s="85"/>
      <c r="U142" s="85"/>
      <c r="V142" s="85"/>
      <c r="Y142" s="85"/>
      <c r="Z142" s="85"/>
      <c r="AA142" s="85"/>
      <c r="AB142" s="2"/>
      <c r="AD142" s="2"/>
    </row>
    <row r="143" spans="2:33">
      <c r="B143" s="31">
        <v>396</v>
      </c>
      <c r="C143" s="89">
        <v>100</v>
      </c>
      <c r="D143" s="90">
        <v>100</v>
      </c>
      <c r="E143" s="93">
        <v>100</v>
      </c>
      <c r="F143" s="94">
        <v>98</v>
      </c>
      <c r="G143" s="42"/>
      <c r="H143" s="42"/>
      <c r="I143" s="71"/>
      <c r="J143" s="71"/>
      <c r="K143" s="42"/>
      <c r="L143" s="85"/>
      <c r="O143" s="85"/>
      <c r="P143" s="85"/>
      <c r="Q143" s="85"/>
      <c r="R143" s="85"/>
      <c r="S143" s="85"/>
      <c r="T143" s="85"/>
      <c r="U143" s="85"/>
      <c r="V143" s="85"/>
      <c r="Y143" s="85"/>
      <c r="Z143" s="85"/>
      <c r="AA143" s="85"/>
      <c r="AB143" s="2"/>
      <c r="AD143" s="2"/>
    </row>
    <row r="144" spans="2:33" ht="15.75" thickBot="1">
      <c r="B144" s="34">
        <v>400</v>
      </c>
      <c r="C144" s="91">
        <v>100</v>
      </c>
      <c r="D144" s="92">
        <v>100</v>
      </c>
      <c r="E144" s="95">
        <v>100</v>
      </c>
      <c r="F144" s="96">
        <v>98</v>
      </c>
      <c r="G144" s="42"/>
      <c r="H144" s="42"/>
      <c r="I144" s="71"/>
      <c r="J144" s="71"/>
      <c r="K144" s="42"/>
      <c r="L144" s="85"/>
      <c r="O144" s="85"/>
      <c r="P144" s="85"/>
      <c r="Q144" s="85"/>
      <c r="R144" s="85"/>
      <c r="S144" s="85"/>
      <c r="T144" s="85"/>
      <c r="U144" s="85"/>
      <c r="V144" s="85"/>
      <c r="Y144" s="85"/>
      <c r="Z144" s="85"/>
      <c r="AA144" s="85"/>
      <c r="AB144" s="2"/>
      <c r="AD144" s="2"/>
    </row>
    <row r="145" spans="1:33">
      <c r="J145" s="71"/>
      <c r="K145" s="71"/>
      <c r="L145" s="71"/>
      <c r="M145" s="71"/>
      <c r="O145" s="2"/>
      <c r="T145" s="2"/>
      <c r="W145" s="2"/>
      <c r="Y145" s="2"/>
      <c r="AB145" s="2"/>
      <c r="AD145" s="2"/>
    </row>
    <row r="148" spans="1:33">
      <c r="A148" s="1" t="s">
        <v>152</v>
      </c>
      <c r="B148" s="12" t="s">
        <v>46</v>
      </c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  <c r="AA148" s="13"/>
      <c r="AB148" s="13"/>
      <c r="AC148" s="13"/>
      <c r="AD148" s="13"/>
    </row>
    <row r="149" spans="1:33">
      <c r="C149" s="7"/>
      <c r="D149" s="7"/>
      <c r="E149" s="7"/>
      <c r="F149" s="7"/>
      <c r="G149" s="7"/>
      <c r="H149" s="7"/>
      <c r="I149" s="42"/>
      <c r="J149" s="42"/>
      <c r="K149" s="42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</row>
    <row r="150" spans="1:33" ht="15.75" thickBot="1">
      <c r="C150" s="7"/>
      <c r="D150" s="7"/>
      <c r="E150" s="7"/>
      <c r="F150" s="7"/>
      <c r="G150" s="42"/>
      <c r="H150" s="42"/>
      <c r="I150" s="82"/>
      <c r="J150" s="82"/>
      <c r="K150" s="82"/>
      <c r="L150" s="82"/>
      <c r="M150" s="82"/>
      <c r="N150" s="51"/>
      <c r="O150" s="51"/>
      <c r="P150" s="51"/>
      <c r="Q150" s="51"/>
      <c r="R150" s="51"/>
      <c r="S150" s="51"/>
      <c r="T150" s="51"/>
      <c r="U150" s="51"/>
      <c r="V150" s="51"/>
      <c r="W150" s="51"/>
      <c r="X150" s="51"/>
      <c r="Y150" s="51"/>
      <c r="Z150" s="51"/>
      <c r="AA150" s="51"/>
      <c r="AB150" s="6"/>
      <c r="AC150" s="6"/>
      <c r="AD150" s="6"/>
      <c r="AE150" s="6"/>
      <c r="AF150" s="6"/>
      <c r="AG150" s="6"/>
    </row>
    <row r="151" spans="1:33" ht="15.75" thickBot="1">
      <c r="C151" s="178" t="s">
        <v>5</v>
      </c>
      <c r="D151" s="179"/>
      <c r="E151" s="180"/>
      <c r="F151" s="181" t="s">
        <v>151</v>
      </c>
      <c r="G151" s="182"/>
      <c r="H151" s="183"/>
      <c r="I151" s="51"/>
      <c r="J151" s="51"/>
      <c r="K151" s="51"/>
      <c r="L151" s="97"/>
      <c r="M151" s="98"/>
      <c r="N151" s="98"/>
      <c r="O151" s="98"/>
      <c r="P151" s="98"/>
      <c r="Q151" s="98"/>
      <c r="R151" s="98"/>
      <c r="S151" s="98"/>
      <c r="T151" s="98"/>
      <c r="U151" s="98"/>
      <c r="V151" s="98"/>
      <c r="W151" s="98"/>
      <c r="X151" s="98"/>
      <c r="Y151" s="98"/>
      <c r="Z151" s="98"/>
      <c r="AA151" s="98"/>
      <c r="AB151" s="6"/>
      <c r="AC151" s="6"/>
      <c r="AD151" s="6"/>
      <c r="AE151" s="6"/>
      <c r="AF151" s="6"/>
      <c r="AG151" s="6"/>
    </row>
    <row r="152" spans="1:33">
      <c r="B152" s="60" t="s">
        <v>51</v>
      </c>
      <c r="C152" s="79" t="s">
        <v>3</v>
      </c>
      <c r="D152" s="80" t="s">
        <v>8</v>
      </c>
      <c r="E152" s="81" t="s">
        <v>15</v>
      </c>
      <c r="F152" s="55" t="s">
        <v>3</v>
      </c>
      <c r="G152" s="56" t="s">
        <v>8</v>
      </c>
      <c r="H152" s="57" t="s">
        <v>15</v>
      </c>
      <c r="I152" s="82"/>
      <c r="J152" s="82"/>
      <c r="K152" s="82"/>
      <c r="L152" s="97"/>
      <c r="M152" s="98"/>
      <c r="N152" s="98"/>
      <c r="O152" s="98"/>
      <c r="P152" s="98"/>
      <c r="Q152" s="98"/>
      <c r="R152" s="98"/>
      <c r="S152" s="98"/>
      <c r="T152" s="98"/>
      <c r="U152" s="98"/>
      <c r="V152" s="98"/>
      <c r="W152" s="98"/>
      <c r="X152" s="98"/>
      <c r="Y152" s="98"/>
      <c r="Z152" s="98"/>
      <c r="AA152" s="98"/>
      <c r="AB152" s="6"/>
      <c r="AC152" s="6"/>
      <c r="AD152" s="6"/>
      <c r="AE152" s="6"/>
      <c r="AF152" s="6"/>
      <c r="AG152" s="6"/>
    </row>
    <row r="153" spans="1:33">
      <c r="B153" s="31">
        <v>0</v>
      </c>
      <c r="C153" s="89">
        <v>0</v>
      </c>
      <c r="D153" s="102">
        <v>0</v>
      </c>
      <c r="E153" s="90">
        <v>0</v>
      </c>
      <c r="F153" s="93">
        <v>0</v>
      </c>
      <c r="G153" s="104">
        <v>0</v>
      </c>
      <c r="H153" s="94">
        <v>0</v>
      </c>
      <c r="I153" s="82"/>
      <c r="J153" s="82"/>
      <c r="K153" s="82"/>
      <c r="L153" s="99"/>
      <c r="M153" s="99"/>
      <c r="N153" s="99"/>
      <c r="O153" s="99"/>
      <c r="P153" s="99"/>
      <c r="Q153" s="99"/>
      <c r="R153" s="99"/>
      <c r="S153" s="99"/>
      <c r="T153" s="99"/>
      <c r="U153" s="99"/>
      <c r="V153" s="99"/>
      <c r="W153" s="99"/>
      <c r="X153" s="99"/>
      <c r="Y153" s="99"/>
      <c r="Z153" s="99"/>
      <c r="AA153" s="99"/>
      <c r="AB153" s="6"/>
      <c r="AC153" s="6"/>
      <c r="AD153" s="6"/>
      <c r="AE153" s="6"/>
      <c r="AF153" s="6"/>
      <c r="AG153" s="6"/>
    </row>
    <row r="154" spans="1:33">
      <c r="B154" s="31">
        <v>4</v>
      </c>
      <c r="C154" s="89">
        <v>0</v>
      </c>
      <c r="D154" s="102">
        <v>0</v>
      </c>
      <c r="E154" s="90">
        <v>0</v>
      </c>
      <c r="F154" s="93">
        <v>0</v>
      </c>
      <c r="G154" s="104">
        <v>0</v>
      </c>
      <c r="H154" s="94">
        <v>0</v>
      </c>
      <c r="I154" s="82"/>
      <c r="J154" s="82"/>
      <c r="K154" s="82"/>
      <c r="L154" s="100"/>
      <c r="M154" s="101"/>
      <c r="N154" s="101"/>
      <c r="O154" s="101"/>
      <c r="P154" s="100"/>
      <c r="Q154" s="100"/>
      <c r="R154" s="100"/>
      <c r="S154" s="100"/>
      <c r="T154" s="100"/>
      <c r="U154" s="100"/>
      <c r="V154" s="100"/>
      <c r="W154" s="101"/>
      <c r="X154" s="101"/>
      <c r="Y154" s="101"/>
      <c r="Z154" s="100"/>
      <c r="AA154" s="100"/>
      <c r="AB154" s="6"/>
      <c r="AC154" s="6"/>
      <c r="AD154" s="6"/>
      <c r="AE154" s="6"/>
      <c r="AF154" s="6"/>
      <c r="AG154" s="6"/>
    </row>
    <row r="155" spans="1:33">
      <c r="B155" s="31">
        <v>8</v>
      </c>
      <c r="C155" s="89">
        <v>0</v>
      </c>
      <c r="D155" s="102">
        <v>0</v>
      </c>
      <c r="E155" s="90">
        <v>0</v>
      </c>
      <c r="F155" s="93">
        <v>0</v>
      </c>
      <c r="G155" s="104">
        <v>0</v>
      </c>
      <c r="H155" s="94">
        <v>0</v>
      </c>
      <c r="I155" s="82"/>
      <c r="J155" s="82"/>
      <c r="K155" s="82"/>
      <c r="L155" s="100"/>
      <c r="M155" s="101"/>
      <c r="N155" s="101"/>
      <c r="O155" s="101"/>
      <c r="P155" s="100"/>
      <c r="Q155" s="100"/>
      <c r="R155" s="100"/>
      <c r="S155" s="100"/>
      <c r="T155" s="100"/>
      <c r="U155" s="100"/>
      <c r="V155" s="100"/>
      <c r="W155" s="101"/>
      <c r="X155" s="101"/>
      <c r="Y155" s="101"/>
      <c r="Z155" s="100"/>
      <c r="AA155" s="100"/>
      <c r="AB155" s="6"/>
      <c r="AC155" s="6"/>
      <c r="AD155" s="6"/>
      <c r="AE155" s="6"/>
      <c r="AF155" s="6"/>
      <c r="AG155" s="6"/>
    </row>
    <row r="156" spans="1:33">
      <c r="B156" s="31">
        <v>12</v>
      </c>
      <c r="C156" s="89">
        <v>0</v>
      </c>
      <c r="D156" s="102">
        <v>0</v>
      </c>
      <c r="E156" s="90">
        <v>0</v>
      </c>
      <c r="F156" s="93">
        <v>0</v>
      </c>
      <c r="G156" s="104">
        <v>0</v>
      </c>
      <c r="H156" s="94">
        <v>0</v>
      </c>
      <c r="I156" s="82"/>
      <c r="J156" s="82"/>
      <c r="K156" s="82"/>
      <c r="L156" s="100"/>
      <c r="M156" s="101"/>
      <c r="N156" s="101"/>
      <c r="O156" s="101"/>
      <c r="P156" s="100"/>
      <c r="Q156" s="100"/>
      <c r="R156" s="100"/>
      <c r="S156" s="100"/>
      <c r="T156" s="100"/>
      <c r="U156" s="100"/>
      <c r="V156" s="100"/>
      <c r="W156" s="101"/>
      <c r="X156" s="101"/>
      <c r="Y156" s="101"/>
      <c r="Z156" s="100"/>
      <c r="AA156" s="100"/>
      <c r="AB156" s="6"/>
      <c r="AC156" s="6"/>
      <c r="AD156" s="6"/>
      <c r="AE156" s="6"/>
      <c r="AF156" s="6"/>
      <c r="AG156" s="6"/>
    </row>
    <row r="157" spans="1:33">
      <c r="B157" s="31">
        <v>16</v>
      </c>
      <c r="C157" s="89">
        <v>0</v>
      </c>
      <c r="D157" s="102">
        <v>2</v>
      </c>
      <c r="E157" s="90">
        <v>0</v>
      </c>
      <c r="F157" s="93">
        <v>2</v>
      </c>
      <c r="G157" s="104">
        <v>0</v>
      </c>
      <c r="H157" s="94">
        <v>0</v>
      </c>
      <c r="I157" s="82"/>
      <c r="J157" s="82"/>
      <c r="K157" s="82"/>
      <c r="L157" s="100"/>
      <c r="M157" s="101"/>
      <c r="N157" s="101"/>
      <c r="O157" s="101"/>
      <c r="P157" s="100"/>
      <c r="Q157" s="100"/>
      <c r="R157" s="100"/>
      <c r="S157" s="100"/>
      <c r="T157" s="100"/>
      <c r="U157" s="100"/>
      <c r="V157" s="100"/>
      <c r="W157" s="101"/>
      <c r="X157" s="101"/>
      <c r="Y157" s="101"/>
      <c r="Z157" s="100"/>
      <c r="AA157" s="100"/>
      <c r="AB157" s="6"/>
      <c r="AC157" s="6"/>
      <c r="AD157" s="6"/>
      <c r="AE157" s="6"/>
      <c r="AF157" s="6"/>
      <c r="AG157" s="6"/>
    </row>
    <row r="158" spans="1:33">
      <c r="B158" s="31">
        <v>20</v>
      </c>
      <c r="C158" s="89">
        <v>0</v>
      </c>
      <c r="D158" s="102">
        <v>2</v>
      </c>
      <c r="E158" s="90">
        <v>0</v>
      </c>
      <c r="F158" s="93">
        <v>2</v>
      </c>
      <c r="G158" s="104">
        <v>0</v>
      </c>
      <c r="H158" s="94">
        <v>0</v>
      </c>
      <c r="I158" s="82"/>
      <c r="J158" s="82"/>
      <c r="K158" s="82"/>
      <c r="L158" s="100"/>
      <c r="M158" s="101"/>
      <c r="N158" s="101"/>
      <c r="O158" s="101"/>
      <c r="P158" s="100"/>
      <c r="Q158" s="100"/>
      <c r="R158" s="100"/>
      <c r="S158" s="100"/>
      <c r="T158" s="100"/>
      <c r="U158" s="100"/>
      <c r="V158" s="100"/>
      <c r="W158" s="101"/>
      <c r="X158" s="101"/>
      <c r="Y158" s="101"/>
      <c r="Z158" s="100"/>
      <c r="AA158" s="100"/>
      <c r="AB158" s="6"/>
      <c r="AC158" s="6"/>
      <c r="AD158" s="6"/>
      <c r="AE158" s="6"/>
      <c r="AF158" s="6"/>
      <c r="AG158" s="6"/>
    </row>
    <row r="159" spans="1:33">
      <c r="B159" s="31">
        <v>24</v>
      </c>
      <c r="C159" s="89">
        <v>0</v>
      </c>
      <c r="D159" s="102">
        <v>2</v>
      </c>
      <c r="E159" s="90">
        <v>2</v>
      </c>
      <c r="F159" s="93">
        <v>6</v>
      </c>
      <c r="G159" s="104">
        <v>0</v>
      </c>
      <c r="H159" s="94">
        <v>0</v>
      </c>
      <c r="I159" s="82"/>
      <c r="J159" s="82"/>
      <c r="K159" s="82"/>
      <c r="L159" s="100"/>
      <c r="M159" s="101"/>
      <c r="N159" s="101"/>
      <c r="O159" s="101"/>
      <c r="P159" s="100"/>
      <c r="Q159" s="100"/>
      <c r="R159" s="100"/>
      <c r="S159" s="100"/>
      <c r="T159" s="100"/>
      <c r="U159" s="100"/>
      <c r="V159" s="100"/>
      <c r="W159" s="101"/>
      <c r="X159" s="101"/>
      <c r="Y159" s="101"/>
      <c r="Z159" s="100"/>
      <c r="AA159" s="100"/>
      <c r="AB159" s="6"/>
      <c r="AC159" s="6"/>
      <c r="AD159" s="6"/>
      <c r="AE159" s="6"/>
      <c r="AF159" s="6"/>
      <c r="AG159" s="6"/>
    </row>
    <row r="160" spans="1:33">
      <c r="B160" s="31">
        <v>28</v>
      </c>
      <c r="C160" s="89">
        <v>4</v>
      </c>
      <c r="D160" s="102">
        <v>4</v>
      </c>
      <c r="E160" s="90">
        <v>2</v>
      </c>
      <c r="F160" s="93">
        <v>6</v>
      </c>
      <c r="G160" s="104">
        <v>4</v>
      </c>
      <c r="H160" s="94">
        <v>2</v>
      </c>
      <c r="I160" s="82"/>
      <c r="J160" s="82"/>
      <c r="K160" s="82"/>
      <c r="L160" s="100"/>
      <c r="M160" s="101"/>
      <c r="N160" s="101"/>
      <c r="O160" s="101"/>
      <c r="P160" s="100"/>
      <c r="Q160" s="100"/>
      <c r="R160" s="100"/>
      <c r="S160" s="100"/>
      <c r="T160" s="100"/>
      <c r="U160" s="100"/>
      <c r="V160" s="100"/>
      <c r="W160" s="101"/>
      <c r="X160" s="101"/>
      <c r="Y160" s="101"/>
      <c r="Z160" s="100"/>
      <c r="AA160" s="100"/>
      <c r="AB160" s="6"/>
      <c r="AC160" s="6"/>
      <c r="AD160" s="6"/>
      <c r="AE160" s="6"/>
      <c r="AF160" s="6"/>
      <c r="AG160" s="6"/>
    </row>
    <row r="161" spans="2:33">
      <c r="B161" s="31">
        <v>32</v>
      </c>
      <c r="C161" s="89">
        <v>6</v>
      </c>
      <c r="D161" s="102">
        <v>6</v>
      </c>
      <c r="E161" s="90">
        <v>8</v>
      </c>
      <c r="F161" s="93">
        <v>10</v>
      </c>
      <c r="G161" s="104">
        <v>6</v>
      </c>
      <c r="H161" s="94">
        <v>4</v>
      </c>
      <c r="I161" s="82"/>
      <c r="J161" s="82"/>
      <c r="K161" s="82"/>
      <c r="L161" s="100"/>
      <c r="M161" s="101"/>
      <c r="N161" s="101"/>
      <c r="O161" s="101"/>
      <c r="P161" s="100"/>
      <c r="Q161" s="100"/>
      <c r="R161" s="100"/>
      <c r="S161" s="100"/>
      <c r="T161" s="100"/>
      <c r="U161" s="100"/>
      <c r="V161" s="100"/>
      <c r="W161" s="101"/>
      <c r="X161" s="101"/>
      <c r="Y161" s="101"/>
      <c r="Z161" s="100"/>
      <c r="AA161" s="100"/>
      <c r="AB161" s="6"/>
      <c r="AC161" s="6"/>
      <c r="AD161" s="6"/>
      <c r="AE161" s="6"/>
      <c r="AF161" s="6"/>
      <c r="AG161" s="6"/>
    </row>
    <row r="162" spans="2:33">
      <c r="B162" s="31">
        <v>36</v>
      </c>
      <c r="C162" s="89">
        <v>10</v>
      </c>
      <c r="D162" s="102">
        <v>6</v>
      </c>
      <c r="E162" s="90">
        <v>10</v>
      </c>
      <c r="F162" s="93">
        <v>10</v>
      </c>
      <c r="G162" s="104">
        <v>6</v>
      </c>
      <c r="H162" s="94">
        <v>8</v>
      </c>
      <c r="I162" s="82"/>
      <c r="J162" s="82"/>
      <c r="K162" s="82"/>
      <c r="L162" s="100"/>
      <c r="M162" s="101"/>
      <c r="N162" s="101"/>
      <c r="O162" s="101"/>
      <c r="P162" s="100"/>
      <c r="Q162" s="100"/>
      <c r="R162" s="100"/>
      <c r="S162" s="100"/>
      <c r="T162" s="100"/>
      <c r="U162" s="100"/>
      <c r="V162" s="100"/>
      <c r="W162" s="101"/>
      <c r="X162" s="101"/>
      <c r="Y162" s="101"/>
      <c r="Z162" s="100"/>
      <c r="AA162" s="100"/>
      <c r="AB162" s="6"/>
      <c r="AC162" s="6"/>
      <c r="AD162" s="6"/>
      <c r="AE162" s="6"/>
      <c r="AF162" s="6"/>
      <c r="AG162" s="6"/>
    </row>
    <row r="163" spans="2:33">
      <c r="B163" s="31">
        <v>40</v>
      </c>
      <c r="C163" s="89">
        <v>10</v>
      </c>
      <c r="D163" s="102">
        <v>10</v>
      </c>
      <c r="E163" s="90">
        <v>16</v>
      </c>
      <c r="F163" s="93">
        <v>12</v>
      </c>
      <c r="G163" s="104">
        <v>8</v>
      </c>
      <c r="H163" s="94">
        <v>12</v>
      </c>
      <c r="I163" s="82"/>
      <c r="J163" s="82"/>
      <c r="K163" s="82"/>
      <c r="L163" s="100"/>
      <c r="M163" s="101"/>
      <c r="N163" s="101"/>
      <c r="O163" s="101"/>
      <c r="P163" s="100"/>
      <c r="Q163" s="100"/>
      <c r="R163" s="100"/>
      <c r="S163" s="100"/>
      <c r="T163" s="100"/>
      <c r="U163" s="100"/>
      <c r="V163" s="100"/>
      <c r="W163" s="101"/>
      <c r="X163" s="101"/>
      <c r="Y163" s="101"/>
      <c r="Z163" s="100"/>
      <c r="AA163" s="100"/>
      <c r="AB163" s="6"/>
      <c r="AC163" s="6"/>
      <c r="AD163" s="6"/>
      <c r="AE163" s="6"/>
      <c r="AF163" s="6"/>
      <c r="AG163" s="6"/>
    </row>
    <row r="164" spans="2:33">
      <c r="B164" s="31">
        <v>44</v>
      </c>
      <c r="C164" s="89">
        <v>10</v>
      </c>
      <c r="D164" s="102">
        <v>16</v>
      </c>
      <c r="E164" s="90">
        <v>18</v>
      </c>
      <c r="F164" s="93">
        <v>14</v>
      </c>
      <c r="G164" s="104">
        <v>12</v>
      </c>
      <c r="H164" s="94">
        <v>20</v>
      </c>
      <c r="I164" s="82"/>
      <c r="J164" s="82"/>
      <c r="K164" s="82"/>
      <c r="L164" s="100"/>
      <c r="M164" s="101"/>
      <c r="N164" s="101"/>
      <c r="O164" s="101"/>
      <c r="P164" s="100"/>
      <c r="Q164" s="100"/>
      <c r="R164" s="100"/>
      <c r="S164" s="100"/>
      <c r="T164" s="100"/>
      <c r="U164" s="100"/>
      <c r="V164" s="100"/>
      <c r="W164" s="101"/>
      <c r="X164" s="101"/>
      <c r="Y164" s="101"/>
      <c r="Z164" s="100"/>
      <c r="AA164" s="100"/>
      <c r="AB164" s="6"/>
      <c r="AC164" s="6"/>
      <c r="AD164" s="6"/>
      <c r="AE164" s="6"/>
      <c r="AF164" s="6"/>
      <c r="AG164" s="6"/>
    </row>
    <row r="165" spans="2:33">
      <c r="B165" s="31">
        <v>48</v>
      </c>
      <c r="C165" s="89">
        <v>12</v>
      </c>
      <c r="D165" s="102">
        <v>20</v>
      </c>
      <c r="E165" s="90">
        <v>22</v>
      </c>
      <c r="F165" s="93">
        <v>16</v>
      </c>
      <c r="G165" s="104">
        <v>14</v>
      </c>
      <c r="H165" s="94">
        <v>22</v>
      </c>
      <c r="I165" s="82"/>
      <c r="J165" s="82"/>
      <c r="K165" s="82"/>
      <c r="L165" s="100"/>
      <c r="M165" s="101"/>
      <c r="N165" s="101"/>
      <c r="O165" s="101"/>
      <c r="P165" s="100"/>
      <c r="Q165" s="100"/>
      <c r="R165" s="100"/>
      <c r="S165" s="100"/>
      <c r="T165" s="100"/>
      <c r="U165" s="100"/>
      <c r="V165" s="100"/>
      <c r="W165" s="101"/>
      <c r="X165" s="101"/>
      <c r="Y165" s="101"/>
      <c r="Z165" s="100"/>
      <c r="AA165" s="100"/>
      <c r="AB165" s="6"/>
      <c r="AC165" s="6"/>
      <c r="AD165" s="6"/>
      <c r="AE165" s="6"/>
      <c r="AF165" s="6"/>
      <c r="AG165" s="6"/>
    </row>
    <row r="166" spans="2:33">
      <c r="B166" s="31">
        <v>52</v>
      </c>
      <c r="C166" s="89">
        <v>12</v>
      </c>
      <c r="D166" s="102">
        <v>20</v>
      </c>
      <c r="E166" s="90">
        <v>36</v>
      </c>
      <c r="F166" s="93">
        <v>16</v>
      </c>
      <c r="G166" s="104">
        <v>18</v>
      </c>
      <c r="H166" s="94">
        <v>24</v>
      </c>
      <c r="I166" s="82"/>
      <c r="J166" s="82"/>
      <c r="K166" s="82"/>
      <c r="L166" s="100"/>
      <c r="M166" s="101"/>
      <c r="N166" s="101"/>
      <c r="O166" s="101"/>
      <c r="P166" s="100"/>
      <c r="Q166" s="100"/>
      <c r="R166" s="100"/>
      <c r="S166" s="100"/>
      <c r="T166" s="100"/>
      <c r="U166" s="100"/>
      <c r="V166" s="100"/>
      <c r="W166" s="101"/>
      <c r="X166" s="101"/>
      <c r="Y166" s="101"/>
      <c r="Z166" s="100"/>
      <c r="AA166" s="100"/>
      <c r="AB166" s="6"/>
      <c r="AC166" s="6"/>
      <c r="AD166" s="6"/>
      <c r="AE166" s="6"/>
      <c r="AF166" s="6"/>
      <c r="AG166" s="6"/>
    </row>
    <row r="167" spans="2:33">
      <c r="B167" s="31">
        <v>56</v>
      </c>
      <c r="C167" s="89">
        <v>12</v>
      </c>
      <c r="D167" s="102">
        <v>20</v>
      </c>
      <c r="E167" s="90">
        <v>38</v>
      </c>
      <c r="F167" s="93">
        <v>16</v>
      </c>
      <c r="G167" s="104">
        <v>18</v>
      </c>
      <c r="H167" s="94">
        <v>24</v>
      </c>
      <c r="I167" s="82"/>
      <c r="J167" s="82"/>
      <c r="K167" s="82"/>
      <c r="L167" s="100"/>
      <c r="M167" s="101"/>
      <c r="N167" s="101"/>
      <c r="O167" s="101"/>
      <c r="P167" s="100"/>
      <c r="Q167" s="100"/>
      <c r="R167" s="100"/>
      <c r="S167" s="100"/>
      <c r="T167" s="100"/>
      <c r="U167" s="100"/>
      <c r="V167" s="100"/>
      <c r="W167" s="101"/>
      <c r="X167" s="101"/>
      <c r="Y167" s="101"/>
      <c r="Z167" s="100"/>
      <c r="AA167" s="100"/>
      <c r="AB167" s="6"/>
      <c r="AC167" s="6"/>
      <c r="AD167" s="6"/>
      <c r="AE167" s="6"/>
      <c r="AF167" s="6"/>
      <c r="AG167" s="6"/>
    </row>
    <row r="168" spans="2:33">
      <c r="B168" s="31">
        <v>60</v>
      </c>
      <c r="C168" s="89">
        <v>12</v>
      </c>
      <c r="D168" s="102">
        <v>22</v>
      </c>
      <c r="E168" s="90">
        <v>38</v>
      </c>
      <c r="F168" s="93">
        <v>18</v>
      </c>
      <c r="G168" s="104">
        <v>20</v>
      </c>
      <c r="H168" s="94">
        <v>30</v>
      </c>
      <c r="I168" s="82"/>
      <c r="J168" s="82"/>
      <c r="K168" s="82"/>
      <c r="L168" s="100"/>
      <c r="M168" s="101"/>
      <c r="N168" s="101"/>
      <c r="O168" s="101"/>
      <c r="P168" s="100"/>
      <c r="Q168" s="100"/>
      <c r="R168" s="100"/>
      <c r="S168" s="100"/>
      <c r="T168" s="100"/>
      <c r="U168" s="100"/>
      <c r="V168" s="100"/>
      <c r="W168" s="101"/>
      <c r="X168" s="101"/>
      <c r="Y168" s="101"/>
      <c r="Z168" s="100"/>
      <c r="AA168" s="100"/>
      <c r="AB168" s="6"/>
      <c r="AC168" s="6"/>
      <c r="AD168" s="6"/>
      <c r="AE168" s="6"/>
      <c r="AF168" s="6"/>
      <c r="AG168" s="6"/>
    </row>
    <row r="169" spans="2:33">
      <c r="B169" s="31">
        <v>64</v>
      </c>
      <c r="C169" s="89">
        <v>14</v>
      </c>
      <c r="D169" s="102">
        <v>24</v>
      </c>
      <c r="E169" s="90">
        <v>44</v>
      </c>
      <c r="F169" s="93">
        <v>20</v>
      </c>
      <c r="G169" s="104">
        <v>20</v>
      </c>
      <c r="H169" s="94">
        <v>32</v>
      </c>
      <c r="I169" s="82"/>
      <c r="J169" s="82"/>
      <c r="K169" s="82"/>
      <c r="L169" s="100"/>
      <c r="M169" s="101"/>
      <c r="N169" s="101"/>
      <c r="O169" s="101"/>
      <c r="P169" s="100"/>
      <c r="Q169" s="100"/>
      <c r="R169" s="100"/>
      <c r="S169" s="100"/>
      <c r="T169" s="100"/>
      <c r="U169" s="100"/>
      <c r="V169" s="100"/>
      <c r="W169" s="101"/>
      <c r="X169" s="101"/>
      <c r="Y169" s="101"/>
      <c r="Z169" s="100"/>
      <c r="AA169" s="100"/>
      <c r="AB169" s="6"/>
      <c r="AC169" s="6"/>
      <c r="AD169" s="6"/>
      <c r="AE169" s="6"/>
      <c r="AF169" s="6"/>
      <c r="AG169" s="6"/>
    </row>
    <row r="170" spans="2:33">
      <c r="B170" s="31">
        <v>68</v>
      </c>
      <c r="C170" s="89">
        <v>14</v>
      </c>
      <c r="D170" s="102">
        <v>28</v>
      </c>
      <c r="E170" s="90">
        <v>44</v>
      </c>
      <c r="F170" s="93">
        <v>22</v>
      </c>
      <c r="G170" s="104">
        <v>22</v>
      </c>
      <c r="H170" s="94">
        <v>32</v>
      </c>
      <c r="I170" s="82"/>
      <c r="J170" s="82"/>
      <c r="K170" s="82"/>
      <c r="L170" s="100"/>
      <c r="M170" s="101"/>
      <c r="N170" s="101"/>
      <c r="O170" s="101"/>
      <c r="P170" s="100"/>
      <c r="Q170" s="100"/>
      <c r="R170" s="100"/>
      <c r="S170" s="100"/>
      <c r="T170" s="100"/>
      <c r="U170" s="100"/>
      <c r="V170" s="100"/>
      <c r="W170" s="101"/>
      <c r="X170" s="101"/>
      <c r="Y170" s="101"/>
      <c r="Z170" s="100"/>
      <c r="AA170" s="100"/>
      <c r="AB170" s="6"/>
      <c r="AC170" s="6"/>
      <c r="AD170" s="6"/>
      <c r="AE170" s="6"/>
      <c r="AF170" s="6"/>
      <c r="AG170" s="6"/>
    </row>
    <row r="171" spans="2:33">
      <c r="B171" s="31">
        <v>72</v>
      </c>
      <c r="C171" s="89">
        <v>14</v>
      </c>
      <c r="D171" s="102">
        <v>30</v>
      </c>
      <c r="E171" s="90">
        <v>44</v>
      </c>
      <c r="F171" s="93">
        <v>22</v>
      </c>
      <c r="G171" s="104">
        <v>26</v>
      </c>
      <c r="H171" s="94">
        <v>32</v>
      </c>
      <c r="I171" s="82"/>
      <c r="J171" s="82"/>
      <c r="K171" s="82"/>
      <c r="L171" s="100"/>
      <c r="M171" s="101"/>
      <c r="N171" s="101"/>
      <c r="O171" s="101"/>
      <c r="P171" s="100"/>
      <c r="Q171" s="100"/>
      <c r="R171" s="100"/>
      <c r="S171" s="100"/>
      <c r="T171" s="100"/>
      <c r="U171" s="100"/>
      <c r="V171" s="100"/>
      <c r="W171" s="101"/>
      <c r="X171" s="101"/>
      <c r="Y171" s="101"/>
      <c r="Z171" s="100"/>
      <c r="AA171" s="100"/>
      <c r="AB171" s="6"/>
      <c r="AC171" s="6"/>
      <c r="AD171" s="6"/>
      <c r="AE171" s="6"/>
      <c r="AF171" s="6"/>
      <c r="AG171" s="6"/>
    </row>
    <row r="172" spans="2:33">
      <c r="B172" s="31">
        <v>76</v>
      </c>
      <c r="C172" s="89">
        <v>18</v>
      </c>
      <c r="D172" s="102">
        <v>34</v>
      </c>
      <c r="E172" s="90">
        <v>44</v>
      </c>
      <c r="F172" s="93">
        <v>22</v>
      </c>
      <c r="G172" s="104">
        <v>26</v>
      </c>
      <c r="H172" s="94">
        <v>32</v>
      </c>
      <c r="I172" s="82"/>
      <c r="J172" s="82"/>
      <c r="K172" s="82"/>
      <c r="L172" s="100"/>
      <c r="M172" s="101"/>
      <c r="N172" s="101"/>
      <c r="O172" s="101"/>
      <c r="P172" s="100"/>
      <c r="Q172" s="100"/>
      <c r="R172" s="100"/>
      <c r="S172" s="100"/>
      <c r="T172" s="100"/>
      <c r="U172" s="100"/>
      <c r="V172" s="100"/>
      <c r="W172" s="101"/>
      <c r="X172" s="101"/>
      <c r="Y172" s="101"/>
      <c r="Z172" s="100"/>
      <c r="AA172" s="100"/>
      <c r="AB172" s="6"/>
      <c r="AC172" s="6"/>
      <c r="AD172" s="6"/>
      <c r="AE172" s="6"/>
      <c r="AF172" s="6"/>
      <c r="AG172" s="6"/>
    </row>
    <row r="173" spans="2:33">
      <c r="B173" s="31">
        <v>80</v>
      </c>
      <c r="C173" s="89">
        <v>20</v>
      </c>
      <c r="D173" s="102">
        <v>38</v>
      </c>
      <c r="E173" s="90">
        <v>46</v>
      </c>
      <c r="F173" s="93">
        <v>22</v>
      </c>
      <c r="G173" s="104">
        <v>28</v>
      </c>
      <c r="H173" s="94">
        <v>34</v>
      </c>
      <c r="I173" s="82"/>
      <c r="J173" s="82"/>
      <c r="K173" s="82"/>
      <c r="L173" s="100"/>
      <c r="M173" s="101"/>
      <c r="N173" s="101"/>
      <c r="O173" s="101"/>
      <c r="P173" s="100"/>
      <c r="Q173" s="100"/>
      <c r="R173" s="100"/>
      <c r="S173" s="100"/>
      <c r="T173" s="100"/>
      <c r="U173" s="100"/>
      <c r="V173" s="100"/>
      <c r="W173" s="101"/>
      <c r="X173" s="101"/>
      <c r="Y173" s="101"/>
      <c r="Z173" s="100"/>
      <c r="AA173" s="100"/>
      <c r="AB173" s="6"/>
      <c r="AC173" s="6"/>
      <c r="AD173" s="6"/>
      <c r="AE173" s="6"/>
      <c r="AF173" s="6"/>
      <c r="AG173" s="6"/>
    </row>
    <row r="174" spans="2:33">
      <c r="B174" s="31">
        <v>84</v>
      </c>
      <c r="C174" s="89">
        <v>22</v>
      </c>
      <c r="D174" s="102">
        <v>40</v>
      </c>
      <c r="E174" s="90">
        <v>48</v>
      </c>
      <c r="F174" s="93">
        <v>22</v>
      </c>
      <c r="G174" s="104">
        <v>28</v>
      </c>
      <c r="H174" s="94">
        <v>36</v>
      </c>
      <c r="I174" s="82"/>
      <c r="J174" s="82"/>
      <c r="K174" s="82"/>
      <c r="L174" s="100"/>
      <c r="M174" s="101"/>
      <c r="N174" s="101"/>
      <c r="O174" s="101"/>
      <c r="P174" s="100"/>
      <c r="Q174" s="100"/>
      <c r="R174" s="100"/>
      <c r="S174" s="100"/>
      <c r="T174" s="100"/>
      <c r="U174" s="100"/>
      <c r="V174" s="100"/>
      <c r="W174" s="101"/>
      <c r="X174" s="101"/>
      <c r="Y174" s="101"/>
      <c r="Z174" s="100"/>
      <c r="AA174" s="100"/>
      <c r="AB174" s="6"/>
      <c r="AC174" s="6"/>
      <c r="AD174" s="6"/>
      <c r="AE174" s="6"/>
      <c r="AF174" s="6"/>
      <c r="AG174" s="6"/>
    </row>
    <row r="175" spans="2:33">
      <c r="B175" s="31">
        <v>88</v>
      </c>
      <c r="C175" s="89">
        <v>22</v>
      </c>
      <c r="D175" s="102">
        <v>42</v>
      </c>
      <c r="E175" s="90">
        <v>50</v>
      </c>
      <c r="F175" s="93">
        <v>24</v>
      </c>
      <c r="G175" s="104">
        <v>28</v>
      </c>
      <c r="H175" s="94">
        <v>38</v>
      </c>
      <c r="I175" s="82"/>
      <c r="J175" s="82"/>
      <c r="K175" s="82"/>
      <c r="L175" s="100"/>
      <c r="M175" s="101"/>
      <c r="N175" s="101"/>
      <c r="O175" s="101"/>
      <c r="P175" s="100"/>
      <c r="Q175" s="100"/>
      <c r="R175" s="100"/>
      <c r="S175" s="100"/>
      <c r="T175" s="100"/>
      <c r="U175" s="100"/>
      <c r="V175" s="100"/>
      <c r="W175" s="101"/>
      <c r="X175" s="101"/>
      <c r="Y175" s="101"/>
      <c r="Z175" s="100"/>
      <c r="AA175" s="100"/>
      <c r="AB175" s="6"/>
      <c r="AC175" s="6"/>
      <c r="AD175" s="6"/>
      <c r="AE175" s="6"/>
      <c r="AF175" s="6"/>
      <c r="AG175" s="6"/>
    </row>
    <row r="176" spans="2:33">
      <c r="B176" s="31">
        <v>92</v>
      </c>
      <c r="C176" s="89">
        <v>24</v>
      </c>
      <c r="D176" s="102">
        <v>42</v>
      </c>
      <c r="E176" s="90">
        <v>52</v>
      </c>
      <c r="F176" s="93">
        <v>24</v>
      </c>
      <c r="G176" s="104">
        <v>30</v>
      </c>
      <c r="H176" s="94">
        <v>38</v>
      </c>
      <c r="I176" s="82"/>
      <c r="J176" s="82"/>
      <c r="K176" s="82"/>
      <c r="L176" s="100"/>
      <c r="M176" s="101"/>
      <c r="N176" s="101"/>
      <c r="O176" s="101"/>
      <c r="P176" s="100"/>
      <c r="Q176" s="100"/>
      <c r="R176" s="100"/>
      <c r="S176" s="100"/>
      <c r="T176" s="100"/>
      <c r="U176" s="100"/>
      <c r="V176" s="100"/>
      <c r="W176" s="101"/>
      <c r="X176" s="101"/>
      <c r="Y176" s="101"/>
      <c r="Z176" s="100"/>
      <c r="AA176" s="100"/>
      <c r="AB176" s="6"/>
      <c r="AC176" s="6"/>
      <c r="AD176" s="6"/>
      <c r="AE176" s="6"/>
      <c r="AF176" s="6"/>
      <c r="AG176" s="6"/>
    </row>
    <row r="177" spans="2:33">
      <c r="B177" s="31">
        <v>96</v>
      </c>
      <c r="C177" s="89">
        <v>24</v>
      </c>
      <c r="D177" s="102">
        <v>42</v>
      </c>
      <c r="E177" s="90">
        <v>52</v>
      </c>
      <c r="F177" s="93">
        <v>24</v>
      </c>
      <c r="G177" s="104">
        <v>34</v>
      </c>
      <c r="H177" s="94">
        <v>38</v>
      </c>
      <c r="I177" s="82"/>
      <c r="J177" s="82"/>
      <c r="K177" s="82"/>
      <c r="L177" s="100"/>
      <c r="M177" s="101"/>
      <c r="N177" s="101"/>
      <c r="O177" s="101"/>
      <c r="P177" s="100"/>
      <c r="Q177" s="100"/>
      <c r="R177" s="100"/>
      <c r="S177" s="100"/>
      <c r="T177" s="100"/>
      <c r="U177" s="100"/>
      <c r="V177" s="100"/>
      <c r="W177" s="101"/>
      <c r="X177" s="101"/>
      <c r="Y177" s="101"/>
      <c r="Z177" s="100"/>
      <c r="AA177" s="100"/>
      <c r="AB177" s="6"/>
      <c r="AC177" s="6"/>
      <c r="AD177" s="6"/>
      <c r="AE177" s="6"/>
      <c r="AF177" s="6"/>
      <c r="AG177" s="6"/>
    </row>
    <row r="178" spans="2:33">
      <c r="B178" s="31">
        <v>100</v>
      </c>
      <c r="C178" s="89">
        <v>24</v>
      </c>
      <c r="D178" s="102">
        <v>44</v>
      </c>
      <c r="E178" s="90">
        <v>54</v>
      </c>
      <c r="F178" s="93">
        <v>24</v>
      </c>
      <c r="G178" s="104">
        <v>34</v>
      </c>
      <c r="H178" s="94">
        <v>38</v>
      </c>
      <c r="I178" s="82"/>
      <c r="J178" s="82"/>
      <c r="K178" s="82"/>
      <c r="L178" s="100"/>
      <c r="M178" s="101"/>
      <c r="N178" s="101"/>
      <c r="O178" s="101"/>
      <c r="P178" s="100"/>
      <c r="Q178" s="100"/>
      <c r="R178" s="100"/>
      <c r="S178" s="100"/>
      <c r="T178" s="100"/>
      <c r="U178" s="100"/>
      <c r="V178" s="100"/>
      <c r="W178" s="101"/>
      <c r="X178" s="101"/>
      <c r="Y178" s="101"/>
      <c r="Z178" s="100"/>
      <c r="AA178" s="100"/>
      <c r="AB178" s="6"/>
      <c r="AC178" s="6"/>
      <c r="AD178" s="6"/>
      <c r="AE178" s="6"/>
      <c r="AF178" s="6"/>
      <c r="AG178" s="6"/>
    </row>
    <row r="179" spans="2:33">
      <c r="B179" s="31">
        <v>104</v>
      </c>
      <c r="C179" s="89">
        <v>24</v>
      </c>
      <c r="D179" s="102">
        <v>44</v>
      </c>
      <c r="E179" s="90">
        <v>54</v>
      </c>
      <c r="F179" s="93">
        <v>24</v>
      </c>
      <c r="G179" s="104">
        <v>34</v>
      </c>
      <c r="H179" s="94">
        <v>40</v>
      </c>
      <c r="I179" s="82"/>
      <c r="J179" s="82"/>
      <c r="K179" s="82"/>
      <c r="L179" s="100"/>
      <c r="M179" s="101"/>
      <c r="N179" s="101"/>
      <c r="O179" s="101"/>
      <c r="P179" s="100"/>
      <c r="Q179" s="100"/>
      <c r="R179" s="100"/>
      <c r="S179" s="100"/>
      <c r="T179" s="100"/>
      <c r="U179" s="100"/>
      <c r="V179" s="100"/>
      <c r="W179" s="101"/>
      <c r="X179" s="101"/>
      <c r="Y179" s="101"/>
      <c r="Z179" s="100"/>
      <c r="AA179" s="100"/>
      <c r="AB179" s="6"/>
      <c r="AC179" s="6"/>
      <c r="AD179" s="6"/>
      <c r="AE179" s="6"/>
      <c r="AF179" s="6"/>
      <c r="AG179" s="6"/>
    </row>
    <row r="180" spans="2:33">
      <c r="B180" s="31">
        <v>108</v>
      </c>
      <c r="C180" s="89">
        <v>24</v>
      </c>
      <c r="D180" s="102">
        <v>44</v>
      </c>
      <c r="E180" s="90">
        <v>54</v>
      </c>
      <c r="F180" s="93">
        <v>24</v>
      </c>
      <c r="G180" s="104">
        <v>34</v>
      </c>
      <c r="H180" s="94">
        <v>42</v>
      </c>
      <c r="I180" s="82"/>
      <c r="J180" s="82"/>
      <c r="K180" s="82"/>
      <c r="L180" s="100"/>
      <c r="M180" s="101"/>
      <c r="N180" s="101"/>
      <c r="O180" s="101"/>
      <c r="P180" s="100"/>
      <c r="Q180" s="100"/>
      <c r="R180" s="100"/>
      <c r="S180" s="100"/>
      <c r="T180" s="100"/>
      <c r="U180" s="100"/>
      <c r="V180" s="100"/>
      <c r="W180" s="101"/>
      <c r="X180" s="101"/>
      <c r="Y180" s="101"/>
      <c r="Z180" s="100"/>
      <c r="AA180" s="100"/>
      <c r="AB180" s="6"/>
      <c r="AC180" s="6"/>
      <c r="AD180" s="6"/>
      <c r="AE180" s="6"/>
      <c r="AF180" s="6"/>
      <c r="AG180" s="6"/>
    </row>
    <row r="181" spans="2:33">
      <c r="B181" s="31">
        <v>112</v>
      </c>
      <c r="C181" s="89">
        <v>24</v>
      </c>
      <c r="D181" s="102">
        <v>44</v>
      </c>
      <c r="E181" s="90">
        <v>54</v>
      </c>
      <c r="F181" s="93">
        <v>24</v>
      </c>
      <c r="G181" s="104">
        <v>34</v>
      </c>
      <c r="H181" s="94">
        <v>42</v>
      </c>
      <c r="I181" s="82"/>
      <c r="J181" s="82"/>
      <c r="K181" s="82"/>
      <c r="L181" s="100"/>
      <c r="M181" s="101"/>
      <c r="N181" s="101"/>
      <c r="O181" s="101"/>
      <c r="P181" s="100"/>
      <c r="Q181" s="100"/>
      <c r="R181" s="100"/>
      <c r="S181" s="100"/>
      <c r="T181" s="100"/>
      <c r="U181" s="100"/>
      <c r="V181" s="100"/>
      <c r="W181" s="101"/>
      <c r="X181" s="101"/>
      <c r="Y181" s="101"/>
      <c r="Z181" s="100"/>
      <c r="AA181" s="100"/>
      <c r="AB181" s="6"/>
      <c r="AC181" s="6"/>
      <c r="AD181" s="6"/>
      <c r="AE181" s="6"/>
      <c r="AF181" s="6"/>
      <c r="AG181" s="6"/>
    </row>
    <row r="182" spans="2:33">
      <c r="B182" s="31">
        <v>116</v>
      </c>
      <c r="C182" s="89">
        <v>24</v>
      </c>
      <c r="D182" s="102">
        <v>44</v>
      </c>
      <c r="E182" s="90">
        <v>56</v>
      </c>
      <c r="F182" s="93">
        <v>26</v>
      </c>
      <c r="G182" s="104">
        <v>34</v>
      </c>
      <c r="H182" s="94">
        <v>42</v>
      </c>
      <c r="I182" s="82"/>
      <c r="J182" s="82"/>
      <c r="K182" s="82"/>
      <c r="L182" s="100"/>
      <c r="M182" s="101"/>
      <c r="N182" s="101"/>
      <c r="O182" s="101"/>
      <c r="P182" s="100"/>
      <c r="Q182" s="100"/>
      <c r="R182" s="100"/>
      <c r="S182" s="100"/>
      <c r="T182" s="100"/>
      <c r="U182" s="100"/>
      <c r="V182" s="100"/>
      <c r="W182" s="101"/>
      <c r="X182" s="101"/>
      <c r="Y182" s="101"/>
      <c r="Z182" s="100"/>
      <c r="AA182" s="100"/>
      <c r="AB182" s="6"/>
      <c r="AC182" s="6"/>
      <c r="AD182" s="6"/>
      <c r="AE182" s="6"/>
      <c r="AF182" s="6"/>
      <c r="AG182" s="6"/>
    </row>
    <row r="183" spans="2:33">
      <c r="B183" s="31">
        <v>120</v>
      </c>
      <c r="C183" s="89">
        <v>24</v>
      </c>
      <c r="D183" s="102">
        <v>44</v>
      </c>
      <c r="E183" s="90">
        <v>56</v>
      </c>
      <c r="F183" s="93">
        <v>26</v>
      </c>
      <c r="G183" s="104">
        <v>36</v>
      </c>
      <c r="H183" s="94">
        <v>44</v>
      </c>
      <c r="I183" s="82"/>
      <c r="J183" s="82"/>
      <c r="K183" s="82"/>
      <c r="L183" s="100"/>
      <c r="M183" s="101"/>
      <c r="N183" s="101"/>
      <c r="O183" s="101"/>
      <c r="P183" s="100"/>
      <c r="Q183" s="100"/>
      <c r="R183" s="100"/>
      <c r="S183" s="100"/>
      <c r="T183" s="100"/>
      <c r="U183" s="100"/>
      <c r="V183" s="100"/>
      <c r="W183" s="101"/>
      <c r="X183" s="101"/>
      <c r="Y183" s="101"/>
      <c r="Z183" s="100"/>
      <c r="AA183" s="100"/>
      <c r="AB183" s="6"/>
      <c r="AC183" s="6"/>
      <c r="AD183" s="6"/>
      <c r="AE183" s="6"/>
      <c r="AF183" s="6"/>
      <c r="AG183" s="6"/>
    </row>
    <row r="184" spans="2:33">
      <c r="B184" s="31">
        <v>124</v>
      </c>
      <c r="C184" s="89">
        <v>24</v>
      </c>
      <c r="D184" s="102">
        <v>44</v>
      </c>
      <c r="E184" s="90">
        <v>56</v>
      </c>
      <c r="F184" s="93">
        <v>26</v>
      </c>
      <c r="G184" s="104">
        <v>36</v>
      </c>
      <c r="H184" s="94">
        <v>44</v>
      </c>
      <c r="I184" s="82"/>
      <c r="J184" s="82"/>
      <c r="K184" s="82"/>
      <c r="L184" s="100"/>
      <c r="M184" s="101"/>
      <c r="N184" s="101"/>
      <c r="O184" s="101"/>
      <c r="P184" s="100"/>
      <c r="Q184" s="100"/>
      <c r="R184" s="100"/>
      <c r="S184" s="100"/>
      <c r="T184" s="100"/>
      <c r="U184" s="100"/>
      <c r="V184" s="100"/>
      <c r="W184" s="101"/>
      <c r="X184" s="101"/>
      <c r="Y184" s="101"/>
      <c r="Z184" s="100"/>
      <c r="AA184" s="100"/>
      <c r="AB184" s="6"/>
      <c r="AC184" s="6"/>
      <c r="AD184" s="6"/>
      <c r="AE184" s="6"/>
      <c r="AF184" s="6"/>
      <c r="AG184" s="6"/>
    </row>
    <row r="185" spans="2:33">
      <c r="B185" s="31">
        <v>128</v>
      </c>
      <c r="C185" s="89">
        <v>26</v>
      </c>
      <c r="D185" s="102">
        <v>46</v>
      </c>
      <c r="E185" s="90">
        <v>56</v>
      </c>
      <c r="F185" s="93">
        <v>28</v>
      </c>
      <c r="G185" s="104">
        <v>36</v>
      </c>
      <c r="H185" s="94">
        <v>46</v>
      </c>
      <c r="I185" s="82"/>
      <c r="J185" s="82"/>
      <c r="K185" s="82"/>
      <c r="L185" s="100"/>
      <c r="M185" s="101"/>
      <c r="N185" s="101"/>
      <c r="O185" s="101"/>
      <c r="P185" s="100"/>
      <c r="Q185" s="100"/>
      <c r="R185" s="100"/>
      <c r="S185" s="100"/>
      <c r="T185" s="100"/>
      <c r="U185" s="100"/>
      <c r="V185" s="100"/>
      <c r="W185" s="101"/>
      <c r="X185" s="101"/>
      <c r="Y185" s="101"/>
      <c r="Z185" s="100"/>
      <c r="AA185" s="100"/>
      <c r="AB185" s="6"/>
      <c r="AC185" s="6"/>
      <c r="AD185" s="6"/>
      <c r="AE185" s="6"/>
      <c r="AF185" s="6"/>
      <c r="AG185" s="6"/>
    </row>
    <row r="186" spans="2:33">
      <c r="B186" s="31">
        <v>132</v>
      </c>
      <c r="C186" s="89">
        <v>26</v>
      </c>
      <c r="D186" s="102">
        <v>46</v>
      </c>
      <c r="E186" s="90">
        <v>56</v>
      </c>
      <c r="F186" s="93">
        <v>32</v>
      </c>
      <c r="G186" s="104">
        <v>36</v>
      </c>
      <c r="H186" s="94">
        <v>48</v>
      </c>
      <c r="I186" s="82"/>
      <c r="J186" s="82"/>
      <c r="K186" s="82"/>
      <c r="L186" s="100"/>
      <c r="M186" s="101"/>
      <c r="N186" s="101"/>
      <c r="O186" s="101"/>
      <c r="P186" s="100"/>
      <c r="Q186" s="100"/>
      <c r="R186" s="100"/>
      <c r="S186" s="100"/>
      <c r="T186" s="100"/>
      <c r="U186" s="100"/>
      <c r="V186" s="100"/>
      <c r="W186" s="101"/>
      <c r="X186" s="101"/>
      <c r="Y186" s="101"/>
      <c r="Z186" s="100"/>
      <c r="AA186" s="100"/>
      <c r="AB186" s="6"/>
      <c r="AC186" s="6"/>
      <c r="AD186" s="6"/>
      <c r="AE186" s="6"/>
      <c r="AF186" s="6"/>
      <c r="AG186" s="6"/>
    </row>
    <row r="187" spans="2:33">
      <c r="B187" s="31">
        <v>136</v>
      </c>
      <c r="C187" s="89">
        <v>26</v>
      </c>
      <c r="D187" s="102">
        <v>46</v>
      </c>
      <c r="E187" s="90">
        <v>56</v>
      </c>
      <c r="F187" s="93">
        <v>32</v>
      </c>
      <c r="G187" s="104">
        <v>36</v>
      </c>
      <c r="H187" s="94">
        <v>48</v>
      </c>
      <c r="I187" s="82"/>
      <c r="J187" s="82"/>
      <c r="K187" s="82"/>
      <c r="L187" s="100"/>
      <c r="M187" s="101"/>
      <c r="N187" s="101"/>
      <c r="O187" s="101"/>
      <c r="P187" s="100"/>
      <c r="Q187" s="100"/>
      <c r="R187" s="100"/>
      <c r="S187" s="100"/>
      <c r="T187" s="100"/>
      <c r="U187" s="100"/>
      <c r="V187" s="100"/>
      <c r="W187" s="101"/>
      <c r="X187" s="101"/>
      <c r="Y187" s="101"/>
      <c r="Z187" s="100"/>
      <c r="AA187" s="100"/>
      <c r="AB187" s="6"/>
      <c r="AC187" s="6"/>
      <c r="AD187" s="6"/>
      <c r="AE187" s="6"/>
      <c r="AF187" s="6"/>
      <c r="AG187" s="6"/>
    </row>
    <row r="188" spans="2:33">
      <c r="B188" s="31">
        <v>140</v>
      </c>
      <c r="C188" s="89">
        <v>26</v>
      </c>
      <c r="D188" s="102">
        <v>46</v>
      </c>
      <c r="E188" s="90">
        <v>56</v>
      </c>
      <c r="F188" s="93">
        <v>32</v>
      </c>
      <c r="G188" s="104">
        <v>38</v>
      </c>
      <c r="H188" s="94">
        <v>48</v>
      </c>
      <c r="I188" s="82"/>
      <c r="J188" s="82"/>
      <c r="K188" s="82"/>
      <c r="L188" s="100"/>
      <c r="M188" s="101"/>
      <c r="N188" s="101"/>
      <c r="O188" s="101"/>
      <c r="P188" s="100"/>
      <c r="Q188" s="100"/>
      <c r="R188" s="100"/>
      <c r="S188" s="100"/>
      <c r="T188" s="100"/>
      <c r="U188" s="100"/>
      <c r="V188" s="100"/>
      <c r="W188" s="101"/>
      <c r="X188" s="101"/>
      <c r="Y188" s="101"/>
      <c r="Z188" s="100"/>
      <c r="AA188" s="100"/>
      <c r="AB188" s="6"/>
      <c r="AC188" s="6"/>
      <c r="AD188" s="6"/>
      <c r="AE188" s="6"/>
      <c r="AF188" s="6"/>
      <c r="AG188" s="6"/>
    </row>
    <row r="189" spans="2:33">
      <c r="B189" s="31">
        <v>144</v>
      </c>
      <c r="C189" s="89">
        <v>26</v>
      </c>
      <c r="D189" s="102">
        <v>46</v>
      </c>
      <c r="E189" s="90">
        <v>56</v>
      </c>
      <c r="F189" s="93">
        <v>32</v>
      </c>
      <c r="G189" s="104">
        <v>38</v>
      </c>
      <c r="H189" s="94">
        <v>50</v>
      </c>
      <c r="I189" s="82"/>
      <c r="J189" s="82"/>
      <c r="K189" s="82"/>
      <c r="L189" s="100"/>
      <c r="M189" s="101"/>
      <c r="N189" s="101"/>
      <c r="O189" s="101"/>
      <c r="P189" s="100"/>
      <c r="Q189" s="100"/>
      <c r="R189" s="100"/>
      <c r="S189" s="100"/>
      <c r="T189" s="100"/>
      <c r="U189" s="100"/>
      <c r="V189" s="100"/>
      <c r="W189" s="101"/>
      <c r="X189" s="101"/>
      <c r="Y189" s="101"/>
      <c r="Z189" s="100"/>
      <c r="AA189" s="100"/>
      <c r="AB189" s="6"/>
      <c r="AC189" s="6"/>
      <c r="AD189" s="6"/>
      <c r="AE189" s="6"/>
      <c r="AF189" s="6"/>
      <c r="AG189" s="6"/>
    </row>
    <row r="190" spans="2:33">
      <c r="B190" s="31">
        <v>148</v>
      </c>
      <c r="C190" s="89">
        <v>28</v>
      </c>
      <c r="D190" s="102">
        <v>46</v>
      </c>
      <c r="E190" s="90">
        <v>60</v>
      </c>
      <c r="F190" s="93">
        <v>32</v>
      </c>
      <c r="G190" s="104">
        <v>38</v>
      </c>
      <c r="H190" s="94">
        <v>50</v>
      </c>
      <c r="I190" s="82"/>
      <c r="J190" s="82"/>
      <c r="K190" s="82"/>
      <c r="L190" s="100"/>
      <c r="M190" s="101"/>
      <c r="N190" s="101"/>
      <c r="O190" s="101"/>
      <c r="P190" s="100"/>
      <c r="Q190" s="100"/>
      <c r="R190" s="100"/>
      <c r="S190" s="100"/>
      <c r="T190" s="100"/>
      <c r="U190" s="100"/>
      <c r="V190" s="100"/>
      <c r="W190" s="101"/>
      <c r="X190" s="101"/>
      <c r="Y190" s="101"/>
      <c r="Z190" s="100"/>
      <c r="AA190" s="100"/>
      <c r="AB190" s="6"/>
      <c r="AC190" s="6"/>
      <c r="AD190" s="6"/>
      <c r="AE190" s="6"/>
      <c r="AF190" s="6"/>
      <c r="AG190" s="6"/>
    </row>
    <row r="191" spans="2:33">
      <c r="B191" s="31">
        <v>152</v>
      </c>
      <c r="C191" s="89">
        <v>28</v>
      </c>
      <c r="D191" s="102">
        <v>46</v>
      </c>
      <c r="E191" s="90">
        <v>60</v>
      </c>
      <c r="F191" s="93">
        <v>32</v>
      </c>
      <c r="G191" s="104">
        <v>38</v>
      </c>
      <c r="H191" s="94">
        <v>50</v>
      </c>
      <c r="I191" s="82"/>
      <c r="J191" s="82"/>
      <c r="K191" s="82"/>
      <c r="L191" s="100"/>
      <c r="M191" s="101"/>
      <c r="N191" s="101"/>
      <c r="O191" s="101"/>
      <c r="P191" s="100"/>
      <c r="Q191" s="100"/>
      <c r="R191" s="100"/>
      <c r="S191" s="100"/>
      <c r="T191" s="100"/>
      <c r="U191" s="100"/>
      <c r="V191" s="100"/>
      <c r="W191" s="101"/>
      <c r="X191" s="101"/>
      <c r="Y191" s="101"/>
      <c r="Z191" s="100"/>
      <c r="AA191" s="100"/>
      <c r="AB191" s="6"/>
      <c r="AC191" s="6"/>
      <c r="AD191" s="6"/>
      <c r="AE191" s="6"/>
      <c r="AF191" s="6"/>
      <c r="AG191" s="6"/>
    </row>
    <row r="192" spans="2:33">
      <c r="B192" s="31">
        <v>156</v>
      </c>
      <c r="C192" s="89">
        <v>28</v>
      </c>
      <c r="D192" s="102">
        <v>46</v>
      </c>
      <c r="E192" s="90">
        <v>60</v>
      </c>
      <c r="F192" s="93">
        <v>32</v>
      </c>
      <c r="G192" s="104">
        <v>38</v>
      </c>
      <c r="H192" s="94">
        <v>50</v>
      </c>
      <c r="I192" s="82"/>
      <c r="J192" s="82"/>
      <c r="K192" s="82"/>
      <c r="L192" s="100"/>
      <c r="M192" s="101"/>
      <c r="N192" s="101"/>
      <c r="O192" s="101"/>
      <c r="P192" s="100"/>
      <c r="Q192" s="100"/>
      <c r="R192" s="100"/>
      <c r="S192" s="100"/>
      <c r="T192" s="100"/>
      <c r="U192" s="100"/>
      <c r="V192" s="100"/>
      <c r="W192" s="101"/>
      <c r="X192" s="101"/>
      <c r="Y192" s="101"/>
      <c r="Z192" s="100"/>
      <c r="AA192" s="100"/>
      <c r="AB192" s="6"/>
      <c r="AC192" s="6"/>
      <c r="AD192" s="6"/>
      <c r="AE192" s="6"/>
      <c r="AF192" s="6"/>
      <c r="AG192" s="6"/>
    </row>
    <row r="193" spans="2:33">
      <c r="B193" s="31">
        <v>160</v>
      </c>
      <c r="C193" s="89">
        <v>28</v>
      </c>
      <c r="D193" s="102">
        <v>46</v>
      </c>
      <c r="E193" s="90">
        <v>62</v>
      </c>
      <c r="F193" s="93">
        <v>32</v>
      </c>
      <c r="G193" s="104">
        <v>38</v>
      </c>
      <c r="H193" s="94">
        <v>50</v>
      </c>
      <c r="I193" s="82"/>
      <c r="J193" s="82"/>
      <c r="K193" s="82"/>
      <c r="L193" s="100"/>
      <c r="M193" s="101"/>
      <c r="N193" s="101"/>
      <c r="O193" s="101"/>
      <c r="P193" s="100"/>
      <c r="Q193" s="100"/>
      <c r="R193" s="100"/>
      <c r="S193" s="100"/>
      <c r="T193" s="100"/>
      <c r="U193" s="100"/>
      <c r="V193" s="100"/>
      <c r="W193" s="101"/>
      <c r="X193" s="101"/>
      <c r="Y193" s="101"/>
      <c r="Z193" s="100"/>
      <c r="AA193" s="100"/>
      <c r="AB193" s="6"/>
      <c r="AC193" s="6"/>
      <c r="AD193" s="6"/>
      <c r="AE193" s="6"/>
      <c r="AF193" s="6"/>
      <c r="AG193" s="6"/>
    </row>
    <row r="194" spans="2:33">
      <c r="B194" s="31">
        <v>164</v>
      </c>
      <c r="C194" s="89">
        <v>30</v>
      </c>
      <c r="D194" s="102">
        <v>46</v>
      </c>
      <c r="E194" s="90">
        <v>62</v>
      </c>
      <c r="F194" s="93">
        <v>32</v>
      </c>
      <c r="G194" s="104">
        <v>38</v>
      </c>
      <c r="H194" s="94">
        <v>50</v>
      </c>
      <c r="I194" s="82"/>
      <c r="J194" s="82"/>
      <c r="K194" s="82"/>
      <c r="L194" s="100"/>
      <c r="M194" s="101"/>
      <c r="N194" s="101"/>
      <c r="O194" s="101"/>
      <c r="P194" s="100"/>
      <c r="Q194" s="100"/>
      <c r="R194" s="100"/>
      <c r="S194" s="100"/>
      <c r="T194" s="100"/>
      <c r="U194" s="100"/>
      <c r="V194" s="100"/>
      <c r="W194" s="101"/>
      <c r="X194" s="101"/>
      <c r="Y194" s="101"/>
      <c r="Z194" s="100"/>
      <c r="AA194" s="100"/>
      <c r="AB194" s="6"/>
      <c r="AC194" s="6"/>
      <c r="AD194" s="6"/>
      <c r="AE194" s="6"/>
      <c r="AF194" s="6"/>
      <c r="AG194" s="6"/>
    </row>
    <row r="195" spans="2:33">
      <c r="B195" s="31">
        <v>168</v>
      </c>
      <c r="C195" s="89">
        <v>30</v>
      </c>
      <c r="D195" s="102">
        <v>46</v>
      </c>
      <c r="E195" s="90">
        <v>62</v>
      </c>
      <c r="F195" s="93">
        <v>32</v>
      </c>
      <c r="G195" s="104">
        <v>38</v>
      </c>
      <c r="H195" s="94">
        <v>50</v>
      </c>
      <c r="I195" s="82"/>
      <c r="J195" s="82"/>
      <c r="K195" s="82"/>
      <c r="L195" s="100"/>
      <c r="M195" s="101"/>
      <c r="N195" s="101"/>
      <c r="O195" s="101"/>
      <c r="P195" s="100"/>
      <c r="Q195" s="100"/>
      <c r="R195" s="100"/>
      <c r="S195" s="100"/>
      <c r="T195" s="100"/>
      <c r="U195" s="100"/>
      <c r="V195" s="100"/>
      <c r="W195" s="101"/>
      <c r="X195" s="101"/>
      <c r="Y195" s="101"/>
      <c r="Z195" s="100"/>
      <c r="AA195" s="100"/>
      <c r="AB195" s="6"/>
      <c r="AC195" s="6"/>
      <c r="AD195" s="6"/>
      <c r="AE195" s="6"/>
      <c r="AF195" s="6"/>
      <c r="AG195" s="6"/>
    </row>
    <row r="196" spans="2:33">
      <c r="B196" s="31">
        <v>172</v>
      </c>
      <c r="C196" s="89">
        <v>30</v>
      </c>
      <c r="D196" s="102">
        <v>46</v>
      </c>
      <c r="E196" s="90">
        <v>62</v>
      </c>
      <c r="F196" s="93">
        <v>34</v>
      </c>
      <c r="G196" s="104">
        <v>38</v>
      </c>
      <c r="H196" s="94">
        <v>50</v>
      </c>
      <c r="I196" s="82"/>
      <c r="J196" s="82"/>
      <c r="K196" s="82"/>
      <c r="L196" s="100"/>
      <c r="M196" s="101"/>
      <c r="N196" s="101"/>
      <c r="O196" s="101"/>
      <c r="P196" s="100"/>
      <c r="Q196" s="100"/>
      <c r="R196" s="100"/>
      <c r="S196" s="100"/>
      <c r="T196" s="100"/>
      <c r="U196" s="100"/>
      <c r="V196" s="100"/>
      <c r="W196" s="101"/>
      <c r="X196" s="101"/>
      <c r="Y196" s="101"/>
      <c r="Z196" s="100"/>
      <c r="AA196" s="100"/>
      <c r="AB196" s="6"/>
      <c r="AC196" s="6"/>
      <c r="AD196" s="6"/>
      <c r="AE196" s="6"/>
      <c r="AF196" s="6"/>
      <c r="AG196" s="6"/>
    </row>
    <row r="197" spans="2:33">
      <c r="B197" s="31">
        <v>176</v>
      </c>
      <c r="C197" s="89">
        <v>30</v>
      </c>
      <c r="D197" s="102">
        <v>46</v>
      </c>
      <c r="E197" s="90">
        <v>62</v>
      </c>
      <c r="F197" s="93">
        <v>36</v>
      </c>
      <c r="G197" s="104">
        <v>38</v>
      </c>
      <c r="H197" s="94">
        <v>50</v>
      </c>
      <c r="I197" s="82"/>
      <c r="J197" s="82"/>
      <c r="K197" s="82"/>
      <c r="L197" s="100"/>
      <c r="M197" s="101"/>
      <c r="N197" s="101"/>
      <c r="O197" s="101"/>
      <c r="P197" s="100"/>
      <c r="Q197" s="100"/>
      <c r="R197" s="100"/>
      <c r="S197" s="100"/>
      <c r="T197" s="100"/>
      <c r="U197" s="100"/>
      <c r="V197" s="100"/>
      <c r="W197" s="101"/>
      <c r="X197" s="101"/>
      <c r="Y197" s="101"/>
      <c r="Z197" s="100"/>
      <c r="AA197" s="100"/>
      <c r="AB197" s="6"/>
      <c r="AC197" s="6"/>
      <c r="AD197" s="6"/>
      <c r="AE197" s="6"/>
      <c r="AF197" s="6"/>
      <c r="AG197" s="6"/>
    </row>
    <row r="198" spans="2:33">
      <c r="B198" s="31">
        <v>180</v>
      </c>
      <c r="C198" s="89">
        <v>32</v>
      </c>
      <c r="D198" s="102">
        <v>46</v>
      </c>
      <c r="E198" s="90">
        <v>62</v>
      </c>
      <c r="F198" s="93">
        <v>36</v>
      </c>
      <c r="G198" s="104">
        <v>38</v>
      </c>
      <c r="H198" s="94">
        <v>50</v>
      </c>
      <c r="I198" s="82"/>
      <c r="J198" s="82"/>
      <c r="K198" s="82"/>
      <c r="L198" s="100"/>
      <c r="M198" s="101"/>
      <c r="N198" s="101"/>
      <c r="O198" s="101"/>
      <c r="P198" s="100"/>
      <c r="Q198" s="100"/>
      <c r="R198" s="100"/>
      <c r="S198" s="100"/>
      <c r="T198" s="100"/>
      <c r="U198" s="100"/>
      <c r="V198" s="100"/>
      <c r="W198" s="101"/>
      <c r="X198" s="101"/>
      <c r="Y198" s="101"/>
      <c r="Z198" s="100"/>
      <c r="AA198" s="100"/>
      <c r="AB198" s="6"/>
      <c r="AC198" s="6"/>
      <c r="AD198" s="6"/>
      <c r="AE198" s="6"/>
      <c r="AF198" s="6"/>
      <c r="AG198" s="6"/>
    </row>
    <row r="199" spans="2:33">
      <c r="B199" s="31">
        <v>184</v>
      </c>
      <c r="C199" s="89">
        <v>32</v>
      </c>
      <c r="D199" s="102">
        <v>46</v>
      </c>
      <c r="E199" s="90">
        <v>62</v>
      </c>
      <c r="F199" s="93">
        <v>36</v>
      </c>
      <c r="G199" s="104">
        <v>38</v>
      </c>
      <c r="H199" s="94">
        <v>50</v>
      </c>
      <c r="I199" s="82"/>
      <c r="J199" s="82"/>
      <c r="K199" s="82"/>
      <c r="L199" s="100"/>
      <c r="M199" s="101"/>
      <c r="N199" s="101"/>
      <c r="O199" s="101"/>
      <c r="P199" s="100"/>
      <c r="Q199" s="100"/>
      <c r="R199" s="100"/>
      <c r="S199" s="100"/>
      <c r="T199" s="100"/>
      <c r="U199" s="100"/>
      <c r="V199" s="100"/>
      <c r="W199" s="101"/>
      <c r="X199" s="101"/>
      <c r="Y199" s="101"/>
      <c r="Z199" s="100"/>
      <c r="AA199" s="100"/>
      <c r="AB199" s="6"/>
      <c r="AC199" s="6"/>
      <c r="AD199" s="6"/>
      <c r="AE199" s="6"/>
      <c r="AF199" s="6"/>
      <c r="AG199" s="6"/>
    </row>
    <row r="200" spans="2:33">
      <c r="B200" s="31">
        <v>188</v>
      </c>
      <c r="C200" s="89">
        <v>32</v>
      </c>
      <c r="D200" s="102">
        <v>46</v>
      </c>
      <c r="E200" s="90">
        <v>62</v>
      </c>
      <c r="F200" s="93">
        <v>36</v>
      </c>
      <c r="G200" s="104">
        <v>38</v>
      </c>
      <c r="H200" s="94">
        <v>52</v>
      </c>
      <c r="I200" s="82"/>
      <c r="J200" s="82"/>
      <c r="K200" s="82"/>
      <c r="L200" s="100"/>
      <c r="M200" s="101"/>
      <c r="N200" s="101"/>
      <c r="O200" s="101"/>
      <c r="P200" s="100"/>
      <c r="Q200" s="100"/>
      <c r="R200" s="100"/>
      <c r="S200" s="100"/>
      <c r="T200" s="100"/>
      <c r="U200" s="100"/>
      <c r="V200" s="100"/>
      <c r="W200" s="101"/>
      <c r="X200" s="101"/>
      <c r="Y200" s="101"/>
      <c r="Z200" s="100"/>
      <c r="AA200" s="100"/>
      <c r="AB200" s="6"/>
      <c r="AC200" s="6"/>
      <c r="AD200" s="6"/>
      <c r="AE200" s="6"/>
      <c r="AF200" s="6"/>
      <c r="AG200" s="6"/>
    </row>
    <row r="201" spans="2:33">
      <c r="B201" s="31">
        <v>192</v>
      </c>
      <c r="C201" s="89">
        <v>32</v>
      </c>
      <c r="D201" s="102">
        <v>46</v>
      </c>
      <c r="E201" s="90">
        <v>62</v>
      </c>
      <c r="F201" s="93">
        <v>36</v>
      </c>
      <c r="G201" s="104">
        <v>38</v>
      </c>
      <c r="H201" s="94">
        <v>54</v>
      </c>
      <c r="I201" s="82"/>
      <c r="J201" s="82"/>
      <c r="K201" s="82"/>
      <c r="L201" s="100"/>
      <c r="M201" s="101"/>
      <c r="N201" s="101"/>
      <c r="O201" s="101"/>
      <c r="P201" s="100"/>
      <c r="Q201" s="100"/>
      <c r="R201" s="100"/>
      <c r="S201" s="100"/>
      <c r="T201" s="100"/>
      <c r="U201" s="100"/>
      <c r="V201" s="100"/>
      <c r="W201" s="101"/>
      <c r="X201" s="101"/>
      <c r="Y201" s="101"/>
      <c r="Z201" s="100"/>
      <c r="AA201" s="100"/>
      <c r="AB201" s="6"/>
      <c r="AC201" s="6"/>
      <c r="AD201" s="6"/>
      <c r="AE201" s="6"/>
      <c r="AF201" s="6"/>
      <c r="AG201" s="6"/>
    </row>
    <row r="202" spans="2:33">
      <c r="B202" s="31">
        <v>196</v>
      </c>
      <c r="C202" s="89">
        <v>32</v>
      </c>
      <c r="D202" s="102">
        <v>46</v>
      </c>
      <c r="E202" s="90">
        <v>62</v>
      </c>
      <c r="F202" s="93">
        <v>36</v>
      </c>
      <c r="G202" s="104">
        <v>38</v>
      </c>
      <c r="H202" s="94">
        <v>54</v>
      </c>
      <c r="I202" s="82"/>
      <c r="J202" s="82"/>
      <c r="K202" s="82"/>
      <c r="L202" s="100"/>
      <c r="M202" s="101"/>
      <c r="N202" s="101"/>
      <c r="O202" s="101"/>
      <c r="P202" s="100"/>
      <c r="Q202" s="100"/>
      <c r="R202" s="100"/>
      <c r="S202" s="100"/>
      <c r="T202" s="100"/>
      <c r="U202" s="100"/>
      <c r="V202" s="100"/>
      <c r="W202" s="101"/>
      <c r="X202" s="101"/>
      <c r="Y202" s="101"/>
      <c r="Z202" s="100"/>
      <c r="AA202" s="100"/>
      <c r="AB202" s="6"/>
      <c r="AC202" s="6"/>
      <c r="AD202" s="6"/>
      <c r="AE202" s="6"/>
      <c r="AF202" s="6"/>
      <c r="AG202" s="6"/>
    </row>
    <row r="203" spans="2:33">
      <c r="B203" s="31">
        <v>200</v>
      </c>
      <c r="C203" s="89">
        <v>32</v>
      </c>
      <c r="D203" s="102">
        <v>46</v>
      </c>
      <c r="E203" s="90">
        <v>62</v>
      </c>
      <c r="F203" s="93">
        <v>36</v>
      </c>
      <c r="G203" s="104">
        <v>38</v>
      </c>
      <c r="H203" s="94">
        <v>54</v>
      </c>
      <c r="I203" s="82"/>
      <c r="J203" s="82"/>
      <c r="K203" s="82"/>
      <c r="L203" s="100"/>
      <c r="M203" s="101"/>
      <c r="N203" s="101"/>
      <c r="O203" s="101"/>
      <c r="P203" s="100"/>
      <c r="Q203" s="100"/>
      <c r="R203" s="100"/>
      <c r="S203" s="100"/>
      <c r="T203" s="100"/>
      <c r="U203" s="100"/>
      <c r="V203" s="100"/>
      <c r="W203" s="101"/>
      <c r="X203" s="101"/>
      <c r="Y203" s="101"/>
      <c r="Z203" s="100"/>
      <c r="AA203" s="100"/>
      <c r="AB203" s="6"/>
      <c r="AC203" s="6"/>
      <c r="AD203" s="6"/>
      <c r="AE203" s="6"/>
      <c r="AF203" s="6"/>
      <c r="AG203" s="6"/>
    </row>
    <row r="204" spans="2:33">
      <c r="B204" s="31">
        <v>204</v>
      </c>
      <c r="C204" s="89">
        <v>34</v>
      </c>
      <c r="D204" s="102">
        <v>46</v>
      </c>
      <c r="E204" s="90">
        <v>62</v>
      </c>
      <c r="F204" s="93">
        <v>36</v>
      </c>
      <c r="G204" s="104">
        <v>38</v>
      </c>
      <c r="H204" s="94">
        <v>56</v>
      </c>
      <c r="I204" s="82"/>
      <c r="J204" s="82"/>
      <c r="K204" s="82"/>
      <c r="L204" s="100"/>
      <c r="M204" s="101"/>
      <c r="N204" s="101"/>
      <c r="O204" s="101"/>
      <c r="P204" s="100"/>
      <c r="Q204" s="100"/>
      <c r="R204" s="100"/>
      <c r="S204" s="100"/>
      <c r="T204" s="100"/>
      <c r="U204" s="100"/>
      <c r="V204" s="100"/>
      <c r="W204" s="101"/>
      <c r="X204" s="101"/>
      <c r="Y204" s="101"/>
      <c r="Z204" s="100"/>
      <c r="AA204" s="100"/>
      <c r="AB204" s="6"/>
      <c r="AC204" s="6"/>
      <c r="AD204" s="6"/>
      <c r="AE204" s="6"/>
      <c r="AF204" s="6"/>
      <c r="AG204" s="6"/>
    </row>
    <row r="205" spans="2:33">
      <c r="B205" s="31">
        <v>208</v>
      </c>
      <c r="C205" s="89">
        <v>34</v>
      </c>
      <c r="D205" s="102">
        <v>46</v>
      </c>
      <c r="E205" s="90">
        <v>62</v>
      </c>
      <c r="F205" s="93">
        <v>36</v>
      </c>
      <c r="G205" s="104">
        <v>38</v>
      </c>
      <c r="H205" s="94">
        <v>56</v>
      </c>
      <c r="I205" s="82"/>
      <c r="J205" s="82"/>
      <c r="K205" s="82"/>
      <c r="L205" s="100"/>
      <c r="M205" s="101"/>
      <c r="N205" s="101"/>
      <c r="O205" s="101"/>
      <c r="P205" s="100"/>
      <c r="Q205" s="100"/>
      <c r="R205" s="100"/>
      <c r="S205" s="100"/>
      <c r="T205" s="100"/>
      <c r="U205" s="100"/>
      <c r="V205" s="100"/>
      <c r="W205" s="101"/>
      <c r="X205" s="101"/>
      <c r="Y205" s="101"/>
      <c r="Z205" s="100"/>
      <c r="AA205" s="100"/>
      <c r="AB205" s="6"/>
      <c r="AC205" s="6"/>
      <c r="AD205" s="6"/>
      <c r="AE205" s="6"/>
      <c r="AF205" s="6"/>
      <c r="AG205" s="6"/>
    </row>
    <row r="206" spans="2:33">
      <c r="B206" s="31">
        <v>212</v>
      </c>
      <c r="C206" s="89">
        <v>34</v>
      </c>
      <c r="D206" s="102">
        <v>46</v>
      </c>
      <c r="E206" s="90">
        <v>62</v>
      </c>
      <c r="F206" s="93">
        <v>38</v>
      </c>
      <c r="G206" s="104">
        <v>38</v>
      </c>
      <c r="H206" s="94">
        <v>56</v>
      </c>
      <c r="I206" s="82"/>
      <c r="J206" s="82"/>
      <c r="K206" s="82"/>
      <c r="L206" s="100"/>
      <c r="M206" s="101"/>
      <c r="N206" s="101"/>
      <c r="O206" s="101"/>
      <c r="P206" s="100"/>
      <c r="Q206" s="100"/>
      <c r="R206" s="100"/>
      <c r="S206" s="100"/>
      <c r="T206" s="100"/>
      <c r="U206" s="100"/>
      <c r="V206" s="100"/>
      <c r="W206" s="101"/>
      <c r="X206" s="101"/>
      <c r="Y206" s="101"/>
      <c r="Z206" s="100"/>
      <c r="AA206" s="100"/>
      <c r="AB206" s="6"/>
      <c r="AC206" s="6"/>
      <c r="AD206" s="6"/>
      <c r="AE206" s="6"/>
      <c r="AF206" s="6"/>
      <c r="AG206" s="6"/>
    </row>
    <row r="207" spans="2:33">
      <c r="B207" s="31">
        <v>216</v>
      </c>
      <c r="C207" s="89">
        <v>34</v>
      </c>
      <c r="D207" s="102">
        <v>46</v>
      </c>
      <c r="E207" s="90">
        <v>62</v>
      </c>
      <c r="F207" s="93">
        <v>38</v>
      </c>
      <c r="G207" s="104">
        <v>38</v>
      </c>
      <c r="H207" s="94">
        <v>56</v>
      </c>
      <c r="I207" s="82"/>
      <c r="J207" s="82"/>
      <c r="K207" s="82"/>
      <c r="L207" s="100"/>
      <c r="M207" s="101"/>
      <c r="N207" s="101"/>
      <c r="O207" s="101"/>
      <c r="P207" s="100"/>
      <c r="Q207" s="100"/>
      <c r="R207" s="100"/>
      <c r="S207" s="100"/>
      <c r="T207" s="100"/>
      <c r="U207" s="100"/>
      <c r="V207" s="100"/>
      <c r="W207" s="101"/>
      <c r="X207" s="101"/>
      <c r="Y207" s="101"/>
      <c r="Z207" s="100"/>
      <c r="AA207" s="100"/>
      <c r="AB207" s="6"/>
      <c r="AC207" s="6"/>
      <c r="AD207" s="6"/>
      <c r="AE207" s="6"/>
      <c r="AF207" s="6"/>
      <c r="AG207" s="6"/>
    </row>
    <row r="208" spans="2:33">
      <c r="B208" s="31">
        <v>220</v>
      </c>
      <c r="C208" s="89">
        <v>34</v>
      </c>
      <c r="D208" s="102">
        <v>46</v>
      </c>
      <c r="E208" s="90">
        <v>62</v>
      </c>
      <c r="F208" s="93">
        <v>38</v>
      </c>
      <c r="G208" s="104">
        <v>38</v>
      </c>
      <c r="H208" s="94">
        <v>56</v>
      </c>
      <c r="I208" s="82"/>
      <c r="J208" s="82"/>
      <c r="K208" s="82"/>
      <c r="L208" s="100"/>
      <c r="M208" s="101"/>
      <c r="N208" s="101"/>
      <c r="O208" s="101"/>
      <c r="P208" s="100"/>
      <c r="Q208" s="100"/>
      <c r="R208" s="100"/>
      <c r="S208" s="100"/>
      <c r="T208" s="100"/>
      <c r="U208" s="100"/>
      <c r="V208" s="100"/>
      <c r="W208" s="101"/>
      <c r="X208" s="101"/>
      <c r="Y208" s="101"/>
      <c r="Z208" s="100"/>
      <c r="AA208" s="100"/>
      <c r="AB208" s="6"/>
      <c r="AC208" s="6"/>
      <c r="AD208" s="6"/>
      <c r="AE208" s="6"/>
      <c r="AF208" s="6"/>
      <c r="AG208" s="6"/>
    </row>
    <row r="209" spans="2:33">
      <c r="B209" s="31">
        <v>224</v>
      </c>
      <c r="C209" s="89">
        <v>34</v>
      </c>
      <c r="D209" s="102">
        <v>46</v>
      </c>
      <c r="E209" s="90">
        <v>64</v>
      </c>
      <c r="F209" s="93">
        <v>38</v>
      </c>
      <c r="G209" s="104">
        <v>38</v>
      </c>
      <c r="H209" s="94">
        <v>56</v>
      </c>
      <c r="I209" s="82"/>
      <c r="J209" s="82"/>
      <c r="K209" s="82"/>
      <c r="L209" s="100"/>
      <c r="M209" s="101"/>
      <c r="N209" s="101"/>
      <c r="O209" s="101"/>
      <c r="P209" s="100"/>
      <c r="Q209" s="100"/>
      <c r="R209" s="100"/>
      <c r="S209" s="100"/>
      <c r="T209" s="100"/>
      <c r="U209" s="100"/>
      <c r="V209" s="100"/>
      <c r="W209" s="101"/>
      <c r="X209" s="101"/>
      <c r="Y209" s="101"/>
      <c r="Z209" s="100"/>
      <c r="AA209" s="100"/>
      <c r="AB209" s="6"/>
      <c r="AC209" s="6"/>
      <c r="AD209" s="6"/>
      <c r="AE209" s="6"/>
      <c r="AF209" s="6"/>
      <c r="AG209" s="6"/>
    </row>
    <row r="210" spans="2:33">
      <c r="B210" s="31">
        <v>228</v>
      </c>
      <c r="C210" s="89">
        <v>34</v>
      </c>
      <c r="D210" s="102">
        <v>46</v>
      </c>
      <c r="E210" s="90">
        <v>64</v>
      </c>
      <c r="F210" s="93">
        <v>38</v>
      </c>
      <c r="G210" s="104">
        <v>38</v>
      </c>
      <c r="H210" s="94">
        <v>56</v>
      </c>
      <c r="I210" s="82"/>
      <c r="J210" s="82"/>
      <c r="K210" s="82"/>
      <c r="L210" s="100"/>
      <c r="M210" s="101"/>
      <c r="N210" s="101"/>
      <c r="O210" s="101"/>
      <c r="P210" s="100"/>
      <c r="Q210" s="100"/>
      <c r="R210" s="100"/>
      <c r="S210" s="100"/>
      <c r="T210" s="100"/>
      <c r="U210" s="100"/>
      <c r="V210" s="100"/>
      <c r="W210" s="101"/>
      <c r="X210" s="101"/>
      <c r="Y210" s="101"/>
      <c r="Z210" s="100"/>
      <c r="AA210" s="100"/>
      <c r="AB210" s="6"/>
      <c r="AC210" s="6"/>
      <c r="AD210" s="6"/>
      <c r="AE210" s="6"/>
      <c r="AF210" s="6"/>
      <c r="AG210" s="6"/>
    </row>
    <row r="211" spans="2:33">
      <c r="B211" s="31">
        <v>232</v>
      </c>
      <c r="C211" s="89">
        <v>34</v>
      </c>
      <c r="D211" s="102">
        <v>46</v>
      </c>
      <c r="E211" s="90">
        <v>64</v>
      </c>
      <c r="F211" s="93">
        <v>38</v>
      </c>
      <c r="G211" s="104">
        <v>38</v>
      </c>
      <c r="H211" s="94">
        <v>58</v>
      </c>
      <c r="I211" s="82"/>
      <c r="J211" s="82"/>
      <c r="K211" s="82"/>
      <c r="L211" s="100"/>
      <c r="M211" s="101"/>
      <c r="N211" s="101"/>
      <c r="O211" s="101"/>
      <c r="P211" s="100"/>
      <c r="Q211" s="100"/>
      <c r="R211" s="100"/>
      <c r="S211" s="100"/>
      <c r="T211" s="100"/>
      <c r="U211" s="100"/>
      <c r="V211" s="100"/>
      <c r="W211" s="101"/>
      <c r="X211" s="101"/>
      <c r="Y211" s="101"/>
      <c r="Z211" s="100"/>
      <c r="AA211" s="100"/>
      <c r="AB211" s="6"/>
      <c r="AC211" s="6"/>
      <c r="AD211" s="6"/>
      <c r="AE211" s="6"/>
      <c r="AF211" s="6"/>
      <c r="AG211" s="6"/>
    </row>
    <row r="212" spans="2:33">
      <c r="B212" s="31">
        <v>236</v>
      </c>
      <c r="C212" s="89">
        <v>34</v>
      </c>
      <c r="D212" s="102">
        <v>46</v>
      </c>
      <c r="E212" s="90">
        <v>64</v>
      </c>
      <c r="F212" s="93">
        <v>38</v>
      </c>
      <c r="G212" s="104">
        <v>38</v>
      </c>
      <c r="H212" s="94">
        <v>58</v>
      </c>
      <c r="I212" s="82"/>
      <c r="J212" s="82"/>
      <c r="K212" s="82"/>
      <c r="L212" s="100"/>
      <c r="M212" s="101"/>
      <c r="N212" s="101"/>
      <c r="O212" s="101"/>
      <c r="P212" s="100"/>
      <c r="Q212" s="100"/>
      <c r="R212" s="100"/>
      <c r="S212" s="100"/>
      <c r="T212" s="100"/>
      <c r="U212" s="100"/>
      <c r="V212" s="100"/>
      <c r="W212" s="101"/>
      <c r="X212" s="101"/>
      <c r="Y212" s="101"/>
      <c r="Z212" s="100"/>
      <c r="AA212" s="100"/>
      <c r="AB212" s="6"/>
      <c r="AC212" s="6"/>
      <c r="AD212" s="6"/>
      <c r="AE212" s="6"/>
      <c r="AF212" s="6"/>
      <c r="AG212" s="6"/>
    </row>
    <row r="213" spans="2:33">
      <c r="B213" s="31">
        <v>240</v>
      </c>
      <c r="C213" s="89">
        <v>34</v>
      </c>
      <c r="D213" s="102">
        <v>46</v>
      </c>
      <c r="E213" s="90">
        <v>64</v>
      </c>
      <c r="F213" s="93">
        <v>38</v>
      </c>
      <c r="G213" s="104">
        <v>38</v>
      </c>
      <c r="H213" s="94">
        <v>58</v>
      </c>
      <c r="I213" s="82"/>
      <c r="J213" s="82"/>
      <c r="K213" s="82"/>
      <c r="L213" s="100"/>
      <c r="M213" s="101"/>
      <c r="N213" s="101"/>
      <c r="O213" s="101"/>
      <c r="P213" s="100"/>
      <c r="Q213" s="100"/>
      <c r="R213" s="100"/>
      <c r="S213" s="100"/>
      <c r="T213" s="100"/>
      <c r="U213" s="100"/>
      <c r="V213" s="100"/>
      <c r="W213" s="101"/>
      <c r="X213" s="101"/>
      <c r="Y213" s="101"/>
      <c r="Z213" s="100"/>
      <c r="AA213" s="100"/>
      <c r="AB213" s="6"/>
      <c r="AC213" s="6"/>
      <c r="AD213" s="6"/>
      <c r="AE213" s="6"/>
      <c r="AF213" s="6"/>
      <c r="AG213" s="6"/>
    </row>
    <row r="214" spans="2:33">
      <c r="B214" s="31">
        <v>244</v>
      </c>
      <c r="C214" s="89">
        <v>36</v>
      </c>
      <c r="D214" s="102">
        <v>48</v>
      </c>
      <c r="E214" s="90">
        <v>64</v>
      </c>
      <c r="F214" s="93">
        <v>40</v>
      </c>
      <c r="G214" s="104">
        <v>38</v>
      </c>
      <c r="H214" s="94">
        <v>58</v>
      </c>
      <c r="I214" s="82"/>
      <c r="J214" s="82"/>
      <c r="K214" s="82"/>
      <c r="L214" s="100"/>
      <c r="M214" s="101"/>
      <c r="N214" s="101"/>
      <c r="O214" s="101"/>
      <c r="P214" s="100"/>
      <c r="Q214" s="100"/>
      <c r="R214" s="100"/>
      <c r="S214" s="100"/>
      <c r="T214" s="100"/>
      <c r="U214" s="100"/>
      <c r="V214" s="100"/>
      <c r="W214" s="101"/>
      <c r="X214" s="101"/>
      <c r="Y214" s="101"/>
      <c r="Z214" s="100"/>
      <c r="AA214" s="100"/>
      <c r="AB214" s="6"/>
      <c r="AC214" s="6"/>
      <c r="AD214" s="6"/>
      <c r="AE214" s="6"/>
      <c r="AF214" s="6"/>
      <c r="AG214" s="6"/>
    </row>
    <row r="215" spans="2:33">
      <c r="B215" s="31">
        <v>248</v>
      </c>
      <c r="C215" s="89">
        <v>36</v>
      </c>
      <c r="D215" s="102">
        <v>48</v>
      </c>
      <c r="E215" s="90">
        <v>64</v>
      </c>
      <c r="F215" s="93">
        <v>40</v>
      </c>
      <c r="G215" s="104">
        <v>38</v>
      </c>
      <c r="H215" s="94">
        <v>58</v>
      </c>
      <c r="I215" s="82"/>
      <c r="J215" s="82"/>
      <c r="K215" s="82"/>
      <c r="L215" s="100"/>
      <c r="M215" s="101"/>
      <c r="N215" s="101"/>
      <c r="O215" s="101"/>
      <c r="P215" s="100"/>
      <c r="Q215" s="100"/>
      <c r="R215" s="100"/>
      <c r="S215" s="100"/>
      <c r="T215" s="100"/>
      <c r="U215" s="100"/>
      <c r="V215" s="100"/>
      <c r="W215" s="101"/>
      <c r="X215" s="101"/>
      <c r="Y215" s="101"/>
      <c r="Z215" s="100"/>
      <c r="AA215" s="100"/>
      <c r="AB215" s="6"/>
      <c r="AC215" s="6"/>
      <c r="AD215" s="6"/>
      <c r="AE215" s="6"/>
      <c r="AF215" s="6"/>
      <c r="AG215" s="6"/>
    </row>
    <row r="216" spans="2:33">
      <c r="B216" s="31">
        <v>252</v>
      </c>
      <c r="C216" s="89">
        <v>36</v>
      </c>
      <c r="D216" s="102">
        <v>48</v>
      </c>
      <c r="E216" s="90">
        <v>64</v>
      </c>
      <c r="F216" s="93">
        <v>42</v>
      </c>
      <c r="G216" s="104">
        <v>38</v>
      </c>
      <c r="H216" s="94">
        <v>58</v>
      </c>
      <c r="I216" s="82"/>
      <c r="J216" s="82"/>
      <c r="K216" s="82"/>
      <c r="L216" s="100"/>
      <c r="M216" s="101"/>
      <c r="N216" s="101"/>
      <c r="O216" s="101"/>
      <c r="P216" s="100"/>
      <c r="Q216" s="100"/>
      <c r="R216" s="100"/>
      <c r="S216" s="100"/>
      <c r="T216" s="100"/>
      <c r="U216" s="100"/>
      <c r="V216" s="100"/>
      <c r="W216" s="101"/>
      <c r="X216" s="101"/>
      <c r="Y216" s="101"/>
      <c r="Z216" s="100"/>
      <c r="AA216" s="100"/>
      <c r="AB216" s="6"/>
      <c r="AC216" s="6"/>
      <c r="AD216" s="6"/>
      <c r="AE216" s="6"/>
      <c r="AF216" s="6"/>
      <c r="AG216" s="6"/>
    </row>
    <row r="217" spans="2:33">
      <c r="B217" s="31">
        <v>256</v>
      </c>
      <c r="C217" s="89">
        <v>36</v>
      </c>
      <c r="D217" s="102">
        <v>50</v>
      </c>
      <c r="E217" s="90">
        <v>64</v>
      </c>
      <c r="F217" s="93">
        <v>42</v>
      </c>
      <c r="G217" s="104">
        <v>38</v>
      </c>
      <c r="H217" s="94">
        <v>58</v>
      </c>
      <c r="I217" s="82"/>
      <c r="J217" s="82"/>
      <c r="K217" s="82"/>
      <c r="L217" s="100"/>
      <c r="M217" s="101"/>
      <c r="N217" s="101"/>
      <c r="O217" s="101"/>
      <c r="P217" s="100"/>
      <c r="Q217" s="100"/>
      <c r="R217" s="100"/>
      <c r="S217" s="100"/>
      <c r="T217" s="100"/>
      <c r="U217" s="100"/>
      <c r="V217" s="100"/>
      <c r="W217" s="101"/>
      <c r="X217" s="101"/>
      <c r="Y217" s="101"/>
      <c r="Z217" s="100"/>
      <c r="AA217" s="100"/>
      <c r="AB217" s="6"/>
      <c r="AC217" s="6"/>
      <c r="AD217" s="6"/>
      <c r="AE217" s="6"/>
      <c r="AF217" s="6"/>
      <c r="AG217" s="6"/>
    </row>
    <row r="218" spans="2:33">
      <c r="B218" s="31">
        <v>260</v>
      </c>
      <c r="C218" s="89">
        <v>36</v>
      </c>
      <c r="D218" s="102">
        <v>52</v>
      </c>
      <c r="E218" s="90">
        <v>64</v>
      </c>
      <c r="F218" s="93">
        <v>42</v>
      </c>
      <c r="G218" s="104">
        <v>38</v>
      </c>
      <c r="H218" s="94">
        <v>58</v>
      </c>
      <c r="I218" s="82"/>
      <c r="J218" s="82"/>
      <c r="K218" s="82"/>
      <c r="L218" s="100"/>
      <c r="M218" s="101"/>
      <c r="N218" s="101"/>
      <c r="O218" s="101"/>
      <c r="P218" s="100"/>
      <c r="Q218" s="100"/>
      <c r="R218" s="100"/>
      <c r="S218" s="100"/>
      <c r="T218" s="100"/>
      <c r="U218" s="100"/>
      <c r="V218" s="100"/>
      <c r="W218" s="101"/>
      <c r="X218" s="101"/>
      <c r="Y218" s="101"/>
      <c r="Z218" s="100"/>
      <c r="AA218" s="100"/>
      <c r="AB218" s="6"/>
      <c r="AC218" s="6"/>
      <c r="AD218" s="6"/>
      <c r="AE218" s="6"/>
      <c r="AF218" s="6"/>
      <c r="AG218" s="6"/>
    </row>
    <row r="219" spans="2:33">
      <c r="B219" s="31">
        <v>264</v>
      </c>
      <c r="C219" s="89">
        <v>36</v>
      </c>
      <c r="D219" s="102">
        <v>52</v>
      </c>
      <c r="E219" s="90">
        <v>64</v>
      </c>
      <c r="F219" s="93">
        <v>42</v>
      </c>
      <c r="G219" s="104">
        <v>38</v>
      </c>
      <c r="H219" s="94">
        <v>58</v>
      </c>
      <c r="I219" s="82"/>
      <c r="J219" s="82"/>
      <c r="K219" s="82"/>
      <c r="L219" s="100"/>
      <c r="M219" s="101"/>
      <c r="N219" s="101"/>
      <c r="O219" s="101"/>
      <c r="P219" s="100"/>
      <c r="Q219" s="100"/>
      <c r="R219" s="100"/>
      <c r="S219" s="100"/>
      <c r="T219" s="100"/>
      <c r="U219" s="100"/>
      <c r="V219" s="100"/>
      <c r="W219" s="101"/>
      <c r="X219" s="101"/>
      <c r="Y219" s="101"/>
      <c r="Z219" s="100"/>
      <c r="AA219" s="100"/>
      <c r="AB219" s="6"/>
      <c r="AC219" s="6"/>
      <c r="AD219" s="6"/>
      <c r="AE219" s="6"/>
      <c r="AF219" s="6"/>
      <c r="AG219" s="6"/>
    </row>
    <row r="220" spans="2:33">
      <c r="B220" s="31">
        <v>268</v>
      </c>
      <c r="C220" s="89">
        <v>36</v>
      </c>
      <c r="D220" s="102">
        <v>54</v>
      </c>
      <c r="E220" s="90">
        <v>64</v>
      </c>
      <c r="F220" s="93">
        <v>42</v>
      </c>
      <c r="G220" s="104">
        <v>38</v>
      </c>
      <c r="H220" s="94">
        <v>58</v>
      </c>
      <c r="I220" s="82"/>
      <c r="J220" s="82"/>
      <c r="K220" s="82"/>
      <c r="L220" s="100"/>
      <c r="M220" s="101"/>
      <c r="N220" s="101"/>
      <c r="O220" s="101"/>
      <c r="P220" s="100"/>
      <c r="Q220" s="100"/>
      <c r="R220" s="100"/>
      <c r="S220" s="100"/>
      <c r="T220" s="100"/>
      <c r="U220" s="100"/>
      <c r="V220" s="100"/>
      <c r="W220" s="101"/>
      <c r="X220" s="101"/>
      <c r="Y220" s="101"/>
      <c r="Z220" s="100"/>
      <c r="AA220" s="100"/>
      <c r="AB220" s="6"/>
      <c r="AC220" s="6"/>
      <c r="AD220" s="6"/>
      <c r="AE220" s="6"/>
      <c r="AF220" s="6"/>
      <c r="AG220" s="6"/>
    </row>
    <row r="221" spans="2:33">
      <c r="B221" s="31">
        <v>272</v>
      </c>
      <c r="C221" s="89">
        <v>36</v>
      </c>
      <c r="D221" s="102">
        <v>54</v>
      </c>
      <c r="E221" s="90">
        <v>64</v>
      </c>
      <c r="F221" s="93">
        <v>42</v>
      </c>
      <c r="G221" s="104">
        <v>38</v>
      </c>
      <c r="H221" s="94">
        <v>58</v>
      </c>
      <c r="I221" s="82"/>
      <c r="J221" s="82"/>
      <c r="K221" s="82"/>
      <c r="L221" s="100"/>
      <c r="M221" s="101"/>
      <c r="N221" s="101"/>
      <c r="O221" s="101"/>
      <c r="P221" s="100"/>
      <c r="Q221" s="100"/>
      <c r="R221" s="100"/>
      <c r="S221" s="100"/>
      <c r="T221" s="100"/>
      <c r="U221" s="100"/>
      <c r="V221" s="100"/>
      <c r="W221" s="101"/>
      <c r="X221" s="101"/>
      <c r="Y221" s="101"/>
      <c r="Z221" s="100"/>
      <c r="AA221" s="100"/>
      <c r="AB221" s="6"/>
      <c r="AC221" s="6"/>
      <c r="AD221" s="6"/>
      <c r="AE221" s="6"/>
      <c r="AF221" s="6"/>
      <c r="AG221" s="6"/>
    </row>
    <row r="222" spans="2:33">
      <c r="B222" s="31">
        <v>276</v>
      </c>
      <c r="C222" s="89">
        <v>36</v>
      </c>
      <c r="D222" s="102">
        <v>54</v>
      </c>
      <c r="E222" s="90">
        <v>64</v>
      </c>
      <c r="F222" s="93">
        <v>42</v>
      </c>
      <c r="G222" s="104">
        <v>38</v>
      </c>
      <c r="H222" s="94">
        <v>58</v>
      </c>
      <c r="I222" s="82"/>
      <c r="J222" s="82"/>
      <c r="K222" s="82"/>
      <c r="L222" s="100"/>
      <c r="M222" s="101"/>
      <c r="N222" s="101"/>
      <c r="O222" s="101"/>
      <c r="P222" s="100"/>
      <c r="Q222" s="100"/>
      <c r="R222" s="100"/>
      <c r="S222" s="100"/>
      <c r="T222" s="100"/>
      <c r="U222" s="100"/>
      <c r="V222" s="100"/>
      <c r="W222" s="101"/>
      <c r="X222" s="101"/>
      <c r="Y222" s="101"/>
      <c r="Z222" s="100"/>
      <c r="AA222" s="100"/>
      <c r="AB222" s="6"/>
      <c r="AC222" s="6"/>
      <c r="AD222" s="6"/>
      <c r="AE222" s="6"/>
      <c r="AF222" s="6"/>
      <c r="AG222" s="6"/>
    </row>
    <row r="223" spans="2:33">
      <c r="B223" s="31">
        <v>280</v>
      </c>
      <c r="C223" s="89">
        <v>36</v>
      </c>
      <c r="D223" s="102">
        <v>54</v>
      </c>
      <c r="E223" s="90">
        <v>64</v>
      </c>
      <c r="F223" s="93">
        <v>42</v>
      </c>
      <c r="G223" s="104">
        <v>38</v>
      </c>
      <c r="H223" s="94">
        <v>58</v>
      </c>
      <c r="I223" s="82"/>
      <c r="J223" s="82"/>
      <c r="K223" s="82"/>
      <c r="L223" s="100"/>
      <c r="M223" s="101"/>
      <c r="N223" s="101"/>
      <c r="O223" s="101"/>
      <c r="P223" s="100"/>
      <c r="Q223" s="100"/>
      <c r="R223" s="100"/>
      <c r="S223" s="100"/>
      <c r="T223" s="100"/>
      <c r="U223" s="100"/>
      <c r="V223" s="100"/>
      <c r="W223" s="101"/>
      <c r="X223" s="101"/>
      <c r="Y223" s="101"/>
      <c r="Z223" s="100"/>
      <c r="AA223" s="100"/>
      <c r="AB223" s="6"/>
      <c r="AC223" s="6"/>
      <c r="AD223" s="6"/>
      <c r="AE223" s="6"/>
      <c r="AF223" s="6"/>
      <c r="AG223" s="6"/>
    </row>
    <row r="224" spans="2:33">
      <c r="B224" s="31">
        <v>284</v>
      </c>
      <c r="C224" s="89">
        <v>36</v>
      </c>
      <c r="D224" s="102">
        <v>54</v>
      </c>
      <c r="E224" s="90">
        <v>64</v>
      </c>
      <c r="F224" s="93">
        <v>42</v>
      </c>
      <c r="G224" s="104">
        <v>38</v>
      </c>
      <c r="H224" s="94">
        <v>58</v>
      </c>
      <c r="I224" s="82"/>
      <c r="J224" s="82"/>
      <c r="K224" s="82"/>
      <c r="L224" s="100"/>
      <c r="M224" s="101"/>
      <c r="N224" s="101"/>
      <c r="O224" s="101"/>
      <c r="P224" s="100"/>
      <c r="Q224" s="100"/>
      <c r="R224" s="100"/>
      <c r="S224" s="100"/>
      <c r="T224" s="100"/>
      <c r="U224" s="100"/>
      <c r="V224" s="100"/>
      <c r="W224" s="101"/>
      <c r="X224" s="101"/>
      <c r="Y224" s="101"/>
      <c r="Z224" s="100"/>
      <c r="AA224" s="100"/>
      <c r="AB224" s="6"/>
      <c r="AC224" s="6"/>
      <c r="AD224" s="6"/>
      <c r="AE224" s="6"/>
      <c r="AF224" s="6"/>
      <c r="AG224" s="6"/>
    </row>
    <row r="225" spans="2:33">
      <c r="B225" s="31">
        <v>288</v>
      </c>
      <c r="C225" s="89">
        <v>36</v>
      </c>
      <c r="D225" s="102">
        <v>54</v>
      </c>
      <c r="E225" s="90">
        <v>64</v>
      </c>
      <c r="F225" s="93">
        <v>42</v>
      </c>
      <c r="G225" s="104">
        <v>38</v>
      </c>
      <c r="H225" s="94">
        <v>58</v>
      </c>
      <c r="I225" s="82"/>
      <c r="J225" s="82"/>
      <c r="K225" s="82"/>
      <c r="L225" s="100"/>
      <c r="M225" s="101"/>
      <c r="N225" s="101"/>
      <c r="O225" s="101"/>
      <c r="P225" s="100"/>
      <c r="Q225" s="100"/>
      <c r="R225" s="100"/>
      <c r="S225" s="100"/>
      <c r="T225" s="100"/>
      <c r="U225" s="100"/>
      <c r="V225" s="100"/>
      <c r="W225" s="101"/>
      <c r="X225" s="101"/>
      <c r="Y225" s="101"/>
      <c r="Z225" s="100"/>
      <c r="AA225" s="100"/>
      <c r="AB225" s="6"/>
      <c r="AC225" s="6"/>
      <c r="AD225" s="6"/>
      <c r="AE225" s="6"/>
      <c r="AF225" s="6"/>
      <c r="AG225" s="6"/>
    </row>
    <row r="226" spans="2:33">
      <c r="B226" s="31">
        <v>292</v>
      </c>
      <c r="C226" s="89">
        <v>36</v>
      </c>
      <c r="D226" s="102">
        <v>54</v>
      </c>
      <c r="E226" s="90">
        <v>64</v>
      </c>
      <c r="F226" s="93">
        <v>42</v>
      </c>
      <c r="G226" s="104">
        <v>38</v>
      </c>
      <c r="H226" s="94">
        <v>58</v>
      </c>
      <c r="I226" s="82"/>
      <c r="J226" s="82"/>
      <c r="K226" s="82"/>
      <c r="L226" s="100"/>
      <c r="M226" s="101"/>
      <c r="N226" s="101"/>
      <c r="O226" s="101"/>
      <c r="P226" s="100"/>
      <c r="Q226" s="100"/>
      <c r="R226" s="100"/>
      <c r="S226" s="100"/>
      <c r="T226" s="100"/>
      <c r="U226" s="100"/>
      <c r="V226" s="100"/>
      <c r="W226" s="101"/>
      <c r="X226" s="101"/>
      <c r="Y226" s="101"/>
      <c r="Z226" s="100"/>
      <c r="AA226" s="100"/>
      <c r="AB226" s="6"/>
      <c r="AC226" s="6"/>
      <c r="AD226" s="6"/>
      <c r="AE226" s="6"/>
      <c r="AF226" s="6"/>
      <c r="AG226" s="6"/>
    </row>
    <row r="227" spans="2:33">
      <c r="B227" s="31">
        <v>296</v>
      </c>
      <c r="C227" s="89">
        <v>38</v>
      </c>
      <c r="D227" s="102">
        <v>54</v>
      </c>
      <c r="E227" s="90">
        <v>64</v>
      </c>
      <c r="F227" s="93">
        <v>44</v>
      </c>
      <c r="G227" s="104">
        <v>38</v>
      </c>
      <c r="H227" s="94">
        <v>58</v>
      </c>
      <c r="I227" s="82"/>
      <c r="J227" s="82"/>
      <c r="K227" s="82"/>
      <c r="L227" s="100"/>
      <c r="M227" s="101"/>
      <c r="N227" s="101"/>
      <c r="O227" s="101"/>
      <c r="P227" s="100"/>
      <c r="Q227" s="100"/>
      <c r="R227" s="100"/>
      <c r="S227" s="100"/>
      <c r="T227" s="100"/>
      <c r="U227" s="100"/>
      <c r="V227" s="100"/>
      <c r="W227" s="101"/>
      <c r="X227" s="101"/>
      <c r="Y227" s="101"/>
      <c r="Z227" s="100"/>
      <c r="AA227" s="100"/>
      <c r="AB227" s="6"/>
      <c r="AC227" s="6"/>
      <c r="AD227" s="6"/>
      <c r="AE227" s="6"/>
      <c r="AF227" s="6"/>
      <c r="AG227" s="6"/>
    </row>
    <row r="228" spans="2:33">
      <c r="B228" s="31">
        <v>300</v>
      </c>
      <c r="C228" s="89">
        <v>38</v>
      </c>
      <c r="D228" s="102">
        <v>54</v>
      </c>
      <c r="E228" s="90">
        <v>64</v>
      </c>
      <c r="F228" s="93">
        <v>44</v>
      </c>
      <c r="G228" s="104">
        <v>38</v>
      </c>
      <c r="H228" s="94">
        <v>58</v>
      </c>
      <c r="I228" s="82"/>
      <c r="J228" s="82"/>
      <c r="K228" s="82"/>
      <c r="L228" s="100"/>
      <c r="M228" s="101"/>
      <c r="N228" s="101"/>
      <c r="O228" s="101"/>
      <c r="P228" s="100"/>
      <c r="Q228" s="100"/>
      <c r="R228" s="100"/>
      <c r="S228" s="100"/>
      <c r="T228" s="100"/>
      <c r="U228" s="100"/>
      <c r="V228" s="100"/>
      <c r="W228" s="101"/>
      <c r="X228" s="101"/>
      <c r="Y228" s="101"/>
      <c r="Z228" s="100"/>
      <c r="AA228" s="100"/>
      <c r="AB228" s="6"/>
      <c r="AC228" s="6"/>
      <c r="AD228" s="6"/>
      <c r="AE228" s="6"/>
      <c r="AF228" s="6"/>
      <c r="AG228" s="6"/>
    </row>
    <row r="229" spans="2:33">
      <c r="B229" s="31">
        <v>304</v>
      </c>
      <c r="C229" s="89">
        <v>38</v>
      </c>
      <c r="D229" s="102">
        <v>54</v>
      </c>
      <c r="E229" s="90">
        <v>64</v>
      </c>
      <c r="F229" s="93">
        <v>44</v>
      </c>
      <c r="G229" s="104">
        <v>38</v>
      </c>
      <c r="H229" s="94">
        <v>58</v>
      </c>
      <c r="I229" s="82"/>
      <c r="J229" s="82"/>
      <c r="K229" s="82"/>
      <c r="L229" s="100"/>
      <c r="M229" s="101"/>
      <c r="N229" s="101"/>
      <c r="O229" s="101"/>
      <c r="P229" s="100"/>
      <c r="Q229" s="100"/>
      <c r="R229" s="100"/>
      <c r="S229" s="100"/>
      <c r="T229" s="100"/>
      <c r="U229" s="100"/>
      <c r="V229" s="100"/>
      <c r="W229" s="101"/>
      <c r="X229" s="101"/>
      <c r="Y229" s="101"/>
      <c r="Z229" s="100"/>
      <c r="AA229" s="100"/>
      <c r="AB229" s="6"/>
      <c r="AC229" s="6"/>
      <c r="AD229" s="6"/>
      <c r="AE229" s="6"/>
      <c r="AF229" s="6"/>
      <c r="AG229" s="6"/>
    </row>
    <row r="230" spans="2:33">
      <c r="B230" s="31">
        <v>308</v>
      </c>
      <c r="C230" s="89">
        <v>38</v>
      </c>
      <c r="D230" s="102">
        <v>54</v>
      </c>
      <c r="E230" s="90">
        <v>64</v>
      </c>
      <c r="F230" s="93">
        <v>44</v>
      </c>
      <c r="G230" s="104">
        <v>38</v>
      </c>
      <c r="H230" s="94">
        <v>58</v>
      </c>
      <c r="I230" s="82"/>
      <c r="J230" s="82"/>
      <c r="K230" s="82"/>
      <c r="L230" s="100"/>
      <c r="M230" s="101"/>
      <c r="N230" s="101"/>
      <c r="O230" s="101"/>
      <c r="P230" s="100"/>
      <c r="Q230" s="100"/>
      <c r="R230" s="100"/>
      <c r="S230" s="100"/>
      <c r="T230" s="100"/>
      <c r="U230" s="100"/>
      <c r="V230" s="100"/>
      <c r="W230" s="101"/>
      <c r="X230" s="101"/>
      <c r="Y230" s="101"/>
      <c r="Z230" s="100"/>
      <c r="AA230" s="100"/>
      <c r="AB230" s="6"/>
      <c r="AC230" s="6"/>
      <c r="AD230" s="6"/>
      <c r="AE230" s="6"/>
      <c r="AF230" s="6"/>
      <c r="AG230" s="6"/>
    </row>
    <row r="231" spans="2:33">
      <c r="B231" s="31">
        <v>312</v>
      </c>
      <c r="C231" s="89">
        <v>38</v>
      </c>
      <c r="D231" s="102">
        <v>54</v>
      </c>
      <c r="E231" s="90">
        <v>64</v>
      </c>
      <c r="F231" s="93">
        <v>46</v>
      </c>
      <c r="G231" s="104">
        <v>38</v>
      </c>
      <c r="H231" s="94">
        <v>58</v>
      </c>
      <c r="I231" s="82"/>
      <c r="J231" s="82"/>
      <c r="K231" s="82"/>
      <c r="L231" s="100"/>
      <c r="M231" s="101"/>
      <c r="N231" s="101"/>
      <c r="O231" s="101"/>
      <c r="P231" s="100"/>
      <c r="Q231" s="100"/>
      <c r="R231" s="100"/>
      <c r="S231" s="100"/>
      <c r="T231" s="100"/>
      <c r="U231" s="100"/>
      <c r="V231" s="100"/>
      <c r="W231" s="101"/>
      <c r="X231" s="101"/>
      <c r="Y231" s="101"/>
      <c r="Z231" s="100"/>
      <c r="AA231" s="100"/>
      <c r="AB231" s="6"/>
      <c r="AC231" s="6"/>
      <c r="AD231" s="6"/>
      <c r="AE231" s="6"/>
      <c r="AF231" s="6"/>
      <c r="AG231" s="6"/>
    </row>
    <row r="232" spans="2:33">
      <c r="B232" s="31">
        <v>316</v>
      </c>
      <c r="C232" s="89">
        <v>38</v>
      </c>
      <c r="D232" s="102">
        <v>54</v>
      </c>
      <c r="E232" s="90">
        <v>64</v>
      </c>
      <c r="F232" s="93">
        <v>46</v>
      </c>
      <c r="G232" s="104">
        <v>38</v>
      </c>
      <c r="H232" s="94">
        <v>60</v>
      </c>
      <c r="I232" s="82"/>
      <c r="J232" s="82"/>
      <c r="K232" s="82"/>
      <c r="L232" s="100"/>
      <c r="M232" s="101"/>
      <c r="N232" s="101"/>
      <c r="O232" s="101"/>
      <c r="P232" s="100"/>
      <c r="Q232" s="100"/>
      <c r="R232" s="100"/>
      <c r="S232" s="100"/>
      <c r="T232" s="100"/>
      <c r="U232" s="100"/>
      <c r="V232" s="100"/>
      <c r="W232" s="101"/>
      <c r="X232" s="101"/>
      <c r="Y232" s="101"/>
      <c r="Z232" s="100"/>
      <c r="AA232" s="100"/>
      <c r="AB232" s="6"/>
      <c r="AC232" s="6"/>
      <c r="AD232" s="6"/>
      <c r="AE232" s="6"/>
      <c r="AF232" s="6"/>
      <c r="AG232" s="6"/>
    </row>
    <row r="233" spans="2:33">
      <c r="B233" s="31">
        <v>320</v>
      </c>
      <c r="C233" s="89">
        <v>38</v>
      </c>
      <c r="D233" s="102">
        <v>54</v>
      </c>
      <c r="E233" s="90">
        <v>64</v>
      </c>
      <c r="F233" s="93">
        <v>46</v>
      </c>
      <c r="G233" s="104">
        <v>38</v>
      </c>
      <c r="H233" s="94">
        <v>60</v>
      </c>
      <c r="I233" s="82"/>
      <c r="J233" s="82"/>
      <c r="K233" s="82"/>
      <c r="L233" s="100"/>
      <c r="M233" s="101"/>
      <c r="N233" s="101"/>
      <c r="O233" s="101"/>
      <c r="P233" s="100"/>
      <c r="Q233" s="100"/>
      <c r="R233" s="100"/>
      <c r="S233" s="100"/>
      <c r="T233" s="100"/>
      <c r="U233" s="100"/>
      <c r="V233" s="100"/>
      <c r="W233" s="101"/>
      <c r="X233" s="101"/>
      <c r="Y233" s="101"/>
      <c r="Z233" s="100"/>
      <c r="AA233" s="100"/>
      <c r="AB233" s="6"/>
      <c r="AC233" s="6"/>
      <c r="AD233" s="6"/>
      <c r="AE233" s="6"/>
      <c r="AF233" s="6"/>
      <c r="AG233" s="6"/>
    </row>
    <row r="234" spans="2:33">
      <c r="B234" s="31">
        <v>324</v>
      </c>
      <c r="C234" s="89">
        <v>40</v>
      </c>
      <c r="D234" s="102">
        <v>54</v>
      </c>
      <c r="E234" s="90">
        <v>64</v>
      </c>
      <c r="F234" s="93">
        <v>46</v>
      </c>
      <c r="G234" s="104">
        <v>38</v>
      </c>
      <c r="H234" s="94">
        <v>60</v>
      </c>
      <c r="I234" s="82"/>
      <c r="J234" s="82"/>
      <c r="K234" s="82"/>
      <c r="L234" s="100"/>
      <c r="M234" s="101"/>
      <c r="N234" s="101"/>
      <c r="O234" s="101"/>
      <c r="P234" s="100"/>
      <c r="Q234" s="100"/>
      <c r="R234" s="100"/>
      <c r="S234" s="100"/>
      <c r="T234" s="100"/>
      <c r="U234" s="100"/>
      <c r="V234" s="100"/>
      <c r="W234" s="101"/>
      <c r="X234" s="101"/>
      <c r="Y234" s="101"/>
      <c r="Z234" s="100"/>
      <c r="AA234" s="100"/>
      <c r="AB234" s="6"/>
      <c r="AC234" s="6"/>
      <c r="AD234" s="6"/>
      <c r="AE234" s="6"/>
      <c r="AF234" s="6"/>
      <c r="AG234" s="6"/>
    </row>
    <row r="235" spans="2:33">
      <c r="B235" s="31">
        <v>328</v>
      </c>
      <c r="C235" s="89">
        <v>40</v>
      </c>
      <c r="D235" s="102">
        <v>54</v>
      </c>
      <c r="E235" s="90">
        <v>64</v>
      </c>
      <c r="F235" s="93">
        <v>46</v>
      </c>
      <c r="G235" s="104">
        <v>38</v>
      </c>
      <c r="H235" s="94">
        <v>60</v>
      </c>
      <c r="I235" s="82"/>
      <c r="J235" s="82"/>
      <c r="K235" s="82"/>
      <c r="L235" s="100"/>
      <c r="M235" s="101"/>
      <c r="N235" s="101"/>
      <c r="O235" s="101"/>
      <c r="P235" s="100"/>
      <c r="Q235" s="100"/>
      <c r="R235" s="100"/>
      <c r="S235" s="100"/>
      <c r="T235" s="100"/>
      <c r="U235" s="100"/>
      <c r="V235" s="100"/>
      <c r="W235" s="101"/>
      <c r="X235" s="101"/>
      <c r="Y235" s="101"/>
      <c r="Z235" s="100"/>
      <c r="AA235" s="100"/>
      <c r="AB235" s="6"/>
      <c r="AC235" s="6"/>
      <c r="AD235" s="6"/>
      <c r="AE235" s="6"/>
      <c r="AF235" s="6"/>
      <c r="AG235" s="6"/>
    </row>
    <row r="236" spans="2:33">
      <c r="B236" s="31">
        <v>332</v>
      </c>
      <c r="C236" s="89">
        <v>42</v>
      </c>
      <c r="D236" s="102">
        <v>54</v>
      </c>
      <c r="E236" s="90">
        <v>64</v>
      </c>
      <c r="F236" s="93">
        <v>46</v>
      </c>
      <c r="G236" s="104">
        <v>38</v>
      </c>
      <c r="H236" s="94">
        <v>60</v>
      </c>
      <c r="I236" s="82"/>
      <c r="J236" s="82"/>
      <c r="K236" s="82"/>
      <c r="L236" s="100"/>
      <c r="M236" s="101"/>
      <c r="N236" s="101"/>
      <c r="O236" s="101"/>
      <c r="P236" s="100"/>
      <c r="Q236" s="100"/>
      <c r="R236" s="100"/>
      <c r="S236" s="100"/>
      <c r="T236" s="100"/>
      <c r="U236" s="100"/>
      <c r="V236" s="100"/>
      <c r="W236" s="101"/>
      <c r="X236" s="101"/>
      <c r="Y236" s="101"/>
      <c r="Z236" s="100"/>
      <c r="AA236" s="100"/>
      <c r="AB236" s="6"/>
      <c r="AC236" s="6"/>
      <c r="AD236" s="6"/>
      <c r="AE236" s="6"/>
      <c r="AF236" s="6"/>
      <c r="AG236" s="6"/>
    </row>
    <row r="237" spans="2:33">
      <c r="B237" s="31">
        <v>336</v>
      </c>
      <c r="C237" s="89">
        <v>42</v>
      </c>
      <c r="D237" s="102">
        <v>54</v>
      </c>
      <c r="E237" s="90">
        <v>64</v>
      </c>
      <c r="F237" s="93">
        <v>46</v>
      </c>
      <c r="G237" s="104">
        <v>38</v>
      </c>
      <c r="H237" s="94">
        <v>60</v>
      </c>
      <c r="I237" s="82"/>
      <c r="J237" s="82"/>
      <c r="K237" s="82"/>
      <c r="L237" s="100"/>
      <c r="M237" s="101"/>
      <c r="N237" s="101"/>
      <c r="O237" s="101"/>
      <c r="P237" s="100"/>
      <c r="Q237" s="100"/>
      <c r="R237" s="100"/>
      <c r="S237" s="100"/>
      <c r="T237" s="100"/>
      <c r="U237" s="100"/>
      <c r="V237" s="100"/>
      <c r="W237" s="101"/>
      <c r="X237" s="101"/>
      <c r="Y237" s="101"/>
      <c r="Z237" s="100"/>
      <c r="AA237" s="100"/>
      <c r="AB237" s="6"/>
      <c r="AC237" s="6"/>
      <c r="AD237" s="6"/>
      <c r="AE237" s="6"/>
      <c r="AF237" s="6"/>
      <c r="AG237" s="6"/>
    </row>
    <row r="238" spans="2:33">
      <c r="B238" s="31">
        <v>340</v>
      </c>
      <c r="C238" s="89">
        <v>42</v>
      </c>
      <c r="D238" s="102">
        <v>54</v>
      </c>
      <c r="E238" s="90">
        <v>66</v>
      </c>
      <c r="F238" s="93">
        <v>46</v>
      </c>
      <c r="G238" s="104">
        <v>38</v>
      </c>
      <c r="H238" s="94">
        <v>60</v>
      </c>
      <c r="I238" s="82"/>
      <c r="J238" s="82"/>
      <c r="K238" s="82"/>
      <c r="L238" s="100"/>
      <c r="M238" s="101"/>
      <c r="N238" s="101"/>
      <c r="O238" s="101"/>
      <c r="P238" s="100"/>
      <c r="Q238" s="100"/>
      <c r="R238" s="100"/>
      <c r="S238" s="100"/>
      <c r="T238" s="100"/>
      <c r="U238" s="100"/>
      <c r="V238" s="100"/>
      <c r="W238" s="101"/>
      <c r="X238" s="101"/>
      <c r="Y238" s="101"/>
      <c r="Z238" s="100"/>
      <c r="AA238" s="100"/>
      <c r="AB238" s="6"/>
      <c r="AC238" s="6"/>
      <c r="AD238" s="6"/>
      <c r="AE238" s="6"/>
      <c r="AF238" s="6"/>
      <c r="AG238" s="6"/>
    </row>
    <row r="239" spans="2:33">
      <c r="B239" s="31">
        <v>344</v>
      </c>
      <c r="C239" s="89">
        <v>42</v>
      </c>
      <c r="D239" s="102">
        <v>54</v>
      </c>
      <c r="E239" s="90">
        <v>66</v>
      </c>
      <c r="F239" s="93">
        <v>46</v>
      </c>
      <c r="G239" s="104">
        <v>38</v>
      </c>
      <c r="H239" s="94">
        <v>60</v>
      </c>
      <c r="I239" s="82"/>
      <c r="J239" s="82"/>
      <c r="K239" s="82"/>
      <c r="L239" s="100"/>
      <c r="M239" s="101"/>
      <c r="N239" s="101"/>
      <c r="O239" s="101"/>
      <c r="P239" s="100"/>
      <c r="Q239" s="100"/>
      <c r="R239" s="100"/>
      <c r="S239" s="100"/>
      <c r="T239" s="100"/>
      <c r="U239" s="100"/>
      <c r="V239" s="100"/>
      <c r="W239" s="101"/>
      <c r="X239" s="101"/>
      <c r="Y239" s="101"/>
      <c r="Z239" s="100"/>
      <c r="AA239" s="100"/>
      <c r="AB239" s="6"/>
      <c r="AC239" s="6"/>
      <c r="AD239" s="6"/>
      <c r="AE239" s="6"/>
      <c r="AF239" s="6"/>
      <c r="AG239" s="6"/>
    </row>
    <row r="240" spans="2:33">
      <c r="B240" s="31">
        <v>348</v>
      </c>
      <c r="C240" s="89">
        <v>42</v>
      </c>
      <c r="D240" s="102">
        <v>56</v>
      </c>
      <c r="E240" s="90">
        <v>66</v>
      </c>
      <c r="F240" s="93">
        <v>46</v>
      </c>
      <c r="G240" s="104">
        <v>38</v>
      </c>
      <c r="H240" s="94">
        <v>60</v>
      </c>
      <c r="I240" s="82"/>
      <c r="J240" s="82"/>
      <c r="K240" s="82"/>
      <c r="L240" s="100"/>
      <c r="M240" s="101"/>
      <c r="N240" s="101"/>
      <c r="O240" s="101"/>
      <c r="P240" s="100"/>
      <c r="Q240" s="100"/>
      <c r="R240" s="100"/>
      <c r="S240" s="100"/>
      <c r="T240" s="100"/>
      <c r="U240" s="100"/>
      <c r="V240" s="100"/>
      <c r="W240" s="101"/>
      <c r="X240" s="101"/>
      <c r="Y240" s="101"/>
      <c r="Z240" s="100"/>
      <c r="AA240" s="100"/>
      <c r="AB240" s="6"/>
      <c r="AC240" s="6"/>
      <c r="AD240" s="6"/>
      <c r="AE240" s="6"/>
      <c r="AF240" s="6"/>
      <c r="AG240" s="6"/>
    </row>
    <row r="241" spans="2:33">
      <c r="B241" s="31">
        <v>352</v>
      </c>
      <c r="C241" s="89">
        <v>42</v>
      </c>
      <c r="D241" s="102">
        <v>56</v>
      </c>
      <c r="E241" s="90">
        <v>66</v>
      </c>
      <c r="F241" s="93">
        <v>46</v>
      </c>
      <c r="G241" s="104">
        <v>38</v>
      </c>
      <c r="H241" s="94">
        <v>60</v>
      </c>
      <c r="I241" s="82"/>
      <c r="J241" s="82"/>
      <c r="K241" s="82"/>
      <c r="L241" s="100"/>
      <c r="M241" s="101"/>
      <c r="N241" s="101"/>
      <c r="O241" s="101"/>
      <c r="P241" s="100"/>
      <c r="Q241" s="100"/>
      <c r="R241" s="100"/>
      <c r="S241" s="100"/>
      <c r="T241" s="100"/>
      <c r="U241" s="100"/>
      <c r="V241" s="100"/>
      <c r="W241" s="101"/>
      <c r="X241" s="101"/>
      <c r="Y241" s="101"/>
      <c r="Z241" s="100"/>
      <c r="AA241" s="100"/>
      <c r="AB241" s="6"/>
      <c r="AC241" s="6"/>
      <c r="AD241" s="6"/>
      <c r="AE241" s="6"/>
      <c r="AF241" s="6"/>
      <c r="AG241" s="6"/>
    </row>
    <row r="242" spans="2:33">
      <c r="B242" s="31">
        <v>356</v>
      </c>
      <c r="C242" s="89">
        <v>42</v>
      </c>
      <c r="D242" s="102">
        <v>56</v>
      </c>
      <c r="E242" s="90">
        <v>66</v>
      </c>
      <c r="F242" s="93">
        <v>46</v>
      </c>
      <c r="G242" s="104">
        <v>38</v>
      </c>
      <c r="H242" s="94">
        <v>60</v>
      </c>
      <c r="I242" s="82"/>
      <c r="J242" s="82"/>
      <c r="K242" s="82"/>
      <c r="L242" s="100"/>
      <c r="M242" s="101"/>
      <c r="N242" s="101"/>
      <c r="O242" s="101"/>
      <c r="P242" s="100"/>
      <c r="Q242" s="100"/>
      <c r="R242" s="100"/>
      <c r="S242" s="100"/>
      <c r="T242" s="100"/>
      <c r="U242" s="100"/>
      <c r="V242" s="100"/>
      <c r="W242" s="101"/>
      <c r="X242" s="101"/>
      <c r="Y242" s="101"/>
      <c r="Z242" s="100"/>
      <c r="AA242" s="100"/>
      <c r="AB242" s="6"/>
      <c r="AC242" s="6"/>
      <c r="AD242" s="6"/>
      <c r="AE242" s="6"/>
      <c r="AF242" s="6"/>
      <c r="AG242" s="6"/>
    </row>
    <row r="243" spans="2:33">
      <c r="B243" s="31">
        <v>360</v>
      </c>
      <c r="C243" s="89">
        <v>42</v>
      </c>
      <c r="D243" s="102">
        <v>56</v>
      </c>
      <c r="E243" s="90">
        <v>66</v>
      </c>
      <c r="F243" s="93">
        <v>48</v>
      </c>
      <c r="G243" s="104">
        <v>38</v>
      </c>
      <c r="H243" s="94">
        <v>60</v>
      </c>
      <c r="I243" s="82"/>
      <c r="J243" s="82"/>
      <c r="K243" s="82"/>
      <c r="L243" s="100"/>
      <c r="M243" s="101"/>
      <c r="N243" s="101"/>
      <c r="O243" s="101"/>
      <c r="P243" s="100"/>
      <c r="Q243" s="100"/>
      <c r="R243" s="100"/>
      <c r="S243" s="100"/>
      <c r="T243" s="100"/>
      <c r="U243" s="100"/>
      <c r="V243" s="100"/>
      <c r="W243" s="101"/>
      <c r="X243" s="101"/>
      <c r="Y243" s="101"/>
      <c r="Z243" s="100"/>
      <c r="AA243" s="100"/>
      <c r="AB243" s="6"/>
      <c r="AC243" s="6"/>
      <c r="AD243" s="6"/>
      <c r="AE243" s="6"/>
      <c r="AF243" s="6"/>
      <c r="AG243" s="6"/>
    </row>
    <row r="244" spans="2:33">
      <c r="B244" s="31">
        <v>364</v>
      </c>
      <c r="C244" s="89">
        <v>42</v>
      </c>
      <c r="D244" s="102">
        <v>56</v>
      </c>
      <c r="E244" s="90">
        <v>66</v>
      </c>
      <c r="F244" s="93">
        <v>48</v>
      </c>
      <c r="G244" s="104">
        <v>38</v>
      </c>
      <c r="H244" s="94">
        <v>60</v>
      </c>
      <c r="I244" s="82"/>
      <c r="J244" s="82"/>
      <c r="K244" s="82"/>
      <c r="L244" s="100"/>
      <c r="M244" s="101"/>
      <c r="N244" s="101"/>
      <c r="O244" s="101"/>
      <c r="P244" s="100"/>
      <c r="Q244" s="100"/>
      <c r="R244" s="100"/>
      <c r="S244" s="100"/>
      <c r="T244" s="100"/>
      <c r="U244" s="100"/>
      <c r="V244" s="100"/>
      <c r="W244" s="101"/>
      <c r="X244" s="101"/>
      <c r="Y244" s="101"/>
      <c r="Z244" s="100"/>
      <c r="AA244" s="100"/>
      <c r="AB244" s="6"/>
      <c r="AC244" s="6"/>
      <c r="AD244" s="6"/>
      <c r="AE244" s="6"/>
      <c r="AF244" s="6"/>
      <c r="AG244" s="6"/>
    </row>
    <row r="245" spans="2:33">
      <c r="B245" s="31">
        <v>368</v>
      </c>
      <c r="C245" s="89">
        <v>42</v>
      </c>
      <c r="D245" s="102">
        <v>58</v>
      </c>
      <c r="E245" s="90">
        <v>66</v>
      </c>
      <c r="F245" s="93">
        <v>48</v>
      </c>
      <c r="G245" s="104">
        <v>38</v>
      </c>
      <c r="H245" s="94">
        <v>62</v>
      </c>
      <c r="I245" s="82"/>
      <c r="J245" s="82"/>
      <c r="K245" s="82"/>
      <c r="L245" s="100"/>
      <c r="M245" s="101"/>
      <c r="N245" s="101"/>
      <c r="O245" s="101"/>
      <c r="P245" s="100"/>
      <c r="Q245" s="100"/>
      <c r="R245" s="100"/>
      <c r="S245" s="100"/>
      <c r="T245" s="100"/>
      <c r="U245" s="100"/>
      <c r="V245" s="100"/>
      <c r="W245" s="101"/>
      <c r="X245" s="101"/>
      <c r="Y245" s="101"/>
      <c r="Z245" s="100"/>
      <c r="AA245" s="100"/>
      <c r="AB245" s="6"/>
      <c r="AC245" s="6"/>
      <c r="AD245" s="6"/>
      <c r="AE245" s="6"/>
      <c r="AF245" s="6"/>
      <c r="AG245" s="6"/>
    </row>
    <row r="246" spans="2:33">
      <c r="B246" s="31">
        <v>372</v>
      </c>
      <c r="C246" s="89">
        <v>42</v>
      </c>
      <c r="D246" s="102">
        <v>58</v>
      </c>
      <c r="E246" s="90">
        <v>66</v>
      </c>
      <c r="F246" s="93">
        <v>50</v>
      </c>
      <c r="G246" s="104">
        <v>38</v>
      </c>
      <c r="H246" s="94">
        <v>64</v>
      </c>
      <c r="I246" s="82"/>
      <c r="J246" s="82"/>
      <c r="K246" s="82"/>
      <c r="L246" s="100"/>
      <c r="M246" s="101"/>
      <c r="N246" s="101"/>
      <c r="O246" s="101"/>
      <c r="P246" s="100"/>
      <c r="Q246" s="100"/>
      <c r="R246" s="100"/>
      <c r="S246" s="100"/>
      <c r="T246" s="100"/>
      <c r="U246" s="100"/>
      <c r="V246" s="100"/>
      <c r="W246" s="101"/>
      <c r="X246" s="101"/>
      <c r="Y246" s="101"/>
      <c r="Z246" s="100"/>
      <c r="AA246" s="100"/>
      <c r="AB246" s="6"/>
      <c r="AC246" s="6"/>
      <c r="AD246" s="6"/>
      <c r="AE246" s="6"/>
      <c r="AF246" s="6"/>
      <c r="AG246" s="6"/>
    </row>
    <row r="247" spans="2:33">
      <c r="B247" s="31">
        <v>376</v>
      </c>
      <c r="C247" s="89">
        <v>42</v>
      </c>
      <c r="D247" s="102">
        <v>58</v>
      </c>
      <c r="E247" s="90">
        <v>66</v>
      </c>
      <c r="F247" s="93">
        <v>50</v>
      </c>
      <c r="G247" s="104">
        <v>38</v>
      </c>
      <c r="H247" s="94">
        <v>64</v>
      </c>
      <c r="I247" s="82"/>
      <c r="J247" s="82"/>
      <c r="K247" s="82"/>
      <c r="L247" s="100"/>
      <c r="M247" s="101"/>
      <c r="N247" s="101"/>
      <c r="O247" s="101"/>
      <c r="P247" s="100"/>
      <c r="Q247" s="100"/>
      <c r="R247" s="100"/>
      <c r="S247" s="100"/>
      <c r="T247" s="100"/>
      <c r="U247" s="100"/>
      <c r="V247" s="100"/>
      <c r="W247" s="101"/>
      <c r="X247" s="101"/>
      <c r="Y247" s="101"/>
      <c r="Z247" s="100"/>
      <c r="AA247" s="100"/>
      <c r="AB247" s="6"/>
      <c r="AC247" s="6"/>
      <c r="AD247" s="6"/>
      <c r="AE247" s="6"/>
      <c r="AF247" s="6"/>
      <c r="AG247" s="6"/>
    </row>
    <row r="248" spans="2:33">
      <c r="B248" s="31">
        <v>380</v>
      </c>
      <c r="C248" s="89">
        <v>44</v>
      </c>
      <c r="D248" s="102">
        <v>58</v>
      </c>
      <c r="E248" s="90">
        <v>66</v>
      </c>
      <c r="F248" s="93">
        <v>50</v>
      </c>
      <c r="G248" s="104">
        <v>38</v>
      </c>
      <c r="H248" s="94">
        <v>64</v>
      </c>
      <c r="I248" s="82"/>
      <c r="J248" s="82"/>
      <c r="K248" s="82"/>
      <c r="L248" s="100"/>
      <c r="M248" s="101"/>
      <c r="N248" s="101"/>
      <c r="O248" s="101"/>
      <c r="P248" s="100"/>
      <c r="Q248" s="100"/>
      <c r="R248" s="100"/>
      <c r="S248" s="100"/>
      <c r="T248" s="100"/>
      <c r="U248" s="100"/>
      <c r="V248" s="100"/>
      <c r="W248" s="101"/>
      <c r="X248" s="101"/>
      <c r="Y248" s="101"/>
      <c r="Z248" s="100"/>
      <c r="AA248" s="100"/>
      <c r="AB248" s="2"/>
      <c r="AD248" s="2"/>
    </row>
    <row r="249" spans="2:33">
      <c r="B249" s="31">
        <v>384</v>
      </c>
      <c r="C249" s="89">
        <v>44</v>
      </c>
      <c r="D249" s="102">
        <v>58</v>
      </c>
      <c r="E249" s="90">
        <v>66</v>
      </c>
      <c r="F249" s="93">
        <v>50</v>
      </c>
      <c r="G249" s="104">
        <v>38</v>
      </c>
      <c r="H249" s="94">
        <v>64</v>
      </c>
      <c r="I249" s="82"/>
      <c r="J249" s="82"/>
      <c r="K249" s="82"/>
      <c r="L249" s="100"/>
      <c r="M249" s="101"/>
      <c r="N249" s="101"/>
      <c r="O249" s="101"/>
      <c r="P249" s="100"/>
      <c r="Q249" s="100"/>
      <c r="R249" s="100"/>
      <c r="S249" s="100"/>
      <c r="T249" s="100"/>
      <c r="U249" s="100"/>
      <c r="V249" s="100"/>
      <c r="W249" s="101"/>
      <c r="X249" s="101"/>
      <c r="Y249" s="101"/>
      <c r="Z249" s="100"/>
      <c r="AA249" s="100"/>
      <c r="AB249" s="2"/>
      <c r="AD249" s="2"/>
    </row>
    <row r="250" spans="2:33">
      <c r="B250" s="31">
        <v>388</v>
      </c>
      <c r="C250" s="89">
        <v>44</v>
      </c>
      <c r="D250" s="102">
        <v>58</v>
      </c>
      <c r="E250" s="90">
        <v>66</v>
      </c>
      <c r="F250" s="93">
        <v>50</v>
      </c>
      <c r="G250" s="104">
        <v>38</v>
      </c>
      <c r="H250" s="94">
        <v>64</v>
      </c>
      <c r="I250" s="82"/>
      <c r="J250" s="82"/>
      <c r="K250" s="82"/>
      <c r="L250" s="100"/>
      <c r="M250" s="101"/>
      <c r="N250" s="101"/>
      <c r="O250" s="101"/>
      <c r="P250" s="100"/>
      <c r="Q250" s="100"/>
      <c r="R250" s="100"/>
      <c r="S250" s="100"/>
      <c r="T250" s="100"/>
      <c r="U250" s="100"/>
      <c r="V250" s="100"/>
      <c r="W250" s="101"/>
      <c r="X250" s="101"/>
      <c r="Y250" s="101"/>
      <c r="Z250" s="100"/>
      <c r="AA250" s="100"/>
      <c r="AB250" s="2"/>
      <c r="AD250" s="2"/>
    </row>
    <row r="251" spans="2:33">
      <c r="B251" s="31">
        <v>392</v>
      </c>
      <c r="C251" s="89">
        <v>44</v>
      </c>
      <c r="D251" s="102">
        <v>58</v>
      </c>
      <c r="E251" s="90">
        <v>66</v>
      </c>
      <c r="F251" s="93">
        <v>50</v>
      </c>
      <c r="G251" s="104">
        <v>38</v>
      </c>
      <c r="H251" s="94">
        <v>64</v>
      </c>
      <c r="I251" s="82"/>
      <c r="J251" s="82"/>
      <c r="K251" s="82"/>
      <c r="L251" s="100"/>
      <c r="M251" s="101"/>
      <c r="N251" s="101"/>
      <c r="O251" s="101"/>
      <c r="P251" s="100"/>
      <c r="Q251" s="100"/>
      <c r="R251" s="100"/>
      <c r="S251" s="100"/>
      <c r="T251" s="100"/>
      <c r="U251" s="100"/>
      <c r="V251" s="100"/>
      <c r="W251" s="101"/>
      <c r="X251" s="101"/>
      <c r="Y251" s="101"/>
      <c r="Z251" s="100"/>
      <c r="AA251" s="100"/>
      <c r="AB251" s="2"/>
      <c r="AD251" s="2"/>
    </row>
    <row r="252" spans="2:33">
      <c r="B252" s="31">
        <v>396</v>
      </c>
      <c r="C252" s="89">
        <v>46</v>
      </c>
      <c r="D252" s="102">
        <v>58</v>
      </c>
      <c r="E252" s="90">
        <v>66</v>
      </c>
      <c r="F252" s="93">
        <v>50</v>
      </c>
      <c r="G252" s="104">
        <v>38</v>
      </c>
      <c r="H252" s="94">
        <v>64</v>
      </c>
      <c r="I252" s="82"/>
      <c r="J252" s="82"/>
      <c r="K252" s="82"/>
      <c r="L252" s="100"/>
      <c r="M252" s="101"/>
      <c r="N252" s="101"/>
      <c r="O252" s="101"/>
      <c r="P252" s="100"/>
      <c r="Q252" s="100"/>
      <c r="R252" s="100"/>
      <c r="S252" s="100"/>
      <c r="T252" s="100"/>
      <c r="U252" s="100"/>
      <c r="V252" s="100"/>
      <c r="W252" s="101"/>
      <c r="X252" s="101"/>
      <c r="Y252" s="101"/>
      <c r="Z252" s="100"/>
      <c r="AA252" s="100"/>
      <c r="AB252" s="2"/>
      <c r="AD252" s="2"/>
    </row>
    <row r="253" spans="2:33" ht="15.75" thickBot="1">
      <c r="B253" s="34">
        <v>400</v>
      </c>
      <c r="C253" s="91">
        <v>46</v>
      </c>
      <c r="D253" s="103">
        <v>58</v>
      </c>
      <c r="E253" s="92">
        <v>66</v>
      </c>
      <c r="F253" s="95">
        <v>50</v>
      </c>
      <c r="G253" s="105">
        <v>40</v>
      </c>
      <c r="H253" s="96">
        <v>64</v>
      </c>
      <c r="I253" s="82"/>
      <c r="J253" s="82"/>
      <c r="K253" s="82"/>
      <c r="L253" s="100"/>
      <c r="M253" s="101"/>
      <c r="N253" s="101"/>
      <c r="O253" s="101"/>
      <c r="P253" s="100"/>
      <c r="Q253" s="100"/>
      <c r="R253" s="100"/>
      <c r="S253" s="100"/>
      <c r="T253" s="100"/>
      <c r="U253" s="100"/>
      <c r="V253" s="100"/>
      <c r="W253" s="101"/>
      <c r="X253" s="101"/>
      <c r="Y253" s="101"/>
      <c r="Z253" s="100"/>
      <c r="AA253" s="100"/>
      <c r="AB253" s="2"/>
      <c r="AD253" s="2"/>
    </row>
    <row r="254" spans="2:33">
      <c r="I254" s="101"/>
      <c r="J254" s="101"/>
      <c r="K254" s="101"/>
      <c r="L254" s="100"/>
      <c r="M254" s="101"/>
      <c r="N254" s="101"/>
      <c r="O254" s="101"/>
      <c r="P254" s="100"/>
      <c r="Q254" s="100"/>
      <c r="R254" s="100"/>
      <c r="S254" s="100"/>
      <c r="T254" s="100"/>
      <c r="U254" s="100"/>
      <c r="V254" s="100"/>
      <c r="W254" s="101"/>
      <c r="X254" s="101"/>
      <c r="Y254" s="101"/>
      <c r="Z254" s="100"/>
      <c r="AA254" s="100"/>
      <c r="AB254" s="2"/>
      <c r="AD254" s="2"/>
    </row>
    <row r="255" spans="2:33">
      <c r="I255" s="101"/>
      <c r="J255" s="101"/>
      <c r="K255" s="101"/>
      <c r="L255" s="101"/>
      <c r="M255" s="101"/>
      <c r="N255" s="101"/>
      <c r="O255" s="101"/>
      <c r="P255" s="101"/>
      <c r="Q255" s="101"/>
      <c r="R255" s="101"/>
      <c r="S255" s="101"/>
      <c r="T255" s="101"/>
      <c r="U255" s="101"/>
      <c r="V255" s="101"/>
      <c r="W255" s="101"/>
      <c r="X255" s="101"/>
      <c r="Y255" s="101"/>
      <c r="Z255" s="101"/>
      <c r="AA255" s="101"/>
    </row>
    <row r="258" spans="1:59">
      <c r="A258" s="1" t="s">
        <v>153</v>
      </c>
      <c r="B258" s="12" t="s">
        <v>46</v>
      </c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  <c r="AA258" s="13"/>
      <c r="AB258" s="13"/>
      <c r="AC258" s="13"/>
      <c r="AD258" s="13"/>
    </row>
    <row r="259" spans="1:59">
      <c r="C259" s="7"/>
      <c r="D259" s="7"/>
      <c r="E259" s="7"/>
      <c r="F259" s="7"/>
      <c r="G259" s="7"/>
      <c r="H259" s="7"/>
      <c r="I259" s="42"/>
      <c r="J259" s="42"/>
      <c r="K259" s="42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7"/>
      <c r="AG259" s="7"/>
    </row>
    <row r="260" spans="1:59" ht="15.75" thickBot="1">
      <c r="C260" s="7"/>
      <c r="D260" s="7"/>
      <c r="E260" s="7"/>
      <c r="F260" s="7"/>
      <c r="G260" s="7"/>
      <c r="H260" s="7"/>
      <c r="I260" s="42"/>
      <c r="J260" s="42"/>
      <c r="K260" s="42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  <c r="AE260" s="7"/>
      <c r="AF260" s="7"/>
      <c r="AG260" s="7"/>
    </row>
    <row r="261" spans="1:59" ht="15.75" thickBot="1">
      <c r="C261" s="7"/>
      <c r="E261" s="178" t="s">
        <v>121</v>
      </c>
      <c r="F261" s="179"/>
      <c r="G261" s="180"/>
      <c r="H261" s="181" t="s">
        <v>154</v>
      </c>
      <c r="I261" s="182"/>
      <c r="J261" s="183"/>
      <c r="K261" s="178" t="s">
        <v>122</v>
      </c>
      <c r="L261" s="179"/>
      <c r="M261" s="180"/>
      <c r="N261" s="181" t="s">
        <v>155</v>
      </c>
      <c r="O261" s="182"/>
      <c r="P261" s="183"/>
      <c r="Q261" s="51"/>
      <c r="R261" s="51"/>
      <c r="S261" s="51"/>
      <c r="T261" s="51"/>
      <c r="U261" s="51"/>
      <c r="V261" s="51"/>
      <c r="W261" s="51"/>
      <c r="X261" s="51"/>
      <c r="Y261" s="51"/>
      <c r="Z261" s="51"/>
      <c r="AA261" s="51"/>
      <c r="AB261" s="6"/>
      <c r="AC261" s="6"/>
      <c r="AD261" s="6"/>
      <c r="AE261" s="6"/>
      <c r="AF261" s="6"/>
      <c r="AG261" s="6"/>
    </row>
    <row r="262" spans="1:59">
      <c r="A262" s="108" t="s">
        <v>196</v>
      </c>
      <c r="B262" s="108"/>
      <c r="D262" s="60" t="s">
        <v>51</v>
      </c>
      <c r="E262" s="167" t="s">
        <v>3</v>
      </c>
      <c r="F262" s="134" t="s">
        <v>8</v>
      </c>
      <c r="G262" s="81" t="s">
        <v>15</v>
      </c>
      <c r="H262" s="55" t="s">
        <v>3</v>
      </c>
      <c r="I262" s="56" t="s">
        <v>8</v>
      </c>
      <c r="J262" s="57" t="s">
        <v>15</v>
      </c>
      <c r="K262" s="167" t="s">
        <v>3</v>
      </c>
      <c r="L262" s="134" t="s">
        <v>8</v>
      </c>
      <c r="M262" s="81" t="s">
        <v>15</v>
      </c>
      <c r="N262" s="55" t="s">
        <v>3</v>
      </c>
      <c r="O262" s="56" t="s">
        <v>8</v>
      </c>
      <c r="P262" s="57" t="s">
        <v>15</v>
      </c>
      <c r="Q262" s="98"/>
      <c r="R262" s="98"/>
      <c r="S262" s="87"/>
      <c r="T262" s="88"/>
      <c r="U262" s="88"/>
      <c r="V262" s="88"/>
      <c r="W262" s="88"/>
      <c r="X262" s="88"/>
      <c r="Y262" s="88"/>
      <c r="Z262" s="88"/>
      <c r="AA262" s="88"/>
      <c r="AB262" s="88"/>
      <c r="AC262" s="88"/>
      <c r="AD262" s="88"/>
      <c r="AE262" s="88"/>
      <c r="AF262" s="88"/>
      <c r="AG262" s="88"/>
      <c r="AH262" s="88"/>
      <c r="AI262" s="88"/>
      <c r="AJ262" s="88"/>
      <c r="AK262" s="88"/>
      <c r="AL262" s="88"/>
      <c r="AM262" s="88"/>
      <c r="AN262" s="88"/>
      <c r="AO262" s="88"/>
      <c r="AP262" s="88"/>
      <c r="AQ262" s="88"/>
      <c r="AR262" s="88"/>
      <c r="AS262" s="88"/>
      <c r="AT262" s="88"/>
      <c r="AU262" s="88"/>
      <c r="AV262" s="88"/>
      <c r="AW262" s="88"/>
      <c r="AX262" s="190"/>
      <c r="AY262" s="190"/>
      <c r="AZ262" s="190"/>
      <c r="BA262" s="190"/>
      <c r="BB262" s="190"/>
      <c r="BC262" s="190"/>
      <c r="BD262" s="190"/>
      <c r="BE262" s="190"/>
      <c r="BF262" s="190"/>
      <c r="BG262" s="190"/>
    </row>
    <row r="263" spans="1:59">
      <c r="A263" s="108"/>
      <c r="B263" s="108"/>
      <c r="D263" s="31">
        <v>0</v>
      </c>
      <c r="E263" s="168">
        <v>0</v>
      </c>
      <c r="F263" s="169">
        <v>0</v>
      </c>
      <c r="G263" s="90">
        <v>0</v>
      </c>
      <c r="H263" s="172">
        <v>0</v>
      </c>
      <c r="I263" s="173">
        <v>0</v>
      </c>
      <c r="J263" s="94">
        <v>0</v>
      </c>
      <c r="K263" s="168">
        <v>0</v>
      </c>
      <c r="L263" s="169">
        <v>0</v>
      </c>
      <c r="M263" s="90">
        <v>0</v>
      </c>
      <c r="N263" s="172">
        <v>0</v>
      </c>
      <c r="O263" s="173">
        <v>0</v>
      </c>
      <c r="P263" s="176">
        <v>0</v>
      </c>
      <c r="Q263" s="98"/>
      <c r="R263" s="98"/>
      <c r="S263" s="86"/>
      <c r="T263" s="86"/>
      <c r="U263" s="86"/>
      <c r="V263" s="86"/>
      <c r="W263" s="86"/>
      <c r="X263" s="86"/>
      <c r="Y263" s="86"/>
      <c r="Z263" s="86"/>
      <c r="AA263" s="86"/>
      <c r="AB263" s="86"/>
      <c r="AC263" s="86"/>
      <c r="AD263" s="86"/>
      <c r="AE263" s="86"/>
      <c r="AF263" s="86"/>
      <c r="AG263" s="86"/>
      <c r="AH263" s="86"/>
      <c r="AI263" s="86"/>
      <c r="AJ263" s="86"/>
      <c r="AK263" s="86"/>
      <c r="AL263" s="86"/>
      <c r="AM263" s="86"/>
      <c r="AN263" s="86"/>
      <c r="AO263" s="86"/>
      <c r="AP263" s="86"/>
      <c r="AQ263" s="86"/>
      <c r="AR263" s="86"/>
      <c r="AS263" s="86"/>
      <c r="AT263" s="86"/>
      <c r="AU263" s="86"/>
      <c r="AV263" s="86"/>
      <c r="AW263" s="86"/>
      <c r="AX263" s="86"/>
      <c r="AY263" s="86"/>
      <c r="AZ263" s="86"/>
      <c r="BA263" s="86"/>
      <c r="BB263" s="86"/>
      <c r="BC263" s="86"/>
      <c r="BD263" s="86"/>
      <c r="BE263" s="86"/>
      <c r="BF263" s="86"/>
      <c r="BG263" s="86"/>
    </row>
    <row r="264" spans="1:59">
      <c r="A264" s="132" t="s">
        <v>204</v>
      </c>
      <c r="B264" s="108"/>
      <c r="D264" s="31">
        <v>4</v>
      </c>
      <c r="E264" s="168">
        <v>0</v>
      </c>
      <c r="F264" s="169">
        <v>0</v>
      </c>
      <c r="G264" s="90">
        <v>0</v>
      </c>
      <c r="H264" s="172">
        <v>0</v>
      </c>
      <c r="I264" s="173">
        <v>0</v>
      </c>
      <c r="J264" s="94">
        <v>0</v>
      </c>
      <c r="K264" s="168">
        <v>0</v>
      </c>
      <c r="L264" s="169">
        <v>0</v>
      </c>
      <c r="M264" s="90">
        <v>0</v>
      </c>
      <c r="N264" s="172">
        <v>0</v>
      </c>
      <c r="O264" s="173">
        <v>0</v>
      </c>
      <c r="P264" s="176">
        <v>0</v>
      </c>
      <c r="Q264" s="99"/>
      <c r="R264" s="99"/>
      <c r="S264" s="85"/>
      <c r="W264" s="85"/>
      <c r="X264" s="85"/>
      <c r="Y264" s="85"/>
      <c r="Z264" s="85"/>
      <c r="AA264" s="85"/>
      <c r="AB264" s="85"/>
      <c r="AC264" s="85"/>
      <c r="AD264" s="85"/>
      <c r="AE264" s="85"/>
      <c r="AF264" s="85"/>
      <c r="AG264" s="85"/>
      <c r="AH264" s="85"/>
      <c r="AI264" s="85"/>
      <c r="AJ264" s="85"/>
      <c r="AK264" s="85"/>
      <c r="AL264" s="85"/>
      <c r="AM264" s="85"/>
      <c r="AQ264" s="85"/>
      <c r="AR264" s="85"/>
      <c r="AS264" s="85"/>
      <c r="AT264" s="85"/>
      <c r="AU264" s="85"/>
      <c r="AV264" s="85"/>
      <c r="AW264" s="85"/>
      <c r="BA264" s="85"/>
      <c r="BB264" s="85"/>
      <c r="BC264" s="85"/>
      <c r="BD264" s="85"/>
      <c r="BE264" s="85"/>
      <c r="BF264" s="85"/>
      <c r="BG264" s="85"/>
    </row>
    <row r="265" spans="1:59">
      <c r="A265" s="132" t="s">
        <v>201</v>
      </c>
      <c r="B265" s="108"/>
      <c r="D265" s="31">
        <v>8</v>
      </c>
      <c r="E265" s="168">
        <v>0</v>
      </c>
      <c r="F265" s="169">
        <v>0</v>
      </c>
      <c r="G265" s="90">
        <v>0</v>
      </c>
      <c r="H265" s="172">
        <v>0</v>
      </c>
      <c r="I265" s="173">
        <v>0</v>
      </c>
      <c r="J265" s="94">
        <v>0</v>
      </c>
      <c r="K265" s="168">
        <v>0</v>
      </c>
      <c r="L265" s="169">
        <v>0</v>
      </c>
      <c r="M265" s="90">
        <v>0</v>
      </c>
      <c r="N265" s="172">
        <v>0</v>
      </c>
      <c r="O265" s="173">
        <v>0</v>
      </c>
      <c r="P265" s="176">
        <v>0</v>
      </c>
      <c r="Q265" s="100"/>
      <c r="R265" s="100"/>
      <c r="S265" s="85"/>
      <c r="W265" s="85"/>
      <c r="X265" s="85"/>
      <c r="Y265" s="85"/>
      <c r="Z265" s="85"/>
      <c r="AA265" s="85"/>
      <c r="AB265" s="85"/>
      <c r="AC265" s="85"/>
      <c r="AD265" s="85"/>
      <c r="AE265" s="85"/>
      <c r="AF265" s="85"/>
      <c r="AG265" s="85"/>
      <c r="AH265" s="85"/>
      <c r="AI265" s="85"/>
      <c r="AJ265" s="85"/>
      <c r="AK265" s="85"/>
      <c r="AL265" s="85"/>
      <c r="AM265" s="85"/>
      <c r="AQ265" s="85"/>
      <c r="AR265" s="85"/>
      <c r="AS265" s="85"/>
      <c r="AT265" s="85"/>
      <c r="AU265" s="85"/>
      <c r="AV265" s="85"/>
      <c r="AW265" s="85"/>
      <c r="BA265" s="85"/>
      <c r="BB265" s="85"/>
      <c r="BC265" s="85"/>
      <c r="BD265" s="85"/>
      <c r="BE265" s="85"/>
      <c r="BF265" s="85"/>
      <c r="BG265" s="85"/>
    </row>
    <row r="266" spans="1:59">
      <c r="A266" s="108"/>
      <c r="B266" s="108"/>
      <c r="D266" s="31">
        <v>12</v>
      </c>
      <c r="E266" s="168">
        <v>2</v>
      </c>
      <c r="F266" s="169">
        <v>0</v>
      </c>
      <c r="G266" s="90">
        <v>0</v>
      </c>
      <c r="H266" s="172">
        <v>0</v>
      </c>
      <c r="I266" s="173">
        <v>0</v>
      </c>
      <c r="J266" s="94">
        <v>0</v>
      </c>
      <c r="K266" s="168">
        <v>0</v>
      </c>
      <c r="L266" s="169">
        <v>0</v>
      </c>
      <c r="M266" s="90">
        <v>0</v>
      </c>
      <c r="N266" s="172">
        <v>0</v>
      </c>
      <c r="O266" s="173">
        <v>2</v>
      </c>
      <c r="P266" s="176">
        <v>0</v>
      </c>
      <c r="Q266" s="100"/>
      <c r="R266" s="100"/>
      <c r="S266" s="85"/>
      <c r="W266" s="85"/>
      <c r="X266" s="85"/>
      <c r="Y266" s="85"/>
      <c r="Z266" s="85"/>
      <c r="AA266" s="85"/>
      <c r="AB266" s="85"/>
      <c r="AC266" s="85"/>
      <c r="AD266" s="85"/>
      <c r="AE266" s="85"/>
      <c r="AF266" s="85"/>
      <c r="AG266" s="85"/>
      <c r="AH266" s="85"/>
      <c r="AI266" s="85"/>
      <c r="AJ266" s="85"/>
      <c r="AK266" s="85"/>
      <c r="AL266" s="85"/>
      <c r="AM266" s="85"/>
      <c r="AQ266" s="85"/>
      <c r="AR266" s="85"/>
      <c r="AS266" s="85"/>
      <c r="AT266" s="85"/>
      <c r="AU266" s="85"/>
      <c r="AV266" s="85"/>
      <c r="AW266" s="85"/>
      <c r="BA266" s="85"/>
      <c r="BB266" s="85"/>
      <c r="BC266" s="85"/>
      <c r="BD266" s="85"/>
      <c r="BE266" s="85"/>
      <c r="BF266" s="85"/>
      <c r="BG266" s="85"/>
    </row>
    <row r="267" spans="1:59">
      <c r="A267" s="108"/>
      <c r="B267" s="108"/>
      <c r="D267" s="31">
        <v>16</v>
      </c>
      <c r="E267" s="168">
        <v>2</v>
      </c>
      <c r="F267" s="169">
        <v>0</v>
      </c>
      <c r="G267" s="90">
        <v>0</v>
      </c>
      <c r="H267" s="172">
        <v>0</v>
      </c>
      <c r="I267" s="173">
        <v>0</v>
      </c>
      <c r="J267" s="94">
        <v>0</v>
      </c>
      <c r="K267" s="168">
        <v>0</v>
      </c>
      <c r="L267" s="169">
        <v>0</v>
      </c>
      <c r="M267" s="90">
        <v>0</v>
      </c>
      <c r="N267" s="172">
        <v>0</v>
      </c>
      <c r="O267" s="173">
        <v>2</v>
      </c>
      <c r="P267" s="176">
        <v>0</v>
      </c>
      <c r="Q267" s="100"/>
      <c r="R267" s="100"/>
      <c r="S267" s="85"/>
      <c r="W267" s="85"/>
      <c r="X267" s="85"/>
      <c r="Y267" s="85"/>
      <c r="Z267" s="85"/>
      <c r="AA267" s="85"/>
      <c r="AB267" s="85"/>
      <c r="AC267" s="85"/>
      <c r="AD267" s="85"/>
      <c r="AE267" s="85"/>
      <c r="AF267" s="85"/>
      <c r="AG267" s="85"/>
      <c r="AH267" s="85"/>
      <c r="AI267" s="85"/>
      <c r="AJ267" s="85"/>
      <c r="AK267" s="85"/>
      <c r="AL267" s="85"/>
      <c r="AM267" s="85"/>
      <c r="AQ267" s="85"/>
      <c r="AR267" s="85"/>
      <c r="AS267" s="85"/>
      <c r="AT267" s="85"/>
      <c r="AU267" s="85"/>
      <c r="AV267" s="85"/>
      <c r="AW267" s="85"/>
      <c r="BA267" s="85"/>
      <c r="BB267" s="85"/>
      <c r="BC267" s="85"/>
      <c r="BD267" s="85"/>
      <c r="BE267" s="85"/>
      <c r="BF267" s="85"/>
      <c r="BG267" s="85"/>
    </row>
    <row r="268" spans="1:59">
      <c r="D268" s="31">
        <v>20</v>
      </c>
      <c r="E268" s="168">
        <v>4</v>
      </c>
      <c r="F268" s="169">
        <v>0</v>
      </c>
      <c r="G268" s="90">
        <v>0</v>
      </c>
      <c r="H268" s="172">
        <v>0</v>
      </c>
      <c r="I268" s="173">
        <v>0</v>
      </c>
      <c r="J268" s="94">
        <v>0</v>
      </c>
      <c r="K268" s="168">
        <v>0</v>
      </c>
      <c r="L268" s="169">
        <v>0</v>
      </c>
      <c r="M268" s="90">
        <v>0</v>
      </c>
      <c r="N268" s="172">
        <v>0</v>
      </c>
      <c r="O268" s="173">
        <v>2</v>
      </c>
      <c r="P268" s="176">
        <v>0</v>
      </c>
      <c r="Q268" s="100"/>
      <c r="R268" s="100"/>
      <c r="S268" s="85"/>
      <c r="W268" s="85"/>
      <c r="X268" s="85"/>
      <c r="Y268" s="85"/>
      <c r="Z268" s="85"/>
      <c r="AA268" s="85"/>
      <c r="AB268" s="85"/>
      <c r="AC268" s="85"/>
      <c r="AD268" s="85"/>
      <c r="AE268" s="85"/>
      <c r="AF268" s="85"/>
      <c r="AG268" s="85"/>
      <c r="AH268" s="85"/>
      <c r="AI268" s="85"/>
      <c r="AJ268" s="85"/>
      <c r="AK268" s="85"/>
      <c r="AL268" s="85"/>
      <c r="AM268" s="85"/>
      <c r="AQ268" s="85"/>
      <c r="AR268" s="85"/>
      <c r="AS268" s="85"/>
      <c r="AT268" s="85"/>
      <c r="AU268" s="85"/>
      <c r="AV268" s="85"/>
      <c r="AW268" s="85"/>
      <c r="BA268" s="85"/>
      <c r="BB268" s="85"/>
      <c r="BC268" s="85"/>
      <c r="BD268" s="85"/>
      <c r="BE268" s="85"/>
      <c r="BF268" s="85"/>
      <c r="BG268" s="85"/>
    </row>
    <row r="269" spans="1:59">
      <c r="D269" s="31">
        <v>24</v>
      </c>
      <c r="E269" s="168">
        <v>10</v>
      </c>
      <c r="F269" s="169">
        <v>0</v>
      </c>
      <c r="G269" s="90">
        <v>4</v>
      </c>
      <c r="H269" s="172">
        <v>8</v>
      </c>
      <c r="I269" s="173">
        <v>2</v>
      </c>
      <c r="J269" s="94">
        <v>0</v>
      </c>
      <c r="K269" s="168">
        <v>4</v>
      </c>
      <c r="L269" s="169">
        <v>0</v>
      </c>
      <c r="M269" s="90">
        <v>4</v>
      </c>
      <c r="N269" s="172">
        <v>8</v>
      </c>
      <c r="O269" s="173">
        <v>2</v>
      </c>
      <c r="P269" s="176">
        <v>0</v>
      </c>
      <c r="Q269" s="100"/>
      <c r="R269" s="100"/>
      <c r="S269" s="85"/>
      <c r="W269" s="85"/>
      <c r="X269" s="85"/>
      <c r="Y269" s="85"/>
      <c r="Z269" s="85"/>
      <c r="AA269" s="85"/>
      <c r="AB269" s="85"/>
      <c r="AC269" s="85"/>
      <c r="AD269" s="85"/>
      <c r="AE269" s="85"/>
      <c r="AF269" s="85"/>
      <c r="AG269" s="85"/>
      <c r="AH269" s="85"/>
      <c r="AI269" s="85"/>
      <c r="AJ269" s="85"/>
      <c r="AK269" s="85"/>
      <c r="AL269" s="85"/>
      <c r="AM269" s="85"/>
      <c r="AQ269" s="85"/>
      <c r="AR269" s="85"/>
      <c r="AS269" s="85"/>
      <c r="AT269" s="85"/>
      <c r="AU269" s="85"/>
      <c r="AV269" s="85"/>
      <c r="AW269" s="85"/>
      <c r="BA269" s="85"/>
      <c r="BB269" s="85"/>
      <c r="BC269" s="85"/>
      <c r="BD269" s="85"/>
      <c r="BE269" s="85"/>
      <c r="BF269" s="85"/>
      <c r="BG269" s="85"/>
    </row>
    <row r="270" spans="1:59">
      <c r="D270" s="31">
        <v>28</v>
      </c>
      <c r="E270" s="168">
        <v>24</v>
      </c>
      <c r="F270" s="169">
        <v>0</v>
      </c>
      <c r="G270" s="90">
        <v>6</v>
      </c>
      <c r="H270" s="172">
        <v>26</v>
      </c>
      <c r="I270" s="173">
        <v>8</v>
      </c>
      <c r="J270" s="94">
        <v>2</v>
      </c>
      <c r="K270" s="168">
        <v>10</v>
      </c>
      <c r="L270" s="169">
        <v>2</v>
      </c>
      <c r="M270" s="90">
        <v>4</v>
      </c>
      <c r="N270" s="172">
        <v>18</v>
      </c>
      <c r="O270" s="173">
        <v>4</v>
      </c>
      <c r="P270" s="176">
        <v>0</v>
      </c>
      <c r="Q270" s="100"/>
      <c r="R270" s="100"/>
      <c r="S270" s="85"/>
      <c r="W270" s="85"/>
      <c r="X270" s="85"/>
      <c r="Y270" s="85"/>
      <c r="Z270" s="85"/>
      <c r="AA270" s="85"/>
      <c r="AB270" s="85"/>
      <c r="AC270" s="85"/>
      <c r="AD270" s="85"/>
      <c r="AE270" s="85"/>
      <c r="AF270" s="85"/>
      <c r="AG270" s="85"/>
      <c r="AH270" s="85"/>
      <c r="AI270" s="85"/>
      <c r="AJ270" s="85"/>
      <c r="AK270" s="85"/>
      <c r="AL270" s="85"/>
      <c r="AM270" s="85"/>
      <c r="AQ270" s="85"/>
      <c r="AR270" s="85"/>
      <c r="AS270" s="85"/>
      <c r="AT270" s="85"/>
      <c r="AU270" s="85"/>
      <c r="AV270" s="85"/>
      <c r="AW270" s="85"/>
      <c r="BA270" s="85"/>
      <c r="BB270" s="85"/>
      <c r="BC270" s="85"/>
      <c r="BD270" s="85"/>
      <c r="BE270" s="85"/>
      <c r="BF270" s="85"/>
      <c r="BG270" s="85"/>
    </row>
    <row r="271" spans="1:59">
      <c r="D271" s="31">
        <v>32</v>
      </c>
      <c r="E271" s="168">
        <v>38</v>
      </c>
      <c r="F271" s="169">
        <v>14</v>
      </c>
      <c r="G271" s="90">
        <v>14</v>
      </c>
      <c r="H271" s="172">
        <v>46</v>
      </c>
      <c r="I271" s="173">
        <v>16</v>
      </c>
      <c r="J271" s="94">
        <v>4</v>
      </c>
      <c r="K271" s="168">
        <v>16</v>
      </c>
      <c r="L271" s="169">
        <v>2</v>
      </c>
      <c r="M271" s="90">
        <v>4</v>
      </c>
      <c r="N271" s="172">
        <v>30</v>
      </c>
      <c r="O271" s="173">
        <v>6</v>
      </c>
      <c r="P271" s="176">
        <v>2</v>
      </c>
      <c r="Q271" s="100"/>
      <c r="R271" s="100"/>
      <c r="S271" s="85"/>
      <c r="W271" s="85"/>
      <c r="X271" s="85"/>
      <c r="Y271" s="85"/>
      <c r="Z271" s="85"/>
      <c r="AA271" s="85"/>
      <c r="AB271" s="85"/>
      <c r="AC271" s="85"/>
      <c r="AD271" s="85"/>
      <c r="AE271" s="85"/>
      <c r="AF271" s="85"/>
      <c r="AG271" s="85"/>
      <c r="AH271" s="85"/>
      <c r="AI271" s="85"/>
      <c r="AJ271" s="85"/>
      <c r="AK271" s="85"/>
      <c r="AL271" s="85"/>
      <c r="AM271" s="85"/>
      <c r="AQ271" s="85"/>
      <c r="AR271" s="85"/>
      <c r="AS271" s="85"/>
      <c r="AT271" s="85"/>
      <c r="AU271" s="85"/>
      <c r="AV271" s="85"/>
      <c r="AW271" s="85"/>
      <c r="BA271" s="85"/>
      <c r="BB271" s="85"/>
      <c r="BC271" s="85"/>
      <c r="BD271" s="85"/>
      <c r="BE271" s="85"/>
      <c r="BF271" s="85"/>
      <c r="BG271" s="85"/>
    </row>
    <row r="272" spans="1:59">
      <c r="D272" s="31">
        <v>36</v>
      </c>
      <c r="E272" s="168">
        <v>46</v>
      </c>
      <c r="F272" s="169">
        <v>18</v>
      </c>
      <c r="G272" s="90">
        <v>22</v>
      </c>
      <c r="H272" s="172">
        <v>56</v>
      </c>
      <c r="I272" s="173">
        <v>26</v>
      </c>
      <c r="J272" s="94">
        <v>12</v>
      </c>
      <c r="K272" s="168">
        <v>26</v>
      </c>
      <c r="L272" s="169">
        <v>6</v>
      </c>
      <c r="M272" s="90">
        <v>6</v>
      </c>
      <c r="N272" s="172">
        <v>36</v>
      </c>
      <c r="O272" s="173">
        <v>8</v>
      </c>
      <c r="P272" s="176">
        <v>6</v>
      </c>
      <c r="Q272" s="100"/>
      <c r="R272" s="100"/>
      <c r="S272" s="85"/>
      <c r="W272" s="85"/>
      <c r="X272" s="85"/>
      <c r="Y272" s="85"/>
      <c r="Z272" s="85"/>
      <c r="AA272" s="85"/>
      <c r="AB272" s="85"/>
      <c r="AC272" s="85"/>
      <c r="AD272" s="85"/>
      <c r="AE272" s="85"/>
      <c r="AF272" s="85"/>
      <c r="AG272" s="85"/>
      <c r="AH272" s="85"/>
      <c r="AI272" s="85"/>
      <c r="AJ272" s="85"/>
      <c r="AK272" s="85"/>
      <c r="AL272" s="85"/>
      <c r="AM272" s="85"/>
      <c r="AQ272" s="85"/>
      <c r="AR272" s="85"/>
      <c r="AS272" s="85"/>
      <c r="AT272" s="85"/>
      <c r="AU272" s="85"/>
      <c r="AV272" s="85"/>
      <c r="AW272" s="85"/>
      <c r="BA272" s="85"/>
      <c r="BB272" s="85"/>
      <c r="BC272" s="85"/>
      <c r="BD272" s="85"/>
      <c r="BE272" s="85"/>
      <c r="BF272" s="85"/>
      <c r="BG272" s="85"/>
    </row>
    <row r="273" spans="4:59">
      <c r="D273" s="31">
        <v>40</v>
      </c>
      <c r="E273" s="168">
        <v>54</v>
      </c>
      <c r="F273" s="169">
        <v>30</v>
      </c>
      <c r="G273" s="90">
        <v>26</v>
      </c>
      <c r="H273" s="172">
        <v>64</v>
      </c>
      <c r="I273" s="173">
        <v>28</v>
      </c>
      <c r="J273" s="94">
        <v>18</v>
      </c>
      <c r="K273" s="168">
        <v>32</v>
      </c>
      <c r="L273" s="169">
        <v>6</v>
      </c>
      <c r="M273" s="90">
        <v>12</v>
      </c>
      <c r="N273" s="172">
        <v>40</v>
      </c>
      <c r="O273" s="173">
        <v>10</v>
      </c>
      <c r="P273" s="176">
        <v>8</v>
      </c>
      <c r="Q273" s="100"/>
      <c r="R273" s="100"/>
      <c r="S273" s="85"/>
      <c r="W273" s="85"/>
      <c r="X273" s="85"/>
      <c r="Y273" s="85"/>
      <c r="Z273" s="85"/>
      <c r="AA273" s="85"/>
      <c r="AB273" s="85"/>
      <c r="AC273" s="85"/>
      <c r="AD273" s="85"/>
      <c r="AE273" s="85"/>
      <c r="AF273" s="85"/>
      <c r="AG273" s="85"/>
      <c r="AH273" s="85"/>
      <c r="AI273" s="85"/>
      <c r="AJ273" s="85"/>
      <c r="AK273" s="85"/>
      <c r="AL273" s="85"/>
      <c r="AM273" s="85"/>
      <c r="AQ273" s="85"/>
      <c r="AR273" s="85"/>
      <c r="AS273" s="85"/>
      <c r="AT273" s="85"/>
      <c r="AU273" s="85"/>
      <c r="AV273" s="85"/>
      <c r="AW273" s="85"/>
      <c r="BA273" s="85"/>
      <c r="BB273" s="85"/>
      <c r="BC273" s="85"/>
      <c r="BD273" s="85"/>
      <c r="BE273" s="85"/>
      <c r="BF273" s="85"/>
      <c r="BG273" s="85"/>
    </row>
    <row r="274" spans="4:59">
      <c r="D274" s="31">
        <v>44</v>
      </c>
      <c r="E274" s="168">
        <v>58</v>
      </c>
      <c r="F274" s="169">
        <v>38</v>
      </c>
      <c r="G274" s="90">
        <v>28</v>
      </c>
      <c r="H274" s="172">
        <v>66</v>
      </c>
      <c r="I274" s="173">
        <v>30</v>
      </c>
      <c r="J274" s="94">
        <v>20</v>
      </c>
      <c r="K274" s="168">
        <v>34</v>
      </c>
      <c r="L274" s="169">
        <v>8</v>
      </c>
      <c r="M274" s="90">
        <v>12</v>
      </c>
      <c r="N274" s="172">
        <v>44</v>
      </c>
      <c r="O274" s="173">
        <v>14</v>
      </c>
      <c r="P274" s="176">
        <v>8</v>
      </c>
      <c r="Q274" s="100"/>
      <c r="R274" s="100"/>
      <c r="S274" s="85"/>
      <c r="W274" s="85"/>
      <c r="X274" s="85"/>
      <c r="Y274" s="85"/>
      <c r="Z274" s="85"/>
      <c r="AA274" s="85"/>
      <c r="AB274" s="85"/>
      <c r="AC274" s="85"/>
      <c r="AD274" s="85"/>
      <c r="AE274" s="85"/>
      <c r="AF274" s="85"/>
      <c r="AG274" s="85"/>
      <c r="AH274" s="85"/>
      <c r="AI274" s="85"/>
      <c r="AJ274" s="85"/>
      <c r="AK274" s="85"/>
      <c r="AL274" s="85"/>
      <c r="AM274" s="85"/>
      <c r="AQ274" s="85"/>
      <c r="AR274" s="85"/>
      <c r="AS274" s="85"/>
      <c r="AT274" s="85"/>
      <c r="AU274" s="85"/>
      <c r="AV274" s="85"/>
      <c r="AW274" s="85"/>
      <c r="BA274" s="85"/>
      <c r="BB274" s="85"/>
      <c r="BC274" s="85"/>
      <c r="BD274" s="85"/>
      <c r="BE274" s="85"/>
      <c r="BF274" s="85"/>
      <c r="BG274" s="85"/>
    </row>
    <row r="275" spans="4:59">
      <c r="D275" s="31">
        <v>48</v>
      </c>
      <c r="E275" s="168">
        <v>70</v>
      </c>
      <c r="F275" s="169">
        <v>48</v>
      </c>
      <c r="G275" s="90">
        <v>30</v>
      </c>
      <c r="H275" s="172">
        <v>72</v>
      </c>
      <c r="I275" s="173">
        <v>42</v>
      </c>
      <c r="J275" s="94">
        <v>20</v>
      </c>
      <c r="K275" s="168">
        <v>36</v>
      </c>
      <c r="L275" s="169">
        <v>12</v>
      </c>
      <c r="M275" s="90">
        <v>12</v>
      </c>
      <c r="N275" s="172">
        <v>44</v>
      </c>
      <c r="O275" s="173">
        <v>16</v>
      </c>
      <c r="P275" s="176">
        <v>8</v>
      </c>
      <c r="Q275" s="100"/>
      <c r="R275" s="100"/>
      <c r="S275" s="85"/>
      <c r="W275" s="85"/>
      <c r="X275" s="85"/>
      <c r="Y275" s="85"/>
      <c r="Z275" s="85"/>
      <c r="AA275" s="85"/>
      <c r="AB275" s="85"/>
      <c r="AC275" s="85"/>
      <c r="AD275" s="85"/>
      <c r="AE275" s="85"/>
      <c r="AF275" s="85"/>
      <c r="AG275" s="85"/>
      <c r="AH275" s="85"/>
      <c r="AI275" s="85"/>
      <c r="AJ275" s="85"/>
      <c r="AK275" s="85"/>
      <c r="AL275" s="85"/>
      <c r="AM275" s="85"/>
      <c r="AQ275" s="85"/>
      <c r="AR275" s="85"/>
      <c r="AS275" s="85"/>
      <c r="AT275" s="85"/>
      <c r="AU275" s="85"/>
      <c r="AV275" s="85"/>
      <c r="AW275" s="85"/>
      <c r="BA275" s="85"/>
      <c r="BB275" s="85"/>
      <c r="BC275" s="85"/>
      <c r="BD275" s="85"/>
      <c r="BE275" s="85"/>
      <c r="BF275" s="85"/>
      <c r="BG275" s="85"/>
    </row>
    <row r="276" spans="4:59">
      <c r="D276" s="31">
        <v>52</v>
      </c>
      <c r="E276" s="168">
        <v>70</v>
      </c>
      <c r="F276" s="169">
        <v>52</v>
      </c>
      <c r="G276" s="90">
        <v>32</v>
      </c>
      <c r="H276" s="172">
        <v>72</v>
      </c>
      <c r="I276" s="173">
        <v>54</v>
      </c>
      <c r="J276" s="94">
        <v>24</v>
      </c>
      <c r="K276" s="168">
        <v>42</v>
      </c>
      <c r="L276" s="169">
        <v>12</v>
      </c>
      <c r="M276" s="90">
        <v>12</v>
      </c>
      <c r="N276" s="172">
        <v>44</v>
      </c>
      <c r="O276" s="173">
        <v>16</v>
      </c>
      <c r="P276" s="176">
        <v>10</v>
      </c>
      <c r="Q276" s="100"/>
      <c r="R276" s="100"/>
      <c r="S276" s="85"/>
      <c r="W276" s="85"/>
      <c r="X276" s="85"/>
      <c r="Y276" s="85"/>
      <c r="Z276" s="85"/>
      <c r="AA276" s="85"/>
      <c r="AB276" s="85"/>
      <c r="AC276" s="85"/>
      <c r="AD276" s="85"/>
      <c r="AE276" s="85"/>
      <c r="AF276" s="85"/>
      <c r="AG276" s="85"/>
      <c r="AH276" s="85"/>
      <c r="AI276" s="85"/>
      <c r="AJ276" s="85"/>
      <c r="AK276" s="85"/>
      <c r="AL276" s="85"/>
      <c r="AM276" s="85"/>
      <c r="AQ276" s="85"/>
      <c r="AR276" s="85"/>
      <c r="AS276" s="85"/>
      <c r="AT276" s="85"/>
      <c r="AU276" s="85"/>
      <c r="AV276" s="85"/>
      <c r="AW276" s="85"/>
      <c r="BA276" s="85"/>
      <c r="BB276" s="85"/>
      <c r="BC276" s="85"/>
      <c r="BD276" s="85"/>
      <c r="BE276" s="85"/>
      <c r="BF276" s="85"/>
      <c r="BG276" s="85"/>
    </row>
    <row r="277" spans="4:59">
      <c r="D277" s="31">
        <v>56</v>
      </c>
      <c r="E277" s="168">
        <v>70</v>
      </c>
      <c r="F277" s="169">
        <v>56</v>
      </c>
      <c r="G277" s="90">
        <v>34</v>
      </c>
      <c r="H277" s="172">
        <v>76</v>
      </c>
      <c r="I277" s="173">
        <v>54</v>
      </c>
      <c r="J277" s="94">
        <v>24</v>
      </c>
      <c r="K277" s="168">
        <v>44</v>
      </c>
      <c r="L277" s="169">
        <v>14</v>
      </c>
      <c r="M277" s="90">
        <v>12</v>
      </c>
      <c r="N277" s="172">
        <v>46</v>
      </c>
      <c r="O277" s="173">
        <v>18</v>
      </c>
      <c r="P277" s="176">
        <v>10</v>
      </c>
      <c r="Q277" s="100"/>
      <c r="R277" s="100"/>
      <c r="S277" s="85"/>
      <c r="W277" s="85"/>
      <c r="X277" s="85"/>
      <c r="Y277" s="85"/>
      <c r="Z277" s="85"/>
      <c r="AA277" s="85"/>
      <c r="AB277" s="85"/>
      <c r="AC277" s="85"/>
      <c r="AD277" s="85"/>
      <c r="AE277" s="85"/>
      <c r="AF277" s="85"/>
      <c r="AG277" s="85"/>
      <c r="AH277" s="85"/>
      <c r="AI277" s="85"/>
      <c r="AJ277" s="85"/>
      <c r="AK277" s="85"/>
      <c r="AL277" s="85"/>
      <c r="AM277" s="85"/>
      <c r="AQ277" s="85"/>
      <c r="AR277" s="85"/>
      <c r="AS277" s="85"/>
      <c r="AT277" s="85"/>
      <c r="AU277" s="85"/>
      <c r="AV277" s="85"/>
      <c r="AW277" s="85"/>
      <c r="BA277" s="85"/>
      <c r="BB277" s="85"/>
      <c r="BC277" s="85"/>
      <c r="BD277" s="85"/>
      <c r="BE277" s="85"/>
      <c r="BF277" s="85"/>
      <c r="BG277" s="85"/>
    </row>
    <row r="278" spans="4:59">
      <c r="D278" s="31">
        <v>60</v>
      </c>
      <c r="E278" s="168">
        <v>70</v>
      </c>
      <c r="F278" s="169">
        <v>62</v>
      </c>
      <c r="G278" s="90">
        <v>34</v>
      </c>
      <c r="H278" s="172">
        <v>78</v>
      </c>
      <c r="I278" s="173">
        <v>54</v>
      </c>
      <c r="J278" s="94">
        <v>24</v>
      </c>
      <c r="K278" s="168">
        <v>44</v>
      </c>
      <c r="L278" s="169">
        <v>16</v>
      </c>
      <c r="M278" s="90">
        <v>12</v>
      </c>
      <c r="N278" s="172">
        <v>48</v>
      </c>
      <c r="O278" s="173">
        <v>20</v>
      </c>
      <c r="P278" s="176">
        <v>10</v>
      </c>
      <c r="Q278" s="100"/>
      <c r="R278" s="100"/>
      <c r="S278" s="85"/>
      <c r="W278" s="85"/>
      <c r="X278" s="85"/>
      <c r="Y278" s="85"/>
      <c r="Z278" s="85"/>
      <c r="AA278" s="85"/>
      <c r="AB278" s="85"/>
      <c r="AC278" s="85"/>
      <c r="AD278" s="85"/>
      <c r="AE278" s="85"/>
      <c r="AF278" s="85"/>
      <c r="AG278" s="85"/>
      <c r="AH278" s="85"/>
      <c r="AI278" s="85"/>
      <c r="AJ278" s="85"/>
      <c r="AK278" s="85"/>
      <c r="AL278" s="85"/>
      <c r="AM278" s="85"/>
      <c r="AQ278" s="85"/>
      <c r="AR278" s="85"/>
      <c r="AS278" s="85"/>
      <c r="AT278" s="85"/>
      <c r="AU278" s="85"/>
      <c r="AV278" s="85"/>
      <c r="AW278" s="85"/>
      <c r="BA278" s="85"/>
      <c r="BB278" s="85"/>
      <c r="BC278" s="85"/>
      <c r="BD278" s="85"/>
      <c r="BE278" s="85"/>
      <c r="BF278" s="85"/>
      <c r="BG278" s="85"/>
    </row>
    <row r="279" spans="4:59">
      <c r="D279" s="31">
        <v>64</v>
      </c>
      <c r="E279" s="168">
        <v>70</v>
      </c>
      <c r="F279" s="169">
        <v>64</v>
      </c>
      <c r="G279" s="90">
        <v>34</v>
      </c>
      <c r="H279" s="172">
        <v>80</v>
      </c>
      <c r="I279" s="173">
        <v>58</v>
      </c>
      <c r="J279" s="94">
        <v>24</v>
      </c>
      <c r="K279" s="168">
        <v>46</v>
      </c>
      <c r="L279" s="169">
        <v>16</v>
      </c>
      <c r="M279" s="90">
        <v>12</v>
      </c>
      <c r="N279" s="172">
        <v>48</v>
      </c>
      <c r="O279" s="173">
        <v>24</v>
      </c>
      <c r="P279" s="176">
        <v>10</v>
      </c>
      <c r="Q279" s="100"/>
      <c r="R279" s="100"/>
      <c r="S279" s="85"/>
      <c r="W279" s="85"/>
      <c r="X279" s="85"/>
      <c r="Y279" s="85"/>
      <c r="Z279" s="85"/>
      <c r="AA279" s="85"/>
      <c r="AB279" s="85"/>
      <c r="AC279" s="85"/>
      <c r="AD279" s="85"/>
      <c r="AE279" s="85"/>
      <c r="AF279" s="85"/>
      <c r="AG279" s="85"/>
      <c r="AH279" s="85"/>
      <c r="AI279" s="85"/>
      <c r="AJ279" s="85"/>
      <c r="AK279" s="85"/>
      <c r="AL279" s="85"/>
      <c r="AM279" s="85"/>
      <c r="AQ279" s="85"/>
      <c r="AR279" s="85"/>
      <c r="AS279" s="85"/>
      <c r="AT279" s="85"/>
      <c r="AU279" s="85"/>
      <c r="AV279" s="85"/>
      <c r="AW279" s="85"/>
      <c r="BA279" s="85"/>
      <c r="BB279" s="85"/>
      <c r="BC279" s="85"/>
      <c r="BD279" s="85"/>
      <c r="BE279" s="85"/>
      <c r="BF279" s="85"/>
      <c r="BG279" s="85"/>
    </row>
    <row r="280" spans="4:59">
      <c r="D280" s="31">
        <v>68</v>
      </c>
      <c r="E280" s="168">
        <v>72</v>
      </c>
      <c r="F280" s="169">
        <v>66</v>
      </c>
      <c r="G280" s="90">
        <v>36</v>
      </c>
      <c r="H280" s="172">
        <v>82</v>
      </c>
      <c r="I280" s="173">
        <v>60</v>
      </c>
      <c r="J280" s="94">
        <v>24</v>
      </c>
      <c r="K280" s="168">
        <v>46</v>
      </c>
      <c r="L280" s="169">
        <v>16</v>
      </c>
      <c r="M280" s="90">
        <v>12</v>
      </c>
      <c r="N280" s="172">
        <v>50</v>
      </c>
      <c r="O280" s="173">
        <v>24</v>
      </c>
      <c r="P280" s="176">
        <v>10</v>
      </c>
      <c r="Q280" s="100"/>
      <c r="R280" s="100"/>
      <c r="S280" s="85"/>
      <c r="W280" s="85"/>
      <c r="X280" s="85"/>
      <c r="Y280" s="85"/>
      <c r="Z280" s="85"/>
      <c r="AA280" s="85"/>
      <c r="AB280" s="85"/>
      <c r="AC280" s="85"/>
      <c r="AD280" s="85"/>
      <c r="AE280" s="85"/>
      <c r="AF280" s="85"/>
      <c r="AG280" s="85"/>
      <c r="AH280" s="85"/>
      <c r="AI280" s="85"/>
      <c r="AJ280" s="85"/>
      <c r="AK280" s="85"/>
      <c r="AL280" s="85"/>
      <c r="AM280" s="85"/>
      <c r="AQ280" s="85"/>
      <c r="AR280" s="85"/>
      <c r="AS280" s="85"/>
      <c r="AT280" s="85"/>
      <c r="AU280" s="85"/>
      <c r="AV280" s="85"/>
      <c r="AW280" s="85"/>
      <c r="BA280" s="85"/>
      <c r="BB280" s="85"/>
      <c r="BC280" s="85"/>
      <c r="BD280" s="85"/>
      <c r="BE280" s="85"/>
      <c r="BF280" s="85"/>
      <c r="BG280" s="85"/>
    </row>
    <row r="281" spans="4:59">
      <c r="D281" s="31">
        <v>72</v>
      </c>
      <c r="E281" s="168">
        <v>74</v>
      </c>
      <c r="F281" s="169">
        <v>66</v>
      </c>
      <c r="G281" s="90">
        <v>44</v>
      </c>
      <c r="H281" s="172">
        <v>82</v>
      </c>
      <c r="I281" s="173">
        <v>60</v>
      </c>
      <c r="J281" s="94">
        <v>28</v>
      </c>
      <c r="K281" s="168">
        <v>46</v>
      </c>
      <c r="L281" s="169">
        <v>16</v>
      </c>
      <c r="M281" s="90">
        <v>12</v>
      </c>
      <c r="N281" s="172">
        <v>50</v>
      </c>
      <c r="O281" s="173">
        <v>24</v>
      </c>
      <c r="P281" s="176">
        <v>10</v>
      </c>
      <c r="Q281" s="100"/>
      <c r="R281" s="100"/>
      <c r="S281" s="85"/>
      <c r="W281" s="85"/>
      <c r="X281" s="85"/>
      <c r="Y281" s="85"/>
      <c r="Z281" s="85"/>
      <c r="AA281" s="85"/>
      <c r="AB281" s="85"/>
      <c r="AC281" s="85"/>
      <c r="AD281" s="85"/>
      <c r="AE281" s="85"/>
      <c r="AF281" s="85"/>
      <c r="AG281" s="85"/>
      <c r="AH281" s="85"/>
      <c r="AI281" s="85"/>
      <c r="AJ281" s="85"/>
      <c r="AK281" s="85"/>
      <c r="AL281" s="85"/>
      <c r="AM281" s="85"/>
      <c r="AQ281" s="85"/>
      <c r="AR281" s="85"/>
      <c r="AS281" s="85"/>
      <c r="AT281" s="85"/>
      <c r="AU281" s="85"/>
      <c r="AV281" s="85"/>
      <c r="AW281" s="85"/>
      <c r="BA281" s="85"/>
      <c r="BB281" s="85"/>
      <c r="BC281" s="85"/>
      <c r="BD281" s="85"/>
      <c r="BE281" s="85"/>
      <c r="BF281" s="85"/>
      <c r="BG281" s="85"/>
    </row>
    <row r="282" spans="4:59">
      <c r="D282" s="31">
        <v>76</v>
      </c>
      <c r="E282" s="168">
        <v>74</v>
      </c>
      <c r="F282" s="169">
        <v>66</v>
      </c>
      <c r="G282" s="90">
        <v>44</v>
      </c>
      <c r="H282" s="172">
        <v>82</v>
      </c>
      <c r="I282" s="173">
        <v>62</v>
      </c>
      <c r="J282" s="94">
        <v>28</v>
      </c>
      <c r="K282" s="168">
        <v>48</v>
      </c>
      <c r="L282" s="169">
        <v>16</v>
      </c>
      <c r="M282" s="90">
        <v>12</v>
      </c>
      <c r="N282" s="172">
        <v>50</v>
      </c>
      <c r="O282" s="173">
        <v>24</v>
      </c>
      <c r="P282" s="176">
        <v>12</v>
      </c>
      <c r="Q282" s="100"/>
      <c r="R282" s="100"/>
      <c r="S282" s="85"/>
      <c r="W282" s="85"/>
      <c r="X282" s="85"/>
      <c r="Y282" s="85"/>
      <c r="Z282" s="85"/>
      <c r="AA282" s="85"/>
      <c r="AB282" s="85"/>
      <c r="AC282" s="85"/>
      <c r="AD282" s="85"/>
      <c r="AE282" s="85"/>
      <c r="AF282" s="85"/>
      <c r="AG282" s="85"/>
      <c r="AH282" s="85"/>
      <c r="AI282" s="85"/>
      <c r="AJ282" s="85"/>
      <c r="AK282" s="85"/>
      <c r="AL282" s="85"/>
      <c r="AM282" s="85"/>
      <c r="AQ282" s="85"/>
      <c r="AR282" s="85"/>
      <c r="AS282" s="85"/>
      <c r="AT282" s="85"/>
      <c r="AU282" s="85"/>
      <c r="AV282" s="85"/>
      <c r="AW282" s="85"/>
      <c r="BA282" s="85"/>
      <c r="BB282" s="85"/>
      <c r="BC282" s="85"/>
      <c r="BD282" s="85"/>
      <c r="BE282" s="85"/>
      <c r="BF282" s="85"/>
      <c r="BG282" s="85"/>
    </row>
    <row r="283" spans="4:59">
      <c r="D283" s="31">
        <v>80</v>
      </c>
      <c r="E283" s="168">
        <v>74</v>
      </c>
      <c r="F283" s="169">
        <v>66</v>
      </c>
      <c r="G283" s="90">
        <v>44</v>
      </c>
      <c r="H283" s="172">
        <v>84</v>
      </c>
      <c r="I283" s="173">
        <v>62</v>
      </c>
      <c r="J283" s="94">
        <v>28</v>
      </c>
      <c r="K283" s="168">
        <v>48</v>
      </c>
      <c r="L283" s="169">
        <v>16</v>
      </c>
      <c r="M283" s="90">
        <v>12</v>
      </c>
      <c r="N283" s="172">
        <v>52</v>
      </c>
      <c r="O283" s="173">
        <v>26</v>
      </c>
      <c r="P283" s="176">
        <v>12</v>
      </c>
      <c r="Q283" s="100"/>
      <c r="R283" s="100"/>
      <c r="S283" s="85"/>
      <c r="W283" s="85"/>
      <c r="X283" s="85"/>
      <c r="Y283" s="85"/>
      <c r="Z283" s="85"/>
      <c r="AA283" s="85"/>
      <c r="AB283" s="85"/>
      <c r="AC283" s="85"/>
      <c r="AD283" s="85"/>
      <c r="AE283" s="85"/>
      <c r="AF283" s="85"/>
      <c r="AG283" s="85"/>
      <c r="AH283" s="85"/>
      <c r="AI283" s="85"/>
      <c r="AJ283" s="85"/>
      <c r="AK283" s="85"/>
      <c r="AL283" s="85"/>
      <c r="AM283" s="85"/>
      <c r="AQ283" s="85"/>
      <c r="AR283" s="85"/>
      <c r="AS283" s="85"/>
      <c r="AT283" s="85"/>
      <c r="AU283" s="85"/>
      <c r="AV283" s="85"/>
      <c r="AW283" s="85"/>
      <c r="BA283" s="85"/>
      <c r="BB283" s="85"/>
      <c r="BC283" s="85"/>
      <c r="BD283" s="85"/>
      <c r="BE283" s="85"/>
      <c r="BF283" s="85"/>
      <c r="BG283" s="85"/>
    </row>
    <row r="284" spans="4:59">
      <c r="D284" s="31">
        <v>84</v>
      </c>
      <c r="E284" s="168">
        <v>74</v>
      </c>
      <c r="F284" s="169">
        <v>68</v>
      </c>
      <c r="G284" s="90">
        <v>46</v>
      </c>
      <c r="H284" s="172">
        <v>84</v>
      </c>
      <c r="I284" s="173">
        <v>64</v>
      </c>
      <c r="J284" s="94">
        <v>28</v>
      </c>
      <c r="K284" s="168">
        <v>48</v>
      </c>
      <c r="L284" s="169">
        <v>18</v>
      </c>
      <c r="M284" s="90">
        <v>12</v>
      </c>
      <c r="N284" s="172">
        <v>52</v>
      </c>
      <c r="O284" s="173">
        <v>30</v>
      </c>
      <c r="P284" s="176">
        <v>12</v>
      </c>
      <c r="Q284" s="100"/>
      <c r="R284" s="100"/>
      <c r="S284" s="85"/>
      <c r="W284" s="85"/>
      <c r="X284" s="85"/>
      <c r="Y284" s="85"/>
      <c r="Z284" s="85"/>
      <c r="AA284" s="85"/>
      <c r="AB284" s="85"/>
      <c r="AC284" s="85"/>
      <c r="AD284" s="85"/>
      <c r="AE284" s="85"/>
      <c r="AF284" s="85"/>
      <c r="AG284" s="85"/>
      <c r="AH284" s="85"/>
      <c r="AI284" s="85"/>
      <c r="AJ284" s="85"/>
      <c r="AK284" s="85"/>
      <c r="AL284" s="85"/>
      <c r="AM284" s="85"/>
      <c r="AQ284" s="85"/>
      <c r="AR284" s="85"/>
      <c r="AS284" s="85"/>
      <c r="AT284" s="85"/>
      <c r="AU284" s="85"/>
      <c r="AV284" s="85"/>
      <c r="AW284" s="85"/>
      <c r="BA284" s="85"/>
      <c r="BB284" s="85"/>
      <c r="BC284" s="85"/>
      <c r="BD284" s="85"/>
      <c r="BE284" s="85"/>
      <c r="BF284" s="85"/>
      <c r="BG284" s="85"/>
    </row>
    <row r="285" spans="4:59">
      <c r="D285" s="31">
        <v>88</v>
      </c>
      <c r="E285" s="168">
        <v>78</v>
      </c>
      <c r="F285" s="169">
        <v>68</v>
      </c>
      <c r="G285" s="90">
        <v>46</v>
      </c>
      <c r="H285" s="172">
        <v>84</v>
      </c>
      <c r="I285" s="173">
        <v>64</v>
      </c>
      <c r="J285" s="94">
        <v>28</v>
      </c>
      <c r="K285" s="168">
        <v>48</v>
      </c>
      <c r="L285" s="169">
        <v>18</v>
      </c>
      <c r="M285" s="90">
        <v>12</v>
      </c>
      <c r="N285" s="172">
        <v>52</v>
      </c>
      <c r="O285" s="173">
        <v>30</v>
      </c>
      <c r="P285" s="176">
        <v>12</v>
      </c>
      <c r="Q285" s="100"/>
      <c r="R285" s="100"/>
      <c r="S285" s="85"/>
      <c r="W285" s="85"/>
      <c r="X285" s="85"/>
      <c r="Y285" s="85"/>
      <c r="Z285" s="85"/>
      <c r="AA285" s="85"/>
      <c r="AB285" s="85"/>
      <c r="AC285" s="85"/>
      <c r="AD285" s="85"/>
      <c r="AE285" s="85"/>
      <c r="AF285" s="85"/>
      <c r="AG285" s="85"/>
      <c r="AH285" s="85"/>
      <c r="AI285" s="85"/>
      <c r="AJ285" s="85"/>
      <c r="AK285" s="85"/>
      <c r="AL285" s="85"/>
      <c r="AM285" s="85"/>
      <c r="AQ285" s="85"/>
      <c r="AR285" s="85"/>
      <c r="AS285" s="85"/>
      <c r="AT285" s="85"/>
      <c r="AU285" s="85"/>
      <c r="AV285" s="85"/>
      <c r="AW285" s="85"/>
      <c r="BA285" s="85"/>
      <c r="BB285" s="85"/>
      <c r="BC285" s="85"/>
      <c r="BD285" s="85"/>
      <c r="BE285" s="85"/>
      <c r="BF285" s="85"/>
      <c r="BG285" s="85"/>
    </row>
    <row r="286" spans="4:59">
      <c r="D286" s="31">
        <v>92</v>
      </c>
      <c r="E286" s="168">
        <v>82</v>
      </c>
      <c r="F286" s="169">
        <v>68</v>
      </c>
      <c r="G286" s="90">
        <v>48</v>
      </c>
      <c r="H286" s="172">
        <v>86</v>
      </c>
      <c r="I286" s="173">
        <v>64</v>
      </c>
      <c r="J286" s="94">
        <v>28</v>
      </c>
      <c r="K286" s="168">
        <v>48</v>
      </c>
      <c r="L286" s="169">
        <v>18</v>
      </c>
      <c r="M286" s="90">
        <v>12</v>
      </c>
      <c r="N286" s="172">
        <v>54</v>
      </c>
      <c r="O286" s="173">
        <v>30</v>
      </c>
      <c r="P286" s="176">
        <v>16</v>
      </c>
      <c r="Q286" s="100"/>
      <c r="R286" s="100"/>
      <c r="S286" s="85"/>
      <c r="W286" s="85"/>
      <c r="X286" s="85"/>
      <c r="Y286" s="85"/>
      <c r="Z286" s="85"/>
      <c r="AA286" s="85"/>
      <c r="AB286" s="85"/>
      <c r="AC286" s="85"/>
      <c r="AD286" s="85"/>
      <c r="AE286" s="85"/>
      <c r="AF286" s="85"/>
      <c r="AG286" s="85"/>
      <c r="AH286" s="85"/>
      <c r="AI286" s="85"/>
      <c r="AJ286" s="85"/>
      <c r="AK286" s="85"/>
      <c r="AL286" s="85"/>
      <c r="AM286" s="85"/>
      <c r="AQ286" s="85"/>
      <c r="AR286" s="85"/>
      <c r="AS286" s="85"/>
      <c r="AT286" s="85"/>
      <c r="AU286" s="85"/>
      <c r="AV286" s="85"/>
      <c r="AW286" s="85"/>
      <c r="BA286" s="85"/>
      <c r="BB286" s="85"/>
      <c r="BC286" s="85"/>
      <c r="BD286" s="85"/>
      <c r="BE286" s="85"/>
      <c r="BF286" s="85"/>
      <c r="BG286" s="85"/>
    </row>
    <row r="287" spans="4:59">
      <c r="D287" s="31">
        <v>96</v>
      </c>
      <c r="E287" s="168">
        <v>84</v>
      </c>
      <c r="F287" s="169">
        <v>68</v>
      </c>
      <c r="G287" s="90">
        <v>50</v>
      </c>
      <c r="H287" s="172">
        <v>86</v>
      </c>
      <c r="I287" s="173">
        <v>64</v>
      </c>
      <c r="J287" s="94">
        <v>28</v>
      </c>
      <c r="K287" s="168">
        <v>48</v>
      </c>
      <c r="L287" s="169">
        <v>18</v>
      </c>
      <c r="M287" s="90">
        <v>12</v>
      </c>
      <c r="N287" s="172">
        <v>54</v>
      </c>
      <c r="O287" s="173">
        <v>30</v>
      </c>
      <c r="P287" s="176">
        <v>16</v>
      </c>
      <c r="Q287" s="100"/>
      <c r="R287" s="100"/>
      <c r="S287" s="85"/>
      <c r="W287" s="85"/>
      <c r="X287" s="85"/>
      <c r="Y287" s="85"/>
      <c r="Z287" s="85"/>
      <c r="AA287" s="85"/>
      <c r="AB287" s="85"/>
      <c r="AC287" s="85"/>
      <c r="AD287" s="85"/>
      <c r="AE287" s="85"/>
      <c r="AF287" s="85"/>
      <c r="AG287" s="85"/>
      <c r="AH287" s="85"/>
      <c r="AI287" s="85"/>
      <c r="AJ287" s="85"/>
      <c r="AK287" s="85"/>
      <c r="AL287" s="85"/>
      <c r="AM287" s="85"/>
      <c r="AQ287" s="85"/>
      <c r="AR287" s="85"/>
      <c r="AS287" s="85"/>
      <c r="AT287" s="85"/>
      <c r="AU287" s="85"/>
      <c r="AV287" s="85"/>
      <c r="AW287" s="85"/>
      <c r="BA287" s="85"/>
      <c r="BB287" s="85"/>
      <c r="BC287" s="85"/>
      <c r="BD287" s="85"/>
      <c r="BE287" s="85"/>
      <c r="BF287" s="85"/>
      <c r="BG287" s="85"/>
    </row>
    <row r="288" spans="4:59">
      <c r="D288" s="31">
        <v>100</v>
      </c>
      <c r="E288" s="168">
        <v>84</v>
      </c>
      <c r="F288" s="169">
        <v>68</v>
      </c>
      <c r="G288" s="90">
        <v>50</v>
      </c>
      <c r="H288" s="172">
        <v>86</v>
      </c>
      <c r="I288" s="173">
        <v>64</v>
      </c>
      <c r="J288" s="94">
        <v>28</v>
      </c>
      <c r="K288" s="168">
        <v>48</v>
      </c>
      <c r="L288" s="169">
        <v>18</v>
      </c>
      <c r="M288" s="90">
        <v>12</v>
      </c>
      <c r="N288" s="172">
        <v>54</v>
      </c>
      <c r="O288" s="173">
        <v>30</v>
      </c>
      <c r="P288" s="176">
        <v>16</v>
      </c>
      <c r="Q288" s="100"/>
      <c r="R288" s="100"/>
      <c r="S288" s="85"/>
      <c r="W288" s="85"/>
      <c r="X288" s="85"/>
      <c r="Y288" s="85"/>
      <c r="Z288" s="85"/>
      <c r="AA288" s="85"/>
      <c r="AB288" s="85"/>
      <c r="AC288" s="85"/>
      <c r="AD288" s="85"/>
      <c r="AE288" s="85"/>
      <c r="AF288" s="85"/>
      <c r="AG288" s="85"/>
      <c r="AH288" s="85"/>
      <c r="AI288" s="85"/>
      <c r="AJ288" s="85"/>
      <c r="AK288" s="85"/>
      <c r="AL288" s="85"/>
      <c r="AM288" s="85"/>
      <c r="AQ288" s="85"/>
      <c r="AR288" s="85"/>
      <c r="AS288" s="85"/>
      <c r="AT288" s="85"/>
      <c r="AU288" s="85"/>
      <c r="AV288" s="85"/>
      <c r="AW288" s="85"/>
      <c r="BA288" s="85"/>
      <c r="BB288" s="85"/>
      <c r="BC288" s="85"/>
      <c r="BD288" s="85"/>
      <c r="BE288" s="85"/>
      <c r="BF288" s="85"/>
      <c r="BG288" s="85"/>
    </row>
    <row r="289" spans="4:59">
      <c r="D289" s="31">
        <v>104</v>
      </c>
      <c r="E289" s="168">
        <v>84</v>
      </c>
      <c r="F289" s="169">
        <v>68</v>
      </c>
      <c r="G289" s="90">
        <v>52</v>
      </c>
      <c r="H289" s="172">
        <v>86</v>
      </c>
      <c r="I289" s="173">
        <v>64</v>
      </c>
      <c r="J289" s="94">
        <v>28</v>
      </c>
      <c r="K289" s="168">
        <v>48</v>
      </c>
      <c r="L289" s="169">
        <v>18</v>
      </c>
      <c r="M289" s="90">
        <v>12</v>
      </c>
      <c r="N289" s="172">
        <v>54</v>
      </c>
      <c r="O289" s="173">
        <v>32</v>
      </c>
      <c r="P289" s="176">
        <v>16</v>
      </c>
      <c r="Q289" s="100"/>
      <c r="R289" s="100"/>
      <c r="S289" s="85"/>
      <c r="W289" s="85"/>
      <c r="X289" s="85"/>
      <c r="Y289" s="85"/>
      <c r="Z289" s="85"/>
      <c r="AA289" s="85"/>
      <c r="AB289" s="85"/>
      <c r="AC289" s="85"/>
      <c r="AD289" s="85"/>
      <c r="AE289" s="85"/>
      <c r="AF289" s="85"/>
      <c r="AG289" s="85"/>
      <c r="AH289" s="85"/>
      <c r="AI289" s="85"/>
      <c r="AJ289" s="85"/>
      <c r="AK289" s="85"/>
      <c r="AL289" s="85"/>
      <c r="AM289" s="85"/>
      <c r="AQ289" s="85"/>
      <c r="AR289" s="85"/>
      <c r="AS289" s="85"/>
      <c r="AT289" s="85"/>
      <c r="AU289" s="85"/>
      <c r="AV289" s="85"/>
      <c r="AW289" s="85"/>
      <c r="BA289" s="85"/>
      <c r="BB289" s="85"/>
      <c r="BC289" s="85"/>
      <c r="BD289" s="85"/>
      <c r="BE289" s="85"/>
      <c r="BF289" s="85"/>
      <c r="BG289" s="85"/>
    </row>
    <row r="290" spans="4:59">
      <c r="D290" s="31">
        <v>108</v>
      </c>
      <c r="E290" s="168">
        <v>84</v>
      </c>
      <c r="F290" s="169">
        <v>68</v>
      </c>
      <c r="G290" s="90">
        <v>52</v>
      </c>
      <c r="H290" s="172">
        <v>86</v>
      </c>
      <c r="I290" s="173">
        <v>66</v>
      </c>
      <c r="J290" s="94">
        <v>28</v>
      </c>
      <c r="K290" s="168">
        <v>48</v>
      </c>
      <c r="L290" s="169">
        <v>18</v>
      </c>
      <c r="M290" s="90">
        <v>12</v>
      </c>
      <c r="N290" s="172">
        <v>54</v>
      </c>
      <c r="O290" s="173">
        <v>36</v>
      </c>
      <c r="P290" s="176">
        <v>18</v>
      </c>
      <c r="Q290" s="100"/>
      <c r="R290" s="100"/>
      <c r="S290" s="85"/>
      <c r="W290" s="85"/>
      <c r="X290" s="85"/>
      <c r="Y290" s="85"/>
      <c r="Z290" s="85"/>
      <c r="AA290" s="85"/>
      <c r="AB290" s="85"/>
      <c r="AC290" s="85"/>
      <c r="AD290" s="85"/>
      <c r="AE290" s="85"/>
      <c r="AF290" s="85"/>
      <c r="AG290" s="85"/>
      <c r="AH290" s="85"/>
      <c r="AI290" s="85"/>
      <c r="AJ290" s="85"/>
      <c r="AK290" s="85"/>
      <c r="AL290" s="85"/>
      <c r="AM290" s="85"/>
      <c r="AQ290" s="85"/>
      <c r="AR290" s="85"/>
      <c r="AS290" s="85"/>
      <c r="AT290" s="85"/>
      <c r="AU290" s="85"/>
      <c r="AV290" s="85"/>
      <c r="AW290" s="85"/>
      <c r="BA290" s="85"/>
      <c r="BB290" s="85"/>
      <c r="BC290" s="85"/>
      <c r="BD290" s="85"/>
      <c r="BE290" s="85"/>
      <c r="BF290" s="85"/>
      <c r="BG290" s="85"/>
    </row>
    <row r="291" spans="4:59">
      <c r="D291" s="31">
        <v>112</v>
      </c>
      <c r="E291" s="168">
        <v>84</v>
      </c>
      <c r="F291" s="169">
        <v>68</v>
      </c>
      <c r="G291" s="90">
        <v>52</v>
      </c>
      <c r="H291" s="172">
        <v>86</v>
      </c>
      <c r="I291" s="173">
        <v>66</v>
      </c>
      <c r="J291" s="94">
        <v>28</v>
      </c>
      <c r="K291" s="168">
        <v>48</v>
      </c>
      <c r="L291" s="169">
        <v>18</v>
      </c>
      <c r="M291" s="90">
        <v>14</v>
      </c>
      <c r="N291" s="172">
        <v>54</v>
      </c>
      <c r="O291" s="173">
        <v>36</v>
      </c>
      <c r="P291" s="176">
        <v>18</v>
      </c>
      <c r="Q291" s="100"/>
      <c r="R291" s="100"/>
      <c r="S291" s="85"/>
      <c r="W291" s="85"/>
      <c r="X291" s="85"/>
      <c r="Y291" s="85"/>
      <c r="Z291" s="85"/>
      <c r="AA291" s="85"/>
      <c r="AB291" s="85"/>
      <c r="AC291" s="85"/>
      <c r="AD291" s="85"/>
      <c r="AE291" s="85"/>
      <c r="AF291" s="85"/>
      <c r="AG291" s="85"/>
      <c r="AH291" s="85"/>
      <c r="AI291" s="85"/>
      <c r="AJ291" s="85"/>
      <c r="AK291" s="85"/>
      <c r="AL291" s="85"/>
      <c r="AM291" s="85"/>
      <c r="AQ291" s="85"/>
      <c r="AR291" s="85"/>
      <c r="AS291" s="85"/>
      <c r="AT291" s="85"/>
      <c r="AU291" s="85"/>
      <c r="AV291" s="85"/>
      <c r="AW291" s="85"/>
      <c r="BA291" s="85"/>
      <c r="BB291" s="85"/>
      <c r="BC291" s="85"/>
      <c r="BD291" s="85"/>
      <c r="BE291" s="85"/>
      <c r="BF291" s="85"/>
      <c r="BG291" s="85"/>
    </row>
    <row r="292" spans="4:59">
      <c r="D292" s="31">
        <v>116</v>
      </c>
      <c r="E292" s="168">
        <v>84</v>
      </c>
      <c r="F292" s="169">
        <v>68</v>
      </c>
      <c r="G292" s="90">
        <v>52</v>
      </c>
      <c r="H292" s="172">
        <v>86</v>
      </c>
      <c r="I292" s="173">
        <v>66</v>
      </c>
      <c r="J292" s="94">
        <v>28</v>
      </c>
      <c r="K292" s="168">
        <v>48</v>
      </c>
      <c r="L292" s="169">
        <v>18</v>
      </c>
      <c r="M292" s="90">
        <v>14</v>
      </c>
      <c r="N292" s="172">
        <v>54</v>
      </c>
      <c r="O292" s="173">
        <v>36</v>
      </c>
      <c r="P292" s="176">
        <v>18</v>
      </c>
      <c r="Q292" s="100"/>
      <c r="R292" s="100"/>
      <c r="S292" s="85"/>
      <c r="W292" s="85"/>
      <c r="X292" s="85"/>
      <c r="Y292" s="85"/>
      <c r="Z292" s="85"/>
      <c r="AA292" s="85"/>
      <c r="AB292" s="85"/>
      <c r="AC292" s="85"/>
      <c r="AD292" s="85"/>
      <c r="AE292" s="85"/>
      <c r="AF292" s="85"/>
      <c r="AG292" s="85"/>
      <c r="AH292" s="85"/>
      <c r="AI292" s="85"/>
      <c r="AJ292" s="85"/>
      <c r="AK292" s="85"/>
      <c r="AL292" s="85"/>
      <c r="AM292" s="85"/>
      <c r="AQ292" s="85"/>
      <c r="AR292" s="85"/>
      <c r="AS292" s="85"/>
      <c r="AT292" s="85"/>
      <c r="AU292" s="85"/>
      <c r="AV292" s="85"/>
      <c r="AW292" s="85"/>
      <c r="BA292" s="85"/>
      <c r="BB292" s="85"/>
      <c r="BC292" s="85"/>
      <c r="BD292" s="85"/>
      <c r="BE292" s="85"/>
      <c r="BF292" s="85"/>
      <c r="BG292" s="85"/>
    </row>
    <row r="293" spans="4:59">
      <c r="D293" s="31">
        <v>120</v>
      </c>
      <c r="E293" s="168">
        <v>84</v>
      </c>
      <c r="F293" s="169">
        <v>68</v>
      </c>
      <c r="G293" s="90">
        <v>54</v>
      </c>
      <c r="H293" s="172">
        <v>86</v>
      </c>
      <c r="I293" s="173">
        <v>68</v>
      </c>
      <c r="J293" s="94">
        <v>28</v>
      </c>
      <c r="K293" s="168">
        <v>48</v>
      </c>
      <c r="L293" s="169">
        <v>18</v>
      </c>
      <c r="M293" s="90">
        <v>14</v>
      </c>
      <c r="N293" s="172">
        <v>54</v>
      </c>
      <c r="O293" s="173">
        <v>38</v>
      </c>
      <c r="P293" s="176">
        <v>18</v>
      </c>
      <c r="Q293" s="100"/>
      <c r="R293" s="100"/>
      <c r="S293" s="85"/>
      <c r="W293" s="85"/>
      <c r="X293" s="85"/>
      <c r="Y293" s="85"/>
      <c r="Z293" s="85"/>
      <c r="AA293" s="85"/>
      <c r="AB293" s="85"/>
      <c r="AC293" s="85"/>
      <c r="AD293" s="85"/>
      <c r="AE293" s="85"/>
      <c r="AF293" s="85"/>
      <c r="AG293" s="85"/>
      <c r="AH293" s="85"/>
      <c r="AI293" s="85"/>
      <c r="AJ293" s="85"/>
      <c r="AK293" s="85"/>
      <c r="AL293" s="85"/>
      <c r="AM293" s="85"/>
      <c r="AQ293" s="85"/>
      <c r="AR293" s="85"/>
      <c r="AS293" s="85"/>
      <c r="AT293" s="85"/>
      <c r="AU293" s="85"/>
      <c r="AV293" s="85"/>
      <c r="AW293" s="85"/>
      <c r="BA293" s="85"/>
      <c r="BB293" s="85"/>
      <c r="BC293" s="85"/>
      <c r="BD293" s="85"/>
      <c r="BE293" s="85"/>
      <c r="BF293" s="85"/>
      <c r="BG293" s="85"/>
    </row>
    <row r="294" spans="4:59">
      <c r="D294" s="31">
        <v>124</v>
      </c>
      <c r="E294" s="168">
        <v>88</v>
      </c>
      <c r="F294" s="169">
        <v>70</v>
      </c>
      <c r="G294" s="90">
        <v>54</v>
      </c>
      <c r="H294" s="172">
        <v>86</v>
      </c>
      <c r="I294" s="173">
        <v>68</v>
      </c>
      <c r="J294" s="94">
        <v>28</v>
      </c>
      <c r="K294" s="168">
        <v>48</v>
      </c>
      <c r="L294" s="169">
        <v>18</v>
      </c>
      <c r="M294" s="90">
        <v>14</v>
      </c>
      <c r="N294" s="172">
        <v>54</v>
      </c>
      <c r="O294" s="173">
        <v>38</v>
      </c>
      <c r="P294" s="176">
        <v>18</v>
      </c>
      <c r="Q294" s="100"/>
      <c r="R294" s="100"/>
      <c r="S294" s="85"/>
      <c r="W294" s="85"/>
      <c r="X294" s="85"/>
      <c r="Y294" s="85"/>
      <c r="Z294" s="85"/>
      <c r="AA294" s="85"/>
      <c r="AB294" s="85"/>
      <c r="AC294" s="85"/>
      <c r="AD294" s="85"/>
      <c r="AE294" s="85"/>
      <c r="AF294" s="85"/>
      <c r="AG294" s="85"/>
      <c r="AH294" s="85"/>
      <c r="AI294" s="85"/>
      <c r="AJ294" s="85"/>
      <c r="AK294" s="85"/>
      <c r="AL294" s="85"/>
      <c r="AM294" s="85"/>
      <c r="AQ294" s="85"/>
      <c r="AR294" s="85"/>
      <c r="AS294" s="85"/>
      <c r="AT294" s="85"/>
      <c r="AU294" s="85"/>
      <c r="AV294" s="85"/>
      <c r="AW294" s="85"/>
      <c r="BA294" s="85"/>
      <c r="BB294" s="85"/>
      <c r="BC294" s="85"/>
      <c r="BD294" s="85"/>
      <c r="BE294" s="85"/>
      <c r="BF294" s="85"/>
      <c r="BG294" s="85"/>
    </row>
    <row r="295" spans="4:59">
      <c r="D295" s="31">
        <v>128</v>
      </c>
      <c r="E295" s="168">
        <v>88</v>
      </c>
      <c r="F295" s="169">
        <v>70</v>
      </c>
      <c r="G295" s="90">
        <v>58</v>
      </c>
      <c r="H295" s="172">
        <v>86</v>
      </c>
      <c r="I295" s="173">
        <v>68</v>
      </c>
      <c r="J295" s="94">
        <v>28</v>
      </c>
      <c r="K295" s="168">
        <v>48</v>
      </c>
      <c r="L295" s="169">
        <v>18</v>
      </c>
      <c r="M295" s="90">
        <v>14</v>
      </c>
      <c r="N295" s="172">
        <v>54</v>
      </c>
      <c r="O295" s="173">
        <v>38</v>
      </c>
      <c r="P295" s="176">
        <v>18</v>
      </c>
      <c r="Q295" s="100"/>
      <c r="R295" s="100"/>
      <c r="S295" s="85"/>
      <c r="W295" s="85"/>
      <c r="X295" s="85"/>
      <c r="Y295" s="85"/>
      <c r="Z295" s="85"/>
      <c r="AA295" s="85"/>
      <c r="AB295" s="85"/>
      <c r="AC295" s="85"/>
      <c r="AD295" s="85"/>
      <c r="AE295" s="85"/>
      <c r="AF295" s="85"/>
      <c r="AG295" s="85"/>
      <c r="AH295" s="85"/>
      <c r="AI295" s="85"/>
      <c r="AJ295" s="85"/>
      <c r="AK295" s="85"/>
      <c r="AL295" s="85"/>
      <c r="AM295" s="85"/>
      <c r="AQ295" s="85"/>
      <c r="AR295" s="85"/>
      <c r="AS295" s="85"/>
      <c r="AT295" s="85"/>
      <c r="AU295" s="85"/>
      <c r="AV295" s="85"/>
      <c r="AW295" s="85"/>
      <c r="BA295" s="85"/>
      <c r="BB295" s="85"/>
      <c r="BC295" s="85"/>
      <c r="BD295" s="85"/>
      <c r="BE295" s="85"/>
      <c r="BF295" s="85"/>
      <c r="BG295" s="85"/>
    </row>
    <row r="296" spans="4:59">
      <c r="D296" s="31">
        <v>132</v>
      </c>
      <c r="E296" s="168">
        <v>88</v>
      </c>
      <c r="F296" s="169">
        <v>70</v>
      </c>
      <c r="G296" s="90">
        <v>58</v>
      </c>
      <c r="H296" s="172">
        <v>86</v>
      </c>
      <c r="I296" s="173">
        <v>68</v>
      </c>
      <c r="J296" s="94">
        <v>28</v>
      </c>
      <c r="K296" s="168">
        <v>48</v>
      </c>
      <c r="L296" s="169">
        <v>18</v>
      </c>
      <c r="M296" s="90">
        <v>16</v>
      </c>
      <c r="N296" s="172">
        <v>54</v>
      </c>
      <c r="O296" s="173">
        <v>38</v>
      </c>
      <c r="P296" s="176">
        <v>18</v>
      </c>
      <c r="Q296" s="100"/>
      <c r="R296" s="100"/>
      <c r="S296" s="85"/>
      <c r="W296" s="85"/>
      <c r="X296" s="85"/>
      <c r="Y296" s="85"/>
      <c r="Z296" s="85"/>
      <c r="AA296" s="85"/>
      <c r="AB296" s="85"/>
      <c r="AC296" s="85"/>
      <c r="AD296" s="85"/>
      <c r="AE296" s="85"/>
      <c r="AF296" s="85"/>
      <c r="AG296" s="85"/>
      <c r="AH296" s="85"/>
      <c r="AI296" s="85"/>
      <c r="AJ296" s="85"/>
      <c r="AK296" s="85"/>
      <c r="AL296" s="85"/>
      <c r="AM296" s="85"/>
      <c r="AQ296" s="85"/>
      <c r="AR296" s="85"/>
      <c r="AS296" s="85"/>
      <c r="AT296" s="85"/>
      <c r="AU296" s="85"/>
      <c r="AV296" s="85"/>
      <c r="AW296" s="85"/>
      <c r="BA296" s="85"/>
      <c r="BB296" s="85"/>
      <c r="BC296" s="85"/>
      <c r="BD296" s="85"/>
      <c r="BE296" s="85"/>
      <c r="BF296" s="85"/>
      <c r="BG296" s="85"/>
    </row>
    <row r="297" spans="4:59">
      <c r="D297" s="31">
        <v>136</v>
      </c>
      <c r="E297" s="168">
        <v>88</v>
      </c>
      <c r="F297" s="169">
        <v>70</v>
      </c>
      <c r="G297" s="90">
        <v>58</v>
      </c>
      <c r="H297" s="172">
        <v>86</v>
      </c>
      <c r="I297" s="173">
        <v>68</v>
      </c>
      <c r="J297" s="94">
        <v>30</v>
      </c>
      <c r="K297" s="168">
        <v>48</v>
      </c>
      <c r="L297" s="169">
        <v>18</v>
      </c>
      <c r="M297" s="90">
        <v>16</v>
      </c>
      <c r="N297" s="172">
        <v>54</v>
      </c>
      <c r="O297" s="173">
        <v>40</v>
      </c>
      <c r="P297" s="176">
        <v>18</v>
      </c>
      <c r="Q297" s="100"/>
      <c r="R297" s="100"/>
      <c r="S297" s="85"/>
      <c r="W297" s="85"/>
      <c r="X297" s="85"/>
      <c r="Y297" s="85"/>
      <c r="Z297" s="85"/>
      <c r="AA297" s="85"/>
      <c r="AB297" s="85"/>
      <c r="AC297" s="85"/>
      <c r="AD297" s="85"/>
      <c r="AE297" s="85"/>
      <c r="AF297" s="85"/>
      <c r="AG297" s="85"/>
      <c r="AH297" s="85"/>
      <c r="AI297" s="85"/>
      <c r="AJ297" s="85"/>
      <c r="AK297" s="85"/>
      <c r="AL297" s="85"/>
      <c r="AM297" s="85"/>
      <c r="AQ297" s="85"/>
      <c r="AR297" s="85"/>
      <c r="AS297" s="85"/>
      <c r="AT297" s="85"/>
      <c r="AU297" s="85"/>
      <c r="AV297" s="85"/>
      <c r="AW297" s="85"/>
      <c r="BA297" s="85"/>
      <c r="BB297" s="85"/>
      <c r="BC297" s="85"/>
      <c r="BD297" s="85"/>
      <c r="BE297" s="85"/>
      <c r="BF297" s="85"/>
      <c r="BG297" s="85"/>
    </row>
    <row r="298" spans="4:59">
      <c r="D298" s="31">
        <v>140</v>
      </c>
      <c r="E298" s="168">
        <v>88</v>
      </c>
      <c r="F298" s="169">
        <v>70</v>
      </c>
      <c r="G298" s="90">
        <v>60</v>
      </c>
      <c r="H298" s="172">
        <v>86</v>
      </c>
      <c r="I298" s="173">
        <v>68</v>
      </c>
      <c r="J298" s="94">
        <v>30</v>
      </c>
      <c r="K298" s="168">
        <v>48</v>
      </c>
      <c r="L298" s="169">
        <v>18</v>
      </c>
      <c r="M298" s="90">
        <v>16</v>
      </c>
      <c r="N298" s="172">
        <v>54</v>
      </c>
      <c r="O298" s="173">
        <v>40</v>
      </c>
      <c r="P298" s="176">
        <v>18</v>
      </c>
      <c r="Q298" s="100"/>
      <c r="R298" s="100"/>
      <c r="S298" s="85"/>
      <c r="W298" s="85"/>
      <c r="X298" s="85"/>
      <c r="Y298" s="85"/>
      <c r="Z298" s="85"/>
      <c r="AA298" s="85"/>
      <c r="AB298" s="85"/>
      <c r="AC298" s="85"/>
      <c r="AD298" s="85"/>
      <c r="AE298" s="85"/>
      <c r="AF298" s="85"/>
      <c r="AG298" s="85"/>
      <c r="AH298" s="85"/>
      <c r="AI298" s="85"/>
      <c r="AJ298" s="85"/>
      <c r="AK298" s="85"/>
      <c r="AL298" s="85"/>
      <c r="AM298" s="85"/>
      <c r="AQ298" s="85"/>
      <c r="AR298" s="85"/>
      <c r="AS298" s="85"/>
      <c r="AT298" s="85"/>
      <c r="AU298" s="85"/>
      <c r="AV298" s="85"/>
      <c r="AW298" s="85"/>
      <c r="BA298" s="85"/>
      <c r="BB298" s="85"/>
      <c r="BC298" s="85"/>
      <c r="BD298" s="85"/>
      <c r="BE298" s="85"/>
      <c r="BF298" s="85"/>
      <c r="BG298" s="85"/>
    </row>
    <row r="299" spans="4:59">
      <c r="D299" s="31">
        <v>144</v>
      </c>
      <c r="E299" s="168">
        <v>88</v>
      </c>
      <c r="F299" s="169">
        <v>70</v>
      </c>
      <c r="G299" s="90">
        <v>60</v>
      </c>
      <c r="H299" s="172">
        <v>86</v>
      </c>
      <c r="I299" s="173">
        <v>68</v>
      </c>
      <c r="J299" s="94">
        <v>30</v>
      </c>
      <c r="K299" s="168">
        <v>48</v>
      </c>
      <c r="L299" s="169">
        <v>18</v>
      </c>
      <c r="M299" s="90">
        <v>16</v>
      </c>
      <c r="N299" s="172">
        <v>54</v>
      </c>
      <c r="O299" s="173">
        <v>40</v>
      </c>
      <c r="P299" s="176">
        <v>18</v>
      </c>
      <c r="Q299" s="100"/>
      <c r="R299" s="100"/>
      <c r="S299" s="85"/>
      <c r="W299" s="85"/>
      <c r="X299" s="85"/>
      <c r="Y299" s="85"/>
      <c r="Z299" s="85"/>
      <c r="AA299" s="85"/>
      <c r="AB299" s="85"/>
      <c r="AC299" s="85"/>
      <c r="AD299" s="85"/>
      <c r="AE299" s="85"/>
      <c r="AF299" s="85"/>
      <c r="AG299" s="85"/>
      <c r="AH299" s="85"/>
      <c r="AI299" s="85"/>
      <c r="AJ299" s="85"/>
      <c r="AK299" s="85"/>
      <c r="AL299" s="85"/>
      <c r="AM299" s="85"/>
      <c r="AQ299" s="85"/>
      <c r="AR299" s="85"/>
      <c r="AS299" s="85"/>
      <c r="AT299" s="85"/>
      <c r="AU299" s="85"/>
      <c r="AV299" s="85"/>
      <c r="AW299" s="85"/>
      <c r="BA299" s="85"/>
      <c r="BB299" s="85"/>
      <c r="BC299" s="85"/>
      <c r="BD299" s="85"/>
      <c r="BE299" s="85"/>
      <c r="BF299" s="85"/>
      <c r="BG299" s="85"/>
    </row>
    <row r="300" spans="4:59">
      <c r="D300" s="31">
        <v>148</v>
      </c>
      <c r="E300" s="168">
        <v>90</v>
      </c>
      <c r="F300" s="169">
        <v>70</v>
      </c>
      <c r="G300" s="90">
        <v>60</v>
      </c>
      <c r="H300" s="172">
        <v>86</v>
      </c>
      <c r="I300" s="173">
        <v>68</v>
      </c>
      <c r="J300" s="94">
        <v>30</v>
      </c>
      <c r="K300" s="168">
        <v>48</v>
      </c>
      <c r="L300" s="169">
        <v>20</v>
      </c>
      <c r="M300" s="90">
        <v>16</v>
      </c>
      <c r="N300" s="172">
        <v>56</v>
      </c>
      <c r="O300" s="173">
        <v>40</v>
      </c>
      <c r="P300" s="176">
        <v>18</v>
      </c>
      <c r="Q300" s="100"/>
      <c r="R300" s="100"/>
      <c r="S300" s="85"/>
      <c r="W300" s="85"/>
      <c r="X300" s="85"/>
      <c r="Y300" s="85"/>
      <c r="Z300" s="85"/>
      <c r="AA300" s="85"/>
      <c r="AB300" s="85"/>
      <c r="AC300" s="85"/>
      <c r="AD300" s="85"/>
      <c r="AE300" s="85"/>
      <c r="AF300" s="85"/>
      <c r="AG300" s="85"/>
      <c r="AH300" s="85"/>
      <c r="AI300" s="85"/>
      <c r="AJ300" s="85"/>
      <c r="AK300" s="85"/>
      <c r="AL300" s="85"/>
      <c r="AM300" s="85"/>
      <c r="AQ300" s="85"/>
      <c r="AR300" s="85"/>
      <c r="AS300" s="85"/>
      <c r="AT300" s="85"/>
      <c r="AU300" s="85"/>
      <c r="AV300" s="85"/>
      <c r="AW300" s="85"/>
      <c r="BA300" s="85"/>
      <c r="BB300" s="85"/>
      <c r="BC300" s="85"/>
      <c r="BD300" s="85"/>
      <c r="BE300" s="85"/>
      <c r="BF300" s="85"/>
      <c r="BG300" s="85"/>
    </row>
    <row r="301" spans="4:59">
      <c r="D301" s="31">
        <v>152</v>
      </c>
      <c r="E301" s="168">
        <v>90</v>
      </c>
      <c r="F301" s="169">
        <v>70</v>
      </c>
      <c r="G301" s="90">
        <v>60</v>
      </c>
      <c r="H301" s="172">
        <v>86</v>
      </c>
      <c r="I301" s="173">
        <v>68</v>
      </c>
      <c r="J301" s="94">
        <v>34</v>
      </c>
      <c r="K301" s="168">
        <v>48</v>
      </c>
      <c r="L301" s="169">
        <v>22</v>
      </c>
      <c r="M301" s="90">
        <v>16</v>
      </c>
      <c r="N301" s="172">
        <v>56</v>
      </c>
      <c r="O301" s="173">
        <v>40</v>
      </c>
      <c r="P301" s="176">
        <v>18</v>
      </c>
      <c r="Q301" s="100"/>
      <c r="R301" s="100"/>
      <c r="S301" s="85"/>
      <c r="W301" s="85"/>
      <c r="X301" s="85"/>
      <c r="Y301" s="85"/>
      <c r="Z301" s="85"/>
      <c r="AA301" s="85"/>
      <c r="AB301" s="85"/>
      <c r="AC301" s="85"/>
      <c r="AD301" s="85"/>
      <c r="AE301" s="85"/>
      <c r="AF301" s="85"/>
      <c r="AG301" s="85"/>
      <c r="AH301" s="85"/>
      <c r="AI301" s="85"/>
      <c r="AJ301" s="85"/>
      <c r="AK301" s="85"/>
      <c r="AL301" s="85"/>
      <c r="AM301" s="85"/>
      <c r="AQ301" s="85"/>
      <c r="AR301" s="85"/>
      <c r="AS301" s="85"/>
      <c r="AT301" s="85"/>
      <c r="AU301" s="85"/>
      <c r="AV301" s="85"/>
      <c r="AW301" s="85"/>
      <c r="BA301" s="85"/>
      <c r="BB301" s="85"/>
      <c r="BC301" s="85"/>
      <c r="BD301" s="85"/>
      <c r="BE301" s="85"/>
      <c r="BF301" s="85"/>
      <c r="BG301" s="85"/>
    </row>
    <row r="302" spans="4:59">
      <c r="D302" s="31">
        <v>156</v>
      </c>
      <c r="E302" s="168">
        <v>90</v>
      </c>
      <c r="F302" s="169">
        <v>70</v>
      </c>
      <c r="G302" s="90">
        <v>60</v>
      </c>
      <c r="H302" s="172">
        <v>86</v>
      </c>
      <c r="I302" s="173">
        <v>70</v>
      </c>
      <c r="J302" s="94">
        <v>34</v>
      </c>
      <c r="K302" s="168">
        <v>48</v>
      </c>
      <c r="L302" s="169">
        <v>22</v>
      </c>
      <c r="M302" s="90">
        <v>16</v>
      </c>
      <c r="N302" s="172">
        <v>56</v>
      </c>
      <c r="O302" s="173">
        <v>40</v>
      </c>
      <c r="P302" s="176">
        <v>18</v>
      </c>
      <c r="Q302" s="100"/>
      <c r="R302" s="100"/>
      <c r="S302" s="85"/>
      <c r="W302" s="85"/>
      <c r="X302" s="85"/>
      <c r="Y302" s="85"/>
      <c r="Z302" s="85"/>
      <c r="AA302" s="85"/>
      <c r="AB302" s="85"/>
      <c r="AC302" s="85"/>
      <c r="AD302" s="85"/>
      <c r="AE302" s="85"/>
      <c r="AF302" s="85"/>
      <c r="AG302" s="85"/>
      <c r="AH302" s="85"/>
      <c r="AI302" s="85"/>
      <c r="AJ302" s="85"/>
      <c r="AK302" s="85"/>
      <c r="AL302" s="85"/>
      <c r="AM302" s="85"/>
      <c r="AQ302" s="85"/>
      <c r="AR302" s="85"/>
      <c r="AS302" s="85"/>
      <c r="AT302" s="85"/>
      <c r="AU302" s="85"/>
      <c r="AV302" s="85"/>
      <c r="AW302" s="85"/>
      <c r="BA302" s="85"/>
      <c r="BB302" s="85"/>
      <c r="BC302" s="85"/>
      <c r="BD302" s="85"/>
      <c r="BE302" s="85"/>
      <c r="BF302" s="85"/>
      <c r="BG302" s="85"/>
    </row>
    <row r="303" spans="4:59">
      <c r="D303" s="31">
        <v>160</v>
      </c>
      <c r="E303" s="168">
        <v>90</v>
      </c>
      <c r="F303" s="169">
        <v>70</v>
      </c>
      <c r="G303" s="90">
        <v>60</v>
      </c>
      <c r="H303" s="172">
        <v>86</v>
      </c>
      <c r="I303" s="173">
        <v>72</v>
      </c>
      <c r="J303" s="94">
        <v>34</v>
      </c>
      <c r="K303" s="168">
        <v>48</v>
      </c>
      <c r="L303" s="169">
        <v>22</v>
      </c>
      <c r="M303" s="90">
        <v>18</v>
      </c>
      <c r="N303" s="172">
        <v>56</v>
      </c>
      <c r="O303" s="173">
        <v>40</v>
      </c>
      <c r="P303" s="176">
        <v>18</v>
      </c>
      <c r="Q303" s="100"/>
      <c r="R303" s="100"/>
      <c r="S303" s="85"/>
      <c r="W303" s="85"/>
      <c r="X303" s="85"/>
      <c r="Y303" s="85"/>
      <c r="Z303" s="85"/>
      <c r="AA303" s="85"/>
      <c r="AB303" s="85"/>
      <c r="AC303" s="85"/>
      <c r="AD303" s="85"/>
      <c r="AE303" s="85"/>
      <c r="AF303" s="85"/>
      <c r="AG303" s="85"/>
      <c r="AH303" s="85"/>
      <c r="AI303" s="85"/>
      <c r="AJ303" s="85"/>
      <c r="AK303" s="85"/>
      <c r="AL303" s="85"/>
      <c r="AM303" s="85"/>
      <c r="AQ303" s="85"/>
      <c r="AR303" s="85"/>
      <c r="AS303" s="85"/>
      <c r="AT303" s="85"/>
      <c r="AU303" s="85"/>
      <c r="AV303" s="85"/>
      <c r="AW303" s="85"/>
      <c r="BA303" s="85"/>
      <c r="BB303" s="85"/>
      <c r="BC303" s="85"/>
      <c r="BD303" s="85"/>
      <c r="BE303" s="85"/>
      <c r="BF303" s="85"/>
      <c r="BG303" s="85"/>
    </row>
    <row r="304" spans="4:59">
      <c r="D304" s="31">
        <v>164</v>
      </c>
      <c r="E304" s="168">
        <v>90</v>
      </c>
      <c r="F304" s="169">
        <v>70</v>
      </c>
      <c r="G304" s="90">
        <v>60</v>
      </c>
      <c r="H304" s="172">
        <v>86</v>
      </c>
      <c r="I304" s="173">
        <v>74</v>
      </c>
      <c r="J304" s="94">
        <v>34</v>
      </c>
      <c r="K304" s="168">
        <v>48</v>
      </c>
      <c r="L304" s="169">
        <v>22</v>
      </c>
      <c r="M304" s="90">
        <v>18</v>
      </c>
      <c r="N304" s="172">
        <v>58</v>
      </c>
      <c r="O304" s="173">
        <v>40</v>
      </c>
      <c r="P304" s="176">
        <v>18</v>
      </c>
      <c r="Q304" s="100"/>
      <c r="R304" s="100"/>
      <c r="S304" s="85"/>
      <c r="W304" s="85"/>
      <c r="X304" s="85"/>
      <c r="Y304" s="85"/>
      <c r="Z304" s="85"/>
      <c r="AA304" s="85"/>
      <c r="AB304" s="85"/>
      <c r="AC304" s="85"/>
      <c r="AD304" s="85"/>
      <c r="AE304" s="85"/>
      <c r="AF304" s="85"/>
      <c r="AG304" s="85"/>
      <c r="AH304" s="85"/>
      <c r="AI304" s="85"/>
      <c r="AJ304" s="85"/>
      <c r="AK304" s="85"/>
      <c r="AL304" s="85"/>
      <c r="AM304" s="85"/>
      <c r="AQ304" s="85"/>
      <c r="AR304" s="85"/>
      <c r="AS304" s="85"/>
      <c r="AT304" s="85"/>
      <c r="AU304" s="85"/>
      <c r="AV304" s="85"/>
      <c r="AW304" s="85"/>
      <c r="BA304" s="85"/>
      <c r="BB304" s="85"/>
      <c r="BC304" s="85"/>
      <c r="BD304" s="85"/>
      <c r="BE304" s="85"/>
      <c r="BF304" s="85"/>
      <c r="BG304" s="85"/>
    </row>
    <row r="305" spans="4:59">
      <c r="D305" s="31">
        <v>168</v>
      </c>
      <c r="E305" s="168">
        <v>90</v>
      </c>
      <c r="F305" s="169">
        <v>70</v>
      </c>
      <c r="G305" s="90">
        <v>60</v>
      </c>
      <c r="H305" s="172">
        <v>86</v>
      </c>
      <c r="I305" s="173">
        <v>74</v>
      </c>
      <c r="J305" s="94">
        <v>34</v>
      </c>
      <c r="K305" s="168">
        <v>48</v>
      </c>
      <c r="L305" s="169">
        <v>22</v>
      </c>
      <c r="M305" s="90">
        <v>18</v>
      </c>
      <c r="N305" s="172">
        <v>60</v>
      </c>
      <c r="O305" s="173">
        <v>40</v>
      </c>
      <c r="P305" s="176">
        <v>18</v>
      </c>
      <c r="Q305" s="100"/>
      <c r="R305" s="100"/>
      <c r="S305" s="85"/>
      <c r="W305" s="85"/>
      <c r="X305" s="85"/>
      <c r="Y305" s="85"/>
      <c r="Z305" s="85"/>
      <c r="AA305" s="85"/>
      <c r="AB305" s="85"/>
      <c r="AC305" s="85"/>
      <c r="AD305" s="85"/>
      <c r="AE305" s="85"/>
      <c r="AF305" s="85"/>
      <c r="AG305" s="85"/>
      <c r="AH305" s="85"/>
      <c r="AI305" s="85"/>
      <c r="AJ305" s="85"/>
      <c r="AK305" s="85"/>
      <c r="AL305" s="85"/>
      <c r="AM305" s="85"/>
      <c r="AQ305" s="85"/>
      <c r="AR305" s="85"/>
      <c r="AS305" s="85"/>
      <c r="AT305" s="85"/>
      <c r="AU305" s="85"/>
      <c r="AV305" s="85"/>
      <c r="AW305" s="85"/>
      <c r="BA305" s="85"/>
      <c r="BB305" s="85"/>
      <c r="BC305" s="85"/>
      <c r="BD305" s="85"/>
      <c r="BE305" s="85"/>
      <c r="BF305" s="85"/>
      <c r="BG305" s="85"/>
    </row>
    <row r="306" spans="4:59">
      <c r="D306" s="31">
        <v>172</v>
      </c>
      <c r="E306" s="168">
        <v>90</v>
      </c>
      <c r="F306" s="169">
        <v>70</v>
      </c>
      <c r="G306" s="90">
        <v>60</v>
      </c>
      <c r="H306" s="172">
        <v>86</v>
      </c>
      <c r="I306" s="173">
        <v>74</v>
      </c>
      <c r="J306" s="94">
        <v>36</v>
      </c>
      <c r="K306" s="168">
        <v>50</v>
      </c>
      <c r="L306" s="169">
        <v>22</v>
      </c>
      <c r="M306" s="90">
        <v>18</v>
      </c>
      <c r="N306" s="172">
        <v>60</v>
      </c>
      <c r="O306" s="173">
        <v>40</v>
      </c>
      <c r="P306" s="176">
        <v>18</v>
      </c>
      <c r="Q306" s="100"/>
      <c r="R306" s="100"/>
      <c r="S306" s="85"/>
      <c r="W306" s="85"/>
      <c r="X306" s="85"/>
      <c r="Y306" s="85"/>
      <c r="Z306" s="85"/>
      <c r="AA306" s="85"/>
      <c r="AB306" s="85"/>
      <c r="AC306" s="85"/>
      <c r="AD306" s="85"/>
      <c r="AE306" s="85"/>
      <c r="AF306" s="85"/>
      <c r="AG306" s="85"/>
      <c r="AH306" s="85"/>
      <c r="AI306" s="85"/>
      <c r="AJ306" s="85"/>
      <c r="AK306" s="85"/>
      <c r="AL306" s="85"/>
      <c r="AM306" s="85"/>
      <c r="AQ306" s="85"/>
      <c r="AR306" s="85"/>
      <c r="AS306" s="85"/>
      <c r="AT306" s="85"/>
      <c r="AU306" s="85"/>
      <c r="AV306" s="85"/>
      <c r="AW306" s="85"/>
      <c r="BA306" s="85"/>
      <c r="BB306" s="85"/>
      <c r="BC306" s="85"/>
      <c r="BD306" s="85"/>
      <c r="BE306" s="85"/>
      <c r="BF306" s="85"/>
      <c r="BG306" s="85"/>
    </row>
    <row r="307" spans="4:59">
      <c r="D307" s="31">
        <v>176</v>
      </c>
      <c r="E307" s="168">
        <v>90</v>
      </c>
      <c r="F307" s="169">
        <v>72</v>
      </c>
      <c r="G307" s="90">
        <v>60</v>
      </c>
      <c r="H307" s="172">
        <v>86</v>
      </c>
      <c r="I307" s="173">
        <v>74</v>
      </c>
      <c r="J307" s="94">
        <v>36</v>
      </c>
      <c r="K307" s="168">
        <v>50</v>
      </c>
      <c r="L307" s="169">
        <v>22</v>
      </c>
      <c r="M307" s="90">
        <v>18</v>
      </c>
      <c r="N307" s="172">
        <v>60</v>
      </c>
      <c r="O307" s="173">
        <v>40</v>
      </c>
      <c r="P307" s="176">
        <v>18</v>
      </c>
      <c r="Q307" s="100"/>
      <c r="R307" s="100"/>
      <c r="S307" s="85"/>
      <c r="W307" s="85"/>
      <c r="X307" s="85"/>
      <c r="Y307" s="85"/>
      <c r="Z307" s="85"/>
      <c r="AA307" s="85"/>
      <c r="AB307" s="85"/>
      <c r="AC307" s="85"/>
      <c r="AD307" s="85"/>
      <c r="AE307" s="85"/>
      <c r="AF307" s="85"/>
      <c r="AG307" s="85"/>
      <c r="AH307" s="85"/>
      <c r="AI307" s="85"/>
      <c r="AJ307" s="85"/>
      <c r="AK307" s="85"/>
      <c r="AL307" s="85"/>
      <c r="AM307" s="85"/>
      <c r="AQ307" s="85"/>
      <c r="AR307" s="85"/>
      <c r="AS307" s="85"/>
      <c r="AT307" s="85"/>
      <c r="AU307" s="85"/>
      <c r="AV307" s="85"/>
      <c r="AW307" s="85"/>
      <c r="BA307" s="85"/>
      <c r="BB307" s="85"/>
      <c r="BC307" s="85"/>
      <c r="BD307" s="85"/>
      <c r="BE307" s="85"/>
      <c r="BF307" s="85"/>
      <c r="BG307" s="85"/>
    </row>
    <row r="308" spans="4:59">
      <c r="D308" s="31">
        <v>180</v>
      </c>
      <c r="E308" s="168">
        <v>90</v>
      </c>
      <c r="F308" s="169">
        <v>72</v>
      </c>
      <c r="G308" s="90">
        <v>60</v>
      </c>
      <c r="H308" s="172">
        <v>86</v>
      </c>
      <c r="I308" s="173">
        <v>74</v>
      </c>
      <c r="J308" s="94">
        <v>38</v>
      </c>
      <c r="K308" s="168">
        <v>52</v>
      </c>
      <c r="L308" s="169">
        <v>22</v>
      </c>
      <c r="M308" s="90">
        <v>18</v>
      </c>
      <c r="N308" s="172">
        <v>60</v>
      </c>
      <c r="O308" s="173">
        <v>42</v>
      </c>
      <c r="P308" s="176">
        <v>18</v>
      </c>
      <c r="Q308" s="100"/>
      <c r="R308" s="100"/>
      <c r="S308" s="85"/>
      <c r="W308" s="85"/>
      <c r="X308" s="85"/>
      <c r="Y308" s="85"/>
      <c r="Z308" s="85"/>
      <c r="AA308" s="85"/>
      <c r="AB308" s="85"/>
      <c r="AC308" s="85"/>
      <c r="AD308" s="85"/>
      <c r="AE308" s="85"/>
      <c r="AF308" s="85"/>
      <c r="AG308" s="85"/>
      <c r="AH308" s="85"/>
      <c r="AI308" s="85"/>
      <c r="AJ308" s="85"/>
      <c r="AK308" s="85"/>
      <c r="AL308" s="85"/>
      <c r="AM308" s="85"/>
      <c r="AQ308" s="85"/>
      <c r="AR308" s="85"/>
      <c r="AS308" s="85"/>
      <c r="AT308" s="85"/>
      <c r="AU308" s="85"/>
      <c r="AV308" s="85"/>
      <c r="AW308" s="85"/>
      <c r="BA308" s="85"/>
      <c r="BB308" s="85"/>
      <c r="BC308" s="85"/>
      <c r="BD308" s="85"/>
      <c r="BE308" s="85"/>
      <c r="BF308" s="85"/>
      <c r="BG308" s="85"/>
    </row>
    <row r="309" spans="4:59">
      <c r="D309" s="31">
        <v>184</v>
      </c>
      <c r="E309" s="168">
        <v>90</v>
      </c>
      <c r="F309" s="169">
        <v>74</v>
      </c>
      <c r="G309" s="90">
        <v>60</v>
      </c>
      <c r="H309" s="172">
        <v>86</v>
      </c>
      <c r="I309" s="173">
        <v>74</v>
      </c>
      <c r="J309" s="94">
        <v>38</v>
      </c>
      <c r="K309" s="168">
        <v>52</v>
      </c>
      <c r="L309" s="169">
        <v>22</v>
      </c>
      <c r="M309" s="90">
        <v>18</v>
      </c>
      <c r="N309" s="172">
        <v>60</v>
      </c>
      <c r="O309" s="173">
        <v>42</v>
      </c>
      <c r="P309" s="176">
        <v>18</v>
      </c>
      <c r="Q309" s="100"/>
      <c r="R309" s="100"/>
      <c r="S309" s="85"/>
      <c r="W309" s="85"/>
      <c r="X309" s="85"/>
      <c r="Y309" s="85"/>
      <c r="Z309" s="85"/>
      <c r="AA309" s="85"/>
      <c r="AB309" s="85"/>
      <c r="AC309" s="85"/>
      <c r="AD309" s="85"/>
      <c r="AE309" s="85"/>
      <c r="AF309" s="85"/>
      <c r="AG309" s="85"/>
      <c r="AH309" s="85"/>
      <c r="AI309" s="85"/>
      <c r="AJ309" s="85"/>
      <c r="AK309" s="85"/>
      <c r="AL309" s="85"/>
      <c r="AM309" s="85"/>
      <c r="AQ309" s="85"/>
      <c r="AR309" s="85"/>
      <c r="AS309" s="85"/>
      <c r="AT309" s="85"/>
      <c r="AU309" s="85"/>
      <c r="AV309" s="85"/>
      <c r="AW309" s="85"/>
      <c r="BA309" s="85"/>
      <c r="BB309" s="85"/>
      <c r="BC309" s="85"/>
      <c r="BD309" s="85"/>
      <c r="BE309" s="85"/>
      <c r="BF309" s="85"/>
      <c r="BG309" s="85"/>
    </row>
    <row r="310" spans="4:59">
      <c r="D310" s="31">
        <v>188</v>
      </c>
      <c r="E310" s="168">
        <v>90</v>
      </c>
      <c r="F310" s="169">
        <v>74</v>
      </c>
      <c r="G310" s="90">
        <v>60</v>
      </c>
      <c r="H310" s="172">
        <v>86</v>
      </c>
      <c r="I310" s="173">
        <v>74</v>
      </c>
      <c r="J310" s="94">
        <v>40</v>
      </c>
      <c r="K310" s="168">
        <v>52</v>
      </c>
      <c r="L310" s="169">
        <v>22</v>
      </c>
      <c r="M310" s="90">
        <v>18</v>
      </c>
      <c r="N310" s="172">
        <v>60</v>
      </c>
      <c r="O310" s="173">
        <v>42</v>
      </c>
      <c r="P310" s="176">
        <v>18</v>
      </c>
      <c r="Q310" s="100"/>
      <c r="R310" s="100"/>
      <c r="S310" s="85"/>
      <c r="W310" s="85"/>
      <c r="X310" s="85"/>
      <c r="Y310" s="85"/>
      <c r="Z310" s="85"/>
      <c r="AA310" s="85"/>
      <c r="AB310" s="85"/>
      <c r="AC310" s="85"/>
      <c r="AD310" s="85"/>
      <c r="AE310" s="85"/>
      <c r="AF310" s="85"/>
      <c r="AG310" s="85"/>
      <c r="AH310" s="85"/>
      <c r="AI310" s="85"/>
      <c r="AJ310" s="85"/>
      <c r="AK310" s="85"/>
      <c r="AL310" s="85"/>
      <c r="AM310" s="85"/>
      <c r="AQ310" s="85"/>
      <c r="AR310" s="85"/>
      <c r="AS310" s="85"/>
      <c r="AT310" s="85"/>
      <c r="AU310" s="85"/>
      <c r="AV310" s="85"/>
      <c r="AW310" s="85"/>
      <c r="BA310" s="85"/>
      <c r="BB310" s="85"/>
      <c r="BC310" s="85"/>
      <c r="BD310" s="85"/>
      <c r="BE310" s="85"/>
      <c r="BF310" s="85"/>
      <c r="BG310" s="85"/>
    </row>
    <row r="311" spans="4:59">
      <c r="D311" s="31">
        <v>192</v>
      </c>
      <c r="E311" s="168">
        <v>90</v>
      </c>
      <c r="F311" s="169">
        <v>74</v>
      </c>
      <c r="G311" s="90">
        <v>62</v>
      </c>
      <c r="H311" s="172">
        <v>86</v>
      </c>
      <c r="I311" s="173">
        <v>74</v>
      </c>
      <c r="J311" s="94">
        <v>44</v>
      </c>
      <c r="K311" s="168">
        <v>52</v>
      </c>
      <c r="L311" s="169">
        <v>22</v>
      </c>
      <c r="M311" s="90">
        <v>20</v>
      </c>
      <c r="N311" s="172">
        <v>60</v>
      </c>
      <c r="O311" s="173">
        <v>42</v>
      </c>
      <c r="P311" s="176">
        <v>18</v>
      </c>
      <c r="Q311" s="100"/>
      <c r="R311" s="100"/>
      <c r="S311" s="85"/>
      <c r="W311" s="85"/>
      <c r="X311" s="85"/>
      <c r="Y311" s="85"/>
      <c r="Z311" s="85"/>
      <c r="AA311" s="85"/>
      <c r="AB311" s="85"/>
      <c r="AC311" s="85"/>
      <c r="AD311" s="85"/>
      <c r="AE311" s="85"/>
      <c r="AF311" s="85"/>
      <c r="AG311" s="85"/>
      <c r="AH311" s="85"/>
      <c r="AI311" s="85"/>
      <c r="AJ311" s="85"/>
      <c r="AK311" s="85"/>
      <c r="AL311" s="85"/>
      <c r="AM311" s="85"/>
      <c r="AQ311" s="85"/>
      <c r="AR311" s="85"/>
      <c r="AS311" s="85"/>
      <c r="AT311" s="85"/>
      <c r="AU311" s="85"/>
      <c r="AV311" s="85"/>
      <c r="AW311" s="85"/>
      <c r="BA311" s="85"/>
      <c r="BB311" s="85"/>
      <c r="BC311" s="85"/>
      <c r="BD311" s="85"/>
      <c r="BE311" s="85"/>
      <c r="BF311" s="85"/>
      <c r="BG311" s="85"/>
    </row>
    <row r="312" spans="4:59">
      <c r="D312" s="31">
        <v>196</v>
      </c>
      <c r="E312" s="168">
        <v>90</v>
      </c>
      <c r="F312" s="169">
        <v>74</v>
      </c>
      <c r="G312" s="90">
        <v>62</v>
      </c>
      <c r="H312" s="172">
        <v>86</v>
      </c>
      <c r="I312" s="173">
        <v>74</v>
      </c>
      <c r="J312" s="94">
        <v>44</v>
      </c>
      <c r="K312" s="168">
        <v>52</v>
      </c>
      <c r="L312" s="169">
        <v>24</v>
      </c>
      <c r="M312" s="90">
        <v>20</v>
      </c>
      <c r="N312" s="172">
        <v>62</v>
      </c>
      <c r="O312" s="173">
        <v>42</v>
      </c>
      <c r="P312" s="176">
        <v>18</v>
      </c>
      <c r="Q312" s="100"/>
      <c r="R312" s="100"/>
      <c r="S312" s="85"/>
      <c r="W312" s="85"/>
      <c r="X312" s="85"/>
      <c r="Y312" s="85"/>
      <c r="Z312" s="85"/>
      <c r="AA312" s="85"/>
      <c r="AB312" s="85"/>
      <c r="AC312" s="85"/>
      <c r="AD312" s="85"/>
      <c r="AE312" s="85"/>
      <c r="AF312" s="85"/>
      <c r="AG312" s="85"/>
      <c r="AH312" s="85"/>
      <c r="AI312" s="85"/>
      <c r="AJ312" s="85"/>
      <c r="AK312" s="85"/>
      <c r="AL312" s="85"/>
      <c r="AM312" s="85"/>
      <c r="AQ312" s="85"/>
      <c r="AR312" s="85"/>
      <c r="AS312" s="85"/>
      <c r="AT312" s="85"/>
      <c r="AU312" s="85"/>
      <c r="AV312" s="85"/>
      <c r="AW312" s="85"/>
      <c r="BA312" s="85"/>
      <c r="BB312" s="85"/>
      <c r="BC312" s="85"/>
      <c r="BD312" s="85"/>
      <c r="BE312" s="85"/>
      <c r="BF312" s="85"/>
      <c r="BG312" s="85"/>
    </row>
    <row r="313" spans="4:59">
      <c r="D313" s="31">
        <v>200</v>
      </c>
      <c r="E313" s="168">
        <v>92</v>
      </c>
      <c r="F313" s="169">
        <v>74</v>
      </c>
      <c r="G313" s="90">
        <v>62</v>
      </c>
      <c r="H313" s="172">
        <v>86</v>
      </c>
      <c r="I313" s="173">
        <v>74</v>
      </c>
      <c r="J313" s="94">
        <v>44</v>
      </c>
      <c r="K313" s="168">
        <v>52</v>
      </c>
      <c r="L313" s="169">
        <v>24</v>
      </c>
      <c r="M313" s="90">
        <v>20</v>
      </c>
      <c r="N313" s="172">
        <v>62</v>
      </c>
      <c r="O313" s="173">
        <v>42</v>
      </c>
      <c r="P313" s="176">
        <v>20</v>
      </c>
      <c r="Q313" s="100"/>
      <c r="R313" s="100"/>
      <c r="S313" s="85"/>
      <c r="W313" s="85"/>
      <c r="X313" s="85"/>
      <c r="Y313" s="85"/>
      <c r="Z313" s="85"/>
      <c r="AA313" s="85"/>
      <c r="AB313" s="85"/>
      <c r="AC313" s="85"/>
      <c r="AD313" s="85"/>
      <c r="AE313" s="85"/>
      <c r="AF313" s="85"/>
      <c r="AG313" s="85"/>
      <c r="AH313" s="85"/>
      <c r="AI313" s="85"/>
      <c r="AJ313" s="85"/>
      <c r="AK313" s="85"/>
      <c r="AL313" s="85"/>
      <c r="AM313" s="85"/>
      <c r="AQ313" s="85"/>
      <c r="AR313" s="85"/>
      <c r="AS313" s="85"/>
      <c r="AT313" s="85"/>
      <c r="AU313" s="85"/>
      <c r="AV313" s="85"/>
      <c r="AW313" s="85"/>
      <c r="BA313" s="85"/>
      <c r="BB313" s="85"/>
      <c r="BC313" s="85"/>
      <c r="BD313" s="85"/>
      <c r="BE313" s="85"/>
      <c r="BF313" s="85"/>
      <c r="BG313" s="85"/>
    </row>
    <row r="314" spans="4:59">
      <c r="D314" s="31">
        <v>204</v>
      </c>
      <c r="E314" s="168">
        <v>92</v>
      </c>
      <c r="F314" s="169">
        <v>74</v>
      </c>
      <c r="G314" s="90">
        <v>62</v>
      </c>
      <c r="H314" s="172">
        <v>86</v>
      </c>
      <c r="I314" s="173">
        <v>74</v>
      </c>
      <c r="J314" s="94">
        <v>46</v>
      </c>
      <c r="K314" s="168">
        <v>52</v>
      </c>
      <c r="L314" s="169">
        <v>24</v>
      </c>
      <c r="M314" s="90">
        <v>20</v>
      </c>
      <c r="N314" s="172">
        <v>62</v>
      </c>
      <c r="O314" s="173">
        <v>44</v>
      </c>
      <c r="P314" s="176">
        <v>22</v>
      </c>
      <c r="Q314" s="100"/>
      <c r="R314" s="100"/>
      <c r="S314" s="85"/>
      <c r="W314" s="85"/>
      <c r="X314" s="85"/>
      <c r="Y314" s="85"/>
      <c r="Z314" s="85"/>
      <c r="AA314" s="85"/>
      <c r="AB314" s="85"/>
      <c r="AC314" s="85"/>
      <c r="AD314" s="85"/>
      <c r="AE314" s="85"/>
      <c r="AF314" s="85"/>
      <c r="AG314" s="85"/>
      <c r="AH314" s="85"/>
      <c r="AI314" s="85"/>
      <c r="AJ314" s="85"/>
      <c r="AK314" s="85"/>
      <c r="AL314" s="85"/>
      <c r="AM314" s="85"/>
      <c r="AQ314" s="85"/>
      <c r="AR314" s="85"/>
      <c r="AS314" s="85"/>
      <c r="AT314" s="85"/>
      <c r="AU314" s="85"/>
      <c r="AV314" s="85"/>
      <c r="AW314" s="85"/>
      <c r="BA314" s="85"/>
      <c r="BB314" s="85"/>
      <c r="BC314" s="85"/>
      <c r="BD314" s="85"/>
      <c r="BE314" s="85"/>
      <c r="BF314" s="85"/>
      <c r="BG314" s="85"/>
    </row>
    <row r="315" spans="4:59">
      <c r="D315" s="31">
        <v>208</v>
      </c>
      <c r="E315" s="168">
        <v>92</v>
      </c>
      <c r="F315" s="169">
        <v>74</v>
      </c>
      <c r="G315" s="90">
        <v>62</v>
      </c>
      <c r="H315" s="172">
        <v>86</v>
      </c>
      <c r="I315" s="173">
        <v>74</v>
      </c>
      <c r="J315" s="94">
        <v>48</v>
      </c>
      <c r="K315" s="168">
        <v>54</v>
      </c>
      <c r="L315" s="169">
        <v>26</v>
      </c>
      <c r="M315" s="90">
        <v>20</v>
      </c>
      <c r="N315" s="172">
        <v>62</v>
      </c>
      <c r="O315" s="173">
        <v>46</v>
      </c>
      <c r="P315" s="176">
        <v>22</v>
      </c>
      <c r="Q315" s="100"/>
      <c r="R315" s="100"/>
      <c r="S315" s="85"/>
      <c r="W315" s="85"/>
      <c r="X315" s="85"/>
      <c r="Y315" s="85"/>
      <c r="Z315" s="85"/>
      <c r="AA315" s="85"/>
      <c r="AB315" s="85"/>
      <c r="AC315" s="85"/>
      <c r="AD315" s="85"/>
      <c r="AE315" s="85"/>
      <c r="AF315" s="85"/>
      <c r="AG315" s="85"/>
      <c r="AH315" s="85"/>
      <c r="AI315" s="85"/>
      <c r="AJ315" s="85"/>
      <c r="AK315" s="85"/>
      <c r="AL315" s="85"/>
      <c r="AM315" s="85"/>
      <c r="AQ315" s="85"/>
      <c r="AR315" s="85"/>
      <c r="AS315" s="85"/>
      <c r="AT315" s="85"/>
      <c r="AU315" s="85"/>
      <c r="AV315" s="85"/>
      <c r="AW315" s="85"/>
      <c r="BA315" s="85"/>
      <c r="BB315" s="85"/>
      <c r="BC315" s="85"/>
      <c r="BD315" s="85"/>
      <c r="BE315" s="85"/>
      <c r="BF315" s="85"/>
      <c r="BG315" s="85"/>
    </row>
    <row r="316" spans="4:59">
      <c r="D316" s="31">
        <v>212</v>
      </c>
      <c r="E316" s="168">
        <v>92</v>
      </c>
      <c r="F316" s="169">
        <v>74</v>
      </c>
      <c r="G316" s="90">
        <v>64</v>
      </c>
      <c r="H316" s="172">
        <v>86</v>
      </c>
      <c r="I316" s="173">
        <v>76</v>
      </c>
      <c r="J316" s="94">
        <v>48</v>
      </c>
      <c r="K316" s="168">
        <v>54</v>
      </c>
      <c r="L316" s="169">
        <v>26</v>
      </c>
      <c r="M316" s="90">
        <v>20</v>
      </c>
      <c r="N316" s="172">
        <v>62</v>
      </c>
      <c r="O316" s="173">
        <v>46</v>
      </c>
      <c r="P316" s="176">
        <v>22</v>
      </c>
      <c r="Q316" s="100"/>
      <c r="R316" s="100"/>
      <c r="S316" s="85"/>
      <c r="W316" s="85"/>
      <c r="X316" s="85"/>
      <c r="Y316" s="85"/>
      <c r="Z316" s="85"/>
      <c r="AA316" s="85"/>
      <c r="AB316" s="85"/>
      <c r="AC316" s="85"/>
      <c r="AD316" s="85"/>
      <c r="AE316" s="85"/>
      <c r="AF316" s="85"/>
      <c r="AG316" s="85"/>
      <c r="AH316" s="85"/>
      <c r="AI316" s="85"/>
      <c r="AJ316" s="85"/>
      <c r="AK316" s="85"/>
      <c r="AL316" s="85"/>
      <c r="AM316" s="85"/>
      <c r="AQ316" s="85"/>
      <c r="AR316" s="85"/>
      <c r="AS316" s="85"/>
      <c r="AT316" s="85"/>
      <c r="AU316" s="85"/>
      <c r="AV316" s="85"/>
      <c r="AW316" s="85"/>
      <c r="BA316" s="85"/>
      <c r="BB316" s="85"/>
      <c r="BC316" s="85"/>
      <c r="BD316" s="85"/>
      <c r="BE316" s="85"/>
      <c r="BF316" s="85"/>
      <c r="BG316" s="85"/>
    </row>
    <row r="317" spans="4:59">
      <c r="D317" s="31">
        <v>216</v>
      </c>
      <c r="E317" s="168">
        <v>92</v>
      </c>
      <c r="F317" s="169">
        <v>74</v>
      </c>
      <c r="G317" s="90">
        <v>64</v>
      </c>
      <c r="H317" s="172">
        <v>86</v>
      </c>
      <c r="I317" s="173">
        <v>76</v>
      </c>
      <c r="J317" s="94">
        <v>48</v>
      </c>
      <c r="K317" s="168">
        <v>54</v>
      </c>
      <c r="L317" s="169">
        <v>26</v>
      </c>
      <c r="M317" s="90">
        <v>20</v>
      </c>
      <c r="N317" s="172">
        <v>62</v>
      </c>
      <c r="O317" s="173">
        <v>46</v>
      </c>
      <c r="P317" s="176">
        <v>22</v>
      </c>
      <c r="Q317" s="100"/>
      <c r="R317" s="100"/>
      <c r="S317" s="85"/>
      <c r="W317" s="85"/>
      <c r="X317" s="85"/>
      <c r="Y317" s="85"/>
      <c r="Z317" s="85"/>
      <c r="AA317" s="85"/>
      <c r="AB317" s="85"/>
      <c r="AC317" s="85"/>
      <c r="AD317" s="85"/>
      <c r="AE317" s="85"/>
      <c r="AF317" s="85"/>
      <c r="AG317" s="85"/>
      <c r="AH317" s="85"/>
      <c r="AI317" s="85"/>
      <c r="AJ317" s="85"/>
      <c r="AK317" s="85"/>
      <c r="AL317" s="85"/>
      <c r="AM317" s="85"/>
      <c r="AQ317" s="85"/>
      <c r="AR317" s="85"/>
      <c r="AS317" s="85"/>
      <c r="AT317" s="85"/>
      <c r="AU317" s="85"/>
      <c r="AV317" s="85"/>
      <c r="AW317" s="85"/>
      <c r="BA317" s="85"/>
      <c r="BB317" s="85"/>
      <c r="BC317" s="85"/>
      <c r="BD317" s="85"/>
      <c r="BE317" s="85"/>
      <c r="BF317" s="85"/>
      <c r="BG317" s="85"/>
    </row>
    <row r="318" spans="4:59">
      <c r="D318" s="31">
        <v>220</v>
      </c>
      <c r="E318" s="168">
        <v>92</v>
      </c>
      <c r="F318" s="169">
        <v>74</v>
      </c>
      <c r="G318" s="90">
        <v>64</v>
      </c>
      <c r="H318" s="172">
        <v>86</v>
      </c>
      <c r="I318" s="173">
        <v>76</v>
      </c>
      <c r="J318" s="94">
        <v>50</v>
      </c>
      <c r="K318" s="168">
        <v>54</v>
      </c>
      <c r="L318" s="169">
        <v>26</v>
      </c>
      <c r="M318" s="90">
        <v>22</v>
      </c>
      <c r="N318" s="172">
        <v>62</v>
      </c>
      <c r="O318" s="173">
        <v>46</v>
      </c>
      <c r="P318" s="176">
        <v>22</v>
      </c>
      <c r="Q318" s="100"/>
      <c r="R318" s="100"/>
      <c r="S318" s="85"/>
      <c r="W318" s="85"/>
      <c r="X318" s="85"/>
      <c r="Y318" s="85"/>
      <c r="Z318" s="85"/>
      <c r="AA318" s="85"/>
      <c r="AB318" s="85"/>
      <c r="AC318" s="85"/>
      <c r="AD318" s="85"/>
      <c r="AE318" s="85"/>
      <c r="AF318" s="85"/>
      <c r="AG318" s="85"/>
      <c r="AH318" s="85"/>
      <c r="AI318" s="85"/>
      <c r="AJ318" s="85"/>
      <c r="AK318" s="85"/>
      <c r="AL318" s="85"/>
      <c r="AM318" s="85"/>
      <c r="AQ318" s="85"/>
      <c r="AR318" s="85"/>
      <c r="AS318" s="85"/>
      <c r="AT318" s="85"/>
      <c r="AU318" s="85"/>
      <c r="AV318" s="85"/>
      <c r="AW318" s="85"/>
      <c r="BA318" s="85"/>
      <c r="BB318" s="85"/>
      <c r="BC318" s="85"/>
      <c r="BD318" s="85"/>
      <c r="BE318" s="85"/>
      <c r="BF318" s="85"/>
      <c r="BG318" s="85"/>
    </row>
    <row r="319" spans="4:59">
      <c r="D319" s="31">
        <v>224</v>
      </c>
      <c r="E319" s="168">
        <v>92</v>
      </c>
      <c r="F319" s="169">
        <v>74</v>
      </c>
      <c r="G319" s="90">
        <v>66</v>
      </c>
      <c r="H319" s="172">
        <v>86</v>
      </c>
      <c r="I319" s="173">
        <v>76</v>
      </c>
      <c r="J319" s="94">
        <v>50</v>
      </c>
      <c r="K319" s="168">
        <v>54</v>
      </c>
      <c r="L319" s="169">
        <v>26</v>
      </c>
      <c r="M319" s="90">
        <v>22</v>
      </c>
      <c r="N319" s="172">
        <v>64</v>
      </c>
      <c r="O319" s="173">
        <v>46</v>
      </c>
      <c r="P319" s="176">
        <v>22</v>
      </c>
      <c r="Q319" s="100"/>
      <c r="R319" s="100"/>
      <c r="S319" s="85"/>
      <c r="W319" s="85"/>
      <c r="X319" s="85"/>
      <c r="Y319" s="85"/>
      <c r="Z319" s="85"/>
      <c r="AA319" s="85"/>
      <c r="AB319" s="85"/>
      <c r="AC319" s="85"/>
      <c r="AD319" s="85"/>
      <c r="AE319" s="85"/>
      <c r="AF319" s="85"/>
      <c r="AG319" s="85"/>
      <c r="AH319" s="85"/>
      <c r="AI319" s="85"/>
      <c r="AJ319" s="85"/>
      <c r="AK319" s="85"/>
      <c r="AL319" s="85"/>
      <c r="AM319" s="85"/>
      <c r="AQ319" s="85"/>
      <c r="AR319" s="85"/>
      <c r="AS319" s="85"/>
      <c r="AT319" s="85"/>
      <c r="AU319" s="85"/>
      <c r="AV319" s="85"/>
      <c r="AW319" s="85"/>
      <c r="BA319" s="85"/>
      <c r="BB319" s="85"/>
      <c r="BC319" s="85"/>
      <c r="BD319" s="85"/>
      <c r="BE319" s="85"/>
      <c r="BF319" s="85"/>
      <c r="BG319" s="85"/>
    </row>
    <row r="320" spans="4:59">
      <c r="D320" s="31">
        <v>228</v>
      </c>
      <c r="E320" s="168">
        <v>92</v>
      </c>
      <c r="F320" s="169">
        <v>74</v>
      </c>
      <c r="G320" s="90">
        <v>66</v>
      </c>
      <c r="H320" s="172">
        <v>88</v>
      </c>
      <c r="I320" s="173">
        <v>76</v>
      </c>
      <c r="J320" s="94">
        <v>50</v>
      </c>
      <c r="K320" s="168">
        <v>54</v>
      </c>
      <c r="L320" s="169">
        <v>26</v>
      </c>
      <c r="M320" s="90">
        <v>22</v>
      </c>
      <c r="N320" s="172">
        <v>66</v>
      </c>
      <c r="O320" s="173">
        <v>46</v>
      </c>
      <c r="P320" s="176">
        <v>22</v>
      </c>
      <c r="Q320" s="100"/>
      <c r="R320" s="100"/>
      <c r="S320" s="85"/>
      <c r="W320" s="85"/>
      <c r="X320" s="85"/>
      <c r="Y320" s="85"/>
      <c r="Z320" s="85"/>
      <c r="AA320" s="85"/>
      <c r="AB320" s="85"/>
      <c r="AC320" s="85"/>
      <c r="AD320" s="85"/>
      <c r="AE320" s="85"/>
      <c r="AF320" s="85"/>
      <c r="AG320" s="85"/>
      <c r="AH320" s="85"/>
      <c r="AI320" s="85"/>
      <c r="AJ320" s="85"/>
      <c r="AK320" s="85"/>
      <c r="AL320" s="85"/>
      <c r="AM320" s="85"/>
      <c r="AQ320" s="85"/>
      <c r="AR320" s="85"/>
      <c r="AS320" s="85"/>
      <c r="AT320" s="85"/>
      <c r="AU320" s="85"/>
      <c r="AV320" s="85"/>
      <c r="AW320" s="85"/>
      <c r="BA320" s="85"/>
      <c r="BB320" s="85"/>
      <c r="BC320" s="85"/>
      <c r="BD320" s="85"/>
      <c r="BE320" s="85"/>
      <c r="BF320" s="85"/>
      <c r="BG320" s="85"/>
    </row>
    <row r="321" spans="4:59">
      <c r="D321" s="31">
        <v>232</v>
      </c>
      <c r="E321" s="168">
        <v>92</v>
      </c>
      <c r="F321" s="169">
        <v>74</v>
      </c>
      <c r="G321" s="90">
        <v>68</v>
      </c>
      <c r="H321" s="172">
        <v>88</v>
      </c>
      <c r="I321" s="173">
        <v>76</v>
      </c>
      <c r="J321" s="94">
        <v>50</v>
      </c>
      <c r="K321" s="168">
        <v>54</v>
      </c>
      <c r="L321" s="169">
        <v>26</v>
      </c>
      <c r="M321" s="90">
        <v>22</v>
      </c>
      <c r="N321" s="172">
        <v>66</v>
      </c>
      <c r="O321" s="173">
        <v>46</v>
      </c>
      <c r="P321" s="176">
        <v>22</v>
      </c>
      <c r="Q321" s="100"/>
      <c r="R321" s="100"/>
      <c r="S321" s="85"/>
      <c r="W321" s="85"/>
      <c r="X321" s="85"/>
      <c r="Y321" s="85"/>
      <c r="Z321" s="85"/>
      <c r="AA321" s="85"/>
      <c r="AB321" s="85"/>
      <c r="AC321" s="85"/>
      <c r="AD321" s="85"/>
      <c r="AE321" s="85"/>
      <c r="AF321" s="85"/>
      <c r="AG321" s="85"/>
      <c r="AH321" s="85"/>
      <c r="AI321" s="85"/>
      <c r="AJ321" s="85"/>
      <c r="AK321" s="85"/>
      <c r="AL321" s="85"/>
      <c r="AM321" s="85"/>
      <c r="AQ321" s="85"/>
      <c r="AR321" s="85"/>
      <c r="AS321" s="85"/>
      <c r="AT321" s="85"/>
      <c r="AU321" s="85"/>
      <c r="AV321" s="85"/>
      <c r="AW321" s="85"/>
      <c r="BA321" s="85"/>
      <c r="BB321" s="85"/>
      <c r="BC321" s="85"/>
      <c r="BD321" s="85"/>
      <c r="BE321" s="85"/>
      <c r="BF321" s="85"/>
      <c r="BG321" s="85"/>
    </row>
    <row r="322" spans="4:59">
      <c r="D322" s="31">
        <v>236</v>
      </c>
      <c r="E322" s="168">
        <v>92</v>
      </c>
      <c r="F322" s="169">
        <v>74</v>
      </c>
      <c r="G322" s="90">
        <v>68</v>
      </c>
      <c r="H322" s="172">
        <v>88</v>
      </c>
      <c r="I322" s="173">
        <v>76</v>
      </c>
      <c r="J322" s="94">
        <v>50</v>
      </c>
      <c r="K322" s="168">
        <v>56</v>
      </c>
      <c r="L322" s="169">
        <v>26</v>
      </c>
      <c r="M322" s="90">
        <v>22</v>
      </c>
      <c r="N322" s="172">
        <v>66</v>
      </c>
      <c r="O322" s="173">
        <v>46</v>
      </c>
      <c r="P322" s="176">
        <v>22</v>
      </c>
      <c r="Q322" s="100"/>
      <c r="R322" s="100"/>
      <c r="S322" s="85"/>
      <c r="W322" s="85"/>
      <c r="X322" s="85"/>
      <c r="Y322" s="85"/>
      <c r="Z322" s="85"/>
      <c r="AA322" s="85"/>
      <c r="AB322" s="85"/>
      <c r="AC322" s="85"/>
      <c r="AD322" s="85"/>
      <c r="AE322" s="85"/>
      <c r="AF322" s="85"/>
      <c r="AG322" s="85"/>
      <c r="AH322" s="85"/>
      <c r="AI322" s="85"/>
      <c r="AJ322" s="85"/>
      <c r="AK322" s="85"/>
      <c r="AL322" s="85"/>
      <c r="AM322" s="85"/>
      <c r="AQ322" s="85"/>
      <c r="AR322" s="85"/>
      <c r="AS322" s="85"/>
      <c r="AT322" s="85"/>
      <c r="AU322" s="85"/>
      <c r="AV322" s="85"/>
      <c r="AW322" s="85"/>
      <c r="BA322" s="85"/>
      <c r="BB322" s="85"/>
      <c r="BC322" s="85"/>
      <c r="BD322" s="85"/>
      <c r="BE322" s="85"/>
      <c r="BF322" s="85"/>
      <c r="BG322" s="85"/>
    </row>
    <row r="323" spans="4:59">
      <c r="D323" s="31">
        <v>240</v>
      </c>
      <c r="E323" s="168">
        <v>92</v>
      </c>
      <c r="F323" s="169">
        <v>74</v>
      </c>
      <c r="G323" s="90">
        <v>70</v>
      </c>
      <c r="H323" s="172">
        <v>88</v>
      </c>
      <c r="I323" s="173">
        <v>76</v>
      </c>
      <c r="J323" s="94">
        <v>50</v>
      </c>
      <c r="K323" s="168">
        <v>58</v>
      </c>
      <c r="L323" s="169">
        <v>26</v>
      </c>
      <c r="M323" s="90">
        <v>22</v>
      </c>
      <c r="N323" s="172">
        <v>66</v>
      </c>
      <c r="O323" s="173">
        <v>46</v>
      </c>
      <c r="P323" s="176">
        <v>22</v>
      </c>
      <c r="Q323" s="100"/>
      <c r="R323" s="100"/>
      <c r="S323" s="85"/>
      <c r="W323" s="85"/>
      <c r="X323" s="85"/>
      <c r="Y323" s="85"/>
      <c r="Z323" s="85"/>
      <c r="AA323" s="85"/>
      <c r="AB323" s="85"/>
      <c r="AC323" s="85"/>
      <c r="AD323" s="85"/>
      <c r="AE323" s="85"/>
      <c r="AF323" s="85"/>
      <c r="AG323" s="85"/>
      <c r="AH323" s="85"/>
      <c r="AI323" s="85"/>
      <c r="AJ323" s="85"/>
      <c r="AK323" s="85"/>
      <c r="AL323" s="85"/>
      <c r="AM323" s="85"/>
      <c r="AQ323" s="85"/>
      <c r="AR323" s="85"/>
      <c r="AS323" s="85"/>
      <c r="AT323" s="85"/>
      <c r="AU323" s="85"/>
      <c r="AV323" s="85"/>
      <c r="AW323" s="85"/>
      <c r="BA323" s="85"/>
      <c r="BB323" s="85"/>
      <c r="BC323" s="85"/>
      <c r="BD323" s="85"/>
      <c r="BE323" s="85"/>
      <c r="BF323" s="85"/>
      <c r="BG323" s="85"/>
    </row>
    <row r="324" spans="4:59">
      <c r="D324" s="31">
        <v>244</v>
      </c>
      <c r="E324" s="168">
        <v>92</v>
      </c>
      <c r="F324" s="169">
        <v>74</v>
      </c>
      <c r="G324" s="90">
        <v>72</v>
      </c>
      <c r="H324" s="172">
        <v>88</v>
      </c>
      <c r="I324" s="173">
        <v>76</v>
      </c>
      <c r="J324" s="94">
        <v>52</v>
      </c>
      <c r="K324" s="168">
        <v>58</v>
      </c>
      <c r="L324" s="169">
        <v>26</v>
      </c>
      <c r="M324" s="90">
        <v>24</v>
      </c>
      <c r="N324" s="172">
        <v>66</v>
      </c>
      <c r="O324" s="173">
        <v>46</v>
      </c>
      <c r="P324" s="176">
        <v>22</v>
      </c>
      <c r="Q324" s="100"/>
      <c r="R324" s="100"/>
      <c r="S324" s="85"/>
      <c r="W324" s="85"/>
      <c r="X324" s="85"/>
      <c r="Y324" s="85"/>
      <c r="Z324" s="85"/>
      <c r="AA324" s="85"/>
      <c r="AB324" s="85"/>
      <c r="AC324" s="85"/>
      <c r="AD324" s="85"/>
      <c r="AE324" s="85"/>
      <c r="AF324" s="85"/>
      <c r="AG324" s="85"/>
      <c r="AH324" s="85"/>
      <c r="AI324" s="85"/>
      <c r="AJ324" s="85"/>
      <c r="AK324" s="85"/>
      <c r="AL324" s="85"/>
      <c r="AM324" s="85"/>
      <c r="AQ324" s="85"/>
      <c r="AR324" s="85"/>
      <c r="AS324" s="85"/>
      <c r="AT324" s="85"/>
      <c r="AU324" s="85"/>
      <c r="AV324" s="85"/>
      <c r="AW324" s="85"/>
      <c r="BA324" s="85"/>
      <c r="BB324" s="85"/>
      <c r="BC324" s="85"/>
      <c r="BD324" s="85"/>
      <c r="BE324" s="85"/>
      <c r="BF324" s="85"/>
      <c r="BG324" s="85"/>
    </row>
    <row r="325" spans="4:59">
      <c r="D325" s="31">
        <v>248</v>
      </c>
      <c r="E325" s="168">
        <v>92</v>
      </c>
      <c r="F325" s="169">
        <v>74</v>
      </c>
      <c r="G325" s="90">
        <v>74</v>
      </c>
      <c r="H325" s="172">
        <v>88</v>
      </c>
      <c r="I325" s="173">
        <v>76</v>
      </c>
      <c r="J325" s="94">
        <v>52</v>
      </c>
      <c r="K325" s="168">
        <v>58</v>
      </c>
      <c r="L325" s="169">
        <v>26</v>
      </c>
      <c r="M325" s="90">
        <v>24</v>
      </c>
      <c r="N325" s="172">
        <v>66</v>
      </c>
      <c r="O325" s="173">
        <v>48</v>
      </c>
      <c r="P325" s="176">
        <v>26</v>
      </c>
      <c r="Q325" s="100"/>
      <c r="R325" s="100"/>
      <c r="S325" s="85"/>
      <c r="W325" s="85"/>
      <c r="X325" s="85"/>
      <c r="Y325" s="85"/>
      <c r="Z325" s="85"/>
      <c r="AA325" s="85"/>
      <c r="AB325" s="85"/>
      <c r="AC325" s="85"/>
      <c r="AD325" s="85"/>
      <c r="AE325" s="85"/>
      <c r="AF325" s="85"/>
      <c r="AG325" s="85"/>
      <c r="AH325" s="85"/>
      <c r="AI325" s="85"/>
      <c r="AJ325" s="85"/>
      <c r="AK325" s="85"/>
      <c r="AL325" s="85"/>
      <c r="AM325" s="85"/>
      <c r="AQ325" s="85"/>
      <c r="AR325" s="85"/>
      <c r="AS325" s="85"/>
      <c r="AT325" s="85"/>
      <c r="AU325" s="85"/>
      <c r="AV325" s="85"/>
      <c r="AW325" s="85"/>
      <c r="BA325" s="85"/>
      <c r="BB325" s="85"/>
      <c r="BC325" s="85"/>
      <c r="BD325" s="85"/>
      <c r="BE325" s="85"/>
      <c r="BF325" s="85"/>
      <c r="BG325" s="85"/>
    </row>
    <row r="326" spans="4:59">
      <c r="D326" s="31">
        <v>252</v>
      </c>
      <c r="E326" s="168">
        <v>92</v>
      </c>
      <c r="F326" s="169">
        <v>74</v>
      </c>
      <c r="G326" s="90">
        <v>74</v>
      </c>
      <c r="H326" s="172">
        <v>88</v>
      </c>
      <c r="I326" s="173">
        <v>76</v>
      </c>
      <c r="J326" s="94">
        <v>52</v>
      </c>
      <c r="K326" s="168">
        <v>58</v>
      </c>
      <c r="L326" s="169">
        <v>26</v>
      </c>
      <c r="M326" s="90">
        <v>24</v>
      </c>
      <c r="N326" s="172">
        <v>66</v>
      </c>
      <c r="O326" s="173">
        <v>48</v>
      </c>
      <c r="P326" s="176">
        <v>26</v>
      </c>
      <c r="Q326" s="100"/>
      <c r="R326" s="100"/>
      <c r="S326" s="85"/>
      <c r="W326" s="85"/>
      <c r="X326" s="85"/>
      <c r="Y326" s="85"/>
      <c r="Z326" s="85"/>
      <c r="AA326" s="85"/>
      <c r="AB326" s="85"/>
      <c r="AC326" s="85"/>
      <c r="AD326" s="85"/>
      <c r="AE326" s="85"/>
      <c r="AF326" s="85"/>
      <c r="AG326" s="85"/>
      <c r="AH326" s="85"/>
      <c r="AI326" s="85"/>
      <c r="AJ326" s="85"/>
      <c r="AK326" s="85"/>
      <c r="AL326" s="85"/>
      <c r="AM326" s="85"/>
      <c r="AQ326" s="85"/>
      <c r="AR326" s="85"/>
      <c r="AS326" s="85"/>
      <c r="AT326" s="85"/>
      <c r="AU326" s="85"/>
      <c r="AV326" s="85"/>
      <c r="AW326" s="85"/>
      <c r="BA326" s="85"/>
      <c r="BB326" s="85"/>
      <c r="BC326" s="85"/>
      <c r="BD326" s="85"/>
      <c r="BE326" s="85"/>
      <c r="BF326" s="85"/>
      <c r="BG326" s="85"/>
    </row>
    <row r="327" spans="4:59">
      <c r="D327" s="31">
        <v>256</v>
      </c>
      <c r="E327" s="168">
        <v>92</v>
      </c>
      <c r="F327" s="169">
        <v>74</v>
      </c>
      <c r="G327" s="90">
        <v>76</v>
      </c>
      <c r="H327" s="172">
        <v>88</v>
      </c>
      <c r="I327" s="173">
        <v>76</v>
      </c>
      <c r="J327" s="94">
        <v>52</v>
      </c>
      <c r="K327" s="168">
        <v>58</v>
      </c>
      <c r="L327" s="169">
        <v>26</v>
      </c>
      <c r="M327" s="90">
        <v>24</v>
      </c>
      <c r="N327" s="172">
        <v>66</v>
      </c>
      <c r="O327" s="173">
        <v>48</v>
      </c>
      <c r="P327" s="176">
        <v>28</v>
      </c>
      <c r="Q327" s="100"/>
      <c r="R327" s="100"/>
      <c r="S327" s="85"/>
      <c r="W327" s="85"/>
      <c r="X327" s="85"/>
      <c r="Y327" s="85"/>
      <c r="Z327" s="85"/>
      <c r="AA327" s="85"/>
      <c r="AB327" s="85"/>
      <c r="AC327" s="85"/>
      <c r="AD327" s="85"/>
      <c r="AE327" s="85"/>
      <c r="AF327" s="85"/>
      <c r="AG327" s="85"/>
      <c r="AH327" s="85"/>
      <c r="AI327" s="85"/>
      <c r="AJ327" s="85"/>
      <c r="AK327" s="85"/>
      <c r="AL327" s="85"/>
      <c r="AM327" s="85"/>
      <c r="AQ327" s="85"/>
      <c r="AR327" s="85"/>
      <c r="AS327" s="85"/>
      <c r="AT327" s="85"/>
      <c r="AU327" s="85"/>
      <c r="AV327" s="85"/>
      <c r="AW327" s="85"/>
      <c r="BA327" s="85"/>
      <c r="BB327" s="85"/>
      <c r="BC327" s="85"/>
      <c r="BD327" s="85"/>
      <c r="BE327" s="85"/>
      <c r="BF327" s="85"/>
      <c r="BG327" s="85"/>
    </row>
    <row r="328" spans="4:59">
      <c r="D328" s="31">
        <v>260</v>
      </c>
      <c r="E328" s="168">
        <v>92</v>
      </c>
      <c r="F328" s="169">
        <v>74</v>
      </c>
      <c r="G328" s="90">
        <v>76</v>
      </c>
      <c r="H328" s="172">
        <v>88</v>
      </c>
      <c r="I328" s="173">
        <v>76</v>
      </c>
      <c r="J328" s="94">
        <v>54</v>
      </c>
      <c r="K328" s="168">
        <v>58</v>
      </c>
      <c r="L328" s="169">
        <v>26</v>
      </c>
      <c r="M328" s="90">
        <v>24</v>
      </c>
      <c r="N328" s="172">
        <v>66</v>
      </c>
      <c r="O328" s="173">
        <v>48</v>
      </c>
      <c r="P328" s="176">
        <v>28</v>
      </c>
      <c r="Q328" s="100"/>
      <c r="R328" s="100"/>
      <c r="S328" s="85"/>
      <c r="W328" s="85"/>
      <c r="X328" s="85"/>
      <c r="Y328" s="85"/>
      <c r="Z328" s="85"/>
      <c r="AA328" s="85"/>
      <c r="AB328" s="85"/>
      <c r="AC328" s="85"/>
      <c r="AD328" s="85"/>
      <c r="AE328" s="85"/>
      <c r="AF328" s="85"/>
      <c r="AG328" s="85"/>
      <c r="AH328" s="85"/>
      <c r="AI328" s="85"/>
      <c r="AJ328" s="85"/>
      <c r="AK328" s="85"/>
      <c r="AL328" s="85"/>
      <c r="AM328" s="85"/>
      <c r="AQ328" s="85"/>
      <c r="AR328" s="85"/>
      <c r="AS328" s="85"/>
      <c r="AT328" s="85"/>
      <c r="AU328" s="85"/>
      <c r="AV328" s="85"/>
      <c r="AW328" s="85"/>
      <c r="BA328" s="85"/>
      <c r="BB328" s="85"/>
      <c r="BC328" s="85"/>
      <c r="BD328" s="85"/>
      <c r="BE328" s="85"/>
      <c r="BF328" s="85"/>
      <c r="BG328" s="85"/>
    </row>
    <row r="329" spans="4:59">
      <c r="D329" s="31">
        <v>264</v>
      </c>
      <c r="E329" s="168">
        <v>92</v>
      </c>
      <c r="F329" s="169">
        <v>76</v>
      </c>
      <c r="G329" s="90">
        <v>76</v>
      </c>
      <c r="H329" s="172">
        <v>88</v>
      </c>
      <c r="I329" s="173">
        <v>76</v>
      </c>
      <c r="J329" s="94">
        <v>54</v>
      </c>
      <c r="K329" s="168">
        <v>58</v>
      </c>
      <c r="L329" s="169">
        <v>26</v>
      </c>
      <c r="M329" s="90">
        <v>26</v>
      </c>
      <c r="N329" s="172">
        <v>66</v>
      </c>
      <c r="O329" s="173">
        <v>48</v>
      </c>
      <c r="P329" s="176">
        <v>28</v>
      </c>
      <c r="Q329" s="100"/>
      <c r="R329" s="100"/>
      <c r="S329" s="85"/>
      <c r="W329" s="85"/>
      <c r="X329" s="85"/>
      <c r="Y329" s="85"/>
      <c r="Z329" s="85"/>
      <c r="AA329" s="85"/>
      <c r="AB329" s="85"/>
      <c r="AC329" s="85"/>
      <c r="AD329" s="85"/>
      <c r="AE329" s="85"/>
      <c r="AF329" s="85"/>
      <c r="AG329" s="85"/>
      <c r="AH329" s="85"/>
      <c r="AI329" s="85"/>
      <c r="AJ329" s="85"/>
      <c r="AK329" s="85"/>
      <c r="AL329" s="85"/>
      <c r="AM329" s="85"/>
      <c r="AQ329" s="85"/>
      <c r="AR329" s="85"/>
      <c r="AS329" s="85"/>
      <c r="AT329" s="85"/>
      <c r="AU329" s="85"/>
      <c r="AV329" s="85"/>
      <c r="AW329" s="85"/>
      <c r="BA329" s="85"/>
      <c r="BB329" s="85"/>
      <c r="BC329" s="85"/>
      <c r="BD329" s="85"/>
      <c r="BE329" s="85"/>
      <c r="BF329" s="85"/>
      <c r="BG329" s="85"/>
    </row>
    <row r="330" spans="4:59">
      <c r="D330" s="31">
        <v>268</v>
      </c>
      <c r="E330" s="168">
        <v>92</v>
      </c>
      <c r="F330" s="169">
        <v>76</v>
      </c>
      <c r="G330" s="90">
        <v>76</v>
      </c>
      <c r="H330" s="172">
        <v>88</v>
      </c>
      <c r="I330" s="173">
        <v>78</v>
      </c>
      <c r="J330" s="94">
        <v>54</v>
      </c>
      <c r="K330" s="168">
        <v>58</v>
      </c>
      <c r="L330" s="169">
        <v>26</v>
      </c>
      <c r="M330" s="90">
        <v>26</v>
      </c>
      <c r="N330" s="172">
        <v>66</v>
      </c>
      <c r="O330" s="173">
        <v>48</v>
      </c>
      <c r="P330" s="176">
        <v>28</v>
      </c>
      <c r="Q330" s="100"/>
      <c r="R330" s="100"/>
      <c r="S330" s="85"/>
      <c r="W330" s="85"/>
      <c r="X330" s="85"/>
      <c r="Y330" s="85"/>
      <c r="Z330" s="85"/>
      <c r="AA330" s="85"/>
      <c r="AB330" s="85"/>
      <c r="AC330" s="85"/>
      <c r="AD330" s="85"/>
      <c r="AE330" s="85"/>
      <c r="AF330" s="85"/>
      <c r="AG330" s="85"/>
      <c r="AH330" s="85"/>
      <c r="AI330" s="85"/>
      <c r="AJ330" s="85"/>
      <c r="AK330" s="85"/>
      <c r="AL330" s="85"/>
      <c r="AM330" s="85"/>
      <c r="AQ330" s="85"/>
      <c r="AR330" s="85"/>
      <c r="AS330" s="85"/>
      <c r="AT330" s="85"/>
      <c r="AU330" s="85"/>
      <c r="AV330" s="85"/>
      <c r="AW330" s="85"/>
      <c r="BA330" s="85"/>
      <c r="BB330" s="85"/>
      <c r="BC330" s="85"/>
      <c r="BD330" s="85"/>
      <c r="BE330" s="85"/>
      <c r="BF330" s="85"/>
      <c r="BG330" s="85"/>
    </row>
    <row r="331" spans="4:59">
      <c r="D331" s="31">
        <v>272</v>
      </c>
      <c r="E331" s="168">
        <v>92</v>
      </c>
      <c r="F331" s="169">
        <v>76</v>
      </c>
      <c r="G331" s="90">
        <v>76</v>
      </c>
      <c r="H331" s="172">
        <v>88</v>
      </c>
      <c r="I331" s="173">
        <v>78</v>
      </c>
      <c r="J331" s="94">
        <v>56</v>
      </c>
      <c r="K331" s="168">
        <v>58</v>
      </c>
      <c r="L331" s="169">
        <v>26</v>
      </c>
      <c r="M331" s="90">
        <v>26</v>
      </c>
      <c r="N331" s="172">
        <v>66</v>
      </c>
      <c r="O331" s="173">
        <v>48</v>
      </c>
      <c r="P331" s="176">
        <v>28</v>
      </c>
      <c r="Q331" s="100"/>
      <c r="R331" s="100"/>
      <c r="S331" s="85"/>
      <c r="W331" s="85"/>
      <c r="X331" s="85"/>
      <c r="Y331" s="85"/>
      <c r="Z331" s="85"/>
      <c r="AA331" s="85"/>
      <c r="AB331" s="85"/>
      <c r="AC331" s="85"/>
      <c r="AD331" s="85"/>
      <c r="AE331" s="85"/>
      <c r="AF331" s="85"/>
      <c r="AG331" s="85"/>
      <c r="AH331" s="85"/>
      <c r="AI331" s="85"/>
      <c r="AJ331" s="85"/>
      <c r="AK331" s="85"/>
      <c r="AL331" s="85"/>
      <c r="AM331" s="85"/>
      <c r="AQ331" s="85"/>
      <c r="AR331" s="85"/>
      <c r="AS331" s="85"/>
      <c r="AT331" s="85"/>
      <c r="AU331" s="85"/>
      <c r="AV331" s="85"/>
      <c r="AW331" s="85"/>
      <c r="BA331" s="85"/>
      <c r="BB331" s="85"/>
      <c r="BC331" s="85"/>
      <c r="BD331" s="85"/>
      <c r="BE331" s="85"/>
      <c r="BF331" s="85"/>
      <c r="BG331" s="85"/>
    </row>
    <row r="332" spans="4:59">
      <c r="D332" s="31">
        <v>276</v>
      </c>
      <c r="E332" s="168">
        <v>92</v>
      </c>
      <c r="F332" s="169">
        <v>76</v>
      </c>
      <c r="G332" s="90">
        <v>78</v>
      </c>
      <c r="H332" s="172">
        <v>88</v>
      </c>
      <c r="I332" s="173">
        <v>78</v>
      </c>
      <c r="J332" s="94">
        <v>56</v>
      </c>
      <c r="K332" s="168">
        <v>60</v>
      </c>
      <c r="L332" s="169">
        <v>26</v>
      </c>
      <c r="M332" s="90">
        <v>26</v>
      </c>
      <c r="N332" s="172">
        <v>66</v>
      </c>
      <c r="O332" s="173">
        <v>48</v>
      </c>
      <c r="P332" s="176">
        <v>28</v>
      </c>
      <c r="Q332" s="100"/>
      <c r="R332" s="100"/>
      <c r="S332" s="85"/>
      <c r="W332" s="85"/>
      <c r="X332" s="85"/>
      <c r="Y332" s="85"/>
      <c r="Z332" s="85"/>
      <c r="AA332" s="85"/>
      <c r="AB332" s="85"/>
      <c r="AC332" s="85"/>
      <c r="AD332" s="85"/>
      <c r="AE332" s="85"/>
      <c r="AF332" s="85"/>
      <c r="AG332" s="85"/>
      <c r="AH332" s="85"/>
      <c r="AI332" s="85"/>
      <c r="AJ332" s="85"/>
      <c r="AK332" s="85"/>
      <c r="AL332" s="85"/>
      <c r="AM332" s="85"/>
      <c r="AQ332" s="85"/>
      <c r="AR332" s="85"/>
      <c r="AS332" s="85"/>
      <c r="AT332" s="85"/>
      <c r="AU332" s="85"/>
      <c r="AV332" s="85"/>
      <c r="AW332" s="85"/>
      <c r="BA332" s="85"/>
      <c r="BB332" s="85"/>
      <c r="BC332" s="85"/>
      <c r="BD332" s="85"/>
      <c r="BE332" s="85"/>
      <c r="BF332" s="85"/>
      <c r="BG332" s="85"/>
    </row>
    <row r="333" spans="4:59">
      <c r="D333" s="31">
        <v>280</v>
      </c>
      <c r="E333" s="168">
        <v>92</v>
      </c>
      <c r="F333" s="169">
        <v>76</v>
      </c>
      <c r="G333" s="90">
        <v>78</v>
      </c>
      <c r="H333" s="172">
        <v>90</v>
      </c>
      <c r="I333" s="173">
        <v>78</v>
      </c>
      <c r="J333" s="94">
        <v>56</v>
      </c>
      <c r="K333" s="168">
        <v>62</v>
      </c>
      <c r="L333" s="169">
        <v>26</v>
      </c>
      <c r="M333" s="90">
        <v>28</v>
      </c>
      <c r="N333" s="172">
        <v>66</v>
      </c>
      <c r="O333" s="173">
        <v>48</v>
      </c>
      <c r="P333" s="176">
        <v>28</v>
      </c>
      <c r="Q333" s="100"/>
      <c r="R333" s="100"/>
      <c r="S333" s="85"/>
      <c r="W333" s="85"/>
      <c r="X333" s="85"/>
      <c r="Y333" s="85"/>
      <c r="Z333" s="85"/>
      <c r="AA333" s="85"/>
      <c r="AB333" s="85"/>
      <c r="AC333" s="85"/>
      <c r="AD333" s="85"/>
      <c r="AE333" s="85"/>
      <c r="AF333" s="85"/>
      <c r="AG333" s="85"/>
      <c r="AH333" s="85"/>
      <c r="AI333" s="85"/>
      <c r="AJ333" s="85"/>
      <c r="AK333" s="85"/>
      <c r="AL333" s="85"/>
      <c r="AM333" s="85"/>
      <c r="AQ333" s="85"/>
      <c r="AR333" s="85"/>
      <c r="AS333" s="85"/>
      <c r="AT333" s="85"/>
      <c r="AU333" s="85"/>
      <c r="AV333" s="85"/>
      <c r="AW333" s="85"/>
      <c r="BA333" s="85"/>
      <c r="BB333" s="85"/>
      <c r="BC333" s="85"/>
      <c r="BD333" s="85"/>
      <c r="BE333" s="85"/>
      <c r="BF333" s="85"/>
      <c r="BG333" s="85"/>
    </row>
    <row r="334" spans="4:59">
      <c r="D334" s="31">
        <v>284</v>
      </c>
      <c r="E334" s="168">
        <v>92</v>
      </c>
      <c r="F334" s="169">
        <v>76</v>
      </c>
      <c r="G334" s="90">
        <v>82</v>
      </c>
      <c r="H334" s="172">
        <v>90</v>
      </c>
      <c r="I334" s="173">
        <v>78</v>
      </c>
      <c r="J334" s="94">
        <v>56</v>
      </c>
      <c r="K334" s="168">
        <v>62</v>
      </c>
      <c r="L334" s="169">
        <v>26</v>
      </c>
      <c r="M334" s="90">
        <v>28</v>
      </c>
      <c r="N334" s="172">
        <v>66</v>
      </c>
      <c r="O334" s="173">
        <v>48</v>
      </c>
      <c r="P334" s="176">
        <v>28</v>
      </c>
      <c r="Q334" s="100"/>
      <c r="R334" s="100"/>
      <c r="S334" s="85"/>
      <c r="W334" s="85"/>
      <c r="X334" s="85"/>
      <c r="Y334" s="85"/>
      <c r="Z334" s="85"/>
      <c r="AA334" s="85"/>
      <c r="AB334" s="85"/>
      <c r="AC334" s="85"/>
      <c r="AD334" s="85"/>
      <c r="AE334" s="85"/>
      <c r="AF334" s="85"/>
      <c r="AG334" s="85"/>
      <c r="AH334" s="85"/>
      <c r="AI334" s="85"/>
      <c r="AJ334" s="85"/>
      <c r="AK334" s="85"/>
      <c r="AL334" s="85"/>
      <c r="AM334" s="85"/>
      <c r="AQ334" s="85"/>
      <c r="AR334" s="85"/>
      <c r="AS334" s="85"/>
      <c r="AT334" s="85"/>
      <c r="AU334" s="85"/>
      <c r="AV334" s="85"/>
      <c r="AW334" s="85"/>
      <c r="BA334" s="85"/>
      <c r="BB334" s="85"/>
      <c r="BC334" s="85"/>
      <c r="BD334" s="85"/>
      <c r="BE334" s="85"/>
      <c r="BF334" s="85"/>
      <c r="BG334" s="85"/>
    </row>
    <row r="335" spans="4:59">
      <c r="D335" s="31">
        <v>288</v>
      </c>
      <c r="E335" s="168">
        <v>92</v>
      </c>
      <c r="F335" s="169">
        <v>76</v>
      </c>
      <c r="G335" s="90">
        <v>84</v>
      </c>
      <c r="H335" s="172">
        <v>90</v>
      </c>
      <c r="I335" s="173">
        <v>78</v>
      </c>
      <c r="J335" s="94">
        <v>56</v>
      </c>
      <c r="K335" s="168">
        <v>62</v>
      </c>
      <c r="L335" s="169">
        <v>26</v>
      </c>
      <c r="M335" s="90">
        <v>28</v>
      </c>
      <c r="N335" s="172">
        <v>66</v>
      </c>
      <c r="O335" s="173">
        <v>48</v>
      </c>
      <c r="P335" s="176">
        <v>30</v>
      </c>
      <c r="Q335" s="100"/>
      <c r="R335" s="100"/>
      <c r="S335" s="85"/>
      <c r="W335" s="85"/>
      <c r="X335" s="85"/>
      <c r="Y335" s="85"/>
      <c r="Z335" s="85"/>
      <c r="AA335" s="85"/>
      <c r="AB335" s="85"/>
      <c r="AC335" s="85"/>
      <c r="AD335" s="85"/>
      <c r="AE335" s="85"/>
      <c r="AF335" s="85"/>
      <c r="AG335" s="85"/>
      <c r="AH335" s="85"/>
      <c r="AI335" s="85"/>
      <c r="AJ335" s="85"/>
      <c r="AK335" s="85"/>
      <c r="AL335" s="85"/>
      <c r="AM335" s="85"/>
      <c r="AQ335" s="85"/>
      <c r="AR335" s="85"/>
      <c r="AS335" s="85"/>
      <c r="AT335" s="85"/>
      <c r="AU335" s="85"/>
      <c r="AV335" s="85"/>
      <c r="AW335" s="85"/>
      <c r="BA335" s="85"/>
      <c r="BB335" s="85"/>
      <c r="BC335" s="85"/>
      <c r="BD335" s="85"/>
      <c r="BE335" s="85"/>
      <c r="BF335" s="85"/>
      <c r="BG335" s="85"/>
    </row>
    <row r="336" spans="4:59">
      <c r="D336" s="31">
        <v>292</v>
      </c>
      <c r="E336" s="168">
        <v>92</v>
      </c>
      <c r="F336" s="169">
        <v>76</v>
      </c>
      <c r="G336" s="90">
        <v>84</v>
      </c>
      <c r="H336" s="172">
        <v>90</v>
      </c>
      <c r="I336" s="173">
        <v>80</v>
      </c>
      <c r="J336" s="94">
        <v>56</v>
      </c>
      <c r="K336" s="168">
        <v>62</v>
      </c>
      <c r="L336" s="169">
        <v>26</v>
      </c>
      <c r="M336" s="90">
        <v>28</v>
      </c>
      <c r="N336" s="172">
        <v>66</v>
      </c>
      <c r="O336" s="173">
        <v>48</v>
      </c>
      <c r="P336" s="176">
        <v>30</v>
      </c>
      <c r="Q336" s="100"/>
      <c r="R336" s="100"/>
      <c r="S336" s="85"/>
      <c r="W336" s="85"/>
      <c r="X336" s="85"/>
      <c r="Y336" s="85"/>
      <c r="Z336" s="85"/>
      <c r="AA336" s="85"/>
      <c r="AB336" s="85"/>
      <c r="AC336" s="85"/>
      <c r="AD336" s="85"/>
      <c r="AE336" s="85"/>
      <c r="AF336" s="85"/>
      <c r="AG336" s="85"/>
      <c r="AH336" s="85"/>
      <c r="AI336" s="85"/>
      <c r="AJ336" s="85"/>
      <c r="AK336" s="85"/>
      <c r="AL336" s="85"/>
      <c r="AM336" s="85"/>
      <c r="AQ336" s="85"/>
      <c r="AR336" s="85"/>
      <c r="AS336" s="85"/>
      <c r="AT336" s="85"/>
      <c r="AU336" s="85"/>
      <c r="AV336" s="85"/>
      <c r="AW336" s="85"/>
      <c r="BA336" s="85"/>
      <c r="BB336" s="85"/>
      <c r="BC336" s="85"/>
      <c r="BD336" s="85"/>
      <c r="BE336" s="85"/>
      <c r="BF336" s="85"/>
      <c r="BG336" s="85"/>
    </row>
    <row r="337" spans="4:59">
      <c r="D337" s="31">
        <v>296</v>
      </c>
      <c r="E337" s="168">
        <v>92</v>
      </c>
      <c r="F337" s="169">
        <v>76</v>
      </c>
      <c r="G337" s="90">
        <v>84</v>
      </c>
      <c r="H337" s="172">
        <v>90</v>
      </c>
      <c r="I337" s="173">
        <v>80</v>
      </c>
      <c r="J337" s="94">
        <v>56</v>
      </c>
      <c r="K337" s="168">
        <v>62</v>
      </c>
      <c r="L337" s="169">
        <v>26</v>
      </c>
      <c r="M337" s="90">
        <v>28</v>
      </c>
      <c r="N337" s="172">
        <v>66</v>
      </c>
      <c r="O337" s="173">
        <v>48</v>
      </c>
      <c r="P337" s="176">
        <v>30</v>
      </c>
      <c r="Q337" s="100"/>
      <c r="R337" s="100"/>
      <c r="S337" s="85"/>
      <c r="W337" s="85"/>
      <c r="X337" s="85"/>
      <c r="Y337" s="85"/>
      <c r="Z337" s="85"/>
      <c r="AA337" s="85"/>
      <c r="AB337" s="85"/>
      <c r="AC337" s="85"/>
      <c r="AD337" s="85"/>
      <c r="AE337" s="85"/>
      <c r="AF337" s="85"/>
      <c r="AG337" s="85"/>
      <c r="AH337" s="85"/>
      <c r="AI337" s="85"/>
      <c r="AJ337" s="85"/>
      <c r="AK337" s="85"/>
      <c r="AL337" s="85"/>
      <c r="AM337" s="85"/>
      <c r="AQ337" s="85"/>
      <c r="AR337" s="85"/>
      <c r="AS337" s="85"/>
      <c r="AT337" s="85"/>
      <c r="AU337" s="85"/>
      <c r="AV337" s="85"/>
      <c r="AW337" s="85"/>
      <c r="BA337" s="85"/>
      <c r="BB337" s="85"/>
      <c r="BC337" s="85"/>
      <c r="BD337" s="85"/>
      <c r="BE337" s="85"/>
      <c r="BF337" s="85"/>
      <c r="BG337" s="85"/>
    </row>
    <row r="338" spans="4:59">
      <c r="D338" s="31">
        <v>300</v>
      </c>
      <c r="E338" s="168">
        <v>92</v>
      </c>
      <c r="F338" s="169">
        <v>76</v>
      </c>
      <c r="G338" s="90">
        <v>84</v>
      </c>
      <c r="H338" s="172">
        <v>90</v>
      </c>
      <c r="I338" s="173">
        <v>80</v>
      </c>
      <c r="J338" s="94">
        <v>56</v>
      </c>
      <c r="K338" s="168">
        <v>62</v>
      </c>
      <c r="L338" s="169">
        <v>26</v>
      </c>
      <c r="M338" s="90">
        <v>28</v>
      </c>
      <c r="N338" s="172">
        <v>68</v>
      </c>
      <c r="O338" s="173">
        <v>48</v>
      </c>
      <c r="P338" s="176">
        <v>32</v>
      </c>
      <c r="Q338" s="100"/>
      <c r="R338" s="100"/>
      <c r="S338" s="85"/>
      <c r="W338" s="85"/>
      <c r="X338" s="85"/>
      <c r="Y338" s="85"/>
      <c r="Z338" s="85"/>
      <c r="AA338" s="85"/>
      <c r="AB338" s="85"/>
      <c r="AC338" s="85"/>
      <c r="AD338" s="85"/>
      <c r="AE338" s="85"/>
      <c r="AF338" s="85"/>
      <c r="AG338" s="85"/>
      <c r="AH338" s="85"/>
      <c r="AI338" s="85"/>
      <c r="AJ338" s="85"/>
      <c r="AK338" s="85"/>
      <c r="AL338" s="85"/>
      <c r="AM338" s="85"/>
      <c r="AQ338" s="85"/>
      <c r="AR338" s="85"/>
      <c r="AS338" s="85"/>
      <c r="AT338" s="85"/>
      <c r="AU338" s="85"/>
      <c r="AV338" s="85"/>
      <c r="AW338" s="85"/>
      <c r="BA338" s="85"/>
      <c r="BB338" s="85"/>
      <c r="BC338" s="85"/>
      <c r="BD338" s="85"/>
      <c r="BE338" s="85"/>
      <c r="BF338" s="85"/>
      <c r="BG338" s="85"/>
    </row>
    <row r="339" spans="4:59">
      <c r="D339" s="31">
        <v>304</v>
      </c>
      <c r="E339" s="168">
        <v>92</v>
      </c>
      <c r="F339" s="169">
        <v>76</v>
      </c>
      <c r="G339" s="90">
        <v>84</v>
      </c>
      <c r="H339" s="172">
        <v>90</v>
      </c>
      <c r="I339" s="173">
        <v>80</v>
      </c>
      <c r="J339" s="94">
        <v>56</v>
      </c>
      <c r="K339" s="168">
        <v>62</v>
      </c>
      <c r="L339" s="169">
        <v>26</v>
      </c>
      <c r="M339" s="90">
        <v>28</v>
      </c>
      <c r="N339" s="172">
        <v>68</v>
      </c>
      <c r="O339" s="173">
        <v>48</v>
      </c>
      <c r="P339" s="176">
        <v>32</v>
      </c>
      <c r="Q339" s="100"/>
      <c r="R339" s="100"/>
      <c r="S339" s="85"/>
      <c r="W339" s="85"/>
      <c r="X339" s="85"/>
      <c r="Y339" s="85"/>
      <c r="Z339" s="85"/>
      <c r="AA339" s="85"/>
      <c r="AB339" s="85"/>
      <c r="AC339" s="85"/>
      <c r="AD339" s="85"/>
      <c r="AE339" s="85"/>
      <c r="AF339" s="85"/>
      <c r="AG339" s="85"/>
      <c r="AH339" s="85"/>
      <c r="AI339" s="85"/>
      <c r="AJ339" s="85"/>
      <c r="AK339" s="85"/>
      <c r="AL339" s="85"/>
      <c r="AM339" s="85"/>
      <c r="AQ339" s="85"/>
      <c r="AR339" s="85"/>
      <c r="AS339" s="85"/>
      <c r="AT339" s="85"/>
      <c r="AU339" s="85"/>
      <c r="AV339" s="85"/>
      <c r="AW339" s="85"/>
      <c r="BA339" s="85"/>
      <c r="BB339" s="85"/>
      <c r="BC339" s="85"/>
      <c r="BD339" s="85"/>
      <c r="BE339" s="85"/>
      <c r="BF339" s="85"/>
      <c r="BG339" s="85"/>
    </row>
    <row r="340" spans="4:59">
      <c r="D340" s="31">
        <v>308</v>
      </c>
      <c r="E340" s="168">
        <v>92</v>
      </c>
      <c r="F340" s="169">
        <v>76</v>
      </c>
      <c r="G340" s="90">
        <v>84</v>
      </c>
      <c r="H340" s="172">
        <v>90</v>
      </c>
      <c r="I340" s="173">
        <v>80</v>
      </c>
      <c r="J340" s="94">
        <v>56</v>
      </c>
      <c r="K340" s="168">
        <v>62</v>
      </c>
      <c r="L340" s="169">
        <v>26</v>
      </c>
      <c r="M340" s="90">
        <v>30</v>
      </c>
      <c r="N340" s="172">
        <v>68</v>
      </c>
      <c r="O340" s="173">
        <v>48</v>
      </c>
      <c r="P340" s="176">
        <v>34</v>
      </c>
      <c r="Q340" s="100"/>
      <c r="R340" s="100"/>
      <c r="S340" s="85"/>
      <c r="W340" s="85"/>
      <c r="X340" s="85"/>
      <c r="Y340" s="85"/>
      <c r="Z340" s="85"/>
      <c r="AA340" s="85"/>
      <c r="AB340" s="85"/>
      <c r="AC340" s="85"/>
      <c r="AD340" s="85"/>
      <c r="AE340" s="85"/>
      <c r="AF340" s="85"/>
      <c r="AG340" s="85"/>
      <c r="AH340" s="85"/>
      <c r="AI340" s="85"/>
      <c r="AJ340" s="85"/>
      <c r="AK340" s="85"/>
      <c r="AL340" s="85"/>
      <c r="AM340" s="85"/>
      <c r="AQ340" s="85"/>
      <c r="AR340" s="85"/>
      <c r="AS340" s="85"/>
      <c r="AT340" s="85"/>
      <c r="AU340" s="85"/>
      <c r="AV340" s="85"/>
      <c r="AW340" s="85"/>
      <c r="BA340" s="85"/>
      <c r="BB340" s="85"/>
      <c r="BC340" s="85"/>
      <c r="BD340" s="85"/>
      <c r="BE340" s="85"/>
      <c r="BF340" s="85"/>
      <c r="BG340" s="85"/>
    </row>
    <row r="341" spans="4:59">
      <c r="D341" s="31">
        <v>312</v>
      </c>
      <c r="E341" s="168">
        <v>92</v>
      </c>
      <c r="F341" s="169">
        <v>78</v>
      </c>
      <c r="G341" s="90">
        <v>84</v>
      </c>
      <c r="H341" s="172">
        <v>90</v>
      </c>
      <c r="I341" s="173">
        <v>80</v>
      </c>
      <c r="J341" s="94">
        <v>58</v>
      </c>
      <c r="K341" s="168">
        <v>62</v>
      </c>
      <c r="L341" s="169">
        <v>26</v>
      </c>
      <c r="M341" s="90">
        <v>30</v>
      </c>
      <c r="N341" s="172">
        <v>68</v>
      </c>
      <c r="O341" s="173">
        <v>48</v>
      </c>
      <c r="P341" s="176">
        <v>34</v>
      </c>
      <c r="Q341" s="100"/>
      <c r="R341" s="100"/>
      <c r="S341" s="85"/>
      <c r="W341" s="85"/>
      <c r="X341" s="85"/>
      <c r="Y341" s="85"/>
      <c r="Z341" s="85"/>
      <c r="AA341" s="85"/>
      <c r="AB341" s="85"/>
      <c r="AC341" s="85"/>
      <c r="AD341" s="85"/>
      <c r="AE341" s="85"/>
      <c r="AF341" s="85"/>
      <c r="AG341" s="85"/>
      <c r="AH341" s="85"/>
      <c r="AI341" s="85"/>
      <c r="AJ341" s="85"/>
      <c r="AK341" s="85"/>
      <c r="AL341" s="85"/>
      <c r="AM341" s="85"/>
      <c r="AQ341" s="85"/>
      <c r="AR341" s="85"/>
      <c r="AS341" s="85"/>
      <c r="AT341" s="85"/>
      <c r="AU341" s="85"/>
      <c r="AV341" s="85"/>
      <c r="AW341" s="85"/>
      <c r="BA341" s="85"/>
      <c r="BB341" s="85"/>
      <c r="BC341" s="85"/>
      <c r="BD341" s="85"/>
      <c r="BE341" s="85"/>
      <c r="BF341" s="85"/>
      <c r="BG341" s="85"/>
    </row>
    <row r="342" spans="4:59">
      <c r="D342" s="31">
        <v>316</v>
      </c>
      <c r="E342" s="168">
        <v>92</v>
      </c>
      <c r="F342" s="169">
        <v>78</v>
      </c>
      <c r="G342" s="90">
        <v>84</v>
      </c>
      <c r="H342" s="172">
        <v>90</v>
      </c>
      <c r="I342" s="173">
        <v>80</v>
      </c>
      <c r="J342" s="94">
        <v>58</v>
      </c>
      <c r="K342" s="168">
        <v>62</v>
      </c>
      <c r="L342" s="169">
        <v>28</v>
      </c>
      <c r="M342" s="90">
        <v>30</v>
      </c>
      <c r="N342" s="172">
        <v>68</v>
      </c>
      <c r="O342" s="173">
        <v>48</v>
      </c>
      <c r="P342" s="176">
        <v>34</v>
      </c>
      <c r="Q342" s="100"/>
      <c r="R342" s="100"/>
      <c r="S342" s="85"/>
      <c r="W342" s="85"/>
      <c r="X342" s="85"/>
      <c r="Y342" s="85"/>
      <c r="Z342" s="85"/>
      <c r="AA342" s="85"/>
      <c r="AB342" s="85"/>
      <c r="AC342" s="85"/>
      <c r="AD342" s="85"/>
      <c r="AE342" s="85"/>
      <c r="AF342" s="85"/>
      <c r="AG342" s="85"/>
      <c r="AH342" s="85"/>
      <c r="AI342" s="85"/>
      <c r="AJ342" s="85"/>
      <c r="AK342" s="85"/>
      <c r="AL342" s="85"/>
      <c r="AM342" s="85"/>
      <c r="AQ342" s="85"/>
      <c r="AR342" s="85"/>
      <c r="AS342" s="85"/>
      <c r="AT342" s="85"/>
      <c r="AU342" s="85"/>
      <c r="AV342" s="85"/>
      <c r="AW342" s="85"/>
      <c r="BA342" s="85"/>
      <c r="BB342" s="85"/>
      <c r="BC342" s="85"/>
      <c r="BD342" s="85"/>
      <c r="BE342" s="85"/>
      <c r="BF342" s="85"/>
      <c r="BG342" s="85"/>
    </row>
    <row r="343" spans="4:59">
      <c r="D343" s="31">
        <v>320</v>
      </c>
      <c r="E343" s="168">
        <v>92</v>
      </c>
      <c r="F343" s="169">
        <v>78</v>
      </c>
      <c r="G343" s="90">
        <v>84</v>
      </c>
      <c r="H343" s="172">
        <v>90</v>
      </c>
      <c r="I343" s="173">
        <v>80</v>
      </c>
      <c r="J343" s="94">
        <v>60</v>
      </c>
      <c r="K343" s="168">
        <v>62</v>
      </c>
      <c r="L343" s="169">
        <v>28</v>
      </c>
      <c r="M343" s="90">
        <v>30</v>
      </c>
      <c r="N343" s="172">
        <v>68</v>
      </c>
      <c r="O343" s="173">
        <v>48</v>
      </c>
      <c r="P343" s="176">
        <v>34</v>
      </c>
      <c r="Q343" s="100"/>
      <c r="R343" s="100"/>
      <c r="S343" s="85"/>
      <c r="W343" s="85"/>
      <c r="X343" s="85"/>
      <c r="Y343" s="85"/>
      <c r="Z343" s="85"/>
      <c r="AA343" s="85"/>
      <c r="AB343" s="85"/>
      <c r="AC343" s="85"/>
      <c r="AD343" s="85"/>
      <c r="AE343" s="85"/>
      <c r="AF343" s="85"/>
      <c r="AG343" s="85"/>
      <c r="AH343" s="85"/>
      <c r="AI343" s="85"/>
      <c r="AJ343" s="85"/>
      <c r="AK343" s="85"/>
      <c r="AL343" s="85"/>
      <c r="AM343" s="85"/>
      <c r="AQ343" s="85"/>
      <c r="AR343" s="85"/>
      <c r="AS343" s="85"/>
      <c r="AT343" s="85"/>
      <c r="AU343" s="85"/>
      <c r="AV343" s="85"/>
      <c r="AW343" s="85"/>
      <c r="BA343" s="85"/>
      <c r="BB343" s="85"/>
      <c r="BC343" s="85"/>
      <c r="BD343" s="85"/>
      <c r="BE343" s="85"/>
      <c r="BF343" s="85"/>
      <c r="BG343" s="85"/>
    </row>
    <row r="344" spans="4:59">
      <c r="D344" s="31">
        <v>324</v>
      </c>
      <c r="E344" s="168">
        <v>92</v>
      </c>
      <c r="F344" s="169">
        <v>78</v>
      </c>
      <c r="G344" s="90">
        <v>84</v>
      </c>
      <c r="H344" s="172">
        <v>90</v>
      </c>
      <c r="I344" s="173">
        <v>80</v>
      </c>
      <c r="J344" s="94">
        <v>60</v>
      </c>
      <c r="K344" s="168">
        <v>62</v>
      </c>
      <c r="L344" s="169">
        <v>28</v>
      </c>
      <c r="M344" s="90">
        <v>30</v>
      </c>
      <c r="N344" s="172">
        <v>68</v>
      </c>
      <c r="O344" s="173">
        <v>48</v>
      </c>
      <c r="P344" s="176">
        <v>34</v>
      </c>
      <c r="Q344" s="100"/>
      <c r="R344" s="100"/>
      <c r="S344" s="85"/>
      <c r="W344" s="85"/>
      <c r="X344" s="85"/>
      <c r="Y344" s="85"/>
      <c r="Z344" s="85"/>
      <c r="AA344" s="85"/>
      <c r="AB344" s="85"/>
      <c r="AC344" s="85"/>
      <c r="AD344" s="85"/>
      <c r="AE344" s="85"/>
      <c r="AF344" s="85"/>
      <c r="AG344" s="85"/>
      <c r="AH344" s="85"/>
      <c r="AI344" s="85"/>
      <c r="AJ344" s="85"/>
      <c r="AK344" s="85"/>
      <c r="AL344" s="85"/>
      <c r="AM344" s="85"/>
      <c r="AQ344" s="85"/>
      <c r="AR344" s="85"/>
      <c r="AS344" s="85"/>
      <c r="AT344" s="85"/>
      <c r="AU344" s="85"/>
      <c r="AV344" s="85"/>
      <c r="AW344" s="85"/>
      <c r="BA344" s="85"/>
      <c r="BB344" s="85"/>
      <c r="BC344" s="85"/>
      <c r="BD344" s="85"/>
      <c r="BE344" s="85"/>
      <c r="BF344" s="85"/>
      <c r="BG344" s="85"/>
    </row>
    <row r="345" spans="4:59">
      <c r="D345" s="31">
        <v>328</v>
      </c>
      <c r="E345" s="168">
        <v>92</v>
      </c>
      <c r="F345" s="169">
        <v>78</v>
      </c>
      <c r="G345" s="90">
        <v>84</v>
      </c>
      <c r="H345" s="172">
        <v>90</v>
      </c>
      <c r="I345" s="173">
        <v>80</v>
      </c>
      <c r="J345" s="94">
        <v>62</v>
      </c>
      <c r="K345" s="168">
        <v>62</v>
      </c>
      <c r="L345" s="169">
        <v>30</v>
      </c>
      <c r="M345" s="90">
        <v>30</v>
      </c>
      <c r="N345" s="172">
        <v>68</v>
      </c>
      <c r="O345" s="173">
        <v>48</v>
      </c>
      <c r="P345" s="176">
        <v>34</v>
      </c>
      <c r="Q345" s="100"/>
      <c r="R345" s="100"/>
      <c r="S345" s="85"/>
      <c r="W345" s="85"/>
      <c r="X345" s="85"/>
      <c r="Y345" s="85"/>
      <c r="Z345" s="85"/>
      <c r="AA345" s="85"/>
      <c r="AB345" s="85"/>
      <c r="AC345" s="85"/>
      <c r="AD345" s="85"/>
      <c r="AE345" s="85"/>
      <c r="AF345" s="85"/>
      <c r="AG345" s="85"/>
      <c r="AH345" s="85"/>
      <c r="AI345" s="85"/>
      <c r="AJ345" s="85"/>
      <c r="AK345" s="85"/>
      <c r="AL345" s="85"/>
      <c r="AM345" s="85"/>
      <c r="AQ345" s="85"/>
      <c r="AR345" s="85"/>
      <c r="AS345" s="85"/>
      <c r="AT345" s="85"/>
      <c r="AU345" s="85"/>
      <c r="AV345" s="85"/>
      <c r="AW345" s="85"/>
      <c r="BA345" s="85"/>
      <c r="BB345" s="85"/>
      <c r="BC345" s="85"/>
      <c r="BD345" s="85"/>
      <c r="BE345" s="85"/>
      <c r="BF345" s="85"/>
      <c r="BG345" s="85"/>
    </row>
    <row r="346" spans="4:59">
      <c r="D346" s="31">
        <v>332</v>
      </c>
      <c r="E346" s="168">
        <v>92</v>
      </c>
      <c r="F346" s="169">
        <v>78</v>
      </c>
      <c r="G346" s="90">
        <v>84</v>
      </c>
      <c r="H346" s="172">
        <v>90</v>
      </c>
      <c r="I346" s="173">
        <v>80</v>
      </c>
      <c r="J346" s="94">
        <v>62</v>
      </c>
      <c r="K346" s="168">
        <v>62</v>
      </c>
      <c r="L346" s="169">
        <v>30</v>
      </c>
      <c r="M346" s="90">
        <v>30</v>
      </c>
      <c r="N346" s="172">
        <v>68</v>
      </c>
      <c r="O346" s="173">
        <v>50</v>
      </c>
      <c r="P346" s="176">
        <v>34</v>
      </c>
      <c r="Q346" s="100"/>
      <c r="R346" s="100"/>
      <c r="S346" s="85"/>
      <c r="W346" s="85"/>
      <c r="X346" s="85"/>
      <c r="Y346" s="85"/>
      <c r="Z346" s="85"/>
      <c r="AA346" s="85"/>
      <c r="AB346" s="85"/>
      <c r="AC346" s="85"/>
      <c r="AD346" s="85"/>
      <c r="AE346" s="85"/>
      <c r="AF346" s="85"/>
      <c r="AG346" s="85"/>
      <c r="AH346" s="85"/>
      <c r="AI346" s="85"/>
      <c r="AJ346" s="85"/>
      <c r="AK346" s="85"/>
      <c r="AL346" s="85"/>
      <c r="AM346" s="85"/>
      <c r="AQ346" s="85"/>
      <c r="AR346" s="85"/>
      <c r="AS346" s="85"/>
      <c r="AT346" s="85"/>
      <c r="AU346" s="85"/>
      <c r="AV346" s="85"/>
      <c r="AW346" s="85"/>
      <c r="BA346" s="85"/>
      <c r="BB346" s="85"/>
      <c r="BC346" s="85"/>
      <c r="BD346" s="85"/>
      <c r="BE346" s="85"/>
      <c r="BF346" s="85"/>
      <c r="BG346" s="85"/>
    </row>
    <row r="347" spans="4:59">
      <c r="D347" s="31">
        <v>336</v>
      </c>
      <c r="E347" s="168">
        <v>92</v>
      </c>
      <c r="F347" s="169">
        <v>80</v>
      </c>
      <c r="G347" s="90">
        <v>84</v>
      </c>
      <c r="H347" s="172">
        <v>90</v>
      </c>
      <c r="I347" s="173">
        <v>80</v>
      </c>
      <c r="J347" s="94">
        <v>62</v>
      </c>
      <c r="K347" s="168">
        <v>62</v>
      </c>
      <c r="L347" s="169">
        <v>30</v>
      </c>
      <c r="M347" s="90">
        <v>30</v>
      </c>
      <c r="N347" s="172">
        <v>68</v>
      </c>
      <c r="O347" s="173">
        <v>50</v>
      </c>
      <c r="P347" s="176">
        <v>34</v>
      </c>
      <c r="Q347" s="100"/>
      <c r="R347" s="100"/>
      <c r="S347" s="85"/>
      <c r="W347" s="85"/>
      <c r="X347" s="85"/>
      <c r="Y347" s="85"/>
      <c r="Z347" s="85"/>
      <c r="AA347" s="85"/>
      <c r="AB347" s="85"/>
      <c r="AC347" s="85"/>
      <c r="AD347" s="85"/>
      <c r="AE347" s="85"/>
      <c r="AF347" s="85"/>
      <c r="AG347" s="85"/>
      <c r="AH347" s="85"/>
      <c r="AI347" s="85"/>
      <c r="AJ347" s="85"/>
      <c r="AK347" s="85"/>
      <c r="AL347" s="85"/>
      <c r="AM347" s="85"/>
      <c r="AQ347" s="85"/>
      <c r="AR347" s="85"/>
      <c r="AS347" s="85"/>
      <c r="AT347" s="85"/>
      <c r="AU347" s="85"/>
      <c r="AV347" s="85"/>
      <c r="AW347" s="85"/>
      <c r="BA347" s="85"/>
      <c r="BB347" s="85"/>
      <c r="BC347" s="85"/>
      <c r="BD347" s="85"/>
      <c r="BE347" s="85"/>
      <c r="BF347" s="85"/>
      <c r="BG347" s="85"/>
    </row>
    <row r="348" spans="4:59">
      <c r="D348" s="31">
        <v>340</v>
      </c>
      <c r="E348" s="168">
        <v>92</v>
      </c>
      <c r="F348" s="169">
        <v>80</v>
      </c>
      <c r="G348" s="90">
        <v>84</v>
      </c>
      <c r="H348" s="172">
        <v>90</v>
      </c>
      <c r="I348" s="173">
        <v>80</v>
      </c>
      <c r="J348" s="94">
        <v>62</v>
      </c>
      <c r="K348" s="168">
        <v>66</v>
      </c>
      <c r="L348" s="169">
        <v>30</v>
      </c>
      <c r="M348" s="90">
        <v>30</v>
      </c>
      <c r="N348" s="172">
        <v>68</v>
      </c>
      <c r="O348" s="173">
        <v>50</v>
      </c>
      <c r="P348" s="176">
        <v>36</v>
      </c>
      <c r="Q348" s="100"/>
      <c r="R348" s="100"/>
      <c r="S348" s="85"/>
      <c r="W348" s="85"/>
      <c r="X348" s="85"/>
      <c r="Y348" s="85"/>
      <c r="Z348" s="85"/>
      <c r="AA348" s="85"/>
      <c r="AB348" s="85"/>
      <c r="AC348" s="85"/>
      <c r="AD348" s="85"/>
      <c r="AE348" s="85"/>
      <c r="AF348" s="85"/>
      <c r="AG348" s="85"/>
      <c r="AH348" s="85"/>
      <c r="AI348" s="85"/>
      <c r="AJ348" s="85"/>
      <c r="AK348" s="85"/>
      <c r="AL348" s="85"/>
      <c r="AM348" s="85"/>
      <c r="AQ348" s="85"/>
      <c r="AR348" s="85"/>
      <c r="AS348" s="85"/>
      <c r="AT348" s="85"/>
      <c r="AU348" s="85"/>
      <c r="AV348" s="85"/>
      <c r="AW348" s="85"/>
      <c r="BA348" s="85"/>
      <c r="BB348" s="85"/>
      <c r="BC348" s="85"/>
      <c r="BD348" s="85"/>
      <c r="BE348" s="85"/>
      <c r="BF348" s="85"/>
      <c r="BG348" s="85"/>
    </row>
    <row r="349" spans="4:59">
      <c r="D349" s="31">
        <v>344</v>
      </c>
      <c r="E349" s="168">
        <v>92</v>
      </c>
      <c r="F349" s="169">
        <v>80</v>
      </c>
      <c r="G349" s="90">
        <v>84</v>
      </c>
      <c r="H349" s="172">
        <v>90</v>
      </c>
      <c r="I349" s="173">
        <v>80</v>
      </c>
      <c r="J349" s="94">
        <v>62</v>
      </c>
      <c r="K349" s="168">
        <v>66</v>
      </c>
      <c r="L349" s="169">
        <v>30</v>
      </c>
      <c r="M349" s="90">
        <v>30</v>
      </c>
      <c r="N349" s="172">
        <v>68</v>
      </c>
      <c r="O349" s="173">
        <v>50</v>
      </c>
      <c r="P349" s="176">
        <v>36</v>
      </c>
      <c r="Q349" s="100"/>
      <c r="R349" s="100"/>
      <c r="S349" s="85"/>
      <c r="W349" s="85"/>
      <c r="X349" s="85"/>
      <c r="Y349" s="85"/>
      <c r="Z349" s="85"/>
      <c r="AA349" s="85"/>
      <c r="AB349" s="85"/>
      <c r="AC349" s="85"/>
      <c r="AD349" s="85"/>
      <c r="AE349" s="85"/>
      <c r="AF349" s="85"/>
      <c r="AG349" s="85"/>
      <c r="AH349" s="85"/>
      <c r="AI349" s="85"/>
      <c r="AJ349" s="85"/>
      <c r="AK349" s="85"/>
      <c r="AL349" s="85"/>
      <c r="AM349" s="85"/>
      <c r="AQ349" s="85"/>
      <c r="AR349" s="85"/>
      <c r="AS349" s="85"/>
      <c r="AT349" s="85"/>
      <c r="AU349" s="85"/>
      <c r="AV349" s="85"/>
      <c r="AW349" s="85"/>
      <c r="BA349" s="85"/>
      <c r="BB349" s="85"/>
      <c r="BC349" s="85"/>
      <c r="BD349" s="85"/>
      <c r="BE349" s="85"/>
      <c r="BF349" s="85"/>
      <c r="BG349" s="85"/>
    </row>
    <row r="350" spans="4:59">
      <c r="D350" s="31">
        <v>348</v>
      </c>
      <c r="E350" s="168">
        <v>92</v>
      </c>
      <c r="F350" s="169">
        <v>82</v>
      </c>
      <c r="G350" s="90">
        <v>84</v>
      </c>
      <c r="H350" s="172">
        <v>90</v>
      </c>
      <c r="I350" s="173">
        <v>80</v>
      </c>
      <c r="J350" s="94">
        <v>62</v>
      </c>
      <c r="K350" s="168">
        <v>66</v>
      </c>
      <c r="L350" s="169">
        <v>30</v>
      </c>
      <c r="M350" s="90">
        <v>30</v>
      </c>
      <c r="N350" s="172">
        <v>68</v>
      </c>
      <c r="O350" s="173">
        <v>50</v>
      </c>
      <c r="P350" s="176">
        <v>36</v>
      </c>
      <c r="Q350" s="100"/>
      <c r="R350" s="100"/>
      <c r="S350" s="85"/>
      <c r="W350" s="85"/>
      <c r="X350" s="85"/>
      <c r="Y350" s="85"/>
      <c r="Z350" s="85"/>
      <c r="AA350" s="85"/>
      <c r="AB350" s="85"/>
      <c r="AC350" s="85"/>
      <c r="AD350" s="85"/>
      <c r="AE350" s="85"/>
      <c r="AF350" s="85"/>
      <c r="AG350" s="85"/>
      <c r="AH350" s="85"/>
      <c r="AI350" s="85"/>
      <c r="AJ350" s="85"/>
      <c r="AK350" s="85"/>
      <c r="AL350" s="85"/>
      <c r="AM350" s="85"/>
      <c r="AQ350" s="85"/>
      <c r="AR350" s="85"/>
      <c r="AS350" s="85"/>
      <c r="AT350" s="85"/>
      <c r="AU350" s="85"/>
      <c r="AV350" s="85"/>
      <c r="AW350" s="85"/>
      <c r="BA350" s="85"/>
      <c r="BB350" s="85"/>
      <c r="BC350" s="85"/>
      <c r="BD350" s="85"/>
      <c r="BE350" s="85"/>
      <c r="BF350" s="85"/>
      <c r="BG350" s="85"/>
    </row>
    <row r="351" spans="4:59">
      <c r="D351" s="31">
        <v>352</v>
      </c>
      <c r="E351" s="168">
        <v>92</v>
      </c>
      <c r="F351" s="169">
        <v>82</v>
      </c>
      <c r="G351" s="90">
        <v>84</v>
      </c>
      <c r="H351" s="172">
        <v>90</v>
      </c>
      <c r="I351" s="173">
        <v>80</v>
      </c>
      <c r="J351" s="94">
        <v>62</v>
      </c>
      <c r="K351" s="168">
        <v>66</v>
      </c>
      <c r="L351" s="169">
        <v>32</v>
      </c>
      <c r="M351" s="90">
        <v>30</v>
      </c>
      <c r="N351" s="172">
        <v>70</v>
      </c>
      <c r="O351" s="173">
        <v>50</v>
      </c>
      <c r="P351" s="176">
        <v>36</v>
      </c>
      <c r="Q351" s="100"/>
      <c r="R351" s="100"/>
      <c r="S351" s="85"/>
      <c r="W351" s="85"/>
      <c r="X351" s="85"/>
      <c r="Y351" s="85"/>
      <c r="Z351" s="85"/>
      <c r="AA351" s="85"/>
      <c r="AB351" s="85"/>
      <c r="AC351" s="85"/>
      <c r="AD351" s="85"/>
      <c r="AE351" s="85"/>
      <c r="AF351" s="85"/>
      <c r="AG351" s="85"/>
      <c r="AH351" s="85"/>
      <c r="AI351" s="85"/>
      <c r="AJ351" s="85"/>
      <c r="AK351" s="85"/>
      <c r="AL351" s="85"/>
      <c r="AM351" s="85"/>
      <c r="AQ351" s="85"/>
      <c r="AR351" s="85"/>
      <c r="AS351" s="85"/>
      <c r="AT351" s="85"/>
      <c r="AU351" s="85"/>
      <c r="AV351" s="85"/>
      <c r="AW351" s="85"/>
      <c r="BA351" s="85"/>
      <c r="BB351" s="85"/>
      <c r="BC351" s="85"/>
      <c r="BD351" s="85"/>
      <c r="BE351" s="85"/>
      <c r="BF351" s="85"/>
      <c r="BG351" s="85"/>
    </row>
    <row r="352" spans="4:59">
      <c r="D352" s="31">
        <v>356</v>
      </c>
      <c r="E352" s="168">
        <v>92</v>
      </c>
      <c r="F352" s="169">
        <v>82</v>
      </c>
      <c r="G352" s="90">
        <v>84</v>
      </c>
      <c r="H352" s="172">
        <v>90</v>
      </c>
      <c r="I352" s="173">
        <v>80</v>
      </c>
      <c r="J352" s="94">
        <v>62</v>
      </c>
      <c r="K352" s="168">
        <v>66</v>
      </c>
      <c r="L352" s="169">
        <v>32</v>
      </c>
      <c r="M352" s="90">
        <v>32</v>
      </c>
      <c r="N352" s="172">
        <v>70</v>
      </c>
      <c r="O352" s="173">
        <v>50</v>
      </c>
      <c r="P352" s="176">
        <v>36</v>
      </c>
      <c r="Q352" s="100"/>
      <c r="R352" s="100"/>
      <c r="S352" s="85"/>
      <c r="W352" s="85"/>
      <c r="X352" s="85"/>
      <c r="Y352" s="85"/>
      <c r="Z352" s="85"/>
      <c r="AA352" s="85"/>
      <c r="AB352" s="85"/>
      <c r="AC352" s="85"/>
      <c r="AD352" s="85"/>
      <c r="AE352" s="85"/>
      <c r="AF352" s="85"/>
      <c r="AG352" s="85"/>
      <c r="AH352" s="85"/>
      <c r="AI352" s="85"/>
      <c r="AJ352" s="85"/>
      <c r="AK352" s="85"/>
      <c r="AL352" s="85"/>
      <c r="AM352" s="85"/>
      <c r="AQ352" s="85"/>
      <c r="AR352" s="85"/>
      <c r="AS352" s="85"/>
      <c r="AT352" s="85"/>
      <c r="AU352" s="85"/>
      <c r="AV352" s="85"/>
      <c r="AW352" s="85"/>
      <c r="BA352" s="85"/>
      <c r="BB352" s="85"/>
      <c r="BC352" s="85"/>
      <c r="BD352" s="85"/>
      <c r="BE352" s="85"/>
      <c r="BF352" s="85"/>
      <c r="BG352" s="85"/>
    </row>
    <row r="353" spans="4:59">
      <c r="D353" s="31">
        <v>360</v>
      </c>
      <c r="E353" s="168">
        <v>92</v>
      </c>
      <c r="F353" s="169">
        <v>82</v>
      </c>
      <c r="G353" s="90">
        <v>84</v>
      </c>
      <c r="H353" s="172">
        <v>90</v>
      </c>
      <c r="I353" s="173">
        <v>80</v>
      </c>
      <c r="J353" s="94">
        <v>62</v>
      </c>
      <c r="K353" s="168">
        <v>66</v>
      </c>
      <c r="L353" s="169">
        <v>32</v>
      </c>
      <c r="M353" s="90">
        <v>34</v>
      </c>
      <c r="N353" s="172">
        <v>70</v>
      </c>
      <c r="O353" s="173">
        <v>50</v>
      </c>
      <c r="P353" s="176">
        <v>36</v>
      </c>
      <c r="Q353" s="100"/>
      <c r="R353" s="100"/>
      <c r="S353" s="85"/>
      <c r="W353" s="85"/>
      <c r="X353" s="85"/>
      <c r="Y353" s="85"/>
      <c r="Z353" s="85"/>
      <c r="AA353" s="85"/>
      <c r="AB353" s="85"/>
      <c r="AC353" s="85"/>
      <c r="AD353" s="85"/>
      <c r="AE353" s="85"/>
      <c r="AF353" s="85"/>
      <c r="AG353" s="85"/>
      <c r="AH353" s="85"/>
      <c r="AI353" s="85"/>
      <c r="AJ353" s="85"/>
      <c r="AK353" s="85"/>
      <c r="AL353" s="85"/>
      <c r="AM353" s="85"/>
      <c r="AQ353" s="85"/>
      <c r="AR353" s="85"/>
      <c r="AS353" s="85"/>
      <c r="AT353" s="85"/>
      <c r="AU353" s="85"/>
      <c r="AV353" s="85"/>
      <c r="AW353" s="85"/>
      <c r="BA353" s="85"/>
      <c r="BB353" s="85"/>
      <c r="BC353" s="85"/>
      <c r="BD353" s="85"/>
      <c r="BE353" s="85"/>
      <c r="BF353" s="85"/>
      <c r="BG353" s="85"/>
    </row>
    <row r="354" spans="4:59">
      <c r="D354" s="31">
        <v>364</v>
      </c>
      <c r="E354" s="168">
        <v>92</v>
      </c>
      <c r="F354" s="169">
        <v>82</v>
      </c>
      <c r="G354" s="90">
        <v>84</v>
      </c>
      <c r="H354" s="172">
        <v>90</v>
      </c>
      <c r="I354" s="173">
        <v>80</v>
      </c>
      <c r="J354" s="94">
        <v>62</v>
      </c>
      <c r="K354" s="168">
        <v>66</v>
      </c>
      <c r="L354" s="169">
        <v>32</v>
      </c>
      <c r="M354" s="90">
        <v>34</v>
      </c>
      <c r="N354" s="172">
        <v>70</v>
      </c>
      <c r="O354" s="173">
        <v>50</v>
      </c>
      <c r="P354" s="176">
        <v>36</v>
      </c>
      <c r="Q354" s="100"/>
      <c r="R354" s="100"/>
      <c r="S354" s="85"/>
      <c r="W354" s="85"/>
      <c r="X354" s="85"/>
      <c r="Y354" s="85"/>
      <c r="Z354" s="85"/>
      <c r="AA354" s="85"/>
      <c r="AB354" s="85"/>
      <c r="AC354" s="85"/>
      <c r="AD354" s="85"/>
      <c r="AE354" s="85"/>
      <c r="AF354" s="85"/>
      <c r="AG354" s="85"/>
      <c r="AH354" s="85"/>
      <c r="AI354" s="85"/>
      <c r="AJ354" s="85"/>
      <c r="AK354" s="85"/>
      <c r="AL354" s="85"/>
      <c r="AM354" s="85"/>
      <c r="AQ354" s="85"/>
      <c r="AR354" s="85"/>
      <c r="AS354" s="85"/>
      <c r="AT354" s="85"/>
      <c r="AU354" s="85"/>
      <c r="AV354" s="85"/>
      <c r="AW354" s="85"/>
      <c r="BA354" s="85"/>
      <c r="BB354" s="85"/>
      <c r="BC354" s="85"/>
      <c r="BD354" s="85"/>
      <c r="BE354" s="85"/>
      <c r="BF354" s="85"/>
      <c r="BG354" s="85"/>
    </row>
    <row r="355" spans="4:59">
      <c r="D355" s="31">
        <v>368</v>
      </c>
      <c r="E355" s="168">
        <v>92</v>
      </c>
      <c r="F355" s="169">
        <v>82</v>
      </c>
      <c r="G355" s="90">
        <v>84</v>
      </c>
      <c r="H355" s="172">
        <v>90</v>
      </c>
      <c r="I355" s="173">
        <v>80</v>
      </c>
      <c r="J355" s="94">
        <v>62</v>
      </c>
      <c r="K355" s="168">
        <v>66</v>
      </c>
      <c r="L355" s="169">
        <v>32</v>
      </c>
      <c r="M355" s="90">
        <v>34</v>
      </c>
      <c r="N355" s="172">
        <v>70</v>
      </c>
      <c r="O355" s="173">
        <v>50</v>
      </c>
      <c r="P355" s="176">
        <v>36</v>
      </c>
      <c r="Q355" s="100"/>
      <c r="R355" s="100"/>
      <c r="S355" s="85"/>
      <c r="W355" s="85"/>
      <c r="X355" s="85"/>
      <c r="Y355" s="85"/>
      <c r="Z355" s="85"/>
      <c r="AA355" s="85"/>
      <c r="AB355" s="85"/>
      <c r="AC355" s="85"/>
      <c r="AD355" s="85"/>
      <c r="AE355" s="85"/>
      <c r="AF355" s="85"/>
      <c r="AG355" s="85"/>
      <c r="AH355" s="85"/>
      <c r="AI355" s="85"/>
      <c r="AJ355" s="85"/>
      <c r="AK355" s="85"/>
      <c r="AL355" s="85"/>
      <c r="AM355" s="85"/>
      <c r="AQ355" s="85"/>
      <c r="AR355" s="85"/>
      <c r="AS355" s="85"/>
      <c r="AT355" s="85"/>
      <c r="AU355" s="85"/>
      <c r="AV355" s="85"/>
      <c r="AW355" s="85"/>
      <c r="BA355" s="85"/>
      <c r="BB355" s="85"/>
      <c r="BC355" s="85"/>
      <c r="BD355" s="85"/>
      <c r="BE355" s="85"/>
      <c r="BF355" s="85"/>
      <c r="BG355" s="85"/>
    </row>
    <row r="356" spans="4:59">
      <c r="D356" s="31">
        <v>372</v>
      </c>
      <c r="E356" s="168">
        <v>92</v>
      </c>
      <c r="F356" s="169">
        <v>82</v>
      </c>
      <c r="G356" s="90">
        <v>84</v>
      </c>
      <c r="H356" s="172">
        <v>90</v>
      </c>
      <c r="I356" s="173">
        <v>80</v>
      </c>
      <c r="J356" s="94">
        <v>62</v>
      </c>
      <c r="K356" s="168">
        <v>66</v>
      </c>
      <c r="L356" s="169">
        <v>34</v>
      </c>
      <c r="M356" s="90">
        <v>34</v>
      </c>
      <c r="N356" s="172">
        <v>70</v>
      </c>
      <c r="O356" s="173">
        <v>50</v>
      </c>
      <c r="P356" s="176">
        <v>36</v>
      </c>
      <c r="Q356" s="100"/>
      <c r="R356" s="100"/>
      <c r="S356" s="85"/>
      <c r="W356" s="85"/>
      <c r="X356" s="85"/>
      <c r="Y356" s="85"/>
      <c r="Z356" s="85"/>
      <c r="AA356" s="85"/>
      <c r="AB356" s="85"/>
      <c r="AC356" s="85"/>
      <c r="AD356" s="85"/>
      <c r="AE356" s="85"/>
      <c r="AF356" s="85"/>
      <c r="AG356" s="85"/>
      <c r="AH356" s="85"/>
      <c r="AI356" s="85"/>
      <c r="AJ356" s="85"/>
      <c r="AK356" s="85"/>
      <c r="AL356" s="85"/>
      <c r="AM356" s="85"/>
      <c r="AQ356" s="85"/>
      <c r="AR356" s="85"/>
      <c r="AS356" s="85"/>
      <c r="AT356" s="85"/>
      <c r="AU356" s="85"/>
      <c r="AV356" s="85"/>
      <c r="AW356" s="85"/>
      <c r="BA356" s="85"/>
      <c r="BB356" s="85"/>
      <c r="BC356" s="85"/>
      <c r="BD356" s="85"/>
      <c r="BE356" s="85"/>
      <c r="BF356" s="85"/>
      <c r="BG356" s="85"/>
    </row>
    <row r="357" spans="4:59">
      <c r="D357" s="31">
        <v>376</v>
      </c>
      <c r="E357" s="168">
        <v>92</v>
      </c>
      <c r="F357" s="169">
        <v>82</v>
      </c>
      <c r="G357" s="90">
        <v>84</v>
      </c>
      <c r="H357" s="172">
        <v>90</v>
      </c>
      <c r="I357" s="173">
        <v>80</v>
      </c>
      <c r="J357" s="94">
        <v>62</v>
      </c>
      <c r="K357" s="168">
        <v>66</v>
      </c>
      <c r="L357" s="169">
        <v>34</v>
      </c>
      <c r="M357" s="90">
        <v>36</v>
      </c>
      <c r="N357" s="172">
        <v>70</v>
      </c>
      <c r="O357" s="173">
        <v>50</v>
      </c>
      <c r="P357" s="176">
        <v>36</v>
      </c>
      <c r="Q357" s="100"/>
      <c r="R357" s="100"/>
      <c r="S357" s="85"/>
      <c r="W357" s="85"/>
      <c r="X357" s="85"/>
      <c r="Y357" s="85"/>
      <c r="Z357" s="85"/>
      <c r="AA357" s="85"/>
      <c r="AB357" s="85"/>
      <c r="AC357" s="85"/>
      <c r="AD357" s="85"/>
      <c r="AE357" s="85"/>
      <c r="AF357" s="85"/>
      <c r="AG357" s="85"/>
      <c r="AH357" s="85"/>
      <c r="AI357" s="85"/>
      <c r="AJ357" s="85"/>
      <c r="AK357" s="85"/>
      <c r="AL357" s="85"/>
      <c r="AM357" s="85"/>
      <c r="AQ357" s="85"/>
      <c r="AR357" s="85"/>
      <c r="AS357" s="85"/>
      <c r="AT357" s="85"/>
      <c r="AU357" s="85"/>
      <c r="AV357" s="85"/>
      <c r="AW357" s="85"/>
      <c r="BA357" s="85"/>
      <c r="BB357" s="85"/>
      <c r="BC357" s="85"/>
      <c r="BD357" s="85"/>
      <c r="BE357" s="85"/>
      <c r="BF357" s="85"/>
      <c r="BG357" s="85"/>
    </row>
    <row r="358" spans="4:59">
      <c r="D358" s="31">
        <v>380</v>
      </c>
      <c r="E358" s="168">
        <v>92</v>
      </c>
      <c r="F358" s="169">
        <v>82</v>
      </c>
      <c r="G358" s="90">
        <v>84</v>
      </c>
      <c r="H358" s="172">
        <v>90</v>
      </c>
      <c r="I358" s="173">
        <v>80</v>
      </c>
      <c r="J358" s="94">
        <v>62</v>
      </c>
      <c r="K358" s="168">
        <v>66</v>
      </c>
      <c r="L358" s="169">
        <v>34</v>
      </c>
      <c r="M358" s="90">
        <v>36</v>
      </c>
      <c r="N358" s="172">
        <v>70</v>
      </c>
      <c r="O358" s="173">
        <v>50</v>
      </c>
      <c r="P358" s="176">
        <v>36</v>
      </c>
      <c r="Q358" s="100"/>
      <c r="R358" s="100"/>
      <c r="S358" s="85"/>
      <c r="W358" s="85"/>
      <c r="X358" s="85"/>
      <c r="Y358" s="85"/>
      <c r="Z358" s="85"/>
      <c r="AA358" s="85"/>
      <c r="AB358" s="85"/>
      <c r="AC358" s="85"/>
      <c r="AD358" s="85"/>
      <c r="AE358" s="85"/>
      <c r="AF358" s="85"/>
      <c r="AG358" s="85"/>
      <c r="AH358" s="85"/>
      <c r="AI358" s="85"/>
      <c r="AJ358" s="85"/>
      <c r="AK358" s="85"/>
      <c r="AL358" s="85"/>
      <c r="AM358" s="85"/>
      <c r="AQ358" s="85"/>
      <c r="AR358" s="85"/>
      <c r="AS358" s="85"/>
      <c r="AT358" s="85"/>
      <c r="AU358" s="85"/>
      <c r="AV358" s="85"/>
      <c r="AW358" s="85"/>
      <c r="BA358" s="85"/>
      <c r="BB358" s="85"/>
      <c r="BC358" s="85"/>
      <c r="BD358" s="85"/>
      <c r="BE358" s="85"/>
      <c r="BF358" s="85"/>
      <c r="BG358" s="85"/>
    </row>
    <row r="359" spans="4:59">
      <c r="D359" s="31">
        <v>384</v>
      </c>
      <c r="E359" s="168">
        <v>92</v>
      </c>
      <c r="F359" s="169">
        <v>82</v>
      </c>
      <c r="G359" s="90">
        <v>84</v>
      </c>
      <c r="H359" s="172">
        <v>90</v>
      </c>
      <c r="I359" s="173">
        <v>80</v>
      </c>
      <c r="J359" s="94">
        <v>62</v>
      </c>
      <c r="K359" s="168">
        <v>66</v>
      </c>
      <c r="L359" s="169">
        <v>34</v>
      </c>
      <c r="M359" s="90">
        <v>38</v>
      </c>
      <c r="N359" s="172">
        <v>70</v>
      </c>
      <c r="O359" s="173">
        <v>50</v>
      </c>
      <c r="P359" s="176">
        <v>36</v>
      </c>
      <c r="Q359" s="100"/>
      <c r="R359" s="100"/>
      <c r="S359" s="85"/>
      <c r="W359" s="85"/>
      <c r="X359" s="85"/>
      <c r="Y359" s="85"/>
      <c r="Z359" s="85"/>
      <c r="AA359" s="85"/>
      <c r="AB359" s="85"/>
      <c r="AC359" s="85"/>
      <c r="AD359" s="85"/>
      <c r="AE359" s="85"/>
      <c r="AF359" s="85"/>
      <c r="AG359" s="85"/>
      <c r="AH359" s="85"/>
      <c r="AI359" s="85"/>
      <c r="AJ359" s="85"/>
      <c r="AK359" s="85"/>
      <c r="AL359" s="85"/>
      <c r="AM359" s="85"/>
      <c r="AQ359" s="85"/>
      <c r="AR359" s="85"/>
      <c r="AS359" s="85"/>
      <c r="AT359" s="85"/>
      <c r="AU359" s="85"/>
      <c r="AV359" s="85"/>
      <c r="AW359" s="85"/>
      <c r="BA359" s="85"/>
      <c r="BB359" s="85"/>
      <c r="BC359" s="85"/>
      <c r="BD359" s="85"/>
      <c r="BE359" s="85"/>
      <c r="BF359" s="85"/>
      <c r="BG359" s="85"/>
    </row>
    <row r="360" spans="4:59">
      <c r="D360" s="31">
        <v>388</v>
      </c>
      <c r="E360" s="168">
        <v>92</v>
      </c>
      <c r="F360" s="169">
        <v>82</v>
      </c>
      <c r="G360" s="90">
        <v>84</v>
      </c>
      <c r="H360" s="172">
        <v>90</v>
      </c>
      <c r="I360" s="173">
        <v>80</v>
      </c>
      <c r="J360" s="94">
        <v>64</v>
      </c>
      <c r="K360" s="168">
        <v>66</v>
      </c>
      <c r="L360" s="169">
        <v>34</v>
      </c>
      <c r="M360" s="90">
        <v>40</v>
      </c>
      <c r="N360" s="172">
        <v>70</v>
      </c>
      <c r="O360" s="173">
        <v>50</v>
      </c>
      <c r="P360" s="176">
        <v>36</v>
      </c>
      <c r="Q360" s="100"/>
      <c r="R360" s="100"/>
      <c r="S360" s="85"/>
      <c r="W360" s="85"/>
      <c r="X360" s="85"/>
      <c r="Y360" s="85"/>
      <c r="Z360" s="85"/>
      <c r="AA360" s="85"/>
      <c r="AB360" s="85"/>
      <c r="AC360" s="85"/>
      <c r="AD360" s="85"/>
      <c r="AE360" s="85"/>
      <c r="AF360" s="85"/>
      <c r="AG360" s="85"/>
      <c r="AH360" s="85"/>
      <c r="AI360" s="85"/>
      <c r="AJ360" s="85"/>
      <c r="AK360" s="85"/>
      <c r="AL360" s="85"/>
      <c r="AM360" s="85"/>
      <c r="AQ360" s="85"/>
      <c r="AR360" s="85"/>
      <c r="AS360" s="85"/>
      <c r="AT360" s="85"/>
      <c r="AU360" s="85"/>
      <c r="AV360" s="85"/>
      <c r="AW360" s="85"/>
      <c r="BA360" s="85"/>
      <c r="BB360" s="85"/>
      <c r="BC360" s="85"/>
      <c r="BD360" s="85"/>
      <c r="BE360" s="85"/>
      <c r="BF360" s="85"/>
      <c r="BG360" s="85"/>
    </row>
    <row r="361" spans="4:59">
      <c r="D361" s="31">
        <v>392</v>
      </c>
      <c r="E361" s="168">
        <v>92</v>
      </c>
      <c r="F361" s="169">
        <v>82</v>
      </c>
      <c r="G361" s="90">
        <v>84</v>
      </c>
      <c r="H361" s="172">
        <v>90</v>
      </c>
      <c r="I361" s="173">
        <v>80</v>
      </c>
      <c r="J361" s="94">
        <v>64</v>
      </c>
      <c r="K361" s="168">
        <v>66</v>
      </c>
      <c r="L361" s="169">
        <v>34</v>
      </c>
      <c r="M361" s="90">
        <v>40</v>
      </c>
      <c r="N361" s="172">
        <v>70</v>
      </c>
      <c r="O361" s="173">
        <v>50</v>
      </c>
      <c r="P361" s="176">
        <v>36</v>
      </c>
      <c r="Q361" s="100"/>
      <c r="R361" s="100"/>
      <c r="S361" s="85"/>
      <c r="W361" s="85"/>
      <c r="X361" s="85"/>
      <c r="Y361" s="85"/>
      <c r="Z361" s="85"/>
      <c r="AA361" s="85"/>
      <c r="AB361" s="85"/>
      <c r="AC361" s="85"/>
      <c r="AD361" s="85"/>
      <c r="AE361" s="85"/>
      <c r="AF361" s="85"/>
      <c r="AG361" s="85"/>
      <c r="AH361" s="85"/>
      <c r="AI361" s="85"/>
      <c r="AJ361" s="85"/>
      <c r="AK361" s="85"/>
      <c r="AL361" s="85"/>
      <c r="AM361" s="85"/>
      <c r="AQ361" s="85"/>
      <c r="AR361" s="85"/>
      <c r="AS361" s="85"/>
      <c r="AT361" s="85"/>
      <c r="AU361" s="85"/>
      <c r="AV361" s="85"/>
      <c r="AW361" s="85"/>
      <c r="BA361" s="85"/>
      <c r="BB361" s="85"/>
      <c r="BC361" s="85"/>
      <c r="BD361" s="85"/>
      <c r="BE361" s="85"/>
      <c r="BF361" s="85"/>
      <c r="BG361" s="85"/>
    </row>
    <row r="362" spans="4:59">
      <c r="D362" s="31">
        <v>396</v>
      </c>
      <c r="E362" s="168">
        <v>92</v>
      </c>
      <c r="F362" s="169">
        <v>82</v>
      </c>
      <c r="G362" s="90">
        <v>84</v>
      </c>
      <c r="H362" s="172">
        <v>90</v>
      </c>
      <c r="I362" s="173">
        <v>80</v>
      </c>
      <c r="J362" s="94">
        <v>64</v>
      </c>
      <c r="K362" s="168">
        <v>66</v>
      </c>
      <c r="L362" s="169">
        <v>34</v>
      </c>
      <c r="M362" s="90">
        <v>40</v>
      </c>
      <c r="N362" s="172">
        <v>70</v>
      </c>
      <c r="O362" s="173">
        <v>50</v>
      </c>
      <c r="P362" s="176">
        <v>36</v>
      </c>
      <c r="Q362" s="100"/>
      <c r="R362" s="100"/>
      <c r="S362" s="85"/>
      <c r="W362" s="85"/>
      <c r="X362" s="85"/>
      <c r="Y362" s="85"/>
      <c r="Z362" s="85"/>
      <c r="AA362" s="85"/>
      <c r="AB362" s="85"/>
      <c r="AC362" s="85"/>
      <c r="AD362" s="85"/>
      <c r="AE362" s="85"/>
      <c r="AF362" s="85"/>
      <c r="AG362" s="85"/>
      <c r="AH362" s="85"/>
      <c r="AI362" s="85"/>
      <c r="AJ362" s="85"/>
      <c r="AK362" s="85"/>
      <c r="AL362" s="85"/>
      <c r="AM362" s="85"/>
      <c r="AQ362" s="85"/>
      <c r="AR362" s="85"/>
      <c r="AS362" s="85"/>
      <c r="AT362" s="85"/>
      <c r="AU362" s="85"/>
      <c r="AV362" s="85"/>
      <c r="AW362" s="85"/>
      <c r="BA362" s="85"/>
      <c r="BB362" s="85"/>
      <c r="BC362" s="85"/>
      <c r="BD362" s="85"/>
      <c r="BE362" s="85"/>
      <c r="BF362" s="85"/>
      <c r="BG362" s="85"/>
    </row>
    <row r="363" spans="4:59" ht="15.75" thickBot="1">
      <c r="D363" s="34">
        <v>400</v>
      </c>
      <c r="E363" s="170">
        <v>92</v>
      </c>
      <c r="F363" s="171">
        <v>82</v>
      </c>
      <c r="G363" s="92">
        <v>84</v>
      </c>
      <c r="H363" s="174">
        <v>90</v>
      </c>
      <c r="I363" s="175">
        <v>80</v>
      </c>
      <c r="J363" s="96">
        <v>64</v>
      </c>
      <c r="K363" s="170">
        <v>66</v>
      </c>
      <c r="L363" s="171">
        <v>36</v>
      </c>
      <c r="M363" s="92">
        <v>42</v>
      </c>
      <c r="N363" s="174">
        <v>72</v>
      </c>
      <c r="O363" s="175">
        <v>50</v>
      </c>
      <c r="P363" s="177">
        <v>36</v>
      </c>
      <c r="Q363" s="100"/>
      <c r="R363" s="100"/>
      <c r="S363" s="85"/>
      <c r="W363" s="85"/>
      <c r="X363" s="85"/>
      <c r="Y363" s="85"/>
      <c r="Z363" s="85"/>
      <c r="AA363" s="85"/>
      <c r="AB363" s="85"/>
      <c r="AC363" s="85"/>
      <c r="AD363" s="85"/>
      <c r="AE363" s="85"/>
      <c r="AF363" s="85"/>
      <c r="AG363" s="85"/>
      <c r="AH363" s="85"/>
      <c r="AI363" s="85"/>
      <c r="AJ363" s="85"/>
      <c r="AK363" s="85"/>
      <c r="AL363" s="85"/>
      <c r="AM363" s="85"/>
      <c r="AQ363" s="85"/>
      <c r="AR363" s="85"/>
      <c r="AS363" s="85"/>
      <c r="AT363" s="85"/>
      <c r="AU363" s="85"/>
      <c r="AV363" s="85"/>
      <c r="AW363" s="85"/>
      <c r="BA363" s="85"/>
      <c r="BB363" s="85"/>
      <c r="BC363" s="85"/>
      <c r="BD363" s="85"/>
      <c r="BE363" s="85"/>
      <c r="BF363" s="85"/>
      <c r="BG363" s="85"/>
    </row>
    <row r="364" spans="4:59">
      <c r="O364" s="101"/>
      <c r="P364" s="100"/>
      <c r="Q364" s="100"/>
      <c r="R364" s="100"/>
      <c r="S364" s="85"/>
      <c r="W364" s="85"/>
      <c r="X364" s="85"/>
      <c r="Y364" s="85"/>
      <c r="Z364" s="85"/>
      <c r="AA364" s="85"/>
      <c r="AB364" s="85"/>
      <c r="AC364" s="85"/>
      <c r="AD364" s="85"/>
      <c r="AE364" s="85"/>
      <c r="AF364" s="85"/>
      <c r="AG364" s="85"/>
      <c r="AH364" s="85"/>
      <c r="AI364" s="85"/>
      <c r="AJ364" s="85"/>
      <c r="AK364" s="85"/>
      <c r="AL364" s="85"/>
      <c r="AM364" s="85"/>
      <c r="AQ364" s="85"/>
      <c r="AR364" s="85"/>
      <c r="AS364" s="85"/>
      <c r="AT364" s="85"/>
      <c r="AU364" s="85"/>
      <c r="AV364" s="85"/>
      <c r="AW364" s="85"/>
      <c r="BA364" s="85"/>
      <c r="BB364" s="85"/>
      <c r="BC364" s="85"/>
      <c r="BD364" s="85"/>
      <c r="BE364" s="85"/>
      <c r="BF364" s="85"/>
      <c r="BG364" s="85"/>
    </row>
    <row r="365" spans="4:59">
      <c r="I365" s="101"/>
      <c r="J365" s="101"/>
      <c r="K365" s="101"/>
      <c r="L365" s="100"/>
      <c r="M365" s="101"/>
      <c r="N365" s="101"/>
      <c r="O365" s="101"/>
      <c r="P365" s="100"/>
      <c r="Q365" s="100"/>
      <c r="R365" s="100"/>
      <c r="S365" s="100"/>
      <c r="T365" s="100"/>
      <c r="U365" s="100"/>
      <c r="V365" s="100"/>
      <c r="W365" s="101"/>
      <c r="X365" s="101"/>
      <c r="Y365" s="101"/>
      <c r="Z365" s="100"/>
      <c r="AA365" s="100"/>
      <c r="AB365" s="2"/>
      <c r="AD365" s="2"/>
    </row>
    <row r="366" spans="4:59">
      <c r="I366" s="101"/>
      <c r="J366" s="101"/>
      <c r="K366" s="101"/>
      <c r="L366" s="101"/>
      <c r="M366" s="101"/>
      <c r="N366" s="101"/>
      <c r="O366" s="101"/>
      <c r="P366" s="101"/>
      <c r="Q366" s="101"/>
      <c r="R366" s="101"/>
      <c r="S366" s="101"/>
      <c r="T366" s="101"/>
      <c r="U366" s="101"/>
      <c r="V366" s="101"/>
      <c r="W366" s="101"/>
      <c r="X366" s="101"/>
      <c r="Y366" s="101"/>
      <c r="Z366" s="101"/>
      <c r="AA366" s="101"/>
    </row>
  </sheetData>
  <mergeCells count="10">
    <mergeCell ref="C151:E151"/>
    <mergeCell ref="F151:H151"/>
    <mergeCell ref="E42:F42"/>
    <mergeCell ref="C42:D42"/>
    <mergeCell ref="BC262:BG262"/>
    <mergeCell ref="AX262:BB262"/>
    <mergeCell ref="E261:G261"/>
    <mergeCell ref="H261:J261"/>
    <mergeCell ref="K261:M261"/>
    <mergeCell ref="N261:P26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5</vt:lpstr>
      <vt:lpstr>Figure S2</vt:lpstr>
      <vt:lpstr>Figure S3</vt:lpstr>
      <vt:lpstr>Figur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lia Henriques Cordeiro</dc:creator>
  <cp:lastModifiedBy>asaurin</cp:lastModifiedBy>
  <dcterms:created xsi:type="dcterms:W3CDTF">2019-07-02T09:53:11Z</dcterms:created>
  <dcterms:modified xsi:type="dcterms:W3CDTF">2019-08-12T14:59:08Z</dcterms:modified>
</cp:coreProperties>
</file>